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nzli\Documents\Students\AlexVargo\"/>
    </mc:Choice>
  </mc:AlternateContent>
  <xr:revisionPtr revIDLastSave="0" documentId="13_ncr:1_{600183B2-5A86-4AB7-86E4-E2C60D37DCCD}" xr6:coauthVersionLast="47" xr6:coauthVersionMax="47" xr10:uidLastSave="{00000000-0000-0000-0000-000000000000}"/>
  <bookViews>
    <workbookView xWindow="-108" yWindow="-108" windowWidth="22020" windowHeight="13176" tabRatio="500" firstSheet="1" activeTab="1" xr2:uid="{00000000-000D-0000-FFFF-FFFF00000000}"/>
  </bookViews>
  <sheets>
    <sheet name="8A Centroid rank correlations" sheetId="1" r:id="rId1"/>
    <sheet name="8B 20Us markers" sheetId="2" r:id="rId2"/>
    <sheet name="8C 5Us markers" sheetId="3" r:id="rId3"/>
    <sheet name="8D Garcia-Alonso markers" sheetId="5" r:id="rId4"/>
    <sheet name="8E Tan markers" sheetId="4" r:id="rId5"/>
  </sheet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863" uniqueCount="1334">
  <si>
    <t>Table 8A</t>
  </si>
  <si>
    <t>Table 8B</t>
  </si>
  <si>
    <t>gene</t>
  </si>
  <si>
    <t>1_PV-MYH11_CDKN1A+</t>
  </si>
  <si>
    <t>2_PV-MYH11_CDKN1A-</t>
  </si>
  <si>
    <t>3_PV-STEAP4</t>
  </si>
  <si>
    <t>4_Tissue-resident-vascular-progenitor</t>
  </si>
  <si>
    <t>5_RUNX3+_Fibroblast</t>
  </si>
  <si>
    <t>6_uSMC</t>
  </si>
  <si>
    <t>7_C7-Fibroblast</t>
  </si>
  <si>
    <t>8_dS1</t>
  </si>
  <si>
    <t>9_dS2</t>
  </si>
  <si>
    <t>10_dS3</t>
  </si>
  <si>
    <t>11_eS-proliferative</t>
  </si>
  <si>
    <t>5Us centroids:</t>
  </si>
  <si>
    <t>Garcia-Alonso et al.:</t>
  </si>
  <si>
    <t>PV.MYH11</t>
  </si>
  <si>
    <t>PV.STEAP4</t>
  </si>
  <si>
    <t>uSMC</t>
  </si>
  <si>
    <t>Other</t>
  </si>
  <si>
    <t>Fibroblast.C7</t>
  </si>
  <si>
    <t>dS</t>
  </si>
  <si>
    <t>eS</t>
  </si>
  <si>
    <t>Tan et al.:</t>
  </si>
  <si>
    <t>VSMC</t>
  </si>
  <si>
    <t>Prv.STEAP4</t>
  </si>
  <si>
    <t>Prv.CCL19</t>
  </si>
  <si>
    <t>Prv.MYH11</t>
  </si>
  <si>
    <t>fib.C7</t>
  </si>
  <si>
    <t>fib.C7.SFRP2</t>
  </si>
  <si>
    <t>eF4.CXCL14</t>
  </si>
  <si>
    <t>dS1.myofibroblast</t>
  </si>
  <si>
    <t>dS2</t>
  </si>
  <si>
    <t>eF3</t>
  </si>
  <si>
    <t>eF1</t>
  </si>
  <si>
    <t>eF2</t>
  </si>
  <si>
    <t>KLF2</t>
  </si>
  <si>
    <t>MUSTN1</t>
  </si>
  <si>
    <t>C11orf96</t>
  </si>
  <si>
    <t>CRIP1</t>
  </si>
  <si>
    <t>ADIRF</t>
  </si>
  <si>
    <t>MT1M</t>
  </si>
  <si>
    <t>HSPA1A</t>
  </si>
  <si>
    <t>C12orf75</t>
  </si>
  <si>
    <t>SORBS2</t>
  </si>
  <si>
    <t>CH25H</t>
  </si>
  <si>
    <t>HSPA6</t>
  </si>
  <si>
    <t>MT1A</t>
  </si>
  <si>
    <t>MCAM</t>
  </si>
  <si>
    <t>GADD45B</t>
  </si>
  <si>
    <t>CDKN1A</t>
  </si>
  <si>
    <t>CCL2</t>
  </si>
  <si>
    <t>MYH11</t>
  </si>
  <si>
    <t>HSPA1B</t>
  </si>
  <si>
    <t>NR4A1</t>
  </si>
  <si>
    <t>RERGL</t>
  </si>
  <si>
    <t>ECRG4</t>
  </si>
  <si>
    <t>CSRP2</t>
  </si>
  <si>
    <t>MT1E</t>
  </si>
  <si>
    <t>SELENOM</t>
  </si>
  <si>
    <t>RRAD</t>
  </si>
  <si>
    <t>CLU</t>
  </si>
  <si>
    <t>CAVIN3</t>
  </si>
  <si>
    <t>SNCG</t>
  </si>
  <si>
    <t>DBNDD2</t>
  </si>
  <si>
    <t>MT1X</t>
  </si>
  <si>
    <t>BTG2</t>
  </si>
  <si>
    <t>CCN3</t>
  </si>
  <si>
    <t>HES4</t>
  </si>
  <si>
    <t>PPP1R14A</t>
  </si>
  <si>
    <t>CEBPD</t>
  </si>
  <si>
    <t>MT2A</t>
  </si>
  <si>
    <t>CRIM1</t>
  </si>
  <si>
    <t>FOXC1</t>
  </si>
  <si>
    <t>CRYAB</t>
  </si>
  <si>
    <t>EEF1G</t>
  </si>
  <si>
    <t>DSTN</t>
  </si>
  <si>
    <t>SOD3</t>
  </si>
  <si>
    <t>CAVIN1</t>
  </si>
  <si>
    <t>PRKG1</t>
  </si>
  <si>
    <t>FLNA</t>
  </si>
  <si>
    <t>CPE</t>
  </si>
  <si>
    <t>TAGLN</t>
  </si>
  <si>
    <t>CCN2</t>
  </si>
  <si>
    <t>PLN</t>
  </si>
  <si>
    <t>ZNF331</t>
  </si>
  <si>
    <t>RERGL.1</t>
  </si>
  <si>
    <t>RGS5</t>
  </si>
  <si>
    <t>ADIRF.1</t>
  </si>
  <si>
    <t>PLN.1</t>
  </si>
  <si>
    <t>GPX3</t>
  </si>
  <si>
    <t>BCAM</t>
  </si>
  <si>
    <t>PHLDA2</t>
  </si>
  <si>
    <t>NET1</t>
  </si>
  <si>
    <t>NDUFA4L2</t>
  </si>
  <si>
    <t>LBH</t>
  </si>
  <si>
    <t>CSRP2.1</t>
  </si>
  <si>
    <t>CRIP1.1</t>
  </si>
  <si>
    <t>SOD3.1</t>
  </si>
  <si>
    <t>SORBS2.1</t>
  </si>
  <si>
    <t>MEF2C</t>
  </si>
  <si>
    <t>MUSTN1.1</t>
  </si>
  <si>
    <t>FRZB</t>
  </si>
  <si>
    <t>S100A4</t>
  </si>
  <si>
    <t>TINAGL1</t>
  </si>
  <si>
    <t>MCAM.1</t>
  </si>
  <si>
    <t>NOTCH3</t>
  </si>
  <si>
    <t>FHL1</t>
  </si>
  <si>
    <t>JAG1</t>
  </si>
  <si>
    <t>RCAN2</t>
  </si>
  <si>
    <t>CRIP2</t>
  </si>
  <si>
    <t>MYH11.1</t>
  </si>
  <si>
    <t>DSTN.1</t>
  </si>
  <si>
    <t>PLAC9</t>
  </si>
  <si>
    <t>NTRK2</t>
  </si>
  <si>
    <t>CAV1</t>
  </si>
  <si>
    <t>SNCG.1</t>
  </si>
  <si>
    <t>ACTA2</t>
  </si>
  <si>
    <t>MFGE8</t>
  </si>
  <si>
    <t>ARPC1A</t>
  </si>
  <si>
    <t>MYL9</t>
  </si>
  <si>
    <t>CCDC3</t>
  </si>
  <si>
    <t>MAP3K7CL</t>
  </si>
  <si>
    <t>TSC22D1</t>
  </si>
  <si>
    <t>IGFBP6</t>
  </si>
  <si>
    <t>NUDT4</t>
  </si>
  <si>
    <t>TSC22D3</t>
  </si>
  <si>
    <t>HES4.1</t>
  </si>
  <si>
    <t>LMOD1</t>
  </si>
  <si>
    <t>MTHFD2</t>
  </si>
  <si>
    <t>CPM</t>
  </si>
  <si>
    <t>MT1X.1</t>
  </si>
  <si>
    <t>UTRN</t>
  </si>
  <si>
    <t>PTP4A3</t>
  </si>
  <si>
    <t>RGS5.1</t>
  </si>
  <si>
    <t>STEAP4</t>
  </si>
  <si>
    <t>IGFBP5</t>
  </si>
  <si>
    <t>HIGD1B</t>
  </si>
  <si>
    <t>GUCY1A2</t>
  </si>
  <si>
    <t>NDUFA4L2.1</t>
  </si>
  <si>
    <t>LGI4</t>
  </si>
  <si>
    <t>EPS8</t>
  </si>
  <si>
    <t>HES1</t>
  </si>
  <si>
    <t>IGFBP7</t>
  </si>
  <si>
    <t>COL4A1</t>
  </si>
  <si>
    <t>MT2A.1</t>
  </si>
  <si>
    <t>NOTCH3.1</t>
  </si>
  <si>
    <t>GEM</t>
  </si>
  <si>
    <t>GJC1</t>
  </si>
  <si>
    <t>GJA4</t>
  </si>
  <si>
    <t>ZEB2</t>
  </si>
  <si>
    <t>COX4I2</t>
  </si>
  <si>
    <t>TPPP3</t>
  </si>
  <si>
    <t>COL18A1</t>
  </si>
  <si>
    <t>ARHGDIB</t>
  </si>
  <si>
    <t>GGT5</t>
  </si>
  <si>
    <t>ITGA1</t>
  </si>
  <si>
    <t>MEF2C.1</t>
  </si>
  <si>
    <t>ANGPT2</t>
  </si>
  <si>
    <t>ADGRF5</t>
  </si>
  <si>
    <t>ABCC9</t>
  </si>
  <si>
    <t>MYO1B</t>
  </si>
  <si>
    <t>TINAGL1.1</t>
  </si>
  <si>
    <t>TIMP3</t>
  </si>
  <si>
    <t>PI15</t>
  </si>
  <si>
    <t>ITGB1</t>
  </si>
  <si>
    <t>NDRG2</t>
  </si>
  <si>
    <t>FAM162B</t>
  </si>
  <si>
    <t>ISYNA1</t>
  </si>
  <si>
    <t>PMEPA1</t>
  </si>
  <si>
    <t>RGS16</t>
  </si>
  <si>
    <t>PTP4A3.1</t>
  </si>
  <si>
    <t>IFITM1</t>
  </si>
  <si>
    <t>CAMK2N1</t>
  </si>
  <si>
    <t>FILIP1L</t>
  </si>
  <si>
    <t>CCL2.1</t>
  </si>
  <si>
    <t>NRP1</t>
  </si>
  <si>
    <t>COL4A2</t>
  </si>
  <si>
    <t>IGFBP6.1</t>
  </si>
  <si>
    <t>PDGFRB</t>
  </si>
  <si>
    <t>LHFPL6</t>
  </si>
  <si>
    <t>PAEP</t>
  </si>
  <si>
    <t>ACKR1</t>
  </si>
  <si>
    <t>CD74</t>
  </si>
  <si>
    <t>IFI27</t>
  </si>
  <si>
    <t>CLDN5</t>
  </si>
  <si>
    <t>CCL14</t>
  </si>
  <si>
    <t>ENPP2</t>
  </si>
  <si>
    <t>HLA-DRB1</t>
  </si>
  <si>
    <t>TM4SF1</t>
  </si>
  <si>
    <t>AQP1</t>
  </si>
  <si>
    <t>LIFR</t>
  </si>
  <si>
    <t>HLA-DRA</t>
  </si>
  <si>
    <t>VWF</t>
  </si>
  <si>
    <t>HES1.1</t>
  </si>
  <si>
    <t>RNASE1</t>
  </si>
  <si>
    <t>EGFL7</t>
  </si>
  <si>
    <t>S100A10</t>
  </si>
  <si>
    <t>SRGN</t>
  </si>
  <si>
    <t>ITM2A</t>
  </si>
  <si>
    <t>PECAM1</t>
  </si>
  <si>
    <t>MGST2</t>
  </si>
  <si>
    <t>HLA-B</t>
  </si>
  <si>
    <t>CLEC14A</t>
  </si>
  <si>
    <t>RAMP2</t>
  </si>
  <si>
    <t>EMCN</t>
  </si>
  <si>
    <t>SELE</t>
  </si>
  <si>
    <t>GIMAP7</t>
  </si>
  <si>
    <t>ADGRL4</t>
  </si>
  <si>
    <t>TSPAN7</t>
  </si>
  <si>
    <t>LCN6</t>
  </si>
  <si>
    <t>LEPR</t>
  </si>
  <si>
    <t>HLA-DPA1</t>
  </si>
  <si>
    <t>SPARCL1</t>
  </si>
  <si>
    <t>THBD</t>
  </si>
  <si>
    <t>FAM107A</t>
  </si>
  <si>
    <t>ICAM1</t>
  </si>
  <si>
    <t>HLA-E</t>
  </si>
  <si>
    <t>ID3</t>
  </si>
  <si>
    <t>NPDC1</t>
  </si>
  <si>
    <t>DUSP23</t>
  </si>
  <si>
    <t>SLC2A3</t>
  </si>
  <si>
    <t>A2M</t>
  </si>
  <si>
    <t>SRP14</t>
  </si>
  <si>
    <t>SOCS3</t>
  </si>
  <si>
    <t>SPRY1</t>
  </si>
  <si>
    <t>GNG11</t>
  </si>
  <si>
    <t>CD59</t>
  </si>
  <si>
    <t>ID1</t>
  </si>
  <si>
    <t>EMP1</t>
  </si>
  <si>
    <t>TPSB2</t>
  </si>
  <si>
    <t>TPSAB1</t>
  </si>
  <si>
    <t>CCL5</t>
  </si>
  <si>
    <t>NKG7</t>
  </si>
  <si>
    <t>GZMA</t>
  </si>
  <si>
    <t>CCL4</t>
  </si>
  <si>
    <t>CD69</t>
  </si>
  <si>
    <t>PTPRC</t>
  </si>
  <si>
    <t>CD52</t>
  </si>
  <si>
    <t>HCST</t>
  </si>
  <si>
    <t>LTB</t>
  </si>
  <si>
    <t>XCL2</t>
  </si>
  <si>
    <t>CTSW</t>
  </si>
  <si>
    <t>FCER1G</t>
  </si>
  <si>
    <t>CD7</t>
  </si>
  <si>
    <t>KLRB1</t>
  </si>
  <si>
    <t>TYROBP</t>
  </si>
  <si>
    <t>XCL1</t>
  </si>
  <si>
    <t>CPA3</t>
  </si>
  <si>
    <t>CORO1A</t>
  </si>
  <si>
    <t>RGS1</t>
  </si>
  <si>
    <t>TRDC</t>
  </si>
  <si>
    <t>CST7</t>
  </si>
  <si>
    <t>CD2</t>
  </si>
  <si>
    <t>RAC2</t>
  </si>
  <si>
    <t>CD3D</t>
  </si>
  <si>
    <t>TRBC2</t>
  </si>
  <si>
    <t>CD3E</t>
  </si>
  <si>
    <t>TRBC1</t>
  </si>
  <si>
    <t>ALOX5AP</t>
  </si>
  <si>
    <t>GMFG</t>
  </si>
  <si>
    <t>CD37</t>
  </si>
  <si>
    <t>TRAC</t>
  </si>
  <si>
    <t>IL2RB</t>
  </si>
  <si>
    <t>LAPTM5</t>
  </si>
  <si>
    <t>GZMB</t>
  </si>
  <si>
    <t>ARHGDIB.1</t>
  </si>
  <si>
    <t>STK17B</t>
  </si>
  <si>
    <t>CXCR4</t>
  </si>
  <si>
    <t>SRGN.1</t>
  </si>
  <si>
    <t>LCP1</t>
  </si>
  <si>
    <t>CCL3</t>
  </si>
  <si>
    <t>S100A10.1</t>
  </si>
  <si>
    <t>HPGD</t>
  </si>
  <si>
    <t>GNLY</t>
  </si>
  <si>
    <t>HLA-B.1</t>
  </si>
  <si>
    <t>IL32</t>
  </si>
  <si>
    <t>HLA-C</t>
  </si>
  <si>
    <t>ANXA1</t>
  </si>
  <si>
    <t>WFDC2</t>
  </si>
  <si>
    <t>ACTG2</t>
  </si>
  <si>
    <t>DES</t>
  </si>
  <si>
    <t>MYLK</t>
  </si>
  <si>
    <t>CNN1</t>
  </si>
  <si>
    <t>ATP1B1</t>
  </si>
  <si>
    <t>LEFTY2</t>
  </si>
  <si>
    <t>TCEAL4</t>
  </si>
  <si>
    <t>TMEM123</t>
  </si>
  <si>
    <t>TPM1</t>
  </si>
  <si>
    <t>TAGLN.1</t>
  </si>
  <si>
    <t>ACTA2.1</t>
  </si>
  <si>
    <t>PDLIM7</t>
  </si>
  <si>
    <t>SLMAP</t>
  </si>
  <si>
    <t>CDC42EP3</t>
  </si>
  <si>
    <t>RAMP1</t>
  </si>
  <si>
    <t>TPM2</t>
  </si>
  <si>
    <t>SVIL</t>
  </si>
  <si>
    <t>PCP4</t>
  </si>
  <si>
    <t>SMTN</t>
  </si>
  <si>
    <t>HSPB1</t>
  </si>
  <si>
    <t>AP1S2</t>
  </si>
  <si>
    <t>TCEAL1</t>
  </si>
  <si>
    <t>CSRP1</t>
  </si>
  <si>
    <t>ACTB</t>
  </si>
  <si>
    <t>SMOC2</t>
  </si>
  <si>
    <t>KCNMB1</t>
  </si>
  <si>
    <t>PDLIM3</t>
  </si>
  <si>
    <t>TCEAL3</t>
  </si>
  <si>
    <t>RSPO3</t>
  </si>
  <si>
    <t>MYL9.1</t>
  </si>
  <si>
    <t>BAG2</t>
  </si>
  <si>
    <t>PFN1</t>
  </si>
  <si>
    <t>PTGER3</t>
  </si>
  <si>
    <t>MYL6</t>
  </si>
  <si>
    <t>PPP1CB</t>
  </si>
  <si>
    <t>LPP</t>
  </si>
  <si>
    <t>TSPAN2</t>
  </si>
  <si>
    <t>CHRDL1</t>
  </si>
  <si>
    <t>DPP6</t>
  </si>
  <si>
    <t>CADPS2</t>
  </si>
  <si>
    <t>FBXO32</t>
  </si>
  <si>
    <t>PAGE4</t>
  </si>
  <si>
    <t>APOD</t>
  </si>
  <si>
    <t>C7</t>
  </si>
  <si>
    <t>DCN</t>
  </si>
  <si>
    <t>CCDC80</t>
  </si>
  <si>
    <t>ADH1B</t>
  </si>
  <si>
    <t>GSN</t>
  </si>
  <si>
    <t>SERPINF1</t>
  </si>
  <si>
    <t>OGN</t>
  </si>
  <si>
    <t>SCN7A</t>
  </si>
  <si>
    <t>DPT</t>
  </si>
  <si>
    <t>RARRES2</t>
  </si>
  <si>
    <t>CTSK</t>
  </si>
  <si>
    <t>ASPN</t>
  </si>
  <si>
    <t>LUM</t>
  </si>
  <si>
    <t>FBLN1</t>
  </si>
  <si>
    <t>SRPX</t>
  </si>
  <si>
    <t>GPNMB</t>
  </si>
  <si>
    <t>TIMP1</t>
  </si>
  <si>
    <t>MATN2</t>
  </si>
  <si>
    <t>CST3</t>
  </si>
  <si>
    <t>SPOCK1</t>
  </si>
  <si>
    <t>PLXDC2</t>
  </si>
  <si>
    <t>OMD</t>
  </si>
  <si>
    <t>ITM2A.1</t>
  </si>
  <si>
    <t>PID1</t>
  </si>
  <si>
    <t>PDGFRL</t>
  </si>
  <si>
    <t>PLTP</t>
  </si>
  <si>
    <t>C1S</t>
  </si>
  <si>
    <t>CXCL12</t>
  </si>
  <si>
    <t>C1R</t>
  </si>
  <si>
    <t>TNXB</t>
  </si>
  <si>
    <t>FAP</t>
  </si>
  <si>
    <t>MMP2</t>
  </si>
  <si>
    <t>PRELP</t>
  </si>
  <si>
    <t>PSAP</t>
  </si>
  <si>
    <t>PDGFRA</t>
  </si>
  <si>
    <t>IGFBP5.1</t>
  </si>
  <si>
    <t>LRP1</t>
  </si>
  <si>
    <t>COL1A2</t>
  </si>
  <si>
    <t>TFPI</t>
  </si>
  <si>
    <t>FBLN5</t>
  </si>
  <si>
    <t>HTRA1</t>
  </si>
  <si>
    <t>FCGRT</t>
  </si>
  <si>
    <t>SERPING1</t>
  </si>
  <si>
    <t>PMP22</t>
  </si>
  <si>
    <t>MGP</t>
  </si>
  <si>
    <t>MFAP4</t>
  </si>
  <si>
    <t>NBL1</t>
  </si>
  <si>
    <t>PTN</t>
  </si>
  <si>
    <t>LUM.1</t>
  </si>
  <si>
    <t>APOD.1</t>
  </si>
  <si>
    <t>PLIN2</t>
  </si>
  <si>
    <t>SOD2</t>
  </si>
  <si>
    <t>APOE</t>
  </si>
  <si>
    <t>CFD</t>
  </si>
  <si>
    <t>RBP1</t>
  </si>
  <si>
    <t>NFKBIA</t>
  </si>
  <si>
    <t>DKK1</t>
  </si>
  <si>
    <t>EMP1.1</t>
  </si>
  <si>
    <t>S100A6</t>
  </si>
  <si>
    <t>FBLN2</t>
  </si>
  <si>
    <t>MMP2.1</t>
  </si>
  <si>
    <t>IGFBP2</t>
  </si>
  <si>
    <t>NID1</t>
  </si>
  <si>
    <t>NEAT1</t>
  </si>
  <si>
    <t>TMEM45A</t>
  </si>
  <si>
    <t>GJA1</t>
  </si>
  <si>
    <t>DCN.1</t>
  </si>
  <si>
    <t>TXN</t>
  </si>
  <si>
    <t>B2M</t>
  </si>
  <si>
    <t>C1R.1</t>
  </si>
  <si>
    <t>RPL34</t>
  </si>
  <si>
    <t>TMSB10</t>
  </si>
  <si>
    <t>TMSB4X</t>
  </si>
  <si>
    <t>ID4</t>
  </si>
  <si>
    <t>VCAN</t>
  </si>
  <si>
    <t>PDGFRA.1</t>
  </si>
  <si>
    <t>RND3</t>
  </si>
  <si>
    <t>MGST1</t>
  </si>
  <si>
    <t>C1S.1</t>
  </si>
  <si>
    <t>PRDM1</t>
  </si>
  <si>
    <t>NFKBIZ</t>
  </si>
  <si>
    <t>CXCL8</t>
  </si>
  <si>
    <t>ID2</t>
  </si>
  <si>
    <t>APOC1</t>
  </si>
  <si>
    <t>ADAMTS9</t>
  </si>
  <si>
    <t>TNFAIP3</t>
  </si>
  <si>
    <t>IGF2</t>
  </si>
  <si>
    <t>WTAP</t>
  </si>
  <si>
    <t>KLF6</t>
  </si>
  <si>
    <t>TGM2</t>
  </si>
  <si>
    <t>TWISTNB</t>
  </si>
  <si>
    <t>ID3.1</t>
  </si>
  <si>
    <t>IGFBP3</t>
  </si>
  <si>
    <t>MIR4435-2HG</t>
  </si>
  <si>
    <t>MT1G</t>
  </si>
  <si>
    <t>SCGB1D2</t>
  </si>
  <si>
    <t>SOD2.1</t>
  </si>
  <si>
    <t>NFKBIA.1</t>
  </si>
  <si>
    <t>SCGB2A1</t>
  </si>
  <si>
    <t>CFD.1</t>
  </si>
  <si>
    <t>TNFAIP3.1</t>
  </si>
  <si>
    <t>MEG3</t>
  </si>
  <si>
    <t>IGF1</t>
  </si>
  <si>
    <t>FOSB</t>
  </si>
  <si>
    <t>IER2</t>
  </si>
  <si>
    <t>DEFB1</t>
  </si>
  <si>
    <t>SCGB1D4</t>
  </si>
  <si>
    <t>JUND</t>
  </si>
  <si>
    <t>SAT1</t>
  </si>
  <si>
    <t>WFDC2.1</t>
  </si>
  <si>
    <t>KCNQ1OT1</t>
  </si>
  <si>
    <t>PTGDS</t>
  </si>
  <si>
    <t>MTRNR2L12</t>
  </si>
  <si>
    <t>PAEP.1</t>
  </si>
  <si>
    <t>NFKBIZ.1</t>
  </si>
  <si>
    <t>CLDN4</t>
  </si>
  <si>
    <t>TRIB1</t>
  </si>
  <si>
    <t>TNFAIP2</t>
  </si>
  <si>
    <t>ZBTB20</t>
  </si>
  <si>
    <t>IER3</t>
  </si>
  <si>
    <t>NPW</t>
  </si>
  <si>
    <t>MT1H</t>
  </si>
  <si>
    <t>MCL1</t>
  </si>
  <si>
    <t>MTRNR2L8</t>
  </si>
  <si>
    <t>APOE.1</t>
  </si>
  <si>
    <t>FBLN1.1</t>
  </si>
  <si>
    <t>RASD1</t>
  </si>
  <si>
    <t>MME</t>
  </si>
  <si>
    <t>DKK1.1</t>
  </si>
  <si>
    <t>BASP1</t>
  </si>
  <si>
    <t>NEAT1.1</t>
  </si>
  <si>
    <t>SFRP4</t>
  </si>
  <si>
    <t>MMP11</t>
  </si>
  <si>
    <t>DIO2</t>
  </si>
  <si>
    <t>COL3A1</t>
  </si>
  <si>
    <t>COL1A1</t>
  </si>
  <si>
    <t>SFRP1</t>
  </si>
  <si>
    <t>ECM1</t>
  </si>
  <si>
    <t>COL1A2.1</t>
  </si>
  <si>
    <t>MDK</t>
  </si>
  <si>
    <t>VCAN.1</t>
  </si>
  <si>
    <t>PGRMC1</t>
  </si>
  <si>
    <t>IGF1.1</t>
  </si>
  <si>
    <t>LUM.2</t>
  </si>
  <si>
    <t>ISLR</t>
  </si>
  <si>
    <t>PCOLCE</t>
  </si>
  <si>
    <t>TGFBI</t>
  </si>
  <si>
    <t>CRABP2</t>
  </si>
  <si>
    <t>APCDD1</t>
  </si>
  <si>
    <t>MARCKS</t>
  </si>
  <si>
    <t>RBP1.1</t>
  </si>
  <si>
    <t>H19</t>
  </si>
  <si>
    <t>LY6E</t>
  </si>
  <si>
    <t>RORB</t>
  </si>
  <si>
    <t>PAMR1</t>
  </si>
  <si>
    <t>GJA1.1</t>
  </si>
  <si>
    <t>COL5A1</t>
  </si>
  <si>
    <t>IGFBP2.1</t>
  </si>
  <si>
    <t>MARCKSL1</t>
  </si>
  <si>
    <t>COL6A3</t>
  </si>
  <si>
    <t>ALDH1A1</t>
  </si>
  <si>
    <t>PTCH1</t>
  </si>
  <si>
    <t>NREP</t>
  </si>
  <si>
    <t>FBLN1.2</t>
  </si>
  <si>
    <t>CPXM1</t>
  </si>
  <si>
    <t>PGR</t>
  </si>
  <si>
    <t>TXN.1</t>
  </si>
  <si>
    <t>IGFBP3.1</t>
  </si>
  <si>
    <t>SPON2</t>
  </si>
  <si>
    <t>SPARC</t>
  </si>
  <si>
    <t>CDH11</t>
  </si>
  <si>
    <t>IGF2.1</t>
  </si>
  <si>
    <t>THY1</t>
  </si>
  <si>
    <t>PTGDS.1</t>
  </si>
  <si>
    <t>HOXA10</t>
  </si>
  <si>
    <t>MMP2.2</t>
  </si>
  <si>
    <t>CD248</t>
  </si>
  <si>
    <t>RBP7</t>
  </si>
  <si>
    <t>GDF7</t>
  </si>
  <si>
    <t>COL5A2</t>
  </si>
  <si>
    <t>ALDH1A2</t>
  </si>
  <si>
    <t>HIST1H4C</t>
  </si>
  <si>
    <t>TOP2A</t>
  </si>
  <si>
    <t>HMGB2</t>
  </si>
  <si>
    <t>CENPF</t>
  </si>
  <si>
    <t>STMN1</t>
  </si>
  <si>
    <t>TUBA1B</t>
  </si>
  <si>
    <t>UBE2C</t>
  </si>
  <si>
    <t>MKI67</t>
  </si>
  <si>
    <t>PTTG1</t>
  </si>
  <si>
    <t>TYMS</t>
  </si>
  <si>
    <t>TUBB</t>
  </si>
  <si>
    <t>H2AFZ</t>
  </si>
  <si>
    <t>NUSAP1</t>
  </si>
  <si>
    <t>SMC4</t>
  </si>
  <si>
    <t>BIRC5</t>
  </si>
  <si>
    <t>CDKN3</t>
  </si>
  <si>
    <t>CDK1</t>
  </si>
  <si>
    <t>HMGN2</t>
  </si>
  <si>
    <t>ASPM</t>
  </si>
  <si>
    <t>TK1</t>
  </si>
  <si>
    <t>PCNA</t>
  </si>
  <si>
    <t>CCNB1</t>
  </si>
  <si>
    <t>TPX2</t>
  </si>
  <si>
    <t>CKS2</t>
  </si>
  <si>
    <t>H2AFX</t>
  </si>
  <si>
    <t>KPNA2</t>
  </si>
  <si>
    <t>MAD2L1</t>
  </si>
  <si>
    <t>PRC1</t>
  </si>
  <si>
    <t>CENPE</t>
  </si>
  <si>
    <t>H2AFV</t>
  </si>
  <si>
    <t>HMGB1</t>
  </si>
  <si>
    <t>CKAP2</t>
  </si>
  <si>
    <t>CDC20</t>
  </si>
  <si>
    <t>RRM2</t>
  </si>
  <si>
    <t>GTSE1</t>
  </si>
  <si>
    <t>KRT17</t>
  </si>
  <si>
    <t>TUBB4B</t>
  </si>
  <si>
    <t>MXD3</t>
  </si>
  <si>
    <t>CKS1B</t>
  </si>
  <si>
    <t>AURKB</t>
  </si>
  <si>
    <t>UBE2T</t>
  </si>
  <si>
    <t>SFRP4.1</t>
  </si>
  <si>
    <t>DUT</t>
  </si>
  <si>
    <t>SMC2</t>
  </si>
  <si>
    <t>NUCKS1</t>
  </si>
  <si>
    <t>HMGB3</t>
  </si>
  <si>
    <t>ZWINT</t>
  </si>
  <si>
    <t>ARL6IP1</t>
  </si>
  <si>
    <t>Table 8C</t>
  </si>
  <si>
    <t>20 Uterus:</t>
  </si>
  <si>
    <t>HSP90AA1</t>
  </si>
  <si>
    <t>EPAS1</t>
  </si>
  <si>
    <t>HSPH1</t>
  </si>
  <si>
    <t>DNAJB1</t>
  </si>
  <si>
    <t>JUN</t>
  </si>
  <si>
    <t>EGR1</t>
  </si>
  <si>
    <t>TNS1</t>
  </si>
  <si>
    <t>THBS1</t>
  </si>
  <si>
    <t>IER5</t>
  </si>
  <si>
    <t>DMD</t>
  </si>
  <si>
    <t>ZFHX3</t>
  </si>
  <si>
    <t>ELL2</t>
  </si>
  <si>
    <t>PPP1R12B</t>
  </si>
  <si>
    <t>ADAMTS1</t>
  </si>
  <si>
    <t>RASAL2</t>
  </si>
  <si>
    <t>NR4A3</t>
  </si>
  <si>
    <t>SLC38A2</t>
  </si>
  <si>
    <t>PDE3A</t>
  </si>
  <si>
    <t>CRISPLD2</t>
  </si>
  <si>
    <t>RYR2</t>
  </si>
  <si>
    <t>SORBS1</t>
  </si>
  <si>
    <t>RGS6</t>
  </si>
  <si>
    <t>ADGRL3</t>
  </si>
  <si>
    <t>TIPARP</t>
  </si>
  <si>
    <t>SIK3</t>
  </si>
  <si>
    <t>CACNA1C</t>
  </si>
  <si>
    <t>SAMD4A</t>
  </si>
  <si>
    <t>SOX5</t>
  </si>
  <si>
    <t>HSPA6.1</t>
  </si>
  <si>
    <t>KLF2.1</t>
  </si>
  <si>
    <t>CYCS</t>
  </si>
  <si>
    <t>CREM</t>
  </si>
  <si>
    <t>APOLD1</t>
  </si>
  <si>
    <t>NR4A1.1</t>
  </si>
  <si>
    <t>ADAMTS1.1</t>
  </si>
  <si>
    <t>ACKR3</t>
  </si>
  <si>
    <t>MYC</t>
  </si>
  <si>
    <t>ATF3</t>
  </si>
  <si>
    <t>YBX3</t>
  </si>
  <si>
    <t>NFIL3</t>
  </si>
  <si>
    <t>HSPA1A.1</t>
  </si>
  <si>
    <t>BTG2.1</t>
  </si>
  <si>
    <t>TUBB2A</t>
  </si>
  <si>
    <t>AVPR1A</t>
  </si>
  <si>
    <t>NNMT</t>
  </si>
  <si>
    <t>JUNB</t>
  </si>
  <si>
    <t>HSPA1B.1</t>
  </si>
  <si>
    <t>LMNA</t>
  </si>
  <si>
    <t>SOCS3.1</t>
  </si>
  <si>
    <t>ALKAL2</t>
  </si>
  <si>
    <t>ATP1B3</t>
  </si>
  <si>
    <t>MIDN</t>
  </si>
  <si>
    <t>CCNH</t>
  </si>
  <si>
    <t>NR4A3.1</t>
  </si>
  <si>
    <t>EIF4A3</t>
  </si>
  <si>
    <t>C12orf75.1</t>
  </si>
  <si>
    <t>NDUFA4</t>
  </si>
  <si>
    <t>FHL5</t>
  </si>
  <si>
    <t>CRIM1.1</t>
  </si>
  <si>
    <t>CD151</t>
  </si>
  <si>
    <t>RRAS</t>
  </si>
  <si>
    <t>SELENOW</t>
  </si>
  <si>
    <t>PLS3</t>
  </si>
  <si>
    <t>GADD45G</t>
  </si>
  <si>
    <t>HOPX</t>
  </si>
  <si>
    <t>HMCN2</t>
  </si>
  <si>
    <t>TMEM176B</t>
  </si>
  <si>
    <t>HLA-A</t>
  </si>
  <si>
    <t>LAMA4</t>
  </si>
  <si>
    <t>FGF7</t>
  </si>
  <si>
    <t>PCSK1N</t>
  </si>
  <si>
    <t>KRT18</t>
  </si>
  <si>
    <t>ITM2C</t>
  </si>
  <si>
    <t>GAS6</t>
  </si>
  <si>
    <t>C20orf27</t>
  </si>
  <si>
    <t>CTSC</t>
  </si>
  <si>
    <t>IFITM2</t>
  </si>
  <si>
    <t>CARMN</t>
  </si>
  <si>
    <t>CYTOR</t>
  </si>
  <si>
    <t>KLRC1</t>
  </si>
  <si>
    <t>KLRD1</t>
  </si>
  <si>
    <t>CD74.1</t>
  </si>
  <si>
    <t>C1orf194</t>
  </si>
  <si>
    <t>COTL1</t>
  </si>
  <si>
    <t>CYBA</t>
  </si>
  <si>
    <t>HOPX.1</t>
  </si>
  <si>
    <t>SOX4</t>
  </si>
  <si>
    <t>DES.1</t>
  </si>
  <si>
    <t>ACTG2.1</t>
  </si>
  <si>
    <t>MFAP5</t>
  </si>
  <si>
    <t>MYLK.1</t>
  </si>
  <si>
    <t>NRP2</t>
  </si>
  <si>
    <t>BNC2</t>
  </si>
  <si>
    <t>TMEM158</t>
  </si>
  <si>
    <t>FXYD6</t>
  </si>
  <si>
    <t>PCDH7</t>
  </si>
  <si>
    <t>FBXL22</t>
  </si>
  <si>
    <t>FRMD6-AS2</t>
  </si>
  <si>
    <t>GAS1</t>
  </si>
  <si>
    <t>SERTAD4-AS1</t>
  </si>
  <si>
    <t>TCEAL4.1</t>
  </si>
  <si>
    <t>LAMA4.1</t>
  </si>
  <si>
    <t>CNKSR3</t>
  </si>
  <si>
    <t>PDLIM4</t>
  </si>
  <si>
    <t>KCNMA1</t>
  </si>
  <si>
    <t>TUBA1A</t>
  </si>
  <si>
    <t>RERG</t>
  </si>
  <si>
    <t>PBX1</t>
  </si>
  <si>
    <t>MITF</t>
  </si>
  <si>
    <t>CITED2</t>
  </si>
  <si>
    <t>PDLIM5</t>
  </si>
  <si>
    <t>RAD51B</t>
  </si>
  <si>
    <t>CES1</t>
  </si>
  <si>
    <t>PGM5-AS1</t>
  </si>
  <si>
    <t>TPM2.1</t>
  </si>
  <si>
    <t>CACNA1C.1</t>
  </si>
  <si>
    <t>TIMP1.1</t>
  </si>
  <si>
    <t>GEM.1</t>
  </si>
  <si>
    <t>C3</t>
  </si>
  <si>
    <t>RARRES1</t>
  </si>
  <si>
    <t>CLEC2B</t>
  </si>
  <si>
    <t>LGALS3</t>
  </si>
  <si>
    <t>SERPINE1</t>
  </si>
  <si>
    <t>SELENOP</t>
  </si>
  <si>
    <t>RGCC</t>
  </si>
  <si>
    <t>FABP5</t>
  </si>
  <si>
    <t>HSPH1.1</t>
  </si>
  <si>
    <t>COL3A1.1</t>
  </si>
  <si>
    <t>DIO2.1</t>
  </si>
  <si>
    <t>MMP11.1</t>
  </si>
  <si>
    <t>IGFBP1</t>
  </si>
  <si>
    <t>COL1A1.1</t>
  </si>
  <si>
    <t>MMP10</t>
  </si>
  <si>
    <t>MDK.1</t>
  </si>
  <si>
    <t>SOX4.1</t>
  </si>
  <si>
    <t>SFRP1.1</t>
  </si>
  <si>
    <t>MARCKS.1</t>
  </si>
  <si>
    <t>TMSB10.1</t>
  </si>
  <si>
    <t>COL1A2.2</t>
  </si>
  <si>
    <t>PGRMC1.1</t>
  </si>
  <si>
    <t>PRXL2A</t>
  </si>
  <si>
    <t>PGR.1</t>
  </si>
  <si>
    <t>APOE.2</t>
  </si>
  <si>
    <t>CD24</t>
  </si>
  <si>
    <t>ESR1</t>
  </si>
  <si>
    <t>NREP.1</t>
  </si>
  <si>
    <t>COL6A3.1</t>
  </si>
  <si>
    <t>F3</t>
  </si>
  <si>
    <t>MFAP2</t>
  </si>
  <si>
    <t>PTK7</t>
  </si>
  <si>
    <t>SPON2.1</t>
  </si>
  <si>
    <t>MMP14</t>
  </si>
  <si>
    <t>Table 8D</t>
  </si>
  <si>
    <t>LRRC10B</t>
  </si>
  <si>
    <t>NRIP2</t>
  </si>
  <si>
    <t>SUSD5</t>
  </si>
  <si>
    <t>HEY2</t>
  </si>
  <si>
    <t>FOXC2</t>
  </si>
  <si>
    <t>NPY1R</t>
  </si>
  <si>
    <t>HRH2</t>
  </si>
  <si>
    <t>KCNA5</t>
  </si>
  <si>
    <t>RBPMS2</t>
  </si>
  <si>
    <t>MYOM1</t>
  </si>
  <si>
    <t>PRPH</t>
  </si>
  <si>
    <t>LDB3</t>
  </si>
  <si>
    <t>CASQ2</t>
  </si>
  <si>
    <t>SYNM</t>
  </si>
  <si>
    <t>KCNAB1</t>
  </si>
  <si>
    <t>SGCA</t>
  </si>
  <si>
    <t>ESAM</t>
  </si>
  <si>
    <t>NRGN</t>
  </si>
  <si>
    <t>SORT1</t>
  </si>
  <si>
    <t>CDH6</t>
  </si>
  <si>
    <t>ITGA7</t>
  </si>
  <si>
    <t>AOC3</t>
  </si>
  <si>
    <t>PDGFA</t>
  </si>
  <si>
    <t>TBX2-AS1</t>
  </si>
  <si>
    <t>FILIP1</t>
  </si>
  <si>
    <t>SERPINI1</t>
  </si>
  <si>
    <t>GUCY1A1</t>
  </si>
  <si>
    <t>CD9</t>
  </si>
  <si>
    <t>TTYH1</t>
  </si>
  <si>
    <t>HTR1F</t>
  </si>
  <si>
    <t>FRMD3</t>
  </si>
  <si>
    <t>ITGA7.1</t>
  </si>
  <si>
    <t>ATP8B1</t>
  </si>
  <si>
    <t>SH2D3C</t>
  </si>
  <si>
    <t>HEYL</t>
  </si>
  <si>
    <t>LPL</t>
  </si>
  <si>
    <t>LZTS1</t>
  </si>
  <si>
    <t>PDE1A</t>
  </si>
  <si>
    <t>B3GNT2</t>
  </si>
  <si>
    <t>COL5A3</t>
  </si>
  <si>
    <t>CDH6.1</t>
  </si>
  <si>
    <t>TESC</t>
  </si>
  <si>
    <t>PDGFA.1</t>
  </si>
  <si>
    <t>FOXS1</t>
  </si>
  <si>
    <t>LINGO1</t>
  </si>
  <si>
    <t>CYGB</t>
  </si>
  <si>
    <t>COX4I2.1</t>
  </si>
  <si>
    <t>PLXDC1</t>
  </si>
  <si>
    <t>AFAP1L2</t>
  </si>
  <si>
    <t>LURAP1L</t>
  </si>
  <si>
    <t>RNF152</t>
  </si>
  <si>
    <t>GJA4.1</t>
  </si>
  <si>
    <t>FAM13C</t>
  </si>
  <si>
    <t>IMPA2</t>
  </si>
  <si>
    <t>RASL11A</t>
  </si>
  <si>
    <t>CCDC102B</t>
  </si>
  <si>
    <t>KCNJ8</t>
  </si>
  <si>
    <t>GUCY1B1</t>
  </si>
  <si>
    <t>GUCY1A1.1</t>
  </si>
  <si>
    <t>FMO2</t>
  </si>
  <si>
    <t>GFRA1</t>
  </si>
  <si>
    <t>CSF1</t>
  </si>
  <si>
    <t>SUSD2</t>
  </si>
  <si>
    <t>CLEC3B</t>
  </si>
  <si>
    <t>LURAP1L.1</t>
  </si>
  <si>
    <t>MT1F</t>
  </si>
  <si>
    <t>INMT</t>
  </si>
  <si>
    <t>SSTR2</t>
  </si>
  <si>
    <t>ESAM.1</t>
  </si>
  <si>
    <t>TNC</t>
  </si>
  <si>
    <t>CSGALNACT1</t>
  </si>
  <si>
    <t>NPY1R.1</t>
  </si>
  <si>
    <t>ANGPT1</t>
  </si>
  <si>
    <t>ARHGAP15</t>
  </si>
  <si>
    <t>CCDC102B.1</t>
  </si>
  <si>
    <t>FAM13C.1</t>
  </si>
  <si>
    <t>NEURL1B</t>
  </si>
  <si>
    <t>MT1M.1</t>
  </si>
  <si>
    <t>CCL19</t>
  </si>
  <si>
    <t>ITGA7.2</t>
  </si>
  <si>
    <t>PDE1A.1</t>
  </si>
  <si>
    <t>CCL21</t>
  </si>
  <si>
    <t>ANGPT2.1</t>
  </si>
  <si>
    <t>AOC3.1</t>
  </si>
  <si>
    <t>KCNJ8.1</t>
  </si>
  <si>
    <t>FABP4</t>
  </si>
  <si>
    <t>NTRK2.1</t>
  </si>
  <si>
    <t>FHL5.1</t>
  </si>
  <si>
    <t>GUCY1A1.2</t>
  </si>
  <si>
    <t>RASL11A.1</t>
  </si>
  <si>
    <t>RRAD.1</t>
  </si>
  <si>
    <t>ABCC9.1</t>
  </si>
  <si>
    <t>SYTL2</t>
  </si>
  <si>
    <t>ADGRF5.1</t>
  </si>
  <si>
    <t>GGT5.1</t>
  </si>
  <si>
    <t>TINAGL1.2</t>
  </si>
  <si>
    <t>STEAP4.1</t>
  </si>
  <si>
    <t>FLNB</t>
  </si>
  <si>
    <t>ACSL4</t>
  </si>
  <si>
    <t>FGD4</t>
  </si>
  <si>
    <t>LMCD1</t>
  </si>
  <si>
    <t>MX1</t>
  </si>
  <si>
    <t>PROK1</t>
  </si>
  <si>
    <t>SVIP</t>
  </si>
  <si>
    <t>SAMHD1</t>
  </si>
  <si>
    <t>RPP25</t>
  </si>
  <si>
    <t>SLC25A4</t>
  </si>
  <si>
    <t>KLHDC8A</t>
  </si>
  <si>
    <t>TNFRSF12A</t>
  </si>
  <si>
    <t>ARX</t>
  </si>
  <si>
    <t>CMYA5</t>
  </si>
  <si>
    <t>TCEAL2</t>
  </si>
  <si>
    <t>GATA6</t>
  </si>
  <si>
    <t>CDH3</t>
  </si>
  <si>
    <t>SPRR2F</t>
  </si>
  <si>
    <t>ITPR1</t>
  </si>
  <si>
    <t>MYOCD</t>
  </si>
  <si>
    <t>DIRAS3</t>
  </si>
  <si>
    <t>PDGFD</t>
  </si>
  <si>
    <t>STK17A</t>
  </si>
  <si>
    <t>WNT2B</t>
  </si>
  <si>
    <t>APOA1</t>
  </si>
  <si>
    <t>NSG1</t>
  </si>
  <si>
    <t>SPINT2</t>
  </si>
  <si>
    <t>GMPR</t>
  </si>
  <si>
    <t>ARHGAP6</t>
  </si>
  <si>
    <t>WIPF3</t>
  </si>
  <si>
    <t>NCAM1</t>
  </si>
  <si>
    <t>SGK1</t>
  </si>
  <si>
    <t>HS3ST1</t>
  </si>
  <si>
    <t>PFKP</t>
  </si>
  <si>
    <t>PTGIS</t>
  </si>
  <si>
    <t>CHL1</t>
  </si>
  <si>
    <t>CD22</t>
  </si>
  <si>
    <t>APOA1.1</t>
  </si>
  <si>
    <t>RASL11B</t>
  </si>
  <si>
    <t>MAG</t>
  </si>
  <si>
    <t>G0S2</t>
  </si>
  <si>
    <t>ABCA10</t>
  </si>
  <si>
    <t>DAPK1</t>
  </si>
  <si>
    <t>NR4A2</t>
  </si>
  <si>
    <t>TCEA3</t>
  </si>
  <si>
    <t>UBXN8</t>
  </si>
  <si>
    <t>GATM</t>
  </si>
  <si>
    <t>GPC3</t>
  </si>
  <si>
    <t>NCAM1.1</t>
  </si>
  <si>
    <t>COLEC11</t>
  </si>
  <si>
    <t>SIGLEC11</t>
  </si>
  <si>
    <t>MIR202HG</t>
  </si>
  <si>
    <t>WIPF3.1</t>
  </si>
  <si>
    <t>TCEAL2.1</t>
  </si>
  <si>
    <t>CELF2</t>
  </si>
  <si>
    <t>CMYA5.1</t>
  </si>
  <si>
    <t>CHL1.1</t>
  </si>
  <si>
    <t>DMKN</t>
  </si>
  <si>
    <t>BEX2</t>
  </si>
  <si>
    <t>SPINT2.1</t>
  </si>
  <si>
    <t>NSG1.1</t>
  </si>
  <si>
    <t>DHRS2</t>
  </si>
  <si>
    <t>MMP23B</t>
  </si>
  <si>
    <t>GATA4</t>
  </si>
  <si>
    <t>DIRAS3.1</t>
  </si>
  <si>
    <t>SPRR2F.1</t>
  </si>
  <si>
    <t>GATA6.1</t>
  </si>
  <si>
    <t>SGK1.1</t>
  </si>
  <si>
    <t>KLHDC8A.1</t>
  </si>
  <si>
    <t>PROK1.1</t>
  </si>
  <si>
    <t>TSTD1</t>
  </si>
  <si>
    <t>ARX.1</t>
  </si>
  <si>
    <t>HS3ST1.1</t>
  </si>
  <si>
    <t>ACSM3</t>
  </si>
  <si>
    <t>STAR</t>
  </si>
  <si>
    <t>PEG10</t>
  </si>
  <si>
    <t>TCF21</t>
  </si>
  <si>
    <t>CLDN11</t>
  </si>
  <si>
    <t>PLXDC1.1</t>
  </si>
  <si>
    <t>APOL1</t>
  </si>
  <si>
    <t>PLA2G2A</t>
  </si>
  <si>
    <t>MMP19</t>
  </si>
  <si>
    <t>MEDAG</t>
  </si>
  <si>
    <t>KRT8</t>
  </si>
  <si>
    <t>AOX1</t>
  </si>
  <si>
    <t>C16orf89</t>
  </si>
  <si>
    <t>CSF1.1</t>
  </si>
  <si>
    <t>INMT.1</t>
  </si>
  <si>
    <t>CADM3</t>
  </si>
  <si>
    <t>GLI3</t>
  </si>
  <si>
    <t>AHR</t>
  </si>
  <si>
    <t>ZFPM2</t>
  </si>
  <si>
    <t>ABCA9</t>
  </si>
  <si>
    <t>PIEZO2</t>
  </si>
  <si>
    <t>GPC3.1</t>
  </si>
  <si>
    <t>STEAP2</t>
  </si>
  <si>
    <t>OSR1</t>
  </si>
  <si>
    <t>USP53</t>
  </si>
  <si>
    <t>FGL2</t>
  </si>
  <si>
    <t>VCAM1</t>
  </si>
  <si>
    <t>GPRC5A</t>
  </si>
  <si>
    <t>KIAA1324L</t>
  </si>
  <si>
    <t>COL6A6</t>
  </si>
  <si>
    <t>RHOU</t>
  </si>
  <si>
    <t>TNFSF10</t>
  </si>
  <si>
    <t>CDON</t>
  </si>
  <si>
    <t>COL8A1</t>
  </si>
  <si>
    <t>STEAP1</t>
  </si>
  <si>
    <t>CHRDL1.1</t>
  </si>
  <si>
    <t>GPX3.1</t>
  </si>
  <si>
    <t>NAV1</t>
  </si>
  <si>
    <t>PDGFD.1</t>
  </si>
  <si>
    <t>FZD7</t>
  </si>
  <si>
    <t>SLIT2</t>
  </si>
  <si>
    <t>ZFHX4</t>
  </si>
  <si>
    <t>DCLK1</t>
  </si>
  <si>
    <t>MXRA5</t>
  </si>
  <si>
    <t>COLEC12</t>
  </si>
  <si>
    <t>C2</t>
  </si>
  <si>
    <t>SVEP1</t>
  </si>
  <si>
    <t>BOC</t>
  </si>
  <si>
    <t>SAMHD1.1</t>
  </si>
  <si>
    <t>SFRP2</t>
  </si>
  <si>
    <t>PTGIS.1</t>
  </si>
  <si>
    <t>KLK1</t>
  </si>
  <si>
    <t>LAMP5</t>
  </si>
  <si>
    <t>ETV1</t>
  </si>
  <si>
    <t>LRRC4B</t>
  </si>
  <si>
    <t>ADAM12</t>
  </si>
  <si>
    <t>DPT.1</t>
  </si>
  <si>
    <t>CADPS</t>
  </si>
  <si>
    <t>CYS1</t>
  </si>
  <si>
    <t>TGFBR3L</t>
  </si>
  <si>
    <t>NRG1</t>
  </si>
  <si>
    <t>COLEC12.1</t>
  </si>
  <si>
    <t>DIO3</t>
  </si>
  <si>
    <t>KLK4</t>
  </si>
  <si>
    <t>TMEM132C</t>
  </si>
  <si>
    <t>DACH1</t>
  </si>
  <si>
    <t>OSR1.1</t>
  </si>
  <si>
    <t>CPVL</t>
  </si>
  <si>
    <t>HPSE2</t>
  </si>
  <si>
    <t>ALCAM</t>
  </si>
  <si>
    <t>CA4</t>
  </si>
  <si>
    <t>GFRA2</t>
  </si>
  <si>
    <t>EDN3</t>
  </si>
  <si>
    <t>CMIP</t>
  </si>
  <si>
    <t>PRRX2</t>
  </si>
  <si>
    <t>PPP2R2C</t>
  </si>
  <si>
    <t>WFDC1</t>
  </si>
  <si>
    <t>IL33</t>
  </si>
  <si>
    <t>ANO4</t>
  </si>
  <si>
    <t>CCBE1</t>
  </si>
  <si>
    <t>TMEM119</t>
  </si>
  <si>
    <t>CGNL1</t>
  </si>
  <si>
    <t>CD34</t>
  </si>
  <si>
    <t>COL27A1</t>
  </si>
  <si>
    <t>SHISA6</t>
  </si>
  <si>
    <t>SLIT2.1</t>
  </si>
  <si>
    <t>PERP</t>
  </si>
  <si>
    <t>ACVRL1</t>
  </si>
  <si>
    <t>ALDH1A3</t>
  </si>
  <si>
    <t>ATP1A2</t>
  </si>
  <si>
    <t>PGF</t>
  </si>
  <si>
    <t>TGFB3</t>
  </si>
  <si>
    <t>VIPR2</t>
  </si>
  <si>
    <t>MCOLN3</t>
  </si>
  <si>
    <t>BMP7</t>
  </si>
  <si>
    <t>BHLHE41</t>
  </si>
  <si>
    <t>HOXA13</t>
  </si>
  <si>
    <t>CXCL14</t>
  </si>
  <si>
    <t>PRSS12</t>
  </si>
  <si>
    <t>PLXNC1</t>
  </si>
  <si>
    <t>AHNAK2</t>
  </si>
  <si>
    <t>P2RY14</t>
  </si>
  <si>
    <t>SLC8A1</t>
  </si>
  <si>
    <t>ENPEP</t>
  </si>
  <si>
    <t>ULK4</t>
  </si>
  <si>
    <t>ADCY1</t>
  </si>
  <si>
    <t>PALMD</t>
  </si>
  <si>
    <t>CLDN10</t>
  </si>
  <si>
    <t>MASP1</t>
  </si>
  <si>
    <t>CDH13</t>
  </si>
  <si>
    <t>ENPEP.1</t>
  </si>
  <si>
    <t>HOXA11-AS</t>
  </si>
  <si>
    <t>CHDH</t>
  </si>
  <si>
    <t>PAPPA</t>
  </si>
  <si>
    <t>TMEM132C.1</t>
  </si>
  <si>
    <t>SCUBE2</t>
  </si>
  <si>
    <t>PLA2G7</t>
  </si>
  <si>
    <t>LSP1</t>
  </si>
  <si>
    <t>ABCC8</t>
  </si>
  <si>
    <t>CXCL14.1</t>
  </si>
  <si>
    <t>CILP</t>
  </si>
  <si>
    <t>TMEM119.1</t>
  </si>
  <si>
    <t>ADAMTSL4</t>
  </si>
  <si>
    <t>ALDH1A3.1</t>
  </si>
  <si>
    <t>SLC24A3</t>
  </si>
  <si>
    <t>PTH1R</t>
  </si>
  <si>
    <t>TMEM196</t>
  </si>
  <si>
    <t>MASP1.1</t>
  </si>
  <si>
    <t>CDCA7</t>
  </si>
  <si>
    <t>CLDN10.1</t>
  </si>
  <si>
    <t>KDR</t>
  </si>
  <si>
    <t>CD68</t>
  </si>
  <si>
    <t>BDKRB2</t>
  </si>
  <si>
    <t>ARSG</t>
  </si>
  <si>
    <t>LOX</t>
  </si>
  <si>
    <t>CNTN4</t>
  </si>
  <si>
    <t>PLA2G7.1</t>
  </si>
  <si>
    <t>MGST1.1</t>
  </si>
  <si>
    <t>GNG4</t>
  </si>
  <si>
    <t>IL15RA</t>
  </si>
  <si>
    <t>LMO2</t>
  </si>
  <si>
    <t>ZDHHC14</t>
  </si>
  <si>
    <t>ULK4.1</t>
  </si>
  <si>
    <t>SNX10</t>
  </si>
  <si>
    <t>ENPEP.2</t>
  </si>
  <si>
    <t>TMOD1</t>
  </si>
  <si>
    <t>SGIP1</t>
  </si>
  <si>
    <t>HOMER1</t>
  </si>
  <si>
    <t>TRMT44</t>
  </si>
  <si>
    <t>EDNRB</t>
  </si>
  <si>
    <t>TNFRSF21</t>
  </si>
  <si>
    <t>RAMP3</t>
  </si>
  <si>
    <t>CSF3R</t>
  </si>
  <si>
    <t>ADCY1.1</t>
  </si>
  <si>
    <t>LGALS9</t>
  </si>
  <si>
    <t>LEFTY2.1</t>
  </si>
  <si>
    <t>PDE4B</t>
  </si>
  <si>
    <t>TNFRSF12A.1</t>
  </si>
  <si>
    <t>ARID3A</t>
  </si>
  <si>
    <t>UNC5B</t>
  </si>
  <si>
    <t>ADGRE2</t>
  </si>
  <si>
    <t>TRAF4</t>
  </si>
  <si>
    <t>F13A1</t>
  </si>
  <si>
    <t>ITGA2</t>
  </si>
  <si>
    <t>SPOCK1.1</t>
  </si>
  <si>
    <t>EMID1</t>
  </si>
  <si>
    <t>FAM20C</t>
  </si>
  <si>
    <t>MYO10</t>
  </si>
  <si>
    <t>RIPOR3</t>
  </si>
  <si>
    <t>MEX3A</t>
  </si>
  <si>
    <t>A4GALT</t>
  </si>
  <si>
    <t>COL8A1.1</t>
  </si>
  <si>
    <t>NID2</t>
  </si>
  <si>
    <t>LIMD2</t>
  </si>
  <si>
    <t>SLC16A3</t>
  </si>
  <si>
    <t>ARSG.1</t>
  </si>
  <si>
    <t>ANKH</t>
  </si>
  <si>
    <t>STC1</t>
  </si>
  <si>
    <t>CDKN2B</t>
  </si>
  <si>
    <t>TMEM215</t>
  </si>
  <si>
    <t>TNFRSF21.1</t>
  </si>
  <si>
    <t>DOCK6</t>
  </si>
  <si>
    <t>PLAU</t>
  </si>
  <si>
    <t>MMP3</t>
  </si>
  <si>
    <t>TTYH3</t>
  </si>
  <si>
    <t>PTPRE</t>
  </si>
  <si>
    <t>HMGA1</t>
  </si>
  <si>
    <t>ELK3</t>
  </si>
  <si>
    <t>EDNRB.1</t>
  </si>
  <si>
    <t>LOX.1</t>
  </si>
  <si>
    <t>SYNJ2</t>
  </si>
  <si>
    <t>DCBLD1</t>
  </si>
  <si>
    <t>TMEM132A</t>
  </si>
  <si>
    <t>TNFRSF11B</t>
  </si>
  <si>
    <t>INHBA</t>
  </si>
  <si>
    <t>SRPX2</t>
  </si>
  <si>
    <t>SGIP1.1</t>
  </si>
  <si>
    <t>MMP10.1</t>
  </si>
  <si>
    <t>S1PR3</t>
  </si>
  <si>
    <t>STARD4-AS1</t>
  </si>
  <si>
    <t>KIAA1210</t>
  </si>
  <si>
    <t>TMEM132C.2</t>
  </si>
  <si>
    <t>PRSS12.1</t>
  </si>
  <si>
    <t>FADS2</t>
  </si>
  <si>
    <t>PTH1R.1</t>
  </si>
  <si>
    <t>HOXD11</t>
  </si>
  <si>
    <t>ARHGAP20</t>
  </si>
  <si>
    <t>SAMD11</t>
  </si>
  <si>
    <t>CDCA7.1</t>
  </si>
  <si>
    <t>HOXA11-AS.1</t>
  </si>
  <si>
    <t>HOXA9</t>
  </si>
  <si>
    <t>HOXD10</t>
  </si>
  <si>
    <t>RBP7.1</t>
  </si>
  <si>
    <t>EFNB2</t>
  </si>
  <si>
    <t>CACNA1D</t>
  </si>
  <si>
    <t>ANO1</t>
  </si>
  <si>
    <t>MOXD1</t>
  </si>
  <si>
    <t>Table 8E</t>
  </si>
  <si>
    <t>BRSK2</t>
  </si>
  <si>
    <t>P2RX1</t>
  </si>
  <si>
    <t>SCN3A</t>
  </si>
  <si>
    <t>GPR20</t>
  </si>
  <si>
    <t>ITIH3</t>
  </si>
  <si>
    <t>NTF3</t>
  </si>
  <si>
    <t>DGKG</t>
  </si>
  <si>
    <t>OR51E1</t>
  </si>
  <si>
    <t>SBSPON</t>
  </si>
  <si>
    <t>PGAM2</t>
  </si>
  <si>
    <t>RANBP3L</t>
  </si>
  <si>
    <t>PRDM16</t>
  </si>
  <si>
    <t>OR51E2</t>
  </si>
  <si>
    <t>PPP1R1A</t>
  </si>
  <si>
    <t>COX6A2</t>
  </si>
  <si>
    <t>MKX</t>
  </si>
  <si>
    <t>PPP2R2B</t>
  </si>
  <si>
    <t>LGR6</t>
  </si>
  <si>
    <t>GLDN</t>
  </si>
  <si>
    <t>TRDN</t>
  </si>
  <si>
    <t>DRD1</t>
  </si>
  <si>
    <t>BHLHE22</t>
  </si>
  <si>
    <t>FOXL1</t>
  </si>
  <si>
    <t>TBX18</t>
  </si>
  <si>
    <t>CAV3</t>
  </si>
  <si>
    <t>TRIM36</t>
  </si>
  <si>
    <t>PAX9</t>
  </si>
  <si>
    <t>NMRK2</t>
  </si>
  <si>
    <t>AK5</t>
  </si>
  <si>
    <t>ITIH1</t>
  </si>
  <si>
    <t>TNP1</t>
  </si>
  <si>
    <t>HOGA1</t>
  </si>
  <si>
    <t>ASB10</t>
  </si>
  <si>
    <t>DOCK3</t>
  </si>
  <si>
    <t>GABRA4</t>
  </si>
  <si>
    <t>NKX2-8</t>
  </si>
  <si>
    <t>GP9</t>
  </si>
  <si>
    <t>KCNK17</t>
  </si>
  <si>
    <t>SEMA5B</t>
  </si>
  <si>
    <t>SLC38A11</t>
  </si>
  <si>
    <t>EGFLAM</t>
  </si>
  <si>
    <t>OR51E1.1</t>
  </si>
  <si>
    <t>SLC35F1</t>
  </si>
  <si>
    <t>ACAN</t>
  </si>
  <si>
    <t>TDO2</t>
  </si>
  <si>
    <t>RASD2</t>
  </si>
  <si>
    <t>THBS4</t>
  </si>
  <si>
    <t>TMEM74B</t>
  </si>
  <si>
    <t>ELOVL2</t>
  </si>
  <si>
    <t>OR51E2.1</t>
  </si>
  <si>
    <t>SLC6A1</t>
  </si>
  <si>
    <t>CAMK2A</t>
  </si>
  <si>
    <t>DCLK3</t>
  </si>
  <si>
    <t>REN</t>
  </si>
  <si>
    <t>S1PR5</t>
  </si>
  <si>
    <t>BDNF</t>
  </si>
  <si>
    <t>UNC5D</t>
  </si>
  <si>
    <t>SCN4B</t>
  </si>
  <si>
    <t>GRIN3A</t>
  </si>
  <si>
    <t>OXGR1</t>
  </si>
  <si>
    <t>CDK15</t>
  </si>
  <si>
    <t>PXDNL</t>
  </si>
  <si>
    <t>MYL4</t>
  </si>
  <si>
    <t>NPY5R</t>
  </si>
  <si>
    <t>IFITM5</t>
  </si>
  <si>
    <t>GRIK3</t>
  </si>
  <si>
    <t>TSHR</t>
  </si>
  <si>
    <t>C20orf202</t>
  </si>
  <si>
    <t>CSAG1</t>
  </si>
  <si>
    <t>CNTN6</t>
  </si>
  <si>
    <t>GABRG1</t>
  </si>
  <si>
    <t>CHRDL2</t>
  </si>
  <si>
    <t>RBFOX3</t>
  </si>
  <si>
    <t>SLC24A2</t>
  </si>
  <si>
    <t>SERTM1</t>
  </si>
  <si>
    <t>GRIA2</t>
  </si>
  <si>
    <t>HSD17B6</t>
  </si>
  <si>
    <t>TCF23</t>
  </si>
  <si>
    <t>KCNG1</t>
  </si>
  <si>
    <t>ITGA11</t>
  </si>
  <si>
    <t>KCNH2</t>
  </si>
  <si>
    <t>TEX15</t>
  </si>
  <si>
    <t>PTCHD1</t>
  </si>
  <si>
    <t>PLIN4</t>
  </si>
  <si>
    <t>HSPB3</t>
  </si>
  <si>
    <t>PRIMA1</t>
  </si>
  <si>
    <t>NEURL1</t>
  </si>
  <si>
    <t>ITGB1BP2</t>
  </si>
  <si>
    <t>GDF10</t>
  </si>
  <si>
    <t>MCHR1</t>
  </si>
  <si>
    <t>CIDEC</t>
  </si>
  <si>
    <t>PRLHR</t>
  </si>
  <si>
    <t>CHRM2</t>
  </si>
  <si>
    <t>TENM1</t>
  </si>
  <si>
    <t>ADRB3</t>
  </si>
  <si>
    <t>LGI1</t>
  </si>
  <si>
    <t>GAL3ST3</t>
  </si>
  <si>
    <t>PTGFR</t>
  </si>
  <si>
    <t>PDE11A</t>
  </si>
  <si>
    <t>VAT1L</t>
  </si>
  <si>
    <t>WSCD2</t>
  </si>
  <si>
    <t>IGFBPL1</t>
  </si>
  <si>
    <t>SLC30A8</t>
  </si>
  <si>
    <t>ADCYAP1</t>
  </si>
  <si>
    <t>FRMD7</t>
  </si>
  <si>
    <t>NPAS4</t>
  </si>
  <si>
    <t>DCX</t>
  </si>
  <si>
    <t>IL20</t>
  </si>
  <si>
    <t>ASB5</t>
  </si>
  <si>
    <t>PRND</t>
  </si>
  <si>
    <t>TRIM63</t>
  </si>
  <si>
    <t>SLC22A16</t>
  </si>
  <si>
    <t>NEGR1</t>
  </si>
  <si>
    <t>ABCA6</t>
  </si>
  <si>
    <t>PODN</t>
  </si>
  <si>
    <t>ITGA11.1</t>
  </si>
  <si>
    <t>HTRA3</t>
  </si>
  <si>
    <t>CFH</t>
  </si>
  <si>
    <t>PI16</t>
  </si>
  <si>
    <t>TNNT3</t>
  </si>
  <si>
    <t>LRRC2</t>
  </si>
  <si>
    <t>CORIN</t>
  </si>
  <si>
    <t>DNER</t>
  </si>
  <si>
    <t>LMO3</t>
  </si>
  <si>
    <t>PCOLCE2</t>
  </si>
  <si>
    <t>TRHDE</t>
  </si>
  <si>
    <t>FAM180A</t>
  </si>
  <si>
    <t>DLK1</t>
  </si>
  <si>
    <t>FAM153B</t>
  </si>
  <si>
    <t>PLA2G5</t>
  </si>
  <si>
    <t>ADH1C</t>
  </si>
  <si>
    <t>GDF6</t>
  </si>
  <si>
    <t>CCL11</t>
  </si>
  <si>
    <t>PLD5</t>
  </si>
  <si>
    <t>PLP1</t>
  </si>
  <si>
    <t>HSD11B1</t>
  </si>
  <si>
    <t>ALX1</t>
  </si>
  <si>
    <t>ADAMTSL3</t>
  </si>
  <si>
    <t>FGF10</t>
  </si>
  <si>
    <t>GSG1L</t>
  </si>
  <si>
    <t>LHFPL3</t>
  </si>
  <si>
    <t>ASIP</t>
  </si>
  <si>
    <t>PLPP4</t>
  </si>
  <si>
    <t>CST11</t>
  </si>
  <si>
    <t>KLK8</t>
  </si>
  <si>
    <t>KCNH1</t>
  </si>
  <si>
    <t>RBFOX1</t>
  </si>
  <si>
    <t>TAS2R1</t>
  </si>
  <si>
    <t>PRG4</t>
  </si>
  <si>
    <t>CDR1</t>
  </si>
  <si>
    <t>NTRK1</t>
  </si>
  <si>
    <t>NRK</t>
  </si>
  <si>
    <t>ELANE</t>
  </si>
  <si>
    <t>RGS7</t>
  </si>
  <si>
    <t>EPHA6</t>
  </si>
  <si>
    <t>C20orf141</t>
  </si>
  <si>
    <t>INSRR</t>
  </si>
  <si>
    <t>NKAIN1</t>
  </si>
  <si>
    <t>CDX1</t>
  </si>
  <si>
    <t>CALB2</t>
  </si>
  <si>
    <t>ABCG5</t>
  </si>
  <si>
    <t>KLHL34</t>
  </si>
  <si>
    <t>KCNIP1</t>
  </si>
  <si>
    <t>PLSCR5</t>
  </si>
  <si>
    <t>CNTNAP4</t>
  </si>
  <si>
    <t>C11orf86</t>
  </si>
  <si>
    <t>NLGN4Y</t>
  </si>
  <si>
    <t>SOX11</t>
  </si>
  <si>
    <t>MLN</t>
  </si>
  <si>
    <t>EPYC</t>
  </si>
  <si>
    <t>FAM180A.1</t>
  </si>
  <si>
    <t>LRRTM3</t>
  </si>
  <si>
    <t>GPBAR1</t>
  </si>
  <si>
    <t>GABRA2</t>
  </si>
  <si>
    <t>HAND2</t>
  </si>
  <si>
    <t>SCARA5</t>
  </si>
  <si>
    <t>OGN.1</t>
  </si>
  <si>
    <t>FLRT2</t>
  </si>
  <si>
    <t>PENK</t>
  </si>
  <si>
    <t>ADAMTS16</t>
  </si>
  <si>
    <t>TMSB15A</t>
  </si>
  <si>
    <t>CBLN1</t>
  </si>
  <si>
    <t>GABRA3</t>
  </si>
  <si>
    <t>HIST1H1A</t>
  </si>
  <si>
    <t>KCNC2</t>
  </si>
  <si>
    <t>DEPDC1</t>
  </si>
  <si>
    <t>HCN1</t>
  </si>
  <si>
    <t>MYL10</t>
  </si>
  <si>
    <t>CDH4</t>
  </si>
  <si>
    <t>ZNF536</t>
  </si>
  <si>
    <t>NEFL</t>
  </si>
  <si>
    <t>CRABP1</t>
  </si>
  <si>
    <t>WIF1</t>
  </si>
  <si>
    <t>CAMK2N2</t>
  </si>
  <si>
    <t>SLC1A7</t>
  </si>
  <si>
    <t>SFRP5</t>
  </si>
  <si>
    <t>NEIL3</t>
  </si>
  <si>
    <t>WFIKKN2</t>
  </si>
  <si>
    <t>TCL1B</t>
  </si>
  <si>
    <t>APELA</t>
  </si>
  <si>
    <t>LECT2</t>
  </si>
  <si>
    <t>FGF20</t>
  </si>
  <si>
    <t>SORCS3</t>
  </si>
  <si>
    <t>FMO1</t>
  </si>
  <si>
    <t>CYP2A7</t>
  </si>
  <si>
    <t>SSTR3</t>
  </si>
  <si>
    <t>DRGX</t>
  </si>
  <si>
    <t>GIP</t>
  </si>
  <si>
    <t>TMEM132D</t>
  </si>
  <si>
    <t>OTOF</t>
  </si>
  <si>
    <t>MTRNR2L1</t>
  </si>
  <si>
    <t>KLK15</t>
  </si>
  <si>
    <t>GPRC6A</t>
  </si>
  <si>
    <t>PSG1</t>
  </si>
  <si>
    <t>ZDHHC22</t>
  </si>
  <si>
    <t>Garcia-Alonso et al.</t>
  </si>
  <si>
    <t>Tan et al.</t>
  </si>
  <si>
    <t>20-sample</t>
  </si>
  <si>
    <t>5-sample</t>
  </si>
  <si>
    <t>3_8</t>
  </si>
  <si>
    <t>3_7</t>
  </si>
  <si>
    <t>3_6</t>
  </si>
  <si>
    <t>3_5</t>
  </si>
  <si>
    <t>3_1</t>
  </si>
  <si>
    <t>3_4</t>
  </si>
  <si>
    <t>3_3</t>
  </si>
  <si>
    <t>3_2</t>
  </si>
  <si>
    <t>Gene</t>
  </si>
  <si>
    <t>Stro-1</t>
  </si>
  <si>
    <t>Stro-2</t>
  </si>
  <si>
    <t>Stro-3</t>
  </si>
  <si>
    <t>Stro-4</t>
  </si>
  <si>
    <t>Stro-5</t>
  </si>
  <si>
    <t>Stro-6</t>
  </si>
  <si>
    <t>Stro-7</t>
  </si>
  <si>
    <t>Stro-8</t>
  </si>
  <si>
    <t>Stro-9</t>
  </si>
  <si>
    <t>Stro-10</t>
  </si>
  <si>
    <t>Stro-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Border="1"/>
    <xf numFmtId="0" fontId="1" fillId="0" borderId="0" xfId="0" applyFont="1"/>
    <xf numFmtId="164" fontId="0" fillId="0" borderId="0" xfId="0" applyNumberFormat="1"/>
    <xf numFmtId="0" fontId="0" fillId="0" borderId="6" xfId="0" applyBorder="1"/>
    <xf numFmtId="0" fontId="0" fillId="0" borderId="9" xfId="0" applyBorder="1"/>
    <xf numFmtId="0" fontId="1" fillId="0" borderId="9" xfId="0" applyFont="1" applyBorder="1"/>
    <xf numFmtId="164" fontId="1" fillId="0" borderId="0" xfId="0" applyNumberFormat="1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10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1" fillId="0" borderId="0" xfId="0" applyFont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41"/>
  <sheetViews>
    <sheetView zoomScale="63" zoomScaleNormal="63" workbookViewId="0">
      <selection activeCell="AC2" sqref="AC2:AN2"/>
    </sheetView>
  </sheetViews>
  <sheetFormatPr defaultColWidth="8.44140625" defaultRowHeight="14.4" x14ac:dyDescent="0.3"/>
  <cols>
    <col min="12" max="12" width="8.44140625" style="1"/>
    <col min="20" max="20" width="8.44140625" style="1"/>
    <col min="27" max="27" width="8.44140625" style="1"/>
  </cols>
  <sheetData>
    <row r="1" spans="1:40" x14ac:dyDescent="0.3">
      <c r="A1" s="2" t="s">
        <v>0</v>
      </c>
      <c r="L1"/>
      <c r="T1"/>
      <c r="AA1"/>
    </row>
    <row r="2" spans="1:40" x14ac:dyDescent="0.3">
      <c r="C2" s="25" t="s">
        <v>1312</v>
      </c>
      <c r="D2" s="26"/>
      <c r="E2" s="26"/>
      <c r="F2" s="26"/>
      <c r="G2" s="26"/>
      <c r="H2" s="26"/>
      <c r="I2" s="26"/>
      <c r="J2" s="26"/>
      <c r="K2" s="26"/>
      <c r="L2" s="26"/>
      <c r="M2" s="27"/>
      <c r="N2" s="25" t="s">
        <v>1313</v>
      </c>
      <c r="O2" s="26"/>
      <c r="P2" s="26"/>
      <c r="Q2" s="26"/>
      <c r="R2" s="26"/>
      <c r="S2" s="26"/>
      <c r="T2" s="26"/>
      <c r="U2" s="27"/>
      <c r="V2" s="22" t="s">
        <v>1310</v>
      </c>
      <c r="W2" s="23"/>
      <c r="X2" s="23"/>
      <c r="Y2" s="23"/>
      <c r="Z2" s="23"/>
      <c r="AA2" s="23"/>
      <c r="AB2" s="24"/>
      <c r="AC2" s="25" t="s">
        <v>1311</v>
      </c>
      <c r="AD2" s="26"/>
      <c r="AE2" s="26"/>
      <c r="AF2" s="26"/>
      <c r="AG2" s="26"/>
      <c r="AH2" s="26"/>
      <c r="AI2" s="26"/>
      <c r="AJ2" s="26"/>
      <c r="AK2" s="26"/>
      <c r="AL2" s="26"/>
      <c r="AM2" s="26"/>
      <c r="AN2" s="27"/>
    </row>
    <row r="3" spans="1:40" x14ac:dyDescent="0.3">
      <c r="C3" s="8" t="s">
        <v>1323</v>
      </c>
      <c r="D3" s="8" t="s">
        <v>1324</v>
      </c>
      <c r="E3" s="8" t="s">
        <v>1325</v>
      </c>
      <c r="F3" s="8" t="s">
        <v>1326</v>
      </c>
      <c r="G3" s="8" t="s">
        <v>1327</v>
      </c>
      <c r="H3" s="8" t="s">
        <v>1328</v>
      </c>
      <c r="I3" s="8" t="s">
        <v>1329</v>
      </c>
      <c r="J3" s="8" t="s">
        <v>1330</v>
      </c>
      <c r="K3" s="8" t="s">
        <v>1331</v>
      </c>
      <c r="L3" s="8" t="s">
        <v>1332</v>
      </c>
      <c r="M3" s="9" t="s">
        <v>1333</v>
      </c>
      <c r="N3" s="8" t="s">
        <v>1314</v>
      </c>
      <c r="O3" s="8" t="s">
        <v>1315</v>
      </c>
      <c r="P3" s="8" t="s">
        <v>1316</v>
      </c>
      <c r="Q3" s="8" t="s">
        <v>1317</v>
      </c>
      <c r="R3" s="8" t="s">
        <v>1318</v>
      </c>
      <c r="S3" s="8" t="s">
        <v>1319</v>
      </c>
      <c r="T3" s="8" t="s">
        <v>1320</v>
      </c>
      <c r="U3" s="9" t="s">
        <v>1321</v>
      </c>
      <c r="V3" s="8" t="s">
        <v>16</v>
      </c>
      <c r="W3" s="8" t="s">
        <v>17</v>
      </c>
      <c r="X3" s="8" t="s">
        <v>18</v>
      </c>
      <c r="Y3" s="8" t="s">
        <v>19</v>
      </c>
      <c r="Z3" s="8" t="s">
        <v>20</v>
      </c>
      <c r="AA3" s="8" t="s">
        <v>21</v>
      </c>
      <c r="AB3" s="9" t="s">
        <v>22</v>
      </c>
      <c r="AC3" s="8" t="s">
        <v>24</v>
      </c>
      <c r="AD3" s="8" t="s">
        <v>25</v>
      </c>
      <c r="AE3" s="8" t="s">
        <v>26</v>
      </c>
      <c r="AF3" s="8" t="s">
        <v>27</v>
      </c>
      <c r="AG3" s="8" t="s">
        <v>28</v>
      </c>
      <c r="AH3" s="8" t="s">
        <v>29</v>
      </c>
      <c r="AI3" s="8" t="s">
        <v>30</v>
      </c>
      <c r="AJ3" s="8" t="s">
        <v>31</v>
      </c>
      <c r="AK3" s="8" t="s">
        <v>32</v>
      </c>
      <c r="AL3" s="8" t="s">
        <v>33</v>
      </c>
      <c r="AM3" s="8" t="s">
        <v>34</v>
      </c>
      <c r="AN3" s="8" t="s">
        <v>35</v>
      </c>
    </row>
    <row r="4" spans="1:40" x14ac:dyDescent="0.3">
      <c r="A4" s="19" t="s">
        <v>1312</v>
      </c>
      <c r="B4" t="s">
        <v>1323</v>
      </c>
      <c r="C4" s="10">
        <v>1</v>
      </c>
      <c r="D4" s="11">
        <v>0.95746630314743797</v>
      </c>
      <c r="E4" s="11">
        <v>0.868733070276824</v>
      </c>
      <c r="F4" s="11">
        <v>0.83526470510934503</v>
      </c>
      <c r="G4" s="11">
        <v>0.68443994951819398</v>
      </c>
      <c r="H4" s="11">
        <v>0.79783106452290797</v>
      </c>
      <c r="I4" s="11">
        <v>0.68713532579158798</v>
      </c>
      <c r="J4" s="11">
        <v>0.67026568778767004</v>
      </c>
      <c r="K4" s="11">
        <v>0.76226887093740003</v>
      </c>
      <c r="L4" s="11">
        <v>0.65123780125080399</v>
      </c>
      <c r="M4" s="12">
        <v>0.64362536322122599</v>
      </c>
      <c r="N4" s="11">
        <v>0.91841085036373504</v>
      </c>
      <c r="O4" s="11">
        <v>0.93287219352787998</v>
      </c>
      <c r="P4" s="11">
        <v>0.92356698373818202</v>
      </c>
      <c r="Q4" s="11">
        <v>0.87239229248213102</v>
      </c>
      <c r="R4" s="11">
        <v>0.58017620365621803</v>
      </c>
      <c r="S4" s="11">
        <v>0.77709999535752206</v>
      </c>
      <c r="T4" s="11">
        <v>0.71797928790857801</v>
      </c>
      <c r="U4" s="12">
        <v>0.58393178988577998</v>
      </c>
      <c r="V4" s="11">
        <v>0.87702954061556504</v>
      </c>
      <c r="W4" s="11">
        <v>0.76661916029604404</v>
      </c>
      <c r="X4" s="11">
        <v>0.72655127363328598</v>
      </c>
      <c r="Y4" s="11">
        <v>0.69081565231409003</v>
      </c>
      <c r="Z4" s="11">
        <v>0.63736968771403202</v>
      </c>
      <c r="AA4" s="11">
        <v>0.61038612417607596</v>
      </c>
      <c r="AB4" s="12">
        <v>0.55876836929891605</v>
      </c>
      <c r="AC4" s="11">
        <v>0.86764622778760903</v>
      </c>
      <c r="AD4" s="11">
        <v>0.71652900558074195</v>
      </c>
      <c r="AE4" s="11">
        <v>0.77758086298274098</v>
      </c>
      <c r="AF4" s="11">
        <v>0.65981551000543803</v>
      </c>
      <c r="AG4" s="11">
        <v>0.57814006591287603</v>
      </c>
      <c r="AH4" s="11">
        <v>0.57689509333635702</v>
      </c>
      <c r="AI4" s="11">
        <v>0.574990259199189</v>
      </c>
      <c r="AJ4" s="11">
        <v>0.57715218773272103</v>
      </c>
      <c r="AK4" s="11">
        <v>0.552426574910304</v>
      </c>
      <c r="AL4" s="11">
        <v>0.53948796805787702</v>
      </c>
      <c r="AM4" s="11">
        <v>0.55285009373622396</v>
      </c>
      <c r="AN4" s="11">
        <v>0.53081651405464103</v>
      </c>
    </row>
    <row r="5" spans="1:40" x14ac:dyDescent="0.3">
      <c r="A5" s="20"/>
      <c r="B5" t="s">
        <v>1324</v>
      </c>
      <c r="C5" s="13">
        <v>0.95746630314743797</v>
      </c>
      <c r="D5" s="14">
        <v>1</v>
      </c>
      <c r="E5" s="14">
        <v>0.89545179658288099</v>
      </c>
      <c r="F5" s="14">
        <v>0.84375278734453496</v>
      </c>
      <c r="G5" s="14">
        <v>0.65760046610102896</v>
      </c>
      <c r="H5" s="14">
        <v>0.76370518286883504</v>
      </c>
      <c r="I5" s="14">
        <v>0.66484294846075698</v>
      </c>
      <c r="J5" s="14">
        <v>0.65308332934343205</v>
      </c>
      <c r="K5" s="14">
        <v>0.71629012906104195</v>
      </c>
      <c r="L5" s="14">
        <v>0.61430292470611203</v>
      </c>
      <c r="M5" s="15">
        <v>0.61655953561400301</v>
      </c>
      <c r="N5" s="14">
        <v>0.87512399552296005</v>
      </c>
      <c r="O5" s="14">
        <v>0.88987404508082102</v>
      </c>
      <c r="P5" s="14">
        <v>0.88779955835396496</v>
      </c>
      <c r="Q5" s="14">
        <v>0.84032818130588005</v>
      </c>
      <c r="R5" s="14">
        <v>0.52948843138581603</v>
      </c>
      <c r="S5" s="14">
        <v>0.69818045955524199</v>
      </c>
      <c r="T5" s="14">
        <v>0.64256843344465198</v>
      </c>
      <c r="U5" s="15">
        <v>0.51426562420448096</v>
      </c>
      <c r="V5" s="14">
        <v>0.92836938045473105</v>
      </c>
      <c r="W5" s="14">
        <v>0.80124872056026897</v>
      </c>
      <c r="X5" s="14">
        <v>0.71688268799307397</v>
      </c>
      <c r="Y5" s="14">
        <v>0.67672539039116197</v>
      </c>
      <c r="Z5" s="14">
        <v>0.63074341864340699</v>
      </c>
      <c r="AA5" s="14">
        <v>0.58724906376054797</v>
      </c>
      <c r="AB5" s="15">
        <v>0.52639332576513098</v>
      </c>
      <c r="AC5" s="14">
        <v>0.88881057967482802</v>
      </c>
      <c r="AD5" s="14">
        <v>0.74223920167724899</v>
      </c>
      <c r="AE5" s="14">
        <v>0.77730914939087903</v>
      </c>
      <c r="AF5" s="14">
        <v>0.61663822351101605</v>
      </c>
      <c r="AG5" s="14">
        <v>0.52824178429624302</v>
      </c>
      <c r="AH5" s="14">
        <v>0.526779833931597</v>
      </c>
      <c r="AI5" s="14">
        <v>0.52501014518332401</v>
      </c>
      <c r="AJ5" s="14">
        <v>0.52434219917816105</v>
      </c>
      <c r="AK5" s="14">
        <v>0.50017182294538098</v>
      </c>
      <c r="AL5" s="14">
        <v>0.48715809040271701</v>
      </c>
      <c r="AM5" s="14">
        <v>0.51513657395540102</v>
      </c>
      <c r="AN5" s="14">
        <v>0.47454482942716197</v>
      </c>
    </row>
    <row r="6" spans="1:40" x14ac:dyDescent="0.3">
      <c r="A6" s="20"/>
      <c r="B6" t="s">
        <v>1325</v>
      </c>
      <c r="C6" s="13">
        <v>0.868733070276824</v>
      </c>
      <c r="D6" s="14">
        <v>0.89545179658288099</v>
      </c>
      <c r="E6" s="14">
        <v>1</v>
      </c>
      <c r="F6" s="14">
        <v>0.88584531347738404</v>
      </c>
      <c r="G6" s="14">
        <v>0.726069229265352</v>
      </c>
      <c r="H6" s="14">
        <v>0.85396537875641598</v>
      </c>
      <c r="I6" s="14">
        <v>0.80605558040050596</v>
      </c>
      <c r="J6" s="14">
        <v>0.80125445487962799</v>
      </c>
      <c r="K6" s="14">
        <v>0.83580311837869403</v>
      </c>
      <c r="L6" s="14">
        <v>0.775130613554605</v>
      </c>
      <c r="M6" s="15">
        <v>0.74655993309792301</v>
      </c>
      <c r="N6" s="14">
        <v>0.77551409022520101</v>
      </c>
      <c r="O6" s="14">
        <v>0.76003894897273905</v>
      </c>
      <c r="P6" s="14">
        <v>0.74954976333906798</v>
      </c>
      <c r="Q6" s="14">
        <v>0.89420545308847099</v>
      </c>
      <c r="R6" s="14">
        <v>0.64044835606085304</v>
      </c>
      <c r="S6" s="14">
        <v>0.74612919179811799</v>
      </c>
      <c r="T6" s="14">
        <v>0.76174373652266203</v>
      </c>
      <c r="U6" s="15">
        <v>0.666958121493335</v>
      </c>
      <c r="V6" s="14">
        <v>0.84049080920174701</v>
      </c>
      <c r="W6" s="14">
        <v>0.90577356862946201</v>
      </c>
      <c r="X6" s="14">
        <v>0.82425813049519403</v>
      </c>
      <c r="Y6" s="14">
        <v>0.749161826564545</v>
      </c>
      <c r="Z6" s="14">
        <v>0.76546162403863804</v>
      </c>
      <c r="AA6" s="14">
        <v>0.73924638475302595</v>
      </c>
      <c r="AB6" s="15">
        <v>0.67962997517196699</v>
      </c>
      <c r="AC6" s="14">
        <v>0.80745465297791097</v>
      </c>
      <c r="AD6" s="14">
        <v>0.85302070521062001</v>
      </c>
      <c r="AE6" s="14">
        <v>0.84812972459062597</v>
      </c>
      <c r="AF6" s="14">
        <v>0.71792279633940903</v>
      </c>
      <c r="AG6" s="14">
        <v>0.63238937408627904</v>
      </c>
      <c r="AH6" s="14">
        <v>0.66026573561225999</v>
      </c>
      <c r="AI6" s="14">
        <v>0.67049235815923403</v>
      </c>
      <c r="AJ6" s="14">
        <v>0.67710719634175498</v>
      </c>
      <c r="AK6" s="14">
        <v>0.656101031567078</v>
      </c>
      <c r="AL6" s="14">
        <v>0.63752954180022303</v>
      </c>
      <c r="AM6" s="14">
        <v>0.66651896175341596</v>
      </c>
      <c r="AN6" s="14">
        <v>0.62754819861941502</v>
      </c>
    </row>
    <row r="7" spans="1:40" x14ac:dyDescent="0.3">
      <c r="A7" s="20"/>
      <c r="B7" t="s">
        <v>1326</v>
      </c>
      <c r="C7" s="13">
        <v>0.83526470510934503</v>
      </c>
      <c r="D7" s="14">
        <v>0.84375278734453496</v>
      </c>
      <c r="E7" s="14">
        <v>0.88584531347738404</v>
      </c>
      <c r="F7" s="14">
        <v>1</v>
      </c>
      <c r="G7" s="14">
        <v>0.75860349025138096</v>
      </c>
      <c r="H7" s="14">
        <v>0.89859551231025903</v>
      </c>
      <c r="I7" s="14">
        <v>0.83011468867073002</v>
      </c>
      <c r="J7" s="14">
        <v>0.814614540381565</v>
      </c>
      <c r="K7" s="14">
        <v>0.84504996664695597</v>
      </c>
      <c r="L7" s="14">
        <v>0.76425089786806399</v>
      </c>
      <c r="M7" s="15">
        <v>0.71636509551987604</v>
      </c>
      <c r="N7" s="14">
        <v>0.80554802989790297</v>
      </c>
      <c r="O7" s="14">
        <v>0.72801834803149401</v>
      </c>
      <c r="P7" s="14">
        <v>0.71415528369970704</v>
      </c>
      <c r="Q7" s="14">
        <v>0.78560342826795304</v>
      </c>
      <c r="R7" s="14">
        <v>0.650339624558125</v>
      </c>
      <c r="S7" s="14">
        <v>0.77156260737347204</v>
      </c>
      <c r="T7" s="14">
        <v>0.76289704742058495</v>
      </c>
      <c r="U7" s="15">
        <v>0.65861850826041601</v>
      </c>
      <c r="V7" s="14">
        <v>0.84197599592638495</v>
      </c>
      <c r="W7" s="14">
        <v>0.80480811301469801</v>
      </c>
      <c r="X7" s="14">
        <v>0.87740519893352398</v>
      </c>
      <c r="Y7" s="14">
        <v>0.83171590347260804</v>
      </c>
      <c r="Z7" s="14">
        <v>0.81745237824861094</v>
      </c>
      <c r="AA7" s="14">
        <v>0.74720697215774301</v>
      </c>
      <c r="AB7" s="15">
        <v>0.68230381565975495</v>
      </c>
      <c r="AC7" s="14">
        <v>0.73915359132117198</v>
      </c>
      <c r="AD7" s="14">
        <v>0.70520061566428005</v>
      </c>
      <c r="AE7" s="14">
        <v>0.74499389495787705</v>
      </c>
      <c r="AF7" s="14">
        <v>0.71175691636861904</v>
      </c>
      <c r="AG7" s="14">
        <v>0.64951346139218402</v>
      </c>
      <c r="AH7" s="14">
        <v>0.66829934445064598</v>
      </c>
      <c r="AI7" s="14">
        <v>0.66734439692051295</v>
      </c>
      <c r="AJ7" s="14">
        <v>0.68038549540380999</v>
      </c>
      <c r="AK7" s="14">
        <v>0.65423210768753803</v>
      </c>
      <c r="AL7" s="14">
        <v>0.64430931689334703</v>
      </c>
      <c r="AM7" s="14">
        <v>0.64925871492582798</v>
      </c>
      <c r="AN7" s="14">
        <v>0.61697464475715802</v>
      </c>
    </row>
    <row r="8" spans="1:40" x14ac:dyDescent="0.3">
      <c r="A8" s="20"/>
      <c r="B8" t="s">
        <v>1327</v>
      </c>
      <c r="C8" s="13">
        <v>0.68443994951819398</v>
      </c>
      <c r="D8" s="14">
        <v>0.65760046610102896</v>
      </c>
      <c r="E8" s="14">
        <v>0.726069229265352</v>
      </c>
      <c r="F8" s="14">
        <v>0.75860349025138096</v>
      </c>
      <c r="G8" s="14">
        <v>1</v>
      </c>
      <c r="H8" s="14">
        <v>0.74459774450196203</v>
      </c>
      <c r="I8" s="14">
        <v>0.73278503847316401</v>
      </c>
      <c r="J8" s="14">
        <v>0.78476794040345799</v>
      </c>
      <c r="K8" s="14">
        <v>0.83505466654016702</v>
      </c>
      <c r="L8" s="14">
        <v>0.813907067807636</v>
      </c>
      <c r="M8" s="15">
        <v>0.75904282546968005</v>
      </c>
      <c r="N8" s="14">
        <v>0.62135991818949099</v>
      </c>
      <c r="O8" s="14">
        <v>0.57253065253935798</v>
      </c>
      <c r="P8" s="14">
        <v>0.55856006085366305</v>
      </c>
      <c r="Q8" s="14">
        <v>0.66191688103519097</v>
      </c>
      <c r="R8" s="14">
        <v>0.88699193230871698</v>
      </c>
      <c r="S8" s="14">
        <v>0.61506483239320398</v>
      </c>
      <c r="T8" s="14">
        <v>0.70335754790133798</v>
      </c>
      <c r="U8" s="15">
        <v>0.75075630295680695</v>
      </c>
      <c r="V8" s="14">
        <v>0.64671393707760605</v>
      </c>
      <c r="W8" s="14">
        <v>0.70864418230256199</v>
      </c>
      <c r="X8" s="14">
        <v>0.70268895846943802</v>
      </c>
      <c r="Y8" s="14">
        <v>0.63075825411087405</v>
      </c>
      <c r="Z8" s="14">
        <v>0.69457506210820197</v>
      </c>
      <c r="AA8" s="14">
        <v>0.75334067560436802</v>
      </c>
      <c r="AB8" s="15">
        <v>0.714304886267212</v>
      </c>
      <c r="AC8" s="14">
        <v>0.60195892834148002</v>
      </c>
      <c r="AD8" s="14">
        <v>0.64073190210911102</v>
      </c>
      <c r="AE8" s="14">
        <v>0.62892488519073397</v>
      </c>
      <c r="AF8" s="14">
        <v>0.61376481355909696</v>
      </c>
      <c r="AG8" s="14">
        <v>0.60975503620012195</v>
      </c>
      <c r="AH8" s="14">
        <v>0.61806011837819996</v>
      </c>
      <c r="AI8" s="14">
        <v>0.66591887221666402</v>
      </c>
      <c r="AJ8" s="14">
        <v>0.69780499729206302</v>
      </c>
      <c r="AK8" s="14">
        <v>0.69150984924681602</v>
      </c>
      <c r="AL8" s="14">
        <v>0.69830258381935995</v>
      </c>
      <c r="AM8" s="14">
        <v>0.69118603599899098</v>
      </c>
      <c r="AN8" s="14">
        <v>0.68510800889423695</v>
      </c>
    </row>
    <row r="9" spans="1:40" x14ac:dyDescent="0.3">
      <c r="A9" s="20"/>
      <c r="B9" t="s">
        <v>1328</v>
      </c>
      <c r="C9" s="13">
        <v>0.79783106452290797</v>
      </c>
      <c r="D9" s="14">
        <v>0.76370518286883504</v>
      </c>
      <c r="E9" s="14">
        <v>0.85396537875641598</v>
      </c>
      <c r="F9" s="14">
        <v>0.89859551231025903</v>
      </c>
      <c r="G9" s="14">
        <v>0.74459774450196203</v>
      </c>
      <c r="H9" s="14">
        <v>1</v>
      </c>
      <c r="I9" s="14">
        <v>0.841620539430328</v>
      </c>
      <c r="J9" s="14">
        <v>0.85997253729936496</v>
      </c>
      <c r="K9" s="14">
        <v>0.90812231319821102</v>
      </c>
      <c r="L9" s="14">
        <v>0.84470058113593605</v>
      </c>
      <c r="M9" s="15">
        <v>0.75654361867253195</v>
      </c>
      <c r="N9" s="14">
        <v>0.69045636272560995</v>
      </c>
      <c r="O9" s="14">
        <v>0.65465013378077197</v>
      </c>
      <c r="P9" s="14">
        <v>0.64299445310719905</v>
      </c>
      <c r="Q9" s="14">
        <v>0.75366480159883698</v>
      </c>
      <c r="R9" s="14">
        <v>0.66326744480560795</v>
      </c>
      <c r="S9" s="14">
        <v>0.85837483930884495</v>
      </c>
      <c r="T9" s="14">
        <v>0.77330872081795299</v>
      </c>
      <c r="U9" s="15">
        <v>0.72503814140651102</v>
      </c>
      <c r="V9" s="14">
        <v>0.75205326200726397</v>
      </c>
      <c r="W9" s="14">
        <v>0.780873673973834</v>
      </c>
      <c r="X9" s="14">
        <v>0.954267267648236</v>
      </c>
      <c r="Y9" s="14">
        <v>0.88798465575733598</v>
      </c>
      <c r="Z9" s="14">
        <v>0.82117895644202998</v>
      </c>
      <c r="AA9" s="14">
        <v>0.83075323858698802</v>
      </c>
      <c r="AB9" s="15">
        <v>0.75868902677369399</v>
      </c>
      <c r="AC9" s="14">
        <v>0.65026119850719299</v>
      </c>
      <c r="AD9" s="14">
        <v>0.65714554655963597</v>
      </c>
      <c r="AE9" s="14">
        <v>0.68675557522434405</v>
      </c>
      <c r="AF9" s="14">
        <v>0.73060627097154096</v>
      </c>
      <c r="AG9" s="14">
        <v>0.66917027951258001</v>
      </c>
      <c r="AH9" s="14">
        <v>0.68736503335050403</v>
      </c>
      <c r="AI9" s="14">
        <v>0.71280264758872802</v>
      </c>
      <c r="AJ9" s="14">
        <v>0.77475755415053404</v>
      </c>
      <c r="AK9" s="14">
        <v>0.74476587138092099</v>
      </c>
      <c r="AL9" s="14">
        <v>0.71951739480250398</v>
      </c>
      <c r="AM9" s="14">
        <v>0.68600170244503</v>
      </c>
      <c r="AN9" s="14">
        <v>0.69925002512564605</v>
      </c>
    </row>
    <row r="10" spans="1:40" x14ac:dyDescent="0.3">
      <c r="A10" s="20"/>
      <c r="B10" t="s">
        <v>1329</v>
      </c>
      <c r="C10" s="13">
        <v>0.68713532579158798</v>
      </c>
      <c r="D10" s="14">
        <v>0.66484294846075698</v>
      </c>
      <c r="E10" s="14">
        <v>0.80605558040050596</v>
      </c>
      <c r="F10" s="14">
        <v>0.83011468867073002</v>
      </c>
      <c r="G10" s="14">
        <v>0.73278503847316401</v>
      </c>
      <c r="H10" s="14">
        <v>0.841620539430328</v>
      </c>
      <c r="I10" s="14">
        <v>1</v>
      </c>
      <c r="J10" s="14">
        <v>0.86110520447462902</v>
      </c>
      <c r="K10" s="14">
        <v>0.89237569909985304</v>
      </c>
      <c r="L10" s="14">
        <v>0.86218826709775598</v>
      </c>
      <c r="M10" s="15">
        <v>0.737644355616762</v>
      </c>
      <c r="N10" s="14">
        <v>0.62575150639075605</v>
      </c>
      <c r="O10" s="14">
        <v>0.56356437968108197</v>
      </c>
      <c r="P10" s="14">
        <v>0.54830344367275297</v>
      </c>
      <c r="Q10" s="14">
        <v>0.71456112681691297</v>
      </c>
      <c r="R10" s="14">
        <v>0.68689865006770301</v>
      </c>
      <c r="S10" s="14">
        <v>0.72411845909773098</v>
      </c>
      <c r="T10" s="14">
        <v>0.88826106738946298</v>
      </c>
      <c r="U10" s="15">
        <v>0.76835128429183297</v>
      </c>
      <c r="V10" s="14">
        <v>0.65646861205152796</v>
      </c>
      <c r="W10" s="14">
        <v>0.75036375998121696</v>
      </c>
      <c r="X10" s="14">
        <v>0.81556717344954599</v>
      </c>
      <c r="Y10" s="14">
        <v>0.79505301055908395</v>
      </c>
      <c r="Z10" s="14">
        <v>0.94702788352526202</v>
      </c>
      <c r="AA10" s="14">
        <v>0.81689935156635196</v>
      </c>
      <c r="AB10" s="15">
        <v>0.75641128198376595</v>
      </c>
      <c r="AC10" s="14">
        <v>0.59772355006620803</v>
      </c>
      <c r="AD10" s="14">
        <v>0.688064849797138</v>
      </c>
      <c r="AE10" s="14">
        <v>0.70810032215722196</v>
      </c>
      <c r="AF10" s="14">
        <v>0.76922023969147801</v>
      </c>
      <c r="AG10" s="14">
        <v>0.75123880686729805</v>
      </c>
      <c r="AH10" s="14">
        <v>0.83687705946058799</v>
      </c>
      <c r="AI10" s="14">
        <v>0.82757219508707902</v>
      </c>
      <c r="AJ10" s="14">
        <v>0.79597849692285705</v>
      </c>
      <c r="AK10" s="14">
        <v>0.78329709128290104</v>
      </c>
      <c r="AL10" s="14">
        <v>0.75339418750093901</v>
      </c>
      <c r="AM10" s="14">
        <v>0.74472331010843396</v>
      </c>
      <c r="AN10" s="14">
        <v>0.73197593490345403</v>
      </c>
    </row>
    <row r="11" spans="1:40" x14ac:dyDescent="0.3">
      <c r="A11" s="20"/>
      <c r="B11" t="s">
        <v>1330</v>
      </c>
      <c r="C11" s="13">
        <v>0.67026568778767004</v>
      </c>
      <c r="D11" s="14">
        <v>0.65308332934343205</v>
      </c>
      <c r="E11" s="14">
        <v>0.80125445487962799</v>
      </c>
      <c r="F11" s="14">
        <v>0.814614540381565</v>
      </c>
      <c r="G11" s="14">
        <v>0.78476794040345799</v>
      </c>
      <c r="H11" s="14">
        <v>0.85997253729936496</v>
      </c>
      <c r="I11" s="14">
        <v>0.86110520447462902</v>
      </c>
      <c r="J11" s="14">
        <v>1</v>
      </c>
      <c r="K11" s="14">
        <v>0.94917321809632804</v>
      </c>
      <c r="L11" s="14">
        <v>0.94011557079445096</v>
      </c>
      <c r="M11" s="15">
        <v>0.83215553925896302</v>
      </c>
      <c r="N11" s="14">
        <v>0.57719942857752504</v>
      </c>
      <c r="O11" s="14">
        <v>0.52399274209678404</v>
      </c>
      <c r="P11" s="14">
        <v>0.50367375107776802</v>
      </c>
      <c r="Q11" s="14">
        <v>0.67461307508838797</v>
      </c>
      <c r="R11" s="14">
        <v>0.73066221971061496</v>
      </c>
      <c r="S11" s="14">
        <v>0.67738612988101798</v>
      </c>
      <c r="T11" s="14">
        <v>0.79638945993097199</v>
      </c>
      <c r="U11" s="15">
        <v>0.85329325666413003</v>
      </c>
      <c r="V11" s="14">
        <v>0.64893788628776405</v>
      </c>
      <c r="W11" s="14">
        <v>0.80600429166062604</v>
      </c>
      <c r="X11" s="14">
        <v>0.83350304426170896</v>
      </c>
      <c r="Y11" s="14">
        <v>0.75344751019960698</v>
      </c>
      <c r="Z11" s="14">
        <v>0.83417956990776299</v>
      </c>
      <c r="AA11" s="14">
        <v>0.93691614039400795</v>
      </c>
      <c r="AB11" s="15">
        <v>0.85427997133017597</v>
      </c>
      <c r="AC11" s="14">
        <v>0.56893273412303502</v>
      </c>
      <c r="AD11" s="14">
        <v>0.69431691172722598</v>
      </c>
      <c r="AE11" s="14">
        <v>0.65328253885589205</v>
      </c>
      <c r="AF11" s="14">
        <v>0.69117278827330497</v>
      </c>
      <c r="AG11" s="14">
        <v>0.682616589122781</v>
      </c>
      <c r="AH11" s="14">
        <v>0.710756788680591</v>
      </c>
      <c r="AI11" s="14">
        <v>0.75794738678149498</v>
      </c>
      <c r="AJ11" s="14">
        <v>0.84905083570537598</v>
      </c>
      <c r="AK11" s="14">
        <v>0.84124094775790204</v>
      </c>
      <c r="AL11" s="14">
        <v>0.85630503577647399</v>
      </c>
      <c r="AM11" s="14">
        <v>0.81814491034944903</v>
      </c>
      <c r="AN11" s="14">
        <v>0.81788459307306605</v>
      </c>
    </row>
    <row r="12" spans="1:40" x14ac:dyDescent="0.3">
      <c r="A12" s="20"/>
      <c r="B12" t="s">
        <v>1331</v>
      </c>
      <c r="C12" s="13">
        <v>0.76226887093740003</v>
      </c>
      <c r="D12" s="14">
        <v>0.71629012906104195</v>
      </c>
      <c r="E12" s="14">
        <v>0.83580311837869403</v>
      </c>
      <c r="F12" s="14">
        <v>0.84504996664695597</v>
      </c>
      <c r="G12" s="14">
        <v>0.83505466654016702</v>
      </c>
      <c r="H12" s="14">
        <v>0.90812231319821102</v>
      </c>
      <c r="I12" s="14">
        <v>0.89237569909985304</v>
      </c>
      <c r="J12" s="14">
        <v>0.94917321809632804</v>
      </c>
      <c r="K12" s="14">
        <v>1</v>
      </c>
      <c r="L12" s="14">
        <v>0.96668321289081505</v>
      </c>
      <c r="M12" s="15">
        <v>0.85029495432654201</v>
      </c>
      <c r="N12" s="14">
        <v>0.65914135314739497</v>
      </c>
      <c r="O12" s="14">
        <v>0.61304753087844699</v>
      </c>
      <c r="P12" s="14">
        <v>0.59447411553094898</v>
      </c>
      <c r="Q12" s="14">
        <v>0.746223805988943</v>
      </c>
      <c r="R12" s="14">
        <v>0.77073779772323203</v>
      </c>
      <c r="S12" s="14">
        <v>0.75389588603187396</v>
      </c>
      <c r="T12" s="14">
        <v>0.85131405388299997</v>
      </c>
      <c r="U12" s="15">
        <v>0.86603455621426995</v>
      </c>
      <c r="V12" s="14">
        <v>0.68607603732741995</v>
      </c>
      <c r="W12" s="14">
        <v>0.81096513289285299</v>
      </c>
      <c r="X12" s="14">
        <v>0.848200589492345</v>
      </c>
      <c r="Y12" s="14">
        <v>0.77333889910995701</v>
      </c>
      <c r="Z12" s="14">
        <v>0.845782258701818</v>
      </c>
      <c r="AA12" s="14">
        <v>0.92478950260829895</v>
      </c>
      <c r="AB12" s="15">
        <v>0.861346125420969</v>
      </c>
      <c r="AC12" s="14">
        <v>0.63001550604712098</v>
      </c>
      <c r="AD12" s="14">
        <v>0.707114519658542</v>
      </c>
      <c r="AE12" s="14">
        <v>0.69868191206876895</v>
      </c>
      <c r="AF12" s="14">
        <v>0.73240509651799102</v>
      </c>
      <c r="AG12" s="14">
        <v>0.71570596150007104</v>
      </c>
      <c r="AH12" s="14">
        <v>0.74811626545632004</v>
      </c>
      <c r="AI12" s="14">
        <v>0.80711231000545902</v>
      </c>
      <c r="AJ12" s="14">
        <v>0.85423347382014503</v>
      </c>
      <c r="AK12" s="14">
        <v>0.84877474062187097</v>
      </c>
      <c r="AL12" s="14">
        <v>0.83070839467533897</v>
      </c>
      <c r="AM12" s="14">
        <v>0.79875263084871795</v>
      </c>
      <c r="AN12" s="14">
        <v>0.81721153811049696</v>
      </c>
    </row>
    <row r="13" spans="1:40" x14ac:dyDescent="0.3">
      <c r="A13" s="20"/>
      <c r="B13" t="s">
        <v>1332</v>
      </c>
      <c r="C13" s="13">
        <v>0.65123780125080399</v>
      </c>
      <c r="D13" s="14">
        <v>0.61430292470611203</v>
      </c>
      <c r="E13" s="14">
        <v>0.775130613554605</v>
      </c>
      <c r="F13" s="14">
        <v>0.76425089786806399</v>
      </c>
      <c r="G13" s="14">
        <v>0.813907067807636</v>
      </c>
      <c r="H13" s="14">
        <v>0.84470058113593605</v>
      </c>
      <c r="I13" s="14">
        <v>0.86218826709775598</v>
      </c>
      <c r="J13" s="14">
        <v>0.94011557079445096</v>
      </c>
      <c r="K13" s="14">
        <v>0.96668321289081505</v>
      </c>
      <c r="L13" s="14">
        <v>1</v>
      </c>
      <c r="M13" s="15">
        <v>0.889459423346877</v>
      </c>
      <c r="N13" s="14">
        <v>0.54746482821066</v>
      </c>
      <c r="O13" s="14">
        <v>0.49898158081434701</v>
      </c>
      <c r="P13" s="14">
        <v>0.49009097342698998</v>
      </c>
      <c r="Q13" s="14">
        <v>0.67795181247508896</v>
      </c>
      <c r="R13" s="14">
        <v>0.80025785854267895</v>
      </c>
      <c r="S13" s="14">
        <v>0.68678866900764601</v>
      </c>
      <c r="T13" s="14">
        <v>0.81017906358216096</v>
      </c>
      <c r="U13" s="15">
        <v>0.90819372671621201</v>
      </c>
      <c r="V13" s="14">
        <v>0.59309393430291302</v>
      </c>
      <c r="W13" s="14">
        <v>0.78518879877397296</v>
      </c>
      <c r="X13" s="14">
        <v>0.791029456300407</v>
      </c>
      <c r="Y13" s="14">
        <v>0.72261750835691696</v>
      </c>
      <c r="Z13" s="14">
        <v>0.81461938503402098</v>
      </c>
      <c r="AA13" s="14">
        <v>0.930099527293476</v>
      </c>
      <c r="AB13" s="15">
        <v>0.90714004080594701</v>
      </c>
      <c r="AC13" s="14">
        <v>0.55711815699339595</v>
      </c>
      <c r="AD13" s="14">
        <v>0.70510776506167006</v>
      </c>
      <c r="AE13" s="14">
        <v>0.65460319278821699</v>
      </c>
      <c r="AF13" s="14">
        <v>0.703016825360681</v>
      </c>
      <c r="AG13" s="14">
        <v>0.70137066428097405</v>
      </c>
      <c r="AH13" s="14">
        <v>0.73151341972828998</v>
      </c>
      <c r="AI13" s="14">
        <v>0.82760124376731703</v>
      </c>
      <c r="AJ13" s="14">
        <v>0.88826269367619504</v>
      </c>
      <c r="AK13" s="14">
        <v>0.89202559120360703</v>
      </c>
      <c r="AL13" s="14">
        <v>0.868502498323245</v>
      </c>
      <c r="AM13" s="14">
        <v>0.83955561708364801</v>
      </c>
      <c r="AN13" s="14">
        <v>0.87970981820395799</v>
      </c>
    </row>
    <row r="14" spans="1:40" s="4" customFormat="1" x14ac:dyDescent="0.3">
      <c r="A14" s="21"/>
      <c r="B14" s="4" t="s">
        <v>1333</v>
      </c>
      <c r="C14" s="16">
        <v>0.64362536322122599</v>
      </c>
      <c r="D14" s="17">
        <v>0.61655953561400301</v>
      </c>
      <c r="E14" s="17">
        <v>0.74655993309792301</v>
      </c>
      <c r="F14" s="17">
        <v>0.71636509551987604</v>
      </c>
      <c r="G14" s="17">
        <v>0.75904282546968005</v>
      </c>
      <c r="H14" s="17">
        <v>0.75654361867253195</v>
      </c>
      <c r="I14" s="17">
        <v>0.737644355616762</v>
      </c>
      <c r="J14" s="17">
        <v>0.83215553925896302</v>
      </c>
      <c r="K14" s="17">
        <v>0.85029495432654201</v>
      </c>
      <c r="L14" s="17">
        <v>0.889459423346877</v>
      </c>
      <c r="M14" s="18">
        <v>1</v>
      </c>
      <c r="N14" s="17">
        <v>0.51118982990709005</v>
      </c>
      <c r="O14" s="17">
        <v>0.48773622674054001</v>
      </c>
      <c r="P14" s="17">
        <v>0.47504812249326001</v>
      </c>
      <c r="Q14" s="17">
        <v>0.62909848758367404</v>
      </c>
      <c r="R14" s="17">
        <v>0.74000935577219995</v>
      </c>
      <c r="S14" s="17">
        <v>0.60771925764823398</v>
      </c>
      <c r="T14" s="17">
        <v>0.68430152022150703</v>
      </c>
      <c r="U14" s="18">
        <v>0.79576971912333205</v>
      </c>
      <c r="V14" s="17">
        <v>0.60426972552064795</v>
      </c>
      <c r="W14" s="17">
        <v>0.83129478923714595</v>
      </c>
      <c r="X14" s="17">
        <v>0.72670746046232204</v>
      </c>
      <c r="Y14" s="17">
        <v>0.65350946283841005</v>
      </c>
      <c r="Z14" s="17">
        <v>0.72530277388923703</v>
      </c>
      <c r="AA14" s="17">
        <v>0.83412042591387103</v>
      </c>
      <c r="AB14" s="18">
        <v>0.92950088722908197</v>
      </c>
      <c r="AC14" s="17">
        <v>0.57174717769417005</v>
      </c>
      <c r="AD14" s="17">
        <v>0.71463767941946699</v>
      </c>
      <c r="AE14" s="17">
        <v>0.61144553988776296</v>
      </c>
      <c r="AF14" s="17">
        <v>0.62489748840709403</v>
      </c>
      <c r="AG14" s="17">
        <v>0.61400977107905497</v>
      </c>
      <c r="AH14" s="17">
        <v>0.61459279537544798</v>
      </c>
      <c r="AI14" s="17">
        <v>0.72586264892669705</v>
      </c>
      <c r="AJ14" s="17">
        <v>0.77946952281494497</v>
      </c>
      <c r="AK14" s="17">
        <v>0.80173728926457499</v>
      </c>
      <c r="AL14" s="17">
        <v>0.781772114615369</v>
      </c>
      <c r="AM14" s="17">
        <v>0.76742062804748701</v>
      </c>
      <c r="AN14" s="17">
        <v>0.84387375510215501</v>
      </c>
    </row>
    <row r="15" spans="1:40" x14ac:dyDescent="0.3">
      <c r="A15" s="19" t="s">
        <v>1313</v>
      </c>
      <c r="B15" t="s">
        <v>1314</v>
      </c>
      <c r="C15" s="13">
        <v>0.91841085036373504</v>
      </c>
      <c r="D15" s="14">
        <v>0.87512399552296005</v>
      </c>
      <c r="E15" s="14">
        <v>0.77551409022520101</v>
      </c>
      <c r="F15" s="14">
        <v>0.80554802989790297</v>
      </c>
      <c r="G15" s="14">
        <v>0.62135991818949099</v>
      </c>
      <c r="H15" s="14">
        <v>0.69045636272560995</v>
      </c>
      <c r="I15" s="14">
        <v>0.62575150639075605</v>
      </c>
      <c r="J15" s="14">
        <v>0.57719942857752504</v>
      </c>
      <c r="K15" s="14">
        <v>0.65914135314739497</v>
      </c>
      <c r="L15" s="14">
        <v>0.54746482821066</v>
      </c>
      <c r="M15" s="15">
        <v>0.51118982990709005</v>
      </c>
      <c r="N15" s="14">
        <v>1</v>
      </c>
      <c r="O15" s="14">
        <v>0.96034886688861199</v>
      </c>
      <c r="P15" s="14">
        <v>0.95029824773748295</v>
      </c>
      <c r="Q15" s="14">
        <v>0.882657433965227</v>
      </c>
      <c r="R15" s="14">
        <v>0.58870172980730895</v>
      </c>
      <c r="S15" s="14">
        <v>0.79025187222089899</v>
      </c>
      <c r="T15" s="14">
        <v>0.74586598878456301</v>
      </c>
      <c r="U15" s="15">
        <v>0.58452633624819705</v>
      </c>
      <c r="V15" s="14">
        <v>0.79646726797637601</v>
      </c>
      <c r="W15" s="14">
        <v>0.64810757192048696</v>
      </c>
      <c r="X15" s="14">
        <v>0.63052962038030302</v>
      </c>
      <c r="Y15" s="14">
        <v>0.62986802660144703</v>
      </c>
      <c r="Z15" s="14">
        <v>0.57188382815511896</v>
      </c>
      <c r="AA15" s="14">
        <v>0.50567889635886398</v>
      </c>
      <c r="AB15" s="15">
        <v>0.44016689605697701</v>
      </c>
      <c r="AC15" s="14">
        <v>0.85470218930786401</v>
      </c>
      <c r="AD15" s="14">
        <v>0.69223095870810902</v>
      </c>
      <c r="AE15" s="14">
        <v>0.77211122239029195</v>
      </c>
      <c r="AF15" s="14">
        <v>0.65874207702340304</v>
      </c>
      <c r="AG15" s="14">
        <v>0.58756785847838899</v>
      </c>
      <c r="AH15" s="14">
        <v>0.59113323632380699</v>
      </c>
      <c r="AI15" s="14">
        <v>0.56039309584984198</v>
      </c>
      <c r="AJ15" s="14">
        <v>0.54993356363014001</v>
      </c>
      <c r="AK15" s="14">
        <v>0.519235892287783</v>
      </c>
      <c r="AL15" s="14">
        <v>0.51575719569658696</v>
      </c>
      <c r="AM15" s="14">
        <v>0.54388629825507895</v>
      </c>
      <c r="AN15" s="14">
        <v>0.49094045406423298</v>
      </c>
    </row>
    <row r="16" spans="1:40" x14ac:dyDescent="0.3">
      <c r="A16" s="20"/>
      <c r="B16" t="s">
        <v>1315</v>
      </c>
      <c r="C16" s="13">
        <v>0.93287219352787998</v>
      </c>
      <c r="D16" s="14">
        <v>0.88987404508082102</v>
      </c>
      <c r="E16" s="14">
        <v>0.76003894897273905</v>
      </c>
      <c r="F16" s="14">
        <v>0.72801834803149401</v>
      </c>
      <c r="G16" s="14">
        <v>0.57253065253935798</v>
      </c>
      <c r="H16" s="14">
        <v>0.65465013378077197</v>
      </c>
      <c r="I16" s="14">
        <v>0.56356437968108197</v>
      </c>
      <c r="J16" s="14">
        <v>0.52399274209678404</v>
      </c>
      <c r="K16" s="14">
        <v>0.61304753087844699</v>
      </c>
      <c r="L16" s="14">
        <v>0.49898158081434701</v>
      </c>
      <c r="M16" s="15">
        <v>0.48773622674054001</v>
      </c>
      <c r="N16" s="14">
        <v>0.96034886688861199</v>
      </c>
      <c r="O16" s="14">
        <v>1</v>
      </c>
      <c r="P16" s="14">
        <v>0.986816561134647</v>
      </c>
      <c r="Q16" s="14">
        <v>0.88038106148148998</v>
      </c>
      <c r="R16" s="14">
        <v>0.53666121886221896</v>
      </c>
      <c r="S16" s="14">
        <v>0.77004529119873799</v>
      </c>
      <c r="T16" s="14">
        <v>0.69600423879579698</v>
      </c>
      <c r="U16" s="15">
        <v>0.52972911270184897</v>
      </c>
      <c r="V16" s="14">
        <v>0.79467439294768605</v>
      </c>
      <c r="W16" s="14">
        <v>0.63181197722561799</v>
      </c>
      <c r="X16" s="14">
        <v>0.59116340810602996</v>
      </c>
      <c r="Y16" s="14">
        <v>0.58720610920099503</v>
      </c>
      <c r="Z16" s="14">
        <v>0.50461258975127099</v>
      </c>
      <c r="AA16" s="14">
        <v>0.458733621443629</v>
      </c>
      <c r="AB16" s="15">
        <v>0.40306242174926998</v>
      </c>
      <c r="AC16" s="14">
        <v>0.87156198476711799</v>
      </c>
      <c r="AD16" s="14">
        <v>0.68451254107874604</v>
      </c>
      <c r="AE16" s="14">
        <v>0.75564713457697297</v>
      </c>
      <c r="AF16" s="14">
        <v>0.625615721571807</v>
      </c>
      <c r="AG16" s="14">
        <v>0.545512737749139</v>
      </c>
      <c r="AH16" s="14">
        <v>0.53651856355572602</v>
      </c>
      <c r="AI16" s="14">
        <v>0.51107653704154399</v>
      </c>
      <c r="AJ16" s="14">
        <v>0.50173848235639296</v>
      </c>
      <c r="AK16" s="14">
        <v>0.47300760253166202</v>
      </c>
      <c r="AL16" s="14">
        <v>0.46542275922957599</v>
      </c>
      <c r="AM16" s="14">
        <v>0.49628432676520301</v>
      </c>
      <c r="AN16" s="14">
        <v>0.44881292083264102</v>
      </c>
    </row>
    <row r="17" spans="1:40" x14ac:dyDescent="0.3">
      <c r="A17" s="20"/>
      <c r="B17" t="s">
        <v>1316</v>
      </c>
      <c r="C17" s="13">
        <v>0.92356698373818202</v>
      </c>
      <c r="D17" s="14">
        <v>0.88779955835396496</v>
      </c>
      <c r="E17" s="14">
        <v>0.74954976333906798</v>
      </c>
      <c r="F17" s="14">
        <v>0.71415528369970704</v>
      </c>
      <c r="G17" s="14">
        <v>0.55856006085366305</v>
      </c>
      <c r="H17" s="14">
        <v>0.64299445310719905</v>
      </c>
      <c r="I17" s="14">
        <v>0.54830344367275297</v>
      </c>
      <c r="J17" s="14">
        <v>0.50367375107776802</v>
      </c>
      <c r="K17" s="14">
        <v>0.59447411553094898</v>
      </c>
      <c r="L17" s="14">
        <v>0.49009097342698998</v>
      </c>
      <c r="M17" s="15">
        <v>0.47504812249326001</v>
      </c>
      <c r="N17" s="14">
        <v>0.95029824773748295</v>
      </c>
      <c r="O17" s="14">
        <v>0.986816561134647</v>
      </c>
      <c r="P17" s="14">
        <v>1</v>
      </c>
      <c r="Q17" s="14">
        <v>0.875029297929931</v>
      </c>
      <c r="R17" s="14">
        <v>0.52872623460510004</v>
      </c>
      <c r="S17" s="14">
        <v>0.76105548179747196</v>
      </c>
      <c r="T17" s="14">
        <v>0.672461151106301</v>
      </c>
      <c r="U17" s="15">
        <v>0.51669036748604902</v>
      </c>
      <c r="V17" s="14">
        <v>0.79536678372440295</v>
      </c>
      <c r="W17" s="14">
        <v>0.61797884245191603</v>
      </c>
      <c r="X17" s="14">
        <v>0.57383501134903303</v>
      </c>
      <c r="Y17" s="14">
        <v>0.57744393280791795</v>
      </c>
      <c r="Z17" s="14">
        <v>0.49089626102484901</v>
      </c>
      <c r="AA17" s="14">
        <v>0.44041971648776101</v>
      </c>
      <c r="AB17" s="15">
        <v>0.38867343462519599</v>
      </c>
      <c r="AC17" s="14">
        <v>0.87762904570146905</v>
      </c>
      <c r="AD17" s="14">
        <v>0.68162135767357201</v>
      </c>
      <c r="AE17" s="14">
        <v>0.75862673084995003</v>
      </c>
      <c r="AF17" s="14">
        <v>0.62226855548910798</v>
      </c>
      <c r="AG17" s="14">
        <v>0.53914164571076895</v>
      </c>
      <c r="AH17" s="14">
        <v>0.52655486978908905</v>
      </c>
      <c r="AI17" s="14">
        <v>0.50649408699283804</v>
      </c>
      <c r="AJ17" s="14">
        <v>0.49862100404572801</v>
      </c>
      <c r="AK17" s="14">
        <v>0.46849427222726298</v>
      </c>
      <c r="AL17" s="14">
        <v>0.45528367384430801</v>
      </c>
      <c r="AM17" s="14">
        <v>0.483859476232121</v>
      </c>
      <c r="AN17" s="14">
        <v>0.44428872053998197</v>
      </c>
    </row>
    <row r="18" spans="1:40" x14ac:dyDescent="0.3">
      <c r="A18" s="20"/>
      <c r="B18" t="s">
        <v>1317</v>
      </c>
      <c r="C18" s="13">
        <v>0.87239229248213102</v>
      </c>
      <c r="D18" s="14">
        <v>0.84032818130588005</v>
      </c>
      <c r="E18" s="14">
        <v>0.89420545308847099</v>
      </c>
      <c r="F18" s="14">
        <v>0.78560342826795304</v>
      </c>
      <c r="G18" s="14">
        <v>0.66191688103519097</v>
      </c>
      <c r="H18" s="14">
        <v>0.75366480159883698</v>
      </c>
      <c r="I18" s="14">
        <v>0.71456112681691297</v>
      </c>
      <c r="J18" s="14">
        <v>0.67461307508838797</v>
      </c>
      <c r="K18" s="14">
        <v>0.746223805988943</v>
      </c>
      <c r="L18" s="14">
        <v>0.67795181247508896</v>
      </c>
      <c r="M18" s="15">
        <v>0.62909848758367404</v>
      </c>
      <c r="N18" s="14">
        <v>0.882657433965227</v>
      </c>
      <c r="O18" s="14">
        <v>0.88038106148148998</v>
      </c>
      <c r="P18" s="14">
        <v>0.875029297929931</v>
      </c>
      <c r="Q18" s="14">
        <v>1</v>
      </c>
      <c r="R18" s="14">
        <v>0.68436439745428701</v>
      </c>
      <c r="S18" s="14">
        <v>0.83676132851682505</v>
      </c>
      <c r="T18" s="14">
        <v>0.84004185865571002</v>
      </c>
      <c r="U18" s="15">
        <v>0.70687743940292702</v>
      </c>
      <c r="V18" s="14">
        <v>0.745001462169808</v>
      </c>
      <c r="W18" s="14">
        <v>0.76345241625127702</v>
      </c>
      <c r="X18" s="14">
        <v>0.69179210064836905</v>
      </c>
      <c r="Y18" s="14">
        <v>0.66946100804421704</v>
      </c>
      <c r="Z18" s="14">
        <v>0.64723191296611904</v>
      </c>
      <c r="AA18" s="14">
        <v>0.60483778615814698</v>
      </c>
      <c r="AB18" s="15">
        <v>0.55340038313544404</v>
      </c>
      <c r="AC18" s="14">
        <v>0.84788120500182396</v>
      </c>
      <c r="AD18" s="14">
        <v>0.83915119754865197</v>
      </c>
      <c r="AE18" s="14">
        <v>0.87203252829299205</v>
      </c>
      <c r="AF18" s="14">
        <v>0.754784002732653</v>
      </c>
      <c r="AG18" s="14">
        <v>0.66409079545599403</v>
      </c>
      <c r="AH18" s="14">
        <v>0.68623536078258196</v>
      </c>
      <c r="AI18" s="14">
        <v>0.67790156812515401</v>
      </c>
      <c r="AJ18" s="14">
        <v>0.67485845974185499</v>
      </c>
      <c r="AK18" s="14">
        <v>0.64684636210560598</v>
      </c>
      <c r="AL18" s="14">
        <v>0.62662067806930499</v>
      </c>
      <c r="AM18" s="14">
        <v>0.66256775007226798</v>
      </c>
      <c r="AN18" s="14">
        <v>0.61837906226617501</v>
      </c>
    </row>
    <row r="19" spans="1:40" x14ac:dyDescent="0.3">
      <c r="A19" s="20"/>
      <c r="B19" t="s">
        <v>1318</v>
      </c>
      <c r="C19" s="13">
        <v>0.58017620365621803</v>
      </c>
      <c r="D19" s="14">
        <v>0.52948843138581603</v>
      </c>
      <c r="E19" s="14">
        <v>0.64044835606085304</v>
      </c>
      <c r="F19" s="14">
        <v>0.650339624558125</v>
      </c>
      <c r="G19" s="14">
        <v>0.88699193230871698</v>
      </c>
      <c r="H19" s="14">
        <v>0.66326744480560795</v>
      </c>
      <c r="I19" s="14">
        <v>0.68689865006770301</v>
      </c>
      <c r="J19" s="14">
        <v>0.73066221971061496</v>
      </c>
      <c r="K19" s="14">
        <v>0.77073779772323203</v>
      </c>
      <c r="L19" s="14">
        <v>0.80025785854267895</v>
      </c>
      <c r="M19" s="15">
        <v>0.74000935577219995</v>
      </c>
      <c r="N19" s="14">
        <v>0.58870172980730895</v>
      </c>
      <c r="O19" s="14">
        <v>0.53666121886221896</v>
      </c>
      <c r="P19" s="14">
        <v>0.52872623460510004</v>
      </c>
      <c r="Q19" s="14">
        <v>0.68436439745428701</v>
      </c>
      <c r="R19" s="14">
        <v>1</v>
      </c>
      <c r="S19" s="14">
        <v>0.66262471374742404</v>
      </c>
      <c r="T19" s="14">
        <v>0.76631157195017996</v>
      </c>
      <c r="U19" s="15">
        <v>0.86354757764707402</v>
      </c>
      <c r="V19" s="14">
        <v>0.50398089002569202</v>
      </c>
      <c r="W19" s="14">
        <v>0.62589347663274497</v>
      </c>
      <c r="X19" s="14">
        <v>0.61853522259490401</v>
      </c>
      <c r="Y19" s="14">
        <v>0.57236885624550504</v>
      </c>
      <c r="Z19" s="14">
        <v>0.63071827866214802</v>
      </c>
      <c r="AA19" s="14">
        <v>0.69658517035231404</v>
      </c>
      <c r="AB19" s="15">
        <v>0.70146750415568404</v>
      </c>
      <c r="AC19" s="14">
        <v>0.560397331198072</v>
      </c>
      <c r="AD19" s="14">
        <v>0.67007218207852104</v>
      </c>
      <c r="AE19" s="14">
        <v>0.61640523324566998</v>
      </c>
      <c r="AF19" s="14">
        <v>0.63351950022902204</v>
      </c>
      <c r="AG19" s="14">
        <v>0.63230078800267198</v>
      </c>
      <c r="AH19" s="14">
        <v>0.64794529704609505</v>
      </c>
      <c r="AI19" s="14">
        <v>0.72655676969177796</v>
      </c>
      <c r="AJ19" s="14">
        <v>0.77314383919058804</v>
      </c>
      <c r="AK19" s="14">
        <v>0.76698561645838403</v>
      </c>
      <c r="AL19" s="14">
        <v>0.76593664928994198</v>
      </c>
      <c r="AM19" s="14">
        <v>0.772763458076965</v>
      </c>
      <c r="AN19" s="14">
        <v>0.77367416292380398</v>
      </c>
    </row>
    <row r="20" spans="1:40" x14ac:dyDescent="0.3">
      <c r="A20" s="20"/>
      <c r="B20" t="s">
        <v>1319</v>
      </c>
      <c r="C20" s="13">
        <v>0.77709999535752206</v>
      </c>
      <c r="D20" s="14">
        <v>0.69818045955524199</v>
      </c>
      <c r="E20" s="14">
        <v>0.74612919179811799</v>
      </c>
      <c r="F20" s="14">
        <v>0.77156260737347204</v>
      </c>
      <c r="G20" s="14">
        <v>0.61506483239320398</v>
      </c>
      <c r="H20" s="14">
        <v>0.85837483930884495</v>
      </c>
      <c r="I20" s="14">
        <v>0.72411845909773098</v>
      </c>
      <c r="J20" s="14">
        <v>0.67738612988101798</v>
      </c>
      <c r="K20" s="14">
        <v>0.75389588603187396</v>
      </c>
      <c r="L20" s="14">
        <v>0.68678866900764601</v>
      </c>
      <c r="M20" s="15">
        <v>0.60771925764823398</v>
      </c>
      <c r="N20" s="14">
        <v>0.79025187222089899</v>
      </c>
      <c r="O20" s="14">
        <v>0.77004529119873799</v>
      </c>
      <c r="P20" s="14">
        <v>0.76105548179747196</v>
      </c>
      <c r="Q20" s="14">
        <v>0.83676132851682505</v>
      </c>
      <c r="R20" s="14">
        <v>0.66262471374742404</v>
      </c>
      <c r="S20" s="14">
        <v>1</v>
      </c>
      <c r="T20" s="14">
        <v>0.83198129295716405</v>
      </c>
      <c r="U20" s="15">
        <v>0.72660577712463503</v>
      </c>
      <c r="V20" s="14">
        <v>0.63600481238589102</v>
      </c>
      <c r="W20" s="14">
        <v>0.62223254300396802</v>
      </c>
      <c r="X20" s="14">
        <v>0.79647780174681804</v>
      </c>
      <c r="Y20" s="14">
        <v>0.80855457860858004</v>
      </c>
      <c r="Z20" s="14">
        <v>0.670229282430444</v>
      </c>
      <c r="AA20" s="14">
        <v>0.62683577090859999</v>
      </c>
      <c r="AB20" s="15">
        <v>0.58174364765490405</v>
      </c>
      <c r="AC20" s="14">
        <v>0.68069584319126497</v>
      </c>
      <c r="AD20" s="14">
        <v>0.65363282436628101</v>
      </c>
      <c r="AE20" s="14">
        <v>0.69730236752095198</v>
      </c>
      <c r="AF20" s="14">
        <v>0.75298282703194097</v>
      </c>
      <c r="AG20" s="14">
        <v>0.68509244129814495</v>
      </c>
      <c r="AH20" s="14">
        <v>0.69072928148858304</v>
      </c>
      <c r="AI20" s="14">
        <v>0.69026522472540397</v>
      </c>
      <c r="AJ20" s="14">
        <v>0.72979877604072296</v>
      </c>
      <c r="AK20" s="14">
        <v>0.687471658307375</v>
      </c>
      <c r="AL20" s="14">
        <v>0.67358877624823099</v>
      </c>
      <c r="AM20" s="14">
        <v>0.66594776763859398</v>
      </c>
      <c r="AN20" s="14">
        <v>0.64847668233436895</v>
      </c>
    </row>
    <row r="21" spans="1:40" x14ac:dyDescent="0.3">
      <c r="A21" s="20"/>
      <c r="B21" t="s">
        <v>1320</v>
      </c>
      <c r="C21" s="13">
        <v>0.71797928790857801</v>
      </c>
      <c r="D21" s="14">
        <v>0.64256843344465198</v>
      </c>
      <c r="E21" s="14">
        <v>0.76174373652266203</v>
      </c>
      <c r="F21" s="14">
        <v>0.76289704742058495</v>
      </c>
      <c r="G21" s="14">
        <v>0.70335754790133798</v>
      </c>
      <c r="H21" s="14">
        <v>0.77330872081795299</v>
      </c>
      <c r="I21" s="14">
        <v>0.88826106738946298</v>
      </c>
      <c r="J21" s="14">
        <v>0.79638945993097199</v>
      </c>
      <c r="K21" s="14">
        <v>0.85131405388299997</v>
      </c>
      <c r="L21" s="14">
        <v>0.81017906358216096</v>
      </c>
      <c r="M21" s="15">
        <v>0.68430152022150703</v>
      </c>
      <c r="N21" s="14">
        <v>0.74586598878456301</v>
      </c>
      <c r="O21" s="14">
        <v>0.69600423879579698</v>
      </c>
      <c r="P21" s="14">
        <v>0.672461151106301</v>
      </c>
      <c r="Q21" s="14">
        <v>0.84004185865571002</v>
      </c>
      <c r="R21" s="14">
        <v>0.76631157195017996</v>
      </c>
      <c r="S21" s="14">
        <v>0.83198129295716405</v>
      </c>
      <c r="T21" s="14">
        <v>1</v>
      </c>
      <c r="U21" s="15">
        <v>0.86320371465325796</v>
      </c>
      <c r="V21" s="14">
        <v>0.58441274877896698</v>
      </c>
      <c r="W21" s="14">
        <v>0.67748851730322102</v>
      </c>
      <c r="X21" s="14">
        <v>0.71831994701561996</v>
      </c>
      <c r="Y21" s="14">
        <v>0.72505378764365702</v>
      </c>
      <c r="Z21" s="14">
        <v>0.81362774210272804</v>
      </c>
      <c r="AA21" s="14">
        <v>0.73154449198844096</v>
      </c>
      <c r="AB21" s="15">
        <v>0.67978079534317504</v>
      </c>
      <c r="AC21" s="14">
        <v>0.654781287513159</v>
      </c>
      <c r="AD21" s="14">
        <v>0.73010281116233999</v>
      </c>
      <c r="AE21" s="14">
        <v>0.74860335741056805</v>
      </c>
      <c r="AF21" s="14">
        <v>0.806864662904898</v>
      </c>
      <c r="AG21" s="14">
        <v>0.78491874089282798</v>
      </c>
      <c r="AH21" s="14">
        <v>0.85041387925796597</v>
      </c>
      <c r="AI21" s="14">
        <v>0.83755264066199098</v>
      </c>
      <c r="AJ21" s="14">
        <v>0.81899040501951303</v>
      </c>
      <c r="AK21" s="14">
        <v>0.79942877773965004</v>
      </c>
      <c r="AL21" s="14">
        <v>0.78732510462059802</v>
      </c>
      <c r="AM21" s="14">
        <v>0.79270996854836095</v>
      </c>
      <c r="AN21" s="14">
        <v>0.759848846338677</v>
      </c>
    </row>
    <row r="22" spans="1:40" s="4" customFormat="1" x14ac:dyDescent="0.3">
      <c r="A22" s="21"/>
      <c r="B22" s="4" t="s">
        <v>1321</v>
      </c>
      <c r="C22" s="16">
        <v>0.58393178988577998</v>
      </c>
      <c r="D22" s="17">
        <v>0.51426562420448096</v>
      </c>
      <c r="E22" s="17">
        <v>0.666958121493335</v>
      </c>
      <c r="F22" s="17">
        <v>0.65861850826041601</v>
      </c>
      <c r="G22" s="17">
        <v>0.75075630295680695</v>
      </c>
      <c r="H22" s="17">
        <v>0.72503814140651102</v>
      </c>
      <c r="I22" s="17">
        <v>0.76835128429183297</v>
      </c>
      <c r="J22" s="17">
        <v>0.85329325666413003</v>
      </c>
      <c r="K22" s="17">
        <v>0.86603455621426995</v>
      </c>
      <c r="L22" s="17">
        <v>0.90819372671621201</v>
      </c>
      <c r="M22" s="18">
        <v>0.79576971912333205</v>
      </c>
      <c r="N22" s="17">
        <v>0.58452633624819705</v>
      </c>
      <c r="O22" s="17">
        <v>0.52972911270184897</v>
      </c>
      <c r="P22" s="17">
        <v>0.51669036748604902</v>
      </c>
      <c r="Q22" s="17">
        <v>0.70687743940292702</v>
      </c>
      <c r="R22" s="17">
        <v>0.86354757764707402</v>
      </c>
      <c r="S22" s="17">
        <v>0.72660577712463503</v>
      </c>
      <c r="T22" s="17">
        <v>0.86320371465325796</v>
      </c>
      <c r="U22" s="18">
        <v>1</v>
      </c>
      <c r="V22" s="17">
        <v>0.467660078919369</v>
      </c>
      <c r="W22" s="17">
        <v>0.66212040813778605</v>
      </c>
      <c r="X22" s="17">
        <v>0.66864819333817005</v>
      </c>
      <c r="Y22" s="17">
        <v>0.62665951075568005</v>
      </c>
      <c r="Z22" s="17">
        <v>0.70243706992813504</v>
      </c>
      <c r="AA22" s="17">
        <v>0.818002130878976</v>
      </c>
      <c r="AB22" s="18">
        <v>0.81001932320237402</v>
      </c>
      <c r="AC22" s="17">
        <v>0.53789024040274203</v>
      </c>
      <c r="AD22" s="17">
        <v>0.70373516362636601</v>
      </c>
      <c r="AE22" s="17">
        <v>0.63237646540688697</v>
      </c>
      <c r="AF22" s="17">
        <v>0.70631800297128899</v>
      </c>
      <c r="AG22" s="17">
        <v>0.72401559860417297</v>
      </c>
      <c r="AH22" s="17">
        <v>0.73891640132630798</v>
      </c>
      <c r="AI22" s="17">
        <v>0.83446612604719606</v>
      </c>
      <c r="AJ22" s="17">
        <v>0.90098417783266305</v>
      </c>
      <c r="AK22" s="17">
        <v>0.90089061078903099</v>
      </c>
      <c r="AL22" s="17">
        <v>0.90946858410430098</v>
      </c>
      <c r="AM22" s="17">
        <v>0.89594005996427994</v>
      </c>
      <c r="AN22" s="17">
        <v>0.90588682262275699</v>
      </c>
    </row>
    <row r="23" spans="1:40" x14ac:dyDescent="0.3">
      <c r="A23" s="19" t="s">
        <v>1310</v>
      </c>
      <c r="B23" t="s">
        <v>16</v>
      </c>
      <c r="C23" s="13">
        <v>0.87702954061556504</v>
      </c>
      <c r="D23" s="14">
        <v>0.92836938045473105</v>
      </c>
      <c r="E23" s="14">
        <v>0.84049080920174701</v>
      </c>
      <c r="F23" s="14">
        <v>0.84197599592638495</v>
      </c>
      <c r="G23" s="14">
        <v>0.64671393707760605</v>
      </c>
      <c r="H23" s="14">
        <v>0.75205326200726397</v>
      </c>
      <c r="I23" s="14">
        <v>0.65646861205152796</v>
      </c>
      <c r="J23" s="14">
        <v>0.64893788628776405</v>
      </c>
      <c r="K23" s="14">
        <v>0.68607603732741995</v>
      </c>
      <c r="L23" s="14">
        <v>0.59309393430291302</v>
      </c>
      <c r="M23" s="15">
        <v>0.60426972552064795</v>
      </c>
      <c r="N23" s="14">
        <v>0.79646726797637601</v>
      </c>
      <c r="O23" s="14">
        <v>0.79467439294768605</v>
      </c>
      <c r="P23" s="14">
        <v>0.79536678372440295</v>
      </c>
      <c r="Q23" s="14">
        <v>0.745001462169808</v>
      </c>
      <c r="R23" s="14">
        <v>0.50398089002569202</v>
      </c>
      <c r="S23" s="14">
        <v>0.63600481238589102</v>
      </c>
      <c r="T23" s="14">
        <v>0.58441274877896698</v>
      </c>
      <c r="U23" s="15">
        <v>0.467660078919369</v>
      </c>
      <c r="V23" s="14">
        <v>1</v>
      </c>
      <c r="W23" s="14">
        <v>0.83144679719722403</v>
      </c>
      <c r="X23" s="14">
        <v>0.789500408110128</v>
      </c>
      <c r="Y23" s="14">
        <v>0.75182078032119903</v>
      </c>
      <c r="Z23" s="14">
        <v>0.70826181097669505</v>
      </c>
      <c r="AA23" s="14">
        <v>0.63907274467184105</v>
      </c>
      <c r="AB23" s="15">
        <v>0.58270658718889701</v>
      </c>
      <c r="AC23" s="14">
        <v>0.83373350857893203</v>
      </c>
      <c r="AD23" s="14">
        <v>0.68795890391251602</v>
      </c>
      <c r="AE23" s="14">
        <v>0.73857684442464899</v>
      </c>
      <c r="AF23" s="14">
        <v>0.597924198347348</v>
      </c>
      <c r="AG23" s="14">
        <v>0.51924464438307605</v>
      </c>
      <c r="AH23" s="14">
        <v>0.51534396146198702</v>
      </c>
      <c r="AI23" s="14">
        <v>0.51367641547819298</v>
      </c>
      <c r="AJ23" s="14">
        <v>0.50908874767116097</v>
      </c>
      <c r="AK23" s="14">
        <v>0.48638068258980199</v>
      </c>
      <c r="AL23" s="14">
        <v>0.47546288315610002</v>
      </c>
      <c r="AM23" s="14">
        <v>0.49305487565609202</v>
      </c>
      <c r="AN23" s="14">
        <v>0.45894050070269399</v>
      </c>
    </row>
    <row r="24" spans="1:40" x14ac:dyDescent="0.3">
      <c r="A24" s="20"/>
      <c r="B24" t="s">
        <v>17</v>
      </c>
      <c r="C24" s="13">
        <v>0.76661916029604404</v>
      </c>
      <c r="D24" s="14">
        <v>0.80124872056026897</v>
      </c>
      <c r="E24" s="14">
        <v>0.90577356862946201</v>
      </c>
      <c r="F24" s="14">
        <v>0.80480811301469801</v>
      </c>
      <c r="G24" s="14">
        <v>0.70864418230256199</v>
      </c>
      <c r="H24" s="14">
        <v>0.780873673973834</v>
      </c>
      <c r="I24" s="14">
        <v>0.75036375998121696</v>
      </c>
      <c r="J24" s="14">
        <v>0.80600429166062604</v>
      </c>
      <c r="K24" s="14">
        <v>0.81096513289285299</v>
      </c>
      <c r="L24" s="14">
        <v>0.78518879877397296</v>
      </c>
      <c r="M24" s="15">
        <v>0.83129478923714595</v>
      </c>
      <c r="N24" s="14">
        <v>0.64810757192048696</v>
      </c>
      <c r="O24" s="14">
        <v>0.63181197722561799</v>
      </c>
      <c r="P24" s="14">
        <v>0.61797884245191603</v>
      </c>
      <c r="Q24" s="14">
        <v>0.76345241625127702</v>
      </c>
      <c r="R24" s="14">
        <v>0.62589347663274497</v>
      </c>
      <c r="S24" s="14">
        <v>0.62223254300396802</v>
      </c>
      <c r="T24" s="14">
        <v>0.67748851730322102</v>
      </c>
      <c r="U24" s="15">
        <v>0.66212040813778605</v>
      </c>
      <c r="V24" s="14">
        <v>0.83144679719722403</v>
      </c>
      <c r="W24" s="14">
        <v>1</v>
      </c>
      <c r="X24" s="14">
        <v>0.82177788652377703</v>
      </c>
      <c r="Y24" s="14">
        <v>0.73141470115388396</v>
      </c>
      <c r="Z24" s="14">
        <v>0.78993297123759698</v>
      </c>
      <c r="AA24" s="14">
        <v>0.82429485129034097</v>
      </c>
      <c r="AB24" s="15">
        <v>0.811528086906664</v>
      </c>
      <c r="AC24" s="14">
        <v>0.74255936120135901</v>
      </c>
      <c r="AD24" s="14">
        <v>0.83055862640798495</v>
      </c>
      <c r="AE24" s="14">
        <v>0.76055948833129094</v>
      </c>
      <c r="AF24" s="14">
        <v>0.65667474397625203</v>
      </c>
      <c r="AG24" s="14">
        <v>0.59725256220420997</v>
      </c>
      <c r="AH24" s="14">
        <v>0.61592433216996401</v>
      </c>
      <c r="AI24" s="14">
        <v>0.65820723624767397</v>
      </c>
      <c r="AJ24" s="14">
        <v>0.68265879419103803</v>
      </c>
      <c r="AK24" s="14">
        <v>0.68005093493687296</v>
      </c>
      <c r="AL24" s="14">
        <v>0.66779967917899896</v>
      </c>
      <c r="AM24" s="14">
        <v>0.686986406912801</v>
      </c>
      <c r="AN24" s="14">
        <v>0.68077621737673299</v>
      </c>
    </row>
    <row r="25" spans="1:40" x14ac:dyDescent="0.3">
      <c r="A25" s="20"/>
      <c r="B25" t="s">
        <v>18</v>
      </c>
      <c r="C25" s="13">
        <v>0.72655127363328598</v>
      </c>
      <c r="D25" s="14">
        <v>0.71688268799307397</v>
      </c>
      <c r="E25" s="14">
        <v>0.82425813049519403</v>
      </c>
      <c r="F25" s="14">
        <v>0.87740519893352398</v>
      </c>
      <c r="G25" s="14">
        <v>0.70268895846943802</v>
      </c>
      <c r="H25" s="14">
        <v>0.954267267648236</v>
      </c>
      <c r="I25" s="14">
        <v>0.81556717344954599</v>
      </c>
      <c r="J25" s="14">
        <v>0.83350304426170896</v>
      </c>
      <c r="K25" s="14">
        <v>0.848200589492345</v>
      </c>
      <c r="L25" s="14">
        <v>0.791029456300407</v>
      </c>
      <c r="M25" s="15">
        <v>0.72670746046232204</v>
      </c>
      <c r="N25" s="14">
        <v>0.63052962038030302</v>
      </c>
      <c r="O25" s="14">
        <v>0.59116340810602996</v>
      </c>
      <c r="P25" s="14">
        <v>0.57383501134903303</v>
      </c>
      <c r="Q25" s="14">
        <v>0.69179210064836905</v>
      </c>
      <c r="R25" s="14">
        <v>0.61853522259490401</v>
      </c>
      <c r="S25" s="14">
        <v>0.79647780174681804</v>
      </c>
      <c r="T25" s="14">
        <v>0.71831994701561996</v>
      </c>
      <c r="U25" s="15">
        <v>0.66864819333817005</v>
      </c>
      <c r="V25" s="14">
        <v>0.789500408110128</v>
      </c>
      <c r="W25" s="14">
        <v>0.82177788652377703</v>
      </c>
      <c r="X25" s="14">
        <v>1</v>
      </c>
      <c r="Y25" s="14">
        <v>0.91922029963412799</v>
      </c>
      <c r="Z25" s="14">
        <v>0.86127796204352103</v>
      </c>
      <c r="AA25" s="14">
        <v>0.843160220808856</v>
      </c>
      <c r="AB25" s="15">
        <v>0.77667989411268301</v>
      </c>
      <c r="AC25" s="14">
        <v>0.62300106492895602</v>
      </c>
      <c r="AD25" s="14">
        <v>0.647049658656076</v>
      </c>
      <c r="AE25" s="14">
        <v>0.66114035970005403</v>
      </c>
      <c r="AF25" s="14">
        <v>0.703942563141991</v>
      </c>
      <c r="AG25" s="14">
        <v>0.64750840237291596</v>
      </c>
      <c r="AH25" s="14">
        <v>0.66539534818677104</v>
      </c>
      <c r="AI25" s="14">
        <v>0.684532802636311</v>
      </c>
      <c r="AJ25" s="14">
        <v>0.73707811503806098</v>
      </c>
      <c r="AK25" s="14">
        <v>0.709699053004617</v>
      </c>
      <c r="AL25" s="14">
        <v>0.69170210000504295</v>
      </c>
      <c r="AM25" s="14">
        <v>0.66503364221552697</v>
      </c>
      <c r="AN25" s="14">
        <v>0.664057359798228</v>
      </c>
    </row>
    <row r="26" spans="1:40" x14ac:dyDescent="0.3">
      <c r="A26" s="20"/>
      <c r="B26" t="s">
        <v>19</v>
      </c>
      <c r="C26" s="13">
        <v>0.69081565231409003</v>
      </c>
      <c r="D26" s="14">
        <v>0.67672539039116197</v>
      </c>
      <c r="E26" s="14">
        <v>0.749161826564545</v>
      </c>
      <c r="F26" s="14">
        <v>0.83171590347260804</v>
      </c>
      <c r="G26" s="14">
        <v>0.63075825411087405</v>
      </c>
      <c r="H26" s="14">
        <v>0.88798465575733598</v>
      </c>
      <c r="I26" s="14">
        <v>0.79505301055908395</v>
      </c>
      <c r="J26" s="14">
        <v>0.75344751019960698</v>
      </c>
      <c r="K26" s="14">
        <v>0.77333889910995701</v>
      </c>
      <c r="L26" s="14">
        <v>0.72261750835691696</v>
      </c>
      <c r="M26" s="15">
        <v>0.65350946283841005</v>
      </c>
      <c r="N26" s="14">
        <v>0.62986802660144703</v>
      </c>
      <c r="O26" s="14">
        <v>0.58720610920099503</v>
      </c>
      <c r="P26" s="14">
        <v>0.57744393280791795</v>
      </c>
      <c r="Q26" s="14">
        <v>0.66946100804421704</v>
      </c>
      <c r="R26" s="14">
        <v>0.57236885624550504</v>
      </c>
      <c r="S26" s="14">
        <v>0.80855457860858004</v>
      </c>
      <c r="T26" s="14">
        <v>0.72505378764365702</v>
      </c>
      <c r="U26" s="15">
        <v>0.62665951075568005</v>
      </c>
      <c r="V26" s="14">
        <v>0.75182078032119903</v>
      </c>
      <c r="W26" s="14">
        <v>0.73141470115388396</v>
      </c>
      <c r="X26" s="14">
        <v>0.91922029963412799</v>
      </c>
      <c r="Y26" s="14">
        <v>1</v>
      </c>
      <c r="Z26" s="14">
        <v>0.85281491400999199</v>
      </c>
      <c r="AA26" s="14">
        <v>0.75591705972426404</v>
      </c>
      <c r="AB26" s="15">
        <v>0.70491953112640504</v>
      </c>
      <c r="AC26" s="14">
        <v>0.605687170664165</v>
      </c>
      <c r="AD26" s="14">
        <v>0.60175978575391798</v>
      </c>
      <c r="AE26" s="14">
        <v>0.64868834922518703</v>
      </c>
      <c r="AF26" s="14">
        <v>0.73946856101918801</v>
      </c>
      <c r="AG26" s="14">
        <v>0.68189808442078004</v>
      </c>
      <c r="AH26" s="14">
        <v>0.70017904456892899</v>
      </c>
      <c r="AI26" s="14">
        <v>0.67119832291095405</v>
      </c>
      <c r="AJ26" s="14">
        <v>0.70767250799367898</v>
      </c>
      <c r="AK26" s="14">
        <v>0.65810823426071796</v>
      </c>
      <c r="AL26" s="14">
        <v>0.66352976781641504</v>
      </c>
      <c r="AM26" s="14">
        <v>0.65292347381581906</v>
      </c>
      <c r="AN26" s="14">
        <v>0.61951012864218302</v>
      </c>
    </row>
    <row r="27" spans="1:40" x14ac:dyDescent="0.3">
      <c r="A27" s="20"/>
      <c r="B27" t="s">
        <v>20</v>
      </c>
      <c r="C27" s="13">
        <v>0.63736968771403202</v>
      </c>
      <c r="D27" s="14">
        <v>0.63074341864340699</v>
      </c>
      <c r="E27" s="14">
        <v>0.76546162403863804</v>
      </c>
      <c r="F27" s="14">
        <v>0.81745237824861094</v>
      </c>
      <c r="G27" s="14">
        <v>0.69457506210820197</v>
      </c>
      <c r="H27" s="14">
        <v>0.82117895644202998</v>
      </c>
      <c r="I27" s="14">
        <v>0.94702788352526202</v>
      </c>
      <c r="J27" s="14">
        <v>0.83417956990776299</v>
      </c>
      <c r="K27" s="14">
        <v>0.845782258701818</v>
      </c>
      <c r="L27" s="14">
        <v>0.81461938503402098</v>
      </c>
      <c r="M27" s="15">
        <v>0.72530277388923703</v>
      </c>
      <c r="N27" s="14">
        <v>0.57188382815511896</v>
      </c>
      <c r="O27" s="14">
        <v>0.50461258975127099</v>
      </c>
      <c r="P27" s="14">
        <v>0.49089626102484901</v>
      </c>
      <c r="Q27" s="14">
        <v>0.64723191296611904</v>
      </c>
      <c r="R27" s="14">
        <v>0.63071827866214802</v>
      </c>
      <c r="S27" s="14">
        <v>0.670229282430444</v>
      </c>
      <c r="T27" s="14">
        <v>0.81362774210272804</v>
      </c>
      <c r="U27" s="15">
        <v>0.70243706992813504</v>
      </c>
      <c r="V27" s="14">
        <v>0.70826181097669505</v>
      </c>
      <c r="W27" s="14">
        <v>0.78993297123759698</v>
      </c>
      <c r="X27" s="14">
        <v>0.86127796204352103</v>
      </c>
      <c r="Y27" s="14">
        <v>0.85281491400999199</v>
      </c>
      <c r="Z27" s="14">
        <v>1</v>
      </c>
      <c r="AA27" s="14">
        <v>0.83963334554505797</v>
      </c>
      <c r="AB27" s="15">
        <v>0.791469431805922</v>
      </c>
      <c r="AC27" s="14">
        <v>0.57000822583189803</v>
      </c>
      <c r="AD27" s="14">
        <v>0.64974855563553002</v>
      </c>
      <c r="AE27" s="14">
        <v>0.671928566228567</v>
      </c>
      <c r="AF27" s="14">
        <v>0.74520948257386699</v>
      </c>
      <c r="AG27" s="14">
        <v>0.72794355885068196</v>
      </c>
      <c r="AH27" s="14">
        <v>0.80367453071441297</v>
      </c>
      <c r="AI27" s="14">
        <v>0.783664652020715</v>
      </c>
      <c r="AJ27" s="14">
        <v>0.76243787289075304</v>
      </c>
      <c r="AK27" s="14">
        <v>0.74809344576356995</v>
      </c>
      <c r="AL27" s="14">
        <v>0.72751332561387105</v>
      </c>
      <c r="AM27" s="14">
        <v>0.71013123783308596</v>
      </c>
      <c r="AN27" s="14">
        <v>0.70126000178012704</v>
      </c>
    </row>
    <row r="28" spans="1:40" x14ac:dyDescent="0.3">
      <c r="A28" s="20"/>
      <c r="B28" t="s">
        <v>21</v>
      </c>
      <c r="C28" s="13">
        <v>0.61038612417607596</v>
      </c>
      <c r="D28" s="14">
        <v>0.58724906376054797</v>
      </c>
      <c r="E28" s="14">
        <v>0.73924638475302595</v>
      </c>
      <c r="F28" s="14">
        <v>0.74720697215774301</v>
      </c>
      <c r="G28" s="14">
        <v>0.75334067560436802</v>
      </c>
      <c r="H28" s="14">
        <v>0.83075323858698802</v>
      </c>
      <c r="I28" s="14">
        <v>0.81689935156635196</v>
      </c>
      <c r="J28" s="14">
        <v>0.93691614039400795</v>
      </c>
      <c r="K28" s="14">
        <v>0.92478950260829895</v>
      </c>
      <c r="L28" s="14">
        <v>0.930099527293476</v>
      </c>
      <c r="M28" s="15">
        <v>0.83412042591387103</v>
      </c>
      <c r="N28" s="14">
        <v>0.50567889635886398</v>
      </c>
      <c r="O28" s="14">
        <v>0.458733621443629</v>
      </c>
      <c r="P28" s="14">
        <v>0.44041971648776101</v>
      </c>
      <c r="Q28" s="14">
        <v>0.60483778615814698</v>
      </c>
      <c r="R28" s="14">
        <v>0.69658517035231404</v>
      </c>
      <c r="S28" s="14">
        <v>0.62683577090859999</v>
      </c>
      <c r="T28" s="14">
        <v>0.73154449198844096</v>
      </c>
      <c r="U28" s="15">
        <v>0.818002130878976</v>
      </c>
      <c r="V28" s="14">
        <v>0.63907274467184105</v>
      </c>
      <c r="W28" s="14">
        <v>0.82429485129034097</v>
      </c>
      <c r="X28" s="14">
        <v>0.843160220808856</v>
      </c>
      <c r="Y28" s="14">
        <v>0.75591705972426404</v>
      </c>
      <c r="Z28" s="14">
        <v>0.83963334554505797</v>
      </c>
      <c r="AA28" s="14">
        <v>1</v>
      </c>
      <c r="AB28" s="15">
        <v>0.92138419335722899</v>
      </c>
      <c r="AC28" s="14">
        <v>0.52158522999666801</v>
      </c>
      <c r="AD28" s="14">
        <v>0.652437204614852</v>
      </c>
      <c r="AE28" s="14">
        <v>0.60925038071430904</v>
      </c>
      <c r="AF28" s="14">
        <v>0.66202224568653401</v>
      </c>
      <c r="AG28" s="14">
        <v>0.659810538239471</v>
      </c>
      <c r="AH28" s="14">
        <v>0.69060106597806004</v>
      </c>
      <c r="AI28" s="14">
        <v>0.75223480989126601</v>
      </c>
      <c r="AJ28" s="14">
        <v>0.84228276035350202</v>
      </c>
      <c r="AK28" s="14">
        <v>0.84834089476038099</v>
      </c>
      <c r="AL28" s="14">
        <v>0.830660419395991</v>
      </c>
      <c r="AM28" s="14">
        <v>0.77756446947729696</v>
      </c>
      <c r="AN28" s="14">
        <v>0.822472358816284</v>
      </c>
    </row>
    <row r="29" spans="1:40" s="4" customFormat="1" x14ac:dyDescent="0.3">
      <c r="A29" s="21"/>
      <c r="B29" s="4" t="s">
        <v>22</v>
      </c>
      <c r="C29" s="16">
        <v>0.55876836929891605</v>
      </c>
      <c r="D29" s="17">
        <v>0.52639332576513098</v>
      </c>
      <c r="E29" s="17">
        <v>0.67962997517196699</v>
      </c>
      <c r="F29" s="17">
        <v>0.68230381565975495</v>
      </c>
      <c r="G29" s="17">
        <v>0.714304886267212</v>
      </c>
      <c r="H29" s="17">
        <v>0.75868902677369399</v>
      </c>
      <c r="I29" s="17">
        <v>0.75641128198376595</v>
      </c>
      <c r="J29" s="17">
        <v>0.85427997133017597</v>
      </c>
      <c r="K29" s="17">
        <v>0.861346125420969</v>
      </c>
      <c r="L29" s="17">
        <v>0.90714004080594701</v>
      </c>
      <c r="M29" s="18">
        <v>0.92950088722908197</v>
      </c>
      <c r="N29" s="17">
        <v>0.44016689605697701</v>
      </c>
      <c r="O29" s="17">
        <v>0.40306242174926998</v>
      </c>
      <c r="P29" s="17">
        <v>0.38867343462519599</v>
      </c>
      <c r="Q29" s="17">
        <v>0.55340038313544404</v>
      </c>
      <c r="R29" s="17">
        <v>0.70146750415568404</v>
      </c>
      <c r="S29" s="17">
        <v>0.58174364765490405</v>
      </c>
      <c r="T29" s="17">
        <v>0.67978079534317504</v>
      </c>
      <c r="U29" s="18">
        <v>0.81001932320237402</v>
      </c>
      <c r="V29" s="17">
        <v>0.58270658718889701</v>
      </c>
      <c r="W29" s="17">
        <v>0.811528086906664</v>
      </c>
      <c r="X29" s="17">
        <v>0.77667989411268301</v>
      </c>
      <c r="Y29" s="17">
        <v>0.70491953112640504</v>
      </c>
      <c r="Z29" s="17">
        <v>0.791469431805922</v>
      </c>
      <c r="AA29" s="17">
        <v>0.92138419335722899</v>
      </c>
      <c r="AB29" s="18">
        <v>1</v>
      </c>
      <c r="AC29" s="17">
        <v>0.48781157649984502</v>
      </c>
      <c r="AD29" s="17">
        <v>0.64515031742974005</v>
      </c>
      <c r="AE29" s="17">
        <v>0.56376410640908903</v>
      </c>
      <c r="AF29" s="17">
        <v>0.62632182910364997</v>
      </c>
      <c r="AG29" s="17">
        <v>0.63575924457555999</v>
      </c>
      <c r="AH29" s="17">
        <v>0.64574059006576701</v>
      </c>
      <c r="AI29" s="17">
        <v>0.76704667692873696</v>
      </c>
      <c r="AJ29" s="17">
        <v>0.82126014105400802</v>
      </c>
      <c r="AK29" s="17">
        <v>0.84987698441043802</v>
      </c>
      <c r="AL29" s="17">
        <v>0.81978520485032702</v>
      </c>
      <c r="AM29" s="17">
        <v>0.77927216027881097</v>
      </c>
      <c r="AN29" s="17">
        <v>0.86644123003033502</v>
      </c>
    </row>
    <row r="30" spans="1:40" x14ac:dyDescent="0.3">
      <c r="A30" s="19" t="s">
        <v>1311</v>
      </c>
      <c r="B30" t="s">
        <v>24</v>
      </c>
      <c r="C30" s="13">
        <v>0.86764622778760903</v>
      </c>
      <c r="D30" s="14">
        <v>0.88881057967482802</v>
      </c>
      <c r="E30" s="14">
        <v>0.80745465297791097</v>
      </c>
      <c r="F30" s="14">
        <v>0.73915359132117198</v>
      </c>
      <c r="G30" s="14">
        <v>0.60195892834148002</v>
      </c>
      <c r="H30" s="14">
        <v>0.65026119850719299</v>
      </c>
      <c r="I30" s="14">
        <v>0.59772355006620803</v>
      </c>
      <c r="J30" s="14">
        <v>0.56893273412303502</v>
      </c>
      <c r="K30" s="14">
        <v>0.63001550604712098</v>
      </c>
      <c r="L30" s="14">
        <v>0.55711815699339595</v>
      </c>
      <c r="M30" s="15">
        <v>0.57174717769417005</v>
      </c>
      <c r="N30" s="14">
        <v>0.85470218930786401</v>
      </c>
      <c r="O30" s="14">
        <v>0.87156198476711799</v>
      </c>
      <c r="P30" s="14">
        <v>0.87762904570146905</v>
      </c>
      <c r="Q30" s="14">
        <v>0.84788120500182396</v>
      </c>
      <c r="R30" s="14">
        <v>0.560397331198072</v>
      </c>
      <c r="S30" s="14">
        <v>0.68069584319126497</v>
      </c>
      <c r="T30" s="14">
        <v>0.654781287513159</v>
      </c>
      <c r="U30" s="15">
        <v>0.53789024040274203</v>
      </c>
      <c r="V30" s="14">
        <v>0.83373350857893203</v>
      </c>
      <c r="W30" s="14">
        <v>0.74255936120135901</v>
      </c>
      <c r="X30" s="14">
        <v>0.62300106492895602</v>
      </c>
      <c r="Y30" s="14">
        <v>0.605687170664165</v>
      </c>
      <c r="Z30" s="14">
        <v>0.57000822583189803</v>
      </c>
      <c r="AA30" s="14">
        <v>0.52158522999666801</v>
      </c>
      <c r="AB30" s="15">
        <v>0.48781157649984502</v>
      </c>
      <c r="AC30" s="14">
        <v>1</v>
      </c>
      <c r="AD30" s="14">
        <v>0.85419187335963298</v>
      </c>
      <c r="AE30" s="14">
        <v>0.88433413325046495</v>
      </c>
      <c r="AF30" s="14">
        <v>0.73900745031830095</v>
      </c>
      <c r="AG30" s="14">
        <v>0.657937688290815</v>
      </c>
      <c r="AH30" s="14">
        <v>0.63490798751245803</v>
      </c>
      <c r="AI30" s="14">
        <v>0.61520737877217602</v>
      </c>
      <c r="AJ30" s="14">
        <v>0.60031343105999102</v>
      </c>
      <c r="AK30" s="14">
        <v>0.57459867899078498</v>
      </c>
      <c r="AL30" s="14">
        <v>0.55552027731631104</v>
      </c>
      <c r="AM30" s="14">
        <v>0.60261770787526203</v>
      </c>
      <c r="AN30" s="14">
        <v>0.559245691503369</v>
      </c>
    </row>
    <row r="31" spans="1:40" x14ac:dyDescent="0.3">
      <c r="A31" s="20"/>
      <c r="B31" t="s">
        <v>25</v>
      </c>
      <c r="C31" s="13">
        <v>0.71652900558074195</v>
      </c>
      <c r="D31" s="14">
        <v>0.74223920167724899</v>
      </c>
      <c r="E31" s="14">
        <v>0.85302070521062001</v>
      </c>
      <c r="F31" s="14">
        <v>0.70520061566428005</v>
      </c>
      <c r="G31" s="14">
        <v>0.64073190210911102</v>
      </c>
      <c r="H31" s="14">
        <v>0.65714554655963597</v>
      </c>
      <c r="I31" s="14">
        <v>0.688064849797138</v>
      </c>
      <c r="J31" s="14">
        <v>0.69431691172722598</v>
      </c>
      <c r="K31" s="14">
        <v>0.707114519658542</v>
      </c>
      <c r="L31" s="14">
        <v>0.70510776506167006</v>
      </c>
      <c r="M31" s="15">
        <v>0.71463767941946699</v>
      </c>
      <c r="N31" s="14">
        <v>0.69223095870810902</v>
      </c>
      <c r="O31" s="14">
        <v>0.68451254107874604</v>
      </c>
      <c r="P31" s="14">
        <v>0.68162135767357201</v>
      </c>
      <c r="Q31" s="14">
        <v>0.83915119754865197</v>
      </c>
      <c r="R31" s="14">
        <v>0.67007218207852104</v>
      </c>
      <c r="S31" s="14">
        <v>0.65363282436628101</v>
      </c>
      <c r="T31" s="14">
        <v>0.73010281116233999</v>
      </c>
      <c r="U31" s="15">
        <v>0.70373516362636601</v>
      </c>
      <c r="V31" s="14">
        <v>0.68795890391251602</v>
      </c>
      <c r="W31" s="14">
        <v>0.83055862640798495</v>
      </c>
      <c r="X31" s="14">
        <v>0.647049658656076</v>
      </c>
      <c r="Y31" s="14">
        <v>0.60175978575391798</v>
      </c>
      <c r="Z31" s="14">
        <v>0.64974855563553002</v>
      </c>
      <c r="AA31" s="14">
        <v>0.652437204614852</v>
      </c>
      <c r="AB31" s="15">
        <v>0.64515031742974005</v>
      </c>
      <c r="AC31" s="14">
        <v>0.85419187335963298</v>
      </c>
      <c r="AD31" s="14">
        <v>1</v>
      </c>
      <c r="AE31" s="14">
        <v>0.90353013452992703</v>
      </c>
      <c r="AF31" s="14">
        <v>0.77216624315891202</v>
      </c>
      <c r="AG31" s="14">
        <v>0.71115044107719905</v>
      </c>
      <c r="AH31" s="14">
        <v>0.72327562317401595</v>
      </c>
      <c r="AI31" s="14">
        <v>0.749836479638186</v>
      </c>
      <c r="AJ31" s="14">
        <v>0.75108320128941497</v>
      </c>
      <c r="AK31" s="14">
        <v>0.73842362525570104</v>
      </c>
      <c r="AL31" s="14">
        <v>0.72305649610102396</v>
      </c>
      <c r="AM31" s="14">
        <v>0.78208559197110705</v>
      </c>
      <c r="AN31" s="14">
        <v>0.74278467545016702</v>
      </c>
    </row>
    <row r="32" spans="1:40" x14ac:dyDescent="0.3">
      <c r="A32" s="20"/>
      <c r="B32" t="s">
        <v>26</v>
      </c>
      <c r="C32" s="13">
        <v>0.77758086298274098</v>
      </c>
      <c r="D32" s="14">
        <v>0.77730914939087903</v>
      </c>
      <c r="E32" s="14">
        <v>0.84812972459062597</v>
      </c>
      <c r="F32" s="14">
        <v>0.74499389495787705</v>
      </c>
      <c r="G32" s="14">
        <v>0.62892488519073397</v>
      </c>
      <c r="H32" s="14">
        <v>0.68675557522434405</v>
      </c>
      <c r="I32" s="14">
        <v>0.70810032215722196</v>
      </c>
      <c r="J32" s="14">
        <v>0.65328253885589205</v>
      </c>
      <c r="K32" s="14">
        <v>0.69868191206876895</v>
      </c>
      <c r="L32" s="14">
        <v>0.65460319278821699</v>
      </c>
      <c r="M32" s="15">
        <v>0.61144553988776296</v>
      </c>
      <c r="N32" s="14">
        <v>0.77211122239029195</v>
      </c>
      <c r="O32" s="14">
        <v>0.75564713457697297</v>
      </c>
      <c r="P32" s="14">
        <v>0.75862673084995003</v>
      </c>
      <c r="Q32" s="14">
        <v>0.87203252829299205</v>
      </c>
      <c r="R32" s="14">
        <v>0.61640523324566998</v>
      </c>
      <c r="S32" s="14">
        <v>0.69730236752095198</v>
      </c>
      <c r="T32" s="14">
        <v>0.74860335741056805</v>
      </c>
      <c r="U32" s="15">
        <v>0.63237646540688697</v>
      </c>
      <c r="V32" s="14">
        <v>0.73857684442464899</v>
      </c>
      <c r="W32" s="14">
        <v>0.76055948833129094</v>
      </c>
      <c r="X32" s="14">
        <v>0.66114035970005403</v>
      </c>
      <c r="Y32" s="14">
        <v>0.64868834922518703</v>
      </c>
      <c r="Z32" s="14">
        <v>0.671928566228567</v>
      </c>
      <c r="AA32" s="14">
        <v>0.60925038071430904</v>
      </c>
      <c r="AB32" s="15">
        <v>0.56376410640908903</v>
      </c>
      <c r="AC32" s="14">
        <v>0.88433413325046495</v>
      </c>
      <c r="AD32" s="14">
        <v>0.90353013452992703</v>
      </c>
      <c r="AE32" s="14">
        <v>1</v>
      </c>
      <c r="AF32" s="14">
        <v>0.82580743246696597</v>
      </c>
      <c r="AG32" s="14">
        <v>0.74275608734769905</v>
      </c>
      <c r="AH32" s="14">
        <v>0.77103699302234097</v>
      </c>
      <c r="AI32" s="14">
        <v>0.73541040407491798</v>
      </c>
      <c r="AJ32" s="14">
        <v>0.70753631633840197</v>
      </c>
      <c r="AK32" s="14">
        <v>0.68025482161534301</v>
      </c>
      <c r="AL32" s="14">
        <v>0.64918319655906198</v>
      </c>
      <c r="AM32" s="14">
        <v>0.69355268001214398</v>
      </c>
      <c r="AN32" s="14">
        <v>0.65283961153611902</v>
      </c>
    </row>
    <row r="33" spans="1:40" x14ac:dyDescent="0.3">
      <c r="A33" s="20"/>
      <c r="B33" t="s">
        <v>27</v>
      </c>
      <c r="C33" s="13">
        <v>0.65981551000543803</v>
      </c>
      <c r="D33" s="14">
        <v>0.61663822351101605</v>
      </c>
      <c r="E33" s="14">
        <v>0.71792279633940903</v>
      </c>
      <c r="F33" s="14">
        <v>0.71175691636861904</v>
      </c>
      <c r="G33" s="14">
        <v>0.61376481355909696</v>
      </c>
      <c r="H33" s="14">
        <v>0.73060627097154096</v>
      </c>
      <c r="I33" s="14">
        <v>0.76922023969147801</v>
      </c>
      <c r="J33" s="14">
        <v>0.69117278827330497</v>
      </c>
      <c r="K33" s="14">
        <v>0.73240509651799102</v>
      </c>
      <c r="L33" s="14">
        <v>0.703016825360681</v>
      </c>
      <c r="M33" s="15">
        <v>0.62489748840709403</v>
      </c>
      <c r="N33" s="14">
        <v>0.65874207702340304</v>
      </c>
      <c r="O33" s="14">
        <v>0.625615721571807</v>
      </c>
      <c r="P33" s="14">
        <v>0.62226855548910798</v>
      </c>
      <c r="Q33" s="14">
        <v>0.754784002732653</v>
      </c>
      <c r="R33" s="14">
        <v>0.63351950022902204</v>
      </c>
      <c r="S33" s="14">
        <v>0.75298282703194097</v>
      </c>
      <c r="T33" s="14">
        <v>0.806864662904898</v>
      </c>
      <c r="U33" s="15">
        <v>0.70631800297128899</v>
      </c>
      <c r="V33" s="14">
        <v>0.597924198347348</v>
      </c>
      <c r="W33" s="14">
        <v>0.65667474397625203</v>
      </c>
      <c r="X33" s="14">
        <v>0.703942563141991</v>
      </c>
      <c r="Y33" s="14">
        <v>0.73946856101918801</v>
      </c>
      <c r="Z33" s="14">
        <v>0.74520948257386699</v>
      </c>
      <c r="AA33" s="14">
        <v>0.66202224568653401</v>
      </c>
      <c r="AB33" s="15">
        <v>0.62632182910364997</v>
      </c>
      <c r="AC33" s="14">
        <v>0.73900745031830095</v>
      </c>
      <c r="AD33" s="14">
        <v>0.77216624315891202</v>
      </c>
      <c r="AE33" s="14">
        <v>0.82580743246696597</v>
      </c>
      <c r="AF33" s="14">
        <v>1</v>
      </c>
      <c r="AG33" s="14">
        <v>0.96044057002442396</v>
      </c>
      <c r="AH33" s="14">
        <v>0.90735172915941298</v>
      </c>
      <c r="AI33" s="14">
        <v>0.82118525572823697</v>
      </c>
      <c r="AJ33" s="14">
        <v>0.799789152819811</v>
      </c>
      <c r="AK33" s="14">
        <v>0.76001911950311296</v>
      </c>
      <c r="AL33" s="14">
        <v>0.74997355957245904</v>
      </c>
      <c r="AM33" s="14">
        <v>0.78698960350714697</v>
      </c>
      <c r="AN33" s="14">
        <v>0.72800460621295504</v>
      </c>
    </row>
    <row r="34" spans="1:40" x14ac:dyDescent="0.3">
      <c r="A34" s="20"/>
      <c r="B34" t="s">
        <v>28</v>
      </c>
      <c r="C34" s="13">
        <v>0.57814006591287603</v>
      </c>
      <c r="D34" s="14">
        <v>0.52824178429624302</v>
      </c>
      <c r="E34" s="14">
        <v>0.63238937408627904</v>
      </c>
      <c r="F34" s="14">
        <v>0.64951346139218402</v>
      </c>
      <c r="G34" s="14">
        <v>0.60975503620012195</v>
      </c>
      <c r="H34" s="14">
        <v>0.66917027951258001</v>
      </c>
      <c r="I34" s="14">
        <v>0.75123880686729805</v>
      </c>
      <c r="J34" s="14">
        <v>0.682616589122781</v>
      </c>
      <c r="K34" s="14">
        <v>0.71570596150007104</v>
      </c>
      <c r="L34" s="14">
        <v>0.70137066428097405</v>
      </c>
      <c r="M34" s="15">
        <v>0.61400977107905497</v>
      </c>
      <c r="N34" s="14">
        <v>0.58756785847838899</v>
      </c>
      <c r="O34" s="14">
        <v>0.545512737749139</v>
      </c>
      <c r="P34" s="14">
        <v>0.53914164571076895</v>
      </c>
      <c r="Q34" s="14">
        <v>0.66409079545599403</v>
      </c>
      <c r="R34" s="14">
        <v>0.63230078800267198</v>
      </c>
      <c r="S34" s="14">
        <v>0.68509244129814495</v>
      </c>
      <c r="T34" s="14">
        <v>0.78491874089282798</v>
      </c>
      <c r="U34" s="15">
        <v>0.72401559860417297</v>
      </c>
      <c r="V34" s="14">
        <v>0.51924464438307605</v>
      </c>
      <c r="W34" s="14">
        <v>0.59725256220420997</v>
      </c>
      <c r="X34" s="14">
        <v>0.64750840237291596</v>
      </c>
      <c r="Y34" s="14">
        <v>0.68189808442078004</v>
      </c>
      <c r="Z34" s="14">
        <v>0.72794355885068196</v>
      </c>
      <c r="AA34" s="14">
        <v>0.659810538239471</v>
      </c>
      <c r="AB34" s="15">
        <v>0.63575924457555999</v>
      </c>
      <c r="AC34" s="14">
        <v>0.657937688290815</v>
      </c>
      <c r="AD34" s="14">
        <v>0.71115044107719905</v>
      </c>
      <c r="AE34" s="14">
        <v>0.74275608734769905</v>
      </c>
      <c r="AF34" s="14">
        <v>0.96044057002442396</v>
      </c>
      <c r="AG34" s="14">
        <v>1</v>
      </c>
      <c r="AH34" s="14">
        <v>0.90864867920118997</v>
      </c>
      <c r="AI34" s="14">
        <v>0.83326903880939196</v>
      </c>
      <c r="AJ34" s="14">
        <v>0.78852988191073903</v>
      </c>
      <c r="AK34" s="14">
        <v>0.76795272266835901</v>
      </c>
      <c r="AL34" s="14">
        <v>0.76688137559004799</v>
      </c>
      <c r="AM34" s="14">
        <v>0.80183872171873705</v>
      </c>
      <c r="AN34" s="14">
        <v>0.74179978974382199</v>
      </c>
    </row>
    <row r="35" spans="1:40" x14ac:dyDescent="0.3">
      <c r="A35" s="20"/>
      <c r="B35" t="s">
        <v>29</v>
      </c>
      <c r="C35" s="13">
        <v>0.57689509333635702</v>
      </c>
      <c r="D35" s="14">
        <v>0.526779833931597</v>
      </c>
      <c r="E35" s="14">
        <v>0.66026573561225999</v>
      </c>
      <c r="F35" s="14">
        <v>0.66829934445064598</v>
      </c>
      <c r="G35" s="14">
        <v>0.61806011837819996</v>
      </c>
      <c r="H35" s="14">
        <v>0.68736503335050403</v>
      </c>
      <c r="I35" s="14">
        <v>0.83687705946058799</v>
      </c>
      <c r="J35" s="14">
        <v>0.710756788680591</v>
      </c>
      <c r="K35" s="14">
        <v>0.74811626545632004</v>
      </c>
      <c r="L35" s="14">
        <v>0.73151341972828998</v>
      </c>
      <c r="M35" s="15">
        <v>0.61459279537544798</v>
      </c>
      <c r="N35" s="14">
        <v>0.59113323632380699</v>
      </c>
      <c r="O35" s="14">
        <v>0.53651856355572602</v>
      </c>
      <c r="P35" s="14">
        <v>0.52655486978908905</v>
      </c>
      <c r="Q35" s="14">
        <v>0.68623536078258196</v>
      </c>
      <c r="R35" s="14">
        <v>0.64794529704609505</v>
      </c>
      <c r="S35" s="14">
        <v>0.69072928148858304</v>
      </c>
      <c r="T35" s="14">
        <v>0.85041387925796597</v>
      </c>
      <c r="U35" s="15">
        <v>0.73891640132630798</v>
      </c>
      <c r="V35" s="14">
        <v>0.51534396146198702</v>
      </c>
      <c r="W35" s="14">
        <v>0.61592433216996401</v>
      </c>
      <c r="X35" s="14">
        <v>0.66539534818677104</v>
      </c>
      <c r="Y35" s="14">
        <v>0.70017904456892899</v>
      </c>
      <c r="Z35" s="14">
        <v>0.80367453071441297</v>
      </c>
      <c r="AA35" s="14">
        <v>0.69060106597806004</v>
      </c>
      <c r="AB35" s="15">
        <v>0.64574059006576701</v>
      </c>
      <c r="AC35" s="14">
        <v>0.63490798751245803</v>
      </c>
      <c r="AD35" s="14">
        <v>0.72327562317401595</v>
      </c>
      <c r="AE35" s="14">
        <v>0.77103699302234097</v>
      </c>
      <c r="AF35" s="14">
        <v>0.90735172915941298</v>
      </c>
      <c r="AG35" s="14">
        <v>0.90864867920118997</v>
      </c>
      <c r="AH35" s="14">
        <v>1</v>
      </c>
      <c r="AI35" s="14">
        <v>0.88307369056069795</v>
      </c>
      <c r="AJ35" s="14">
        <v>0.81702610161197797</v>
      </c>
      <c r="AK35" s="14">
        <v>0.800092248488806</v>
      </c>
      <c r="AL35" s="14">
        <v>0.77580173214445902</v>
      </c>
      <c r="AM35" s="14">
        <v>0.79216697580394302</v>
      </c>
      <c r="AN35" s="14">
        <v>0.756387017375315</v>
      </c>
    </row>
    <row r="36" spans="1:40" x14ac:dyDescent="0.3">
      <c r="A36" s="20"/>
      <c r="B36" t="s">
        <v>30</v>
      </c>
      <c r="C36" s="13">
        <v>0.574990259199189</v>
      </c>
      <c r="D36" s="14">
        <v>0.52501014518332401</v>
      </c>
      <c r="E36" s="14">
        <v>0.67049235815923403</v>
      </c>
      <c r="F36" s="14">
        <v>0.66734439692051295</v>
      </c>
      <c r="G36" s="14">
        <v>0.66591887221666402</v>
      </c>
      <c r="H36" s="14">
        <v>0.71280264758872802</v>
      </c>
      <c r="I36" s="14">
        <v>0.82757219508707902</v>
      </c>
      <c r="J36" s="14">
        <v>0.75794738678149498</v>
      </c>
      <c r="K36" s="14">
        <v>0.80711231000545902</v>
      </c>
      <c r="L36" s="14">
        <v>0.82760124376731703</v>
      </c>
      <c r="M36" s="15">
        <v>0.72586264892669705</v>
      </c>
      <c r="N36" s="14">
        <v>0.56039309584984198</v>
      </c>
      <c r="O36" s="14">
        <v>0.51107653704154399</v>
      </c>
      <c r="P36" s="14">
        <v>0.50649408699283804</v>
      </c>
      <c r="Q36" s="14">
        <v>0.67790156812515401</v>
      </c>
      <c r="R36" s="14">
        <v>0.72655676969177796</v>
      </c>
      <c r="S36" s="14">
        <v>0.69026522472540397</v>
      </c>
      <c r="T36" s="14">
        <v>0.83755264066199098</v>
      </c>
      <c r="U36" s="15">
        <v>0.83446612604719606</v>
      </c>
      <c r="V36" s="14">
        <v>0.51367641547819298</v>
      </c>
      <c r="W36" s="14">
        <v>0.65820723624767397</v>
      </c>
      <c r="X36" s="14">
        <v>0.684532802636311</v>
      </c>
      <c r="Y36" s="14">
        <v>0.67119832291095405</v>
      </c>
      <c r="Z36" s="14">
        <v>0.783664652020715</v>
      </c>
      <c r="AA36" s="14">
        <v>0.75223480989126601</v>
      </c>
      <c r="AB36" s="15">
        <v>0.76704667692873696</v>
      </c>
      <c r="AC36" s="14">
        <v>0.61520737877217602</v>
      </c>
      <c r="AD36" s="14">
        <v>0.749836479638186</v>
      </c>
      <c r="AE36" s="14">
        <v>0.73541040407491798</v>
      </c>
      <c r="AF36" s="14">
        <v>0.82118525572823697</v>
      </c>
      <c r="AG36" s="14">
        <v>0.83326903880939196</v>
      </c>
      <c r="AH36" s="14">
        <v>0.88307369056069795</v>
      </c>
      <c r="AI36" s="14">
        <v>1</v>
      </c>
      <c r="AJ36" s="14">
        <v>0.89101318716447298</v>
      </c>
      <c r="AK36" s="14">
        <v>0.89879779039486796</v>
      </c>
      <c r="AL36" s="14">
        <v>0.84729085787477998</v>
      </c>
      <c r="AM36" s="14">
        <v>0.84914438316977503</v>
      </c>
      <c r="AN36" s="14">
        <v>0.873050449659172</v>
      </c>
    </row>
    <row r="37" spans="1:40" x14ac:dyDescent="0.3">
      <c r="A37" s="20"/>
      <c r="B37" t="s">
        <v>31</v>
      </c>
      <c r="C37" s="13">
        <v>0.57715218773272103</v>
      </c>
      <c r="D37" s="14">
        <v>0.52434219917816105</v>
      </c>
      <c r="E37" s="14">
        <v>0.67710719634175498</v>
      </c>
      <c r="F37" s="14">
        <v>0.68038549540380999</v>
      </c>
      <c r="G37" s="14">
        <v>0.69780499729206302</v>
      </c>
      <c r="H37" s="14">
        <v>0.77475755415053404</v>
      </c>
      <c r="I37" s="14">
        <v>0.79597849692285705</v>
      </c>
      <c r="J37" s="14">
        <v>0.84905083570537598</v>
      </c>
      <c r="K37" s="14">
        <v>0.85423347382014503</v>
      </c>
      <c r="L37" s="14">
        <v>0.88826269367619504</v>
      </c>
      <c r="M37" s="15">
        <v>0.77946952281494497</v>
      </c>
      <c r="N37" s="14">
        <v>0.54993356363014001</v>
      </c>
      <c r="O37" s="14">
        <v>0.50173848235639296</v>
      </c>
      <c r="P37" s="14">
        <v>0.49862100404572801</v>
      </c>
      <c r="Q37" s="14">
        <v>0.67485845974185499</v>
      </c>
      <c r="R37" s="14">
        <v>0.77314383919058804</v>
      </c>
      <c r="S37" s="14">
        <v>0.72979877604072296</v>
      </c>
      <c r="T37" s="14">
        <v>0.81899040501951303</v>
      </c>
      <c r="U37" s="15">
        <v>0.90098417783266305</v>
      </c>
      <c r="V37" s="14">
        <v>0.50908874767116097</v>
      </c>
      <c r="W37" s="14">
        <v>0.68265879419103803</v>
      </c>
      <c r="X37" s="14">
        <v>0.73707811503806098</v>
      </c>
      <c r="Y37" s="14">
        <v>0.70767250799367898</v>
      </c>
      <c r="Z37" s="14">
        <v>0.76243787289075304</v>
      </c>
      <c r="AA37" s="14">
        <v>0.84228276035350202</v>
      </c>
      <c r="AB37" s="15">
        <v>0.82126014105400802</v>
      </c>
      <c r="AC37" s="14">
        <v>0.60031343105999102</v>
      </c>
      <c r="AD37" s="14">
        <v>0.75108320128941497</v>
      </c>
      <c r="AE37" s="14">
        <v>0.70753631633840197</v>
      </c>
      <c r="AF37" s="14">
        <v>0.799789152819811</v>
      </c>
      <c r="AG37" s="14">
        <v>0.78852988191073903</v>
      </c>
      <c r="AH37" s="14">
        <v>0.81702610161197797</v>
      </c>
      <c r="AI37" s="14">
        <v>0.89101318716447298</v>
      </c>
      <c r="AJ37" s="14">
        <v>1</v>
      </c>
      <c r="AK37" s="14">
        <v>0.97615921481222301</v>
      </c>
      <c r="AL37" s="14">
        <v>0.96150636488197905</v>
      </c>
      <c r="AM37" s="14">
        <v>0.91140950430691803</v>
      </c>
      <c r="AN37" s="14">
        <v>0.95860705075231301</v>
      </c>
    </row>
    <row r="38" spans="1:40" x14ac:dyDescent="0.3">
      <c r="A38" s="20"/>
      <c r="B38" t="s">
        <v>32</v>
      </c>
      <c r="C38" s="13">
        <v>0.552426574910304</v>
      </c>
      <c r="D38" s="14">
        <v>0.50017182294538098</v>
      </c>
      <c r="E38" s="14">
        <v>0.656101031567078</v>
      </c>
      <c r="F38" s="14">
        <v>0.65423210768753803</v>
      </c>
      <c r="G38" s="14">
        <v>0.69150984924681602</v>
      </c>
      <c r="H38" s="14">
        <v>0.74476587138092099</v>
      </c>
      <c r="I38" s="14">
        <v>0.78329709128290104</v>
      </c>
      <c r="J38" s="14">
        <v>0.84124094775790204</v>
      </c>
      <c r="K38" s="14">
        <v>0.84877474062187097</v>
      </c>
      <c r="L38" s="14">
        <v>0.89202559120360703</v>
      </c>
      <c r="M38" s="15">
        <v>0.80173728926457499</v>
      </c>
      <c r="N38" s="14">
        <v>0.519235892287783</v>
      </c>
      <c r="O38" s="14">
        <v>0.47300760253166202</v>
      </c>
      <c r="P38" s="14">
        <v>0.46849427222726298</v>
      </c>
      <c r="Q38" s="14">
        <v>0.64684636210560598</v>
      </c>
      <c r="R38" s="14">
        <v>0.76698561645838403</v>
      </c>
      <c r="S38" s="14">
        <v>0.687471658307375</v>
      </c>
      <c r="T38" s="14">
        <v>0.79942877773965004</v>
      </c>
      <c r="U38" s="15">
        <v>0.90089061078903099</v>
      </c>
      <c r="V38" s="14">
        <v>0.48638068258980199</v>
      </c>
      <c r="W38" s="14">
        <v>0.68005093493687296</v>
      </c>
      <c r="X38" s="14">
        <v>0.709699053004617</v>
      </c>
      <c r="Y38" s="14">
        <v>0.65810823426071796</v>
      </c>
      <c r="Z38" s="14">
        <v>0.74809344576356995</v>
      </c>
      <c r="AA38" s="14">
        <v>0.84834089476038099</v>
      </c>
      <c r="AB38" s="15">
        <v>0.84987698441043802</v>
      </c>
      <c r="AC38" s="14">
        <v>0.57459867899078498</v>
      </c>
      <c r="AD38" s="14">
        <v>0.73842362525570104</v>
      </c>
      <c r="AE38" s="14">
        <v>0.68025482161534301</v>
      </c>
      <c r="AF38" s="14">
        <v>0.76001911950311296</v>
      </c>
      <c r="AG38" s="14">
        <v>0.76795272266835901</v>
      </c>
      <c r="AH38" s="14">
        <v>0.800092248488806</v>
      </c>
      <c r="AI38" s="14">
        <v>0.89879779039486796</v>
      </c>
      <c r="AJ38" s="14">
        <v>0.97615921481222301</v>
      </c>
      <c r="AK38" s="14">
        <v>1</v>
      </c>
      <c r="AL38" s="14">
        <v>0.95197608607374296</v>
      </c>
      <c r="AM38" s="14">
        <v>0.89143797455252705</v>
      </c>
      <c r="AN38" s="14">
        <v>0.97379984100514005</v>
      </c>
    </row>
    <row r="39" spans="1:40" x14ac:dyDescent="0.3">
      <c r="A39" s="20"/>
      <c r="B39" t="s">
        <v>33</v>
      </c>
      <c r="C39" s="13">
        <v>0.53948796805787702</v>
      </c>
      <c r="D39" s="14">
        <v>0.48715809040271701</v>
      </c>
      <c r="E39" s="14">
        <v>0.63752954180022303</v>
      </c>
      <c r="F39" s="14">
        <v>0.64430931689334703</v>
      </c>
      <c r="G39" s="14">
        <v>0.69830258381935995</v>
      </c>
      <c r="H39" s="14">
        <v>0.71951739480250398</v>
      </c>
      <c r="I39" s="14">
        <v>0.75339418750093901</v>
      </c>
      <c r="J39" s="14">
        <v>0.85630503577647399</v>
      </c>
      <c r="K39" s="14">
        <v>0.83070839467533897</v>
      </c>
      <c r="L39" s="14">
        <v>0.868502498323245</v>
      </c>
      <c r="M39" s="15">
        <v>0.781772114615369</v>
      </c>
      <c r="N39" s="14">
        <v>0.51575719569658696</v>
      </c>
      <c r="O39" s="14">
        <v>0.46542275922957599</v>
      </c>
      <c r="P39" s="14">
        <v>0.45528367384430801</v>
      </c>
      <c r="Q39" s="14">
        <v>0.62662067806930499</v>
      </c>
      <c r="R39" s="14">
        <v>0.76593664928994198</v>
      </c>
      <c r="S39" s="14">
        <v>0.67358877624823099</v>
      </c>
      <c r="T39" s="14">
        <v>0.78732510462059802</v>
      </c>
      <c r="U39" s="15">
        <v>0.90946858410430098</v>
      </c>
      <c r="V39" s="14">
        <v>0.47546288315610002</v>
      </c>
      <c r="W39" s="14">
        <v>0.66779967917899896</v>
      </c>
      <c r="X39" s="14">
        <v>0.69170210000504295</v>
      </c>
      <c r="Y39" s="14">
        <v>0.66352976781641504</v>
      </c>
      <c r="Z39" s="14">
        <v>0.72751332561387105</v>
      </c>
      <c r="AA39" s="14">
        <v>0.830660419395991</v>
      </c>
      <c r="AB39" s="15">
        <v>0.81978520485032702</v>
      </c>
      <c r="AC39" s="14">
        <v>0.55552027731631104</v>
      </c>
      <c r="AD39" s="14">
        <v>0.72305649610102396</v>
      </c>
      <c r="AE39" s="14">
        <v>0.64918319655906198</v>
      </c>
      <c r="AF39" s="14">
        <v>0.74997355957245904</v>
      </c>
      <c r="AG39" s="14">
        <v>0.76688137559004799</v>
      </c>
      <c r="AH39" s="14">
        <v>0.77580173214445902</v>
      </c>
      <c r="AI39" s="14">
        <v>0.84729085787477998</v>
      </c>
      <c r="AJ39" s="14">
        <v>0.96150636488197905</v>
      </c>
      <c r="AK39" s="14">
        <v>0.95197608607374296</v>
      </c>
      <c r="AL39" s="14">
        <v>1</v>
      </c>
      <c r="AM39" s="14">
        <v>0.94694094469763701</v>
      </c>
      <c r="AN39" s="14">
        <v>0.95502230835767199</v>
      </c>
    </row>
    <row r="40" spans="1:40" x14ac:dyDescent="0.3">
      <c r="A40" s="20"/>
      <c r="B40" t="s">
        <v>34</v>
      </c>
      <c r="C40" s="13">
        <v>0.55285009373622396</v>
      </c>
      <c r="D40" s="14">
        <v>0.51513657395540102</v>
      </c>
      <c r="E40" s="14">
        <v>0.66651896175341596</v>
      </c>
      <c r="F40" s="14">
        <v>0.64925871492582798</v>
      </c>
      <c r="G40" s="14">
        <v>0.69118603599899098</v>
      </c>
      <c r="H40" s="14">
        <v>0.68600170244503</v>
      </c>
      <c r="I40" s="14">
        <v>0.74472331010843396</v>
      </c>
      <c r="J40" s="14">
        <v>0.81814491034944903</v>
      </c>
      <c r="K40" s="14">
        <v>0.79875263084871795</v>
      </c>
      <c r="L40" s="14">
        <v>0.83955561708364801</v>
      </c>
      <c r="M40" s="15">
        <v>0.76742062804748701</v>
      </c>
      <c r="N40" s="14">
        <v>0.54388629825507895</v>
      </c>
      <c r="O40" s="14">
        <v>0.49628432676520301</v>
      </c>
      <c r="P40" s="14">
        <v>0.483859476232121</v>
      </c>
      <c r="Q40" s="14">
        <v>0.66256775007226798</v>
      </c>
      <c r="R40" s="14">
        <v>0.772763458076965</v>
      </c>
      <c r="S40" s="14">
        <v>0.66594776763859398</v>
      </c>
      <c r="T40" s="14">
        <v>0.79270996854836095</v>
      </c>
      <c r="U40" s="15">
        <v>0.89594005996427994</v>
      </c>
      <c r="V40" s="14">
        <v>0.49305487565609202</v>
      </c>
      <c r="W40" s="14">
        <v>0.686986406912801</v>
      </c>
      <c r="X40" s="14">
        <v>0.66503364221552697</v>
      </c>
      <c r="Y40" s="14">
        <v>0.65292347381581906</v>
      </c>
      <c r="Z40" s="14">
        <v>0.71013123783308596</v>
      </c>
      <c r="AA40" s="14">
        <v>0.77756446947729696</v>
      </c>
      <c r="AB40" s="15">
        <v>0.77927216027881097</v>
      </c>
      <c r="AC40" s="14">
        <v>0.60261770787526203</v>
      </c>
      <c r="AD40" s="14">
        <v>0.78208559197110705</v>
      </c>
      <c r="AE40" s="14">
        <v>0.69355268001214398</v>
      </c>
      <c r="AF40" s="14">
        <v>0.78698960350714697</v>
      </c>
      <c r="AG40" s="14">
        <v>0.80183872171873705</v>
      </c>
      <c r="AH40" s="14">
        <v>0.79216697580394302</v>
      </c>
      <c r="AI40" s="14">
        <v>0.84914438316977503</v>
      </c>
      <c r="AJ40" s="14">
        <v>0.91140950430691803</v>
      </c>
      <c r="AK40" s="14">
        <v>0.89143797455252705</v>
      </c>
      <c r="AL40" s="14">
        <v>0.94694094469763701</v>
      </c>
      <c r="AM40" s="14">
        <v>1</v>
      </c>
      <c r="AN40" s="14">
        <v>0.91382609295127404</v>
      </c>
    </row>
    <row r="41" spans="1:40" x14ac:dyDescent="0.3">
      <c r="A41" s="21"/>
      <c r="B41" t="s">
        <v>35</v>
      </c>
      <c r="C41" s="13">
        <v>0.53081651405464103</v>
      </c>
      <c r="D41" s="14">
        <v>0.47454482942716197</v>
      </c>
      <c r="E41" s="14">
        <v>0.62754819861941502</v>
      </c>
      <c r="F41" s="14">
        <v>0.61697464475715802</v>
      </c>
      <c r="G41" s="14">
        <v>0.68510800889423695</v>
      </c>
      <c r="H41" s="14">
        <v>0.69925002512564605</v>
      </c>
      <c r="I41" s="14">
        <v>0.73197593490345403</v>
      </c>
      <c r="J41" s="14">
        <v>0.81788459307306605</v>
      </c>
      <c r="K41" s="14">
        <v>0.81721153811049696</v>
      </c>
      <c r="L41" s="14">
        <v>0.87970981820395799</v>
      </c>
      <c r="M41" s="15">
        <v>0.84387375510215501</v>
      </c>
      <c r="N41" s="14">
        <v>0.49094045406423298</v>
      </c>
      <c r="O41" s="14">
        <v>0.44881292083264102</v>
      </c>
      <c r="P41" s="14">
        <v>0.44428872053998197</v>
      </c>
      <c r="Q41" s="14">
        <v>0.61837906226617501</v>
      </c>
      <c r="R41" s="14">
        <v>0.77367416292380398</v>
      </c>
      <c r="S41" s="14">
        <v>0.64847668233436895</v>
      </c>
      <c r="T41" s="14">
        <v>0.759848846338677</v>
      </c>
      <c r="U41" s="15">
        <v>0.90588682262275699</v>
      </c>
      <c r="V41" s="14">
        <v>0.45894050070269399</v>
      </c>
      <c r="W41" s="14">
        <v>0.68077621737673299</v>
      </c>
      <c r="X41" s="14">
        <v>0.664057359798228</v>
      </c>
      <c r="Y41" s="14">
        <v>0.61951012864218302</v>
      </c>
      <c r="Z41" s="14">
        <v>0.70126000178012704</v>
      </c>
      <c r="AA41" s="14">
        <v>0.822472358816284</v>
      </c>
      <c r="AB41" s="15">
        <v>0.86644123003033502</v>
      </c>
      <c r="AC41" s="14">
        <v>0.559245691503369</v>
      </c>
      <c r="AD41" s="14">
        <v>0.74278467545016702</v>
      </c>
      <c r="AE41" s="14">
        <v>0.65283961153611902</v>
      </c>
      <c r="AF41" s="14">
        <v>0.72800460621295504</v>
      </c>
      <c r="AG41" s="14">
        <v>0.74179978974382199</v>
      </c>
      <c r="AH41" s="14">
        <v>0.756387017375315</v>
      </c>
      <c r="AI41" s="14">
        <v>0.873050449659172</v>
      </c>
      <c r="AJ41" s="14">
        <v>0.95860705075231301</v>
      </c>
      <c r="AK41" s="14">
        <v>0.97379984100514005</v>
      </c>
      <c r="AL41" s="14">
        <v>0.95502230835767199</v>
      </c>
      <c r="AM41" s="14">
        <v>0.91382609295127404</v>
      </c>
      <c r="AN41" s="14">
        <v>1</v>
      </c>
    </row>
  </sheetData>
  <mergeCells count="8">
    <mergeCell ref="A23:A29"/>
    <mergeCell ref="A30:A41"/>
    <mergeCell ref="V2:AB2"/>
    <mergeCell ref="AC2:AN2"/>
    <mergeCell ref="C2:M2"/>
    <mergeCell ref="N2:U2"/>
    <mergeCell ref="A4:A14"/>
    <mergeCell ref="A15:A22"/>
  </mergeCells>
  <conditionalFormatting sqref="C4:AN41">
    <cfRule type="colorScale" priority="2">
      <colorScale>
        <cfvo type="min"/>
        <cfvo type="percentile" val="50"/>
        <cfvo type="max"/>
        <color rgb="FF2A6099"/>
        <color rgb="FFFFFFFF"/>
        <color rgb="FFFF0000"/>
      </colorScale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519"/>
  <sheetViews>
    <sheetView tabSelected="1" topLeftCell="B1" zoomScale="50" zoomScaleNormal="50" workbookViewId="0">
      <selection activeCell="X482" sqref="X482"/>
    </sheetView>
  </sheetViews>
  <sheetFormatPr defaultColWidth="8.44140625" defaultRowHeight="14.4" x14ac:dyDescent="0.3"/>
  <cols>
    <col min="2" max="12" width="8.44140625" style="3"/>
    <col min="14" max="14" width="14.109375" style="5" customWidth="1"/>
    <col min="15" max="15" width="8.44140625" style="29" customWidth="1"/>
    <col min="16" max="22" width="8.44140625" style="3"/>
    <col min="24" max="24" width="19" style="5" customWidth="1"/>
    <col min="25" max="31" width="8.44140625" style="3"/>
    <col min="33" max="33" width="9.33203125" style="5" customWidth="1"/>
    <col min="34" max="45" width="8.44140625" style="3"/>
    <col min="1012" max="1025" width="9.109375" customWidth="1"/>
  </cols>
  <sheetData>
    <row r="1" spans="1:45" x14ac:dyDescent="0.3">
      <c r="A1" s="2" t="s">
        <v>1</v>
      </c>
      <c r="N1" s="6"/>
      <c r="O1" s="28"/>
      <c r="X1" s="6"/>
      <c r="AG1" s="6"/>
    </row>
    <row r="2" spans="1:45" x14ac:dyDescent="0.3">
      <c r="N2" s="6"/>
      <c r="O2" s="28"/>
      <c r="X2" s="6"/>
      <c r="AG2" s="6"/>
    </row>
    <row r="3" spans="1:45" x14ac:dyDescent="0.3">
      <c r="A3" t="s">
        <v>132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" t="s">
        <v>12</v>
      </c>
      <c r="L3" s="3" t="s">
        <v>13</v>
      </c>
      <c r="N3" s="6" t="s">
        <v>14</v>
      </c>
      <c r="O3" s="3" t="s">
        <v>1314</v>
      </c>
      <c r="P3" s="3" t="s">
        <v>1315</v>
      </c>
      <c r="Q3" s="3" t="s">
        <v>1316</v>
      </c>
      <c r="R3" s="3" t="s">
        <v>1317</v>
      </c>
      <c r="S3" s="3" t="s">
        <v>1318</v>
      </c>
      <c r="T3" s="3" t="s">
        <v>1319</v>
      </c>
      <c r="U3" s="3" t="s">
        <v>1320</v>
      </c>
      <c r="V3" s="3" t="s">
        <v>1321</v>
      </c>
      <c r="X3" s="6" t="s">
        <v>15</v>
      </c>
      <c r="Y3" s="3" t="s">
        <v>16</v>
      </c>
      <c r="Z3" s="3" t="s">
        <v>17</v>
      </c>
      <c r="AA3" s="3" t="s">
        <v>18</v>
      </c>
      <c r="AB3" s="3" t="s">
        <v>19</v>
      </c>
      <c r="AC3" s="3" t="s">
        <v>20</v>
      </c>
      <c r="AD3" s="3" t="s">
        <v>21</v>
      </c>
      <c r="AE3" s="3" t="s">
        <v>22</v>
      </c>
      <c r="AG3" s="6" t="s">
        <v>23</v>
      </c>
      <c r="AH3" s="3" t="s">
        <v>24</v>
      </c>
      <c r="AI3" s="3" t="s">
        <v>25</v>
      </c>
      <c r="AJ3" s="3" t="s">
        <v>26</v>
      </c>
      <c r="AK3" s="3" t="s">
        <v>27</v>
      </c>
      <c r="AL3" s="3" t="s">
        <v>28</v>
      </c>
      <c r="AM3" s="3" t="s">
        <v>29</v>
      </c>
      <c r="AN3" s="3" t="s">
        <v>30</v>
      </c>
      <c r="AO3" s="3" t="s">
        <v>31</v>
      </c>
      <c r="AP3" s="3" t="s">
        <v>32</v>
      </c>
      <c r="AQ3" s="3" t="s">
        <v>33</v>
      </c>
      <c r="AR3" s="3" t="s">
        <v>34</v>
      </c>
      <c r="AS3" s="3" t="s">
        <v>35</v>
      </c>
    </row>
    <row r="4" spans="1:45" x14ac:dyDescent="0.3">
      <c r="A4" t="s">
        <v>36</v>
      </c>
      <c r="B4" s="3">
        <v>1.9661524684460301</v>
      </c>
      <c r="C4" s="3">
        <v>1.1593645232004599</v>
      </c>
      <c r="D4" s="3">
        <v>-4.3444291939022002E-2</v>
      </c>
      <c r="E4" s="3">
        <v>0.92958714710104695</v>
      </c>
      <c r="F4" s="3">
        <v>0.16083134912881999</v>
      </c>
      <c r="G4" s="3">
        <v>-0.67506494380138005</v>
      </c>
      <c r="H4" s="3">
        <v>-0.24830041130497699</v>
      </c>
      <c r="I4" s="3">
        <v>-1.03148308728172</v>
      </c>
      <c r="J4" s="3">
        <v>-8.8117744167332507E-2</v>
      </c>
      <c r="K4" s="3">
        <v>-1.20916771264226</v>
      </c>
      <c r="L4" s="3">
        <v>-0.92035729673966804</v>
      </c>
      <c r="O4" s="3">
        <v>1.2853784805723301</v>
      </c>
      <c r="P4" s="3">
        <v>1.2009171698061301</v>
      </c>
      <c r="Q4" s="3">
        <v>0.65020640312864897</v>
      </c>
      <c r="R4" s="3">
        <v>-7.78699454370724E-3</v>
      </c>
      <c r="S4" s="3">
        <v>-0.94324193054776395</v>
      </c>
      <c r="T4" s="3">
        <v>-0.41726138498700499</v>
      </c>
      <c r="U4" s="3">
        <v>-0.23001401224476201</v>
      </c>
      <c r="V4" s="3">
        <v>-1.5381977311838699</v>
      </c>
      <c r="Y4" s="3">
        <v>1.77705817218595</v>
      </c>
      <c r="Z4" s="3">
        <v>0.88651901293480095</v>
      </c>
      <c r="AA4" s="3">
        <v>-1.1356743178019899</v>
      </c>
      <c r="AB4" s="3">
        <v>-5.8087058047006701E-2</v>
      </c>
      <c r="AC4" s="3">
        <v>-0.33359865193282801</v>
      </c>
      <c r="AD4" s="3">
        <v>-0.62394429778185601</v>
      </c>
      <c r="AE4" s="3">
        <v>-0.51227285955706603</v>
      </c>
      <c r="AH4" s="3">
        <v>1.3742417509136799</v>
      </c>
      <c r="AI4" s="3">
        <v>-0.37798964151393699</v>
      </c>
      <c r="AJ4" s="3">
        <v>0.44555883933900797</v>
      </c>
      <c r="AK4" s="3">
        <v>0.56942708674471898</v>
      </c>
      <c r="AL4" s="3">
        <v>1.7656840028546801</v>
      </c>
      <c r="AM4" s="3">
        <v>1.0092504870644201</v>
      </c>
      <c r="AN4" s="3">
        <v>-0.16940780022315799</v>
      </c>
      <c r="AO4" s="3">
        <v>-0.92205259375600002</v>
      </c>
      <c r="AP4" s="3">
        <v>-0.91270194840285301</v>
      </c>
      <c r="AQ4" s="3">
        <v>-0.95965424727941995</v>
      </c>
      <c r="AR4" s="3">
        <v>-0.82102442298307798</v>
      </c>
      <c r="AS4" s="3">
        <v>-1.00133151275806</v>
      </c>
    </row>
    <row r="5" spans="1:45" x14ac:dyDescent="0.3">
      <c r="A5" t="s">
        <v>37</v>
      </c>
      <c r="B5" s="3">
        <v>1.95230966701972</v>
      </c>
      <c r="C5" s="3">
        <v>1.6053168323039799</v>
      </c>
      <c r="D5" s="3">
        <v>0.259209652006753</v>
      </c>
      <c r="E5" s="3">
        <v>0.29996931444407199</v>
      </c>
      <c r="F5" s="3">
        <v>0.21621339676888199</v>
      </c>
      <c r="G5" s="3">
        <v>-0.39318499240118499</v>
      </c>
      <c r="H5" s="3">
        <v>-0.82139740320291199</v>
      </c>
      <c r="I5" s="3">
        <v>-0.96614530928476094</v>
      </c>
      <c r="J5" s="3">
        <v>-0.45975620156247099</v>
      </c>
      <c r="K5" s="3">
        <v>-0.86958508058261297</v>
      </c>
      <c r="L5" s="3">
        <v>-0.82294987550946497</v>
      </c>
      <c r="O5" s="3">
        <v>0.54901628943158298</v>
      </c>
      <c r="P5" s="3">
        <v>1.16585436437482</v>
      </c>
      <c r="Q5" s="3">
        <v>1.29501709594419</v>
      </c>
      <c r="R5" s="3">
        <v>0.58387827766202505</v>
      </c>
      <c r="S5" s="3">
        <v>-0.81284378975048299</v>
      </c>
      <c r="T5" s="3">
        <v>-0.83958812932124205</v>
      </c>
      <c r="U5" s="3">
        <v>-0.78176326972354704</v>
      </c>
      <c r="V5" s="3">
        <v>-1.15957083861735</v>
      </c>
      <c r="Y5" s="3">
        <v>2.26213894870452</v>
      </c>
      <c r="Z5" s="3">
        <v>-0.219308737372717</v>
      </c>
      <c r="AA5" s="3">
        <v>-0.40856604226636101</v>
      </c>
      <c r="AB5" s="3">
        <v>-0.40856604226636101</v>
      </c>
      <c r="AC5" s="3">
        <v>-0.40856604226636101</v>
      </c>
      <c r="AD5" s="3">
        <v>-0.40856604226636101</v>
      </c>
      <c r="AE5" s="3">
        <v>-0.40856604226636101</v>
      </c>
      <c r="AH5" s="3">
        <v>3.17542648054294</v>
      </c>
      <c r="AI5" s="3">
        <v>-0.28867513459481298</v>
      </c>
      <c r="AJ5" s="3">
        <v>-0.28867513459481298</v>
      </c>
      <c r="AK5" s="3">
        <v>-0.28867513459481298</v>
      </c>
      <c r="AL5" s="3">
        <v>-0.28867513459481298</v>
      </c>
      <c r="AM5" s="3">
        <v>-0.28867513459481298</v>
      </c>
      <c r="AN5" s="3">
        <v>-0.28867513459481298</v>
      </c>
      <c r="AO5" s="3">
        <v>-0.28867513459481298</v>
      </c>
      <c r="AP5" s="3">
        <v>-0.28867513459481298</v>
      </c>
      <c r="AQ5" s="3">
        <v>-0.28867513459481298</v>
      </c>
      <c r="AR5" s="3">
        <v>-0.28867513459481298</v>
      </c>
      <c r="AS5" s="3">
        <v>-0.28867513459481298</v>
      </c>
    </row>
    <row r="6" spans="1:45" x14ac:dyDescent="0.3">
      <c r="A6" t="s">
        <v>38</v>
      </c>
      <c r="B6" s="3">
        <v>1.9427128962420599</v>
      </c>
      <c r="C6" s="3">
        <v>0.97608465993411697</v>
      </c>
      <c r="D6" s="3">
        <v>0.38297149063784602</v>
      </c>
      <c r="E6" s="3">
        <v>0.314273192518921</v>
      </c>
      <c r="F6" s="3">
        <v>0.120034156215221</v>
      </c>
      <c r="G6" s="3">
        <v>-0.38247333759360402</v>
      </c>
      <c r="H6" s="3">
        <v>-0.70673108774962001</v>
      </c>
      <c r="I6" s="3">
        <v>0.113733801812792</v>
      </c>
      <c r="J6" s="3">
        <v>0.179460166753934</v>
      </c>
      <c r="K6" s="3">
        <v>-1.4560247052209401</v>
      </c>
      <c r="L6" s="3">
        <v>-1.48404123355073</v>
      </c>
      <c r="O6" s="3">
        <v>0.89416839631632605</v>
      </c>
      <c r="P6" s="3">
        <v>1.2853018915872401</v>
      </c>
      <c r="Q6" s="3">
        <v>0.65450100126648303</v>
      </c>
      <c r="R6" s="3">
        <v>0.242864874439705</v>
      </c>
      <c r="S6" s="3">
        <v>-1.5122338046543</v>
      </c>
      <c r="T6" s="3">
        <v>-0.41995086005855897</v>
      </c>
      <c r="U6" s="3">
        <v>0.114254066322931</v>
      </c>
      <c r="V6" s="3">
        <v>-1.25890556521983</v>
      </c>
      <c r="Y6" s="3">
        <v>8.4270610527465706E-2</v>
      </c>
      <c r="Z6" s="3">
        <v>0.76770042450549303</v>
      </c>
      <c r="AA6" s="3">
        <v>-1.1254103235337201</v>
      </c>
      <c r="AB6" s="3">
        <v>-0.43190775122921399</v>
      </c>
      <c r="AC6" s="3">
        <v>-1.2887163238375401</v>
      </c>
      <c r="AD6" s="3">
        <v>1.3853020181737701</v>
      </c>
      <c r="AE6" s="3">
        <v>0.60876134539373805</v>
      </c>
      <c r="AH6" s="3">
        <v>1.4969441900765801</v>
      </c>
      <c r="AI6" s="3">
        <v>0.31112477025671198</v>
      </c>
      <c r="AJ6" s="3">
        <v>0.67616837081553105</v>
      </c>
      <c r="AK6" s="3">
        <v>0.81179237940822302</v>
      </c>
      <c r="AL6" s="3">
        <v>0.11034440433559101</v>
      </c>
      <c r="AM6" s="3">
        <v>-0.14466542444290101</v>
      </c>
      <c r="AN6" s="3">
        <v>-1.38454931558879</v>
      </c>
      <c r="AO6" s="3">
        <v>-1.02482617517458</v>
      </c>
      <c r="AP6" s="3">
        <v>-0.89881296928668197</v>
      </c>
      <c r="AQ6" s="3">
        <v>0.88291838410929502</v>
      </c>
      <c r="AR6" s="3">
        <v>0.72383477690206499</v>
      </c>
      <c r="AS6" s="3">
        <v>-1.56027339141105</v>
      </c>
    </row>
    <row r="7" spans="1:45" x14ac:dyDescent="0.3">
      <c r="A7" t="s">
        <v>39</v>
      </c>
      <c r="B7" s="3">
        <v>1.8722244504135199</v>
      </c>
      <c r="C7" s="3">
        <v>1.60817662819173</v>
      </c>
      <c r="D7" s="3">
        <v>0.34401969190714199</v>
      </c>
      <c r="E7" s="3">
        <v>0.146574046441272</v>
      </c>
      <c r="F7" s="3">
        <v>0.49508726420520099</v>
      </c>
      <c r="G7" s="3">
        <v>-0.71888866978760102</v>
      </c>
      <c r="H7" s="3">
        <v>-0.726003553704479</v>
      </c>
      <c r="I7" s="3">
        <v>-0.97507351834189204</v>
      </c>
      <c r="J7" s="3">
        <v>-0.41230457605464599</v>
      </c>
      <c r="K7" s="3">
        <v>-0.92709366016697103</v>
      </c>
      <c r="L7" s="3">
        <v>-0.70671810310327299</v>
      </c>
      <c r="O7" s="3">
        <v>0.53863481169592597</v>
      </c>
      <c r="P7" s="3">
        <v>1.1244971025626</v>
      </c>
      <c r="Q7" s="3">
        <v>1.1948641730224701</v>
      </c>
      <c r="R7" s="3">
        <v>0.51645038853757497</v>
      </c>
      <c r="S7" s="3">
        <v>-0.22519901196404399</v>
      </c>
      <c r="T7" s="3">
        <v>-1.10981429639157</v>
      </c>
      <c r="U7" s="3">
        <v>-0.57874537127785997</v>
      </c>
      <c r="V7" s="3">
        <v>-1.4606877961850999</v>
      </c>
      <c r="Y7" s="3">
        <v>1.0196970150429501</v>
      </c>
      <c r="Z7" s="3">
        <v>1.7134584238452599</v>
      </c>
      <c r="AA7" s="3">
        <v>-0.77960402831619402</v>
      </c>
      <c r="AB7" s="3">
        <v>-0.82377761386016402</v>
      </c>
      <c r="AC7" s="3">
        <v>-0.65498132133152898</v>
      </c>
      <c r="AD7" s="3">
        <v>7.5790408393406103E-2</v>
      </c>
      <c r="AE7" s="3">
        <v>-0.55058288377372899</v>
      </c>
      <c r="AH7" s="3">
        <v>2.5899581186064</v>
      </c>
      <c r="AI7" s="3">
        <v>0.20442044980885499</v>
      </c>
      <c r="AJ7" s="3">
        <v>1.4601399813723399</v>
      </c>
      <c r="AK7" s="3">
        <v>-0.44109831822986001</v>
      </c>
      <c r="AL7" s="3">
        <v>-0.59483983624761305</v>
      </c>
      <c r="AM7" s="3">
        <v>-0.223331359319733</v>
      </c>
      <c r="AN7" s="3">
        <v>-0.45660646925262599</v>
      </c>
      <c r="AO7" s="3">
        <v>-0.46635029421670898</v>
      </c>
      <c r="AP7" s="3">
        <v>-0.39744864688769699</v>
      </c>
      <c r="AQ7" s="3">
        <v>-0.561824328973763</v>
      </c>
      <c r="AR7" s="3">
        <v>-0.57943735632164095</v>
      </c>
      <c r="AS7" s="3">
        <v>-0.53358194033794704</v>
      </c>
    </row>
    <row r="8" spans="1:45" x14ac:dyDescent="0.3">
      <c r="A8" t="s">
        <v>40</v>
      </c>
      <c r="B8" s="3">
        <v>1.63189636681914</v>
      </c>
      <c r="C8" s="3">
        <v>1.6814552820192401</v>
      </c>
      <c r="D8" s="3">
        <v>0.47215702374448199</v>
      </c>
      <c r="E8" s="3">
        <v>0.666051184933107</v>
      </c>
      <c r="F8" s="3">
        <v>-2.94543580511183E-2</v>
      </c>
      <c r="G8" s="3">
        <v>-0.57303810330660199</v>
      </c>
      <c r="H8" s="3">
        <v>-0.40810392093756698</v>
      </c>
      <c r="I8" s="3">
        <v>-0.70042071984788901</v>
      </c>
      <c r="J8" s="3">
        <v>-0.42926468858093703</v>
      </c>
      <c r="K8" s="3">
        <v>-1.12902700129869</v>
      </c>
      <c r="L8" s="3">
        <v>-1.1822510654931699</v>
      </c>
      <c r="O8" s="3">
        <v>0.69311983153365497</v>
      </c>
      <c r="P8" s="3">
        <v>1.1475952931567901</v>
      </c>
      <c r="Q8" s="3">
        <v>1.2299845532142299</v>
      </c>
      <c r="R8" s="3">
        <v>0.38457447647118698</v>
      </c>
      <c r="S8" s="3">
        <v>-0.79780223093310199</v>
      </c>
      <c r="T8" s="3">
        <v>-0.80243533566596004</v>
      </c>
      <c r="U8" s="3">
        <v>-0.40748023059015198</v>
      </c>
      <c r="V8" s="3">
        <v>-1.4475563571866401</v>
      </c>
      <c r="Y8" s="3">
        <v>1.99532820046908</v>
      </c>
      <c r="Z8" s="3">
        <v>0.54760277649288802</v>
      </c>
      <c r="AA8" s="3">
        <v>-0.70032417127736002</v>
      </c>
      <c r="AB8" s="3">
        <v>-0.26412750303043703</v>
      </c>
      <c r="AC8" s="3">
        <v>-0.118977479783822</v>
      </c>
      <c r="AD8" s="3">
        <v>-0.530563985808713</v>
      </c>
      <c r="AE8" s="3">
        <v>-0.92893783706163602</v>
      </c>
      <c r="AH8" s="3">
        <v>2.0561117503363202</v>
      </c>
      <c r="AI8" s="3">
        <v>0.46621942981401199</v>
      </c>
      <c r="AJ8" s="3">
        <v>1.41718976349152</v>
      </c>
      <c r="AK8" s="3">
        <v>0.212044609357605</v>
      </c>
      <c r="AL8" s="3">
        <v>0.14398754353089999</v>
      </c>
      <c r="AM8" s="3">
        <v>9.1601244882682703E-2</v>
      </c>
      <c r="AN8" s="3">
        <v>0.24592554018215601</v>
      </c>
      <c r="AO8" s="3">
        <v>-0.80003006226373297</v>
      </c>
      <c r="AP8" s="3">
        <v>-0.71399715634703398</v>
      </c>
      <c r="AQ8" s="3">
        <v>-1.0247070836558201</v>
      </c>
      <c r="AR8" s="3">
        <v>-1.1447567261026801</v>
      </c>
      <c r="AS8" s="3">
        <v>-0.94958885322592801</v>
      </c>
    </row>
    <row r="9" spans="1:45" x14ac:dyDescent="0.3">
      <c r="A9" t="s">
        <v>41</v>
      </c>
      <c r="B9" s="3">
        <v>1.89871492769603</v>
      </c>
      <c r="C9" s="3">
        <v>0.91672871229263997</v>
      </c>
      <c r="D9" s="3">
        <v>0.51536766027679204</v>
      </c>
      <c r="E9" s="3">
        <v>0.109718625484647</v>
      </c>
      <c r="F9" s="3">
        <v>1.13302685443601</v>
      </c>
      <c r="G9" s="3">
        <v>-0.73214983123039401</v>
      </c>
      <c r="H9" s="3">
        <v>-0.88119714834678597</v>
      </c>
      <c r="I9" s="3">
        <v>-0.91330284226851199</v>
      </c>
      <c r="J9" s="3">
        <v>-0.148468764467237</v>
      </c>
      <c r="K9" s="3">
        <v>-0.84351289283692099</v>
      </c>
      <c r="L9" s="3">
        <v>-1.05492530103627</v>
      </c>
      <c r="O9" s="3">
        <v>1.1011583157562901</v>
      </c>
      <c r="P9" s="3">
        <v>1.4530178460012499</v>
      </c>
      <c r="Q9" s="3">
        <v>0.90850239554493495</v>
      </c>
      <c r="R9" s="3">
        <v>-0.131905091830017</v>
      </c>
      <c r="S9" s="3">
        <v>-0.94792719609707099</v>
      </c>
      <c r="T9" s="3">
        <v>-0.83531370399691096</v>
      </c>
      <c r="U9" s="3">
        <v>-0.63292865766996098</v>
      </c>
      <c r="V9" s="3">
        <v>-0.91460390770851696</v>
      </c>
      <c r="Y9" s="3">
        <v>1.48663918025818</v>
      </c>
      <c r="Z9" s="3">
        <v>1.1229637477799701</v>
      </c>
      <c r="AA9" s="3">
        <v>-0.51803660364067905</v>
      </c>
      <c r="AB9" s="3">
        <v>-0.97510621185842705</v>
      </c>
      <c r="AC9" s="3">
        <v>-0.67641666954461499</v>
      </c>
      <c r="AD9" s="3">
        <v>0.394512124225606</v>
      </c>
      <c r="AE9" s="3">
        <v>-0.83455556722003699</v>
      </c>
      <c r="AH9" s="3">
        <v>2.28088646956525</v>
      </c>
      <c r="AI9" s="3">
        <v>0.52802695553458601</v>
      </c>
      <c r="AJ9" s="3">
        <v>1.61889629310051</v>
      </c>
      <c r="AK9" s="3">
        <v>-0.33992067814372001</v>
      </c>
      <c r="AL9" s="3">
        <v>-0.61228572203186504</v>
      </c>
      <c r="AM9" s="3">
        <v>0.203236311370048</v>
      </c>
      <c r="AN9" s="3">
        <v>-0.31276208463515498</v>
      </c>
      <c r="AO9" s="3">
        <v>-0.63921196188556395</v>
      </c>
      <c r="AP9" s="3">
        <v>-0.69323404317033999</v>
      </c>
      <c r="AQ9" s="3">
        <v>-0.67289630903564002</v>
      </c>
      <c r="AR9" s="3">
        <v>-0.69767728254133698</v>
      </c>
      <c r="AS9" s="3">
        <v>-0.66305794812678198</v>
      </c>
    </row>
    <row r="10" spans="1:45" x14ac:dyDescent="0.3">
      <c r="A10" t="s">
        <v>42</v>
      </c>
      <c r="B10" s="3">
        <v>1.79631282877126</v>
      </c>
      <c r="C10" s="3">
        <v>0.74320571848171202</v>
      </c>
      <c r="D10" s="3">
        <v>0.22145392464418101</v>
      </c>
      <c r="E10" s="3">
        <v>0.57633475227034903</v>
      </c>
      <c r="F10" s="3">
        <v>-3.6115782240174497E-2</v>
      </c>
      <c r="G10" s="3">
        <v>-0.51372471681724696</v>
      </c>
      <c r="H10" s="3">
        <v>0.37423620049474099</v>
      </c>
      <c r="I10" s="3">
        <v>-0.27225147454394699</v>
      </c>
      <c r="J10" s="3">
        <v>0.32207861657785097</v>
      </c>
      <c r="K10" s="3">
        <v>-1.8289393348876699</v>
      </c>
      <c r="L10" s="3">
        <v>-1.38259073275106</v>
      </c>
      <c r="O10" s="3">
        <v>1.2152632729992801</v>
      </c>
      <c r="P10" s="3">
        <v>1.08741812493315</v>
      </c>
      <c r="Q10" s="3">
        <v>-6.0485931871042198E-3</v>
      </c>
      <c r="R10" s="3">
        <v>-0.31105981722212001</v>
      </c>
      <c r="S10" s="3">
        <v>-1.24935785154681</v>
      </c>
      <c r="T10" s="3">
        <v>-0.15767545864855401</v>
      </c>
      <c r="U10" s="3">
        <v>0.82669421382458597</v>
      </c>
      <c r="V10" s="3">
        <v>-1.40523389115243</v>
      </c>
      <c r="Y10" s="3">
        <v>-0.66310435193059902</v>
      </c>
      <c r="Z10" s="3">
        <v>1.25738143693761</v>
      </c>
      <c r="AA10" s="3">
        <v>-1.14619811533671</v>
      </c>
      <c r="AB10" s="3">
        <v>-0.93002362606815303</v>
      </c>
      <c r="AC10" s="3">
        <v>-0.35001614570185802</v>
      </c>
      <c r="AD10" s="3">
        <v>0.91906125987014298</v>
      </c>
      <c r="AE10" s="3">
        <v>0.91289954222956304</v>
      </c>
      <c r="AH10" s="3">
        <v>0.65637168413448699</v>
      </c>
      <c r="AI10" s="3">
        <v>-0.50214975709643594</v>
      </c>
      <c r="AJ10" s="3">
        <v>0.33132072020571102</v>
      </c>
      <c r="AK10" s="3">
        <v>-0.34197763713349799</v>
      </c>
      <c r="AL10" s="3">
        <v>-0.78458789594437195</v>
      </c>
      <c r="AM10" s="3">
        <v>2.74412313857108</v>
      </c>
      <c r="AN10" s="3">
        <v>0.364642160379192</v>
      </c>
      <c r="AO10" s="3">
        <v>0.11921025197696</v>
      </c>
      <c r="AP10" s="3">
        <v>-0.47773023710652701</v>
      </c>
      <c r="AQ10" s="3">
        <v>-0.61861305316285198</v>
      </c>
      <c r="AR10" s="3">
        <v>-0.551051873756779</v>
      </c>
      <c r="AS10" s="3">
        <v>-0.93955750106696501</v>
      </c>
    </row>
    <row r="11" spans="1:45" x14ac:dyDescent="0.3">
      <c r="A11" t="s">
        <v>43</v>
      </c>
      <c r="B11" s="3">
        <v>2.16693100036693</v>
      </c>
      <c r="C11" s="3">
        <v>1.41392823472195</v>
      </c>
      <c r="D11" s="3">
        <v>5.2784826064235103E-2</v>
      </c>
      <c r="E11" s="3">
        <v>2.9909946454166E-2</v>
      </c>
      <c r="F11" s="3">
        <v>0.42581639915135999</v>
      </c>
      <c r="G11" s="3">
        <v>-0.33275904608970802</v>
      </c>
      <c r="H11" s="3">
        <v>-0.81225246783312599</v>
      </c>
      <c r="I11" s="3">
        <v>-0.99895901727798697</v>
      </c>
      <c r="J11" s="3">
        <v>-0.473645334741783</v>
      </c>
      <c r="K11" s="3">
        <v>-0.88494797238120204</v>
      </c>
      <c r="L11" s="3">
        <v>-0.58680656843484102</v>
      </c>
      <c r="O11" s="3">
        <v>0.65432439952300603</v>
      </c>
      <c r="P11" s="3">
        <v>1.20713991763327</v>
      </c>
      <c r="Q11" s="3">
        <v>1.37374721388691</v>
      </c>
      <c r="R11" s="3">
        <v>0.211362928479817</v>
      </c>
      <c r="S11" s="3">
        <v>-0.82618278125284506</v>
      </c>
      <c r="T11" s="3">
        <v>-0.574717340805177</v>
      </c>
      <c r="U11" s="3">
        <v>-0.82592685043335001</v>
      </c>
      <c r="V11" s="3">
        <v>-1.2197474870316301</v>
      </c>
      <c r="Y11" s="3">
        <v>2.1020419308970899</v>
      </c>
      <c r="Z11" s="3">
        <v>-4.7945127608566798E-2</v>
      </c>
      <c r="AA11" s="3">
        <v>-0.72721006945706002</v>
      </c>
      <c r="AB11" s="3">
        <v>0.343840216569757</v>
      </c>
      <c r="AC11" s="3">
        <v>-0.57790765539512201</v>
      </c>
      <c r="AD11" s="3">
        <v>-0.56827448120287405</v>
      </c>
      <c r="AE11" s="3">
        <v>-0.52454481380322604</v>
      </c>
      <c r="AH11" s="3">
        <v>2.5188363572813</v>
      </c>
      <c r="AI11" s="3">
        <v>-0.53083956591254999</v>
      </c>
      <c r="AJ11" s="3">
        <v>1.5603977555786599</v>
      </c>
      <c r="AK11" s="3">
        <v>-0.32783270327310499</v>
      </c>
      <c r="AL11" s="3">
        <v>-0.78497925474962804</v>
      </c>
      <c r="AM11" s="3">
        <v>-0.33871697633942099</v>
      </c>
      <c r="AN11" s="3">
        <v>4.0369227741657902E-2</v>
      </c>
      <c r="AO11" s="3">
        <v>-0.14017040753999499</v>
      </c>
      <c r="AP11" s="3">
        <v>-0.60163890931103003</v>
      </c>
      <c r="AQ11" s="3">
        <v>-0.57229427986471904</v>
      </c>
      <c r="AR11" s="3">
        <v>-0.25204188793514098</v>
      </c>
      <c r="AS11" s="3">
        <v>-0.57108935567602404</v>
      </c>
    </row>
    <row r="12" spans="1:45" x14ac:dyDescent="0.3">
      <c r="A12" t="s">
        <v>44</v>
      </c>
      <c r="B12" s="3">
        <v>1.9900528008567999</v>
      </c>
      <c r="C12" s="3">
        <v>1.77770715798076</v>
      </c>
      <c r="D12" s="3">
        <v>-0.28954917025604598</v>
      </c>
      <c r="E12" s="3">
        <v>0.35939458027960403</v>
      </c>
      <c r="F12" s="3">
        <v>5.7511914732199701E-2</v>
      </c>
      <c r="G12" s="3">
        <v>-0.391223337959554</v>
      </c>
      <c r="H12" s="3">
        <v>-0.73672384458024998</v>
      </c>
      <c r="I12" s="3">
        <v>-0.79367426152339404</v>
      </c>
      <c r="J12" s="3">
        <v>-0.50142110413562402</v>
      </c>
      <c r="K12" s="3">
        <v>-0.77121271340645003</v>
      </c>
      <c r="L12" s="3">
        <v>-0.70086202198803904</v>
      </c>
      <c r="O12" s="3">
        <v>1.13618957924926</v>
      </c>
      <c r="P12" s="3">
        <v>1.0622206200361299</v>
      </c>
      <c r="Q12" s="3">
        <v>1.2672465754048901</v>
      </c>
      <c r="R12" s="3">
        <v>-3.8504761567410201E-2</v>
      </c>
      <c r="S12" s="3">
        <v>-0.77108737930707805</v>
      </c>
      <c r="T12" s="3">
        <v>-0.84953327557556901</v>
      </c>
      <c r="U12" s="3">
        <v>-0.79078504112578996</v>
      </c>
      <c r="V12" s="3">
        <v>-1.0157463171144301</v>
      </c>
      <c r="Y12" s="3">
        <v>2.2525800036286698</v>
      </c>
      <c r="Z12" s="3">
        <v>-0.131681782743307</v>
      </c>
      <c r="AA12" s="3">
        <v>-0.43710355488980301</v>
      </c>
      <c r="AB12" s="3">
        <v>-0.42734742103157197</v>
      </c>
      <c r="AC12" s="3">
        <v>-0.34325828548006898</v>
      </c>
      <c r="AD12" s="3">
        <v>-0.45048665796202803</v>
      </c>
      <c r="AE12" s="3">
        <v>-0.46270230152189201</v>
      </c>
      <c r="AH12" s="3">
        <v>2.8804216705187402</v>
      </c>
      <c r="AI12" s="3">
        <v>-0.23135507562120899</v>
      </c>
      <c r="AJ12" s="3">
        <v>0.99702642372246097</v>
      </c>
      <c r="AK12" s="3">
        <v>-0.138925483492366</v>
      </c>
      <c r="AL12" s="3">
        <v>-0.19567718144554699</v>
      </c>
      <c r="AM12" s="3">
        <v>-0.33065663148317398</v>
      </c>
      <c r="AN12" s="3">
        <v>-0.439096055855213</v>
      </c>
      <c r="AO12" s="3">
        <v>-0.52166085411591401</v>
      </c>
      <c r="AP12" s="3">
        <v>-0.51823515860330704</v>
      </c>
      <c r="AQ12" s="3">
        <v>-0.52913796423553805</v>
      </c>
      <c r="AR12" s="3">
        <v>-0.45399299215180899</v>
      </c>
      <c r="AS12" s="3">
        <v>-0.51871069723712904</v>
      </c>
    </row>
    <row r="13" spans="1:45" x14ac:dyDescent="0.3">
      <c r="A13" t="s">
        <v>45</v>
      </c>
      <c r="B13" s="3">
        <v>2.6090817963648201</v>
      </c>
      <c r="C13" s="3">
        <v>0.27218172086751602</v>
      </c>
      <c r="D13" s="3">
        <v>-2.1372322447988899E-2</v>
      </c>
      <c r="E13" s="3">
        <v>-0.19770620842737099</v>
      </c>
      <c r="F13" s="3">
        <v>0.87727536949505802</v>
      </c>
      <c r="G13" s="3">
        <v>-0.66202697584691195</v>
      </c>
      <c r="H13" s="3">
        <v>-0.573050812357356</v>
      </c>
      <c r="I13" s="3">
        <v>-0.72495743635738996</v>
      </c>
      <c r="J13" s="3">
        <v>-0.17464145086517099</v>
      </c>
      <c r="K13" s="3">
        <v>-0.70505925338017905</v>
      </c>
      <c r="L13" s="3">
        <v>-0.69972442704502102</v>
      </c>
      <c r="O13" s="3">
        <v>1.38602656166921</v>
      </c>
      <c r="P13" s="3">
        <v>1.6890651755474699</v>
      </c>
      <c r="Q13" s="3">
        <v>0.18355546363724501</v>
      </c>
      <c r="R13" s="3">
        <v>-0.45650165242849999</v>
      </c>
      <c r="S13" s="3">
        <v>-0.73952660570098006</v>
      </c>
      <c r="T13" s="3">
        <v>-0.74589116067299499</v>
      </c>
      <c r="U13" s="3">
        <v>-0.57540731781903798</v>
      </c>
      <c r="V13" s="3">
        <v>-0.74132046423241404</v>
      </c>
      <c r="Y13" s="3">
        <v>1.68544547150563</v>
      </c>
      <c r="Z13" s="3">
        <v>1.16511573402471</v>
      </c>
      <c r="AA13" s="3">
        <v>-0.464134248772894</v>
      </c>
      <c r="AB13" s="3">
        <v>-0.76923951759707998</v>
      </c>
      <c r="AC13" s="3">
        <v>-0.72326695444144495</v>
      </c>
      <c r="AD13" s="3">
        <v>-0.63665321627413596</v>
      </c>
      <c r="AE13" s="3">
        <v>-0.25726726844478798</v>
      </c>
      <c r="AH13" s="3">
        <v>1.0108320626730001</v>
      </c>
      <c r="AI13" s="3">
        <v>0.56132925586361604</v>
      </c>
      <c r="AJ13" s="3">
        <v>2.5451802028487198</v>
      </c>
      <c r="AK13" s="3">
        <v>-0.63318559460921697</v>
      </c>
      <c r="AL13" s="3">
        <v>-0.65413670721442996</v>
      </c>
      <c r="AM13" s="3">
        <v>-0.15506950017672699</v>
      </c>
      <c r="AN13" s="3">
        <v>0.52231094840125003</v>
      </c>
      <c r="AO13" s="3">
        <v>-0.67639766071071905</v>
      </c>
      <c r="AP13" s="3">
        <v>-0.64487836954864797</v>
      </c>
      <c r="AQ13" s="3">
        <v>-0.71849861244719104</v>
      </c>
      <c r="AR13" s="3">
        <v>-0.57986658216472398</v>
      </c>
      <c r="AS13" s="3">
        <v>-0.57761944291492895</v>
      </c>
    </row>
    <row r="14" spans="1:45" x14ac:dyDescent="0.3">
      <c r="A14" t="s">
        <v>46</v>
      </c>
      <c r="B14" s="3">
        <v>2.08471176969551</v>
      </c>
      <c r="C14" s="3">
        <v>1.1328636621355199</v>
      </c>
      <c r="D14" s="3">
        <v>0.21010085389997599</v>
      </c>
      <c r="E14" s="3">
        <v>0.43861103708197502</v>
      </c>
      <c r="F14" s="3">
        <v>-0.19027242765170299</v>
      </c>
      <c r="G14" s="3">
        <v>-0.38648392713388302</v>
      </c>
      <c r="H14" s="3">
        <v>0.19004533857542999</v>
      </c>
      <c r="I14" s="3">
        <v>-0.68135408796068497</v>
      </c>
      <c r="J14" s="3">
        <v>-0.18580446190432801</v>
      </c>
      <c r="K14" s="3">
        <v>-1.33125021590212</v>
      </c>
      <c r="L14" s="3">
        <v>-1.2811675408356999</v>
      </c>
      <c r="O14" s="3">
        <v>1.4626073602904099</v>
      </c>
      <c r="P14" s="3">
        <v>1.36130075509221</v>
      </c>
      <c r="Q14" s="3">
        <v>-0.691851438792497</v>
      </c>
      <c r="R14" s="3">
        <v>-0.42578890757926102</v>
      </c>
      <c r="S14" s="3">
        <v>-0.91956355263525502</v>
      </c>
      <c r="T14" s="3">
        <v>-2.5032886188378602E-2</v>
      </c>
      <c r="U14" s="3">
        <v>0.39742842128459199</v>
      </c>
      <c r="V14" s="3">
        <v>-1.15909975147182</v>
      </c>
      <c r="Y14" s="3">
        <v>0.76204374659352703</v>
      </c>
      <c r="Z14" s="3">
        <v>1.62469392390361</v>
      </c>
      <c r="AA14" s="3">
        <v>-0.15716587600704701</v>
      </c>
      <c r="AB14" s="3">
        <v>-1.0534877628877</v>
      </c>
      <c r="AC14" s="3">
        <v>0.47566551047871197</v>
      </c>
      <c r="AD14" s="3">
        <v>-0.66045794899446397</v>
      </c>
      <c r="AE14" s="3">
        <v>-0.99129159308663695</v>
      </c>
      <c r="AH14" s="3">
        <v>-0.55650206130379498</v>
      </c>
      <c r="AI14" s="3">
        <v>-0.73290120317654295</v>
      </c>
      <c r="AJ14" s="3">
        <v>-0.72935452795684097</v>
      </c>
      <c r="AK14" s="3">
        <v>0.317220945116443</v>
      </c>
      <c r="AL14" s="3">
        <v>-0.58705387515034202</v>
      </c>
      <c r="AM14" s="3">
        <v>2.7717721563285602</v>
      </c>
      <c r="AN14" s="3">
        <v>0.61147051982020895</v>
      </c>
      <c r="AO14" s="3">
        <v>0.11909486744329099</v>
      </c>
      <c r="AP14" s="3">
        <v>-0.52650628755315398</v>
      </c>
      <c r="AQ14" s="3">
        <v>0.37768705985339801</v>
      </c>
      <c r="AR14" s="3">
        <v>-0.28930805643412999</v>
      </c>
      <c r="AS14" s="3">
        <v>-0.77561953698709096</v>
      </c>
    </row>
    <row r="15" spans="1:45" x14ac:dyDescent="0.3">
      <c r="A15" t="s">
        <v>47</v>
      </c>
      <c r="B15" s="3">
        <v>2.2770335585438199</v>
      </c>
      <c r="C15" s="3">
        <v>0.94394082261343504</v>
      </c>
      <c r="D15" s="3">
        <v>0.86375124681364801</v>
      </c>
      <c r="E15" s="3">
        <v>-4.1314253713088799E-2</v>
      </c>
      <c r="F15" s="3">
        <v>0.156695054819392</v>
      </c>
      <c r="G15" s="3">
        <v>-0.64814988872170598</v>
      </c>
      <c r="H15" s="3">
        <v>-0.68444246718560398</v>
      </c>
      <c r="I15" s="3">
        <v>-0.69096314199437803</v>
      </c>
      <c r="J15" s="3">
        <v>-0.356734326933215</v>
      </c>
      <c r="K15" s="3">
        <v>-0.94632274465430499</v>
      </c>
      <c r="L15" s="3">
        <v>-0.87349385958799497</v>
      </c>
      <c r="O15" s="3">
        <v>1.1543752498053801</v>
      </c>
      <c r="P15" s="3">
        <v>1.7757610972815501</v>
      </c>
      <c r="Q15" s="3">
        <v>0.30211086357725098</v>
      </c>
      <c r="R15" s="3">
        <v>-0.165362421376752</v>
      </c>
      <c r="S15" s="3">
        <v>-0.86855390425129797</v>
      </c>
      <c r="T15" s="3">
        <v>-0.73747311566290297</v>
      </c>
      <c r="U15" s="3">
        <v>-0.60760907431700795</v>
      </c>
      <c r="V15" s="3">
        <v>-0.85324869505621603</v>
      </c>
      <c r="Y15" s="3">
        <v>1.24277121651504</v>
      </c>
      <c r="Z15" s="3">
        <v>1.6353629062928501</v>
      </c>
      <c r="AA15" s="3">
        <v>-0.29628276419240501</v>
      </c>
      <c r="AB15" s="3">
        <v>-0.700546006673329</v>
      </c>
      <c r="AC15" s="3">
        <v>-0.74396395206877597</v>
      </c>
      <c r="AD15" s="3">
        <v>-0.60261618850955101</v>
      </c>
      <c r="AE15" s="3">
        <v>-0.53472521136383699</v>
      </c>
      <c r="AH15" s="3">
        <v>1.9337452359723999</v>
      </c>
      <c r="AI15" s="3">
        <v>1.1504104817432399</v>
      </c>
      <c r="AJ15" s="3">
        <v>1.6458845766851999</v>
      </c>
      <c r="AK15" s="3">
        <v>-0.350964327414162</v>
      </c>
      <c r="AL15" s="3">
        <v>-0.54258292394733298</v>
      </c>
      <c r="AM15" s="3">
        <v>0.207818523902669</v>
      </c>
      <c r="AN15" s="3">
        <v>-0.50080095990030704</v>
      </c>
      <c r="AO15" s="3">
        <v>-0.66729350603159898</v>
      </c>
      <c r="AP15" s="3">
        <v>-0.69028427234852097</v>
      </c>
      <c r="AQ15" s="3">
        <v>-0.71989607716905402</v>
      </c>
      <c r="AR15" s="3">
        <v>-0.76488902963026895</v>
      </c>
      <c r="AS15" s="3">
        <v>-0.70114772186226604</v>
      </c>
    </row>
    <row r="16" spans="1:45" x14ac:dyDescent="0.3">
      <c r="A16" t="s">
        <v>48</v>
      </c>
      <c r="B16" s="3">
        <v>1.8821032025106399</v>
      </c>
      <c r="C16" s="3">
        <v>1.6551371761288001</v>
      </c>
      <c r="D16" s="3">
        <v>0.529120271759695</v>
      </c>
      <c r="E16" s="3">
        <v>0.32683537464561602</v>
      </c>
      <c r="F16" s="3">
        <v>-0.325143202554594</v>
      </c>
      <c r="G16" s="3">
        <v>-0.137153868367513</v>
      </c>
      <c r="H16" s="3">
        <v>-0.92359102915935198</v>
      </c>
      <c r="I16" s="3">
        <v>-0.91147767406056202</v>
      </c>
      <c r="J16" s="3">
        <v>-0.59752961312160902</v>
      </c>
      <c r="K16" s="3">
        <v>-0.89677073552350695</v>
      </c>
      <c r="L16" s="3">
        <v>-0.60152990225760905</v>
      </c>
      <c r="O16" s="3">
        <v>1.11082303695262</v>
      </c>
      <c r="P16" s="3">
        <v>0.95267395967446</v>
      </c>
      <c r="Q16" s="3">
        <v>1.08114495734984</v>
      </c>
      <c r="R16" s="3">
        <v>0.35770384825684798</v>
      </c>
      <c r="S16" s="3">
        <v>-0.99565108389308898</v>
      </c>
      <c r="T16" s="3">
        <v>-0.28590802863769799</v>
      </c>
      <c r="U16" s="3">
        <v>-1.0039818722677301</v>
      </c>
      <c r="V16" s="3">
        <v>-1.2168048174352399</v>
      </c>
      <c r="Y16" s="3">
        <v>0.99575765596689003</v>
      </c>
      <c r="Z16" s="3">
        <v>1.79270046733085</v>
      </c>
      <c r="AA16" s="3">
        <v>-0.53569926639410503</v>
      </c>
      <c r="AB16" s="3">
        <v>-0.15270628886117399</v>
      </c>
      <c r="AC16" s="3">
        <v>-0.77404530284042095</v>
      </c>
      <c r="AD16" s="3">
        <v>-0.607753990934638</v>
      </c>
      <c r="AE16" s="3">
        <v>-0.71825327426740204</v>
      </c>
      <c r="AH16" s="3">
        <v>2.3708676259028301</v>
      </c>
      <c r="AI16" s="3">
        <v>1.3351134282910899</v>
      </c>
      <c r="AJ16" s="3">
        <v>0.92309819689405403</v>
      </c>
      <c r="AK16" s="3">
        <v>4.3896426436973703E-2</v>
      </c>
      <c r="AL16" s="3">
        <v>-0.58271456993830695</v>
      </c>
      <c r="AM16" s="3">
        <v>-0.56410508524485403</v>
      </c>
      <c r="AN16" s="3">
        <v>-0.59954509123744604</v>
      </c>
      <c r="AO16" s="3">
        <v>-0.49700756501592402</v>
      </c>
      <c r="AP16" s="3">
        <v>-0.63183367265333401</v>
      </c>
      <c r="AQ16" s="3">
        <v>-0.61465543499727504</v>
      </c>
      <c r="AR16" s="3">
        <v>-0.56620722367141696</v>
      </c>
      <c r="AS16" s="3">
        <v>-0.61690703476638897</v>
      </c>
    </row>
    <row r="17" spans="1:45" x14ac:dyDescent="0.3">
      <c r="A17" t="s">
        <v>49</v>
      </c>
      <c r="B17" s="3">
        <v>1.7232248145821101</v>
      </c>
      <c r="C17" s="3">
        <v>1.0940927528704301</v>
      </c>
      <c r="D17" s="3">
        <v>0.41721228080466699</v>
      </c>
      <c r="E17" s="3">
        <v>0.74237835247639195</v>
      </c>
      <c r="F17" s="3">
        <v>5.1370218501042997E-3</v>
      </c>
      <c r="G17" s="3">
        <v>0.122417973219783</v>
      </c>
      <c r="H17" s="3">
        <v>-0.73804825060077395</v>
      </c>
      <c r="I17" s="3">
        <v>-0.40801388941958899</v>
      </c>
      <c r="J17" s="3">
        <v>-2.0067434107775398E-2</v>
      </c>
      <c r="K17" s="3">
        <v>-1.64910782848594</v>
      </c>
      <c r="L17" s="3">
        <v>-1.28922579318942</v>
      </c>
      <c r="O17" s="3">
        <v>1.2021010404698</v>
      </c>
      <c r="P17" s="3">
        <v>1.31376783556079</v>
      </c>
      <c r="Q17" s="3">
        <v>0.599805969172302</v>
      </c>
      <c r="R17" s="3">
        <v>-0.15675049109788899</v>
      </c>
      <c r="S17" s="3">
        <v>-1.1375635159413799</v>
      </c>
      <c r="T17" s="3">
        <v>-6.6153950352344199E-2</v>
      </c>
      <c r="U17" s="3">
        <v>-0.32722787296567502</v>
      </c>
      <c r="V17" s="3">
        <v>-1.4279790148456</v>
      </c>
      <c r="Y17" s="3">
        <v>1.27953380503479</v>
      </c>
      <c r="Z17" s="3">
        <v>0.86738678418093096</v>
      </c>
      <c r="AA17" s="3">
        <v>-0.22491208012743599</v>
      </c>
      <c r="AB17" s="3">
        <v>-1.2687886878857799</v>
      </c>
      <c r="AC17" s="3">
        <v>-1.31383778704603</v>
      </c>
      <c r="AD17" s="3">
        <v>0.38343831116724902</v>
      </c>
      <c r="AE17" s="3">
        <v>0.27717965467627798</v>
      </c>
      <c r="AH17" s="3">
        <v>2.4936549877546201</v>
      </c>
      <c r="AI17" s="3">
        <v>-0.33995708366925997</v>
      </c>
      <c r="AJ17" s="3">
        <v>1.20041473393918</v>
      </c>
      <c r="AK17" s="3">
        <v>-2.0440709392372299E-2</v>
      </c>
      <c r="AL17" s="3">
        <v>0.34038844508690602</v>
      </c>
      <c r="AM17" s="3">
        <v>0.39871921290918799</v>
      </c>
      <c r="AN17" s="3">
        <v>-0.53707667524521496</v>
      </c>
      <c r="AO17" s="3">
        <v>-0.78693562492709801</v>
      </c>
      <c r="AP17" s="3">
        <v>-0.73167515358128299</v>
      </c>
      <c r="AQ17" s="3">
        <v>-0.38503674623148898</v>
      </c>
      <c r="AR17" s="3">
        <v>-0.70040747183079699</v>
      </c>
      <c r="AS17" s="3">
        <v>-0.93164791481238296</v>
      </c>
    </row>
    <row r="18" spans="1:45" x14ac:dyDescent="0.3">
      <c r="A18" t="s">
        <v>50</v>
      </c>
      <c r="B18" s="3">
        <v>2.0082014648400799</v>
      </c>
      <c r="C18" s="3">
        <v>0.96706285259793601</v>
      </c>
      <c r="D18" s="3">
        <v>0.34662009579064201</v>
      </c>
      <c r="E18" s="3">
        <v>1.1133398386956901</v>
      </c>
      <c r="F18" s="3">
        <v>-0.35501263691627299</v>
      </c>
      <c r="G18" s="3">
        <v>-0.461671729165752</v>
      </c>
      <c r="H18" s="3">
        <v>-0.44084090364539902</v>
      </c>
      <c r="I18" s="3">
        <v>-0.57678399076262099</v>
      </c>
      <c r="J18" s="3">
        <v>-0.28711109878186197</v>
      </c>
      <c r="K18" s="3">
        <v>-1.3098283770500101</v>
      </c>
      <c r="L18" s="3">
        <v>-1.0039755156024299</v>
      </c>
      <c r="O18" s="3">
        <v>1.41942336762348</v>
      </c>
      <c r="P18" s="3">
        <v>1.5364608469998999</v>
      </c>
      <c r="Q18" s="3">
        <v>3.32004195468279E-3</v>
      </c>
      <c r="R18" s="3">
        <v>-0.22771419010134999</v>
      </c>
      <c r="S18" s="3">
        <v>-0.99924030292713595</v>
      </c>
      <c r="T18" s="3">
        <v>-0.52586766009934405</v>
      </c>
      <c r="U18" s="3">
        <v>-6.9354126562625795E-2</v>
      </c>
      <c r="V18" s="3">
        <v>-1.1370279768876099</v>
      </c>
      <c r="Y18" s="3">
        <v>1.5403025762656299</v>
      </c>
      <c r="Z18" s="3">
        <v>1.30631158809638</v>
      </c>
      <c r="AA18" s="3">
        <v>-0.511877248146967</v>
      </c>
      <c r="AB18" s="3">
        <v>-0.41409740493262198</v>
      </c>
      <c r="AC18" s="3">
        <v>-0.91869842051798001</v>
      </c>
      <c r="AD18" s="3">
        <v>-0.23491296903005601</v>
      </c>
      <c r="AE18" s="3">
        <v>-0.76702812173438695</v>
      </c>
      <c r="AH18" s="3">
        <v>2.22301449838413</v>
      </c>
      <c r="AI18" s="3">
        <v>-0.40627666785986899</v>
      </c>
      <c r="AJ18" s="3">
        <v>0.35371747393952702</v>
      </c>
      <c r="AK18" s="3">
        <v>0.45579083198374598</v>
      </c>
      <c r="AL18" s="3">
        <v>0.67981848676476997</v>
      </c>
      <c r="AM18" s="3">
        <v>0.95190420910734297</v>
      </c>
      <c r="AN18" s="3">
        <v>-0.71853781343780698</v>
      </c>
      <c r="AO18" s="3">
        <v>-1.2205889104257299</v>
      </c>
      <c r="AP18" s="3">
        <v>-0.83305469506626095</v>
      </c>
      <c r="AQ18" s="3">
        <v>-0.14288903576287701</v>
      </c>
      <c r="AR18" s="3">
        <v>-0.13769345275595399</v>
      </c>
      <c r="AS18" s="3">
        <v>-1.2052049248710099</v>
      </c>
    </row>
    <row r="19" spans="1:45" x14ac:dyDescent="0.3">
      <c r="A19" t="s">
        <v>51</v>
      </c>
      <c r="B19" s="3">
        <v>1.7111545116365201</v>
      </c>
      <c r="C19" s="3">
        <v>0.28609497602946798</v>
      </c>
      <c r="D19" s="3">
        <v>1.68116727527299</v>
      </c>
      <c r="E19" s="3">
        <v>0.62965624851456004</v>
      </c>
      <c r="F19" s="3">
        <v>-0.26249950737762501</v>
      </c>
      <c r="G19" s="3">
        <v>-0.59561376194921201</v>
      </c>
      <c r="H19" s="3">
        <v>-0.50667900430867097</v>
      </c>
      <c r="I19" s="3">
        <v>-0.49818921279464901</v>
      </c>
      <c r="J19" s="3">
        <v>-6.4187503555048903E-2</v>
      </c>
      <c r="K19" s="3">
        <v>-1.2018458242043999</v>
      </c>
      <c r="L19" s="3">
        <v>-1.17905819726394</v>
      </c>
      <c r="O19" s="3">
        <v>0.94190445755027397</v>
      </c>
      <c r="P19" s="3">
        <v>1.27519117361676</v>
      </c>
      <c r="Q19" s="3">
        <v>-0.479401392233197</v>
      </c>
      <c r="R19" s="3">
        <v>0.81283447443173695</v>
      </c>
      <c r="S19" s="3">
        <v>-1.12212004248129</v>
      </c>
      <c r="T19" s="3">
        <v>-0.57711811134762503</v>
      </c>
      <c r="U19" s="3">
        <v>0.48033799085956003</v>
      </c>
      <c r="V19" s="3">
        <v>-1.33162855039622</v>
      </c>
      <c r="Y19" s="3">
        <v>-0.21619370284581699</v>
      </c>
      <c r="Z19" s="3">
        <v>1.96338505948855</v>
      </c>
      <c r="AA19" s="3">
        <v>-0.64527510256375298</v>
      </c>
      <c r="AB19" s="3">
        <v>0.65771285862586903</v>
      </c>
      <c r="AC19" s="3">
        <v>-0.89611000676183294</v>
      </c>
      <c r="AD19" s="3">
        <v>-0.62355040423072505</v>
      </c>
      <c r="AE19" s="3">
        <v>-0.23996870171229101</v>
      </c>
      <c r="AH19" s="3">
        <v>0.44708854506786799</v>
      </c>
      <c r="AI19" s="3">
        <v>1.05725084694181</v>
      </c>
      <c r="AJ19" s="3">
        <v>2.5861784387366198</v>
      </c>
      <c r="AK19" s="3">
        <v>-0.31278215193356501</v>
      </c>
      <c r="AL19" s="3">
        <v>-0.65503287834911905</v>
      </c>
      <c r="AM19" s="3">
        <v>0.34213470316886002</v>
      </c>
      <c r="AN19" s="3">
        <v>-4.0957573253697102E-2</v>
      </c>
      <c r="AO19" s="3">
        <v>-0.71875740769127905</v>
      </c>
      <c r="AP19" s="3">
        <v>-0.64730577716431603</v>
      </c>
      <c r="AQ19" s="3">
        <v>-0.70955028318140001</v>
      </c>
      <c r="AR19" s="3">
        <v>-0.66018104575168202</v>
      </c>
      <c r="AS19" s="3">
        <v>-0.68808541659009803</v>
      </c>
    </row>
    <row r="20" spans="1:45" x14ac:dyDescent="0.3">
      <c r="A20" t="s">
        <v>52</v>
      </c>
      <c r="B20" s="3">
        <v>1.48014588492112</v>
      </c>
      <c r="C20" s="3">
        <v>1.3261875108535801</v>
      </c>
      <c r="D20" s="3">
        <v>0.43831987852061399</v>
      </c>
      <c r="E20" s="3">
        <v>0.61576052772676704</v>
      </c>
      <c r="F20" s="3">
        <v>-0.27798902593311298</v>
      </c>
      <c r="G20" s="3">
        <v>0.98147459077028398</v>
      </c>
      <c r="H20" s="3">
        <v>-0.85280377270812802</v>
      </c>
      <c r="I20" s="3">
        <v>-1.0906992656752601</v>
      </c>
      <c r="J20" s="3">
        <v>-0.479518610910034</v>
      </c>
      <c r="K20" s="3">
        <v>-1.06702790263949</v>
      </c>
      <c r="L20" s="3">
        <v>-1.07384981492635</v>
      </c>
      <c r="O20" s="3">
        <v>0.99450614173178997</v>
      </c>
      <c r="P20" s="3">
        <v>0.73662071091488801</v>
      </c>
      <c r="Q20" s="3">
        <v>0.84657120824210497</v>
      </c>
      <c r="R20" s="3">
        <v>0.36673536434582399</v>
      </c>
      <c r="S20" s="3">
        <v>-1.08802350612683</v>
      </c>
      <c r="T20" s="3">
        <v>0.57885992747920401</v>
      </c>
      <c r="U20" s="3">
        <v>-0.95973354112484599</v>
      </c>
      <c r="V20" s="3">
        <v>-1.47553630546213</v>
      </c>
      <c r="Y20" s="3">
        <v>1.07280247690469</v>
      </c>
      <c r="Z20" s="3">
        <v>0.25289634649218501</v>
      </c>
      <c r="AA20" s="3">
        <v>0.48655881404375401</v>
      </c>
      <c r="AB20" s="3">
        <v>1.1981299471362099</v>
      </c>
      <c r="AC20" s="3">
        <v>-0.770748375264939</v>
      </c>
      <c r="AD20" s="3">
        <v>-1.04620411099939</v>
      </c>
      <c r="AE20" s="3">
        <v>-1.1934350983125199</v>
      </c>
      <c r="AH20" s="3">
        <v>2.1871236529834399</v>
      </c>
      <c r="AI20" s="3">
        <v>-0.188437404469288</v>
      </c>
      <c r="AJ20" s="3">
        <v>1.1133887169139201</v>
      </c>
      <c r="AK20" s="3">
        <v>1.23536505034911</v>
      </c>
      <c r="AL20" s="3">
        <v>-0.36415931784512801</v>
      </c>
      <c r="AM20" s="3">
        <v>-0.503301330947034</v>
      </c>
      <c r="AN20" s="3">
        <v>-0.58147647096219701</v>
      </c>
      <c r="AO20" s="3">
        <v>0.31761446644492097</v>
      </c>
      <c r="AP20" s="3">
        <v>-0.81708712974493802</v>
      </c>
      <c r="AQ20" s="3">
        <v>-0.74676186863440597</v>
      </c>
      <c r="AR20" s="3">
        <v>-0.82280890214015601</v>
      </c>
      <c r="AS20" s="3">
        <v>-0.82945946194824505</v>
      </c>
    </row>
    <row r="21" spans="1:45" x14ac:dyDescent="0.3">
      <c r="A21" t="s">
        <v>53</v>
      </c>
      <c r="B21" s="3">
        <v>1.7405250141780899</v>
      </c>
      <c r="C21" s="3">
        <v>0.67899990238574803</v>
      </c>
      <c r="D21" s="3">
        <v>0.41240544088652797</v>
      </c>
      <c r="E21" s="3">
        <v>0.50921435646035595</v>
      </c>
      <c r="F21" s="3">
        <v>-0.24846702492703299</v>
      </c>
      <c r="G21" s="3">
        <v>-0.143326416102115</v>
      </c>
      <c r="H21" s="3">
        <v>0.33401718116234103</v>
      </c>
      <c r="I21" s="3">
        <v>-5.4935193691948998E-2</v>
      </c>
      <c r="J21" s="3">
        <v>0.16827359299553901</v>
      </c>
      <c r="K21" s="3">
        <v>-1.90591774965271</v>
      </c>
      <c r="L21" s="3">
        <v>-1.49078910369479</v>
      </c>
      <c r="O21" s="3">
        <v>1.21303565969224</v>
      </c>
      <c r="P21" s="3">
        <v>1.06025360214916</v>
      </c>
      <c r="Q21" s="3">
        <v>-0.115401407945975</v>
      </c>
      <c r="R21" s="3">
        <v>-0.29192480520521402</v>
      </c>
      <c r="S21" s="3">
        <v>-1.3521033586081601</v>
      </c>
      <c r="T21" s="3">
        <v>9.6625894814441907E-2</v>
      </c>
      <c r="U21" s="3">
        <v>0.76293388535448403</v>
      </c>
      <c r="V21" s="3">
        <v>-1.3734194702509701</v>
      </c>
      <c r="Y21" s="3">
        <v>-0.53340399967316499</v>
      </c>
      <c r="Z21" s="3">
        <v>1.6871312776785801</v>
      </c>
      <c r="AA21" s="3">
        <v>-0.697998690651914</v>
      </c>
      <c r="AB21" s="3">
        <v>-1.2005819457089799</v>
      </c>
      <c r="AC21" s="3">
        <v>-0.24256453506623599</v>
      </c>
      <c r="AD21" s="3">
        <v>0.937631486519649</v>
      </c>
      <c r="AE21" s="3">
        <v>4.97864069020734E-2</v>
      </c>
      <c r="AH21" s="3">
        <v>0.18115696776523599</v>
      </c>
      <c r="AI21" s="3">
        <v>-1.0505576903046501</v>
      </c>
      <c r="AJ21" s="3">
        <v>-0.139637420512567</v>
      </c>
      <c r="AK21" s="3">
        <v>0.13528627208353999</v>
      </c>
      <c r="AL21" s="3">
        <v>0.36275425913049703</v>
      </c>
      <c r="AM21" s="3">
        <v>2.63926995650578</v>
      </c>
      <c r="AN21" s="3">
        <v>0.705629676449813</v>
      </c>
      <c r="AO21" s="3">
        <v>-6.7979875380118807E-2</v>
      </c>
      <c r="AP21" s="3">
        <v>-0.43127490473005903</v>
      </c>
      <c r="AQ21" s="3">
        <v>-0.50493618047445299</v>
      </c>
      <c r="AR21" s="3">
        <v>-0.67931490122870897</v>
      </c>
      <c r="AS21" s="3">
        <v>-1.1503961593042999</v>
      </c>
    </row>
    <row r="22" spans="1:45" x14ac:dyDescent="0.3">
      <c r="A22" t="s">
        <v>54</v>
      </c>
      <c r="B22" s="3">
        <v>2.0861558067128798</v>
      </c>
      <c r="C22" s="3">
        <v>0.77747469430489602</v>
      </c>
      <c r="D22" s="3">
        <v>0.31431568101422003</v>
      </c>
      <c r="E22" s="3">
        <v>0.527237817038125</v>
      </c>
      <c r="F22" s="3">
        <v>-0.21694823873896099</v>
      </c>
      <c r="G22" s="3">
        <v>-3.1380870428572599E-2</v>
      </c>
      <c r="H22" s="3">
        <v>-0.23842851967638801</v>
      </c>
      <c r="I22" s="3">
        <v>-0.41540986297046301</v>
      </c>
      <c r="J22" s="3">
        <v>0.143217811092515</v>
      </c>
      <c r="K22" s="3">
        <v>-1.59267573372542</v>
      </c>
      <c r="L22" s="3">
        <v>-1.35355858462283</v>
      </c>
      <c r="O22" s="3">
        <v>1.4297954985239301</v>
      </c>
      <c r="P22" s="3">
        <v>1.2161661747855601</v>
      </c>
      <c r="Q22" s="3">
        <v>0.176760850987843</v>
      </c>
      <c r="R22" s="3">
        <v>-0.19002669941523101</v>
      </c>
      <c r="S22" s="3">
        <v>-1.3038252393568399</v>
      </c>
      <c r="T22" s="3">
        <v>-0.18230799552612101</v>
      </c>
      <c r="U22" s="3">
        <v>0.140431103787969</v>
      </c>
      <c r="V22" s="3">
        <v>-1.28699369378712</v>
      </c>
      <c r="Y22" s="3">
        <v>-0.167705631674679</v>
      </c>
      <c r="Z22" s="3">
        <v>1.22266369381659</v>
      </c>
      <c r="AA22" s="3">
        <v>-0.14014405292571699</v>
      </c>
      <c r="AB22" s="3">
        <v>-1.6335902408818599</v>
      </c>
      <c r="AC22" s="3">
        <v>-0.67506537115238896</v>
      </c>
      <c r="AD22" s="3">
        <v>1.1221268808870499</v>
      </c>
      <c r="AE22" s="3">
        <v>0.27171472193100099</v>
      </c>
      <c r="AH22" s="3">
        <v>0.50072140082087802</v>
      </c>
      <c r="AI22" s="3">
        <v>-0.57079012996970402</v>
      </c>
      <c r="AJ22" s="3">
        <v>-0.13137160634848899</v>
      </c>
      <c r="AK22" s="3">
        <v>-5.8711269926903301E-2</v>
      </c>
      <c r="AL22" s="3">
        <v>0.98679514657933198</v>
      </c>
      <c r="AM22" s="3">
        <v>1.9399386827076199</v>
      </c>
      <c r="AN22" s="3">
        <v>-0.93723353601111903</v>
      </c>
      <c r="AO22" s="3">
        <v>-1.2938641046069901</v>
      </c>
      <c r="AP22" s="3">
        <v>-0.46765997459290198</v>
      </c>
      <c r="AQ22" s="3">
        <v>1.18346302916316</v>
      </c>
      <c r="AR22" s="3">
        <v>6.8999963425463495E-2</v>
      </c>
      <c r="AS22" s="3">
        <v>-1.2202876012403401</v>
      </c>
    </row>
    <row r="23" spans="1:45" x14ac:dyDescent="0.3">
      <c r="A23" t="s">
        <v>55</v>
      </c>
      <c r="B23" s="3">
        <v>1.63858433633009</v>
      </c>
      <c r="C23" s="3">
        <v>2.1079709081149098</v>
      </c>
      <c r="D23" s="3">
        <v>-0.49910529005092003</v>
      </c>
      <c r="E23" s="3">
        <v>0.57464302752829199</v>
      </c>
      <c r="F23" s="3">
        <v>-0.16328192414971801</v>
      </c>
      <c r="G23" s="3">
        <v>-0.54277557142723998</v>
      </c>
      <c r="H23" s="3">
        <v>-0.55110317525557895</v>
      </c>
      <c r="I23" s="3">
        <v>-0.69984513064236997</v>
      </c>
      <c r="J23" s="3">
        <v>-0.52074073007640398</v>
      </c>
      <c r="K23" s="3">
        <v>-0.70830148285995898</v>
      </c>
      <c r="L23" s="3">
        <v>-0.63604496751110995</v>
      </c>
      <c r="O23" s="3">
        <v>0.64522442828608895</v>
      </c>
      <c r="P23" s="3">
        <v>1.2461545869780299</v>
      </c>
      <c r="Q23" s="3">
        <v>1.5751219492655699</v>
      </c>
      <c r="R23" s="3">
        <v>-0.39926219808922297</v>
      </c>
      <c r="S23" s="3">
        <v>-0.79759315669697795</v>
      </c>
      <c r="T23" s="3">
        <v>-0.71173409991809999</v>
      </c>
      <c r="U23" s="3">
        <v>-0.64837950171940295</v>
      </c>
      <c r="V23" s="3">
        <v>-0.909532008105988</v>
      </c>
      <c r="Y23" s="3">
        <v>2.2551519196963401</v>
      </c>
      <c r="Z23" s="3">
        <v>-0.30998236451300598</v>
      </c>
      <c r="AA23" s="3">
        <v>-0.41388663815752902</v>
      </c>
      <c r="AB23" s="3">
        <v>-0.33796553379253602</v>
      </c>
      <c r="AC23" s="3">
        <v>-0.20113161171178401</v>
      </c>
      <c r="AD23" s="3">
        <v>-0.49805166972269699</v>
      </c>
      <c r="AE23" s="3">
        <v>-0.49413410179878597</v>
      </c>
      <c r="AH23" s="3">
        <v>3.1745456959186602</v>
      </c>
      <c r="AI23" s="3">
        <v>-0.240332921620204</v>
      </c>
      <c r="AJ23" s="3">
        <v>-0.24145489059922701</v>
      </c>
      <c r="AK23" s="3">
        <v>-0.30441047027800899</v>
      </c>
      <c r="AL23" s="3">
        <v>-0.30755963971253297</v>
      </c>
      <c r="AM23" s="3">
        <v>-0.30658868996547001</v>
      </c>
      <c r="AN23" s="3">
        <v>-0.28874172023899902</v>
      </c>
      <c r="AO23" s="3">
        <v>-0.29772115262509902</v>
      </c>
      <c r="AP23" s="3">
        <v>-0.288759362040517</v>
      </c>
      <c r="AQ23" s="3">
        <v>-0.30907209250457501</v>
      </c>
      <c r="AR23" s="3">
        <v>-0.29901143439080402</v>
      </c>
      <c r="AS23" s="3">
        <v>-0.29089332194322298</v>
      </c>
    </row>
    <row r="24" spans="1:45" x14ac:dyDescent="0.3">
      <c r="A24" t="s">
        <v>56</v>
      </c>
      <c r="B24" s="3">
        <v>2.2693831717133599</v>
      </c>
      <c r="C24" s="3">
        <v>1.0156301909241401</v>
      </c>
      <c r="D24" s="3">
        <v>0.81148179805399101</v>
      </c>
      <c r="E24" s="3">
        <v>-0.32682536504596599</v>
      </c>
      <c r="F24" s="3">
        <v>0.34429512690081598</v>
      </c>
      <c r="G24" s="3">
        <v>-0.50891640163830898</v>
      </c>
      <c r="H24" s="3">
        <v>-0.75245739611543705</v>
      </c>
      <c r="I24" s="3">
        <v>-0.83930182066531001</v>
      </c>
      <c r="J24" s="3">
        <v>-0.48202493839517102</v>
      </c>
      <c r="K24" s="3">
        <v>-0.77537307340129802</v>
      </c>
      <c r="L24" s="3">
        <v>-0.75589129233081398</v>
      </c>
      <c r="O24" s="3">
        <v>0.37906642327413798</v>
      </c>
      <c r="P24" s="3">
        <v>1.0325317472029301</v>
      </c>
      <c r="Q24" s="3">
        <v>1.27201596724031</v>
      </c>
      <c r="R24" s="3">
        <v>0.89861425271551798</v>
      </c>
      <c r="S24" s="3">
        <v>-0.93536260698141904</v>
      </c>
      <c r="T24" s="3">
        <v>-0.59671379445105099</v>
      </c>
      <c r="U24" s="3">
        <v>-0.89834302002627098</v>
      </c>
      <c r="V24" s="3">
        <v>-1.15180896897415</v>
      </c>
    </row>
    <row r="25" spans="1:45" x14ac:dyDescent="0.3">
      <c r="A25" t="s">
        <v>57</v>
      </c>
      <c r="B25" s="3">
        <v>1.7580315538953499</v>
      </c>
      <c r="C25" s="3">
        <v>1.8610740915936499</v>
      </c>
      <c r="D25" s="3">
        <v>0.228219449315094</v>
      </c>
      <c r="E25" s="3">
        <v>0.25459994071583802</v>
      </c>
      <c r="F25" s="3">
        <v>0.137982307303777</v>
      </c>
      <c r="G25" s="3">
        <v>-0.68895677829562496</v>
      </c>
      <c r="H25" s="3">
        <v>-0.83990518843292905</v>
      </c>
      <c r="I25" s="3">
        <v>-1.0012031998627899</v>
      </c>
      <c r="J25" s="3">
        <v>-0.59716877656404199</v>
      </c>
      <c r="K25" s="3">
        <v>-0.83169311152713998</v>
      </c>
      <c r="L25" s="3">
        <v>-0.28098028814118198</v>
      </c>
      <c r="O25" s="3">
        <v>0.64835947111241299</v>
      </c>
      <c r="P25" s="3">
        <v>1.22059534732909</v>
      </c>
      <c r="Q25" s="3">
        <v>1.3641411971612001</v>
      </c>
      <c r="R25" s="3">
        <v>0.23398872524702899</v>
      </c>
      <c r="S25" s="3">
        <v>-1.0355798691492899</v>
      </c>
      <c r="T25" s="3">
        <v>-0.64675452358737096</v>
      </c>
      <c r="U25" s="3">
        <v>-0.67934808276363501</v>
      </c>
      <c r="V25" s="3">
        <v>-1.10540226534944</v>
      </c>
      <c r="Y25" s="3">
        <v>2.1327675835314199</v>
      </c>
      <c r="Z25" s="3">
        <v>0.235407959072785</v>
      </c>
      <c r="AA25" s="3">
        <v>-0.70125462816343498</v>
      </c>
      <c r="AB25" s="3">
        <v>-0.44256557210247599</v>
      </c>
      <c r="AC25" s="3">
        <v>-0.52856442121413305</v>
      </c>
      <c r="AD25" s="3">
        <v>-0.653526232882918</v>
      </c>
      <c r="AE25" s="3">
        <v>-4.2264688241244699E-2</v>
      </c>
      <c r="AH25" s="3">
        <v>2.7230709404489701</v>
      </c>
      <c r="AI25" s="3">
        <v>0.79973484499648295</v>
      </c>
      <c r="AJ25" s="3">
        <v>0.63292963630756804</v>
      </c>
      <c r="AK25" s="3">
        <v>-0.31076626601277302</v>
      </c>
      <c r="AL25" s="3">
        <v>-0.81408025920512195</v>
      </c>
      <c r="AM25" s="3">
        <v>-0.303692611453665</v>
      </c>
      <c r="AN25" s="3">
        <v>-0.69614338840109602</v>
      </c>
      <c r="AO25" s="3">
        <v>-0.61659169409947501</v>
      </c>
      <c r="AP25" s="3">
        <v>-0.75351122474807497</v>
      </c>
      <c r="AQ25" s="3">
        <v>-0.198340420697939</v>
      </c>
      <c r="AR25" s="3">
        <v>7.70833798325124E-3</v>
      </c>
      <c r="AS25" s="3">
        <v>-0.47031789511813199</v>
      </c>
    </row>
    <row r="26" spans="1:45" x14ac:dyDescent="0.3">
      <c r="A26" t="s">
        <v>58</v>
      </c>
      <c r="B26" s="3">
        <v>1.9236249935602501</v>
      </c>
      <c r="C26" s="3">
        <v>1.3231746722520299</v>
      </c>
      <c r="D26" s="3">
        <v>0.39623888993335998</v>
      </c>
      <c r="E26" s="3">
        <v>0.15584289976818499</v>
      </c>
      <c r="F26" s="3">
        <v>0.64651952086027598</v>
      </c>
      <c r="G26" s="3">
        <v>-0.542682035913023</v>
      </c>
      <c r="H26" s="3">
        <v>-0.95555134398270003</v>
      </c>
      <c r="I26" s="3">
        <v>-0.91234472780627596</v>
      </c>
      <c r="J26" s="3">
        <v>-9.4220102551086996E-2</v>
      </c>
      <c r="K26" s="3">
        <v>-0.87597781337851399</v>
      </c>
      <c r="L26" s="3">
        <v>-1.0646249527425</v>
      </c>
      <c r="O26" s="3">
        <v>0.83212043768434096</v>
      </c>
      <c r="P26" s="3">
        <v>1.2821484302650401</v>
      </c>
      <c r="Q26" s="3">
        <v>1.20182696055528</v>
      </c>
      <c r="R26" s="3">
        <v>5.6945153498551601E-2</v>
      </c>
      <c r="S26" s="3">
        <v>-1.16501052620239</v>
      </c>
      <c r="T26" s="3">
        <v>-0.78868093310642495</v>
      </c>
      <c r="U26" s="3">
        <v>-0.37092964172329701</v>
      </c>
      <c r="V26" s="3">
        <v>-1.0484198809710901</v>
      </c>
      <c r="Y26" s="3">
        <v>1.6873928766620701</v>
      </c>
      <c r="Z26" s="3">
        <v>0.66210416046440501</v>
      </c>
      <c r="AA26" s="3">
        <v>-0.74640052477941099</v>
      </c>
      <c r="AB26" s="3">
        <v>6.8992210247172297E-3</v>
      </c>
      <c r="AC26" s="3">
        <v>-1.01825735911071</v>
      </c>
      <c r="AD26" s="3">
        <v>0.39160329110929798</v>
      </c>
      <c r="AE26" s="3">
        <v>-0.98334166537036205</v>
      </c>
      <c r="AH26" s="3">
        <v>2.1486748359656098</v>
      </c>
      <c r="AI26" s="3">
        <v>0.37662122196168502</v>
      </c>
      <c r="AJ26" s="3">
        <v>1.2101112111346899</v>
      </c>
      <c r="AK26" s="3">
        <v>-0.22583161489850101</v>
      </c>
      <c r="AL26" s="3">
        <v>-0.45716077549367701</v>
      </c>
      <c r="AM26" s="3">
        <v>0.67058746630666799</v>
      </c>
      <c r="AN26" s="3">
        <v>0.56957603462748196</v>
      </c>
      <c r="AO26" s="3">
        <v>-0.68842675164215705</v>
      </c>
      <c r="AP26" s="3">
        <v>-0.92182764147544904</v>
      </c>
      <c r="AQ26" s="3">
        <v>-0.93905770928911603</v>
      </c>
      <c r="AR26" s="3">
        <v>-0.96615252303519605</v>
      </c>
      <c r="AS26" s="3">
        <v>-0.77711375416203599</v>
      </c>
    </row>
    <row r="27" spans="1:45" x14ac:dyDescent="0.3">
      <c r="A27" t="s">
        <v>59</v>
      </c>
      <c r="B27" s="3">
        <v>2.2037303240855399</v>
      </c>
      <c r="C27" s="3">
        <v>1.1607678864482001</v>
      </c>
      <c r="D27" s="3">
        <v>0.35943461673028498</v>
      </c>
      <c r="E27" s="3">
        <v>-0.24857653697652701</v>
      </c>
      <c r="F27" s="3">
        <v>3.65107101026933E-2</v>
      </c>
      <c r="G27" s="3">
        <v>-0.113201865567921</v>
      </c>
      <c r="H27" s="3">
        <v>-0.31686489315858302</v>
      </c>
      <c r="I27" s="3">
        <v>-0.84493431759023396</v>
      </c>
      <c r="J27" s="3">
        <v>-0.14326222386277701</v>
      </c>
      <c r="K27" s="3">
        <v>-0.515468768778376</v>
      </c>
      <c r="L27" s="3">
        <v>-1.5781349314323001</v>
      </c>
      <c r="O27" s="3">
        <v>-0.239001824015947</v>
      </c>
      <c r="P27" s="3">
        <v>0.65527448351555595</v>
      </c>
      <c r="Q27" s="3">
        <v>1.04125790117809</v>
      </c>
      <c r="R27" s="3">
        <v>0.74829111949215998</v>
      </c>
      <c r="S27" s="3">
        <v>-1.4848155706185</v>
      </c>
      <c r="T27" s="3">
        <v>1.0010288688420801</v>
      </c>
      <c r="U27" s="3">
        <v>-0.56110287244540902</v>
      </c>
      <c r="V27" s="3">
        <v>-1.16093210594803</v>
      </c>
      <c r="AH27" s="3">
        <v>1.89701161788172</v>
      </c>
      <c r="AI27" s="3">
        <v>-0.72239732524921896</v>
      </c>
      <c r="AJ27" s="3">
        <v>1.47618071253877</v>
      </c>
      <c r="AK27" s="3">
        <v>-4.1728912223429102E-2</v>
      </c>
      <c r="AL27" s="3">
        <v>-1.4399114579555199</v>
      </c>
      <c r="AM27" s="3">
        <v>-1.0212551284795801</v>
      </c>
      <c r="AN27" s="3">
        <v>0.40581381053169602</v>
      </c>
      <c r="AO27" s="3">
        <v>0.73131559261647305</v>
      </c>
      <c r="AP27" s="3">
        <v>-8.3617646410333604E-2</v>
      </c>
      <c r="AQ27" s="3">
        <v>7.7382217234334999E-2</v>
      </c>
      <c r="AR27" s="3">
        <v>-0.80093239836067898</v>
      </c>
      <c r="AS27" s="3">
        <v>-0.47786108212422401</v>
      </c>
    </row>
    <row r="28" spans="1:45" x14ac:dyDescent="0.3">
      <c r="A28" t="s">
        <v>60</v>
      </c>
      <c r="B28" s="3">
        <v>2.0618201466300601</v>
      </c>
      <c r="C28" s="3">
        <v>1.5254286510316699</v>
      </c>
      <c r="D28" s="3">
        <v>0.61921306052145497</v>
      </c>
      <c r="E28" s="3">
        <v>9.7977979172379506E-2</v>
      </c>
      <c r="F28" s="3">
        <v>-0.31940290315104602</v>
      </c>
      <c r="G28" s="3">
        <v>-0.59570173945357796</v>
      </c>
      <c r="H28" s="3">
        <v>-0.81128979897958897</v>
      </c>
      <c r="I28" s="3">
        <v>-0.65525571144169104</v>
      </c>
      <c r="J28" s="3">
        <v>-0.23555391458307701</v>
      </c>
      <c r="K28" s="3">
        <v>-0.89673442924893898</v>
      </c>
      <c r="L28" s="3">
        <v>-0.79050134049764598</v>
      </c>
      <c r="O28" s="3">
        <v>1.0702837347651699</v>
      </c>
      <c r="P28" s="3">
        <v>1.3696036234187901</v>
      </c>
      <c r="Q28" s="3">
        <v>0.80509450605211297</v>
      </c>
      <c r="R28" s="3">
        <v>0.25828521074766703</v>
      </c>
      <c r="S28" s="3">
        <v>-0.88986900740152597</v>
      </c>
      <c r="T28" s="3">
        <v>-0.62264961980634104</v>
      </c>
      <c r="U28" s="3">
        <v>-0.76877861767591604</v>
      </c>
      <c r="V28" s="3">
        <v>-1.22196983009996</v>
      </c>
      <c r="Y28" s="3">
        <v>0.40770706193924799</v>
      </c>
      <c r="Z28" s="3">
        <v>2.0446714270371098</v>
      </c>
      <c r="AA28" s="3">
        <v>-0.65812752593388502</v>
      </c>
      <c r="AB28" s="3">
        <v>-0.73935899128660099</v>
      </c>
      <c r="AC28" s="3">
        <v>-0.74549833395798704</v>
      </c>
      <c r="AD28" s="3">
        <v>3.1958171960736997E-2</v>
      </c>
      <c r="AE28" s="3">
        <v>-0.341351809758622</v>
      </c>
      <c r="AH28" s="3">
        <v>1.98263817017114</v>
      </c>
      <c r="AI28" s="3">
        <v>0.65934835158376903</v>
      </c>
      <c r="AJ28" s="3">
        <v>2.0214002827292199</v>
      </c>
      <c r="AK28" s="3">
        <v>-0.199104870909321</v>
      </c>
      <c r="AL28" s="3">
        <v>-0.47684638323461798</v>
      </c>
      <c r="AM28" s="3">
        <v>-0.50147233056962004</v>
      </c>
      <c r="AN28" s="3">
        <v>-0.52897729731671395</v>
      </c>
      <c r="AO28" s="3">
        <v>-0.59726666013726304</v>
      </c>
      <c r="AP28" s="3">
        <v>-0.59732919845924204</v>
      </c>
      <c r="AQ28" s="3">
        <v>-0.58725187933025202</v>
      </c>
      <c r="AR28" s="3">
        <v>-0.56348017975156595</v>
      </c>
      <c r="AS28" s="3">
        <v>-0.611658004775536</v>
      </c>
    </row>
    <row r="29" spans="1:45" x14ac:dyDescent="0.3">
      <c r="A29" t="s">
        <v>61</v>
      </c>
      <c r="B29" s="3">
        <v>1.6502172502230099</v>
      </c>
      <c r="C29" s="3">
        <v>0.84988168073030501</v>
      </c>
      <c r="D29" s="3">
        <v>-0.26703923047140499</v>
      </c>
      <c r="E29" s="3">
        <v>1.04067895267691</v>
      </c>
      <c r="F29" s="3">
        <v>0.24393541212768199</v>
      </c>
      <c r="G29" s="3">
        <v>1.0013659521771601</v>
      </c>
      <c r="H29" s="3">
        <v>-0.74324338251677502</v>
      </c>
      <c r="I29" s="3">
        <v>-1.19470409909325</v>
      </c>
      <c r="J29" s="3">
        <v>-0.56299215513802803</v>
      </c>
      <c r="K29" s="3">
        <v>-1.05839548945505</v>
      </c>
      <c r="L29" s="3">
        <v>-0.95970489126055503</v>
      </c>
      <c r="O29" s="3">
        <v>0.73146823889031898</v>
      </c>
      <c r="P29" s="3">
        <v>0.94621537368046205</v>
      </c>
      <c r="Q29" s="3">
        <v>1.1922216701499899</v>
      </c>
      <c r="R29" s="3">
        <v>-0.15508236028861799</v>
      </c>
      <c r="S29" s="3">
        <v>-1.0757885134701399</v>
      </c>
      <c r="T29" s="3">
        <v>0.61617760101282304</v>
      </c>
      <c r="U29" s="3">
        <v>-0.978943188207401</v>
      </c>
      <c r="V29" s="3">
        <v>-1.2762688217674401</v>
      </c>
      <c r="Y29" s="3">
        <v>0.89353621334213995</v>
      </c>
      <c r="Z29" s="3">
        <v>-0.512551911597528</v>
      </c>
      <c r="AA29" s="3">
        <v>0.20212001816300301</v>
      </c>
      <c r="AB29" s="3">
        <v>1.7084454160693201</v>
      </c>
      <c r="AC29" s="3">
        <v>-0.49459754236627601</v>
      </c>
      <c r="AD29" s="3">
        <v>-1.14352712206088</v>
      </c>
      <c r="AE29" s="3">
        <v>-0.65342507154978102</v>
      </c>
      <c r="AH29" s="3">
        <v>1.12351208617874</v>
      </c>
      <c r="AI29" s="3">
        <v>-0.99384942615337901</v>
      </c>
      <c r="AJ29" s="3">
        <v>0.37099192922627899</v>
      </c>
      <c r="AK29" s="3">
        <v>0.76446351201444096</v>
      </c>
      <c r="AL29" s="3">
        <v>1.02109371420566</v>
      </c>
      <c r="AM29" s="3">
        <v>1.9055749136845801</v>
      </c>
      <c r="AN29" s="3">
        <v>-0.17704616140263199</v>
      </c>
      <c r="AO29" s="3">
        <v>-0.71648126150954505</v>
      </c>
      <c r="AP29" s="3">
        <v>-0.87422713034015298</v>
      </c>
      <c r="AQ29" s="3">
        <v>-0.77877206993972603</v>
      </c>
      <c r="AR29" s="3">
        <v>-0.61622492841315002</v>
      </c>
      <c r="AS29" s="3">
        <v>-1.0290351775511</v>
      </c>
    </row>
    <row r="30" spans="1:45" x14ac:dyDescent="0.3">
      <c r="A30" t="s">
        <v>62</v>
      </c>
      <c r="B30" s="3">
        <v>2.2872886505664298</v>
      </c>
      <c r="C30" s="3">
        <v>1.4622675498640501</v>
      </c>
      <c r="D30" s="3">
        <v>0.13662395301741601</v>
      </c>
      <c r="E30" s="3">
        <v>-0.106356509080999</v>
      </c>
      <c r="F30" s="3">
        <v>-0.17980878691271501</v>
      </c>
      <c r="G30" s="3">
        <v>-0.482833985661835</v>
      </c>
      <c r="H30" s="3">
        <v>-0.15936776402007599</v>
      </c>
      <c r="I30" s="3">
        <v>-0.97769339520263698</v>
      </c>
      <c r="J30" s="3">
        <v>-0.51224347727199404</v>
      </c>
      <c r="K30" s="3">
        <v>-0.65135357864075005</v>
      </c>
      <c r="L30" s="3">
        <v>-0.81652265665689105</v>
      </c>
      <c r="O30" s="3">
        <v>0.16007834256353601</v>
      </c>
      <c r="P30" s="3">
        <v>1.02945920493528</v>
      </c>
      <c r="Q30" s="3">
        <v>1.3930207322680399</v>
      </c>
      <c r="R30" s="3">
        <v>0.40287699482175998</v>
      </c>
      <c r="S30" s="3">
        <v>-1.3132192876623501</v>
      </c>
      <c r="T30" s="3">
        <v>0.23222010155782</v>
      </c>
      <c r="U30" s="3">
        <v>-0.62065918407186804</v>
      </c>
      <c r="V30" s="3">
        <v>-1.28377690441222</v>
      </c>
      <c r="AH30" s="3">
        <v>2.4097569103962102</v>
      </c>
      <c r="AI30" s="3">
        <v>0.137674254876818</v>
      </c>
      <c r="AJ30" s="3">
        <v>1.4640261706557101</v>
      </c>
      <c r="AK30" s="3">
        <v>-0.60414240925984697</v>
      </c>
      <c r="AL30" s="3">
        <v>-1.2730928628648699</v>
      </c>
      <c r="AM30" s="3">
        <v>-0.377841276489846</v>
      </c>
      <c r="AN30" s="3">
        <v>0.127014787148474</v>
      </c>
      <c r="AO30" s="3">
        <v>-7.7938998328461406E-2</v>
      </c>
      <c r="AP30" s="3">
        <v>-0.41034315075955702</v>
      </c>
      <c r="AQ30" s="3">
        <v>-0.64524546593462795</v>
      </c>
      <c r="AR30" s="3">
        <v>-0.290833292989431</v>
      </c>
      <c r="AS30" s="3">
        <v>-0.459034666450579</v>
      </c>
    </row>
    <row r="31" spans="1:45" x14ac:dyDescent="0.3">
      <c r="A31" t="s">
        <v>63</v>
      </c>
      <c r="B31" s="3">
        <v>1.8866883396449601</v>
      </c>
      <c r="C31" s="3">
        <v>1.8008548076697699</v>
      </c>
      <c r="D31" s="3">
        <v>4.5795544561609697E-2</v>
      </c>
      <c r="E31" s="3">
        <v>0.416404482932</v>
      </c>
      <c r="F31" s="3">
        <v>4.6091646877088902E-2</v>
      </c>
      <c r="G31" s="3">
        <v>-0.51881038541434699</v>
      </c>
      <c r="H31" s="3">
        <v>-0.734082049554313</v>
      </c>
      <c r="I31" s="3">
        <v>-0.79162475408182997</v>
      </c>
      <c r="J31" s="3">
        <v>-0.55019661307920098</v>
      </c>
      <c r="K31" s="3">
        <v>-0.81627213093587003</v>
      </c>
      <c r="L31" s="3">
        <v>-0.78484888861986801</v>
      </c>
      <c r="O31" s="3">
        <v>0.50968603798054501</v>
      </c>
      <c r="P31" s="3">
        <v>1.25052966415735</v>
      </c>
      <c r="Q31" s="3">
        <v>1.4256558121546901</v>
      </c>
      <c r="R31" s="3">
        <v>0.288100072639422</v>
      </c>
      <c r="S31" s="3">
        <v>-0.78625609260788998</v>
      </c>
      <c r="T31" s="3">
        <v>-0.89658112100218101</v>
      </c>
      <c r="U31" s="3">
        <v>-0.76373010193768798</v>
      </c>
      <c r="V31" s="3">
        <v>-1.0274042713842499</v>
      </c>
      <c r="Y31" s="3">
        <v>2.2447633027589098</v>
      </c>
      <c r="Z31" s="3">
        <v>-8.4056106596268096E-2</v>
      </c>
      <c r="AA31" s="3">
        <v>-0.45823238533334698</v>
      </c>
      <c r="AB31" s="3">
        <v>-0.325234954784831</v>
      </c>
      <c r="AC31" s="3">
        <v>-0.39622061819549897</v>
      </c>
      <c r="AD31" s="3">
        <v>-0.48680557043053502</v>
      </c>
      <c r="AE31" s="3">
        <v>-0.49421366741843198</v>
      </c>
      <c r="AH31" s="3">
        <v>2.4022319954610301</v>
      </c>
      <c r="AI31" s="3">
        <v>-0.153892831473119</v>
      </c>
      <c r="AJ31" s="3">
        <v>1.7180196189436701</v>
      </c>
      <c r="AK31" s="3">
        <v>-0.214819839847571</v>
      </c>
      <c r="AL31" s="3">
        <v>-0.30640749292939901</v>
      </c>
      <c r="AM31" s="3">
        <v>9.9972047467841094E-2</v>
      </c>
      <c r="AN31" s="3">
        <v>-0.50425434869256502</v>
      </c>
      <c r="AO31" s="3">
        <v>-0.61198880183064297</v>
      </c>
      <c r="AP31" s="3">
        <v>-0.59312031676069898</v>
      </c>
      <c r="AQ31" s="3">
        <v>-0.60999213254106599</v>
      </c>
      <c r="AR31" s="3">
        <v>-0.61860507459704805</v>
      </c>
      <c r="AS31" s="3">
        <v>-0.607142823200438</v>
      </c>
    </row>
    <row r="32" spans="1:45" x14ac:dyDescent="0.3">
      <c r="A32" t="s">
        <v>64</v>
      </c>
      <c r="B32" s="3">
        <v>2.23378423829491</v>
      </c>
      <c r="C32" s="3">
        <v>1.3218582636646501</v>
      </c>
      <c r="D32" s="3">
        <v>0.40937868435420599</v>
      </c>
      <c r="E32" s="3">
        <v>-3.2348248172040801E-2</v>
      </c>
      <c r="F32" s="3">
        <v>0.224569919626148</v>
      </c>
      <c r="G32" s="3">
        <v>-0.394222932687747</v>
      </c>
      <c r="H32" s="3">
        <v>-0.69350967680336695</v>
      </c>
      <c r="I32" s="3">
        <v>-0.90103789188759198</v>
      </c>
      <c r="J32" s="3">
        <v>-0.58591719134512599</v>
      </c>
      <c r="K32" s="3">
        <v>-0.78609651357751398</v>
      </c>
      <c r="L32" s="3">
        <v>-0.79645865146652495</v>
      </c>
      <c r="O32" s="3">
        <v>0.37353117879386999</v>
      </c>
      <c r="P32" s="3">
        <v>1.0401816671834201</v>
      </c>
      <c r="Q32" s="3">
        <v>1.1732790320840001</v>
      </c>
      <c r="R32" s="3">
        <v>0.76716055773347003</v>
      </c>
      <c r="S32" s="3">
        <v>-1.13742421890873</v>
      </c>
      <c r="T32" s="3">
        <v>-1.17333486500366E-2</v>
      </c>
      <c r="U32" s="3">
        <v>-0.89213484292097101</v>
      </c>
      <c r="V32" s="3">
        <v>-1.31286002531503</v>
      </c>
      <c r="Y32" s="3">
        <v>0.122981986925744</v>
      </c>
      <c r="Z32" s="3">
        <v>2.0078302329973798</v>
      </c>
      <c r="AA32" s="3">
        <v>-0.68704194225775905</v>
      </c>
      <c r="AB32" s="3">
        <v>0.42170096861909001</v>
      </c>
      <c r="AC32" s="3">
        <v>-0.84207024080154702</v>
      </c>
      <c r="AD32" s="3">
        <v>-0.32344834532668898</v>
      </c>
      <c r="AE32" s="3">
        <v>-0.69995266015621305</v>
      </c>
      <c r="AH32" s="3">
        <v>2.4089164290524101</v>
      </c>
      <c r="AI32" s="3">
        <v>0.37970110881492702</v>
      </c>
      <c r="AJ32" s="3">
        <v>1.5305455709475599</v>
      </c>
      <c r="AK32" s="3">
        <v>-0.31991775256118099</v>
      </c>
      <c r="AL32" s="3">
        <v>-0.50564257458912698</v>
      </c>
      <c r="AM32" s="3">
        <v>0.216599763566797</v>
      </c>
      <c r="AN32" s="3">
        <v>-0.70395061074777199</v>
      </c>
      <c r="AO32" s="3">
        <v>-0.63516539174934605</v>
      </c>
      <c r="AP32" s="3">
        <v>-0.56896460248459002</v>
      </c>
      <c r="AQ32" s="3">
        <v>-0.61025149531006095</v>
      </c>
      <c r="AR32" s="3">
        <v>-0.59069120570524203</v>
      </c>
      <c r="AS32" s="3">
        <v>-0.601179239234372</v>
      </c>
    </row>
    <row r="33" spans="1:45" x14ac:dyDescent="0.3">
      <c r="A33" t="s">
        <v>65</v>
      </c>
      <c r="B33" s="3">
        <v>1.5042490937236901</v>
      </c>
      <c r="C33" s="3">
        <v>1.33346890972098</v>
      </c>
      <c r="D33" s="3">
        <v>0.28979870610874098</v>
      </c>
      <c r="E33" s="3">
        <v>0.74757163623269296</v>
      </c>
      <c r="F33" s="3">
        <v>0.90299984227367702</v>
      </c>
      <c r="G33" s="3">
        <v>-0.64682205607261101</v>
      </c>
      <c r="H33" s="3">
        <v>-0.91421568436332001</v>
      </c>
      <c r="I33" s="3">
        <v>-0.60983688898296295</v>
      </c>
      <c r="J33" s="3">
        <v>-0.25930387467215299</v>
      </c>
      <c r="K33" s="3">
        <v>-1.0139682613730701</v>
      </c>
      <c r="L33" s="3">
        <v>-1.3339414225956701</v>
      </c>
      <c r="O33" s="3">
        <v>0.97969533556132904</v>
      </c>
      <c r="P33" s="3">
        <v>1.60564568156806</v>
      </c>
      <c r="Q33" s="3">
        <v>0.89548051930613104</v>
      </c>
      <c r="R33" s="3">
        <v>-0.36804423988589502</v>
      </c>
      <c r="S33" s="3">
        <v>-0.91095188746869105</v>
      </c>
      <c r="T33" s="3">
        <v>-0.77689775877239597</v>
      </c>
      <c r="U33" s="3">
        <v>-0.51734309509722098</v>
      </c>
      <c r="V33" s="3">
        <v>-0.90758455521131998</v>
      </c>
      <c r="Y33" s="3">
        <v>2.02967352027175</v>
      </c>
      <c r="Z33" s="3">
        <v>0.37611644194836102</v>
      </c>
      <c r="AA33" s="3">
        <v>-0.49807693175170797</v>
      </c>
      <c r="AB33" s="3">
        <v>-0.69991681340046596</v>
      </c>
      <c r="AC33" s="3">
        <v>-0.87025620059620101</v>
      </c>
      <c r="AD33" s="3">
        <v>0.13675017239376999</v>
      </c>
      <c r="AE33" s="3">
        <v>-0.474290188865504</v>
      </c>
      <c r="AH33" s="3">
        <v>2.4471931646256202</v>
      </c>
      <c r="AI33" s="3">
        <v>-0.52929315907722096</v>
      </c>
      <c r="AJ33" s="3">
        <v>-3.9006477050101497E-2</v>
      </c>
      <c r="AK33" s="3">
        <v>0.55845892098225902</v>
      </c>
      <c r="AL33" s="3">
        <v>-0.19832489658428601</v>
      </c>
      <c r="AM33" s="3">
        <v>1.3831959329605501</v>
      </c>
      <c r="AN33" s="3">
        <v>-0.15327661211225799</v>
      </c>
      <c r="AO33" s="3">
        <v>-0.71418463937959598</v>
      </c>
      <c r="AP33" s="3">
        <v>-0.84301896864414905</v>
      </c>
      <c r="AQ33" s="3">
        <v>-0.62923842483050596</v>
      </c>
      <c r="AR33" s="3">
        <v>-0.60555919737370301</v>
      </c>
      <c r="AS33" s="3">
        <v>-0.67694564351660902</v>
      </c>
    </row>
    <row r="34" spans="1:45" x14ac:dyDescent="0.3">
      <c r="A34" t="s">
        <v>66</v>
      </c>
      <c r="B34" s="3">
        <v>2.04553947501143</v>
      </c>
      <c r="C34" s="3">
        <v>0.67861705380875803</v>
      </c>
      <c r="D34" s="3">
        <v>7.3091735970627694E-2</v>
      </c>
      <c r="E34" s="3">
        <v>0.27691055640102102</v>
      </c>
      <c r="F34" s="3">
        <v>0.21722313100455601</v>
      </c>
      <c r="G34" s="3">
        <v>0.31049971572586998</v>
      </c>
      <c r="H34" s="3">
        <v>-0.427248660345662</v>
      </c>
      <c r="I34" s="3">
        <v>-0.57941626575226302</v>
      </c>
      <c r="J34" s="3">
        <v>0.35691260605525699</v>
      </c>
      <c r="K34" s="3">
        <v>-1.7275047779153601</v>
      </c>
      <c r="L34" s="3">
        <v>-1.22462456996423</v>
      </c>
      <c r="O34" s="3">
        <v>1.413441831523</v>
      </c>
      <c r="P34" s="3">
        <v>1.2171692109452701</v>
      </c>
      <c r="Q34" s="3">
        <v>0.13965357538954201</v>
      </c>
      <c r="R34" s="3">
        <v>-0.492853684943171</v>
      </c>
      <c r="S34" s="3">
        <v>-1.2574450702608799</v>
      </c>
      <c r="T34" s="3">
        <v>0.20770729639546201</v>
      </c>
      <c r="U34" s="3">
        <v>4.9628682008491097E-2</v>
      </c>
      <c r="V34" s="3">
        <v>-1.2773018410577199</v>
      </c>
      <c r="Y34" s="3">
        <v>-0.36315739442828698</v>
      </c>
      <c r="Z34" s="3">
        <v>-3.9526867112646802E-2</v>
      </c>
      <c r="AA34" s="3">
        <v>-1.12689311230599E-4</v>
      </c>
      <c r="AB34" s="3">
        <v>-1.00565803767934</v>
      </c>
      <c r="AC34" s="3">
        <v>-1.1497177021221501</v>
      </c>
      <c r="AD34" s="3">
        <v>0.91767821037115205</v>
      </c>
      <c r="AE34" s="3">
        <v>1.6404944802824999</v>
      </c>
      <c r="AH34" s="3">
        <v>1.5282182842191701</v>
      </c>
      <c r="AI34" s="3">
        <v>-1.2325779678744599</v>
      </c>
      <c r="AJ34" s="3">
        <v>-0.23837692664746399</v>
      </c>
      <c r="AK34" s="3">
        <v>-1.1934544623979601E-2</v>
      </c>
      <c r="AL34" s="3">
        <v>1.0587359293963201</v>
      </c>
      <c r="AM34" s="3">
        <v>0.71374243719460695</v>
      </c>
      <c r="AN34" s="3">
        <v>-1.2545007551443701</v>
      </c>
      <c r="AO34" s="3">
        <v>-1.0128156015882801</v>
      </c>
      <c r="AP34" s="3">
        <v>-8.8962315375340398E-2</v>
      </c>
      <c r="AQ34" s="3">
        <v>1.36135702683136</v>
      </c>
      <c r="AR34" s="3">
        <v>0.16242098038832301</v>
      </c>
      <c r="AS34" s="3">
        <v>-0.98530654677588503</v>
      </c>
    </row>
    <row r="35" spans="1:45" x14ac:dyDescent="0.3">
      <c r="A35" t="s">
        <v>67</v>
      </c>
      <c r="B35" s="3">
        <v>2.7182563971780702</v>
      </c>
      <c r="C35" s="3">
        <v>0.86351561833422197</v>
      </c>
      <c r="D35" s="3">
        <v>-0.32742949952466799</v>
      </c>
      <c r="E35" s="3">
        <v>-0.26664553786807099</v>
      </c>
      <c r="F35" s="3">
        <v>0.101667514597185</v>
      </c>
      <c r="G35" s="3">
        <v>-0.30367572822650701</v>
      </c>
      <c r="H35" s="3">
        <v>-0.58470334515828404</v>
      </c>
      <c r="I35" s="3">
        <v>-0.61773049766913801</v>
      </c>
      <c r="J35" s="3">
        <v>-0.39905333310069102</v>
      </c>
      <c r="K35" s="3">
        <v>-0.57368135881158899</v>
      </c>
      <c r="L35" s="3">
        <v>-0.610520229750528</v>
      </c>
      <c r="O35" s="3">
        <v>1.0740422405000201</v>
      </c>
      <c r="P35" s="3">
        <v>1.0756618448445101</v>
      </c>
      <c r="Q35" s="3">
        <v>1.37212677672345</v>
      </c>
      <c r="R35" s="3">
        <v>-0.205344387398053</v>
      </c>
      <c r="S35" s="3">
        <v>-0.88173644084938796</v>
      </c>
      <c r="T35" s="3">
        <v>-0.89670386987046702</v>
      </c>
      <c r="U35" s="3">
        <v>-0.76017238293839595</v>
      </c>
      <c r="V35" s="3">
        <v>-0.77787378101167004</v>
      </c>
    </row>
    <row r="36" spans="1:45" x14ac:dyDescent="0.3">
      <c r="A36" t="s">
        <v>68</v>
      </c>
      <c r="B36" s="3">
        <v>1.82441671786598</v>
      </c>
      <c r="C36" s="3">
        <v>1.6535707093674601</v>
      </c>
      <c r="D36" s="3">
        <v>0.602108857941966</v>
      </c>
      <c r="E36" s="3">
        <v>0.20858724772127099</v>
      </c>
      <c r="F36" s="3">
        <v>-3.0999719667127602E-2</v>
      </c>
      <c r="G36" s="3">
        <v>-0.72640827063900903</v>
      </c>
      <c r="H36" s="3">
        <v>-0.96280576335512802</v>
      </c>
      <c r="I36" s="3">
        <v>-0.85098422722987299</v>
      </c>
      <c r="J36" s="3">
        <v>-0.69658804261321305</v>
      </c>
      <c r="K36" s="3">
        <v>-0.92578838517915596</v>
      </c>
      <c r="L36" s="3">
        <v>-9.5109124213169693E-2</v>
      </c>
      <c r="O36" s="3">
        <v>0.84370884599947704</v>
      </c>
      <c r="P36" s="3">
        <v>1.4435771915903399</v>
      </c>
      <c r="Q36" s="3">
        <v>0.86004336904352596</v>
      </c>
      <c r="R36" s="3">
        <v>0.33798732219035099</v>
      </c>
      <c r="S36" s="3">
        <v>-1.1496149565538001</v>
      </c>
      <c r="T36" s="3">
        <v>-0.84163995713978002</v>
      </c>
      <c r="U36" s="3">
        <v>-0.42746281700858402</v>
      </c>
      <c r="V36" s="3">
        <v>-1.06659899812153</v>
      </c>
      <c r="Y36" s="3">
        <v>1.1677466203332001</v>
      </c>
      <c r="Z36" s="3">
        <v>1.5070787217901001</v>
      </c>
      <c r="AA36" s="3">
        <v>-0.91341109879756499</v>
      </c>
      <c r="AB36" s="3">
        <v>-0.544790192950107</v>
      </c>
      <c r="AC36" s="3">
        <v>-0.89026835564232398</v>
      </c>
      <c r="AD36" s="3">
        <v>-0.60370798395562997</v>
      </c>
      <c r="AE36" s="3">
        <v>0.27735228922232602</v>
      </c>
      <c r="AH36" s="3">
        <v>1.9996293290895299</v>
      </c>
      <c r="AI36" s="3">
        <v>1.55129718393757</v>
      </c>
      <c r="AJ36" s="3">
        <v>1.1494130020312501</v>
      </c>
      <c r="AK36" s="3">
        <v>-4.1218208731518401E-2</v>
      </c>
      <c r="AL36" s="3">
        <v>-0.76149132205982395</v>
      </c>
      <c r="AM36" s="3">
        <v>-0.59698786246259805</v>
      </c>
      <c r="AN36" s="3">
        <v>-0.929467248239771</v>
      </c>
      <c r="AO36" s="3">
        <v>-0.58514522769108301</v>
      </c>
      <c r="AP36" s="3">
        <v>-0.76593136677860796</v>
      </c>
      <c r="AQ36" s="3">
        <v>-0.360343456811973</v>
      </c>
      <c r="AR36" s="3">
        <v>-1.73025556290166E-2</v>
      </c>
      <c r="AS36" s="3">
        <v>-0.64245226665396105</v>
      </c>
    </row>
    <row r="37" spans="1:45" x14ac:dyDescent="0.3">
      <c r="A37" t="s">
        <v>69</v>
      </c>
      <c r="B37" s="3">
        <v>1.64909454675364</v>
      </c>
      <c r="C37" s="3">
        <v>1.3722826087457001</v>
      </c>
      <c r="D37" s="3">
        <v>0.96696982058091796</v>
      </c>
      <c r="E37" s="3">
        <v>5.9116178466545398E-2</v>
      </c>
      <c r="F37" s="3">
        <v>-0.173646441229902</v>
      </c>
      <c r="G37" s="3">
        <v>0.26528936766812</v>
      </c>
      <c r="H37" s="3">
        <v>-1.6640932606460199</v>
      </c>
      <c r="I37" s="3">
        <v>-0.62642547423526296</v>
      </c>
      <c r="J37" s="3">
        <v>-0.47519781046318399</v>
      </c>
      <c r="K37" s="3">
        <v>-0.56891721539561801</v>
      </c>
      <c r="L37" s="3">
        <v>-0.80447232024493298</v>
      </c>
      <c r="O37" s="3">
        <v>0.167809615128376</v>
      </c>
      <c r="P37" s="3">
        <v>0.959135283525823</v>
      </c>
      <c r="Q37" s="3">
        <v>1.1884422070849301</v>
      </c>
      <c r="R37" s="3">
        <v>0.94342046240057598</v>
      </c>
      <c r="S37" s="3">
        <v>-0.76517965728679105</v>
      </c>
      <c r="T37" s="3">
        <v>-4.1239261661537997E-2</v>
      </c>
      <c r="U37" s="3">
        <v>-1.50472328587264</v>
      </c>
      <c r="V37" s="3">
        <v>-0.94766536331872697</v>
      </c>
      <c r="Y37" s="3">
        <v>1.43911262677312</v>
      </c>
      <c r="Z37" s="3">
        <v>0.89854923434379197</v>
      </c>
      <c r="AA37" s="3">
        <v>-0.78041032114114195</v>
      </c>
      <c r="AB37" s="3">
        <v>-0.33907910664358998</v>
      </c>
      <c r="AC37" s="3">
        <v>-1.51896993871666</v>
      </c>
      <c r="AD37" s="3">
        <v>0.30046534902342698</v>
      </c>
      <c r="AE37" s="3">
        <v>3.32156361056087E-4</v>
      </c>
      <c r="AH37" s="3">
        <v>1.70556309826147</v>
      </c>
      <c r="AI37" s="3">
        <v>1.26668462601575</v>
      </c>
      <c r="AJ37" s="3">
        <v>1.51834189522539</v>
      </c>
      <c r="AK37" s="3">
        <v>0.38585289681212998</v>
      </c>
      <c r="AL37" s="3">
        <v>4.3517375966559E-4</v>
      </c>
      <c r="AM37" s="3">
        <v>-0.96172876999768298</v>
      </c>
      <c r="AN37" s="3">
        <v>-0.77494616114846304</v>
      </c>
      <c r="AO37" s="3">
        <v>-0.39550035596368399</v>
      </c>
      <c r="AP37" s="3">
        <v>-0.24591824480403701</v>
      </c>
      <c r="AQ37" s="3">
        <v>-0.94564648607686497</v>
      </c>
      <c r="AR37" s="3">
        <v>-1.08446015830165</v>
      </c>
      <c r="AS37" s="3">
        <v>-0.468677513782011</v>
      </c>
    </row>
    <row r="38" spans="1:45" x14ac:dyDescent="0.3">
      <c r="A38" t="s">
        <v>70</v>
      </c>
      <c r="B38" s="3">
        <v>1.86420488253776</v>
      </c>
      <c r="C38" s="3">
        <v>0.18819227274207601</v>
      </c>
      <c r="D38" s="3">
        <v>0.48911464209062</v>
      </c>
      <c r="E38" s="3">
        <v>0.35524094867441097</v>
      </c>
      <c r="F38" s="3">
        <v>0.14106161087340199</v>
      </c>
      <c r="G38" s="3">
        <v>-0.23776415089559699</v>
      </c>
      <c r="H38" s="3">
        <v>0.33115067444484297</v>
      </c>
      <c r="I38" s="3">
        <v>9.6867413543720901E-2</v>
      </c>
      <c r="J38" s="3">
        <v>0.14217330011960899</v>
      </c>
      <c r="K38" s="3">
        <v>-1.3467845172319499</v>
      </c>
      <c r="L38" s="3">
        <v>-2.02345707689889</v>
      </c>
      <c r="O38" s="3">
        <v>1.0408154440749899</v>
      </c>
      <c r="P38" s="3">
        <v>1.2142877661011799</v>
      </c>
      <c r="Q38" s="3">
        <v>0.358080004555764</v>
      </c>
      <c r="R38" s="3">
        <v>-2.3479702566371798E-2</v>
      </c>
      <c r="S38" s="3">
        <v>-1.4313320008044801</v>
      </c>
      <c r="T38" s="3">
        <v>-0.72770041868910595</v>
      </c>
      <c r="U38" s="3">
        <v>0.69087575779176102</v>
      </c>
      <c r="V38" s="3">
        <v>-1.12154685046373</v>
      </c>
      <c r="Y38" s="3">
        <v>-0.64237770473901301</v>
      </c>
      <c r="Z38" s="3">
        <v>0.25664517205360199</v>
      </c>
      <c r="AA38" s="3">
        <v>-1.0955432918597601</v>
      </c>
      <c r="AB38" s="3">
        <v>-0.57046428699729101</v>
      </c>
      <c r="AC38" s="3">
        <v>-0.63023940283983204</v>
      </c>
      <c r="AD38" s="3">
        <v>1.37362999587366</v>
      </c>
      <c r="AE38" s="3">
        <v>1.30834951850864</v>
      </c>
      <c r="AH38" s="3">
        <v>0.449127202660279</v>
      </c>
      <c r="AI38" s="3">
        <v>0.16472642871745399</v>
      </c>
      <c r="AJ38" s="3">
        <v>0.35271569534101399</v>
      </c>
      <c r="AK38" s="3">
        <v>0.70271902824981802</v>
      </c>
      <c r="AL38" s="3">
        <v>1.1762337440149599</v>
      </c>
      <c r="AM38" s="3">
        <v>1.4415897417046</v>
      </c>
      <c r="AN38" s="3">
        <v>-1.0063887065747801</v>
      </c>
      <c r="AO38" s="3">
        <v>-0.52809524001869002</v>
      </c>
      <c r="AP38" s="3">
        <v>-0.39869429405655799</v>
      </c>
      <c r="AQ38" s="3">
        <v>0.71763443793927895</v>
      </c>
      <c r="AR38" s="3">
        <v>-1.60019099577472</v>
      </c>
      <c r="AS38" s="3">
        <v>-1.47137704220266</v>
      </c>
    </row>
    <row r="39" spans="1:45" x14ac:dyDescent="0.3">
      <c r="A39" t="s">
        <v>71</v>
      </c>
      <c r="B39" s="3">
        <v>1.1963659488918099</v>
      </c>
      <c r="C39" s="3">
        <v>1.0221469873440401</v>
      </c>
      <c r="D39" s="3">
        <v>1.153575287525</v>
      </c>
      <c r="E39" s="3">
        <v>0.77605910417778001</v>
      </c>
      <c r="F39" s="3">
        <v>0.32785818975139203</v>
      </c>
      <c r="G39" s="3">
        <v>-1.0460905837355301</v>
      </c>
      <c r="H39" s="3">
        <v>-0.91015534029023204</v>
      </c>
      <c r="I39" s="3">
        <v>0.44320222499239098</v>
      </c>
      <c r="J39" s="3">
        <v>-0.490423843129833</v>
      </c>
      <c r="K39" s="3">
        <v>-1.41940193352207</v>
      </c>
      <c r="L39" s="3">
        <v>-1.05313604200475</v>
      </c>
      <c r="O39" s="3">
        <v>0.79724921188519404</v>
      </c>
      <c r="P39" s="3">
        <v>1.34136481742152</v>
      </c>
      <c r="Q39" s="3">
        <v>0.85061018178496495</v>
      </c>
      <c r="R39" s="3">
        <v>0.24844028713883501</v>
      </c>
      <c r="S39" s="3">
        <v>-1.30735697272978</v>
      </c>
      <c r="T39" s="3">
        <v>-1.3135285830280501</v>
      </c>
      <c r="U39" s="3">
        <v>-2.9888000336645699E-2</v>
      </c>
      <c r="V39" s="3">
        <v>-0.58689094213603199</v>
      </c>
      <c r="Y39" s="3">
        <v>1.34094674388062</v>
      </c>
      <c r="Z39" s="3">
        <v>1.1151832651970099</v>
      </c>
      <c r="AA39" s="3">
        <v>-0.95976724289343096</v>
      </c>
      <c r="AB39" s="3">
        <v>0.41394826278056801</v>
      </c>
      <c r="AC39" s="3">
        <v>-1.2192418810767101</v>
      </c>
      <c r="AD39" s="3">
        <v>-8.0598032337006104E-2</v>
      </c>
      <c r="AE39" s="3">
        <v>-0.61047111555104705</v>
      </c>
      <c r="AH39" s="3">
        <v>1.4254776304772101</v>
      </c>
      <c r="AI39" s="3">
        <v>0.86384336878893098</v>
      </c>
      <c r="AJ39" s="3">
        <v>1.07130006485998</v>
      </c>
      <c r="AK39" s="3">
        <v>-3.5876698025616E-3</v>
      </c>
      <c r="AL39" s="3">
        <v>-4.4338045303416597E-2</v>
      </c>
      <c r="AM39" s="3">
        <v>0.75179033019026198</v>
      </c>
      <c r="AN39" s="3">
        <v>0.486137558091219</v>
      </c>
      <c r="AO39" s="3">
        <v>-1.3778745536176999</v>
      </c>
      <c r="AP39" s="3">
        <v>-1.63907879174677</v>
      </c>
      <c r="AQ39" s="3">
        <v>6.14042754489375E-2</v>
      </c>
      <c r="AR39" s="3">
        <v>-0.34499519899440501</v>
      </c>
      <c r="AS39" s="3">
        <v>-1.25007896839168</v>
      </c>
    </row>
    <row r="40" spans="1:45" x14ac:dyDescent="0.3">
      <c r="A40" t="s">
        <v>72</v>
      </c>
      <c r="B40" s="3">
        <v>2.0131720696983999</v>
      </c>
      <c r="C40" s="3">
        <v>1.74324167956153</v>
      </c>
      <c r="D40" s="3">
        <v>-4.9820484726227299E-2</v>
      </c>
      <c r="E40" s="3">
        <v>0.39897403386722502</v>
      </c>
      <c r="F40" s="3">
        <v>-0.10574463971503199</v>
      </c>
      <c r="G40" s="3">
        <v>-0.61238384873812002</v>
      </c>
      <c r="H40" s="3">
        <v>-0.86051639850136297</v>
      </c>
      <c r="I40" s="3">
        <v>-0.73199887173954403</v>
      </c>
      <c r="J40" s="3">
        <v>-0.61692376983577801</v>
      </c>
      <c r="K40" s="3">
        <v>-0.65842938150964103</v>
      </c>
      <c r="L40" s="3">
        <v>-0.51957038836144898</v>
      </c>
      <c r="O40" s="3">
        <v>1.4233555027804301</v>
      </c>
      <c r="P40" s="3">
        <v>0.83301864908103296</v>
      </c>
      <c r="Q40" s="3">
        <v>1.21714595373146</v>
      </c>
      <c r="R40" s="3">
        <v>-0.19840313181974001</v>
      </c>
      <c r="S40" s="3">
        <v>-0.61613728826383696</v>
      </c>
      <c r="T40" s="3">
        <v>-0.92293362485252095</v>
      </c>
      <c r="U40" s="3">
        <v>-0.97042266742140504</v>
      </c>
      <c r="V40" s="3">
        <v>-0.76562339323542195</v>
      </c>
      <c r="Y40" s="3">
        <v>1.7693512592367699</v>
      </c>
      <c r="Z40" s="3">
        <v>0.91004292069792803</v>
      </c>
      <c r="AA40" s="3">
        <v>-1.02427544224356</v>
      </c>
      <c r="AB40" s="3">
        <v>-0.43303645023530202</v>
      </c>
      <c r="AC40" s="3">
        <v>-0.80881938156049404</v>
      </c>
      <c r="AD40" s="3">
        <v>-0.38687482789771599</v>
      </c>
      <c r="AE40" s="3">
        <v>-2.6388077997628701E-2</v>
      </c>
      <c r="AH40" s="3">
        <v>2.1574285228930399</v>
      </c>
      <c r="AI40" s="3">
        <v>0.30747801576947897</v>
      </c>
      <c r="AJ40" s="3">
        <v>1.8558462664441999</v>
      </c>
      <c r="AK40" s="3">
        <v>0.224703341176688</v>
      </c>
      <c r="AL40" s="3">
        <v>-0.27805534790117897</v>
      </c>
      <c r="AM40" s="3">
        <v>-0.56177674315995896</v>
      </c>
      <c r="AN40" s="3">
        <v>-0.79292035456129195</v>
      </c>
      <c r="AO40" s="3">
        <v>-0.458118423718756</v>
      </c>
      <c r="AP40" s="3">
        <v>-0.72088311569474295</v>
      </c>
      <c r="AQ40" s="3">
        <v>-0.59692750433860098</v>
      </c>
      <c r="AR40" s="3">
        <v>-0.53180730993136105</v>
      </c>
      <c r="AS40" s="3">
        <v>-0.60496734697752297</v>
      </c>
    </row>
    <row r="41" spans="1:45" x14ac:dyDescent="0.3">
      <c r="A41" t="s">
        <v>73</v>
      </c>
      <c r="B41" s="3">
        <v>2.6082939611615599</v>
      </c>
      <c r="C41" s="3">
        <v>0.90841262345598695</v>
      </c>
      <c r="D41" s="3">
        <v>-0.40347111696378202</v>
      </c>
      <c r="E41" s="3">
        <v>0.419140638071617</v>
      </c>
      <c r="F41" s="3">
        <v>-9.1609671741926496E-2</v>
      </c>
      <c r="G41" s="3">
        <v>-0.55058207844426599</v>
      </c>
      <c r="H41" s="3">
        <v>-0.57458576779515902</v>
      </c>
      <c r="I41" s="3">
        <v>-0.64736331519266399</v>
      </c>
      <c r="J41" s="3">
        <v>-0.38623497094965198</v>
      </c>
      <c r="K41" s="3">
        <v>-0.66765008605676701</v>
      </c>
      <c r="L41" s="3">
        <v>-0.61435021554494695</v>
      </c>
      <c r="O41" s="3">
        <v>1.51749823214216</v>
      </c>
      <c r="P41" s="3">
        <v>1.40407002329921</v>
      </c>
      <c r="Q41" s="3">
        <v>0.50510295991862997</v>
      </c>
      <c r="R41" s="3">
        <v>-0.39585833282933403</v>
      </c>
      <c r="S41" s="3">
        <v>-0.76478405073871703</v>
      </c>
      <c r="T41" s="3">
        <v>-0.76751678046954297</v>
      </c>
      <c r="U41" s="3">
        <v>-0.65649873812243398</v>
      </c>
      <c r="V41" s="3">
        <v>-0.84201331319997097</v>
      </c>
      <c r="Y41" s="3">
        <v>1.72538622567707</v>
      </c>
      <c r="Z41" s="3">
        <v>1.15975403300814</v>
      </c>
      <c r="AA41" s="3">
        <v>-0.59439692029304503</v>
      </c>
      <c r="AB41" s="3">
        <v>-0.63427551247178504</v>
      </c>
      <c r="AC41" s="3">
        <v>-0.482145176541313</v>
      </c>
      <c r="AD41" s="3">
        <v>-0.57268691786922299</v>
      </c>
      <c r="AE41" s="3">
        <v>-0.60163573150984295</v>
      </c>
      <c r="AH41" s="3">
        <v>2.9139423879580302</v>
      </c>
      <c r="AI41" s="3">
        <v>-0.36536872878593801</v>
      </c>
      <c r="AJ41" s="3">
        <v>0.73252433805509798</v>
      </c>
      <c r="AK41" s="3">
        <v>0.11111449102908801</v>
      </c>
      <c r="AL41" s="3">
        <v>-0.12072820391867101</v>
      </c>
      <c r="AM41" s="3">
        <v>-0.20012085556831899</v>
      </c>
      <c r="AN41" s="3">
        <v>-0.18563048368804599</v>
      </c>
      <c r="AO41" s="3">
        <v>-0.61990126507285603</v>
      </c>
      <c r="AP41" s="3">
        <v>-0.65782068711730102</v>
      </c>
      <c r="AQ41" s="3">
        <v>-0.62287851958782803</v>
      </c>
      <c r="AR41" s="3">
        <v>-0.33894575751980699</v>
      </c>
      <c r="AS41" s="3">
        <v>-0.64618671578345099</v>
      </c>
    </row>
    <row r="42" spans="1:45" x14ac:dyDescent="0.3">
      <c r="A42" t="s">
        <v>74</v>
      </c>
      <c r="B42" s="3">
        <v>1.7316609739686799</v>
      </c>
      <c r="C42" s="3">
        <v>1.0195649054665199</v>
      </c>
      <c r="D42" s="3">
        <v>0.18007469676385099</v>
      </c>
      <c r="E42" s="3">
        <v>0.30825168764048999</v>
      </c>
      <c r="F42" s="3">
        <v>1.9589628698306001E-2</v>
      </c>
      <c r="G42" s="3">
        <v>0.87666545574043897</v>
      </c>
      <c r="H42" s="3">
        <v>-0.63905903191868796</v>
      </c>
      <c r="I42" s="3">
        <v>-0.28681524122786001</v>
      </c>
      <c r="J42" s="3">
        <v>-0.20764480913511099</v>
      </c>
      <c r="K42" s="3">
        <v>-1.3897385925678001</v>
      </c>
      <c r="L42" s="3">
        <v>-1.61254967342883</v>
      </c>
      <c r="O42" s="3">
        <v>0.71228362063936301</v>
      </c>
      <c r="P42" s="3">
        <v>1.22539552349229</v>
      </c>
      <c r="Q42" s="3">
        <v>0.30232838834819697</v>
      </c>
      <c r="R42" s="3">
        <v>0.241917893018021</v>
      </c>
      <c r="S42" s="3">
        <v>-1.5022770914033201</v>
      </c>
      <c r="T42" s="3">
        <v>0.35110555442806002</v>
      </c>
      <c r="U42" s="3">
        <v>0.22219463251320201</v>
      </c>
      <c r="V42" s="3">
        <v>-1.55294852103582</v>
      </c>
      <c r="Y42" s="3">
        <v>0.83598104999421796</v>
      </c>
      <c r="Z42" s="3">
        <v>0.46288788235690798</v>
      </c>
      <c r="AA42" s="3">
        <v>0.28128015729662198</v>
      </c>
      <c r="AB42" s="3">
        <v>0.76612593822451802</v>
      </c>
      <c r="AC42" s="3">
        <v>-1.3946677187785299</v>
      </c>
      <c r="AD42" s="3">
        <v>0.52991169562565199</v>
      </c>
      <c r="AE42" s="3">
        <v>-1.48151900471939</v>
      </c>
      <c r="AH42" s="3">
        <v>2.3953620639128501</v>
      </c>
      <c r="AI42" s="3">
        <v>-0.56024413216990399</v>
      </c>
      <c r="AJ42" s="3">
        <v>1.49892675236418</v>
      </c>
      <c r="AK42" s="3">
        <v>0.20824804759287999</v>
      </c>
      <c r="AL42" s="3">
        <v>-0.76750409512472495</v>
      </c>
      <c r="AM42" s="3">
        <v>-0.27803025846314</v>
      </c>
      <c r="AN42" s="3">
        <v>-0.61972173627183502</v>
      </c>
      <c r="AO42" s="3">
        <v>2.1321792042143999E-2</v>
      </c>
      <c r="AP42" s="3">
        <v>-0.131223700358749</v>
      </c>
      <c r="AQ42" s="3">
        <v>-0.21171380445510199</v>
      </c>
      <c r="AR42" s="3">
        <v>-1.1873663562007799</v>
      </c>
      <c r="AS42" s="3">
        <v>-0.36805457286781801</v>
      </c>
    </row>
    <row r="43" spans="1:45" x14ac:dyDescent="0.3">
      <c r="A43" t="s">
        <v>75</v>
      </c>
      <c r="B43" s="3">
        <v>1.94840451125993</v>
      </c>
      <c r="C43" s="3">
        <v>0.50218857505822501</v>
      </c>
      <c r="D43" s="3">
        <v>0.12739688351506401</v>
      </c>
      <c r="E43" s="3">
        <v>8.1237879945642105E-2</v>
      </c>
      <c r="F43" s="3">
        <v>0.94037809275891904</v>
      </c>
      <c r="G43" s="3">
        <v>-1.0123341690919401</v>
      </c>
      <c r="H43" s="3">
        <v>0.50145290096058903</v>
      </c>
      <c r="I43" s="3">
        <v>-1.6588948537349499</v>
      </c>
      <c r="J43" s="3">
        <v>-0.60603220023258997</v>
      </c>
      <c r="K43" s="3">
        <v>-1.84638891750925E-2</v>
      </c>
      <c r="L43" s="3">
        <v>-0.80533373126379504</v>
      </c>
      <c r="O43" s="3">
        <v>-2.3236780435406899</v>
      </c>
      <c r="P43" s="3">
        <v>-4.2365408932419697E-2</v>
      </c>
      <c r="Q43" s="3">
        <v>0.43390012736015598</v>
      </c>
      <c r="R43" s="3">
        <v>3.0590086310964801E-2</v>
      </c>
      <c r="S43" s="3">
        <v>0.87777264624594797</v>
      </c>
      <c r="T43" s="3">
        <v>-9.81554118345878E-2</v>
      </c>
      <c r="U43" s="3">
        <v>0.56490156579398898</v>
      </c>
      <c r="V43" s="3">
        <v>0.55703443859664203</v>
      </c>
      <c r="Y43" s="3">
        <v>-1.0248482141469999</v>
      </c>
      <c r="Z43" s="3">
        <v>-9.9681766784479094E-3</v>
      </c>
      <c r="AA43" s="3">
        <v>-1.2609525826377099</v>
      </c>
      <c r="AB43" s="3">
        <v>0.26686994979358503</v>
      </c>
      <c r="AC43" s="3">
        <v>-0.45359457450098201</v>
      </c>
      <c r="AD43" s="3">
        <v>1.2660512054905999</v>
      </c>
      <c r="AE43" s="3">
        <v>1.2164423926799599</v>
      </c>
      <c r="AH43" s="3">
        <v>-0.118208423776352</v>
      </c>
      <c r="AI43" s="3">
        <v>-0.72720007297955103</v>
      </c>
      <c r="AJ43" s="3">
        <v>0.40533899569222298</v>
      </c>
      <c r="AK43" s="3">
        <v>6.0341057465355596E-3</v>
      </c>
      <c r="AL43" s="3">
        <v>-0.35610140568253301</v>
      </c>
      <c r="AM43" s="3">
        <v>-0.57182568829035896</v>
      </c>
      <c r="AN43" s="3">
        <v>-1.15536671597426</v>
      </c>
      <c r="AO43" s="3">
        <v>2.4791944266766102</v>
      </c>
      <c r="AP43" s="3">
        <v>0.80893478001846497</v>
      </c>
      <c r="AQ43" s="3">
        <v>0.33614587407018498</v>
      </c>
      <c r="AR43" s="3">
        <v>-1.25267480965886</v>
      </c>
      <c r="AS43" s="3">
        <v>0.1457289341579</v>
      </c>
    </row>
    <row r="44" spans="1:45" x14ac:dyDescent="0.3">
      <c r="A44" t="s">
        <v>76</v>
      </c>
      <c r="B44" s="3">
        <v>1.4856322627854499</v>
      </c>
      <c r="C44" s="3">
        <v>1.51757568401066</v>
      </c>
      <c r="D44" s="3">
        <v>0.32185887431760202</v>
      </c>
      <c r="E44" s="3">
        <v>0.52007164721926502</v>
      </c>
      <c r="F44" s="3">
        <v>-0.33813073796805798</v>
      </c>
      <c r="G44" s="3">
        <v>0.94610528782266501</v>
      </c>
      <c r="H44" s="3">
        <v>-0.76083555369306299</v>
      </c>
      <c r="I44" s="3">
        <v>-0.83783048384666003</v>
      </c>
      <c r="J44" s="3">
        <v>-0.68122988569973397</v>
      </c>
      <c r="K44" s="3">
        <v>-1.0851134281894199</v>
      </c>
      <c r="L44" s="3">
        <v>-1.0881036667587101</v>
      </c>
      <c r="O44" s="3">
        <v>0.41121721188746102</v>
      </c>
      <c r="P44" s="3">
        <v>0.94248836890118703</v>
      </c>
      <c r="Q44" s="3">
        <v>1.08414357788126</v>
      </c>
      <c r="R44" s="3">
        <v>0.48273681422283299</v>
      </c>
      <c r="S44" s="3">
        <v>-1.3390299118533699</v>
      </c>
      <c r="T44" s="3">
        <v>0.55753721965238601</v>
      </c>
      <c r="U44" s="3">
        <v>-0.80261494310836301</v>
      </c>
      <c r="V44" s="3">
        <v>-1.3364783375834</v>
      </c>
      <c r="Y44" s="3">
        <v>1.4105744726766101</v>
      </c>
      <c r="Z44" s="3">
        <v>-0.113121089092034</v>
      </c>
      <c r="AA44" s="3">
        <v>-0.124242913597136</v>
      </c>
      <c r="AB44" s="3">
        <v>1.3370817635483101</v>
      </c>
      <c r="AC44" s="3">
        <v>-1.07263297396839</v>
      </c>
      <c r="AD44" s="3">
        <v>-0.64711574657740301</v>
      </c>
      <c r="AE44" s="3">
        <v>-0.79054351298995296</v>
      </c>
      <c r="AH44" s="3">
        <v>2.5923995095114898</v>
      </c>
      <c r="AI44" s="3">
        <v>-0.32726298643240997</v>
      </c>
      <c r="AJ44" s="3">
        <v>1.06603935755108</v>
      </c>
      <c r="AK44" s="3">
        <v>0.71557881517641797</v>
      </c>
      <c r="AL44" s="3">
        <v>-0.490438196342184</v>
      </c>
      <c r="AM44" s="3">
        <v>-0.44565767700552</v>
      </c>
      <c r="AN44" s="3">
        <v>-0.53807814643187202</v>
      </c>
      <c r="AO44" s="3">
        <v>2.4973659626217398E-3</v>
      </c>
      <c r="AP44" s="3">
        <v>-0.78638324575187202</v>
      </c>
      <c r="AQ44" s="3">
        <v>-0.36709700269991802</v>
      </c>
      <c r="AR44" s="3">
        <v>-0.58516632073320896</v>
      </c>
      <c r="AS44" s="3">
        <v>-0.83643147280462604</v>
      </c>
    </row>
    <row r="45" spans="1:45" x14ac:dyDescent="0.3">
      <c r="A45" t="s">
        <v>77</v>
      </c>
      <c r="B45" s="3">
        <v>1.60017984053283</v>
      </c>
      <c r="C45" s="3">
        <v>1.79306044626463</v>
      </c>
      <c r="D45" s="3">
        <v>0.31381302752279799</v>
      </c>
      <c r="E45" s="3">
        <v>0.13095612041474</v>
      </c>
      <c r="F45" s="3">
        <v>-0.35378053729278702</v>
      </c>
      <c r="G45" s="3">
        <v>9.8718476802105701E-2</v>
      </c>
      <c r="H45" s="3">
        <v>0.27478091441667002</v>
      </c>
      <c r="I45" s="3">
        <v>-0.84035986557905196</v>
      </c>
      <c r="J45" s="3">
        <v>-0.68756912363975797</v>
      </c>
      <c r="K45" s="3">
        <v>-1.1130265168865401</v>
      </c>
      <c r="L45" s="3">
        <v>-1.21677278255564</v>
      </c>
      <c r="O45" s="3">
        <v>0.62898630266994504</v>
      </c>
      <c r="P45" s="3">
        <v>1.09652429667935</v>
      </c>
      <c r="Q45" s="3">
        <v>1.1999345236539001</v>
      </c>
      <c r="R45" s="3">
        <v>0.46109875008531398</v>
      </c>
      <c r="S45" s="3">
        <v>-1.1684892477740401</v>
      </c>
      <c r="T45" s="3">
        <v>-0.43703837731142597</v>
      </c>
      <c r="U45" s="3">
        <v>-0.33951961403659098</v>
      </c>
      <c r="V45" s="3">
        <v>-1.4414966339664399</v>
      </c>
      <c r="Y45" s="3">
        <v>1.5450977330034801</v>
      </c>
      <c r="Z45" s="3">
        <v>0.72723130181427997</v>
      </c>
      <c r="AA45" s="3">
        <v>-0.77672305624224602</v>
      </c>
      <c r="AB45" s="3">
        <v>0.55812846666067595</v>
      </c>
      <c r="AC45" s="3">
        <v>-1.3010207620058001E-2</v>
      </c>
      <c r="AD45" s="3">
        <v>-0.81233019189005795</v>
      </c>
      <c r="AE45" s="3">
        <v>-1.22839404572607</v>
      </c>
      <c r="AH45" s="3">
        <v>2.1608899862961399</v>
      </c>
      <c r="AI45" s="3">
        <v>0.21660247774254399</v>
      </c>
      <c r="AJ45" s="3">
        <v>1.62019917722881</v>
      </c>
      <c r="AK45" s="3">
        <v>-7.1049698600457095E-2</v>
      </c>
      <c r="AL45" s="3">
        <v>-0.64316419050290397</v>
      </c>
      <c r="AM45" s="3">
        <v>0.13501006991411801</v>
      </c>
      <c r="AN45" s="3">
        <v>0.150997739037704</v>
      </c>
      <c r="AO45" s="3">
        <v>-0.21419366948023599</v>
      </c>
      <c r="AP45" s="3">
        <v>-0.39684234483904202</v>
      </c>
      <c r="AQ45" s="3">
        <v>-0.75858224334989099</v>
      </c>
      <c r="AR45" s="3">
        <v>-1.08692755578494</v>
      </c>
      <c r="AS45" s="3">
        <v>-1.1129397476618501</v>
      </c>
    </row>
    <row r="46" spans="1:45" x14ac:dyDescent="0.3">
      <c r="A46" t="s">
        <v>78</v>
      </c>
      <c r="B46" s="3">
        <v>2.3089921145596999</v>
      </c>
      <c r="C46" s="3">
        <v>1.4163182846308799</v>
      </c>
      <c r="D46" s="3">
        <v>0.159513491907954</v>
      </c>
      <c r="E46" s="3">
        <v>3.2016591376040002E-2</v>
      </c>
      <c r="F46" s="3">
        <v>-0.41007789382938797</v>
      </c>
      <c r="G46" s="3">
        <v>-0.51742710566143901</v>
      </c>
      <c r="H46" s="3">
        <v>-0.17792591901576499</v>
      </c>
      <c r="I46" s="3">
        <v>-0.71775362637401496</v>
      </c>
      <c r="J46" s="3">
        <v>-0.37039458363079902</v>
      </c>
      <c r="K46" s="3">
        <v>-0.73633356773431302</v>
      </c>
      <c r="L46" s="3">
        <v>-0.98692778622885902</v>
      </c>
      <c r="O46" s="3">
        <v>0.95943334445064499</v>
      </c>
      <c r="P46" s="3">
        <v>0.772685652878361</v>
      </c>
      <c r="Q46" s="3">
        <v>1.00587080487415</v>
      </c>
      <c r="R46" s="3">
        <v>0.31610146979643899</v>
      </c>
      <c r="S46" s="3">
        <v>-1.46436526691524</v>
      </c>
      <c r="T46" s="3">
        <v>0.26777520007313299</v>
      </c>
      <c r="U46" s="3">
        <v>-0.46532651613964399</v>
      </c>
      <c r="V46" s="3">
        <v>-1.3921746890178499</v>
      </c>
      <c r="AH46" s="3">
        <v>1.9597215287015699</v>
      </c>
      <c r="AI46" s="3">
        <v>-6.2158014901482699E-2</v>
      </c>
      <c r="AJ46" s="3">
        <v>1.691855393315</v>
      </c>
      <c r="AK46" s="3">
        <v>0.56784482078073695</v>
      </c>
      <c r="AL46" s="3">
        <v>-0.25779742509931702</v>
      </c>
      <c r="AM46" s="3">
        <v>0.20000911452708101</v>
      </c>
      <c r="AN46" s="3">
        <v>-0.231760201929888</v>
      </c>
      <c r="AO46" s="3">
        <v>3.01241907581992E-2</v>
      </c>
      <c r="AP46" s="3">
        <v>-0.96825881927511104</v>
      </c>
      <c r="AQ46" s="3">
        <v>-1.0636098628806601</v>
      </c>
      <c r="AR46" s="3">
        <v>-0.93493849729440803</v>
      </c>
      <c r="AS46" s="3">
        <v>-0.93103222670173102</v>
      </c>
    </row>
    <row r="47" spans="1:45" x14ac:dyDescent="0.3">
      <c r="A47" t="s">
        <v>79</v>
      </c>
      <c r="B47" s="3">
        <v>2.1306180326745801</v>
      </c>
      <c r="C47" s="3">
        <v>1.5122870199618399</v>
      </c>
      <c r="D47" s="3">
        <v>0.72141424492816797</v>
      </c>
      <c r="E47" s="3">
        <v>-0.344127473637516</v>
      </c>
      <c r="F47" s="3">
        <v>-0.65747516445659904</v>
      </c>
      <c r="G47" s="3">
        <v>-0.21646005569347601</v>
      </c>
      <c r="H47" s="3">
        <v>-0.48604131178430598</v>
      </c>
      <c r="I47" s="3">
        <v>-0.74891530119994099</v>
      </c>
      <c r="J47" s="3">
        <v>-0.48303665031910598</v>
      </c>
      <c r="K47" s="3">
        <v>-0.66382653105115497</v>
      </c>
      <c r="L47" s="3">
        <v>-0.76443680942249204</v>
      </c>
      <c r="O47" s="3">
        <v>1.61836527095506</v>
      </c>
      <c r="P47" s="3">
        <v>0.41639329546441101</v>
      </c>
      <c r="Q47" s="3">
        <v>0.78345073838270296</v>
      </c>
      <c r="R47" s="3">
        <v>0.360108905607324</v>
      </c>
      <c r="S47" s="3">
        <v>-1.1859900169223201</v>
      </c>
      <c r="T47" s="3">
        <v>9.04595043593635E-3</v>
      </c>
      <c r="U47" s="3">
        <v>-0.835409111470652</v>
      </c>
      <c r="V47" s="3">
        <v>-1.16596503245246</v>
      </c>
      <c r="Y47" s="3">
        <v>0.70323375369317698</v>
      </c>
      <c r="Z47" s="3">
        <v>1.3829402024785</v>
      </c>
      <c r="AA47" s="3">
        <v>-0.92704500980937199</v>
      </c>
      <c r="AB47" s="3">
        <v>1.0289723009934799</v>
      </c>
      <c r="AC47" s="3">
        <v>-0.90926934180487995</v>
      </c>
      <c r="AD47" s="3">
        <v>-0.51639973364702896</v>
      </c>
      <c r="AE47" s="3">
        <v>-0.76243217190387402</v>
      </c>
      <c r="AH47" s="3">
        <v>2.0806563469841599</v>
      </c>
      <c r="AI47" s="3">
        <v>1.29165356019595</v>
      </c>
      <c r="AJ47" s="3">
        <v>1.24968347911503</v>
      </c>
      <c r="AK47" s="3">
        <v>-0.57668888622010495</v>
      </c>
      <c r="AL47" s="3">
        <v>-0.93585614079775004</v>
      </c>
      <c r="AM47" s="3">
        <v>0.20050555870382</v>
      </c>
      <c r="AN47" s="3">
        <v>-3.6181258847987299E-2</v>
      </c>
      <c r="AO47" s="3">
        <v>-0.59575271131255103</v>
      </c>
      <c r="AP47" s="3">
        <v>-0.520425488909665</v>
      </c>
      <c r="AQ47" s="3">
        <v>-0.63095250194016395</v>
      </c>
      <c r="AR47" s="3">
        <v>-0.73416430469000105</v>
      </c>
      <c r="AS47" s="3">
        <v>-0.79247765228073896</v>
      </c>
    </row>
    <row r="48" spans="1:45" x14ac:dyDescent="0.3">
      <c r="A48" t="s">
        <v>80</v>
      </c>
      <c r="B48" s="3">
        <v>1.8039376570358601</v>
      </c>
      <c r="C48" s="3">
        <v>1.13278881487984</v>
      </c>
      <c r="D48" s="3">
        <v>0.28597704715850802</v>
      </c>
      <c r="E48" s="3">
        <v>0.34335403085489902</v>
      </c>
      <c r="F48" s="3">
        <v>-0.68791385687486295</v>
      </c>
      <c r="G48" s="3">
        <v>1.13395459206178</v>
      </c>
      <c r="H48" s="3">
        <v>-1.2413322870769301</v>
      </c>
      <c r="I48" s="3">
        <v>-0.87018313341922104</v>
      </c>
      <c r="J48" s="3">
        <v>-0.60990459427280896</v>
      </c>
      <c r="K48" s="3">
        <v>-0.62519302448454595</v>
      </c>
      <c r="L48" s="3">
        <v>-0.665485245862524</v>
      </c>
      <c r="O48" s="3">
        <v>0.95777798633931399</v>
      </c>
      <c r="P48" s="3">
        <v>0.48246654099827202</v>
      </c>
      <c r="Q48" s="3">
        <v>0.74724383124226501</v>
      </c>
      <c r="R48" s="3">
        <v>0.36549859713946198</v>
      </c>
      <c r="S48" s="3">
        <v>-1.11729080144809</v>
      </c>
      <c r="T48" s="3">
        <v>0.97750827686937802</v>
      </c>
      <c r="U48" s="3">
        <v>-1.352008230359</v>
      </c>
      <c r="V48" s="3">
        <v>-1.0611962007816</v>
      </c>
      <c r="Y48" s="3">
        <v>0.34930724519147399</v>
      </c>
      <c r="Z48" s="3">
        <v>0.16189039088189799</v>
      </c>
      <c r="AA48" s="3">
        <v>-0.352043057014783</v>
      </c>
      <c r="AB48" s="3">
        <v>1.5564401450693901</v>
      </c>
      <c r="AC48" s="3">
        <v>-1.8024749329385501</v>
      </c>
      <c r="AD48" s="3">
        <v>-0.118803141074449</v>
      </c>
      <c r="AE48" s="3">
        <v>0.20568334988502801</v>
      </c>
      <c r="AH48" s="3">
        <v>1.7276488940405501</v>
      </c>
      <c r="AI48" s="3">
        <v>-0.39828250623481098</v>
      </c>
      <c r="AJ48" s="3">
        <v>1.4994485322342199</v>
      </c>
      <c r="AK48" s="3">
        <v>0.102666754294714</v>
      </c>
      <c r="AL48" s="3">
        <v>-1.6320016821710901</v>
      </c>
      <c r="AM48" s="3">
        <v>-0.82732781441610204</v>
      </c>
      <c r="AN48" s="3">
        <v>-0.69511058501487999</v>
      </c>
      <c r="AO48" s="3">
        <v>1.2240842656737001</v>
      </c>
      <c r="AP48" s="3">
        <v>-0.35032537896938498</v>
      </c>
      <c r="AQ48" s="3">
        <v>-0.27031713312030098</v>
      </c>
      <c r="AR48" s="3">
        <v>-0.18436158450919801</v>
      </c>
      <c r="AS48" s="3">
        <v>-0.19612176180740801</v>
      </c>
    </row>
    <row r="49" spans="1:45" x14ac:dyDescent="0.3">
      <c r="A49" t="s">
        <v>81</v>
      </c>
      <c r="B49" s="3">
        <v>1.7393818821788101</v>
      </c>
      <c r="C49" s="3">
        <v>1.3946820760146901</v>
      </c>
      <c r="D49" s="3">
        <v>1.30496597433686</v>
      </c>
      <c r="E49" s="3">
        <v>9.5339852800884098E-2</v>
      </c>
      <c r="F49" s="3">
        <v>-0.38944302986603702</v>
      </c>
      <c r="G49" s="3">
        <v>-0.39824454984461999</v>
      </c>
      <c r="H49" s="3">
        <v>-0.825619980052678</v>
      </c>
      <c r="I49" s="3">
        <v>-1.0166277690365</v>
      </c>
      <c r="J49" s="3">
        <v>-0.74733179596708699</v>
      </c>
      <c r="K49" s="3">
        <v>-0.757427864581664</v>
      </c>
      <c r="L49" s="3">
        <v>-0.39967479598266298</v>
      </c>
      <c r="O49" s="3">
        <v>0.84012558172712704</v>
      </c>
      <c r="P49" s="3">
        <v>0.99794398706701204</v>
      </c>
      <c r="Q49" s="3">
        <v>1.1155645044025799</v>
      </c>
      <c r="R49" s="3">
        <v>0.76452135595609905</v>
      </c>
      <c r="S49" s="3">
        <v>-0.84359018284688303</v>
      </c>
      <c r="T49" s="3">
        <v>-0.93973923553073901</v>
      </c>
      <c r="U49" s="3">
        <v>-0.93006554877485204</v>
      </c>
      <c r="V49" s="3">
        <v>-1.0047604620003401</v>
      </c>
      <c r="Y49" s="3">
        <v>1.30533583236327</v>
      </c>
      <c r="Z49" s="3">
        <v>1.1742950488815</v>
      </c>
      <c r="AA49" s="3">
        <v>-0.92771114167842705</v>
      </c>
      <c r="AB49" s="3">
        <v>0.27430065674800402</v>
      </c>
      <c r="AC49" s="3">
        <v>-0.90514747058387401</v>
      </c>
      <c r="AD49" s="3">
        <v>-1.0678918281469501</v>
      </c>
      <c r="AE49" s="3">
        <v>0.14681890241648199</v>
      </c>
      <c r="AH49" s="3">
        <v>1.1351472769750699</v>
      </c>
      <c r="AI49" s="3">
        <v>0.88340708622087105</v>
      </c>
      <c r="AJ49" s="3">
        <v>1.9653091940691301</v>
      </c>
      <c r="AK49" s="3">
        <v>2.14551330450093E-2</v>
      </c>
      <c r="AL49" s="3">
        <v>-0.48864609073703602</v>
      </c>
      <c r="AM49" s="3">
        <v>0.96568066740271696</v>
      </c>
      <c r="AN49" s="3">
        <v>-0.14958491041083999</v>
      </c>
      <c r="AO49" s="3">
        <v>-0.961689685152055</v>
      </c>
      <c r="AP49" s="3">
        <v>-0.98135649196533503</v>
      </c>
      <c r="AQ49" s="3">
        <v>-1.03059879389702</v>
      </c>
      <c r="AR49" s="3">
        <v>-0.65965500613306105</v>
      </c>
      <c r="AS49" s="3">
        <v>-0.69946837941745499</v>
      </c>
    </row>
    <row r="50" spans="1:45" x14ac:dyDescent="0.3">
      <c r="A50" t="s">
        <v>82</v>
      </c>
      <c r="B50" s="3">
        <v>1.2119149211795599</v>
      </c>
      <c r="C50" s="3">
        <v>1.0252157947051399</v>
      </c>
      <c r="D50" s="3">
        <v>0.73118911204703496</v>
      </c>
      <c r="E50" s="3">
        <v>0.63860026002201098</v>
      </c>
      <c r="F50" s="3">
        <v>-0.16143735571151599</v>
      </c>
      <c r="G50" s="3">
        <v>1.2304468522737</v>
      </c>
      <c r="H50" s="3">
        <v>-0.52191570241594798</v>
      </c>
      <c r="I50" s="3">
        <v>-1.35790648510838</v>
      </c>
      <c r="J50" s="3">
        <v>-0.50749369839793601</v>
      </c>
      <c r="K50" s="3">
        <v>-1.0945408719271299</v>
      </c>
      <c r="L50" s="3">
        <v>-1.1940728266665399</v>
      </c>
      <c r="O50" s="3">
        <v>0.18865114589241599</v>
      </c>
      <c r="P50" s="3">
        <v>0.656862114379131</v>
      </c>
      <c r="Q50" s="3">
        <v>0.73827073279567801</v>
      </c>
      <c r="R50" s="3">
        <v>0.64420751870275705</v>
      </c>
      <c r="S50" s="3">
        <v>-0.98937627128724004</v>
      </c>
      <c r="T50" s="3">
        <v>1.0638529566533901</v>
      </c>
      <c r="U50" s="3">
        <v>-0.51422252614060904</v>
      </c>
      <c r="V50" s="3">
        <v>-1.7882456709955199</v>
      </c>
      <c r="Y50" s="3">
        <v>0.73674109128103404</v>
      </c>
      <c r="Z50" s="3">
        <v>8.0642900646995197E-2</v>
      </c>
      <c r="AA50" s="3">
        <v>0.361403489981931</v>
      </c>
      <c r="AB50" s="3">
        <v>1.58506811202794</v>
      </c>
      <c r="AC50" s="3">
        <v>-0.50388617587116902</v>
      </c>
      <c r="AD50" s="3">
        <v>-1.1334286255394299</v>
      </c>
      <c r="AE50" s="3">
        <v>-1.1265407925273101</v>
      </c>
      <c r="AH50" s="3">
        <v>1.6036136992927601</v>
      </c>
      <c r="AI50" s="3">
        <v>0.14987643016185101</v>
      </c>
      <c r="AJ50" s="3">
        <v>1.5222331037646499</v>
      </c>
      <c r="AK50" s="3">
        <v>1.1014674003710201</v>
      </c>
      <c r="AL50" s="3">
        <v>-0.54460732387848898</v>
      </c>
      <c r="AM50" s="3">
        <v>-0.40648358078150199</v>
      </c>
      <c r="AN50" s="3">
        <v>-0.348685716978343</v>
      </c>
      <c r="AO50" s="3">
        <v>0.73403733914909097</v>
      </c>
      <c r="AP50" s="3">
        <v>-0.68828897203208605</v>
      </c>
      <c r="AQ50" s="3">
        <v>-0.90405007094190604</v>
      </c>
      <c r="AR50" s="3">
        <v>-1.11400372964787</v>
      </c>
      <c r="AS50" s="3">
        <v>-1.1051085784791801</v>
      </c>
    </row>
    <row r="51" spans="1:45" x14ac:dyDescent="0.3">
      <c r="A51" t="s">
        <v>83</v>
      </c>
      <c r="B51" s="3">
        <v>2.1960221761886598</v>
      </c>
      <c r="C51" s="3">
        <v>0.66409727669525398</v>
      </c>
      <c r="D51" s="3">
        <v>0.315068907099396</v>
      </c>
      <c r="E51" s="3">
        <v>0.23859234100559901</v>
      </c>
      <c r="F51" s="3">
        <v>-0.37985825280912699</v>
      </c>
      <c r="G51" s="3">
        <v>-0.28795250497150598</v>
      </c>
      <c r="H51" s="3">
        <v>0.86986299874476303</v>
      </c>
      <c r="I51" s="3">
        <v>-1.17569027921823</v>
      </c>
      <c r="J51" s="3">
        <v>-0.478463727072581</v>
      </c>
      <c r="K51" s="3">
        <v>-0.80601266875337596</v>
      </c>
      <c r="L51" s="3">
        <v>-1.15566626690885</v>
      </c>
      <c r="O51" s="3">
        <v>0.95529337137497605</v>
      </c>
      <c r="P51" s="3">
        <v>0.190091855479255</v>
      </c>
      <c r="Q51" s="3">
        <v>-0.14270472048864299</v>
      </c>
      <c r="R51" s="3">
        <v>0.37285298872111799</v>
      </c>
      <c r="S51" s="3">
        <v>-1.5830450941502601</v>
      </c>
      <c r="T51" s="3">
        <v>1.3421370091576801</v>
      </c>
      <c r="U51" s="3">
        <v>0.11856073100360499</v>
      </c>
      <c r="V51" s="3">
        <v>-1.2531861410977301</v>
      </c>
    </row>
    <row r="52" spans="1:45" x14ac:dyDescent="0.3">
      <c r="A52" t="s">
        <v>84</v>
      </c>
      <c r="B52" s="3">
        <v>1.44608676652622</v>
      </c>
      <c r="C52" s="3">
        <v>1.91437397882477</v>
      </c>
      <c r="D52" s="3">
        <v>0.211491455924705</v>
      </c>
      <c r="E52" s="3">
        <v>0.40281832309687898</v>
      </c>
      <c r="F52" s="3">
        <v>-0.46365081835440702</v>
      </c>
      <c r="G52" s="3">
        <v>0.60157273833664404</v>
      </c>
      <c r="H52" s="3">
        <v>-0.78613670434277705</v>
      </c>
      <c r="I52" s="3">
        <v>-0.86664911737997696</v>
      </c>
      <c r="J52" s="3">
        <v>-0.59784616680948999</v>
      </c>
      <c r="K52" s="3">
        <v>-0.93276722903155396</v>
      </c>
      <c r="L52" s="3">
        <v>-0.92929322679101201</v>
      </c>
      <c r="O52" s="3">
        <v>0.52122558140234498</v>
      </c>
      <c r="P52" s="3">
        <v>0.95418410691781097</v>
      </c>
      <c r="Q52" s="3">
        <v>1.27314786127257</v>
      </c>
      <c r="R52" s="3">
        <v>0.34104087708754</v>
      </c>
      <c r="S52" s="3">
        <v>-1.1328079077932001</v>
      </c>
      <c r="T52" s="3">
        <v>0.33676729579072001</v>
      </c>
      <c r="U52" s="3">
        <v>-0.982808582612265</v>
      </c>
      <c r="V52" s="3">
        <v>-1.3107492320655201</v>
      </c>
      <c r="Y52" s="3">
        <v>1.59147250299959</v>
      </c>
      <c r="Z52" s="3">
        <v>-0.148120148945389</v>
      </c>
      <c r="AA52" s="3">
        <v>-0.12777517256954199</v>
      </c>
      <c r="AB52" s="3">
        <v>1.1602369386742</v>
      </c>
      <c r="AC52" s="3">
        <v>-0.66291364426764499</v>
      </c>
      <c r="AD52" s="3">
        <v>-0.90192930972903596</v>
      </c>
      <c r="AE52" s="3">
        <v>-0.910971166162173</v>
      </c>
      <c r="AH52" s="3">
        <v>2.89353777202667</v>
      </c>
      <c r="AI52" s="3">
        <v>-0.17699780030659301</v>
      </c>
      <c r="AJ52" s="3">
        <v>0.88725143003238405</v>
      </c>
      <c r="AK52" s="3">
        <v>0.16019781700777</v>
      </c>
      <c r="AL52" s="3">
        <v>-0.476636444566364</v>
      </c>
      <c r="AM52" s="3">
        <v>-0.43234753601715697</v>
      </c>
      <c r="AN52" s="3">
        <v>-0.38334956677454102</v>
      </c>
      <c r="AO52" s="3">
        <v>-0.47762440509526899</v>
      </c>
      <c r="AP52" s="3">
        <v>-0.498251350320214</v>
      </c>
      <c r="AQ52" s="3">
        <v>-0.497174816024538</v>
      </c>
      <c r="AR52" s="3">
        <v>-0.49983470362788002</v>
      </c>
      <c r="AS52" s="3">
        <v>-0.498770396334272</v>
      </c>
    </row>
    <row r="53" spans="1:45" x14ac:dyDescent="0.3">
      <c r="A53" t="s">
        <v>85</v>
      </c>
      <c r="B53" s="3">
        <v>2.4303241628415102</v>
      </c>
      <c r="C53" s="3">
        <v>0.74127411172657298</v>
      </c>
      <c r="D53" s="3">
        <v>-0.112873373018618</v>
      </c>
      <c r="E53" s="3">
        <v>-1.2169070157989501E-2</v>
      </c>
      <c r="F53" s="3">
        <v>0.87090259070838905</v>
      </c>
      <c r="G53" s="3">
        <v>-0.49316413581313201</v>
      </c>
      <c r="H53" s="3">
        <v>-0.57237881960855497</v>
      </c>
      <c r="I53" s="3">
        <v>-0.78781971994987199</v>
      </c>
      <c r="J53" s="3">
        <v>-0.36088171158631999</v>
      </c>
      <c r="K53" s="3">
        <v>-0.867170179918475</v>
      </c>
      <c r="L53" s="3">
        <v>-0.83604385522351099</v>
      </c>
      <c r="O53" s="3">
        <v>1.2228427356162701</v>
      </c>
      <c r="P53" s="3">
        <v>1.8518709234857</v>
      </c>
      <c r="Q53" s="3">
        <v>-0.241404418540419</v>
      </c>
      <c r="R53" s="3">
        <v>-0.46203899397057302</v>
      </c>
      <c r="S53" s="3">
        <v>-0.69045966238596301</v>
      </c>
      <c r="T53" s="3">
        <v>-0.68940373631485297</v>
      </c>
      <c r="U53" s="3">
        <v>-7.14288811017572E-2</v>
      </c>
      <c r="V53" s="3">
        <v>-0.91997796678839805</v>
      </c>
      <c r="Y53" s="3">
        <v>0.293432651333148</v>
      </c>
      <c r="Z53" s="3">
        <v>1.0416408865279301</v>
      </c>
      <c r="AA53" s="3">
        <v>-1.0147245471219899</v>
      </c>
      <c r="AB53" s="3">
        <v>-1.1713872359911699</v>
      </c>
      <c r="AC53" s="3">
        <v>-0.90198477545477695</v>
      </c>
      <c r="AD53" s="3">
        <v>1.07265710519774</v>
      </c>
      <c r="AE53" s="3">
        <v>0.68036591550912195</v>
      </c>
      <c r="AH53" s="3">
        <v>0.918823766008387</v>
      </c>
      <c r="AI53" s="3">
        <v>-0.60954333804369498</v>
      </c>
      <c r="AJ53" s="3">
        <v>-0.35534360960068501</v>
      </c>
      <c r="AK53" s="3">
        <v>0.36703631222629601</v>
      </c>
      <c r="AL53" s="3">
        <v>2.5241189087642102</v>
      </c>
      <c r="AM53" s="3">
        <v>0.856147058720931</v>
      </c>
      <c r="AN53" s="3">
        <v>-0.45100125618790599</v>
      </c>
      <c r="AO53" s="3">
        <v>-0.82325527932151599</v>
      </c>
      <c r="AP53" s="3">
        <v>-0.59354274819838504</v>
      </c>
      <c r="AQ53" s="3">
        <v>-0.405582192861077</v>
      </c>
      <c r="AR53" s="3">
        <v>-0.684424334952206</v>
      </c>
      <c r="AS53" s="3">
        <v>-0.74343328655435004</v>
      </c>
    </row>
    <row r="54" spans="1:45" x14ac:dyDescent="0.3">
      <c r="A54" t="s">
        <v>86</v>
      </c>
      <c r="B54" s="3">
        <v>1.63858433633009</v>
      </c>
      <c r="C54" s="3">
        <v>2.1079709081149098</v>
      </c>
      <c r="D54" s="3">
        <v>-0.49910529005092003</v>
      </c>
      <c r="E54" s="3">
        <v>0.57464302752829199</v>
      </c>
      <c r="F54" s="3">
        <v>-0.16328192414971801</v>
      </c>
      <c r="G54" s="3">
        <v>-0.54277557142723998</v>
      </c>
      <c r="H54" s="3">
        <v>-0.55110317525557895</v>
      </c>
      <c r="I54" s="3">
        <v>-0.69984513064236997</v>
      </c>
      <c r="J54" s="3">
        <v>-0.52074073007640398</v>
      </c>
      <c r="K54" s="3">
        <v>-0.70830148285995898</v>
      </c>
      <c r="L54" s="3">
        <v>-0.63604496751110995</v>
      </c>
      <c r="O54" s="3">
        <v>0.64522442828608895</v>
      </c>
      <c r="P54" s="3">
        <v>1.2461545869780299</v>
      </c>
      <c r="Q54" s="3">
        <v>1.5751219492655699</v>
      </c>
      <c r="R54" s="3">
        <v>-0.39926219808922297</v>
      </c>
      <c r="S54" s="3">
        <v>-0.79759315669697795</v>
      </c>
      <c r="T54" s="3">
        <v>-0.71173409991809999</v>
      </c>
      <c r="U54" s="3">
        <v>-0.64837950171940295</v>
      </c>
      <c r="V54" s="3">
        <v>-0.909532008105988</v>
      </c>
      <c r="Y54" s="3">
        <v>2.2551519196963401</v>
      </c>
      <c r="Z54" s="3">
        <v>-0.30998236451300598</v>
      </c>
      <c r="AA54" s="3">
        <v>-0.41388663815752902</v>
      </c>
      <c r="AB54" s="3">
        <v>-0.33796553379253602</v>
      </c>
      <c r="AC54" s="3">
        <v>-0.20113161171178401</v>
      </c>
      <c r="AD54" s="3">
        <v>-0.49805166972269699</v>
      </c>
      <c r="AE54" s="3">
        <v>-0.49413410179878597</v>
      </c>
      <c r="AH54" s="3">
        <v>3.1745456959186602</v>
      </c>
      <c r="AI54" s="3">
        <v>-0.240332921620204</v>
      </c>
      <c r="AJ54" s="3">
        <v>-0.24145489059922701</v>
      </c>
      <c r="AK54" s="3">
        <v>-0.30441047027800899</v>
      </c>
      <c r="AL54" s="3">
        <v>-0.30755963971253297</v>
      </c>
      <c r="AM54" s="3">
        <v>-0.30658868996547001</v>
      </c>
      <c r="AN54" s="3">
        <v>-0.28874172023899902</v>
      </c>
      <c r="AO54" s="3">
        <v>-0.29772115262509902</v>
      </c>
      <c r="AP54" s="3">
        <v>-0.288759362040517</v>
      </c>
      <c r="AQ54" s="3">
        <v>-0.30907209250457501</v>
      </c>
      <c r="AR54" s="3">
        <v>-0.29901143439080402</v>
      </c>
      <c r="AS54" s="3">
        <v>-0.29089332194322298</v>
      </c>
    </row>
    <row r="55" spans="1:45" x14ac:dyDescent="0.3">
      <c r="A55" t="s">
        <v>87</v>
      </c>
      <c r="B55" s="3">
        <v>0.34667312001529599</v>
      </c>
      <c r="C55" s="3">
        <v>1.58337103962507</v>
      </c>
      <c r="D55" s="3">
        <v>1.9883570631342999</v>
      </c>
      <c r="E55" s="3">
        <v>0.54102739094361196</v>
      </c>
      <c r="F55" s="3">
        <v>-0.72324911319981799</v>
      </c>
      <c r="G55" s="3">
        <v>-0.35172476012753201</v>
      </c>
      <c r="H55" s="3">
        <v>-0.72075353084180105</v>
      </c>
      <c r="I55" s="3">
        <v>-0.47370666617962798</v>
      </c>
      <c r="J55" s="3">
        <v>-0.86757665965628705</v>
      </c>
      <c r="K55" s="3">
        <v>-0.89435312049987303</v>
      </c>
      <c r="L55" s="3">
        <v>-0.42806476321334502</v>
      </c>
      <c r="O55" s="3">
        <v>0.43194964228706101</v>
      </c>
      <c r="P55" s="3">
        <v>0.763847640547896</v>
      </c>
      <c r="Q55" s="3">
        <v>0.53886706304471199</v>
      </c>
      <c r="R55" s="3">
        <v>1.69173606380646</v>
      </c>
      <c r="S55" s="3">
        <v>-0.62649293656527405</v>
      </c>
      <c r="T55" s="3">
        <v>-0.85262157705835595</v>
      </c>
      <c r="U55" s="3">
        <v>-0.797305865138769</v>
      </c>
      <c r="V55" s="3">
        <v>-1.14998003092373</v>
      </c>
      <c r="Y55" s="3">
        <v>1.2286242880034099</v>
      </c>
      <c r="Z55" s="3">
        <v>1.64473596598864</v>
      </c>
      <c r="AA55" s="3">
        <v>-0.260187225264226</v>
      </c>
      <c r="AB55" s="3">
        <v>-0.68456642632445397</v>
      </c>
      <c r="AC55" s="3">
        <v>-0.56534172502533198</v>
      </c>
      <c r="AD55" s="3">
        <v>-0.67324948368201898</v>
      </c>
      <c r="AE55" s="3">
        <v>-0.69001539369602005</v>
      </c>
      <c r="AH55" s="3">
        <v>1.35677553852388</v>
      </c>
      <c r="AI55" s="3">
        <v>2.5736723874678602</v>
      </c>
      <c r="AJ55" s="3">
        <v>0.48911689580377499</v>
      </c>
      <c r="AK55" s="3">
        <v>-0.30286660725688402</v>
      </c>
      <c r="AL55" s="3">
        <v>-0.58761211452658002</v>
      </c>
      <c r="AM55" s="3">
        <v>-0.54122247505594601</v>
      </c>
      <c r="AN55" s="3">
        <v>-0.41554921166645198</v>
      </c>
      <c r="AO55" s="3">
        <v>-0.56250361970183005</v>
      </c>
      <c r="AP55" s="3">
        <v>-0.585064528924234</v>
      </c>
      <c r="AQ55" s="3">
        <v>-0.60496733088017896</v>
      </c>
      <c r="AR55" s="3">
        <v>-0.28182483129083502</v>
      </c>
      <c r="AS55" s="3">
        <v>-0.53795410249258102</v>
      </c>
    </row>
    <row r="56" spans="1:45" x14ac:dyDescent="0.3">
      <c r="A56" t="s">
        <v>88</v>
      </c>
      <c r="B56" s="3">
        <v>1.63189636681914</v>
      </c>
      <c r="C56" s="3">
        <v>1.6814552820192401</v>
      </c>
      <c r="D56" s="3">
        <v>0.47215702374448199</v>
      </c>
      <c r="E56" s="3">
        <v>0.666051184933107</v>
      </c>
      <c r="F56" s="3">
        <v>-2.94543580511183E-2</v>
      </c>
      <c r="G56" s="3">
        <v>-0.57303810330660199</v>
      </c>
      <c r="H56" s="3">
        <v>-0.40810392093756698</v>
      </c>
      <c r="I56" s="3">
        <v>-0.70042071984788901</v>
      </c>
      <c r="J56" s="3">
        <v>-0.42926468858093703</v>
      </c>
      <c r="K56" s="3">
        <v>-1.12902700129869</v>
      </c>
      <c r="L56" s="3">
        <v>-1.1822510654931699</v>
      </c>
      <c r="O56" s="3">
        <v>0.69311983153365497</v>
      </c>
      <c r="P56" s="3">
        <v>1.1475952931567901</v>
      </c>
      <c r="Q56" s="3">
        <v>1.2299845532142299</v>
      </c>
      <c r="R56" s="3">
        <v>0.38457447647118698</v>
      </c>
      <c r="S56" s="3">
        <v>-0.79780223093310199</v>
      </c>
      <c r="T56" s="3">
        <v>-0.80243533566596004</v>
      </c>
      <c r="U56" s="3">
        <v>-0.40748023059015198</v>
      </c>
      <c r="V56" s="3">
        <v>-1.4475563571866401</v>
      </c>
      <c r="Y56" s="3">
        <v>1.99532820046908</v>
      </c>
      <c r="Z56" s="3">
        <v>0.54760277649288802</v>
      </c>
      <c r="AA56" s="3">
        <v>-0.70032417127736002</v>
      </c>
      <c r="AB56" s="3">
        <v>-0.26412750303043703</v>
      </c>
      <c r="AC56" s="3">
        <v>-0.118977479783822</v>
      </c>
      <c r="AD56" s="3">
        <v>-0.530563985808713</v>
      </c>
      <c r="AE56" s="3">
        <v>-0.92893783706163602</v>
      </c>
      <c r="AH56" s="3">
        <v>2.0561117503363202</v>
      </c>
      <c r="AI56" s="3">
        <v>0.46621942981401199</v>
      </c>
      <c r="AJ56" s="3">
        <v>1.41718976349152</v>
      </c>
      <c r="AK56" s="3">
        <v>0.212044609357605</v>
      </c>
      <c r="AL56" s="3">
        <v>0.14398754353089999</v>
      </c>
      <c r="AM56" s="3">
        <v>9.1601244882682703E-2</v>
      </c>
      <c r="AN56" s="3">
        <v>0.24592554018215601</v>
      </c>
      <c r="AO56" s="3">
        <v>-0.80003006226373297</v>
      </c>
      <c r="AP56" s="3">
        <v>-0.71399715634703398</v>
      </c>
      <c r="AQ56" s="3">
        <v>-1.0247070836558201</v>
      </c>
      <c r="AR56" s="3">
        <v>-1.1447567261026801</v>
      </c>
      <c r="AS56" s="3">
        <v>-0.94958885322592801</v>
      </c>
    </row>
    <row r="57" spans="1:45" x14ac:dyDescent="0.3">
      <c r="A57" t="s">
        <v>89</v>
      </c>
      <c r="B57" s="3">
        <v>1.44608676652622</v>
      </c>
      <c r="C57" s="3">
        <v>1.91437397882477</v>
      </c>
      <c r="D57" s="3">
        <v>0.211491455924705</v>
      </c>
      <c r="E57" s="3">
        <v>0.40281832309687898</v>
      </c>
      <c r="F57" s="3">
        <v>-0.46365081835440702</v>
      </c>
      <c r="G57" s="3">
        <v>0.60157273833664404</v>
      </c>
      <c r="H57" s="3">
        <v>-0.78613670434277705</v>
      </c>
      <c r="I57" s="3">
        <v>-0.86664911737997696</v>
      </c>
      <c r="J57" s="3">
        <v>-0.59784616680948999</v>
      </c>
      <c r="K57" s="3">
        <v>-0.93276722903155396</v>
      </c>
      <c r="L57" s="3">
        <v>-0.92929322679101201</v>
      </c>
      <c r="O57" s="3">
        <v>0.52122558140234498</v>
      </c>
      <c r="P57" s="3">
        <v>0.95418410691781097</v>
      </c>
      <c r="Q57" s="3">
        <v>1.27314786127257</v>
      </c>
      <c r="R57" s="3">
        <v>0.34104087708754</v>
      </c>
      <c r="S57" s="3">
        <v>-1.1328079077932001</v>
      </c>
      <c r="T57" s="3">
        <v>0.33676729579072001</v>
      </c>
      <c r="U57" s="3">
        <v>-0.982808582612265</v>
      </c>
      <c r="V57" s="3">
        <v>-1.3107492320655201</v>
      </c>
      <c r="Y57" s="3">
        <v>1.59147250299959</v>
      </c>
      <c r="Z57" s="3">
        <v>-0.148120148945389</v>
      </c>
      <c r="AA57" s="3">
        <v>-0.12777517256954199</v>
      </c>
      <c r="AB57" s="3">
        <v>1.1602369386742</v>
      </c>
      <c r="AC57" s="3">
        <v>-0.66291364426764499</v>
      </c>
      <c r="AD57" s="3">
        <v>-0.90192930972903596</v>
      </c>
      <c r="AE57" s="3">
        <v>-0.910971166162173</v>
      </c>
      <c r="AH57" s="3">
        <v>2.89353777202667</v>
      </c>
      <c r="AI57" s="3">
        <v>-0.17699780030659301</v>
      </c>
      <c r="AJ57" s="3">
        <v>0.88725143003238405</v>
      </c>
      <c r="AK57" s="3">
        <v>0.16019781700777</v>
      </c>
      <c r="AL57" s="3">
        <v>-0.476636444566364</v>
      </c>
      <c r="AM57" s="3">
        <v>-0.43234753601715697</v>
      </c>
      <c r="AN57" s="3">
        <v>-0.38334956677454102</v>
      </c>
      <c r="AO57" s="3">
        <v>-0.47762440509526899</v>
      </c>
      <c r="AP57" s="3">
        <v>-0.498251350320214</v>
      </c>
      <c r="AQ57" s="3">
        <v>-0.497174816024538</v>
      </c>
      <c r="AR57" s="3">
        <v>-0.49983470362788002</v>
      </c>
      <c r="AS57" s="3">
        <v>-0.498770396334272</v>
      </c>
    </row>
    <row r="58" spans="1:45" x14ac:dyDescent="0.3">
      <c r="A58" t="s">
        <v>90</v>
      </c>
      <c r="B58" s="3">
        <v>0.737530043988326</v>
      </c>
      <c r="C58" s="3">
        <v>2.2783499355299002</v>
      </c>
      <c r="D58" s="3">
        <v>0.27467712341567502</v>
      </c>
      <c r="E58" s="3">
        <v>0.29513946987200701</v>
      </c>
      <c r="F58" s="3">
        <v>-0.20796584339208801</v>
      </c>
      <c r="G58" s="3">
        <v>-0.81577514405579299</v>
      </c>
      <c r="H58" s="3">
        <v>0.741363275114725</v>
      </c>
      <c r="I58" s="3">
        <v>-0.76417191999178602</v>
      </c>
      <c r="J58" s="3">
        <v>-0.58220718975965102</v>
      </c>
      <c r="K58" s="3">
        <v>-0.92134166767381698</v>
      </c>
      <c r="L58" s="3">
        <v>-1.0355980830475</v>
      </c>
      <c r="O58" s="3">
        <v>0.59080092470405998</v>
      </c>
      <c r="P58" s="3">
        <v>1.27615631497265</v>
      </c>
      <c r="Q58" s="3">
        <v>1.2018939869309799</v>
      </c>
      <c r="R58" s="3">
        <v>-2.1430947677830499E-2</v>
      </c>
      <c r="S58" s="3">
        <v>-1.1174046680844001</v>
      </c>
      <c r="T58" s="3">
        <v>-1.1083170955921899</v>
      </c>
      <c r="U58" s="3">
        <v>0.20673340249328601</v>
      </c>
      <c r="V58" s="3">
        <v>-1.02843191774656</v>
      </c>
      <c r="Y58" s="3">
        <v>1.9213276414810101</v>
      </c>
      <c r="Z58" s="3">
        <v>-0.133446988286511</v>
      </c>
      <c r="AA58" s="3">
        <v>-0.69934471670382103</v>
      </c>
      <c r="AB58" s="3">
        <v>-0.69072260562575705</v>
      </c>
      <c r="AC58" s="3">
        <v>0.72685379324967303</v>
      </c>
      <c r="AD58" s="3">
        <v>-0.27618959663011999</v>
      </c>
      <c r="AE58" s="3">
        <v>-0.84847752748447103</v>
      </c>
      <c r="AH58" s="3">
        <v>1.17467136970718</v>
      </c>
      <c r="AI58" s="3">
        <v>0.41305383274274898</v>
      </c>
      <c r="AJ58" s="3">
        <v>2.07592442308531</v>
      </c>
      <c r="AK58" s="3">
        <v>-2.3663701843215298E-2</v>
      </c>
      <c r="AL58" s="3">
        <v>-0.26881259193108398</v>
      </c>
      <c r="AM58" s="3">
        <v>1.22323397308044</v>
      </c>
      <c r="AN58" s="3">
        <v>-0.56449129939052101</v>
      </c>
      <c r="AO58" s="3">
        <v>-0.76389092822133797</v>
      </c>
      <c r="AP58" s="3">
        <v>-0.79184013258668295</v>
      </c>
      <c r="AQ58" s="3">
        <v>-0.79919619115542495</v>
      </c>
      <c r="AR58" s="3">
        <v>-0.82628782001103895</v>
      </c>
      <c r="AS58" s="3">
        <v>-0.84870093347636499</v>
      </c>
    </row>
    <row r="59" spans="1:45" x14ac:dyDescent="0.3">
      <c r="A59" t="s">
        <v>91</v>
      </c>
      <c r="B59" s="3">
        <v>1.4371536590499201</v>
      </c>
      <c r="C59" s="3">
        <v>2.0010945827516902</v>
      </c>
      <c r="D59" s="3">
        <v>0.25604526790345</v>
      </c>
      <c r="E59" s="3">
        <v>0.78774605068035897</v>
      </c>
      <c r="F59" s="3">
        <v>-0.116855273647925</v>
      </c>
      <c r="G59" s="3">
        <v>-0.69219550017410503</v>
      </c>
      <c r="H59" s="3">
        <v>-0.824403237892255</v>
      </c>
      <c r="I59" s="3">
        <v>-0.86428149723691705</v>
      </c>
      <c r="J59" s="3">
        <v>-0.66415801774841499</v>
      </c>
      <c r="K59" s="3">
        <v>-0.73816012641101603</v>
      </c>
      <c r="L59" s="3">
        <v>-0.58198590727478405</v>
      </c>
      <c r="O59" s="3">
        <v>0.95409455942979005</v>
      </c>
      <c r="P59" s="3">
        <v>1.1348498960145801</v>
      </c>
      <c r="Q59" s="3">
        <v>1.31094310069678</v>
      </c>
      <c r="R59" s="3">
        <v>8.0846472120838397E-2</v>
      </c>
      <c r="S59" s="3">
        <v>-0.71182480001371395</v>
      </c>
      <c r="T59" s="3">
        <v>-0.88115583024468802</v>
      </c>
      <c r="U59" s="3">
        <v>-0.86714752939379802</v>
      </c>
      <c r="V59" s="3">
        <v>-1.0206058686097901</v>
      </c>
      <c r="Y59" s="3">
        <v>1.91786141642793</v>
      </c>
      <c r="Z59" s="3">
        <v>0.83370725921083699</v>
      </c>
      <c r="AA59" s="3">
        <v>-0.66469017009796405</v>
      </c>
      <c r="AB59" s="3">
        <v>-0.59451332114034094</v>
      </c>
      <c r="AC59" s="3">
        <v>-0.58198651773815002</v>
      </c>
      <c r="AD59" s="3">
        <v>-0.65315109339120803</v>
      </c>
      <c r="AE59" s="3">
        <v>-0.25722757327109902</v>
      </c>
      <c r="AH59" s="3">
        <v>2.8126596152892098</v>
      </c>
      <c r="AI59" s="3">
        <v>0.82267668077268497</v>
      </c>
      <c r="AJ59" s="3">
        <v>0.60618507779266895</v>
      </c>
      <c r="AK59" s="3">
        <v>-0.47873303488093699</v>
      </c>
      <c r="AL59" s="3">
        <v>-0.55757942880742795</v>
      </c>
      <c r="AM59" s="3">
        <v>-0.58507116463988296</v>
      </c>
      <c r="AN59" s="3">
        <v>-0.36071997418011498</v>
      </c>
      <c r="AO59" s="3">
        <v>-0.46779109444963901</v>
      </c>
      <c r="AP59" s="3">
        <v>-0.43036372578774601</v>
      </c>
      <c r="AQ59" s="3">
        <v>-0.53714335450857797</v>
      </c>
      <c r="AR59" s="3">
        <v>-0.41595407301235698</v>
      </c>
      <c r="AS59" s="3">
        <v>-0.40816552358788299</v>
      </c>
    </row>
    <row r="60" spans="1:45" x14ac:dyDescent="0.3">
      <c r="A60" t="s">
        <v>92</v>
      </c>
      <c r="B60" s="3">
        <v>1.0451115241486</v>
      </c>
      <c r="C60" s="3">
        <v>2.4401576663767299</v>
      </c>
      <c r="D60" s="3">
        <v>4.6110585652653198E-2</v>
      </c>
      <c r="E60" s="3">
        <v>0.38654940169285601</v>
      </c>
      <c r="F60" s="3">
        <v>-0.232637462296654</v>
      </c>
      <c r="G60" s="3">
        <v>-0.78383189502492401</v>
      </c>
      <c r="H60" s="3">
        <v>-0.58990775615436597</v>
      </c>
      <c r="I60" s="3">
        <v>-3.0891137127769999E-2</v>
      </c>
      <c r="J60" s="3">
        <v>-0.57674707580829898</v>
      </c>
      <c r="K60" s="3">
        <v>-0.85784723811266195</v>
      </c>
      <c r="L60" s="3">
        <v>-0.84606661334616595</v>
      </c>
      <c r="O60" s="3">
        <v>0.53736146038134502</v>
      </c>
      <c r="P60" s="3">
        <v>1.8046372574927501</v>
      </c>
      <c r="Q60" s="3">
        <v>0.95585742909410698</v>
      </c>
      <c r="R60" s="3">
        <v>-0.17938517987191299</v>
      </c>
      <c r="S60" s="3">
        <v>-0.88588536574167998</v>
      </c>
      <c r="T60" s="3">
        <v>-0.88141029353321199</v>
      </c>
      <c r="U60" s="3">
        <v>-0.54487763279699397</v>
      </c>
      <c r="V60" s="3">
        <v>-0.80629767502440497</v>
      </c>
      <c r="Y60" s="3">
        <v>1.64861184264335</v>
      </c>
      <c r="Z60" s="3">
        <v>1.22946376039706</v>
      </c>
      <c r="AA60" s="3">
        <v>-0.63244366180497102</v>
      </c>
      <c r="AB60" s="3">
        <v>-0.79641138259965505</v>
      </c>
      <c r="AC60" s="3">
        <v>-0.61276241504775697</v>
      </c>
      <c r="AD60" s="3">
        <v>-0.34429366690452301</v>
      </c>
      <c r="AE60" s="3">
        <v>-0.492164476683498</v>
      </c>
      <c r="AH60" s="3">
        <v>2.99785527318513</v>
      </c>
      <c r="AI60" s="3">
        <v>0.29311763929238199</v>
      </c>
      <c r="AJ60" s="3">
        <v>-0.32300431558281001</v>
      </c>
      <c r="AK60" s="3">
        <v>-0.26454572015507999</v>
      </c>
      <c r="AL60" s="3">
        <v>-0.53896759377012604</v>
      </c>
      <c r="AM60" s="3">
        <v>-0.45478084145700898</v>
      </c>
      <c r="AN60" s="3">
        <v>-0.39666391078496199</v>
      </c>
      <c r="AO60" s="3">
        <v>-0.38900532533403698</v>
      </c>
      <c r="AP60" s="3">
        <v>-0.53856923235897403</v>
      </c>
      <c r="AQ60" s="3">
        <v>-0.43669060442279201</v>
      </c>
      <c r="AR60" s="3">
        <v>0.50759281333470696</v>
      </c>
      <c r="AS60" s="3">
        <v>-0.456338181946432</v>
      </c>
    </row>
    <row r="61" spans="1:45" x14ac:dyDescent="0.3">
      <c r="A61" t="s">
        <v>93</v>
      </c>
      <c r="B61" s="3">
        <v>1.2268033858940099</v>
      </c>
      <c r="C61" s="3">
        <v>2.3790965056358702</v>
      </c>
      <c r="D61" s="3">
        <v>-0.50405439262525598</v>
      </c>
      <c r="E61" s="3">
        <v>0.57584415364721897</v>
      </c>
      <c r="F61" s="3">
        <v>-0.14992494505183099</v>
      </c>
      <c r="G61" s="3">
        <v>-0.31539548350276603</v>
      </c>
      <c r="H61" s="3">
        <v>-0.77548714854659395</v>
      </c>
      <c r="I61" s="3">
        <v>-0.68681586915261394</v>
      </c>
      <c r="J61" s="3">
        <v>-0.56904310795231805</v>
      </c>
      <c r="K61" s="3">
        <v>-0.71880799349437596</v>
      </c>
      <c r="L61" s="3">
        <v>-0.46221510485134198</v>
      </c>
      <c r="O61" s="3">
        <v>1.1672917340626201</v>
      </c>
      <c r="P61" s="3">
        <v>0.89017242372189498</v>
      </c>
      <c r="Q61" s="3">
        <v>1.4726150031832601</v>
      </c>
      <c r="R61" s="3">
        <v>-0.57899508392655696</v>
      </c>
      <c r="S61" s="3">
        <v>-0.81214077586900502</v>
      </c>
      <c r="T61" s="3">
        <v>-0.39096748321975799</v>
      </c>
      <c r="U61" s="3">
        <v>-0.85102199962082903</v>
      </c>
      <c r="V61" s="3">
        <v>-0.89695381833162502</v>
      </c>
      <c r="Y61" s="3">
        <v>1.91337284311596</v>
      </c>
      <c r="Z61" s="3">
        <v>0.87092469287654695</v>
      </c>
      <c r="AA61" s="3">
        <v>-0.576886797572703</v>
      </c>
      <c r="AB61" s="3">
        <v>-0.54510992617790299</v>
      </c>
      <c r="AC61" s="3">
        <v>-0.66784530896436201</v>
      </c>
      <c r="AD61" s="3">
        <v>-0.42629432148170399</v>
      </c>
      <c r="AE61" s="3">
        <v>-0.56816118179583197</v>
      </c>
      <c r="AH61" s="3">
        <v>3.1374440180166698</v>
      </c>
      <c r="AI61" s="3">
        <v>-0.222982712357739</v>
      </c>
      <c r="AJ61" s="3">
        <v>-0.49036420377557399</v>
      </c>
      <c r="AK61" s="3">
        <v>-6.0694851638438498E-2</v>
      </c>
      <c r="AL61" s="3">
        <v>-0.168868757663765</v>
      </c>
      <c r="AM61" s="3">
        <v>-7.7815883504890104E-2</v>
      </c>
      <c r="AN61" s="3">
        <v>-0.361241889166389</v>
      </c>
      <c r="AO61" s="3">
        <v>-0.42416541641232203</v>
      </c>
      <c r="AP61" s="3">
        <v>-0.39560290269604598</v>
      </c>
      <c r="AQ61" s="3">
        <v>-0.47179189295757001</v>
      </c>
      <c r="AR61" s="3">
        <v>-0.107658099174261</v>
      </c>
      <c r="AS61" s="3">
        <v>-0.35625740866966998</v>
      </c>
    </row>
    <row r="62" spans="1:45" x14ac:dyDescent="0.3">
      <c r="A62" t="s">
        <v>94</v>
      </c>
      <c r="B62" s="3">
        <v>-6.1844268071207999E-2</v>
      </c>
      <c r="C62" s="3">
        <v>1.91104343278785</v>
      </c>
      <c r="D62" s="3">
        <v>1.9429922453716599</v>
      </c>
      <c r="E62" s="3">
        <v>0.25767867977593201</v>
      </c>
      <c r="F62" s="3">
        <v>-0.47179977696581199</v>
      </c>
      <c r="G62" s="3">
        <v>-0.70886860419741604</v>
      </c>
      <c r="H62" s="3">
        <v>-0.650139067428394</v>
      </c>
      <c r="I62" s="3">
        <v>-0.35680833734836598</v>
      </c>
      <c r="J62" s="3">
        <v>-0.74557533600266501</v>
      </c>
      <c r="K62" s="3">
        <v>-0.71329085117847202</v>
      </c>
      <c r="L62" s="3">
        <v>-0.40338811674310798</v>
      </c>
      <c r="O62" s="3">
        <v>-0.21178736872306</v>
      </c>
      <c r="P62" s="3">
        <v>0.78057612574845803</v>
      </c>
      <c r="Q62" s="3">
        <v>0.68182332694657599</v>
      </c>
      <c r="R62" s="3">
        <v>1.85388345788341</v>
      </c>
      <c r="S62" s="3">
        <v>-0.67969152971617497</v>
      </c>
      <c r="T62" s="3">
        <v>-0.86433325958268303</v>
      </c>
      <c r="U62" s="3">
        <v>-0.68671250795795502</v>
      </c>
      <c r="V62" s="3">
        <v>-0.87375824459857498</v>
      </c>
      <c r="Y62" s="3">
        <v>1.19464204414396</v>
      </c>
      <c r="Z62" s="3">
        <v>1.70088386383186</v>
      </c>
      <c r="AA62" s="3">
        <v>-0.53791581651364695</v>
      </c>
      <c r="AB62" s="3">
        <v>-0.605164537995594</v>
      </c>
      <c r="AC62" s="3">
        <v>-0.56734640809938897</v>
      </c>
      <c r="AD62" s="3">
        <v>-0.58433417681142696</v>
      </c>
      <c r="AE62" s="3">
        <v>-0.600764968555766</v>
      </c>
      <c r="AH62" s="3">
        <v>1.7395632664778899</v>
      </c>
      <c r="AI62" s="3">
        <v>2.4178716455476499</v>
      </c>
      <c r="AJ62" s="3">
        <v>0.178988232834425</v>
      </c>
      <c r="AK62" s="3">
        <v>-0.46486104395097499</v>
      </c>
      <c r="AL62" s="3">
        <v>-0.51011533829440403</v>
      </c>
      <c r="AM62" s="3">
        <v>-0.45655638828747103</v>
      </c>
      <c r="AN62" s="3">
        <v>-0.48294024192380203</v>
      </c>
      <c r="AO62" s="3">
        <v>-0.51505789698628102</v>
      </c>
      <c r="AP62" s="3">
        <v>-0.48981381958158199</v>
      </c>
      <c r="AQ62" s="3">
        <v>-0.48568184627459599</v>
      </c>
      <c r="AR62" s="3">
        <v>-0.42727795952297998</v>
      </c>
      <c r="AS62" s="3">
        <v>-0.50411861003787095</v>
      </c>
    </row>
    <row r="63" spans="1:45" x14ac:dyDescent="0.3">
      <c r="A63" t="s">
        <v>95</v>
      </c>
      <c r="B63" s="3">
        <v>1.1927394615629501</v>
      </c>
      <c r="C63" s="3">
        <v>2.31789289326202</v>
      </c>
      <c r="D63" s="3">
        <v>0.494097440702228</v>
      </c>
      <c r="E63" s="3">
        <v>0.153966943180146</v>
      </c>
      <c r="F63" s="3">
        <v>-7.8148918478942703E-2</v>
      </c>
      <c r="G63" s="3">
        <v>-0.37335074381501798</v>
      </c>
      <c r="H63" s="3">
        <v>-0.75017044903252095</v>
      </c>
      <c r="I63" s="3">
        <v>-0.90754561872941997</v>
      </c>
      <c r="J63" s="3">
        <v>-0.70678579553118204</v>
      </c>
      <c r="K63" s="3">
        <v>-0.71636343277304604</v>
      </c>
      <c r="L63" s="3">
        <v>-0.62633178034721304</v>
      </c>
      <c r="O63" s="3">
        <v>0.98775937108968104</v>
      </c>
      <c r="P63" s="3">
        <v>1.32332290589645</v>
      </c>
      <c r="Q63" s="3">
        <v>1.0400294507625101</v>
      </c>
      <c r="R63" s="3">
        <v>-0.32666058792755898</v>
      </c>
      <c r="S63" s="3">
        <v>-0.69807439123182102</v>
      </c>
      <c r="T63" s="3">
        <v>-4.8175800410564601E-2</v>
      </c>
      <c r="U63" s="3">
        <v>-1.1340522161865401</v>
      </c>
      <c r="V63" s="3">
        <v>-1.1441487319921499</v>
      </c>
      <c r="Y63" s="3">
        <v>1.4727038466367399</v>
      </c>
      <c r="Z63" s="3">
        <v>1.3123503337962199</v>
      </c>
      <c r="AA63" s="3">
        <v>-0.691725826800351</v>
      </c>
      <c r="AB63" s="3">
        <v>3.9790733736031599E-2</v>
      </c>
      <c r="AC63" s="3">
        <v>-0.88429865629057602</v>
      </c>
      <c r="AD63" s="3">
        <v>-0.80751088658654102</v>
      </c>
      <c r="AE63" s="3">
        <v>-0.44130954449152299</v>
      </c>
      <c r="AH63" s="3">
        <v>2.6184928395221698</v>
      </c>
      <c r="AI63" s="3">
        <v>1.19471700531398</v>
      </c>
      <c r="AJ63" s="3">
        <v>0.32738127369354397</v>
      </c>
      <c r="AK63" s="3">
        <v>5.6634364689666997E-2</v>
      </c>
      <c r="AL63" s="3">
        <v>-0.13328867346658699</v>
      </c>
      <c r="AM63" s="3">
        <v>-0.404238166442213</v>
      </c>
      <c r="AN63" s="3">
        <v>-0.38898511543852199</v>
      </c>
      <c r="AO63" s="3">
        <v>-0.60624865842627895</v>
      </c>
      <c r="AP63" s="3">
        <v>-0.89495179559980398</v>
      </c>
      <c r="AQ63" s="3">
        <v>-0.76097813941203796</v>
      </c>
      <c r="AR63" s="3">
        <v>-0.411688978087136</v>
      </c>
      <c r="AS63" s="3">
        <v>-0.59684595634678606</v>
      </c>
    </row>
    <row r="64" spans="1:45" x14ac:dyDescent="0.3">
      <c r="A64" t="s">
        <v>96</v>
      </c>
      <c r="B64" s="3">
        <v>1.7580315538953499</v>
      </c>
      <c r="C64" s="3">
        <v>1.8610740915936499</v>
      </c>
      <c r="D64" s="3">
        <v>0.228219449315094</v>
      </c>
      <c r="E64" s="3">
        <v>0.25459994071583802</v>
      </c>
      <c r="F64" s="3">
        <v>0.137982307303777</v>
      </c>
      <c r="G64" s="3">
        <v>-0.68895677829562496</v>
      </c>
      <c r="H64" s="3">
        <v>-0.83990518843292905</v>
      </c>
      <c r="I64" s="3">
        <v>-1.0012031998627899</v>
      </c>
      <c r="J64" s="3">
        <v>-0.59716877656404199</v>
      </c>
      <c r="K64" s="3">
        <v>-0.83169311152713998</v>
      </c>
      <c r="L64" s="3">
        <v>-0.28098028814118198</v>
      </c>
      <c r="O64" s="3">
        <v>0.64835947111241299</v>
      </c>
      <c r="P64" s="3">
        <v>1.22059534732909</v>
      </c>
      <c r="Q64" s="3">
        <v>1.3641411971612001</v>
      </c>
      <c r="R64" s="3">
        <v>0.23398872524702899</v>
      </c>
      <c r="S64" s="3">
        <v>-1.0355798691492899</v>
      </c>
      <c r="T64" s="3">
        <v>-0.64675452358737096</v>
      </c>
      <c r="U64" s="3">
        <v>-0.67934808276363501</v>
      </c>
      <c r="V64" s="3">
        <v>-1.10540226534944</v>
      </c>
      <c r="Y64" s="3">
        <v>2.1327675835314199</v>
      </c>
      <c r="Z64" s="3">
        <v>0.235407959072785</v>
      </c>
      <c r="AA64" s="3">
        <v>-0.70125462816343498</v>
      </c>
      <c r="AB64" s="3">
        <v>-0.44256557210247599</v>
      </c>
      <c r="AC64" s="3">
        <v>-0.52856442121413305</v>
      </c>
      <c r="AD64" s="3">
        <v>-0.653526232882918</v>
      </c>
      <c r="AE64" s="3">
        <v>-4.2264688241244699E-2</v>
      </c>
      <c r="AH64" s="3">
        <v>2.7230709404489701</v>
      </c>
      <c r="AI64" s="3">
        <v>0.79973484499648295</v>
      </c>
      <c r="AJ64" s="3">
        <v>0.63292963630756804</v>
      </c>
      <c r="AK64" s="3">
        <v>-0.31076626601277302</v>
      </c>
      <c r="AL64" s="3">
        <v>-0.81408025920512195</v>
      </c>
      <c r="AM64" s="3">
        <v>-0.303692611453665</v>
      </c>
      <c r="AN64" s="3">
        <v>-0.69614338840109602</v>
      </c>
      <c r="AO64" s="3">
        <v>-0.61659169409947501</v>
      </c>
      <c r="AP64" s="3">
        <v>-0.75351122474807497</v>
      </c>
      <c r="AQ64" s="3">
        <v>-0.198340420697939</v>
      </c>
      <c r="AR64" s="3">
        <v>7.70833798325124E-3</v>
      </c>
      <c r="AS64" s="3">
        <v>-0.47031789511813199</v>
      </c>
    </row>
    <row r="65" spans="1:45" x14ac:dyDescent="0.3">
      <c r="A65" t="s">
        <v>97</v>
      </c>
      <c r="B65" s="3">
        <v>1.8722244504135199</v>
      </c>
      <c r="C65" s="3">
        <v>1.60817662819173</v>
      </c>
      <c r="D65" s="3">
        <v>0.34401969190714199</v>
      </c>
      <c r="E65" s="3">
        <v>0.146574046441272</v>
      </c>
      <c r="F65" s="3">
        <v>0.49508726420520099</v>
      </c>
      <c r="G65" s="3">
        <v>-0.71888866978760102</v>
      </c>
      <c r="H65" s="3">
        <v>-0.726003553704479</v>
      </c>
      <c r="I65" s="3">
        <v>-0.97507351834189204</v>
      </c>
      <c r="J65" s="3">
        <v>-0.41230457605464599</v>
      </c>
      <c r="K65" s="3">
        <v>-0.92709366016697103</v>
      </c>
      <c r="L65" s="3">
        <v>-0.70671810310327299</v>
      </c>
      <c r="O65" s="3">
        <v>0.53863481169592597</v>
      </c>
      <c r="P65" s="3">
        <v>1.1244971025626</v>
      </c>
      <c r="Q65" s="3">
        <v>1.1948641730224701</v>
      </c>
      <c r="R65" s="3">
        <v>0.51645038853757497</v>
      </c>
      <c r="S65" s="3">
        <v>-0.22519901196404399</v>
      </c>
      <c r="T65" s="3">
        <v>-1.10981429639157</v>
      </c>
      <c r="U65" s="3">
        <v>-0.57874537127785997</v>
      </c>
      <c r="V65" s="3">
        <v>-1.4606877961850999</v>
      </c>
      <c r="Y65" s="3">
        <v>1.0196970150429501</v>
      </c>
      <c r="Z65" s="3">
        <v>1.7134584238452599</v>
      </c>
      <c r="AA65" s="3">
        <v>-0.77960402831619402</v>
      </c>
      <c r="AB65" s="3">
        <v>-0.82377761386016402</v>
      </c>
      <c r="AC65" s="3">
        <v>-0.65498132133152898</v>
      </c>
      <c r="AD65" s="3">
        <v>7.5790408393406103E-2</v>
      </c>
      <c r="AE65" s="3">
        <v>-0.55058288377372899</v>
      </c>
      <c r="AH65" s="3">
        <v>2.5899581186064</v>
      </c>
      <c r="AI65" s="3">
        <v>0.20442044980885499</v>
      </c>
      <c r="AJ65" s="3">
        <v>1.4601399813723399</v>
      </c>
      <c r="AK65" s="3">
        <v>-0.44109831822986001</v>
      </c>
      <c r="AL65" s="3">
        <v>-0.59483983624761305</v>
      </c>
      <c r="AM65" s="3">
        <v>-0.223331359319733</v>
      </c>
      <c r="AN65" s="3">
        <v>-0.45660646925262599</v>
      </c>
      <c r="AO65" s="3">
        <v>-0.46635029421670898</v>
      </c>
      <c r="AP65" s="3">
        <v>-0.39744864688769699</v>
      </c>
      <c r="AQ65" s="3">
        <v>-0.561824328973763</v>
      </c>
      <c r="AR65" s="3">
        <v>-0.57943735632164095</v>
      </c>
      <c r="AS65" s="3">
        <v>-0.53358194033794704</v>
      </c>
    </row>
    <row r="66" spans="1:45" x14ac:dyDescent="0.3">
      <c r="A66" t="s">
        <v>98</v>
      </c>
      <c r="B66" s="3">
        <v>1.60017984053283</v>
      </c>
      <c r="C66" s="3">
        <v>1.79306044626463</v>
      </c>
      <c r="D66" s="3">
        <v>0.31381302752279799</v>
      </c>
      <c r="E66" s="3">
        <v>0.13095612041474</v>
      </c>
      <c r="F66" s="3">
        <v>-0.35378053729278702</v>
      </c>
      <c r="G66" s="3">
        <v>9.8718476802105701E-2</v>
      </c>
      <c r="H66" s="3">
        <v>0.27478091441667002</v>
      </c>
      <c r="I66" s="3">
        <v>-0.84035986557905196</v>
      </c>
      <c r="J66" s="3">
        <v>-0.68756912363975797</v>
      </c>
      <c r="K66" s="3">
        <v>-1.1130265168865401</v>
      </c>
      <c r="L66" s="3">
        <v>-1.21677278255564</v>
      </c>
      <c r="O66" s="3">
        <v>0.62898630266994504</v>
      </c>
      <c r="P66" s="3">
        <v>1.09652429667935</v>
      </c>
      <c r="Q66" s="3">
        <v>1.1999345236539001</v>
      </c>
      <c r="R66" s="3">
        <v>0.46109875008531398</v>
      </c>
      <c r="S66" s="3">
        <v>-1.1684892477740401</v>
      </c>
      <c r="T66" s="3">
        <v>-0.43703837731142597</v>
      </c>
      <c r="U66" s="3">
        <v>-0.33951961403659098</v>
      </c>
      <c r="V66" s="3">
        <v>-1.4414966339664399</v>
      </c>
      <c r="Y66" s="3">
        <v>1.5450977330034801</v>
      </c>
      <c r="Z66" s="3">
        <v>0.72723130181427997</v>
      </c>
      <c r="AA66" s="3">
        <v>-0.77672305624224602</v>
      </c>
      <c r="AB66" s="3">
        <v>0.55812846666067595</v>
      </c>
      <c r="AC66" s="3">
        <v>-1.3010207620058001E-2</v>
      </c>
      <c r="AD66" s="3">
        <v>-0.81233019189005795</v>
      </c>
      <c r="AE66" s="3">
        <v>-1.22839404572607</v>
      </c>
      <c r="AH66" s="3">
        <v>2.1608899862961399</v>
      </c>
      <c r="AI66" s="3">
        <v>0.21660247774254399</v>
      </c>
      <c r="AJ66" s="3">
        <v>1.62019917722881</v>
      </c>
      <c r="AK66" s="3">
        <v>-7.1049698600457095E-2</v>
      </c>
      <c r="AL66" s="3">
        <v>-0.64316419050290397</v>
      </c>
      <c r="AM66" s="3">
        <v>0.13501006991411801</v>
      </c>
      <c r="AN66" s="3">
        <v>0.150997739037704</v>
      </c>
      <c r="AO66" s="3">
        <v>-0.21419366948023599</v>
      </c>
      <c r="AP66" s="3">
        <v>-0.39684234483904202</v>
      </c>
      <c r="AQ66" s="3">
        <v>-0.75858224334989099</v>
      </c>
      <c r="AR66" s="3">
        <v>-1.08692755578494</v>
      </c>
      <c r="AS66" s="3">
        <v>-1.1129397476618501</v>
      </c>
    </row>
    <row r="67" spans="1:45" x14ac:dyDescent="0.3">
      <c r="A67" t="s">
        <v>99</v>
      </c>
      <c r="B67" s="3">
        <v>1.9900528008567999</v>
      </c>
      <c r="C67" s="3">
        <v>1.77770715798076</v>
      </c>
      <c r="D67" s="3">
        <v>-0.28954917025604598</v>
      </c>
      <c r="E67" s="3">
        <v>0.35939458027960403</v>
      </c>
      <c r="F67" s="3">
        <v>5.7511914732199701E-2</v>
      </c>
      <c r="G67" s="3">
        <v>-0.391223337959554</v>
      </c>
      <c r="H67" s="3">
        <v>-0.73672384458024998</v>
      </c>
      <c r="I67" s="3">
        <v>-0.79367426152339404</v>
      </c>
      <c r="J67" s="3">
        <v>-0.50142110413562402</v>
      </c>
      <c r="K67" s="3">
        <v>-0.77121271340645003</v>
      </c>
      <c r="L67" s="3">
        <v>-0.70086202198803904</v>
      </c>
      <c r="O67" s="3">
        <v>1.13618957924926</v>
      </c>
      <c r="P67" s="3">
        <v>1.0622206200361299</v>
      </c>
      <c r="Q67" s="3">
        <v>1.2672465754048901</v>
      </c>
      <c r="R67" s="3">
        <v>-3.8504761567410201E-2</v>
      </c>
      <c r="S67" s="3">
        <v>-0.77108737930707805</v>
      </c>
      <c r="T67" s="3">
        <v>-0.84953327557556901</v>
      </c>
      <c r="U67" s="3">
        <v>-0.79078504112578996</v>
      </c>
      <c r="V67" s="3">
        <v>-1.0157463171144301</v>
      </c>
      <c r="Y67" s="3">
        <v>2.2525800036286698</v>
      </c>
      <c r="Z67" s="3">
        <v>-0.131681782743307</v>
      </c>
      <c r="AA67" s="3">
        <v>-0.43710355488980301</v>
      </c>
      <c r="AB67" s="3">
        <v>-0.42734742103157197</v>
      </c>
      <c r="AC67" s="3">
        <v>-0.34325828548006898</v>
      </c>
      <c r="AD67" s="3">
        <v>-0.45048665796202803</v>
      </c>
      <c r="AE67" s="3">
        <v>-0.46270230152189201</v>
      </c>
      <c r="AH67" s="3">
        <v>2.8804216705187402</v>
      </c>
      <c r="AI67" s="3">
        <v>-0.23135507562120899</v>
      </c>
      <c r="AJ67" s="3">
        <v>0.99702642372246097</v>
      </c>
      <c r="AK67" s="3">
        <v>-0.138925483492366</v>
      </c>
      <c r="AL67" s="3">
        <v>-0.19567718144554699</v>
      </c>
      <c r="AM67" s="3">
        <v>-0.33065663148317398</v>
      </c>
      <c r="AN67" s="3">
        <v>-0.439096055855213</v>
      </c>
      <c r="AO67" s="3">
        <v>-0.52166085411591401</v>
      </c>
      <c r="AP67" s="3">
        <v>-0.51823515860330704</v>
      </c>
      <c r="AQ67" s="3">
        <v>-0.52913796423553805</v>
      </c>
      <c r="AR67" s="3">
        <v>-0.45399299215180899</v>
      </c>
      <c r="AS67" s="3">
        <v>-0.51871069723712904</v>
      </c>
    </row>
    <row r="68" spans="1:45" x14ac:dyDescent="0.3">
      <c r="A68" t="s">
        <v>100</v>
      </c>
      <c r="B68" s="3">
        <v>0.70795568925206198</v>
      </c>
      <c r="C68" s="3">
        <v>1.82438263012844</v>
      </c>
      <c r="D68" s="3">
        <v>1.40315571308684</v>
      </c>
      <c r="E68" s="3">
        <v>0.83850104889468802</v>
      </c>
      <c r="F68" s="3">
        <v>-0.59799625416152602</v>
      </c>
      <c r="G68" s="3">
        <v>-0.29948287058780898</v>
      </c>
      <c r="H68" s="3">
        <v>-0.80142644494882198</v>
      </c>
      <c r="I68" s="3">
        <v>-0.88093572164506495</v>
      </c>
      <c r="J68" s="3">
        <v>-0.80415772447408995</v>
      </c>
      <c r="K68" s="3">
        <v>-0.79539977013029095</v>
      </c>
      <c r="L68" s="3">
        <v>-0.59459629541441905</v>
      </c>
      <c r="O68" s="3">
        <v>0.98108418504200601</v>
      </c>
      <c r="P68" s="3">
        <v>0.62901869459212101</v>
      </c>
      <c r="Q68" s="3">
        <v>1.04590674364471</v>
      </c>
      <c r="R68" s="3">
        <v>0.86612569810703199</v>
      </c>
      <c r="S68" s="3">
        <v>-1.0144812856955501</v>
      </c>
      <c r="T68" s="3">
        <v>-0.16691751204267899</v>
      </c>
      <c r="U68" s="3">
        <v>-1.1463142500049299</v>
      </c>
      <c r="V68" s="3">
        <v>-1.1944222736427099</v>
      </c>
      <c r="Y68" s="3">
        <v>0.77236024936669201</v>
      </c>
      <c r="Z68" s="3">
        <v>1.95152718315592</v>
      </c>
      <c r="AA68" s="3">
        <v>-0.53584675041195595</v>
      </c>
      <c r="AB68" s="3">
        <v>-0.262738828196249</v>
      </c>
      <c r="AC68" s="3">
        <v>-0.66367330164078797</v>
      </c>
      <c r="AD68" s="3">
        <v>-0.66632704543152399</v>
      </c>
      <c r="AE68" s="3">
        <v>-0.59530150684209304</v>
      </c>
      <c r="AH68" s="3">
        <v>1.7811975903482899</v>
      </c>
      <c r="AI68" s="3">
        <v>2.0116277114763901</v>
      </c>
      <c r="AJ68" s="3">
        <v>0.58611416586138998</v>
      </c>
      <c r="AK68" s="3">
        <v>0.37188571351885202</v>
      </c>
      <c r="AL68" s="3">
        <v>-8.9231123512780494E-2</v>
      </c>
      <c r="AM68" s="3">
        <v>-0.33974346743171502</v>
      </c>
      <c r="AN68" s="3">
        <v>-0.653057822657927</v>
      </c>
      <c r="AO68" s="3">
        <v>-0.566056126108202</v>
      </c>
      <c r="AP68" s="3">
        <v>-0.78235584844579098</v>
      </c>
      <c r="AQ68" s="3">
        <v>-0.87332001719352903</v>
      </c>
      <c r="AR68" s="3">
        <v>-0.665188936229551</v>
      </c>
      <c r="AS68" s="3">
        <v>-0.78187183962542595</v>
      </c>
    </row>
    <row r="69" spans="1:45" x14ac:dyDescent="0.3">
      <c r="A69" t="s">
        <v>101</v>
      </c>
      <c r="B69" s="3">
        <v>1.95230966701972</v>
      </c>
      <c r="C69" s="3">
        <v>1.6053168323039799</v>
      </c>
      <c r="D69" s="3">
        <v>0.259209652006753</v>
      </c>
      <c r="E69" s="3">
        <v>0.29996931444407199</v>
      </c>
      <c r="F69" s="3">
        <v>0.21621339676888199</v>
      </c>
      <c r="G69" s="3">
        <v>-0.39318499240118499</v>
      </c>
      <c r="H69" s="3">
        <v>-0.82139740320291199</v>
      </c>
      <c r="I69" s="3">
        <v>-0.96614530928476094</v>
      </c>
      <c r="J69" s="3">
        <v>-0.45975620156247099</v>
      </c>
      <c r="K69" s="3">
        <v>-0.86958508058261297</v>
      </c>
      <c r="L69" s="3">
        <v>-0.82294987550946497</v>
      </c>
      <c r="O69" s="3">
        <v>0.54901628943158298</v>
      </c>
      <c r="P69" s="3">
        <v>1.16585436437482</v>
      </c>
      <c r="Q69" s="3">
        <v>1.29501709594419</v>
      </c>
      <c r="R69" s="3">
        <v>0.58387827766202505</v>
      </c>
      <c r="S69" s="3">
        <v>-0.81284378975048299</v>
      </c>
      <c r="T69" s="3">
        <v>-0.83958812932124205</v>
      </c>
      <c r="U69" s="3">
        <v>-0.78176326972354704</v>
      </c>
      <c r="V69" s="3">
        <v>-1.15957083861735</v>
      </c>
      <c r="Y69" s="3">
        <v>2.26213894870452</v>
      </c>
      <c r="Z69" s="3">
        <v>-0.219308737372717</v>
      </c>
      <c r="AA69" s="3">
        <v>-0.40856604226636101</v>
      </c>
      <c r="AB69" s="3">
        <v>-0.40856604226636101</v>
      </c>
      <c r="AC69" s="3">
        <v>-0.40856604226636101</v>
      </c>
      <c r="AD69" s="3">
        <v>-0.40856604226636101</v>
      </c>
      <c r="AE69" s="3">
        <v>-0.40856604226636101</v>
      </c>
      <c r="AH69" s="3">
        <v>3.17542648054294</v>
      </c>
      <c r="AI69" s="3">
        <v>-0.28867513459481298</v>
      </c>
      <c r="AJ69" s="3">
        <v>-0.28867513459481298</v>
      </c>
      <c r="AK69" s="3">
        <v>-0.28867513459481298</v>
      </c>
      <c r="AL69" s="3">
        <v>-0.28867513459481298</v>
      </c>
      <c r="AM69" s="3">
        <v>-0.28867513459481298</v>
      </c>
      <c r="AN69" s="3">
        <v>-0.28867513459481298</v>
      </c>
      <c r="AO69" s="3">
        <v>-0.28867513459481298</v>
      </c>
      <c r="AP69" s="3">
        <v>-0.28867513459481298</v>
      </c>
      <c r="AQ69" s="3">
        <v>-0.28867513459481298</v>
      </c>
      <c r="AR69" s="3">
        <v>-0.28867513459481298</v>
      </c>
      <c r="AS69" s="3">
        <v>-0.28867513459481298</v>
      </c>
    </row>
    <row r="70" spans="1:45" x14ac:dyDescent="0.3">
      <c r="A70" t="s">
        <v>102</v>
      </c>
      <c r="B70" s="3">
        <v>1.56830964162019</v>
      </c>
      <c r="C70" s="3">
        <v>2.0549410046437901</v>
      </c>
      <c r="D70" s="3">
        <v>2.2416106828760302E-2</v>
      </c>
      <c r="E70" s="3">
        <v>3.7221997696634E-2</v>
      </c>
      <c r="F70" s="3">
        <v>-0.37928875409455298</v>
      </c>
      <c r="G70" s="3">
        <v>-0.76334173804539895</v>
      </c>
      <c r="H70" s="3">
        <v>0.50097049216329503</v>
      </c>
      <c r="I70" s="3">
        <v>-0.87331517361296995</v>
      </c>
      <c r="J70" s="3">
        <v>-0.661828917294351</v>
      </c>
      <c r="K70" s="3">
        <v>-0.79409086709405496</v>
      </c>
      <c r="L70" s="3">
        <v>-0.71199379281134201</v>
      </c>
      <c r="O70" s="3">
        <v>0.75095940360718305</v>
      </c>
      <c r="P70" s="3">
        <v>1.2127804308585</v>
      </c>
      <c r="Q70" s="3">
        <v>1.38438080417006</v>
      </c>
      <c r="R70" s="3">
        <v>-0.20251284189517199</v>
      </c>
      <c r="S70" s="3">
        <v>-0.93039617908380201</v>
      </c>
      <c r="T70" s="3">
        <v>-1.0005877320965599</v>
      </c>
      <c r="U70" s="3">
        <v>-0.158294411267659</v>
      </c>
      <c r="V70" s="3">
        <v>-1.05632947429255</v>
      </c>
      <c r="Y70" s="3">
        <v>1.9076031570646399</v>
      </c>
      <c r="Z70" s="3">
        <v>0.74448823618322202</v>
      </c>
      <c r="AA70" s="3">
        <v>-0.70113951724895895</v>
      </c>
      <c r="AB70" s="3">
        <v>-0.62730155352480899</v>
      </c>
      <c r="AC70" s="3">
        <v>2.98908984504501E-2</v>
      </c>
      <c r="AD70" s="3">
        <v>-0.72552107434699098</v>
      </c>
      <c r="AE70" s="3">
        <v>-0.62802014657755101</v>
      </c>
      <c r="AH70" s="3">
        <v>2.1102241480122399</v>
      </c>
      <c r="AI70" s="3">
        <v>1.4421264253997901</v>
      </c>
      <c r="AJ70" s="3">
        <v>0.91612723907316396</v>
      </c>
      <c r="AK70" s="3">
        <v>0.141861482753465</v>
      </c>
      <c r="AL70" s="3">
        <v>-0.26590178497550399</v>
      </c>
      <c r="AM70" s="3">
        <v>0.10562150417112701</v>
      </c>
      <c r="AN70" s="3">
        <v>-0.33384831927202802</v>
      </c>
      <c r="AO70" s="3">
        <v>-0.83636412110828795</v>
      </c>
      <c r="AP70" s="3">
        <v>-0.85923308920947405</v>
      </c>
      <c r="AQ70" s="3">
        <v>-0.88174835572995403</v>
      </c>
      <c r="AR70" s="3">
        <v>-0.68231853621795302</v>
      </c>
      <c r="AS70" s="3">
        <v>-0.85654659289658497</v>
      </c>
    </row>
    <row r="71" spans="1:45" x14ac:dyDescent="0.3">
      <c r="A71" t="s">
        <v>103</v>
      </c>
      <c r="B71" s="3">
        <v>0.99774497143751895</v>
      </c>
      <c r="C71" s="3">
        <v>1.5531651709221801</v>
      </c>
      <c r="D71" s="3">
        <v>0.89887789265467999</v>
      </c>
      <c r="E71" s="3">
        <v>-0.229930980906324</v>
      </c>
      <c r="F71" s="3">
        <v>0.46912383931936702</v>
      </c>
      <c r="G71" s="3">
        <v>-1.1291006548145699</v>
      </c>
      <c r="H71" s="3">
        <v>5.5197271667378402E-2</v>
      </c>
      <c r="I71" s="3">
        <v>0.54394412822223903</v>
      </c>
      <c r="J71" s="3">
        <v>-0.61607662630790105</v>
      </c>
      <c r="K71" s="3">
        <v>-0.86858871009116501</v>
      </c>
      <c r="L71" s="3">
        <v>-1.67435630210341</v>
      </c>
      <c r="O71" s="3">
        <v>-0.13188155097795401</v>
      </c>
      <c r="P71" s="3">
        <v>1.03263898006413</v>
      </c>
      <c r="Q71" s="3">
        <v>1.2473429952175099</v>
      </c>
      <c r="R71" s="3">
        <v>1.13363257662189</v>
      </c>
      <c r="S71" s="3">
        <v>-0.71927518989480399</v>
      </c>
      <c r="T71" s="3">
        <v>-1.1268070606554601</v>
      </c>
      <c r="U71" s="3">
        <v>-0.358883083447468</v>
      </c>
      <c r="V71" s="3">
        <v>-1.0767676669278401</v>
      </c>
      <c r="Y71" s="3">
        <v>0.95069942594566803</v>
      </c>
      <c r="Z71" s="3">
        <v>1.067526678456</v>
      </c>
      <c r="AA71" s="3">
        <v>-1.09363368208706</v>
      </c>
      <c r="AB71" s="3">
        <v>-1.38762280966537</v>
      </c>
      <c r="AC71" s="3">
        <v>-0.15571741596446001</v>
      </c>
      <c r="AD71" s="3">
        <v>0.86585991410715502</v>
      </c>
      <c r="AE71" s="3">
        <v>-0.24711211079193399</v>
      </c>
      <c r="AH71" s="3">
        <v>1.66147080403071</v>
      </c>
      <c r="AI71" s="3">
        <v>7.2139608555930795E-2</v>
      </c>
      <c r="AJ71" s="3">
        <v>1.5611199935956901</v>
      </c>
      <c r="AK71" s="3">
        <v>-1.1708774017599799</v>
      </c>
      <c r="AL71" s="3">
        <v>-1.7102651621448199</v>
      </c>
      <c r="AM71" s="3">
        <v>0.32931815598971498</v>
      </c>
      <c r="AN71" s="3">
        <v>0.20964178179512399</v>
      </c>
      <c r="AO71" s="3">
        <v>0.27907986424950099</v>
      </c>
      <c r="AP71" s="3">
        <v>0.37072993312192898</v>
      </c>
      <c r="AQ71" s="3">
        <v>-0.35865785699991098</v>
      </c>
      <c r="AR71" s="3">
        <v>-0.96206880505690595</v>
      </c>
      <c r="AS71" s="3">
        <v>-0.28163091537698698</v>
      </c>
    </row>
    <row r="72" spans="1:45" x14ac:dyDescent="0.3">
      <c r="A72" t="s">
        <v>104</v>
      </c>
      <c r="B72" s="3">
        <v>1.2271888729496101</v>
      </c>
      <c r="C72" s="3">
        <v>1.69845279279487</v>
      </c>
      <c r="D72" s="3">
        <v>1.22291570520293</v>
      </c>
      <c r="E72" s="3">
        <v>0.65540094197061305</v>
      </c>
      <c r="F72" s="3">
        <v>-0.37362984993728499</v>
      </c>
      <c r="G72" s="3">
        <v>-0.27872553021040503</v>
      </c>
      <c r="H72" s="3">
        <v>-0.76984335877563004</v>
      </c>
      <c r="I72" s="3">
        <v>-0.85307748675534201</v>
      </c>
      <c r="J72" s="3">
        <v>-0.76624495126785497</v>
      </c>
      <c r="K72" s="3">
        <v>-0.93726108802131303</v>
      </c>
      <c r="L72" s="3">
        <v>-0.82517604795018595</v>
      </c>
      <c r="O72" s="3">
        <v>0.79896630000714797</v>
      </c>
      <c r="P72" s="3">
        <v>0.95886155044278598</v>
      </c>
      <c r="Q72" s="3">
        <v>1.12913394571533</v>
      </c>
      <c r="R72" s="3">
        <v>0.74499777660218502</v>
      </c>
      <c r="S72" s="3">
        <v>-1.0387050752073601</v>
      </c>
      <c r="T72" s="3">
        <v>-0.44646516685757998</v>
      </c>
      <c r="U72" s="3">
        <v>-0.95157383310421795</v>
      </c>
      <c r="V72" s="3">
        <v>-1.19521549759829</v>
      </c>
      <c r="Y72" s="3">
        <v>1.5590164905044299</v>
      </c>
      <c r="Z72" s="3">
        <v>1.2026591904235</v>
      </c>
      <c r="AA72" s="3">
        <v>-0.51390721628964597</v>
      </c>
      <c r="AB72" s="3">
        <v>8.3762241494853201E-2</v>
      </c>
      <c r="AC72" s="3">
        <v>-0.61429416790860503</v>
      </c>
      <c r="AD72" s="3">
        <v>-0.84985113910550503</v>
      </c>
      <c r="AE72" s="3">
        <v>-0.86738539911902701</v>
      </c>
      <c r="AH72" s="3">
        <v>1.7736099993835801</v>
      </c>
      <c r="AI72" s="3">
        <v>1.2089672012375601</v>
      </c>
      <c r="AJ72" s="3">
        <v>1.90889787950775</v>
      </c>
      <c r="AK72" s="3">
        <v>-0.34430800144822499</v>
      </c>
      <c r="AL72" s="3">
        <v>-0.58716088266182698</v>
      </c>
      <c r="AM72" s="3">
        <v>-0.37696598730956299</v>
      </c>
      <c r="AN72" s="3">
        <v>-0.56080307864747403</v>
      </c>
      <c r="AO72" s="3">
        <v>-0.56971159993895304</v>
      </c>
      <c r="AP72" s="3">
        <v>-0.60018594813081305</v>
      </c>
      <c r="AQ72" s="3">
        <v>-0.61868439621586901</v>
      </c>
      <c r="AR72" s="3">
        <v>-0.60289936301066804</v>
      </c>
      <c r="AS72" s="3">
        <v>-0.63075582276550801</v>
      </c>
    </row>
    <row r="73" spans="1:45" x14ac:dyDescent="0.3">
      <c r="A73" t="s">
        <v>105</v>
      </c>
      <c r="B73" s="3">
        <v>1.8821032025106399</v>
      </c>
      <c r="C73" s="3">
        <v>1.6551371761288001</v>
      </c>
      <c r="D73" s="3">
        <v>0.529120271759695</v>
      </c>
      <c r="E73" s="3">
        <v>0.32683537464561602</v>
      </c>
      <c r="F73" s="3">
        <v>-0.325143202554594</v>
      </c>
      <c r="G73" s="3">
        <v>-0.137153868367513</v>
      </c>
      <c r="H73" s="3">
        <v>-0.92359102915935198</v>
      </c>
      <c r="I73" s="3">
        <v>-0.91147767406056202</v>
      </c>
      <c r="J73" s="3">
        <v>-0.59752961312160902</v>
      </c>
      <c r="K73" s="3">
        <v>-0.89677073552350695</v>
      </c>
      <c r="L73" s="3">
        <v>-0.60152990225760905</v>
      </c>
      <c r="O73" s="3">
        <v>1.11082303695262</v>
      </c>
      <c r="P73" s="3">
        <v>0.95267395967446</v>
      </c>
      <c r="Q73" s="3">
        <v>1.08114495734984</v>
      </c>
      <c r="R73" s="3">
        <v>0.35770384825684798</v>
      </c>
      <c r="S73" s="3">
        <v>-0.99565108389308898</v>
      </c>
      <c r="T73" s="3">
        <v>-0.28590802863769799</v>
      </c>
      <c r="U73" s="3">
        <v>-1.0039818722677301</v>
      </c>
      <c r="V73" s="3">
        <v>-1.2168048174352399</v>
      </c>
      <c r="Y73" s="3">
        <v>0.99575765596689003</v>
      </c>
      <c r="Z73" s="3">
        <v>1.79270046733085</v>
      </c>
      <c r="AA73" s="3">
        <v>-0.53569926639410503</v>
      </c>
      <c r="AB73" s="3">
        <v>-0.15270628886117399</v>
      </c>
      <c r="AC73" s="3">
        <v>-0.77404530284042095</v>
      </c>
      <c r="AD73" s="3">
        <v>-0.607753990934638</v>
      </c>
      <c r="AE73" s="3">
        <v>-0.71825327426740204</v>
      </c>
      <c r="AH73" s="3">
        <v>2.3708676259028301</v>
      </c>
      <c r="AI73" s="3">
        <v>1.3351134282910899</v>
      </c>
      <c r="AJ73" s="3">
        <v>0.92309819689405403</v>
      </c>
      <c r="AK73" s="3">
        <v>4.3896426436973703E-2</v>
      </c>
      <c r="AL73" s="3">
        <v>-0.58271456993830695</v>
      </c>
      <c r="AM73" s="3">
        <v>-0.56410508524485403</v>
      </c>
      <c r="AN73" s="3">
        <v>-0.59954509123744604</v>
      </c>
      <c r="AO73" s="3">
        <v>-0.49700756501592402</v>
      </c>
      <c r="AP73" s="3">
        <v>-0.63183367265333401</v>
      </c>
      <c r="AQ73" s="3">
        <v>-0.61465543499727504</v>
      </c>
      <c r="AR73" s="3">
        <v>-0.56620722367141696</v>
      </c>
      <c r="AS73" s="3">
        <v>-0.61690703476638897</v>
      </c>
    </row>
    <row r="74" spans="1:45" x14ac:dyDescent="0.3">
      <c r="A74" t="s">
        <v>106</v>
      </c>
      <c r="B74" s="3">
        <v>1.19591072479973</v>
      </c>
      <c r="C74" s="3">
        <v>1.73740704792963</v>
      </c>
      <c r="D74" s="3">
        <v>1.572703070572</v>
      </c>
      <c r="E74" s="3">
        <v>5.9186002548961697E-2</v>
      </c>
      <c r="F74" s="3">
        <v>-0.56318693169893397</v>
      </c>
      <c r="G74" s="3">
        <v>-0.79023537909234498</v>
      </c>
      <c r="H74" s="3">
        <v>-0.67674592308016202</v>
      </c>
      <c r="I74" s="3">
        <v>-0.67489357090949598</v>
      </c>
      <c r="J74" s="3">
        <v>-0.74954836074440401</v>
      </c>
      <c r="K74" s="3">
        <v>-0.69788737882562801</v>
      </c>
      <c r="L74" s="3">
        <v>-0.41270930149935797</v>
      </c>
      <c r="O74" s="3">
        <v>0.97093820263746</v>
      </c>
      <c r="P74" s="3">
        <v>0.89108092379091197</v>
      </c>
      <c r="Q74" s="3">
        <v>0.99069038933522002</v>
      </c>
      <c r="R74" s="3">
        <v>0.86915193331409601</v>
      </c>
      <c r="S74" s="3">
        <v>-0.77125878446815599</v>
      </c>
      <c r="T74" s="3">
        <v>-1.1060184985291801</v>
      </c>
      <c r="U74" s="3">
        <v>-0.86313610859523904</v>
      </c>
      <c r="V74" s="3">
        <v>-0.98144805748510999</v>
      </c>
      <c r="Y74" s="3">
        <v>1.02474603685342</v>
      </c>
      <c r="Z74" s="3">
        <v>1.81469106352776</v>
      </c>
      <c r="AA74" s="3">
        <v>-0.624940014467529</v>
      </c>
      <c r="AB74" s="3">
        <v>-0.67724406903282997</v>
      </c>
      <c r="AC74" s="3">
        <v>-0.61567993584977798</v>
      </c>
      <c r="AD74" s="3">
        <v>-0.50478709695721802</v>
      </c>
      <c r="AE74" s="3">
        <v>-0.416785984073827</v>
      </c>
      <c r="AH74" s="3">
        <v>1.5011490373620899</v>
      </c>
      <c r="AI74" s="3">
        <v>1.67450714260644</v>
      </c>
      <c r="AJ74" s="3">
        <v>1.7555340025149599</v>
      </c>
      <c r="AK74" s="3">
        <v>-0.41224017061803903</v>
      </c>
      <c r="AL74" s="3">
        <v>-0.72831950221139397</v>
      </c>
      <c r="AM74" s="3">
        <v>-0.56135194533427302</v>
      </c>
      <c r="AN74" s="3">
        <v>-0.67762941305928104</v>
      </c>
      <c r="AO74" s="3">
        <v>-0.51545593462323303</v>
      </c>
      <c r="AP74" s="3">
        <v>-0.595503497325655</v>
      </c>
      <c r="AQ74" s="3">
        <v>-0.57854995611720705</v>
      </c>
      <c r="AR74" s="3">
        <v>-0.25886781101538198</v>
      </c>
      <c r="AS74" s="3">
        <v>-0.60327195217902696</v>
      </c>
    </row>
    <row r="75" spans="1:45" x14ac:dyDescent="0.3">
      <c r="A75" t="s">
        <v>107</v>
      </c>
      <c r="B75" s="3">
        <v>1.2354801585616999</v>
      </c>
      <c r="C75" s="3">
        <v>1.7441912127727699</v>
      </c>
      <c r="D75" s="3">
        <v>0.55212754917134199</v>
      </c>
      <c r="E75" s="3">
        <v>0.37471305647828901</v>
      </c>
      <c r="F75" s="3">
        <v>-0.68636944118893495</v>
      </c>
      <c r="G75" s="3">
        <v>0.86497718849737604</v>
      </c>
      <c r="H75" s="3">
        <v>-0.26128814422137198</v>
      </c>
      <c r="I75" s="3">
        <v>-1.04799955528185</v>
      </c>
      <c r="J75" s="3">
        <v>-0.80422766024057102</v>
      </c>
      <c r="K75" s="3">
        <v>-1.05606583784064</v>
      </c>
      <c r="L75" s="3">
        <v>-0.91553852670810898</v>
      </c>
      <c r="O75" s="3">
        <v>0.43975381194416602</v>
      </c>
      <c r="P75" s="3">
        <v>0.87203544170693104</v>
      </c>
      <c r="Q75" s="3">
        <v>0.99989949738352002</v>
      </c>
      <c r="R75" s="3">
        <v>0.56523106264442202</v>
      </c>
      <c r="S75" s="3">
        <v>-1.3370289878053301</v>
      </c>
      <c r="T75" s="3">
        <v>0.58697924208942198</v>
      </c>
      <c r="U75" s="3">
        <v>-0.65544831460993702</v>
      </c>
      <c r="V75" s="3">
        <v>-1.4714217533531899</v>
      </c>
      <c r="Y75" s="3">
        <v>1.4083227576708199</v>
      </c>
      <c r="Z75" s="3">
        <v>-0.33781139105618901</v>
      </c>
      <c r="AA75" s="3">
        <v>-0.26292082609284101</v>
      </c>
      <c r="AB75" s="3">
        <v>1.43494675622338</v>
      </c>
      <c r="AC75" s="3">
        <v>-0.553295576768292</v>
      </c>
      <c r="AD75" s="3">
        <v>-0.98850645826569095</v>
      </c>
      <c r="AE75" s="3">
        <v>-0.70073526171119105</v>
      </c>
      <c r="AH75" s="3">
        <v>1.2345717469873101</v>
      </c>
      <c r="AI75" s="3">
        <v>-9.4788812956730001E-2</v>
      </c>
      <c r="AJ75" s="3">
        <v>2.7005898547432601</v>
      </c>
      <c r="AK75" s="3">
        <v>-0.20417643646435801</v>
      </c>
      <c r="AL75" s="3">
        <v>-0.74104731345340502</v>
      </c>
      <c r="AM75" s="3">
        <v>2.92440009923738E-2</v>
      </c>
      <c r="AN75" s="3">
        <v>-0.496524000761705</v>
      </c>
      <c r="AO75" s="3">
        <v>-0.25146931536009698</v>
      </c>
      <c r="AP75" s="3">
        <v>-0.33737080999825297</v>
      </c>
      <c r="AQ75" s="3">
        <v>-0.53397400717489196</v>
      </c>
      <c r="AR75" s="3">
        <v>-0.75660293339057805</v>
      </c>
      <c r="AS75" s="3">
        <v>-0.54845197316292305</v>
      </c>
    </row>
    <row r="76" spans="1:45" x14ac:dyDescent="0.3">
      <c r="A76" t="s">
        <v>108</v>
      </c>
      <c r="B76" s="3">
        <v>1.18873015388457</v>
      </c>
      <c r="C76" s="3">
        <v>2.0381417113351099</v>
      </c>
      <c r="D76" s="3">
        <v>0.93105207415407398</v>
      </c>
      <c r="E76" s="3">
        <v>0.52857186844499504</v>
      </c>
      <c r="F76" s="3">
        <v>-0.39813735405769102</v>
      </c>
      <c r="G76" s="3">
        <v>-0.74555222495606799</v>
      </c>
      <c r="H76" s="3">
        <v>-0.53957015982762402</v>
      </c>
      <c r="I76" s="3">
        <v>-0.75302647076235396</v>
      </c>
      <c r="J76" s="3">
        <v>-0.61909364030792002</v>
      </c>
      <c r="K76" s="3">
        <v>-0.83229021499650502</v>
      </c>
      <c r="L76" s="3">
        <v>-0.79882574291058805</v>
      </c>
      <c r="O76" s="3">
        <v>1.3543167744981199</v>
      </c>
      <c r="P76" s="3">
        <v>0.882039774525741</v>
      </c>
      <c r="Q76" s="3">
        <v>0.94791869042064703</v>
      </c>
      <c r="R76" s="3">
        <v>0.42046427495767502</v>
      </c>
      <c r="S76" s="3">
        <v>-0.96310457654510995</v>
      </c>
      <c r="T76" s="3">
        <v>-0.95962850228624597</v>
      </c>
      <c r="U76" s="3">
        <v>-0.68374268890102397</v>
      </c>
      <c r="V76" s="3">
        <v>-0.998263746669801</v>
      </c>
      <c r="Y76" s="3">
        <v>1.2776487884868699</v>
      </c>
      <c r="Z76" s="3">
        <v>1.61762845706627</v>
      </c>
      <c r="AA76" s="3">
        <v>-0.71660723719151298</v>
      </c>
      <c r="AB76" s="3">
        <v>-0.67671497588455098</v>
      </c>
      <c r="AC76" s="3">
        <v>-0.52831613517906495</v>
      </c>
      <c r="AD76" s="3">
        <v>-0.37210596354511499</v>
      </c>
      <c r="AE76" s="3">
        <v>-0.60153293375289596</v>
      </c>
      <c r="AH76" s="3">
        <v>1.82547117019604</v>
      </c>
      <c r="AI76" s="3">
        <v>1.5427391493445299</v>
      </c>
      <c r="AJ76" s="3">
        <v>1.5253237891135201</v>
      </c>
      <c r="AK76" s="3">
        <v>-0.21740249720254801</v>
      </c>
      <c r="AL76" s="3">
        <v>-0.490954781081273</v>
      </c>
      <c r="AM76" s="3">
        <v>-0.306524421097849</v>
      </c>
      <c r="AN76" s="3">
        <v>-0.42078172186593199</v>
      </c>
      <c r="AO76" s="3">
        <v>-0.63787704592469197</v>
      </c>
      <c r="AP76" s="3">
        <v>-0.66569844032024506</v>
      </c>
      <c r="AQ76" s="3">
        <v>-0.73660546900178003</v>
      </c>
      <c r="AR76" s="3">
        <v>-0.66339106137925996</v>
      </c>
      <c r="AS76" s="3">
        <v>-0.75429867078051005</v>
      </c>
    </row>
    <row r="77" spans="1:45" x14ac:dyDescent="0.3">
      <c r="A77" t="s">
        <v>109</v>
      </c>
      <c r="B77" s="3">
        <v>1.6243110650305901</v>
      </c>
      <c r="C77" s="3">
        <v>2.1093680098052698</v>
      </c>
      <c r="D77" s="3">
        <v>0.26685098599191598</v>
      </c>
      <c r="E77" s="3">
        <v>0.25372603378841102</v>
      </c>
      <c r="F77" s="3">
        <v>-0.22320439155342101</v>
      </c>
      <c r="G77" s="3">
        <v>-0.57813781416961196</v>
      </c>
      <c r="H77" s="3">
        <v>-0.66155300362706504</v>
      </c>
      <c r="I77" s="3">
        <v>-0.72160345977551299</v>
      </c>
      <c r="J77" s="3">
        <v>-0.62986498704415605</v>
      </c>
      <c r="K77" s="3">
        <v>-0.73983758520452902</v>
      </c>
      <c r="L77" s="3">
        <v>-0.70005485324189798</v>
      </c>
      <c r="O77" s="3">
        <v>1.1742302495985699</v>
      </c>
      <c r="P77" s="3">
        <v>1.14879424793914</v>
      </c>
      <c r="Q77" s="3">
        <v>1.19707688636563</v>
      </c>
      <c r="R77" s="3">
        <v>-0.164058992418534</v>
      </c>
      <c r="S77" s="3">
        <v>-0.91146960837274904</v>
      </c>
      <c r="T77" s="3">
        <v>-0.75531459749852603</v>
      </c>
      <c r="U77" s="3">
        <v>-0.76255268038297497</v>
      </c>
      <c r="V77" s="3">
        <v>-0.92670550523055595</v>
      </c>
      <c r="Y77" s="3">
        <v>2.0899358081950101</v>
      </c>
      <c r="Z77" s="3">
        <v>0.32539871493867101</v>
      </c>
      <c r="AA77" s="3">
        <v>-0.60362222799623899</v>
      </c>
      <c r="AB77" s="3">
        <v>4.4387938590944601E-2</v>
      </c>
      <c r="AC77" s="3">
        <v>-0.60391559301555997</v>
      </c>
      <c r="AD77" s="3">
        <v>-0.70111458375582003</v>
      </c>
      <c r="AE77" s="3">
        <v>-0.55107005695700795</v>
      </c>
      <c r="AH77" s="3">
        <v>2.6753547455381601</v>
      </c>
      <c r="AI77" s="3">
        <v>0.21759220288884201</v>
      </c>
      <c r="AJ77" s="3">
        <v>1.22508742412956</v>
      </c>
      <c r="AK77" s="3">
        <v>-6.3683458765764103E-2</v>
      </c>
      <c r="AL77" s="3">
        <v>-0.288084252506418</v>
      </c>
      <c r="AM77" s="3">
        <v>-0.147917113238549</v>
      </c>
      <c r="AN77" s="3">
        <v>-0.59132668189647697</v>
      </c>
      <c r="AO77" s="3">
        <v>-0.59641492866637702</v>
      </c>
      <c r="AP77" s="3">
        <v>-0.643174145578009</v>
      </c>
      <c r="AQ77" s="3">
        <v>-0.585651989793471</v>
      </c>
      <c r="AR77" s="3">
        <v>-0.57655128658038501</v>
      </c>
      <c r="AS77" s="3">
        <v>-0.62523051553110898</v>
      </c>
    </row>
    <row r="78" spans="1:45" x14ac:dyDescent="0.3">
      <c r="A78" t="s">
        <v>110</v>
      </c>
      <c r="B78" s="3">
        <v>1.48811311983715</v>
      </c>
      <c r="C78" s="3">
        <v>1.64222245946344</v>
      </c>
      <c r="D78" s="3">
        <v>0.32692307301631801</v>
      </c>
      <c r="E78" s="3">
        <v>1.19665940338888</v>
      </c>
      <c r="F78" s="3">
        <v>-0.31578187850921802</v>
      </c>
      <c r="G78" s="3">
        <v>-0.37036276543151803</v>
      </c>
      <c r="H78" s="3">
        <v>-0.81991144113551095</v>
      </c>
      <c r="I78" s="3">
        <v>-0.98062743550673703</v>
      </c>
      <c r="J78" s="3">
        <v>-0.73390344472057401</v>
      </c>
      <c r="K78" s="3">
        <v>-0.95451773448792598</v>
      </c>
      <c r="L78" s="3">
        <v>-0.47881335591430502</v>
      </c>
      <c r="O78" s="3">
        <v>0.60323491033162002</v>
      </c>
      <c r="P78" s="3">
        <v>1.1714980210719601</v>
      </c>
      <c r="Q78" s="3">
        <v>1.33899569790215</v>
      </c>
      <c r="R78" s="3">
        <v>0.42981463645688001</v>
      </c>
      <c r="S78" s="3">
        <v>-0.92086091520322599</v>
      </c>
      <c r="T78" s="3">
        <v>-0.61559279071977402</v>
      </c>
      <c r="U78" s="3">
        <v>-0.85370091263626102</v>
      </c>
      <c r="V78" s="3">
        <v>-1.1533886472033501</v>
      </c>
      <c r="Y78" s="3">
        <v>1.75243632941034</v>
      </c>
      <c r="Z78" s="3">
        <v>0.75755545062690499</v>
      </c>
      <c r="AA78" s="3">
        <v>-0.81470673868858701</v>
      </c>
      <c r="AB78" s="3">
        <v>0.40623992351302801</v>
      </c>
      <c r="AC78" s="3">
        <v>-0.785784251263416</v>
      </c>
      <c r="AD78" s="3">
        <v>-0.80493327330799003</v>
      </c>
      <c r="AE78" s="3">
        <v>-0.51080744029027703</v>
      </c>
      <c r="AH78" s="3">
        <v>2.4909402439864299</v>
      </c>
      <c r="AI78" s="3">
        <v>0.95362134820987099</v>
      </c>
      <c r="AJ78" s="3">
        <v>1.13541088284693</v>
      </c>
      <c r="AK78" s="3">
        <v>-8.2166359034820793E-2</v>
      </c>
      <c r="AL78" s="3">
        <v>-0.53627521834165304</v>
      </c>
      <c r="AM78" s="3">
        <v>-0.46835606139417502</v>
      </c>
      <c r="AN78" s="3">
        <v>-0.62623891752350402</v>
      </c>
      <c r="AO78" s="3">
        <v>-0.64448966457812096</v>
      </c>
      <c r="AP78" s="3">
        <v>-0.56834517486269198</v>
      </c>
      <c r="AQ78" s="3">
        <v>-0.70385237251982102</v>
      </c>
      <c r="AR78" s="3">
        <v>-0.42262426009052401</v>
      </c>
      <c r="AS78" s="3">
        <v>-0.52762444669792397</v>
      </c>
    </row>
    <row r="79" spans="1:45" x14ac:dyDescent="0.3">
      <c r="A79" t="s">
        <v>111</v>
      </c>
      <c r="B79" s="3">
        <v>1.48014588492112</v>
      </c>
      <c r="C79" s="3">
        <v>1.3261875108535801</v>
      </c>
      <c r="D79" s="3">
        <v>0.43831987852061399</v>
      </c>
      <c r="E79" s="3">
        <v>0.61576052772676704</v>
      </c>
      <c r="F79" s="3">
        <v>-0.27798902593311298</v>
      </c>
      <c r="G79" s="3">
        <v>0.98147459077028398</v>
      </c>
      <c r="H79" s="3">
        <v>-0.85280377270812802</v>
      </c>
      <c r="I79" s="3">
        <v>-1.0906992656752601</v>
      </c>
      <c r="J79" s="3">
        <v>-0.479518610910034</v>
      </c>
      <c r="K79" s="3">
        <v>-1.06702790263949</v>
      </c>
      <c r="L79" s="3">
        <v>-1.07384981492635</v>
      </c>
      <c r="O79" s="3">
        <v>0.99450614173178997</v>
      </c>
      <c r="P79" s="3">
        <v>0.73662071091488801</v>
      </c>
      <c r="Q79" s="3">
        <v>0.84657120824210497</v>
      </c>
      <c r="R79" s="3">
        <v>0.36673536434582399</v>
      </c>
      <c r="S79" s="3">
        <v>-1.08802350612683</v>
      </c>
      <c r="T79" s="3">
        <v>0.57885992747920401</v>
      </c>
      <c r="U79" s="3">
        <v>-0.95973354112484599</v>
      </c>
      <c r="V79" s="3">
        <v>-1.47553630546213</v>
      </c>
      <c r="Y79" s="3">
        <v>1.07280247690469</v>
      </c>
      <c r="Z79" s="3">
        <v>0.25289634649218501</v>
      </c>
      <c r="AA79" s="3">
        <v>0.48655881404375401</v>
      </c>
      <c r="AB79" s="3">
        <v>1.1981299471362099</v>
      </c>
      <c r="AC79" s="3">
        <v>-0.770748375264939</v>
      </c>
      <c r="AD79" s="3">
        <v>-1.04620411099939</v>
      </c>
      <c r="AE79" s="3">
        <v>-1.1934350983125199</v>
      </c>
      <c r="AH79" s="3">
        <v>2.1871236529834399</v>
      </c>
      <c r="AI79" s="3">
        <v>-0.188437404469288</v>
      </c>
      <c r="AJ79" s="3">
        <v>1.1133887169139201</v>
      </c>
      <c r="AK79" s="3">
        <v>1.23536505034911</v>
      </c>
      <c r="AL79" s="3">
        <v>-0.36415931784512801</v>
      </c>
      <c r="AM79" s="3">
        <v>-0.503301330947034</v>
      </c>
      <c r="AN79" s="3">
        <v>-0.58147647096219701</v>
      </c>
      <c r="AO79" s="3">
        <v>0.31761446644492097</v>
      </c>
      <c r="AP79" s="3">
        <v>-0.81708712974493802</v>
      </c>
      <c r="AQ79" s="3">
        <v>-0.74676186863440597</v>
      </c>
      <c r="AR79" s="3">
        <v>-0.82280890214015601</v>
      </c>
      <c r="AS79" s="3">
        <v>-0.82945946194824505</v>
      </c>
    </row>
    <row r="80" spans="1:45" x14ac:dyDescent="0.3">
      <c r="A80" t="s">
        <v>112</v>
      </c>
      <c r="B80" s="3">
        <v>1.4856322627854499</v>
      </c>
      <c r="C80" s="3">
        <v>1.51757568401066</v>
      </c>
      <c r="D80" s="3">
        <v>0.32185887431760202</v>
      </c>
      <c r="E80" s="3">
        <v>0.52007164721926502</v>
      </c>
      <c r="F80" s="3">
        <v>-0.33813073796805798</v>
      </c>
      <c r="G80" s="3">
        <v>0.94610528782266501</v>
      </c>
      <c r="H80" s="3">
        <v>-0.76083555369306299</v>
      </c>
      <c r="I80" s="3">
        <v>-0.83783048384666003</v>
      </c>
      <c r="J80" s="3">
        <v>-0.68122988569973397</v>
      </c>
      <c r="K80" s="3">
        <v>-1.0851134281894199</v>
      </c>
      <c r="L80" s="3">
        <v>-1.0881036667587101</v>
      </c>
      <c r="O80" s="3">
        <v>0.41121721188746102</v>
      </c>
      <c r="P80" s="3">
        <v>0.94248836890118703</v>
      </c>
      <c r="Q80" s="3">
        <v>1.08414357788126</v>
      </c>
      <c r="R80" s="3">
        <v>0.48273681422283299</v>
      </c>
      <c r="S80" s="3">
        <v>-1.3390299118533699</v>
      </c>
      <c r="T80" s="3">
        <v>0.55753721965238601</v>
      </c>
      <c r="U80" s="3">
        <v>-0.80261494310836301</v>
      </c>
      <c r="V80" s="3">
        <v>-1.3364783375834</v>
      </c>
      <c r="Y80" s="3">
        <v>1.4105744726766101</v>
      </c>
      <c r="Z80" s="3">
        <v>-0.113121089092034</v>
      </c>
      <c r="AA80" s="3">
        <v>-0.124242913597136</v>
      </c>
      <c r="AB80" s="3">
        <v>1.3370817635483101</v>
      </c>
      <c r="AC80" s="3">
        <v>-1.07263297396839</v>
      </c>
      <c r="AD80" s="3">
        <v>-0.64711574657740301</v>
      </c>
      <c r="AE80" s="3">
        <v>-0.79054351298995296</v>
      </c>
      <c r="AH80" s="3">
        <v>2.5923995095114898</v>
      </c>
      <c r="AI80" s="3">
        <v>-0.32726298643240997</v>
      </c>
      <c r="AJ80" s="3">
        <v>1.06603935755108</v>
      </c>
      <c r="AK80" s="3">
        <v>0.71557881517641797</v>
      </c>
      <c r="AL80" s="3">
        <v>-0.490438196342184</v>
      </c>
      <c r="AM80" s="3">
        <v>-0.44565767700552</v>
      </c>
      <c r="AN80" s="3">
        <v>-0.53807814643187202</v>
      </c>
      <c r="AO80" s="3">
        <v>2.4973659626217398E-3</v>
      </c>
      <c r="AP80" s="3">
        <v>-0.78638324575187202</v>
      </c>
      <c r="AQ80" s="3">
        <v>-0.36709700269991802</v>
      </c>
      <c r="AR80" s="3">
        <v>-0.58516632073320896</v>
      </c>
      <c r="AS80" s="3">
        <v>-0.83643147280462604</v>
      </c>
    </row>
    <row r="81" spans="1:45" x14ac:dyDescent="0.3">
      <c r="A81" t="s">
        <v>113</v>
      </c>
      <c r="B81" s="3">
        <v>0.87980909047007705</v>
      </c>
      <c r="C81" s="3">
        <v>1.9866068488270201</v>
      </c>
      <c r="D81" s="3">
        <v>0.33616182815391599</v>
      </c>
      <c r="E81" s="3">
        <v>-5.34008646144341E-2</v>
      </c>
      <c r="F81" s="3">
        <v>-0.602730851229344</v>
      </c>
      <c r="G81" s="3">
        <v>-1.1067098321567801</v>
      </c>
      <c r="H81" s="3">
        <v>1.2112181020314301</v>
      </c>
      <c r="I81" s="3">
        <v>-0.417103389266333</v>
      </c>
      <c r="J81" s="3">
        <v>-0.46108953633605598</v>
      </c>
      <c r="K81" s="3">
        <v>-0.61214351779333698</v>
      </c>
      <c r="L81" s="3">
        <v>-1.16061787808616</v>
      </c>
      <c r="O81" s="3">
        <v>3.4975400150749202E-2</v>
      </c>
      <c r="P81" s="3">
        <v>0.996824423407491</v>
      </c>
      <c r="Q81" s="3">
        <v>1.2759582780019201</v>
      </c>
      <c r="R81" s="3">
        <v>0.30581432738298098</v>
      </c>
      <c r="S81" s="3">
        <v>-0.80634061190267603</v>
      </c>
      <c r="T81" s="3">
        <v>-1.5377952818623399</v>
      </c>
      <c r="U81" s="3">
        <v>0.65021113231968797</v>
      </c>
      <c r="V81" s="3">
        <v>-0.91964766749782301</v>
      </c>
      <c r="Y81" s="3">
        <v>1.6076214554600901</v>
      </c>
      <c r="Z81" s="3">
        <v>0.65335847407499703</v>
      </c>
      <c r="AA81" s="3">
        <v>-1.1481497511637899</v>
      </c>
      <c r="AB81" s="3">
        <v>-1.1057269941972101</v>
      </c>
      <c r="AC81" s="3">
        <v>0.40213875075785999</v>
      </c>
      <c r="AD81" s="3">
        <v>0.113452033581284</v>
      </c>
      <c r="AE81" s="3">
        <v>-0.52269396851323102</v>
      </c>
      <c r="AH81" s="3">
        <v>1.7609108989800299</v>
      </c>
      <c r="AI81" s="3">
        <v>0.38188065949600403</v>
      </c>
      <c r="AJ81" s="3">
        <v>1.59137935595061</v>
      </c>
      <c r="AK81" s="3">
        <v>-0.99443704533122601</v>
      </c>
      <c r="AL81" s="3">
        <v>-1.2009344741130099</v>
      </c>
      <c r="AM81" s="3">
        <v>0.439415642092224</v>
      </c>
      <c r="AN81" s="3">
        <v>0.719016458066291</v>
      </c>
      <c r="AO81" s="3">
        <v>-0.42015745419822098</v>
      </c>
      <c r="AP81" s="3">
        <v>3.34423033264903E-2</v>
      </c>
      <c r="AQ81" s="3">
        <v>-0.84836159043186798</v>
      </c>
      <c r="AR81" s="3">
        <v>-0.969127757416133</v>
      </c>
      <c r="AS81" s="3">
        <v>-0.49302699642119802</v>
      </c>
    </row>
    <row r="82" spans="1:45" x14ac:dyDescent="0.3">
      <c r="A82" t="s">
        <v>114</v>
      </c>
      <c r="B82" s="3">
        <v>1.83994986859805</v>
      </c>
      <c r="C82" s="3">
        <v>2.0535333126458899</v>
      </c>
      <c r="D82" s="3">
        <v>-0.242211569199801</v>
      </c>
      <c r="E82" s="3">
        <v>0.19284334558108901</v>
      </c>
      <c r="F82" s="3">
        <v>-0.17252150358775101</v>
      </c>
      <c r="G82" s="3">
        <v>-0.53810843791496799</v>
      </c>
      <c r="H82" s="3">
        <v>-0.65218948823174205</v>
      </c>
      <c r="I82" s="3">
        <v>-0.66097130048457298</v>
      </c>
      <c r="J82" s="3">
        <v>-0.50741453566781303</v>
      </c>
      <c r="K82" s="3">
        <v>-0.67690509762181506</v>
      </c>
      <c r="L82" s="3">
        <v>-0.63600459411656496</v>
      </c>
      <c r="O82" s="3">
        <v>1.3274441679404501</v>
      </c>
      <c r="P82" s="3">
        <v>1.0636692103488901</v>
      </c>
      <c r="Q82" s="3">
        <v>1.14484161787782</v>
      </c>
      <c r="R82" s="3">
        <v>-0.227715781152413</v>
      </c>
      <c r="S82" s="3">
        <v>-0.83672591235390503</v>
      </c>
      <c r="T82" s="3">
        <v>-0.79788204739438395</v>
      </c>
      <c r="U82" s="3">
        <v>-0.77878037246621201</v>
      </c>
      <c r="V82" s="3">
        <v>-0.89485088280024105</v>
      </c>
      <c r="Y82" s="3">
        <v>2.1239738252014799</v>
      </c>
      <c r="Z82" s="3">
        <v>0.425061438345884</v>
      </c>
      <c r="AA82" s="3">
        <v>-0.50623242211798403</v>
      </c>
      <c r="AB82" s="3">
        <v>-0.46930650759426801</v>
      </c>
      <c r="AC82" s="3">
        <v>-0.46002375951962099</v>
      </c>
      <c r="AD82" s="3">
        <v>-0.55505491604952295</v>
      </c>
      <c r="AE82" s="3">
        <v>-0.55841765826596701</v>
      </c>
      <c r="AH82" s="3">
        <v>2.3383551204817601</v>
      </c>
      <c r="AI82" s="3">
        <v>-0.16873322767142299</v>
      </c>
      <c r="AJ82" s="3">
        <v>1.7838012023457901</v>
      </c>
      <c r="AK82" s="3">
        <v>-2.43946118496936E-2</v>
      </c>
      <c r="AL82" s="3">
        <v>-0.26041271920278503</v>
      </c>
      <c r="AM82" s="3">
        <v>-1.2972324234706E-2</v>
      </c>
      <c r="AN82" s="3">
        <v>-0.53515721600334198</v>
      </c>
      <c r="AO82" s="3">
        <v>-0.660072037743207</v>
      </c>
      <c r="AP82" s="3">
        <v>-0.65467452011084204</v>
      </c>
      <c r="AQ82" s="3">
        <v>-0.64268802174809903</v>
      </c>
      <c r="AR82" s="3">
        <v>-0.50084121623827604</v>
      </c>
      <c r="AS82" s="3">
        <v>-0.66221042802517804</v>
      </c>
    </row>
    <row r="83" spans="1:45" x14ac:dyDescent="0.3">
      <c r="A83" t="s">
        <v>115</v>
      </c>
      <c r="B83" s="3">
        <v>1.3807721553149099</v>
      </c>
      <c r="C83" s="3">
        <v>1.4842039010663099</v>
      </c>
      <c r="D83" s="3">
        <v>0.95772452542472597</v>
      </c>
      <c r="E83" s="3">
        <v>1.05101878636091</v>
      </c>
      <c r="F83" s="3">
        <v>-0.61465501575245396</v>
      </c>
      <c r="G83" s="3">
        <v>-0.229809854808224</v>
      </c>
      <c r="H83" s="3">
        <v>-0.99744364779425498</v>
      </c>
      <c r="I83" s="3">
        <v>-0.59631091825458205</v>
      </c>
      <c r="J83" s="3">
        <v>-0.89513851630932095</v>
      </c>
      <c r="K83" s="3">
        <v>-0.99379507612335405</v>
      </c>
      <c r="L83" s="3">
        <v>-0.54656633912467001</v>
      </c>
      <c r="O83" s="3">
        <v>0.63821298789712499</v>
      </c>
      <c r="P83" s="3">
        <v>0.83358567001865003</v>
      </c>
      <c r="Q83" s="3">
        <v>1.13860771129439</v>
      </c>
      <c r="R83" s="3">
        <v>0.81750311109365303</v>
      </c>
      <c r="S83" s="3">
        <v>-1.2773152109200401</v>
      </c>
      <c r="T83" s="3">
        <v>-6.6396894461822897E-2</v>
      </c>
      <c r="U83" s="3">
        <v>-0.79190055447987096</v>
      </c>
      <c r="V83" s="3">
        <v>-1.2922968204420799</v>
      </c>
      <c r="Y83" s="3">
        <v>1.0215409648452001</v>
      </c>
      <c r="Z83" s="3">
        <v>1.2804667903851901</v>
      </c>
      <c r="AA83" s="3">
        <v>-1.1726311478190199</v>
      </c>
      <c r="AB83" s="3">
        <v>0.57074999098342005</v>
      </c>
      <c r="AC83" s="3">
        <v>-1.09048352744502</v>
      </c>
      <c r="AD83" s="3">
        <v>-0.651990683163303</v>
      </c>
      <c r="AE83" s="3">
        <v>4.2347612213532698E-2</v>
      </c>
      <c r="AH83" s="3">
        <v>1.3572365967128699</v>
      </c>
      <c r="AI83" s="3">
        <v>1.0291808648767999</v>
      </c>
      <c r="AJ83" s="3">
        <v>1.64543986893704</v>
      </c>
      <c r="AK83" s="3">
        <v>0.83812947917911595</v>
      </c>
      <c r="AL83" s="3">
        <v>-0.22930726710218299</v>
      </c>
      <c r="AM83" s="3">
        <v>0.10583425370383499</v>
      </c>
      <c r="AN83" s="3">
        <v>-0.18236152709633999</v>
      </c>
      <c r="AO83" s="3">
        <v>-0.75706515786946005</v>
      </c>
      <c r="AP83" s="3">
        <v>-1.2765594186647899</v>
      </c>
      <c r="AQ83" s="3">
        <v>-0.84242431079746505</v>
      </c>
      <c r="AR83" s="3">
        <v>-0.48736772215948898</v>
      </c>
      <c r="AS83" s="3">
        <v>-1.2007356597199299</v>
      </c>
    </row>
    <row r="84" spans="1:45" x14ac:dyDescent="0.3">
      <c r="A84" t="s">
        <v>116</v>
      </c>
      <c r="B84" s="3">
        <v>1.8866883396449601</v>
      </c>
      <c r="C84" s="3">
        <v>1.8008548076697699</v>
      </c>
      <c r="D84" s="3">
        <v>4.5795544561609697E-2</v>
      </c>
      <c r="E84" s="3">
        <v>0.416404482932</v>
      </c>
      <c r="F84" s="3">
        <v>4.6091646877088902E-2</v>
      </c>
      <c r="G84" s="3">
        <v>-0.51881038541434699</v>
      </c>
      <c r="H84" s="3">
        <v>-0.734082049554313</v>
      </c>
      <c r="I84" s="3">
        <v>-0.79162475408182997</v>
      </c>
      <c r="J84" s="3">
        <v>-0.55019661307920098</v>
      </c>
      <c r="K84" s="3">
        <v>-0.81627213093587003</v>
      </c>
      <c r="L84" s="3">
        <v>-0.78484888861986801</v>
      </c>
      <c r="O84" s="3">
        <v>0.50968603798054501</v>
      </c>
      <c r="P84" s="3">
        <v>1.25052966415735</v>
      </c>
      <c r="Q84" s="3">
        <v>1.4256558121546901</v>
      </c>
      <c r="R84" s="3">
        <v>0.288100072639422</v>
      </c>
      <c r="S84" s="3">
        <v>-0.78625609260788998</v>
      </c>
      <c r="T84" s="3">
        <v>-0.89658112100218101</v>
      </c>
      <c r="U84" s="3">
        <v>-0.76373010193768798</v>
      </c>
      <c r="V84" s="3">
        <v>-1.0274042713842499</v>
      </c>
      <c r="Y84" s="3">
        <v>2.2447633027589098</v>
      </c>
      <c r="Z84" s="3">
        <v>-8.4056106596268096E-2</v>
      </c>
      <c r="AA84" s="3">
        <v>-0.45823238533334698</v>
      </c>
      <c r="AB84" s="3">
        <v>-0.325234954784831</v>
      </c>
      <c r="AC84" s="3">
        <v>-0.39622061819549897</v>
      </c>
      <c r="AD84" s="3">
        <v>-0.48680557043053502</v>
      </c>
      <c r="AE84" s="3">
        <v>-0.49421366741843198</v>
      </c>
      <c r="AH84" s="3">
        <v>2.4022319954610301</v>
      </c>
      <c r="AI84" s="3">
        <v>-0.153892831473119</v>
      </c>
      <c r="AJ84" s="3">
        <v>1.7180196189436701</v>
      </c>
      <c r="AK84" s="3">
        <v>-0.214819839847571</v>
      </c>
      <c r="AL84" s="3">
        <v>-0.30640749292939901</v>
      </c>
      <c r="AM84" s="3">
        <v>9.9972047467841094E-2</v>
      </c>
      <c r="AN84" s="3">
        <v>-0.50425434869256502</v>
      </c>
      <c r="AO84" s="3">
        <v>-0.61198880183064297</v>
      </c>
      <c r="AP84" s="3">
        <v>-0.59312031676069898</v>
      </c>
      <c r="AQ84" s="3">
        <v>-0.60999213254106599</v>
      </c>
      <c r="AR84" s="3">
        <v>-0.61860507459704805</v>
      </c>
      <c r="AS84" s="3">
        <v>-0.607142823200438</v>
      </c>
    </row>
    <row r="85" spans="1:45" x14ac:dyDescent="0.3">
      <c r="A85" t="s">
        <v>117</v>
      </c>
      <c r="B85" s="3">
        <v>1.13886982839057</v>
      </c>
      <c r="C85" s="3">
        <v>1.19048992036485</v>
      </c>
      <c r="D85" s="3">
        <v>0.75336749813372295</v>
      </c>
      <c r="E85" s="3">
        <v>0.64595453775088096</v>
      </c>
      <c r="F85" s="3">
        <v>-0.22342305084738701</v>
      </c>
      <c r="G85" s="3">
        <v>1.19976034411024</v>
      </c>
      <c r="H85" s="3">
        <v>-0.88111049287117804</v>
      </c>
      <c r="I85" s="3">
        <v>-1.3445430058344501</v>
      </c>
      <c r="J85" s="3">
        <v>-0.53844227903396402</v>
      </c>
      <c r="K85" s="3">
        <v>-1.1346008545102699</v>
      </c>
      <c r="L85" s="3">
        <v>-0.80632244565302102</v>
      </c>
      <c r="O85" s="3">
        <v>0.32089673942810698</v>
      </c>
      <c r="P85" s="3">
        <v>0.685148674615639</v>
      </c>
      <c r="Q85" s="3">
        <v>0.80618797473645498</v>
      </c>
      <c r="R85" s="3">
        <v>0.70213623082094001</v>
      </c>
      <c r="S85" s="3">
        <v>-1.0007954969694</v>
      </c>
      <c r="T85" s="3">
        <v>0.903008549941407</v>
      </c>
      <c r="U85" s="3">
        <v>-0.68497963932966199</v>
      </c>
      <c r="V85" s="3">
        <v>-1.73160303324349</v>
      </c>
      <c r="Y85" s="3">
        <v>0.86346327902348396</v>
      </c>
      <c r="Z85" s="3">
        <v>0.61161810029500696</v>
      </c>
      <c r="AA85" s="3">
        <v>0.336416230820338</v>
      </c>
      <c r="AB85" s="3">
        <v>1.22643274840026</v>
      </c>
      <c r="AC85" s="3">
        <v>-0.67672044171697998</v>
      </c>
      <c r="AD85" s="3">
        <v>-1.08723845859881</v>
      </c>
      <c r="AE85" s="3">
        <v>-1.2739714582232999</v>
      </c>
      <c r="AH85" s="3">
        <v>1.5246214484932401</v>
      </c>
      <c r="AI85" s="3">
        <v>0.73051495651770204</v>
      </c>
      <c r="AJ85" s="3">
        <v>1.5289627474113601</v>
      </c>
      <c r="AK85" s="3">
        <v>0.95238704766695803</v>
      </c>
      <c r="AL85" s="3">
        <v>-0.60361428956577501</v>
      </c>
      <c r="AM85" s="3">
        <v>-0.45068634010347303</v>
      </c>
      <c r="AN85" s="3">
        <v>-0.31687360549881</v>
      </c>
      <c r="AO85" s="3">
        <v>0.57335162847910603</v>
      </c>
      <c r="AP85" s="3">
        <v>-0.87462202495875296</v>
      </c>
      <c r="AQ85" s="3">
        <v>-1.02176220923003</v>
      </c>
      <c r="AR85" s="3">
        <v>-1.07630133663871</v>
      </c>
      <c r="AS85" s="3">
        <v>-0.96597802257281196</v>
      </c>
    </row>
    <row r="86" spans="1:45" x14ac:dyDescent="0.3">
      <c r="A86" t="s">
        <v>118</v>
      </c>
      <c r="B86" s="3">
        <v>1.18011095043112</v>
      </c>
      <c r="C86" s="3">
        <v>1.9398037648862301</v>
      </c>
      <c r="D86" s="3">
        <v>0.38453275980149398</v>
      </c>
      <c r="E86" s="3">
        <v>-0.29004309246188098</v>
      </c>
      <c r="F86" s="3">
        <v>-1.26725858920879</v>
      </c>
      <c r="G86" s="3">
        <v>-0.83409444714040504</v>
      </c>
      <c r="H86" s="3">
        <v>0.96817245332194402</v>
      </c>
      <c r="I86" s="3">
        <v>-5.84775344866875E-2</v>
      </c>
      <c r="J86" s="3">
        <v>-0.69801950030372995</v>
      </c>
      <c r="K86" s="3">
        <v>-0.61044067096167098</v>
      </c>
      <c r="L86" s="3">
        <v>-0.71428609387762498</v>
      </c>
      <c r="O86" s="3">
        <v>0.68552424161581504</v>
      </c>
      <c r="P86" s="3">
        <v>1.0253174736405599</v>
      </c>
      <c r="Q86" s="3">
        <v>1.39758789468447</v>
      </c>
      <c r="R86" s="3">
        <v>0.118191821298052</v>
      </c>
      <c r="S86" s="3">
        <v>-1.4690083065313999</v>
      </c>
      <c r="T86" s="3">
        <v>-0.69265536869941502</v>
      </c>
      <c r="U86" s="3">
        <v>-0.140857257733397</v>
      </c>
      <c r="V86" s="3">
        <v>-0.92410049827468099</v>
      </c>
      <c r="Y86" s="3">
        <v>1.36739969465495</v>
      </c>
      <c r="Z86" s="3">
        <v>1.0635496032720499E-2</v>
      </c>
      <c r="AA86" s="3">
        <v>-1.9598530848881801</v>
      </c>
      <c r="AB86" s="3">
        <v>0.51903076934261705</v>
      </c>
      <c r="AC86" s="3">
        <v>-5.9956987571304701E-2</v>
      </c>
      <c r="AD86" s="3">
        <v>-4.0496851446767202E-3</v>
      </c>
      <c r="AE86" s="3">
        <v>0.12679379757386999</v>
      </c>
      <c r="AH86" s="3">
        <v>1.7763321716995899</v>
      </c>
      <c r="AI86" s="3">
        <v>0.58983296647682004</v>
      </c>
      <c r="AJ86" s="3">
        <v>0.479016306314555</v>
      </c>
      <c r="AK86" s="3">
        <v>-1.5570777104368101</v>
      </c>
      <c r="AL86" s="3">
        <v>-1.7740712764065401</v>
      </c>
      <c r="AM86" s="3">
        <v>-6.0314878599290203E-2</v>
      </c>
      <c r="AN86" s="3">
        <v>-0.872998654791307</v>
      </c>
      <c r="AO86" s="3">
        <v>0.52501762292057297</v>
      </c>
      <c r="AP86" s="3">
        <v>-0.13132096591402601</v>
      </c>
      <c r="AQ86" s="3">
        <v>0.66059021422443398</v>
      </c>
      <c r="AR86" s="3">
        <v>0.44116824822194201</v>
      </c>
      <c r="AS86" s="3">
        <v>-7.6174043709950096E-2</v>
      </c>
    </row>
    <row r="87" spans="1:45" x14ac:dyDescent="0.3">
      <c r="A87" t="s">
        <v>119</v>
      </c>
      <c r="B87" s="3">
        <v>1.5146490231790899</v>
      </c>
      <c r="C87" s="3">
        <v>2.2475761096667899</v>
      </c>
      <c r="D87" s="3">
        <v>-2.2456580808747701E-2</v>
      </c>
      <c r="E87" s="3">
        <v>7.8733157133627704E-2</v>
      </c>
      <c r="F87" s="3">
        <v>-0.21947933463636199</v>
      </c>
      <c r="G87" s="3">
        <v>-0.66148192667197703</v>
      </c>
      <c r="H87" s="3">
        <v>-0.81133500362640998</v>
      </c>
      <c r="I87" s="3">
        <v>-0.89001468799906303</v>
      </c>
      <c r="J87" s="3">
        <v>-0.59535424795129599</v>
      </c>
      <c r="K87" s="3">
        <v>-0.59576731755573098</v>
      </c>
      <c r="L87" s="3">
        <v>-4.5069190729919301E-2</v>
      </c>
      <c r="O87" s="3">
        <v>0.215364633541063</v>
      </c>
      <c r="P87" s="3">
        <v>1.3358306682591401</v>
      </c>
      <c r="Q87" s="3">
        <v>1.6049156677415</v>
      </c>
      <c r="R87" s="3">
        <v>1.0099241878748E-2</v>
      </c>
      <c r="S87" s="3">
        <v>-1.03325479350594</v>
      </c>
      <c r="T87" s="3">
        <v>-0.67462082254205702</v>
      </c>
      <c r="U87" s="3">
        <v>-0.66908574240928997</v>
      </c>
      <c r="V87" s="3">
        <v>-0.78924885296316905</v>
      </c>
      <c r="Y87" s="3">
        <v>1.6670311663110799</v>
      </c>
      <c r="Z87" s="3">
        <v>0.69471883954509495</v>
      </c>
      <c r="AA87" s="3">
        <v>-1.2272302239199899</v>
      </c>
      <c r="AB87" s="3">
        <v>-0.36577863442286201</v>
      </c>
      <c r="AC87" s="3">
        <v>-0.95530441886422002</v>
      </c>
      <c r="AD87" s="3">
        <v>-0.196955623145323</v>
      </c>
      <c r="AE87" s="3">
        <v>0.38351889449621601</v>
      </c>
      <c r="AH87" s="3">
        <v>2.7914895941268498</v>
      </c>
      <c r="AI87" s="3">
        <v>0.98791878104323305</v>
      </c>
      <c r="AJ87" s="3">
        <v>0.276603192068194</v>
      </c>
      <c r="AK87" s="3">
        <v>-0.28673919521692898</v>
      </c>
      <c r="AL87" s="3">
        <v>-0.50898512975242305</v>
      </c>
      <c r="AM87" s="3">
        <v>-0.83615345493831805</v>
      </c>
      <c r="AN87" s="3">
        <v>-0.66992618171557194</v>
      </c>
      <c r="AO87" s="3">
        <v>-0.45368304909677498</v>
      </c>
      <c r="AP87" s="3">
        <v>-0.44747072527059201</v>
      </c>
      <c r="AQ87" s="3">
        <v>-0.25658283054019099</v>
      </c>
      <c r="AR87" s="3">
        <v>-0.208591344763983</v>
      </c>
      <c r="AS87" s="3">
        <v>-0.387879655943493</v>
      </c>
    </row>
    <row r="88" spans="1:45" x14ac:dyDescent="0.3">
      <c r="A88" t="s">
        <v>120</v>
      </c>
      <c r="B88" s="3">
        <v>1.3169383598242299</v>
      </c>
      <c r="C88" s="3">
        <v>1.3447619324914399</v>
      </c>
      <c r="D88" s="3">
        <v>0.65970375151683602</v>
      </c>
      <c r="E88" s="3">
        <v>0.53443812546971003</v>
      </c>
      <c r="F88" s="3">
        <v>-0.50531647235516497</v>
      </c>
      <c r="G88" s="3">
        <v>1.15295553124015</v>
      </c>
      <c r="H88" s="3">
        <v>-0.94160872962127795</v>
      </c>
      <c r="I88" s="3">
        <v>-0.92615312044561204</v>
      </c>
      <c r="J88" s="3">
        <v>-0.63235734279853595</v>
      </c>
      <c r="K88" s="3">
        <v>-0.98152879832900197</v>
      </c>
      <c r="L88" s="3">
        <v>-1.0218332369927701</v>
      </c>
      <c r="O88" s="3">
        <v>0.135827892264411</v>
      </c>
      <c r="P88" s="3">
        <v>0.75240564063396398</v>
      </c>
      <c r="Q88" s="3">
        <v>0.94641846464033297</v>
      </c>
      <c r="R88" s="3">
        <v>0.69964333593962003</v>
      </c>
      <c r="S88" s="3">
        <v>-1.1394627557124699</v>
      </c>
      <c r="T88" s="3">
        <v>0.93851421389435497</v>
      </c>
      <c r="U88" s="3">
        <v>-0.91291179365670905</v>
      </c>
      <c r="V88" s="3">
        <v>-1.4204349980035</v>
      </c>
      <c r="Y88" s="3">
        <v>1.24889949651329</v>
      </c>
      <c r="Z88" s="3">
        <v>0.13964539949309801</v>
      </c>
      <c r="AA88" s="3">
        <v>2.4667522806552999E-2</v>
      </c>
      <c r="AB88" s="3">
        <v>1.32457802625495</v>
      </c>
      <c r="AC88" s="3">
        <v>-1.2415277139365599</v>
      </c>
      <c r="AD88" s="3">
        <v>-0.79733314872211902</v>
      </c>
      <c r="AE88" s="3">
        <v>-0.69892958240920999</v>
      </c>
      <c r="AH88" s="3">
        <v>1.9757116725386299</v>
      </c>
      <c r="AI88" s="3">
        <v>0.39260495455502098</v>
      </c>
      <c r="AJ88" s="3">
        <v>1.6144713618542399</v>
      </c>
      <c r="AK88" s="3">
        <v>0.66486762743079597</v>
      </c>
      <c r="AL88" s="3">
        <v>-0.71883248628106</v>
      </c>
      <c r="AM88" s="3">
        <v>-0.74818884272945196</v>
      </c>
      <c r="AN88" s="3">
        <v>-0.64618074849402096</v>
      </c>
      <c r="AO88" s="3">
        <v>0.38034703608070702</v>
      </c>
      <c r="AP88" s="3">
        <v>-0.557171358906283</v>
      </c>
      <c r="AQ88" s="3">
        <v>-0.72867611433164603</v>
      </c>
      <c r="AR88" s="3">
        <v>-1.02302507581543</v>
      </c>
      <c r="AS88" s="3">
        <v>-0.60592802590150097</v>
      </c>
    </row>
    <row r="89" spans="1:45" x14ac:dyDescent="0.3">
      <c r="A89" t="s">
        <v>121</v>
      </c>
      <c r="B89" s="3">
        <v>1.8056673676561701</v>
      </c>
      <c r="C89" s="3">
        <v>1.99767063151432</v>
      </c>
      <c r="D89" s="3">
        <v>-3.4522556715560898E-2</v>
      </c>
      <c r="E89" s="3">
        <v>0.37309134827818202</v>
      </c>
      <c r="F89" s="3">
        <v>-0.25441551219038699</v>
      </c>
      <c r="G89" s="3">
        <v>-0.55756595163409595</v>
      </c>
      <c r="H89" s="3">
        <v>-0.66350937348569505</v>
      </c>
      <c r="I89" s="3">
        <v>-0.72623911568796196</v>
      </c>
      <c r="J89" s="3">
        <v>-0.56839617294905498</v>
      </c>
      <c r="K89" s="3">
        <v>-0.71087186154833504</v>
      </c>
      <c r="L89" s="3">
        <v>-0.66090880323758106</v>
      </c>
      <c r="O89" s="3">
        <v>1.16752470444626</v>
      </c>
      <c r="P89" s="3">
        <v>0.97022495405491405</v>
      </c>
      <c r="Q89" s="3">
        <v>1.29393953626906</v>
      </c>
      <c r="R89" s="3">
        <v>3.2960176231467797E-2</v>
      </c>
      <c r="S89" s="3">
        <v>-0.91102194931452896</v>
      </c>
      <c r="T89" s="3">
        <v>-0.80409378505347395</v>
      </c>
      <c r="U89" s="3">
        <v>-0.79345898920857705</v>
      </c>
      <c r="V89" s="3">
        <v>-0.95607464742511605</v>
      </c>
      <c r="Y89" s="3">
        <v>2.1259002857502902</v>
      </c>
      <c r="Z89" s="3">
        <v>0.41933881993015298</v>
      </c>
      <c r="AA89" s="3">
        <v>-0.53423140339469199</v>
      </c>
      <c r="AB89" s="3">
        <v>-0.43856199007687002</v>
      </c>
      <c r="AC89" s="3">
        <v>-0.48326927877786502</v>
      </c>
      <c r="AD89" s="3">
        <v>-0.55601778914768996</v>
      </c>
      <c r="AE89" s="3">
        <v>-0.53315864428332205</v>
      </c>
      <c r="AH89" s="3">
        <v>2.39472596990033</v>
      </c>
      <c r="AI89" s="3">
        <v>-0.122951791990943</v>
      </c>
      <c r="AJ89" s="3">
        <v>1.54313211582742</v>
      </c>
      <c r="AK89" s="3">
        <v>0.223573756939424</v>
      </c>
      <c r="AL89" s="3">
        <v>0.270902403427628</v>
      </c>
      <c r="AM89" s="3">
        <v>-0.34100732581608401</v>
      </c>
      <c r="AN89" s="3">
        <v>-0.61247771236016701</v>
      </c>
      <c r="AO89" s="3">
        <v>-0.67424736471619695</v>
      </c>
      <c r="AP89" s="3">
        <v>-0.67792724508570601</v>
      </c>
      <c r="AQ89" s="3">
        <v>-0.686771879248671</v>
      </c>
      <c r="AR89" s="3">
        <v>-0.63507639106435698</v>
      </c>
      <c r="AS89" s="3">
        <v>-0.68187453581267898</v>
      </c>
    </row>
    <row r="90" spans="1:45" x14ac:dyDescent="0.3">
      <c r="A90" t="s">
        <v>122</v>
      </c>
      <c r="B90" s="3">
        <v>1.0866177055639601</v>
      </c>
      <c r="C90" s="3">
        <v>2.6218652668507101</v>
      </c>
      <c r="D90" s="3">
        <v>-0.28427696640900202</v>
      </c>
      <c r="E90" s="3">
        <v>0.104590221056232</v>
      </c>
      <c r="F90" s="3">
        <v>-0.28114040132661</v>
      </c>
      <c r="G90" s="3">
        <v>-0.55435004418262601</v>
      </c>
      <c r="H90" s="3">
        <v>-0.49917396113095902</v>
      </c>
      <c r="I90" s="3">
        <v>-0.56248019772834901</v>
      </c>
      <c r="J90" s="3">
        <v>-0.55819055803387996</v>
      </c>
      <c r="K90" s="3">
        <v>-0.61947542844526005</v>
      </c>
      <c r="L90" s="3">
        <v>-0.45398563621421401</v>
      </c>
      <c r="O90" s="3">
        <v>0.84096518960866196</v>
      </c>
      <c r="P90" s="3">
        <v>1.41799601537631</v>
      </c>
      <c r="Q90" s="3">
        <v>1.27167103944124</v>
      </c>
      <c r="R90" s="3">
        <v>-0.34833450822038697</v>
      </c>
      <c r="S90" s="3">
        <v>-0.75801869398153598</v>
      </c>
      <c r="T90" s="3">
        <v>-0.81299077884954896</v>
      </c>
      <c r="U90" s="3">
        <v>-0.73525447581296299</v>
      </c>
      <c r="V90" s="3">
        <v>-0.87603378756176997</v>
      </c>
      <c r="Y90" s="3">
        <v>1.48735622891168</v>
      </c>
      <c r="Z90" s="3">
        <v>1.4361608398021799</v>
      </c>
      <c r="AA90" s="3">
        <v>-0.651912283363415</v>
      </c>
      <c r="AB90" s="3">
        <v>-0.50966456238075197</v>
      </c>
      <c r="AC90" s="3">
        <v>-0.52619848205952102</v>
      </c>
      <c r="AD90" s="3">
        <v>-0.612760510690745</v>
      </c>
      <c r="AE90" s="3">
        <v>-0.62298123021943197</v>
      </c>
      <c r="AH90" s="3">
        <v>3.1129304061419498</v>
      </c>
      <c r="AI90" s="3">
        <v>0.33494289101722202</v>
      </c>
      <c r="AJ90" s="3">
        <v>-0.29072912619309599</v>
      </c>
      <c r="AK90" s="3">
        <v>-0.34014123977083699</v>
      </c>
      <c r="AL90" s="3">
        <v>-0.31766698196767801</v>
      </c>
      <c r="AM90" s="3">
        <v>-0.32201569308926498</v>
      </c>
      <c r="AN90" s="3">
        <v>-0.39262220411688697</v>
      </c>
      <c r="AO90" s="3">
        <v>-0.33542034736204002</v>
      </c>
      <c r="AP90" s="3">
        <v>-0.36678893022832498</v>
      </c>
      <c r="AQ90" s="3">
        <v>-0.36988915460007099</v>
      </c>
      <c r="AR90" s="3">
        <v>-0.33704596970893902</v>
      </c>
      <c r="AS90" s="3">
        <v>-0.37555365012203301</v>
      </c>
    </row>
    <row r="91" spans="1:45" x14ac:dyDescent="0.3">
      <c r="A91" t="s">
        <v>123</v>
      </c>
      <c r="B91" s="3">
        <v>1.38642477776702</v>
      </c>
      <c r="C91" s="3">
        <v>1.56009948133385</v>
      </c>
      <c r="D91" s="3">
        <v>0.318921568018742</v>
      </c>
      <c r="E91" s="3">
        <v>1.18887929607844</v>
      </c>
      <c r="F91" s="3">
        <v>-0.28644395473518702</v>
      </c>
      <c r="G91" s="3">
        <v>-6.5225700959636201E-2</v>
      </c>
      <c r="H91" s="3">
        <v>-0.22973742036480499</v>
      </c>
      <c r="I91" s="3">
        <v>-1.1962015043326</v>
      </c>
      <c r="J91" s="3">
        <v>-0.604699932736805</v>
      </c>
      <c r="K91" s="3">
        <v>-0.88352761881861197</v>
      </c>
      <c r="L91" s="3">
        <v>-1.1884889912504</v>
      </c>
      <c r="O91" s="3">
        <v>1.1267719991238601</v>
      </c>
      <c r="P91" s="3">
        <v>1.0342822258976001</v>
      </c>
      <c r="Q91" s="3">
        <v>1.33043053350389</v>
      </c>
      <c r="R91" s="3">
        <v>-0.34692668845138902</v>
      </c>
      <c r="S91" s="3">
        <v>-1.03777568193791</v>
      </c>
      <c r="T91" s="3">
        <v>-0.573067981595901</v>
      </c>
      <c r="U91" s="3">
        <v>-0.45967941307608901</v>
      </c>
      <c r="V91" s="3">
        <v>-1.0740349934640701</v>
      </c>
      <c r="Y91" s="3">
        <v>1.7915565034577099</v>
      </c>
      <c r="Z91" s="3">
        <v>0.34835716397545102</v>
      </c>
      <c r="AA91" s="3">
        <v>-0.97677049347314304</v>
      </c>
      <c r="AB91" s="3">
        <v>0.39802378324372101</v>
      </c>
      <c r="AC91" s="3">
        <v>-0.71510584208129002</v>
      </c>
      <c r="AD91" s="3">
        <v>-1.00919733486869</v>
      </c>
      <c r="AE91" s="3">
        <v>0.16313621974624001</v>
      </c>
      <c r="AH91" s="3">
        <v>2.3961153114379399</v>
      </c>
      <c r="AI91" s="3">
        <v>0.489854828931581</v>
      </c>
      <c r="AJ91" s="3">
        <v>0.86065484456748098</v>
      </c>
      <c r="AK91" s="3">
        <v>0.23479904494835399</v>
      </c>
      <c r="AL91" s="3">
        <v>0.62246578097898497</v>
      </c>
      <c r="AM91" s="3">
        <v>0.11632757243919201</v>
      </c>
      <c r="AN91" s="3">
        <v>-0.55368851209135606</v>
      </c>
      <c r="AO91" s="3">
        <v>-0.85890182648436597</v>
      </c>
      <c r="AP91" s="3">
        <v>-0.86536213193097999</v>
      </c>
      <c r="AQ91" s="3">
        <v>-0.89779100589003302</v>
      </c>
      <c r="AR91" s="3">
        <v>-0.64985005643350402</v>
      </c>
      <c r="AS91" s="3">
        <v>-0.89462385047329296</v>
      </c>
    </row>
    <row r="92" spans="1:45" x14ac:dyDescent="0.3">
      <c r="A92" t="s">
        <v>124</v>
      </c>
      <c r="B92" s="3">
        <v>-2.56225127330224E-2</v>
      </c>
      <c r="C92" s="3">
        <v>1.2876179168136599</v>
      </c>
      <c r="D92" s="3">
        <v>1.68526461673123</v>
      </c>
      <c r="E92" s="3">
        <v>0.10900576996654</v>
      </c>
      <c r="F92" s="3">
        <v>-1.17767720774193</v>
      </c>
      <c r="G92" s="3">
        <v>-1.1130969341731201</v>
      </c>
      <c r="H92" s="3">
        <v>1.0630883736493399</v>
      </c>
      <c r="I92" s="3">
        <v>0.28984478880810699</v>
      </c>
      <c r="J92" s="3">
        <v>-0.66056908558022798</v>
      </c>
      <c r="K92" s="3">
        <v>-0.45480558796380999</v>
      </c>
      <c r="L92" s="3">
        <v>-1.00305013777677</v>
      </c>
      <c r="O92" s="3">
        <v>-0.74430729676601004</v>
      </c>
      <c r="P92" s="3">
        <v>0.24979546641080999</v>
      </c>
      <c r="Q92" s="3">
        <v>0.57800267928315097</v>
      </c>
      <c r="R92" s="3">
        <v>0.94154429954656504</v>
      </c>
      <c r="S92" s="3">
        <v>-1.1811081743073999</v>
      </c>
      <c r="T92" s="3">
        <v>-1.05549314164668</v>
      </c>
      <c r="U92" s="3">
        <v>1.5855757983240599</v>
      </c>
      <c r="V92" s="3">
        <v>-0.37400963084449901</v>
      </c>
      <c r="Y92" s="3">
        <v>0.89420710983523399</v>
      </c>
      <c r="Z92" s="3">
        <v>0.39656634489912301</v>
      </c>
      <c r="AA92" s="3">
        <v>-1.8152370397872899</v>
      </c>
      <c r="AB92" s="3">
        <v>-0.10449676752086599</v>
      </c>
      <c r="AC92" s="3">
        <v>1.1565343325431501</v>
      </c>
      <c r="AD92" s="3">
        <v>-0.62460888459061803</v>
      </c>
      <c r="AE92" s="3">
        <v>9.7034904621272705E-2</v>
      </c>
      <c r="AH92" s="3">
        <v>-1.48905790049527</v>
      </c>
      <c r="AI92" s="3">
        <v>-1.08104920161711</v>
      </c>
      <c r="AJ92" s="3">
        <v>0.18830958889194799</v>
      </c>
      <c r="AK92" s="3">
        <v>-1.31244507648139</v>
      </c>
      <c r="AL92" s="3">
        <v>-1.1033033973167099</v>
      </c>
      <c r="AM92" s="3">
        <v>1.2077218967871199</v>
      </c>
      <c r="AN92" s="3">
        <v>1.9220561837687999E-2</v>
      </c>
      <c r="AO92" s="3">
        <v>0.68880958978050599</v>
      </c>
      <c r="AP92" s="3">
        <v>0.74289819680840097</v>
      </c>
      <c r="AQ92" s="3">
        <v>1.32040646026766</v>
      </c>
      <c r="AR92" s="3">
        <v>0.60293855135012797</v>
      </c>
      <c r="AS92" s="3">
        <v>0.215550730187024</v>
      </c>
    </row>
    <row r="93" spans="1:45" x14ac:dyDescent="0.3">
      <c r="A93" t="s">
        <v>125</v>
      </c>
      <c r="B93" s="3">
        <v>1.43730755014064</v>
      </c>
      <c r="C93" s="3">
        <v>2.14704298255521</v>
      </c>
      <c r="D93" s="3">
        <v>0.48640611310216098</v>
      </c>
      <c r="E93" s="3">
        <v>6.2478909460723799E-2</v>
      </c>
      <c r="F93" s="3">
        <v>-7.6828020537776801E-3</v>
      </c>
      <c r="G93" s="3">
        <v>-0.742451741089447</v>
      </c>
      <c r="H93" s="3">
        <v>-0.60889458412272102</v>
      </c>
      <c r="I93" s="3">
        <v>-0.36044024632777499</v>
      </c>
      <c r="J93" s="3">
        <v>-0.57078059237137002</v>
      </c>
      <c r="K93" s="3">
        <v>-0.98397115705254201</v>
      </c>
      <c r="L93" s="3">
        <v>-0.85901443224110097</v>
      </c>
      <c r="O93" s="3">
        <v>1.7404328617510101</v>
      </c>
      <c r="P93" s="3">
        <v>1.1161436113719201</v>
      </c>
      <c r="Q93" s="3">
        <v>0.423836205669197</v>
      </c>
      <c r="R93" s="3">
        <v>-0.169324339528341</v>
      </c>
      <c r="S93" s="3">
        <v>-0.88584756084280403</v>
      </c>
      <c r="T93" s="3">
        <v>-0.80709614264662999</v>
      </c>
      <c r="U93" s="3">
        <v>-0.51527881590103697</v>
      </c>
      <c r="V93" s="3">
        <v>-0.90286581987330705</v>
      </c>
      <c r="Y93" s="3">
        <v>1.4488868975129401</v>
      </c>
      <c r="Z93" s="3">
        <v>1.3847499617527399</v>
      </c>
      <c r="AA93" s="3">
        <v>-0.80517655490761497</v>
      </c>
      <c r="AB93" s="3">
        <v>-0.85387069124575599</v>
      </c>
      <c r="AC93" s="3">
        <v>-0.66258701768947703</v>
      </c>
      <c r="AD93" s="3">
        <v>-0.122406808997979</v>
      </c>
      <c r="AE93" s="3">
        <v>-0.38959578642485498</v>
      </c>
      <c r="AH93" s="3">
        <v>2.55793418974286</v>
      </c>
      <c r="AI93" s="3">
        <v>0.400726381262967</v>
      </c>
      <c r="AJ93" s="3">
        <v>0.74917612514200305</v>
      </c>
      <c r="AK93" s="3">
        <v>0.38666520026365597</v>
      </c>
      <c r="AL93" s="3">
        <v>0.29931232306563799</v>
      </c>
      <c r="AM93" s="3">
        <v>0.14318561910585501</v>
      </c>
      <c r="AN93" s="3">
        <v>-0.69325195682391305</v>
      </c>
      <c r="AO93" s="3">
        <v>-0.80539837385575896</v>
      </c>
      <c r="AP93" s="3">
        <v>-0.83000917174337896</v>
      </c>
      <c r="AQ93" s="3">
        <v>-0.83447117666683601</v>
      </c>
      <c r="AR93" s="3">
        <v>-0.59407501736771795</v>
      </c>
      <c r="AS93" s="3">
        <v>-0.77979414212537101</v>
      </c>
    </row>
    <row r="94" spans="1:45" x14ac:dyDescent="0.3">
      <c r="A94" t="s">
        <v>126</v>
      </c>
      <c r="B94" s="3">
        <v>1.2529241803304401</v>
      </c>
      <c r="C94" s="3">
        <v>1.5102796775425</v>
      </c>
      <c r="D94" s="3">
        <v>0.445847102008606</v>
      </c>
      <c r="E94" s="3">
        <v>0.49440489510172902</v>
      </c>
      <c r="F94" s="3">
        <v>0.52482951121922705</v>
      </c>
      <c r="G94" s="3">
        <v>-0.66973182783335805</v>
      </c>
      <c r="H94" s="3">
        <v>0.644652678187846</v>
      </c>
      <c r="I94" s="3">
        <v>-0.90179203069791602</v>
      </c>
      <c r="J94" s="3">
        <v>-0.836421203152239</v>
      </c>
      <c r="K94" s="3">
        <v>-1.1443711697621699</v>
      </c>
      <c r="L94" s="3">
        <v>-1.3206218129446701</v>
      </c>
      <c r="O94" s="3">
        <v>1.1720253310916899</v>
      </c>
      <c r="P94" s="3">
        <v>1.0166464733284899</v>
      </c>
      <c r="Q94" s="3">
        <v>1.2076061268602101</v>
      </c>
      <c r="R94" s="3">
        <v>-0.1578900028445</v>
      </c>
      <c r="S94" s="3">
        <v>-0.72639025461265505</v>
      </c>
      <c r="T94" s="3">
        <v>-1.08485814986069</v>
      </c>
      <c r="U94" s="3">
        <v>-0.27389878091919601</v>
      </c>
      <c r="V94" s="3">
        <v>-1.15324074304335</v>
      </c>
      <c r="Y94" s="3">
        <v>1.8033481050395299</v>
      </c>
      <c r="Z94" s="3">
        <v>0.23583396827432601</v>
      </c>
      <c r="AA94" s="3">
        <v>-1.17543368634182</v>
      </c>
      <c r="AB94" s="3">
        <v>0.14514618151195999</v>
      </c>
      <c r="AC94" s="3">
        <v>0.45572867323763999</v>
      </c>
      <c r="AD94" s="3">
        <v>-0.66391226868128606</v>
      </c>
      <c r="AE94" s="3">
        <v>-0.80071097304035099</v>
      </c>
      <c r="AH94" s="3">
        <v>1.19910836813543</v>
      </c>
      <c r="AI94" s="3">
        <v>7.60372195391305E-3</v>
      </c>
      <c r="AJ94" s="3">
        <v>1.1992569786191001</v>
      </c>
      <c r="AK94" s="3">
        <v>4.7639477742924497E-3</v>
      </c>
      <c r="AL94" s="3">
        <v>0.42801360022345297</v>
      </c>
      <c r="AM94" s="3">
        <v>1.56858513467292</v>
      </c>
      <c r="AN94" s="3">
        <v>0.61538978362821395</v>
      </c>
      <c r="AO94" s="3">
        <v>-0.98622254450762203</v>
      </c>
      <c r="AP94" s="3">
        <v>-0.84147956467412</v>
      </c>
      <c r="AQ94" s="3">
        <v>-1.1681173576467501</v>
      </c>
      <c r="AR94" s="3">
        <v>-1.0458148498351501</v>
      </c>
      <c r="AS94" s="3">
        <v>-0.98108721834367796</v>
      </c>
    </row>
    <row r="95" spans="1:45" x14ac:dyDescent="0.3">
      <c r="A95" t="s">
        <v>127</v>
      </c>
      <c r="B95" s="3">
        <v>1.82441671786598</v>
      </c>
      <c r="C95" s="3">
        <v>1.6535707093674601</v>
      </c>
      <c r="D95" s="3">
        <v>0.602108857941966</v>
      </c>
      <c r="E95" s="3">
        <v>0.20858724772127099</v>
      </c>
      <c r="F95" s="3">
        <v>-3.0999719667127602E-2</v>
      </c>
      <c r="G95" s="3">
        <v>-0.72640827063900903</v>
      </c>
      <c r="H95" s="3">
        <v>-0.96280576335512802</v>
      </c>
      <c r="I95" s="3">
        <v>-0.85098422722987299</v>
      </c>
      <c r="J95" s="3">
        <v>-0.69658804261321305</v>
      </c>
      <c r="K95" s="3">
        <v>-0.92578838517915596</v>
      </c>
      <c r="L95" s="3">
        <v>-9.5109124213169693E-2</v>
      </c>
      <c r="O95" s="3">
        <v>0.84370884599947704</v>
      </c>
      <c r="P95" s="3">
        <v>1.4435771915903399</v>
      </c>
      <c r="Q95" s="3">
        <v>0.86004336904352596</v>
      </c>
      <c r="R95" s="3">
        <v>0.33798732219035099</v>
      </c>
      <c r="S95" s="3">
        <v>-1.1496149565538001</v>
      </c>
      <c r="T95" s="3">
        <v>-0.84163995713978002</v>
      </c>
      <c r="U95" s="3">
        <v>-0.42746281700858402</v>
      </c>
      <c r="V95" s="3">
        <v>-1.06659899812153</v>
      </c>
      <c r="Y95" s="3">
        <v>1.1677466203332001</v>
      </c>
      <c r="Z95" s="3">
        <v>1.5070787217901001</v>
      </c>
      <c r="AA95" s="3">
        <v>-0.91341109879756499</v>
      </c>
      <c r="AB95" s="3">
        <v>-0.544790192950107</v>
      </c>
      <c r="AC95" s="3">
        <v>-0.89026835564232398</v>
      </c>
      <c r="AD95" s="3">
        <v>-0.60370798395562997</v>
      </c>
      <c r="AE95" s="3">
        <v>0.27735228922232602</v>
      </c>
      <c r="AH95" s="3">
        <v>1.9996293290895299</v>
      </c>
      <c r="AI95" s="3">
        <v>1.55129718393757</v>
      </c>
      <c r="AJ95" s="3">
        <v>1.1494130020312501</v>
      </c>
      <c r="AK95" s="3">
        <v>-4.1218208731518401E-2</v>
      </c>
      <c r="AL95" s="3">
        <v>-0.76149132205982395</v>
      </c>
      <c r="AM95" s="3">
        <v>-0.59698786246259805</v>
      </c>
      <c r="AN95" s="3">
        <v>-0.929467248239771</v>
      </c>
      <c r="AO95" s="3">
        <v>-0.58514522769108301</v>
      </c>
      <c r="AP95" s="3">
        <v>-0.76593136677860796</v>
      </c>
      <c r="AQ95" s="3">
        <v>-0.360343456811973</v>
      </c>
      <c r="AR95" s="3">
        <v>-1.73025556290166E-2</v>
      </c>
      <c r="AS95" s="3">
        <v>-0.64245226665396105</v>
      </c>
    </row>
    <row r="96" spans="1:45" x14ac:dyDescent="0.3">
      <c r="A96" t="s">
        <v>128</v>
      </c>
      <c r="B96" s="3">
        <v>1.4640975317438101</v>
      </c>
      <c r="C96" s="3">
        <v>1.6011284479066501</v>
      </c>
      <c r="D96" s="3">
        <v>0.68214854065160802</v>
      </c>
      <c r="E96" s="3">
        <v>0.21453500232068001</v>
      </c>
      <c r="F96" s="3">
        <v>-0.54840343659091195</v>
      </c>
      <c r="G96" s="3">
        <v>0.79947887532495998</v>
      </c>
      <c r="H96" s="3">
        <v>-0.72663274293550695</v>
      </c>
      <c r="I96" s="3">
        <v>-0.716961074768936</v>
      </c>
      <c r="J96" s="3">
        <v>-0.62675658374808796</v>
      </c>
      <c r="K96" s="3">
        <v>-0.83547004020056004</v>
      </c>
      <c r="L96" s="3">
        <v>-1.3071645197037001</v>
      </c>
      <c r="O96" s="3">
        <v>0.73282653657508701</v>
      </c>
      <c r="P96" s="3">
        <v>0.74883406038836198</v>
      </c>
      <c r="Q96" s="3">
        <v>1.0883136510247999</v>
      </c>
      <c r="R96" s="3">
        <v>0.514255131145405</v>
      </c>
      <c r="S96" s="3">
        <v>-1.3574988421060601</v>
      </c>
      <c r="T96" s="3">
        <v>0.44807269690226298</v>
      </c>
      <c r="U96" s="3">
        <v>-0.93761664910620701</v>
      </c>
      <c r="V96" s="3">
        <v>-1.2371865848236501</v>
      </c>
      <c r="Y96" s="3">
        <v>1.5380658659227799</v>
      </c>
      <c r="Z96" s="3">
        <v>-3.5271012693634099E-2</v>
      </c>
      <c r="AA96" s="3">
        <v>-6.8158748045808695E-2</v>
      </c>
      <c r="AB96" s="3">
        <v>1.0414705603622201</v>
      </c>
      <c r="AC96" s="3">
        <v>-1.0979228906820899</v>
      </c>
      <c r="AD96" s="3">
        <v>-0.248255822562823</v>
      </c>
      <c r="AE96" s="3">
        <v>-1.12992795230064</v>
      </c>
      <c r="AH96" s="3">
        <v>1.6074625556801301</v>
      </c>
      <c r="AI96" s="3">
        <v>-9.1207486149619099E-2</v>
      </c>
      <c r="AJ96" s="3">
        <v>2.1406342102229798</v>
      </c>
      <c r="AK96" s="3">
        <v>0.65798549968444897</v>
      </c>
      <c r="AL96" s="3">
        <v>-0.56616130966736</v>
      </c>
      <c r="AM96" s="3">
        <v>-0.49124075503081399</v>
      </c>
      <c r="AN96" s="3">
        <v>-0.89273685682607895</v>
      </c>
      <c r="AO96" s="3">
        <v>0.21440812074957999</v>
      </c>
      <c r="AP96" s="3">
        <v>-0.60125268367011997</v>
      </c>
      <c r="AQ96" s="3">
        <v>-0.19718514424889599</v>
      </c>
      <c r="AR96" s="3">
        <v>-0.92064806386724596</v>
      </c>
      <c r="AS96" s="3">
        <v>-0.86005808687700702</v>
      </c>
    </row>
    <row r="97" spans="1:45" x14ac:dyDescent="0.3">
      <c r="A97" t="s">
        <v>129</v>
      </c>
      <c r="B97" s="3">
        <v>0.26993598208560199</v>
      </c>
      <c r="C97" s="3">
        <v>2.09796784294524</v>
      </c>
      <c r="D97" s="3">
        <v>1.5115541907652601</v>
      </c>
      <c r="E97" s="3">
        <v>0.11631288370767601</v>
      </c>
      <c r="F97" s="3">
        <v>-0.91415764719588</v>
      </c>
      <c r="G97" s="3">
        <v>-0.95586574557062698</v>
      </c>
      <c r="H97" s="3">
        <v>-0.54953009325333202</v>
      </c>
      <c r="I97" s="3">
        <v>0.226316395069625</v>
      </c>
      <c r="J97" s="3">
        <v>-0.44076969939073002</v>
      </c>
      <c r="K97" s="3">
        <v>-0.72147825547159605</v>
      </c>
      <c r="L97" s="3">
        <v>-0.64028585369123703</v>
      </c>
      <c r="O97" s="3">
        <v>0.76546843135230302</v>
      </c>
      <c r="P97" s="3">
        <v>1.35591781352281</v>
      </c>
      <c r="Q97" s="3">
        <v>1.0725726468664201</v>
      </c>
      <c r="R97" s="3">
        <v>0.15629755889260399</v>
      </c>
      <c r="S97" s="3">
        <v>-1.0953860168932701</v>
      </c>
      <c r="T97" s="3">
        <v>-1.3296717687203601</v>
      </c>
      <c r="U97" s="3">
        <v>-0.41355786822921797</v>
      </c>
      <c r="V97" s="3">
        <v>-0.51164079679129304</v>
      </c>
      <c r="Y97" s="3">
        <v>1.54613122707946</v>
      </c>
      <c r="Z97" s="3">
        <v>0.76350915921895401</v>
      </c>
      <c r="AA97" s="3">
        <v>-1.0741553914384401</v>
      </c>
      <c r="AB97" s="3">
        <v>-0.96530453799362304</v>
      </c>
      <c r="AC97" s="3">
        <v>-0.78515986779042901</v>
      </c>
      <c r="AD97" s="3">
        <v>0.56719232216444904</v>
      </c>
      <c r="AE97" s="3">
        <v>-5.22129112403769E-2</v>
      </c>
      <c r="AH97" s="3">
        <v>2.43668938835591</v>
      </c>
      <c r="AI97" s="3">
        <v>1.25528576640073</v>
      </c>
      <c r="AJ97" s="3">
        <v>0.69268884086603599</v>
      </c>
      <c r="AK97" s="3">
        <v>-0.54271117848539197</v>
      </c>
      <c r="AL97" s="3">
        <v>-1.0849881587763299</v>
      </c>
      <c r="AM97" s="3">
        <v>-0.34029519390100399</v>
      </c>
      <c r="AN97" s="3">
        <v>-0.958750085434522</v>
      </c>
      <c r="AO97" s="3">
        <v>-5.1714581174619502E-2</v>
      </c>
      <c r="AP97" s="3">
        <v>-0.35857633312104498</v>
      </c>
      <c r="AQ97" s="3">
        <v>-0.34429757326588201</v>
      </c>
      <c r="AR97" s="3">
        <v>-0.31218132960063999</v>
      </c>
      <c r="AS97" s="3">
        <v>-0.39114956186324901</v>
      </c>
    </row>
    <row r="98" spans="1:45" x14ac:dyDescent="0.3">
      <c r="A98" t="s">
        <v>130</v>
      </c>
      <c r="B98" s="3">
        <v>-0.26009836345523102</v>
      </c>
      <c r="C98" s="3">
        <v>2.3436495289114601</v>
      </c>
      <c r="D98" s="3">
        <v>1.41039189598689</v>
      </c>
      <c r="E98" s="3">
        <v>0.38448606679448699</v>
      </c>
      <c r="F98" s="3">
        <v>-0.210880401138972</v>
      </c>
      <c r="G98" s="3">
        <v>-0.65769758266263301</v>
      </c>
      <c r="H98" s="3">
        <v>-0.67532686064865799</v>
      </c>
      <c r="I98" s="3">
        <v>-0.55633377570357401</v>
      </c>
      <c r="J98" s="3">
        <v>-0.58612513861510795</v>
      </c>
      <c r="K98" s="3">
        <v>-0.65061289153886603</v>
      </c>
      <c r="L98" s="3">
        <v>-0.54145247792979101</v>
      </c>
      <c r="O98" s="3">
        <v>0.37477519699442602</v>
      </c>
      <c r="P98" s="3">
        <v>1.3756151720624601</v>
      </c>
      <c r="Q98" s="3">
        <v>0.49714384567860498</v>
      </c>
      <c r="R98" s="3">
        <v>1.23457482289247</v>
      </c>
      <c r="S98" s="3">
        <v>-0.535075395607857</v>
      </c>
      <c r="T98" s="3">
        <v>-0.98589337185332304</v>
      </c>
      <c r="U98" s="3">
        <v>-1.06592953470964</v>
      </c>
      <c r="V98" s="3">
        <v>-0.89521073545714203</v>
      </c>
      <c r="Y98" s="3">
        <v>2.1036623606801501</v>
      </c>
      <c r="Z98" s="3">
        <v>0.46575348203704098</v>
      </c>
      <c r="AA98" s="3">
        <v>-0.472387309297367</v>
      </c>
      <c r="AB98" s="3">
        <v>-0.63353299593731505</v>
      </c>
      <c r="AC98" s="3">
        <v>-0.59657490468143803</v>
      </c>
      <c r="AD98" s="3">
        <v>-0.46072962715170501</v>
      </c>
      <c r="AE98" s="3">
        <v>-0.406191005649369</v>
      </c>
      <c r="AH98" s="3">
        <v>2.1288360005007099</v>
      </c>
      <c r="AI98" s="3">
        <v>1.9448137744103</v>
      </c>
      <c r="AJ98" s="3">
        <v>0.17707653208020499</v>
      </c>
      <c r="AK98" s="3">
        <v>-0.102419571778055</v>
      </c>
      <c r="AL98" s="3">
        <v>0.127105961315819</v>
      </c>
      <c r="AM98" s="3">
        <v>-0.50851938883758097</v>
      </c>
      <c r="AN98" s="3">
        <v>-0.61013373392419701</v>
      </c>
      <c r="AO98" s="3">
        <v>-0.62897241873237397</v>
      </c>
      <c r="AP98" s="3">
        <v>-0.64875322037211203</v>
      </c>
      <c r="AQ98" s="3">
        <v>-0.65222260721468295</v>
      </c>
      <c r="AR98" s="3">
        <v>-0.57815413161016005</v>
      </c>
      <c r="AS98" s="3">
        <v>-0.64865719583787096</v>
      </c>
    </row>
    <row r="99" spans="1:45" x14ac:dyDescent="0.3">
      <c r="A99" t="s">
        <v>131</v>
      </c>
      <c r="B99" s="3">
        <v>1.5042490937236901</v>
      </c>
      <c r="C99" s="3">
        <v>1.33346890972098</v>
      </c>
      <c r="D99" s="3">
        <v>0.28979870610874098</v>
      </c>
      <c r="E99" s="3">
        <v>0.74757163623269296</v>
      </c>
      <c r="F99" s="3">
        <v>0.90299984227367702</v>
      </c>
      <c r="G99" s="3">
        <v>-0.64682205607261101</v>
      </c>
      <c r="H99" s="3">
        <v>-0.91421568436332001</v>
      </c>
      <c r="I99" s="3">
        <v>-0.60983688898296295</v>
      </c>
      <c r="J99" s="3">
        <v>-0.25930387467215299</v>
      </c>
      <c r="K99" s="3">
        <v>-1.0139682613730701</v>
      </c>
      <c r="L99" s="3">
        <v>-1.3339414225956701</v>
      </c>
      <c r="O99" s="3">
        <v>0.97969533556132904</v>
      </c>
      <c r="P99" s="3">
        <v>1.60564568156806</v>
      </c>
      <c r="Q99" s="3">
        <v>0.89548051930613104</v>
      </c>
      <c r="R99" s="3">
        <v>-0.36804423988589502</v>
      </c>
      <c r="S99" s="3">
        <v>-0.91095188746869105</v>
      </c>
      <c r="T99" s="3">
        <v>-0.77689775877239597</v>
      </c>
      <c r="U99" s="3">
        <v>-0.51734309509722098</v>
      </c>
      <c r="V99" s="3">
        <v>-0.90758455521131998</v>
      </c>
      <c r="Y99" s="3">
        <v>2.02967352027175</v>
      </c>
      <c r="Z99" s="3">
        <v>0.37611644194836102</v>
      </c>
      <c r="AA99" s="3">
        <v>-0.49807693175170797</v>
      </c>
      <c r="AB99" s="3">
        <v>-0.69991681340046596</v>
      </c>
      <c r="AC99" s="3">
        <v>-0.87025620059620101</v>
      </c>
      <c r="AD99" s="3">
        <v>0.13675017239376999</v>
      </c>
      <c r="AE99" s="3">
        <v>-0.474290188865504</v>
      </c>
      <c r="AH99" s="3">
        <v>2.4471931646256202</v>
      </c>
      <c r="AI99" s="3">
        <v>-0.52929315907722096</v>
      </c>
      <c r="AJ99" s="3">
        <v>-3.9006477050101497E-2</v>
      </c>
      <c r="AK99" s="3">
        <v>0.55845892098225902</v>
      </c>
      <c r="AL99" s="3">
        <v>-0.19832489658428601</v>
      </c>
      <c r="AM99" s="3">
        <v>1.3831959329605501</v>
      </c>
      <c r="AN99" s="3">
        <v>-0.15327661211225799</v>
      </c>
      <c r="AO99" s="3">
        <v>-0.71418463937959598</v>
      </c>
      <c r="AP99" s="3">
        <v>-0.84301896864414905</v>
      </c>
      <c r="AQ99" s="3">
        <v>-0.62923842483050596</v>
      </c>
      <c r="AR99" s="3">
        <v>-0.60555919737370301</v>
      </c>
      <c r="AS99" s="3">
        <v>-0.67694564351660902</v>
      </c>
    </row>
    <row r="100" spans="1:45" x14ac:dyDescent="0.3">
      <c r="A100" t="s">
        <v>132</v>
      </c>
      <c r="B100" s="3">
        <v>1.56513088928141</v>
      </c>
      <c r="C100" s="3">
        <v>1.9714102885231399</v>
      </c>
      <c r="D100" s="3">
        <v>0.373186988880087</v>
      </c>
      <c r="E100" s="3">
        <v>0.40674258576323802</v>
      </c>
      <c r="F100" s="3">
        <v>0.11044204514513301</v>
      </c>
      <c r="G100" s="3">
        <v>-0.94355657466651</v>
      </c>
      <c r="H100" s="3">
        <v>-0.65388383686167495</v>
      </c>
      <c r="I100" s="3">
        <v>-0.74632251143522599</v>
      </c>
      <c r="J100" s="3">
        <v>-0.73801558219789498</v>
      </c>
      <c r="K100" s="3">
        <v>-0.77929287872355901</v>
      </c>
      <c r="L100" s="3">
        <v>-0.565841413708143</v>
      </c>
      <c r="O100" s="3">
        <v>1.70459237412252</v>
      </c>
      <c r="P100" s="3">
        <v>0.78337428836800405</v>
      </c>
      <c r="Q100" s="3">
        <v>0.95179645612199903</v>
      </c>
      <c r="R100" s="3">
        <v>-0.35361342864768502</v>
      </c>
      <c r="S100" s="3">
        <v>-0.57031731318182699</v>
      </c>
      <c r="T100" s="3">
        <v>-0.93050031811011902</v>
      </c>
      <c r="U100" s="3">
        <v>-0.82428140340447398</v>
      </c>
      <c r="V100" s="3">
        <v>-0.76105065526841698</v>
      </c>
      <c r="Y100" s="3">
        <v>1.31255334283197</v>
      </c>
      <c r="Z100" s="3">
        <v>1.3615310010888699</v>
      </c>
      <c r="AA100" s="3">
        <v>-1.1032533692445701</v>
      </c>
      <c r="AB100" s="3">
        <v>-0.78512528955312599</v>
      </c>
      <c r="AC100" s="3">
        <v>-0.707375039932849</v>
      </c>
      <c r="AD100" s="3">
        <v>0.16868082981237001</v>
      </c>
      <c r="AE100" s="3">
        <v>-0.24701147500266801</v>
      </c>
      <c r="AH100" s="3">
        <v>2.58468977548142</v>
      </c>
      <c r="AI100" s="3">
        <v>1.0095187470143401</v>
      </c>
      <c r="AJ100" s="3">
        <v>0.92304460406879596</v>
      </c>
      <c r="AK100" s="3">
        <v>-0.47341952958164002</v>
      </c>
      <c r="AL100" s="3">
        <v>-0.59682288511718695</v>
      </c>
      <c r="AM100" s="3">
        <v>-0.13432616879835699</v>
      </c>
      <c r="AN100" s="3">
        <v>-0.58785820056655702</v>
      </c>
      <c r="AO100" s="3">
        <v>-0.55362398049217398</v>
      </c>
      <c r="AP100" s="3">
        <v>-0.63166201146981205</v>
      </c>
      <c r="AQ100" s="3">
        <v>-0.58155240723094404</v>
      </c>
      <c r="AR100" s="3">
        <v>-0.50836122751615898</v>
      </c>
      <c r="AS100" s="3">
        <v>-0.44962671579172597</v>
      </c>
    </row>
    <row r="101" spans="1:45" x14ac:dyDescent="0.3">
      <c r="A101" t="s">
        <v>133</v>
      </c>
      <c r="B101" s="3">
        <v>1.0158503189121399</v>
      </c>
      <c r="C101" s="3">
        <v>1.8744512612606801</v>
      </c>
      <c r="D101" s="3">
        <v>1.4859571332656101</v>
      </c>
      <c r="E101" s="3">
        <v>0.28519170789397402</v>
      </c>
      <c r="F101" s="3">
        <v>-0.48538106214173998</v>
      </c>
      <c r="G101" s="3">
        <v>-0.63167747563057897</v>
      </c>
      <c r="H101" s="3">
        <v>-0.77169006127036999</v>
      </c>
      <c r="I101" s="3">
        <v>-0.73650114492288199</v>
      </c>
      <c r="J101" s="3">
        <v>-0.68981389782618296</v>
      </c>
      <c r="K101" s="3">
        <v>-0.74497464440481398</v>
      </c>
      <c r="L101" s="3">
        <v>-0.60141213513583203</v>
      </c>
      <c r="O101" s="3">
        <v>0.80873395518434399</v>
      </c>
      <c r="P101" s="3">
        <v>1.15128206408515</v>
      </c>
      <c r="Q101" s="3">
        <v>0.78802373557845895</v>
      </c>
      <c r="R101" s="3">
        <v>0.96135841918365905</v>
      </c>
      <c r="S101" s="3">
        <v>-0.82658507896869304</v>
      </c>
      <c r="T101" s="3">
        <v>-0.89436970189179499</v>
      </c>
      <c r="U101" s="3">
        <v>-0.90700369294313199</v>
      </c>
      <c r="V101" s="3">
        <v>-1.0814397002279901</v>
      </c>
      <c r="Y101" s="3">
        <v>1.4925678480790101</v>
      </c>
      <c r="Z101" s="3">
        <v>1.41247407883876</v>
      </c>
      <c r="AA101" s="3">
        <v>-0.62672139337913602</v>
      </c>
      <c r="AB101" s="3">
        <v>-0.51647067739657804</v>
      </c>
      <c r="AC101" s="3">
        <v>-0.69547528276803405</v>
      </c>
      <c r="AD101" s="3">
        <v>-0.71398177726846501</v>
      </c>
      <c r="AE101" s="3">
        <v>-0.35239279610556201</v>
      </c>
      <c r="AH101" s="3">
        <v>2.1606336132027</v>
      </c>
      <c r="AI101" s="3">
        <v>2.0116726446383901</v>
      </c>
      <c r="AJ101" s="3">
        <v>0.25845978706621298</v>
      </c>
      <c r="AK101" s="3">
        <v>-0.46078444578356098</v>
      </c>
      <c r="AL101" s="3">
        <v>-0.55371914729485805</v>
      </c>
      <c r="AM101" s="3">
        <v>-0.53955723954292001</v>
      </c>
      <c r="AN101" s="3">
        <v>-0.51896456651920897</v>
      </c>
      <c r="AO101" s="3">
        <v>-0.49665196069517198</v>
      </c>
      <c r="AP101" s="3">
        <v>-0.52171718429146297</v>
      </c>
      <c r="AQ101" s="3">
        <v>-0.53917407371872295</v>
      </c>
      <c r="AR101" s="3">
        <v>-0.33323306531124802</v>
      </c>
      <c r="AS101" s="3">
        <v>-0.46696436175014899</v>
      </c>
    </row>
    <row r="102" spans="1:45" x14ac:dyDescent="0.3">
      <c r="A102" t="s">
        <v>134</v>
      </c>
      <c r="B102" s="3">
        <v>0.34667312001529599</v>
      </c>
      <c r="C102" s="3">
        <v>1.58337103962507</v>
      </c>
      <c r="D102" s="3">
        <v>1.9883570631342999</v>
      </c>
      <c r="E102" s="3">
        <v>0.54102739094361196</v>
      </c>
      <c r="F102" s="3">
        <v>-0.72324911319981799</v>
      </c>
      <c r="G102" s="3">
        <v>-0.35172476012753201</v>
      </c>
      <c r="H102" s="3">
        <v>-0.72075353084180105</v>
      </c>
      <c r="I102" s="3">
        <v>-0.47370666617962798</v>
      </c>
      <c r="J102" s="3">
        <v>-0.86757665965628705</v>
      </c>
      <c r="K102" s="3">
        <v>-0.89435312049987303</v>
      </c>
      <c r="L102" s="3">
        <v>-0.42806476321334502</v>
      </c>
      <c r="O102" s="3">
        <v>0.43194964228706101</v>
      </c>
      <c r="P102" s="3">
        <v>0.763847640547896</v>
      </c>
      <c r="Q102" s="3">
        <v>0.53886706304471199</v>
      </c>
      <c r="R102" s="3">
        <v>1.69173606380646</v>
      </c>
      <c r="S102" s="3">
        <v>-0.62649293656527405</v>
      </c>
      <c r="T102" s="3">
        <v>-0.85262157705835595</v>
      </c>
      <c r="U102" s="3">
        <v>-0.797305865138769</v>
      </c>
      <c r="V102" s="3">
        <v>-1.14998003092373</v>
      </c>
      <c r="Y102" s="3">
        <v>1.2286242880034099</v>
      </c>
      <c r="Z102" s="3">
        <v>1.64473596598864</v>
      </c>
      <c r="AA102" s="3">
        <v>-0.260187225264226</v>
      </c>
      <c r="AB102" s="3">
        <v>-0.68456642632445397</v>
      </c>
      <c r="AC102" s="3">
        <v>-0.56534172502533198</v>
      </c>
      <c r="AD102" s="3">
        <v>-0.67324948368201898</v>
      </c>
      <c r="AE102" s="3">
        <v>-0.69001539369602005</v>
      </c>
      <c r="AH102" s="3">
        <v>1.35677553852388</v>
      </c>
      <c r="AI102" s="3">
        <v>2.5736723874678602</v>
      </c>
      <c r="AJ102" s="3">
        <v>0.48911689580377499</v>
      </c>
      <c r="AK102" s="3">
        <v>-0.30286660725688402</v>
      </c>
      <c r="AL102" s="3">
        <v>-0.58761211452658002</v>
      </c>
      <c r="AM102" s="3">
        <v>-0.54122247505594601</v>
      </c>
      <c r="AN102" s="3">
        <v>-0.41554921166645198</v>
      </c>
      <c r="AO102" s="3">
        <v>-0.56250361970183005</v>
      </c>
      <c r="AP102" s="3">
        <v>-0.585064528924234</v>
      </c>
      <c r="AQ102" s="3">
        <v>-0.60496733088017896</v>
      </c>
      <c r="AR102" s="3">
        <v>-0.28182483129083502</v>
      </c>
      <c r="AS102" s="3">
        <v>-0.53795410249258102</v>
      </c>
    </row>
    <row r="103" spans="1:45" x14ac:dyDescent="0.3">
      <c r="A103" t="s">
        <v>135</v>
      </c>
      <c r="B103" s="3">
        <v>-0.49762379377650301</v>
      </c>
      <c r="C103" s="3">
        <v>-0.28201730066052499</v>
      </c>
      <c r="D103" s="3">
        <v>2.9758342136905398</v>
      </c>
      <c r="E103" s="3">
        <v>6.3682376023967993E-2</v>
      </c>
      <c r="F103" s="3">
        <v>-0.51032841099058701</v>
      </c>
      <c r="G103" s="3">
        <v>-0.41275080182251001</v>
      </c>
      <c r="H103" s="3">
        <v>-0.162386342575988</v>
      </c>
      <c r="I103" s="3">
        <v>-0.26450667984013099</v>
      </c>
      <c r="J103" s="3">
        <v>-0.24039828315814399</v>
      </c>
      <c r="K103" s="3">
        <v>-0.28919549876099399</v>
      </c>
      <c r="L103" s="3">
        <v>-0.38030947812912202</v>
      </c>
      <c r="O103" s="3">
        <v>-0.32193272120293498</v>
      </c>
      <c r="P103" s="3">
        <v>-0.46662098524154999</v>
      </c>
      <c r="Q103" s="3">
        <v>-0.476531672505073</v>
      </c>
      <c r="R103" s="3">
        <v>2.4220183386035501</v>
      </c>
      <c r="S103" s="3">
        <v>-0.43364141183703597</v>
      </c>
      <c r="T103" s="3">
        <v>-0.48101329170322599</v>
      </c>
      <c r="U103" s="3">
        <v>0.14020439507961099</v>
      </c>
      <c r="V103" s="3">
        <v>-0.38248265119333802</v>
      </c>
      <c r="Y103" s="3">
        <v>-0.46724251755630197</v>
      </c>
      <c r="Z103" s="3">
        <v>2.2059357169830198</v>
      </c>
      <c r="AA103" s="3">
        <v>-0.51110638512102502</v>
      </c>
      <c r="AB103" s="3">
        <v>-0.61456324823081898</v>
      </c>
      <c r="AC103" s="3">
        <v>-0.44615071381222299</v>
      </c>
      <c r="AD103" s="3">
        <v>9.4946007830783802E-2</v>
      </c>
      <c r="AE103" s="3">
        <v>-0.26181886009343103</v>
      </c>
      <c r="AH103" s="3">
        <v>-0.24218428913157</v>
      </c>
      <c r="AI103" s="3">
        <v>1.3995620343988699</v>
      </c>
      <c r="AJ103" s="3">
        <v>2.7012573837357401</v>
      </c>
      <c r="AK103" s="3">
        <v>-0.37682507922249597</v>
      </c>
      <c r="AL103" s="3">
        <v>-0.50628716189777101</v>
      </c>
      <c r="AM103" s="3">
        <v>-0.40555140166536702</v>
      </c>
      <c r="AN103" s="3">
        <v>-0.39588528187476202</v>
      </c>
      <c r="AO103" s="3">
        <v>-0.404736555552207</v>
      </c>
      <c r="AP103" s="3">
        <v>-0.354582981477782</v>
      </c>
      <c r="AQ103" s="3">
        <v>-0.504402214432775</v>
      </c>
      <c r="AR103" s="3">
        <v>-0.51809653219262297</v>
      </c>
      <c r="AS103" s="3">
        <v>-0.39226792068725103</v>
      </c>
    </row>
    <row r="104" spans="1:45" x14ac:dyDescent="0.3">
      <c r="A104" t="s">
        <v>136</v>
      </c>
      <c r="B104" s="3">
        <v>0.33727186129268499</v>
      </c>
      <c r="C104" s="3">
        <v>0.72094422494550003</v>
      </c>
      <c r="D104" s="3">
        <v>1.4735384497742801</v>
      </c>
      <c r="E104" s="3">
        <v>0.44680353579205401</v>
      </c>
      <c r="F104" s="3">
        <v>-0.98493324306944297</v>
      </c>
      <c r="G104" s="3">
        <v>-0.141974975830127</v>
      </c>
      <c r="H104" s="3">
        <v>1.55364739465724</v>
      </c>
      <c r="I104" s="3">
        <v>-0.62373978868526403</v>
      </c>
      <c r="J104" s="3">
        <v>-0.474546421922802</v>
      </c>
      <c r="K104" s="3">
        <v>-0.75596813238300598</v>
      </c>
      <c r="L104" s="3">
        <v>-1.55104290457112</v>
      </c>
      <c r="O104" s="3">
        <v>0.247027759266226</v>
      </c>
      <c r="P104" s="3">
        <v>0.68002826975237995</v>
      </c>
      <c r="Q104" s="3">
        <v>0.194935191432758</v>
      </c>
      <c r="R104" s="3">
        <v>1.2568079354125401</v>
      </c>
      <c r="S104" s="3">
        <v>-1.07122298665723</v>
      </c>
      <c r="T104" s="3">
        <v>-0.40419667622210098</v>
      </c>
      <c r="U104" s="3">
        <v>0.80131305253297103</v>
      </c>
      <c r="V104" s="3">
        <v>-1.7046925455175499</v>
      </c>
      <c r="Y104" s="3">
        <v>0.63496590042978496</v>
      </c>
      <c r="Z104" s="3">
        <v>1.3753870226595499</v>
      </c>
      <c r="AA104" s="3">
        <v>-0.894533000648146</v>
      </c>
      <c r="AB104" s="3">
        <v>-1.08177624884145</v>
      </c>
      <c r="AC104" s="3">
        <v>1.0318657509043601</v>
      </c>
      <c r="AD104" s="3">
        <v>-0.75864401513575597</v>
      </c>
      <c r="AE104" s="3">
        <v>-0.307265409368357</v>
      </c>
      <c r="AH104" s="3">
        <v>0.52917511209689805</v>
      </c>
      <c r="AI104" s="3">
        <v>0.21833989574882101</v>
      </c>
      <c r="AJ104" s="3">
        <v>1.5510126231004799</v>
      </c>
      <c r="AK104" s="3">
        <v>0.27805472828370698</v>
      </c>
      <c r="AL104" s="3">
        <v>0.60125146286721298</v>
      </c>
      <c r="AM104" s="3">
        <v>-0.27533301276995598</v>
      </c>
      <c r="AN104" s="3">
        <v>1.1603526065812799</v>
      </c>
      <c r="AO104" s="3">
        <v>-0.53775218559675397</v>
      </c>
      <c r="AP104" s="3">
        <v>0.59285667021069299</v>
      </c>
      <c r="AQ104" s="3">
        <v>-1.55469877159278</v>
      </c>
      <c r="AR104" s="3">
        <v>-1.1045368702863401</v>
      </c>
      <c r="AS104" s="3">
        <v>-1.45872225864327</v>
      </c>
    </row>
    <row r="105" spans="1:45" x14ac:dyDescent="0.3">
      <c r="A105" t="s">
        <v>137</v>
      </c>
      <c r="B105" s="3">
        <v>-0.37299522838396398</v>
      </c>
      <c r="C105" s="3">
        <v>1.1143059746823001</v>
      </c>
      <c r="D105" s="3">
        <v>2.5703190759945702</v>
      </c>
      <c r="E105" s="3">
        <v>0.30344809702289399</v>
      </c>
      <c r="F105" s="3">
        <v>-0.55917735294285398</v>
      </c>
      <c r="G105" s="3">
        <v>-0.51475086780215495</v>
      </c>
      <c r="H105" s="3">
        <v>-0.54166663722214703</v>
      </c>
      <c r="I105" s="3">
        <v>-0.33128533089442602</v>
      </c>
      <c r="J105" s="3">
        <v>-0.596589364595557</v>
      </c>
      <c r="K105" s="3">
        <v>-0.60538958100766704</v>
      </c>
      <c r="L105" s="3">
        <v>-0.46621878485099399</v>
      </c>
      <c r="O105" s="3">
        <v>-0.34284208867205002</v>
      </c>
      <c r="P105" s="3">
        <v>-3.9000811135727599E-2</v>
      </c>
      <c r="Q105" s="3">
        <v>-0.181926403814483</v>
      </c>
      <c r="R105" s="3">
        <v>2.4404140667440202</v>
      </c>
      <c r="S105" s="3">
        <v>-0.39553423679925398</v>
      </c>
      <c r="T105" s="3">
        <v>-0.52162229684191297</v>
      </c>
      <c r="U105" s="3">
        <v>-0.43866966343613301</v>
      </c>
      <c r="V105" s="3">
        <v>-0.52081856604445897</v>
      </c>
      <c r="Y105" s="3">
        <v>0.60935019577263105</v>
      </c>
      <c r="Z105" s="3">
        <v>2.04711797926899</v>
      </c>
      <c r="AA105" s="3">
        <v>-0.38666789766509702</v>
      </c>
      <c r="AB105" s="3">
        <v>-0.57949258264102199</v>
      </c>
      <c r="AC105" s="3">
        <v>-0.54959604614618196</v>
      </c>
      <c r="AD105" s="3">
        <v>-0.56820467441724698</v>
      </c>
      <c r="AE105" s="3">
        <v>-0.57250697417207497</v>
      </c>
      <c r="AH105" s="3">
        <v>0.671083697209087</v>
      </c>
      <c r="AI105" s="3">
        <v>2.7762959306847801</v>
      </c>
      <c r="AJ105" s="3">
        <v>0.86847535159308797</v>
      </c>
      <c r="AK105" s="3">
        <v>-0.38209108148482801</v>
      </c>
      <c r="AL105" s="3">
        <v>-0.49983502459977103</v>
      </c>
      <c r="AM105" s="3">
        <v>-0.50514394892958403</v>
      </c>
      <c r="AN105" s="3">
        <v>-0.50423213429937597</v>
      </c>
      <c r="AO105" s="3">
        <v>-0.50068862034994499</v>
      </c>
      <c r="AP105" s="3">
        <v>-0.49752240970545503</v>
      </c>
      <c r="AQ105" s="3">
        <v>-0.50622439656459695</v>
      </c>
      <c r="AR105" s="3">
        <v>-0.41241271777690303</v>
      </c>
      <c r="AS105" s="3">
        <v>-0.50770464577649399</v>
      </c>
    </row>
    <row r="106" spans="1:45" x14ac:dyDescent="0.3">
      <c r="A106" t="s">
        <v>138</v>
      </c>
      <c r="B106" s="3">
        <v>-0.68818311793146703</v>
      </c>
      <c r="C106" s="3">
        <v>0.21177001172624799</v>
      </c>
      <c r="D106" s="3">
        <v>2.8015184946023299</v>
      </c>
      <c r="E106" s="3">
        <v>-0.23670243474005201</v>
      </c>
      <c r="F106" s="3">
        <v>-0.38661346459344798</v>
      </c>
      <c r="G106" s="3">
        <v>-0.23248315137164199</v>
      </c>
      <c r="H106" s="3">
        <v>-0.68376343013923102</v>
      </c>
      <c r="I106" s="3">
        <v>-0.66983398658689897</v>
      </c>
      <c r="J106" s="3">
        <v>-0.55022454740814797</v>
      </c>
      <c r="K106" s="3">
        <v>4.3841856522058499E-2</v>
      </c>
      <c r="L106" s="3">
        <v>0.39067376992024699</v>
      </c>
      <c r="O106" s="3">
        <v>-0.62326734485854396</v>
      </c>
      <c r="P106" s="3">
        <v>-0.83802847317585305</v>
      </c>
      <c r="Q106" s="3">
        <v>-0.90174893518486199</v>
      </c>
      <c r="R106" s="3">
        <v>2.1378514280805199</v>
      </c>
      <c r="S106" s="3">
        <v>0.39344372266468403</v>
      </c>
      <c r="T106" s="3">
        <v>8.8274117738434701E-2</v>
      </c>
      <c r="U106" s="3">
        <v>-0.53458326871457296</v>
      </c>
      <c r="V106" s="3">
        <v>0.27805875345019299</v>
      </c>
      <c r="Y106" s="3">
        <v>-0.60125538791431199</v>
      </c>
      <c r="Z106" s="3">
        <v>2.12422070295974</v>
      </c>
      <c r="AA106" s="3">
        <v>-0.51810730889895396</v>
      </c>
      <c r="AB106" s="3">
        <v>-0.30769380142242803</v>
      </c>
      <c r="AC106" s="3">
        <v>-0.68496316644636901</v>
      </c>
      <c r="AD106" s="3">
        <v>-0.38938809563798199</v>
      </c>
      <c r="AE106" s="3">
        <v>0.377187057360304</v>
      </c>
      <c r="AH106" s="3">
        <v>-0.24992572624492701</v>
      </c>
      <c r="AI106" s="3">
        <v>2.5926167338995199</v>
      </c>
      <c r="AJ106" s="3">
        <v>1.2633784222865101</v>
      </c>
      <c r="AK106" s="3">
        <v>-0.48769776577595297</v>
      </c>
      <c r="AL106" s="3">
        <v>-0.92330453178374305</v>
      </c>
      <c r="AM106" s="3">
        <v>-0.68476027707217901</v>
      </c>
      <c r="AN106" s="3">
        <v>0.35395444415065003</v>
      </c>
      <c r="AO106" s="3">
        <v>-0.243423335840382</v>
      </c>
      <c r="AP106" s="3">
        <v>-0.33490868752835601</v>
      </c>
      <c r="AQ106" s="3">
        <v>-0.798063566821687</v>
      </c>
      <c r="AR106" s="3">
        <v>-0.30677841366042902</v>
      </c>
      <c r="AS106" s="3">
        <v>-0.18108729560902201</v>
      </c>
    </row>
    <row r="107" spans="1:45" x14ac:dyDescent="0.3">
      <c r="A107" t="s">
        <v>139</v>
      </c>
      <c r="B107" s="3">
        <v>-6.1844268071207999E-2</v>
      </c>
      <c r="C107" s="3">
        <v>1.91104343278785</v>
      </c>
      <c r="D107" s="3">
        <v>1.9429922453716599</v>
      </c>
      <c r="E107" s="3">
        <v>0.25767867977593201</v>
      </c>
      <c r="F107" s="3">
        <v>-0.47179977696581199</v>
      </c>
      <c r="G107" s="3">
        <v>-0.70886860419741604</v>
      </c>
      <c r="H107" s="3">
        <v>-0.650139067428394</v>
      </c>
      <c r="I107" s="3">
        <v>-0.35680833734836598</v>
      </c>
      <c r="J107" s="3">
        <v>-0.74557533600266501</v>
      </c>
      <c r="K107" s="3">
        <v>-0.71329085117847202</v>
      </c>
      <c r="L107" s="3">
        <v>-0.40338811674310798</v>
      </c>
      <c r="O107" s="3">
        <v>-0.21178736872306</v>
      </c>
      <c r="P107" s="3">
        <v>0.78057612574845803</v>
      </c>
      <c r="Q107" s="3">
        <v>0.68182332694657599</v>
      </c>
      <c r="R107" s="3">
        <v>1.85388345788341</v>
      </c>
      <c r="S107" s="3">
        <v>-0.67969152971617497</v>
      </c>
      <c r="T107" s="3">
        <v>-0.86433325958268303</v>
      </c>
      <c r="U107" s="3">
        <v>-0.68671250795795502</v>
      </c>
      <c r="V107" s="3">
        <v>-0.87375824459857498</v>
      </c>
      <c r="Y107" s="3">
        <v>1.19464204414396</v>
      </c>
      <c r="Z107" s="3">
        <v>1.70088386383186</v>
      </c>
      <c r="AA107" s="3">
        <v>-0.53791581651364695</v>
      </c>
      <c r="AB107" s="3">
        <v>-0.605164537995594</v>
      </c>
      <c r="AC107" s="3">
        <v>-0.56734640809938897</v>
      </c>
      <c r="AD107" s="3">
        <v>-0.58433417681142696</v>
      </c>
      <c r="AE107" s="3">
        <v>-0.600764968555766</v>
      </c>
      <c r="AH107" s="3">
        <v>1.7395632664778899</v>
      </c>
      <c r="AI107" s="3">
        <v>2.4178716455476499</v>
      </c>
      <c r="AJ107" s="3">
        <v>0.178988232834425</v>
      </c>
      <c r="AK107" s="3">
        <v>-0.46486104395097499</v>
      </c>
      <c r="AL107" s="3">
        <v>-0.51011533829440403</v>
      </c>
      <c r="AM107" s="3">
        <v>-0.45655638828747103</v>
      </c>
      <c r="AN107" s="3">
        <v>-0.48294024192380203</v>
      </c>
      <c r="AO107" s="3">
        <v>-0.51505789698628102</v>
      </c>
      <c r="AP107" s="3">
        <v>-0.48981381958158199</v>
      </c>
      <c r="AQ107" s="3">
        <v>-0.48568184627459599</v>
      </c>
      <c r="AR107" s="3">
        <v>-0.42727795952297998</v>
      </c>
      <c r="AS107" s="3">
        <v>-0.50411861003787095</v>
      </c>
    </row>
    <row r="108" spans="1:45" x14ac:dyDescent="0.3">
      <c r="A108" t="s">
        <v>140</v>
      </c>
      <c r="B108" s="3">
        <v>0.42246244185333198</v>
      </c>
      <c r="C108" s="3">
        <v>1.5363326237109101</v>
      </c>
      <c r="D108" s="3">
        <v>2.1150865201297</v>
      </c>
      <c r="E108" s="3">
        <v>0.20318949121986199</v>
      </c>
      <c r="F108" s="3">
        <v>-0.17461070237189799</v>
      </c>
      <c r="G108" s="3">
        <v>-0.52288896589364997</v>
      </c>
      <c r="H108" s="3">
        <v>-0.63311765561427502</v>
      </c>
      <c r="I108" s="3">
        <v>-0.51417654151319103</v>
      </c>
      <c r="J108" s="3">
        <v>-0.75194676955442097</v>
      </c>
      <c r="K108" s="3">
        <v>-0.83602961362558903</v>
      </c>
      <c r="L108" s="3">
        <v>-0.84430082834077902</v>
      </c>
      <c r="O108" s="3">
        <v>0.53575019093507903</v>
      </c>
      <c r="P108" s="3">
        <v>0.75753339359577498</v>
      </c>
      <c r="Q108" s="3">
        <v>1.08786339021572</v>
      </c>
      <c r="R108" s="3">
        <v>1.2605334888951001</v>
      </c>
      <c r="S108" s="3">
        <v>-0.98438217409184703</v>
      </c>
      <c r="T108" s="3">
        <v>-0.73207698651078401</v>
      </c>
      <c r="U108" s="3">
        <v>-0.897265619510759</v>
      </c>
      <c r="V108" s="3">
        <v>-1.0279556835282799</v>
      </c>
      <c r="Y108" s="3">
        <v>1.3074659399500801</v>
      </c>
      <c r="Z108" s="3">
        <v>1.5953056516245601</v>
      </c>
      <c r="AA108" s="3">
        <v>-0.48990357285734598</v>
      </c>
      <c r="AB108" s="3">
        <v>-0.43409117491668098</v>
      </c>
      <c r="AC108" s="3">
        <v>-0.57716996841986301</v>
      </c>
      <c r="AD108" s="3">
        <v>-0.67151226220038696</v>
      </c>
      <c r="AE108" s="3">
        <v>-0.73009461318036395</v>
      </c>
      <c r="AH108" s="3">
        <v>0.97428099380432798</v>
      </c>
      <c r="AI108" s="3">
        <v>0.75824603063863205</v>
      </c>
      <c r="AJ108" s="3">
        <v>2.6978388290586</v>
      </c>
      <c r="AK108" s="3">
        <v>-0.41774613008946698</v>
      </c>
      <c r="AL108" s="3">
        <v>-0.54574225389494702</v>
      </c>
      <c r="AM108" s="3">
        <v>-0.48010358247157803</v>
      </c>
      <c r="AN108" s="3">
        <v>-0.51823052690888904</v>
      </c>
      <c r="AO108" s="3">
        <v>-0.48863059919415902</v>
      </c>
      <c r="AP108" s="3">
        <v>-0.44139364548243498</v>
      </c>
      <c r="AQ108" s="3">
        <v>-0.47506123896423402</v>
      </c>
      <c r="AR108" s="3">
        <v>-0.55774496883387603</v>
      </c>
      <c r="AS108" s="3">
        <v>-0.50571290766197297</v>
      </c>
    </row>
    <row r="109" spans="1:45" x14ac:dyDescent="0.3">
      <c r="A109" t="s">
        <v>141</v>
      </c>
      <c r="B109" s="3">
        <v>0.31851969542081898</v>
      </c>
      <c r="C109" s="3">
        <v>1.4028629729278601</v>
      </c>
      <c r="D109" s="3">
        <v>2.2501088312681499</v>
      </c>
      <c r="E109" s="3">
        <v>-4.7658803762526004E-3</v>
      </c>
      <c r="F109" s="3">
        <v>-0.89011539125707895</v>
      </c>
      <c r="G109" s="3">
        <v>-0.30874537604361202</v>
      </c>
      <c r="H109" s="3">
        <v>3.7181007145709703E-2</v>
      </c>
      <c r="I109" s="3">
        <v>-0.70222867472087402</v>
      </c>
      <c r="J109" s="3">
        <v>-0.61788468616979197</v>
      </c>
      <c r="K109" s="3">
        <v>-0.76568061184835401</v>
      </c>
      <c r="L109" s="3">
        <v>-0.719251886346571</v>
      </c>
      <c r="O109" s="3">
        <v>0.69474667172424698</v>
      </c>
      <c r="P109" s="3">
        <v>-8.6238038233274902E-2</v>
      </c>
      <c r="Q109" s="3">
        <v>-0.303065329557345</v>
      </c>
      <c r="R109" s="3">
        <v>1.9042468736353999</v>
      </c>
      <c r="S109" s="3">
        <v>-1.3932165439975399</v>
      </c>
      <c r="T109" s="3">
        <v>8.8121483681942697E-2</v>
      </c>
      <c r="U109" s="3">
        <v>1.34928533214803E-2</v>
      </c>
      <c r="V109" s="3">
        <v>-0.91808797057490499</v>
      </c>
      <c r="Y109" s="3">
        <v>0.59646737196886401</v>
      </c>
      <c r="Z109" s="3">
        <v>1.73773880463639</v>
      </c>
      <c r="AA109" s="3">
        <v>-1.01138079054673</v>
      </c>
      <c r="AB109" s="3">
        <v>0.57314154651770799</v>
      </c>
      <c r="AC109" s="3">
        <v>-0.73448104225802802</v>
      </c>
      <c r="AD109" s="3">
        <v>-0.40881120424830097</v>
      </c>
      <c r="AE109" s="3">
        <v>-0.75267468606990195</v>
      </c>
      <c r="AH109" s="3">
        <v>0.48745242322260801</v>
      </c>
      <c r="AI109" s="3">
        <v>1.79720629619682</v>
      </c>
      <c r="AJ109" s="3">
        <v>1.7840017785984701</v>
      </c>
      <c r="AK109" s="3">
        <v>0.61735368819665404</v>
      </c>
      <c r="AL109" s="3">
        <v>-0.24110368622268699</v>
      </c>
      <c r="AM109" s="3">
        <v>-2.1895914984277901E-2</v>
      </c>
      <c r="AN109" s="3">
        <v>-0.26302314491654499</v>
      </c>
      <c r="AO109" s="3">
        <v>-0.75066771214233396</v>
      </c>
      <c r="AP109" s="3">
        <v>-1.1890025089802001</v>
      </c>
      <c r="AQ109" s="3">
        <v>-0.84528479280171798</v>
      </c>
      <c r="AR109" s="3">
        <v>-0.36833002386845798</v>
      </c>
      <c r="AS109" s="3">
        <v>-1.0067064022983301</v>
      </c>
    </row>
    <row r="110" spans="1:45" x14ac:dyDescent="0.3">
      <c r="A110" t="s">
        <v>142</v>
      </c>
      <c r="B110" s="3">
        <v>0.22243667384417601</v>
      </c>
      <c r="C110" s="3">
        <v>0.72943501670658395</v>
      </c>
      <c r="D110" s="3">
        <v>1.2279187035128201</v>
      </c>
      <c r="E110" s="3">
        <v>1.5122961220739699</v>
      </c>
      <c r="F110" s="3">
        <v>-0.84257865817885602</v>
      </c>
      <c r="G110" s="3">
        <v>0.160393655851338</v>
      </c>
      <c r="H110" s="3">
        <v>0.92178386931364398</v>
      </c>
      <c r="I110" s="3">
        <v>-0.79612610565536202</v>
      </c>
      <c r="J110" s="3">
        <v>-0.80083379743261196</v>
      </c>
      <c r="K110" s="3">
        <v>-1.30456528498674</v>
      </c>
      <c r="L110" s="3">
        <v>-1.0301601950489601</v>
      </c>
      <c r="O110" s="3">
        <v>1.20306300735379</v>
      </c>
      <c r="P110" s="3">
        <v>0.97933708084329796</v>
      </c>
      <c r="Q110" s="3">
        <v>0.31434645405318201</v>
      </c>
      <c r="R110" s="3">
        <v>0.35799151956563902</v>
      </c>
      <c r="S110" s="3">
        <v>-1.22924633340237</v>
      </c>
      <c r="T110" s="3">
        <v>-0.88557651631137302</v>
      </c>
      <c r="U110" s="3">
        <v>0.57807643505450401</v>
      </c>
      <c r="V110" s="3">
        <v>-1.3179916471566799</v>
      </c>
      <c r="Y110" s="3">
        <v>0.72566756634129703</v>
      </c>
      <c r="Z110" s="3">
        <v>1.47349737566536</v>
      </c>
      <c r="AA110" s="3">
        <v>2.54331206293614E-2</v>
      </c>
      <c r="AB110" s="3">
        <v>-0.78415571317697597</v>
      </c>
      <c r="AC110" s="3">
        <v>0.67279697888623302</v>
      </c>
      <c r="AD110" s="3">
        <v>-1.08027380443917</v>
      </c>
      <c r="AE110" s="3">
        <v>-1.03296552390611</v>
      </c>
      <c r="AH110" s="3">
        <v>1.4192176534876799</v>
      </c>
      <c r="AI110" s="3">
        <v>1.0547872526767501</v>
      </c>
      <c r="AJ110" s="3">
        <v>0.85523782280722005</v>
      </c>
      <c r="AK110" s="3">
        <v>0.16854650613788699</v>
      </c>
      <c r="AL110" s="3">
        <v>1.18891812393383</v>
      </c>
      <c r="AM110" s="3">
        <v>0.455591965261258</v>
      </c>
      <c r="AN110" s="3">
        <v>-0.56432570249545799</v>
      </c>
      <c r="AO110" s="3">
        <v>-1.09746363735446</v>
      </c>
      <c r="AP110" s="3">
        <v>-1.1733053944602201</v>
      </c>
      <c r="AQ110" s="3">
        <v>-1.02996844662233</v>
      </c>
      <c r="AR110" s="3">
        <v>-4.01706911203829E-2</v>
      </c>
      <c r="AS110" s="3">
        <v>-1.2370654522517599</v>
      </c>
    </row>
    <row r="111" spans="1:45" x14ac:dyDescent="0.3">
      <c r="A111" t="s">
        <v>143</v>
      </c>
      <c r="B111" s="3">
        <v>0.99215613719241302</v>
      </c>
      <c r="C111" s="3">
        <v>1.18089664192862</v>
      </c>
      <c r="D111" s="3">
        <v>1.45081636678063</v>
      </c>
      <c r="E111" s="3">
        <v>0.23883429828137001</v>
      </c>
      <c r="F111" s="3">
        <v>-0.88307254973272398</v>
      </c>
      <c r="G111" s="3">
        <v>-1.2205986484960101</v>
      </c>
      <c r="H111" s="3">
        <v>1.0427678239550999</v>
      </c>
      <c r="I111" s="3">
        <v>-0.94686121412303403</v>
      </c>
      <c r="J111" s="3">
        <v>-0.81328423061543997</v>
      </c>
      <c r="K111" s="3">
        <v>-0.54960983534672303</v>
      </c>
      <c r="L111" s="3">
        <v>-0.49204478982419603</v>
      </c>
      <c r="O111" s="3">
        <v>0.47156533570992998</v>
      </c>
      <c r="P111" s="3">
        <v>0.78394318937879004</v>
      </c>
      <c r="Q111" s="3">
        <v>0.99909912767350395</v>
      </c>
      <c r="R111" s="3">
        <v>1.0200095257677599</v>
      </c>
      <c r="S111" s="3">
        <v>-1.23147465724965</v>
      </c>
      <c r="T111" s="3">
        <v>-1.16294383819432</v>
      </c>
      <c r="U111" s="3">
        <v>0.21872447683070301</v>
      </c>
      <c r="V111" s="3">
        <v>-1.09892315991671</v>
      </c>
      <c r="Y111" s="3">
        <v>0.68435018604734499</v>
      </c>
      <c r="Z111" s="3">
        <v>1.4037157207833699</v>
      </c>
      <c r="AA111" s="3">
        <v>-1.5745959843800601</v>
      </c>
      <c r="AB111" s="3">
        <v>-0.88318832343749898</v>
      </c>
      <c r="AC111" s="3">
        <v>0.20678734418916001</v>
      </c>
      <c r="AD111" s="3">
        <v>-0.26913295922554398</v>
      </c>
      <c r="AE111" s="3">
        <v>0.43206401602322497</v>
      </c>
      <c r="AH111" s="3">
        <v>0.91930797663678199</v>
      </c>
      <c r="AI111" s="3">
        <v>1.57021447621013</v>
      </c>
      <c r="AJ111" s="3">
        <v>1.5621797394802299</v>
      </c>
      <c r="AK111" s="3">
        <v>-0.15211461926407599</v>
      </c>
      <c r="AL111" s="3">
        <v>-1.62838608840793</v>
      </c>
      <c r="AM111" s="3">
        <v>-0.26527827710080598</v>
      </c>
      <c r="AN111" s="3">
        <v>0.71161961176146005</v>
      </c>
      <c r="AO111" s="3">
        <v>-7.2074653367869404E-2</v>
      </c>
      <c r="AP111" s="3">
        <v>-1.0207458384311801</v>
      </c>
      <c r="AQ111" s="3">
        <v>-0.64093010959882302</v>
      </c>
      <c r="AR111" s="3">
        <v>-0.32530249241071901</v>
      </c>
      <c r="AS111" s="3">
        <v>-0.65848972550719098</v>
      </c>
    </row>
    <row r="112" spans="1:45" x14ac:dyDescent="0.3">
      <c r="A112" t="s">
        <v>144</v>
      </c>
      <c r="B112" s="3">
        <v>-0.28999554025582402</v>
      </c>
      <c r="C112" s="3">
        <v>0.42197177355370102</v>
      </c>
      <c r="D112" s="3">
        <v>2.3531190118473302</v>
      </c>
      <c r="E112" s="3">
        <v>-0.79637184437100506</v>
      </c>
      <c r="F112" s="3">
        <v>-1.6117838735430601</v>
      </c>
      <c r="G112" s="3">
        <v>-0.62794836470654303</v>
      </c>
      <c r="H112" s="3">
        <v>0.44308340497851401</v>
      </c>
      <c r="I112" s="3">
        <v>0.188451373266703</v>
      </c>
      <c r="J112" s="3">
        <v>-0.472230094611165</v>
      </c>
      <c r="K112" s="3">
        <v>0.34204484110915301</v>
      </c>
      <c r="L112" s="3">
        <v>4.9659312732190999E-2</v>
      </c>
      <c r="O112" s="3">
        <v>0.60088479828262398</v>
      </c>
      <c r="P112" s="3">
        <v>-0.35299501000271599</v>
      </c>
      <c r="Q112" s="3">
        <v>-0.93498834316713297</v>
      </c>
      <c r="R112" s="3">
        <v>1.91772668997479</v>
      </c>
      <c r="S112" s="3">
        <v>-0.98550323841320497</v>
      </c>
      <c r="T112" s="3">
        <v>-0.73638103900757801</v>
      </c>
      <c r="U112" s="3">
        <v>-0.15953433860451699</v>
      </c>
      <c r="V112" s="3">
        <v>0.65079048093773395</v>
      </c>
      <c r="Y112" s="3">
        <v>-0.85977124706307695</v>
      </c>
      <c r="Z112" s="3">
        <v>1.889075793363</v>
      </c>
      <c r="AA112" s="3">
        <v>-0.85694923063455397</v>
      </c>
      <c r="AB112" s="3">
        <v>-0.63113535986890201</v>
      </c>
      <c r="AC112" s="3">
        <v>-0.38905114672616198</v>
      </c>
      <c r="AD112" s="3">
        <v>0.579996607067778</v>
      </c>
      <c r="AE112" s="3">
        <v>0.26783458386192099</v>
      </c>
      <c r="AH112" s="3">
        <v>-0.37064407859110698</v>
      </c>
      <c r="AI112" s="3">
        <v>2.38769112210987</v>
      </c>
      <c r="AJ112" s="3">
        <v>1.0736844527690399</v>
      </c>
      <c r="AK112" s="3">
        <v>-0.130417547855261</v>
      </c>
      <c r="AL112" s="3">
        <v>-1.3178811548814</v>
      </c>
      <c r="AM112" s="3">
        <v>-0.76346514872110804</v>
      </c>
      <c r="AN112" s="3">
        <v>-0.61048195377208303</v>
      </c>
      <c r="AO112" s="3">
        <v>9.3538423485478903E-2</v>
      </c>
      <c r="AP112" s="3">
        <v>-0.56462907957745501</v>
      </c>
      <c r="AQ112" s="3">
        <v>-0.452082030478824</v>
      </c>
      <c r="AR112" s="3">
        <v>0.85323698336476805</v>
      </c>
      <c r="AS112" s="3">
        <v>-0.19854998785192299</v>
      </c>
    </row>
    <row r="113" spans="1:45" x14ac:dyDescent="0.3">
      <c r="A113" t="s">
        <v>145</v>
      </c>
      <c r="B113" s="3">
        <v>1.1963659488918099</v>
      </c>
      <c r="C113" s="3">
        <v>1.0221469873440401</v>
      </c>
      <c r="D113" s="3">
        <v>1.153575287525</v>
      </c>
      <c r="E113" s="3">
        <v>0.77605910417778001</v>
      </c>
      <c r="F113" s="3">
        <v>0.32785818975139203</v>
      </c>
      <c r="G113" s="3">
        <v>-1.0460905837355301</v>
      </c>
      <c r="H113" s="3">
        <v>-0.91015534029023204</v>
      </c>
      <c r="I113" s="3">
        <v>0.44320222499239098</v>
      </c>
      <c r="J113" s="3">
        <v>-0.490423843129833</v>
      </c>
      <c r="K113" s="3">
        <v>-1.41940193352207</v>
      </c>
      <c r="L113" s="3">
        <v>-1.05313604200475</v>
      </c>
      <c r="O113" s="3">
        <v>0.79724921188519404</v>
      </c>
      <c r="P113" s="3">
        <v>1.34136481742152</v>
      </c>
      <c r="Q113" s="3">
        <v>0.85061018178496495</v>
      </c>
      <c r="R113" s="3">
        <v>0.24844028713883501</v>
      </c>
      <c r="S113" s="3">
        <v>-1.30735697272978</v>
      </c>
      <c r="T113" s="3">
        <v>-1.3135285830280501</v>
      </c>
      <c r="U113" s="3">
        <v>-2.9888000336645699E-2</v>
      </c>
      <c r="V113" s="3">
        <v>-0.58689094213603199</v>
      </c>
      <c r="Y113" s="3">
        <v>1.34094674388062</v>
      </c>
      <c r="Z113" s="3">
        <v>1.1151832651970099</v>
      </c>
      <c r="AA113" s="3">
        <v>-0.95976724289343096</v>
      </c>
      <c r="AB113" s="3">
        <v>0.41394826278056801</v>
      </c>
      <c r="AC113" s="3">
        <v>-1.2192418810767101</v>
      </c>
      <c r="AD113" s="3">
        <v>-8.0598032337006104E-2</v>
      </c>
      <c r="AE113" s="3">
        <v>-0.61047111555104705</v>
      </c>
      <c r="AH113" s="3">
        <v>1.4254776304772101</v>
      </c>
      <c r="AI113" s="3">
        <v>0.86384336878893098</v>
      </c>
      <c r="AJ113" s="3">
        <v>1.07130006485998</v>
      </c>
      <c r="AK113" s="3">
        <v>-3.5876698025616E-3</v>
      </c>
      <c r="AL113" s="3">
        <v>-4.4338045303416597E-2</v>
      </c>
      <c r="AM113" s="3">
        <v>0.75179033019026198</v>
      </c>
      <c r="AN113" s="3">
        <v>0.486137558091219</v>
      </c>
      <c r="AO113" s="3">
        <v>-1.3778745536176999</v>
      </c>
      <c r="AP113" s="3">
        <v>-1.63907879174677</v>
      </c>
      <c r="AQ113" s="3">
        <v>6.14042754489375E-2</v>
      </c>
      <c r="AR113" s="3">
        <v>-0.34499519899440501</v>
      </c>
      <c r="AS113" s="3">
        <v>-1.25007896839168</v>
      </c>
    </row>
    <row r="114" spans="1:45" x14ac:dyDescent="0.3">
      <c r="A114" t="s">
        <v>146</v>
      </c>
      <c r="B114" s="3">
        <v>1.19591072479973</v>
      </c>
      <c r="C114" s="3">
        <v>1.73740704792963</v>
      </c>
      <c r="D114" s="3">
        <v>1.572703070572</v>
      </c>
      <c r="E114" s="3">
        <v>5.9186002548961697E-2</v>
      </c>
      <c r="F114" s="3">
        <v>-0.56318693169893397</v>
      </c>
      <c r="G114" s="3">
        <v>-0.79023537909234498</v>
      </c>
      <c r="H114" s="3">
        <v>-0.67674592308016202</v>
      </c>
      <c r="I114" s="3">
        <v>-0.67489357090949598</v>
      </c>
      <c r="J114" s="3">
        <v>-0.74954836074440401</v>
      </c>
      <c r="K114" s="3">
        <v>-0.69788737882562801</v>
      </c>
      <c r="L114" s="3">
        <v>-0.41270930149935797</v>
      </c>
      <c r="O114" s="3">
        <v>0.97093820263746</v>
      </c>
      <c r="P114" s="3">
        <v>0.89108092379091197</v>
      </c>
      <c r="Q114" s="3">
        <v>0.99069038933522002</v>
      </c>
      <c r="R114" s="3">
        <v>0.86915193331409601</v>
      </c>
      <c r="S114" s="3">
        <v>-0.77125878446815599</v>
      </c>
      <c r="T114" s="3">
        <v>-1.1060184985291801</v>
      </c>
      <c r="U114" s="3">
        <v>-0.86313610859523904</v>
      </c>
      <c r="V114" s="3">
        <v>-0.98144805748510999</v>
      </c>
      <c r="Y114" s="3">
        <v>1.02474603685342</v>
      </c>
      <c r="Z114" s="3">
        <v>1.81469106352776</v>
      </c>
      <c r="AA114" s="3">
        <v>-0.624940014467529</v>
      </c>
      <c r="AB114" s="3">
        <v>-0.67724406903282997</v>
      </c>
      <c r="AC114" s="3">
        <v>-0.61567993584977798</v>
      </c>
      <c r="AD114" s="3">
        <v>-0.50478709695721802</v>
      </c>
      <c r="AE114" s="3">
        <v>-0.416785984073827</v>
      </c>
      <c r="AH114" s="3">
        <v>1.5011490373620899</v>
      </c>
      <c r="AI114" s="3">
        <v>1.67450714260644</v>
      </c>
      <c r="AJ114" s="3">
        <v>1.7555340025149599</v>
      </c>
      <c r="AK114" s="3">
        <v>-0.41224017061803903</v>
      </c>
      <c r="AL114" s="3">
        <v>-0.72831950221139397</v>
      </c>
      <c r="AM114" s="3">
        <v>-0.56135194533427302</v>
      </c>
      <c r="AN114" s="3">
        <v>-0.67762941305928104</v>
      </c>
      <c r="AO114" s="3">
        <v>-0.51545593462323303</v>
      </c>
      <c r="AP114" s="3">
        <v>-0.595503497325655</v>
      </c>
      <c r="AQ114" s="3">
        <v>-0.57854995611720705</v>
      </c>
      <c r="AR114" s="3">
        <v>-0.25886781101538198</v>
      </c>
      <c r="AS114" s="3">
        <v>-0.60327195217902696</v>
      </c>
    </row>
    <row r="115" spans="1:45" x14ac:dyDescent="0.3">
      <c r="A115" t="s">
        <v>147</v>
      </c>
      <c r="B115" s="3">
        <v>-5.3840732400540998E-2</v>
      </c>
      <c r="C115" s="3">
        <v>-0.52158098336352499</v>
      </c>
      <c r="D115" s="3">
        <v>1.7906515771892899</v>
      </c>
      <c r="E115" s="3">
        <v>0.38092003389905199</v>
      </c>
      <c r="F115" s="3">
        <v>-1.11557318767599</v>
      </c>
      <c r="G115" s="3">
        <v>0.78597837606320098</v>
      </c>
      <c r="H115" s="3">
        <v>0.95878483151836102</v>
      </c>
      <c r="I115" s="3">
        <v>0.41412620028180802</v>
      </c>
      <c r="J115" s="3">
        <v>-2.5815511956488998E-2</v>
      </c>
      <c r="K115" s="3">
        <v>-1.3528455321778601</v>
      </c>
      <c r="L115" s="3">
        <v>-1.26080507137731</v>
      </c>
      <c r="O115" s="3">
        <v>-0.164926453943398</v>
      </c>
      <c r="P115" s="3">
        <v>-0.28570984574289499</v>
      </c>
      <c r="Q115" s="3">
        <v>-1.1493443873103599</v>
      </c>
      <c r="R115" s="3">
        <v>0.95329307450143397</v>
      </c>
      <c r="S115" s="3">
        <v>-1.06783440552993</v>
      </c>
      <c r="T115" s="3">
        <v>0.54598083173326395</v>
      </c>
      <c r="U115" s="3">
        <v>1.7112797554904999</v>
      </c>
      <c r="V115" s="3">
        <v>-0.54273856919861097</v>
      </c>
      <c r="Y115" s="3">
        <v>-1.3767994349053401</v>
      </c>
      <c r="Z115" s="3">
        <v>1.5651144612030901</v>
      </c>
      <c r="AA115" s="3">
        <v>0.22444256194211501</v>
      </c>
      <c r="AB115" s="3">
        <v>0.347087116289997</v>
      </c>
      <c r="AC115" s="3">
        <v>0.64132415843580903</v>
      </c>
      <c r="AD115" s="3">
        <v>-0.48720408795746001</v>
      </c>
      <c r="AE115" s="3">
        <v>-0.91396477500820295</v>
      </c>
      <c r="AH115" s="3">
        <v>0.14260125009748501</v>
      </c>
      <c r="AI115" s="3">
        <v>2.3680028694923898</v>
      </c>
      <c r="AJ115" s="3">
        <v>1.0650369149725301</v>
      </c>
      <c r="AK115" s="3">
        <v>-0.24021348985855301</v>
      </c>
      <c r="AL115" s="3">
        <v>-0.78687456781582299</v>
      </c>
      <c r="AM115" s="3">
        <v>-0.16310113895907399</v>
      </c>
      <c r="AN115" s="3">
        <v>-0.35720956480445298</v>
      </c>
      <c r="AO115" s="3">
        <v>-0.810727302682824</v>
      </c>
      <c r="AP115" s="3">
        <v>-0.91876795855303495</v>
      </c>
      <c r="AQ115" s="3">
        <v>-0.34911336849942098</v>
      </c>
      <c r="AR115" s="3">
        <v>0.96918716463333798</v>
      </c>
      <c r="AS115" s="3">
        <v>-0.91882080802256005</v>
      </c>
    </row>
    <row r="116" spans="1:45" x14ac:dyDescent="0.3">
      <c r="A116" t="s">
        <v>148</v>
      </c>
      <c r="B116" s="3">
        <v>-0.349979906385887</v>
      </c>
      <c r="C116" s="3">
        <v>1.2317087866573</v>
      </c>
      <c r="D116" s="3">
        <v>2.3619471274083801</v>
      </c>
      <c r="E116" s="3">
        <v>-7.6998045607055803E-3</v>
      </c>
      <c r="F116" s="3">
        <v>-0.79479350596368603</v>
      </c>
      <c r="G116" s="3">
        <v>0.26817922413648299</v>
      </c>
      <c r="H116" s="3">
        <v>-0.909210517647977</v>
      </c>
      <c r="I116" s="3">
        <v>-0.47847129530552301</v>
      </c>
      <c r="J116" s="3">
        <v>-0.75065970170655005</v>
      </c>
      <c r="K116" s="3">
        <v>-0.67009862680239896</v>
      </c>
      <c r="L116" s="3">
        <v>9.9078220170557799E-2</v>
      </c>
      <c r="O116" s="3">
        <v>0.25652581646521999</v>
      </c>
      <c r="P116" s="3">
        <v>-0.39929967812442901</v>
      </c>
      <c r="Q116" s="3">
        <v>-0.202466359432564</v>
      </c>
      <c r="R116" s="3">
        <v>1.9739951557592199</v>
      </c>
      <c r="S116" s="3">
        <v>-0.73830551343656703</v>
      </c>
      <c r="T116" s="3">
        <v>0.84496370493627904</v>
      </c>
      <c r="U116" s="3">
        <v>-1.05772855892451</v>
      </c>
      <c r="V116" s="3">
        <v>-0.67768456724265003</v>
      </c>
      <c r="Y116" s="3">
        <v>0.154995797418506</v>
      </c>
      <c r="Z116" s="3">
        <v>2.1680640330948799</v>
      </c>
      <c r="AA116" s="3">
        <v>-0.31119882775899999</v>
      </c>
      <c r="AB116" s="3">
        <v>-0.258178115560034</v>
      </c>
      <c r="AC116" s="3">
        <v>-0.82251744383115599</v>
      </c>
      <c r="AD116" s="3">
        <v>-0.49644138794280401</v>
      </c>
      <c r="AE116" s="3">
        <v>-0.43472405542039</v>
      </c>
      <c r="AH116" s="3">
        <v>0.92461425296551103</v>
      </c>
      <c r="AI116" s="3">
        <v>2.7074701978693998</v>
      </c>
      <c r="AJ116" s="3">
        <v>0.74352214211024903</v>
      </c>
      <c r="AK116" s="3">
        <v>-0.48827788320124399</v>
      </c>
      <c r="AL116" s="3">
        <v>-0.64152577374434505</v>
      </c>
      <c r="AM116" s="3">
        <v>-0.66218813207137694</v>
      </c>
      <c r="AN116" s="3">
        <v>-0.58397774688731696</v>
      </c>
      <c r="AO116" s="3">
        <v>-0.40740739959180799</v>
      </c>
      <c r="AP116" s="3">
        <v>-0.45179299395224898</v>
      </c>
      <c r="AQ116" s="3">
        <v>-0.45384859693266399</v>
      </c>
      <c r="AR116" s="3">
        <v>-0.24181285227312799</v>
      </c>
      <c r="AS116" s="3">
        <v>-0.44477521429102401</v>
      </c>
    </row>
    <row r="117" spans="1:45" x14ac:dyDescent="0.3">
      <c r="A117" t="s">
        <v>149</v>
      </c>
      <c r="B117" s="3">
        <v>1.14958753430435</v>
      </c>
      <c r="C117" s="3">
        <v>1.5265654756773299</v>
      </c>
      <c r="D117" s="3">
        <v>1.7428083291988501</v>
      </c>
      <c r="E117" s="3">
        <v>0.29810465919328299</v>
      </c>
      <c r="F117" s="3">
        <v>-0.50506091044971102</v>
      </c>
      <c r="G117" s="3">
        <v>-0.71695565230698699</v>
      </c>
      <c r="H117" s="3">
        <v>-0.69600062420937303</v>
      </c>
      <c r="I117" s="3">
        <v>-0.64460997130313402</v>
      </c>
      <c r="J117" s="3">
        <v>-0.67064791141199498</v>
      </c>
      <c r="K117" s="3">
        <v>-0.77477321917729203</v>
      </c>
      <c r="L117" s="3">
        <v>-0.70901770951532195</v>
      </c>
      <c r="O117" s="3">
        <v>0.37202039175572199</v>
      </c>
      <c r="P117" s="3">
        <v>1.1779940713296499</v>
      </c>
      <c r="Q117" s="3">
        <v>0.70278108892825597</v>
      </c>
      <c r="R117" s="3">
        <v>1.3008159004403399</v>
      </c>
      <c r="S117" s="3">
        <v>-0.91272534210294198</v>
      </c>
      <c r="T117" s="3">
        <v>-1.0056788215082599</v>
      </c>
      <c r="U117" s="3">
        <v>-0.58684549251004003</v>
      </c>
      <c r="V117" s="3">
        <v>-1.0483617963327301</v>
      </c>
      <c r="Y117" s="3">
        <v>1.1011187482990601</v>
      </c>
      <c r="Z117" s="3">
        <v>1.7690934026094101</v>
      </c>
      <c r="AA117" s="3">
        <v>-0.48883507115199498</v>
      </c>
      <c r="AB117" s="3">
        <v>-0.60619625684067402</v>
      </c>
      <c r="AC117" s="3">
        <v>-0.58465857665689502</v>
      </c>
      <c r="AD117" s="3">
        <v>-0.61665207583395398</v>
      </c>
      <c r="AE117" s="3">
        <v>-0.57387017042495003</v>
      </c>
      <c r="AH117" s="3">
        <v>1.78990635806373</v>
      </c>
      <c r="AI117" s="3">
        <v>2.0741461058397999</v>
      </c>
      <c r="AJ117" s="3">
        <v>0.95425370125187103</v>
      </c>
      <c r="AK117" s="3">
        <v>-0.49455574937458502</v>
      </c>
      <c r="AL117" s="3">
        <v>-0.538141967149811</v>
      </c>
      <c r="AM117" s="3">
        <v>-0.52532606377493196</v>
      </c>
      <c r="AN117" s="3">
        <v>-0.54045696048603897</v>
      </c>
      <c r="AO117" s="3">
        <v>-0.55176138762508797</v>
      </c>
      <c r="AP117" s="3">
        <v>-0.55351499363799295</v>
      </c>
      <c r="AQ117" s="3">
        <v>-0.555082877430088</v>
      </c>
      <c r="AR117" s="3">
        <v>-0.50586979310048097</v>
      </c>
      <c r="AS117" s="3">
        <v>-0.55359637257638095</v>
      </c>
    </row>
    <row r="118" spans="1:45" x14ac:dyDescent="0.3">
      <c r="A118" t="s">
        <v>150</v>
      </c>
      <c r="B118" s="3">
        <v>0.78099965558298001</v>
      </c>
      <c r="C118" s="3">
        <v>1.14534194784583</v>
      </c>
      <c r="D118" s="3">
        <v>2.1158176202353101</v>
      </c>
      <c r="E118" s="3">
        <v>-0.64405808246141205</v>
      </c>
      <c r="F118" s="3">
        <v>0.14160130032800899</v>
      </c>
      <c r="G118" s="3">
        <v>-1.4061129327458799</v>
      </c>
      <c r="H118" s="3">
        <v>-2.2622260433130502E-3</v>
      </c>
      <c r="I118" s="3">
        <v>-0.54467869820154902</v>
      </c>
      <c r="J118" s="3">
        <v>-0.49947929579727202</v>
      </c>
      <c r="K118" s="3">
        <v>-0.38171473233070502</v>
      </c>
      <c r="L118" s="3">
        <v>-0.70545455641199994</v>
      </c>
      <c r="O118" s="3">
        <v>0.87559855710342704</v>
      </c>
      <c r="P118" s="3">
        <v>0.27583937051584601</v>
      </c>
      <c r="Q118" s="3">
        <v>0.401619957157206</v>
      </c>
      <c r="R118" s="3">
        <v>1.3213557278952901</v>
      </c>
      <c r="S118" s="3">
        <v>-0.286257781483789</v>
      </c>
      <c r="T118" s="3">
        <v>-1.99854915269484</v>
      </c>
      <c r="U118" s="3">
        <v>-0.29474015687769001</v>
      </c>
      <c r="V118" s="3">
        <v>-0.29486652161545601</v>
      </c>
      <c r="Y118" s="3">
        <v>0.21336044621525199</v>
      </c>
      <c r="Z118" s="3">
        <v>1.88983084189282</v>
      </c>
      <c r="AA118" s="3">
        <v>-1.00742412009394</v>
      </c>
      <c r="AB118" s="3">
        <v>-1.0393931168308299</v>
      </c>
      <c r="AC118" s="3">
        <v>-0.39806060145977901</v>
      </c>
      <c r="AD118" s="3">
        <v>0.35918897883853101</v>
      </c>
      <c r="AE118" s="3">
        <v>-1.7502428562044502E-2</v>
      </c>
      <c r="AH118" s="3">
        <v>0.64069469832396897</v>
      </c>
      <c r="AI118" s="3">
        <v>1.85039412377714</v>
      </c>
      <c r="AJ118" s="3">
        <v>1.87882447970634</v>
      </c>
      <c r="AK118" s="3">
        <v>-0.27410005020070699</v>
      </c>
      <c r="AL118" s="3">
        <v>-0.289750630278378</v>
      </c>
      <c r="AM118" s="3">
        <v>0.34358376188353601</v>
      </c>
      <c r="AN118" s="3">
        <v>-0.120147949691274</v>
      </c>
      <c r="AO118" s="3">
        <v>-0.97081784302034102</v>
      </c>
      <c r="AP118" s="3">
        <v>-0.60436602987942301</v>
      </c>
      <c r="AQ118" s="3">
        <v>-0.95560731804737997</v>
      </c>
      <c r="AR118" s="3">
        <v>-0.75111997336184699</v>
      </c>
      <c r="AS118" s="3">
        <v>-0.74758726921163299</v>
      </c>
    </row>
    <row r="119" spans="1:45" x14ac:dyDescent="0.3">
      <c r="A119" t="s">
        <v>151</v>
      </c>
      <c r="B119" s="3">
        <v>-9.1310496316776499E-2</v>
      </c>
      <c r="C119" s="3">
        <v>1.7908309382791201</v>
      </c>
      <c r="D119" s="3">
        <v>2.1112881823263301</v>
      </c>
      <c r="E119" s="3">
        <v>0.17839335868892101</v>
      </c>
      <c r="F119" s="3">
        <v>-0.48825137931878199</v>
      </c>
      <c r="G119" s="3">
        <v>-0.59981715503470401</v>
      </c>
      <c r="H119" s="3">
        <v>-0.56813701211439704</v>
      </c>
      <c r="I119" s="3">
        <v>-0.511010347521902</v>
      </c>
      <c r="J119" s="3">
        <v>-0.64006122340286098</v>
      </c>
      <c r="K119" s="3">
        <v>-0.64092307816570604</v>
      </c>
      <c r="L119" s="3">
        <v>-0.54100178741925098</v>
      </c>
      <c r="O119" s="3">
        <v>-0.28171766304637502</v>
      </c>
      <c r="P119" s="3">
        <v>0.87120313283449002</v>
      </c>
      <c r="Q119" s="3">
        <v>0.60826769585079998</v>
      </c>
      <c r="R119" s="3">
        <v>1.8538509519151101</v>
      </c>
      <c r="S119" s="3">
        <v>-0.64312856666269003</v>
      </c>
      <c r="T119" s="3">
        <v>-0.83612649720283305</v>
      </c>
      <c r="U119" s="3">
        <v>-0.73128977470401801</v>
      </c>
      <c r="V119" s="3">
        <v>-0.84105927898448796</v>
      </c>
      <c r="Y119" s="3">
        <v>1.3463196064858201</v>
      </c>
      <c r="Z119" s="3">
        <v>1.5726139348677199</v>
      </c>
      <c r="AA119" s="3">
        <v>-0.49999233591421499</v>
      </c>
      <c r="AB119" s="3">
        <v>-0.604900405888112</v>
      </c>
      <c r="AC119" s="3">
        <v>-0.57347507671859299</v>
      </c>
      <c r="AD119" s="3">
        <v>-0.61599496658313202</v>
      </c>
      <c r="AE119" s="3">
        <v>-0.62457075624948</v>
      </c>
      <c r="AH119" s="3">
        <v>1.86871309407627</v>
      </c>
      <c r="AI119" s="3">
        <v>2.2358992119366699</v>
      </c>
      <c r="AJ119" s="3">
        <v>0.45045987788889602</v>
      </c>
      <c r="AK119" s="3">
        <v>-0.49516307974333901</v>
      </c>
      <c r="AL119" s="3">
        <v>-0.508846861120133</v>
      </c>
      <c r="AM119" s="3">
        <v>-0.50042168482820804</v>
      </c>
      <c r="AN119" s="3">
        <v>-0.50037542765504806</v>
      </c>
      <c r="AO119" s="3">
        <v>-0.51049916779955296</v>
      </c>
      <c r="AP119" s="3">
        <v>-0.50551456468420297</v>
      </c>
      <c r="AQ119" s="3">
        <v>-0.51597895712373598</v>
      </c>
      <c r="AR119" s="3">
        <v>-0.50640601736013702</v>
      </c>
      <c r="AS119" s="3">
        <v>-0.51186642358748302</v>
      </c>
    </row>
    <row r="120" spans="1:45" x14ac:dyDescent="0.3">
      <c r="A120" t="s">
        <v>152</v>
      </c>
      <c r="B120" s="3">
        <v>-0.23974697166853001</v>
      </c>
      <c r="C120" s="3">
        <v>1.85470277024759</v>
      </c>
      <c r="D120" s="3">
        <v>2.0614213426821602</v>
      </c>
      <c r="E120" s="3">
        <v>-4.0183001073860497E-2</v>
      </c>
      <c r="F120" s="3">
        <v>-0.72902270707438999</v>
      </c>
      <c r="G120" s="3">
        <v>-0.71833221009628501</v>
      </c>
      <c r="H120" s="3">
        <v>-0.66268491506247296</v>
      </c>
      <c r="I120" s="3">
        <v>-0.69594503838633803</v>
      </c>
      <c r="J120" s="3">
        <v>-0.38764323778207299</v>
      </c>
      <c r="K120" s="3">
        <v>-0.34848503499948902</v>
      </c>
      <c r="L120" s="3">
        <v>-9.4080996786309504E-2</v>
      </c>
      <c r="O120" s="3">
        <v>-0.29164642516331801</v>
      </c>
      <c r="P120" s="3">
        <v>0.34565970725768702</v>
      </c>
      <c r="Q120" s="3">
        <v>4.0285291693834997E-2</v>
      </c>
      <c r="R120" s="3">
        <v>1.73066659305147</v>
      </c>
      <c r="S120" s="3">
        <v>1.0130910195833001</v>
      </c>
      <c r="T120" s="3">
        <v>-1.1847907219867899</v>
      </c>
      <c r="U120" s="3">
        <v>-0.79576080628435797</v>
      </c>
      <c r="V120" s="3">
        <v>-0.85750465815182897</v>
      </c>
      <c r="Y120" s="3">
        <v>1.35266295448547</v>
      </c>
      <c r="Z120" s="3">
        <v>1.28657770274095</v>
      </c>
      <c r="AA120" s="3">
        <v>-0.87840301710892699</v>
      </c>
      <c r="AB120" s="3">
        <v>-0.95312276236763105</v>
      </c>
      <c r="AC120" s="3">
        <v>-0.79216082839236501</v>
      </c>
      <c r="AD120" s="3">
        <v>-0.32976005489781401</v>
      </c>
      <c r="AE120" s="3">
        <v>0.31420600554031802</v>
      </c>
      <c r="AH120" s="3">
        <v>0.78891464963040603</v>
      </c>
      <c r="AI120" s="3">
        <v>1.18118766889817</v>
      </c>
      <c r="AJ120" s="3">
        <v>2.5310375466909298</v>
      </c>
      <c r="AK120" s="3">
        <v>-0.53624842023380304</v>
      </c>
      <c r="AL120" s="3">
        <v>-0.778116741346631</v>
      </c>
      <c r="AM120" s="3">
        <v>-0.27679838323120898</v>
      </c>
      <c r="AN120" s="3">
        <v>-0.341777423826503</v>
      </c>
      <c r="AO120" s="3">
        <v>-0.55789261568247495</v>
      </c>
      <c r="AP120" s="3">
        <v>-0.26020039067519901</v>
      </c>
      <c r="AQ120" s="3">
        <v>-0.75018341127010002</v>
      </c>
      <c r="AR120" s="3">
        <v>-0.65513062027468105</v>
      </c>
      <c r="AS120" s="3">
        <v>-0.34479185867890499</v>
      </c>
    </row>
    <row r="121" spans="1:45" x14ac:dyDescent="0.3">
      <c r="A121" t="s">
        <v>153</v>
      </c>
      <c r="B121" s="3">
        <v>0.30539291997552298</v>
      </c>
      <c r="C121" s="3">
        <v>1.5728439357650501</v>
      </c>
      <c r="D121" s="3">
        <v>1.99553661039958</v>
      </c>
      <c r="E121" s="3">
        <v>-0.26339397424467498</v>
      </c>
      <c r="F121" s="3">
        <v>-1.09529446791316</v>
      </c>
      <c r="G121" s="3">
        <v>-1.0945783864791101</v>
      </c>
      <c r="H121" s="3">
        <v>5.4704500577325297E-3</v>
      </c>
      <c r="I121" s="3">
        <v>0.19009403205696501</v>
      </c>
      <c r="J121" s="3">
        <v>-0.56712443099695198</v>
      </c>
      <c r="K121" s="3">
        <v>-0.32999688225331603</v>
      </c>
      <c r="L121" s="3">
        <v>-0.71894980636763695</v>
      </c>
      <c r="O121" s="3">
        <v>1.10744179004027</v>
      </c>
      <c r="P121" s="3">
        <v>0.270602892638938</v>
      </c>
      <c r="Q121" s="3">
        <v>0.54205038236208902</v>
      </c>
      <c r="R121" s="3">
        <v>1.17537146090619</v>
      </c>
      <c r="S121" s="3">
        <v>-1.35498127952694</v>
      </c>
      <c r="T121" s="3">
        <v>-1.4640603401813299</v>
      </c>
      <c r="U121" s="3">
        <v>-7.7476318565323901E-2</v>
      </c>
      <c r="V121" s="3">
        <v>-0.1989485876739</v>
      </c>
      <c r="Y121" s="3">
        <v>2.1145834861912498E-2</v>
      </c>
      <c r="Z121" s="3">
        <v>1.8969238906133801</v>
      </c>
      <c r="AA121" s="3">
        <v>-1.0208774997855701</v>
      </c>
      <c r="AB121" s="3">
        <v>-0.898765106539133</v>
      </c>
      <c r="AC121" s="3">
        <v>-0.60410744236110503</v>
      </c>
      <c r="AD121" s="3">
        <v>0.26480799292409901</v>
      </c>
      <c r="AE121" s="3">
        <v>0.340872330286415</v>
      </c>
      <c r="AH121" s="3">
        <v>0.78115604046143206</v>
      </c>
      <c r="AI121" s="3">
        <v>2.4206471612435898</v>
      </c>
      <c r="AJ121" s="3">
        <v>0.87008829834368495</v>
      </c>
      <c r="AK121" s="3">
        <v>-0.96474685391078696</v>
      </c>
      <c r="AL121" s="3">
        <v>-1.2686795098878101</v>
      </c>
      <c r="AM121" s="3">
        <v>4.7864121291487899E-2</v>
      </c>
      <c r="AN121" s="3">
        <v>0.18249375373068999</v>
      </c>
      <c r="AO121" s="3">
        <v>-0.36834434234611502</v>
      </c>
      <c r="AP121" s="3">
        <v>-0.41537425380690102</v>
      </c>
      <c r="AQ121" s="3">
        <v>-0.89997661376492399</v>
      </c>
      <c r="AR121" s="3">
        <v>-0.24254808230437699</v>
      </c>
      <c r="AS121" s="3">
        <v>-0.142579719049968</v>
      </c>
    </row>
    <row r="122" spans="1:45" x14ac:dyDescent="0.3">
      <c r="A122" t="s">
        <v>154</v>
      </c>
      <c r="B122" s="3">
        <v>-0.70206301928466897</v>
      </c>
      <c r="C122" s="3">
        <v>-0.45902094559379097</v>
      </c>
      <c r="D122" s="3">
        <v>1.35260875679694</v>
      </c>
      <c r="E122" s="3">
        <v>0.197643458810006</v>
      </c>
      <c r="F122" s="3">
        <v>2.3851005809014398</v>
      </c>
      <c r="G122" s="3">
        <v>-0.66643991534907199</v>
      </c>
      <c r="H122" s="3">
        <v>-2.2378678316642499E-2</v>
      </c>
      <c r="I122" s="3">
        <v>-0.66537675260293005</v>
      </c>
      <c r="J122" s="3">
        <v>-0.67442826252056298</v>
      </c>
      <c r="K122" s="3">
        <v>-0.61661868633888395</v>
      </c>
      <c r="L122" s="3">
        <v>-0.12902653650183399</v>
      </c>
      <c r="O122" s="3">
        <v>-0.51227199250315403</v>
      </c>
      <c r="P122" s="3">
        <v>-0.667949871061848</v>
      </c>
      <c r="Q122" s="3">
        <v>-0.686402062246661</v>
      </c>
      <c r="R122" s="3">
        <v>1.1179742910677199</v>
      </c>
      <c r="S122" s="3">
        <v>1.9816991047239201</v>
      </c>
      <c r="T122" s="3">
        <v>-0.58602378116133103</v>
      </c>
      <c r="U122" s="3">
        <v>-0.110757428315354</v>
      </c>
      <c r="V122" s="3">
        <v>-0.53626826050329301</v>
      </c>
      <c r="Y122" s="3">
        <v>-0.25013475520536499</v>
      </c>
      <c r="Z122" s="3">
        <v>2.2189392056658801</v>
      </c>
      <c r="AA122" s="3">
        <v>-0.66015581941616897</v>
      </c>
      <c r="AB122" s="3">
        <v>-0.50487238778457799</v>
      </c>
      <c r="AC122" s="3">
        <v>-0.11400693673585</v>
      </c>
      <c r="AD122" s="3">
        <v>-0.53482035581119702</v>
      </c>
      <c r="AE122" s="3">
        <v>-0.15494895071272399</v>
      </c>
      <c r="AH122" s="3">
        <v>0.38770771744412202</v>
      </c>
      <c r="AI122" s="3">
        <v>2.6072596566540298</v>
      </c>
      <c r="AJ122" s="3">
        <v>1.3397714811443699</v>
      </c>
      <c r="AK122" s="3">
        <v>-0.465902565088816</v>
      </c>
      <c r="AL122" s="3">
        <v>-0.66710045138019103</v>
      </c>
      <c r="AM122" s="3">
        <v>-0.29533306711836799</v>
      </c>
      <c r="AN122" s="3">
        <v>-0.27435130391688001</v>
      </c>
      <c r="AO122" s="3">
        <v>-0.50192581235740696</v>
      </c>
      <c r="AP122" s="3">
        <v>-0.61057348703456604</v>
      </c>
      <c r="AQ122" s="3">
        <v>-0.62749028956308195</v>
      </c>
      <c r="AR122" s="3">
        <v>-0.356719824229079</v>
      </c>
      <c r="AS122" s="3">
        <v>-0.53534205455412398</v>
      </c>
    </row>
    <row r="123" spans="1:45" x14ac:dyDescent="0.3">
      <c r="A123" t="s">
        <v>155</v>
      </c>
      <c r="B123" s="3">
        <v>-0.65002873950889295</v>
      </c>
      <c r="C123" s="3">
        <v>-0.23725801206692401</v>
      </c>
      <c r="D123" s="3">
        <v>2.7326903396790798</v>
      </c>
      <c r="E123" s="3">
        <v>0.23386014037283701</v>
      </c>
      <c r="F123" s="3">
        <v>-0.48805523801747902</v>
      </c>
      <c r="G123" s="3">
        <v>-0.70889496979156197</v>
      </c>
      <c r="H123" s="3">
        <v>0.73005592708669498</v>
      </c>
      <c r="I123" s="3">
        <v>-0.19861432612903299</v>
      </c>
      <c r="J123" s="3">
        <v>-0.50485423601167001</v>
      </c>
      <c r="K123" s="3">
        <v>-0.36011936264530497</v>
      </c>
      <c r="L123" s="3">
        <v>-0.54878152296774496</v>
      </c>
      <c r="O123" s="3">
        <v>-0.38906984521856502</v>
      </c>
      <c r="P123" s="3">
        <v>-0.66626558901411403</v>
      </c>
      <c r="Q123" s="3">
        <v>-0.65935161484392801</v>
      </c>
      <c r="R123" s="3">
        <v>2.2168985747533401</v>
      </c>
      <c r="S123" s="3">
        <v>-0.289870910592405</v>
      </c>
      <c r="T123" s="3">
        <v>-0.75689935013861698</v>
      </c>
      <c r="U123" s="3">
        <v>0.62592968824428996</v>
      </c>
      <c r="V123" s="3">
        <v>-8.1370953190005105E-2</v>
      </c>
      <c r="Y123" s="3">
        <v>-0.34651116268559801</v>
      </c>
      <c r="Z123" s="3">
        <v>2.1976273450306398</v>
      </c>
      <c r="AA123" s="3">
        <v>-0.66387689728116905</v>
      </c>
      <c r="AB123" s="3">
        <v>-0.61910555226319997</v>
      </c>
      <c r="AC123" s="3">
        <v>4.97840574316794E-2</v>
      </c>
      <c r="AD123" s="3">
        <v>-0.180603535267258</v>
      </c>
      <c r="AE123" s="3">
        <v>-0.43731425496509302</v>
      </c>
      <c r="AH123" s="3">
        <v>-0.65504129960277901</v>
      </c>
      <c r="AI123" s="3">
        <v>1.39651554687571</v>
      </c>
      <c r="AJ123" s="3">
        <v>2.55439979862224</v>
      </c>
      <c r="AK123" s="3">
        <v>-0.406484797040715</v>
      </c>
      <c r="AL123" s="3">
        <v>-0.67867046828661404</v>
      </c>
      <c r="AM123" s="3">
        <v>6.4493636124569501E-2</v>
      </c>
      <c r="AN123" s="3">
        <v>-0.11382775575705301</v>
      </c>
      <c r="AO123" s="3">
        <v>-0.564469818826977</v>
      </c>
      <c r="AP123" s="3">
        <v>-0.66110302827531597</v>
      </c>
      <c r="AQ123" s="3">
        <v>-0.47704050273503601</v>
      </c>
      <c r="AR123" s="3">
        <v>0.197393339108968</v>
      </c>
      <c r="AS123" s="3">
        <v>-0.65616465020700399</v>
      </c>
    </row>
    <row r="124" spans="1:45" x14ac:dyDescent="0.3">
      <c r="A124" t="s">
        <v>156</v>
      </c>
      <c r="B124" s="3">
        <v>0.63426483849780502</v>
      </c>
      <c r="C124" s="3">
        <v>0.98988990002741495</v>
      </c>
      <c r="D124" s="3">
        <v>2.37945641270352</v>
      </c>
      <c r="E124" s="3">
        <v>-0.131384808733675</v>
      </c>
      <c r="F124" s="3">
        <v>-0.101548817012304</v>
      </c>
      <c r="G124" s="3">
        <v>-2.1962539057429099E-2</v>
      </c>
      <c r="H124" s="3">
        <v>-0.70436939357932205</v>
      </c>
      <c r="I124" s="3">
        <v>-0.52946018742158096</v>
      </c>
      <c r="J124" s="3">
        <v>-1.0059407299519301</v>
      </c>
      <c r="K124" s="3">
        <v>-0.73082180372218997</v>
      </c>
      <c r="L124" s="3">
        <v>-0.77812287175031802</v>
      </c>
      <c r="O124" s="3">
        <v>1.0598444111702201</v>
      </c>
      <c r="P124" s="3">
        <v>-7.1079045704570298E-2</v>
      </c>
      <c r="Q124" s="3">
        <v>0.160904441555932</v>
      </c>
      <c r="R124" s="3">
        <v>1.7555746649269</v>
      </c>
      <c r="S124" s="3">
        <v>-0.40983898482182501</v>
      </c>
      <c r="T124" s="3">
        <v>-0.242986462757039</v>
      </c>
      <c r="U124" s="3">
        <v>-1.1218047026925699</v>
      </c>
      <c r="V124" s="3">
        <v>-1.1306143216770499</v>
      </c>
      <c r="Y124" s="3">
        <v>-6.4547863768574507E-2</v>
      </c>
      <c r="Z124" s="3">
        <v>2.1919364948938198</v>
      </c>
      <c r="AA124" s="3">
        <v>-0.57036515350919204</v>
      </c>
      <c r="AB124" s="3">
        <v>-0.24781732297350301</v>
      </c>
      <c r="AC124" s="3">
        <v>-0.727782966314654</v>
      </c>
      <c r="AD124" s="3">
        <v>-6.0685906781249598E-2</v>
      </c>
      <c r="AE124" s="3">
        <v>-0.520737281546643</v>
      </c>
      <c r="AH124" s="3">
        <v>9.8304397921959094E-2</v>
      </c>
      <c r="AI124" s="3">
        <v>1.9458392060252501</v>
      </c>
      <c r="AJ124" s="3">
        <v>1.2625020330605501</v>
      </c>
      <c r="AK124" s="3">
        <v>-0.368979239014945</v>
      </c>
      <c r="AL124" s="3">
        <v>-0.896836821213149</v>
      </c>
      <c r="AM124" s="3">
        <v>-0.21065362573669</v>
      </c>
      <c r="AN124" s="3">
        <v>-0.97421384225382901</v>
      </c>
      <c r="AO124" s="3">
        <v>-0.55588825695972899</v>
      </c>
      <c r="AP124" s="3">
        <v>-0.82525652331225796</v>
      </c>
      <c r="AQ124" s="3">
        <v>-0.46869843169880099</v>
      </c>
      <c r="AR124" s="3">
        <v>1.4900586200944099</v>
      </c>
      <c r="AS124" s="3">
        <v>-0.49617751691277101</v>
      </c>
    </row>
    <row r="125" spans="1:45" x14ac:dyDescent="0.3">
      <c r="A125" t="s">
        <v>157</v>
      </c>
      <c r="B125" s="3">
        <v>0.70795568925206198</v>
      </c>
      <c r="C125" s="3">
        <v>1.82438263012844</v>
      </c>
      <c r="D125" s="3">
        <v>1.40315571308684</v>
      </c>
      <c r="E125" s="3">
        <v>0.83850104889468802</v>
      </c>
      <c r="F125" s="3">
        <v>-0.59799625416152602</v>
      </c>
      <c r="G125" s="3">
        <v>-0.29948287058780898</v>
      </c>
      <c r="H125" s="3">
        <v>-0.80142644494882198</v>
      </c>
      <c r="I125" s="3">
        <v>-0.88093572164506495</v>
      </c>
      <c r="J125" s="3">
        <v>-0.80415772447408995</v>
      </c>
      <c r="K125" s="3">
        <v>-0.79539977013029095</v>
      </c>
      <c r="L125" s="3">
        <v>-0.59459629541441905</v>
      </c>
      <c r="O125" s="3">
        <v>0.98108418504200601</v>
      </c>
      <c r="P125" s="3">
        <v>0.62901869459212101</v>
      </c>
      <c r="Q125" s="3">
        <v>1.04590674364471</v>
      </c>
      <c r="R125" s="3">
        <v>0.86612569810703199</v>
      </c>
      <c r="S125" s="3">
        <v>-1.0144812856955501</v>
      </c>
      <c r="T125" s="3">
        <v>-0.16691751204267899</v>
      </c>
      <c r="U125" s="3">
        <v>-1.1463142500049299</v>
      </c>
      <c r="V125" s="3">
        <v>-1.1944222736427099</v>
      </c>
      <c r="Y125" s="3">
        <v>0.77236024936669201</v>
      </c>
      <c r="Z125" s="3">
        <v>1.95152718315592</v>
      </c>
      <c r="AA125" s="3">
        <v>-0.53584675041195595</v>
      </c>
      <c r="AB125" s="3">
        <v>-0.262738828196249</v>
      </c>
      <c r="AC125" s="3">
        <v>-0.66367330164078797</v>
      </c>
      <c r="AD125" s="3">
        <v>-0.66632704543152399</v>
      </c>
      <c r="AE125" s="3">
        <v>-0.59530150684209304</v>
      </c>
      <c r="AH125" s="3">
        <v>1.7811975903482899</v>
      </c>
      <c r="AI125" s="3">
        <v>2.0116277114763901</v>
      </c>
      <c r="AJ125" s="3">
        <v>0.58611416586138998</v>
      </c>
      <c r="AK125" s="3">
        <v>0.37188571351885202</v>
      </c>
      <c r="AL125" s="3">
        <v>-8.9231123512780494E-2</v>
      </c>
      <c r="AM125" s="3">
        <v>-0.33974346743171502</v>
      </c>
      <c r="AN125" s="3">
        <v>-0.653057822657927</v>
      </c>
      <c r="AO125" s="3">
        <v>-0.566056126108202</v>
      </c>
      <c r="AP125" s="3">
        <v>-0.78235584844579098</v>
      </c>
      <c r="AQ125" s="3">
        <v>-0.87332001719352903</v>
      </c>
      <c r="AR125" s="3">
        <v>-0.665188936229551</v>
      </c>
      <c r="AS125" s="3">
        <v>-0.78187183962542595</v>
      </c>
    </row>
    <row r="126" spans="1:45" x14ac:dyDescent="0.3">
      <c r="A126" t="s">
        <v>158</v>
      </c>
      <c r="B126" s="3">
        <v>0.40017778145343003</v>
      </c>
      <c r="C126" s="3">
        <v>0.94398690483673897</v>
      </c>
      <c r="D126" s="3">
        <v>2.3540486432127801</v>
      </c>
      <c r="E126" s="3">
        <v>0.62773859981185898</v>
      </c>
      <c r="F126" s="3">
        <v>-0.23423888005219301</v>
      </c>
      <c r="G126" s="3">
        <v>-0.76672326654493295</v>
      </c>
      <c r="H126" s="3">
        <v>-0.78868509206725201</v>
      </c>
      <c r="I126" s="3">
        <v>-0.74366359030021301</v>
      </c>
      <c r="J126" s="3">
        <v>-0.75900456864254995</v>
      </c>
      <c r="K126" s="3">
        <v>-0.72305041294142303</v>
      </c>
      <c r="L126" s="3">
        <v>-0.31058611876624498</v>
      </c>
      <c r="O126" s="3">
        <v>1.1886060013025901</v>
      </c>
      <c r="P126" s="3">
        <v>0.54724827792545305</v>
      </c>
      <c r="Q126" s="3">
        <v>0.31546344146303501</v>
      </c>
      <c r="R126" s="3">
        <v>1.3151920197228799</v>
      </c>
      <c r="S126" s="3">
        <v>-0.15787239383129001</v>
      </c>
      <c r="T126" s="3">
        <v>-1.0865929660089</v>
      </c>
      <c r="U126" s="3">
        <v>-1.08694246474794</v>
      </c>
      <c r="V126" s="3">
        <v>-1.0351019158258199</v>
      </c>
      <c r="Y126" s="3">
        <v>-0.14430789758443399</v>
      </c>
      <c r="Z126" s="3">
        <v>2.2542631917858</v>
      </c>
      <c r="AA126" s="3">
        <v>-0.45538057479438798</v>
      </c>
      <c r="AB126" s="3">
        <v>-0.44269752292856901</v>
      </c>
      <c r="AC126" s="3">
        <v>-0.45668647900038101</v>
      </c>
      <c r="AD126" s="3">
        <v>-0.39175654094663898</v>
      </c>
      <c r="AE126" s="3">
        <v>-0.36343417653139098</v>
      </c>
      <c r="AH126" s="3">
        <v>0.635075977679607</v>
      </c>
      <c r="AI126" s="3">
        <v>2.2423523545935402</v>
      </c>
      <c r="AJ126" s="3">
        <v>1.54216260522296</v>
      </c>
      <c r="AK126" s="3">
        <v>-0.50134486428939595</v>
      </c>
      <c r="AL126" s="3">
        <v>-0.69663787910096597</v>
      </c>
      <c r="AM126" s="3">
        <v>-0.63465505614875195</v>
      </c>
      <c r="AN126" s="3">
        <v>-0.66028413531770103</v>
      </c>
      <c r="AO126" s="3">
        <v>-0.68907214942630401</v>
      </c>
      <c r="AP126" s="3">
        <v>-0.67164305040247896</v>
      </c>
      <c r="AQ126" s="3">
        <v>-0.407834582341565</v>
      </c>
      <c r="AR126" s="3">
        <v>0.42596565028052202</v>
      </c>
      <c r="AS126" s="3">
        <v>-0.58408487074946303</v>
      </c>
    </row>
    <row r="127" spans="1:45" x14ac:dyDescent="0.3">
      <c r="A127" t="s">
        <v>159</v>
      </c>
      <c r="B127" s="3">
        <v>-0.500158594275249</v>
      </c>
      <c r="C127" s="3">
        <v>-0.198550450687522</v>
      </c>
      <c r="D127" s="3">
        <v>2.4682687918389599</v>
      </c>
      <c r="E127" s="3">
        <v>1.45593836943785</v>
      </c>
      <c r="F127" s="3">
        <v>-0.44085595476677197</v>
      </c>
      <c r="G127" s="3">
        <v>-0.480332221406014</v>
      </c>
      <c r="H127" s="3">
        <v>-0.42067909583625601</v>
      </c>
      <c r="I127" s="3">
        <v>-0.45566402281927698</v>
      </c>
      <c r="J127" s="3">
        <v>-0.52266634236210696</v>
      </c>
      <c r="K127" s="3">
        <v>-0.50591153605551598</v>
      </c>
      <c r="L127" s="3">
        <v>-0.39938894306809303</v>
      </c>
      <c r="O127" s="3">
        <v>0.22386822594493699</v>
      </c>
      <c r="P127" s="3">
        <v>-0.472182829462438</v>
      </c>
      <c r="Q127" s="3">
        <v>-0.465797191017498</v>
      </c>
      <c r="R127" s="3">
        <v>2.4034446674020402</v>
      </c>
      <c r="S127" s="3">
        <v>-0.37218900538484601</v>
      </c>
      <c r="T127" s="3">
        <v>-0.47735028537479801</v>
      </c>
      <c r="U127" s="3">
        <v>-0.335048339097063</v>
      </c>
      <c r="V127" s="3">
        <v>-0.50474524301033497</v>
      </c>
      <c r="Y127" s="3">
        <v>-0.33588037813766902</v>
      </c>
      <c r="Z127" s="3">
        <v>2.2664745028849702</v>
      </c>
      <c r="AA127" s="3">
        <v>-0.340706687157323</v>
      </c>
      <c r="AB127" s="3">
        <v>-0.41508479040483598</v>
      </c>
      <c r="AC127" s="3">
        <v>-0.35992121162933199</v>
      </c>
      <c r="AD127" s="3">
        <v>-0.394361844206504</v>
      </c>
      <c r="AE127" s="3">
        <v>-0.420519591349307</v>
      </c>
      <c r="AH127" s="3">
        <v>1.5199144814129499E-3</v>
      </c>
      <c r="AI127" s="3">
        <v>1.82508746802556</v>
      </c>
      <c r="AJ127" s="3">
        <v>2.2715459776564599</v>
      </c>
      <c r="AK127" s="3">
        <v>-0.33139449528544701</v>
      </c>
      <c r="AL127" s="3">
        <v>-0.56851165839369899</v>
      </c>
      <c r="AM127" s="3">
        <v>0.26811078924335902</v>
      </c>
      <c r="AN127" s="3">
        <v>-0.55142826281538204</v>
      </c>
      <c r="AO127" s="3">
        <v>-0.57376062233458403</v>
      </c>
      <c r="AP127" s="3">
        <v>-0.59007888000254605</v>
      </c>
      <c r="AQ127" s="3">
        <v>-0.59760167877535597</v>
      </c>
      <c r="AR127" s="3">
        <v>-0.563366471055056</v>
      </c>
      <c r="AS127" s="3">
        <v>-0.59012208074471795</v>
      </c>
    </row>
    <row r="128" spans="1:45" x14ac:dyDescent="0.3">
      <c r="A128" t="s">
        <v>160</v>
      </c>
      <c r="B128" s="3">
        <v>0.81159449718510301</v>
      </c>
      <c r="C128" s="3">
        <v>0.20650397029485901</v>
      </c>
      <c r="D128" s="3">
        <v>2.5167150948247001</v>
      </c>
      <c r="E128" s="3">
        <v>-0.107872973665291</v>
      </c>
      <c r="F128" s="3">
        <v>-0.96096121979756899</v>
      </c>
      <c r="G128" s="3">
        <v>0.24965100783684199</v>
      </c>
      <c r="H128" s="3">
        <v>-0.38438018311353001</v>
      </c>
      <c r="I128" s="3">
        <v>-8.2910439921482601E-2</v>
      </c>
      <c r="J128" s="3">
        <v>-0.53460956944460802</v>
      </c>
      <c r="K128" s="3">
        <v>-0.68577781367247703</v>
      </c>
      <c r="L128" s="3">
        <v>-1.0279523705265401</v>
      </c>
      <c r="O128" s="3">
        <v>0.86778887676098804</v>
      </c>
      <c r="P128" s="3">
        <v>0.18537471509553599</v>
      </c>
      <c r="Q128" s="3">
        <v>0.44836790072968102</v>
      </c>
      <c r="R128" s="3">
        <v>1.6928239330941</v>
      </c>
      <c r="S128" s="3">
        <v>-1.11576050456013</v>
      </c>
      <c r="T128" s="3">
        <v>-0.184810744162309</v>
      </c>
      <c r="U128" s="3">
        <v>-0.75505065868583798</v>
      </c>
      <c r="V128" s="3">
        <v>-1.13873351827203</v>
      </c>
      <c r="Y128" s="3">
        <v>-0.14862988200671001</v>
      </c>
      <c r="Z128" s="3">
        <v>2.0969677518924699</v>
      </c>
      <c r="AA128" s="3">
        <v>-0.443927430943379</v>
      </c>
      <c r="AB128" s="3">
        <v>6.5882418944966506E-2</v>
      </c>
      <c r="AC128" s="3">
        <v>-0.90039417428739399</v>
      </c>
      <c r="AD128" s="3">
        <v>7.9858780343596905E-2</v>
      </c>
      <c r="AE128" s="3">
        <v>-0.74975746394354703</v>
      </c>
      <c r="AH128" s="3">
        <v>-1.8493125753246201E-2</v>
      </c>
      <c r="AI128" s="3">
        <v>2.0016789482006199</v>
      </c>
      <c r="AJ128" s="3">
        <v>2.1411558854973798</v>
      </c>
      <c r="AK128" s="3">
        <v>-0.43167549511526898</v>
      </c>
      <c r="AL128" s="3">
        <v>-0.71784391566824701</v>
      </c>
      <c r="AM128" s="3">
        <v>8.3794990560627405E-2</v>
      </c>
      <c r="AN128" s="3">
        <v>-0.52669038062173901</v>
      </c>
      <c r="AO128" s="3">
        <v>-0.31282857206685799</v>
      </c>
      <c r="AP128" s="3">
        <v>-0.39223378111940099</v>
      </c>
      <c r="AQ128" s="3">
        <v>-0.43898099883488401</v>
      </c>
      <c r="AR128" s="3">
        <v>-0.77996251830232199</v>
      </c>
      <c r="AS128" s="3">
        <v>-0.60792103677666298</v>
      </c>
    </row>
    <row r="129" spans="1:45" x14ac:dyDescent="0.3">
      <c r="A129" t="s">
        <v>161</v>
      </c>
      <c r="B129" s="3">
        <v>0.123529984910884</v>
      </c>
      <c r="C129" s="3">
        <v>1.04211591016243</v>
      </c>
      <c r="D129" s="3">
        <v>2.57947089013288</v>
      </c>
      <c r="E129" s="3">
        <v>-0.21853237228926001</v>
      </c>
      <c r="F129" s="3">
        <v>-0.45863035563139098</v>
      </c>
      <c r="G129" s="3">
        <v>-0.92412002633122303</v>
      </c>
      <c r="H129" s="3">
        <v>-0.63003383685723502</v>
      </c>
      <c r="I129" s="3">
        <v>-0.29325722836997198</v>
      </c>
      <c r="J129" s="3">
        <v>-0.70172381385821403</v>
      </c>
      <c r="K129" s="3">
        <v>-0.36670186590674803</v>
      </c>
      <c r="L129" s="3">
        <v>-0.15211728596214699</v>
      </c>
      <c r="O129" s="3">
        <v>0.825903164640026</v>
      </c>
      <c r="P129" s="3">
        <v>9.9785468203132006E-3</v>
      </c>
      <c r="Q129" s="3">
        <v>0.169692200431037</v>
      </c>
      <c r="R129" s="3">
        <v>1.5819753520256601</v>
      </c>
      <c r="S129" s="3">
        <v>2.7604911346717401E-2</v>
      </c>
      <c r="T129" s="3">
        <v>-1.6516359092308901</v>
      </c>
      <c r="U129" s="3">
        <v>-1.02650494605964</v>
      </c>
      <c r="V129" s="3">
        <v>6.2986680026773906E-2</v>
      </c>
      <c r="Y129" s="3">
        <v>7.2699448319317794E-2</v>
      </c>
      <c r="Z129" s="3">
        <v>2.1455283450109799</v>
      </c>
      <c r="AA129" s="3">
        <v>-0.71575694112839905</v>
      </c>
      <c r="AB129" s="3">
        <v>-0.67524935125144603</v>
      </c>
      <c r="AC129" s="3">
        <v>-0.63613535600450699</v>
      </c>
      <c r="AD129" s="3">
        <v>-0.10622195994738801</v>
      </c>
      <c r="AE129" s="3">
        <v>-8.4864184998561298E-2</v>
      </c>
      <c r="AH129" s="3">
        <v>0.46634498409790398</v>
      </c>
      <c r="AI129" s="3">
        <v>2.5385398924854998</v>
      </c>
      <c r="AJ129" s="3">
        <v>0.97313236681260196</v>
      </c>
      <c r="AK129" s="3">
        <v>-0.48445967859823402</v>
      </c>
      <c r="AL129" s="3">
        <v>-0.70644897679387497</v>
      </c>
      <c r="AM129" s="3">
        <v>-0.31382920180330598</v>
      </c>
      <c r="AN129" s="3">
        <v>-0.74066279435143301</v>
      </c>
      <c r="AO129" s="3">
        <v>-0.71665108352910201</v>
      </c>
      <c r="AP129" s="3">
        <v>-0.85566848836422704</v>
      </c>
      <c r="AQ129" s="3">
        <v>-0.28435668715120199</v>
      </c>
      <c r="AR129" s="3">
        <v>0.64349265413897505</v>
      </c>
      <c r="AS129" s="3">
        <v>-0.51943298694360396</v>
      </c>
    </row>
    <row r="130" spans="1:45" x14ac:dyDescent="0.3">
      <c r="A130" t="s">
        <v>162</v>
      </c>
      <c r="B130" s="3">
        <v>1.2271888729496101</v>
      </c>
      <c r="C130" s="3">
        <v>1.69845279279487</v>
      </c>
      <c r="D130" s="3">
        <v>1.22291570520293</v>
      </c>
      <c r="E130" s="3">
        <v>0.65540094197061305</v>
      </c>
      <c r="F130" s="3">
        <v>-0.37362984993728499</v>
      </c>
      <c r="G130" s="3">
        <v>-0.27872553021040503</v>
      </c>
      <c r="H130" s="3">
        <v>-0.76984335877563004</v>
      </c>
      <c r="I130" s="3">
        <v>-0.85307748675534201</v>
      </c>
      <c r="J130" s="3">
        <v>-0.76624495126785497</v>
      </c>
      <c r="K130" s="3">
        <v>-0.93726108802131303</v>
      </c>
      <c r="L130" s="3">
        <v>-0.82517604795018595</v>
      </c>
      <c r="O130" s="3">
        <v>0.79896630000714797</v>
      </c>
      <c r="P130" s="3">
        <v>0.95886155044278598</v>
      </c>
      <c r="Q130" s="3">
        <v>1.12913394571533</v>
      </c>
      <c r="R130" s="3">
        <v>0.74499777660218502</v>
      </c>
      <c r="S130" s="3">
        <v>-1.0387050752073601</v>
      </c>
      <c r="T130" s="3">
        <v>-0.44646516685757998</v>
      </c>
      <c r="U130" s="3">
        <v>-0.95157383310421795</v>
      </c>
      <c r="V130" s="3">
        <v>-1.19521549759829</v>
      </c>
      <c r="Y130" s="3">
        <v>1.5590164905044299</v>
      </c>
      <c r="Z130" s="3">
        <v>1.2026591904235</v>
      </c>
      <c r="AA130" s="3">
        <v>-0.51390721628964597</v>
      </c>
      <c r="AB130" s="3">
        <v>8.3762241494853201E-2</v>
      </c>
      <c r="AC130" s="3">
        <v>-0.61429416790860503</v>
      </c>
      <c r="AD130" s="3">
        <v>-0.84985113910550503</v>
      </c>
      <c r="AE130" s="3">
        <v>-0.86738539911902701</v>
      </c>
      <c r="AH130" s="3">
        <v>1.7736099993835801</v>
      </c>
      <c r="AI130" s="3">
        <v>1.2089672012375601</v>
      </c>
      <c r="AJ130" s="3">
        <v>1.90889787950775</v>
      </c>
      <c r="AK130" s="3">
        <v>-0.34430800144822499</v>
      </c>
      <c r="AL130" s="3">
        <v>-0.58716088266182698</v>
      </c>
      <c r="AM130" s="3">
        <v>-0.37696598730956299</v>
      </c>
      <c r="AN130" s="3">
        <v>-0.56080307864747403</v>
      </c>
      <c r="AO130" s="3">
        <v>-0.56971159993895304</v>
      </c>
      <c r="AP130" s="3">
        <v>-0.60018594813081305</v>
      </c>
      <c r="AQ130" s="3">
        <v>-0.61868439621586901</v>
      </c>
      <c r="AR130" s="3">
        <v>-0.60289936301066804</v>
      </c>
      <c r="AS130" s="3">
        <v>-0.63075582276550801</v>
      </c>
    </row>
    <row r="131" spans="1:45" x14ac:dyDescent="0.3">
      <c r="A131" t="s">
        <v>163</v>
      </c>
      <c r="B131" s="3">
        <v>0.73986893437855406</v>
      </c>
      <c r="C131" s="3">
        <v>1.30528447079942</v>
      </c>
      <c r="D131" s="3">
        <v>1.1078668613855001</v>
      </c>
      <c r="E131" s="3">
        <v>0.370899032763224</v>
      </c>
      <c r="F131" s="3">
        <v>-1.1554010706906299</v>
      </c>
      <c r="G131" s="3">
        <v>-0.78506161147198095</v>
      </c>
      <c r="H131" s="3">
        <v>0.38135876866917101</v>
      </c>
      <c r="I131" s="3">
        <v>0.92023116116941595</v>
      </c>
      <c r="J131" s="3">
        <v>-0.52242859630868499</v>
      </c>
      <c r="K131" s="3">
        <v>-0.74746301301092199</v>
      </c>
      <c r="L131" s="3">
        <v>-1.6151549376830701</v>
      </c>
      <c r="O131" s="3">
        <v>1.00946407334503</v>
      </c>
      <c r="P131" s="3">
        <v>0.71968179619602102</v>
      </c>
      <c r="Q131" s="3">
        <v>1.02876325267684</v>
      </c>
      <c r="R131" s="3">
        <v>0.42981670773639802</v>
      </c>
      <c r="S131" s="3">
        <v>-1.7267011086921</v>
      </c>
      <c r="T131" s="3">
        <v>-0.63853644788137198</v>
      </c>
      <c r="U131" s="3">
        <v>8.4979185305938995E-2</v>
      </c>
      <c r="V131" s="3">
        <v>-0.90746745868675804</v>
      </c>
      <c r="Y131" s="3">
        <v>0.62617266465942201</v>
      </c>
      <c r="Z131" s="3">
        <v>0.89041646587436096</v>
      </c>
      <c r="AA131" s="3">
        <v>-1.49186521525317</v>
      </c>
      <c r="AB131" s="3">
        <v>-0.35471995572602499</v>
      </c>
      <c r="AC131" s="3">
        <v>-0.174388357515431</v>
      </c>
      <c r="AD131" s="3">
        <v>1.3259624570362101</v>
      </c>
      <c r="AE131" s="3">
        <v>-0.82157805907536496</v>
      </c>
      <c r="AH131" s="3">
        <v>1.11396822314294</v>
      </c>
      <c r="AI131" s="3">
        <v>0.86425222905008703</v>
      </c>
      <c r="AJ131" s="3">
        <v>1.6173678421455699</v>
      </c>
      <c r="AK131" s="3">
        <v>-1.1299932100478001</v>
      </c>
      <c r="AL131" s="3">
        <v>-1.5789804420087901</v>
      </c>
      <c r="AM131" s="3">
        <v>-0.55905779995145199</v>
      </c>
      <c r="AN131" s="3">
        <v>-0.639491781227433</v>
      </c>
      <c r="AO131" s="3">
        <v>-8.4444963178315499E-2</v>
      </c>
      <c r="AP131" s="3">
        <v>-0.21761394247024099</v>
      </c>
      <c r="AQ131" s="3">
        <v>1.2444573128655301</v>
      </c>
      <c r="AR131" s="3">
        <v>-0.54194963917360295</v>
      </c>
      <c r="AS131" s="3">
        <v>-8.8513829146509904E-2</v>
      </c>
    </row>
    <row r="132" spans="1:45" x14ac:dyDescent="0.3">
      <c r="A132" t="s">
        <v>164</v>
      </c>
      <c r="B132" s="3">
        <v>-0.22098278608108701</v>
      </c>
      <c r="C132" s="3">
        <v>0.444214936138212</v>
      </c>
      <c r="D132" s="3">
        <v>2.2626225383960201</v>
      </c>
      <c r="E132" s="3">
        <v>0.411143453353224</v>
      </c>
      <c r="F132" s="3">
        <v>-0.89729486897974597</v>
      </c>
      <c r="G132" s="3">
        <v>1.237953361353</v>
      </c>
      <c r="H132" s="3">
        <v>-0.67751206683516396</v>
      </c>
      <c r="I132" s="3">
        <v>-0.55983702852601103</v>
      </c>
      <c r="J132" s="3">
        <v>-0.56244802833264795</v>
      </c>
      <c r="K132" s="3">
        <v>-0.66810883556623901</v>
      </c>
      <c r="L132" s="3">
        <v>-0.76975067491955496</v>
      </c>
      <c r="O132" s="3">
        <v>-1.23818509647485E-2</v>
      </c>
      <c r="P132" s="3">
        <v>-0.153122094463186</v>
      </c>
      <c r="Q132" s="3">
        <v>-0.49600174444289702</v>
      </c>
      <c r="R132" s="3">
        <v>2.2553141209877898</v>
      </c>
      <c r="S132" s="3">
        <v>-0.87322932116364205</v>
      </c>
      <c r="T132" s="3">
        <v>0.34678938219463301</v>
      </c>
      <c r="U132" s="3">
        <v>-0.22424061051281699</v>
      </c>
      <c r="V132" s="3">
        <v>-0.84312788163513397</v>
      </c>
      <c r="Y132" s="3">
        <v>-0.16292770325389699</v>
      </c>
      <c r="Z132" s="3">
        <v>2.1849260165880202</v>
      </c>
      <c r="AA132" s="3">
        <v>0.121116057625155</v>
      </c>
      <c r="AB132" s="3">
        <v>-0.56252572727612704</v>
      </c>
      <c r="AC132" s="3">
        <v>-0.61370262224640204</v>
      </c>
      <c r="AD132" s="3">
        <v>-0.373027036987228</v>
      </c>
      <c r="AE132" s="3">
        <v>-0.59385898444952501</v>
      </c>
      <c r="AH132" s="3">
        <v>-4.58092026928099E-2</v>
      </c>
      <c r="AI132" s="3">
        <v>2.1394216738642</v>
      </c>
      <c r="AJ132" s="3">
        <v>1.4407614885337101</v>
      </c>
      <c r="AK132" s="3">
        <v>-3.2538489439085501E-2</v>
      </c>
      <c r="AL132" s="3">
        <v>-0.64419012705463297</v>
      </c>
      <c r="AM132" s="3">
        <v>1.08663894148905</v>
      </c>
      <c r="AN132" s="3">
        <v>-0.463510032451181</v>
      </c>
      <c r="AO132" s="3">
        <v>-0.42994131569157401</v>
      </c>
      <c r="AP132" s="3">
        <v>-0.68463320467974897</v>
      </c>
      <c r="AQ132" s="3">
        <v>-0.86588351186517598</v>
      </c>
      <c r="AR132" s="3">
        <v>-0.70263683556730705</v>
      </c>
      <c r="AS132" s="3">
        <v>-0.79767938444543696</v>
      </c>
    </row>
    <row r="133" spans="1:45" x14ac:dyDescent="0.3">
      <c r="A133" t="s">
        <v>165</v>
      </c>
      <c r="B133" s="3">
        <v>0.53786732223745903</v>
      </c>
      <c r="C133" s="3">
        <v>0.66702740886666101</v>
      </c>
      <c r="D133" s="3">
        <v>2.263303876423</v>
      </c>
      <c r="E133" s="3">
        <v>-5.4614624676486603E-2</v>
      </c>
      <c r="F133" s="3">
        <v>-1.13555061230458</v>
      </c>
      <c r="G133" s="3">
        <v>0.66177473865466296</v>
      </c>
      <c r="H133" s="3">
        <v>-3.9180688539269502E-2</v>
      </c>
      <c r="I133" s="3">
        <v>-0.32467740763680902</v>
      </c>
      <c r="J133" s="3">
        <v>-1.0799034327207699</v>
      </c>
      <c r="K133" s="3">
        <v>-0.64652123894774005</v>
      </c>
      <c r="L133" s="3">
        <v>-0.849525341356133</v>
      </c>
      <c r="O133" s="3">
        <v>-0.26219587848312698</v>
      </c>
      <c r="P133" s="3">
        <v>-0.30742603790462802</v>
      </c>
      <c r="Q133" s="3">
        <v>-0.17562828216241899</v>
      </c>
      <c r="R133" s="3">
        <v>1.72872604759569</v>
      </c>
      <c r="S133" s="3">
        <v>-1.04496704403291</v>
      </c>
      <c r="T133" s="3">
        <v>1.3449622286483101</v>
      </c>
      <c r="U133" s="3">
        <v>-0.85722918804232895</v>
      </c>
      <c r="V133" s="3">
        <v>-0.42624184561859901</v>
      </c>
      <c r="Y133" s="3">
        <v>-0.79612947046576799</v>
      </c>
      <c r="Z133" s="3">
        <v>1.66703173871086</v>
      </c>
      <c r="AA133" s="3">
        <v>-0.86790625994998605</v>
      </c>
      <c r="AB133" s="3">
        <v>6.12827296863847E-2</v>
      </c>
      <c r="AC133" s="3">
        <v>-1.1245704246016801</v>
      </c>
      <c r="AD133" s="3">
        <v>0.57136676713286605</v>
      </c>
      <c r="AE133" s="3">
        <v>0.48892491948733002</v>
      </c>
      <c r="AH133" s="3">
        <v>0.36238412314032598</v>
      </c>
      <c r="AI133" s="3">
        <v>1.4133241797064999</v>
      </c>
      <c r="AJ133" s="3">
        <v>1.0449140838139599</v>
      </c>
      <c r="AK133" s="3">
        <v>-0.15041030200092001</v>
      </c>
      <c r="AL133" s="3">
        <v>-1.8398157592861999</v>
      </c>
      <c r="AM133" s="3">
        <v>-0.54151151940703102</v>
      </c>
      <c r="AN133" s="3">
        <v>-1.3274681493071401</v>
      </c>
      <c r="AO133" s="3">
        <v>0.34838767386709701</v>
      </c>
      <c r="AP133" s="3">
        <v>-0.69236040000448396</v>
      </c>
      <c r="AQ133" s="3">
        <v>0.340995918421379</v>
      </c>
      <c r="AR133" s="3">
        <v>1.24774516490578</v>
      </c>
      <c r="AS133" s="3">
        <v>-0.206185013849257</v>
      </c>
    </row>
    <row r="134" spans="1:45" x14ac:dyDescent="0.3">
      <c r="A134" t="s">
        <v>166</v>
      </c>
      <c r="B134" s="3">
        <v>0.35143191455432199</v>
      </c>
      <c r="C134" s="3">
        <v>1.32921223436937</v>
      </c>
      <c r="D134" s="3">
        <v>1.27856364722188</v>
      </c>
      <c r="E134" s="3">
        <v>8.4020177045479705E-2</v>
      </c>
      <c r="F134" s="3">
        <v>-0.75055798285994602</v>
      </c>
      <c r="G134" s="3">
        <v>-0.64881485910696401</v>
      </c>
      <c r="H134" s="3">
        <v>1.6525186799763101</v>
      </c>
      <c r="I134" s="3">
        <v>-0.97168464675569399</v>
      </c>
      <c r="J134" s="3">
        <v>-0.70888131468548299</v>
      </c>
      <c r="K134" s="3">
        <v>-0.78934609821345003</v>
      </c>
      <c r="L134" s="3">
        <v>-0.82646175154583101</v>
      </c>
      <c r="O134" s="3">
        <v>-7.6000167840253102E-3</v>
      </c>
      <c r="P134" s="3">
        <v>0.454092456082686</v>
      </c>
      <c r="Q134" s="3">
        <v>0.59014399039800003</v>
      </c>
      <c r="R134" s="3">
        <v>0.97557697774836405</v>
      </c>
      <c r="S134" s="3">
        <v>-1.2514284727916301</v>
      </c>
      <c r="T134" s="3">
        <v>-0.91441679557053901</v>
      </c>
      <c r="U134" s="3">
        <v>1.3177206889470401</v>
      </c>
      <c r="V134" s="3">
        <v>-1.16408882802989</v>
      </c>
      <c r="Y134" s="3">
        <v>1.3762510263548</v>
      </c>
      <c r="Z134" s="3">
        <v>0.49740056534461902</v>
      </c>
      <c r="AA134" s="3">
        <v>-1.0612416796194999</v>
      </c>
      <c r="AB134" s="3">
        <v>-0.17992033891777501</v>
      </c>
      <c r="AC134" s="3">
        <v>1.0147186709623801</v>
      </c>
      <c r="AD134" s="3">
        <v>-1.2195959642628</v>
      </c>
      <c r="AE134" s="3">
        <v>-0.42761227986172301</v>
      </c>
      <c r="AH134" s="3">
        <v>1.07059829896</v>
      </c>
      <c r="AI134" s="3">
        <v>1.0623584060918601</v>
      </c>
      <c r="AJ134" s="3">
        <v>1.3824932990138901</v>
      </c>
      <c r="AK134" s="3">
        <v>0.407140773704464</v>
      </c>
      <c r="AL134" s="3">
        <v>0.72224000133830701</v>
      </c>
      <c r="AM134" s="3">
        <v>0.48382207083644002</v>
      </c>
      <c r="AN134" s="3">
        <v>0.23824392941852199</v>
      </c>
      <c r="AO134" s="3">
        <v>-1.0772435686650399</v>
      </c>
      <c r="AP134" s="3">
        <v>-0.91124200631851104</v>
      </c>
      <c r="AQ134" s="3">
        <v>-0.97687942924168103</v>
      </c>
      <c r="AR134" s="3">
        <v>-1.1420231046588201</v>
      </c>
      <c r="AS134" s="3">
        <v>-1.25950867047943</v>
      </c>
    </row>
    <row r="135" spans="1:45" x14ac:dyDescent="0.3">
      <c r="A135" t="s">
        <v>167</v>
      </c>
      <c r="B135" s="3">
        <v>-0.41583727267224102</v>
      </c>
      <c r="C135" s="3">
        <v>0.31714565358345997</v>
      </c>
      <c r="D135" s="3">
        <v>2.8445339348755598</v>
      </c>
      <c r="E135" s="3">
        <v>-0.42384109548551002</v>
      </c>
      <c r="F135" s="3">
        <v>-0.65381203601874305</v>
      </c>
      <c r="G135" s="3">
        <v>-0.58715302358287702</v>
      </c>
      <c r="H135" s="3">
        <v>-0.50782206740087998</v>
      </c>
      <c r="I135" s="3">
        <v>-0.43522116958805901</v>
      </c>
      <c r="J135" s="3">
        <v>-0.39554402937841199</v>
      </c>
      <c r="K135" s="3">
        <v>-2.3445472083921198E-2</v>
      </c>
      <c r="L135" s="3">
        <v>0.28099657775163001</v>
      </c>
      <c r="O135" s="3">
        <v>-0.69922512471056097</v>
      </c>
      <c r="P135" s="3">
        <v>-0.283612919950817</v>
      </c>
      <c r="Q135" s="3">
        <v>-0.16552638632524799</v>
      </c>
      <c r="R135" s="3">
        <v>2.19981309088551</v>
      </c>
      <c r="S135" s="3">
        <v>0.400725395968965</v>
      </c>
      <c r="T135" s="3">
        <v>-0.94144693534453805</v>
      </c>
      <c r="U135" s="3">
        <v>-0.69510612492090196</v>
      </c>
      <c r="V135" s="3">
        <v>0.184379004397588</v>
      </c>
      <c r="Y135" s="3">
        <v>-0.19372881660452701</v>
      </c>
      <c r="Z135" s="3">
        <v>2.0032241647560798</v>
      </c>
      <c r="AA135" s="3">
        <v>-0.707601115479501</v>
      </c>
      <c r="AB135" s="3">
        <v>-0.786315581044715</v>
      </c>
      <c r="AC135" s="3">
        <v>-0.67988400075432198</v>
      </c>
      <c r="AD135" s="3">
        <v>-0.206414637204897</v>
      </c>
      <c r="AE135" s="3">
        <v>0.57071998633188303</v>
      </c>
      <c r="AH135" s="3">
        <v>0.421681523192935</v>
      </c>
      <c r="AI135" s="3">
        <v>2.73963544167552</v>
      </c>
      <c r="AJ135" s="3">
        <v>1.02574315476061</v>
      </c>
      <c r="AK135" s="3">
        <v>-0.63725317985594299</v>
      </c>
      <c r="AL135" s="3">
        <v>-0.67229431865608502</v>
      </c>
      <c r="AM135" s="3">
        <v>-0.69319928875030701</v>
      </c>
      <c r="AN135" s="3">
        <v>-9.8751548925649496E-2</v>
      </c>
      <c r="AO135" s="3">
        <v>-0.538750146068672</v>
      </c>
      <c r="AP135" s="3">
        <v>-0.44097421011033699</v>
      </c>
      <c r="AQ135" s="3">
        <v>-0.47674253865787902</v>
      </c>
      <c r="AR135" s="3">
        <v>-0.37027589408566097</v>
      </c>
      <c r="AS135" s="3">
        <v>-0.25881899451852702</v>
      </c>
    </row>
    <row r="136" spans="1:45" x14ac:dyDescent="0.3">
      <c r="A136" t="s">
        <v>168</v>
      </c>
      <c r="B136" s="3">
        <v>0.32840731646389099</v>
      </c>
      <c r="C136" s="3">
        <v>1.5993702165320101</v>
      </c>
      <c r="D136" s="3">
        <v>2.0032263240908299</v>
      </c>
      <c r="E136" s="3">
        <v>-2.01451874241706E-2</v>
      </c>
      <c r="F136" s="3">
        <v>-0.56606665620361096</v>
      </c>
      <c r="G136" s="3">
        <v>-0.87593119258029095</v>
      </c>
      <c r="H136" s="3">
        <v>-0.96035881122295896</v>
      </c>
      <c r="I136" s="3">
        <v>-0.81989822394421297</v>
      </c>
      <c r="J136" s="3">
        <v>-0.53626054301922499</v>
      </c>
      <c r="K136" s="3">
        <v>-0.48815059637952302</v>
      </c>
      <c r="L136" s="3">
        <v>0.335807353687258</v>
      </c>
      <c r="O136" s="3">
        <v>-0.366677616422242</v>
      </c>
      <c r="P136" s="3">
        <v>0.243087721704877</v>
      </c>
      <c r="Q136" s="3">
        <v>0.29213157301734899</v>
      </c>
      <c r="R136" s="3">
        <v>2.1155527691148901</v>
      </c>
      <c r="S136" s="3">
        <v>-1.01566119816901</v>
      </c>
      <c r="T136" s="3">
        <v>-1.0487456861278199</v>
      </c>
      <c r="U136" s="3">
        <v>0.102270590862737</v>
      </c>
      <c r="V136" s="3">
        <v>-0.32195815398079097</v>
      </c>
      <c r="Y136" s="3">
        <v>0.70524416923317601</v>
      </c>
      <c r="Z136" s="3">
        <v>1.57696036098669</v>
      </c>
      <c r="AA136" s="3">
        <v>-1.0192342780627699</v>
      </c>
      <c r="AB136" s="3">
        <v>-0.337621293795133</v>
      </c>
      <c r="AC136" s="3">
        <v>-0.84634952006011599</v>
      </c>
      <c r="AD136" s="3">
        <v>-0.79566506624946398</v>
      </c>
      <c r="AE136" s="3">
        <v>0.71666562794762101</v>
      </c>
      <c r="AH136" s="3">
        <v>1.30102249860431</v>
      </c>
      <c r="AI136" s="3">
        <v>1.4100299953755699</v>
      </c>
      <c r="AJ136" s="3">
        <v>2.07230938612101</v>
      </c>
      <c r="AK136" s="3">
        <v>-0.12428401900748499</v>
      </c>
      <c r="AL136" s="3">
        <v>-0.22522614435867999</v>
      </c>
      <c r="AM136" s="3">
        <v>-0.37919798737865601</v>
      </c>
      <c r="AN136" s="3">
        <v>-0.54711873915347298</v>
      </c>
      <c r="AO136" s="3">
        <v>-0.72956825182902796</v>
      </c>
      <c r="AP136" s="3">
        <v>-0.74274843874512497</v>
      </c>
      <c r="AQ136" s="3">
        <v>-0.84703311724602504</v>
      </c>
      <c r="AR136" s="3">
        <v>-0.53051537927594805</v>
      </c>
      <c r="AS136" s="3">
        <v>-0.65766980310646705</v>
      </c>
    </row>
    <row r="137" spans="1:45" x14ac:dyDescent="0.3">
      <c r="A137" t="s">
        <v>169</v>
      </c>
      <c r="B137" s="3">
        <v>0.43166532307850097</v>
      </c>
      <c r="C137" s="3">
        <v>0.44037929048622998</v>
      </c>
      <c r="D137" s="3">
        <v>2.2506907312789801</v>
      </c>
      <c r="E137" s="3">
        <v>-0.69739685457408795</v>
      </c>
      <c r="F137" s="3">
        <v>0.46013011403684501</v>
      </c>
      <c r="G137" s="3">
        <v>-0.95813563825263803</v>
      </c>
      <c r="H137" s="3">
        <v>-1.3328922355154</v>
      </c>
      <c r="I137" s="3">
        <v>-0.91869779182638001</v>
      </c>
      <c r="J137" s="3">
        <v>-0.27482529481000001</v>
      </c>
      <c r="K137" s="3">
        <v>0.47621919596408802</v>
      </c>
      <c r="L137" s="3">
        <v>0.12286316013386001</v>
      </c>
      <c r="O137" s="3">
        <v>-0.44080419792484898</v>
      </c>
      <c r="P137" s="3">
        <v>-0.119846032409839</v>
      </c>
      <c r="Q137" s="3">
        <v>-0.48303306161167398</v>
      </c>
      <c r="R137" s="3">
        <v>1.6575397655886499</v>
      </c>
      <c r="S137" s="3">
        <v>0.68466635172141999</v>
      </c>
      <c r="T137" s="3">
        <v>-1.13360244079561</v>
      </c>
      <c r="U137" s="3">
        <v>-1.09318955786851</v>
      </c>
      <c r="V137" s="3">
        <v>0.92826917330040504</v>
      </c>
      <c r="Y137" s="3">
        <v>-0.64260701394973596</v>
      </c>
      <c r="Z137" s="3">
        <v>1.38478556100164</v>
      </c>
      <c r="AA137" s="3">
        <v>-0.80679380473988205</v>
      </c>
      <c r="AB137" s="3">
        <v>-0.65727924336646504</v>
      </c>
      <c r="AC137" s="3">
        <v>-0.79350499672450503</v>
      </c>
      <c r="AD137" s="3">
        <v>0.121844053870617</v>
      </c>
      <c r="AE137" s="3">
        <v>1.39355544390833</v>
      </c>
      <c r="AH137" s="3">
        <v>-9.5206704194896102E-2</v>
      </c>
      <c r="AI137" s="3">
        <v>1.6865457327704201</v>
      </c>
      <c r="AJ137" s="3">
        <v>1.21537871173266</v>
      </c>
      <c r="AK137" s="3">
        <v>-1.01248322966629</v>
      </c>
      <c r="AL137" s="3">
        <v>-1.5265509549791401</v>
      </c>
      <c r="AM137" s="3">
        <v>-1.29109397983229</v>
      </c>
      <c r="AN137" s="3">
        <v>0.60385489616492904</v>
      </c>
      <c r="AO137" s="3">
        <v>-0.393132799718728</v>
      </c>
      <c r="AP137" s="3">
        <v>-1.28306556552644E-2</v>
      </c>
      <c r="AQ137" s="3">
        <v>-0.28474712821866299</v>
      </c>
      <c r="AR137" s="3">
        <v>1.0189028708383101</v>
      </c>
      <c r="AS137" s="3">
        <v>9.1363240758943004E-2</v>
      </c>
    </row>
    <row r="138" spans="1:45" x14ac:dyDescent="0.3">
      <c r="A138" t="s">
        <v>170</v>
      </c>
      <c r="B138" s="3">
        <v>1.33760374307509</v>
      </c>
      <c r="C138" s="3">
        <v>0.642640466701901</v>
      </c>
      <c r="D138" s="3">
        <v>1.9252471400137701</v>
      </c>
      <c r="E138" s="3">
        <v>0.61897130494904995</v>
      </c>
      <c r="F138" s="3">
        <v>-0.66348115706109201</v>
      </c>
      <c r="G138" s="3">
        <v>-0.53635204470798203</v>
      </c>
      <c r="H138" s="3">
        <v>-0.88247713618549595</v>
      </c>
      <c r="I138" s="3">
        <v>-0.25447530344932201</v>
      </c>
      <c r="J138" s="3">
        <v>-0.129254629037517</v>
      </c>
      <c r="K138" s="3">
        <v>-1.00214666023218</v>
      </c>
      <c r="L138" s="3">
        <v>-1.0562757240662299</v>
      </c>
      <c r="O138" s="3">
        <v>1.3027337812748501</v>
      </c>
      <c r="P138" s="3">
        <v>1.1986700160628501</v>
      </c>
      <c r="Q138" s="3">
        <v>-0.66099549360365495</v>
      </c>
      <c r="R138" s="3">
        <v>0.95947637090617</v>
      </c>
      <c r="S138" s="3">
        <v>-0.96755484008305204</v>
      </c>
      <c r="T138" s="3">
        <v>-0.64719145267301403</v>
      </c>
      <c r="U138" s="3">
        <v>-0.117559032241774</v>
      </c>
      <c r="V138" s="3">
        <v>-1.06757934964237</v>
      </c>
      <c r="Y138" s="3">
        <v>-0.47829275182301501</v>
      </c>
      <c r="Z138" s="3">
        <v>1.7577241543965101</v>
      </c>
      <c r="AA138" s="3">
        <v>-0.66654317687377895</v>
      </c>
      <c r="AB138" s="3">
        <v>-0.81903536400257504</v>
      </c>
      <c r="AC138" s="3">
        <v>-0.87370395962823</v>
      </c>
      <c r="AD138" s="3">
        <v>0.20815356359058601</v>
      </c>
      <c r="AE138" s="3">
        <v>0.87169753434050401</v>
      </c>
      <c r="AH138" s="3">
        <v>1.91190321410987</v>
      </c>
      <c r="AI138" s="3">
        <v>1.60015641721113</v>
      </c>
      <c r="AJ138" s="3">
        <v>1.3982651662396901</v>
      </c>
      <c r="AK138" s="3">
        <v>-0.45352846654444501</v>
      </c>
      <c r="AL138" s="3">
        <v>-0.68945870539896204</v>
      </c>
      <c r="AM138" s="3">
        <v>-0.56092094914283297</v>
      </c>
      <c r="AN138" s="3">
        <v>-0.60998672335620896</v>
      </c>
      <c r="AO138" s="3">
        <v>-0.51881073543637102</v>
      </c>
      <c r="AP138" s="3">
        <v>-0.50395429849931594</v>
      </c>
      <c r="AQ138" s="3">
        <v>-0.26170359890412398</v>
      </c>
      <c r="AR138" s="3">
        <v>-0.58898053279731299</v>
      </c>
      <c r="AS138" s="3">
        <v>-0.72298078748111805</v>
      </c>
    </row>
    <row r="139" spans="1:45" x14ac:dyDescent="0.3">
      <c r="A139" t="s">
        <v>171</v>
      </c>
      <c r="B139" s="3">
        <v>1.0158503189121399</v>
      </c>
      <c r="C139" s="3">
        <v>1.8744512612606801</v>
      </c>
      <c r="D139" s="3">
        <v>1.4859571332656101</v>
      </c>
      <c r="E139" s="3">
        <v>0.28519170789397402</v>
      </c>
      <c r="F139" s="3">
        <v>-0.48538106214173998</v>
      </c>
      <c r="G139" s="3">
        <v>-0.63167747563057897</v>
      </c>
      <c r="H139" s="3">
        <v>-0.77169006127036999</v>
      </c>
      <c r="I139" s="3">
        <v>-0.73650114492288199</v>
      </c>
      <c r="J139" s="3">
        <v>-0.68981389782618296</v>
      </c>
      <c r="K139" s="3">
        <v>-0.74497464440481398</v>
      </c>
      <c r="L139" s="3">
        <v>-0.60141213513583203</v>
      </c>
      <c r="O139" s="3">
        <v>0.80873395518434399</v>
      </c>
      <c r="P139" s="3">
        <v>1.15128206408515</v>
      </c>
      <c r="Q139" s="3">
        <v>0.78802373557845895</v>
      </c>
      <c r="R139" s="3">
        <v>0.96135841918365905</v>
      </c>
      <c r="S139" s="3">
        <v>-0.82658507896869304</v>
      </c>
      <c r="T139" s="3">
        <v>-0.89436970189179499</v>
      </c>
      <c r="U139" s="3">
        <v>-0.90700369294313199</v>
      </c>
      <c r="V139" s="3">
        <v>-1.0814397002279901</v>
      </c>
      <c r="Y139" s="3">
        <v>1.4925678480790101</v>
      </c>
      <c r="Z139" s="3">
        <v>1.41247407883876</v>
      </c>
      <c r="AA139" s="3">
        <v>-0.62672139337913602</v>
      </c>
      <c r="AB139" s="3">
        <v>-0.51647067739657804</v>
      </c>
      <c r="AC139" s="3">
        <v>-0.69547528276803405</v>
      </c>
      <c r="AD139" s="3">
        <v>-0.71398177726846501</v>
      </c>
      <c r="AE139" s="3">
        <v>-0.35239279610556201</v>
      </c>
      <c r="AH139" s="3">
        <v>2.1606336132027</v>
      </c>
      <c r="AI139" s="3">
        <v>2.0116726446383901</v>
      </c>
      <c r="AJ139" s="3">
        <v>0.25845978706621298</v>
      </c>
      <c r="AK139" s="3">
        <v>-0.46078444578356098</v>
      </c>
      <c r="AL139" s="3">
        <v>-0.55371914729485805</v>
      </c>
      <c r="AM139" s="3">
        <v>-0.53955723954292001</v>
      </c>
      <c r="AN139" s="3">
        <v>-0.51896456651920897</v>
      </c>
      <c r="AO139" s="3">
        <v>-0.49665196069517198</v>
      </c>
      <c r="AP139" s="3">
        <v>-0.52171718429146297</v>
      </c>
      <c r="AQ139" s="3">
        <v>-0.53917407371872295</v>
      </c>
      <c r="AR139" s="3">
        <v>-0.33323306531124802</v>
      </c>
      <c r="AS139" s="3">
        <v>-0.46696436175014899</v>
      </c>
    </row>
    <row r="140" spans="1:45" x14ac:dyDescent="0.3">
      <c r="A140" t="s">
        <v>172</v>
      </c>
      <c r="B140" s="3">
        <v>-1.70883237134724</v>
      </c>
      <c r="C140" s="3">
        <v>-1.28150394576269</v>
      </c>
      <c r="D140" s="3">
        <v>1.6284971404722399</v>
      </c>
      <c r="E140" s="3">
        <v>0.35305095715060097</v>
      </c>
      <c r="F140" s="3">
        <v>0.37416238581269901</v>
      </c>
      <c r="G140" s="3">
        <v>-1.20354182944337</v>
      </c>
      <c r="H140" s="3">
        <v>0.30570062000728598</v>
      </c>
      <c r="I140" s="3">
        <v>0.394247823963709</v>
      </c>
      <c r="J140" s="3">
        <v>-7.9610282515289302E-2</v>
      </c>
      <c r="K140" s="3">
        <v>0.41435773840544399</v>
      </c>
      <c r="L140" s="3">
        <v>0.80347176325660197</v>
      </c>
      <c r="O140" s="3">
        <v>-0.78530180540531302</v>
      </c>
      <c r="P140" s="3">
        <v>-0.99383575047040396</v>
      </c>
      <c r="Q140" s="3">
        <v>-0.96097979362720998</v>
      </c>
      <c r="R140" s="3">
        <v>0.93638765985084704</v>
      </c>
      <c r="S140" s="3">
        <v>1.2063217828061901</v>
      </c>
      <c r="T140" s="3">
        <v>-0.95623210031307304</v>
      </c>
      <c r="U140" s="3">
        <v>0.87376548560170497</v>
      </c>
      <c r="V140" s="3">
        <v>0.67987452155726302</v>
      </c>
      <c r="Y140" s="3">
        <v>-0.98760490178159399</v>
      </c>
      <c r="Z140" s="3">
        <v>1.0927072111741101</v>
      </c>
      <c r="AA140" s="3">
        <v>-1.11119330502584</v>
      </c>
      <c r="AB140" s="3">
        <v>-0.70782701501276202</v>
      </c>
      <c r="AC140" s="3">
        <v>-0.17389155406585699</v>
      </c>
      <c r="AD140" s="3">
        <v>0.56793462700814001</v>
      </c>
      <c r="AE140" s="3">
        <v>1.3198749377038099</v>
      </c>
      <c r="AH140" s="3">
        <v>-1.49767032244701</v>
      </c>
      <c r="AI140" s="3">
        <v>1.8079796257318099</v>
      </c>
      <c r="AJ140" s="3">
        <v>1.63309555665394</v>
      </c>
      <c r="AK140" s="3">
        <v>-7.2222935869347402E-2</v>
      </c>
      <c r="AL140" s="3">
        <v>-0.45650833504042998</v>
      </c>
      <c r="AM140" s="3">
        <v>0.34965861104011903</v>
      </c>
      <c r="AN140" s="3">
        <v>0.70741513448563598</v>
      </c>
      <c r="AO140" s="3">
        <v>-0.297677417781125</v>
      </c>
      <c r="AP140" s="3">
        <v>-0.85307079567640898</v>
      </c>
      <c r="AQ140" s="3">
        <v>-0.97224478590428398</v>
      </c>
      <c r="AR140" s="3">
        <v>-0.45938813884813801</v>
      </c>
      <c r="AS140" s="3">
        <v>0.11063380365523701</v>
      </c>
    </row>
    <row r="141" spans="1:45" x14ac:dyDescent="0.3">
      <c r="A141" t="s">
        <v>173</v>
      </c>
      <c r="B141" s="3">
        <v>-0.410932797698218</v>
      </c>
      <c r="C141" s="3">
        <v>0.29462123191120199</v>
      </c>
      <c r="D141" s="3">
        <v>2.7595317104808998</v>
      </c>
      <c r="E141" s="3">
        <v>-8.1815829721661307E-2</v>
      </c>
      <c r="F141" s="3">
        <v>-0.80499611112727099</v>
      </c>
      <c r="G141" s="3">
        <v>-0.259627762958069</v>
      </c>
      <c r="H141" s="3">
        <v>0.47298504377744</v>
      </c>
      <c r="I141" s="3">
        <v>-0.67434985411100201</v>
      </c>
      <c r="J141" s="3">
        <v>-0.14521651141783001</v>
      </c>
      <c r="K141" s="3">
        <v>-0.42316414447856698</v>
      </c>
      <c r="L141" s="3">
        <v>-0.72703497465692501</v>
      </c>
      <c r="O141" s="3">
        <v>-0.89821946498219696</v>
      </c>
      <c r="P141" s="3">
        <v>-0.48170793225101</v>
      </c>
      <c r="Q141" s="3">
        <v>-0.698110475672585</v>
      </c>
      <c r="R141" s="3">
        <v>1.97703182145527</v>
      </c>
      <c r="S141" s="3">
        <v>-0.62406506359230496</v>
      </c>
      <c r="T141" s="3">
        <v>-0.12260179465826999</v>
      </c>
      <c r="U141" s="3">
        <v>1.0568384757290601</v>
      </c>
      <c r="V141" s="3">
        <v>-0.20916556602796099</v>
      </c>
      <c r="Y141" s="3">
        <v>-0.76213964570120496</v>
      </c>
      <c r="Z141" s="3">
        <v>1.90856268656196</v>
      </c>
      <c r="AA141" s="3">
        <v>-0.98598762619736002</v>
      </c>
      <c r="AB141" s="3">
        <v>-0.39788123329994501</v>
      </c>
      <c r="AC141" s="3">
        <v>-0.55882730934408897</v>
      </c>
      <c r="AD141" s="3">
        <v>0.30665665295393302</v>
      </c>
      <c r="AE141" s="3">
        <v>0.48961647502670402</v>
      </c>
      <c r="AH141" s="3">
        <v>-0.27059548172710701</v>
      </c>
      <c r="AI141" s="3">
        <v>2.9150524391486399</v>
      </c>
      <c r="AJ141" s="3">
        <v>0.4484110033582</v>
      </c>
      <c r="AK141" s="3">
        <v>-0.16424476455471501</v>
      </c>
      <c r="AL141" s="3">
        <v>-0.46539218623460299</v>
      </c>
      <c r="AM141" s="3">
        <v>-0.53317916817795097</v>
      </c>
      <c r="AN141" s="3">
        <v>0.193869607042984</v>
      </c>
      <c r="AO141" s="3">
        <v>-0.69875472013141604</v>
      </c>
      <c r="AP141" s="3">
        <v>-0.646251148193695</v>
      </c>
      <c r="AQ141" s="3">
        <v>-0.52869946445724303</v>
      </c>
      <c r="AR141" s="3">
        <v>0.34712989745179401</v>
      </c>
      <c r="AS141" s="3">
        <v>-0.59734601352488803</v>
      </c>
    </row>
    <row r="142" spans="1:45" x14ac:dyDescent="0.3">
      <c r="A142" t="s">
        <v>174</v>
      </c>
      <c r="B142" s="3">
        <v>1.3744846703434801</v>
      </c>
      <c r="C142" s="3">
        <v>0.98908705228730498</v>
      </c>
      <c r="D142" s="3">
        <v>1.74631209267132</v>
      </c>
      <c r="E142" s="3">
        <v>-9.7608505078543698E-2</v>
      </c>
      <c r="F142" s="3">
        <v>-0.79835584195694198</v>
      </c>
      <c r="G142" s="3">
        <v>0.54784053394602195</v>
      </c>
      <c r="H142" s="3">
        <v>-0.586549387309795</v>
      </c>
      <c r="I142" s="3">
        <v>-0.63315120026832705</v>
      </c>
      <c r="J142" s="3">
        <v>-0.56809314591052695</v>
      </c>
      <c r="K142" s="3">
        <v>-0.742093175320933</v>
      </c>
      <c r="L142" s="3">
        <v>-1.2318730934030599</v>
      </c>
      <c r="O142" s="3">
        <v>0.53163309582849305</v>
      </c>
      <c r="P142" s="3">
        <v>0.36108207799796599</v>
      </c>
      <c r="Q142" s="3">
        <v>-0.26626818025548299</v>
      </c>
      <c r="R142" s="3">
        <v>1.5172772038918201</v>
      </c>
      <c r="S142" s="3">
        <v>-1.47040978655351</v>
      </c>
      <c r="T142" s="3">
        <v>0.78940847460723196</v>
      </c>
      <c r="U142" s="3">
        <v>-0.30774172708084702</v>
      </c>
      <c r="V142" s="3">
        <v>-1.15498115843567</v>
      </c>
      <c r="Y142" s="3">
        <v>-0.15846793166951201</v>
      </c>
      <c r="Z142" s="3">
        <v>1.4564768944599</v>
      </c>
      <c r="AA142" s="3">
        <v>-0.62586117787488504</v>
      </c>
      <c r="AB142" s="3">
        <v>1.25793807561174</v>
      </c>
      <c r="AC142" s="3">
        <v>-1.1259750654034599</v>
      </c>
      <c r="AD142" s="3">
        <v>-2.2361032865439098E-2</v>
      </c>
      <c r="AE142" s="3">
        <v>-0.78174976225834403</v>
      </c>
      <c r="AH142" s="3">
        <v>0.74728783162927503</v>
      </c>
      <c r="AI142" s="3">
        <v>1.21280012988802</v>
      </c>
      <c r="AJ142" s="3">
        <v>1.3677476348813999</v>
      </c>
      <c r="AK142" s="3">
        <v>1.32348325175936</v>
      </c>
      <c r="AL142" s="3">
        <v>0.23181544434818699</v>
      </c>
      <c r="AM142" s="3">
        <v>0.39147093179230402</v>
      </c>
      <c r="AN142" s="3">
        <v>-0.86270887591576895</v>
      </c>
      <c r="AO142" s="3">
        <v>-0.70684224707236598</v>
      </c>
      <c r="AP142" s="3">
        <v>-1.2227580305847301</v>
      </c>
      <c r="AQ142" s="3">
        <v>-1.0016101607476799</v>
      </c>
      <c r="AR142" s="3">
        <v>-0.35119049370404398</v>
      </c>
      <c r="AS142" s="3">
        <v>-1.1294954162739499</v>
      </c>
    </row>
    <row r="143" spans="1:45" x14ac:dyDescent="0.3">
      <c r="A143" t="s">
        <v>175</v>
      </c>
      <c r="B143" s="3">
        <v>1.7111545116365201</v>
      </c>
      <c r="C143" s="3">
        <v>0.28609497602946798</v>
      </c>
      <c r="D143" s="3">
        <v>1.68116727527299</v>
      </c>
      <c r="E143" s="3">
        <v>0.62965624851456004</v>
      </c>
      <c r="F143" s="3">
        <v>-0.26249950737762501</v>
      </c>
      <c r="G143" s="3">
        <v>-0.59561376194921201</v>
      </c>
      <c r="H143" s="3">
        <v>-0.50667900430867097</v>
      </c>
      <c r="I143" s="3">
        <v>-0.49818921279464901</v>
      </c>
      <c r="J143" s="3">
        <v>-6.4187503555048903E-2</v>
      </c>
      <c r="K143" s="3">
        <v>-1.2018458242043999</v>
      </c>
      <c r="L143" s="3">
        <v>-1.17905819726394</v>
      </c>
      <c r="O143" s="3">
        <v>0.94190445755027397</v>
      </c>
      <c r="P143" s="3">
        <v>1.27519117361676</v>
      </c>
      <c r="Q143" s="3">
        <v>-0.479401392233197</v>
      </c>
      <c r="R143" s="3">
        <v>0.81283447443173695</v>
      </c>
      <c r="S143" s="3">
        <v>-1.12212004248129</v>
      </c>
      <c r="T143" s="3">
        <v>-0.57711811134762503</v>
      </c>
      <c r="U143" s="3">
        <v>0.48033799085956003</v>
      </c>
      <c r="V143" s="3">
        <v>-1.33162855039622</v>
      </c>
      <c r="Y143" s="3">
        <v>-0.21619370284581699</v>
      </c>
      <c r="Z143" s="3">
        <v>1.96338505948855</v>
      </c>
      <c r="AA143" s="3">
        <v>-0.64527510256375298</v>
      </c>
      <c r="AB143" s="3">
        <v>0.65771285862586903</v>
      </c>
      <c r="AC143" s="3">
        <v>-0.89611000676183294</v>
      </c>
      <c r="AD143" s="3">
        <v>-0.62355040423072505</v>
      </c>
      <c r="AE143" s="3">
        <v>-0.23996870171229101</v>
      </c>
      <c r="AH143" s="3">
        <v>0.44708854506786799</v>
      </c>
      <c r="AI143" s="3">
        <v>1.05725084694181</v>
      </c>
      <c r="AJ143" s="3">
        <v>2.5861784387366198</v>
      </c>
      <c r="AK143" s="3">
        <v>-0.31278215193356501</v>
      </c>
      <c r="AL143" s="3">
        <v>-0.65503287834911905</v>
      </c>
      <c r="AM143" s="3">
        <v>0.34213470316886002</v>
      </c>
      <c r="AN143" s="3">
        <v>-4.0957573253697102E-2</v>
      </c>
      <c r="AO143" s="3">
        <v>-0.71875740769127905</v>
      </c>
      <c r="AP143" s="3">
        <v>-0.64730577716431603</v>
      </c>
      <c r="AQ143" s="3">
        <v>-0.70955028318140001</v>
      </c>
      <c r="AR143" s="3">
        <v>-0.66018104575168202</v>
      </c>
      <c r="AS143" s="3">
        <v>-0.68808541659009803</v>
      </c>
    </row>
    <row r="144" spans="1:45" x14ac:dyDescent="0.3">
      <c r="A144" t="s">
        <v>176</v>
      </c>
      <c r="B144" s="3">
        <v>-1.2350461367136001</v>
      </c>
      <c r="C144" s="3">
        <v>-0.87857511005440103</v>
      </c>
      <c r="D144" s="3">
        <v>2.20126282972514</v>
      </c>
      <c r="E144" s="3">
        <v>-0.20184740233503101</v>
      </c>
      <c r="F144" s="3">
        <v>0.399717726053822</v>
      </c>
      <c r="G144" s="3">
        <v>-1.0200577130327599</v>
      </c>
      <c r="H144" s="3">
        <v>-0.56281546067414101</v>
      </c>
      <c r="I144" s="3">
        <v>-0.25812743284171502</v>
      </c>
      <c r="J144" s="3">
        <v>0.19035881738416899</v>
      </c>
      <c r="K144" s="3">
        <v>1.04640357761811</v>
      </c>
      <c r="L144" s="3">
        <v>0.31872630487040998</v>
      </c>
      <c r="O144" s="3">
        <v>-0.32931815955891702</v>
      </c>
      <c r="P144" s="3">
        <v>-0.91282144724796599</v>
      </c>
      <c r="Q144" s="3">
        <v>-0.96160378487646703</v>
      </c>
      <c r="R144" s="3">
        <v>0.58360730689329798</v>
      </c>
      <c r="S144" s="3">
        <v>1.3919839412889401</v>
      </c>
      <c r="T144" s="3">
        <v>-0.91287899269310102</v>
      </c>
      <c r="U144" s="3">
        <v>-0.25745902465676501</v>
      </c>
      <c r="V144" s="3">
        <v>1.3984901608509801</v>
      </c>
      <c r="Y144" s="3">
        <v>-0.73789474620145801</v>
      </c>
      <c r="Z144" s="3">
        <v>1.0912462728458201</v>
      </c>
      <c r="AA144" s="3">
        <v>-0.89216924751629001</v>
      </c>
      <c r="AB144" s="3">
        <v>-0.98532365153395596</v>
      </c>
      <c r="AC144" s="3">
        <v>-0.56349087930398301</v>
      </c>
      <c r="AD144" s="3">
        <v>1.0686965478169499</v>
      </c>
      <c r="AE144" s="3">
        <v>1.0189357038929101</v>
      </c>
      <c r="AH144" s="3">
        <v>-0.55773638844515505</v>
      </c>
      <c r="AI144" s="3">
        <v>2.3246310016697098</v>
      </c>
      <c r="AJ144" s="3">
        <v>1.3051005015706101</v>
      </c>
      <c r="AK144" s="3">
        <v>-0.25116264937027799</v>
      </c>
      <c r="AL144" s="3">
        <v>-0.73880980511795002</v>
      </c>
      <c r="AM144" s="3">
        <v>-3.1171413812725701E-2</v>
      </c>
      <c r="AN144" s="3">
        <v>-0.91980831043658895</v>
      </c>
      <c r="AO144" s="3">
        <v>-0.31528648578687801</v>
      </c>
      <c r="AP144" s="3">
        <v>0.204960234005958</v>
      </c>
      <c r="AQ144" s="3">
        <v>-1.1891140477683999</v>
      </c>
      <c r="AR144" s="3">
        <v>-0.443156321101706</v>
      </c>
      <c r="AS144" s="3">
        <v>0.61155368459340098</v>
      </c>
    </row>
    <row r="145" spans="1:45" x14ac:dyDescent="0.3">
      <c r="A145" t="s">
        <v>177</v>
      </c>
      <c r="B145" s="3">
        <v>-7.0117589906787195E-2</v>
      </c>
      <c r="C145" s="3">
        <v>0.24258356687996999</v>
      </c>
      <c r="D145" s="3">
        <v>2.5053745389202899</v>
      </c>
      <c r="E145" s="3">
        <v>-0.984763245077243</v>
      </c>
      <c r="F145" s="3">
        <v>-1.38214168724788</v>
      </c>
      <c r="G145" s="3">
        <v>-0.45739608284864403</v>
      </c>
      <c r="H145" s="3">
        <v>0.15331253332714601</v>
      </c>
      <c r="I145" s="3">
        <v>-0.16892338409506899</v>
      </c>
      <c r="J145" s="3">
        <v>-0.43860500186975798</v>
      </c>
      <c r="K145" s="3">
        <v>0.56980937775561302</v>
      </c>
      <c r="L145" s="3">
        <v>3.0866974162360301E-2</v>
      </c>
      <c r="O145" s="3">
        <v>0.60961464463616799</v>
      </c>
      <c r="P145" s="3">
        <v>-0.65703414661545201</v>
      </c>
      <c r="Q145" s="3">
        <v>-1.2734016211258199</v>
      </c>
      <c r="R145" s="3">
        <v>1.80279621994286</v>
      </c>
      <c r="S145" s="3">
        <v>-0.41708145215387399</v>
      </c>
      <c r="T145" s="3">
        <v>-0.32159231567609098</v>
      </c>
      <c r="U145" s="3">
        <v>-0.58394433877843099</v>
      </c>
      <c r="V145" s="3">
        <v>0.840643009770636</v>
      </c>
      <c r="Y145" s="3">
        <v>-0.98872830617113106</v>
      </c>
      <c r="Z145" s="3">
        <v>1.8346478071251799</v>
      </c>
      <c r="AA145" s="3">
        <v>-0.88339903044696499</v>
      </c>
      <c r="AB145" s="3">
        <v>-0.35233024504620902</v>
      </c>
      <c r="AC145" s="3">
        <v>-0.54311426398339102</v>
      </c>
      <c r="AD145" s="3">
        <v>0.57088083281750301</v>
      </c>
      <c r="AE145" s="3">
        <v>0.36204320570501602</v>
      </c>
      <c r="AH145" s="3">
        <v>-0.48563054976173597</v>
      </c>
      <c r="AI145" s="3">
        <v>2.29743967762042</v>
      </c>
      <c r="AJ145" s="3">
        <v>0.64648806241344203</v>
      </c>
      <c r="AK145" s="3">
        <v>-0.38915734045031702</v>
      </c>
      <c r="AL145" s="3">
        <v>-1.4925853344995901</v>
      </c>
      <c r="AM145" s="3">
        <v>-0.94271473378469595</v>
      </c>
      <c r="AN145" s="3">
        <v>-0.438863275799873</v>
      </c>
      <c r="AO145" s="3">
        <v>0.330726801474786</v>
      </c>
      <c r="AP145" s="3">
        <v>-0.39372924154295003</v>
      </c>
      <c r="AQ145" s="3">
        <v>-0.25004468651175599</v>
      </c>
      <c r="AR145" s="3">
        <v>1.13150993289468</v>
      </c>
      <c r="AS145" s="3">
        <v>-1.3439312052410101E-2</v>
      </c>
    </row>
    <row r="146" spans="1:45" x14ac:dyDescent="0.3">
      <c r="A146" t="s">
        <v>178</v>
      </c>
      <c r="B146" s="3">
        <v>-2.56225127330224E-2</v>
      </c>
      <c r="C146" s="3">
        <v>1.2876179168136599</v>
      </c>
      <c r="D146" s="3">
        <v>1.68526461673123</v>
      </c>
      <c r="E146" s="3">
        <v>0.10900576996654</v>
      </c>
      <c r="F146" s="3">
        <v>-1.17767720774193</v>
      </c>
      <c r="G146" s="3">
        <v>-1.1130969341731201</v>
      </c>
      <c r="H146" s="3">
        <v>1.0630883736493399</v>
      </c>
      <c r="I146" s="3">
        <v>0.28984478880810699</v>
      </c>
      <c r="J146" s="3">
        <v>-0.66056908558022798</v>
      </c>
      <c r="K146" s="3">
        <v>-0.45480558796380999</v>
      </c>
      <c r="L146" s="3">
        <v>-1.00305013777677</v>
      </c>
      <c r="O146" s="3">
        <v>-0.74430729676601004</v>
      </c>
      <c r="P146" s="3">
        <v>0.24979546641080999</v>
      </c>
      <c r="Q146" s="3">
        <v>0.57800267928315097</v>
      </c>
      <c r="R146" s="3">
        <v>0.94154429954656504</v>
      </c>
      <c r="S146" s="3">
        <v>-1.1811081743073999</v>
      </c>
      <c r="T146" s="3">
        <v>-1.05549314164668</v>
      </c>
      <c r="U146" s="3">
        <v>1.5855757983240599</v>
      </c>
      <c r="V146" s="3">
        <v>-0.37400963084449901</v>
      </c>
      <c r="Y146" s="3">
        <v>0.89420710983523399</v>
      </c>
      <c r="Z146" s="3">
        <v>0.39656634489912301</v>
      </c>
      <c r="AA146" s="3">
        <v>-1.8152370397872899</v>
      </c>
      <c r="AB146" s="3">
        <v>-0.10449676752086599</v>
      </c>
      <c r="AC146" s="3">
        <v>1.1565343325431501</v>
      </c>
      <c r="AD146" s="3">
        <v>-0.62460888459061803</v>
      </c>
      <c r="AE146" s="3">
        <v>9.7034904621272705E-2</v>
      </c>
      <c r="AH146" s="3">
        <v>-1.48905790049527</v>
      </c>
      <c r="AI146" s="3">
        <v>-1.08104920161711</v>
      </c>
      <c r="AJ146" s="3">
        <v>0.18830958889194799</v>
      </c>
      <c r="AK146" s="3">
        <v>-1.31244507648139</v>
      </c>
      <c r="AL146" s="3">
        <v>-1.1033033973167099</v>
      </c>
      <c r="AM146" s="3">
        <v>1.2077218967871199</v>
      </c>
      <c r="AN146" s="3">
        <v>1.9220561837687999E-2</v>
      </c>
      <c r="AO146" s="3">
        <v>0.68880958978050599</v>
      </c>
      <c r="AP146" s="3">
        <v>0.74289819680840097</v>
      </c>
      <c r="AQ146" s="3">
        <v>1.32040646026766</v>
      </c>
      <c r="AR146" s="3">
        <v>0.60293855135012797</v>
      </c>
      <c r="AS146" s="3">
        <v>0.215550730187024</v>
      </c>
    </row>
    <row r="147" spans="1:45" x14ac:dyDescent="0.3">
      <c r="A147" t="s">
        <v>179</v>
      </c>
      <c r="B147" s="3">
        <v>0.47495900927356699</v>
      </c>
      <c r="C147" s="3">
        <v>0.91982937338463999</v>
      </c>
      <c r="D147" s="3">
        <v>2.0096593066158199</v>
      </c>
      <c r="E147" s="3">
        <v>-1.06701417313225</v>
      </c>
      <c r="F147" s="3">
        <v>-0.51749304011783204</v>
      </c>
      <c r="G147" s="3">
        <v>-1.6726491008325901</v>
      </c>
      <c r="H147" s="3">
        <v>0.15642278412769001</v>
      </c>
      <c r="I147" s="3">
        <v>-0.28426673799264002</v>
      </c>
      <c r="J147" s="3">
        <v>-0.62149175387262301</v>
      </c>
      <c r="K147" s="3">
        <v>0.38092108028045402</v>
      </c>
      <c r="L147" s="3">
        <v>0.22112325226576801</v>
      </c>
      <c r="O147" s="3">
        <v>0.88296471186162595</v>
      </c>
      <c r="P147" s="3">
        <v>3.7535679528641799E-2</v>
      </c>
      <c r="Q147" s="3">
        <v>0.45400076582211202</v>
      </c>
      <c r="R147" s="3">
        <v>1.0906773036147701</v>
      </c>
      <c r="S147" s="3">
        <v>-3.2706455771512002E-2</v>
      </c>
      <c r="T147" s="3">
        <v>-2.1417566019191301</v>
      </c>
      <c r="U147" s="3">
        <v>-0.45585885893988998</v>
      </c>
      <c r="V147" s="3">
        <v>0.16514345580338599</v>
      </c>
      <c r="Y147" s="3">
        <v>-7.1988784477764606E-2</v>
      </c>
      <c r="Z147" s="3">
        <v>1.67377735201739</v>
      </c>
      <c r="AA147" s="3">
        <v>-1.29824829857855</v>
      </c>
      <c r="AB147" s="3">
        <v>-0.86301738983071596</v>
      </c>
      <c r="AC147" s="3">
        <v>-0.405817296993076</v>
      </c>
      <c r="AD147" s="3">
        <v>0.22530017110740899</v>
      </c>
      <c r="AE147" s="3">
        <v>0.739994246755311</v>
      </c>
      <c r="AH147" s="3">
        <v>0.56072090473025504</v>
      </c>
      <c r="AI147" s="3">
        <v>1.85181208062836</v>
      </c>
      <c r="AJ147" s="3">
        <v>0.56195828608887599</v>
      </c>
      <c r="AK147" s="3">
        <v>-1.30285307657109</v>
      </c>
      <c r="AL147" s="3">
        <v>-1.1834348045494301</v>
      </c>
      <c r="AM147" s="3">
        <v>-0.52428610203470805</v>
      </c>
      <c r="AN147" s="3">
        <v>-0.21223502642044101</v>
      </c>
      <c r="AO147" s="3">
        <v>-0.63605115382503397</v>
      </c>
      <c r="AP147" s="3">
        <v>-0.54706144522419797</v>
      </c>
      <c r="AQ147" s="3">
        <v>-6.9432597061032997E-2</v>
      </c>
      <c r="AR147" s="3">
        <v>1.66906368852348</v>
      </c>
      <c r="AS147" s="3">
        <v>-0.16820075428504799</v>
      </c>
    </row>
    <row r="148" spans="1:45" x14ac:dyDescent="0.3">
      <c r="A148" t="s">
        <v>180</v>
      </c>
      <c r="B148" s="3">
        <v>1.2533049872313899</v>
      </c>
      <c r="C148" s="3">
        <v>0.18770615813285399</v>
      </c>
      <c r="D148" s="3">
        <v>2.25305438019232</v>
      </c>
      <c r="E148" s="3">
        <v>-0.41767999226388303</v>
      </c>
      <c r="F148" s="3">
        <v>-0.58381413842720997</v>
      </c>
      <c r="G148" s="3">
        <v>-0.77472414388541599</v>
      </c>
      <c r="H148" s="3">
        <v>0.47660529167697602</v>
      </c>
      <c r="I148" s="3">
        <v>-0.95495733730154997</v>
      </c>
      <c r="J148" s="3">
        <v>-0.34095973639273103</v>
      </c>
      <c r="K148" s="3">
        <v>-0.13483668258862</v>
      </c>
      <c r="L148" s="3">
        <v>-0.96369878637413697</v>
      </c>
      <c r="O148" s="3">
        <v>0.26209790804508898</v>
      </c>
      <c r="P148" s="3">
        <v>-0.421316796717282</v>
      </c>
      <c r="Q148" s="3">
        <v>9.2621628705377698E-2</v>
      </c>
      <c r="R148" s="3">
        <v>2.1435056342720298</v>
      </c>
      <c r="S148" s="3">
        <v>-1.2298775677932301</v>
      </c>
      <c r="T148" s="3">
        <v>-0.49058500573658598</v>
      </c>
      <c r="U148" s="3">
        <v>0.23031252591125301</v>
      </c>
      <c r="V148" s="3">
        <v>-0.58675832668664996</v>
      </c>
      <c r="AH148" s="3">
        <v>0.39842236003993198</v>
      </c>
      <c r="AI148" s="3">
        <v>1.67768320997848</v>
      </c>
      <c r="AJ148" s="3">
        <v>2.0102426661874202</v>
      </c>
      <c r="AK148" s="3">
        <v>0.29473886854029302</v>
      </c>
      <c r="AL148" s="3">
        <v>-0.54099523554975104</v>
      </c>
      <c r="AM148" s="3">
        <v>0.45419417230904802</v>
      </c>
      <c r="AN148" s="3">
        <v>-0.31129249661487102</v>
      </c>
      <c r="AO148" s="3">
        <v>-0.60784610824938001</v>
      </c>
      <c r="AP148" s="3">
        <v>-1.0094146842329501</v>
      </c>
      <c r="AQ148" s="3">
        <v>-0.92394073539492805</v>
      </c>
      <c r="AR148" s="3">
        <v>-0.82428216364663598</v>
      </c>
      <c r="AS148" s="3">
        <v>-0.61750985336665498</v>
      </c>
    </row>
    <row r="149" spans="1:45" x14ac:dyDescent="0.3">
      <c r="A149" t="s">
        <v>181</v>
      </c>
      <c r="B149" s="3">
        <v>-1.7121106118671401</v>
      </c>
      <c r="C149" s="3">
        <v>-6.8706799242424496E-2</v>
      </c>
      <c r="D149" s="3">
        <v>1.4777007020059301</v>
      </c>
      <c r="E149" s="3">
        <v>-1.1626705959172501</v>
      </c>
      <c r="F149" s="3">
        <v>0.86150700963524995</v>
      </c>
      <c r="G149" s="3">
        <v>0.46658517029454499</v>
      </c>
      <c r="H149" s="3">
        <v>-0.99307779392782503</v>
      </c>
      <c r="I149" s="3">
        <v>0.65663313977570503</v>
      </c>
      <c r="J149" s="3">
        <v>0.95973729932429497</v>
      </c>
      <c r="K149" s="3">
        <v>-5.8498669771654896E-3</v>
      </c>
      <c r="L149" s="3">
        <v>-0.47974765310391998</v>
      </c>
      <c r="O149" s="3">
        <v>0.71232782649617699</v>
      </c>
      <c r="P149" s="3">
        <v>-0.69331743162135495</v>
      </c>
      <c r="Q149" s="3">
        <v>-0.699278087372177</v>
      </c>
      <c r="R149" s="3">
        <v>-0.17938217396994499</v>
      </c>
      <c r="S149" s="3">
        <v>-0.68498245408270197</v>
      </c>
      <c r="T149" s="3">
        <v>-0.44194440768917997</v>
      </c>
      <c r="U149" s="3">
        <v>-0.20106770261940299</v>
      </c>
      <c r="V149" s="3">
        <v>2.1876444308585898</v>
      </c>
      <c r="Y149" s="3">
        <v>0.68171073432404306</v>
      </c>
      <c r="Z149" s="3">
        <v>1.0248488962209199</v>
      </c>
      <c r="AA149" s="3">
        <v>-0.38182328150734401</v>
      </c>
      <c r="AB149" s="3">
        <v>-1.6155369588428301</v>
      </c>
      <c r="AC149" s="3">
        <v>8.8321867538592003E-2</v>
      </c>
      <c r="AD149" s="3">
        <v>1.02343971761815</v>
      </c>
      <c r="AE149" s="3">
        <v>-0.82096097535152401</v>
      </c>
      <c r="AH149" s="3">
        <v>-1.0395591063704499</v>
      </c>
      <c r="AI149" s="3">
        <v>-0.26107158011646803</v>
      </c>
      <c r="AJ149" s="3">
        <v>-0.69471987217110498</v>
      </c>
      <c r="AK149" s="3">
        <v>-1.1968961199228101</v>
      </c>
      <c r="AL149" s="3">
        <v>-0.79750306007410898</v>
      </c>
      <c r="AM149" s="3">
        <v>-0.85692320460670102</v>
      </c>
      <c r="AN149" s="3">
        <v>0.743074821080143</v>
      </c>
      <c r="AO149" s="3">
        <v>0.65310666080354196</v>
      </c>
      <c r="AP149" s="3">
        <v>0.19402291756260001</v>
      </c>
      <c r="AQ149" s="3">
        <v>0.88522754030372897</v>
      </c>
      <c r="AR149" s="3">
        <v>2.1741195718597499</v>
      </c>
      <c r="AS149" s="3">
        <v>0.19712143165187801</v>
      </c>
    </row>
    <row r="150" spans="1:45" x14ac:dyDescent="0.3">
      <c r="A150" t="s">
        <v>182</v>
      </c>
      <c r="B150" s="3">
        <v>-0.37911082695100101</v>
      </c>
      <c r="C150" s="3">
        <v>-0.15949109491459201</v>
      </c>
      <c r="D150" s="3">
        <v>-0.28382744047779102</v>
      </c>
      <c r="E150" s="3">
        <v>3.0011051093417702</v>
      </c>
      <c r="F150" s="3">
        <v>-0.37019060468749698</v>
      </c>
      <c r="G150" s="3">
        <v>-0.194971460443463</v>
      </c>
      <c r="H150" s="3">
        <v>-0.143177018343459</v>
      </c>
      <c r="I150" s="3">
        <v>-0.29656187908096299</v>
      </c>
      <c r="J150" s="3">
        <v>-0.36834633461232202</v>
      </c>
      <c r="K150" s="3">
        <v>-0.41004911527794502</v>
      </c>
      <c r="L150" s="3">
        <v>-0.39537933455273699</v>
      </c>
      <c r="O150" s="3">
        <v>2.4733124145922001</v>
      </c>
      <c r="P150" s="3">
        <v>-0.35839433554392902</v>
      </c>
      <c r="Q150" s="3">
        <v>-0.36583242397912502</v>
      </c>
      <c r="R150" s="3">
        <v>-0.30811913901299298</v>
      </c>
      <c r="S150" s="3">
        <v>-0.35117839412985802</v>
      </c>
      <c r="T150" s="3">
        <v>-0.37669812656948298</v>
      </c>
      <c r="U150" s="3">
        <v>-0.30162678571742702</v>
      </c>
      <c r="V150" s="3">
        <v>-0.41146320963938998</v>
      </c>
      <c r="Y150" s="3">
        <v>0.44768664068630298</v>
      </c>
      <c r="Z150" s="3">
        <v>-0.57752053776326895</v>
      </c>
      <c r="AA150" s="3">
        <v>-0.58676659076632398</v>
      </c>
      <c r="AB150" s="3">
        <v>1.62027609983541</v>
      </c>
      <c r="AC150" s="3">
        <v>0.91645789498221397</v>
      </c>
      <c r="AD150" s="3">
        <v>-0.91777919780433403</v>
      </c>
      <c r="AE150" s="3">
        <v>-0.90235430916999804</v>
      </c>
      <c r="AH150" s="3">
        <v>1.3553711194587299</v>
      </c>
      <c r="AI150" s="3">
        <v>-0.48118486067365801</v>
      </c>
      <c r="AJ150" s="3">
        <v>2.0643568246286801</v>
      </c>
      <c r="AK150" s="3">
        <v>-4.86731145121585E-2</v>
      </c>
      <c r="AL150" s="3">
        <v>-0.263999153693106</v>
      </c>
      <c r="AM150" s="3">
        <v>1.3433016972821199</v>
      </c>
      <c r="AN150" s="3">
        <v>-0.55086229453084001</v>
      </c>
      <c r="AO150" s="3">
        <v>-0.48952138920437899</v>
      </c>
      <c r="AP150" s="3">
        <v>-0.81222078693109001</v>
      </c>
      <c r="AQ150" s="3">
        <v>-0.92494807155270597</v>
      </c>
      <c r="AR150" s="3">
        <v>-0.48390375817506898</v>
      </c>
      <c r="AS150" s="3">
        <v>-0.70771621209653002</v>
      </c>
    </row>
    <row r="151" spans="1:45" x14ac:dyDescent="0.3">
      <c r="A151" t="s">
        <v>183</v>
      </c>
      <c r="B151" s="3">
        <v>-0.58289165421690803</v>
      </c>
      <c r="C151" s="3">
        <v>-0.42212653912242898</v>
      </c>
      <c r="D151" s="3">
        <v>-0.41093022661161199</v>
      </c>
      <c r="E151" s="3">
        <v>2.7066807257074701</v>
      </c>
      <c r="F151" s="3">
        <v>1.0174012786245299</v>
      </c>
      <c r="G151" s="3">
        <v>-0.396573787240452</v>
      </c>
      <c r="H151" s="3">
        <v>-0.18282768124408799</v>
      </c>
      <c r="I151" s="3">
        <v>-0.493623164532768</v>
      </c>
      <c r="J151" s="3">
        <v>-0.448191299411481</v>
      </c>
      <c r="K151" s="3">
        <v>-0.45304593004551202</v>
      </c>
      <c r="L151" s="3">
        <v>-0.33387172190674802</v>
      </c>
      <c r="O151" s="3">
        <v>1.1997693074226601</v>
      </c>
      <c r="P151" s="3">
        <v>-0.63797985409253499</v>
      </c>
      <c r="Q151" s="3">
        <v>-0.60191294523595895</v>
      </c>
      <c r="R151" s="3">
        <v>-0.44977817746634402</v>
      </c>
      <c r="S151" s="3">
        <v>1.9614815273809201</v>
      </c>
      <c r="T151" s="3">
        <v>-0.60494138573121903</v>
      </c>
      <c r="U151" s="3">
        <v>-0.43783193645582702</v>
      </c>
      <c r="V151" s="3">
        <v>-0.42880653582169298</v>
      </c>
      <c r="Y151" s="3">
        <v>-0.22674649308661399</v>
      </c>
      <c r="Z151" s="3">
        <v>0.714551687946549</v>
      </c>
      <c r="AA151" s="3">
        <v>-1.3940899215028499</v>
      </c>
      <c r="AB151" s="3">
        <v>1.0079647904768501</v>
      </c>
      <c r="AC151" s="3">
        <v>1.0292902015762999</v>
      </c>
      <c r="AD151" s="3">
        <v>-1.1897995548382201</v>
      </c>
      <c r="AE151" s="3">
        <v>5.8829289427981199E-2</v>
      </c>
      <c r="AH151" s="3">
        <v>-0.25083522490939197</v>
      </c>
      <c r="AI151" s="3">
        <v>-0.24570366028489199</v>
      </c>
      <c r="AJ151" s="3">
        <v>1.5171514680890299</v>
      </c>
      <c r="AK151" s="3">
        <v>0.25935090117802501</v>
      </c>
      <c r="AL151" s="3">
        <v>0.38369973570315602</v>
      </c>
      <c r="AM151" s="3">
        <v>2.1634357697723399</v>
      </c>
      <c r="AN151" s="3">
        <v>0.25008448363653202</v>
      </c>
      <c r="AO151" s="3">
        <v>-0.82870763466419906</v>
      </c>
      <c r="AP151" s="3">
        <v>-0.99330265874540302</v>
      </c>
      <c r="AQ151" s="3">
        <v>-1.0959297535613799</v>
      </c>
      <c r="AR151" s="3">
        <v>-0.39109231597831501</v>
      </c>
      <c r="AS151" s="3">
        <v>-0.76815111023550298</v>
      </c>
    </row>
    <row r="152" spans="1:45" x14ac:dyDescent="0.3">
      <c r="A152" t="s">
        <v>184</v>
      </c>
      <c r="B152" s="3">
        <v>-1.15532983453062</v>
      </c>
      <c r="C152" s="3">
        <v>-0.93859784177656902</v>
      </c>
      <c r="D152" s="3">
        <v>-0.59445103930433896</v>
      </c>
      <c r="E152" s="3">
        <v>2.5508677721998798</v>
      </c>
      <c r="F152" s="3">
        <v>0.468515334377749</v>
      </c>
      <c r="G152" s="3">
        <v>-0.40185397033133802</v>
      </c>
      <c r="H152" s="3">
        <v>-0.59843193922186999</v>
      </c>
      <c r="I152" s="3">
        <v>0.31611087375029601</v>
      </c>
      <c r="J152" s="3">
        <v>0.261807562368646</v>
      </c>
      <c r="K152" s="3">
        <v>0.123757552092663</v>
      </c>
      <c r="L152" s="3">
        <v>-3.2394469624506601E-2</v>
      </c>
      <c r="O152" s="3">
        <v>1.5006128329602499</v>
      </c>
      <c r="P152" s="3">
        <v>-1.11787850709317</v>
      </c>
      <c r="Q152" s="3">
        <v>-1.0500809647286899</v>
      </c>
      <c r="R152" s="3">
        <v>-0.69501443014800801</v>
      </c>
      <c r="S152" s="3">
        <v>1.1704083252575199</v>
      </c>
      <c r="T152" s="3">
        <v>-0.18579978458978</v>
      </c>
      <c r="U152" s="3">
        <v>-0.27859992999010702</v>
      </c>
      <c r="V152" s="3">
        <v>0.65635245833198497</v>
      </c>
      <c r="Y152" s="3">
        <v>-0.79648074077790698</v>
      </c>
      <c r="Z152" s="3">
        <v>0.16624262470696399</v>
      </c>
      <c r="AA152" s="3">
        <v>-0.80557379048576305</v>
      </c>
      <c r="AB152" s="3">
        <v>-0.76819147147832201</v>
      </c>
      <c r="AC152" s="3">
        <v>-0.54862850803464602</v>
      </c>
      <c r="AD152" s="3">
        <v>1.3076495007259401</v>
      </c>
      <c r="AE152" s="3">
        <v>1.44498238534373</v>
      </c>
      <c r="AH152" s="3">
        <v>-0.54967824899484097</v>
      </c>
      <c r="AI152" s="3">
        <v>0.23434767593151401</v>
      </c>
      <c r="AJ152" s="3">
        <v>-1.4699108758905799</v>
      </c>
      <c r="AK152" s="3">
        <v>1.1612311931432799</v>
      </c>
      <c r="AL152" s="3">
        <v>-0.78342440960426596</v>
      </c>
      <c r="AM152" s="3">
        <v>1.6369306245175701</v>
      </c>
      <c r="AN152" s="3">
        <v>-1.1551341530285</v>
      </c>
      <c r="AO152" s="3">
        <v>4.21337341211514E-2</v>
      </c>
      <c r="AP152" s="3">
        <v>-0.64132763295730399</v>
      </c>
      <c r="AQ152" s="3">
        <v>0.26457259438980102</v>
      </c>
      <c r="AR152" s="3">
        <v>1.4140323235441901</v>
      </c>
      <c r="AS152" s="3">
        <v>-0.153772825172032</v>
      </c>
    </row>
    <row r="153" spans="1:45" x14ac:dyDescent="0.3">
      <c r="A153" t="s">
        <v>185</v>
      </c>
      <c r="B153" s="3">
        <v>-0.39649827292738199</v>
      </c>
      <c r="C153" s="3">
        <v>-0.26608741706297601</v>
      </c>
      <c r="D153" s="3">
        <v>-0.236478972861277</v>
      </c>
      <c r="E153" s="3">
        <v>3.00662533907962</v>
      </c>
      <c r="F153" s="3">
        <v>-0.30160521967920301</v>
      </c>
      <c r="G153" s="3">
        <v>-0.20050839328089601</v>
      </c>
      <c r="H153" s="3">
        <v>-0.195275830936495</v>
      </c>
      <c r="I153" s="3">
        <v>-0.28964568416410702</v>
      </c>
      <c r="J153" s="3">
        <v>-0.39027031092376302</v>
      </c>
      <c r="K153" s="3">
        <v>-0.410539641694808</v>
      </c>
      <c r="L153" s="3">
        <v>-0.31971559554871798</v>
      </c>
      <c r="O153" s="3">
        <v>2.46471629253235</v>
      </c>
      <c r="P153" s="3">
        <v>-0.42216950011800503</v>
      </c>
      <c r="Q153" s="3">
        <v>-0.42337910118392502</v>
      </c>
      <c r="R153" s="3">
        <v>-0.41863188329100198</v>
      </c>
      <c r="S153" s="3">
        <v>-0.145758862786909</v>
      </c>
      <c r="T153" s="3">
        <v>-0.338015908207841</v>
      </c>
      <c r="U153" s="3">
        <v>-0.36431352551414797</v>
      </c>
      <c r="V153" s="3">
        <v>-0.35244751143052</v>
      </c>
      <c r="Y153" s="3">
        <v>0.62622531510175095</v>
      </c>
      <c r="Z153" s="3">
        <v>-0.39617490813837303</v>
      </c>
      <c r="AA153" s="3">
        <v>-0.37715320397115398</v>
      </c>
      <c r="AB153" s="3">
        <v>1.3446232144581101</v>
      </c>
      <c r="AC153" s="3">
        <v>1.00922489489559</v>
      </c>
      <c r="AD153" s="3">
        <v>-1.25705063687375</v>
      </c>
      <c r="AE153" s="3">
        <v>-0.94969467547217501</v>
      </c>
      <c r="AH153" s="3">
        <v>1.3616958806505099</v>
      </c>
      <c r="AI153" s="3">
        <v>-0.514778577224698</v>
      </c>
      <c r="AJ153" s="3">
        <v>0.668231967407653</v>
      </c>
      <c r="AK153" s="3">
        <v>1.6382731370485699</v>
      </c>
      <c r="AL153" s="3">
        <v>1.3339391953412101</v>
      </c>
      <c r="AM153" s="3">
        <v>-5.1378785890461902E-2</v>
      </c>
      <c r="AN153" s="3">
        <v>-0.33553978165047998</v>
      </c>
      <c r="AO153" s="3">
        <v>-0.77062777990980202</v>
      </c>
      <c r="AP153" s="3">
        <v>-1.1537813504735099</v>
      </c>
      <c r="AQ153" s="3">
        <v>-0.25102661145565602</v>
      </c>
      <c r="AR153" s="3">
        <v>-0.87655444846939701</v>
      </c>
      <c r="AS153" s="3">
        <v>-1.0484528453739399</v>
      </c>
    </row>
    <row r="154" spans="1:45" x14ac:dyDescent="0.3">
      <c r="A154" t="s">
        <v>186</v>
      </c>
      <c r="B154" s="3">
        <v>-0.35239559178077501</v>
      </c>
      <c r="C154" s="3">
        <v>-0.357746819104034</v>
      </c>
      <c r="D154" s="3">
        <v>-0.36657331373701602</v>
      </c>
      <c r="E154" s="3">
        <v>2.93805169465127</v>
      </c>
      <c r="F154" s="3">
        <v>0.36431403361517101</v>
      </c>
      <c r="G154" s="3">
        <v>-0.38622025231893697</v>
      </c>
      <c r="H154" s="3">
        <v>-0.234666540177776</v>
      </c>
      <c r="I154" s="3">
        <v>-0.40825095112080101</v>
      </c>
      <c r="J154" s="3">
        <v>-0.38298528669260501</v>
      </c>
      <c r="K154" s="3">
        <v>-0.41354526270130099</v>
      </c>
      <c r="L154" s="3">
        <v>-0.39998171063319898</v>
      </c>
      <c r="O154" s="3">
        <v>2.4724342878378001</v>
      </c>
      <c r="P154" s="3">
        <v>-0.38750181704342901</v>
      </c>
      <c r="Q154" s="3">
        <v>-0.33587066308584301</v>
      </c>
      <c r="R154" s="3">
        <v>-0.32549835832378998</v>
      </c>
      <c r="S154" s="3">
        <v>-0.31408352192040301</v>
      </c>
      <c r="T154" s="3">
        <v>-0.34991695798685601</v>
      </c>
      <c r="U154" s="3">
        <v>-0.314228216363372</v>
      </c>
      <c r="V154" s="3">
        <v>-0.44533475311410903</v>
      </c>
      <c r="Y154" s="3">
        <v>0.37540439232304501</v>
      </c>
      <c r="Z154" s="3">
        <v>-0.49188662130111599</v>
      </c>
      <c r="AA154" s="3">
        <v>-0.63867568414172804</v>
      </c>
      <c r="AB154" s="3">
        <v>1.47752841951476</v>
      </c>
      <c r="AC154" s="3">
        <v>1.1353894473198101</v>
      </c>
      <c r="AD154" s="3">
        <v>-1.0043021689613101</v>
      </c>
      <c r="AE154" s="3">
        <v>-0.85345778475345402</v>
      </c>
      <c r="AH154" s="3">
        <v>1.4953990330167699</v>
      </c>
      <c r="AI154" s="3">
        <v>-0.661213109826988</v>
      </c>
      <c r="AJ154" s="3">
        <v>2.5059791983471702</v>
      </c>
      <c r="AK154" s="3">
        <v>-0.122120364103628</v>
      </c>
      <c r="AL154" s="3">
        <v>-0.42954176950183898</v>
      </c>
      <c r="AM154" s="3">
        <v>0.33337699558009098</v>
      </c>
      <c r="AN154" s="3">
        <v>-0.661213109826988</v>
      </c>
      <c r="AO154" s="3">
        <v>-0.58374755741353701</v>
      </c>
      <c r="AP154" s="3">
        <v>-0.52907100972890297</v>
      </c>
      <c r="AQ154" s="3">
        <v>-0.661213109826988</v>
      </c>
      <c r="AR154" s="3">
        <v>-0.39465293033807702</v>
      </c>
      <c r="AS154" s="3">
        <v>-0.29198226637708602</v>
      </c>
    </row>
    <row r="155" spans="1:45" x14ac:dyDescent="0.3">
      <c r="A155" t="s">
        <v>187</v>
      </c>
      <c r="B155" s="3">
        <v>-0.69677940545928996</v>
      </c>
      <c r="C155" s="3">
        <v>-0.59074424837520001</v>
      </c>
      <c r="D155" s="3">
        <v>-0.47149455595900303</v>
      </c>
      <c r="E155" s="3">
        <v>2.9459839879848699</v>
      </c>
      <c r="F155" s="3">
        <v>-6.9475583077086497E-2</v>
      </c>
      <c r="G155" s="3">
        <v>-1.71638759269549E-2</v>
      </c>
      <c r="H155" s="3">
        <v>-0.31170088197780799</v>
      </c>
      <c r="I155" s="3">
        <v>-0.21581018074649899</v>
      </c>
      <c r="J155" s="3">
        <v>-0.236941874008984</v>
      </c>
      <c r="K155" s="3">
        <v>-0.129264517914531</v>
      </c>
      <c r="L155" s="3">
        <v>-0.20660886453951499</v>
      </c>
      <c r="O155" s="3">
        <v>0.12378233829240901</v>
      </c>
      <c r="P155" s="3">
        <v>-1.1221268948381</v>
      </c>
      <c r="Q155" s="3">
        <v>-1.14776261720831</v>
      </c>
      <c r="R155" s="3">
        <v>-1.01783910087785</v>
      </c>
      <c r="S155" s="3">
        <v>1.25078842241647</v>
      </c>
      <c r="T155" s="3">
        <v>0.41949180644380202</v>
      </c>
      <c r="U155" s="3">
        <v>0.23880274701576401</v>
      </c>
      <c r="V155" s="3">
        <v>1.2548632987558099</v>
      </c>
      <c r="Y155" s="3">
        <v>-0.89206548336524005</v>
      </c>
      <c r="Z155" s="3">
        <v>-0.723537737996649</v>
      </c>
      <c r="AA155" s="3">
        <v>-0.28994026776010301</v>
      </c>
      <c r="AB155" s="3">
        <v>1.7995406207759499</v>
      </c>
      <c r="AC155" s="3">
        <v>-0.249498393166072</v>
      </c>
      <c r="AD155" s="3">
        <v>-0.60738008725551695</v>
      </c>
      <c r="AE155" s="3">
        <v>0.96288134876763098</v>
      </c>
      <c r="AH155" s="3">
        <v>-1.0248694763470101</v>
      </c>
      <c r="AI155" s="3">
        <v>-0.68986754960129804</v>
      </c>
      <c r="AJ155" s="3">
        <v>-0.88716982629020602</v>
      </c>
      <c r="AK155" s="3">
        <v>-0.94650247976401203</v>
      </c>
      <c r="AL155" s="3">
        <v>-0.90161951960062603</v>
      </c>
      <c r="AM155" s="3">
        <v>-0.35738919270783298</v>
      </c>
      <c r="AN155" s="3">
        <v>0.25319407833444701</v>
      </c>
      <c r="AO155" s="3">
        <v>0.60081366431159</v>
      </c>
      <c r="AP155" s="3">
        <v>0.62126895323829701</v>
      </c>
      <c r="AQ155" s="3">
        <v>2.3351439917459</v>
      </c>
      <c r="AR155" s="3">
        <v>0.28732985629896102</v>
      </c>
      <c r="AS155" s="3">
        <v>0.70966750038179305</v>
      </c>
    </row>
    <row r="156" spans="1:45" x14ac:dyDescent="0.3">
      <c r="A156" t="s">
        <v>188</v>
      </c>
      <c r="B156" s="3">
        <v>-0.456308881457413</v>
      </c>
      <c r="C156" s="3">
        <v>-0.38696460498243002</v>
      </c>
      <c r="D156" s="3">
        <v>-0.377554031359014</v>
      </c>
      <c r="E156" s="3">
        <v>2.7862057877041302</v>
      </c>
      <c r="F156" s="3">
        <v>0.85880662591949197</v>
      </c>
      <c r="G156" s="3">
        <v>-0.35501937318084897</v>
      </c>
      <c r="H156" s="3">
        <v>-0.30594813458800102</v>
      </c>
      <c r="I156" s="3">
        <v>-0.452191135071145</v>
      </c>
      <c r="J156" s="3">
        <v>-0.44852657965672899</v>
      </c>
      <c r="K156" s="3">
        <v>-0.46085782128521302</v>
      </c>
      <c r="L156" s="3">
        <v>-0.40164185204282399</v>
      </c>
      <c r="O156" s="3">
        <v>1.9071025472256</v>
      </c>
      <c r="P156" s="3">
        <v>-0.60607774103336898</v>
      </c>
      <c r="Q156" s="3">
        <v>-0.56938466525295395</v>
      </c>
      <c r="R156" s="3">
        <v>-0.48838573326964602</v>
      </c>
      <c r="S156" s="3">
        <v>1.2847247889115201</v>
      </c>
      <c r="T156" s="3">
        <v>-0.54875871684245203</v>
      </c>
      <c r="U156" s="3">
        <v>-0.51977510501721602</v>
      </c>
      <c r="V156" s="3">
        <v>-0.459445374721489</v>
      </c>
      <c r="Y156" s="3">
        <v>-0.43211623293693102</v>
      </c>
      <c r="Z156" s="3">
        <v>0.658423009210791</v>
      </c>
      <c r="AA156" s="3">
        <v>-0.91608447171901997</v>
      </c>
      <c r="AB156" s="3">
        <v>1.56425578141893</v>
      </c>
      <c r="AC156" s="3">
        <v>0.81441542424312496</v>
      </c>
      <c r="AD156" s="3">
        <v>-0.89024340059391405</v>
      </c>
      <c r="AE156" s="3">
        <v>-0.79865010962298399</v>
      </c>
      <c r="AH156" s="3">
        <v>4.2883700708029902E-2</v>
      </c>
      <c r="AI156" s="3">
        <v>-6.1085313572295498E-2</v>
      </c>
      <c r="AJ156" s="3">
        <v>1.5337156497256501</v>
      </c>
      <c r="AK156" s="3">
        <v>4.4960745818665701E-2</v>
      </c>
      <c r="AL156" s="3">
        <v>0.118786259459988</v>
      </c>
      <c r="AM156" s="3">
        <v>2.3499554213279801</v>
      </c>
      <c r="AN156" s="3">
        <v>-0.237449776370183</v>
      </c>
      <c r="AO156" s="3">
        <v>-0.68662266742669498</v>
      </c>
      <c r="AP156" s="3">
        <v>-0.82541297119844903</v>
      </c>
      <c r="AQ156" s="3">
        <v>-1.0815780514883599</v>
      </c>
      <c r="AR156" s="3">
        <v>-0.65818534655429795</v>
      </c>
      <c r="AS156" s="3">
        <v>-0.53996765043003103</v>
      </c>
    </row>
    <row r="157" spans="1:45" x14ac:dyDescent="0.3">
      <c r="A157" t="s">
        <v>189</v>
      </c>
      <c r="B157" s="3">
        <v>0.16077348041009701</v>
      </c>
      <c r="C157" s="3">
        <v>-1.5175244576270501E-3</v>
      </c>
      <c r="D157" s="3">
        <v>0.62509677087777304</v>
      </c>
      <c r="E157" s="3">
        <v>2.57806473752711</v>
      </c>
      <c r="F157" s="3">
        <v>0.28952939059332999</v>
      </c>
      <c r="G157" s="3">
        <v>-0.511436334883276</v>
      </c>
      <c r="H157" s="3">
        <v>-0.95543530741940497</v>
      </c>
      <c r="I157" s="3">
        <v>-0.45512188779743201</v>
      </c>
      <c r="J157" s="3">
        <v>-1.95477411475878E-2</v>
      </c>
      <c r="K157" s="3">
        <v>-0.79011391170839396</v>
      </c>
      <c r="L157" s="3">
        <v>-0.92029167199458894</v>
      </c>
      <c r="O157" s="3">
        <v>1.48987004061535</v>
      </c>
      <c r="P157" s="3">
        <v>0.72967237865448098</v>
      </c>
      <c r="Q157" s="3">
        <v>-0.114257186266539</v>
      </c>
      <c r="R157" s="3">
        <v>1.15628017922854</v>
      </c>
      <c r="S157" s="3">
        <v>-0.90418147768910795</v>
      </c>
      <c r="T157" s="3">
        <v>-0.91178841622401396</v>
      </c>
      <c r="U157" s="3">
        <v>-0.40338308935906197</v>
      </c>
      <c r="V157" s="3">
        <v>-1.0422124289596499</v>
      </c>
      <c r="Y157" s="3">
        <v>1.3836223663709399</v>
      </c>
      <c r="Z157" s="3">
        <v>0.839308482392778</v>
      </c>
      <c r="AA157" s="3">
        <v>-0.83799595220317402</v>
      </c>
      <c r="AB157" s="3">
        <v>-0.69741267282262398</v>
      </c>
      <c r="AC157" s="3">
        <v>-0.58327403082596596</v>
      </c>
      <c r="AD157" s="3">
        <v>0.90883540545875796</v>
      </c>
      <c r="AE157" s="3">
        <v>-1.01308359837071</v>
      </c>
      <c r="AH157" s="3">
        <v>5.3201666603503901E-2</v>
      </c>
      <c r="AI157" s="3">
        <v>0.51145947208661102</v>
      </c>
      <c r="AJ157" s="3">
        <v>2.9906921407296299</v>
      </c>
      <c r="AK157" s="3">
        <v>-0.14492513269223201</v>
      </c>
      <c r="AL157" s="3">
        <v>-9.7759893217296598E-2</v>
      </c>
      <c r="AM157" s="3">
        <v>-8.3329218132496594E-2</v>
      </c>
      <c r="AN157" s="3">
        <v>-0.46992354023413901</v>
      </c>
      <c r="AO157" s="3">
        <v>-0.57337896864285398</v>
      </c>
      <c r="AP157" s="3">
        <v>-0.57962968337013498</v>
      </c>
      <c r="AQ157" s="3">
        <v>-0.56325121699302705</v>
      </c>
      <c r="AR157" s="3">
        <v>-0.46269508108391699</v>
      </c>
      <c r="AS157" s="3">
        <v>-0.58046054505364597</v>
      </c>
    </row>
    <row r="158" spans="1:45" x14ac:dyDescent="0.3">
      <c r="A158" t="s">
        <v>190</v>
      </c>
      <c r="B158" s="3">
        <v>-3.5593186901545899E-2</v>
      </c>
      <c r="C158" s="3">
        <v>-0.17475576347903299</v>
      </c>
      <c r="D158" s="3">
        <v>-0.34656482022894902</v>
      </c>
      <c r="E158" s="3">
        <v>2.9741788467301</v>
      </c>
      <c r="F158" s="3">
        <v>-5.93349370520488E-2</v>
      </c>
      <c r="G158" s="3">
        <v>-0.23961028947094001</v>
      </c>
      <c r="H158" s="3">
        <v>-0.26333727873262103</v>
      </c>
      <c r="I158" s="3">
        <v>-0.38039840698905503</v>
      </c>
      <c r="J158" s="3">
        <v>-0.47631118889819901</v>
      </c>
      <c r="K158" s="3">
        <v>-0.53242725407247904</v>
      </c>
      <c r="L158" s="3">
        <v>-0.46584572090523302</v>
      </c>
      <c r="O158" s="3">
        <v>2.34755654844035</v>
      </c>
      <c r="P158" s="3">
        <v>0.103980623099551</v>
      </c>
      <c r="Q158" s="3">
        <v>0.17186665139219301</v>
      </c>
      <c r="R158" s="3">
        <v>-0.36549410399872501</v>
      </c>
      <c r="S158" s="3">
        <v>-0.56740266875935697</v>
      </c>
      <c r="T158" s="3">
        <v>-0.40882775200023702</v>
      </c>
      <c r="U158" s="3">
        <v>-0.59285337515551395</v>
      </c>
      <c r="V158" s="3">
        <v>-0.68882592301826295</v>
      </c>
      <c r="Y158" s="3">
        <v>0.64439608500892898</v>
      </c>
      <c r="Z158" s="3">
        <v>-0.62841868563870795</v>
      </c>
      <c r="AA158" s="3">
        <v>-0.51906691693852003</v>
      </c>
      <c r="AB158" s="3">
        <v>1.5853745095993801</v>
      </c>
      <c r="AC158" s="3">
        <v>0.79468868644276203</v>
      </c>
      <c r="AD158" s="3">
        <v>-1.0220201799333</v>
      </c>
      <c r="AE158" s="3">
        <v>-0.85495349854054603</v>
      </c>
      <c r="AH158" s="3">
        <v>1.6487113095916901</v>
      </c>
      <c r="AI158" s="3">
        <v>0.18172746201774401</v>
      </c>
      <c r="AJ158" s="3">
        <v>2.1371344392747198</v>
      </c>
      <c r="AK158" s="3">
        <v>-0.29843127207093501</v>
      </c>
      <c r="AL158" s="3">
        <v>-0.51046747223215105</v>
      </c>
      <c r="AM158" s="3">
        <v>0.62872488035705598</v>
      </c>
      <c r="AN158" s="3">
        <v>1.44260606303279E-2</v>
      </c>
      <c r="AO158" s="3">
        <v>-0.67541057680299199</v>
      </c>
      <c r="AP158" s="3">
        <v>-0.80063247657199099</v>
      </c>
      <c r="AQ158" s="3">
        <v>-0.929056940373579</v>
      </c>
      <c r="AR158" s="3">
        <v>-0.68284439810904696</v>
      </c>
      <c r="AS158" s="3">
        <v>-0.71388101571084195</v>
      </c>
    </row>
    <row r="159" spans="1:45" x14ac:dyDescent="0.3">
      <c r="A159" t="s">
        <v>191</v>
      </c>
      <c r="B159" s="3">
        <v>7.4704519728590199E-2</v>
      </c>
      <c r="C159" s="3">
        <v>-0.19936575883930099</v>
      </c>
      <c r="D159" s="3">
        <v>-6.1935916820925502E-2</v>
      </c>
      <c r="E159" s="3">
        <v>2.95940615777136</v>
      </c>
      <c r="F159" s="3">
        <v>-0.40482397642045398</v>
      </c>
      <c r="G159" s="3">
        <v>-0.30092899111368399</v>
      </c>
      <c r="H159" s="3">
        <v>-0.175504574097816</v>
      </c>
      <c r="I159" s="3">
        <v>-0.39334777207161198</v>
      </c>
      <c r="J159" s="3">
        <v>-0.445080831912335</v>
      </c>
      <c r="K159" s="3">
        <v>-0.51773511800423899</v>
      </c>
      <c r="L159" s="3">
        <v>-0.53538773821958496</v>
      </c>
      <c r="O159" s="3">
        <v>2.3518556008881499</v>
      </c>
      <c r="P159" s="3">
        <v>0.182121260285589</v>
      </c>
      <c r="Q159" s="3">
        <v>-0.157552305326009</v>
      </c>
      <c r="R159" s="3">
        <v>-0.26573447168261</v>
      </c>
      <c r="S159" s="3">
        <v>-0.92475487726099703</v>
      </c>
      <c r="T159" s="3">
        <v>-0.32881562338395498</v>
      </c>
      <c r="U159" s="3">
        <v>-0.359453882668402</v>
      </c>
      <c r="V159" s="3">
        <v>-0.49766570085176598</v>
      </c>
      <c r="Y159" s="3">
        <v>-0.28320198511424399</v>
      </c>
      <c r="Z159" s="3">
        <v>1.5178619006438601</v>
      </c>
      <c r="AA159" s="3">
        <v>-1.5226163008343201</v>
      </c>
      <c r="AB159" s="3">
        <v>0.47731582539969902</v>
      </c>
      <c r="AC159" s="3">
        <v>-0.23323599257236499</v>
      </c>
      <c r="AD159" s="3">
        <v>0.73409678573565995</v>
      </c>
      <c r="AE159" s="3">
        <v>-0.69022023325829296</v>
      </c>
      <c r="AH159" s="3">
        <v>3.2214891971068797E-2</v>
      </c>
      <c r="AI159" s="3">
        <v>-2.3135057900723701E-2</v>
      </c>
      <c r="AJ159" s="3">
        <v>0.73936487053927502</v>
      </c>
      <c r="AK159" s="3">
        <v>1.2337064677969001</v>
      </c>
      <c r="AL159" s="3">
        <v>1.3326827855182</v>
      </c>
      <c r="AM159" s="3">
        <v>1.6564211883655799</v>
      </c>
      <c r="AN159" s="3">
        <v>-0.35902977153925603</v>
      </c>
      <c r="AO159" s="3">
        <v>-0.81688773454447705</v>
      </c>
      <c r="AP159" s="3">
        <v>-0.86200851927627198</v>
      </c>
      <c r="AQ159" s="3">
        <v>-0.94024770552732695</v>
      </c>
      <c r="AR159" s="3">
        <v>-1.0113933557724999</v>
      </c>
      <c r="AS159" s="3">
        <v>-0.98168805963045802</v>
      </c>
    </row>
    <row r="160" spans="1:45" x14ac:dyDescent="0.3">
      <c r="A160" t="s">
        <v>192</v>
      </c>
      <c r="B160" s="3">
        <v>-0.44659648164212301</v>
      </c>
      <c r="C160" s="3">
        <v>-0.33823946670274502</v>
      </c>
      <c r="D160" s="3">
        <v>-0.35138177148618299</v>
      </c>
      <c r="E160" s="3">
        <v>2.93190718661522</v>
      </c>
      <c r="F160" s="3">
        <v>0.39694207428233502</v>
      </c>
      <c r="G160" s="3">
        <v>-0.37020957696487899</v>
      </c>
      <c r="H160" s="3">
        <v>-0.29706472899695402</v>
      </c>
      <c r="I160" s="3">
        <v>-0.36761328946649702</v>
      </c>
      <c r="J160" s="3">
        <v>-0.39461484643295702</v>
      </c>
      <c r="K160" s="3">
        <v>-0.410613924983874</v>
      </c>
      <c r="L160" s="3">
        <v>-0.35251517422134598</v>
      </c>
      <c r="O160" s="3">
        <v>2.0652149250504701</v>
      </c>
      <c r="P160" s="3">
        <v>-0.62436154779712605</v>
      </c>
      <c r="Q160" s="3">
        <v>-0.58031472898830805</v>
      </c>
      <c r="R160" s="3">
        <v>-0.45889459465753601</v>
      </c>
      <c r="S160" s="3">
        <v>1.03112187892205</v>
      </c>
      <c r="T160" s="3">
        <v>-0.63579923724423604</v>
      </c>
      <c r="U160" s="3">
        <v>-0.47810615004693202</v>
      </c>
      <c r="V160" s="3">
        <v>-0.31886054523837398</v>
      </c>
      <c r="Y160" s="3">
        <v>-0.30443298323310403</v>
      </c>
      <c r="Z160" s="3">
        <v>1.21925398335369</v>
      </c>
      <c r="AA160" s="3">
        <v>-1.46702114056387</v>
      </c>
      <c r="AB160" s="3">
        <v>0.911481888082045</v>
      </c>
      <c r="AC160" s="3">
        <v>0.73862170540973704</v>
      </c>
      <c r="AD160" s="3">
        <v>-0.92943300321387201</v>
      </c>
      <c r="AE160" s="3">
        <v>-0.16847044983461901</v>
      </c>
      <c r="AH160" s="3">
        <v>0.48060517989956197</v>
      </c>
      <c r="AI160" s="3">
        <v>0.49377373938186397</v>
      </c>
      <c r="AJ160" s="3">
        <v>1.5933190642319299</v>
      </c>
      <c r="AK160" s="3">
        <v>-0.37256618284257298</v>
      </c>
      <c r="AL160" s="3">
        <v>-0.43443182171426598</v>
      </c>
      <c r="AM160" s="3">
        <v>1.8009435252252901</v>
      </c>
      <c r="AN160" s="3">
        <v>0.62681549006520298</v>
      </c>
      <c r="AO160" s="3">
        <v>-0.732451076880689</v>
      </c>
      <c r="AP160" s="3">
        <v>-1.2136412832107799</v>
      </c>
      <c r="AQ160" s="3">
        <v>-1.2208535779176899</v>
      </c>
      <c r="AR160" s="3">
        <v>-0.487615202860817</v>
      </c>
      <c r="AS160" s="3">
        <v>-0.53389785337703499</v>
      </c>
    </row>
    <row r="161" spans="1:45" x14ac:dyDescent="0.3">
      <c r="A161" t="s">
        <v>193</v>
      </c>
      <c r="B161" s="3">
        <v>-0.395592555785791</v>
      </c>
      <c r="C161" s="3">
        <v>-0.285446411402976</v>
      </c>
      <c r="D161" s="3">
        <v>-0.31712493310622197</v>
      </c>
      <c r="E161" s="3">
        <v>3.0055242856685598</v>
      </c>
      <c r="F161" s="3">
        <v>-0.12888043127916901</v>
      </c>
      <c r="G161" s="3">
        <v>-0.24850123173201699</v>
      </c>
      <c r="H161" s="3">
        <v>-0.211260197767077</v>
      </c>
      <c r="I161" s="3">
        <v>-0.35644623976427098</v>
      </c>
      <c r="J161" s="3">
        <v>-0.36614378872759201</v>
      </c>
      <c r="K161" s="3">
        <v>-0.37869009313207003</v>
      </c>
      <c r="L161" s="3">
        <v>-0.31743840297137499</v>
      </c>
      <c r="O161" s="3">
        <v>2.47350586402254</v>
      </c>
      <c r="P161" s="3">
        <v>-0.40018555071550899</v>
      </c>
      <c r="Q161" s="3">
        <v>-0.34740488588006702</v>
      </c>
      <c r="R161" s="3">
        <v>-0.30503314720014701</v>
      </c>
      <c r="S161" s="3">
        <v>-0.31462949400664397</v>
      </c>
      <c r="T161" s="3">
        <v>-0.37789525757980402</v>
      </c>
      <c r="U161" s="3">
        <v>-0.34373370309849399</v>
      </c>
      <c r="V161" s="3">
        <v>-0.38462382554187702</v>
      </c>
      <c r="Y161" s="3">
        <v>0.34431799985044598</v>
      </c>
      <c r="Z161" s="3">
        <v>8.8291522474724604E-2</v>
      </c>
      <c r="AA161" s="3">
        <v>-0.78038435211109702</v>
      </c>
      <c r="AB161" s="3">
        <v>1.6536393266365501</v>
      </c>
      <c r="AC161" s="3">
        <v>0.682508611282166</v>
      </c>
      <c r="AD161" s="3">
        <v>-1.2033457630103099</v>
      </c>
      <c r="AE161" s="3">
        <v>-0.78502734512248096</v>
      </c>
      <c r="AH161" s="3">
        <v>0.942399821249289</v>
      </c>
      <c r="AI161" s="3">
        <v>7.3746236611537105E-2</v>
      </c>
      <c r="AJ161" s="3">
        <v>2.0141342434186802</v>
      </c>
      <c r="AK161" s="3">
        <v>1.12762609264292</v>
      </c>
      <c r="AL161" s="3">
        <v>0.22917086803770501</v>
      </c>
      <c r="AM161" s="3">
        <v>-4.9470723077616003E-3</v>
      </c>
      <c r="AN161" s="3">
        <v>-0.24861304800043399</v>
      </c>
      <c r="AO161" s="3">
        <v>-1.0696444258004001</v>
      </c>
      <c r="AP161" s="3">
        <v>-1.19923001117372</v>
      </c>
      <c r="AQ161" s="3">
        <v>-0.89323334661799803</v>
      </c>
      <c r="AR161" s="3">
        <v>0.15141336613023301</v>
      </c>
      <c r="AS161" s="3">
        <v>-1.1228227241900499</v>
      </c>
    </row>
    <row r="162" spans="1:45" x14ac:dyDescent="0.3">
      <c r="A162" t="s">
        <v>194</v>
      </c>
      <c r="B162" s="3">
        <v>0.22243667384417601</v>
      </c>
      <c r="C162" s="3">
        <v>0.72943501670658395</v>
      </c>
      <c r="D162" s="3">
        <v>1.2279187035128201</v>
      </c>
      <c r="E162" s="3">
        <v>1.5122961220739699</v>
      </c>
      <c r="F162" s="3">
        <v>-0.84257865817885602</v>
      </c>
      <c r="G162" s="3">
        <v>0.160393655851338</v>
      </c>
      <c r="H162" s="3">
        <v>0.92178386931364398</v>
      </c>
      <c r="I162" s="3">
        <v>-0.79612610565536202</v>
      </c>
      <c r="J162" s="3">
        <v>-0.80083379743261196</v>
      </c>
      <c r="K162" s="3">
        <v>-1.30456528498674</v>
      </c>
      <c r="L162" s="3">
        <v>-1.0301601950489601</v>
      </c>
      <c r="O162" s="3">
        <v>1.20306300735379</v>
      </c>
      <c r="P162" s="3">
        <v>0.97933708084329796</v>
      </c>
      <c r="Q162" s="3">
        <v>0.31434645405318201</v>
      </c>
      <c r="R162" s="3">
        <v>0.35799151956563902</v>
      </c>
      <c r="S162" s="3">
        <v>-1.22924633340237</v>
      </c>
      <c r="T162" s="3">
        <v>-0.88557651631137302</v>
      </c>
      <c r="U162" s="3">
        <v>0.57807643505450401</v>
      </c>
      <c r="V162" s="3">
        <v>-1.3179916471566799</v>
      </c>
      <c r="Y162" s="3">
        <v>0.72566756634129703</v>
      </c>
      <c r="Z162" s="3">
        <v>1.47349737566536</v>
      </c>
      <c r="AA162" s="3">
        <v>2.54331206293614E-2</v>
      </c>
      <c r="AB162" s="3">
        <v>-0.78415571317697597</v>
      </c>
      <c r="AC162" s="3">
        <v>0.67279697888623302</v>
      </c>
      <c r="AD162" s="3">
        <v>-1.08027380443917</v>
      </c>
      <c r="AE162" s="3">
        <v>-1.03296552390611</v>
      </c>
      <c r="AH162" s="3">
        <v>1.4192176534876799</v>
      </c>
      <c r="AI162" s="3">
        <v>1.0547872526767501</v>
      </c>
      <c r="AJ162" s="3">
        <v>0.85523782280722005</v>
      </c>
      <c r="AK162" s="3">
        <v>0.16854650613788699</v>
      </c>
      <c r="AL162" s="3">
        <v>1.18891812393383</v>
      </c>
      <c r="AM162" s="3">
        <v>0.455591965261258</v>
      </c>
      <c r="AN162" s="3">
        <v>-0.56432570249545799</v>
      </c>
      <c r="AO162" s="3">
        <v>-1.09746363735446</v>
      </c>
      <c r="AP162" s="3">
        <v>-1.1733053944602201</v>
      </c>
      <c r="AQ162" s="3">
        <v>-1.02996844662233</v>
      </c>
      <c r="AR162" s="3">
        <v>-4.01706911203829E-2</v>
      </c>
      <c r="AS162" s="3">
        <v>-1.2370654522517599</v>
      </c>
    </row>
    <row r="163" spans="1:45" x14ac:dyDescent="0.3">
      <c r="A163" t="s">
        <v>195</v>
      </c>
      <c r="B163" s="3">
        <v>-0.46714414938745102</v>
      </c>
      <c r="C163" s="3">
        <v>-0.31433325537939699</v>
      </c>
      <c r="D163" s="3">
        <v>-0.26409648687014398</v>
      </c>
      <c r="E163" s="3">
        <v>2.97388993143645</v>
      </c>
      <c r="F163" s="3">
        <v>-9.1536681436617806E-2</v>
      </c>
      <c r="G163" s="3">
        <v>-0.30447433056455198</v>
      </c>
      <c r="H163" s="3">
        <v>8.7935445504167806E-2</v>
      </c>
      <c r="I163" s="3">
        <v>-0.35062106651341901</v>
      </c>
      <c r="J163" s="3">
        <v>-0.41826909649181798</v>
      </c>
      <c r="K163" s="3">
        <v>-0.432872383697392</v>
      </c>
      <c r="L163" s="3">
        <v>-0.41847792659982502</v>
      </c>
      <c r="O163" s="3">
        <v>2.3079713581522099</v>
      </c>
      <c r="P163" s="3">
        <v>-0.63132100774168298</v>
      </c>
      <c r="Q163" s="3">
        <v>-0.63293616068112701</v>
      </c>
      <c r="R163" s="3">
        <v>-0.44230270529529597</v>
      </c>
      <c r="S163" s="3">
        <v>-0.25212158023332198</v>
      </c>
      <c r="T163" s="3">
        <v>-0.55936789478640103</v>
      </c>
      <c r="U163" s="3">
        <v>0.47916331588852401</v>
      </c>
      <c r="V163" s="3">
        <v>-0.26908532530290402</v>
      </c>
      <c r="Y163" s="3">
        <v>4.0132513729242897E-2</v>
      </c>
      <c r="Z163" s="3">
        <v>-0.32292442297805701</v>
      </c>
      <c r="AA163" s="3">
        <v>-0.72281834499521203</v>
      </c>
      <c r="AB163" s="3">
        <v>0.62698236645524297</v>
      </c>
      <c r="AC163" s="3">
        <v>1.9310581143129</v>
      </c>
      <c r="AD163" s="3">
        <v>-0.92543090617965895</v>
      </c>
      <c r="AE163" s="3">
        <v>-0.62699932034446004</v>
      </c>
      <c r="AH163" s="3">
        <v>-0.40930942422425698</v>
      </c>
      <c r="AI163" s="3">
        <v>-0.44691719883440301</v>
      </c>
      <c r="AJ163" s="3">
        <v>-0.34982794730456601</v>
      </c>
      <c r="AK163" s="3">
        <v>1.2467801170128801</v>
      </c>
      <c r="AL163" s="3">
        <v>2.6827228093171702</v>
      </c>
      <c r="AM163" s="3">
        <v>0.36449861794139499</v>
      </c>
      <c r="AN163" s="3">
        <v>-0.422285125380505</v>
      </c>
      <c r="AO163" s="3">
        <v>-0.56396867725458999</v>
      </c>
      <c r="AP163" s="3">
        <v>-0.56904820718007398</v>
      </c>
      <c r="AQ163" s="3">
        <v>-0.57410374733078295</v>
      </c>
      <c r="AR163" s="3">
        <v>-0.38753009751112</v>
      </c>
      <c r="AS163" s="3">
        <v>-0.571011119251148</v>
      </c>
    </row>
    <row r="164" spans="1:45" x14ac:dyDescent="0.3">
      <c r="A164" t="s">
        <v>196</v>
      </c>
      <c r="B164" s="3">
        <v>-0.50656923682756605</v>
      </c>
      <c r="C164" s="3">
        <v>-0.31787444918319302</v>
      </c>
      <c r="D164" s="3">
        <v>-0.279420295877995</v>
      </c>
      <c r="E164" s="3">
        <v>2.9965616531969599</v>
      </c>
      <c r="F164" s="3">
        <v>-0.14904586179322599</v>
      </c>
      <c r="G164" s="3">
        <v>-0.28249765273838701</v>
      </c>
      <c r="H164" s="3">
        <v>-0.13040083103064301</v>
      </c>
      <c r="I164" s="3">
        <v>-0.330195435737628</v>
      </c>
      <c r="J164" s="3">
        <v>-0.40315900487517498</v>
      </c>
      <c r="K164" s="3">
        <v>-0.38773063729753798</v>
      </c>
      <c r="L164" s="3">
        <v>-0.209668247835608</v>
      </c>
      <c r="O164" s="3">
        <v>2.3917143434854502</v>
      </c>
      <c r="P164" s="3">
        <v>-0.68908642142877097</v>
      </c>
      <c r="Q164" s="3">
        <v>-0.62997073442767804</v>
      </c>
      <c r="R164" s="3">
        <v>-0.491179505519731</v>
      </c>
      <c r="S164" s="3">
        <v>6.7050576509273194E-2</v>
      </c>
      <c r="T164" s="3">
        <v>-0.31665209530440802</v>
      </c>
      <c r="U164" s="3">
        <v>-0.107172671203548</v>
      </c>
      <c r="V164" s="3">
        <v>-0.22470349211058599</v>
      </c>
      <c r="Y164" s="3">
        <v>0.393658672333909</v>
      </c>
      <c r="Z164" s="3">
        <v>-0.489139305723166</v>
      </c>
      <c r="AA164" s="3">
        <v>-1.13440424264979</v>
      </c>
      <c r="AB164" s="3">
        <v>1.4305701571796201</v>
      </c>
      <c r="AC164" s="3">
        <v>0.45255236599251297</v>
      </c>
      <c r="AD164" s="3">
        <v>-1.2894812937970499</v>
      </c>
      <c r="AE164" s="3">
        <v>0.63624364666396305</v>
      </c>
      <c r="AH164" s="3">
        <v>0.46135295099149698</v>
      </c>
      <c r="AI164" s="3">
        <v>1.3637092698233</v>
      </c>
      <c r="AJ164" s="3">
        <v>1.55396591281625</v>
      </c>
      <c r="AK164" s="3">
        <v>-0.45450593482019802</v>
      </c>
      <c r="AL164" s="3">
        <v>-1.1065829816241799</v>
      </c>
      <c r="AM164" s="3">
        <v>1.60068532124187E-3</v>
      </c>
      <c r="AN164" s="3">
        <v>1.2853225786427001</v>
      </c>
      <c r="AO164" s="3">
        <v>-0.75006931762408002</v>
      </c>
      <c r="AP164" s="3">
        <v>-0.78839046069752505</v>
      </c>
      <c r="AQ164" s="3">
        <v>-1.4536919115065401</v>
      </c>
      <c r="AR164" s="3">
        <v>-0.30710093985452502</v>
      </c>
      <c r="AS164" s="3">
        <v>0.19439014853205799</v>
      </c>
    </row>
    <row r="165" spans="1:45" x14ac:dyDescent="0.3">
      <c r="A165" t="s">
        <v>197</v>
      </c>
      <c r="B165" s="3">
        <v>5.4841560800524103E-2</v>
      </c>
      <c r="C165" s="3">
        <v>-0.59045188558232198</v>
      </c>
      <c r="D165" s="3">
        <v>-0.32973037230956798</v>
      </c>
      <c r="E165" s="3">
        <v>1.94168088117347</v>
      </c>
      <c r="F165" s="3">
        <v>1.8260539441728201</v>
      </c>
      <c r="G165" s="3">
        <v>-6.8251975983464597E-4</v>
      </c>
      <c r="H165" s="3">
        <v>-0.10928443499723001</v>
      </c>
      <c r="I165" s="3">
        <v>-1.00474382763498</v>
      </c>
      <c r="J165" s="3">
        <v>-0.12616348235346</v>
      </c>
      <c r="K165" s="3">
        <v>-0.73763598526417995</v>
      </c>
      <c r="L165" s="3">
        <v>-0.92388387824524199</v>
      </c>
      <c r="O165" s="3">
        <v>0.44764432020480699</v>
      </c>
      <c r="P165" s="3">
        <v>-0.11047500286783001</v>
      </c>
      <c r="Q165" s="3">
        <v>-0.85430867378112796</v>
      </c>
      <c r="R165" s="3">
        <v>-0.32896374168893699</v>
      </c>
      <c r="S165" s="3">
        <v>0.883280153278172</v>
      </c>
      <c r="T165" s="3">
        <v>1.1559710218900701</v>
      </c>
      <c r="U165" s="3">
        <v>0.65264479407242404</v>
      </c>
      <c r="V165" s="3">
        <v>-1.8457928711075799</v>
      </c>
      <c r="Y165" s="3">
        <v>-0.48546931607091798</v>
      </c>
      <c r="Z165" s="3">
        <v>-0.29867894315224502</v>
      </c>
      <c r="AA165" s="3">
        <v>-0.66853738452230105</v>
      </c>
      <c r="AB165" s="3">
        <v>2.1485636569305901</v>
      </c>
      <c r="AC165" s="3">
        <v>0.16821586290830201</v>
      </c>
      <c r="AD165" s="3">
        <v>-0.10784274328733599</v>
      </c>
      <c r="AE165" s="3">
        <v>-0.75625113280609202</v>
      </c>
      <c r="AH165" s="3">
        <v>-0.58882536053491996</v>
      </c>
      <c r="AI165" s="3">
        <v>-0.48349485200263898</v>
      </c>
      <c r="AJ165" s="3">
        <v>0.75101527363761</v>
      </c>
      <c r="AK165" s="3">
        <v>1.24180245422156</v>
      </c>
      <c r="AL165" s="3">
        <v>1.20968295133806</v>
      </c>
      <c r="AM165" s="3">
        <v>1.6590175159546801</v>
      </c>
      <c r="AN165" s="3">
        <v>0.50819107969588295</v>
      </c>
      <c r="AO165" s="3">
        <v>-0.93434569475112095</v>
      </c>
      <c r="AP165" s="3">
        <v>-0.93330834260013096</v>
      </c>
      <c r="AQ165" s="3">
        <v>-0.94547811563824502</v>
      </c>
      <c r="AR165" s="3">
        <v>-0.51853784820031001</v>
      </c>
      <c r="AS165" s="3">
        <v>-0.96571906112043004</v>
      </c>
    </row>
    <row r="166" spans="1:45" x14ac:dyDescent="0.3">
      <c r="A166" t="s">
        <v>198</v>
      </c>
      <c r="B166" s="3">
        <v>0.42732677708258099</v>
      </c>
      <c r="C166" s="3">
        <v>-6.1740330845583398E-2</v>
      </c>
      <c r="D166" s="3">
        <v>-0.41941660646932299</v>
      </c>
      <c r="E166" s="3">
        <v>1.2494646025429901</v>
      </c>
      <c r="F166" s="3">
        <v>2.4233284536343902</v>
      </c>
      <c r="G166" s="3">
        <v>-0.58265262773483595</v>
      </c>
      <c r="H166" s="3">
        <v>-0.60215223880521795</v>
      </c>
      <c r="I166" s="3">
        <v>-0.51598536125210903</v>
      </c>
      <c r="J166" s="3">
        <v>-0.60119257871351905</v>
      </c>
      <c r="K166" s="3">
        <v>-0.71775212842446301</v>
      </c>
      <c r="L166" s="3">
        <v>-0.59922796101491704</v>
      </c>
      <c r="O166" s="3">
        <v>0.64927927765705995</v>
      </c>
      <c r="P166" s="3">
        <v>0.70160078083520905</v>
      </c>
      <c r="Q166" s="3">
        <v>3.5701733913676398E-2</v>
      </c>
      <c r="R166" s="3">
        <v>-0.57135721524668304</v>
      </c>
      <c r="S166" s="3">
        <v>1.8430583648501999</v>
      </c>
      <c r="T166" s="3">
        <v>-0.94442373883651698</v>
      </c>
      <c r="U166" s="3">
        <v>-0.83443444827372404</v>
      </c>
      <c r="V166" s="3">
        <v>-0.87942475489922001</v>
      </c>
      <c r="Y166" s="3">
        <v>2.1769193215836098</v>
      </c>
      <c r="Z166" s="3">
        <v>1.18299115861887E-2</v>
      </c>
      <c r="AA166" s="3">
        <v>-0.65334008507822505</v>
      </c>
      <c r="AB166" s="3">
        <v>-0.74938509576572498</v>
      </c>
      <c r="AC166" s="3">
        <v>-0.34474245152150201</v>
      </c>
      <c r="AD166" s="3">
        <v>-5.2952177507365299E-2</v>
      </c>
      <c r="AE166" s="3">
        <v>-0.388329423296981</v>
      </c>
      <c r="AH166" s="3">
        <v>1.62946573286772</v>
      </c>
      <c r="AI166" s="3">
        <v>1.4305357618107</v>
      </c>
      <c r="AJ166" s="3">
        <v>1.4057646901274801</v>
      </c>
      <c r="AK166" s="3">
        <v>-0.56713825314413602</v>
      </c>
      <c r="AL166" s="3">
        <v>-0.80318193937710103</v>
      </c>
      <c r="AM166" s="3">
        <v>0.69797146263672805</v>
      </c>
      <c r="AN166" s="3">
        <v>-0.2366265699018</v>
      </c>
      <c r="AO166" s="3">
        <v>-0.59412979426506396</v>
      </c>
      <c r="AP166" s="3">
        <v>-0.93709301884769902</v>
      </c>
      <c r="AQ166" s="3">
        <v>-0.311123850344456</v>
      </c>
      <c r="AR166" s="3">
        <v>-0.94307107797841705</v>
      </c>
      <c r="AS166" s="3">
        <v>-0.77137314358395104</v>
      </c>
    </row>
    <row r="167" spans="1:45" x14ac:dyDescent="0.3">
      <c r="A167" t="s">
        <v>199</v>
      </c>
      <c r="B167" s="3">
        <v>-0.65427685091115695</v>
      </c>
      <c r="C167" s="3">
        <v>-0.60272550007737102</v>
      </c>
      <c r="D167" s="3">
        <v>-0.55152221062055395</v>
      </c>
      <c r="E167" s="3">
        <v>2.0757565254427899</v>
      </c>
      <c r="F167" s="3">
        <v>0.67885275468788597</v>
      </c>
      <c r="G167" s="3">
        <v>-0.56012531973101898</v>
      </c>
      <c r="H167" s="3">
        <v>1.6615898180785</v>
      </c>
      <c r="I167" s="3">
        <v>-0.53147199763978104</v>
      </c>
      <c r="J167" s="3">
        <v>-0.42652375251247998</v>
      </c>
      <c r="K167" s="3">
        <v>-0.51092899968944205</v>
      </c>
      <c r="L167" s="3">
        <v>-0.57862446702737003</v>
      </c>
      <c r="O167" s="3">
        <v>0.75101770272504997</v>
      </c>
      <c r="P167" s="3">
        <v>-0.77197606234993799</v>
      </c>
      <c r="Q167" s="3">
        <v>-0.76962847016624403</v>
      </c>
      <c r="R167" s="3">
        <v>-0.7057634241163</v>
      </c>
      <c r="S167" s="3">
        <v>0.98124814157896201</v>
      </c>
      <c r="T167" s="3">
        <v>-0.71827452097675004</v>
      </c>
      <c r="U167" s="3">
        <v>1.73700528381263</v>
      </c>
      <c r="V167" s="3">
        <v>-0.50362865050741401</v>
      </c>
      <c r="Y167" s="3">
        <v>-0.46569976445321198</v>
      </c>
      <c r="Z167" s="3">
        <v>-0.48449508919996898</v>
      </c>
      <c r="AA167" s="3">
        <v>-0.49855196948694103</v>
      </c>
      <c r="AB167" s="3">
        <v>-0.32760028763087101</v>
      </c>
      <c r="AC167" s="3">
        <v>2.2097485924885998</v>
      </c>
      <c r="AD167" s="3">
        <v>-0.54503361997032496</v>
      </c>
      <c r="AE167" s="3">
        <v>0.11163213825271499</v>
      </c>
      <c r="AH167" s="3">
        <v>-0.62316544376949101</v>
      </c>
      <c r="AI167" s="3">
        <v>-0.69723853940251002</v>
      </c>
      <c r="AJ167" s="3">
        <v>-0.572589532127175</v>
      </c>
      <c r="AK167" s="3">
        <v>0.88131428987888505</v>
      </c>
      <c r="AL167" s="3">
        <v>2.0258995530011199</v>
      </c>
      <c r="AM167" s="3">
        <v>1.4526107067740599</v>
      </c>
      <c r="AN167" s="3">
        <v>0.80423390852357801</v>
      </c>
      <c r="AO167" s="3">
        <v>-0.665353851311134</v>
      </c>
      <c r="AP167" s="3">
        <v>-0.53373368238531105</v>
      </c>
      <c r="AQ167" s="3">
        <v>-0.70026735925708505</v>
      </c>
      <c r="AR167" s="3">
        <v>-0.66267573493190901</v>
      </c>
      <c r="AS167" s="3">
        <v>-0.70903431499302705</v>
      </c>
    </row>
    <row r="168" spans="1:45" x14ac:dyDescent="0.3">
      <c r="A168" t="s">
        <v>200</v>
      </c>
      <c r="B168" s="3">
        <v>-0.38011964308063001</v>
      </c>
      <c r="C168" s="3">
        <v>-0.29985742128370602</v>
      </c>
      <c r="D168" s="3">
        <v>-0.26533578142115599</v>
      </c>
      <c r="E168" s="3">
        <v>3.00744656094114</v>
      </c>
      <c r="F168" s="3">
        <v>-0.15561004779544599</v>
      </c>
      <c r="G168" s="3">
        <v>-0.27718465045194202</v>
      </c>
      <c r="H168" s="3">
        <v>-0.218227853903807</v>
      </c>
      <c r="I168" s="3">
        <v>-0.35791536709806698</v>
      </c>
      <c r="J168" s="3">
        <v>-0.37598003189982199</v>
      </c>
      <c r="K168" s="3">
        <v>-0.377418231678955</v>
      </c>
      <c r="L168" s="3">
        <v>-0.29979753232761402</v>
      </c>
      <c r="O168" s="3">
        <v>2.39176404434986</v>
      </c>
      <c r="P168" s="3">
        <v>-0.44206626257068599</v>
      </c>
      <c r="Q168" s="3">
        <v>-0.45806853037878797</v>
      </c>
      <c r="R168" s="3">
        <v>-0.42879359751462698</v>
      </c>
      <c r="S168" s="3">
        <v>0.28255135783202401</v>
      </c>
      <c r="T168" s="3">
        <v>-0.51724457320163897</v>
      </c>
      <c r="U168" s="3">
        <v>-0.40840199073601002</v>
      </c>
      <c r="V168" s="3">
        <v>-0.41974044778013297</v>
      </c>
      <c r="Y168" s="3">
        <v>0.31212009204882102</v>
      </c>
      <c r="Z168" s="3">
        <v>-0.41349321664133598</v>
      </c>
      <c r="AA168" s="3">
        <v>-0.68458798012284805</v>
      </c>
      <c r="AB168" s="3">
        <v>1.6837028284439499</v>
      </c>
      <c r="AC168" s="3">
        <v>0.88862226685621504</v>
      </c>
      <c r="AD168" s="3">
        <v>-1.03962448282673</v>
      </c>
      <c r="AE168" s="3">
        <v>-0.74673950775807696</v>
      </c>
      <c r="AH168" s="3">
        <v>1.12746507580975</v>
      </c>
      <c r="AI168" s="3">
        <v>0.870271663672606</v>
      </c>
      <c r="AJ168" s="3">
        <v>1.0184038968904301</v>
      </c>
      <c r="AK168" s="3">
        <v>-0.47172315221172401</v>
      </c>
      <c r="AL168" s="3">
        <v>-1.0081009195972701</v>
      </c>
      <c r="AM168" s="3">
        <v>1.12171831987424</v>
      </c>
      <c r="AN168" s="3">
        <v>0.65846429233536796</v>
      </c>
      <c r="AO168" s="3">
        <v>-1.1196802103175301</v>
      </c>
      <c r="AP168" s="3">
        <v>-1.44558094833333</v>
      </c>
      <c r="AQ168" s="3">
        <v>2.6301139574062899E-2</v>
      </c>
      <c r="AR168" s="3">
        <v>0.43503939622083398</v>
      </c>
      <c r="AS168" s="3">
        <v>-1.2125785539174401</v>
      </c>
    </row>
    <row r="169" spans="1:45" x14ac:dyDescent="0.3">
      <c r="A169" t="s">
        <v>201</v>
      </c>
      <c r="B169" s="3">
        <v>-6.8701095386706407E-2</v>
      </c>
      <c r="C169" s="3">
        <v>0.465027201557138</v>
      </c>
      <c r="D169" s="3">
        <v>-0.24563861989021199</v>
      </c>
      <c r="E169" s="3">
        <v>2.8265313769412801</v>
      </c>
      <c r="F169" s="3">
        <v>7.5431881911863702E-2</v>
      </c>
      <c r="G169" s="3">
        <v>-0.33834939100085298</v>
      </c>
      <c r="H169" s="3">
        <v>-0.320448031519809</v>
      </c>
      <c r="I169" s="3">
        <v>-0.77973818853059695</v>
      </c>
      <c r="J169" s="3">
        <v>-0.46407774644334399</v>
      </c>
      <c r="K169" s="3">
        <v>-0.67966545895022201</v>
      </c>
      <c r="L169" s="3">
        <v>-0.470371928688542</v>
      </c>
      <c r="O169" s="3">
        <v>0.89509820473073898</v>
      </c>
      <c r="P169" s="3">
        <v>0.54866329401178104</v>
      </c>
      <c r="Q169" s="3">
        <v>1.6561811551586501</v>
      </c>
      <c r="R169" s="3">
        <v>-0.53633489871686202</v>
      </c>
      <c r="S169" s="3">
        <v>3.4360189627054699E-2</v>
      </c>
      <c r="T169" s="3">
        <v>-0.43685900937669297</v>
      </c>
      <c r="U169" s="3">
        <v>-0.66827160408174902</v>
      </c>
      <c r="V169" s="3">
        <v>-1.49283733135292</v>
      </c>
      <c r="Y169" s="3">
        <v>0.74138863526420495</v>
      </c>
      <c r="Z169" s="3">
        <v>1.6795554773303001</v>
      </c>
      <c r="AA169" s="3">
        <v>-1.1801141958610599</v>
      </c>
      <c r="AB169" s="3">
        <v>0.47782463867876501</v>
      </c>
      <c r="AC169" s="3">
        <v>-0.67267002256567598</v>
      </c>
      <c r="AD169" s="3">
        <v>-0.58978900561754799</v>
      </c>
      <c r="AE169" s="3">
        <v>-0.45619552722897999</v>
      </c>
      <c r="AH169" s="3">
        <v>2.76158176474007</v>
      </c>
      <c r="AI169" s="3">
        <v>0.91682020620134497</v>
      </c>
      <c r="AJ169" s="3">
        <v>-0.59063012646496604</v>
      </c>
      <c r="AK169" s="3">
        <v>-0.16442096964851199</v>
      </c>
      <c r="AL169" s="3">
        <v>-0.30978507225006702</v>
      </c>
      <c r="AM169" s="3">
        <v>7.0070320962802399E-2</v>
      </c>
      <c r="AN169" s="3">
        <v>-0.76822923961251699</v>
      </c>
      <c r="AO169" s="3">
        <v>-0.74674628172884305</v>
      </c>
      <c r="AP169" s="3">
        <v>-0.71788568882845105</v>
      </c>
      <c r="AQ169" s="3">
        <v>4.9314695337869502E-2</v>
      </c>
      <c r="AR169" s="3">
        <v>0.114447472722513</v>
      </c>
      <c r="AS169" s="3">
        <v>-0.61453708143124697</v>
      </c>
    </row>
    <row r="170" spans="1:45" x14ac:dyDescent="0.3">
      <c r="A170" t="s">
        <v>202</v>
      </c>
      <c r="B170" s="3">
        <v>-1.4269289821614</v>
      </c>
      <c r="C170" s="3">
        <v>-0.30426220510086899</v>
      </c>
      <c r="D170" s="3">
        <v>0.45623093434694301</v>
      </c>
      <c r="E170" s="3">
        <v>1.5805864582393301</v>
      </c>
      <c r="F170" s="3">
        <v>1.7908536733459399</v>
      </c>
      <c r="G170" s="3">
        <v>-0.68327718634369805</v>
      </c>
      <c r="H170" s="3">
        <v>-0.69441818663858901</v>
      </c>
      <c r="I170" s="3">
        <v>0.63206320904507296</v>
      </c>
      <c r="J170" s="3">
        <v>-0.46404611261949402</v>
      </c>
      <c r="K170" s="3">
        <v>-0.46080089761631299</v>
      </c>
      <c r="L170" s="3">
        <v>-0.426000704496932</v>
      </c>
      <c r="O170" s="3">
        <v>3.6209252150120497E-2</v>
      </c>
      <c r="P170" s="3">
        <v>-0.89018618624162205</v>
      </c>
      <c r="Q170" s="3">
        <v>-1.12373235244507</v>
      </c>
      <c r="R170" s="3">
        <v>0.88852196110157</v>
      </c>
      <c r="S170" s="3">
        <v>1.9335996272854601</v>
      </c>
      <c r="T170" s="3">
        <v>6.0080229040650399E-2</v>
      </c>
      <c r="U170" s="3">
        <v>-0.41660046055303501</v>
      </c>
      <c r="V170" s="3">
        <v>-0.48789207033807103</v>
      </c>
      <c r="Y170" s="3">
        <v>-0.78017535269808502</v>
      </c>
      <c r="Z170" s="3">
        <v>1.05750008969826</v>
      </c>
      <c r="AA170" s="3">
        <v>-1.4888942709103199</v>
      </c>
      <c r="AB170" s="3">
        <v>0.41998534412002803</v>
      </c>
      <c r="AC170" s="3">
        <v>-0.75584223687269103</v>
      </c>
      <c r="AD170" s="3">
        <v>1.00957798401312</v>
      </c>
      <c r="AE170" s="3">
        <v>0.537848442649695</v>
      </c>
      <c r="AH170" s="3">
        <v>0.28708132929128499</v>
      </c>
      <c r="AI170" s="3">
        <v>1.3582562515115</v>
      </c>
      <c r="AJ170" s="3">
        <v>2.2462006274831801</v>
      </c>
      <c r="AK170" s="3">
        <v>-0.73271503367004498</v>
      </c>
      <c r="AL170" s="3">
        <v>-1.03566974822184</v>
      </c>
      <c r="AM170" s="3">
        <v>0.402373072336979</v>
      </c>
      <c r="AN170" s="3">
        <v>-1.36713525620928</v>
      </c>
      <c r="AO170" s="3">
        <v>-0.22797483009400499</v>
      </c>
      <c r="AP170" s="3">
        <v>-0.49425959431550698</v>
      </c>
      <c r="AQ170" s="3">
        <v>-8.6029115705359094E-2</v>
      </c>
      <c r="AR170" s="3">
        <v>-7.0421177877928398E-2</v>
      </c>
      <c r="AS170" s="3">
        <v>-0.27970652452897499</v>
      </c>
    </row>
    <row r="171" spans="1:45" x14ac:dyDescent="0.3">
      <c r="A171" t="s">
        <v>203</v>
      </c>
      <c r="B171" s="3">
        <v>-0.39887158634006198</v>
      </c>
      <c r="C171" s="3">
        <v>-0.319702495295901</v>
      </c>
      <c r="D171" s="3">
        <v>-0.338112046331566</v>
      </c>
      <c r="E171" s="3">
        <v>2.9944048001088399</v>
      </c>
      <c r="F171" s="3">
        <v>1.38807961612971E-2</v>
      </c>
      <c r="G171" s="3">
        <v>-0.31837999792184501</v>
      </c>
      <c r="H171" s="3">
        <v>-0.19764866541721601</v>
      </c>
      <c r="I171" s="3">
        <v>-0.36975220560294397</v>
      </c>
      <c r="J171" s="3">
        <v>-0.37875138170262901</v>
      </c>
      <c r="K171" s="3">
        <v>-0.36686203915264998</v>
      </c>
      <c r="L171" s="3">
        <v>-0.32020517850532398</v>
      </c>
      <c r="O171" s="3">
        <v>2.4631354973722202</v>
      </c>
      <c r="P171" s="3">
        <v>-0.44460126131384298</v>
      </c>
      <c r="Q171" s="3">
        <v>-0.44181226818488301</v>
      </c>
      <c r="R171" s="3">
        <v>-0.31663835513467398</v>
      </c>
      <c r="S171" s="3">
        <v>-0.15238508546481599</v>
      </c>
      <c r="T171" s="3">
        <v>-0.36327141251795803</v>
      </c>
      <c r="U171" s="3">
        <v>-0.31072325836645298</v>
      </c>
      <c r="V171" s="3">
        <v>-0.43370385638959302</v>
      </c>
      <c r="Y171" s="3">
        <v>0.29146746605287399</v>
      </c>
      <c r="Z171" s="3">
        <v>-0.25183885912012899</v>
      </c>
      <c r="AA171" s="3">
        <v>-0.84882401931380003</v>
      </c>
      <c r="AB171" s="3">
        <v>0.82566126937001905</v>
      </c>
      <c r="AC171" s="3">
        <v>1.4455650506020501</v>
      </c>
      <c r="AD171" s="3">
        <v>-1.5344392693717701</v>
      </c>
      <c r="AE171" s="3">
        <v>7.2408361780759795E-2</v>
      </c>
      <c r="AH171" s="3">
        <v>-0.41130036643822299</v>
      </c>
      <c r="AI171" s="3">
        <v>-2.1287501922923301E-2</v>
      </c>
      <c r="AJ171" s="3">
        <v>3.1062618594507501</v>
      </c>
      <c r="AK171" s="3">
        <v>-0.104932204035937</v>
      </c>
      <c r="AL171" s="3">
        <v>-0.318257926081568</v>
      </c>
      <c r="AM171" s="3">
        <v>0.150356857942473</v>
      </c>
      <c r="AN171" s="3">
        <v>-0.602924545537315</v>
      </c>
      <c r="AO171" s="3">
        <v>-0.28540976501219401</v>
      </c>
      <c r="AP171" s="3">
        <v>-0.40168121362113102</v>
      </c>
      <c r="AQ171" s="3">
        <v>-0.48909600399377001</v>
      </c>
      <c r="AR171" s="3">
        <v>-0.373302637758607</v>
      </c>
      <c r="AS171" s="3">
        <v>-0.248426552991555</v>
      </c>
    </row>
    <row r="172" spans="1:45" x14ac:dyDescent="0.3">
      <c r="A172" t="s">
        <v>204</v>
      </c>
      <c r="B172" s="3">
        <v>-1.0577397104286299</v>
      </c>
      <c r="C172" s="3">
        <v>-0.99508090022261897</v>
      </c>
      <c r="D172" s="3">
        <v>-0.76310796944601</v>
      </c>
      <c r="E172" s="3">
        <v>2.6330474058463</v>
      </c>
      <c r="F172" s="3">
        <v>-9.7162139917265702E-2</v>
      </c>
      <c r="G172" s="3">
        <v>-0.42516161985539003</v>
      </c>
      <c r="H172" s="3">
        <v>0.35939136293844898</v>
      </c>
      <c r="I172" s="3">
        <v>-4.5923085793961503E-2</v>
      </c>
      <c r="J172" s="3">
        <v>0.174504152594226</v>
      </c>
      <c r="K172" s="3">
        <v>0.118805629013168</v>
      </c>
      <c r="L172" s="3">
        <v>9.8426875271737699E-2</v>
      </c>
      <c r="O172" s="3">
        <v>1.0799708856580701</v>
      </c>
      <c r="P172" s="3">
        <v>-1.22121323591895</v>
      </c>
      <c r="Q172" s="3">
        <v>-1.1992983310124801</v>
      </c>
      <c r="R172" s="3">
        <v>-0.79123471560077296</v>
      </c>
      <c r="S172" s="3">
        <v>0.74461214159212696</v>
      </c>
      <c r="T172" s="3">
        <v>-0.37437609888777701</v>
      </c>
      <c r="U172" s="3">
        <v>1.0068987848214299</v>
      </c>
      <c r="V172" s="3">
        <v>0.75464056934835599</v>
      </c>
      <c r="Y172" s="3">
        <v>-0.87932292505767495</v>
      </c>
      <c r="Z172" s="3">
        <v>-0.34655989585614499</v>
      </c>
      <c r="AA172" s="3">
        <v>-0.819698645643964</v>
      </c>
      <c r="AB172" s="3">
        <v>-0.76072885647875499</v>
      </c>
      <c r="AC172" s="3">
        <v>2.95577930605385E-2</v>
      </c>
      <c r="AD172" s="3">
        <v>1.3850446131829901</v>
      </c>
      <c r="AE172" s="3">
        <v>1.39170791679301</v>
      </c>
      <c r="AH172" s="3">
        <v>-1.3304647895333399</v>
      </c>
      <c r="AI172" s="3">
        <v>-0.76166342405038401</v>
      </c>
      <c r="AJ172" s="3">
        <v>-0.98538773606753305</v>
      </c>
      <c r="AK172" s="3">
        <v>-0.60241942271001303</v>
      </c>
      <c r="AL172" s="3">
        <v>-0.65435175018518899</v>
      </c>
      <c r="AM172" s="3">
        <v>9.4570182922366894E-2</v>
      </c>
      <c r="AN172" s="3">
        <v>1.46536522107759</v>
      </c>
      <c r="AO172" s="3">
        <v>0.76931439661023904</v>
      </c>
      <c r="AP172" s="3">
        <v>1.6265116649473901</v>
      </c>
      <c r="AQ172" s="3">
        <v>-9.7195265738379694E-2</v>
      </c>
      <c r="AR172" s="3">
        <v>-0.59021930608913398</v>
      </c>
      <c r="AS172" s="3">
        <v>1.0659402288163899</v>
      </c>
    </row>
    <row r="173" spans="1:45" x14ac:dyDescent="0.3">
      <c r="A173" t="s">
        <v>205</v>
      </c>
      <c r="B173" s="3">
        <v>-0.37353497556951798</v>
      </c>
      <c r="C173" s="3">
        <v>-0.30855676275572202</v>
      </c>
      <c r="D173" s="3">
        <v>-0.26495167555711502</v>
      </c>
      <c r="E173" s="3">
        <v>3.0092840367982401</v>
      </c>
      <c r="F173" s="3">
        <v>-0.187232006668236</v>
      </c>
      <c r="G173" s="3">
        <v>-0.27688244390411798</v>
      </c>
      <c r="H173" s="3">
        <v>-0.218716993464279</v>
      </c>
      <c r="I173" s="3">
        <v>-0.294053819958629</v>
      </c>
      <c r="J173" s="3">
        <v>-0.35285734067129998</v>
      </c>
      <c r="K173" s="3">
        <v>-0.38149828966329102</v>
      </c>
      <c r="L173" s="3">
        <v>-0.35099972858603301</v>
      </c>
      <c r="O173" s="3">
        <v>2.4716327092760402</v>
      </c>
      <c r="P173" s="3">
        <v>-0.39891698539586401</v>
      </c>
      <c r="Q173" s="3">
        <v>-0.402017331872428</v>
      </c>
      <c r="R173" s="3">
        <v>-0.373441349218604</v>
      </c>
      <c r="S173" s="3">
        <v>-0.25629291733344201</v>
      </c>
      <c r="T173" s="3">
        <v>-0.31512963693780199</v>
      </c>
      <c r="U173" s="3">
        <v>-0.32820404176669499</v>
      </c>
      <c r="V173" s="3">
        <v>-0.39763044675120901</v>
      </c>
      <c r="Y173" s="3">
        <v>0.159230380577527</v>
      </c>
      <c r="Z173" s="3">
        <v>-8.4420214307710101E-3</v>
      </c>
      <c r="AA173" s="3">
        <v>-0.256367544906138</v>
      </c>
      <c r="AB173" s="3">
        <v>1.19795580455344</v>
      </c>
      <c r="AC173" s="3">
        <v>1.2719929607796601</v>
      </c>
      <c r="AD173" s="3">
        <v>-1.35634584133257</v>
      </c>
      <c r="AE173" s="3">
        <v>-1.0080237382411501</v>
      </c>
      <c r="AH173" s="3">
        <v>-7.1373790684380198E-2</v>
      </c>
      <c r="AI173" s="3">
        <v>0.44704567905530002</v>
      </c>
      <c r="AJ173" s="3">
        <v>2.46918799792723</v>
      </c>
      <c r="AK173" s="3">
        <v>-0.35253895426542298</v>
      </c>
      <c r="AL173" s="3">
        <v>0.192785329897847</v>
      </c>
      <c r="AM173" s="3">
        <v>0.24673466366796801</v>
      </c>
      <c r="AN173" s="3">
        <v>1.0946963918080399</v>
      </c>
      <c r="AO173" s="3">
        <v>-0.86870897547707604</v>
      </c>
      <c r="AP173" s="3">
        <v>-0.84389215754060898</v>
      </c>
      <c r="AQ173" s="3">
        <v>-0.83036300777360605</v>
      </c>
      <c r="AR173" s="3">
        <v>-0.64012090077213102</v>
      </c>
      <c r="AS173" s="3">
        <v>-0.84345227584316795</v>
      </c>
    </row>
    <row r="174" spans="1:45" x14ac:dyDescent="0.3">
      <c r="A174" t="s">
        <v>206</v>
      </c>
      <c r="B174" s="3">
        <v>-0.351726687523292</v>
      </c>
      <c r="C174" s="3">
        <v>-0.32886638089918102</v>
      </c>
      <c r="D174" s="3">
        <v>-0.28275807179052598</v>
      </c>
      <c r="E174" s="3">
        <v>3.0029922746244599</v>
      </c>
      <c r="F174" s="3">
        <v>-6.0552611094908802E-2</v>
      </c>
      <c r="G174" s="3">
        <v>-0.307598871270235</v>
      </c>
      <c r="H174" s="3">
        <v>-0.24127195227116699</v>
      </c>
      <c r="I174" s="3">
        <v>-0.31650612857308202</v>
      </c>
      <c r="J174" s="3">
        <v>-0.36339543758452802</v>
      </c>
      <c r="K174" s="3">
        <v>-0.37355350355939498</v>
      </c>
      <c r="L174" s="3">
        <v>-0.37676263005814598</v>
      </c>
      <c r="O174" s="3">
        <v>2.4730050678450599</v>
      </c>
      <c r="P174" s="3">
        <v>-0.36019369753763902</v>
      </c>
      <c r="Q174" s="3">
        <v>-0.34301880385139299</v>
      </c>
      <c r="R174" s="3">
        <v>-0.29213911893304101</v>
      </c>
      <c r="S174" s="3">
        <v>-0.416958206537899</v>
      </c>
      <c r="T174" s="3">
        <v>-0.33914641366579601</v>
      </c>
      <c r="U174" s="3">
        <v>-0.32680031282107902</v>
      </c>
      <c r="V174" s="3">
        <v>-0.39474851449821702</v>
      </c>
      <c r="Y174" s="3">
        <v>-0.35709969802041103</v>
      </c>
      <c r="Z174" s="3">
        <v>2.2371016836836701</v>
      </c>
      <c r="AA174" s="3">
        <v>-0.50237204493879295</v>
      </c>
      <c r="AB174" s="3">
        <v>-0.16337940176773</v>
      </c>
      <c r="AC174" s="3">
        <v>-0.17475996237697999</v>
      </c>
      <c r="AD174" s="3">
        <v>-0.42494553030920901</v>
      </c>
      <c r="AE174" s="3">
        <v>-0.61454504627054896</v>
      </c>
      <c r="AH174" s="3">
        <v>0.74372389442100495</v>
      </c>
      <c r="AI174" s="3">
        <v>-0.70983807810124</v>
      </c>
      <c r="AJ174" s="3">
        <v>2.5816323952803399</v>
      </c>
      <c r="AK174" s="3">
        <v>8.0492683930289306E-3</v>
      </c>
      <c r="AL174" s="3">
        <v>-0.54372378694720802</v>
      </c>
      <c r="AM174" s="3">
        <v>0.42817547471219197</v>
      </c>
      <c r="AN174" s="3">
        <v>0.78813324079193503</v>
      </c>
      <c r="AO174" s="3">
        <v>-0.65165612868345002</v>
      </c>
      <c r="AP174" s="3">
        <v>-0.67859783742423596</v>
      </c>
      <c r="AQ174" s="3">
        <v>-0.63595502347463795</v>
      </c>
      <c r="AR174" s="3">
        <v>-0.70983807810124</v>
      </c>
      <c r="AS174" s="3">
        <v>-0.62010534086649205</v>
      </c>
    </row>
    <row r="175" spans="1:45" x14ac:dyDescent="0.3">
      <c r="A175" t="s">
        <v>207</v>
      </c>
      <c r="B175" s="3">
        <v>-0.48871439275499101</v>
      </c>
      <c r="C175" s="3">
        <v>-0.40948964900224299</v>
      </c>
      <c r="D175" s="3">
        <v>-0.42250553257793</v>
      </c>
      <c r="E175" s="3">
        <v>2.2329345277038999</v>
      </c>
      <c r="F175" s="3">
        <v>1.79078697688866</v>
      </c>
      <c r="G175" s="3">
        <v>-0.44304329802335901</v>
      </c>
      <c r="H175" s="3">
        <v>-0.40460274314938</v>
      </c>
      <c r="I175" s="3">
        <v>-0.47401384540869501</v>
      </c>
      <c r="J175" s="3">
        <v>-0.48115883410374699</v>
      </c>
      <c r="K175" s="3">
        <v>-0.46858095987812698</v>
      </c>
      <c r="L175" s="3">
        <v>-0.43161224969408601</v>
      </c>
      <c r="O175" s="3">
        <v>0.57381800947760797</v>
      </c>
      <c r="P175" s="3">
        <v>-0.50302505677235898</v>
      </c>
      <c r="Q175" s="3">
        <v>-0.49852790986970202</v>
      </c>
      <c r="R175" s="3">
        <v>-0.45751468788007899</v>
      </c>
      <c r="S175" s="3">
        <v>2.30033371315292</v>
      </c>
      <c r="T175" s="3">
        <v>-0.49206339281637401</v>
      </c>
      <c r="U175" s="3">
        <v>-0.47160389467861402</v>
      </c>
      <c r="V175" s="3">
        <v>-0.45141678061340001</v>
      </c>
      <c r="Y175" s="3">
        <v>0.80561587140986202</v>
      </c>
      <c r="Z175" s="3">
        <v>-0.57007967197676401</v>
      </c>
      <c r="AA175" s="3">
        <v>-0.73771837688021902</v>
      </c>
      <c r="AB175" s="3">
        <v>1.4454492704490101</v>
      </c>
      <c r="AC175" s="3">
        <v>0.85867773131800496</v>
      </c>
      <c r="AD175" s="3">
        <v>-1.02669078212827</v>
      </c>
      <c r="AE175" s="3">
        <v>-0.77525404219161698</v>
      </c>
      <c r="AH175" s="3">
        <v>1.26670231715978</v>
      </c>
      <c r="AI175" s="3">
        <v>0.24007474706613599</v>
      </c>
      <c r="AJ175" s="3">
        <v>2.23236622957383</v>
      </c>
      <c r="AK175" s="3">
        <v>0.101892488489848</v>
      </c>
      <c r="AL175" s="3">
        <v>-0.56562897187445205</v>
      </c>
      <c r="AM175" s="3">
        <v>-0.30174379363210402</v>
      </c>
      <c r="AN175" s="3">
        <v>0.83849666569275005</v>
      </c>
      <c r="AO175" s="3">
        <v>-0.59346667524125396</v>
      </c>
      <c r="AP175" s="3">
        <v>-0.88884965220427903</v>
      </c>
      <c r="AQ175" s="3">
        <v>-0.35017763799676799</v>
      </c>
      <c r="AR175" s="3">
        <v>-0.93735795224558105</v>
      </c>
      <c r="AS175" s="3">
        <v>-1.0423077647879</v>
      </c>
    </row>
    <row r="176" spans="1:45" x14ac:dyDescent="0.3">
      <c r="A176" t="s">
        <v>208</v>
      </c>
      <c r="B176" s="3">
        <v>-0.378433846939286</v>
      </c>
      <c r="C176" s="3">
        <v>-0.33402379518587799</v>
      </c>
      <c r="D176" s="3">
        <v>-0.29281770008892599</v>
      </c>
      <c r="E176" s="3">
        <v>3.00779480537211</v>
      </c>
      <c r="F176" s="3">
        <v>-0.12073453846391299</v>
      </c>
      <c r="G176" s="3">
        <v>-0.279507247363877</v>
      </c>
      <c r="H176" s="3">
        <v>-0.27609394915165197</v>
      </c>
      <c r="I176" s="3">
        <v>-0.27793665309251098</v>
      </c>
      <c r="J176" s="3">
        <v>-0.34347624229562401</v>
      </c>
      <c r="K176" s="3">
        <v>-0.36073576478664299</v>
      </c>
      <c r="L176" s="3">
        <v>-0.34403506800379802</v>
      </c>
      <c r="O176" s="3">
        <v>2.4717797283271801</v>
      </c>
      <c r="P176" s="3">
        <v>-0.404151190966138</v>
      </c>
      <c r="Q176" s="3">
        <v>-0.36704371882520098</v>
      </c>
      <c r="R176" s="3">
        <v>-0.39270290973299699</v>
      </c>
      <c r="S176" s="3">
        <v>-0.26286721256739598</v>
      </c>
      <c r="T176" s="3">
        <v>-0.30686782242432997</v>
      </c>
      <c r="U176" s="3">
        <v>-0.40322520910489101</v>
      </c>
      <c r="V176" s="3">
        <v>-0.33492166470622697</v>
      </c>
      <c r="Y176" s="3">
        <v>0.10279366631178501</v>
      </c>
      <c r="Z176" s="3">
        <v>0.37124348902593002</v>
      </c>
      <c r="AA176" s="3">
        <v>-0.87785767006112303</v>
      </c>
      <c r="AB176" s="3">
        <v>0.66252627766726402</v>
      </c>
      <c r="AC176" s="3">
        <v>1.6433053013279899</v>
      </c>
      <c r="AD176" s="3">
        <v>-0.69336118535309299</v>
      </c>
      <c r="AE176" s="3">
        <v>-1.2086498789187601</v>
      </c>
      <c r="AH176" s="3">
        <v>0.89056363062107302</v>
      </c>
      <c r="AI176" s="3">
        <v>-0.64412179289626503</v>
      </c>
      <c r="AJ176" s="3">
        <v>2.03206109435046</v>
      </c>
      <c r="AK176" s="3">
        <v>-0.21703521062078801</v>
      </c>
      <c r="AL176" s="3">
        <v>-0.16928242497090501</v>
      </c>
      <c r="AM176" s="3">
        <v>-0.54402270582336298</v>
      </c>
      <c r="AN176" s="3">
        <v>-1.1303013453411199</v>
      </c>
      <c r="AO176" s="3">
        <v>-0.47353330829860402</v>
      </c>
      <c r="AP176" s="3">
        <v>-0.79114595733684001</v>
      </c>
      <c r="AQ176" s="3">
        <v>-0.13114545696539201</v>
      </c>
      <c r="AR176" s="3">
        <v>1.6962948739164401</v>
      </c>
      <c r="AS176" s="3">
        <v>-0.51833139663469496</v>
      </c>
    </row>
    <row r="177" spans="1:45" x14ac:dyDescent="0.3">
      <c r="A177" t="s">
        <v>209</v>
      </c>
      <c r="B177" s="3">
        <v>-0.40167867180899702</v>
      </c>
      <c r="C177" s="3">
        <v>-0.32486662787130799</v>
      </c>
      <c r="D177" s="3">
        <v>-0.269750591432382</v>
      </c>
      <c r="E177" s="3">
        <v>3.0085391570287401</v>
      </c>
      <c r="F177" s="3">
        <v>-0.186515055025782</v>
      </c>
      <c r="G177" s="3">
        <v>-0.18727439016490399</v>
      </c>
      <c r="H177" s="3">
        <v>-0.28943475137468599</v>
      </c>
      <c r="I177" s="3">
        <v>-0.33873333166830999</v>
      </c>
      <c r="J177" s="3">
        <v>-0.35299114454939601</v>
      </c>
      <c r="K177" s="3">
        <v>-0.33362375592041499</v>
      </c>
      <c r="L177" s="3">
        <v>-0.32367083721255901</v>
      </c>
      <c r="O177" s="3">
        <v>2.40325253625018</v>
      </c>
      <c r="P177" s="3">
        <v>-0.57178099931571702</v>
      </c>
      <c r="Q177" s="3">
        <v>-0.43976833391786502</v>
      </c>
      <c r="R177" s="3">
        <v>-0.48168381263542598</v>
      </c>
      <c r="S177" s="3">
        <v>-0.40035751710314599</v>
      </c>
      <c r="T177" s="3">
        <v>0.20060056698193199</v>
      </c>
      <c r="U177" s="3">
        <v>-0.25698551986694601</v>
      </c>
      <c r="V177" s="3">
        <v>-0.45327692039300899</v>
      </c>
      <c r="Y177" s="3">
        <v>-0.49090991776292697</v>
      </c>
      <c r="Z177" s="3">
        <v>-0.69321572088080097</v>
      </c>
      <c r="AA177" s="3">
        <v>-0.59637184658354803</v>
      </c>
      <c r="AB177" s="3">
        <v>1.8906032006744899</v>
      </c>
      <c r="AC177" s="3">
        <v>-7.2593953823108501E-2</v>
      </c>
      <c r="AD177" s="3">
        <v>-0.83803792226842999</v>
      </c>
      <c r="AE177" s="3">
        <v>0.80052616064432103</v>
      </c>
      <c r="AH177" s="3">
        <v>-0.89359803251474101</v>
      </c>
      <c r="AI177" s="3">
        <v>1.36357352331523</v>
      </c>
      <c r="AJ177" s="3">
        <v>-0.63512019913734596</v>
      </c>
      <c r="AK177" s="3">
        <v>0.950371106324156</v>
      </c>
      <c r="AL177" s="3">
        <v>0.27122726252000101</v>
      </c>
      <c r="AM177" s="3">
        <v>-0.28022855586217998</v>
      </c>
      <c r="AN177" s="3">
        <v>1.6656373832236</v>
      </c>
      <c r="AO177" s="3">
        <v>-0.85936977782241497</v>
      </c>
      <c r="AP177" s="3">
        <v>-0.84395434810515102</v>
      </c>
      <c r="AQ177" s="3">
        <v>1.0106679598516899</v>
      </c>
      <c r="AR177" s="3">
        <v>-0.64325896713543096</v>
      </c>
      <c r="AS177" s="3">
        <v>-1.1059473546574099</v>
      </c>
    </row>
    <row r="178" spans="1:45" x14ac:dyDescent="0.3">
      <c r="A178" t="s">
        <v>210</v>
      </c>
      <c r="B178" s="3">
        <v>-0.36456063948793299</v>
      </c>
      <c r="C178" s="3">
        <v>-0.24696932139004199</v>
      </c>
      <c r="D178" s="3">
        <v>-0.21682809475307799</v>
      </c>
      <c r="E178" s="3">
        <v>3.0085469563795302</v>
      </c>
      <c r="F178" s="3">
        <v>-0.37982474124454801</v>
      </c>
      <c r="G178" s="3">
        <v>-0.20494473428016899</v>
      </c>
      <c r="H178" s="3">
        <v>-0.25617143311979401</v>
      </c>
      <c r="I178" s="3">
        <v>-0.26431942252085899</v>
      </c>
      <c r="J178" s="3">
        <v>-0.35640131949296899</v>
      </c>
      <c r="K178" s="3">
        <v>-0.37941479718299698</v>
      </c>
      <c r="L178" s="3">
        <v>-0.33911245290714098</v>
      </c>
      <c r="O178" s="3">
        <v>2.4636177703032298</v>
      </c>
      <c r="P178" s="3">
        <v>-0.37671793608868098</v>
      </c>
      <c r="Q178" s="3">
        <v>-0.37043631598798599</v>
      </c>
      <c r="R178" s="3">
        <v>-0.15893774139727099</v>
      </c>
      <c r="S178" s="3">
        <v>-0.40987883333724801</v>
      </c>
      <c r="T178" s="3">
        <v>-0.40898460995363001</v>
      </c>
      <c r="U178" s="3">
        <v>-0.27418202609783299</v>
      </c>
      <c r="V178" s="3">
        <v>-0.464480307440577</v>
      </c>
      <c r="Y178" s="3">
        <v>0.73516337765999595</v>
      </c>
      <c r="Z178" s="3">
        <v>-0.51095933089759904</v>
      </c>
      <c r="AA178" s="3">
        <v>-0.17238594997500301</v>
      </c>
      <c r="AB178" s="3">
        <v>0.93179741742309496</v>
      </c>
      <c r="AC178" s="3">
        <v>1.29768585133369</v>
      </c>
      <c r="AD178" s="3">
        <v>-1.2253132438088199</v>
      </c>
      <c r="AE178" s="3">
        <v>-1.0559881217353499</v>
      </c>
      <c r="AH178" s="3">
        <v>2.3557195234659001</v>
      </c>
      <c r="AI178" s="3">
        <v>-0.59333546303484597</v>
      </c>
      <c r="AJ178" s="3">
        <v>1.25975016786758</v>
      </c>
      <c r="AK178" s="3">
        <v>1.60939107193049E-2</v>
      </c>
      <c r="AL178" s="3">
        <v>0.66203476016978302</v>
      </c>
      <c r="AM178" s="3">
        <v>0.30705131283560699</v>
      </c>
      <c r="AN178" s="3">
        <v>-0.33531811985117899</v>
      </c>
      <c r="AO178" s="3">
        <v>-0.83865927916167804</v>
      </c>
      <c r="AP178" s="3">
        <v>-0.45431021864180499</v>
      </c>
      <c r="AQ178" s="3">
        <v>-0.71527390951300396</v>
      </c>
      <c r="AR178" s="3">
        <v>-1.0063754207577</v>
      </c>
      <c r="AS178" s="3">
        <v>-0.65737726409796304</v>
      </c>
    </row>
    <row r="179" spans="1:45" x14ac:dyDescent="0.3">
      <c r="A179" t="s">
        <v>211</v>
      </c>
      <c r="B179" s="3">
        <v>-0.37794356669669599</v>
      </c>
      <c r="C179" s="3">
        <v>-0.35919494491003301</v>
      </c>
      <c r="D179" s="3">
        <v>-0.305171125740897</v>
      </c>
      <c r="E179" s="3">
        <v>3.0094819643625099</v>
      </c>
      <c r="F179" s="3">
        <v>-0.31745437008863098</v>
      </c>
      <c r="G179" s="3">
        <v>-0.36199031235664603</v>
      </c>
      <c r="H179" s="3">
        <v>-0.15445932656005701</v>
      </c>
      <c r="I179" s="3">
        <v>-0.29919709479001799</v>
      </c>
      <c r="J179" s="3">
        <v>-0.28988784531868</v>
      </c>
      <c r="K179" s="3">
        <v>-0.29123531006236197</v>
      </c>
      <c r="L179" s="3">
        <v>-0.252948067838491</v>
      </c>
      <c r="O179" s="3">
        <v>1.77932711471472</v>
      </c>
      <c r="P179" s="3">
        <v>-0.75838368701131198</v>
      </c>
      <c r="Q179" s="3">
        <v>-0.59738514165558299</v>
      </c>
      <c r="R179" s="3">
        <v>-0.73898110154306595</v>
      </c>
      <c r="S179" s="3">
        <v>-0.87555991032713398</v>
      </c>
      <c r="T179" s="3">
        <v>-0.46074128366740602</v>
      </c>
      <c r="U179" s="3">
        <v>0.74553972453136896</v>
      </c>
      <c r="V179" s="3">
        <v>0.90618428495840697</v>
      </c>
      <c r="Y179" s="3">
        <v>-0.72403546048084699</v>
      </c>
      <c r="Z179" s="3">
        <v>0.62040870804559001</v>
      </c>
      <c r="AA179" s="3">
        <v>-0.90455232201172198</v>
      </c>
      <c r="AB179" s="3">
        <v>-0.92820512171153002</v>
      </c>
      <c r="AC179" s="3">
        <v>-0.28701340294952099</v>
      </c>
      <c r="AD179" s="3">
        <v>0.457114618418068</v>
      </c>
      <c r="AE179" s="3">
        <v>1.76628298068996</v>
      </c>
      <c r="AH179" s="3">
        <v>-0.83881259060026503</v>
      </c>
      <c r="AI179" s="3">
        <v>-1.0873714034379101</v>
      </c>
      <c r="AJ179" s="3">
        <v>-0.66409648513846498</v>
      </c>
      <c r="AK179" s="3">
        <v>0.18774469210417999</v>
      </c>
      <c r="AL179" s="3">
        <v>0.71586761344734695</v>
      </c>
      <c r="AM179" s="3">
        <v>2.21689216324092</v>
      </c>
      <c r="AN179" s="3">
        <v>1.0021958651753899</v>
      </c>
      <c r="AO179" s="3">
        <v>-0.69398033043988105</v>
      </c>
      <c r="AP179" s="3">
        <v>-0.70357296498580002</v>
      </c>
      <c r="AQ179" s="3">
        <v>-0.538324815456105</v>
      </c>
      <c r="AR179" s="3">
        <v>0.85688723759477603</v>
      </c>
      <c r="AS179" s="3">
        <v>-0.45342898150418898</v>
      </c>
    </row>
    <row r="180" spans="1:45" x14ac:dyDescent="0.3">
      <c r="A180" t="s">
        <v>212</v>
      </c>
      <c r="B180" s="3">
        <v>-0.62609596473296703</v>
      </c>
      <c r="C180" s="3">
        <v>-0.55699839640334703</v>
      </c>
      <c r="D180" s="3">
        <v>-0.439422586318859</v>
      </c>
      <c r="E180" s="3">
        <v>2.8416334674213899</v>
      </c>
      <c r="F180" s="3">
        <v>0.53750726357290401</v>
      </c>
      <c r="G180" s="3">
        <v>-0.44613169184440099</v>
      </c>
      <c r="H180" s="3">
        <v>-0.16526820803068801</v>
      </c>
      <c r="I180" s="3">
        <v>-0.51612917283411697</v>
      </c>
      <c r="J180" s="3">
        <v>-0.38441506171887102</v>
      </c>
      <c r="K180" s="3">
        <v>-0.30998870317483102</v>
      </c>
      <c r="L180" s="3">
        <v>6.5309054063785899E-2</v>
      </c>
      <c r="O180" s="3">
        <v>1.0750332535301601</v>
      </c>
      <c r="P180" s="3">
        <v>-0.66274700319998703</v>
      </c>
      <c r="Q180" s="3">
        <v>-0.64655064131150497</v>
      </c>
      <c r="R180" s="3">
        <v>-0.50293082479333096</v>
      </c>
      <c r="S180" s="3">
        <v>2.0256746863002402</v>
      </c>
      <c r="T180" s="3">
        <v>-0.65463946210485702</v>
      </c>
      <c r="U180" s="3">
        <v>-0.29127405866077399</v>
      </c>
      <c r="V180" s="3">
        <v>-0.34256594975994797</v>
      </c>
      <c r="Y180" s="3">
        <v>-0.88612028379692798</v>
      </c>
      <c r="Z180" s="3">
        <v>-9.8173886895818602E-2</v>
      </c>
      <c r="AA180" s="3">
        <v>-1.2471673128927001</v>
      </c>
      <c r="AB180" s="3">
        <v>0.86854723419328195</v>
      </c>
      <c r="AC180" s="3">
        <v>0.391199698493647</v>
      </c>
      <c r="AD180" s="3">
        <v>-0.57955352276125705</v>
      </c>
      <c r="AE180" s="3">
        <v>1.5512680736597799</v>
      </c>
      <c r="AH180" s="3">
        <v>-0.68108872845311197</v>
      </c>
      <c r="AI180" s="3">
        <v>0.25051501652455499</v>
      </c>
      <c r="AJ180" s="3">
        <v>1.31063567542267</v>
      </c>
      <c r="AK180" s="3">
        <v>-1.68835862951126</v>
      </c>
      <c r="AL180" s="3">
        <v>-1.9766884028570499</v>
      </c>
      <c r="AM180" s="3">
        <v>0.99670456424082299</v>
      </c>
      <c r="AN180" s="3">
        <v>0.62989788622832898</v>
      </c>
      <c r="AO180" s="3">
        <v>0.217112890561415</v>
      </c>
      <c r="AP180" s="3">
        <v>-0.20727927733451401</v>
      </c>
      <c r="AQ180" s="3">
        <v>0.60759928296404198</v>
      </c>
      <c r="AR180" s="3">
        <v>0.23918299482605501</v>
      </c>
      <c r="AS180" s="3">
        <v>0.30176672738804</v>
      </c>
    </row>
    <row r="181" spans="1:45" x14ac:dyDescent="0.3">
      <c r="A181" t="s">
        <v>213</v>
      </c>
      <c r="B181" s="3">
        <v>0.67796690109801006</v>
      </c>
      <c r="C181" s="3">
        <v>1.1433532976546199</v>
      </c>
      <c r="D181" s="3">
        <v>0.66988100228071301</v>
      </c>
      <c r="E181" s="3">
        <v>1.17992685672926</v>
      </c>
      <c r="F181" s="3">
        <v>-1.2724798824827901</v>
      </c>
      <c r="G181" s="3">
        <v>0.59520877673987904</v>
      </c>
      <c r="H181" s="3">
        <v>0.78342984735217702</v>
      </c>
      <c r="I181" s="3">
        <v>-0.93430134971938505</v>
      </c>
      <c r="J181" s="3">
        <v>-0.728522706923313</v>
      </c>
      <c r="K181" s="3">
        <v>-0.769347178874628</v>
      </c>
      <c r="L181" s="3">
        <v>-1.34511556385454</v>
      </c>
      <c r="O181" s="3">
        <v>0.61205319570258099</v>
      </c>
      <c r="P181" s="3">
        <v>0.73231684644981598</v>
      </c>
      <c r="Q181" s="3">
        <v>0.84907880234842403</v>
      </c>
      <c r="R181" s="3">
        <v>0.28594284640782103</v>
      </c>
      <c r="S181" s="3">
        <v>-1.51554938562717</v>
      </c>
      <c r="T181" s="3">
        <v>0.60841999164810301</v>
      </c>
      <c r="U181" s="3">
        <v>4.5534531463664901E-2</v>
      </c>
      <c r="V181" s="3">
        <v>-1.61779682839324</v>
      </c>
      <c r="Y181" s="3">
        <v>0.92969542593908805</v>
      </c>
      <c r="Z181" s="3">
        <v>-0.52136326326937499</v>
      </c>
      <c r="AA181" s="3">
        <v>-0.60994497305009898</v>
      </c>
      <c r="AB181" s="3">
        <v>1.8750333347624699</v>
      </c>
      <c r="AC181" s="3">
        <v>-0.56820514232720098</v>
      </c>
      <c r="AD181" s="3">
        <v>-0.69830649326864602</v>
      </c>
      <c r="AE181" s="3">
        <v>-0.40690888878624099</v>
      </c>
      <c r="AH181" s="3">
        <v>1.5384749347014699</v>
      </c>
      <c r="AI181" s="3">
        <v>-0.126442871245494</v>
      </c>
      <c r="AJ181" s="3">
        <v>-0.13946232345769199</v>
      </c>
      <c r="AK181" s="3">
        <v>-0.15047441854972601</v>
      </c>
      <c r="AL181" s="3">
        <v>-1.3161340595956501</v>
      </c>
      <c r="AM181" s="3">
        <v>1.2579187456449901</v>
      </c>
      <c r="AN181" s="3">
        <v>1.02143717050778</v>
      </c>
      <c r="AO181" s="3">
        <v>0.64489394306254999</v>
      </c>
      <c r="AP181" s="3">
        <v>-0.124630332885309</v>
      </c>
      <c r="AQ181" s="3">
        <v>-0.84388121402144001</v>
      </c>
      <c r="AR181" s="3">
        <v>-1.7531351024117201</v>
      </c>
      <c r="AS181" s="3">
        <v>-8.5644717497560304E-3</v>
      </c>
    </row>
    <row r="182" spans="1:45" x14ac:dyDescent="0.3">
      <c r="A182" t="s">
        <v>214</v>
      </c>
      <c r="B182" s="3">
        <v>0.98612893951042002</v>
      </c>
      <c r="C182" s="3">
        <v>-8.67259634846336E-2</v>
      </c>
      <c r="D182" s="3">
        <v>-6.0106947089900997E-2</v>
      </c>
      <c r="E182" s="3">
        <v>2.6879610905148801</v>
      </c>
      <c r="F182" s="3">
        <v>-0.47917195290950099</v>
      </c>
      <c r="G182" s="3">
        <v>-0.485820793461478</v>
      </c>
      <c r="H182" s="3">
        <v>-0.46182191021020003</v>
      </c>
      <c r="I182" s="3">
        <v>-0.49487492465323202</v>
      </c>
      <c r="J182" s="3">
        <v>-0.46548020680789198</v>
      </c>
      <c r="K182" s="3">
        <v>-0.54881872114601105</v>
      </c>
      <c r="L182" s="3">
        <v>-0.59126861026244604</v>
      </c>
      <c r="O182" s="3">
        <v>1.8097136730291199</v>
      </c>
      <c r="P182" s="3">
        <v>1.3594660821686699</v>
      </c>
      <c r="Q182" s="3">
        <v>-0.35989079347050501</v>
      </c>
      <c r="R182" s="3">
        <v>-0.23008994904786001</v>
      </c>
      <c r="S182" s="3">
        <v>-0.76022175329258002</v>
      </c>
      <c r="T182" s="3">
        <v>-0.65380154790441303</v>
      </c>
      <c r="U182" s="3">
        <v>-0.65370335219248599</v>
      </c>
      <c r="V182" s="3">
        <v>-0.51147235928994095</v>
      </c>
      <c r="Y182" s="3">
        <v>0.79615223728076601</v>
      </c>
      <c r="Z182" s="3">
        <v>1.34679308044459</v>
      </c>
      <c r="AA182" s="3">
        <v>-0.846789071662848</v>
      </c>
      <c r="AB182" s="3">
        <v>0.80491171321372501</v>
      </c>
      <c r="AC182" s="3">
        <v>-3.0298507853871198E-2</v>
      </c>
      <c r="AD182" s="3">
        <v>-0.889792219837932</v>
      </c>
      <c r="AE182" s="3">
        <v>-1.18097723158443</v>
      </c>
      <c r="AH182" s="3">
        <v>0.230628599162607</v>
      </c>
      <c r="AI182" s="3">
        <v>0.145810796930463</v>
      </c>
      <c r="AJ182" s="3">
        <v>2.5422021342402199</v>
      </c>
      <c r="AK182" s="3">
        <v>-0.30971765593395101</v>
      </c>
      <c r="AL182" s="3">
        <v>-0.53125462424088399</v>
      </c>
      <c r="AM182" s="3">
        <v>-0.62871283052776095</v>
      </c>
      <c r="AN182" s="3">
        <v>-0.69566935946073605</v>
      </c>
      <c r="AO182" s="3">
        <v>-0.70836904951763302</v>
      </c>
      <c r="AP182" s="3">
        <v>-0.83786393777651302</v>
      </c>
      <c r="AQ182" s="3">
        <v>1.0443310579968299</v>
      </c>
      <c r="AR182" s="3">
        <v>0.53738303244993901</v>
      </c>
      <c r="AS182" s="3">
        <v>-0.78876816332257305</v>
      </c>
    </row>
    <row r="183" spans="1:45" x14ac:dyDescent="0.3">
      <c r="A183" t="s">
        <v>215</v>
      </c>
      <c r="B183" s="3">
        <v>-0.45909162892877697</v>
      </c>
      <c r="C183" s="3">
        <v>-0.33212708430238003</v>
      </c>
      <c r="D183" s="3">
        <v>-0.19092178213090499</v>
      </c>
      <c r="E183" s="3">
        <v>2.9247954033788401</v>
      </c>
      <c r="F183" s="3">
        <v>0.40402112145927599</v>
      </c>
      <c r="G183" s="3">
        <v>-0.36307809926547902</v>
      </c>
      <c r="H183" s="3">
        <v>-0.36349409232256102</v>
      </c>
      <c r="I183" s="3">
        <v>-0.37185260233286899</v>
      </c>
      <c r="J183" s="3">
        <v>-0.36983916932292699</v>
      </c>
      <c r="K183" s="3">
        <v>-0.43998757617171702</v>
      </c>
      <c r="L183" s="3">
        <v>-0.438424490060497</v>
      </c>
      <c r="O183" s="3">
        <v>2.4373750297212</v>
      </c>
      <c r="P183" s="3">
        <v>-0.40948199992864198</v>
      </c>
      <c r="Q183" s="3">
        <v>-0.40937524068085202</v>
      </c>
      <c r="R183" s="3">
        <v>-0.27584888652044498</v>
      </c>
      <c r="S183" s="3">
        <v>-0.435841772273939</v>
      </c>
      <c r="T183" s="3">
        <v>-0.46188947515025403</v>
      </c>
      <c r="U183" s="3">
        <v>4.7310771480871601E-2</v>
      </c>
      <c r="V183" s="3">
        <v>-0.492248426647939</v>
      </c>
      <c r="Y183" s="3">
        <v>1.0744780804632399</v>
      </c>
      <c r="Z183" s="3">
        <v>0.62044704735562295</v>
      </c>
      <c r="AA183" s="3">
        <v>-0.42310011633984701</v>
      </c>
      <c r="AB183" s="3">
        <v>-0.58165053245532805</v>
      </c>
      <c r="AC183" s="3">
        <v>1.2836250980044599</v>
      </c>
      <c r="AD183" s="3">
        <v>-0.57002121607713596</v>
      </c>
      <c r="AE183" s="3">
        <v>-1.4037783609510199</v>
      </c>
      <c r="AH183" s="3">
        <v>0.21785506155592099</v>
      </c>
      <c r="AI183" s="3">
        <v>0.91508165696624</v>
      </c>
      <c r="AJ183" s="3">
        <v>1.2891554129020799</v>
      </c>
      <c r="AK183" s="3">
        <v>0.96318547465978199</v>
      </c>
      <c r="AL183" s="3">
        <v>5.3240720557227901E-2</v>
      </c>
      <c r="AM183" s="3">
        <v>1.1331679690599701</v>
      </c>
      <c r="AN183" s="3">
        <v>0.34930824407125</v>
      </c>
      <c r="AO183" s="3">
        <v>-0.99146297131984795</v>
      </c>
      <c r="AP183" s="3">
        <v>-3.3985333000953501E-2</v>
      </c>
      <c r="AQ183" s="3">
        <v>-1.14565745473943</v>
      </c>
      <c r="AR183" s="3">
        <v>-1.51452831335924</v>
      </c>
      <c r="AS183" s="3">
        <v>-1.2353604673530001</v>
      </c>
    </row>
    <row r="184" spans="1:45" x14ac:dyDescent="0.3">
      <c r="A184" t="s">
        <v>216</v>
      </c>
      <c r="B184" s="3">
        <v>-0.89022827114770997</v>
      </c>
      <c r="C184" s="3">
        <v>-0.88333150202667099</v>
      </c>
      <c r="D184" s="3">
        <v>0.65371313526567199</v>
      </c>
      <c r="E184" s="3">
        <v>2.29094112983642</v>
      </c>
      <c r="F184" s="3">
        <v>-0.31094929004387001</v>
      </c>
      <c r="G184" s="3">
        <v>-0.61979615261896204</v>
      </c>
      <c r="H184" s="3">
        <v>0.36951999021214899</v>
      </c>
      <c r="I184" s="3">
        <v>0.87806915834356403</v>
      </c>
      <c r="J184" s="3">
        <v>0.119635772533315</v>
      </c>
      <c r="K184" s="3">
        <v>-0.97204274919655997</v>
      </c>
      <c r="L184" s="3">
        <v>-0.63553122115734895</v>
      </c>
      <c r="O184" s="3">
        <v>0.36766147149141398</v>
      </c>
      <c r="P184" s="3">
        <v>-0.87839492018729803</v>
      </c>
      <c r="Q184" s="3">
        <v>-1.0802104617855099</v>
      </c>
      <c r="R184" s="3">
        <v>0.55478628258705098</v>
      </c>
      <c r="S184" s="3">
        <v>-0.32431711177606598</v>
      </c>
      <c r="T184" s="3">
        <v>-0.60279470193718898</v>
      </c>
      <c r="U184" s="3">
        <v>2.0358757875487101</v>
      </c>
      <c r="V184" s="3">
        <v>-7.2606345941108805E-2</v>
      </c>
      <c r="Y184" s="3">
        <v>-1.12263945804478</v>
      </c>
      <c r="Z184" s="3">
        <v>0.658725305187981</v>
      </c>
      <c r="AA184" s="3">
        <v>-0.87206397769956101</v>
      </c>
      <c r="AB184" s="3">
        <v>-0.37396297595167699</v>
      </c>
      <c r="AC184" s="3">
        <v>-8.5110449930396095E-3</v>
      </c>
      <c r="AD184" s="3">
        <v>-0.122814247906254</v>
      </c>
      <c r="AE184" s="3">
        <v>1.8412663994073299</v>
      </c>
      <c r="AH184" s="3">
        <v>-0.81830157742502296</v>
      </c>
      <c r="AI184" s="3">
        <v>-0.225501165912079</v>
      </c>
      <c r="AJ184" s="3">
        <v>-0.51729230341244703</v>
      </c>
      <c r="AK184" s="3">
        <v>-0.24484797630124799</v>
      </c>
      <c r="AL184" s="3">
        <v>-0.36639224738395498</v>
      </c>
      <c r="AM184" s="3">
        <v>1.1912228552519899</v>
      </c>
      <c r="AN184" s="3">
        <v>4.7651801116894701E-3</v>
      </c>
      <c r="AO184" s="3">
        <v>-0.64628833021326404</v>
      </c>
      <c r="AP184" s="3">
        <v>-0.70003035420073001</v>
      </c>
      <c r="AQ184" s="3">
        <v>0.29504887178005401</v>
      </c>
      <c r="AR184" s="3">
        <v>2.6490931522498502</v>
      </c>
      <c r="AS184" s="3">
        <v>-0.62147610454483204</v>
      </c>
    </row>
    <row r="185" spans="1:45" x14ac:dyDescent="0.3">
      <c r="A185" t="s">
        <v>217</v>
      </c>
      <c r="B185" s="3">
        <v>0.29489649262099799</v>
      </c>
      <c r="C185" s="3">
        <v>-7.4251956724898593E-2</v>
      </c>
      <c r="D185" s="3">
        <v>9.6612022662536906E-2</v>
      </c>
      <c r="E185" s="3">
        <v>2.10854801391076</v>
      </c>
      <c r="F185" s="3">
        <v>1.1308786198588501</v>
      </c>
      <c r="G185" s="3">
        <v>-0.82773062247102902</v>
      </c>
      <c r="H185" s="3">
        <v>0.40964051515383199</v>
      </c>
      <c r="I185" s="3">
        <v>-0.54618078168709905</v>
      </c>
      <c r="J185" s="3">
        <v>-0.16457857000766399</v>
      </c>
      <c r="K185" s="3">
        <v>-1.0593263794307499</v>
      </c>
      <c r="L185" s="3">
        <v>-1.3685073538855399</v>
      </c>
      <c r="O185" s="3">
        <v>1.2911462019993301</v>
      </c>
      <c r="P185" s="3">
        <v>0.56288264374181596</v>
      </c>
      <c r="Q185" s="3">
        <v>-1.1867172078613599</v>
      </c>
      <c r="R185" s="3">
        <v>-0.47119844827500701</v>
      </c>
      <c r="S185" s="3">
        <v>0.79904156094324297</v>
      </c>
      <c r="T185" s="3">
        <v>-0.87546761139362805</v>
      </c>
      <c r="U185" s="3">
        <v>0.93356104209735902</v>
      </c>
      <c r="V185" s="3">
        <v>-1.05324818125175</v>
      </c>
      <c r="Y185" s="3">
        <v>-0.77882840709517298</v>
      </c>
      <c r="Z185" s="3">
        <v>0.29128627366091803</v>
      </c>
      <c r="AA185" s="3">
        <v>-1.5704091732214001</v>
      </c>
      <c r="AB185" s="3">
        <v>-9.7733145402826002E-2</v>
      </c>
      <c r="AC185" s="3">
        <v>-0.139942761063061</v>
      </c>
      <c r="AD185" s="3">
        <v>0.84922881722614096</v>
      </c>
      <c r="AE185" s="3">
        <v>1.4463983958954101</v>
      </c>
      <c r="AH185" s="3">
        <v>-0.41830009850209399</v>
      </c>
      <c r="AI185" s="3">
        <v>0.91501165124932504</v>
      </c>
      <c r="AJ185" s="3">
        <v>1.8214736656199899</v>
      </c>
      <c r="AK185" s="3">
        <v>-0.44134026014566102</v>
      </c>
      <c r="AL185" s="3">
        <v>-0.67891736951480497</v>
      </c>
      <c r="AM185" s="3">
        <v>1.8083882482009701</v>
      </c>
      <c r="AN185" s="3">
        <v>-0.22140591078412</v>
      </c>
      <c r="AO185" s="3">
        <v>-0.57623695554106702</v>
      </c>
      <c r="AP185" s="3">
        <v>-1.1644489247149801</v>
      </c>
      <c r="AQ185" s="3">
        <v>0.143902808782819</v>
      </c>
      <c r="AR185" s="3">
        <v>-0.21956864714743801</v>
      </c>
      <c r="AS185" s="3">
        <v>-0.96855820750293597</v>
      </c>
    </row>
    <row r="186" spans="1:45" x14ac:dyDescent="0.3">
      <c r="A186" t="s">
        <v>218</v>
      </c>
      <c r="B186" s="3">
        <v>-5.6009122432271997E-2</v>
      </c>
      <c r="C186" s="3">
        <v>-0.39129995039176602</v>
      </c>
      <c r="D186" s="3">
        <v>0.72202807131239599</v>
      </c>
      <c r="E186" s="3">
        <v>1.93802339282827</v>
      </c>
      <c r="F186" s="3">
        <v>-0.83559291897782695</v>
      </c>
      <c r="G186" s="3">
        <v>-0.50035304845509498</v>
      </c>
      <c r="H186" s="3">
        <v>0.56999570584401005</v>
      </c>
      <c r="I186" s="3">
        <v>1.10181868912708</v>
      </c>
      <c r="J186" s="3">
        <v>-9.3750219176425703E-2</v>
      </c>
      <c r="K186" s="3">
        <v>-1.3963393091582099</v>
      </c>
      <c r="L186" s="3">
        <v>-1.05852129052017</v>
      </c>
      <c r="O186" s="3">
        <v>0.48356409413524098</v>
      </c>
      <c r="P186" s="3">
        <v>0.250025292706886</v>
      </c>
      <c r="Q186" s="3">
        <v>3.9099807959234498E-2</v>
      </c>
      <c r="R186" s="3">
        <v>0.72143255594535705</v>
      </c>
      <c r="S186" s="3">
        <v>-0.69651659034554203</v>
      </c>
      <c r="T186" s="3">
        <v>-1.53956157527844</v>
      </c>
      <c r="U186" s="3">
        <v>1.6060945028983999</v>
      </c>
      <c r="V186" s="3">
        <v>-0.86413808802113001</v>
      </c>
      <c r="Y186" s="3">
        <v>-0.468969162742853</v>
      </c>
      <c r="Z186" s="3">
        <v>1.45730586791719</v>
      </c>
      <c r="AA186" s="3">
        <v>-0.63275008325715498</v>
      </c>
      <c r="AB186" s="3">
        <v>-1.5846737625665801</v>
      </c>
      <c r="AC186" s="3">
        <v>2.56883280118449E-2</v>
      </c>
      <c r="AD186" s="3">
        <v>0.70174861615260298</v>
      </c>
      <c r="AE186" s="3">
        <v>0.50165019648495202</v>
      </c>
      <c r="AH186" s="3">
        <v>1.7470840135887999</v>
      </c>
      <c r="AI186" s="3">
        <v>1.44798108552182</v>
      </c>
      <c r="AJ186" s="3">
        <v>0.71610458628687501</v>
      </c>
      <c r="AK186" s="3">
        <v>0.68345654488711804</v>
      </c>
      <c r="AL186" s="3">
        <v>0.27642726131748502</v>
      </c>
      <c r="AM186" s="3">
        <v>-0.46103331802312503</v>
      </c>
      <c r="AN186" s="3">
        <v>1.4714255888580101E-2</v>
      </c>
      <c r="AO186" s="3">
        <v>-1.18021785383734</v>
      </c>
      <c r="AP186" s="3">
        <v>-1.13207266713176</v>
      </c>
      <c r="AQ186" s="3">
        <v>-1.00003235775071</v>
      </c>
      <c r="AR186" s="3">
        <v>-0.176303033951863</v>
      </c>
      <c r="AS186" s="3">
        <v>-0.93610851679588702</v>
      </c>
    </row>
    <row r="187" spans="1:45" x14ac:dyDescent="0.3">
      <c r="A187" t="s">
        <v>219</v>
      </c>
      <c r="B187" s="3">
        <v>-0.39373973606354601</v>
      </c>
      <c r="C187" s="3">
        <v>-0.184713591534368</v>
      </c>
      <c r="D187" s="3">
        <v>0.26319223854417401</v>
      </c>
      <c r="E187" s="3">
        <v>2.8885974836053299</v>
      </c>
      <c r="F187" s="3">
        <v>-0.50835416421235702</v>
      </c>
      <c r="G187" s="3">
        <v>-0.236963984343696</v>
      </c>
      <c r="H187" s="3">
        <v>2.6834808665715901E-2</v>
      </c>
      <c r="I187" s="3">
        <v>-0.84533301072137301</v>
      </c>
      <c r="J187" s="3">
        <v>-0.34449867360460201</v>
      </c>
      <c r="K187" s="3">
        <v>-0.21441243604843799</v>
      </c>
      <c r="L187" s="3">
        <v>-0.45060893428684101</v>
      </c>
      <c r="O187" s="3">
        <v>1.57939127730095</v>
      </c>
      <c r="P187" s="3">
        <v>-0.99232938479738197</v>
      </c>
      <c r="Q187" s="3">
        <v>-0.12280559163521899</v>
      </c>
      <c r="R187" s="3">
        <v>1.1098617600459899</v>
      </c>
      <c r="S187" s="3">
        <v>-0.88095630997236696</v>
      </c>
      <c r="T187" s="3">
        <v>0.476780345168141</v>
      </c>
      <c r="U187" s="3">
        <v>-4.3609120247045302E-2</v>
      </c>
      <c r="V187" s="3">
        <v>-1.12633297586307</v>
      </c>
      <c r="Y187" s="3">
        <v>-0.72309170961095004</v>
      </c>
      <c r="Z187" s="3">
        <v>0.41342751382266502</v>
      </c>
      <c r="AA187" s="3">
        <v>-1.3151922783551</v>
      </c>
      <c r="AB187" s="3">
        <v>0.67249184533795603</v>
      </c>
      <c r="AC187" s="3">
        <v>-0.48745365016417602</v>
      </c>
      <c r="AD187" s="3">
        <v>-0.24188362923659401</v>
      </c>
      <c r="AE187" s="3">
        <v>1.6817019082061999</v>
      </c>
      <c r="AH187" s="3">
        <v>-4.9084049061274698E-2</v>
      </c>
      <c r="AI187" s="3">
        <v>0.50590830547322896</v>
      </c>
      <c r="AJ187" s="3">
        <v>1.3603907064190599</v>
      </c>
      <c r="AK187" s="3">
        <v>0.65753252240849902</v>
      </c>
      <c r="AL187" s="3">
        <v>0.29204687146057201</v>
      </c>
      <c r="AM187" s="3">
        <v>0.75498489918810097</v>
      </c>
      <c r="AN187" s="3">
        <v>1.4001118085479101</v>
      </c>
      <c r="AO187" s="3">
        <v>-0.88546400535938496</v>
      </c>
      <c r="AP187" s="3">
        <v>-0.35616966394036098</v>
      </c>
      <c r="AQ187" s="3">
        <v>-1.5936349703833399</v>
      </c>
      <c r="AR187" s="3">
        <v>-1.37153116607311</v>
      </c>
      <c r="AS187" s="3">
        <v>-0.71509125867989598</v>
      </c>
    </row>
    <row r="188" spans="1:45" x14ac:dyDescent="0.3">
      <c r="A188" t="s">
        <v>220</v>
      </c>
      <c r="B188" s="3">
        <v>-0.55543004886227498</v>
      </c>
      <c r="C188" s="3">
        <v>-0.351410097230416</v>
      </c>
      <c r="D188" s="3">
        <v>-0.43541950306578597</v>
      </c>
      <c r="E188" s="3">
        <v>2.9065268704181002</v>
      </c>
      <c r="F188" s="3">
        <v>0.46643035403119298</v>
      </c>
      <c r="G188" s="3">
        <v>-0.27979747977243202</v>
      </c>
      <c r="H188" s="3">
        <v>-0.25909415214892301</v>
      </c>
      <c r="I188" s="3">
        <v>-0.45028946475943799</v>
      </c>
      <c r="J188" s="3">
        <v>-0.30478541195328201</v>
      </c>
      <c r="K188" s="3">
        <v>-0.35247456034136798</v>
      </c>
      <c r="L188" s="3">
        <v>-0.384256506315376</v>
      </c>
      <c r="O188" s="3">
        <v>1.5515580285557</v>
      </c>
      <c r="P188" s="3">
        <v>-0.53700475256394098</v>
      </c>
      <c r="Q188" s="3">
        <v>0.36846241279075098</v>
      </c>
      <c r="R188" s="3">
        <v>0.201642861561389</v>
      </c>
      <c r="S188" s="3">
        <v>1.18747746112507</v>
      </c>
      <c r="T188" s="3">
        <v>-0.87484113934230501</v>
      </c>
      <c r="U188" s="3">
        <v>-0.67246313996290896</v>
      </c>
      <c r="V188" s="3">
        <v>-1.2248317321637601</v>
      </c>
      <c r="Y188" s="3">
        <v>-0.739120951081216</v>
      </c>
      <c r="Z188" s="3">
        <v>-2.2978137629595399E-2</v>
      </c>
      <c r="AA188" s="3">
        <v>-1.58595607253826</v>
      </c>
      <c r="AB188" s="3">
        <v>0.696784499886685</v>
      </c>
      <c r="AC188" s="3">
        <v>-0.46357768345106098</v>
      </c>
      <c r="AD188" s="3">
        <v>1.0328183581893</v>
      </c>
      <c r="AE188" s="3">
        <v>1.0820299866241401</v>
      </c>
      <c r="AH188" s="3">
        <v>0.44794319535979699</v>
      </c>
      <c r="AI188" s="3">
        <v>-6.09893634866399E-2</v>
      </c>
      <c r="AJ188" s="3">
        <v>-0.51443538581134696</v>
      </c>
      <c r="AK188" s="3">
        <v>2.3513987308989099</v>
      </c>
      <c r="AL188" s="3">
        <v>1.5145574229161201</v>
      </c>
      <c r="AM188" s="3">
        <v>-2.5770045942122399E-2</v>
      </c>
      <c r="AN188" s="3">
        <v>-0.28015754925800601</v>
      </c>
      <c r="AO188" s="3">
        <v>-0.25855966137807301</v>
      </c>
      <c r="AP188" s="3">
        <v>-0.82715874499581199</v>
      </c>
      <c r="AQ188" s="3">
        <v>-0.90857950632944096</v>
      </c>
      <c r="AR188" s="3">
        <v>-0.62417912502804995</v>
      </c>
      <c r="AS188" s="3">
        <v>-0.81406996694534595</v>
      </c>
    </row>
    <row r="189" spans="1:45" x14ac:dyDescent="0.3">
      <c r="A189" t="s">
        <v>221</v>
      </c>
      <c r="B189" s="3">
        <v>-0.36890883491329701</v>
      </c>
      <c r="C189" s="3">
        <v>-0.53675927712256999</v>
      </c>
      <c r="D189" s="3">
        <v>1.0277081621661299</v>
      </c>
      <c r="E189" s="3">
        <v>2.1081812858745099</v>
      </c>
      <c r="F189" s="3">
        <v>0.45923316622833699</v>
      </c>
      <c r="G189" s="3">
        <v>0.14911919279458499</v>
      </c>
      <c r="H189" s="3">
        <v>0.102500037242722</v>
      </c>
      <c r="I189" s="3">
        <v>5.4604598149872398E-4</v>
      </c>
      <c r="J189" s="3">
        <v>-0.18912696353087499</v>
      </c>
      <c r="K189" s="3">
        <v>-1.4381649140719499</v>
      </c>
      <c r="L189" s="3">
        <v>-1.31432790064908</v>
      </c>
      <c r="O189" s="3">
        <v>1.6841085503544</v>
      </c>
      <c r="P189" s="3">
        <v>-4.4520185310492399E-4</v>
      </c>
      <c r="Q189" s="3">
        <v>-1.3472254178779599</v>
      </c>
      <c r="R189" s="3">
        <v>4.0409336811127197E-2</v>
      </c>
      <c r="S189" s="3">
        <v>-0.37957683751928101</v>
      </c>
      <c r="T189" s="3">
        <v>0.57925561465359499</v>
      </c>
      <c r="U189" s="3">
        <v>0.63404987706665294</v>
      </c>
      <c r="V189" s="3">
        <v>-1.2105759216354299</v>
      </c>
      <c r="Y189" s="3">
        <v>-1.0660640793248299</v>
      </c>
      <c r="Z189" s="3">
        <v>1.71740260060362</v>
      </c>
      <c r="AA189" s="3">
        <v>-0.43295352442757801</v>
      </c>
      <c r="AB189" s="3">
        <v>-0.99145451134956797</v>
      </c>
      <c r="AC189" s="3">
        <v>-0.338073214858644</v>
      </c>
      <c r="AD189" s="3">
        <v>0.633006184744204</v>
      </c>
      <c r="AE189" s="3">
        <v>0.47813654461279298</v>
      </c>
      <c r="AH189" s="3">
        <v>-0.76291771100966499</v>
      </c>
      <c r="AI189" s="3">
        <v>1.9186651355284301</v>
      </c>
      <c r="AJ189" s="3">
        <v>-8.0435144228033995E-2</v>
      </c>
      <c r="AK189" s="3">
        <v>-0.76675461740357298</v>
      </c>
      <c r="AL189" s="3">
        <v>0.37071626737914798</v>
      </c>
      <c r="AM189" s="3">
        <v>1.7697543514038001</v>
      </c>
      <c r="AN189" s="3">
        <v>-1.08036695803932</v>
      </c>
      <c r="AO189" s="3">
        <v>-0.99517731605172899</v>
      </c>
      <c r="AP189" s="3">
        <v>0.15244329453326499</v>
      </c>
      <c r="AQ189" s="3">
        <v>0.213936926370697</v>
      </c>
      <c r="AR189" s="3">
        <v>6.1668994290437797E-2</v>
      </c>
      <c r="AS189" s="3">
        <v>-0.80153322277345995</v>
      </c>
    </row>
    <row r="190" spans="1:45" x14ac:dyDescent="0.3">
      <c r="A190" t="s">
        <v>222</v>
      </c>
      <c r="B190" s="3">
        <v>1.35124040844277</v>
      </c>
      <c r="C190" s="3">
        <v>1.09056788971081</v>
      </c>
      <c r="D190" s="3">
        <v>0.60791709308810704</v>
      </c>
      <c r="E190" s="3">
        <v>1.3342167149474999</v>
      </c>
      <c r="F190" s="3">
        <v>-0.56843771370735596</v>
      </c>
      <c r="G190" s="3">
        <v>-0.42345589184155003</v>
      </c>
      <c r="H190" s="3">
        <v>0.57788043160996405</v>
      </c>
      <c r="I190" s="3">
        <v>-1.1179901097209901</v>
      </c>
      <c r="J190" s="3">
        <v>-0.80139727554208295</v>
      </c>
      <c r="K190" s="3">
        <v>-0.97927248314092996</v>
      </c>
      <c r="L190" s="3">
        <v>-1.0712690638462501</v>
      </c>
      <c r="O190" s="3">
        <v>1.24352951925638</v>
      </c>
      <c r="P190" s="3">
        <v>0.76094699074314998</v>
      </c>
      <c r="Q190" s="3">
        <v>1.00691243943665</v>
      </c>
      <c r="R190" s="3">
        <v>0.25583484693563102</v>
      </c>
      <c r="S190" s="3">
        <v>-1.21316248902631</v>
      </c>
      <c r="T190" s="3">
        <v>-0.51877910503878399</v>
      </c>
      <c r="U190" s="3">
        <v>-0.10588994797988199</v>
      </c>
      <c r="V190" s="3">
        <v>-1.42939225432683</v>
      </c>
      <c r="Y190" s="3">
        <v>1.07711045232683</v>
      </c>
      <c r="Z190" s="3">
        <v>1.51790110619623</v>
      </c>
      <c r="AA190" s="3">
        <v>-1.0820507828855701</v>
      </c>
      <c r="AB190" s="3">
        <v>0.17189081334479001</v>
      </c>
      <c r="AC190" s="3">
        <v>-0.208964750216452</v>
      </c>
      <c r="AD190" s="3">
        <v>-0.419634049754252</v>
      </c>
      <c r="AE190" s="3">
        <v>-1.05625278901158</v>
      </c>
      <c r="AH190" s="3">
        <v>1.3523290841926201</v>
      </c>
      <c r="AI190" s="3">
        <v>1.38304535082915</v>
      </c>
      <c r="AJ190" s="3">
        <v>1.75637976007881</v>
      </c>
      <c r="AK190" s="3">
        <v>-0.20830528246511301</v>
      </c>
      <c r="AL190" s="3">
        <v>-1.04978825491214</v>
      </c>
      <c r="AM190" s="3">
        <v>0.22214186114951501</v>
      </c>
      <c r="AN190" s="3">
        <v>-0.19044373194403999</v>
      </c>
      <c r="AO190" s="3">
        <v>-0.37426776303852899</v>
      </c>
      <c r="AP190" s="3">
        <v>-1.0803068342273301</v>
      </c>
      <c r="AQ190" s="3">
        <v>-0.96291500279228404</v>
      </c>
      <c r="AR190" s="3">
        <v>-6.3978552535064398E-3</v>
      </c>
      <c r="AS190" s="3">
        <v>-0.84147133161716003</v>
      </c>
    </row>
    <row r="191" spans="1:45" x14ac:dyDescent="0.3">
      <c r="A191" t="s">
        <v>223</v>
      </c>
      <c r="B191" s="3">
        <v>-0.81245464446924498</v>
      </c>
      <c r="C191" s="3">
        <v>-0.168477736304005</v>
      </c>
      <c r="D191" s="3">
        <v>-0.17450684989007401</v>
      </c>
      <c r="E191" s="3">
        <v>2.8018081965189499</v>
      </c>
      <c r="F191" s="3">
        <v>4.1336417216502698E-2</v>
      </c>
      <c r="G191" s="3">
        <v>0.55140135871589602</v>
      </c>
      <c r="H191" s="3">
        <v>-0.50402966979809904</v>
      </c>
      <c r="I191" s="3">
        <v>-0.26760603173955899</v>
      </c>
      <c r="J191" s="3">
        <v>-0.45554382254430897</v>
      </c>
      <c r="K191" s="3">
        <v>-0.30593696432381901</v>
      </c>
      <c r="L191" s="3">
        <v>-0.70599025338224597</v>
      </c>
      <c r="O191" s="3">
        <v>-2.14331097369727</v>
      </c>
      <c r="P191" s="3">
        <v>-0.61104839602724004</v>
      </c>
      <c r="Q191" s="3">
        <v>0.35308161988096498</v>
      </c>
      <c r="R191" s="3">
        <v>0.240877059413943</v>
      </c>
      <c r="S191" s="3">
        <v>0.89824965397105305</v>
      </c>
      <c r="T191" s="3">
        <v>0.88076786825115705</v>
      </c>
      <c r="U191" s="3">
        <v>-0.121412966161888</v>
      </c>
      <c r="V191" s="3">
        <v>0.50279613436928094</v>
      </c>
      <c r="Y191" s="3">
        <v>-0.39744948703462402</v>
      </c>
      <c r="Z191" s="3">
        <v>0.147351365486703</v>
      </c>
      <c r="AA191" s="3">
        <v>-1.36806175810597</v>
      </c>
      <c r="AB191" s="3">
        <v>0.51452108158777099</v>
      </c>
      <c r="AC191" s="3">
        <v>-1.0601104303997999</v>
      </c>
      <c r="AD191" s="3">
        <v>0.75077260844848204</v>
      </c>
      <c r="AE191" s="3">
        <v>1.4129766200174401</v>
      </c>
      <c r="AH191" s="3">
        <v>0.87507905455002799</v>
      </c>
      <c r="AI191" s="3">
        <v>-0.49009499330290301</v>
      </c>
      <c r="AJ191" s="3">
        <v>0.11018587838023899</v>
      </c>
      <c r="AK191" s="3">
        <v>1.39880307510535</v>
      </c>
      <c r="AL191" s="3">
        <v>0.39216568050987899</v>
      </c>
      <c r="AM191" s="3">
        <v>-2.2087642109691399</v>
      </c>
      <c r="AN191" s="3">
        <v>1.3399498353802901</v>
      </c>
      <c r="AO191" s="3">
        <v>-0.77722602632192905</v>
      </c>
      <c r="AP191" s="3">
        <v>-0.51623546039964696</v>
      </c>
      <c r="AQ191" s="3">
        <v>-0.12113077319016299</v>
      </c>
      <c r="AR191" s="3">
        <v>0.39366435521981802</v>
      </c>
      <c r="AS191" s="3">
        <v>-0.39639641496185102</v>
      </c>
    </row>
    <row r="192" spans="1:45" x14ac:dyDescent="0.3">
      <c r="A192" t="s">
        <v>224</v>
      </c>
      <c r="B192" s="3">
        <v>1.14284629354654</v>
      </c>
      <c r="C192" s="3">
        <v>0.63196085676434499</v>
      </c>
      <c r="D192" s="3">
        <v>0.73408785477970895</v>
      </c>
      <c r="E192" s="3">
        <v>1.43580584025313</v>
      </c>
      <c r="F192" s="3">
        <v>-1.14331347768642</v>
      </c>
      <c r="G192" s="3">
        <v>-3.3488139514141001E-2</v>
      </c>
      <c r="H192" s="3">
        <v>-0.14841084329176699</v>
      </c>
      <c r="I192" s="3">
        <v>3.57027877188906E-2</v>
      </c>
      <c r="J192" s="3">
        <v>0.26664465708648899</v>
      </c>
      <c r="K192" s="3">
        <v>-1.56781768871431</v>
      </c>
      <c r="L192" s="3">
        <v>-1.3540181409424701</v>
      </c>
      <c r="O192" s="3">
        <v>1.4892047766345999</v>
      </c>
      <c r="P192" s="3">
        <v>1.16510000441043</v>
      </c>
      <c r="Q192" s="3">
        <v>-0.28926376433969198</v>
      </c>
      <c r="R192" s="3">
        <v>-0.20364182752346199</v>
      </c>
      <c r="S192" s="3">
        <v>-1.35705470700567</v>
      </c>
      <c r="T192" s="3">
        <v>-0.18760634148219399</v>
      </c>
      <c r="U192" s="3">
        <v>0.47670768049666101</v>
      </c>
      <c r="V192" s="3">
        <v>-1.0934458211906699</v>
      </c>
      <c r="Y192" s="3">
        <v>-7.4312865660732197E-2</v>
      </c>
      <c r="Z192" s="3">
        <v>0.381881244406655</v>
      </c>
      <c r="AA192" s="3">
        <v>-0.83473070883182199</v>
      </c>
      <c r="AB192" s="3">
        <v>-0.92609566729997095</v>
      </c>
      <c r="AC192" s="3">
        <v>-0.93244404270844505</v>
      </c>
      <c r="AD192" s="3">
        <v>0.65480977298913501</v>
      </c>
      <c r="AE192" s="3">
        <v>1.7308922671051801</v>
      </c>
      <c r="AH192" s="3">
        <v>-0.24406495353649199</v>
      </c>
      <c r="AI192" s="3">
        <v>1.24621410999526E-2</v>
      </c>
      <c r="AJ192" s="3">
        <v>0.16176284765632001</v>
      </c>
      <c r="AK192" s="3">
        <v>-0.98789190641431701</v>
      </c>
      <c r="AL192" s="3">
        <v>-1.13073075743843</v>
      </c>
      <c r="AM192" s="3">
        <v>1.0885510816283299</v>
      </c>
      <c r="AN192" s="3">
        <v>-0.70393447532065501</v>
      </c>
      <c r="AO192" s="3">
        <v>-0.44581729938006398</v>
      </c>
      <c r="AP192" s="3">
        <v>3.57325013938153E-2</v>
      </c>
      <c r="AQ192" s="3">
        <v>2.4058218119866202</v>
      </c>
      <c r="AR192" s="3">
        <v>0.60145702915114396</v>
      </c>
      <c r="AS192" s="3">
        <v>-0.79334802082622902</v>
      </c>
    </row>
    <row r="193" spans="1:45" x14ac:dyDescent="0.3">
      <c r="A193" t="s">
        <v>225</v>
      </c>
      <c r="B193" s="3">
        <v>-1.13878044820988</v>
      </c>
      <c r="C193" s="3">
        <v>-0.80550529595041798</v>
      </c>
      <c r="D193" s="3">
        <v>-8.7705737349554003E-2</v>
      </c>
      <c r="E193" s="3">
        <v>1.9752379341816999</v>
      </c>
      <c r="F193" s="3">
        <v>0.54185400446270704</v>
      </c>
      <c r="G193" s="3">
        <v>-1.1092641480782699</v>
      </c>
      <c r="H193" s="3">
        <v>1.47887083361117</v>
      </c>
      <c r="I193" s="3">
        <v>-0.53867216548056895</v>
      </c>
      <c r="J193" s="3">
        <v>-0.35965920755158398</v>
      </c>
      <c r="K193" s="3">
        <v>0.103901934675502</v>
      </c>
      <c r="L193" s="3">
        <v>-6.0277704310801199E-2</v>
      </c>
      <c r="O193" s="3">
        <v>-0.213620294381341</v>
      </c>
      <c r="P193" s="3">
        <v>-0.98107754162918404</v>
      </c>
      <c r="Q193" s="3">
        <v>-0.99789226783146801</v>
      </c>
      <c r="R193" s="3">
        <v>-0.141028019910965</v>
      </c>
      <c r="S193" s="3">
        <v>1.1240891365793999</v>
      </c>
      <c r="T193" s="3">
        <v>-1.0563918697252901</v>
      </c>
      <c r="U193" s="3">
        <v>1.01164160822904</v>
      </c>
      <c r="V193" s="3">
        <v>1.2542792486698</v>
      </c>
      <c r="Y193" s="3">
        <v>-0.95663024096782201</v>
      </c>
      <c r="Z193" s="3">
        <v>0.99931305869587395</v>
      </c>
      <c r="AA193" s="3">
        <v>-1.2195266438997201</v>
      </c>
      <c r="AB193" s="3">
        <v>-0.87475673707095403</v>
      </c>
      <c r="AC193" s="3">
        <v>0.62939513090673405</v>
      </c>
      <c r="AD193" s="3">
        <v>0.24941286796817699</v>
      </c>
      <c r="AE193" s="3">
        <v>1.17279256436771</v>
      </c>
      <c r="AH193" s="3">
        <v>-0.80984145580916</v>
      </c>
      <c r="AI193" s="3">
        <v>0.55505651458195504</v>
      </c>
      <c r="AJ193" s="3">
        <v>-0.30624689117861598</v>
      </c>
      <c r="AK193" s="3">
        <v>-0.97383982502759403</v>
      </c>
      <c r="AL193" s="3">
        <v>-0.70810693940035896</v>
      </c>
      <c r="AM193" s="3">
        <v>1.9752189929591399</v>
      </c>
      <c r="AN193" s="3">
        <v>1.3496387252347</v>
      </c>
      <c r="AO193" s="3">
        <v>-0.93124109177648995</v>
      </c>
      <c r="AP193" s="3">
        <v>-0.81168063479824604</v>
      </c>
      <c r="AQ193" s="3">
        <v>-0.51589871620763805</v>
      </c>
      <c r="AR193" s="3">
        <v>0.96576721260382703</v>
      </c>
      <c r="AS193" s="3">
        <v>0.211174108818482</v>
      </c>
    </row>
    <row r="194" spans="1:45" x14ac:dyDescent="0.3">
      <c r="A194" t="s">
        <v>226</v>
      </c>
      <c r="B194" s="3">
        <v>-0.85078203680728803</v>
      </c>
      <c r="C194" s="3">
        <v>-1.10621044836709</v>
      </c>
      <c r="D194" s="3">
        <v>-0.27385326496152301</v>
      </c>
      <c r="E194" s="3">
        <v>2.5926051929937302</v>
      </c>
      <c r="F194" s="3">
        <v>-0.21653156438604401</v>
      </c>
      <c r="G194" s="3">
        <v>-0.651537712237375</v>
      </c>
      <c r="H194" s="3">
        <v>0.699947513177684</v>
      </c>
      <c r="I194" s="3">
        <v>-0.353796409127281</v>
      </c>
      <c r="J194" s="3">
        <v>-0.24598017235779401</v>
      </c>
      <c r="K194" s="3">
        <v>8.8167984418972695E-2</v>
      </c>
      <c r="L194" s="3">
        <v>0.31797091765400198</v>
      </c>
      <c r="O194" s="3">
        <v>0.62434072176718403</v>
      </c>
      <c r="P194" s="3">
        <v>-1.92742058122584</v>
      </c>
      <c r="Q194" s="3">
        <v>-0.72894474265364795</v>
      </c>
      <c r="R194" s="3">
        <v>-0.41638285734861602</v>
      </c>
      <c r="S194" s="3">
        <v>0.122494150781615</v>
      </c>
      <c r="T194" s="3">
        <v>0.27832713633924799</v>
      </c>
      <c r="U194" s="3">
        <v>1.0532724526528101</v>
      </c>
      <c r="V194" s="3">
        <v>0.99431371968724602</v>
      </c>
      <c r="Y194" s="3">
        <v>-1.0227816648494099</v>
      </c>
      <c r="Z194" s="3">
        <v>0.164174594895663</v>
      </c>
      <c r="AA194" s="3">
        <v>-1.4587943798384</v>
      </c>
      <c r="AB194" s="3">
        <v>0.30274497455007898</v>
      </c>
      <c r="AC194" s="3">
        <v>-6.2420874596590098E-2</v>
      </c>
      <c r="AD194" s="3">
        <v>0.51594548610824098</v>
      </c>
      <c r="AE194" s="3">
        <v>1.5611318637304199</v>
      </c>
      <c r="AH194" s="3">
        <v>-0.93312064374330395</v>
      </c>
      <c r="AI194" s="3">
        <v>0.34825454308780102</v>
      </c>
      <c r="AJ194" s="3">
        <v>-0.52101990075203397</v>
      </c>
      <c r="AK194" s="3">
        <v>1.5054584013491501</v>
      </c>
      <c r="AL194" s="3">
        <v>1.74752590223638</v>
      </c>
      <c r="AM194" s="3">
        <v>1.24646035793994</v>
      </c>
      <c r="AN194" s="3">
        <v>0.16836030489905099</v>
      </c>
      <c r="AO194" s="3">
        <v>-0.72835611610180995</v>
      </c>
      <c r="AP194" s="3">
        <v>-0.52270545245533695</v>
      </c>
      <c r="AQ194" s="3">
        <v>-1.11110542041968</v>
      </c>
      <c r="AR194" s="3">
        <v>-0.79519780953046904</v>
      </c>
      <c r="AS194" s="3">
        <v>-0.404554166509692</v>
      </c>
    </row>
    <row r="195" spans="1:45" x14ac:dyDescent="0.3">
      <c r="A195" t="s">
        <v>227</v>
      </c>
      <c r="B195" s="3">
        <v>-0.25623094858223799</v>
      </c>
      <c r="C195" s="3">
        <v>0.17400136689493301</v>
      </c>
      <c r="D195" s="3">
        <v>1.0498728375331701</v>
      </c>
      <c r="E195" s="3">
        <v>2.2231969319541598</v>
      </c>
      <c r="F195" s="3">
        <v>-0.89704979054785805</v>
      </c>
      <c r="G195" s="3">
        <v>-0.60282251591952496</v>
      </c>
      <c r="H195" s="3">
        <v>0.46014969694149299</v>
      </c>
      <c r="I195" s="3">
        <v>0.294759909482947</v>
      </c>
      <c r="J195" s="3">
        <v>-1.27716886883059</v>
      </c>
      <c r="K195" s="3">
        <v>-0.78236561510667002</v>
      </c>
      <c r="L195" s="3">
        <v>-0.38634300381982301</v>
      </c>
      <c r="O195" s="3">
        <v>-0.31856577159753002</v>
      </c>
      <c r="P195" s="3">
        <v>-7.6051528681832306E-2</v>
      </c>
      <c r="Q195" s="3">
        <v>5.1930006945545198E-2</v>
      </c>
      <c r="R195" s="3">
        <v>1.7370430572164499</v>
      </c>
      <c r="S195" s="3">
        <v>-1.7905369159315201</v>
      </c>
      <c r="T195" s="3">
        <v>-0.50785589356739302</v>
      </c>
      <c r="U195" s="3">
        <v>0.443797816074678</v>
      </c>
      <c r="V195" s="3">
        <v>0.46023922954160001</v>
      </c>
      <c r="Y195" s="3">
        <v>-0.47131464932177197</v>
      </c>
      <c r="Z195" s="3">
        <v>0.64622519194953798</v>
      </c>
      <c r="AA195" s="3">
        <v>-1.75892555338981</v>
      </c>
      <c r="AB195" s="3">
        <v>1.27670024648102</v>
      </c>
      <c r="AC195" s="3">
        <v>-0.30749778206373002</v>
      </c>
      <c r="AD195" s="3">
        <v>-0.11266560243139299</v>
      </c>
      <c r="AE195" s="3">
        <v>0.72747814877614803</v>
      </c>
      <c r="AH195" s="3">
        <v>0.32043926390052602</v>
      </c>
      <c r="AI195" s="3">
        <v>1.03933828880196</v>
      </c>
      <c r="AJ195" s="3">
        <v>1.89351100626697</v>
      </c>
      <c r="AK195" s="3">
        <v>-0.38085556979350998</v>
      </c>
      <c r="AL195" s="3">
        <v>-0.77375394529007702</v>
      </c>
      <c r="AM195" s="3">
        <v>-0.51718364824410101</v>
      </c>
      <c r="AN195" s="3">
        <v>-0.59337262427362203</v>
      </c>
      <c r="AO195" s="3">
        <v>-0.60987604530707895</v>
      </c>
      <c r="AP195" s="3">
        <v>-1.1492028443363</v>
      </c>
      <c r="AQ195" s="3">
        <v>0.58416113230324596</v>
      </c>
      <c r="AR195" s="3">
        <v>1.28021849015191</v>
      </c>
      <c r="AS195" s="3">
        <v>-1.0934235041799201</v>
      </c>
    </row>
    <row r="196" spans="1:45" x14ac:dyDescent="0.3">
      <c r="A196" t="s">
        <v>228</v>
      </c>
      <c r="B196" s="3">
        <v>0.12190914367516301</v>
      </c>
      <c r="C196" s="3">
        <v>-1.4363183023975701</v>
      </c>
      <c r="D196" s="3">
        <v>-0.80275915547537702</v>
      </c>
      <c r="E196" s="3">
        <v>1.9792802003549099</v>
      </c>
      <c r="F196" s="3">
        <v>-0.70578279423628598</v>
      </c>
      <c r="G196" s="3">
        <v>-0.237471391369351</v>
      </c>
      <c r="H196" s="3">
        <v>0.30078654046494102</v>
      </c>
      <c r="I196" s="3">
        <v>1.1475705520592201</v>
      </c>
      <c r="J196" s="3">
        <v>0.78798761193602196</v>
      </c>
      <c r="K196" s="3">
        <v>-0.81219874895015898</v>
      </c>
      <c r="L196" s="3">
        <v>-0.34300365606152</v>
      </c>
      <c r="O196" s="3">
        <v>1.41741534918092</v>
      </c>
      <c r="P196" s="3">
        <v>1.3168510141068199</v>
      </c>
      <c r="Q196" s="3">
        <v>0.204184349362698</v>
      </c>
      <c r="R196" s="3">
        <v>-1.2085480267646</v>
      </c>
      <c r="S196" s="3">
        <v>-0.23015109713021201</v>
      </c>
      <c r="T196" s="3">
        <v>-1.25761283344818</v>
      </c>
      <c r="U196" s="3">
        <v>9.1865352083092794E-2</v>
      </c>
      <c r="V196" s="3">
        <v>-0.33400410739053799</v>
      </c>
      <c r="Y196" s="3">
        <v>-0.93272869956331195</v>
      </c>
      <c r="Z196" s="3">
        <v>0.372999248243227</v>
      </c>
      <c r="AA196" s="3">
        <v>-0.42307013910743602</v>
      </c>
      <c r="AB196" s="3">
        <v>-1.3146985854970701</v>
      </c>
      <c r="AC196" s="3">
        <v>-0.106678556493208</v>
      </c>
      <c r="AD196" s="3">
        <v>1.50379586176004</v>
      </c>
      <c r="AE196" s="3">
        <v>0.90038087065775696</v>
      </c>
      <c r="AH196" s="3">
        <v>1.1914154684301199</v>
      </c>
      <c r="AI196" s="3">
        <v>-0.68424991384773903</v>
      </c>
      <c r="AJ196" s="3">
        <v>-1.73260781133949</v>
      </c>
      <c r="AK196" s="3">
        <v>-0.71699585360293705</v>
      </c>
      <c r="AL196" s="3">
        <v>-1.8551339911622201E-2</v>
      </c>
      <c r="AM196" s="3">
        <v>-0.79184433698365497</v>
      </c>
      <c r="AN196" s="3">
        <v>0.86921815939957203</v>
      </c>
      <c r="AO196" s="3">
        <v>-0.41055962090658199</v>
      </c>
      <c r="AP196" s="3">
        <v>-0.27142862757828201</v>
      </c>
      <c r="AQ196" s="3">
        <v>0.245932012069081</v>
      </c>
      <c r="AR196" s="3">
        <v>1.9409449208294001</v>
      </c>
      <c r="AS196" s="3">
        <v>0.37872694344213298</v>
      </c>
    </row>
    <row r="197" spans="1:45" x14ac:dyDescent="0.3">
      <c r="A197" t="s">
        <v>229</v>
      </c>
      <c r="B197" s="3">
        <v>-0.73962215386250496</v>
      </c>
      <c r="C197" s="3">
        <v>-1.02542509305799</v>
      </c>
      <c r="D197" s="3">
        <v>0.12199997798183999</v>
      </c>
      <c r="E197" s="3">
        <v>1.65327795514544</v>
      </c>
      <c r="F197" s="3">
        <v>-0.86995375922190998</v>
      </c>
      <c r="G197" s="3">
        <v>-0.74830130429500996</v>
      </c>
      <c r="H197" s="3">
        <v>1.1868535925889001</v>
      </c>
      <c r="I197" s="3">
        <v>1.4320615594885799</v>
      </c>
      <c r="J197" s="3">
        <v>0.245771002902266</v>
      </c>
      <c r="K197" s="3">
        <v>-0.51203060239938103</v>
      </c>
      <c r="L197" s="3">
        <v>-0.74463117527022904</v>
      </c>
      <c r="O197" s="3">
        <v>0.68718163772137897</v>
      </c>
      <c r="P197" s="3">
        <v>-0.14522727131055899</v>
      </c>
      <c r="Q197" s="3">
        <v>-1.3807242230388099</v>
      </c>
      <c r="R197" s="3">
        <v>-3.4905731303779002E-3</v>
      </c>
      <c r="S197" s="3">
        <v>-0.59168717741774901</v>
      </c>
      <c r="T197" s="3">
        <v>-0.71217196134401695</v>
      </c>
      <c r="U197" s="3">
        <v>1.9216119784772701</v>
      </c>
      <c r="V197" s="3">
        <v>0.224507590042866</v>
      </c>
      <c r="Y197" s="3">
        <v>-1.28495184363943</v>
      </c>
      <c r="Z197" s="3">
        <v>0.157191564513632</v>
      </c>
      <c r="AA197" s="3">
        <v>-1.0590784428461899</v>
      </c>
      <c r="AB197" s="3">
        <v>-0.38967024673881601</v>
      </c>
      <c r="AC197" s="3">
        <v>0.31324992119269601</v>
      </c>
      <c r="AD197" s="3">
        <v>1.57401128822549</v>
      </c>
      <c r="AE197" s="3">
        <v>0.68924775929261695</v>
      </c>
      <c r="AH197" s="3">
        <v>-1.82396793498252</v>
      </c>
      <c r="AI197" s="3">
        <v>-1.04999446148925</v>
      </c>
      <c r="AJ197" s="3">
        <v>0.56233876242564695</v>
      </c>
      <c r="AK197" s="3">
        <v>0.192679078533394</v>
      </c>
      <c r="AL197" s="3">
        <v>-1.00633552430038</v>
      </c>
      <c r="AM197" s="3">
        <v>1.3447038678215899</v>
      </c>
      <c r="AN197" s="3">
        <v>-0.294720841660079</v>
      </c>
      <c r="AO197" s="3">
        <v>-7.0988620387548607E-2</v>
      </c>
      <c r="AP197" s="3">
        <v>-0.172693702357858</v>
      </c>
      <c r="AQ197" s="3">
        <v>1.035614905346</v>
      </c>
      <c r="AR197" s="3">
        <v>1.47193205450866</v>
      </c>
      <c r="AS197" s="3">
        <v>-0.18856758345765001</v>
      </c>
    </row>
    <row r="198" spans="1:45" x14ac:dyDescent="0.3">
      <c r="A198" t="s">
        <v>230</v>
      </c>
      <c r="B198" s="3">
        <v>-0.29848568452662999</v>
      </c>
      <c r="C198" s="3">
        <v>-0.31472650591204299</v>
      </c>
      <c r="D198" s="3">
        <v>-0.32406774305205599</v>
      </c>
      <c r="E198" s="3">
        <v>-0.24278844284140599</v>
      </c>
      <c r="F198" s="3">
        <v>3.01249060259497</v>
      </c>
      <c r="G198" s="3">
        <v>-0.32405231005985202</v>
      </c>
      <c r="H198" s="3">
        <v>-0.20246089154723099</v>
      </c>
      <c r="I198" s="3">
        <v>-0.31284068668683401</v>
      </c>
      <c r="J198" s="3">
        <v>-0.32148525785604898</v>
      </c>
      <c r="K198" s="3">
        <v>-0.33062111704696301</v>
      </c>
      <c r="L198" s="3">
        <v>-0.34096196306590998</v>
      </c>
      <c r="O198" s="3">
        <v>-0.204620138751747</v>
      </c>
      <c r="P198" s="3">
        <v>-0.35516671933653898</v>
      </c>
      <c r="Q198" s="3">
        <v>-0.32242323843722398</v>
      </c>
      <c r="R198" s="3">
        <v>-0.38332265903644902</v>
      </c>
      <c r="S198" s="3">
        <v>2.4688281270384298</v>
      </c>
      <c r="T198" s="3">
        <v>-0.43308705764626898</v>
      </c>
      <c r="U198" s="3">
        <v>-0.35504545622404299</v>
      </c>
      <c r="V198" s="3">
        <v>-0.41516285760615401</v>
      </c>
      <c r="Y198" s="3">
        <v>-0.222752679632165</v>
      </c>
      <c r="Z198" s="3">
        <v>-0.42955471396756101</v>
      </c>
      <c r="AA198" s="3">
        <v>-0.31689284429951498</v>
      </c>
      <c r="AB198" s="3">
        <v>-0.37191752328312699</v>
      </c>
      <c r="AC198" s="3">
        <v>2.2595022766550001</v>
      </c>
      <c r="AD198" s="3">
        <v>-0.46442079446179402</v>
      </c>
      <c r="AE198" s="3">
        <v>-0.45396372101083599</v>
      </c>
      <c r="AH198" s="3">
        <v>-0.68717193180930403</v>
      </c>
      <c r="AI198" s="3">
        <v>-0.575273993734986</v>
      </c>
      <c r="AJ198" s="3">
        <v>-0.94874997765075697</v>
      </c>
      <c r="AK198" s="3">
        <v>-0.43505275487748302</v>
      </c>
      <c r="AL198" s="3">
        <v>0.712725613107141</v>
      </c>
      <c r="AM198" s="3">
        <v>0.103049848041807</v>
      </c>
      <c r="AN198" s="3">
        <v>-2.1900030233005002E-2</v>
      </c>
      <c r="AO198" s="3">
        <v>-0.51005357108437699</v>
      </c>
      <c r="AP198" s="3">
        <v>-0.34264180980231101</v>
      </c>
      <c r="AQ198" s="3">
        <v>2.7675582968587502</v>
      </c>
      <c r="AR198" s="3">
        <v>-0.55540655812113504</v>
      </c>
      <c r="AS198" s="3">
        <v>0.49291686930566397</v>
      </c>
    </row>
    <row r="199" spans="1:45" x14ac:dyDescent="0.3">
      <c r="A199" t="s">
        <v>231</v>
      </c>
      <c r="B199" s="3">
        <v>-0.29864980188074097</v>
      </c>
      <c r="C199" s="3">
        <v>-0.30842297085112302</v>
      </c>
      <c r="D199" s="3">
        <v>-0.32668961244838801</v>
      </c>
      <c r="E199" s="3">
        <v>-0.26355278603996701</v>
      </c>
      <c r="F199" s="3">
        <v>3.01377421541057</v>
      </c>
      <c r="G199" s="3">
        <v>-0.31550146801117301</v>
      </c>
      <c r="H199" s="3">
        <v>-0.23127561619095399</v>
      </c>
      <c r="I199" s="3">
        <v>-0.298259961654674</v>
      </c>
      <c r="J199" s="3">
        <v>-0.31661265680981199</v>
      </c>
      <c r="K199" s="3">
        <v>-0.322791185648937</v>
      </c>
      <c r="L199" s="3">
        <v>-0.33201815587479899</v>
      </c>
      <c r="O199" s="3">
        <v>-0.28704457036924802</v>
      </c>
      <c r="P199" s="3">
        <v>-0.33565298078702999</v>
      </c>
      <c r="Q199" s="3">
        <v>-0.290590078806095</v>
      </c>
      <c r="R199" s="3">
        <v>-0.41000177388146403</v>
      </c>
      <c r="S199" s="3">
        <v>2.4717365876869599</v>
      </c>
      <c r="T199" s="3">
        <v>-0.41858738978246801</v>
      </c>
      <c r="U199" s="3">
        <v>-0.338914311937905</v>
      </c>
      <c r="V199" s="3">
        <v>-0.39094548212275398</v>
      </c>
      <c r="Y199" s="3">
        <v>0.21862566415189999</v>
      </c>
      <c r="Z199" s="3">
        <v>-0.54760582539285996</v>
      </c>
      <c r="AA199" s="3">
        <v>-0.28459413076031598</v>
      </c>
      <c r="AB199" s="3">
        <v>-0.48509514372978502</v>
      </c>
      <c r="AC199" s="3">
        <v>2.1796333516201098</v>
      </c>
      <c r="AD199" s="3">
        <v>-0.56257856418517005</v>
      </c>
      <c r="AE199" s="3">
        <v>-0.51838535170387701</v>
      </c>
      <c r="AH199" s="3">
        <v>-0.500236857955353</v>
      </c>
      <c r="AI199" s="3">
        <v>-1.0314734634000799</v>
      </c>
      <c r="AJ199" s="3">
        <v>-0.35221245204429302</v>
      </c>
      <c r="AK199" s="3">
        <v>-2.5375699309664601E-2</v>
      </c>
      <c r="AL199" s="3">
        <v>1.8339390092327901</v>
      </c>
      <c r="AM199" s="3">
        <v>0.57209149164050799</v>
      </c>
      <c r="AN199" s="3">
        <v>-1.2105419340071999</v>
      </c>
      <c r="AO199" s="3">
        <v>-0.64559202888240397</v>
      </c>
      <c r="AP199" s="3">
        <v>-0.36759797176414799</v>
      </c>
      <c r="AQ199" s="3">
        <v>1.5919049775697001</v>
      </c>
      <c r="AR199" s="3">
        <v>-0.74173962620925005</v>
      </c>
      <c r="AS199" s="3">
        <v>0.87683455512939501</v>
      </c>
    </row>
    <row r="200" spans="1:45" x14ac:dyDescent="0.3">
      <c r="A200" t="s">
        <v>232</v>
      </c>
      <c r="B200" s="3">
        <v>-0.347031388821263</v>
      </c>
      <c r="C200" s="3">
        <v>-0.345580746599498</v>
      </c>
      <c r="D200" s="3">
        <v>-0.29475850339406501</v>
      </c>
      <c r="E200" s="3">
        <v>-0.26459409888961299</v>
      </c>
      <c r="F200" s="3">
        <v>3.0131431335368402</v>
      </c>
      <c r="G200" s="3">
        <v>-0.31397515564270301</v>
      </c>
      <c r="H200" s="3">
        <v>-0.29879691073264197</v>
      </c>
      <c r="I200" s="3">
        <v>-0.35246933577824302</v>
      </c>
      <c r="J200" s="3">
        <v>-0.28782782099923598</v>
      </c>
      <c r="K200" s="3">
        <v>-0.26385412643348899</v>
      </c>
      <c r="L200" s="3">
        <v>-0.24425504624608599</v>
      </c>
      <c r="O200" s="3">
        <v>-0.35509945277599098</v>
      </c>
      <c r="P200" s="3">
        <v>-0.36787882622388601</v>
      </c>
      <c r="Q200" s="3">
        <v>-0.368447006680516</v>
      </c>
      <c r="R200" s="3">
        <v>-0.33976070591472801</v>
      </c>
      <c r="S200" s="3">
        <v>2.4743072886655102</v>
      </c>
      <c r="T200" s="3">
        <v>-0.37134745717838002</v>
      </c>
      <c r="U200" s="3">
        <v>-0.36455288548958498</v>
      </c>
      <c r="V200" s="3">
        <v>-0.30722095440242297</v>
      </c>
      <c r="Y200" s="3">
        <v>-0.45969283669510502</v>
      </c>
      <c r="Z200" s="3">
        <v>1.7601193239786299</v>
      </c>
      <c r="AA200" s="3">
        <v>-0.96822634089006698</v>
      </c>
      <c r="AB200" s="3">
        <v>-1.16174697647708</v>
      </c>
      <c r="AC200" s="3">
        <v>0.34948927982691402</v>
      </c>
      <c r="AD200" s="3">
        <v>-4.8219203362403401E-2</v>
      </c>
      <c r="AE200" s="3">
        <v>0.52827675361911397</v>
      </c>
      <c r="AH200" s="3">
        <v>-8.8230899930546003E-2</v>
      </c>
      <c r="AI200" s="3">
        <v>-0.39384992431716098</v>
      </c>
      <c r="AJ200" s="3">
        <v>1.7585787572295499</v>
      </c>
      <c r="AK200" s="3">
        <v>-1.54287104886436</v>
      </c>
      <c r="AL200" s="3">
        <v>-1.25291565186892</v>
      </c>
      <c r="AM200" s="3">
        <v>-7.1608258971342403E-2</v>
      </c>
      <c r="AN200" s="3">
        <v>-0.29574269479960202</v>
      </c>
      <c r="AO200" s="3">
        <v>0.48385175396149499</v>
      </c>
      <c r="AP200" s="3">
        <v>-0.79316775403224304</v>
      </c>
      <c r="AQ200" s="3">
        <v>0.99820224466342</v>
      </c>
      <c r="AR200" s="3">
        <v>1.34878209542122</v>
      </c>
      <c r="AS200" s="3">
        <v>-0.151028618491508</v>
      </c>
    </row>
    <row r="201" spans="1:45" x14ac:dyDescent="0.3">
      <c r="A201" t="s">
        <v>233</v>
      </c>
      <c r="B201" s="3">
        <v>-0.34398082553687198</v>
      </c>
      <c r="C201" s="3">
        <v>-0.34157772419443899</v>
      </c>
      <c r="D201" s="3">
        <v>-0.32614293916903297</v>
      </c>
      <c r="E201" s="3">
        <v>-0.33226556580374</v>
      </c>
      <c r="F201" s="3">
        <v>3.00888533963494</v>
      </c>
      <c r="G201" s="3">
        <v>-0.32568135712815399</v>
      </c>
      <c r="H201" s="3">
        <v>-0.343659978400148</v>
      </c>
      <c r="I201" s="3">
        <v>-0.34281169184451799</v>
      </c>
      <c r="J201" s="3">
        <v>-0.28388699798838601</v>
      </c>
      <c r="K201" s="3">
        <v>-0.23199669448176199</v>
      </c>
      <c r="L201" s="3">
        <v>-0.13688156508788801</v>
      </c>
      <c r="O201" s="3">
        <v>-0.36386999286101901</v>
      </c>
      <c r="P201" s="3">
        <v>-0.36932811713393598</v>
      </c>
      <c r="Q201" s="3">
        <v>-0.36919883382748397</v>
      </c>
      <c r="R201" s="3">
        <v>-0.35459932723140802</v>
      </c>
      <c r="S201" s="3">
        <v>2.47386037946475</v>
      </c>
      <c r="T201" s="3">
        <v>-0.36991117195058099</v>
      </c>
      <c r="U201" s="3">
        <v>-0.36254951009055197</v>
      </c>
      <c r="V201" s="3">
        <v>-0.28440342636976701</v>
      </c>
      <c r="Y201" s="3">
        <v>-0.20015828315263801</v>
      </c>
      <c r="Z201" s="3">
        <v>1.17252360404744</v>
      </c>
      <c r="AA201" s="3">
        <v>-0.93701727219856801</v>
      </c>
      <c r="AB201" s="3">
        <v>-1.30590064601884</v>
      </c>
      <c r="AC201" s="3">
        <v>-0.41461606062404299</v>
      </c>
      <c r="AD201" s="3">
        <v>0.38984598656355601</v>
      </c>
      <c r="AE201" s="3">
        <v>1.2953226713830801</v>
      </c>
      <c r="AH201" s="3">
        <v>-1.0257650421516</v>
      </c>
      <c r="AI201" s="3">
        <v>-0.120288360464103</v>
      </c>
      <c r="AJ201" s="3">
        <v>0.84694790664420505</v>
      </c>
      <c r="AK201" s="3">
        <v>-1.7242628781048901</v>
      </c>
      <c r="AL201" s="3">
        <v>-1.5710851143290601</v>
      </c>
      <c r="AM201" s="3">
        <v>0.54747558549430697</v>
      </c>
      <c r="AN201" s="3">
        <v>1.2317705116134099</v>
      </c>
      <c r="AO201" s="3">
        <v>0.103476729073045</v>
      </c>
      <c r="AP201" s="3">
        <v>-0.113399992965664</v>
      </c>
      <c r="AQ201" s="3">
        <v>0.74871622860614395</v>
      </c>
      <c r="AR201" s="3">
        <v>1.1683500626033401</v>
      </c>
      <c r="AS201" s="3">
        <v>-9.19356360191282E-2</v>
      </c>
    </row>
    <row r="202" spans="1:45" x14ac:dyDescent="0.3">
      <c r="A202" t="s">
        <v>234</v>
      </c>
      <c r="B202" s="3">
        <v>-0.32624635120077</v>
      </c>
      <c r="C202" s="3">
        <v>-0.33368413743118502</v>
      </c>
      <c r="D202" s="3">
        <v>-0.33063768546598399</v>
      </c>
      <c r="E202" s="3">
        <v>-0.31524238999519999</v>
      </c>
      <c r="F202" s="3">
        <v>3.0109346355972502</v>
      </c>
      <c r="G202" s="3">
        <v>-0.32385715716825503</v>
      </c>
      <c r="H202" s="3">
        <v>-0.34141394638202999</v>
      </c>
      <c r="I202" s="3">
        <v>-0.32380652459016002</v>
      </c>
      <c r="J202" s="3">
        <v>-0.30105907041594099</v>
      </c>
      <c r="K202" s="3">
        <v>-0.256229511502788</v>
      </c>
      <c r="L202" s="3">
        <v>-0.15875786144494</v>
      </c>
      <c r="O202" s="3">
        <v>-0.36532998027043401</v>
      </c>
      <c r="P202" s="3">
        <v>-0.36764134898579098</v>
      </c>
      <c r="Q202" s="3">
        <v>-0.36806695408221801</v>
      </c>
      <c r="R202" s="3">
        <v>-0.35542139944700402</v>
      </c>
      <c r="S202" s="3">
        <v>2.4742505088432099</v>
      </c>
      <c r="T202" s="3">
        <v>-0.36429690139215598</v>
      </c>
      <c r="U202" s="3">
        <v>-0.35340425492842997</v>
      </c>
      <c r="V202" s="3">
        <v>-0.30008966973717499</v>
      </c>
      <c r="Y202" s="3">
        <v>-0.320947939844416</v>
      </c>
      <c r="Z202" s="3">
        <v>1.3748978071912601</v>
      </c>
      <c r="AA202" s="3">
        <v>-0.83677033781045695</v>
      </c>
      <c r="AB202" s="3">
        <v>-0.88291719213286901</v>
      </c>
      <c r="AC202" s="3">
        <v>-1.00534170698466</v>
      </c>
      <c r="AD202" s="3">
        <v>0.59063562626519805</v>
      </c>
      <c r="AE202" s="3">
        <v>1.08044374331594</v>
      </c>
      <c r="AH202" s="3">
        <v>-0.33190480585809601</v>
      </c>
      <c r="AI202" s="3">
        <v>0.53124187631271202</v>
      </c>
      <c r="AJ202" s="3">
        <v>0.78537313595483504</v>
      </c>
      <c r="AK202" s="3">
        <v>-1.47589258503167</v>
      </c>
      <c r="AL202" s="3">
        <v>-2.2414916633255899</v>
      </c>
      <c r="AM202" s="3">
        <v>-0.24183156985169299</v>
      </c>
      <c r="AN202" s="3">
        <v>0.110055642624292</v>
      </c>
      <c r="AO202" s="3">
        <v>1.35695367569895</v>
      </c>
      <c r="AP202" s="3">
        <v>0.70868181129844998</v>
      </c>
      <c r="AQ202" s="3">
        <v>3.0435341996085701E-2</v>
      </c>
      <c r="AR202" s="3">
        <v>0.18671931305607201</v>
      </c>
      <c r="AS202" s="3">
        <v>0.58165982712564901</v>
      </c>
    </row>
    <row r="203" spans="1:45" x14ac:dyDescent="0.3">
      <c r="A203" t="s">
        <v>235</v>
      </c>
      <c r="B203" s="3">
        <v>-0.31727941419857297</v>
      </c>
      <c r="C203" s="3">
        <v>-0.308557889431885</v>
      </c>
      <c r="D203" s="3">
        <v>-0.32633014527693399</v>
      </c>
      <c r="E203" s="3">
        <v>-0.22803760044823701</v>
      </c>
      <c r="F203" s="3">
        <v>3.0132939201061699</v>
      </c>
      <c r="G203" s="3">
        <v>-0.30631033188392898</v>
      </c>
      <c r="H203" s="3">
        <v>-0.32447107535880898</v>
      </c>
      <c r="I203" s="3">
        <v>-0.35578641273422501</v>
      </c>
      <c r="J203" s="3">
        <v>-0.254722565614239</v>
      </c>
      <c r="K203" s="3">
        <v>-0.29752154195318598</v>
      </c>
      <c r="L203" s="3">
        <v>-0.294276943206152</v>
      </c>
      <c r="O203" s="3">
        <v>-0.30215966455638599</v>
      </c>
      <c r="P203" s="3">
        <v>-0.38558151774738603</v>
      </c>
      <c r="Q203" s="3">
        <v>-0.36380268535475901</v>
      </c>
      <c r="R203" s="3">
        <v>-0.36238774225379899</v>
      </c>
      <c r="S203" s="3">
        <v>2.4738347768751701</v>
      </c>
      <c r="T203" s="3">
        <v>-0.37111870111210499</v>
      </c>
      <c r="U203" s="3">
        <v>-0.37222698538383803</v>
      </c>
      <c r="V203" s="3">
        <v>-0.31655748046689802</v>
      </c>
      <c r="Y203" s="3">
        <v>-0.28128810085321998</v>
      </c>
      <c r="Z203" s="3">
        <v>2.2368950683473399</v>
      </c>
      <c r="AA203" s="3">
        <v>-0.56964838229981196</v>
      </c>
      <c r="AB203" s="3">
        <v>-0.52029363441322096</v>
      </c>
      <c r="AC203" s="3">
        <v>-0.50308793830810505</v>
      </c>
      <c r="AD203" s="3">
        <v>-0.220938180863087</v>
      </c>
      <c r="AE203" s="3">
        <v>-0.14163883160989901</v>
      </c>
      <c r="AH203" s="3">
        <v>-0.221344040494558</v>
      </c>
      <c r="AI203" s="3">
        <v>7.8853944729372794E-2</v>
      </c>
      <c r="AJ203" s="3">
        <v>1.1862762302951799</v>
      </c>
      <c r="AK203" s="3">
        <v>-1.89269668792884</v>
      </c>
      <c r="AL203" s="3">
        <v>-1.48559511984605</v>
      </c>
      <c r="AM203" s="3">
        <v>1.3299591511814901</v>
      </c>
      <c r="AN203" s="3">
        <v>0.62310300900710303</v>
      </c>
      <c r="AO203" s="3">
        <v>0.84668924530982104</v>
      </c>
      <c r="AP203" s="3">
        <v>-0.762999351876822</v>
      </c>
      <c r="AQ203" s="3">
        <v>-5.0452037685809997E-2</v>
      </c>
      <c r="AR203" s="3">
        <v>0.51246326756333704</v>
      </c>
      <c r="AS203" s="3">
        <v>-0.16425761025421601</v>
      </c>
    </row>
    <row r="204" spans="1:45" x14ac:dyDescent="0.3">
      <c r="A204" t="s">
        <v>236</v>
      </c>
      <c r="B204" s="3">
        <v>-0.33342195274550201</v>
      </c>
      <c r="C204" s="3">
        <v>-0.31720885764416701</v>
      </c>
      <c r="D204" s="3">
        <v>-0.30976109379565597</v>
      </c>
      <c r="E204" s="3">
        <v>-0.28545649245601501</v>
      </c>
      <c r="F204" s="3">
        <v>3.0145550478221299</v>
      </c>
      <c r="G204" s="3">
        <v>-0.31308224320933598</v>
      </c>
      <c r="H204" s="3">
        <v>-0.27109402550876299</v>
      </c>
      <c r="I204" s="3">
        <v>-0.30285652056682499</v>
      </c>
      <c r="J204" s="3">
        <v>-0.29216829368068198</v>
      </c>
      <c r="K204" s="3">
        <v>-0.31565264481028699</v>
      </c>
      <c r="L204" s="3">
        <v>-0.27385292340489797</v>
      </c>
      <c r="O204" s="3">
        <v>-0.327941628806177</v>
      </c>
      <c r="P204" s="3">
        <v>-0.36958736303471301</v>
      </c>
      <c r="Q204" s="3">
        <v>-0.37175528761266302</v>
      </c>
      <c r="R204" s="3">
        <v>-0.33960640030538097</v>
      </c>
      <c r="S204" s="3">
        <v>2.47453250508307</v>
      </c>
      <c r="T204" s="3">
        <v>-0.37265728798963799</v>
      </c>
      <c r="U204" s="3">
        <v>-0.35013991776037601</v>
      </c>
      <c r="V204" s="3">
        <v>-0.34284461957412099</v>
      </c>
      <c r="Y204" s="3">
        <v>1.14777691446126</v>
      </c>
      <c r="Z204" s="3">
        <v>1.2221934025905501</v>
      </c>
      <c r="AA204" s="3">
        <v>-0.92732079348102903</v>
      </c>
      <c r="AB204" s="3">
        <v>-1.4876950221299901</v>
      </c>
      <c r="AC204" s="3">
        <v>-0.196804250067769</v>
      </c>
      <c r="AD204" s="3">
        <v>0.27538125181384399</v>
      </c>
      <c r="AE204" s="3">
        <v>-3.3531503186862002E-2</v>
      </c>
      <c r="AH204" s="3">
        <v>-0.65729026165789395</v>
      </c>
      <c r="AI204" s="3">
        <v>2.6985212849206901</v>
      </c>
      <c r="AJ204" s="3">
        <v>0.992480209597013</v>
      </c>
      <c r="AK204" s="3">
        <v>-1.00589248815636</v>
      </c>
      <c r="AL204" s="3">
        <v>-0.49185912663683001</v>
      </c>
      <c r="AM204" s="3">
        <v>-0.89217828529246002</v>
      </c>
      <c r="AN204" s="3">
        <v>0.21152504035309999</v>
      </c>
      <c r="AO204" s="3">
        <v>-0.186006681143325</v>
      </c>
      <c r="AP204" s="3">
        <v>-8.8222489377033197E-2</v>
      </c>
      <c r="AQ204" s="3">
        <v>-3.8845150053152103E-2</v>
      </c>
      <c r="AR204" s="3">
        <v>-0.182892025755407</v>
      </c>
      <c r="AS204" s="3">
        <v>-0.35934002679834298</v>
      </c>
    </row>
    <row r="205" spans="1:45" x14ac:dyDescent="0.3">
      <c r="A205" t="s">
        <v>237</v>
      </c>
      <c r="B205" s="3">
        <v>-0.335323092107979</v>
      </c>
      <c r="C205" s="3">
        <v>-0.33226408471087199</v>
      </c>
      <c r="D205" s="3">
        <v>-0.32308304527689502</v>
      </c>
      <c r="E205" s="3">
        <v>-0.26794280202889498</v>
      </c>
      <c r="F205" s="3">
        <v>3.0137144377634</v>
      </c>
      <c r="G205" s="3">
        <v>-0.316042560063651</v>
      </c>
      <c r="H205" s="3">
        <v>-0.28290110770925597</v>
      </c>
      <c r="I205" s="3">
        <v>-0.31188333991954298</v>
      </c>
      <c r="J205" s="3">
        <v>-0.31266566955719399</v>
      </c>
      <c r="K205" s="3">
        <v>-0.29940043021080698</v>
      </c>
      <c r="L205" s="3">
        <v>-0.23220830617830601</v>
      </c>
      <c r="O205" s="3">
        <v>-0.34421844038786897</v>
      </c>
      <c r="P205" s="3">
        <v>-0.368661599085508</v>
      </c>
      <c r="Q205" s="3">
        <v>-0.36768131654132702</v>
      </c>
      <c r="R205" s="3">
        <v>-0.36085893452471302</v>
      </c>
      <c r="S205" s="3">
        <v>2.47440507881146</v>
      </c>
      <c r="T205" s="3">
        <v>-0.36544949219323197</v>
      </c>
      <c r="U205" s="3">
        <v>-0.35783067308879102</v>
      </c>
      <c r="V205" s="3">
        <v>-0.309704622990016</v>
      </c>
      <c r="Y205" s="3">
        <v>0.12509942793173401</v>
      </c>
      <c r="Z205" s="3">
        <v>1.2537535588694699</v>
      </c>
      <c r="AA205" s="3">
        <v>-0.429564522405746</v>
      </c>
      <c r="AB205" s="3">
        <v>-1.6543398777415299</v>
      </c>
      <c r="AC205" s="3">
        <v>-0.67223828406784703</v>
      </c>
      <c r="AD205" s="3">
        <v>0.90162169121574398</v>
      </c>
      <c r="AE205" s="3">
        <v>0.47566800619817801</v>
      </c>
      <c r="AH205" s="3">
        <v>1.6137196359431101</v>
      </c>
      <c r="AI205" s="3">
        <v>1.41076110510577</v>
      </c>
      <c r="AJ205" s="3">
        <v>1.17024435545077</v>
      </c>
      <c r="AK205" s="3">
        <v>-1.0224819972077701</v>
      </c>
      <c r="AL205" s="3">
        <v>-1.6519778874812501</v>
      </c>
      <c r="AM205" s="3">
        <v>0.31090673252370099</v>
      </c>
      <c r="AN205" s="3">
        <v>-7.0643849616717297E-2</v>
      </c>
      <c r="AO205" s="3">
        <v>-0.27501639988394899</v>
      </c>
      <c r="AP205" s="3">
        <v>-0.15785672542791801</v>
      </c>
      <c r="AQ205" s="3">
        <v>-0.99660026792810197</v>
      </c>
      <c r="AR205" s="3">
        <v>-0.24126636506500099</v>
      </c>
      <c r="AS205" s="3">
        <v>-8.9788336412639599E-2</v>
      </c>
    </row>
    <row r="206" spans="1:45" x14ac:dyDescent="0.3">
      <c r="A206" t="s">
        <v>238</v>
      </c>
      <c r="B206" s="3">
        <v>-0.354849079882744</v>
      </c>
      <c r="C206" s="3">
        <v>-0.35191320544029098</v>
      </c>
      <c r="D206" s="3">
        <v>-0.32352879822347502</v>
      </c>
      <c r="E206" s="3">
        <v>-0.11968788692187</v>
      </c>
      <c r="F206" s="3">
        <v>3.00698197528915</v>
      </c>
      <c r="G206" s="3">
        <v>-0.32806617877007899</v>
      </c>
      <c r="H206" s="3">
        <v>-0.35000834902861599</v>
      </c>
      <c r="I206" s="3">
        <v>-0.34303993578143199</v>
      </c>
      <c r="J206" s="3">
        <v>-0.32316188423089298</v>
      </c>
      <c r="K206" s="3">
        <v>-0.309349070295314</v>
      </c>
      <c r="L206" s="3">
        <v>-0.20337758671444001</v>
      </c>
      <c r="O206" s="3">
        <v>-0.32641577688461398</v>
      </c>
      <c r="P206" s="3">
        <v>-0.37656845792416099</v>
      </c>
      <c r="Q206" s="3">
        <v>-0.37497211809848202</v>
      </c>
      <c r="R206" s="3">
        <v>-0.36118281876640801</v>
      </c>
      <c r="S206" s="3">
        <v>2.4739395857839601</v>
      </c>
      <c r="T206" s="3">
        <v>-0.37718807216267303</v>
      </c>
      <c r="U206" s="3">
        <v>-0.35810554931627198</v>
      </c>
      <c r="V206" s="3">
        <v>-0.299506792631347</v>
      </c>
      <c r="Y206" s="3">
        <v>-0.299566637848317</v>
      </c>
      <c r="Z206" s="3">
        <v>1.31535522610313</v>
      </c>
      <c r="AA206" s="3">
        <v>-1.2485664323482699</v>
      </c>
      <c r="AB206" s="3">
        <v>-0.31979061278933102</v>
      </c>
      <c r="AC206" s="3">
        <v>-1.01272832116308</v>
      </c>
      <c r="AD206" s="3">
        <v>0.416437635173318</v>
      </c>
      <c r="AE206" s="3">
        <v>1.1488591428725501</v>
      </c>
      <c r="AH206" s="3">
        <v>-0.277714340417898</v>
      </c>
      <c r="AI206" s="3">
        <v>-0.132657201880756</v>
      </c>
      <c r="AJ206" s="3">
        <v>2.3913741262991199</v>
      </c>
      <c r="AK206" s="3">
        <v>-1.8407461577255499</v>
      </c>
      <c r="AL206" s="3">
        <v>-0.89578987133633403</v>
      </c>
      <c r="AM206" s="3">
        <v>0.33048239456934703</v>
      </c>
      <c r="AN206" s="3">
        <v>-0.47685604698217199</v>
      </c>
      <c r="AO206" s="3">
        <v>-0.30103283166960598</v>
      </c>
      <c r="AP206" s="3">
        <v>0.245503283839138</v>
      </c>
      <c r="AQ206" s="3">
        <v>7.0087760508001196E-2</v>
      </c>
      <c r="AR206" s="3">
        <v>0.67788742515318401</v>
      </c>
      <c r="AS206" s="3">
        <v>0.209461459643522</v>
      </c>
    </row>
    <row r="207" spans="1:45" x14ac:dyDescent="0.3">
      <c r="A207" t="s">
        <v>239</v>
      </c>
      <c r="B207" s="3">
        <v>-0.33771599482428399</v>
      </c>
      <c r="C207" s="3">
        <v>-0.33580182274507803</v>
      </c>
      <c r="D207" s="3">
        <v>-0.29629722136972197</v>
      </c>
      <c r="E207" s="3">
        <v>-0.29898801808444803</v>
      </c>
      <c r="F207" s="3">
        <v>3.01381187301067</v>
      </c>
      <c r="G207" s="3">
        <v>-0.29235907587517201</v>
      </c>
      <c r="H207" s="3">
        <v>-0.30627665367253099</v>
      </c>
      <c r="I207" s="3">
        <v>-0.33577239554023303</v>
      </c>
      <c r="J207" s="3">
        <v>-0.29860473242923502</v>
      </c>
      <c r="K207" s="3">
        <v>-0.27443872243018003</v>
      </c>
      <c r="L207" s="3">
        <v>-0.23755723603978701</v>
      </c>
      <c r="O207" s="3">
        <v>-0.35484746301033998</v>
      </c>
      <c r="P207" s="3">
        <v>-0.36578374232886901</v>
      </c>
      <c r="Q207" s="3">
        <v>-0.360266820941467</v>
      </c>
      <c r="R207" s="3">
        <v>-0.36016482731634702</v>
      </c>
      <c r="S207" s="3">
        <v>2.4745843887507299</v>
      </c>
      <c r="T207" s="3">
        <v>-0.35434033576030199</v>
      </c>
      <c r="U207" s="3">
        <v>-0.36201965825529497</v>
      </c>
      <c r="V207" s="3">
        <v>-0.31716154113810902</v>
      </c>
      <c r="Y207" s="3">
        <v>6.8768617813535493E-2</v>
      </c>
      <c r="Z207" s="3">
        <v>1.14682794181253</v>
      </c>
      <c r="AA207" s="3">
        <v>-0.92196575891530397</v>
      </c>
      <c r="AB207" s="3">
        <v>-0.80260632940541099</v>
      </c>
      <c r="AC207" s="3">
        <v>-1.17284281851904</v>
      </c>
      <c r="AD207" s="3">
        <v>0.39591365958216002</v>
      </c>
      <c r="AE207" s="3">
        <v>1.2859046876315301</v>
      </c>
      <c r="AH207" s="3">
        <v>-0.34492332184948898</v>
      </c>
      <c r="AI207" s="3">
        <v>0.92943658049431199</v>
      </c>
      <c r="AJ207" s="3">
        <v>2.29165951998234</v>
      </c>
      <c r="AK207" s="3">
        <v>-0.87981117428288702</v>
      </c>
      <c r="AL207" s="3">
        <v>-0.53440954260111395</v>
      </c>
      <c r="AM207" s="3">
        <v>1.0721586971871999</v>
      </c>
      <c r="AN207" s="3">
        <v>-1.3596801239132601</v>
      </c>
      <c r="AO207" s="3">
        <v>1.6638654231625499E-2</v>
      </c>
      <c r="AP207" s="3">
        <v>-0.37980196004837502</v>
      </c>
      <c r="AQ207" s="3">
        <v>-0.54681818226606504</v>
      </c>
      <c r="AR207" s="3">
        <v>-0.470642541841648</v>
      </c>
      <c r="AS207" s="3">
        <v>0.206193394907358</v>
      </c>
    </row>
    <row r="208" spans="1:45" x14ac:dyDescent="0.3">
      <c r="A208" t="s">
        <v>240</v>
      </c>
      <c r="B208" s="3">
        <v>-0.32531015705003202</v>
      </c>
      <c r="C208" s="3">
        <v>-0.32606342742551803</v>
      </c>
      <c r="D208" s="3">
        <v>-0.312198945935592</v>
      </c>
      <c r="E208" s="3">
        <v>-0.29248584563438701</v>
      </c>
      <c r="F208" s="3">
        <v>3.01390606659626</v>
      </c>
      <c r="G208" s="3">
        <v>-0.31282774200769498</v>
      </c>
      <c r="H208" s="3">
        <v>-0.317913137484997</v>
      </c>
      <c r="I208" s="3">
        <v>-0.31621942523095398</v>
      </c>
      <c r="J208" s="3">
        <v>-0.300269688047058</v>
      </c>
      <c r="K208" s="3">
        <v>-0.28495869508338001</v>
      </c>
      <c r="L208" s="3">
        <v>-0.22565900269664599</v>
      </c>
      <c r="O208" s="3">
        <v>-0.357966206357129</v>
      </c>
      <c r="P208" s="3">
        <v>-0.36013657079614703</v>
      </c>
      <c r="Q208" s="3">
        <v>-0.36170993657587602</v>
      </c>
      <c r="R208" s="3">
        <v>-0.34843520276693901</v>
      </c>
      <c r="S208" s="3">
        <v>2.4747079765441602</v>
      </c>
      <c r="T208" s="3">
        <v>-0.35868591972789798</v>
      </c>
      <c r="U208" s="3">
        <v>-0.36075248606952798</v>
      </c>
      <c r="V208" s="3">
        <v>-0.327021654250643</v>
      </c>
      <c r="Y208" s="3">
        <v>-0.17007452640621701</v>
      </c>
      <c r="Z208" s="3">
        <v>0.55605973665931496</v>
      </c>
      <c r="AA208" s="3">
        <v>0.34539311605237</v>
      </c>
      <c r="AB208" s="3">
        <v>-1.7646383603478499</v>
      </c>
      <c r="AC208" s="3">
        <v>-0.82804235751659605</v>
      </c>
      <c r="AD208" s="3">
        <v>0.85733736675196204</v>
      </c>
      <c r="AE208" s="3">
        <v>1.00396502480701</v>
      </c>
      <c r="AH208" s="3">
        <v>0.71862255355850702</v>
      </c>
      <c r="AI208" s="3">
        <v>-0.142790128119168</v>
      </c>
      <c r="AJ208" s="3">
        <v>1.98975626023651</v>
      </c>
      <c r="AK208" s="3">
        <v>-1.55755922106718</v>
      </c>
      <c r="AL208" s="3">
        <v>-0.88982595154976296</v>
      </c>
      <c r="AM208" s="3">
        <v>1.3894292200641201</v>
      </c>
      <c r="AN208" s="3">
        <v>-0.78270468825571504</v>
      </c>
      <c r="AO208" s="3">
        <v>3.9255434365449302E-2</v>
      </c>
      <c r="AP208" s="3">
        <v>0.23153063034069801</v>
      </c>
      <c r="AQ208" s="3">
        <v>-0.50298880010144298</v>
      </c>
      <c r="AR208" s="3">
        <v>-0.64234701154336704</v>
      </c>
      <c r="AS208" s="3">
        <v>0.149621702071359</v>
      </c>
    </row>
    <row r="209" spans="1:45" x14ac:dyDescent="0.3">
      <c r="A209" t="s">
        <v>241</v>
      </c>
      <c r="B209" s="3">
        <v>-0.31743643418451101</v>
      </c>
      <c r="C209" s="3">
        <v>-0.32550545514455098</v>
      </c>
      <c r="D209" s="3">
        <v>-0.306279587877689</v>
      </c>
      <c r="E209" s="3">
        <v>-0.31920294715425701</v>
      </c>
      <c r="F209" s="3">
        <v>3.0146674821880199</v>
      </c>
      <c r="G209" s="3">
        <v>-0.30758475923166601</v>
      </c>
      <c r="H209" s="3">
        <v>-0.297756271213302</v>
      </c>
      <c r="I209" s="3">
        <v>-0.30162813604811101</v>
      </c>
      <c r="J209" s="3">
        <v>-0.291988583636831</v>
      </c>
      <c r="K209" s="3">
        <v>-0.28063989401582701</v>
      </c>
      <c r="L209" s="3">
        <v>-0.26664541368127298</v>
      </c>
      <c r="O209" s="3">
        <v>-0.35994649295113601</v>
      </c>
      <c r="P209" s="3">
        <v>-0.36009699950846003</v>
      </c>
      <c r="Q209" s="3">
        <v>-0.360287188681432</v>
      </c>
      <c r="R209" s="3">
        <v>-0.35532200811840298</v>
      </c>
      <c r="S209" s="3">
        <v>2.47465746630956</v>
      </c>
      <c r="T209" s="3">
        <v>-0.360287188681432</v>
      </c>
      <c r="U209" s="3">
        <v>-0.35728739013841998</v>
      </c>
      <c r="V209" s="3">
        <v>-0.32143019823028002</v>
      </c>
      <c r="Y209" s="3">
        <v>-0.42958032788947897</v>
      </c>
      <c r="Z209" s="3">
        <v>1.16634658275734</v>
      </c>
      <c r="AA209" s="3">
        <v>-0.15823229634416799</v>
      </c>
      <c r="AB209" s="3">
        <v>-1.23797064492261</v>
      </c>
      <c r="AC209" s="3">
        <v>-0.99852834922601097</v>
      </c>
      <c r="AD209" s="3">
        <v>1.34182007474389</v>
      </c>
      <c r="AE209" s="3">
        <v>0.316144960881029</v>
      </c>
      <c r="AH209" s="3">
        <v>-0.296533779370108</v>
      </c>
      <c r="AI209" s="3">
        <v>-0.85327522584047599</v>
      </c>
      <c r="AJ209" s="3">
        <v>-5.3578312209183798E-2</v>
      </c>
      <c r="AK209" s="3">
        <v>-0.85327522584047599</v>
      </c>
      <c r="AL209" s="3">
        <v>-0.43927394193508401</v>
      </c>
      <c r="AM209" s="3">
        <v>2.7191371038324399</v>
      </c>
      <c r="AN209" s="3">
        <v>-0.85327522584047599</v>
      </c>
      <c r="AO209" s="3">
        <v>0.41529190133583199</v>
      </c>
      <c r="AP209" s="3">
        <v>-0.37601209937477797</v>
      </c>
      <c r="AQ209" s="3">
        <v>-0.246652473363486</v>
      </c>
      <c r="AR209" s="3">
        <v>0.87311564326131696</v>
      </c>
      <c r="AS209" s="3">
        <v>-3.5668364655520798E-2</v>
      </c>
    </row>
    <row r="210" spans="1:45" x14ac:dyDescent="0.3">
      <c r="A210" t="s">
        <v>242</v>
      </c>
      <c r="B210" s="3">
        <v>-0.32011877246320097</v>
      </c>
      <c r="C210" s="3">
        <v>-0.33164463338991301</v>
      </c>
      <c r="D210" s="3">
        <v>-0.31018749036280502</v>
      </c>
      <c r="E210" s="3">
        <v>-0.31905339783435899</v>
      </c>
      <c r="F210" s="3">
        <v>3.0141505725660398</v>
      </c>
      <c r="G210" s="3">
        <v>-0.31692102641019099</v>
      </c>
      <c r="H210" s="3">
        <v>-0.27866409477442999</v>
      </c>
      <c r="I210" s="3">
        <v>-0.319503145632762</v>
      </c>
      <c r="J210" s="3">
        <v>-0.298102501731833</v>
      </c>
      <c r="K210" s="3">
        <v>-0.27007582993038298</v>
      </c>
      <c r="L210" s="3">
        <v>-0.24987968003616301</v>
      </c>
      <c r="O210" s="3">
        <v>-0.352926213429757</v>
      </c>
      <c r="P210" s="3">
        <v>-0.36330798432647199</v>
      </c>
      <c r="Q210" s="3">
        <v>-0.36271657433360299</v>
      </c>
      <c r="R210" s="3">
        <v>-0.36081684605598702</v>
      </c>
      <c r="S210" s="3">
        <v>2.4745246426541798</v>
      </c>
      <c r="T210" s="3">
        <v>-0.36482077738957402</v>
      </c>
      <c r="U210" s="3">
        <v>-0.35646919777638802</v>
      </c>
      <c r="V210" s="3">
        <v>-0.313467049342394</v>
      </c>
      <c r="Y210" s="3">
        <v>-0.63361555825583704</v>
      </c>
      <c r="Z210" s="3">
        <v>1.11706852448952</v>
      </c>
      <c r="AA210" s="3">
        <v>-0.52894276391610096</v>
      </c>
      <c r="AB210" s="3">
        <v>-1.4653671421080501</v>
      </c>
      <c r="AC210" s="3">
        <v>-0.30130877742370099</v>
      </c>
      <c r="AD210" s="3">
        <v>0.59717457562804599</v>
      </c>
      <c r="AE210" s="3">
        <v>1.2149911415861101</v>
      </c>
      <c r="AH210" s="3">
        <v>0.74419732005894401</v>
      </c>
      <c r="AI210" s="3">
        <v>0.88908802055059999</v>
      </c>
      <c r="AJ210" s="3">
        <v>-1.242858976555</v>
      </c>
      <c r="AK210" s="3">
        <v>-0.75998245450603297</v>
      </c>
      <c r="AL210" s="3">
        <v>-1.0283362468706601</v>
      </c>
      <c r="AM210" s="3">
        <v>-1.5756730478193499</v>
      </c>
      <c r="AN210" s="3">
        <v>-0.82074560017766096</v>
      </c>
      <c r="AO210" s="3">
        <v>0.37565924641847298</v>
      </c>
      <c r="AP210" s="3">
        <v>0.59033588833584405</v>
      </c>
      <c r="AQ210" s="3">
        <v>1.0757633073253701</v>
      </c>
      <c r="AR210" s="3">
        <v>1.1379760146790501</v>
      </c>
      <c r="AS210" s="3">
        <v>0.614576528560425</v>
      </c>
    </row>
    <row r="211" spans="1:45" x14ac:dyDescent="0.3">
      <c r="A211" t="s">
        <v>243</v>
      </c>
      <c r="B211" s="3">
        <v>-0.33492385825785898</v>
      </c>
      <c r="C211" s="3">
        <v>-0.31739961206748801</v>
      </c>
      <c r="D211" s="3">
        <v>-0.302291143280353</v>
      </c>
      <c r="E211" s="3">
        <v>-0.27202976778057297</v>
      </c>
      <c r="F211" s="3">
        <v>3.0143710249092002</v>
      </c>
      <c r="G211" s="3">
        <v>-0.32473828288351603</v>
      </c>
      <c r="H211" s="3">
        <v>-0.28699304558657002</v>
      </c>
      <c r="I211" s="3">
        <v>-0.31215796498149001</v>
      </c>
      <c r="J211" s="3">
        <v>-0.31341714340252202</v>
      </c>
      <c r="K211" s="3">
        <v>-0.28738849264850502</v>
      </c>
      <c r="L211" s="3">
        <v>-0.26303171402032699</v>
      </c>
      <c r="O211" s="3">
        <v>-0.35124374876535702</v>
      </c>
      <c r="P211" s="3">
        <v>-0.36731457640984599</v>
      </c>
      <c r="Q211" s="3">
        <v>-0.37413564593454701</v>
      </c>
      <c r="R211" s="3">
        <v>-0.36551002531756299</v>
      </c>
      <c r="S211" s="3">
        <v>2.4739788254510202</v>
      </c>
      <c r="T211" s="3">
        <v>-0.37609611844156199</v>
      </c>
      <c r="U211" s="3">
        <v>-0.34739679775941601</v>
      </c>
      <c r="V211" s="3">
        <v>-0.29228191282272498</v>
      </c>
      <c r="Y211" s="3">
        <v>-0.17110816227936901</v>
      </c>
      <c r="Z211" s="3">
        <v>4.0218955625439999E-2</v>
      </c>
      <c r="AA211" s="3">
        <v>-0.79913577631016597</v>
      </c>
      <c r="AB211" s="3">
        <v>-0.41106868800876301</v>
      </c>
      <c r="AC211" s="3">
        <v>-0.51115966607225705</v>
      </c>
      <c r="AD211" s="3">
        <v>-0.33577736123826302</v>
      </c>
      <c r="AE211" s="3">
        <v>2.1880306982833799</v>
      </c>
      <c r="AH211" s="3">
        <v>0.344360236510944</v>
      </c>
      <c r="AI211" s="3">
        <v>2.0756353809253101</v>
      </c>
      <c r="AJ211" s="3">
        <v>0.33553395035661698</v>
      </c>
      <c r="AK211" s="3">
        <v>-0.97706580429392098</v>
      </c>
      <c r="AL211" s="3">
        <v>-2.1854393051661498</v>
      </c>
      <c r="AM211" s="3">
        <v>-0.17437339886440301</v>
      </c>
      <c r="AN211" s="3">
        <v>-0.47503672654461199</v>
      </c>
      <c r="AO211" s="3">
        <v>-0.23445329148049901</v>
      </c>
      <c r="AP211" s="3">
        <v>0.298489969303183</v>
      </c>
      <c r="AQ211" s="3">
        <v>0.34151392936515301</v>
      </c>
      <c r="AR211" s="3">
        <v>0.300792993046819</v>
      </c>
      <c r="AS211" s="3">
        <v>0.35004206684156097</v>
      </c>
    </row>
    <row r="212" spans="1:45" x14ac:dyDescent="0.3">
      <c r="A212" t="s">
        <v>244</v>
      </c>
      <c r="B212" s="3">
        <v>-0.33468049051677501</v>
      </c>
      <c r="C212" s="3">
        <v>-0.32726887738329802</v>
      </c>
      <c r="D212" s="3">
        <v>-0.30083604873096298</v>
      </c>
      <c r="E212" s="3">
        <v>-0.309706205090235</v>
      </c>
      <c r="F212" s="3">
        <v>3.01413228934253</v>
      </c>
      <c r="G212" s="3">
        <v>-0.30762017219066601</v>
      </c>
      <c r="H212" s="3">
        <v>-0.325410410579135</v>
      </c>
      <c r="I212" s="3">
        <v>-0.30037443657125301</v>
      </c>
      <c r="J212" s="3">
        <v>-0.28864989545091702</v>
      </c>
      <c r="K212" s="3">
        <v>-0.274283987590899</v>
      </c>
      <c r="L212" s="3">
        <v>-0.24530176523838501</v>
      </c>
      <c r="O212" s="3">
        <v>-0.35064045172724101</v>
      </c>
      <c r="P212" s="3">
        <v>-0.36577471396086703</v>
      </c>
      <c r="Q212" s="3">
        <v>-0.366892674096511</v>
      </c>
      <c r="R212" s="3">
        <v>-0.35464832443904698</v>
      </c>
      <c r="S212" s="3">
        <v>2.4746758241576701</v>
      </c>
      <c r="T212" s="3">
        <v>-0.36324806514945501</v>
      </c>
      <c r="U212" s="3">
        <v>-0.34457409791471399</v>
      </c>
      <c r="V212" s="3">
        <v>-0.32889749686983599</v>
      </c>
      <c r="Y212" s="3">
        <v>-0.203048201657756</v>
      </c>
      <c r="Z212" s="3">
        <v>0.83778180159768301</v>
      </c>
      <c r="AA212" s="3">
        <v>-0.76711905369682898</v>
      </c>
      <c r="AB212" s="3">
        <v>-1.3805989608343401</v>
      </c>
      <c r="AC212" s="3">
        <v>-0.53834520404722397</v>
      </c>
      <c r="AD212" s="3">
        <v>0.59637715130810898</v>
      </c>
      <c r="AE212" s="3">
        <v>1.45495246733036</v>
      </c>
      <c r="AH212" s="3">
        <v>-1.1134360107019201</v>
      </c>
      <c r="AI212" s="3">
        <v>0.140797408484687</v>
      </c>
      <c r="AJ212" s="3">
        <v>1.50890875274619E-2</v>
      </c>
      <c r="AK212" s="3">
        <v>-1.40507302617712</v>
      </c>
      <c r="AL212" s="3">
        <v>-1.4681071450721801</v>
      </c>
      <c r="AM212" s="3">
        <v>1.2887549344526501</v>
      </c>
      <c r="AN212" s="3">
        <v>-0.83434584062263095</v>
      </c>
      <c r="AO212" s="3">
        <v>0.257921747684068</v>
      </c>
      <c r="AP212" s="3">
        <v>1.5056890991366201</v>
      </c>
      <c r="AQ212" s="3">
        <v>0.63236613026537603</v>
      </c>
      <c r="AR212" s="3">
        <v>0.63083200529096795</v>
      </c>
      <c r="AS212" s="3">
        <v>0.34951160973200801</v>
      </c>
    </row>
    <row r="213" spans="1:45" x14ac:dyDescent="0.3">
      <c r="A213" t="s">
        <v>245</v>
      </c>
      <c r="B213" s="3">
        <v>-0.34198062771989102</v>
      </c>
      <c r="C213" s="3">
        <v>-0.33499830574947598</v>
      </c>
      <c r="D213" s="3">
        <v>-0.31635271751115801</v>
      </c>
      <c r="E213" s="3">
        <v>-0.33772200872360902</v>
      </c>
      <c r="F213" s="3">
        <v>3.0130811357603502</v>
      </c>
      <c r="G213" s="3">
        <v>-0.31386519665102502</v>
      </c>
      <c r="H213" s="3">
        <v>-0.23400555459241501</v>
      </c>
      <c r="I213" s="3">
        <v>-0.306143316499913</v>
      </c>
      <c r="J213" s="3">
        <v>-0.30279586029745797</v>
      </c>
      <c r="K213" s="3">
        <v>-0.28931548486839898</v>
      </c>
      <c r="L213" s="3">
        <v>-0.23590206314700801</v>
      </c>
      <c r="O213" s="3">
        <v>-0.35948221149647802</v>
      </c>
      <c r="P213" s="3">
        <v>-0.360515508571293</v>
      </c>
      <c r="Q213" s="3">
        <v>-0.36027848925681799</v>
      </c>
      <c r="R213" s="3">
        <v>-0.35696833210541801</v>
      </c>
      <c r="S213" s="3">
        <v>2.4746406496067901</v>
      </c>
      <c r="T213" s="3">
        <v>-0.36108862256464602</v>
      </c>
      <c r="U213" s="3">
        <v>-0.35613821069415502</v>
      </c>
      <c r="V213" s="3">
        <v>-0.32016927491798097</v>
      </c>
      <c r="Y213" s="3">
        <v>-0.50416195980258505</v>
      </c>
      <c r="Z213" s="3">
        <v>0.48523495040765602</v>
      </c>
      <c r="AA213" s="3">
        <v>-0.66149850816903799</v>
      </c>
      <c r="AB213" s="3">
        <v>-1.5736390162778899</v>
      </c>
      <c r="AC213" s="3">
        <v>1.3403510827383101</v>
      </c>
      <c r="AD213" s="3">
        <v>1.95521572201377E-2</v>
      </c>
      <c r="AE213" s="3">
        <v>0.89416129388340904</v>
      </c>
      <c r="AH213" s="3">
        <v>0.39110155519241202</v>
      </c>
      <c r="AI213" s="3">
        <v>2.65477421848873</v>
      </c>
      <c r="AJ213" s="3">
        <v>0.87646880491353596</v>
      </c>
      <c r="AK213" s="3">
        <v>-0.94410360547638195</v>
      </c>
      <c r="AL213" s="3">
        <v>-0.84203659285159804</v>
      </c>
      <c r="AM213" s="3">
        <v>-0.168201220881108</v>
      </c>
      <c r="AN213" s="3">
        <v>-0.92454066419515801</v>
      </c>
      <c r="AO213" s="3">
        <v>-5.54006842705351E-2</v>
      </c>
      <c r="AP213" s="3">
        <v>0.117611365322403</v>
      </c>
      <c r="AQ213" s="3">
        <v>-0.32554328896138301</v>
      </c>
      <c r="AR213" s="3">
        <v>-0.635432119300957</v>
      </c>
      <c r="AS213" s="3">
        <v>-0.14469776797995701</v>
      </c>
    </row>
    <row r="214" spans="1:45" x14ac:dyDescent="0.3">
      <c r="A214" t="s">
        <v>246</v>
      </c>
      <c r="B214" s="3">
        <v>-0.347385768514132</v>
      </c>
      <c r="C214" s="3">
        <v>-0.34520624913049502</v>
      </c>
      <c r="D214" s="3">
        <v>-0.28445296801861703</v>
      </c>
      <c r="E214" s="3">
        <v>-0.28317499384463202</v>
      </c>
      <c r="F214" s="3">
        <v>3.0135174043349502</v>
      </c>
      <c r="G214" s="3">
        <v>-0.30437199169274898</v>
      </c>
      <c r="H214" s="3">
        <v>-0.29137347960788601</v>
      </c>
      <c r="I214" s="3">
        <v>-0.33284081912808999</v>
      </c>
      <c r="J214" s="3">
        <v>-0.311106313052186</v>
      </c>
      <c r="K214" s="3">
        <v>-0.27631061295201698</v>
      </c>
      <c r="L214" s="3">
        <v>-0.237294208394148</v>
      </c>
      <c r="O214" s="3">
        <v>-0.34729441551165002</v>
      </c>
      <c r="P214" s="3">
        <v>-0.37478818361207</v>
      </c>
      <c r="Q214" s="3">
        <v>-0.37500576534897301</v>
      </c>
      <c r="R214" s="3">
        <v>-0.350302997196968</v>
      </c>
      <c r="S214" s="3">
        <v>2.4738179810799799</v>
      </c>
      <c r="T214" s="3">
        <v>-0.38141527012087001</v>
      </c>
      <c r="U214" s="3">
        <v>-0.356461972565222</v>
      </c>
      <c r="V214" s="3">
        <v>-0.28854937672422898</v>
      </c>
      <c r="Y214" s="3">
        <v>-0.63550977943076603</v>
      </c>
      <c r="Z214" s="3">
        <v>0.431267190358887</v>
      </c>
      <c r="AA214" s="3">
        <v>-0.42178291306292298</v>
      </c>
      <c r="AB214" s="3">
        <v>-0.980022072765387</v>
      </c>
      <c r="AC214" s="3">
        <v>-0.46138118887705498</v>
      </c>
      <c r="AD214" s="3">
        <v>5.34622730379848E-2</v>
      </c>
      <c r="AE214" s="3">
        <v>2.0139664907392598</v>
      </c>
      <c r="AH214" s="3">
        <v>1.3739445276914299</v>
      </c>
      <c r="AI214" s="3">
        <v>0.99359466972045696</v>
      </c>
      <c r="AJ214" s="3">
        <v>0.20338459642781601</v>
      </c>
      <c r="AK214" s="3">
        <v>-2.2969318737441399E-2</v>
      </c>
      <c r="AL214" s="3">
        <v>-1.8922023715671701</v>
      </c>
      <c r="AM214" s="3">
        <v>0.89888187106000705</v>
      </c>
      <c r="AN214" s="3">
        <v>0.36113698723512699</v>
      </c>
      <c r="AO214" s="3">
        <v>-0.27478440032604001</v>
      </c>
      <c r="AP214" s="3">
        <v>-0.94993870828465798</v>
      </c>
      <c r="AQ214" s="3">
        <v>-1.29450049085001</v>
      </c>
      <c r="AR214" s="3">
        <v>0.90530553769455402</v>
      </c>
      <c r="AS214" s="3">
        <v>-0.301852900064078</v>
      </c>
    </row>
    <row r="215" spans="1:45" x14ac:dyDescent="0.3">
      <c r="A215" t="s">
        <v>247</v>
      </c>
      <c r="B215" s="3">
        <v>-0.32422748874541601</v>
      </c>
      <c r="C215" s="3">
        <v>-0.32912131138690398</v>
      </c>
      <c r="D215" s="3">
        <v>-0.32415633108264003</v>
      </c>
      <c r="E215" s="3">
        <v>-0.31766616646432799</v>
      </c>
      <c r="F215" s="3">
        <v>3.0140993605435402</v>
      </c>
      <c r="G215" s="3">
        <v>-0.31498036274826402</v>
      </c>
      <c r="H215" s="3">
        <v>-0.27612404206802899</v>
      </c>
      <c r="I215" s="3">
        <v>-0.31447529971236798</v>
      </c>
      <c r="J215" s="3">
        <v>-0.294659340280855</v>
      </c>
      <c r="K215" s="3">
        <v>-0.26552986320066202</v>
      </c>
      <c r="L215" s="3">
        <v>-0.25315915485407198</v>
      </c>
      <c r="O215" s="3">
        <v>-0.36151604875488602</v>
      </c>
      <c r="P215" s="3">
        <v>-0.36217322855912198</v>
      </c>
      <c r="Q215" s="3">
        <v>-0.36234480193372798</v>
      </c>
      <c r="R215" s="3">
        <v>-0.35575639941760601</v>
      </c>
      <c r="S215" s="3">
        <v>2.47446505635402</v>
      </c>
      <c r="T215" s="3">
        <v>-0.36234480193372798</v>
      </c>
      <c r="U215" s="3">
        <v>-0.36103236799656202</v>
      </c>
      <c r="V215" s="3">
        <v>-0.30929740775838599</v>
      </c>
      <c r="Y215" s="3">
        <v>-0.95580963617849901</v>
      </c>
      <c r="Z215" s="3">
        <v>1.8491463846013301</v>
      </c>
      <c r="AA215" s="3">
        <v>-0.76063296263510805</v>
      </c>
      <c r="AB215" s="3">
        <v>-0.82156922598876603</v>
      </c>
      <c r="AC215" s="3">
        <v>-0.15406555750644499</v>
      </c>
      <c r="AD215" s="3">
        <v>0.552889547846796</v>
      </c>
      <c r="AE215" s="3">
        <v>0.29004144986068803</v>
      </c>
      <c r="AH215" s="3">
        <v>-0.67888043501621598</v>
      </c>
      <c r="AI215" s="3">
        <v>0.80547617552591799</v>
      </c>
      <c r="AJ215" s="3">
        <v>-0.19016500600355299</v>
      </c>
      <c r="AK215" s="3">
        <v>-0.674385475095856</v>
      </c>
      <c r="AL215" s="3">
        <v>-0.60718546967842901</v>
      </c>
      <c r="AM215" s="3">
        <v>0.217596367250706</v>
      </c>
      <c r="AN215" s="3">
        <v>2.8674125744252499</v>
      </c>
      <c r="AO215" s="3">
        <v>-0.35717865292295797</v>
      </c>
      <c r="AP215" s="3">
        <v>-0.48010805139521101</v>
      </c>
      <c r="AQ215" s="3">
        <v>-2.8395256332767901E-2</v>
      </c>
      <c r="AR215" s="3">
        <v>-0.53785514573080395</v>
      </c>
      <c r="AS215" s="3">
        <v>-0.33633162502607999</v>
      </c>
    </row>
    <row r="216" spans="1:45" x14ac:dyDescent="0.3">
      <c r="A216" t="s">
        <v>248</v>
      </c>
      <c r="B216" s="3">
        <v>-0.294589409915262</v>
      </c>
      <c r="C216" s="3">
        <v>-0.30405914711859</v>
      </c>
      <c r="D216" s="3">
        <v>-0.30120935221137601</v>
      </c>
      <c r="E216" s="3">
        <v>-0.28341948792208299</v>
      </c>
      <c r="F216" s="3">
        <v>3.0149362093340799</v>
      </c>
      <c r="G216" s="3">
        <v>-0.31078236814521198</v>
      </c>
      <c r="H216" s="3">
        <v>-0.28747886275412998</v>
      </c>
      <c r="I216" s="3">
        <v>-0.29326501797041499</v>
      </c>
      <c r="J216" s="3">
        <v>-0.31128149336340299</v>
      </c>
      <c r="K216" s="3">
        <v>-0.311785607171503</v>
      </c>
      <c r="L216" s="3">
        <v>-0.31706546276210501</v>
      </c>
      <c r="O216" s="3">
        <v>-0.36808751179888199</v>
      </c>
      <c r="P216" s="3">
        <v>-0.37013749693237502</v>
      </c>
      <c r="Q216" s="3">
        <v>-0.33248900574699702</v>
      </c>
      <c r="R216" s="3">
        <v>-0.37984567247710399</v>
      </c>
      <c r="S216" s="3">
        <v>2.4743634302542099</v>
      </c>
      <c r="T216" s="3">
        <v>-0.340068603678649</v>
      </c>
      <c r="U216" s="3">
        <v>-0.32174007099558699</v>
      </c>
      <c r="V216" s="3">
        <v>-0.36199506862462</v>
      </c>
      <c r="Y216" s="3">
        <v>0.68067578304209098</v>
      </c>
      <c r="Z216" s="3">
        <v>-0.50002812420339904</v>
      </c>
      <c r="AA216" s="3">
        <v>-0.190218371573318</v>
      </c>
      <c r="AB216" s="3">
        <v>-0.67917968353633795</v>
      </c>
      <c r="AC216" s="3">
        <v>1.9866590871529699</v>
      </c>
      <c r="AD216" s="3">
        <v>-0.64237907084068901</v>
      </c>
      <c r="AE216" s="3">
        <v>-0.65552962004131798</v>
      </c>
      <c r="AH216" s="3">
        <v>-0.60411408252646204</v>
      </c>
      <c r="AI216" s="3">
        <v>-1.0551763990320799</v>
      </c>
      <c r="AJ216" s="3">
        <v>-1.0551763990320799</v>
      </c>
      <c r="AK216" s="3">
        <v>-5.6616237995701701E-2</v>
      </c>
      <c r="AL216" s="3">
        <v>1.6435689476881801</v>
      </c>
      <c r="AM216" s="3">
        <v>-0.55613292586795204</v>
      </c>
      <c r="AN216" s="3">
        <v>-0.51561063651733197</v>
      </c>
      <c r="AO216" s="3">
        <v>0.16634447762348301</v>
      </c>
      <c r="AP216" s="3">
        <v>0.12760765342970801</v>
      </c>
      <c r="AQ216" s="3">
        <v>2.1517390282950402</v>
      </c>
      <c r="AR216" s="3">
        <v>-0.58380845423708805</v>
      </c>
      <c r="AS216" s="3">
        <v>0.33737502817228399</v>
      </c>
    </row>
    <row r="217" spans="1:45" x14ac:dyDescent="0.3">
      <c r="A217" t="s">
        <v>249</v>
      </c>
      <c r="B217" s="3">
        <v>-0.355245479183674</v>
      </c>
      <c r="C217" s="3">
        <v>-0.358546348388467</v>
      </c>
      <c r="D217" s="3">
        <v>-0.33727713687776101</v>
      </c>
      <c r="E217" s="3">
        <v>-0.29842502246559999</v>
      </c>
      <c r="F217" s="3">
        <v>2.99928064012762</v>
      </c>
      <c r="G217" s="3">
        <v>-0.33148603382538</v>
      </c>
      <c r="H217" s="3">
        <v>-0.34463349687227302</v>
      </c>
      <c r="I217" s="3">
        <v>-0.36483420715915699</v>
      </c>
      <c r="J217" s="3">
        <v>-0.31691355519930697</v>
      </c>
      <c r="K217" s="3">
        <v>-0.29077948509665702</v>
      </c>
      <c r="L217" s="3">
        <v>-1.13987505934914E-3</v>
      </c>
      <c r="O217" s="3">
        <v>-0.346641061378621</v>
      </c>
      <c r="P217" s="3">
        <v>-0.374460947742707</v>
      </c>
      <c r="Q217" s="3">
        <v>-0.37673744326775699</v>
      </c>
      <c r="R217" s="3">
        <v>-0.36434386359159099</v>
      </c>
      <c r="S217" s="3">
        <v>2.4737941195627302</v>
      </c>
      <c r="T217" s="3">
        <v>-0.36842571857731499</v>
      </c>
      <c r="U217" s="3">
        <v>-0.35835555520906098</v>
      </c>
      <c r="V217" s="3">
        <v>-0.284829529795675</v>
      </c>
      <c r="Y217" s="3">
        <v>-0.68580069136833599</v>
      </c>
      <c r="Z217" s="3">
        <v>0.53103845244657999</v>
      </c>
      <c r="AA217" s="3">
        <v>-0.72239057506772897</v>
      </c>
      <c r="AB217" s="3">
        <v>-0.35464380140479002</v>
      </c>
      <c r="AC217" s="3">
        <v>-0.834800027109312</v>
      </c>
      <c r="AD217" s="3">
        <v>9.3151184295276607E-2</v>
      </c>
      <c r="AE217" s="3">
        <v>1.9734454582083101</v>
      </c>
      <c r="AH217" s="3">
        <v>-0.54755083253171</v>
      </c>
      <c r="AI217" s="3">
        <v>1.1355394306808999</v>
      </c>
      <c r="AJ217" s="3">
        <v>0.60509325828951099</v>
      </c>
      <c r="AK217" s="3">
        <v>-1.5617943375419701</v>
      </c>
      <c r="AL217" s="3">
        <v>-1.87462058926981</v>
      </c>
      <c r="AM217" s="3">
        <v>-0.33984482529334398</v>
      </c>
      <c r="AN217" s="3">
        <v>0.75347959546925802</v>
      </c>
      <c r="AO217" s="3">
        <v>0.80788078076820502</v>
      </c>
      <c r="AP217" s="3">
        <v>0.21657027616291699</v>
      </c>
      <c r="AQ217" s="3">
        <v>-0.61110718006915299</v>
      </c>
      <c r="AR217" s="3">
        <v>1.1155557648224399</v>
      </c>
      <c r="AS217" s="3">
        <v>0.30079865851276899</v>
      </c>
    </row>
    <row r="218" spans="1:45" x14ac:dyDescent="0.3">
      <c r="A218" t="s">
        <v>250</v>
      </c>
      <c r="B218" s="3">
        <v>-0.34207992474295201</v>
      </c>
      <c r="C218" s="3">
        <v>-0.35493359342928599</v>
      </c>
      <c r="D218" s="3">
        <v>-0.31545966498730699</v>
      </c>
      <c r="E218" s="3">
        <v>-0.23956989029944101</v>
      </c>
      <c r="F218" s="3">
        <v>3.0116968704503901</v>
      </c>
      <c r="G218" s="3">
        <v>-0.33139676431152798</v>
      </c>
      <c r="H218" s="3">
        <v>-0.32617074526616102</v>
      </c>
      <c r="I218" s="3">
        <v>-0.27558064377561398</v>
      </c>
      <c r="J218" s="3">
        <v>-0.30850607048969603</v>
      </c>
      <c r="K218" s="3">
        <v>-0.323355288216222</v>
      </c>
      <c r="L218" s="3">
        <v>-0.194644284932185</v>
      </c>
      <c r="O218" s="3">
        <v>-0.27790943491146403</v>
      </c>
      <c r="P218" s="3">
        <v>-0.39010685552047702</v>
      </c>
      <c r="Q218" s="3">
        <v>-0.38902892270989498</v>
      </c>
      <c r="R218" s="3">
        <v>-0.36700165882838698</v>
      </c>
      <c r="S218" s="3">
        <v>2.47200504928125</v>
      </c>
      <c r="T218" s="3">
        <v>-0.41920057593247101</v>
      </c>
      <c r="U218" s="3">
        <v>-0.327476888254775</v>
      </c>
      <c r="V218" s="3">
        <v>-0.30128071312377902</v>
      </c>
      <c r="Y218" s="3">
        <v>-0.62907820126952496</v>
      </c>
      <c r="Z218" s="3">
        <v>0.127627851620674</v>
      </c>
      <c r="AA218" s="3">
        <v>-0.71270067390833802</v>
      </c>
      <c r="AB218" s="3">
        <v>-1.2541362037600501</v>
      </c>
      <c r="AC218" s="3">
        <v>1.6524940436689699</v>
      </c>
      <c r="AD218" s="3">
        <v>-6.3100253389406794E-2</v>
      </c>
      <c r="AE218" s="3">
        <v>0.87889343703767797</v>
      </c>
      <c r="AH218" s="3">
        <v>4.7731298584130201E-2</v>
      </c>
      <c r="AI218" s="3">
        <v>0.59425738520398197</v>
      </c>
      <c r="AJ218" s="3">
        <v>2.1503212322478702</v>
      </c>
      <c r="AK218" s="3">
        <v>-1.74978439926748</v>
      </c>
      <c r="AL218" s="3">
        <v>-0.14181028710650201</v>
      </c>
      <c r="AM218" s="3">
        <v>0.96048446084782602</v>
      </c>
      <c r="AN218" s="3">
        <v>-1.08650279589327</v>
      </c>
      <c r="AO218" s="3">
        <v>-0.57731532196054303</v>
      </c>
      <c r="AP218" s="3">
        <v>-0.19404557162334601</v>
      </c>
      <c r="AQ218" s="3">
        <v>-0.20445359327917401</v>
      </c>
      <c r="AR218" s="3">
        <v>-0.34824632603422601</v>
      </c>
      <c r="AS218" s="3">
        <v>0.54936391828073405</v>
      </c>
    </row>
    <row r="219" spans="1:45" x14ac:dyDescent="0.3">
      <c r="A219" t="s">
        <v>251</v>
      </c>
      <c r="B219" s="3">
        <v>-0.32204535666155099</v>
      </c>
      <c r="C219" s="3">
        <v>-0.33311766399034298</v>
      </c>
      <c r="D219" s="3">
        <v>-0.32192127516238001</v>
      </c>
      <c r="E219" s="3">
        <v>-0.33349302174407203</v>
      </c>
      <c r="F219" s="3">
        <v>3.0108745795285401</v>
      </c>
      <c r="G219" s="3">
        <v>-0.31894077404094801</v>
      </c>
      <c r="H219" s="3">
        <v>-0.340618667580593</v>
      </c>
      <c r="I219" s="3">
        <v>-0.32100550727858101</v>
      </c>
      <c r="J219" s="3">
        <v>-0.29987410687268201</v>
      </c>
      <c r="K219" s="3">
        <v>-0.26582636243802799</v>
      </c>
      <c r="L219" s="3">
        <v>-0.15403184375936299</v>
      </c>
      <c r="O219" s="3">
        <v>-0.363306075785084</v>
      </c>
      <c r="P219" s="3">
        <v>-0.36295640346508701</v>
      </c>
      <c r="Q219" s="3">
        <v>-0.363306075785084</v>
      </c>
      <c r="R219" s="3">
        <v>-0.34876540908556702</v>
      </c>
      <c r="S219" s="3">
        <v>2.4745552815463001</v>
      </c>
      <c r="T219" s="3">
        <v>-0.363306075785084</v>
      </c>
      <c r="U219" s="3">
        <v>-0.35670758202198299</v>
      </c>
      <c r="V219" s="3">
        <v>-0.31620765961840902</v>
      </c>
      <c r="Y219" s="3">
        <v>-0.39321248626620497</v>
      </c>
      <c r="Z219" s="3">
        <v>0.100780725036243</v>
      </c>
      <c r="AA219" s="3">
        <v>-0.71418084572963203</v>
      </c>
      <c r="AB219" s="3">
        <v>-0.86146090201594105</v>
      </c>
      <c r="AC219" s="3">
        <v>-0.80299994311521805</v>
      </c>
      <c r="AD219" s="3">
        <v>0.90487884667866803</v>
      </c>
      <c r="AE219" s="3">
        <v>1.7661946054120801</v>
      </c>
      <c r="AH219" s="3">
        <v>-0.73219372699894802</v>
      </c>
      <c r="AI219" s="3">
        <v>0.450856190009918</v>
      </c>
      <c r="AJ219" s="3">
        <v>-0.22972767938996799</v>
      </c>
      <c r="AK219" s="3">
        <v>-1.24471623200282</v>
      </c>
      <c r="AL219" s="3">
        <v>-0.98595887433483298</v>
      </c>
      <c r="AM219" s="3">
        <v>2.4295295953326801</v>
      </c>
      <c r="AN219" s="3">
        <v>-0.74832379581431496</v>
      </c>
      <c r="AO219" s="3">
        <v>0.54737346143424404</v>
      </c>
      <c r="AP219" s="3">
        <v>3.4311033995343301E-4</v>
      </c>
      <c r="AQ219" s="3">
        <v>0.664214936176999</v>
      </c>
      <c r="AR219" s="3">
        <v>-0.56126540248309997</v>
      </c>
      <c r="AS219" s="3">
        <v>0.40986841773018201</v>
      </c>
    </row>
    <row r="220" spans="1:45" x14ac:dyDescent="0.3">
      <c r="A220" t="s">
        <v>252</v>
      </c>
      <c r="B220" s="3">
        <v>-0.319964924317092</v>
      </c>
      <c r="C220" s="3">
        <v>-0.33256272649346802</v>
      </c>
      <c r="D220" s="3">
        <v>-0.32617445527671701</v>
      </c>
      <c r="E220" s="3">
        <v>-0.242551476785939</v>
      </c>
      <c r="F220" s="3">
        <v>3.0141764018804098</v>
      </c>
      <c r="G220" s="3">
        <v>-0.29625431454758999</v>
      </c>
      <c r="H220" s="3">
        <v>-0.28310284026322202</v>
      </c>
      <c r="I220" s="3">
        <v>-0.32019899873359098</v>
      </c>
      <c r="J220" s="3">
        <v>-0.30418311940714499</v>
      </c>
      <c r="K220" s="3">
        <v>-0.29273800815812701</v>
      </c>
      <c r="L220" s="3">
        <v>-0.29644553789751898</v>
      </c>
      <c r="O220" s="3">
        <v>-0.34783500093677899</v>
      </c>
      <c r="P220" s="3">
        <v>-0.36599232976888302</v>
      </c>
      <c r="Q220" s="3">
        <v>-0.36761768386154098</v>
      </c>
      <c r="R220" s="3">
        <v>-0.35866829046202597</v>
      </c>
      <c r="S220" s="3">
        <v>2.4746954798754501</v>
      </c>
      <c r="T220" s="3">
        <v>-0.35796030371354798</v>
      </c>
      <c r="U220" s="3">
        <v>-0.34582250014284399</v>
      </c>
      <c r="V220" s="3">
        <v>-0.33079937098982798</v>
      </c>
      <c r="Y220" s="3">
        <v>-0.32622265766673603</v>
      </c>
      <c r="Z220" s="3">
        <v>0.64135860311645998</v>
      </c>
      <c r="AA220" s="3">
        <v>-0.54103966776010504</v>
      </c>
      <c r="AB220" s="3">
        <v>-1.6695061079123099</v>
      </c>
      <c r="AC220" s="3">
        <v>1.1171538025954599</v>
      </c>
      <c r="AD220" s="3">
        <v>-0.26332486282359102</v>
      </c>
      <c r="AE220" s="3">
        <v>1.0415808904508199</v>
      </c>
      <c r="AH220" s="3">
        <v>1.3049909119704799</v>
      </c>
      <c r="AI220" s="3">
        <v>2.2881151144278302</v>
      </c>
      <c r="AJ220" s="3">
        <v>-0.36837545098876201</v>
      </c>
      <c r="AK220" s="3">
        <v>-1.0735812044722599</v>
      </c>
      <c r="AL220" s="3">
        <v>-3.02508732374486E-2</v>
      </c>
      <c r="AM220" s="3">
        <v>0.48821907832085398</v>
      </c>
      <c r="AN220" s="3">
        <v>-0.262226109270768</v>
      </c>
      <c r="AO220" s="3">
        <v>8.0417262944578793E-2</v>
      </c>
      <c r="AP220" s="3">
        <v>-1.1884821622557</v>
      </c>
      <c r="AQ220" s="3">
        <v>-0.80337307427771498</v>
      </c>
      <c r="AR220" s="3">
        <v>0.173451215577165</v>
      </c>
      <c r="AS220" s="3">
        <v>-0.60890470873825597</v>
      </c>
    </row>
    <row r="221" spans="1:45" x14ac:dyDescent="0.3">
      <c r="A221" t="s">
        <v>253</v>
      </c>
      <c r="B221" s="3">
        <v>-0.31766760213461198</v>
      </c>
      <c r="C221" s="3">
        <v>-0.31916493842802501</v>
      </c>
      <c r="D221" s="3">
        <v>-0.31217588424513298</v>
      </c>
      <c r="E221" s="3">
        <v>-0.29654107416813802</v>
      </c>
      <c r="F221" s="3">
        <v>3.0143850270269699</v>
      </c>
      <c r="G221" s="3">
        <v>-0.301830288494493</v>
      </c>
      <c r="H221" s="3">
        <v>-0.32232286007523098</v>
      </c>
      <c r="I221" s="3">
        <v>-0.31534626229255702</v>
      </c>
      <c r="J221" s="3">
        <v>-0.29406574524217699</v>
      </c>
      <c r="K221" s="3">
        <v>-0.29156102667414102</v>
      </c>
      <c r="L221" s="3">
        <v>-0.24370934527246299</v>
      </c>
      <c r="O221" s="3">
        <v>-0.34693341100902902</v>
      </c>
      <c r="P221" s="3">
        <v>-0.37188714312405802</v>
      </c>
      <c r="Q221" s="3">
        <v>-0.37242741013589498</v>
      </c>
      <c r="R221" s="3">
        <v>-0.36919825381208099</v>
      </c>
      <c r="S221" s="3">
        <v>2.4745161438383101</v>
      </c>
      <c r="T221" s="3">
        <v>-0.34593078795839699</v>
      </c>
      <c r="U221" s="3">
        <v>-0.32347653432450801</v>
      </c>
      <c r="V221" s="3">
        <v>-0.34466260347434202</v>
      </c>
      <c r="Y221" s="3">
        <v>-0.66128377443928299</v>
      </c>
      <c r="Z221" s="3">
        <v>2.0925646245337202</v>
      </c>
      <c r="AA221" s="3">
        <v>-0.311752936469326</v>
      </c>
      <c r="AB221" s="3">
        <v>-0.71914177543551805</v>
      </c>
      <c r="AC221" s="3">
        <v>-0.71914177543551805</v>
      </c>
      <c r="AD221" s="3">
        <v>0.187259747582563</v>
      </c>
      <c r="AE221" s="3">
        <v>0.13149588966336201</v>
      </c>
      <c r="AH221" s="3">
        <v>-0.31475548495684003</v>
      </c>
      <c r="AI221" s="3">
        <v>8.7434809615188902E-2</v>
      </c>
      <c r="AJ221" s="3">
        <v>-0.17169973067059999</v>
      </c>
      <c r="AK221" s="3">
        <v>-0.81469831730327003</v>
      </c>
      <c r="AL221" s="3">
        <v>-0.56324301111687303</v>
      </c>
      <c r="AM221" s="3">
        <v>0.19954353914335701</v>
      </c>
      <c r="AN221" s="3">
        <v>3.0595116465255701</v>
      </c>
      <c r="AO221" s="3">
        <v>-0.17924077555795001</v>
      </c>
      <c r="AP221" s="3">
        <v>-0.36791812200301399</v>
      </c>
      <c r="AQ221" s="3">
        <v>-0.236624174443722</v>
      </c>
      <c r="AR221" s="3">
        <v>-0.43603864975948697</v>
      </c>
      <c r="AS221" s="3">
        <v>-0.26227172947236399</v>
      </c>
    </row>
    <row r="222" spans="1:45" x14ac:dyDescent="0.3">
      <c r="A222" t="s">
        <v>254</v>
      </c>
      <c r="B222" s="3">
        <v>-0.32102714642955799</v>
      </c>
      <c r="C222" s="3">
        <v>-0.33008928255286801</v>
      </c>
      <c r="D222" s="3">
        <v>-0.32238212566381702</v>
      </c>
      <c r="E222" s="3">
        <v>-0.30785975015301897</v>
      </c>
      <c r="F222" s="3">
        <v>3.0121435049591199</v>
      </c>
      <c r="G222" s="3">
        <v>-0.32714315916792902</v>
      </c>
      <c r="H222" s="3">
        <v>-0.313485876626239</v>
      </c>
      <c r="I222" s="3">
        <v>-0.32402301773027298</v>
      </c>
      <c r="J222" s="3">
        <v>-0.304598149301473</v>
      </c>
      <c r="K222" s="3">
        <v>-0.28861218176909498</v>
      </c>
      <c r="L222" s="3">
        <v>-0.17292281556485101</v>
      </c>
      <c r="O222" s="3">
        <v>-0.358037569656731</v>
      </c>
      <c r="P222" s="3">
        <v>-0.36690971587290799</v>
      </c>
      <c r="Q222" s="3">
        <v>-0.37034758653243099</v>
      </c>
      <c r="R222" s="3">
        <v>-0.36221304739787602</v>
      </c>
      <c r="S222" s="3">
        <v>2.4744214453641802</v>
      </c>
      <c r="T222" s="3">
        <v>-0.36857734675939002</v>
      </c>
      <c r="U222" s="3">
        <v>-0.32917219490251798</v>
      </c>
      <c r="V222" s="3">
        <v>-0.31916398424232301</v>
      </c>
      <c r="Y222" s="3">
        <v>-0.51193337199234401</v>
      </c>
      <c r="Z222" s="3">
        <v>0.49798467411846897</v>
      </c>
      <c r="AA222" s="3">
        <v>-0.84742944061618997</v>
      </c>
      <c r="AB222" s="3">
        <v>-0.78725575667467995</v>
      </c>
      <c r="AC222" s="3">
        <v>-0.445727340317839</v>
      </c>
      <c r="AD222" s="3">
        <v>0.109049536950792</v>
      </c>
      <c r="AE222" s="3">
        <v>1.98531169853179</v>
      </c>
      <c r="AH222" s="3">
        <v>-0.32730940900375699</v>
      </c>
      <c r="AI222" s="3">
        <v>-0.37007853422732201</v>
      </c>
      <c r="AJ222" s="3">
        <v>-0.52674186702788295</v>
      </c>
      <c r="AK222" s="3">
        <v>-0.179886244815158</v>
      </c>
      <c r="AL222" s="3">
        <v>0.21374857500299299</v>
      </c>
      <c r="AM222" s="3">
        <v>3.12442931118269</v>
      </c>
      <c r="AN222" s="3">
        <v>-0.38357194409144002</v>
      </c>
      <c r="AO222" s="3">
        <v>-0.32762753084127999</v>
      </c>
      <c r="AP222" s="3">
        <v>-0.310134072444196</v>
      </c>
      <c r="AQ222" s="3">
        <v>-0.33332821897526799</v>
      </c>
      <c r="AR222" s="3">
        <v>-0.22387455290774799</v>
      </c>
      <c r="AS222" s="3">
        <v>-0.35562551185163599</v>
      </c>
    </row>
    <row r="223" spans="1:45" x14ac:dyDescent="0.3">
      <c r="A223" t="s">
        <v>255</v>
      </c>
      <c r="B223" s="3">
        <v>-0.31689912257529002</v>
      </c>
      <c r="C223" s="3">
        <v>-0.317164148153881</v>
      </c>
      <c r="D223" s="3">
        <v>-0.31068178248044898</v>
      </c>
      <c r="E223" s="3">
        <v>-0.29488509639726201</v>
      </c>
      <c r="F223" s="3">
        <v>3.0146604972407101</v>
      </c>
      <c r="G223" s="3">
        <v>-0.310633718779461</v>
      </c>
      <c r="H223" s="3">
        <v>-0.30213952335091299</v>
      </c>
      <c r="I223" s="3">
        <v>-0.31328973519242698</v>
      </c>
      <c r="J223" s="3">
        <v>-0.30360842160191098</v>
      </c>
      <c r="K223" s="3">
        <v>-0.28857323797716899</v>
      </c>
      <c r="L223" s="3">
        <v>-0.25678571073195</v>
      </c>
      <c r="O223" s="3">
        <v>-0.354640504915607</v>
      </c>
      <c r="P223" s="3">
        <v>-0.360809162882964</v>
      </c>
      <c r="Q223" s="3">
        <v>-0.36027808481554002</v>
      </c>
      <c r="R223" s="3">
        <v>-0.35192526209261799</v>
      </c>
      <c r="S223" s="3">
        <v>2.4746832490105799</v>
      </c>
      <c r="T223" s="3">
        <v>-0.36175877534773199</v>
      </c>
      <c r="U223" s="3">
        <v>-0.36093997831577701</v>
      </c>
      <c r="V223" s="3">
        <v>-0.32433148064033801</v>
      </c>
      <c r="Y223" s="3">
        <v>-0.90241247180342798</v>
      </c>
      <c r="Z223" s="3">
        <v>2.0217412623697699</v>
      </c>
      <c r="AA223" s="3">
        <v>-0.68597271697889906</v>
      </c>
      <c r="AB223" s="3">
        <v>-0.70118308610944302</v>
      </c>
      <c r="AC223" s="3">
        <v>8.4584477732699503E-2</v>
      </c>
      <c r="AD223" s="3">
        <v>-0.14507924266862199</v>
      </c>
      <c r="AE223" s="3">
        <v>0.32832177745792301</v>
      </c>
      <c r="AH223" s="3">
        <v>0.32701082296050099</v>
      </c>
      <c r="AI223" s="3">
        <v>-0.29761123450281801</v>
      </c>
      <c r="AJ223" s="3">
        <v>0.62020119822702802</v>
      </c>
      <c r="AK223" s="3">
        <v>-1.4108303064210399</v>
      </c>
      <c r="AL223" s="3">
        <v>-0.95584270424003304</v>
      </c>
      <c r="AM223" s="3">
        <v>1.42891571065212</v>
      </c>
      <c r="AN223" s="3">
        <v>1.72281868396709</v>
      </c>
      <c r="AO223" s="3">
        <v>0.80699701512435795</v>
      </c>
      <c r="AP223" s="3">
        <v>-0.79449569025244104</v>
      </c>
      <c r="AQ223" s="3">
        <v>-0.84274378758520596</v>
      </c>
      <c r="AR223" s="3">
        <v>0.10430824299587201</v>
      </c>
      <c r="AS223" s="3">
        <v>-0.70872795092543195</v>
      </c>
    </row>
    <row r="224" spans="1:45" x14ac:dyDescent="0.3">
      <c r="A224" t="s">
        <v>256</v>
      </c>
      <c r="B224" s="3">
        <v>-0.349886335816401</v>
      </c>
      <c r="C224" s="3">
        <v>-0.32372093075574698</v>
      </c>
      <c r="D224" s="3">
        <v>-0.31249952057402802</v>
      </c>
      <c r="E224" s="3">
        <v>-0.25165863272137401</v>
      </c>
      <c r="F224" s="3">
        <v>3.0136500203405698</v>
      </c>
      <c r="G224" s="3">
        <v>-0.32715811352705898</v>
      </c>
      <c r="H224" s="3">
        <v>-0.31551500046957098</v>
      </c>
      <c r="I224" s="3">
        <v>-0.26743446157649597</v>
      </c>
      <c r="J224" s="3">
        <v>-0.32088158982376003</v>
      </c>
      <c r="K224" s="3">
        <v>-0.28209131232625601</v>
      </c>
      <c r="L224" s="3">
        <v>-0.26280412274987702</v>
      </c>
      <c r="O224" s="3">
        <v>-0.39857870462936901</v>
      </c>
      <c r="P224" s="3">
        <v>-0.40114329881876698</v>
      </c>
      <c r="Q224" s="3">
        <v>-0.40218101886372598</v>
      </c>
      <c r="R224" s="3">
        <v>-0.387582180931756</v>
      </c>
      <c r="S224" s="3">
        <v>2.4678115431822798</v>
      </c>
      <c r="T224" s="3">
        <v>-0.33921994692978302</v>
      </c>
      <c r="U224" s="3">
        <v>-0.36380741277204098</v>
      </c>
      <c r="V224" s="3">
        <v>-0.17529898023683399</v>
      </c>
      <c r="Y224" s="3">
        <v>0.119794158009687</v>
      </c>
      <c r="Z224" s="3">
        <v>0.78854981259652401</v>
      </c>
      <c r="AA224" s="3">
        <v>-0.29542873653748197</v>
      </c>
      <c r="AB224" s="3">
        <v>-1.2049262501049101</v>
      </c>
      <c r="AC224" s="3">
        <v>-0.94821988232125298</v>
      </c>
      <c r="AD224" s="3">
        <v>-0.16247143439834</v>
      </c>
      <c r="AE224" s="3">
        <v>1.70270233275577</v>
      </c>
      <c r="AH224" s="3">
        <v>-0.34453218165829902</v>
      </c>
      <c r="AI224" s="3">
        <v>-0.41355065678800701</v>
      </c>
      <c r="AJ224" s="3">
        <v>-0.34594232196017599</v>
      </c>
      <c r="AK224" s="3">
        <v>-0.47221910121406901</v>
      </c>
      <c r="AL224" s="3">
        <v>-0.28973927731725002</v>
      </c>
      <c r="AM224" s="3">
        <v>-0.47274843131798</v>
      </c>
      <c r="AN224" s="3">
        <v>0.23947274051596401</v>
      </c>
      <c r="AO224" s="3">
        <v>-0.36598765359824498</v>
      </c>
      <c r="AP224" s="3">
        <v>-0.39395840394492698</v>
      </c>
      <c r="AQ224" s="3">
        <v>5.8367658283976102E-2</v>
      </c>
      <c r="AR224" s="3">
        <v>3.1015826303394198</v>
      </c>
      <c r="AS224" s="3">
        <v>-0.30074500134041099</v>
      </c>
    </row>
    <row r="225" spans="1:45" x14ac:dyDescent="0.3">
      <c r="A225" t="s">
        <v>257</v>
      </c>
      <c r="B225" s="3">
        <v>-0.31099661953591301</v>
      </c>
      <c r="C225" s="3">
        <v>-0.32243770813829797</v>
      </c>
      <c r="D225" s="3">
        <v>-0.31614150174179001</v>
      </c>
      <c r="E225" s="3">
        <v>-0.29645707082574502</v>
      </c>
      <c r="F225" s="3">
        <v>3.0147583937067202</v>
      </c>
      <c r="G225" s="3">
        <v>-0.31076832742758997</v>
      </c>
      <c r="H225" s="3">
        <v>-0.29541753524990499</v>
      </c>
      <c r="I225" s="3">
        <v>-0.30936208009614102</v>
      </c>
      <c r="J225" s="3">
        <v>-0.30108366431690697</v>
      </c>
      <c r="K225" s="3">
        <v>-0.28332835600623502</v>
      </c>
      <c r="L225" s="3">
        <v>-0.268765530368198</v>
      </c>
      <c r="O225" s="3">
        <v>-0.35835653147202401</v>
      </c>
      <c r="P225" s="3">
        <v>-0.36058670028365403</v>
      </c>
      <c r="Q225" s="3">
        <v>-0.36058670028365403</v>
      </c>
      <c r="R225" s="3">
        <v>-0.35771937457344</v>
      </c>
      <c r="S225" s="3">
        <v>2.4747216737088999</v>
      </c>
      <c r="T225" s="3">
        <v>-0.36058670028365403</v>
      </c>
      <c r="U225" s="3">
        <v>-0.34880321103185102</v>
      </c>
      <c r="V225" s="3">
        <v>-0.328082455780626</v>
      </c>
      <c r="Y225" s="3">
        <v>-0.64854599927632195</v>
      </c>
      <c r="Z225" s="3">
        <v>1.5071171271292001</v>
      </c>
      <c r="AA225" s="3">
        <v>-0.62199757053396798</v>
      </c>
      <c r="AB225" s="3">
        <v>-0.90932943787151099</v>
      </c>
      <c r="AC225" s="3">
        <v>-0.90932943787151099</v>
      </c>
      <c r="AD225" s="3">
        <v>0.88005963411107602</v>
      </c>
      <c r="AE225" s="3">
        <v>0.70202568431303602</v>
      </c>
      <c r="AH225" s="3">
        <v>1.0465577000681201</v>
      </c>
      <c r="AI225" s="3">
        <v>1.6041476455792001</v>
      </c>
      <c r="AJ225" s="3">
        <v>-0.69064791232607703</v>
      </c>
      <c r="AK225" s="3">
        <v>-1.59985262350066</v>
      </c>
      <c r="AL225" s="3">
        <v>-0.71949410407354197</v>
      </c>
      <c r="AM225" s="3">
        <v>0.78573988654965599</v>
      </c>
      <c r="AN225" s="3">
        <v>-1.58113560860594</v>
      </c>
      <c r="AO225" s="3">
        <v>0.76428774893636597</v>
      </c>
      <c r="AP225" s="3">
        <v>8.8430202515236696E-4</v>
      </c>
      <c r="AQ225" s="3">
        <v>0.138933231458575</v>
      </c>
      <c r="AR225" s="3">
        <v>1.3438361614026799E-2</v>
      </c>
      <c r="AS225" s="3">
        <v>0.23714137227512</v>
      </c>
    </row>
    <row r="226" spans="1:45" x14ac:dyDescent="0.3">
      <c r="A226" t="s">
        <v>258</v>
      </c>
      <c r="B226" s="3">
        <v>-0.33402686166397699</v>
      </c>
      <c r="C226" s="3">
        <v>-0.33338330210012801</v>
      </c>
      <c r="D226" s="3">
        <v>-0.31162178997114598</v>
      </c>
      <c r="E226" s="3">
        <v>-0.28836987245469697</v>
      </c>
      <c r="F226" s="3">
        <v>3.0104661569738398</v>
      </c>
      <c r="G226" s="3">
        <v>-0.32084815078059398</v>
      </c>
      <c r="H226" s="3">
        <v>-0.33235639731961503</v>
      </c>
      <c r="I226" s="3">
        <v>-0.33402577295687202</v>
      </c>
      <c r="J226" s="3">
        <v>-0.316588530863678</v>
      </c>
      <c r="K226" s="3">
        <v>-0.29847609394239599</v>
      </c>
      <c r="L226" s="3">
        <v>-0.14076938492073601</v>
      </c>
      <c r="O226" s="3">
        <v>-0.35283156422376499</v>
      </c>
      <c r="P226" s="3">
        <v>-0.363788711145829</v>
      </c>
      <c r="Q226" s="3">
        <v>-0.36458678439219699</v>
      </c>
      <c r="R226" s="3">
        <v>-0.36171916563762302</v>
      </c>
      <c r="S226" s="3">
        <v>2.4744309168087901</v>
      </c>
      <c r="T226" s="3">
        <v>-0.35900992110144397</v>
      </c>
      <c r="U226" s="3">
        <v>-0.36437467824318998</v>
      </c>
      <c r="V226" s="3">
        <v>-0.308120092064739</v>
      </c>
      <c r="Y226" s="3">
        <v>-0.28065830512835899</v>
      </c>
      <c r="Z226" s="3">
        <v>-0.17043727543661999</v>
      </c>
      <c r="AA226" s="3">
        <v>-9.5308860359076E-2</v>
      </c>
      <c r="AB226" s="3">
        <v>-0.76323985232061797</v>
      </c>
      <c r="AC226" s="3">
        <v>-1.16511861661086</v>
      </c>
      <c r="AD226" s="3">
        <v>0.573741462499884</v>
      </c>
      <c r="AE226" s="3">
        <v>1.9010214473556499</v>
      </c>
      <c r="AH226" s="3">
        <v>0.55498303733690701</v>
      </c>
      <c r="AI226" s="3">
        <v>0.82807837062336598</v>
      </c>
      <c r="AJ226" s="3">
        <v>0.26094641339158797</v>
      </c>
      <c r="AK226" s="3">
        <v>-1.85268705904942</v>
      </c>
      <c r="AL226" s="3">
        <v>-1.11735598531318</v>
      </c>
      <c r="AM226" s="3">
        <v>-1.1726413059205101</v>
      </c>
      <c r="AN226" s="3">
        <v>0.30683914522524802</v>
      </c>
      <c r="AO226" s="3">
        <v>1.09440527946758</v>
      </c>
      <c r="AP226" s="3">
        <v>-0.128189767588514</v>
      </c>
      <c r="AQ226" s="3">
        <v>-0.39185191268967201</v>
      </c>
      <c r="AR226" s="3">
        <v>1.55445842343315</v>
      </c>
      <c r="AS226" s="3">
        <v>6.3015361083471499E-2</v>
      </c>
    </row>
    <row r="227" spans="1:45" x14ac:dyDescent="0.3">
      <c r="A227" t="s">
        <v>259</v>
      </c>
      <c r="B227" s="3">
        <v>-0.33715106564915698</v>
      </c>
      <c r="C227" s="3">
        <v>-0.34883071889917699</v>
      </c>
      <c r="D227" s="3">
        <v>-0.315873702993479</v>
      </c>
      <c r="E227" s="3">
        <v>-0.27871967703917799</v>
      </c>
      <c r="F227" s="3">
        <v>3.0133047867529101</v>
      </c>
      <c r="G227" s="3">
        <v>-0.226267196370462</v>
      </c>
      <c r="H227" s="3">
        <v>-0.30151413012626299</v>
      </c>
      <c r="I227" s="3">
        <v>-0.30390896326044098</v>
      </c>
      <c r="J227" s="3">
        <v>-0.31528235917068997</v>
      </c>
      <c r="K227" s="3">
        <v>-0.32248288983199902</v>
      </c>
      <c r="L227" s="3">
        <v>-0.26327408341206499</v>
      </c>
      <c r="O227" s="3">
        <v>-0.32681776608006302</v>
      </c>
      <c r="P227" s="3">
        <v>-0.38768282442169599</v>
      </c>
      <c r="Q227" s="3">
        <v>-0.37539434456842402</v>
      </c>
      <c r="R227" s="3">
        <v>-0.37678153048589402</v>
      </c>
      <c r="S227" s="3">
        <v>2.4736279741368898</v>
      </c>
      <c r="T227" s="3">
        <v>-0.35181603257157101</v>
      </c>
      <c r="U227" s="3">
        <v>-0.364956363304825</v>
      </c>
      <c r="V227" s="3">
        <v>-0.29017911270442098</v>
      </c>
      <c r="Y227" s="3">
        <v>-0.80425985767340802</v>
      </c>
      <c r="Z227" s="3">
        <v>-1.54217876823291</v>
      </c>
      <c r="AA227" s="3">
        <v>0.59062209614941996</v>
      </c>
      <c r="AB227" s="3">
        <v>0.63247792932415603</v>
      </c>
      <c r="AC227" s="3">
        <v>0.39690011684611898</v>
      </c>
      <c r="AD227" s="3">
        <v>-0.58667596259356503</v>
      </c>
      <c r="AE227" s="3">
        <v>1.31311444618019</v>
      </c>
      <c r="AH227" s="3">
        <v>-0.83199591152468</v>
      </c>
      <c r="AI227" s="3">
        <v>-0.45868360149231902</v>
      </c>
      <c r="AJ227" s="3">
        <v>1.3957918009414401</v>
      </c>
      <c r="AK227" s="3">
        <v>2.3580198696749601</v>
      </c>
      <c r="AL227" s="3">
        <v>0.14508889382280499</v>
      </c>
      <c r="AM227" s="3">
        <v>0.35658705724497203</v>
      </c>
      <c r="AN227" s="3">
        <v>0.310199726587923</v>
      </c>
      <c r="AO227" s="3">
        <v>-0.41155141158722103</v>
      </c>
      <c r="AP227" s="3">
        <v>-0.68707340964171404</v>
      </c>
      <c r="AQ227" s="3">
        <v>-1.01260244567256</v>
      </c>
      <c r="AR227" s="3">
        <v>-0.59721933263945404</v>
      </c>
      <c r="AS227" s="3">
        <v>-0.56656123571415395</v>
      </c>
    </row>
    <row r="228" spans="1:45" x14ac:dyDescent="0.3">
      <c r="A228" t="s">
        <v>260</v>
      </c>
      <c r="B228" s="3">
        <v>-0.52994825816897995</v>
      </c>
      <c r="C228" s="3">
        <v>-0.47517076601016101</v>
      </c>
      <c r="D228" s="3">
        <v>-0.221870607470877</v>
      </c>
      <c r="E228" s="3">
        <v>0.96526787900901601</v>
      </c>
      <c r="F228" s="3">
        <v>2.7180760387820802</v>
      </c>
      <c r="G228" s="3">
        <v>-0.49140598649318901</v>
      </c>
      <c r="H228" s="3">
        <v>-0.53202328017016998</v>
      </c>
      <c r="I228" s="3">
        <v>-0.45317823289529902</v>
      </c>
      <c r="J228" s="3">
        <v>-0.477863249764856</v>
      </c>
      <c r="K228" s="3">
        <v>-0.39283193151226498</v>
      </c>
      <c r="L228" s="3">
        <v>-0.109051605305303</v>
      </c>
      <c r="O228" s="3">
        <v>-0.12734908605512699</v>
      </c>
      <c r="P228" s="3">
        <v>-0.45636772421420901</v>
      </c>
      <c r="Q228" s="3">
        <v>-0.44249925537874701</v>
      </c>
      <c r="R228" s="3">
        <v>-0.27192154534054203</v>
      </c>
      <c r="S228" s="3">
        <v>2.45753369836563</v>
      </c>
      <c r="T228" s="3">
        <v>-0.44876300195394903</v>
      </c>
      <c r="U228" s="3">
        <v>-0.43406929241286202</v>
      </c>
      <c r="V228" s="3">
        <v>-0.27656379301019002</v>
      </c>
      <c r="Y228" s="3">
        <v>-0.50967093928096596</v>
      </c>
      <c r="Z228" s="3">
        <v>2.0952437406184301</v>
      </c>
      <c r="AA228" s="3">
        <v>-0.77772357309885898</v>
      </c>
      <c r="AB228" s="3">
        <v>-0.33728838677393802</v>
      </c>
      <c r="AC228" s="3">
        <v>-0.50572791093373404</v>
      </c>
      <c r="AD228" s="3">
        <v>-0.41554041274506098</v>
      </c>
      <c r="AE228" s="3">
        <v>0.45070748221412898</v>
      </c>
      <c r="AH228" s="3">
        <v>-0.35919927731912299</v>
      </c>
      <c r="AI228" s="3">
        <v>2.7774014029832101</v>
      </c>
      <c r="AJ228" s="3">
        <v>0.31000846501540102</v>
      </c>
      <c r="AK228" s="3">
        <v>-0.56471336525856197</v>
      </c>
      <c r="AL228" s="3">
        <v>-0.65340501806474605</v>
      </c>
      <c r="AM228" s="3">
        <v>-0.46663439088616698</v>
      </c>
      <c r="AN228" s="3">
        <v>-0.24833536739913101</v>
      </c>
      <c r="AO228" s="3">
        <v>-0.54688095883848897</v>
      </c>
      <c r="AP228" s="3">
        <v>-0.63336137105373203</v>
      </c>
      <c r="AQ228" s="3">
        <v>-0.40256008789543701</v>
      </c>
      <c r="AR228" s="3">
        <v>1.0507854787100599</v>
      </c>
      <c r="AS228" s="3">
        <v>-0.26310550999328502</v>
      </c>
    </row>
    <row r="229" spans="1:45" x14ac:dyDescent="0.3">
      <c r="A229" t="s">
        <v>261</v>
      </c>
      <c r="B229" s="3">
        <v>-0.31160796619387199</v>
      </c>
      <c r="C229" s="3">
        <v>-0.28753977655319102</v>
      </c>
      <c r="D229" s="3">
        <v>-0.25480349005814601</v>
      </c>
      <c r="E229" s="3">
        <v>-0.31282101435963</v>
      </c>
      <c r="F229" s="3">
        <v>3.0144728641644898</v>
      </c>
      <c r="G229" s="3">
        <v>-0.31495456530680299</v>
      </c>
      <c r="H229" s="3">
        <v>-0.32807709325447298</v>
      </c>
      <c r="I229" s="3">
        <v>-0.32454585364674099</v>
      </c>
      <c r="J229" s="3">
        <v>-0.28983085172275602</v>
      </c>
      <c r="K229" s="3">
        <v>-0.29708711562425799</v>
      </c>
      <c r="L229" s="3">
        <v>-0.29320513744462101</v>
      </c>
      <c r="O229" s="3">
        <v>-0.333181529513629</v>
      </c>
      <c r="P229" s="3">
        <v>-0.35201278843565698</v>
      </c>
      <c r="Q229" s="3">
        <v>-0.33771726577843098</v>
      </c>
      <c r="R229" s="3">
        <v>-0.36327012473713199</v>
      </c>
      <c r="S229" s="3">
        <v>2.4741080790736398</v>
      </c>
      <c r="T229" s="3">
        <v>-0.40258879282110299</v>
      </c>
      <c r="U229" s="3">
        <v>-0.364193300860014</v>
      </c>
      <c r="V229" s="3">
        <v>-0.321144276927675</v>
      </c>
      <c r="Y229" s="3">
        <v>-1.97680654833308E-2</v>
      </c>
      <c r="Z229" s="3">
        <v>0.44044728720731602</v>
      </c>
      <c r="AA229" s="3">
        <v>-1.03181091924196</v>
      </c>
      <c r="AB229" s="3">
        <v>-0.97157679653014895</v>
      </c>
      <c r="AC229" s="3">
        <v>-0.77532331612632599</v>
      </c>
      <c r="AD229" s="3">
        <v>0.72308997210599801</v>
      </c>
      <c r="AE229" s="3">
        <v>1.6349418380684599</v>
      </c>
      <c r="AH229" s="3">
        <v>-0.225568902613486</v>
      </c>
      <c r="AI229" s="3">
        <v>0.94042423631475802</v>
      </c>
      <c r="AJ229" s="3">
        <v>-0.114913470882817</v>
      </c>
      <c r="AK229" s="3">
        <v>-1.6132753440731999</v>
      </c>
      <c r="AL229" s="3">
        <v>-1.0876171631109099</v>
      </c>
      <c r="AM229" s="3">
        <v>-0.44524741557949299</v>
      </c>
      <c r="AN229" s="3">
        <v>1.5928425874151499</v>
      </c>
      <c r="AO229" s="3">
        <v>-0.97187460122009395</v>
      </c>
      <c r="AP229" s="3">
        <v>-0.35629994938302301</v>
      </c>
      <c r="AQ229" s="3">
        <v>0.81472715503306503</v>
      </c>
      <c r="AR229" s="3">
        <v>1.3332051781926799</v>
      </c>
      <c r="AS229" s="3">
        <v>0.13359768990736501</v>
      </c>
    </row>
    <row r="230" spans="1:45" x14ac:dyDescent="0.3">
      <c r="A230" t="s">
        <v>262</v>
      </c>
      <c r="B230" s="3">
        <v>-0.344368914000652</v>
      </c>
      <c r="C230" s="3">
        <v>-0.34504691954380301</v>
      </c>
      <c r="D230" s="3">
        <v>-0.30317050580478599</v>
      </c>
      <c r="E230" s="3">
        <v>-0.33349881754710697</v>
      </c>
      <c r="F230" s="3">
        <v>3.01184975515039</v>
      </c>
      <c r="G230" s="3">
        <v>-0.31795654810303098</v>
      </c>
      <c r="H230" s="3">
        <v>-0.209684855610829</v>
      </c>
      <c r="I230" s="3">
        <v>-0.34205638255779403</v>
      </c>
      <c r="J230" s="3">
        <v>-0.31223926133906499</v>
      </c>
      <c r="K230" s="3">
        <v>-0.27928875633354799</v>
      </c>
      <c r="L230" s="3">
        <v>-0.224538794309772</v>
      </c>
      <c r="O230" s="3">
        <v>-0.38965046779887502</v>
      </c>
      <c r="P230" s="3">
        <v>-0.400732649840775</v>
      </c>
      <c r="Q230" s="3">
        <v>-0.39911384330966398</v>
      </c>
      <c r="R230" s="3">
        <v>-0.38903303761358199</v>
      </c>
      <c r="S230" s="3">
        <v>2.4700226354167198</v>
      </c>
      <c r="T230" s="3">
        <v>-0.32717054311811</v>
      </c>
      <c r="U230" s="3">
        <v>-0.21264415854144</v>
      </c>
      <c r="V230" s="3">
        <v>-0.35167793519427099</v>
      </c>
      <c r="Y230" s="3">
        <v>-0.78475704857359396</v>
      </c>
      <c r="Z230" s="3">
        <v>0.367360374295785</v>
      </c>
      <c r="AA230" s="3">
        <v>-0.74321335885617401</v>
      </c>
      <c r="AB230" s="3">
        <v>-0.17810409448850101</v>
      </c>
      <c r="AC230" s="3">
        <v>2.0578662617456098</v>
      </c>
      <c r="AD230" s="3">
        <v>-0.65258811256286797</v>
      </c>
      <c r="AE230" s="3">
        <v>-6.6564021560255995E-2</v>
      </c>
      <c r="AH230" s="3">
        <v>-0.15137005494018599</v>
      </c>
      <c r="AI230" s="3">
        <v>-0.16930378535961599</v>
      </c>
      <c r="AJ230" s="3">
        <v>-0.98445195563111598</v>
      </c>
      <c r="AK230" s="3">
        <v>-0.78994104305523805</v>
      </c>
      <c r="AL230" s="3">
        <v>-0.627470076607206</v>
      </c>
      <c r="AM230" s="3">
        <v>2.4344692974628699</v>
      </c>
      <c r="AN230" s="3">
        <v>0.29839157163102997</v>
      </c>
      <c r="AO230" s="3">
        <v>-0.253021023952131</v>
      </c>
      <c r="AP230" s="3">
        <v>0.11472342748785699</v>
      </c>
      <c r="AQ230" s="3">
        <v>-0.69392129554494597</v>
      </c>
      <c r="AR230" s="3">
        <v>1.4232246867628899</v>
      </c>
      <c r="AS230" s="3">
        <v>-0.60132974825421204</v>
      </c>
    </row>
    <row r="231" spans="1:45" x14ac:dyDescent="0.3">
      <c r="A231" t="s">
        <v>263</v>
      </c>
      <c r="B231" s="3">
        <v>-0.33227748506086902</v>
      </c>
      <c r="C231" s="3">
        <v>-0.31784197967470301</v>
      </c>
      <c r="D231" s="3">
        <v>-0.27421155925384399</v>
      </c>
      <c r="E231" s="3">
        <v>-0.33987839454744201</v>
      </c>
      <c r="F231" s="3">
        <v>3.01320602588132</v>
      </c>
      <c r="G231" s="3">
        <v>-0.31712376857358998</v>
      </c>
      <c r="H231" s="3">
        <v>-0.32766439980318601</v>
      </c>
      <c r="I231" s="3">
        <v>-0.33101735349540701</v>
      </c>
      <c r="J231" s="3">
        <v>-0.286108241249309</v>
      </c>
      <c r="K231" s="3">
        <v>-0.258733296177937</v>
      </c>
      <c r="L231" s="3">
        <v>-0.228349548045027</v>
      </c>
      <c r="O231" s="3">
        <v>-0.36381305342912501</v>
      </c>
      <c r="P231" s="3">
        <v>-0.36867240701145498</v>
      </c>
      <c r="Q231" s="3">
        <v>-0.36622164835603399</v>
      </c>
      <c r="R231" s="3">
        <v>-0.33991450027444198</v>
      </c>
      <c r="S231" s="3">
        <v>2.4743773139727998</v>
      </c>
      <c r="T231" s="3">
        <v>-0.36977807203825203</v>
      </c>
      <c r="U231" s="3">
        <v>-0.35555579497016798</v>
      </c>
      <c r="V231" s="3">
        <v>-0.310421837893326</v>
      </c>
      <c r="Y231" s="3">
        <v>-0.63857980712039297</v>
      </c>
      <c r="Z231" s="3">
        <v>1.92755537976147</v>
      </c>
      <c r="AA231" s="3">
        <v>-0.74772184062976599</v>
      </c>
      <c r="AB231" s="3">
        <v>-0.44133122541037301</v>
      </c>
      <c r="AC231" s="3">
        <v>-0.80699749026560796</v>
      </c>
      <c r="AD231" s="3">
        <v>2.06242742691728E-2</v>
      </c>
      <c r="AE231" s="3">
        <v>0.68645070939549402</v>
      </c>
      <c r="AH231" s="3">
        <v>-0.36187924230096502</v>
      </c>
      <c r="AI231" s="3">
        <v>2.37305367562637</v>
      </c>
      <c r="AJ231" s="3">
        <v>-0.57899092705164601</v>
      </c>
      <c r="AK231" s="3">
        <v>-1.13996246854088</v>
      </c>
      <c r="AL231" s="3">
        <v>-0.78004069595153402</v>
      </c>
      <c r="AM231" s="3">
        <v>-0.48465943784486698</v>
      </c>
      <c r="AN231" s="3">
        <v>-1.0203445564248499</v>
      </c>
      <c r="AO231" s="3">
        <v>0.20766144229807601</v>
      </c>
      <c r="AP231" s="3">
        <v>-0.25850118524051402</v>
      </c>
      <c r="AQ231" s="3">
        <v>0.67077903389682902</v>
      </c>
      <c r="AR231" s="3">
        <v>1.01519519342505</v>
      </c>
      <c r="AS231" s="3">
        <v>0.35768916810892498</v>
      </c>
    </row>
    <row r="232" spans="1:45" x14ac:dyDescent="0.3">
      <c r="A232" t="s">
        <v>264</v>
      </c>
      <c r="B232" s="3">
        <v>-0.33982754955433297</v>
      </c>
      <c r="C232" s="3">
        <v>-0.33193241944757601</v>
      </c>
      <c r="D232" s="3">
        <v>-0.312846226457626</v>
      </c>
      <c r="E232" s="3">
        <v>-0.18107182376504799</v>
      </c>
      <c r="F232" s="3">
        <v>3.0118026863579201</v>
      </c>
      <c r="G232" s="3">
        <v>-0.31350154166380501</v>
      </c>
      <c r="H232" s="3">
        <v>-0.32232501536456198</v>
      </c>
      <c r="I232" s="3">
        <v>-0.334147530764701</v>
      </c>
      <c r="J232" s="3">
        <v>-0.31932762128478898</v>
      </c>
      <c r="K232" s="3">
        <v>-0.30919848655279297</v>
      </c>
      <c r="L232" s="3">
        <v>-0.24762447150268699</v>
      </c>
      <c r="O232" s="3">
        <v>-0.31664508348783699</v>
      </c>
      <c r="P232" s="3">
        <v>-0.39618245850205203</v>
      </c>
      <c r="Q232" s="3">
        <v>-0.379634032856419</v>
      </c>
      <c r="R232" s="3">
        <v>-0.37355033310262298</v>
      </c>
      <c r="S232" s="3">
        <v>2.4732309377754</v>
      </c>
      <c r="T232" s="3">
        <v>-0.36285578500723797</v>
      </c>
      <c r="U232" s="3">
        <v>-0.36075565833239998</v>
      </c>
      <c r="V232" s="3">
        <v>-0.28360758648683199</v>
      </c>
      <c r="Y232" s="3">
        <v>-0.54988726555465395</v>
      </c>
      <c r="Z232" s="3">
        <v>0.61508679695086399</v>
      </c>
      <c r="AA232" s="3">
        <v>-0.59299744186249503</v>
      </c>
      <c r="AB232" s="3">
        <v>-1.4862049468342799</v>
      </c>
      <c r="AC232" s="3">
        <v>0.81361279081409299</v>
      </c>
      <c r="AD232" s="3">
        <v>-0.22938533902681199</v>
      </c>
      <c r="AE232" s="3">
        <v>1.4297754055132801</v>
      </c>
      <c r="AH232" s="3">
        <v>0.91536734860807401</v>
      </c>
      <c r="AI232" s="3">
        <v>1.4760410745103201</v>
      </c>
      <c r="AJ232" s="3">
        <v>1.71556058760213</v>
      </c>
      <c r="AK232" s="3">
        <v>-0.58417239386967101</v>
      </c>
      <c r="AL232" s="3">
        <v>-1.1828715246736199</v>
      </c>
      <c r="AM232" s="3">
        <v>-5.7596939201809402E-2</v>
      </c>
      <c r="AN232" s="3">
        <v>0.51050238518421898</v>
      </c>
      <c r="AO232" s="3">
        <v>-1.3045050441995E-2</v>
      </c>
      <c r="AP232" s="3">
        <v>-0.74955741474872895</v>
      </c>
      <c r="AQ232" s="3">
        <v>-1.45886486653075</v>
      </c>
      <c r="AR232" s="3">
        <v>1.6281610120132899E-2</v>
      </c>
      <c r="AS232" s="3">
        <v>-0.58764481655830803</v>
      </c>
    </row>
    <row r="233" spans="1:45" x14ac:dyDescent="0.3">
      <c r="A233" t="s">
        <v>265</v>
      </c>
      <c r="B233" s="3">
        <v>-0.31970495082915201</v>
      </c>
      <c r="C233" s="3">
        <v>-0.32095695854044098</v>
      </c>
      <c r="D233" s="3">
        <v>-0.32300091236679801</v>
      </c>
      <c r="E233" s="3">
        <v>-0.31510397581822602</v>
      </c>
      <c r="F233" s="3">
        <v>3.0142181675590001</v>
      </c>
      <c r="G233" s="3">
        <v>-0.308824557714165</v>
      </c>
      <c r="H233" s="3">
        <v>-0.30010052255255898</v>
      </c>
      <c r="I233" s="3">
        <v>-0.31670121538194201</v>
      </c>
      <c r="J233" s="3">
        <v>-0.29017469564232701</v>
      </c>
      <c r="K233" s="3">
        <v>-0.278424996118802</v>
      </c>
      <c r="L233" s="3">
        <v>-0.24122538259458501</v>
      </c>
      <c r="O233" s="3">
        <v>-0.353052198545805</v>
      </c>
      <c r="P233" s="3">
        <v>-0.38405655488226598</v>
      </c>
      <c r="Q233" s="3">
        <v>-0.38502997853246101</v>
      </c>
      <c r="R233" s="3">
        <v>-0.37423873157776399</v>
      </c>
      <c r="S233" s="3">
        <v>2.4719549361943001</v>
      </c>
      <c r="T233" s="3">
        <v>-0.38659931070539899</v>
      </c>
      <c r="U233" s="3">
        <v>-0.349643971654512</v>
      </c>
      <c r="V233" s="3">
        <v>-0.23933419029609601</v>
      </c>
      <c r="Y233" s="3">
        <v>0.59332435454508603</v>
      </c>
      <c r="Z233" s="3">
        <v>0.373288553549246</v>
      </c>
      <c r="AA233" s="3">
        <v>-1.18982247722876</v>
      </c>
      <c r="AB233" s="3">
        <v>-1.2434666874001601</v>
      </c>
      <c r="AC233" s="3">
        <v>-0.60464381816857804</v>
      </c>
      <c r="AD233" s="3">
        <v>0.90157543100841198</v>
      </c>
      <c r="AE233" s="3">
        <v>1.1697446436947601</v>
      </c>
      <c r="AH233" s="3">
        <v>-0.600975197614945</v>
      </c>
      <c r="AI233" s="3">
        <v>1.0703402585845001</v>
      </c>
      <c r="AJ233" s="3">
        <v>-2.4101198336086701E-2</v>
      </c>
      <c r="AK233" s="3">
        <v>-1.72299351479774</v>
      </c>
      <c r="AL233" s="3">
        <v>-1.0358819277431</v>
      </c>
      <c r="AM233" s="3">
        <v>-0.47027034932012601</v>
      </c>
      <c r="AN233" s="3">
        <v>0.37604093268646099</v>
      </c>
      <c r="AO233" s="3">
        <v>-0.13532714009264901</v>
      </c>
      <c r="AP233" s="3">
        <v>-0.27780882965979797</v>
      </c>
      <c r="AQ233" s="3">
        <v>0.98498685762619298</v>
      </c>
      <c r="AR233" s="3">
        <v>1.9990085926941801</v>
      </c>
      <c r="AS233" s="3">
        <v>-0.16301848402688701</v>
      </c>
    </row>
    <row r="234" spans="1:45" x14ac:dyDescent="0.3">
      <c r="A234" t="s">
        <v>266</v>
      </c>
      <c r="B234" s="3">
        <v>-0.70206301928466897</v>
      </c>
      <c r="C234" s="3">
        <v>-0.45902094559379097</v>
      </c>
      <c r="D234" s="3">
        <v>1.35260875679694</v>
      </c>
      <c r="E234" s="3">
        <v>0.197643458810006</v>
      </c>
      <c r="F234" s="3">
        <v>2.3851005809014398</v>
      </c>
      <c r="G234" s="3">
        <v>-0.66643991534907199</v>
      </c>
      <c r="H234" s="3">
        <v>-2.2378678316642499E-2</v>
      </c>
      <c r="I234" s="3">
        <v>-0.66537675260293005</v>
      </c>
      <c r="J234" s="3">
        <v>-0.67442826252056298</v>
      </c>
      <c r="K234" s="3">
        <v>-0.61661868633888395</v>
      </c>
      <c r="L234" s="3">
        <v>-0.12902653650183399</v>
      </c>
      <c r="O234" s="3">
        <v>-0.51227199250315403</v>
      </c>
      <c r="P234" s="3">
        <v>-0.667949871061848</v>
      </c>
      <c r="Q234" s="3">
        <v>-0.686402062246661</v>
      </c>
      <c r="R234" s="3">
        <v>1.1179742910677199</v>
      </c>
      <c r="S234" s="3">
        <v>1.9816991047239201</v>
      </c>
      <c r="T234" s="3">
        <v>-0.58602378116133103</v>
      </c>
      <c r="U234" s="3">
        <v>-0.110757428315354</v>
      </c>
      <c r="V234" s="3">
        <v>-0.53626826050329301</v>
      </c>
      <c r="Y234" s="3">
        <v>-0.25013475520536499</v>
      </c>
      <c r="Z234" s="3">
        <v>2.2189392056658801</v>
      </c>
      <c r="AA234" s="3">
        <v>-0.66015581941616897</v>
      </c>
      <c r="AB234" s="3">
        <v>-0.50487238778457799</v>
      </c>
      <c r="AC234" s="3">
        <v>-0.11400693673585</v>
      </c>
      <c r="AD234" s="3">
        <v>-0.53482035581119702</v>
      </c>
      <c r="AE234" s="3">
        <v>-0.15494895071272399</v>
      </c>
      <c r="AH234" s="3">
        <v>0.38770771744412202</v>
      </c>
      <c r="AI234" s="3">
        <v>2.6072596566540298</v>
      </c>
      <c r="AJ234" s="3">
        <v>1.3397714811443699</v>
      </c>
      <c r="AK234" s="3">
        <v>-0.465902565088816</v>
      </c>
      <c r="AL234" s="3">
        <v>-0.66710045138019103</v>
      </c>
      <c r="AM234" s="3">
        <v>-0.29533306711836799</v>
      </c>
      <c r="AN234" s="3">
        <v>-0.27435130391688001</v>
      </c>
      <c r="AO234" s="3">
        <v>-0.50192581235740696</v>
      </c>
      <c r="AP234" s="3">
        <v>-0.61057348703456604</v>
      </c>
      <c r="AQ234" s="3">
        <v>-0.62749028956308195</v>
      </c>
      <c r="AR234" s="3">
        <v>-0.356719824229079</v>
      </c>
      <c r="AS234" s="3">
        <v>-0.53534205455412398</v>
      </c>
    </row>
    <row r="235" spans="1:45" x14ac:dyDescent="0.3">
      <c r="A235" t="s">
        <v>267</v>
      </c>
      <c r="B235" s="3">
        <v>-0.58321104873746499</v>
      </c>
      <c r="C235" s="3">
        <v>-0.62018605536837301</v>
      </c>
      <c r="D235" s="3">
        <v>-0.34510217257179199</v>
      </c>
      <c r="E235" s="3">
        <v>-0.48150633346916</v>
      </c>
      <c r="F235" s="3">
        <v>2.9024504317679698</v>
      </c>
      <c r="G235" s="3">
        <v>-0.50686217897205799</v>
      </c>
      <c r="H235" s="3">
        <v>0.20064720030694899</v>
      </c>
      <c r="I235" s="3">
        <v>-2.1969593017679801E-2</v>
      </c>
      <c r="J235" s="3">
        <v>-0.28521276386974598</v>
      </c>
      <c r="K235" s="3">
        <v>-0.338714338697996</v>
      </c>
      <c r="L235" s="3">
        <v>7.9666852629348694E-2</v>
      </c>
      <c r="O235" s="3">
        <v>-0.39680577091714098</v>
      </c>
      <c r="P235" s="3">
        <v>-0.50994947962808901</v>
      </c>
      <c r="Q235" s="3">
        <v>-0.54906809305381998</v>
      </c>
      <c r="R235" s="3">
        <v>-0.42241110432175599</v>
      </c>
      <c r="S235" s="3">
        <v>2.39327603894791</v>
      </c>
      <c r="T235" s="3">
        <v>-0.49290753713111402</v>
      </c>
      <c r="U235" s="3">
        <v>0.24546445220810001</v>
      </c>
      <c r="V235" s="3">
        <v>-0.26759850610408797</v>
      </c>
      <c r="Y235" s="3">
        <v>-1.09519074094292</v>
      </c>
      <c r="Z235" s="3">
        <v>0.415510191646356</v>
      </c>
      <c r="AA235" s="3">
        <v>-1.04779285854201</v>
      </c>
      <c r="AB235" s="3">
        <v>-0.62826549541131704</v>
      </c>
      <c r="AC235" s="3">
        <v>3.2891446719103698E-2</v>
      </c>
      <c r="AD235" s="3">
        <v>1.62855813827593</v>
      </c>
      <c r="AE235" s="3">
        <v>0.69428931825485796</v>
      </c>
      <c r="AH235" s="3">
        <v>-1.02114955567034</v>
      </c>
      <c r="AI235" s="3">
        <v>-4.8301181761278102E-2</v>
      </c>
      <c r="AJ235" s="3">
        <v>-0.21508857590248401</v>
      </c>
      <c r="AK235" s="3">
        <v>-6.55508102661643E-2</v>
      </c>
      <c r="AL235" s="3">
        <v>-0.44984387289705502</v>
      </c>
      <c r="AM235" s="3">
        <v>2.5985103095870401</v>
      </c>
      <c r="AN235" s="3">
        <v>1.38125436930104</v>
      </c>
      <c r="AO235" s="3">
        <v>-0.39958275218818801</v>
      </c>
      <c r="AP235" s="3">
        <v>-0.21672558525809499</v>
      </c>
      <c r="AQ235" s="3">
        <v>-0.62717000893002095</v>
      </c>
      <c r="AR235" s="3">
        <v>-0.51015938504182201</v>
      </c>
      <c r="AS235" s="3">
        <v>-0.42619295097264298</v>
      </c>
    </row>
    <row r="236" spans="1:45" x14ac:dyDescent="0.3">
      <c r="A236" t="s">
        <v>268</v>
      </c>
      <c r="B236" s="3">
        <v>-0.54001596425629605</v>
      </c>
      <c r="C236" s="3">
        <v>-0.48415334458915898</v>
      </c>
      <c r="D236" s="3">
        <v>-0.21960349257210801</v>
      </c>
      <c r="E236" s="3">
        <v>-0.33719076145221999</v>
      </c>
      <c r="F236" s="3">
        <v>2.9700158329639401</v>
      </c>
      <c r="G236" s="3">
        <v>-0.43978274344673901</v>
      </c>
      <c r="H236" s="3">
        <v>-0.30659394573293802</v>
      </c>
      <c r="I236" s="3">
        <v>-0.243857212572093</v>
      </c>
      <c r="J236" s="3">
        <v>-0.311341349999182</v>
      </c>
      <c r="K236" s="3">
        <v>-0.19109241300670801</v>
      </c>
      <c r="L236" s="3">
        <v>0.103615394663501</v>
      </c>
      <c r="O236" s="3">
        <v>-0.39146301698328201</v>
      </c>
      <c r="P236" s="3">
        <v>-0.479082500562169</v>
      </c>
      <c r="Q236" s="3">
        <v>-0.49230866221693498</v>
      </c>
      <c r="R236" s="3">
        <v>-0.27579059923772897</v>
      </c>
      <c r="S236" s="3">
        <v>2.4236877817204698</v>
      </c>
      <c r="T236" s="3">
        <v>-0.49196760368313802</v>
      </c>
      <c r="U236" s="3">
        <v>-0.41070356537987002</v>
      </c>
      <c r="V236" s="3">
        <v>0.117628166342649</v>
      </c>
      <c r="Y236" s="3">
        <v>-0.49360823499649598</v>
      </c>
      <c r="Z236" s="3">
        <v>0.98921848046687</v>
      </c>
      <c r="AA236" s="3">
        <v>-0.68952943307143999</v>
      </c>
      <c r="AB236" s="3">
        <v>-0.90606306805098402</v>
      </c>
      <c r="AC236" s="3">
        <v>-0.586900472686116</v>
      </c>
      <c r="AD236" s="3">
        <v>-8.23441810482438E-2</v>
      </c>
      <c r="AE236" s="3">
        <v>1.7692269093864099</v>
      </c>
      <c r="AH236" s="3">
        <v>-0.458135208882887</v>
      </c>
      <c r="AI236" s="3">
        <v>0.59642341231559404</v>
      </c>
      <c r="AJ236" s="3">
        <v>-0.463964996388605</v>
      </c>
      <c r="AK236" s="3">
        <v>-0.73416365384748705</v>
      </c>
      <c r="AL236" s="3">
        <v>-0.48900548396433602</v>
      </c>
      <c r="AM236" s="3">
        <v>-0.37081561490178599</v>
      </c>
      <c r="AN236" s="3">
        <v>-0.53603356062654395</v>
      </c>
      <c r="AO236" s="3">
        <v>-0.54186394218495504</v>
      </c>
      <c r="AP236" s="3">
        <v>-0.63907789057201403</v>
      </c>
      <c r="AQ236" s="3">
        <v>0.80755274437798896</v>
      </c>
      <c r="AR236" s="3">
        <v>2.7673413592585701</v>
      </c>
      <c r="AS236" s="3">
        <v>6.1742835416466302E-2</v>
      </c>
    </row>
    <row r="237" spans="1:45" x14ac:dyDescent="0.3">
      <c r="A237" t="s">
        <v>269</v>
      </c>
      <c r="B237" s="3">
        <v>0.42732677708258099</v>
      </c>
      <c r="C237" s="3">
        <v>-6.1740330845583398E-2</v>
      </c>
      <c r="D237" s="3">
        <v>-0.41941660646932299</v>
      </c>
      <c r="E237" s="3">
        <v>1.2494646025429901</v>
      </c>
      <c r="F237" s="3">
        <v>2.4233284536343902</v>
      </c>
      <c r="G237" s="3">
        <v>-0.58265262773483595</v>
      </c>
      <c r="H237" s="3">
        <v>-0.60215223880521795</v>
      </c>
      <c r="I237" s="3">
        <v>-0.51598536125210903</v>
      </c>
      <c r="J237" s="3">
        <v>-0.60119257871351905</v>
      </c>
      <c r="K237" s="3">
        <v>-0.71775212842446301</v>
      </c>
      <c r="L237" s="3">
        <v>-0.59922796101491704</v>
      </c>
      <c r="O237" s="3">
        <v>0.64927927765705995</v>
      </c>
      <c r="P237" s="3">
        <v>0.70160078083520905</v>
      </c>
      <c r="Q237" s="3">
        <v>3.5701733913676398E-2</v>
      </c>
      <c r="R237" s="3">
        <v>-0.57135721524668304</v>
      </c>
      <c r="S237" s="3">
        <v>1.8430583648501999</v>
      </c>
      <c r="T237" s="3">
        <v>-0.94442373883651698</v>
      </c>
      <c r="U237" s="3">
        <v>-0.83443444827372404</v>
      </c>
      <c r="V237" s="3">
        <v>-0.87942475489922001</v>
      </c>
      <c r="Y237" s="3">
        <v>2.1769193215836098</v>
      </c>
      <c r="Z237" s="3">
        <v>1.18299115861887E-2</v>
      </c>
      <c r="AA237" s="3">
        <v>-0.65334008507822505</v>
      </c>
      <c r="AB237" s="3">
        <v>-0.74938509576572498</v>
      </c>
      <c r="AC237" s="3">
        <v>-0.34474245152150201</v>
      </c>
      <c r="AD237" s="3">
        <v>-5.2952177507365299E-2</v>
      </c>
      <c r="AE237" s="3">
        <v>-0.388329423296981</v>
      </c>
      <c r="AH237" s="3">
        <v>1.62946573286772</v>
      </c>
      <c r="AI237" s="3">
        <v>1.4305357618107</v>
      </c>
      <c r="AJ237" s="3">
        <v>1.4057646901274801</v>
      </c>
      <c r="AK237" s="3">
        <v>-0.56713825314413602</v>
      </c>
      <c r="AL237" s="3">
        <v>-0.80318193937710103</v>
      </c>
      <c r="AM237" s="3">
        <v>0.69797146263672805</v>
      </c>
      <c r="AN237" s="3">
        <v>-0.2366265699018</v>
      </c>
      <c r="AO237" s="3">
        <v>-0.59412979426506396</v>
      </c>
      <c r="AP237" s="3">
        <v>-0.93709301884769902</v>
      </c>
      <c r="AQ237" s="3">
        <v>-0.311123850344456</v>
      </c>
      <c r="AR237" s="3">
        <v>-0.94307107797841705</v>
      </c>
      <c r="AS237" s="3">
        <v>-0.77137314358395104</v>
      </c>
    </row>
    <row r="238" spans="1:45" x14ac:dyDescent="0.3">
      <c r="A238" t="s">
        <v>270</v>
      </c>
      <c r="B238" s="3">
        <v>-0.65111107305706095</v>
      </c>
      <c r="C238" s="3">
        <v>-0.68631160193304297</v>
      </c>
      <c r="D238" s="3">
        <v>-0.63559037128267504</v>
      </c>
      <c r="E238" s="3">
        <v>-0.52122113261355996</v>
      </c>
      <c r="F238" s="3">
        <v>2.82534230661726</v>
      </c>
      <c r="G238" s="3">
        <v>-2.40332602487606E-2</v>
      </c>
      <c r="H238" s="3">
        <v>-0.57089577882030496</v>
      </c>
      <c r="I238" s="3">
        <v>0.31910379530191701</v>
      </c>
      <c r="J238" s="3">
        <v>-2.5166766932869501E-2</v>
      </c>
      <c r="K238" s="3">
        <v>7.8246122590145906E-2</v>
      </c>
      <c r="L238" s="3">
        <v>-0.108362239621047</v>
      </c>
      <c r="O238" s="3">
        <v>-0.44145944818511701</v>
      </c>
      <c r="P238" s="3">
        <v>-0.47772223928607499</v>
      </c>
      <c r="Q238" s="3">
        <v>-0.47384854296359702</v>
      </c>
      <c r="R238" s="3">
        <v>-0.44800693955066001</v>
      </c>
      <c r="S238" s="3">
        <v>2.4222174578182099</v>
      </c>
      <c r="T238" s="3">
        <v>-0.37704536256996402</v>
      </c>
      <c r="U238" s="3">
        <v>-0.34855905061614401</v>
      </c>
      <c r="V238" s="3">
        <v>0.144424125353351</v>
      </c>
      <c r="Y238" s="3">
        <v>-0.73315434473572605</v>
      </c>
      <c r="Z238" s="3">
        <v>-0.40565037967886403</v>
      </c>
      <c r="AA238" s="3">
        <v>-0.455126902362955</v>
      </c>
      <c r="AB238" s="3">
        <v>-0.39430440507361603</v>
      </c>
      <c r="AC238" s="3">
        <v>-0.67829800072257895</v>
      </c>
      <c r="AD238" s="3">
        <v>2.0115095849617299</v>
      </c>
      <c r="AE238" s="3">
        <v>0.65502444761201495</v>
      </c>
      <c r="AH238" s="3">
        <v>-0.75149428069177204</v>
      </c>
      <c r="AI238" s="3">
        <v>-0.73242572570169795</v>
      </c>
      <c r="AJ238" s="3">
        <v>-0.71665253884227098</v>
      </c>
      <c r="AK238" s="3">
        <v>-0.58348689290771305</v>
      </c>
      <c r="AL238" s="3">
        <v>-0.83592677654860303</v>
      </c>
      <c r="AM238" s="3">
        <v>-0.66650456114594503</v>
      </c>
      <c r="AN238" s="3">
        <v>-0.56229141321297404</v>
      </c>
      <c r="AO238" s="3">
        <v>2.4402631444285099</v>
      </c>
      <c r="AP238" s="3">
        <v>0.37410315391938398</v>
      </c>
      <c r="AQ238" s="3">
        <v>0.89242805423028404</v>
      </c>
      <c r="AR238" s="3">
        <v>0.42564223694292402</v>
      </c>
      <c r="AS238" s="3">
        <v>0.71634559952987298</v>
      </c>
    </row>
    <row r="239" spans="1:45" x14ac:dyDescent="0.3">
      <c r="A239" t="s">
        <v>271</v>
      </c>
      <c r="B239" s="3">
        <v>-0.29561779324279402</v>
      </c>
      <c r="C239" s="3">
        <v>-0.348374430541663</v>
      </c>
      <c r="D239" s="3">
        <v>-0.287148297111183</v>
      </c>
      <c r="E239" s="3">
        <v>-0.24415586253028501</v>
      </c>
      <c r="F239" s="3">
        <v>3.0112130858277002</v>
      </c>
      <c r="G239" s="3">
        <v>-0.36272900316753498</v>
      </c>
      <c r="H239" s="3">
        <v>-0.36626196903444802</v>
      </c>
      <c r="I239" s="3">
        <v>-0.35702368016859198</v>
      </c>
      <c r="J239" s="3">
        <v>-0.26956687849157301</v>
      </c>
      <c r="K239" s="3">
        <v>-0.25692452569892898</v>
      </c>
      <c r="L239" s="3">
        <v>-0.223410645840697</v>
      </c>
      <c r="O239" s="3">
        <v>-0.29191067194532899</v>
      </c>
      <c r="P239" s="3">
        <v>-0.37356141765564899</v>
      </c>
      <c r="Q239" s="3">
        <v>-0.36336506614579001</v>
      </c>
      <c r="R239" s="3">
        <v>-0.37297385959444501</v>
      </c>
      <c r="S239" s="3">
        <v>2.4738172948458899</v>
      </c>
      <c r="T239" s="3">
        <v>-0.37273784117165498</v>
      </c>
      <c r="U239" s="3">
        <v>-0.37087892042749798</v>
      </c>
      <c r="V239" s="3">
        <v>-0.32838951790552101</v>
      </c>
      <c r="Y239" s="3">
        <v>-0.57148884191480898</v>
      </c>
      <c r="Z239" s="3">
        <v>1.3029797518147901</v>
      </c>
      <c r="AA239" s="3">
        <v>-0.81464054433966804</v>
      </c>
      <c r="AB239" s="3">
        <v>-0.62247366184007102</v>
      </c>
      <c r="AC239" s="3">
        <v>-0.86431814665737905</v>
      </c>
      <c r="AD239" s="3">
        <v>9.7537936392855504E-2</v>
      </c>
      <c r="AE239" s="3">
        <v>1.47240350654428</v>
      </c>
      <c r="AH239" s="3">
        <v>-0.80704461870684896</v>
      </c>
      <c r="AI239" s="3">
        <v>-0.56045015236413098</v>
      </c>
      <c r="AJ239" s="3">
        <v>1.33233923248402</v>
      </c>
      <c r="AK239" s="3">
        <v>-1.00764793936768</v>
      </c>
      <c r="AL239" s="3">
        <v>-0.71639905738329002</v>
      </c>
      <c r="AM239" s="3">
        <v>2.2221236406546101</v>
      </c>
      <c r="AN239" s="3">
        <v>0.23111657289822399</v>
      </c>
      <c r="AO239" s="3">
        <v>0.90254373907698804</v>
      </c>
      <c r="AP239" s="3">
        <v>-0.73713399366958798</v>
      </c>
      <c r="AQ239" s="3">
        <v>-0.10866372307415301</v>
      </c>
      <c r="AR239" s="3">
        <v>-0.16560762401736001</v>
      </c>
      <c r="AS239" s="3">
        <v>-0.58517607653078696</v>
      </c>
    </row>
    <row r="240" spans="1:45" x14ac:dyDescent="0.3">
      <c r="A240" t="s">
        <v>272</v>
      </c>
      <c r="B240" s="3">
        <v>5.4841560800524103E-2</v>
      </c>
      <c r="C240" s="3">
        <v>-0.59045188558232198</v>
      </c>
      <c r="D240" s="3">
        <v>-0.32973037230956798</v>
      </c>
      <c r="E240" s="3">
        <v>1.94168088117347</v>
      </c>
      <c r="F240" s="3">
        <v>1.8260539441728201</v>
      </c>
      <c r="G240" s="3">
        <v>-6.8251975983464597E-4</v>
      </c>
      <c r="H240" s="3">
        <v>-0.10928443499723001</v>
      </c>
      <c r="I240" s="3">
        <v>-1.00474382763498</v>
      </c>
      <c r="J240" s="3">
        <v>-0.12616348235346</v>
      </c>
      <c r="K240" s="3">
        <v>-0.73763598526417995</v>
      </c>
      <c r="L240" s="3">
        <v>-0.92388387824524199</v>
      </c>
      <c r="O240" s="3">
        <v>0.44764432020480699</v>
      </c>
      <c r="P240" s="3">
        <v>-0.11047500286783001</v>
      </c>
      <c r="Q240" s="3">
        <v>-0.85430867378112796</v>
      </c>
      <c r="R240" s="3">
        <v>-0.32896374168893699</v>
      </c>
      <c r="S240" s="3">
        <v>0.883280153278172</v>
      </c>
      <c r="T240" s="3">
        <v>1.1559710218900701</v>
      </c>
      <c r="U240" s="3">
        <v>0.65264479407242404</v>
      </c>
      <c r="V240" s="3">
        <v>-1.8457928711075799</v>
      </c>
      <c r="Y240" s="3">
        <v>-0.48546931607091798</v>
      </c>
      <c r="Z240" s="3">
        <v>-0.29867894315224502</v>
      </c>
      <c r="AA240" s="3">
        <v>-0.66853738452230105</v>
      </c>
      <c r="AB240" s="3">
        <v>2.1485636569305901</v>
      </c>
      <c r="AC240" s="3">
        <v>0.16821586290830201</v>
      </c>
      <c r="AD240" s="3">
        <v>-0.10784274328733599</v>
      </c>
      <c r="AE240" s="3">
        <v>-0.75625113280609202</v>
      </c>
      <c r="AH240" s="3">
        <v>-0.58882536053491996</v>
      </c>
      <c r="AI240" s="3">
        <v>-0.48349485200263898</v>
      </c>
      <c r="AJ240" s="3">
        <v>0.75101527363761</v>
      </c>
      <c r="AK240" s="3">
        <v>1.24180245422156</v>
      </c>
      <c r="AL240" s="3">
        <v>1.20968295133806</v>
      </c>
      <c r="AM240" s="3">
        <v>1.6590175159546801</v>
      </c>
      <c r="AN240" s="3">
        <v>0.50819107969588295</v>
      </c>
      <c r="AO240" s="3">
        <v>-0.93434569475112095</v>
      </c>
      <c r="AP240" s="3">
        <v>-0.93330834260013096</v>
      </c>
      <c r="AQ240" s="3">
        <v>-0.94547811563824502</v>
      </c>
      <c r="AR240" s="3">
        <v>-0.51853784820031001</v>
      </c>
      <c r="AS240" s="3">
        <v>-0.96571906112043004</v>
      </c>
    </row>
    <row r="241" spans="1:45" x14ac:dyDescent="0.3">
      <c r="A241" t="s">
        <v>273</v>
      </c>
      <c r="B241" s="3">
        <v>-0.54062078645747003</v>
      </c>
      <c r="C241" s="3">
        <v>-0.62270201619798904</v>
      </c>
      <c r="D241" s="3">
        <v>-0.52393834068677803</v>
      </c>
      <c r="E241" s="3">
        <v>-0.19265096260327899</v>
      </c>
      <c r="F241" s="3">
        <v>2.6824420082498199</v>
      </c>
      <c r="G241" s="3">
        <v>0.20782284516965099</v>
      </c>
      <c r="H241" s="3">
        <v>0.90787626388394305</v>
      </c>
      <c r="I241" s="3">
        <v>-0.59010029116684803</v>
      </c>
      <c r="J241" s="3">
        <v>-0.37432312751013203</v>
      </c>
      <c r="K241" s="3">
        <v>-0.44364545745841899</v>
      </c>
      <c r="L241" s="3">
        <v>-0.51016013522249704</v>
      </c>
      <c r="O241" s="3">
        <v>-0.58738600604371605</v>
      </c>
      <c r="P241" s="3">
        <v>-0.71738123675128995</v>
      </c>
      <c r="Q241" s="3">
        <v>-0.71678674959349098</v>
      </c>
      <c r="R241" s="3">
        <v>-0.49761379105511699</v>
      </c>
      <c r="S241" s="3">
        <v>0.13353481542074699</v>
      </c>
      <c r="T241" s="3">
        <v>2.0073485325127298</v>
      </c>
      <c r="U241" s="3">
        <v>0.98290221820704904</v>
      </c>
      <c r="V241" s="3">
        <v>-0.60461778269691802</v>
      </c>
      <c r="Y241" s="3">
        <v>-0.75165877394504998</v>
      </c>
      <c r="Z241" s="3">
        <v>-0.602261351054449</v>
      </c>
      <c r="AA241" s="3">
        <v>-0.250482352361516</v>
      </c>
      <c r="AB241" s="3">
        <v>2.1155757845738998</v>
      </c>
      <c r="AC241" s="3">
        <v>0.37414685701128803</v>
      </c>
      <c r="AD241" s="3">
        <v>-0.47433243800095698</v>
      </c>
      <c r="AE241" s="3">
        <v>-0.41098772622321</v>
      </c>
      <c r="AH241" s="3">
        <v>-1.2662795997546401</v>
      </c>
      <c r="AI241" s="3">
        <v>-1.0802054687856</v>
      </c>
      <c r="AJ241" s="3">
        <v>-1.1299177324462799</v>
      </c>
      <c r="AK241" s="3">
        <v>1.2094448785070699</v>
      </c>
      <c r="AL241" s="3">
        <v>-0.83046947305930996</v>
      </c>
      <c r="AM241" s="3">
        <v>1.21541729431877</v>
      </c>
      <c r="AN241" s="3">
        <v>-5.9461306404021697E-2</v>
      </c>
      <c r="AO241" s="3">
        <v>0.49187863924944297</v>
      </c>
      <c r="AP241" s="3">
        <v>1.5523214364397599</v>
      </c>
      <c r="AQ241" s="3">
        <v>0.28055817042486297</v>
      </c>
      <c r="AR241" s="3">
        <v>-0.69955729343202</v>
      </c>
      <c r="AS241" s="3">
        <v>0.31627045494195899</v>
      </c>
    </row>
    <row r="242" spans="1:45" x14ac:dyDescent="0.3">
      <c r="A242" t="s">
        <v>274</v>
      </c>
      <c r="B242" s="3">
        <v>-0.37494829134079899</v>
      </c>
      <c r="C242" s="3">
        <v>-0.40991102063938001</v>
      </c>
      <c r="D242" s="3">
        <v>-0.40068984472934799</v>
      </c>
      <c r="E242" s="3">
        <v>-0.34657857611666298</v>
      </c>
      <c r="F242" s="3">
        <v>2.9625285778235</v>
      </c>
      <c r="G242" s="3">
        <v>-0.344032036219382</v>
      </c>
      <c r="H242" s="3">
        <v>-0.45291232351403699</v>
      </c>
      <c r="I242" s="3">
        <v>-0.38465619511992</v>
      </c>
      <c r="J242" s="3">
        <v>-0.27750462647646201</v>
      </c>
      <c r="K242" s="3">
        <v>-0.19213428188257201</v>
      </c>
      <c r="L242" s="3">
        <v>0.22083861821506301</v>
      </c>
      <c r="O242" s="3">
        <v>-0.40247246210267001</v>
      </c>
      <c r="P242" s="3">
        <v>-0.41412149335912701</v>
      </c>
      <c r="Q242" s="3">
        <v>-0.41318477818212601</v>
      </c>
      <c r="R242" s="3">
        <v>-0.364506779298303</v>
      </c>
      <c r="S242" s="3">
        <v>2.4632160555437101</v>
      </c>
      <c r="T242" s="3">
        <v>-0.40287321657551101</v>
      </c>
      <c r="U242" s="3">
        <v>-0.34390601060424197</v>
      </c>
      <c r="V242" s="3">
        <v>-0.122151315421729</v>
      </c>
      <c r="Y242" s="3">
        <v>-0.85490770751366396</v>
      </c>
      <c r="Z242" s="3">
        <v>0.93482499909034</v>
      </c>
      <c r="AA242" s="3">
        <v>-0.46725546065212498</v>
      </c>
      <c r="AB242" s="3">
        <v>-1.0459481937328301</v>
      </c>
      <c r="AC242" s="3">
        <v>-0.75080225854973903</v>
      </c>
      <c r="AD242" s="3">
        <v>1.35095950800343</v>
      </c>
      <c r="AE242" s="3">
        <v>0.83312911335458795</v>
      </c>
      <c r="AH242" s="3">
        <v>-0.12698633438036899</v>
      </c>
      <c r="AI242" s="3">
        <v>0.50402343315296505</v>
      </c>
      <c r="AJ242" s="3">
        <v>0.24594696391991699</v>
      </c>
      <c r="AK242" s="3">
        <v>-1.7796916045508</v>
      </c>
      <c r="AL242" s="3">
        <v>-1.82833455548819</v>
      </c>
      <c r="AM242" s="3">
        <v>-8.8882727321882207E-3</v>
      </c>
      <c r="AN242" s="3">
        <v>-0.86841155826570204</v>
      </c>
      <c r="AO242" s="3">
        <v>1.26449370409576</v>
      </c>
      <c r="AP242" s="3">
        <v>0.71514536821532604</v>
      </c>
      <c r="AQ242" s="3">
        <v>0.86691842931821705</v>
      </c>
      <c r="AR242" s="3">
        <v>0.39130734859841498</v>
      </c>
      <c r="AS242" s="3">
        <v>0.62447707811665198</v>
      </c>
    </row>
    <row r="243" spans="1:45" x14ac:dyDescent="0.3">
      <c r="A243" t="s">
        <v>275</v>
      </c>
      <c r="B243" s="3">
        <v>-1.4269289821614</v>
      </c>
      <c r="C243" s="3">
        <v>-0.30426220510086899</v>
      </c>
      <c r="D243" s="3">
        <v>0.45623093434694301</v>
      </c>
      <c r="E243" s="3">
        <v>1.5805864582393301</v>
      </c>
      <c r="F243" s="3">
        <v>1.7908536733459399</v>
      </c>
      <c r="G243" s="3">
        <v>-0.68327718634369805</v>
      </c>
      <c r="H243" s="3">
        <v>-0.69441818663858901</v>
      </c>
      <c r="I243" s="3">
        <v>0.63206320904507296</v>
      </c>
      <c r="J243" s="3">
        <v>-0.46404611261949402</v>
      </c>
      <c r="K243" s="3">
        <v>-0.46080089761631299</v>
      </c>
      <c r="L243" s="3">
        <v>-0.426000704496932</v>
      </c>
      <c r="O243" s="3">
        <v>3.6209252150120497E-2</v>
      </c>
      <c r="P243" s="3">
        <v>-0.89018618624162205</v>
      </c>
      <c r="Q243" s="3">
        <v>-1.12373235244507</v>
      </c>
      <c r="R243" s="3">
        <v>0.88852196110157</v>
      </c>
      <c r="S243" s="3">
        <v>1.9335996272854601</v>
      </c>
      <c r="T243" s="3">
        <v>6.0080229040650399E-2</v>
      </c>
      <c r="U243" s="3">
        <v>-0.41660046055303501</v>
      </c>
      <c r="V243" s="3">
        <v>-0.48789207033807103</v>
      </c>
      <c r="Y243" s="3">
        <v>-0.78017535269808502</v>
      </c>
      <c r="Z243" s="3">
        <v>1.05750008969826</v>
      </c>
      <c r="AA243" s="3">
        <v>-1.4888942709103199</v>
      </c>
      <c r="AB243" s="3">
        <v>0.41998534412002803</v>
      </c>
      <c r="AC243" s="3">
        <v>-0.75584223687269103</v>
      </c>
      <c r="AD243" s="3">
        <v>1.00957798401312</v>
      </c>
      <c r="AE243" s="3">
        <v>0.537848442649695</v>
      </c>
      <c r="AH243" s="3">
        <v>0.28708132929128499</v>
      </c>
      <c r="AI243" s="3">
        <v>1.3582562515115</v>
      </c>
      <c r="AJ243" s="3">
        <v>2.2462006274831801</v>
      </c>
      <c r="AK243" s="3">
        <v>-0.73271503367004498</v>
      </c>
      <c r="AL243" s="3">
        <v>-1.03566974822184</v>
      </c>
      <c r="AM243" s="3">
        <v>0.402373072336979</v>
      </c>
      <c r="AN243" s="3">
        <v>-1.36713525620928</v>
      </c>
      <c r="AO243" s="3">
        <v>-0.22797483009400499</v>
      </c>
      <c r="AP243" s="3">
        <v>-0.49425959431550698</v>
      </c>
      <c r="AQ243" s="3">
        <v>-8.6029115705359094E-2</v>
      </c>
      <c r="AR243" s="3">
        <v>-7.0421177877928398E-2</v>
      </c>
      <c r="AS243" s="3">
        <v>-0.27970652452897499</v>
      </c>
    </row>
    <row r="244" spans="1:45" x14ac:dyDescent="0.3">
      <c r="A244" t="s">
        <v>276</v>
      </c>
      <c r="B244" s="3">
        <v>-0.99357468094541801</v>
      </c>
      <c r="C244" s="3">
        <v>-0.852113113966945</v>
      </c>
      <c r="D244" s="3">
        <v>-0.19111930000869601</v>
      </c>
      <c r="E244" s="3">
        <v>-0.24734743607847501</v>
      </c>
      <c r="F244" s="3">
        <v>2.6427090573030001</v>
      </c>
      <c r="G244" s="3">
        <v>-0.68083238922550404</v>
      </c>
      <c r="H244" s="3">
        <v>-0.57855347995695605</v>
      </c>
      <c r="I244" s="3">
        <v>-5.9218340831284001E-2</v>
      </c>
      <c r="J244" s="3">
        <v>0.15291646594925901</v>
      </c>
      <c r="K244" s="3">
        <v>0.23892313433114801</v>
      </c>
      <c r="L244" s="3">
        <v>0.56821008342986701</v>
      </c>
      <c r="O244" s="3">
        <v>-0.57544965185395802</v>
      </c>
      <c r="P244" s="3">
        <v>-0.68360458875525199</v>
      </c>
      <c r="Q244" s="3">
        <v>-0.69816179724898597</v>
      </c>
      <c r="R244" s="3">
        <v>4.2478342652507897E-2</v>
      </c>
      <c r="S244" s="3">
        <v>2.2835966214797199</v>
      </c>
      <c r="T244" s="3">
        <v>-0.66868899871788001</v>
      </c>
      <c r="U244" s="3">
        <v>0.20187952828486999</v>
      </c>
      <c r="V244" s="3">
        <v>9.7950544158975195E-2</v>
      </c>
      <c r="Y244" s="3">
        <v>-0.83418995432569498</v>
      </c>
      <c r="Z244" s="3">
        <v>0.48079622311034598</v>
      </c>
      <c r="AA244" s="3">
        <v>-0.79402300925860803</v>
      </c>
      <c r="AB244" s="3">
        <v>-0.48888469998030898</v>
      </c>
      <c r="AC244" s="3">
        <v>-0.55606644000574801</v>
      </c>
      <c r="AD244" s="3">
        <v>0.232750973665446</v>
      </c>
      <c r="AE244" s="3">
        <v>1.9596169067945699</v>
      </c>
      <c r="AH244" s="3">
        <v>-1.6783874305947999</v>
      </c>
      <c r="AI244" s="3">
        <v>0.45400928326835999</v>
      </c>
      <c r="AJ244" s="3">
        <v>-5.4093440296010802E-3</v>
      </c>
      <c r="AK244" s="3">
        <v>0.51317262483503701</v>
      </c>
      <c r="AL244" s="3">
        <v>-4.04884724260859E-2</v>
      </c>
      <c r="AM244" s="3">
        <v>0.45258849054053901</v>
      </c>
      <c r="AN244" s="3">
        <v>-0.86055800643288305</v>
      </c>
      <c r="AO244" s="3">
        <v>-0.58965438004961201</v>
      </c>
      <c r="AP244" s="3">
        <v>-0.80445059325135504</v>
      </c>
      <c r="AQ244" s="3">
        <v>0.40250882256840398</v>
      </c>
      <c r="AR244" s="3">
        <v>2.3597444805258898</v>
      </c>
      <c r="AS244" s="3">
        <v>-0.203075474953893</v>
      </c>
    </row>
    <row r="245" spans="1:45" x14ac:dyDescent="0.3">
      <c r="A245" t="s">
        <v>277</v>
      </c>
      <c r="B245" s="3">
        <v>-0.941230107966606</v>
      </c>
      <c r="C245" s="3">
        <v>-0.52431302572816796</v>
      </c>
      <c r="D245" s="3">
        <v>0.21656950312550599</v>
      </c>
      <c r="E245" s="3">
        <v>1.32438794381736</v>
      </c>
      <c r="F245" s="3">
        <v>2.2288408009461498</v>
      </c>
      <c r="G245" s="3">
        <v>-0.71715307103599102</v>
      </c>
      <c r="H245" s="3">
        <v>-0.192695377907841</v>
      </c>
      <c r="I245" s="3">
        <v>0.53087514137875502</v>
      </c>
      <c r="J245" s="3">
        <v>-0.62135334892466698</v>
      </c>
      <c r="K245" s="3">
        <v>-0.67521822002445497</v>
      </c>
      <c r="L245" s="3">
        <v>-0.62871023768003698</v>
      </c>
      <c r="O245" s="3">
        <v>-0.36956996789422603</v>
      </c>
      <c r="P245" s="3">
        <v>-0.76615178079290402</v>
      </c>
      <c r="Q245" s="3">
        <v>-0.43901646441360498</v>
      </c>
      <c r="R245" s="3">
        <v>1.0677888706571701</v>
      </c>
      <c r="S245" s="3">
        <v>1.9133201586559601</v>
      </c>
      <c r="T245" s="3">
        <v>-3.5196896544657102E-2</v>
      </c>
      <c r="U245" s="3">
        <v>-0.27241075695012301</v>
      </c>
      <c r="V245" s="3">
        <v>-1.09876316271761</v>
      </c>
      <c r="Y245" s="3">
        <v>-0.84375101931793395</v>
      </c>
      <c r="Z245" s="3">
        <v>0.639301529008238</v>
      </c>
      <c r="AA245" s="3">
        <v>-1.5810033437859501</v>
      </c>
      <c r="AB245" s="3">
        <v>0.43482387232540898</v>
      </c>
      <c r="AC245" s="3">
        <v>-0.57271783308903901</v>
      </c>
      <c r="AD245" s="3">
        <v>0.88074986434018798</v>
      </c>
      <c r="AE245" s="3">
        <v>1.0425969305190801</v>
      </c>
      <c r="AH245" s="3">
        <v>-0.30134006943589398</v>
      </c>
      <c r="AI245" s="3">
        <v>0.866923347255104</v>
      </c>
      <c r="AJ245" s="3">
        <v>1.8907588404751301</v>
      </c>
      <c r="AK245" s="3">
        <v>-1.3047072210633099</v>
      </c>
      <c r="AL245" s="3">
        <v>-1.7823287035998501</v>
      </c>
      <c r="AM245" s="3">
        <v>-6.3887635026394399E-2</v>
      </c>
      <c r="AN245" s="3">
        <v>-0.72295984960111404</v>
      </c>
      <c r="AO245" s="3">
        <v>0.107863725166503</v>
      </c>
      <c r="AP245" s="3">
        <v>-0.17294731550126799</v>
      </c>
      <c r="AQ245" s="3">
        <v>0.930371010985799</v>
      </c>
      <c r="AR245" s="3">
        <v>0.51833781581388505</v>
      </c>
      <c r="AS245" s="3">
        <v>3.3916054531420201E-2</v>
      </c>
    </row>
    <row r="246" spans="1:45" x14ac:dyDescent="0.3">
      <c r="A246" t="s">
        <v>278</v>
      </c>
      <c r="B246" s="3">
        <v>0.25938292312958</v>
      </c>
      <c r="C246" s="3">
        <v>-0.170594486038735</v>
      </c>
      <c r="D246" s="3">
        <v>-0.59096395177612404</v>
      </c>
      <c r="E246" s="3">
        <v>8.7408571947934693E-2</v>
      </c>
      <c r="F246" s="3">
        <v>2.46975946467309</v>
      </c>
      <c r="G246" s="3">
        <v>-1.29380968135298</v>
      </c>
      <c r="H246" s="3">
        <v>0.176267413128952</v>
      </c>
      <c r="I246" s="3">
        <v>0.65776715266478802</v>
      </c>
      <c r="J246" s="3">
        <v>-0.21766452587122101</v>
      </c>
      <c r="K246" s="3">
        <v>-1.08447356034276</v>
      </c>
      <c r="L246" s="3">
        <v>-0.29307932016253202</v>
      </c>
      <c r="O246" s="3">
        <v>0.124070065130197</v>
      </c>
      <c r="P246" s="3">
        <v>0.36913762959347701</v>
      </c>
      <c r="Q246" s="3">
        <v>0.30598233688298498</v>
      </c>
      <c r="R246" s="3">
        <v>-0.27130674445759001</v>
      </c>
      <c r="S246" s="3">
        <v>1.45275294992007</v>
      </c>
      <c r="T246" s="3">
        <v>-1.40592521930314</v>
      </c>
      <c r="U246" s="3">
        <v>0.81465362368788596</v>
      </c>
      <c r="V246" s="3">
        <v>-1.38936464145389</v>
      </c>
      <c r="Y246" s="3">
        <v>5.43122698115589E-2</v>
      </c>
      <c r="Z246" s="3">
        <v>0.52471333750462401</v>
      </c>
      <c r="AA246" s="3">
        <v>-1.91924784701343</v>
      </c>
      <c r="AB246" s="3">
        <v>0.55059270185280795</v>
      </c>
      <c r="AC246" s="3">
        <v>-0.445084157630594</v>
      </c>
      <c r="AD246" s="3">
        <v>1.2397323802429701</v>
      </c>
      <c r="AE246" s="3">
        <v>-5.0186847679392303E-3</v>
      </c>
      <c r="AH246" s="3">
        <v>0.69944936713739403</v>
      </c>
      <c r="AI246" s="3">
        <v>-0.35788320923352501</v>
      </c>
      <c r="AJ246" s="3">
        <v>1.81111672656298</v>
      </c>
      <c r="AK246" s="3">
        <v>0.811412921079813</v>
      </c>
      <c r="AL246" s="3">
        <v>0.33241299847934003</v>
      </c>
      <c r="AM246" s="3">
        <v>1.42568015720934</v>
      </c>
      <c r="AN246" s="3">
        <v>-9.7083752777592902E-2</v>
      </c>
      <c r="AO246" s="3">
        <v>-0.94412177689585297</v>
      </c>
      <c r="AP246" s="3">
        <v>-0.95853637395747804</v>
      </c>
      <c r="AQ246" s="3">
        <v>-0.964669221713231</v>
      </c>
      <c r="AR246" s="3">
        <v>-0.82397161169345201</v>
      </c>
      <c r="AS246" s="3">
        <v>-0.93380622419773396</v>
      </c>
    </row>
    <row r="247" spans="1:45" x14ac:dyDescent="0.3">
      <c r="A247" t="s">
        <v>279</v>
      </c>
      <c r="B247" s="3">
        <v>-0.86308486003691498</v>
      </c>
      <c r="C247" s="3">
        <v>-0.93245972975352798</v>
      </c>
      <c r="D247" s="3">
        <v>-0.128731993544066</v>
      </c>
      <c r="E247" s="3">
        <v>0.69837539402886895</v>
      </c>
      <c r="F247" s="3">
        <v>1.9183261161066301</v>
      </c>
      <c r="G247" s="3">
        <v>0.90676719932261995</v>
      </c>
      <c r="H247" s="3">
        <v>-1.0762155824228301</v>
      </c>
      <c r="I247" s="3">
        <v>-1.0574025064661099</v>
      </c>
      <c r="J247" s="3">
        <v>0.96089194042658199</v>
      </c>
      <c r="K247" s="3">
        <v>-2.8625520369416099E-3</v>
      </c>
      <c r="L247" s="3">
        <v>-0.42360342562431402</v>
      </c>
      <c r="O247" s="3">
        <v>-0.59096967745156803</v>
      </c>
      <c r="P247" s="3">
        <v>-0.82932474547165302</v>
      </c>
      <c r="Q247" s="3">
        <v>-0.74806087383549302</v>
      </c>
      <c r="R247" s="3">
        <v>1.1293303837070801</v>
      </c>
      <c r="S247" s="3">
        <v>1.6785151948997601</v>
      </c>
      <c r="T247" s="3">
        <v>0.64652899590900603</v>
      </c>
      <c r="U247" s="3">
        <v>-0.82419645808969899</v>
      </c>
      <c r="V247" s="3">
        <v>-0.46182281966743099</v>
      </c>
      <c r="Y247" s="3">
        <v>-0.89581603740334403</v>
      </c>
      <c r="Z247" s="3">
        <v>1.3329877307304301</v>
      </c>
      <c r="AA247" s="3">
        <v>0.280339714590496</v>
      </c>
      <c r="AB247" s="3">
        <v>-1.08309655555763</v>
      </c>
      <c r="AC247" s="3">
        <v>-0.86119928634298604</v>
      </c>
      <c r="AD247" s="3">
        <v>1.1942556252410099</v>
      </c>
      <c r="AE247" s="3">
        <v>3.2528808742024802E-2</v>
      </c>
      <c r="AH247" s="3">
        <v>-1.59930369399802E-2</v>
      </c>
      <c r="AI247" s="3">
        <v>0.88753386299911097</v>
      </c>
      <c r="AJ247" s="3">
        <v>-0.13440282525386399</v>
      </c>
      <c r="AK247" s="3">
        <v>-1.7870860180161801</v>
      </c>
      <c r="AL247" s="3">
        <v>-1.4129415027546799</v>
      </c>
      <c r="AM247" s="3">
        <v>-1.11786636628604</v>
      </c>
      <c r="AN247" s="3">
        <v>1.57422225272648</v>
      </c>
      <c r="AO247" s="3">
        <v>0.339137677286447</v>
      </c>
      <c r="AP247" s="3">
        <v>0.92859239634374702</v>
      </c>
      <c r="AQ247" s="3">
        <v>0.25871371750862898</v>
      </c>
      <c r="AR247" s="3">
        <v>-1.41789872292242E-3</v>
      </c>
      <c r="AS247" s="3">
        <v>0.48150774110925798</v>
      </c>
    </row>
    <row r="248" spans="1:45" x14ac:dyDescent="0.3">
      <c r="A248" t="s">
        <v>280</v>
      </c>
      <c r="B248" s="3">
        <v>0.40067996005342899</v>
      </c>
      <c r="C248" s="3">
        <v>-5.2682163702345797E-2</v>
      </c>
      <c r="D248" s="3">
        <v>0.80490361942631405</v>
      </c>
      <c r="E248" s="3">
        <v>1.2368455244716801</v>
      </c>
      <c r="F248" s="3">
        <v>-0.63687678871596498</v>
      </c>
      <c r="G248" s="3">
        <v>2.0286525744809301</v>
      </c>
      <c r="H248" s="3">
        <v>-0.57858045085783105</v>
      </c>
      <c r="I248" s="3">
        <v>-0.77819882053740497</v>
      </c>
      <c r="J248" s="3">
        <v>-0.413041813731027</v>
      </c>
      <c r="K248" s="3">
        <v>-0.96368370619250798</v>
      </c>
      <c r="L248" s="3">
        <v>-1.04801793469527</v>
      </c>
      <c r="O248" s="3">
        <v>-0.17960649275600199</v>
      </c>
      <c r="P248" s="3">
        <v>-2.7536432044805499E-2</v>
      </c>
      <c r="Q248" s="3">
        <v>0.113108306377853</v>
      </c>
      <c r="R248" s="3">
        <v>0.94416233251330695</v>
      </c>
      <c r="S248" s="3">
        <v>-0.50496054552514302</v>
      </c>
      <c r="T248" s="3">
        <v>1.83656799013595</v>
      </c>
      <c r="U248" s="3">
        <v>-0.92534421653420496</v>
      </c>
      <c r="V248" s="3">
        <v>-1.2563909421669499</v>
      </c>
      <c r="Y248" s="3">
        <v>-0.21096307868869499</v>
      </c>
      <c r="Z248" s="3">
        <v>-0.16391364103572501</v>
      </c>
      <c r="AA248" s="3">
        <v>1.1752377088408299</v>
      </c>
      <c r="AB248" s="3">
        <v>1.57842467955515</v>
      </c>
      <c r="AC248" s="3">
        <v>-0.45647557243715098</v>
      </c>
      <c r="AD248" s="3">
        <v>-0.95883609057140895</v>
      </c>
      <c r="AE248" s="3">
        <v>-0.96347400566299601</v>
      </c>
      <c r="AH248" s="3">
        <v>1.1805712322789399</v>
      </c>
      <c r="AI248" s="3">
        <v>-0.50453899975522098</v>
      </c>
      <c r="AJ248" s="3">
        <v>1.6254718804596699</v>
      </c>
      <c r="AK248" s="3">
        <v>2.0544491219773602</v>
      </c>
      <c r="AL248" s="3">
        <v>-0.481156435478724</v>
      </c>
      <c r="AM248" s="3">
        <v>-0.33305678050538001</v>
      </c>
      <c r="AN248" s="3">
        <v>-0.59231373346476202</v>
      </c>
      <c r="AO248" s="3">
        <v>-0.37891651842948099</v>
      </c>
      <c r="AP248" s="3">
        <v>-0.64431103169786896</v>
      </c>
      <c r="AQ248" s="3">
        <v>-0.64013283693261602</v>
      </c>
      <c r="AR248" s="3">
        <v>-0.63910796626780997</v>
      </c>
      <c r="AS248" s="3">
        <v>-0.64695793218410103</v>
      </c>
    </row>
    <row r="249" spans="1:45" x14ac:dyDescent="0.3">
      <c r="A249" t="s">
        <v>281</v>
      </c>
      <c r="B249" s="3">
        <v>-3.4463696292287301E-2</v>
      </c>
      <c r="C249" s="3">
        <v>-0.21412436906186999</v>
      </c>
      <c r="D249" s="3">
        <v>0.92579388157043396</v>
      </c>
      <c r="E249" s="3">
        <v>1.18301889623375</v>
      </c>
      <c r="F249" s="3">
        <v>-0.73481293538173498</v>
      </c>
      <c r="G249" s="3">
        <v>2.1825806847296101</v>
      </c>
      <c r="H249" s="3">
        <v>-0.584224560208639</v>
      </c>
      <c r="I249" s="3">
        <v>-0.70743097046840797</v>
      </c>
      <c r="J249" s="3">
        <v>-0.31203808917623999</v>
      </c>
      <c r="K249" s="3">
        <v>-0.82700446421377605</v>
      </c>
      <c r="L249" s="3">
        <v>-0.87729437773083696</v>
      </c>
      <c r="O249" s="3">
        <v>-0.279084630071053</v>
      </c>
      <c r="P249" s="3">
        <v>-0.47112129055498903</v>
      </c>
      <c r="Q249" s="3">
        <v>-0.39818991007332399</v>
      </c>
      <c r="R249" s="3">
        <v>1.2263093424885301</v>
      </c>
      <c r="S249" s="3">
        <v>-0.50757090754620804</v>
      </c>
      <c r="T249" s="3">
        <v>1.91384847508914</v>
      </c>
      <c r="U249" s="3">
        <v>-0.65290221280733396</v>
      </c>
      <c r="V249" s="3">
        <v>-0.83128886652476197</v>
      </c>
      <c r="Y249" s="3">
        <v>-0.34545705216374401</v>
      </c>
      <c r="Z249" s="3">
        <v>-0.46034875605539699</v>
      </c>
      <c r="AA249" s="3">
        <v>0.72776714469663994</v>
      </c>
      <c r="AB249" s="3">
        <v>1.96132418767064</v>
      </c>
      <c r="AC249" s="3">
        <v>-0.35724801631775199</v>
      </c>
      <c r="AD249" s="3">
        <v>-0.77483990130564795</v>
      </c>
      <c r="AE249" s="3">
        <v>-0.75119760652473599</v>
      </c>
      <c r="AH249" s="3">
        <v>0.25665957289072799</v>
      </c>
      <c r="AI249" s="3">
        <v>-0.96276460187884705</v>
      </c>
      <c r="AJ249" s="3">
        <v>0.146871631050566</v>
      </c>
      <c r="AK249" s="3">
        <v>2.85295160981951</v>
      </c>
      <c r="AL249" s="3">
        <v>-0.43018786785255198</v>
      </c>
      <c r="AM249" s="3">
        <v>0.15930050284660399</v>
      </c>
      <c r="AN249" s="3">
        <v>-0.77591067047623596</v>
      </c>
      <c r="AO249" s="3">
        <v>0.36999546183197501</v>
      </c>
      <c r="AP249" s="3">
        <v>-0.17272877720781499</v>
      </c>
      <c r="AQ249" s="3">
        <v>-0.16968296001281399</v>
      </c>
      <c r="AR249" s="3">
        <v>-0.75154570493448003</v>
      </c>
      <c r="AS249" s="3">
        <v>-0.52295819607663396</v>
      </c>
    </row>
    <row r="250" spans="1:45" x14ac:dyDescent="0.3">
      <c r="A250" t="s">
        <v>282</v>
      </c>
      <c r="B250" s="3">
        <v>0.63896166396084098</v>
      </c>
      <c r="C250" s="3">
        <v>0.59706031460484399</v>
      </c>
      <c r="D250" s="3">
        <v>0.79622735726693294</v>
      </c>
      <c r="E250" s="3">
        <v>0.94649234573820096</v>
      </c>
      <c r="F250" s="3">
        <v>-0.74448174184291205</v>
      </c>
      <c r="G250" s="3">
        <v>1.87152552439605</v>
      </c>
      <c r="H250" s="3">
        <v>-0.45747183534047098</v>
      </c>
      <c r="I250" s="3">
        <v>-1.0886487847800399</v>
      </c>
      <c r="J250" s="3">
        <v>-0.64820985657075803</v>
      </c>
      <c r="K250" s="3">
        <v>-1.01538315534516</v>
      </c>
      <c r="L250" s="3">
        <v>-0.89607183208752395</v>
      </c>
      <c r="O250" s="3">
        <v>0.35307297909499702</v>
      </c>
      <c r="P250" s="3">
        <v>0.25233297013389999</v>
      </c>
      <c r="Q250" s="3">
        <v>0.24147103060633399</v>
      </c>
      <c r="R250" s="3">
        <v>0.735367188989835</v>
      </c>
      <c r="S250" s="3">
        <v>-0.89338088957549799</v>
      </c>
      <c r="T250" s="3">
        <v>1.6209054687420299</v>
      </c>
      <c r="U250" s="3">
        <v>-0.91032906808765002</v>
      </c>
      <c r="V250" s="3">
        <v>-1.3994396799039399</v>
      </c>
      <c r="Y250" s="3">
        <v>-7.8256575679300999E-2</v>
      </c>
      <c r="Z250" s="3">
        <v>0.435432965468601</v>
      </c>
      <c r="AA250" s="3">
        <v>0.84308141237885903</v>
      </c>
      <c r="AB250" s="3">
        <v>1.5661980065591099</v>
      </c>
      <c r="AC250" s="3">
        <v>-0.729093176668826</v>
      </c>
      <c r="AD250" s="3">
        <v>-1.1481252609988599</v>
      </c>
      <c r="AE250" s="3">
        <v>-0.889237371059585</v>
      </c>
      <c r="AH250" s="3">
        <v>1.16562577410333</v>
      </c>
      <c r="AI250" s="3">
        <v>0.472388436104972</v>
      </c>
      <c r="AJ250" s="3">
        <v>1.3507139099116501</v>
      </c>
      <c r="AK250" s="3">
        <v>1.8916180548884101</v>
      </c>
      <c r="AL250" s="3">
        <v>-0.37531727847385499</v>
      </c>
      <c r="AM250" s="3">
        <v>-0.30760691467040202</v>
      </c>
      <c r="AN250" s="3">
        <v>-0.45656647159104802</v>
      </c>
      <c r="AO250" s="3">
        <v>-3.9482467494327503E-2</v>
      </c>
      <c r="AP250" s="3">
        <v>-0.81987325864082194</v>
      </c>
      <c r="AQ250" s="3">
        <v>-1.1674690320489201</v>
      </c>
      <c r="AR250" s="3">
        <v>-1.03852997035604</v>
      </c>
      <c r="AS250" s="3">
        <v>-0.67550078173295003</v>
      </c>
    </row>
    <row r="251" spans="1:45" x14ac:dyDescent="0.3">
      <c r="A251" t="s">
        <v>283</v>
      </c>
      <c r="B251" s="3">
        <v>0.96691815672438397</v>
      </c>
      <c r="C251" s="3">
        <v>0.52440458111570298</v>
      </c>
      <c r="D251" s="3">
        <v>0.41192251774518102</v>
      </c>
      <c r="E251" s="3">
        <v>0.86162138135752397</v>
      </c>
      <c r="F251" s="3">
        <v>-0.544149857609592</v>
      </c>
      <c r="G251" s="3">
        <v>1.9374432589750401</v>
      </c>
      <c r="H251" s="3">
        <v>-0.87638876821191602</v>
      </c>
      <c r="I251" s="3">
        <v>-1.18378117915017</v>
      </c>
      <c r="J251" s="3">
        <v>-0.53006368963530104</v>
      </c>
      <c r="K251" s="3">
        <v>-1.0565919139153199</v>
      </c>
      <c r="L251" s="3">
        <v>-0.511334487395528</v>
      </c>
      <c r="O251" s="3">
        <v>9.0597914833013396E-2</v>
      </c>
      <c r="P251" s="3">
        <v>0.42679282196384499</v>
      </c>
      <c r="Q251" s="3">
        <v>0.54048539199823697</v>
      </c>
      <c r="R251" s="3">
        <v>0.56911036178091501</v>
      </c>
      <c r="S251" s="3">
        <v>-1.0781402797206401</v>
      </c>
      <c r="T251" s="3">
        <v>1.58132591734169</v>
      </c>
      <c r="U251" s="3">
        <v>-0.70326146943165602</v>
      </c>
      <c r="V251" s="3">
        <v>-1.4269106587654099</v>
      </c>
      <c r="Y251" s="3">
        <v>0.152051558035662</v>
      </c>
      <c r="Z251" s="3">
        <v>-0.58767475845220396</v>
      </c>
      <c r="AA251" s="3">
        <v>0.678640843694436</v>
      </c>
      <c r="AB251" s="3">
        <v>1.8507896666225101</v>
      </c>
      <c r="AC251" s="3">
        <v>-0.65815924145290094</v>
      </c>
      <c r="AD251" s="3">
        <v>-1.0932082652735799</v>
      </c>
      <c r="AE251" s="3">
        <v>-0.34243980317391998</v>
      </c>
      <c r="AH251" s="3">
        <v>1.66195953560454</v>
      </c>
      <c r="AI251" s="3">
        <v>-0.62650320503998103</v>
      </c>
      <c r="AJ251" s="3">
        <v>1.40701511532127</v>
      </c>
      <c r="AK251" s="3">
        <v>1.6972858386608001</v>
      </c>
      <c r="AL251" s="3">
        <v>-0.73981947449553398</v>
      </c>
      <c r="AM251" s="3">
        <v>-0.36196423900152203</v>
      </c>
      <c r="AN251" s="3">
        <v>-0.71277917099386201</v>
      </c>
      <c r="AO251" s="3">
        <v>0.24327265137647899</v>
      </c>
      <c r="AP251" s="3">
        <v>-0.65489258503245695</v>
      </c>
      <c r="AQ251" s="3">
        <v>-0.42633591950009497</v>
      </c>
      <c r="AR251" s="3">
        <v>-0.63698689872493497</v>
      </c>
      <c r="AS251" s="3">
        <v>-0.850251648174708</v>
      </c>
    </row>
    <row r="252" spans="1:45" x14ac:dyDescent="0.3">
      <c r="A252" t="s">
        <v>284</v>
      </c>
      <c r="B252" s="3">
        <v>-0.45054311003898101</v>
      </c>
      <c r="C252" s="3">
        <v>-0.73334405723822904</v>
      </c>
      <c r="D252" s="3">
        <v>0.135421001757704</v>
      </c>
      <c r="E252" s="3">
        <v>1.2652470623183001</v>
      </c>
      <c r="F252" s="3">
        <v>-0.190674241223972</v>
      </c>
      <c r="G252" s="3">
        <v>2.4966701961980999</v>
      </c>
      <c r="H252" s="3">
        <v>-0.44761335679824998</v>
      </c>
      <c r="I252" s="3">
        <v>-0.65512835743827902</v>
      </c>
      <c r="J252" s="3">
        <v>-0.37765739017208599</v>
      </c>
      <c r="K252" s="3">
        <v>-0.68680592908666904</v>
      </c>
      <c r="L252" s="3">
        <v>-0.35557181827763601</v>
      </c>
      <c r="O252" s="3">
        <v>-0.29706994788235302</v>
      </c>
      <c r="P252" s="3">
        <v>-0.472841281290589</v>
      </c>
      <c r="Q252" s="3">
        <v>-0.54829348014517398</v>
      </c>
      <c r="R252" s="3">
        <v>-0.12844932423763999</v>
      </c>
      <c r="S252" s="3">
        <v>-0.25009881468065698</v>
      </c>
      <c r="T252" s="3">
        <v>2.4488804748529902</v>
      </c>
      <c r="U252" s="3">
        <v>-0.25641303202161497</v>
      </c>
      <c r="V252" s="3">
        <v>-0.49571459459496198</v>
      </c>
      <c r="Y252" s="3">
        <v>-0.69482787184833905</v>
      </c>
      <c r="Z252" s="3">
        <v>-0.51284678838113595</v>
      </c>
      <c r="AA252" s="3">
        <v>1.00116434864689</v>
      </c>
      <c r="AB252" s="3">
        <v>1.8326322667597199</v>
      </c>
      <c r="AC252" s="3">
        <v>-0.53096073595095195</v>
      </c>
      <c r="AD252" s="3">
        <v>-0.62414094793978003</v>
      </c>
      <c r="AE252" s="3">
        <v>-0.47102027128639801</v>
      </c>
      <c r="AH252" s="3">
        <v>-0.64629352647763205</v>
      </c>
      <c r="AI252" s="3">
        <v>-0.62243586653859395</v>
      </c>
      <c r="AJ252" s="3">
        <v>-0.23612645528402701</v>
      </c>
      <c r="AK252" s="3">
        <v>1.70939744971443</v>
      </c>
      <c r="AL252" s="3">
        <v>1.74317508696527</v>
      </c>
      <c r="AM252" s="3">
        <v>1.4332630051243</v>
      </c>
      <c r="AN252" s="3">
        <v>-0.15518389518057801</v>
      </c>
      <c r="AO252" s="3">
        <v>-0.64877484171787803</v>
      </c>
      <c r="AP252" s="3">
        <v>-0.66147631067917301</v>
      </c>
      <c r="AQ252" s="3">
        <v>-0.73767900937026099</v>
      </c>
      <c r="AR252" s="3">
        <v>-0.54543049583576797</v>
      </c>
      <c r="AS252" s="3">
        <v>-0.632435140720079</v>
      </c>
    </row>
    <row r="253" spans="1:45" x14ac:dyDescent="0.3">
      <c r="A253" t="s">
        <v>285</v>
      </c>
      <c r="B253" s="3">
        <v>-0.56105056281659105</v>
      </c>
      <c r="C253" s="3">
        <v>-0.77039331709902703</v>
      </c>
      <c r="D253" s="3">
        <v>8.4112535780905898E-2</v>
      </c>
      <c r="E253" s="3">
        <v>1.009997609634</v>
      </c>
      <c r="F253" s="3">
        <v>-0.65342209816379204</v>
      </c>
      <c r="G253" s="3">
        <v>2.5626046022010098</v>
      </c>
      <c r="H253" s="3">
        <v>-0.37147735639415103</v>
      </c>
      <c r="I253" s="3">
        <v>8.8441972077365399E-2</v>
      </c>
      <c r="J253" s="3">
        <v>-0.110636056046959</v>
      </c>
      <c r="K253" s="3">
        <v>-0.42032264899196597</v>
      </c>
      <c r="L253" s="3">
        <v>-0.85785468018080102</v>
      </c>
      <c r="O253" s="3">
        <v>-0.71928979831747897</v>
      </c>
      <c r="P253" s="3">
        <v>-0.74919150000333501</v>
      </c>
      <c r="Q253" s="3">
        <v>-0.72489883327855298</v>
      </c>
      <c r="R253" s="3">
        <v>-0.53503777369615102</v>
      </c>
      <c r="S253" s="3">
        <v>-0.29375223964856101</v>
      </c>
      <c r="T253" s="3">
        <v>1.9045259555623999</v>
      </c>
      <c r="U253" s="3">
        <v>-6.2272416575394701E-2</v>
      </c>
      <c r="V253" s="3">
        <v>1.17991660595708</v>
      </c>
      <c r="Y253" s="3">
        <v>-0.83845993636960903</v>
      </c>
      <c r="Z253" s="3">
        <v>-0.71106833567554895</v>
      </c>
      <c r="AA253" s="3">
        <v>1.3287855576049501</v>
      </c>
      <c r="AB253" s="3">
        <v>1.4785025438994199</v>
      </c>
      <c r="AC253" s="3">
        <v>-0.39740104063509901</v>
      </c>
      <c r="AD253" s="3">
        <v>-3.5407487588108799E-2</v>
      </c>
      <c r="AE253" s="3">
        <v>-0.82495130123600002</v>
      </c>
      <c r="AH253" s="3">
        <v>-0.72295905479015499</v>
      </c>
      <c r="AI253" s="3">
        <v>-0.73844179230636098</v>
      </c>
      <c r="AJ253" s="3">
        <v>-0.72636264418841501</v>
      </c>
      <c r="AK253" s="3">
        <v>-0.49936362640166099</v>
      </c>
      <c r="AL253" s="3">
        <v>-0.57855474213023905</v>
      </c>
      <c r="AM253" s="3">
        <v>-0.56705315289917102</v>
      </c>
      <c r="AN253" s="3">
        <v>-0.68100659813127495</v>
      </c>
      <c r="AO253" s="3">
        <v>1.06573953971812</v>
      </c>
      <c r="AP253" s="3">
        <v>0.21700435945004101</v>
      </c>
      <c r="AQ253" s="3">
        <v>2.4367605672913801</v>
      </c>
      <c r="AR253" s="3">
        <v>0.94434901088790701</v>
      </c>
      <c r="AS253" s="3">
        <v>-0.15011186650017599</v>
      </c>
    </row>
    <row r="254" spans="1:45" x14ac:dyDescent="0.3">
      <c r="A254" t="s">
        <v>286</v>
      </c>
      <c r="B254" s="3">
        <v>-0.90687092245324397</v>
      </c>
      <c r="C254" s="3">
        <v>-0.79816471461424299</v>
      </c>
      <c r="D254" s="3">
        <v>0.78153030334031504</v>
      </c>
      <c r="E254" s="3">
        <v>0.52853625001354199</v>
      </c>
      <c r="F254" s="3">
        <v>-1.17977553552214</v>
      </c>
      <c r="G254" s="3">
        <v>2.0426033278398599</v>
      </c>
      <c r="H254" s="3">
        <v>0.95576704436122795</v>
      </c>
      <c r="I254" s="3">
        <v>-0.17080072750786501</v>
      </c>
      <c r="J254" s="3">
        <v>-0.14851952465972201</v>
      </c>
      <c r="K254" s="3">
        <v>-4.6280994782122803E-2</v>
      </c>
      <c r="L254" s="3">
        <v>-1.0580245060156099</v>
      </c>
      <c r="O254" s="3">
        <v>-1.19328762982406</v>
      </c>
      <c r="P254" s="3">
        <v>-0.82255250924740797</v>
      </c>
      <c r="Q254" s="3">
        <v>-0.57221718866690796</v>
      </c>
      <c r="R254" s="3">
        <v>0.93194538644295399</v>
      </c>
      <c r="S254" s="3">
        <v>-0.60657458125765096</v>
      </c>
      <c r="T254" s="3">
        <v>1.7099686748413301</v>
      </c>
      <c r="U254" s="3">
        <v>0.636111051414186</v>
      </c>
      <c r="V254" s="3">
        <v>-8.3393203702441604E-2</v>
      </c>
      <c r="Y254" s="3">
        <v>-1.31530412993372</v>
      </c>
      <c r="Z254" s="3">
        <v>-0.59971631331622099</v>
      </c>
      <c r="AA254" s="3">
        <v>-8.0671406802185607E-3</v>
      </c>
      <c r="AB254" s="3">
        <v>1.93963732810853</v>
      </c>
      <c r="AC254" s="3">
        <v>-0.28177136994955099</v>
      </c>
      <c r="AD254" s="3">
        <v>0.26201519005142199</v>
      </c>
      <c r="AE254" s="3">
        <v>3.2064357197668998E-3</v>
      </c>
      <c r="AH254" s="3">
        <v>-1.2001577770734</v>
      </c>
      <c r="AI254" s="3">
        <v>-1.02924189557525</v>
      </c>
      <c r="AJ254" s="3">
        <v>-0.139345366967047</v>
      </c>
      <c r="AK254" s="3">
        <v>2.0268791672303501</v>
      </c>
      <c r="AL254" s="3">
        <v>1.26009761585985</v>
      </c>
      <c r="AM254" s="3">
        <v>0.51831330554533595</v>
      </c>
      <c r="AN254" s="3">
        <v>0.21978097721633699</v>
      </c>
      <c r="AO254" s="3">
        <v>0.74245962986182301</v>
      </c>
      <c r="AP254" s="3">
        <v>-0.106359786539879</v>
      </c>
      <c r="AQ254" s="3">
        <v>-0.60388843715060903</v>
      </c>
      <c r="AR254" s="3">
        <v>-1.0840691514785199</v>
      </c>
      <c r="AS254" s="3">
        <v>-0.60446828092899496</v>
      </c>
    </row>
    <row r="255" spans="1:45" x14ac:dyDescent="0.3">
      <c r="A255" t="s">
        <v>287</v>
      </c>
      <c r="B255" s="3">
        <v>-0.57681261011311002</v>
      </c>
      <c r="C255" s="3">
        <v>-0.321122931314339</v>
      </c>
      <c r="D255" s="3">
        <v>0.28154542957638501</v>
      </c>
      <c r="E255" s="3">
        <v>1.0486918637640701</v>
      </c>
      <c r="F255" s="3">
        <v>-0.56287575080290098</v>
      </c>
      <c r="G255" s="3">
        <v>2.5239100778548198</v>
      </c>
      <c r="H255" s="3">
        <v>0.16961106677978399</v>
      </c>
      <c r="I255" s="3">
        <v>-0.64453022985550401</v>
      </c>
      <c r="J255" s="3">
        <v>-0.61742273606392395</v>
      </c>
      <c r="K255" s="3">
        <v>-0.76561167558521703</v>
      </c>
      <c r="L255" s="3">
        <v>-0.53538250424007305</v>
      </c>
      <c r="O255" s="3">
        <v>-0.336509369558181</v>
      </c>
      <c r="P255" s="3">
        <v>-0.57998720123204806</v>
      </c>
      <c r="Q255" s="3">
        <v>-0.480019047436888</v>
      </c>
      <c r="R255" s="3">
        <v>-0.332559730383858</v>
      </c>
      <c r="S255" s="3">
        <v>-0.20669905607311501</v>
      </c>
      <c r="T255" s="3">
        <v>2.4408189392456499</v>
      </c>
      <c r="U255" s="3">
        <v>-5.0649231037275401E-2</v>
      </c>
      <c r="V255" s="3">
        <v>-0.45439530352428498</v>
      </c>
      <c r="Y255" s="3">
        <v>-0.75224298493596198</v>
      </c>
      <c r="Z255" s="3">
        <v>-0.51661004880008998</v>
      </c>
      <c r="AA255" s="3">
        <v>0.73989379560451196</v>
      </c>
      <c r="AB255" s="3">
        <v>1.96526065647052</v>
      </c>
      <c r="AC255" s="3">
        <v>-0.43690359639748799</v>
      </c>
      <c r="AD255" s="3">
        <v>-0.68309672536976196</v>
      </c>
      <c r="AE255" s="3">
        <v>-0.316301096571726</v>
      </c>
      <c r="AH255" s="3">
        <v>-0.56049581379929003</v>
      </c>
      <c r="AI255" s="3">
        <v>-0.43504469956480402</v>
      </c>
      <c r="AJ255" s="3">
        <v>0.44643803557081302</v>
      </c>
      <c r="AK255" s="3">
        <v>0.57573136984175599</v>
      </c>
      <c r="AL255" s="3">
        <v>0.23902171914665099</v>
      </c>
      <c r="AM255" s="3">
        <v>0.635751503805979</v>
      </c>
      <c r="AN255" s="3">
        <v>-0.80531521534525796</v>
      </c>
      <c r="AO255" s="3">
        <v>-0.96859578742108798</v>
      </c>
      <c r="AP255" s="3">
        <v>-1.2610139075744999</v>
      </c>
      <c r="AQ255" s="3">
        <v>0.376896537043656</v>
      </c>
      <c r="AR255" s="3">
        <v>2.40191253345</v>
      </c>
      <c r="AS255" s="3">
        <v>-0.64528627515391601</v>
      </c>
    </row>
    <row r="256" spans="1:45" x14ac:dyDescent="0.3">
      <c r="A256" t="s">
        <v>288</v>
      </c>
      <c r="B256" s="3">
        <v>1.08113770642283</v>
      </c>
      <c r="C256" s="3">
        <v>0.92456077598386999</v>
      </c>
      <c r="D256" s="3">
        <v>0.612377066159004</v>
      </c>
      <c r="E256" s="3">
        <v>0.577989953650627</v>
      </c>
      <c r="F256" s="3">
        <v>-0.82174090502388297</v>
      </c>
      <c r="G256" s="3">
        <v>1.7579497730007601</v>
      </c>
      <c r="H256" s="3">
        <v>-0.978991013804831</v>
      </c>
      <c r="I256" s="3">
        <v>-0.94510416528621299</v>
      </c>
      <c r="J256" s="3">
        <v>-0.62482737967049296</v>
      </c>
      <c r="K256" s="3">
        <v>-0.84667150591074103</v>
      </c>
      <c r="L256" s="3">
        <v>-0.736680305520932</v>
      </c>
      <c r="O256" s="3">
        <v>2.3112091991753101E-2</v>
      </c>
      <c r="P256" s="3">
        <v>0.51044849136981496</v>
      </c>
      <c r="Q256" s="3">
        <v>0.67252263994469597</v>
      </c>
      <c r="R256" s="3">
        <v>0.70898000177443299</v>
      </c>
      <c r="S256" s="3">
        <v>-1.24002063915162</v>
      </c>
      <c r="T256" s="3">
        <v>1.41661120502939</v>
      </c>
      <c r="U256" s="3">
        <v>-0.884546793861688</v>
      </c>
      <c r="V256" s="3">
        <v>-1.20710699709678</v>
      </c>
      <c r="Y256" s="3">
        <v>8.3806228595411994E-3</v>
      </c>
      <c r="Z256" s="3">
        <v>0.654128428119232</v>
      </c>
      <c r="AA256" s="3">
        <v>0.14911539185230599</v>
      </c>
      <c r="AB256" s="3">
        <v>1.4881059808716901</v>
      </c>
      <c r="AC256" s="3">
        <v>-1.79038153479781</v>
      </c>
      <c r="AD256" s="3">
        <v>-0.245542937619847</v>
      </c>
      <c r="AE256" s="3">
        <v>-0.26380595128511503</v>
      </c>
      <c r="AH256" s="3">
        <v>1.4097436628706199</v>
      </c>
      <c r="AI256" s="3">
        <v>0.64458695846338099</v>
      </c>
      <c r="AJ256" s="3">
        <v>1.5786104311270099</v>
      </c>
      <c r="AK256" s="3">
        <v>0.93744043560602597</v>
      </c>
      <c r="AL256" s="3">
        <v>-0.97229511662361601</v>
      </c>
      <c r="AM256" s="3">
        <v>-1.04589123521865</v>
      </c>
      <c r="AN256" s="3">
        <v>-0.24412339590831</v>
      </c>
      <c r="AO256" s="3">
        <v>0.79715433681067505</v>
      </c>
      <c r="AP256" s="3">
        <v>-0.63939404625153096</v>
      </c>
      <c r="AQ256" s="3">
        <v>-0.81387914874475098</v>
      </c>
      <c r="AR256" s="3">
        <v>-0.99379967847023798</v>
      </c>
      <c r="AS256" s="3">
        <v>-0.65815320366060903</v>
      </c>
    </row>
    <row r="257" spans="1:45" x14ac:dyDescent="0.3">
      <c r="A257" t="s">
        <v>289</v>
      </c>
      <c r="B257" s="3">
        <v>1.2119149211795599</v>
      </c>
      <c r="C257" s="3">
        <v>1.0252157947051399</v>
      </c>
      <c r="D257" s="3">
        <v>0.73118911204703496</v>
      </c>
      <c r="E257" s="3">
        <v>0.63860026002201098</v>
      </c>
      <c r="F257" s="3">
        <v>-0.16143735571151599</v>
      </c>
      <c r="G257" s="3">
        <v>1.2304468522737</v>
      </c>
      <c r="H257" s="3">
        <v>-0.52191570241594798</v>
      </c>
      <c r="I257" s="3">
        <v>-1.35790648510838</v>
      </c>
      <c r="J257" s="3">
        <v>-0.50749369839793601</v>
      </c>
      <c r="K257" s="3">
        <v>-1.0945408719271299</v>
      </c>
      <c r="L257" s="3">
        <v>-1.1940728266665399</v>
      </c>
      <c r="O257" s="3">
        <v>0.18865114589241599</v>
      </c>
      <c r="P257" s="3">
        <v>0.656862114379131</v>
      </c>
      <c r="Q257" s="3">
        <v>0.73827073279567801</v>
      </c>
      <c r="R257" s="3">
        <v>0.64420751870275705</v>
      </c>
      <c r="S257" s="3">
        <v>-0.98937627128724004</v>
      </c>
      <c r="T257" s="3">
        <v>1.0638529566533901</v>
      </c>
      <c r="U257" s="3">
        <v>-0.51422252614060904</v>
      </c>
      <c r="V257" s="3">
        <v>-1.7882456709955199</v>
      </c>
      <c r="Y257" s="3">
        <v>0.73674109128103404</v>
      </c>
      <c r="Z257" s="3">
        <v>8.0642900646995197E-2</v>
      </c>
      <c r="AA257" s="3">
        <v>0.361403489981931</v>
      </c>
      <c r="AB257" s="3">
        <v>1.58506811202794</v>
      </c>
      <c r="AC257" s="3">
        <v>-0.50388617587116902</v>
      </c>
      <c r="AD257" s="3">
        <v>-1.1334286255394299</v>
      </c>
      <c r="AE257" s="3">
        <v>-1.1265407925273101</v>
      </c>
      <c r="AH257" s="3">
        <v>1.6036136992927601</v>
      </c>
      <c r="AI257" s="3">
        <v>0.14987643016185101</v>
      </c>
      <c r="AJ257" s="3">
        <v>1.5222331037646499</v>
      </c>
      <c r="AK257" s="3">
        <v>1.1014674003710201</v>
      </c>
      <c r="AL257" s="3">
        <v>-0.54460732387848898</v>
      </c>
      <c r="AM257" s="3">
        <v>-0.40648358078150199</v>
      </c>
      <c r="AN257" s="3">
        <v>-0.348685716978343</v>
      </c>
      <c r="AO257" s="3">
        <v>0.73403733914909097</v>
      </c>
      <c r="AP257" s="3">
        <v>-0.68828897203208605</v>
      </c>
      <c r="AQ257" s="3">
        <v>-0.90405007094190604</v>
      </c>
      <c r="AR257" s="3">
        <v>-1.11400372964787</v>
      </c>
      <c r="AS257" s="3">
        <v>-1.1051085784791801</v>
      </c>
    </row>
    <row r="258" spans="1:45" x14ac:dyDescent="0.3">
      <c r="A258" t="s">
        <v>290</v>
      </c>
      <c r="B258" s="3">
        <v>1.13886982839057</v>
      </c>
      <c r="C258" s="3">
        <v>1.19048992036485</v>
      </c>
      <c r="D258" s="3">
        <v>0.75336749813372295</v>
      </c>
      <c r="E258" s="3">
        <v>0.64595453775088096</v>
      </c>
      <c r="F258" s="3">
        <v>-0.22342305084738701</v>
      </c>
      <c r="G258" s="3">
        <v>1.19976034411024</v>
      </c>
      <c r="H258" s="3">
        <v>-0.88111049287117804</v>
      </c>
      <c r="I258" s="3">
        <v>-1.3445430058344501</v>
      </c>
      <c r="J258" s="3">
        <v>-0.53844227903396402</v>
      </c>
      <c r="K258" s="3">
        <v>-1.1346008545102699</v>
      </c>
      <c r="L258" s="3">
        <v>-0.80632244565302102</v>
      </c>
      <c r="O258" s="3">
        <v>0.32089673942810698</v>
      </c>
      <c r="P258" s="3">
        <v>0.685148674615639</v>
      </c>
      <c r="Q258" s="3">
        <v>0.80618797473645498</v>
      </c>
      <c r="R258" s="3">
        <v>0.70213623082094001</v>
      </c>
      <c r="S258" s="3">
        <v>-1.0007954969694</v>
      </c>
      <c r="T258" s="3">
        <v>0.903008549941407</v>
      </c>
      <c r="U258" s="3">
        <v>-0.68497963932966199</v>
      </c>
      <c r="V258" s="3">
        <v>-1.73160303324349</v>
      </c>
      <c r="Y258" s="3">
        <v>0.86346327902348396</v>
      </c>
      <c r="Z258" s="3">
        <v>0.61161810029500696</v>
      </c>
      <c r="AA258" s="3">
        <v>0.336416230820338</v>
      </c>
      <c r="AB258" s="3">
        <v>1.22643274840026</v>
      </c>
      <c r="AC258" s="3">
        <v>-0.67672044171697998</v>
      </c>
      <c r="AD258" s="3">
        <v>-1.08723845859881</v>
      </c>
      <c r="AE258" s="3">
        <v>-1.2739714582232999</v>
      </c>
      <c r="AH258" s="3">
        <v>1.5246214484932401</v>
      </c>
      <c r="AI258" s="3">
        <v>0.73051495651770204</v>
      </c>
      <c r="AJ258" s="3">
        <v>1.5289627474113601</v>
      </c>
      <c r="AK258" s="3">
        <v>0.95238704766695803</v>
      </c>
      <c r="AL258" s="3">
        <v>-0.60361428956577501</v>
      </c>
      <c r="AM258" s="3">
        <v>-0.45068634010347303</v>
      </c>
      <c r="AN258" s="3">
        <v>-0.31687360549881</v>
      </c>
      <c r="AO258" s="3">
        <v>0.57335162847910603</v>
      </c>
      <c r="AP258" s="3">
        <v>-0.87462202495875296</v>
      </c>
      <c r="AQ258" s="3">
        <v>-1.02176220923003</v>
      </c>
      <c r="AR258" s="3">
        <v>-1.07630133663871</v>
      </c>
      <c r="AS258" s="3">
        <v>-0.96597802257281196</v>
      </c>
    </row>
    <row r="259" spans="1:45" x14ac:dyDescent="0.3">
      <c r="A259" t="s">
        <v>291</v>
      </c>
      <c r="B259" s="3">
        <v>0.65153685905526504</v>
      </c>
      <c r="C259" s="3">
        <v>0.24210390355522701</v>
      </c>
      <c r="D259" s="3">
        <v>0.55806582478919398</v>
      </c>
      <c r="E259" s="3">
        <v>0.77799286712013904</v>
      </c>
      <c r="F259" s="3">
        <v>-1.08205493953145</v>
      </c>
      <c r="G259" s="3">
        <v>2.2183725702492101</v>
      </c>
      <c r="H259" s="3">
        <v>-0.573037802974104</v>
      </c>
      <c r="I259" s="3">
        <v>-1.02874085382754</v>
      </c>
      <c r="J259" s="3">
        <v>-0.65479844853644198</v>
      </c>
      <c r="K259" s="3">
        <v>-0.75129782671313095</v>
      </c>
      <c r="L259" s="3">
        <v>-0.35814215318637399</v>
      </c>
      <c r="O259" s="3">
        <v>-8.4653436496733098E-2</v>
      </c>
      <c r="P259" s="3">
        <v>0.25490212770981702</v>
      </c>
      <c r="Q259" s="3">
        <v>0.48969365823316302</v>
      </c>
      <c r="R259" s="3">
        <v>0.69319232435789802</v>
      </c>
      <c r="S259" s="3">
        <v>-1.08567825005916</v>
      </c>
      <c r="T259" s="3">
        <v>1.7244147362567801</v>
      </c>
      <c r="U259" s="3">
        <v>-0.80690592727232802</v>
      </c>
      <c r="V259" s="3">
        <v>-1.18496523272944</v>
      </c>
      <c r="Y259" s="3">
        <v>-0.62123641522831996</v>
      </c>
      <c r="Z259" s="3">
        <v>7.0206837510942102E-2</v>
      </c>
      <c r="AA259" s="3">
        <v>0.30997338524027801</v>
      </c>
      <c r="AB259" s="3">
        <v>1.9863577496578499</v>
      </c>
      <c r="AC259" s="3">
        <v>-0.916450709137135</v>
      </c>
      <c r="AD259" s="3">
        <v>-0.85263595604300002</v>
      </c>
      <c r="AE259" s="3">
        <v>2.3785107999385401E-2</v>
      </c>
      <c r="AH259" s="3">
        <v>1.3110436914716601</v>
      </c>
      <c r="AI259" s="3">
        <v>0.197664387812342</v>
      </c>
      <c r="AJ259" s="3">
        <v>1.5749463241986199</v>
      </c>
      <c r="AK259" s="3">
        <v>0.76972912637743796</v>
      </c>
      <c r="AL259" s="3">
        <v>-1.4840771120529701</v>
      </c>
      <c r="AM259" s="3">
        <v>-0.94567156160629295</v>
      </c>
      <c r="AN259" s="3">
        <v>-0.43595587701858002</v>
      </c>
      <c r="AO259" s="3">
        <v>1.2341965754900099</v>
      </c>
      <c r="AP259" s="3">
        <v>-0.51190453043214001</v>
      </c>
      <c r="AQ259" s="3">
        <v>-0.78364743488601896</v>
      </c>
      <c r="AR259" s="3">
        <v>-0.299014239781071</v>
      </c>
      <c r="AS259" s="3">
        <v>-0.627309349572994</v>
      </c>
    </row>
    <row r="260" spans="1:45" x14ac:dyDescent="0.3">
      <c r="A260" t="s">
        <v>292</v>
      </c>
      <c r="B260" s="3">
        <v>0.973827312979058</v>
      </c>
      <c r="C260" s="3">
        <v>0.65275724436430904</v>
      </c>
      <c r="D260" s="3">
        <v>0.40674551377280799</v>
      </c>
      <c r="E260" s="3">
        <v>0.77285294114277303</v>
      </c>
      <c r="F260" s="3">
        <v>-0.62110158598023801</v>
      </c>
      <c r="G260" s="3">
        <v>1.98135750917781</v>
      </c>
      <c r="H260" s="3">
        <v>-0.78086034167444696</v>
      </c>
      <c r="I260" s="3">
        <v>-0.95160503687218601</v>
      </c>
      <c r="J260" s="3">
        <v>-0.61874927879513197</v>
      </c>
      <c r="K260" s="3">
        <v>-0.85462759320894899</v>
      </c>
      <c r="L260" s="3">
        <v>-0.96059668490580796</v>
      </c>
      <c r="O260" s="3">
        <v>0.52237218998116697</v>
      </c>
      <c r="P260" s="3">
        <v>0.28349411088125598</v>
      </c>
      <c r="Q260" s="3">
        <v>0.57807488060107404</v>
      </c>
      <c r="R260" s="3">
        <v>0.45267398576554502</v>
      </c>
      <c r="S260" s="3">
        <v>-1.0044750081138301</v>
      </c>
      <c r="T260" s="3">
        <v>1.5237141039351101</v>
      </c>
      <c r="U260" s="3">
        <v>-1.2093493564375799</v>
      </c>
      <c r="V260" s="3">
        <v>-1.14650490661274</v>
      </c>
      <c r="Y260" s="3">
        <v>0.37049311078290798</v>
      </c>
      <c r="Z260" s="3">
        <v>-0.48011058327540901</v>
      </c>
      <c r="AA260" s="3">
        <v>1.09796056305139</v>
      </c>
      <c r="AB260" s="3">
        <v>1.51017351979184</v>
      </c>
      <c r="AC260" s="3">
        <v>-1.0362170741259999</v>
      </c>
      <c r="AD260" s="3">
        <v>-0.77103355718099098</v>
      </c>
      <c r="AE260" s="3">
        <v>-0.69126597904374298</v>
      </c>
      <c r="AH260" s="3">
        <v>2.31775253632083</v>
      </c>
      <c r="AI260" s="3">
        <v>-6.6811675238741E-2</v>
      </c>
      <c r="AJ260" s="3">
        <v>1.51933800178995</v>
      </c>
      <c r="AK260" s="3">
        <v>0.77251490580222204</v>
      </c>
      <c r="AL260" s="3">
        <v>-0.34737415820634299</v>
      </c>
      <c r="AM260" s="3">
        <v>-0.49300588205509299</v>
      </c>
      <c r="AN260" s="3">
        <v>-0.56458558025773298</v>
      </c>
      <c r="AO260" s="3">
        <v>-0.73509323278838001</v>
      </c>
      <c r="AP260" s="3">
        <v>-0.70715239256795603</v>
      </c>
      <c r="AQ260" s="3">
        <v>-0.69294075057792603</v>
      </c>
      <c r="AR260" s="3">
        <v>-0.42171893457476101</v>
      </c>
      <c r="AS260" s="3">
        <v>-0.580922837646075</v>
      </c>
    </row>
    <row r="261" spans="1:45" x14ac:dyDescent="0.3">
      <c r="A261" t="s">
        <v>293</v>
      </c>
      <c r="B261" s="3">
        <v>-0.42113823609801698</v>
      </c>
      <c r="C261" s="3">
        <v>-0.79977353167865195</v>
      </c>
      <c r="D261" s="3">
        <v>-5.81349590122179E-2</v>
      </c>
      <c r="E261" s="3">
        <v>1.13322621900524</v>
      </c>
      <c r="F261" s="3">
        <v>-0.12744320432830999</v>
      </c>
      <c r="G261" s="3">
        <v>2.51267865244857</v>
      </c>
      <c r="H261" s="3">
        <v>9.0895892343675996E-2</v>
      </c>
      <c r="I261" s="3">
        <v>-0.60718729305810504</v>
      </c>
      <c r="J261" s="3">
        <v>-0.25970504238881897</v>
      </c>
      <c r="K261" s="3">
        <v>-0.57289215844487096</v>
      </c>
      <c r="L261" s="3">
        <v>-0.89052633878849197</v>
      </c>
      <c r="O261" s="3">
        <v>-0.26271291950769299</v>
      </c>
      <c r="P261" s="3">
        <v>-0.58200384445521702</v>
      </c>
      <c r="Q261" s="3">
        <v>-0.50086006199557997</v>
      </c>
      <c r="R261" s="3">
        <v>0.116216313668853</v>
      </c>
      <c r="S261" s="3">
        <v>-0.46778667781030597</v>
      </c>
      <c r="T261" s="3">
        <v>2.3875959478017101</v>
      </c>
      <c r="U261" s="3">
        <v>-5.3601433683507303E-2</v>
      </c>
      <c r="V261" s="3">
        <v>-0.63684732401826105</v>
      </c>
      <c r="Y261" s="3">
        <v>-0.92957880126534098</v>
      </c>
      <c r="Z261" s="3">
        <v>-0.68635427614604805</v>
      </c>
      <c r="AA261" s="3">
        <v>0.63792258079408803</v>
      </c>
      <c r="AB261" s="3">
        <v>1.96173745635201</v>
      </c>
      <c r="AC261" s="3">
        <v>-0.45387876216115802</v>
      </c>
      <c r="AD261" s="3">
        <v>-8.7348050098071006E-2</v>
      </c>
      <c r="AE261" s="3">
        <v>-0.442500147475476</v>
      </c>
      <c r="AH261" s="3">
        <v>-1.0333330518081001</v>
      </c>
      <c r="AI261" s="3">
        <v>-0.98589401950839906</v>
      </c>
      <c r="AJ261" s="3">
        <v>0.164537647894379</v>
      </c>
      <c r="AK261" s="3">
        <v>1.5790460032331799</v>
      </c>
      <c r="AL261" s="3">
        <v>0.52970107384947096</v>
      </c>
      <c r="AM261" s="3">
        <v>-0.33057825723589501</v>
      </c>
      <c r="AN261" s="3">
        <v>1.63227859303815</v>
      </c>
      <c r="AO261" s="3">
        <v>1.1063667320047099</v>
      </c>
      <c r="AP261" s="3">
        <v>-0.20124046852977301</v>
      </c>
      <c r="AQ261" s="3">
        <v>-0.55924638768758195</v>
      </c>
      <c r="AR261" s="3">
        <v>-0.95985696540818</v>
      </c>
      <c r="AS261" s="3">
        <v>-0.941780899841967</v>
      </c>
    </row>
    <row r="262" spans="1:45" x14ac:dyDescent="0.3">
      <c r="A262" t="s">
        <v>294</v>
      </c>
      <c r="B262" s="3">
        <v>-0.64450726883642395</v>
      </c>
      <c r="C262" s="3">
        <v>-1.07917863969198</v>
      </c>
      <c r="D262" s="3">
        <v>-1.40629956044264</v>
      </c>
      <c r="E262" s="3">
        <v>0.34659143686625798</v>
      </c>
      <c r="F262" s="3">
        <v>-1.0916992000996</v>
      </c>
      <c r="G262" s="3">
        <v>1.9859772772639399</v>
      </c>
      <c r="H262" s="3">
        <v>0.82351034589148797</v>
      </c>
      <c r="I262" s="3">
        <v>0.47230438502049299</v>
      </c>
      <c r="J262" s="3">
        <v>0.29617379240188602</v>
      </c>
      <c r="K262" s="3">
        <v>0.42529904461544099</v>
      </c>
      <c r="L262" s="3">
        <v>-0.12817161298886001</v>
      </c>
      <c r="O262" s="3">
        <v>-0.81051127638631304</v>
      </c>
      <c r="P262" s="3">
        <v>-0.387787601510375</v>
      </c>
      <c r="Q262" s="3">
        <v>-0.28087912932241599</v>
      </c>
      <c r="R262" s="3">
        <v>-1.3265307233254899</v>
      </c>
      <c r="S262" s="3">
        <v>-0.102811108181131</v>
      </c>
      <c r="T262" s="3">
        <v>1.9739480014420001</v>
      </c>
      <c r="U262" s="3">
        <v>0.53926614462745703</v>
      </c>
      <c r="V262" s="3">
        <v>0.39530569265627102</v>
      </c>
      <c r="Y262" s="3">
        <v>-1.27223935931543</v>
      </c>
      <c r="Z262" s="3">
        <v>-1.1932237003112001</v>
      </c>
      <c r="AA262" s="3">
        <v>1.69559495296716E-2</v>
      </c>
      <c r="AB262" s="3">
        <v>1.3348100452801299</v>
      </c>
      <c r="AC262" s="3">
        <v>-0.27357735489333301</v>
      </c>
      <c r="AD262" s="3">
        <v>0.43047459328730397</v>
      </c>
      <c r="AE262" s="3">
        <v>0.95679982642285399</v>
      </c>
      <c r="AH262" s="3">
        <v>-0.75981904797291999</v>
      </c>
      <c r="AI262" s="3">
        <v>-0.96781430281070402</v>
      </c>
      <c r="AJ262" s="3">
        <v>-1.3797926199891599</v>
      </c>
      <c r="AK262" s="3">
        <v>-0.51470842712236797</v>
      </c>
      <c r="AL262" s="3">
        <v>-1.18990350214693</v>
      </c>
      <c r="AM262" s="3">
        <v>-0.57326908338689897</v>
      </c>
      <c r="AN262" s="3">
        <v>0.21156598981445099</v>
      </c>
      <c r="AO262" s="3">
        <v>1.2297996427475699</v>
      </c>
      <c r="AP262" s="3">
        <v>0.928690597241697</v>
      </c>
      <c r="AQ262" s="3">
        <v>1.23378199999328</v>
      </c>
      <c r="AR262" s="3">
        <v>0.74227019636814295</v>
      </c>
      <c r="AS262" s="3">
        <v>1.03919855726384</v>
      </c>
    </row>
    <row r="263" spans="1:45" x14ac:dyDescent="0.3">
      <c r="A263" t="s">
        <v>295</v>
      </c>
      <c r="B263" s="3">
        <v>1.3447699654410701</v>
      </c>
      <c r="C263" s="3">
        <v>1.1815913559702</v>
      </c>
      <c r="D263" s="3">
        <v>0.51457526785918795</v>
      </c>
      <c r="E263" s="3">
        <v>0.54651543614503995</v>
      </c>
      <c r="F263" s="3">
        <v>-0.48388312027687203</v>
      </c>
      <c r="G263" s="3">
        <v>1.36511077922875</v>
      </c>
      <c r="H263" s="3">
        <v>-0.89665870728495101</v>
      </c>
      <c r="I263" s="3">
        <v>-1.0361620256249899</v>
      </c>
      <c r="J263" s="3">
        <v>-0.57245233602859202</v>
      </c>
      <c r="K263" s="3">
        <v>-0.95445042552824699</v>
      </c>
      <c r="L263" s="3">
        <v>-1.0089561899006001</v>
      </c>
      <c r="O263" s="3">
        <v>0.15350648962480801</v>
      </c>
      <c r="P263" s="3">
        <v>0.75297185409381395</v>
      </c>
      <c r="Q263" s="3">
        <v>0.86329594706033796</v>
      </c>
      <c r="R263" s="3">
        <v>0.58245991441327505</v>
      </c>
      <c r="S263" s="3">
        <v>-1.1522570541756501</v>
      </c>
      <c r="T263" s="3">
        <v>1.09995307749791</v>
      </c>
      <c r="U263" s="3">
        <v>-0.88304089199143898</v>
      </c>
      <c r="V263" s="3">
        <v>-1.4168893365230599</v>
      </c>
      <c r="Y263" s="3">
        <v>0.82582226091173105</v>
      </c>
      <c r="Z263" s="3">
        <v>8.0405674461173401E-2</v>
      </c>
      <c r="AA263" s="3">
        <v>0.28714137701936199</v>
      </c>
      <c r="AB263" s="3">
        <v>1.5626356026713499</v>
      </c>
      <c r="AC263" s="3">
        <v>-1.3308377664509601</v>
      </c>
      <c r="AD263" s="3">
        <v>-0.69537220582603498</v>
      </c>
      <c r="AE263" s="3">
        <v>-0.72979494278662105</v>
      </c>
      <c r="AH263" s="3">
        <v>2.0024325392591402</v>
      </c>
      <c r="AI263" s="3">
        <v>0.27461272644913598</v>
      </c>
      <c r="AJ263" s="3">
        <v>1.3752685105531299</v>
      </c>
      <c r="AK263" s="3">
        <v>0.974326465770467</v>
      </c>
      <c r="AL263" s="3">
        <v>-0.83442944699668498</v>
      </c>
      <c r="AM263" s="3">
        <v>-0.82144584449938995</v>
      </c>
      <c r="AN263" s="3">
        <v>-0.38264664455537201</v>
      </c>
      <c r="AO263" s="3">
        <v>0.41183771891198701</v>
      </c>
      <c r="AP263" s="3">
        <v>-0.68174015578180003</v>
      </c>
      <c r="AQ263" s="3">
        <v>-1.06541669427068</v>
      </c>
      <c r="AR263" s="3">
        <v>-0.66151682481183305</v>
      </c>
      <c r="AS263" s="3">
        <v>-0.59128235002810503</v>
      </c>
    </row>
    <row r="264" spans="1:45" x14ac:dyDescent="0.3">
      <c r="A264" t="s">
        <v>296</v>
      </c>
      <c r="B264" s="3">
        <v>0.83955364125357002</v>
      </c>
      <c r="C264" s="3">
        <v>5.19282819318721E-2</v>
      </c>
      <c r="D264" s="3">
        <v>0.43739652817771701</v>
      </c>
      <c r="E264" s="3">
        <v>0.73089095952521699</v>
      </c>
      <c r="F264" s="3">
        <v>-0.84493905302532002</v>
      </c>
      <c r="G264" s="3">
        <v>2.2778781133147201</v>
      </c>
      <c r="H264" s="3">
        <v>-0.37801680227353901</v>
      </c>
      <c r="I264" s="3">
        <v>-0.71826248417036498</v>
      </c>
      <c r="J264" s="3">
        <v>-0.58366742430643004</v>
      </c>
      <c r="K264" s="3">
        <v>-0.80205649243188404</v>
      </c>
      <c r="L264" s="3">
        <v>-1.0107052679955599</v>
      </c>
      <c r="O264" s="3">
        <v>0.76502461158026003</v>
      </c>
      <c r="P264" s="3">
        <v>4.7900543752759997E-2</v>
      </c>
      <c r="Q264" s="3">
        <v>2.83858681039659E-2</v>
      </c>
      <c r="R264" s="3">
        <v>0.27829598634888802</v>
      </c>
      <c r="S264" s="3">
        <v>-1.2621258265019</v>
      </c>
      <c r="T264" s="3">
        <v>1.8196615196086701</v>
      </c>
      <c r="U264" s="3">
        <v>-0.72981704748992104</v>
      </c>
      <c r="V264" s="3">
        <v>-0.94732565540271996</v>
      </c>
      <c r="Y264" s="3">
        <v>-0.48130576941269199</v>
      </c>
      <c r="Z264" s="3">
        <v>-0.31383706028635699</v>
      </c>
      <c r="AA264" s="3">
        <v>0.62772534591298201</v>
      </c>
      <c r="AB264" s="3">
        <v>1.9719877135756301</v>
      </c>
      <c r="AC264" s="3">
        <v>-1.03059924036443</v>
      </c>
      <c r="AD264" s="3">
        <v>-0.27423341479724</v>
      </c>
      <c r="AE264" s="3">
        <v>-0.49973757462789797</v>
      </c>
      <c r="AH264" s="3">
        <v>-0.35760473429452899</v>
      </c>
      <c r="AI264" s="3">
        <v>-8.5149933155565002E-2</v>
      </c>
      <c r="AJ264" s="3">
        <v>-1.2782918968195101</v>
      </c>
      <c r="AK264" s="3">
        <v>1.1059546791467301</v>
      </c>
      <c r="AL264" s="3">
        <v>1.5570811275393699</v>
      </c>
      <c r="AM264" s="3">
        <v>1.4386943063273401</v>
      </c>
      <c r="AN264" s="3">
        <v>-1.6449282849811699</v>
      </c>
      <c r="AO264" s="3">
        <v>-0.15807353682698</v>
      </c>
      <c r="AP264" s="3">
        <v>-0.74705342737737801</v>
      </c>
      <c r="AQ264" s="3">
        <v>0.169574643479277</v>
      </c>
      <c r="AR264" s="3">
        <v>0.31273935290983901</v>
      </c>
      <c r="AS264" s="3">
        <v>-0.31294229594742501</v>
      </c>
    </row>
    <row r="265" spans="1:45" x14ac:dyDescent="0.3">
      <c r="A265" t="s">
        <v>297</v>
      </c>
      <c r="B265" s="3">
        <v>6.12363030558793E-2</v>
      </c>
      <c r="C265" s="3">
        <v>-0.128990346053516</v>
      </c>
      <c r="D265" s="3">
        <v>6.4659896407135306E-2</v>
      </c>
      <c r="E265" s="3">
        <v>0.98400122059207096</v>
      </c>
      <c r="F265" s="3">
        <v>-0.62066747179361503</v>
      </c>
      <c r="G265" s="3">
        <v>2.6114871731900999</v>
      </c>
      <c r="H265" s="3">
        <v>-0.56407355288194405</v>
      </c>
      <c r="I265" s="3">
        <v>-0.63917065760195801</v>
      </c>
      <c r="J265" s="3">
        <v>-0.44167637678351601</v>
      </c>
      <c r="K265" s="3">
        <v>-0.65725979022168601</v>
      </c>
      <c r="L265" s="3">
        <v>-0.66954639790894699</v>
      </c>
      <c r="O265" s="3">
        <v>-0.45502403247288498</v>
      </c>
      <c r="P265" s="3">
        <v>-0.18526515583179601</v>
      </c>
      <c r="Q265" s="3">
        <v>1.23583610845601E-2</v>
      </c>
      <c r="R265" s="3">
        <v>-0.20722825063672301</v>
      </c>
      <c r="S265" s="3">
        <v>-0.37414052966442901</v>
      </c>
      <c r="T265" s="3">
        <v>2.4177063531027598</v>
      </c>
      <c r="U265" s="3">
        <v>-0.59629458648554401</v>
      </c>
      <c r="V265" s="3">
        <v>-0.61211215909594296</v>
      </c>
      <c r="Y265" s="3">
        <v>-0.4709863089213</v>
      </c>
      <c r="Z265" s="3">
        <v>-0.22915968457974101</v>
      </c>
      <c r="AA265" s="3">
        <v>1.2692909600108799</v>
      </c>
      <c r="AB265" s="3">
        <v>1.5941863736136701</v>
      </c>
      <c r="AC265" s="3">
        <v>-0.73394195971689202</v>
      </c>
      <c r="AD265" s="3">
        <v>-0.794944924310382</v>
      </c>
      <c r="AE265" s="3">
        <v>-0.63444445609623501</v>
      </c>
      <c r="AH265" s="3">
        <v>-2.3335737833531801E-2</v>
      </c>
      <c r="AI265" s="3">
        <v>0.48299297726311302</v>
      </c>
      <c r="AJ265" s="3">
        <v>-0.45684187223568201</v>
      </c>
      <c r="AK265" s="3">
        <v>-0.30022702595835699</v>
      </c>
      <c r="AL265" s="3">
        <v>-0.44050200412137702</v>
      </c>
      <c r="AM265" s="3">
        <v>-0.44841888090417398</v>
      </c>
      <c r="AN265" s="3">
        <v>3.0546725665893799</v>
      </c>
      <c r="AO265" s="3">
        <v>-0.19796682162308399</v>
      </c>
      <c r="AP265" s="3">
        <v>-0.38004475786444503</v>
      </c>
      <c r="AQ265" s="3">
        <v>-0.45680462126543497</v>
      </c>
      <c r="AR265" s="3">
        <v>-0.38928334630494998</v>
      </c>
      <c r="AS265" s="3">
        <v>-0.44424047574145598</v>
      </c>
    </row>
    <row r="266" spans="1:45" x14ac:dyDescent="0.3">
      <c r="A266" t="s">
        <v>298</v>
      </c>
      <c r="B266" s="3">
        <v>0.91199688336975104</v>
      </c>
      <c r="C266" s="3">
        <v>0.55898936415324596</v>
      </c>
      <c r="D266" s="3">
        <v>0.243211465002583</v>
      </c>
      <c r="E266" s="3">
        <v>0.67841266196891503</v>
      </c>
      <c r="F266" s="3">
        <v>-1.01351556514143</v>
      </c>
      <c r="G266" s="3">
        <v>2.1397411831067101</v>
      </c>
      <c r="H266" s="3">
        <v>-0.98227016642676701</v>
      </c>
      <c r="I266" s="3">
        <v>-0.54095770160561296</v>
      </c>
      <c r="J266" s="3">
        <v>-0.66002121405491299</v>
      </c>
      <c r="K266" s="3">
        <v>-0.93767933109673396</v>
      </c>
      <c r="L266" s="3">
        <v>-0.397907579275743</v>
      </c>
      <c r="O266" s="3">
        <v>0.49572583046452101</v>
      </c>
      <c r="P266" s="3">
        <v>0.47329156648743398</v>
      </c>
      <c r="Q266" s="3">
        <v>0.58503615527257302</v>
      </c>
      <c r="R266" s="3">
        <v>0.23148318776829099</v>
      </c>
      <c r="S266" s="3">
        <v>-1.0468497704739499</v>
      </c>
      <c r="T266" s="3">
        <v>1.55142406684626</v>
      </c>
      <c r="U266" s="3">
        <v>-1.21318725944471</v>
      </c>
      <c r="V266" s="3">
        <v>-1.0769237769204101</v>
      </c>
      <c r="Y266" s="3">
        <v>9.3462424798118102E-2</v>
      </c>
      <c r="Z266" s="3">
        <v>-0.33202674189905701</v>
      </c>
      <c r="AA266" s="3">
        <v>0.407158921711336</v>
      </c>
      <c r="AB266" s="3">
        <v>1.9560323898123799</v>
      </c>
      <c r="AC266" s="3">
        <v>-1.18946864289174</v>
      </c>
      <c r="AD266" s="3">
        <v>-0.603751303325889</v>
      </c>
      <c r="AE266" s="3">
        <v>-0.33140704820515199</v>
      </c>
      <c r="AH266" s="3">
        <v>1.28356854195612</v>
      </c>
      <c r="AI266" s="3">
        <v>1.1740488406218099</v>
      </c>
      <c r="AJ266" s="3">
        <v>-0.67070143874882204</v>
      </c>
      <c r="AK266" s="3">
        <v>-0.408868794440295</v>
      </c>
      <c r="AL266" s="3">
        <v>-1.7744499909176299</v>
      </c>
      <c r="AM266" s="3">
        <v>-0.477390810242736</v>
      </c>
      <c r="AN266" s="3">
        <v>-1.3424955771259</v>
      </c>
      <c r="AO266" s="3">
        <v>0.50666690145964599</v>
      </c>
      <c r="AP266" s="3">
        <v>-5.5552967775593001E-2</v>
      </c>
      <c r="AQ266" s="3">
        <v>1.3194637005697401</v>
      </c>
      <c r="AR266" s="3">
        <v>0.42042417177678898</v>
      </c>
      <c r="AS266" s="3">
        <v>2.5287422866866398E-2</v>
      </c>
    </row>
    <row r="267" spans="1:45" x14ac:dyDescent="0.3">
      <c r="A267" t="s">
        <v>299</v>
      </c>
      <c r="B267" s="3">
        <v>1.2328241423523101</v>
      </c>
      <c r="C267" s="3">
        <v>0.77660366381259205</v>
      </c>
      <c r="D267" s="3">
        <v>0.450930171929528</v>
      </c>
      <c r="E267" s="3">
        <v>0.728486344454636</v>
      </c>
      <c r="F267" s="3">
        <v>-1.1255294245737399</v>
      </c>
      <c r="G267" s="3">
        <v>1.4106574596344701</v>
      </c>
      <c r="H267" s="3">
        <v>-0.42268008632696202</v>
      </c>
      <c r="I267" s="3">
        <v>9.5835227654978098E-3</v>
      </c>
      <c r="J267" s="3">
        <v>-0.39638678721405601</v>
      </c>
      <c r="K267" s="3">
        <v>-1.34965767709436</v>
      </c>
      <c r="L267" s="3">
        <v>-1.3148313297399199</v>
      </c>
      <c r="O267" s="3">
        <v>1.03395590026983</v>
      </c>
      <c r="P267" s="3">
        <v>1.0647294447720399</v>
      </c>
      <c r="Q267" s="3">
        <v>0.41025796420742</v>
      </c>
      <c r="R267" s="3">
        <v>-1.90611843632396E-2</v>
      </c>
      <c r="S267" s="3">
        <v>-1.4219256995605201</v>
      </c>
      <c r="T267" s="3">
        <v>0.66191121161365296</v>
      </c>
      <c r="U267" s="3">
        <v>-0.28511000385329199</v>
      </c>
      <c r="V267" s="3">
        <v>-1.44475763308589</v>
      </c>
      <c r="Y267" s="3">
        <v>0.34023744206550299</v>
      </c>
      <c r="Z267" s="3">
        <v>-2.2093454729870999E-2</v>
      </c>
      <c r="AA267" s="3">
        <v>0.73239143931288897</v>
      </c>
      <c r="AB267" s="3">
        <v>1.29219910772541</v>
      </c>
      <c r="AC267" s="3">
        <v>-1.6555735111129799</v>
      </c>
      <c r="AD267" s="3">
        <v>0.24826229741860301</v>
      </c>
      <c r="AE267" s="3">
        <v>-0.93542332067954603</v>
      </c>
      <c r="AH267" s="3">
        <v>1.7760828632022601</v>
      </c>
      <c r="AI267" s="3">
        <v>-0.55287201468659397</v>
      </c>
      <c r="AJ267" s="3">
        <v>0.67108406455293801</v>
      </c>
      <c r="AK267" s="3">
        <v>0.24048286840726199</v>
      </c>
      <c r="AL267" s="3">
        <v>-1.1241381842174201</v>
      </c>
      <c r="AM267" s="3">
        <v>0.23279609438884599</v>
      </c>
      <c r="AN267" s="3">
        <v>-0.42727519240643302</v>
      </c>
      <c r="AO267" s="3">
        <v>1.40244197170653</v>
      </c>
      <c r="AP267" s="3">
        <v>0.399229535763997</v>
      </c>
      <c r="AQ267" s="3">
        <v>-0.78413606771976396</v>
      </c>
      <c r="AR267" s="3">
        <v>-1.661466704363</v>
      </c>
      <c r="AS267" s="3">
        <v>-0.17222923462862499</v>
      </c>
    </row>
    <row r="268" spans="1:45" x14ac:dyDescent="0.3">
      <c r="A268" t="s">
        <v>300</v>
      </c>
      <c r="B268" s="3">
        <v>-0.77807240298916702</v>
      </c>
      <c r="C268" s="3">
        <v>-0.54099730666754797</v>
      </c>
      <c r="D268" s="3">
        <v>-5.2641117952982597E-3</v>
      </c>
      <c r="E268" s="3">
        <v>1.81638583970183</v>
      </c>
      <c r="F268" s="3">
        <v>-0.16029898463016701</v>
      </c>
      <c r="G268" s="3">
        <v>2.08983536888391</v>
      </c>
      <c r="H268" s="3">
        <v>-0.59102099555476895</v>
      </c>
      <c r="I268" s="3">
        <v>-0.351446128593143</v>
      </c>
      <c r="J268" s="3">
        <v>-0.590335871329005</v>
      </c>
      <c r="K268" s="3">
        <v>-0.75523510529595195</v>
      </c>
      <c r="L268" s="3">
        <v>-0.13355030173069399</v>
      </c>
      <c r="O268" s="3">
        <v>-0.10428218049459199</v>
      </c>
      <c r="P268" s="3">
        <v>-0.55285083647449296</v>
      </c>
      <c r="Q268" s="3">
        <v>-0.61551215168140505</v>
      </c>
      <c r="R268" s="3">
        <v>-0.22460975968928201</v>
      </c>
      <c r="S268" s="3">
        <v>-0.15900587099399799</v>
      </c>
      <c r="T268" s="3">
        <v>2.4316505633170999</v>
      </c>
      <c r="U268" s="3">
        <v>-0.47531466939604</v>
      </c>
      <c r="V268" s="3">
        <v>-0.30007509458729498</v>
      </c>
      <c r="Y268" s="3">
        <v>-0.85956837987153101</v>
      </c>
      <c r="Z268" s="3">
        <v>-0.28695422318576103</v>
      </c>
      <c r="AA268" s="3">
        <v>0.66655738386502805</v>
      </c>
      <c r="AB268" s="3">
        <v>1.9583842982266799</v>
      </c>
      <c r="AC268" s="3">
        <v>-0.82017063804742096</v>
      </c>
      <c r="AD268" s="3">
        <v>-0.39950279695347901</v>
      </c>
      <c r="AE268" s="3">
        <v>-0.25874564403351802</v>
      </c>
      <c r="AH268" s="3">
        <v>-0.14837748568221301</v>
      </c>
      <c r="AI268" s="3">
        <v>0.96178835688336195</v>
      </c>
      <c r="AJ268" s="3">
        <v>-8.5325828223322006E-2</v>
      </c>
      <c r="AK268" s="3">
        <v>-0.83084448974958702</v>
      </c>
      <c r="AL268" s="3">
        <v>-1.66668198105964</v>
      </c>
      <c r="AM268" s="3">
        <v>-1.3397515954647701</v>
      </c>
      <c r="AN268" s="3">
        <v>-0.94268226832589697</v>
      </c>
      <c r="AO268" s="3">
        <v>1.01110265114461</v>
      </c>
      <c r="AP268" s="3">
        <v>0.33405856786802901</v>
      </c>
      <c r="AQ268" s="3">
        <v>1.1524526676199101</v>
      </c>
      <c r="AR268" s="3">
        <v>1.1118067294967899</v>
      </c>
      <c r="AS268" s="3">
        <v>0.44245467549273798</v>
      </c>
    </row>
    <row r="269" spans="1:45" x14ac:dyDescent="0.3">
      <c r="A269" t="s">
        <v>301</v>
      </c>
      <c r="B269" s="3">
        <v>-0.289052837939621</v>
      </c>
      <c r="C269" s="3">
        <v>-0.17900943056959201</v>
      </c>
      <c r="D269" s="3">
        <v>0.85400468647566996</v>
      </c>
      <c r="E269" s="3">
        <v>0.82582262317966504</v>
      </c>
      <c r="F269" s="3">
        <v>-0.97758040077250197</v>
      </c>
      <c r="G269" s="3">
        <v>2.0851146967938101</v>
      </c>
      <c r="H269" s="3">
        <v>0.75746368397685404</v>
      </c>
      <c r="I269" s="3">
        <v>-0.57655634123626598</v>
      </c>
      <c r="J269" s="3">
        <v>-0.62808480716386295</v>
      </c>
      <c r="K269" s="3">
        <v>-0.69455399335462198</v>
      </c>
      <c r="L269" s="3">
        <v>-1.1775678793895299</v>
      </c>
      <c r="O269" s="3">
        <v>-0.70622759748272301</v>
      </c>
      <c r="P269" s="3">
        <v>-0.39178145427897298</v>
      </c>
      <c r="Q269" s="3">
        <v>-0.23950951494067699</v>
      </c>
      <c r="R269" s="3">
        <v>1.0627635565425699</v>
      </c>
      <c r="S269" s="3">
        <v>-0.94361282336317198</v>
      </c>
      <c r="T269" s="3">
        <v>1.9304678355237701</v>
      </c>
      <c r="U269" s="3">
        <v>2.4912107970213201E-2</v>
      </c>
      <c r="V269" s="3">
        <v>-0.73701210997101096</v>
      </c>
      <c r="Y269" s="3">
        <v>-0.59522827299829895</v>
      </c>
      <c r="Z269" s="3">
        <v>-0.45167836971310799</v>
      </c>
      <c r="AA269" s="3">
        <v>0.56931315068248201</v>
      </c>
      <c r="AB269" s="3">
        <v>2.0669938746307901</v>
      </c>
      <c r="AC269" s="3">
        <v>-0.52543205362183099</v>
      </c>
      <c r="AD269" s="3">
        <v>-0.49315333559056301</v>
      </c>
      <c r="AE269" s="3">
        <v>-0.57081499338946695</v>
      </c>
      <c r="AH269" s="3">
        <v>-0.89894467983295301</v>
      </c>
      <c r="AI269" s="3">
        <v>-0.79086872245711004</v>
      </c>
      <c r="AJ269" s="3">
        <v>0.430938627467014</v>
      </c>
      <c r="AK269" s="3">
        <v>2.1254753924727798</v>
      </c>
      <c r="AL269" s="3">
        <v>1.3287980897440399</v>
      </c>
      <c r="AM269" s="3">
        <v>0.38342396684335001</v>
      </c>
      <c r="AN269" s="3">
        <v>0.28018070293774899</v>
      </c>
      <c r="AO269" s="3">
        <v>0.31403170208215198</v>
      </c>
      <c r="AP269" s="3">
        <v>-0.40671749242711802</v>
      </c>
      <c r="AQ269" s="3">
        <v>-0.88028634870410005</v>
      </c>
      <c r="AR269" s="3">
        <v>-1.10787291184345</v>
      </c>
      <c r="AS269" s="3">
        <v>-0.77815832628235104</v>
      </c>
    </row>
    <row r="270" spans="1:45" x14ac:dyDescent="0.3">
      <c r="A270" t="s">
        <v>302</v>
      </c>
      <c r="B270" s="3">
        <v>1.6260427396266799</v>
      </c>
      <c r="C270" s="3">
        <v>0.86002277178797304</v>
      </c>
      <c r="D270" s="3">
        <v>0.210670090416061</v>
      </c>
      <c r="E270" s="3">
        <v>0.42104235021695102</v>
      </c>
      <c r="F270" s="3">
        <v>-0.29232768315038399</v>
      </c>
      <c r="G270" s="3">
        <v>1.4362466820298501</v>
      </c>
      <c r="H270" s="3">
        <v>-0.70807616087083503</v>
      </c>
      <c r="I270" s="3">
        <v>-1.4799377544165999</v>
      </c>
      <c r="J270" s="3">
        <v>-0.56618332303861196</v>
      </c>
      <c r="K270" s="3">
        <v>-0.97510752353741204</v>
      </c>
      <c r="L270" s="3">
        <v>-0.53239218906367203</v>
      </c>
      <c r="O270" s="3">
        <v>0.22373060052517299</v>
      </c>
      <c r="P270" s="3">
        <v>0.57674208699574003</v>
      </c>
      <c r="Q270" s="3">
        <v>0.69527843582144799</v>
      </c>
      <c r="R270" s="3">
        <v>0.55656462319850997</v>
      </c>
      <c r="S270" s="3">
        <v>-1.19929687085283</v>
      </c>
      <c r="T270" s="3">
        <v>1.3306424565880599</v>
      </c>
      <c r="U270" s="3">
        <v>-0.75195851251921297</v>
      </c>
      <c r="V270" s="3">
        <v>-1.43170281975689</v>
      </c>
      <c r="Y270" s="3">
        <v>0.36447292782207902</v>
      </c>
      <c r="Z270" s="3">
        <v>-0.393713137092495</v>
      </c>
      <c r="AA270" s="3">
        <v>1.39638772270282E-2</v>
      </c>
      <c r="AB270" s="3">
        <v>2.0146706861463901</v>
      </c>
      <c r="AC270" s="3">
        <v>-0.631008484648653</v>
      </c>
      <c r="AD270" s="3">
        <v>-1.0833450583098101</v>
      </c>
      <c r="AE270" s="3">
        <v>-0.285040811144534</v>
      </c>
      <c r="AH270" s="3">
        <v>1.7877472720516601</v>
      </c>
      <c r="AI270" s="3">
        <v>-0.37374068027455398</v>
      </c>
      <c r="AJ270" s="3">
        <v>1.5920329811108</v>
      </c>
      <c r="AK270" s="3">
        <v>1.2838491052116301</v>
      </c>
      <c r="AL270" s="3">
        <v>-0.45027894792670697</v>
      </c>
      <c r="AM270" s="3">
        <v>-0.34725219275916602</v>
      </c>
      <c r="AN270" s="3">
        <v>-0.41912346856294802</v>
      </c>
      <c r="AO270" s="3">
        <v>0.104301783954298</v>
      </c>
      <c r="AP270" s="3">
        <v>-1.1178627231434799</v>
      </c>
      <c r="AQ270" s="3">
        <v>-0.53062640979811704</v>
      </c>
      <c r="AR270" s="3">
        <v>-0.39615662243178501</v>
      </c>
      <c r="AS270" s="3">
        <v>-1.13289009743163</v>
      </c>
    </row>
    <row r="271" spans="1:45" x14ac:dyDescent="0.3">
      <c r="A271" t="s">
        <v>303</v>
      </c>
      <c r="B271" s="3">
        <v>0.39905697215155</v>
      </c>
      <c r="C271" s="3">
        <v>0.85595449742462204</v>
      </c>
      <c r="D271" s="3">
        <v>0.16250428311476101</v>
      </c>
      <c r="E271" s="3">
        <v>0.57635424968974203</v>
      </c>
      <c r="F271" s="3">
        <v>-0.464678711078929</v>
      </c>
      <c r="G271" s="3">
        <v>2.16701238407685</v>
      </c>
      <c r="H271" s="3">
        <v>-1.5333189154992899</v>
      </c>
      <c r="I271" s="3">
        <v>-0.45104630516523597</v>
      </c>
      <c r="J271" s="3">
        <v>-0.72257039064073103</v>
      </c>
      <c r="K271" s="3">
        <v>-0.86320648361015495</v>
      </c>
      <c r="L271" s="3">
        <v>-0.126061580463181</v>
      </c>
      <c r="O271" s="3">
        <v>-0.51091056359540798</v>
      </c>
      <c r="P271" s="3">
        <v>0.30092994858709898</v>
      </c>
      <c r="Q271" s="3">
        <v>0.81864256084073495</v>
      </c>
      <c r="R271" s="3">
        <v>0.58669996034916705</v>
      </c>
      <c r="S271" s="3">
        <v>-0.69870653644951197</v>
      </c>
      <c r="T271" s="3">
        <v>1.66498975778957</v>
      </c>
      <c r="U271" s="3">
        <v>-0.94428954602165305</v>
      </c>
      <c r="V271" s="3">
        <v>-1.2173555814999899</v>
      </c>
      <c r="Y271" s="3">
        <v>-4.8831914338506102E-2</v>
      </c>
      <c r="Z271" s="3">
        <v>0.110237316262144</v>
      </c>
      <c r="AA271" s="3">
        <v>-0.51044589009888297</v>
      </c>
      <c r="AB271" s="3">
        <v>1.5138829433180501</v>
      </c>
      <c r="AC271" s="3">
        <v>-1.7614518085651101</v>
      </c>
      <c r="AD271" s="3">
        <v>0.13887469327732399</v>
      </c>
      <c r="AE271" s="3">
        <v>0.55773466014497697</v>
      </c>
      <c r="AH271" s="3">
        <v>0.47748242180021999</v>
      </c>
      <c r="AI271" s="3">
        <v>7.8657417323401493E-2</v>
      </c>
      <c r="AJ271" s="3">
        <v>3.2619724061730401E-2</v>
      </c>
      <c r="AK271" s="3">
        <v>-8.8597523060053807E-2</v>
      </c>
      <c r="AL271" s="3">
        <v>-2.2041139743199198</v>
      </c>
      <c r="AM271" s="3">
        <v>-0.86202236299020796</v>
      </c>
      <c r="AN271" s="3">
        <v>-1.04665683363045</v>
      </c>
      <c r="AO271" s="3">
        <v>1.2171223529306301</v>
      </c>
      <c r="AP271" s="3">
        <v>7.0806856590054604E-2</v>
      </c>
      <c r="AQ271" s="3">
        <v>1.41498254972713</v>
      </c>
      <c r="AR271" s="3">
        <v>0.73579363721208002</v>
      </c>
      <c r="AS271" s="3">
        <v>0.173925734355385</v>
      </c>
    </row>
    <row r="272" spans="1:45" x14ac:dyDescent="0.3">
      <c r="A272" t="s">
        <v>304</v>
      </c>
      <c r="B272" s="3">
        <v>-1.18678284618762</v>
      </c>
      <c r="C272" s="3">
        <v>-1.1197963369245401</v>
      </c>
      <c r="D272" s="3">
        <v>0.19290625933364</v>
      </c>
      <c r="E272" s="3">
        <v>0.20922526516711501</v>
      </c>
      <c r="F272" s="3">
        <v>-0.48562793209182398</v>
      </c>
      <c r="G272" s="3">
        <v>2.1792455345927202</v>
      </c>
      <c r="H272" s="3">
        <v>1.3228969944404501</v>
      </c>
      <c r="I272" s="3">
        <v>-0.448684444284976</v>
      </c>
      <c r="J272" s="3">
        <v>-9.5478659208684605E-2</v>
      </c>
      <c r="K272" s="3">
        <v>-1.0162519118376101E-2</v>
      </c>
      <c r="L272" s="3">
        <v>-0.55774131571791197</v>
      </c>
      <c r="O272" s="3">
        <v>-0.71554093597367197</v>
      </c>
      <c r="P272" s="3">
        <v>-0.810953451323285</v>
      </c>
      <c r="Q272" s="3">
        <v>-0.82836485108508795</v>
      </c>
      <c r="R272" s="3">
        <v>0.240159746119187</v>
      </c>
      <c r="S272" s="3">
        <v>-0.39645799539259202</v>
      </c>
      <c r="T272" s="3">
        <v>2.1690982878593599</v>
      </c>
      <c r="U272" s="3">
        <v>0.45897235981383699</v>
      </c>
      <c r="V272" s="3">
        <v>-0.116913160017742</v>
      </c>
      <c r="Y272" s="3">
        <v>-1.7650104826736499</v>
      </c>
      <c r="Z272" s="3">
        <v>-0.58732249130256098</v>
      </c>
      <c r="AA272" s="3">
        <v>0.40751849836295601</v>
      </c>
      <c r="AB272" s="3">
        <v>1.44946679451461</v>
      </c>
      <c r="AC272" s="3">
        <v>0.23322242358975301</v>
      </c>
      <c r="AD272" s="3">
        <v>-0.17226676990044401</v>
      </c>
      <c r="AE272" s="3">
        <v>0.43439202740934002</v>
      </c>
      <c r="AH272" s="3">
        <v>-0.52475609052795402</v>
      </c>
      <c r="AI272" s="3">
        <v>-0.250585518593264</v>
      </c>
      <c r="AJ272" s="3">
        <v>-0.18502586729324699</v>
      </c>
      <c r="AK272" s="3">
        <v>1.4104646176442399</v>
      </c>
      <c r="AL272" s="3">
        <v>0.354419588271639</v>
      </c>
      <c r="AM272" s="3">
        <v>0.81420454793875696</v>
      </c>
      <c r="AN272" s="3">
        <v>-0.220419703184497</v>
      </c>
      <c r="AO272" s="3">
        <v>1.73537552738025</v>
      </c>
      <c r="AP272" s="3">
        <v>-0.130711741127509</v>
      </c>
      <c r="AQ272" s="3">
        <v>-1.1606706609581601</v>
      </c>
      <c r="AR272" s="3">
        <v>-1.8507361714164701</v>
      </c>
      <c r="AS272" s="3">
        <v>8.4414718662151993E-3</v>
      </c>
    </row>
    <row r="273" spans="1:45" x14ac:dyDescent="0.3">
      <c r="A273" t="s">
        <v>305</v>
      </c>
      <c r="B273" s="3">
        <v>0.94555977232009203</v>
      </c>
      <c r="C273" s="3">
        <v>0.68496966260179903</v>
      </c>
      <c r="D273" s="3">
        <v>-0.28572493347825101</v>
      </c>
      <c r="E273" s="3">
        <v>0.82786910538867298</v>
      </c>
      <c r="F273" s="3">
        <v>-0.87402291709760005</v>
      </c>
      <c r="G273" s="3">
        <v>2.1254477951344501</v>
      </c>
      <c r="H273" s="3">
        <v>-0.29239658060309998</v>
      </c>
      <c r="I273" s="3">
        <v>-0.94957153048554099</v>
      </c>
      <c r="J273" s="3">
        <v>-0.74970306675507903</v>
      </c>
      <c r="K273" s="3">
        <v>-0.79721476599947105</v>
      </c>
      <c r="L273" s="3">
        <v>-0.63521254102596902</v>
      </c>
      <c r="O273" s="3">
        <v>3.5264752711771701E-2</v>
      </c>
      <c r="P273" s="3">
        <v>0.52755522759778695</v>
      </c>
      <c r="Q273" s="3">
        <v>0.72779076348147298</v>
      </c>
      <c r="R273" s="3">
        <v>0.19762078251217699</v>
      </c>
      <c r="S273" s="3">
        <v>-0.95502170496904004</v>
      </c>
      <c r="T273" s="3">
        <v>1.6740522205325401</v>
      </c>
      <c r="U273" s="3">
        <v>-1.1280067793428601</v>
      </c>
      <c r="V273" s="3">
        <v>-1.0792552625238401</v>
      </c>
      <c r="Y273" s="3">
        <v>0.30698815660110701</v>
      </c>
      <c r="Z273" s="3">
        <v>-0.71651418446774295</v>
      </c>
      <c r="AA273" s="3">
        <v>0.31454630587837101</v>
      </c>
      <c r="AB273" s="3">
        <v>1.9514954130650399</v>
      </c>
      <c r="AC273" s="3">
        <v>-0.74960203879843301</v>
      </c>
      <c r="AD273" s="3">
        <v>-0.94751255572363302</v>
      </c>
      <c r="AE273" s="3">
        <v>-0.15940109655471199</v>
      </c>
      <c r="AH273" s="3">
        <v>2.4559445310118599</v>
      </c>
      <c r="AI273" s="3">
        <v>-0.688848278574968</v>
      </c>
      <c r="AJ273" s="3">
        <v>-0.42351467590493902</v>
      </c>
      <c r="AK273" s="3">
        <v>-0.128034821577969</v>
      </c>
      <c r="AL273" s="3">
        <v>-1.08048107373042</v>
      </c>
      <c r="AM273" s="3">
        <v>-0.94557379804953801</v>
      </c>
      <c r="AN273" s="3">
        <v>0.99239194708143097</v>
      </c>
      <c r="AO273" s="3">
        <v>-0.24056386339381899</v>
      </c>
      <c r="AP273" s="3">
        <v>0.29613263812472301</v>
      </c>
      <c r="AQ273" s="3">
        <v>-0.77619747772444003</v>
      </c>
      <c r="AR273" s="3">
        <v>-0.15400973346343699</v>
      </c>
      <c r="AS273" s="3">
        <v>0.69275460620151497</v>
      </c>
    </row>
    <row r="274" spans="1:45" x14ac:dyDescent="0.3">
      <c r="A274" t="s">
        <v>306</v>
      </c>
      <c r="B274" s="3">
        <v>1.41743829456908</v>
      </c>
      <c r="C274" s="3">
        <v>0.89969942314120199</v>
      </c>
      <c r="D274" s="3">
        <v>0.52455349393837003</v>
      </c>
      <c r="E274" s="3">
        <v>0.61373049173348504</v>
      </c>
      <c r="F274" s="3">
        <v>-0.55842156321313496</v>
      </c>
      <c r="G274" s="3">
        <v>1.42316477393751</v>
      </c>
      <c r="H274" s="3">
        <v>-0.42856722663393798</v>
      </c>
      <c r="I274" s="3">
        <v>-1.09354918780293</v>
      </c>
      <c r="J274" s="3">
        <v>-0.56467987595325897</v>
      </c>
      <c r="K274" s="3">
        <v>-1.1182282788168101</v>
      </c>
      <c r="L274" s="3">
        <v>-1.11514034489958</v>
      </c>
      <c r="O274" s="3">
        <v>0.865337700476003</v>
      </c>
      <c r="P274" s="3">
        <v>0.69024111933715904</v>
      </c>
      <c r="Q274" s="3">
        <v>0.228017254258813</v>
      </c>
      <c r="R274" s="3">
        <v>0.59860001820702902</v>
      </c>
      <c r="S274" s="3">
        <v>-1.32790114743247</v>
      </c>
      <c r="T274" s="3">
        <v>1.0298476158534999</v>
      </c>
      <c r="U274" s="3">
        <v>-0.61270469141835004</v>
      </c>
      <c r="V274" s="3">
        <v>-1.4714378692816901</v>
      </c>
      <c r="Y274" s="3">
        <v>0.223624284205619</v>
      </c>
      <c r="Z274" s="3">
        <v>-0.345324469995968</v>
      </c>
      <c r="AA274" s="3">
        <v>0.14483725514266901</v>
      </c>
      <c r="AB274" s="3">
        <v>2.0479857483541402</v>
      </c>
      <c r="AC274" s="3">
        <v>-0.33859783885675898</v>
      </c>
      <c r="AD274" s="3">
        <v>-0.87125430017144401</v>
      </c>
      <c r="AE274" s="3">
        <v>-0.86127067867825602</v>
      </c>
      <c r="AH274" s="3">
        <v>0.67646432786751398</v>
      </c>
      <c r="AI274" s="3">
        <v>-0.40989607457155802</v>
      </c>
      <c r="AJ274" s="3">
        <v>1.0472531219330801</v>
      </c>
      <c r="AK274" s="3">
        <v>1.4372939069013</v>
      </c>
      <c r="AL274" s="3">
        <v>0.37014939816485198</v>
      </c>
      <c r="AM274" s="3">
        <v>1.7124033468441899</v>
      </c>
      <c r="AN274" s="3">
        <v>-0.36574592079360801</v>
      </c>
      <c r="AO274" s="3">
        <v>-0.89547093164032399</v>
      </c>
      <c r="AP274" s="3">
        <v>-0.93540452748869696</v>
      </c>
      <c r="AQ274" s="3">
        <v>-0.920790935888671</v>
      </c>
      <c r="AR274" s="3">
        <v>-0.78312829989784405</v>
      </c>
      <c r="AS274" s="3">
        <v>-0.93312741143023104</v>
      </c>
    </row>
    <row r="275" spans="1:45" x14ac:dyDescent="0.3">
      <c r="A275" t="s">
        <v>307</v>
      </c>
      <c r="B275" s="3">
        <v>-0.74418346352464004</v>
      </c>
      <c r="C275" s="3">
        <v>-0.42942628714692199</v>
      </c>
      <c r="D275" s="3">
        <v>0.727299715186143</v>
      </c>
      <c r="E275" s="3">
        <v>0.457840977976118</v>
      </c>
      <c r="F275" s="3">
        <v>-1.06282897328005</v>
      </c>
      <c r="G275" s="3">
        <v>2.5366203784810599</v>
      </c>
      <c r="H275" s="3">
        <v>-0.366109223780828</v>
      </c>
      <c r="I275" s="3">
        <v>0.14480891007841301</v>
      </c>
      <c r="J275" s="3">
        <v>-0.253221235593586</v>
      </c>
      <c r="K275" s="3">
        <v>-0.16689875711834401</v>
      </c>
      <c r="L275" s="3">
        <v>-0.84390204127735902</v>
      </c>
      <c r="O275" s="3">
        <v>-1.12811768464371</v>
      </c>
      <c r="P275" s="3">
        <v>-0.64138278654432102</v>
      </c>
      <c r="Q275" s="3">
        <v>-0.48850696310600999</v>
      </c>
      <c r="R275" s="3">
        <v>0.90178852532264497</v>
      </c>
      <c r="S275" s="3">
        <v>-0.637360270029248</v>
      </c>
      <c r="T275" s="3">
        <v>1.9629506134036101</v>
      </c>
      <c r="U275" s="3">
        <v>-3.0754873496614599E-2</v>
      </c>
      <c r="V275" s="3">
        <v>6.1383439093652202E-2</v>
      </c>
      <c r="Y275" s="3">
        <v>-0.72355045708300703</v>
      </c>
      <c r="Z275" s="3">
        <v>-0.61928549128482202</v>
      </c>
      <c r="AA275" s="3">
        <v>-2.3104155292960601E-2</v>
      </c>
      <c r="AB275" s="3">
        <v>1.50111517909129</v>
      </c>
      <c r="AC275" s="3">
        <v>-1.3216776724683601</v>
      </c>
      <c r="AD275" s="3">
        <v>1.0339062412796201</v>
      </c>
      <c r="AE275" s="3">
        <v>0.15259635575823799</v>
      </c>
      <c r="AH275" s="3">
        <v>-0.90512863432250201</v>
      </c>
      <c r="AI275" s="3">
        <v>-1.0741893862674901</v>
      </c>
      <c r="AJ275" s="3">
        <v>3.0558328839311599E-2</v>
      </c>
      <c r="AK275" s="3">
        <v>2.4098199104470899</v>
      </c>
      <c r="AL275" s="3">
        <v>1.0494840025932599</v>
      </c>
      <c r="AM275" s="3">
        <v>0.40771641966440603</v>
      </c>
      <c r="AN275" s="3">
        <v>-0.31375261135499</v>
      </c>
      <c r="AO275" s="3">
        <v>0.57685918399680802</v>
      </c>
      <c r="AP275" s="3">
        <v>-0.33066334684134402</v>
      </c>
      <c r="AQ275" s="3">
        <v>-0.33426780291076602</v>
      </c>
      <c r="AR275" s="3">
        <v>-1.0311416061915799</v>
      </c>
      <c r="AS275" s="3">
        <v>-0.48529445765220702</v>
      </c>
    </row>
    <row r="276" spans="1:45" x14ac:dyDescent="0.3">
      <c r="A276" t="s">
        <v>308</v>
      </c>
      <c r="B276" s="3">
        <v>-0.62769930661371298</v>
      </c>
      <c r="C276" s="3">
        <v>-0.875027171143689</v>
      </c>
      <c r="D276" s="3">
        <v>-0.32582450089302101</v>
      </c>
      <c r="E276" s="3">
        <v>0.961930355728706</v>
      </c>
      <c r="F276" s="3">
        <v>-0.843390209227597</v>
      </c>
      <c r="G276" s="3">
        <v>2.5693648857983402</v>
      </c>
      <c r="H276" s="3">
        <v>-0.116423807176896</v>
      </c>
      <c r="I276" s="3">
        <v>0.30291232613654101</v>
      </c>
      <c r="J276" s="3">
        <v>-0.21699814091290601</v>
      </c>
      <c r="K276" s="3">
        <v>-0.41728008644402098</v>
      </c>
      <c r="L276" s="3">
        <v>-0.41156434525174601</v>
      </c>
      <c r="O276" s="3">
        <v>-0.54386746430867505</v>
      </c>
      <c r="P276" s="3">
        <v>-0.55714505635419498</v>
      </c>
      <c r="Q276" s="3">
        <v>-0.55897054949203395</v>
      </c>
      <c r="R276" s="3">
        <v>-8.3940623309485901E-2</v>
      </c>
      <c r="S276" s="3">
        <v>-0.29329554905482802</v>
      </c>
      <c r="T276" s="3">
        <v>2.4301600568374599</v>
      </c>
      <c r="U276" s="3">
        <v>-0.144499062730851</v>
      </c>
      <c r="V276" s="3">
        <v>-0.24844175158738999</v>
      </c>
      <c r="Y276" s="3">
        <v>-0.78951737905552599</v>
      </c>
      <c r="Z276" s="3">
        <v>-0.67823803547719397</v>
      </c>
      <c r="AA276" s="3">
        <v>0.338313138751132</v>
      </c>
      <c r="AB276" s="3">
        <v>2.10196949151777</v>
      </c>
      <c r="AC276" s="3">
        <v>-0.29156326793822601</v>
      </c>
      <c r="AD276" s="3">
        <v>-0.157371537321637</v>
      </c>
      <c r="AE276" s="3">
        <v>-0.52359241047632199</v>
      </c>
      <c r="AH276" s="3">
        <v>-0.87191433565119203</v>
      </c>
      <c r="AI276" s="3">
        <v>-0.72908687693750496</v>
      </c>
      <c r="AJ276" s="3">
        <v>-0.67578193093859096</v>
      </c>
      <c r="AK276" s="3">
        <v>-0.17784826890796901</v>
      </c>
      <c r="AL276" s="3">
        <v>-0.81022215591232705</v>
      </c>
      <c r="AM276" s="3">
        <v>2.83550210731712</v>
      </c>
      <c r="AN276" s="3">
        <v>-0.37908466579776401</v>
      </c>
      <c r="AO276" s="3">
        <v>-1.18814169705347E-2</v>
      </c>
      <c r="AP276" s="3">
        <v>0.34253328436959801</v>
      </c>
      <c r="AQ276" s="3">
        <v>0.50623061455907103</v>
      </c>
      <c r="AR276" s="3">
        <v>-6.6687042298412103E-2</v>
      </c>
      <c r="AS276" s="3">
        <v>3.8240687168502999E-2</v>
      </c>
    </row>
    <row r="277" spans="1:45" x14ac:dyDescent="0.3">
      <c r="A277" t="s">
        <v>309</v>
      </c>
      <c r="B277" s="3">
        <v>1.3169383598242299</v>
      </c>
      <c r="C277" s="3">
        <v>1.3447619324914399</v>
      </c>
      <c r="D277" s="3">
        <v>0.65970375151683602</v>
      </c>
      <c r="E277" s="3">
        <v>0.53443812546971003</v>
      </c>
      <c r="F277" s="3">
        <v>-0.50531647235516497</v>
      </c>
      <c r="G277" s="3">
        <v>1.15295553124015</v>
      </c>
      <c r="H277" s="3">
        <v>-0.94160872962127795</v>
      </c>
      <c r="I277" s="3">
        <v>-0.92615312044561204</v>
      </c>
      <c r="J277" s="3">
        <v>-0.63235734279853595</v>
      </c>
      <c r="K277" s="3">
        <v>-0.98152879832900197</v>
      </c>
      <c r="L277" s="3">
        <v>-1.0218332369927701</v>
      </c>
      <c r="O277" s="3">
        <v>0.135827892264411</v>
      </c>
      <c r="P277" s="3">
        <v>0.75240564063396398</v>
      </c>
      <c r="Q277" s="3">
        <v>0.94641846464033297</v>
      </c>
      <c r="R277" s="3">
        <v>0.69964333593962003</v>
      </c>
      <c r="S277" s="3">
        <v>-1.1394627557124699</v>
      </c>
      <c r="T277" s="3">
        <v>0.93851421389435497</v>
      </c>
      <c r="U277" s="3">
        <v>-0.91291179365670905</v>
      </c>
      <c r="V277" s="3">
        <v>-1.4204349980035</v>
      </c>
      <c r="Y277" s="3">
        <v>1.24889949651329</v>
      </c>
      <c r="Z277" s="3">
        <v>0.13964539949309801</v>
      </c>
      <c r="AA277" s="3">
        <v>2.4667522806552999E-2</v>
      </c>
      <c r="AB277" s="3">
        <v>1.32457802625495</v>
      </c>
      <c r="AC277" s="3">
        <v>-1.2415277139365599</v>
      </c>
      <c r="AD277" s="3">
        <v>-0.79733314872211902</v>
      </c>
      <c r="AE277" s="3">
        <v>-0.69892958240920999</v>
      </c>
      <c r="AH277" s="3">
        <v>1.9757116725386299</v>
      </c>
      <c r="AI277" s="3">
        <v>0.39260495455502098</v>
      </c>
      <c r="AJ277" s="3">
        <v>1.6144713618542399</v>
      </c>
      <c r="AK277" s="3">
        <v>0.66486762743079597</v>
      </c>
      <c r="AL277" s="3">
        <v>-0.71883248628106</v>
      </c>
      <c r="AM277" s="3">
        <v>-0.74818884272945196</v>
      </c>
      <c r="AN277" s="3">
        <v>-0.64618074849402096</v>
      </c>
      <c r="AO277" s="3">
        <v>0.38034703608070702</v>
      </c>
      <c r="AP277" s="3">
        <v>-0.557171358906283</v>
      </c>
      <c r="AQ277" s="3">
        <v>-0.72867611433164603</v>
      </c>
      <c r="AR277" s="3">
        <v>-1.02302507581543</v>
      </c>
      <c r="AS277" s="3">
        <v>-0.60592802590150097</v>
      </c>
    </row>
    <row r="278" spans="1:45" x14ac:dyDescent="0.3">
      <c r="A278" t="s">
        <v>310</v>
      </c>
      <c r="B278" s="3">
        <v>-0.17272435192157301</v>
      </c>
      <c r="C278" s="3">
        <v>-0.34937068908876201</v>
      </c>
      <c r="D278" s="3">
        <v>0.76034082679669002</v>
      </c>
      <c r="E278" s="3">
        <v>0.43330703148902799</v>
      </c>
      <c r="F278" s="3">
        <v>-0.97377613767965499</v>
      </c>
      <c r="G278" s="3">
        <v>2.62059178189079</v>
      </c>
      <c r="H278" s="3">
        <v>-8.8652180505073494E-2</v>
      </c>
      <c r="I278" s="3">
        <v>-0.61919810498918804</v>
      </c>
      <c r="J278" s="3">
        <v>-0.45768262164118001</v>
      </c>
      <c r="K278" s="3">
        <v>-0.55153587985534902</v>
      </c>
      <c r="L278" s="3">
        <v>-0.60129967449572996</v>
      </c>
      <c r="O278" s="3">
        <v>-0.51435427511783904</v>
      </c>
      <c r="P278" s="3">
        <v>-0.38370958770184399</v>
      </c>
      <c r="Q278" s="3">
        <v>-0.46608078692008498</v>
      </c>
      <c r="R278" s="3">
        <v>0.829343079519269</v>
      </c>
      <c r="S278" s="3">
        <v>-0.85553991452571099</v>
      </c>
      <c r="T278" s="3">
        <v>2.1043440436343701</v>
      </c>
      <c r="U278" s="3">
        <v>9.0951300682433102E-3</v>
      </c>
      <c r="V278" s="3">
        <v>-0.72309768895639703</v>
      </c>
      <c r="Y278" s="3">
        <v>-0.78351232630326295</v>
      </c>
      <c r="Z278" s="3">
        <v>-0.106854693688196</v>
      </c>
      <c r="AA278" s="3">
        <v>0.108221439553303</v>
      </c>
      <c r="AB278" s="3">
        <v>2.16103924132244</v>
      </c>
      <c r="AC278" s="3">
        <v>-0.65451642449783598</v>
      </c>
      <c r="AD278" s="3">
        <v>-0.32951533998058002</v>
      </c>
      <c r="AE278" s="3">
        <v>-0.39486189640586999</v>
      </c>
      <c r="AH278" s="3">
        <v>-0.91909579693368404</v>
      </c>
      <c r="AI278" s="3">
        <v>0.39074798407379002</v>
      </c>
      <c r="AJ278" s="3">
        <v>8.2601559547838793E-2</v>
      </c>
      <c r="AK278" s="3">
        <v>2.59281279982793</v>
      </c>
      <c r="AL278" s="3">
        <v>0.12285101361223701</v>
      </c>
      <c r="AM278" s="3">
        <v>0.35677758449781799</v>
      </c>
      <c r="AN278" s="3">
        <v>-1.0485529469219801</v>
      </c>
      <c r="AO278" s="3">
        <v>-0.128429163470756</v>
      </c>
      <c r="AP278" s="3">
        <v>-0.82528680913304997</v>
      </c>
      <c r="AQ278" s="3">
        <v>0.48895404635948198</v>
      </c>
      <c r="AR278" s="3">
        <v>-6.9475831589687495E-2</v>
      </c>
      <c r="AS278" s="3">
        <v>-1.04390443986994</v>
      </c>
    </row>
    <row r="279" spans="1:45" x14ac:dyDescent="0.3">
      <c r="A279" t="s">
        <v>311</v>
      </c>
      <c r="B279" s="3">
        <v>-0.11887752218150199</v>
      </c>
      <c r="C279" s="3">
        <v>0.206034334569177</v>
      </c>
      <c r="D279" s="3">
        <v>0.17100553391331999</v>
      </c>
      <c r="E279" s="3">
        <v>0.78384196402350903</v>
      </c>
      <c r="F279" s="3">
        <v>0.17418128261420501</v>
      </c>
      <c r="G279" s="3">
        <v>2.0372957893049501</v>
      </c>
      <c r="H279" s="3">
        <v>-1.6666520388717201</v>
      </c>
      <c r="I279" s="3">
        <v>-0.197998064040872</v>
      </c>
      <c r="J279" s="3">
        <v>-0.99028801399843103</v>
      </c>
      <c r="K279" s="3">
        <v>-0.98725407165003498</v>
      </c>
      <c r="L279" s="3">
        <v>0.58871080631740402</v>
      </c>
      <c r="O279" s="3">
        <v>-1.19977521736949</v>
      </c>
      <c r="P279" s="3">
        <v>0.12334787440849999</v>
      </c>
      <c r="Q279" s="3">
        <v>0.37129686340870999</v>
      </c>
      <c r="R279" s="3">
        <v>0.52404530738339505</v>
      </c>
      <c r="S279" s="3">
        <v>0.26900118157923297</v>
      </c>
      <c r="T279" s="3">
        <v>1.80077292024663</v>
      </c>
      <c r="U279" s="3">
        <v>-1.07496261480811</v>
      </c>
      <c r="V279" s="3">
        <v>-0.81372631484886804</v>
      </c>
      <c r="Y279" s="3">
        <v>-0.43022825968115302</v>
      </c>
      <c r="Z279" s="3">
        <v>0.55651787854050205</v>
      </c>
      <c r="AA279" s="3">
        <v>-0.51626976513733502</v>
      </c>
      <c r="AB279" s="3">
        <v>1.0164514805427001</v>
      </c>
      <c r="AC279" s="3">
        <v>-1.84454135211194</v>
      </c>
      <c r="AD279" s="3">
        <v>0.433958841350784</v>
      </c>
      <c r="AE279" s="3">
        <v>0.78411117649644302</v>
      </c>
      <c r="AH279" s="3">
        <v>1.2096477889769399</v>
      </c>
      <c r="AI279" s="3">
        <v>0.87685279012761197</v>
      </c>
      <c r="AJ279" s="3">
        <v>-0.104785185938694</v>
      </c>
      <c r="AK279" s="3">
        <v>0.13069460936257701</v>
      </c>
      <c r="AL279" s="3">
        <v>-2.2868342401534498</v>
      </c>
      <c r="AM279" s="3">
        <v>-1.2739444560334601</v>
      </c>
      <c r="AN279" s="3">
        <v>-0.40581202476595901</v>
      </c>
      <c r="AO279" s="3">
        <v>0.88886036972344795</v>
      </c>
      <c r="AP279" s="3">
        <v>-0.149957836744917</v>
      </c>
      <c r="AQ279" s="3">
        <v>-0.118590672536745</v>
      </c>
      <c r="AR279" s="3">
        <v>0.87650295548305801</v>
      </c>
      <c r="AS279" s="3">
        <v>0.357365902499588</v>
      </c>
    </row>
    <row r="280" spans="1:45" x14ac:dyDescent="0.3">
      <c r="A280" t="s">
        <v>312</v>
      </c>
      <c r="B280" s="3">
        <v>-0.68282630616979301</v>
      </c>
      <c r="C280" s="3">
        <v>-0.75839832109664596</v>
      </c>
      <c r="D280" s="3">
        <v>6.3261153684447805E-2</v>
      </c>
      <c r="E280" s="3">
        <v>0.63810018172626504</v>
      </c>
      <c r="F280" s="3">
        <v>-0.67552142289013495</v>
      </c>
      <c r="G280" s="3">
        <v>2.2047104632302101</v>
      </c>
      <c r="H280" s="3">
        <v>1.40325373587598</v>
      </c>
      <c r="I280" s="3">
        <v>-0.57083154909670697</v>
      </c>
      <c r="J280" s="3">
        <v>-0.36093255724227902</v>
      </c>
      <c r="K280" s="3">
        <v>-0.55878624349188</v>
      </c>
      <c r="L280" s="3">
        <v>-0.70202913452946403</v>
      </c>
      <c r="O280" s="3">
        <v>-0.54143803741256402</v>
      </c>
      <c r="P280" s="3">
        <v>-0.64339159224796005</v>
      </c>
      <c r="Q280" s="3">
        <v>-0.64418250449671199</v>
      </c>
      <c r="R280" s="3">
        <v>-0.24507735262666999</v>
      </c>
      <c r="S280" s="3">
        <v>-0.49371898875808601</v>
      </c>
      <c r="T280" s="3">
        <v>2.11136388676471</v>
      </c>
      <c r="U280" s="3">
        <v>0.93958414650428201</v>
      </c>
      <c r="V280" s="3">
        <v>-0.48313955772700001</v>
      </c>
      <c r="Y280" s="3">
        <v>-0.852169182216308</v>
      </c>
      <c r="Z280" s="3">
        <v>-0.63622293314746203</v>
      </c>
      <c r="AA280" s="3">
        <v>0.73176397960708195</v>
      </c>
      <c r="AB280" s="3">
        <v>1.8910561654070099</v>
      </c>
      <c r="AC280" s="3">
        <v>8.8251416414796405E-2</v>
      </c>
      <c r="AD280" s="3">
        <v>-0.57820895765130298</v>
      </c>
      <c r="AE280" s="3">
        <v>-0.64447048841381704</v>
      </c>
      <c r="AH280" s="3">
        <v>-1.1583686615636</v>
      </c>
      <c r="AI280" s="3">
        <v>1.4429895357890701</v>
      </c>
      <c r="AJ280" s="3">
        <v>0.39385654147465499</v>
      </c>
      <c r="AK280" s="3">
        <v>-0.43633097972366502</v>
      </c>
      <c r="AL280" s="3">
        <v>-1.06460828630821</v>
      </c>
      <c r="AM280" s="3">
        <v>1.7072275016821801</v>
      </c>
      <c r="AN280" s="3">
        <v>1.0588780113493601</v>
      </c>
      <c r="AO280" s="3">
        <v>0.23558712874931101</v>
      </c>
      <c r="AP280" s="3">
        <v>-0.33420406923687901</v>
      </c>
      <c r="AQ280" s="3">
        <v>3.6785598515736498E-2</v>
      </c>
      <c r="AR280" s="3">
        <v>-1.1879493904671199</v>
      </c>
      <c r="AS280" s="3">
        <v>-0.693862930260842</v>
      </c>
    </row>
    <row r="281" spans="1:45" x14ac:dyDescent="0.3">
      <c r="A281" t="s">
        <v>313</v>
      </c>
      <c r="B281" s="3">
        <v>1.07191007629199</v>
      </c>
      <c r="C281" s="3">
        <v>1.0707286788761401</v>
      </c>
      <c r="D281" s="3">
        <v>0.23250512478084001</v>
      </c>
      <c r="E281" s="3">
        <v>0.38747326181311098</v>
      </c>
      <c r="F281" s="3">
        <v>-0.81684057797125298</v>
      </c>
      <c r="G281" s="3">
        <v>1.7292361848618001</v>
      </c>
      <c r="H281" s="3">
        <v>-1.64431594963547</v>
      </c>
      <c r="I281" s="3">
        <v>-0.31708244949884201</v>
      </c>
      <c r="J281" s="3">
        <v>-0.60178737496183798</v>
      </c>
      <c r="K281" s="3">
        <v>-0.72668311675855701</v>
      </c>
      <c r="L281" s="3">
        <v>-0.38514385779791499</v>
      </c>
      <c r="O281" s="3">
        <v>-0.37322637285939603</v>
      </c>
      <c r="P281" s="3">
        <v>0.88496281073985295</v>
      </c>
      <c r="Q281" s="3">
        <v>1.0081319330131999</v>
      </c>
      <c r="R281" s="3">
        <v>0.61113918249148003</v>
      </c>
      <c r="S281" s="3">
        <v>-0.95726449986874496</v>
      </c>
      <c r="T281" s="3">
        <v>1.0873970771185</v>
      </c>
      <c r="U281" s="3">
        <v>-1.25815676574847</v>
      </c>
      <c r="V281" s="3">
        <v>-1.0029833648864199</v>
      </c>
      <c r="Y281" s="3">
        <v>0.129763700300701</v>
      </c>
      <c r="Z281" s="3">
        <v>0.22350811107832499</v>
      </c>
      <c r="AA281" s="3">
        <v>-0.53471191715572897</v>
      </c>
      <c r="AB281" s="3">
        <v>1.07992529523725</v>
      </c>
      <c r="AC281" s="3">
        <v>-1.9686221525674299</v>
      </c>
      <c r="AD281" s="3">
        <v>0.40665452350790898</v>
      </c>
      <c r="AE281" s="3">
        <v>0.66348243959897302</v>
      </c>
      <c r="AH281" s="3">
        <v>1.7381439699436101</v>
      </c>
      <c r="AI281" s="3">
        <v>1.4822532781510901E-2</v>
      </c>
      <c r="AJ281" s="3">
        <v>0.90613722182133505</v>
      </c>
      <c r="AK281" s="3">
        <v>0.20169790919365699</v>
      </c>
      <c r="AL281" s="3">
        <v>-1.8945313479029899</v>
      </c>
      <c r="AM281" s="3">
        <v>-1.2739804511707</v>
      </c>
      <c r="AN281" s="3">
        <v>-0.81304507269289195</v>
      </c>
      <c r="AO281" s="3">
        <v>1.0641156587418901</v>
      </c>
      <c r="AP281" s="3">
        <v>-3.52107058294635E-2</v>
      </c>
      <c r="AQ281" s="3">
        <v>0.20415673416733601</v>
      </c>
      <c r="AR281" s="3">
        <v>-0.232197739074814</v>
      </c>
      <c r="AS281" s="3">
        <v>0.11989129002151599</v>
      </c>
    </row>
    <row r="282" spans="1:45" x14ac:dyDescent="0.3">
      <c r="A282" t="s">
        <v>314</v>
      </c>
      <c r="B282" s="3">
        <v>0.19373829733001899</v>
      </c>
      <c r="C282" s="3">
        <v>1.34060392507967</v>
      </c>
      <c r="D282" s="3">
        <v>0.592982072181653</v>
      </c>
      <c r="E282" s="3">
        <v>0.58770835892669704</v>
      </c>
      <c r="F282" s="3">
        <v>-1.06573496319854</v>
      </c>
      <c r="G282" s="3">
        <v>1.6977693454051399</v>
      </c>
      <c r="H282" s="3">
        <v>-4.3938145961777003E-2</v>
      </c>
      <c r="I282" s="3">
        <v>-0.14050555557977401</v>
      </c>
      <c r="J282" s="3">
        <v>-0.88564256622167803</v>
      </c>
      <c r="K282" s="3">
        <v>-0.97778858344604203</v>
      </c>
      <c r="L282" s="3">
        <v>-1.29919218451537</v>
      </c>
      <c r="O282" s="3">
        <v>1.1304284772672899</v>
      </c>
      <c r="P282" s="3">
        <v>1.1085014061715199</v>
      </c>
      <c r="Q282" s="3">
        <v>0.85596264072336803</v>
      </c>
      <c r="R282" s="3">
        <v>-0.83565913809367698</v>
      </c>
      <c r="S282" s="3">
        <v>-0.87805947257676498</v>
      </c>
      <c r="T282" s="3">
        <v>0.56100054140458</v>
      </c>
      <c r="U282" s="3">
        <v>-1.1839569075829699</v>
      </c>
      <c r="V282" s="3">
        <v>-0.75821754731334701</v>
      </c>
      <c r="Y282" s="3">
        <v>1.35454922825306</v>
      </c>
      <c r="Z282" s="3">
        <v>-0.48238873211063699</v>
      </c>
      <c r="AA282" s="3">
        <v>3.7130746569972103E-2</v>
      </c>
      <c r="AB282" s="3">
        <v>0.202537530550087</v>
      </c>
      <c r="AC282" s="3">
        <v>-1.88324738757004</v>
      </c>
      <c r="AD282" s="3">
        <v>0.53725681407834303</v>
      </c>
      <c r="AE282" s="3">
        <v>0.23416180022920799</v>
      </c>
      <c r="AH282" s="3">
        <v>1.6903946678209301</v>
      </c>
      <c r="AI282" s="3">
        <v>-1.04640516645728</v>
      </c>
      <c r="AJ282" s="3">
        <v>-1.1297952628055199</v>
      </c>
      <c r="AK282" s="3">
        <v>0.42603913202302901</v>
      </c>
      <c r="AL282" s="3">
        <v>-6.9623751621665605E-2</v>
      </c>
      <c r="AM282" s="3">
        <v>-1.0969416699404699</v>
      </c>
      <c r="AN282" s="3">
        <v>-6.0544405852426798E-2</v>
      </c>
      <c r="AO282" s="3">
        <v>1.2070878517141399</v>
      </c>
      <c r="AP282" s="3">
        <v>1.0978349655515001</v>
      </c>
      <c r="AQ282" s="3">
        <v>-0.36347666563092701</v>
      </c>
      <c r="AR282" s="3">
        <v>-1.15469423069952</v>
      </c>
      <c r="AS282" s="3">
        <v>0.50012453589820005</v>
      </c>
    </row>
    <row r="283" spans="1:45" x14ac:dyDescent="0.3">
      <c r="A283" t="s">
        <v>315</v>
      </c>
      <c r="B283" s="3">
        <v>1.5663903044229499</v>
      </c>
      <c r="C283" s="3">
        <v>1.0110371648394001</v>
      </c>
      <c r="D283" s="3">
        <v>0.53063512005850499</v>
      </c>
      <c r="E283" s="3">
        <v>0.55169248193232501</v>
      </c>
      <c r="F283" s="3">
        <v>-0.69655986833253503</v>
      </c>
      <c r="G283" s="3">
        <v>1.30595710627304</v>
      </c>
      <c r="H283" s="3">
        <v>-0.77639278329761796</v>
      </c>
      <c r="I283" s="3">
        <v>-0.97355118591790302</v>
      </c>
      <c r="J283" s="3">
        <v>-0.61623586809025499</v>
      </c>
      <c r="K283" s="3">
        <v>-0.89412334896406898</v>
      </c>
      <c r="L283" s="3">
        <v>-1.0088491229238401</v>
      </c>
      <c r="O283" s="3">
        <v>1.20376773105657</v>
      </c>
      <c r="P283" s="3">
        <v>0.67744595506876004</v>
      </c>
      <c r="Q283" s="3">
        <v>0.57722584822547995</v>
      </c>
      <c r="R283" s="3">
        <v>0.19184486698714101</v>
      </c>
      <c r="S283" s="3">
        <v>-1.1622227298201699</v>
      </c>
      <c r="T283" s="3">
        <v>0.82877054761534397</v>
      </c>
      <c r="U283" s="3">
        <v>-1.1420143616871501</v>
      </c>
      <c r="V283" s="3">
        <v>-1.17481785744598</v>
      </c>
      <c r="Y283" s="3">
        <v>0.46900620653805303</v>
      </c>
      <c r="Z283" s="3">
        <v>1.7149926982338099E-2</v>
      </c>
      <c r="AA283" s="3">
        <v>0.316900300743307</v>
      </c>
      <c r="AB283" s="3">
        <v>1.7648328813046701</v>
      </c>
      <c r="AC283" s="3">
        <v>-1.3371901647323601</v>
      </c>
      <c r="AD283" s="3">
        <v>-0.517139540042863</v>
      </c>
      <c r="AE283" s="3">
        <v>-0.71355961079314301</v>
      </c>
      <c r="AH283" s="3">
        <v>1.8707910796773299</v>
      </c>
      <c r="AI283" s="3">
        <v>-0.32455386403263098</v>
      </c>
      <c r="AJ283" s="3">
        <v>1.54154865125614</v>
      </c>
      <c r="AK283" s="3">
        <v>1.1992965537556499</v>
      </c>
      <c r="AL283" s="3">
        <v>-0.65015243774713205</v>
      </c>
      <c r="AM283" s="3">
        <v>-0.212115431362776</v>
      </c>
      <c r="AN283" s="3">
        <v>-0.90384732405578605</v>
      </c>
      <c r="AO283" s="3">
        <v>0.38419522476935603</v>
      </c>
      <c r="AP283" s="3">
        <v>-0.84547203847177599</v>
      </c>
      <c r="AQ283" s="3">
        <v>-0.60175268578026198</v>
      </c>
      <c r="AR283" s="3">
        <v>-0.79285736444127597</v>
      </c>
      <c r="AS283" s="3">
        <v>-0.66508036356682299</v>
      </c>
    </row>
    <row r="284" spans="1:45" x14ac:dyDescent="0.3">
      <c r="A284" t="s">
        <v>316</v>
      </c>
      <c r="B284" s="3">
        <v>0.62515203594130098</v>
      </c>
      <c r="C284" s="3">
        <v>0.38681708793888298</v>
      </c>
      <c r="D284" s="3">
        <v>3.4088736589108097E-2</v>
      </c>
      <c r="E284" s="3">
        <v>0.90769885806749595</v>
      </c>
      <c r="F284" s="3">
        <v>-0.50260885438107195</v>
      </c>
      <c r="G284" s="3">
        <v>2.3405058988059002</v>
      </c>
      <c r="H284" s="3">
        <v>-0.76083477310710301</v>
      </c>
      <c r="I284" s="3">
        <v>-0.78421463822342397</v>
      </c>
      <c r="J284" s="3">
        <v>-0.61317500156721505</v>
      </c>
      <c r="K284" s="3">
        <v>-0.81544256156578898</v>
      </c>
      <c r="L284" s="3">
        <v>-0.81798678849808704</v>
      </c>
      <c r="O284" s="3">
        <v>1.1647041152475401E-2</v>
      </c>
      <c r="P284" s="3">
        <v>0.157513974269786</v>
      </c>
      <c r="Q284" s="3">
        <v>0.40749876491944798</v>
      </c>
      <c r="R284" s="3">
        <v>9.6866944667337196E-2</v>
      </c>
      <c r="S284" s="3">
        <v>-0.85446504049163097</v>
      </c>
      <c r="T284" s="3">
        <v>2.0679953569823102</v>
      </c>
      <c r="U284" s="3">
        <v>-0.86476366468309496</v>
      </c>
      <c r="V284" s="3">
        <v>-1.02229337681663</v>
      </c>
      <c r="Y284" s="3">
        <v>-0.234865552622472</v>
      </c>
      <c r="Z284" s="3">
        <v>-0.418090038845219</v>
      </c>
      <c r="AA284" s="3">
        <v>0.17899185201456699</v>
      </c>
      <c r="AB284" s="3">
        <v>2.1802252188865698</v>
      </c>
      <c r="AC284" s="3">
        <v>-0.471669174324931</v>
      </c>
      <c r="AD284" s="3">
        <v>-0.61294221593416198</v>
      </c>
      <c r="AE284" s="3">
        <v>-0.62165008917435705</v>
      </c>
      <c r="AH284" s="3">
        <v>2.5295646248120902</v>
      </c>
      <c r="AI284" s="3">
        <v>-0.69687801970681296</v>
      </c>
      <c r="AJ284" s="3">
        <v>0.33358982107535801</v>
      </c>
      <c r="AK284" s="3">
        <v>1.39907728232164</v>
      </c>
      <c r="AL284" s="3">
        <v>-0.41645910118617102</v>
      </c>
      <c r="AM284" s="3">
        <v>-0.34104201758678798</v>
      </c>
      <c r="AN284" s="3">
        <v>-0.46342191754154899</v>
      </c>
      <c r="AO284" s="3">
        <v>2.1736270958236301E-2</v>
      </c>
      <c r="AP284" s="3">
        <v>-0.72451380916586605</v>
      </c>
      <c r="AQ284" s="3">
        <v>-0.65174982177534202</v>
      </c>
      <c r="AR284" s="3">
        <v>-0.268752771878352</v>
      </c>
      <c r="AS284" s="3">
        <v>-0.72115054032644799</v>
      </c>
    </row>
    <row r="285" spans="1:45" x14ac:dyDescent="0.3">
      <c r="A285" t="s">
        <v>317</v>
      </c>
      <c r="B285" s="3">
        <v>-0.53928607105853099</v>
      </c>
      <c r="C285" s="3">
        <v>-0.61866157027837199</v>
      </c>
      <c r="D285" s="3">
        <v>0.42899578478226702</v>
      </c>
      <c r="E285" s="3">
        <v>0.75183997067837605</v>
      </c>
      <c r="F285" s="3">
        <v>-0.68174902611287203</v>
      </c>
      <c r="G285" s="3">
        <v>2.6157665345023902</v>
      </c>
      <c r="H285" s="3">
        <v>0.224200046085687</v>
      </c>
      <c r="I285" s="3">
        <v>-0.57395667418296403</v>
      </c>
      <c r="J285" s="3">
        <v>-0.39904310331689802</v>
      </c>
      <c r="K285" s="3">
        <v>-0.57736842137419897</v>
      </c>
      <c r="L285" s="3">
        <v>-0.63073746972488098</v>
      </c>
      <c r="O285" s="3">
        <v>-0.48053627281359101</v>
      </c>
      <c r="P285" s="3">
        <v>-0.571082561242229</v>
      </c>
      <c r="Q285" s="3">
        <v>-0.56690099458973298</v>
      </c>
      <c r="R285" s="3">
        <v>0.35796382028505802</v>
      </c>
      <c r="S285" s="3">
        <v>-0.494092700176056</v>
      </c>
      <c r="T285" s="3">
        <v>2.3387882372845898</v>
      </c>
      <c r="U285" s="3">
        <v>-5.8866789795523698E-2</v>
      </c>
      <c r="V285" s="3">
        <v>-0.52527273895251503</v>
      </c>
      <c r="Y285" s="3">
        <v>-0.68035536999222701</v>
      </c>
      <c r="Z285" s="3">
        <v>-0.55180146074208802</v>
      </c>
      <c r="AA285" s="3">
        <v>0.69605454361394703</v>
      </c>
      <c r="AB285" s="3">
        <v>1.9614926979490499</v>
      </c>
      <c r="AC285" s="3">
        <v>-9.0817969171130303E-2</v>
      </c>
      <c r="AD285" s="3">
        <v>-0.69807974378662196</v>
      </c>
      <c r="AE285" s="3">
        <v>-0.63649269787092899</v>
      </c>
      <c r="AH285" s="3">
        <v>-0.50788631771641402</v>
      </c>
      <c r="AI285" s="3">
        <v>-0.33684519787245598</v>
      </c>
      <c r="AJ285" s="3">
        <v>2.3863059723253599</v>
      </c>
      <c r="AK285" s="3">
        <v>-0.285719229713503</v>
      </c>
      <c r="AL285" s="3">
        <v>-0.465450890438454</v>
      </c>
      <c r="AM285" s="3">
        <v>1.8555107022448101</v>
      </c>
      <c r="AN285" s="3">
        <v>-0.34248546272417402</v>
      </c>
      <c r="AO285" s="3">
        <v>-0.40297573101002898</v>
      </c>
      <c r="AP285" s="3">
        <v>-0.387526952789783</v>
      </c>
      <c r="AQ285" s="3">
        <v>-0.50407124106385104</v>
      </c>
      <c r="AR285" s="3">
        <v>-0.51095016877314103</v>
      </c>
      <c r="AS285" s="3">
        <v>-0.49790548246836303</v>
      </c>
    </row>
    <row r="286" spans="1:45" x14ac:dyDescent="0.3">
      <c r="A286" t="s">
        <v>318</v>
      </c>
      <c r="B286" s="3">
        <v>-0.96580403430278905</v>
      </c>
      <c r="C286" s="3">
        <v>-1.1164451393419801</v>
      </c>
      <c r="D286" s="3">
        <v>-0.52903586596284802</v>
      </c>
      <c r="E286" s="3">
        <v>0.69685630774354101</v>
      </c>
      <c r="F286" s="3">
        <v>-7.7064192641294299E-2</v>
      </c>
      <c r="G286" s="3">
        <v>2.5067430590847</v>
      </c>
      <c r="H286" s="3">
        <v>-0.78191711988371904</v>
      </c>
      <c r="I286" s="3">
        <v>-8.6799133967733602E-2</v>
      </c>
      <c r="J286" s="3">
        <v>-0.11890616768472501</v>
      </c>
      <c r="K286" s="3">
        <v>0.33853497226906099</v>
      </c>
      <c r="L286" s="3">
        <v>0.133837314687792</v>
      </c>
      <c r="O286" s="3">
        <v>-0.71107291703509101</v>
      </c>
      <c r="P286" s="3">
        <v>-0.74254769708971602</v>
      </c>
      <c r="Q286" s="3">
        <v>-0.74253795146136703</v>
      </c>
      <c r="R286" s="3">
        <v>-0.61425494028300498</v>
      </c>
      <c r="S286" s="3">
        <v>0.53748370098741005</v>
      </c>
      <c r="T286" s="3">
        <v>2.0640272127155899</v>
      </c>
      <c r="U286" s="3">
        <v>-0.366403922120423</v>
      </c>
      <c r="V286" s="3">
        <v>0.57530651428659996</v>
      </c>
      <c r="Y286" s="3">
        <v>-1.05797025110357</v>
      </c>
      <c r="Z286" s="3">
        <v>-0.73933322808831603</v>
      </c>
      <c r="AA286" s="3">
        <v>0.526670137143323</v>
      </c>
      <c r="AB286" s="3">
        <v>1.70722963206579</v>
      </c>
      <c r="AC286" s="3">
        <v>-0.87680069741648203</v>
      </c>
      <c r="AD286" s="3">
        <v>-0.151651379017057</v>
      </c>
      <c r="AE286" s="3">
        <v>0.59185578641631198</v>
      </c>
      <c r="AH286" s="3">
        <v>-0.91062741752297305</v>
      </c>
      <c r="AI286" s="3">
        <v>-0.55964063483960902</v>
      </c>
      <c r="AJ286" s="3">
        <v>-0.81270184709876003</v>
      </c>
      <c r="AK286" s="3">
        <v>-0.68154976899858399</v>
      </c>
      <c r="AL286" s="3">
        <v>-0.87493516801615601</v>
      </c>
      <c r="AM286" s="3">
        <v>-0.78409874906579602</v>
      </c>
      <c r="AN286" s="3">
        <v>-0.15888403105148399</v>
      </c>
      <c r="AO286" s="3">
        <v>2.1925493331027401</v>
      </c>
      <c r="AP286" s="3">
        <v>0.73037797609032096</v>
      </c>
      <c r="AQ286" s="3">
        <v>0.72237178795759605</v>
      </c>
      <c r="AR286" s="3">
        <v>-7.0927254055906899E-2</v>
      </c>
      <c r="AS286" s="3">
        <v>1.20806577349861</v>
      </c>
    </row>
    <row r="287" spans="1:45" x14ac:dyDescent="0.3">
      <c r="A287" t="s">
        <v>319</v>
      </c>
      <c r="B287" s="3">
        <v>-0.33122664884227598</v>
      </c>
      <c r="C287" s="3">
        <v>-0.58508596864781803</v>
      </c>
      <c r="D287" s="3">
        <v>0.141618149673401</v>
      </c>
      <c r="E287" s="3">
        <v>0.96360874702999799</v>
      </c>
      <c r="F287" s="3">
        <v>-0.79659713881937</v>
      </c>
      <c r="G287" s="3">
        <v>2.61423538821749</v>
      </c>
      <c r="H287" s="3">
        <v>3.7699201430296397E-2</v>
      </c>
      <c r="I287" s="3">
        <v>-0.55527010577827796</v>
      </c>
      <c r="J287" s="3">
        <v>-0.29561566755664898</v>
      </c>
      <c r="K287" s="3">
        <v>-0.49329962438184999</v>
      </c>
      <c r="L287" s="3">
        <v>-0.70006633232494897</v>
      </c>
      <c r="O287" s="3">
        <v>0.175220089156439</v>
      </c>
      <c r="P287" s="3">
        <v>-0.61048891802729</v>
      </c>
      <c r="Q287" s="3">
        <v>-0.55598547128565701</v>
      </c>
      <c r="R287" s="3">
        <v>-0.11467390036603201</v>
      </c>
      <c r="S287" s="3">
        <v>-0.82136501741241796</v>
      </c>
      <c r="T287" s="3">
        <v>2.3359815681478402</v>
      </c>
      <c r="U287" s="3">
        <v>-3.2054025561014797E-2</v>
      </c>
      <c r="V287" s="3">
        <v>-0.37663432465186902</v>
      </c>
      <c r="Y287" s="3">
        <v>-1.0469785184801501</v>
      </c>
      <c r="Z287" s="3">
        <v>-0.376197713100619</v>
      </c>
      <c r="AA287" s="3">
        <v>1.7645289934394901</v>
      </c>
      <c r="AB287" s="3">
        <v>0.956974480670014</v>
      </c>
      <c r="AC287" s="3">
        <v>-0.50265574416076597</v>
      </c>
      <c r="AD287" s="3">
        <v>-0.111707130061957</v>
      </c>
      <c r="AE287" s="3">
        <v>-0.68396436830601104</v>
      </c>
      <c r="AH287" s="3">
        <v>-1.1759121171270801</v>
      </c>
      <c r="AI287" s="3">
        <v>0.275366816777941</v>
      </c>
      <c r="AJ287" s="3">
        <v>-0.72041000379048403</v>
      </c>
      <c r="AK287" s="3">
        <v>0.728548143728449</v>
      </c>
      <c r="AL287" s="3">
        <v>-0.110728930816683</v>
      </c>
      <c r="AM287" s="3">
        <v>1.4609477431162901</v>
      </c>
      <c r="AN287" s="3">
        <v>0.53131192090060098</v>
      </c>
      <c r="AO287" s="3">
        <v>1.8987781357842399</v>
      </c>
      <c r="AP287" s="3">
        <v>-0.41879844245042203</v>
      </c>
      <c r="AQ287" s="3">
        <v>-1.0905391328276399</v>
      </c>
      <c r="AR287" s="3">
        <v>-0.95617492607685095</v>
      </c>
      <c r="AS287" s="3">
        <v>-0.42238920721835599</v>
      </c>
    </row>
    <row r="288" spans="1:45" x14ac:dyDescent="0.3">
      <c r="A288" t="s">
        <v>320</v>
      </c>
      <c r="B288" s="3">
        <v>1.25911912311371</v>
      </c>
      <c r="C288" s="3">
        <v>0.31088385370509403</v>
      </c>
      <c r="D288" s="3">
        <v>-0.58753161436253998</v>
      </c>
      <c r="E288" s="3">
        <v>0.41103353146236699</v>
      </c>
      <c r="F288" s="3">
        <v>-0.49856103311656902</v>
      </c>
      <c r="G288" s="3">
        <v>2.0380693740296301</v>
      </c>
      <c r="H288" s="3">
        <v>-0.89182862258685902</v>
      </c>
      <c r="I288" s="3">
        <v>5.1363317695084898E-2</v>
      </c>
      <c r="J288" s="3">
        <v>-2.33084217973532E-2</v>
      </c>
      <c r="K288" s="3">
        <v>-0.55393139955891801</v>
      </c>
      <c r="L288" s="3">
        <v>-1.5153081085836499</v>
      </c>
      <c r="O288" s="3">
        <v>0.87075226866550304</v>
      </c>
      <c r="P288" s="3">
        <v>0.41479971917922698</v>
      </c>
      <c r="Q288" s="3">
        <v>0.79603470603597404</v>
      </c>
      <c r="R288" s="3">
        <v>-0.68733729363056995</v>
      </c>
      <c r="S288" s="3">
        <v>-0.86901572414698203</v>
      </c>
      <c r="T288" s="3">
        <v>1.4315733197331399</v>
      </c>
      <c r="U288" s="3">
        <v>-1.32803942505533</v>
      </c>
      <c r="V288" s="3">
        <v>-0.62876757078095602</v>
      </c>
      <c r="Y288" s="3">
        <v>-0.35344930609313102</v>
      </c>
      <c r="Z288" s="3">
        <v>-0.66675742618683898</v>
      </c>
      <c r="AA288" s="3">
        <v>-5.0115911006550502E-2</v>
      </c>
      <c r="AB288" s="3">
        <v>2.19302000129644</v>
      </c>
      <c r="AC288" s="3">
        <v>-0.59939170550652998</v>
      </c>
      <c r="AD288" s="3">
        <v>-1.42008385614707E-2</v>
      </c>
      <c r="AE288" s="3">
        <v>-0.50910481394192297</v>
      </c>
      <c r="AH288" s="3">
        <v>-0.27452979739945599</v>
      </c>
      <c r="AI288" s="3">
        <v>-1.10302953873501</v>
      </c>
      <c r="AJ288" s="3">
        <v>-1.0507848508884301</v>
      </c>
      <c r="AK288" s="3">
        <v>0.923646185410265</v>
      </c>
      <c r="AL288" s="3">
        <v>-0.201764159663649</v>
      </c>
      <c r="AM288" s="3">
        <v>-0.36883811177335701</v>
      </c>
      <c r="AN288" s="3">
        <v>-1.1416645697513701</v>
      </c>
      <c r="AO288" s="3">
        <v>0.94126453326567905</v>
      </c>
      <c r="AP288" s="3">
        <v>1.9441629282888701E-2</v>
      </c>
      <c r="AQ288" s="3">
        <v>2.2778681634931202</v>
      </c>
      <c r="AR288" s="3">
        <v>0.301658116988405</v>
      </c>
      <c r="AS288" s="3">
        <v>-0.32326760022909001</v>
      </c>
    </row>
    <row r="289" spans="1:45" x14ac:dyDescent="0.3">
      <c r="A289" t="s">
        <v>321</v>
      </c>
      <c r="B289" s="3">
        <v>-1.14117332973807</v>
      </c>
      <c r="C289" s="3">
        <v>-1.37390105063026</v>
      </c>
      <c r="D289" s="3">
        <v>-0.74074832551992198</v>
      </c>
      <c r="E289" s="3">
        <v>0.496325557712195</v>
      </c>
      <c r="F289" s="3">
        <v>-0.59176263931609396</v>
      </c>
      <c r="G289" s="3">
        <v>2.13305229523215</v>
      </c>
      <c r="H289" s="3">
        <v>0.30413167245053202</v>
      </c>
      <c r="I289" s="3">
        <v>-0.472839054226035</v>
      </c>
      <c r="J289" s="3">
        <v>0.64441326776673502</v>
      </c>
      <c r="K289" s="3">
        <v>0.60360985220350305</v>
      </c>
      <c r="L289" s="3">
        <v>0.13889175406526899</v>
      </c>
      <c r="O289" s="3">
        <v>-0.92734317568923696</v>
      </c>
      <c r="P289" s="3">
        <v>-0.95023966762452405</v>
      </c>
      <c r="Q289" s="3">
        <v>-0.95208480027917697</v>
      </c>
      <c r="R289" s="3">
        <v>-0.89188861912857398</v>
      </c>
      <c r="S289" s="3">
        <v>0.97190932355259396</v>
      </c>
      <c r="T289" s="3">
        <v>0.95965929014810403</v>
      </c>
      <c r="U289" s="3">
        <v>1.0787965101846999</v>
      </c>
      <c r="V289" s="3">
        <v>0.71119113883611396</v>
      </c>
      <c r="Y289" s="3">
        <v>-1.0684058629901301</v>
      </c>
      <c r="Z289" s="3">
        <v>-0.72780447447702601</v>
      </c>
      <c r="AA289" s="3">
        <v>0.51476867707781204</v>
      </c>
      <c r="AB289" s="3">
        <v>-0.891543740793448</v>
      </c>
      <c r="AC289" s="3">
        <v>-0.21275611822572499</v>
      </c>
      <c r="AD289" s="3">
        <v>0.75822949287963104</v>
      </c>
      <c r="AE289" s="3">
        <v>1.6275120265288801</v>
      </c>
      <c r="AH289" s="3">
        <v>-0.89576999598511597</v>
      </c>
      <c r="AI289" s="3">
        <v>-0.88806941881679202</v>
      </c>
      <c r="AJ289" s="3">
        <v>-0.88636738761596601</v>
      </c>
      <c r="AK289" s="3">
        <v>-0.28530439763702098</v>
      </c>
      <c r="AL289" s="3">
        <v>-0.82828820678149395</v>
      </c>
      <c r="AM289" s="3">
        <v>-0.19158106547770101</v>
      </c>
      <c r="AN289" s="3">
        <v>0.63981344762008097</v>
      </c>
      <c r="AO289" s="3">
        <v>2.3852475261394899</v>
      </c>
      <c r="AP289" s="3">
        <v>0.69052298256607403</v>
      </c>
      <c r="AQ289" s="3">
        <v>0.14779153156324601</v>
      </c>
      <c r="AR289" s="3">
        <v>-0.72355331885557805</v>
      </c>
      <c r="AS289" s="3">
        <v>0.83555830328077496</v>
      </c>
    </row>
    <row r="290" spans="1:45" x14ac:dyDescent="0.3">
      <c r="A290" t="s">
        <v>322</v>
      </c>
      <c r="B290" s="3">
        <v>-0.98398795566504205</v>
      </c>
      <c r="C290" s="3">
        <v>-1.0735181209106801</v>
      </c>
      <c r="D290" s="3">
        <v>-0.699421947266613</v>
      </c>
      <c r="E290" s="3">
        <v>-2.0947545212815999E-2</v>
      </c>
      <c r="F290" s="3">
        <v>-0.52480261576956699</v>
      </c>
      <c r="G290" s="3">
        <v>-0.61390867174297603</v>
      </c>
      <c r="H290" s="3">
        <v>2.24633373618382</v>
      </c>
      <c r="I290" s="3">
        <v>1.11279731801829</v>
      </c>
      <c r="J290" s="3">
        <v>0.52597435415960003</v>
      </c>
      <c r="K290" s="3">
        <v>0.31231900813913599</v>
      </c>
      <c r="L290" s="3">
        <v>-0.28083755993315301</v>
      </c>
      <c r="O290" s="3">
        <v>-0.35397226245014801</v>
      </c>
      <c r="P290" s="3">
        <v>-0.73981708169787996</v>
      </c>
      <c r="Q290" s="3">
        <v>-0.74740542976586899</v>
      </c>
      <c r="R290" s="3">
        <v>-0.588680729241156</v>
      </c>
      <c r="S290" s="3">
        <v>0.33342620216908903</v>
      </c>
      <c r="T290" s="3">
        <v>-0.70959751925772596</v>
      </c>
      <c r="U290" s="3">
        <v>2.0627822279072099</v>
      </c>
      <c r="V290" s="3">
        <v>0.74326459233648501</v>
      </c>
      <c r="Y290" s="3">
        <v>-0.96588821586893103</v>
      </c>
      <c r="Z290" s="3">
        <v>-0.396996089823834</v>
      </c>
      <c r="AA290" s="3">
        <v>-0.82682721049185104</v>
      </c>
      <c r="AB290" s="3">
        <v>-0.65074821874618605</v>
      </c>
      <c r="AC290" s="3">
        <v>1.7607859935404999</v>
      </c>
      <c r="AD290" s="3">
        <v>0.783888678644584</v>
      </c>
      <c r="AE290" s="3">
        <v>0.29578506274571598</v>
      </c>
      <c r="AH290" s="3">
        <v>-1.3643804779994</v>
      </c>
      <c r="AI290" s="3">
        <v>-1.11798980313719</v>
      </c>
      <c r="AJ290" s="3">
        <v>-1.32109460362051</v>
      </c>
      <c r="AK290" s="3">
        <v>-0.792818836890544</v>
      </c>
      <c r="AL290" s="3">
        <v>-0.28847733445741203</v>
      </c>
      <c r="AM290" s="3">
        <v>0.91005250396742698</v>
      </c>
      <c r="AN290" s="3">
        <v>1.77517930079143</v>
      </c>
      <c r="AO290" s="3">
        <v>0.402239158948628</v>
      </c>
      <c r="AP290" s="3">
        <v>0.59513414522361696</v>
      </c>
      <c r="AQ290" s="3">
        <v>0.84157141464847796</v>
      </c>
      <c r="AR290" s="3">
        <v>-0.105016100908476</v>
      </c>
      <c r="AS290" s="3">
        <v>0.46560063343394997</v>
      </c>
    </row>
    <row r="291" spans="1:45" x14ac:dyDescent="0.3">
      <c r="A291" t="s">
        <v>323</v>
      </c>
      <c r="B291" s="3">
        <v>-0.462835999219397</v>
      </c>
      <c r="C291" s="3">
        <v>-0.49207417160119998</v>
      </c>
      <c r="D291" s="3">
        <v>-0.18062125020845801</v>
      </c>
      <c r="E291" s="3">
        <v>9.4150599132118901E-2</v>
      </c>
      <c r="F291" s="3">
        <v>-0.41739968323311799</v>
      </c>
      <c r="G291" s="3">
        <v>-0.47006606736247902</v>
      </c>
      <c r="H291" s="3">
        <v>2.9627213477065499</v>
      </c>
      <c r="I291" s="3">
        <v>-0.24763755122117001</v>
      </c>
      <c r="J291" s="3">
        <v>-0.100160217347604</v>
      </c>
      <c r="K291" s="3">
        <v>-0.23685980187230901</v>
      </c>
      <c r="L291" s="3">
        <v>-0.44921720477293098</v>
      </c>
      <c r="O291" s="3">
        <v>-0.202573703854867</v>
      </c>
      <c r="P291" s="3">
        <v>-0.50085834721185496</v>
      </c>
      <c r="Q291" s="3">
        <v>-0.49980427460028798</v>
      </c>
      <c r="R291" s="3">
        <v>-0.24088436693944201</v>
      </c>
      <c r="S291" s="3">
        <v>-6.0779590064673997E-2</v>
      </c>
      <c r="T291" s="3">
        <v>-0.50072987144994996</v>
      </c>
      <c r="U291" s="3">
        <v>2.4406214790318899</v>
      </c>
      <c r="V291" s="3">
        <v>-0.43499132491081499</v>
      </c>
      <c r="Y291" s="3">
        <v>-0.53284264958737704</v>
      </c>
      <c r="Z291" s="3">
        <v>-0.25492584721952799</v>
      </c>
      <c r="AA291" s="3">
        <v>-0.51421640951575898</v>
      </c>
      <c r="AB291" s="3">
        <v>-0.21312594828027301</v>
      </c>
      <c r="AC291" s="3">
        <v>2.2506589023242198</v>
      </c>
      <c r="AD291" s="3">
        <v>-0.31644480367419597</v>
      </c>
      <c r="AE291" s="3">
        <v>-0.41910324404708899</v>
      </c>
      <c r="AH291" s="3">
        <v>-0.60946704078541802</v>
      </c>
      <c r="AI291" s="3">
        <v>-0.421590163645373</v>
      </c>
      <c r="AJ291" s="3">
        <v>-0.27060335155977</v>
      </c>
      <c r="AK291" s="3">
        <v>0.62547229552058003</v>
      </c>
      <c r="AL291" s="3">
        <v>1.2732371713725601</v>
      </c>
      <c r="AM291" s="3">
        <v>2.3761450183025299</v>
      </c>
      <c r="AN291" s="3">
        <v>0.50342037717102195</v>
      </c>
      <c r="AO291" s="3">
        <v>-0.60323562295768596</v>
      </c>
      <c r="AP291" s="3">
        <v>-0.67338137867097303</v>
      </c>
      <c r="AQ291" s="3">
        <v>-0.86259448253736704</v>
      </c>
      <c r="AR291" s="3">
        <v>-0.59794944513515602</v>
      </c>
      <c r="AS291" s="3">
        <v>-0.73945337707494196</v>
      </c>
    </row>
    <row r="292" spans="1:45" x14ac:dyDescent="0.3">
      <c r="A292" t="s">
        <v>324</v>
      </c>
      <c r="B292" s="3">
        <v>-1.0879522736068601</v>
      </c>
      <c r="C292" s="3">
        <v>-1.6612144962070401</v>
      </c>
      <c r="D292" s="3">
        <v>-0.42604054455503598</v>
      </c>
      <c r="E292" s="3">
        <v>-0.18705411586568499</v>
      </c>
      <c r="F292" s="3">
        <v>-0.24400724116825001</v>
      </c>
      <c r="G292" s="3">
        <v>-0.20707788893383</v>
      </c>
      <c r="H292" s="3">
        <v>2.0838202891576501</v>
      </c>
      <c r="I292" s="3">
        <v>0.84725710268704302</v>
      </c>
      <c r="J292" s="3">
        <v>0.55216653944193395</v>
      </c>
      <c r="K292" s="3">
        <v>0.56397631910578305</v>
      </c>
      <c r="L292" s="3">
        <v>-0.233873690055697</v>
      </c>
      <c r="O292" s="3">
        <v>-0.79335144630195797</v>
      </c>
      <c r="P292" s="3">
        <v>-1.12363619261696</v>
      </c>
      <c r="Q292" s="3">
        <v>-1.0722984712304799</v>
      </c>
      <c r="R292" s="3">
        <v>-0.159811454371907</v>
      </c>
      <c r="S292" s="3">
        <v>0.386773977327031</v>
      </c>
      <c r="T292" s="3">
        <v>0.142105501814556</v>
      </c>
      <c r="U292" s="3">
        <v>1.71637987986708</v>
      </c>
      <c r="V292" s="3">
        <v>0.90383820551263105</v>
      </c>
      <c r="Y292" s="3">
        <v>-1.54253700333483</v>
      </c>
      <c r="Z292" s="3">
        <v>-0.34166971323918899</v>
      </c>
      <c r="AA292" s="3">
        <v>-0.96604799319996804</v>
      </c>
      <c r="AB292" s="3">
        <v>0.60907494527745898</v>
      </c>
      <c r="AC292" s="3">
        <v>1.2934877735779899</v>
      </c>
      <c r="AD292" s="3">
        <v>0.67063231491020903</v>
      </c>
      <c r="AE292" s="3">
        <v>0.27705967600832898</v>
      </c>
      <c r="AH292" s="3">
        <v>-2.0276843183618198</v>
      </c>
      <c r="AI292" s="3">
        <v>-1.0447717704910799</v>
      </c>
      <c r="AJ292" s="3">
        <v>-1.3990985292562801</v>
      </c>
      <c r="AK292" s="3">
        <v>0.35831402586886202</v>
      </c>
      <c r="AL292" s="3">
        <v>0.65072399832443695</v>
      </c>
      <c r="AM292" s="3">
        <v>1.5054381362411799</v>
      </c>
      <c r="AN292" s="3">
        <v>0.52038321628730999</v>
      </c>
      <c r="AO292" s="3">
        <v>0.29721452502627999</v>
      </c>
      <c r="AP292" s="3">
        <v>2.5190672113436299E-2</v>
      </c>
      <c r="AQ292" s="3">
        <v>0.68434068815711302</v>
      </c>
      <c r="AR292" s="3">
        <v>0.43944825711202401</v>
      </c>
      <c r="AS292" s="3">
        <v>-9.4989010214599299E-3</v>
      </c>
    </row>
    <row r="293" spans="1:45" x14ac:dyDescent="0.3">
      <c r="A293" t="s">
        <v>325</v>
      </c>
      <c r="B293" s="3">
        <v>-0.60709602156227305</v>
      </c>
      <c r="C293" s="3">
        <v>-0.60892053039115002</v>
      </c>
      <c r="D293" s="3">
        <v>-8.5213010407952806E-3</v>
      </c>
      <c r="E293" s="3">
        <v>-5.1531000846989196E-3</v>
      </c>
      <c r="F293" s="3">
        <v>-0.493655376827206</v>
      </c>
      <c r="G293" s="3">
        <v>-4.0704242285721601E-2</v>
      </c>
      <c r="H293" s="3">
        <v>2.8857314799938001</v>
      </c>
      <c r="I293" s="3">
        <v>-0.52884971851458396</v>
      </c>
      <c r="J293" s="3">
        <v>1.3690465156270201E-2</v>
      </c>
      <c r="K293" s="3">
        <v>3.1364850183661398E-2</v>
      </c>
      <c r="L293" s="3">
        <v>-0.63788650462730401</v>
      </c>
      <c r="O293" s="3">
        <v>-0.44508996447995403</v>
      </c>
      <c r="P293" s="3">
        <v>-0.90558977249381301</v>
      </c>
      <c r="Q293" s="3">
        <v>-0.70010425608467397</v>
      </c>
      <c r="R293" s="3">
        <v>-0.22758569646131099</v>
      </c>
      <c r="S293" s="3">
        <v>-0.13025806711353699</v>
      </c>
      <c r="T293" s="3">
        <v>0.57522501492832501</v>
      </c>
      <c r="U293" s="3">
        <v>2.22271191452338</v>
      </c>
      <c r="V293" s="3">
        <v>-0.38930917281841299</v>
      </c>
      <c r="Y293" s="3">
        <v>-1.09124594401191</v>
      </c>
      <c r="Z293" s="3">
        <v>-6.0669422186021199E-2</v>
      </c>
      <c r="AA293" s="3">
        <v>-0.78887601487372705</v>
      </c>
      <c r="AB293" s="3">
        <v>0.54758490858565001</v>
      </c>
      <c r="AC293" s="3">
        <v>1.9323393868776</v>
      </c>
      <c r="AD293" s="3">
        <v>-0.31461785099612299</v>
      </c>
      <c r="AE293" s="3">
        <v>-0.224515063395471</v>
      </c>
      <c r="AH293" s="3">
        <v>-0.70751154484351497</v>
      </c>
      <c r="AI293" s="3">
        <v>-0.343034473746336</v>
      </c>
      <c r="AJ293" s="3">
        <v>0.11977004838858001</v>
      </c>
      <c r="AK293" s="3">
        <v>1.6950957168022099E-2</v>
      </c>
      <c r="AL293" s="3">
        <v>-7.7118237579645199E-2</v>
      </c>
      <c r="AM293" s="3">
        <v>2.8753982381031302</v>
      </c>
      <c r="AN293" s="3">
        <v>0.76101672506065099</v>
      </c>
      <c r="AO293" s="3">
        <v>-0.27872347282929699</v>
      </c>
      <c r="AP293" s="3">
        <v>-0.53623881953653696</v>
      </c>
      <c r="AQ293" s="3">
        <v>-0.47107904618288798</v>
      </c>
      <c r="AR293" s="3">
        <v>-0.71801710407062802</v>
      </c>
      <c r="AS293" s="3">
        <v>-0.64141326993153902</v>
      </c>
    </row>
    <row r="294" spans="1:45" x14ac:dyDescent="0.3">
      <c r="A294" t="s">
        <v>326</v>
      </c>
      <c r="B294" s="3">
        <v>-0.39405646571955999</v>
      </c>
      <c r="C294" s="3">
        <v>-0.49816688074264898</v>
      </c>
      <c r="D294" s="3">
        <v>0.23066801315560101</v>
      </c>
      <c r="E294" s="3">
        <v>-4.05993840680181E-2</v>
      </c>
      <c r="F294" s="3">
        <v>-0.45216083428116499</v>
      </c>
      <c r="G294" s="3">
        <v>-0.44902743627126102</v>
      </c>
      <c r="H294" s="3">
        <v>2.9333121385538199</v>
      </c>
      <c r="I294" s="3">
        <v>-0.44516372163588702</v>
      </c>
      <c r="J294" s="3">
        <v>-8.9596053862450606E-2</v>
      </c>
      <c r="K294" s="3">
        <v>-0.330818122178692</v>
      </c>
      <c r="L294" s="3">
        <v>-0.46439125294974298</v>
      </c>
      <c r="O294" s="3">
        <v>-0.35988375153473001</v>
      </c>
      <c r="P294" s="3">
        <v>-0.53283143972599101</v>
      </c>
      <c r="Q294" s="3">
        <v>-0.53373722494738396</v>
      </c>
      <c r="R294" s="3">
        <v>0.20683873166349201</v>
      </c>
      <c r="S294" s="3">
        <v>-0.194256607075358</v>
      </c>
      <c r="T294" s="3">
        <v>-0.43658139106129401</v>
      </c>
      <c r="U294" s="3">
        <v>2.3946631487184802</v>
      </c>
      <c r="V294" s="3">
        <v>-0.54421146603721404</v>
      </c>
      <c r="Y294" s="3">
        <v>-0.40509038711961798</v>
      </c>
      <c r="Z294" s="3">
        <v>-0.17540695114041999</v>
      </c>
      <c r="AA294" s="3">
        <v>-0.42687866159032201</v>
      </c>
      <c r="AB294" s="3">
        <v>-0.33754588514421702</v>
      </c>
      <c r="AC294" s="3">
        <v>2.2567253405885701</v>
      </c>
      <c r="AD294" s="3">
        <v>-0.44057968836392403</v>
      </c>
      <c r="AE294" s="3">
        <v>-0.47122376723007098</v>
      </c>
      <c r="AH294" s="3">
        <v>-0.49801288783637498</v>
      </c>
      <c r="AI294" s="3">
        <v>-0.27197856813276</v>
      </c>
      <c r="AJ294" s="3">
        <v>0.58006906906497702</v>
      </c>
      <c r="AK294" s="3">
        <v>5.93851725043281E-2</v>
      </c>
      <c r="AL294" s="3">
        <v>0.357066043878702</v>
      </c>
      <c r="AM294" s="3">
        <v>2.9151853030232999</v>
      </c>
      <c r="AN294" s="3">
        <v>-0.29519030559536402</v>
      </c>
      <c r="AO294" s="3">
        <v>-0.54167199309654102</v>
      </c>
      <c r="AP294" s="3">
        <v>-0.570497622376128</v>
      </c>
      <c r="AQ294" s="3">
        <v>-0.60566138331896402</v>
      </c>
      <c r="AR294" s="3">
        <v>-0.52977963340654999</v>
      </c>
      <c r="AS294" s="3">
        <v>-0.59891319470862903</v>
      </c>
    </row>
    <row r="295" spans="1:45" x14ac:dyDescent="0.3">
      <c r="A295" t="s">
        <v>327</v>
      </c>
      <c r="B295" s="3">
        <v>5.0619326548589798E-2</v>
      </c>
      <c r="C295" s="3">
        <v>0.272778535814582</v>
      </c>
      <c r="D295" s="3">
        <v>0.243103561948953</v>
      </c>
      <c r="E295" s="3">
        <v>0.81489805172990204</v>
      </c>
      <c r="F295" s="3">
        <v>-0.80409780780596396</v>
      </c>
      <c r="G295" s="3">
        <v>-9.9406103817111194E-2</v>
      </c>
      <c r="H295" s="3">
        <v>2.4898218618097601</v>
      </c>
      <c r="I295" s="3">
        <v>-0.93151123771031696</v>
      </c>
      <c r="J295" s="3">
        <v>-0.47848738559444398</v>
      </c>
      <c r="K295" s="3">
        <v>-0.64790842313832697</v>
      </c>
      <c r="L295" s="3">
        <v>-0.90981037978562596</v>
      </c>
      <c r="O295" s="3">
        <v>4.3091713224622699E-2</v>
      </c>
      <c r="P295" s="3">
        <v>-6.0670750370059597E-2</v>
      </c>
      <c r="Q295" s="3">
        <v>4.2557649924190699E-2</v>
      </c>
      <c r="R295" s="3">
        <v>0.165519147115537</v>
      </c>
      <c r="S295" s="3">
        <v>-1.07068403499693</v>
      </c>
      <c r="T295" s="3">
        <v>0.20719081832720701</v>
      </c>
      <c r="U295" s="3">
        <v>2.0022559104560802</v>
      </c>
      <c r="V295" s="3">
        <v>-1.32926045368065</v>
      </c>
      <c r="Y295" s="3">
        <v>-0.41121537645017697</v>
      </c>
      <c r="Z295" s="3">
        <v>-7.9707339249482895E-2</v>
      </c>
      <c r="AA295" s="3">
        <v>-1.20149500087678</v>
      </c>
      <c r="AB295" s="3">
        <v>0.81918644167606802</v>
      </c>
      <c r="AC295" s="3">
        <v>1.7937265470508501</v>
      </c>
      <c r="AD295" s="3">
        <v>-0.64569478793021096</v>
      </c>
      <c r="AE295" s="3">
        <v>-0.27480048422027098</v>
      </c>
      <c r="AH295" s="3">
        <v>0.105107240500421</v>
      </c>
      <c r="AI295" s="3">
        <v>0.16568276832284901</v>
      </c>
      <c r="AJ295" s="3">
        <v>0.74067156978066595</v>
      </c>
      <c r="AK295" s="3">
        <v>-0.60239585144151897</v>
      </c>
      <c r="AL295" s="3">
        <v>-0.55797629960611905</v>
      </c>
      <c r="AM295" s="3">
        <v>2.6133800508259801</v>
      </c>
      <c r="AN295" s="3">
        <v>0.69161104290529296</v>
      </c>
      <c r="AO295" s="3">
        <v>-0.15976434597258701</v>
      </c>
      <c r="AP295" s="3">
        <v>-0.41710780441971201</v>
      </c>
      <c r="AQ295" s="3">
        <v>-0.78546543221029497</v>
      </c>
      <c r="AR295" s="3">
        <v>-0.84495085915843104</v>
      </c>
      <c r="AS295" s="3">
        <v>-0.94879207952654598</v>
      </c>
    </row>
    <row r="296" spans="1:45" x14ac:dyDescent="0.3">
      <c r="A296" t="s">
        <v>328</v>
      </c>
      <c r="B296" s="3">
        <v>-1.3433255910042901</v>
      </c>
      <c r="C296" s="3">
        <v>-1.3361415518745301</v>
      </c>
      <c r="D296" s="3">
        <v>-0.37727757255828798</v>
      </c>
      <c r="E296" s="3">
        <v>-0.248474470389767</v>
      </c>
      <c r="F296" s="3">
        <v>-0.38004892409554802</v>
      </c>
      <c r="G296" s="3">
        <v>-0.113242256343089</v>
      </c>
      <c r="H296" s="3">
        <v>2.2148661923434498</v>
      </c>
      <c r="I296" s="3">
        <v>0.53702334332002999</v>
      </c>
      <c r="J296" s="3">
        <v>0.57782631101045501</v>
      </c>
      <c r="K296" s="3">
        <v>0.68775664793965996</v>
      </c>
      <c r="L296" s="3">
        <v>-0.21896212834807799</v>
      </c>
      <c r="O296" s="3">
        <v>-0.76382889530276299</v>
      </c>
      <c r="P296" s="3">
        <v>-1.0213220733145101</v>
      </c>
      <c r="Q296" s="3">
        <v>-1.06677502819494</v>
      </c>
      <c r="R296" s="3">
        <v>-0.15613211653551701</v>
      </c>
      <c r="S296" s="3">
        <v>0.28393107005833501</v>
      </c>
      <c r="T296" s="3">
        <v>6.4719973031204997E-2</v>
      </c>
      <c r="U296" s="3">
        <v>1.87286646305389</v>
      </c>
      <c r="V296" s="3">
        <v>0.78654060720430796</v>
      </c>
      <c r="Y296" s="3">
        <v>-1.34777385444745</v>
      </c>
      <c r="Z296" s="3">
        <v>-0.36303873098172501</v>
      </c>
      <c r="AA296" s="3">
        <v>-0.81980518761523402</v>
      </c>
      <c r="AB296" s="3">
        <v>-0.48065836589458699</v>
      </c>
      <c r="AC296" s="3">
        <v>1.2551754322359201</v>
      </c>
      <c r="AD296" s="3">
        <v>0.75317983040957404</v>
      </c>
      <c r="AE296" s="3">
        <v>1.0029208762935</v>
      </c>
      <c r="AH296" s="3">
        <v>-1.7194080852270099</v>
      </c>
      <c r="AI296" s="3">
        <v>-0.78646681232632598</v>
      </c>
      <c r="AJ296" s="3">
        <v>-1.47208587250459</v>
      </c>
      <c r="AK296" s="3">
        <v>7.8686571947576597E-2</v>
      </c>
      <c r="AL296" s="3">
        <v>-0.69397383381201105</v>
      </c>
      <c r="AM296" s="3">
        <v>1.3819391948353299</v>
      </c>
      <c r="AN296" s="3">
        <v>1.07664523055334</v>
      </c>
      <c r="AO296" s="3">
        <v>0.93938800742092599</v>
      </c>
      <c r="AP296" s="3">
        <v>0.854898561871688</v>
      </c>
      <c r="AQ296" s="3">
        <v>0.160785191037357</v>
      </c>
      <c r="AR296" s="3">
        <v>-6.1988383360907499E-2</v>
      </c>
      <c r="AS296" s="3">
        <v>0.241580229564617</v>
      </c>
    </row>
    <row r="297" spans="1:45" x14ac:dyDescent="0.3">
      <c r="A297" t="s">
        <v>329</v>
      </c>
      <c r="B297" s="3">
        <v>-0.10422999409839399</v>
      </c>
      <c r="C297" s="3">
        <v>-0.39539136137164499</v>
      </c>
      <c r="D297" s="3">
        <v>-0.96302760425685996</v>
      </c>
      <c r="E297" s="3">
        <v>-0.271369613390602</v>
      </c>
      <c r="F297" s="3">
        <v>-0.13402055056120901</v>
      </c>
      <c r="G297" s="3">
        <v>-0.60397333617523097</v>
      </c>
      <c r="H297" s="3">
        <v>2.76403296774079</v>
      </c>
      <c r="I297" s="3">
        <v>-0.27870783170000601</v>
      </c>
      <c r="J297" s="3">
        <v>0.32517075706422899</v>
      </c>
      <c r="K297" s="3">
        <v>0.36386943806727001</v>
      </c>
      <c r="L297" s="3">
        <v>-0.70235287131833801</v>
      </c>
      <c r="O297" s="3">
        <v>-0.48647592905883003</v>
      </c>
      <c r="P297" s="3">
        <v>-0.45076590742732098</v>
      </c>
      <c r="Q297" s="3">
        <v>-0.31113377857213198</v>
      </c>
      <c r="R297" s="3">
        <v>-1.0881056312600199</v>
      </c>
      <c r="S297" s="3">
        <v>0.60001450535269096</v>
      </c>
      <c r="T297" s="3">
        <v>-0.73147340636508296</v>
      </c>
      <c r="U297" s="3">
        <v>2.05218096883325</v>
      </c>
      <c r="V297" s="3">
        <v>0.41575917849744198</v>
      </c>
      <c r="Y297" s="3">
        <v>-0.58293111493995398</v>
      </c>
      <c r="Z297" s="3">
        <v>-0.76419685686216798</v>
      </c>
      <c r="AA297" s="3">
        <v>-0.99213822614797598</v>
      </c>
      <c r="AB297" s="3">
        <v>-0.55853555470182903</v>
      </c>
      <c r="AC297" s="3">
        <v>1.7686095198138401</v>
      </c>
      <c r="AD297" s="3">
        <v>0.64938134691244598</v>
      </c>
      <c r="AE297" s="3">
        <v>0.47981088592564303</v>
      </c>
      <c r="AH297" s="3">
        <v>-0.85315308887368302</v>
      </c>
      <c r="AI297" s="3">
        <v>-1.0578810125764999</v>
      </c>
      <c r="AJ297" s="3">
        <v>-0.82113045057527401</v>
      </c>
      <c r="AK297" s="3">
        <v>1.58847012092761</v>
      </c>
      <c r="AL297" s="3">
        <v>0.89930300065670798</v>
      </c>
      <c r="AM297" s="3">
        <v>1.9655281718893101</v>
      </c>
      <c r="AN297" s="3">
        <v>4.4100530061951901E-2</v>
      </c>
      <c r="AO297" s="3">
        <v>-0.222274390146801</v>
      </c>
      <c r="AP297" s="3">
        <v>0.11446359822454399</v>
      </c>
      <c r="AQ297" s="3">
        <v>-0.789448184033958</v>
      </c>
      <c r="AR297" s="3">
        <v>-0.76497545724968696</v>
      </c>
      <c r="AS297" s="3">
        <v>-0.103002838304219</v>
      </c>
    </row>
    <row r="298" spans="1:45" x14ac:dyDescent="0.3">
      <c r="A298" t="s">
        <v>330</v>
      </c>
      <c r="B298" s="3">
        <v>-0.41555464436280698</v>
      </c>
      <c r="C298" s="3">
        <v>-0.44912910107899101</v>
      </c>
      <c r="D298" s="3">
        <v>-0.36323354980253603</v>
      </c>
      <c r="E298" s="3">
        <v>-0.187619819648391</v>
      </c>
      <c r="F298" s="3">
        <v>0.53165620158151095</v>
      </c>
      <c r="G298" s="3">
        <v>-0.44209132866965301</v>
      </c>
      <c r="H298" s="3">
        <v>2.89153952397132</v>
      </c>
      <c r="I298" s="3">
        <v>-0.38773256449802102</v>
      </c>
      <c r="J298" s="3">
        <v>-0.32959034087185002</v>
      </c>
      <c r="K298" s="3">
        <v>-0.40640065014739601</v>
      </c>
      <c r="L298" s="3">
        <v>-0.44184372647318298</v>
      </c>
      <c r="O298" s="3">
        <v>-0.40462813717983098</v>
      </c>
      <c r="P298" s="3">
        <v>-0.50369124859626901</v>
      </c>
      <c r="Q298" s="3">
        <v>-0.50551212748154695</v>
      </c>
      <c r="R298" s="3">
        <v>0.166707158552481</v>
      </c>
      <c r="S298" s="3">
        <v>-0.138978099857203</v>
      </c>
      <c r="T298" s="3">
        <v>-0.51325629366452696</v>
      </c>
      <c r="U298" s="3">
        <v>2.4010078425325001</v>
      </c>
      <c r="V298" s="3">
        <v>-0.50164909430560001</v>
      </c>
      <c r="Y298" s="3">
        <v>-0.40160174175505398</v>
      </c>
      <c r="Z298" s="3">
        <v>-0.32297461161726998</v>
      </c>
      <c r="AA298" s="3">
        <v>-0.36630689148551598</v>
      </c>
      <c r="AB298" s="3">
        <v>-0.35872375315169402</v>
      </c>
      <c r="AC298" s="3">
        <v>2.2666545254569699</v>
      </c>
      <c r="AD298" s="3">
        <v>-0.404406567078332</v>
      </c>
      <c r="AE298" s="3">
        <v>-0.41264096036909997</v>
      </c>
      <c r="AH298" s="3">
        <v>-0.57900027096978202</v>
      </c>
      <c r="AI298" s="3">
        <v>-0.44515841380942001</v>
      </c>
      <c r="AJ298" s="3">
        <v>-0.42619883037621098</v>
      </c>
      <c r="AK298" s="3">
        <v>1.24164248391718</v>
      </c>
      <c r="AL298" s="3">
        <v>2.2776027600834099</v>
      </c>
      <c r="AM298" s="3">
        <v>1.25755662609361</v>
      </c>
      <c r="AN298" s="3">
        <v>-0.236727736552168</v>
      </c>
      <c r="AO298" s="3">
        <v>-0.62035904898073702</v>
      </c>
      <c r="AP298" s="3">
        <v>-0.62724403099118198</v>
      </c>
      <c r="AQ298" s="3">
        <v>-0.64851122401759498</v>
      </c>
      <c r="AR298" s="3">
        <v>-0.53714516037215299</v>
      </c>
      <c r="AS298" s="3">
        <v>-0.65645715402494897</v>
      </c>
    </row>
    <row r="299" spans="1:45" x14ac:dyDescent="0.3">
      <c r="A299" t="s">
        <v>331</v>
      </c>
      <c r="B299" s="3">
        <v>-0.53360099688474505</v>
      </c>
      <c r="C299" s="3">
        <v>-0.54793219292871997</v>
      </c>
      <c r="D299" s="3">
        <v>-0.39637091957359599</v>
      </c>
      <c r="E299" s="3">
        <v>-0.231184591411947</v>
      </c>
      <c r="F299" s="3">
        <v>-0.37276765297658998</v>
      </c>
      <c r="G299" s="3">
        <v>-0.398193100370685</v>
      </c>
      <c r="H299" s="3">
        <v>2.9705736367921598</v>
      </c>
      <c r="I299" s="3">
        <v>-0.24405941029564801</v>
      </c>
      <c r="J299" s="3">
        <v>-0.104457302764546</v>
      </c>
      <c r="K299" s="3">
        <v>-0.10343429467977</v>
      </c>
      <c r="L299" s="3">
        <v>-3.85731749059108E-2</v>
      </c>
      <c r="O299" s="3">
        <v>-0.43326022037237999</v>
      </c>
      <c r="P299" s="3">
        <v>-0.56329836566885805</v>
      </c>
      <c r="Q299" s="3">
        <v>-0.57287284570736197</v>
      </c>
      <c r="R299" s="3">
        <v>-0.46515781753364799</v>
      </c>
      <c r="S299" s="3">
        <v>-1.8101812820034799E-2</v>
      </c>
      <c r="T299" s="3">
        <v>-0.45733432693585102</v>
      </c>
      <c r="U299" s="3">
        <v>2.3931755455836399</v>
      </c>
      <c r="V299" s="3">
        <v>0.116849843454489</v>
      </c>
      <c r="Y299" s="3">
        <v>-0.61663707856412497</v>
      </c>
      <c r="Z299" s="3">
        <v>-0.43998981515974001</v>
      </c>
      <c r="AA299" s="3">
        <v>-0.54215869073231204</v>
      </c>
      <c r="AB299" s="3">
        <v>-0.34847193612358401</v>
      </c>
      <c r="AC299" s="3">
        <v>2.2214456970212701</v>
      </c>
      <c r="AD299" s="3">
        <v>-0.27563718048595898</v>
      </c>
      <c r="AE299" s="3">
        <v>1.44900404444612E-3</v>
      </c>
      <c r="AH299" s="3">
        <v>-0.75947524953715795</v>
      </c>
      <c r="AI299" s="3">
        <v>-0.75124821933352803</v>
      </c>
      <c r="AJ299" s="3">
        <v>-0.47725744516751101</v>
      </c>
      <c r="AK299" s="3">
        <v>-0.59544751131682205</v>
      </c>
      <c r="AL299" s="3">
        <v>-0.44748359265135401</v>
      </c>
      <c r="AM299" s="3">
        <v>2.83814304665824</v>
      </c>
      <c r="AN299" s="3">
        <v>0.89137710542369797</v>
      </c>
      <c r="AO299" s="3">
        <v>-0.35747981713638199</v>
      </c>
      <c r="AP299" s="3">
        <v>-2.4563675721433399E-2</v>
      </c>
      <c r="AQ299" s="3">
        <v>-0.24991202267009599</v>
      </c>
      <c r="AR299" s="3">
        <v>9.6226554159883002E-2</v>
      </c>
      <c r="AS299" s="3">
        <v>-0.16287917270753599</v>
      </c>
    </row>
    <row r="300" spans="1:45" x14ac:dyDescent="0.3">
      <c r="A300" t="s">
        <v>332</v>
      </c>
      <c r="B300" s="3">
        <v>-0.32307011746437803</v>
      </c>
      <c r="C300" s="3">
        <v>-1.1013943064078</v>
      </c>
      <c r="D300" s="3">
        <v>0.58144352292665202</v>
      </c>
      <c r="E300" s="3">
        <v>-0.338711781769509</v>
      </c>
      <c r="F300" s="3">
        <v>-1.00852663373366</v>
      </c>
      <c r="G300" s="3">
        <v>9.2907786897426098E-2</v>
      </c>
      <c r="H300" s="3">
        <v>2.4973803327498301</v>
      </c>
      <c r="I300" s="3">
        <v>-0.36599228919692001</v>
      </c>
      <c r="J300" s="3">
        <v>-0.37991941782669703</v>
      </c>
      <c r="K300" s="3">
        <v>-0.38785310670793499</v>
      </c>
      <c r="L300" s="3">
        <v>0.73373601053299498</v>
      </c>
      <c r="O300" s="3">
        <v>-0.98474224022749601</v>
      </c>
      <c r="P300" s="3">
        <v>-0.45794838405391403</v>
      </c>
      <c r="Q300" s="3">
        <v>-9.5541243014000299E-2</v>
      </c>
      <c r="R300" s="3">
        <v>1.11187961455902</v>
      </c>
      <c r="S300" s="3">
        <v>-0.96399627194232695</v>
      </c>
      <c r="T300" s="3">
        <v>0.143393661041259</v>
      </c>
      <c r="U300" s="3">
        <v>1.81676340365144</v>
      </c>
      <c r="V300" s="3">
        <v>-0.56980854001398595</v>
      </c>
      <c r="Y300" s="3">
        <v>-1.1989155824190001</v>
      </c>
      <c r="Z300" s="3">
        <v>-0.113785704974152</v>
      </c>
      <c r="AA300" s="3">
        <v>-1.0758582174514999</v>
      </c>
      <c r="AB300" s="3">
        <v>0.198744055137929</v>
      </c>
      <c r="AC300" s="3">
        <v>1.5835970915752799</v>
      </c>
      <c r="AD300" s="3">
        <v>-0.27184909713889999</v>
      </c>
      <c r="AE300" s="3">
        <v>0.87806745527033903</v>
      </c>
      <c r="AH300" s="3">
        <v>-1.63837129620323</v>
      </c>
      <c r="AI300" s="3">
        <v>-1.08533553907096</v>
      </c>
      <c r="AJ300" s="3">
        <v>1.0466814842015599</v>
      </c>
      <c r="AK300" s="3">
        <v>0.91475816757446204</v>
      </c>
      <c r="AL300" s="3">
        <v>1.1331454936996199</v>
      </c>
      <c r="AM300" s="3">
        <v>1.4653666058042201</v>
      </c>
      <c r="AN300" s="3">
        <v>0.56671907727909099</v>
      </c>
      <c r="AO300" s="3">
        <v>-0.27595813242785899</v>
      </c>
      <c r="AP300" s="3">
        <v>-0.59630801287235502</v>
      </c>
      <c r="AQ300" s="3">
        <v>-0.62516095136132799</v>
      </c>
      <c r="AR300" s="3">
        <v>-0.12079538517737699</v>
      </c>
      <c r="AS300" s="3">
        <v>-0.78474151144584103</v>
      </c>
    </row>
    <row r="301" spans="1:45" x14ac:dyDescent="0.3">
      <c r="A301" t="s">
        <v>333</v>
      </c>
      <c r="B301" s="3">
        <v>-1.00530775292088</v>
      </c>
      <c r="C301" s="3">
        <v>-1.3019315830271101</v>
      </c>
      <c r="D301" s="3">
        <v>-0.45670976171814198</v>
      </c>
      <c r="E301" s="3">
        <v>-0.21856733007649501</v>
      </c>
      <c r="F301" s="3">
        <v>-0.30971405786485001</v>
      </c>
      <c r="G301" s="3">
        <v>9.9381860018022804E-3</v>
      </c>
      <c r="H301" s="3">
        <v>2.5722503439886801</v>
      </c>
      <c r="I301" s="3">
        <v>0.11296199496532799</v>
      </c>
      <c r="J301" s="3">
        <v>0.332122337377666</v>
      </c>
      <c r="K301" s="3">
        <v>0.42171458321531402</v>
      </c>
      <c r="L301" s="3">
        <v>-0.156756959941311</v>
      </c>
      <c r="O301" s="3">
        <v>-0.84526976753204697</v>
      </c>
      <c r="P301" s="3">
        <v>-0.98368071674764002</v>
      </c>
      <c r="Q301" s="3">
        <v>-0.97116205592820104</v>
      </c>
      <c r="R301" s="3">
        <v>-0.30099067504953297</v>
      </c>
      <c r="S301" s="3">
        <v>0.26833646891577501</v>
      </c>
      <c r="T301" s="3">
        <v>0.380608995840508</v>
      </c>
      <c r="U301" s="3">
        <v>1.9543417595572601</v>
      </c>
      <c r="V301" s="3">
        <v>0.49781599094387702</v>
      </c>
      <c r="Y301" s="3">
        <v>-1.53483543648203</v>
      </c>
      <c r="Z301" s="3">
        <v>-0.42944607821321601</v>
      </c>
      <c r="AA301" s="3">
        <v>-0.72927902892966801</v>
      </c>
      <c r="AB301" s="3">
        <v>0.51507732825867203</v>
      </c>
      <c r="AC301" s="3">
        <v>1.32088189394888</v>
      </c>
      <c r="AD301" s="3">
        <v>-9.57156410843404E-2</v>
      </c>
      <c r="AE301" s="3">
        <v>0.95331696250169795</v>
      </c>
      <c r="AH301" s="3">
        <v>-1.93984959125612</v>
      </c>
      <c r="AI301" s="3">
        <v>-0.51682936315074002</v>
      </c>
      <c r="AJ301" s="3">
        <v>-0.94958644779530799</v>
      </c>
      <c r="AK301" s="3">
        <v>-0.45928077283229002</v>
      </c>
      <c r="AL301" s="3">
        <v>-0.73666953854112704</v>
      </c>
      <c r="AM301" s="3">
        <v>1.1432490536678499</v>
      </c>
      <c r="AN301" s="3">
        <v>1.5226299083685699</v>
      </c>
      <c r="AO301" s="3">
        <v>0.26790906371805601</v>
      </c>
      <c r="AP301" s="3">
        <v>0.122336735947745</v>
      </c>
      <c r="AQ301" s="3">
        <v>4.9574383794238702E-2</v>
      </c>
      <c r="AR301" s="3">
        <v>1.23822532109029</v>
      </c>
      <c r="AS301" s="3">
        <v>0.25829124698884398</v>
      </c>
    </row>
    <row r="302" spans="1:45" x14ac:dyDescent="0.3">
      <c r="A302" t="s">
        <v>334</v>
      </c>
      <c r="B302" s="3">
        <v>0.40427480780471098</v>
      </c>
      <c r="C302" s="3">
        <v>0.407610924804165</v>
      </c>
      <c r="D302" s="3">
        <v>-0.108113092887998</v>
      </c>
      <c r="E302" s="3">
        <v>-1.5313501773905801E-2</v>
      </c>
      <c r="F302" s="3">
        <v>-0.72044365337420802</v>
      </c>
      <c r="G302" s="3">
        <v>0.47728742201763402</v>
      </c>
      <c r="H302" s="3">
        <v>2.55497535532673</v>
      </c>
      <c r="I302" s="3">
        <v>-0.79594792528456304</v>
      </c>
      <c r="J302" s="3">
        <v>-0.51680509507384997</v>
      </c>
      <c r="K302" s="3">
        <v>-0.67162962593813702</v>
      </c>
      <c r="L302" s="3">
        <v>-1.0158956156205801</v>
      </c>
      <c r="O302" s="3">
        <v>-0.223848995574146</v>
      </c>
      <c r="P302" s="3">
        <v>0.136619355892037</v>
      </c>
      <c r="Q302" s="3">
        <v>0.37860630308020499</v>
      </c>
      <c r="R302" s="3">
        <v>-0.48851709964360301</v>
      </c>
      <c r="S302" s="3">
        <v>-1.17143898135993</v>
      </c>
      <c r="T302" s="3">
        <v>0.87384761031404001</v>
      </c>
      <c r="U302" s="3">
        <v>1.7121144103399</v>
      </c>
      <c r="V302" s="3">
        <v>-1.2173826030485</v>
      </c>
      <c r="Y302" s="3">
        <v>-0.21433184581402401</v>
      </c>
      <c r="Z302" s="3">
        <v>-9.3778399123928394E-2</v>
      </c>
      <c r="AA302" s="3">
        <v>-0.47409239399791497</v>
      </c>
      <c r="AB302" s="3">
        <v>1.64889627884678</v>
      </c>
      <c r="AC302" s="3">
        <v>1.0650216147603</v>
      </c>
      <c r="AD302" s="3">
        <v>-0.99424761513832605</v>
      </c>
      <c r="AE302" s="3">
        <v>-0.93746763953289103</v>
      </c>
      <c r="AH302" s="3">
        <v>-0.22527607119882001</v>
      </c>
      <c r="AI302" s="3">
        <v>1.3845571575114</v>
      </c>
      <c r="AJ302" s="3">
        <v>1.2498276537376001</v>
      </c>
      <c r="AK302" s="3">
        <v>0.19090849491296699</v>
      </c>
      <c r="AL302" s="3">
        <v>-1.04403082204932</v>
      </c>
      <c r="AM302" s="3">
        <v>1.0983303915281499</v>
      </c>
      <c r="AN302" s="3">
        <v>1.1358760269899</v>
      </c>
      <c r="AO302" s="3">
        <v>-0.32245208114781199</v>
      </c>
      <c r="AP302" s="3">
        <v>-1.0808544910900399</v>
      </c>
      <c r="AQ302" s="3">
        <v>-1.0624788687793201</v>
      </c>
      <c r="AR302" s="3">
        <v>-0.128779845545062</v>
      </c>
      <c r="AS302" s="3">
        <v>-1.1956275448696601</v>
      </c>
    </row>
    <row r="303" spans="1:45" x14ac:dyDescent="0.3">
      <c r="A303" t="s">
        <v>335</v>
      </c>
      <c r="B303" s="3">
        <v>-1.45991372084794</v>
      </c>
      <c r="C303" s="3">
        <v>-1.6522950120043001</v>
      </c>
      <c r="D303" s="3">
        <v>-0.27914398535545198</v>
      </c>
      <c r="E303" s="3">
        <v>-0.41460391994562601</v>
      </c>
      <c r="F303" s="3">
        <v>-0.18703166058659099</v>
      </c>
      <c r="G303" s="3">
        <v>-0.473434373922829</v>
      </c>
      <c r="H303" s="3">
        <v>1.4015130039255499</v>
      </c>
      <c r="I303" s="3">
        <v>1.2046293357796301</v>
      </c>
      <c r="J303" s="3">
        <v>0.49457152868474102</v>
      </c>
      <c r="K303" s="3">
        <v>0.81902083468267195</v>
      </c>
      <c r="L303" s="3">
        <v>0.54668796959014698</v>
      </c>
      <c r="O303" s="3">
        <v>-0.80549801419837097</v>
      </c>
      <c r="P303" s="3">
        <v>-1.07958710125306</v>
      </c>
      <c r="Q303" s="3">
        <v>-1.08720382010308</v>
      </c>
      <c r="R303" s="3">
        <v>-0.10728193815730699</v>
      </c>
      <c r="S303" s="3">
        <v>0.68716710983966101</v>
      </c>
      <c r="T303" s="3">
        <v>-0.23849685323896599</v>
      </c>
      <c r="U303" s="3">
        <v>1.3489515385391799</v>
      </c>
      <c r="V303" s="3">
        <v>1.2819490785719501</v>
      </c>
      <c r="Y303" s="3">
        <v>-1.64785269862717</v>
      </c>
      <c r="Z303" s="3">
        <v>0.14579196134618</v>
      </c>
      <c r="AA303" s="3">
        <v>-1.1762336279846199</v>
      </c>
      <c r="AB303" s="3">
        <v>0.47638702799455501</v>
      </c>
      <c r="AC303" s="3">
        <v>0.65947739625355695</v>
      </c>
      <c r="AD303" s="3">
        <v>0.65205008065511205</v>
      </c>
      <c r="AE303" s="3">
        <v>0.89037986036238503</v>
      </c>
      <c r="AH303" s="3">
        <v>-1.99319157959486</v>
      </c>
      <c r="AI303" s="3">
        <v>-0.20076045676156301</v>
      </c>
      <c r="AJ303" s="3">
        <v>-1.16639691325231</v>
      </c>
      <c r="AK303" s="3">
        <v>-0.66412726897632401</v>
      </c>
      <c r="AL303" s="3">
        <v>-0.96424708086073196</v>
      </c>
      <c r="AM303" s="3">
        <v>0.69925780742552901</v>
      </c>
      <c r="AN303" s="3">
        <v>0.63534124830661298</v>
      </c>
      <c r="AO303" s="3">
        <v>0.62112227345968096</v>
      </c>
      <c r="AP303" s="3">
        <v>0.20199422277670501</v>
      </c>
      <c r="AQ303" s="3">
        <v>1.0577101771177899</v>
      </c>
      <c r="AR303" s="3">
        <v>1.23686718951759</v>
      </c>
      <c r="AS303" s="3">
        <v>0.53643038084188799</v>
      </c>
    </row>
    <row r="304" spans="1:45" x14ac:dyDescent="0.3">
      <c r="A304" t="s">
        <v>336</v>
      </c>
      <c r="B304" s="3">
        <v>-1.4377152024333</v>
      </c>
      <c r="C304" s="3">
        <v>-1.58084171595927</v>
      </c>
      <c r="D304" s="3">
        <v>-0.41748272683002102</v>
      </c>
      <c r="E304" s="3">
        <v>-0.52451692429005203</v>
      </c>
      <c r="F304" s="3">
        <v>-0.18125498201331799</v>
      </c>
      <c r="G304" s="3">
        <v>-0.341388509551033</v>
      </c>
      <c r="H304" s="3">
        <v>1.6628992829269</v>
      </c>
      <c r="I304" s="3">
        <v>0.83540421144791099</v>
      </c>
      <c r="J304" s="3">
        <v>0.68124626898639795</v>
      </c>
      <c r="K304" s="3">
        <v>0.82229860971040103</v>
      </c>
      <c r="L304" s="3">
        <v>0.48135168800537698</v>
      </c>
      <c r="O304" s="3">
        <v>-0.70418284330967296</v>
      </c>
      <c r="P304" s="3">
        <v>-1.03585772857958</v>
      </c>
      <c r="Q304" s="3">
        <v>-1.0477543238642499</v>
      </c>
      <c r="R304" s="3">
        <v>-0.29782542265381501</v>
      </c>
      <c r="S304" s="3">
        <v>0.65486485251693105</v>
      </c>
      <c r="T304" s="3">
        <v>-0.27778194526237998</v>
      </c>
      <c r="U304" s="3">
        <v>1.54206905939959</v>
      </c>
      <c r="V304" s="3">
        <v>1.16646835175318</v>
      </c>
      <c r="Y304" s="3">
        <v>-1.3504381950339199</v>
      </c>
      <c r="Z304" s="3">
        <v>4.7189955390751999E-2</v>
      </c>
      <c r="AA304" s="3">
        <v>-0.93192628347862205</v>
      </c>
      <c r="AB304" s="3">
        <v>-0.67956649554283999</v>
      </c>
      <c r="AC304" s="3">
        <v>0.89037427546707704</v>
      </c>
      <c r="AD304" s="3">
        <v>0.98059331061900301</v>
      </c>
      <c r="AE304" s="3">
        <v>1.0437734325785599</v>
      </c>
      <c r="AH304" s="3">
        <v>-1.69431952731364</v>
      </c>
      <c r="AI304" s="3">
        <v>-0.30983856512635499</v>
      </c>
      <c r="AJ304" s="3">
        <v>-1.1401862227473301</v>
      </c>
      <c r="AK304" s="3">
        <v>-1.01182275829986</v>
      </c>
      <c r="AL304" s="3">
        <v>-1.09304710293638</v>
      </c>
      <c r="AM304" s="3">
        <v>1.2948478278856901</v>
      </c>
      <c r="AN304" s="3">
        <v>0.94683825812412703</v>
      </c>
      <c r="AO304" s="3">
        <v>0.81823952437632796</v>
      </c>
      <c r="AP304" s="3">
        <v>0.62420015068808399</v>
      </c>
      <c r="AQ304" s="3">
        <v>0.67681556189854897</v>
      </c>
      <c r="AR304" s="3">
        <v>0.32196738560839899</v>
      </c>
      <c r="AS304" s="3">
        <v>0.566305467842383</v>
      </c>
    </row>
    <row r="305" spans="1:45" x14ac:dyDescent="0.3">
      <c r="A305" t="s">
        <v>337</v>
      </c>
      <c r="B305" s="3">
        <v>-0.75982915079270597</v>
      </c>
      <c r="C305" s="3">
        <v>-0.73016065782623496</v>
      </c>
      <c r="D305" s="3">
        <v>-0.117466416347422</v>
      </c>
      <c r="E305" s="3">
        <v>-0.29723817768925798</v>
      </c>
      <c r="F305" s="3">
        <v>-0.34695249332730399</v>
      </c>
      <c r="G305" s="3">
        <v>-0.57413969380355701</v>
      </c>
      <c r="H305" s="3">
        <v>2.8861945139796599</v>
      </c>
      <c r="I305" s="3">
        <v>-1.10024196708749E-2</v>
      </c>
      <c r="J305" s="3">
        <v>1.16243849486807E-2</v>
      </c>
      <c r="K305" s="3">
        <v>2.0113533916458301E-2</v>
      </c>
      <c r="L305" s="3">
        <v>-8.1143423387442307E-2</v>
      </c>
      <c r="O305" s="3">
        <v>-0.53517397098359198</v>
      </c>
      <c r="P305" s="3">
        <v>-0.68486443495925298</v>
      </c>
      <c r="Q305" s="3">
        <v>-0.61071690495638098</v>
      </c>
      <c r="R305" s="3">
        <v>-0.148568891510521</v>
      </c>
      <c r="S305" s="3">
        <v>-2.3928034388310201E-2</v>
      </c>
      <c r="T305" s="3">
        <v>-0.63620832327543497</v>
      </c>
      <c r="U305" s="3">
        <v>2.3098797807332501</v>
      </c>
      <c r="V305" s="3">
        <v>0.32958077934024399</v>
      </c>
      <c r="Y305" s="3">
        <v>-0.98623452362060204</v>
      </c>
      <c r="Z305" s="3">
        <v>-0.21328911156961</v>
      </c>
      <c r="AA305" s="3">
        <v>-0.97320041099904897</v>
      </c>
      <c r="AB305" s="3">
        <v>-0.51652702580153598</v>
      </c>
      <c r="AC305" s="3">
        <v>1.8428390313865199</v>
      </c>
      <c r="AD305" s="3">
        <v>0.34053908582702203</v>
      </c>
      <c r="AE305" s="3">
        <v>0.50587295477725103</v>
      </c>
      <c r="AH305" s="3">
        <v>-0.65859314606477104</v>
      </c>
      <c r="AI305" s="3">
        <v>-0.12791150077181301</v>
      </c>
      <c r="AJ305" s="3">
        <v>0.86599041732612703</v>
      </c>
      <c r="AK305" s="3">
        <v>-0.73091841588952899</v>
      </c>
      <c r="AL305" s="3">
        <v>-0.87284203048645304</v>
      </c>
      <c r="AM305" s="3">
        <v>2.8032286065041601</v>
      </c>
      <c r="AN305" s="3">
        <v>-0.100749049942559</v>
      </c>
      <c r="AO305" s="3">
        <v>-3.7334920153894197E-2</v>
      </c>
      <c r="AP305" s="3">
        <v>0.12633991014155899</v>
      </c>
      <c r="AQ305" s="3">
        <v>-0.29579542147606103</v>
      </c>
      <c r="AR305" s="3">
        <v>-0.65738244732559203</v>
      </c>
      <c r="AS305" s="3">
        <v>-0.31403200186116997</v>
      </c>
    </row>
    <row r="306" spans="1:45" x14ac:dyDescent="0.3">
      <c r="A306" t="s">
        <v>338</v>
      </c>
      <c r="B306" s="3">
        <v>-0.28906961087682898</v>
      </c>
      <c r="C306" s="3">
        <v>-0.40213463319623399</v>
      </c>
      <c r="D306" s="3">
        <v>-0.81538701691409698</v>
      </c>
      <c r="E306" s="3">
        <v>-0.320047418468351</v>
      </c>
      <c r="F306" s="3">
        <v>-0.73063995371554702</v>
      </c>
      <c r="G306" s="3">
        <v>-0.32376282811216001</v>
      </c>
      <c r="H306" s="3">
        <v>2.7864305465532899</v>
      </c>
      <c r="I306" s="3">
        <v>0.66977002776235794</v>
      </c>
      <c r="J306" s="3">
        <v>-9.7030581164990998E-2</v>
      </c>
      <c r="K306" s="3">
        <v>-0.16071381101948101</v>
      </c>
      <c r="L306" s="3">
        <v>-0.31741472084796102</v>
      </c>
      <c r="O306" s="3">
        <v>-0.53939943417281599</v>
      </c>
      <c r="P306" s="3">
        <v>-0.49178326705625303</v>
      </c>
      <c r="Q306" s="3">
        <v>-0.28085181479315802</v>
      </c>
      <c r="R306" s="3">
        <v>-0.68471736167958097</v>
      </c>
      <c r="S306" s="3">
        <v>-0.53179647756566395</v>
      </c>
      <c r="T306" s="3">
        <v>1.1044989935510299E-2</v>
      </c>
      <c r="U306" s="3">
        <v>2.3695263625215901</v>
      </c>
      <c r="V306" s="3">
        <v>0.14797700281037199</v>
      </c>
      <c r="Y306" s="3">
        <v>-0.95618915021214501</v>
      </c>
      <c r="Z306" s="3">
        <v>-0.61103219263937303</v>
      </c>
      <c r="AA306" s="3">
        <v>-1.0449925247720699</v>
      </c>
      <c r="AB306" s="3">
        <v>0.83674384187613005</v>
      </c>
      <c r="AC306" s="3">
        <v>1.65565207199876</v>
      </c>
      <c r="AD306" s="3">
        <v>-0.23320395383130499</v>
      </c>
      <c r="AE306" s="3">
        <v>0.35302190758000002</v>
      </c>
      <c r="AH306" s="3">
        <v>-0.63604075248896896</v>
      </c>
      <c r="AI306" s="3">
        <v>-1.26435937223082</v>
      </c>
      <c r="AJ306" s="3">
        <v>0.33646207951217999</v>
      </c>
      <c r="AK306" s="3">
        <v>-1.11212223931707</v>
      </c>
      <c r="AL306" s="3">
        <v>-1.25807698843698</v>
      </c>
      <c r="AM306" s="3">
        <v>2.2630764355747601</v>
      </c>
      <c r="AN306" s="3">
        <v>0.71418205988153904</v>
      </c>
      <c r="AO306" s="3">
        <v>0.62121874516686304</v>
      </c>
      <c r="AP306" s="3">
        <v>7.7558658109154396E-3</v>
      </c>
      <c r="AQ306" s="3">
        <v>0.176685903233856</v>
      </c>
      <c r="AR306" s="3">
        <v>0.119609037143822</v>
      </c>
      <c r="AS306" s="3">
        <v>3.1609226149902997E-2</v>
      </c>
    </row>
    <row r="307" spans="1:45" x14ac:dyDescent="0.3">
      <c r="A307" t="s">
        <v>339</v>
      </c>
      <c r="B307" s="3">
        <v>-1.0353850862363601</v>
      </c>
      <c r="C307" s="3">
        <v>-0.961585102894845</v>
      </c>
      <c r="D307" s="3">
        <v>0.97339565478059098</v>
      </c>
      <c r="E307" s="3">
        <v>-0.31965891155106402</v>
      </c>
      <c r="F307" s="3">
        <v>-0.94423751421716096</v>
      </c>
      <c r="G307" s="3">
        <v>-0.71139937266103404</v>
      </c>
      <c r="H307" s="3">
        <v>2.29817148198596</v>
      </c>
      <c r="I307" s="3">
        <v>0.30141684100233801</v>
      </c>
      <c r="J307" s="3">
        <v>-4.19728988699829E-2</v>
      </c>
      <c r="K307" s="3">
        <v>0.42607622876234202</v>
      </c>
      <c r="L307" s="3">
        <v>1.5178679899216899E-2</v>
      </c>
      <c r="O307" s="3">
        <v>-0.90568520239802397</v>
      </c>
      <c r="P307" s="3">
        <v>-0.502688493719183</v>
      </c>
      <c r="Q307" s="3">
        <v>-0.96806721814986096</v>
      </c>
      <c r="R307" s="3">
        <v>1.23706225307416</v>
      </c>
      <c r="S307" s="3">
        <v>-0.29033538052351998</v>
      </c>
      <c r="T307" s="3">
        <v>-0.49770379118048402</v>
      </c>
      <c r="U307" s="3">
        <v>1.7606053925915599</v>
      </c>
      <c r="V307" s="3">
        <v>0.166812440305356</v>
      </c>
      <c r="Y307" s="3">
        <v>-1.3416304139531401</v>
      </c>
      <c r="Z307" s="3">
        <v>1.03930286987191</v>
      </c>
      <c r="AA307" s="3">
        <v>-1.44302215678325</v>
      </c>
      <c r="AB307" s="3">
        <v>6.8393927253940501E-2</v>
      </c>
      <c r="AC307" s="3">
        <v>0.80962569964429199</v>
      </c>
      <c r="AD307" s="3">
        <v>0.45878674723208501</v>
      </c>
      <c r="AE307" s="3">
        <v>0.40854332673417099</v>
      </c>
      <c r="AH307" s="3">
        <v>-1.0880580099169599</v>
      </c>
      <c r="AI307" s="3">
        <v>1.1930717952152701</v>
      </c>
      <c r="AJ307" s="3">
        <v>-0.29935087802320498</v>
      </c>
      <c r="AK307" s="3">
        <v>1.08008439323802</v>
      </c>
      <c r="AL307" s="3">
        <v>0.27350336623836602</v>
      </c>
      <c r="AM307" s="3">
        <v>1.8939067699616099</v>
      </c>
      <c r="AN307" s="3">
        <v>0.55139606066630698</v>
      </c>
      <c r="AO307" s="3">
        <v>-0.80623937320191996</v>
      </c>
      <c r="AP307" s="3">
        <v>-0.90471834714035304</v>
      </c>
      <c r="AQ307" s="3">
        <v>-0.83091325776978298</v>
      </c>
      <c r="AR307" s="3">
        <v>-5.8482650433165702E-2</v>
      </c>
      <c r="AS307" s="3">
        <v>-1.00419986883419</v>
      </c>
    </row>
    <row r="308" spans="1:45" x14ac:dyDescent="0.3">
      <c r="A308" t="s">
        <v>340</v>
      </c>
      <c r="B308" s="3">
        <v>-0.64892771030590402</v>
      </c>
      <c r="C308" s="3">
        <v>-0.87645686146462298</v>
      </c>
      <c r="D308" s="3">
        <v>-5.7600790933338003E-2</v>
      </c>
      <c r="E308" s="3">
        <v>0.26175342980599597</v>
      </c>
      <c r="F308" s="3">
        <v>-0.29990080895259802</v>
      </c>
      <c r="G308" s="3">
        <v>0.52525668872192799</v>
      </c>
      <c r="H308" s="3">
        <v>2.73409614576545</v>
      </c>
      <c r="I308" s="3">
        <v>-0.73981485380505296</v>
      </c>
      <c r="J308" s="3">
        <v>-0.157348033350413</v>
      </c>
      <c r="K308" s="3">
        <v>-0.210685935247796</v>
      </c>
      <c r="L308" s="3">
        <v>-0.53037127023365005</v>
      </c>
      <c r="O308" s="3">
        <v>-0.46206974898397202</v>
      </c>
      <c r="P308" s="3">
        <v>-0.9236420776391</v>
      </c>
      <c r="Q308" s="3">
        <v>-0.80983950334240695</v>
      </c>
      <c r="R308" s="3">
        <v>9.0102633417660505E-2</v>
      </c>
      <c r="S308" s="3">
        <v>-0.478496345039926</v>
      </c>
      <c r="T308" s="3">
        <v>0.70728724150298194</v>
      </c>
      <c r="U308" s="3">
        <v>2.1171592759334099</v>
      </c>
      <c r="V308" s="3">
        <v>-0.24050147584865</v>
      </c>
      <c r="Y308" s="3">
        <v>-1.22899740973197</v>
      </c>
      <c r="Z308" s="3">
        <v>-0.393730104141231</v>
      </c>
      <c r="AA308" s="3">
        <v>-0.486485282540148</v>
      </c>
      <c r="AB308" s="3">
        <v>1.07112517017663</v>
      </c>
      <c r="AC308" s="3">
        <v>1.63451844036775</v>
      </c>
      <c r="AD308" s="3">
        <v>-0.522992543053862</v>
      </c>
      <c r="AE308" s="3">
        <v>-7.3438271077160097E-2</v>
      </c>
      <c r="AH308" s="3">
        <v>-1.15353483477848</v>
      </c>
      <c r="AI308" s="3">
        <v>-0.569803091035052</v>
      </c>
      <c r="AJ308" s="3">
        <v>1.34381457965258</v>
      </c>
      <c r="AK308" s="3">
        <v>0.86926478108652905</v>
      </c>
      <c r="AL308" s="3">
        <v>0.99381322204279698</v>
      </c>
      <c r="AM308" s="3">
        <v>1.5616220178986</v>
      </c>
      <c r="AN308" s="3">
        <v>0.647204862889732</v>
      </c>
      <c r="AO308" s="3">
        <v>-0.73065452906935002</v>
      </c>
      <c r="AP308" s="3">
        <v>-0.44679200385036499</v>
      </c>
      <c r="AQ308" s="3">
        <v>-1.0355456415422399</v>
      </c>
      <c r="AR308" s="3">
        <v>-0.87733624740456795</v>
      </c>
      <c r="AS308" s="3">
        <v>-0.60205311589018895</v>
      </c>
    </row>
    <row r="309" spans="1:45" x14ac:dyDescent="0.3">
      <c r="A309" t="s">
        <v>341</v>
      </c>
      <c r="B309" s="3">
        <v>-0.51674398992363102</v>
      </c>
      <c r="C309" s="3">
        <v>-0.31402886854001999</v>
      </c>
      <c r="D309" s="3">
        <v>1.00157462206385</v>
      </c>
      <c r="E309" s="3">
        <v>-7.54841399731873E-2</v>
      </c>
      <c r="F309" s="3">
        <v>-1.05332186577816</v>
      </c>
      <c r="G309" s="3">
        <v>-0.4404693080655</v>
      </c>
      <c r="H309" s="3">
        <v>2.3738322084564198</v>
      </c>
      <c r="I309" s="3">
        <v>0.32504668241205098</v>
      </c>
      <c r="J309" s="3">
        <v>5.2408088551958797E-2</v>
      </c>
      <c r="K309" s="3">
        <v>-0.100438668238855</v>
      </c>
      <c r="L309" s="3">
        <v>-1.2523747609649201</v>
      </c>
      <c r="O309" s="3">
        <v>-0.92128357683437201</v>
      </c>
      <c r="P309" s="3">
        <v>-0.25774324157035</v>
      </c>
      <c r="Q309" s="3">
        <v>-2.7621946610899901E-2</v>
      </c>
      <c r="R309" s="3">
        <v>1.35430851821066</v>
      </c>
      <c r="S309" s="3">
        <v>-0.91290524057357303</v>
      </c>
      <c r="T309" s="3">
        <v>7.6565007266929594E-2</v>
      </c>
      <c r="U309" s="3">
        <v>1.6040012812886599</v>
      </c>
      <c r="V309" s="3">
        <v>-0.91532080117705605</v>
      </c>
      <c r="Y309" s="3">
        <v>-0.70891865818599398</v>
      </c>
      <c r="Z309" s="3">
        <v>8.5798446951845103E-2</v>
      </c>
      <c r="AA309" s="3">
        <v>-1.8675116223002901</v>
      </c>
      <c r="AB309" s="3">
        <v>0.34015893323429602</v>
      </c>
      <c r="AC309" s="3">
        <v>0.86447319801098499</v>
      </c>
      <c r="AD309" s="3">
        <v>1.03831850493378</v>
      </c>
      <c r="AE309" s="3">
        <v>0.24768119735538099</v>
      </c>
      <c r="AH309" s="3">
        <v>-0.87602374098250702</v>
      </c>
      <c r="AI309" s="3">
        <v>0.452676315348574</v>
      </c>
      <c r="AJ309" s="3">
        <v>1.3502341469619299</v>
      </c>
      <c r="AK309" s="3">
        <v>4.3377044563957003E-3</v>
      </c>
      <c r="AL309" s="3">
        <v>-0.80867184222524002</v>
      </c>
      <c r="AM309" s="3">
        <v>2.09938595937576</v>
      </c>
      <c r="AN309" s="3">
        <v>0.34765121226659101</v>
      </c>
      <c r="AO309" s="3">
        <v>0.23035057189036701</v>
      </c>
      <c r="AP309" s="3">
        <v>-5.3416921778773503E-2</v>
      </c>
      <c r="AQ309" s="3">
        <v>-0.57953296282977096</v>
      </c>
      <c r="AR309" s="3">
        <v>-1.4593845492474</v>
      </c>
      <c r="AS309" s="3">
        <v>-0.70760589323592904</v>
      </c>
    </row>
    <row r="310" spans="1:45" x14ac:dyDescent="0.3">
      <c r="A310" t="s">
        <v>342</v>
      </c>
      <c r="B310" s="3">
        <v>-0.75813807471814798</v>
      </c>
      <c r="C310" s="3">
        <v>-0.78168747861439603</v>
      </c>
      <c r="D310" s="3">
        <v>-0.39224221480413501</v>
      </c>
      <c r="E310" s="3">
        <v>-0.15854028814753801</v>
      </c>
      <c r="F310" s="3">
        <v>-0.58043804207646599</v>
      </c>
      <c r="G310" s="3">
        <v>-6.3632523049687098E-3</v>
      </c>
      <c r="H310" s="3">
        <v>2.8568931891698801</v>
      </c>
      <c r="I310" s="3">
        <v>1.9902082285416001E-2</v>
      </c>
      <c r="J310" s="3">
        <v>-5.2307825037841399E-2</v>
      </c>
      <c r="K310" s="3">
        <v>0.173914661775598</v>
      </c>
      <c r="L310" s="3">
        <v>-0.32099275752740303</v>
      </c>
      <c r="O310" s="3">
        <v>-0.69178421230425202</v>
      </c>
      <c r="P310" s="3">
        <v>-0.81942804713524098</v>
      </c>
      <c r="Q310" s="3">
        <v>-0.82661705850146905</v>
      </c>
      <c r="R310" s="3">
        <v>-0.51753807972307897</v>
      </c>
      <c r="S310" s="3">
        <v>-0.24631308545296601</v>
      </c>
      <c r="T310" s="3">
        <v>0.52054310013279503</v>
      </c>
      <c r="U310" s="3">
        <v>2.0767176925488799</v>
      </c>
      <c r="V310" s="3">
        <v>0.50441969043533497</v>
      </c>
      <c r="Y310" s="3">
        <v>-1.3429032774348399</v>
      </c>
      <c r="Z310" s="3">
        <v>0.79923860554665704</v>
      </c>
      <c r="AA310" s="3">
        <v>-0.78303693970527999</v>
      </c>
      <c r="AB310" s="3">
        <v>-0.242929399733156</v>
      </c>
      <c r="AC310" s="3">
        <v>1.4240376775738599</v>
      </c>
      <c r="AD310" s="3">
        <v>0.72363646286857197</v>
      </c>
      <c r="AE310" s="3">
        <v>-0.57804312911580802</v>
      </c>
      <c r="AH310" s="3">
        <v>-1.1701923130271199</v>
      </c>
      <c r="AI310" s="3">
        <v>-0.63148971059006298</v>
      </c>
      <c r="AJ310" s="3">
        <v>-1.0816520690745799</v>
      </c>
      <c r="AK310" s="3">
        <v>-0.79633030256843096</v>
      </c>
      <c r="AL310" s="3">
        <v>-1.06218449207591</v>
      </c>
      <c r="AM310" s="3">
        <v>-7.8751577491137204E-2</v>
      </c>
      <c r="AN310" s="3">
        <v>0.13954917742209899</v>
      </c>
      <c r="AO310" s="3">
        <v>1.2377255468208199</v>
      </c>
      <c r="AP310" s="3">
        <v>0.48038511668010703</v>
      </c>
      <c r="AQ310" s="3">
        <v>0.93682774252240297</v>
      </c>
      <c r="AR310" s="3">
        <v>1.90212858477008</v>
      </c>
      <c r="AS310" s="3">
        <v>0.123984296611738</v>
      </c>
    </row>
    <row r="311" spans="1:45" x14ac:dyDescent="0.3">
      <c r="A311" t="s">
        <v>343</v>
      </c>
      <c r="B311" s="3">
        <v>-0.15233149080526801</v>
      </c>
      <c r="C311" s="3">
        <v>-0.56014436613284602</v>
      </c>
      <c r="D311" s="3">
        <v>-0.51993975963591299</v>
      </c>
      <c r="E311" s="3">
        <v>0.10411552606395801</v>
      </c>
      <c r="F311" s="3">
        <v>-9.5133510196917501E-2</v>
      </c>
      <c r="G311" s="3">
        <v>-0.40366310294623298</v>
      </c>
      <c r="H311" s="3">
        <v>2.9463785390112598</v>
      </c>
      <c r="I311" s="3">
        <v>-0.44258637280156399</v>
      </c>
      <c r="J311" s="3">
        <v>-0.13101558760654</v>
      </c>
      <c r="K311" s="3">
        <v>-0.235638972729941</v>
      </c>
      <c r="L311" s="3">
        <v>-0.51004090221999898</v>
      </c>
      <c r="O311" s="3">
        <v>-9.7823124089359406E-2</v>
      </c>
      <c r="P311" s="3">
        <v>-0.84057166058756105</v>
      </c>
      <c r="Q311" s="3">
        <v>-0.708278777347917</v>
      </c>
      <c r="R311" s="3">
        <v>-0.79167796741844099</v>
      </c>
      <c r="S311" s="3">
        <v>-0.19691418082964901</v>
      </c>
      <c r="T311" s="3">
        <v>0.46444692597575299</v>
      </c>
      <c r="U311" s="3">
        <v>2.2134040398496202</v>
      </c>
      <c r="V311" s="3">
        <v>-4.25852555524436E-2</v>
      </c>
      <c r="Y311" s="3">
        <v>-0.74147490053488796</v>
      </c>
      <c r="Z311" s="3">
        <v>-0.49230534553775301</v>
      </c>
      <c r="AA311" s="3">
        <v>-0.67373949240898701</v>
      </c>
      <c r="AB311" s="3">
        <v>0.52656940501628502</v>
      </c>
      <c r="AC311" s="3">
        <v>2.0599609610638598</v>
      </c>
      <c r="AD311" s="3">
        <v>-0.37613385047486497</v>
      </c>
      <c r="AE311" s="3">
        <v>-0.30287677712365402</v>
      </c>
      <c r="AH311" s="3">
        <v>-1.0226734393318999</v>
      </c>
      <c r="AI311" s="3">
        <v>-0.73160634537848401</v>
      </c>
      <c r="AJ311" s="3">
        <v>-0.83383252658434603</v>
      </c>
      <c r="AK311" s="3">
        <v>0.32014936995573001</v>
      </c>
      <c r="AL311" s="3">
        <v>0.60101946031875697</v>
      </c>
      <c r="AM311" s="3">
        <v>2.5017999523887302</v>
      </c>
      <c r="AN311" s="3">
        <v>0.98008869936583898</v>
      </c>
      <c r="AO311" s="3">
        <v>-0.45162265310758198</v>
      </c>
      <c r="AP311" s="3">
        <v>-0.613480967726593</v>
      </c>
      <c r="AQ311" s="3">
        <v>-0.23731623407462499</v>
      </c>
      <c r="AR311" s="3">
        <v>0.112746573093796</v>
      </c>
      <c r="AS311" s="3">
        <v>-0.62527188891932195</v>
      </c>
    </row>
    <row r="312" spans="1:45" x14ac:dyDescent="0.3">
      <c r="A312" t="s">
        <v>344</v>
      </c>
      <c r="B312" s="3">
        <v>-0.46132370998043298</v>
      </c>
      <c r="C312" s="3">
        <v>-0.50627396956724502</v>
      </c>
      <c r="D312" s="3">
        <v>-0.417807475843813</v>
      </c>
      <c r="E312" s="3">
        <v>-0.21863730264154499</v>
      </c>
      <c r="F312" s="3">
        <v>-0.34909846799063998</v>
      </c>
      <c r="G312" s="3">
        <v>-0.42354267116572603</v>
      </c>
      <c r="H312" s="3">
        <v>2.9713680576859498</v>
      </c>
      <c r="I312" s="3">
        <v>2.4232508042700801E-2</v>
      </c>
      <c r="J312" s="3">
        <v>-9.3947959823684493E-2</v>
      </c>
      <c r="K312" s="3">
        <v>-0.13797383648907099</v>
      </c>
      <c r="L312" s="3">
        <v>-0.38699517222649099</v>
      </c>
      <c r="O312" s="3">
        <v>-0.39713400921723702</v>
      </c>
      <c r="P312" s="3">
        <v>-0.48168812178130899</v>
      </c>
      <c r="Q312" s="3">
        <v>-0.46910177058202301</v>
      </c>
      <c r="R312" s="3">
        <v>-0.43630124333261899</v>
      </c>
      <c r="S312" s="3">
        <v>-0.145676977328972</v>
      </c>
      <c r="T312" s="3">
        <v>-0.418134284009676</v>
      </c>
      <c r="U312" s="3">
        <v>2.4482140950968199</v>
      </c>
      <c r="V312" s="3">
        <v>-0.100177688844985</v>
      </c>
      <c r="Y312" s="3">
        <v>-0.62889962899634999</v>
      </c>
      <c r="Z312" s="3">
        <v>-0.50896636180851895</v>
      </c>
      <c r="AA312" s="3">
        <v>-0.59501043350510896</v>
      </c>
      <c r="AB312" s="3">
        <v>-0.61333775197325702</v>
      </c>
      <c r="AC312" s="3">
        <v>2.1232372573675802</v>
      </c>
      <c r="AD312" s="3">
        <v>0.31424703629457901</v>
      </c>
      <c r="AE312" s="3">
        <v>-9.1270117378927804E-2</v>
      </c>
      <c r="AH312" s="3">
        <v>-0.94632248504674499</v>
      </c>
      <c r="AI312" s="3">
        <v>-0.96893940859328398</v>
      </c>
      <c r="AJ312" s="3">
        <v>-0.85851855022527601</v>
      </c>
      <c r="AK312" s="3">
        <v>1.37119511147096</v>
      </c>
      <c r="AL312" s="3">
        <v>1.1650141714739499</v>
      </c>
      <c r="AM312" s="3">
        <v>1.8381197531879701</v>
      </c>
      <c r="AN312" s="3">
        <v>0.57533717239178706</v>
      </c>
      <c r="AO312" s="3">
        <v>2.6081611321834699E-2</v>
      </c>
      <c r="AP312" s="3">
        <v>-0.15072441966331199</v>
      </c>
      <c r="AQ312" s="3">
        <v>-0.60724123949611897</v>
      </c>
      <c r="AR312" s="3">
        <v>-0.87486424524282402</v>
      </c>
      <c r="AS312" s="3">
        <v>-0.56913747157894901</v>
      </c>
    </row>
    <row r="313" spans="1:45" x14ac:dyDescent="0.3">
      <c r="A313" t="s">
        <v>345</v>
      </c>
      <c r="B313" s="3">
        <v>-0.65427685091115695</v>
      </c>
      <c r="C313" s="3">
        <v>-0.60272550007737102</v>
      </c>
      <c r="D313" s="3">
        <v>-0.55152221062055395</v>
      </c>
      <c r="E313" s="3">
        <v>2.0757565254427899</v>
      </c>
      <c r="F313" s="3">
        <v>0.67885275468788597</v>
      </c>
      <c r="G313" s="3">
        <v>-0.56012531973101898</v>
      </c>
      <c r="H313" s="3">
        <v>1.6615898180785</v>
      </c>
      <c r="I313" s="3">
        <v>-0.53147199763978104</v>
      </c>
      <c r="J313" s="3">
        <v>-0.42652375251247998</v>
      </c>
      <c r="K313" s="3">
        <v>-0.51092899968944205</v>
      </c>
      <c r="L313" s="3">
        <v>-0.57862446702737003</v>
      </c>
      <c r="O313" s="3">
        <v>0.75101770272504997</v>
      </c>
      <c r="P313" s="3">
        <v>-0.77197606234993799</v>
      </c>
      <c r="Q313" s="3">
        <v>-0.76962847016624403</v>
      </c>
      <c r="R313" s="3">
        <v>-0.7057634241163</v>
      </c>
      <c r="S313" s="3">
        <v>0.98124814157896201</v>
      </c>
      <c r="T313" s="3">
        <v>-0.71827452097675004</v>
      </c>
      <c r="U313" s="3">
        <v>1.73700528381263</v>
      </c>
      <c r="V313" s="3">
        <v>-0.50362865050741401</v>
      </c>
      <c r="Y313" s="3">
        <v>-0.46569976445321198</v>
      </c>
      <c r="Z313" s="3">
        <v>-0.48449508919996898</v>
      </c>
      <c r="AA313" s="3">
        <v>-0.49855196948694103</v>
      </c>
      <c r="AB313" s="3">
        <v>-0.32760028763087101</v>
      </c>
      <c r="AC313" s="3">
        <v>2.2097485924885998</v>
      </c>
      <c r="AD313" s="3">
        <v>-0.54503361997032496</v>
      </c>
      <c r="AE313" s="3">
        <v>0.11163213825271499</v>
      </c>
      <c r="AH313" s="3">
        <v>-0.62316544376949101</v>
      </c>
      <c r="AI313" s="3">
        <v>-0.69723853940251002</v>
      </c>
      <c r="AJ313" s="3">
        <v>-0.572589532127175</v>
      </c>
      <c r="AK313" s="3">
        <v>0.88131428987888505</v>
      </c>
      <c r="AL313" s="3">
        <v>2.0258995530011199</v>
      </c>
      <c r="AM313" s="3">
        <v>1.4526107067740599</v>
      </c>
      <c r="AN313" s="3">
        <v>0.80423390852357801</v>
      </c>
      <c r="AO313" s="3">
        <v>-0.665353851311134</v>
      </c>
      <c r="AP313" s="3">
        <v>-0.53373368238531105</v>
      </c>
      <c r="AQ313" s="3">
        <v>-0.70026735925708505</v>
      </c>
      <c r="AR313" s="3">
        <v>-0.66267573493190901</v>
      </c>
      <c r="AS313" s="3">
        <v>-0.70903431499302705</v>
      </c>
    </row>
    <row r="314" spans="1:45" x14ac:dyDescent="0.3">
      <c r="A314" t="s">
        <v>346</v>
      </c>
      <c r="B314" s="3">
        <v>-0.73230021203840601</v>
      </c>
      <c r="C314" s="3">
        <v>-0.79055005018395497</v>
      </c>
      <c r="D314" s="3">
        <v>-0.50093802619435701</v>
      </c>
      <c r="E314" s="3">
        <v>-0.24821229443986501</v>
      </c>
      <c r="F314" s="3">
        <v>-0.48522298272854902</v>
      </c>
      <c r="G314" s="3">
        <v>-0.36432429896074497</v>
      </c>
      <c r="H314" s="3">
        <v>2.8176237097221399</v>
      </c>
      <c r="I314" s="3">
        <v>0.25034515041554001</v>
      </c>
      <c r="J314" s="3">
        <v>0.211374801386502</v>
      </c>
      <c r="K314" s="3">
        <v>0.14385768871877699</v>
      </c>
      <c r="L314" s="3">
        <v>-0.301653485697082</v>
      </c>
      <c r="O314" s="3">
        <v>-0.54321231092469702</v>
      </c>
      <c r="P314" s="3">
        <v>-0.634916031655686</v>
      </c>
      <c r="Q314" s="3">
        <v>-0.63499403925321496</v>
      </c>
      <c r="R314" s="3">
        <v>-0.40184982716874701</v>
      </c>
      <c r="S314" s="3">
        <v>-0.206030040992085</v>
      </c>
      <c r="T314" s="3">
        <v>-0.19677754914515799</v>
      </c>
      <c r="U314" s="3">
        <v>2.3647180069086202</v>
      </c>
      <c r="V314" s="3">
        <v>0.25306179223097203</v>
      </c>
      <c r="Y314" s="3">
        <v>-1.0680654030499499</v>
      </c>
      <c r="Z314" s="3">
        <v>-0.425070404099885</v>
      </c>
      <c r="AA314" s="3">
        <v>-0.89240205044108301</v>
      </c>
      <c r="AB314" s="3">
        <v>-0.14993271943383599</v>
      </c>
      <c r="AC314" s="3">
        <v>1.73252491304782</v>
      </c>
      <c r="AD314" s="3">
        <v>0.91900870629903397</v>
      </c>
      <c r="AE314" s="3">
        <v>-0.116063042322094</v>
      </c>
      <c r="AH314" s="3">
        <v>-1.13032027877691</v>
      </c>
      <c r="AI314" s="3">
        <v>-0.84343151109588699</v>
      </c>
      <c r="AJ314" s="3">
        <v>-0.965361871814719</v>
      </c>
      <c r="AK314" s="3">
        <v>8.7898926078952194E-2</v>
      </c>
      <c r="AL314" s="3">
        <v>0.25506038794712099</v>
      </c>
      <c r="AM314" s="3">
        <v>1.1409831768129499</v>
      </c>
      <c r="AN314" s="3">
        <v>2.4336959998100101</v>
      </c>
      <c r="AO314" s="3">
        <v>0.38920607681472003</v>
      </c>
      <c r="AP314" s="3">
        <v>-0.27407620821914702</v>
      </c>
      <c r="AQ314" s="3">
        <v>-0.40499203010998902</v>
      </c>
      <c r="AR314" s="3">
        <v>-0.62166609587392196</v>
      </c>
      <c r="AS314" s="3">
        <v>-6.6996571573180994E-2</v>
      </c>
    </row>
    <row r="315" spans="1:45" x14ac:dyDescent="0.3">
      <c r="A315" t="s">
        <v>347</v>
      </c>
      <c r="B315" s="3">
        <v>-0.46220484768023901</v>
      </c>
      <c r="C315" s="3">
        <v>-0.51765785038713696</v>
      </c>
      <c r="D315" s="3">
        <v>-0.37556685995692701</v>
      </c>
      <c r="E315" s="3">
        <v>-0.39994328442389299</v>
      </c>
      <c r="F315" s="3">
        <v>-0.365799103608063</v>
      </c>
      <c r="G315" s="3">
        <v>-0.58532719459310301</v>
      </c>
      <c r="H315" s="3">
        <v>2.9365857398049502</v>
      </c>
      <c r="I315" s="3">
        <v>-0.31687436188016099</v>
      </c>
      <c r="J315" s="3">
        <v>-2.2013502823770601E-2</v>
      </c>
      <c r="K315" s="3">
        <v>0.12729234110683499</v>
      </c>
      <c r="L315" s="3">
        <v>-1.84910755584906E-2</v>
      </c>
      <c r="O315" s="3">
        <v>-0.48562719007593003</v>
      </c>
      <c r="P315" s="3">
        <v>-0.56416791639998698</v>
      </c>
      <c r="Q315" s="3">
        <v>-0.47753085079569302</v>
      </c>
      <c r="R315" s="3">
        <v>-0.38889257700075103</v>
      </c>
      <c r="S315" s="3">
        <v>8.7635893516665703E-2</v>
      </c>
      <c r="T315" s="3">
        <v>-0.66980727903666304</v>
      </c>
      <c r="U315" s="3">
        <v>2.3648359657562401</v>
      </c>
      <c r="V315" s="3">
        <v>0.133553954036115</v>
      </c>
      <c r="Y315" s="3">
        <v>-0.68017824114434</v>
      </c>
      <c r="Z315" s="3">
        <v>-0.44935868579715399</v>
      </c>
      <c r="AA315" s="3">
        <v>-0.74115531183848404</v>
      </c>
      <c r="AB315" s="3">
        <v>-0.57018442369759004</v>
      </c>
      <c r="AC315" s="3">
        <v>1.83326128529648</v>
      </c>
      <c r="AD315" s="3">
        <v>-0.37278956791377499</v>
      </c>
      <c r="AE315" s="3">
        <v>0.98040494509486498</v>
      </c>
      <c r="AH315" s="3">
        <v>-0.583412038423191</v>
      </c>
      <c r="AI315" s="3">
        <v>-0.78187141267882299</v>
      </c>
      <c r="AJ315" s="3">
        <v>-0.66504817775261904</v>
      </c>
      <c r="AK315" s="3">
        <v>0.785914422886412</v>
      </c>
      <c r="AL315" s="3">
        <v>0.84036057375544604</v>
      </c>
      <c r="AM315" s="3">
        <v>2.54232866845352</v>
      </c>
      <c r="AN315" s="3">
        <v>0.57755187831858401</v>
      </c>
      <c r="AO315" s="3">
        <v>-0.52753805932411502</v>
      </c>
      <c r="AP315" s="3">
        <v>-0.57194512472061898</v>
      </c>
      <c r="AQ315" s="3">
        <v>-0.46474914934727501</v>
      </c>
      <c r="AR315" s="3">
        <v>-0.55764616718363402</v>
      </c>
      <c r="AS315" s="3">
        <v>-0.59394541398368506</v>
      </c>
    </row>
    <row r="316" spans="1:45" x14ac:dyDescent="0.3">
      <c r="A316" t="s">
        <v>348</v>
      </c>
      <c r="B316" s="3">
        <v>-1.0290155935318801</v>
      </c>
      <c r="C316" s="3">
        <v>-1.0191355832875799</v>
      </c>
      <c r="D316" s="3">
        <v>-0.26733338931755501</v>
      </c>
      <c r="E316" s="3">
        <v>-0.37090594595683601</v>
      </c>
      <c r="F316" s="3">
        <v>-0.358583014369527</v>
      </c>
      <c r="G316" s="3">
        <v>-0.18303077216210101</v>
      </c>
      <c r="H316" s="3">
        <v>2.68015642850736</v>
      </c>
      <c r="I316" s="3">
        <v>-0.285324033343689</v>
      </c>
      <c r="J316" s="3">
        <v>0.24210154374068499</v>
      </c>
      <c r="K316" s="3">
        <v>0.42481325181727803</v>
      </c>
      <c r="L316" s="3">
        <v>0.16625710790384801</v>
      </c>
      <c r="O316" s="3">
        <v>-0.73331514528292296</v>
      </c>
      <c r="P316" s="3">
        <v>-0.87709016646471505</v>
      </c>
      <c r="Q316" s="3">
        <v>-0.88119869714457999</v>
      </c>
      <c r="R316" s="3">
        <v>-5.8190519805003199E-2</v>
      </c>
      <c r="S316" s="3">
        <v>-5.52934010088161E-2</v>
      </c>
      <c r="T316" s="3">
        <v>0.34793910121777699</v>
      </c>
      <c r="U316" s="3">
        <v>2.1872493081140099</v>
      </c>
      <c r="V316" s="3">
        <v>6.9899520374253704E-2</v>
      </c>
      <c r="Y316" s="3">
        <v>-1.1400000721364001</v>
      </c>
      <c r="Z316" s="3">
        <v>-0.26615900541233101</v>
      </c>
      <c r="AA316" s="3">
        <v>-0.81091880595361399</v>
      </c>
      <c r="AB316" s="3">
        <v>-0.39561537888033799</v>
      </c>
      <c r="AC316" s="3">
        <v>1.41025421501263</v>
      </c>
      <c r="AD316" s="3">
        <v>-0.14165045121975101</v>
      </c>
      <c r="AE316" s="3">
        <v>1.34408949858981</v>
      </c>
      <c r="AH316" s="3">
        <v>-1.3768319616847899</v>
      </c>
      <c r="AI316" s="3">
        <v>-0.46914436987560998</v>
      </c>
      <c r="AJ316" s="3">
        <v>0.432257442591713</v>
      </c>
      <c r="AK316" s="3">
        <v>0.24479553154113601</v>
      </c>
      <c r="AL316" s="3">
        <v>0.246257040145375</v>
      </c>
      <c r="AM316" s="3">
        <v>1.9765266628309801</v>
      </c>
      <c r="AN316" s="3">
        <v>1.58001087553611</v>
      </c>
      <c r="AO316" s="3">
        <v>-0.21903998252402199</v>
      </c>
      <c r="AP316" s="3">
        <v>2.0077930779230299E-2</v>
      </c>
      <c r="AQ316" s="3">
        <v>-0.93785142228644502</v>
      </c>
      <c r="AR316" s="3">
        <v>-0.998722337174068</v>
      </c>
      <c r="AS316" s="3">
        <v>-0.49833540987959701</v>
      </c>
    </row>
    <row r="317" spans="1:45" x14ac:dyDescent="0.3">
      <c r="A317" t="s">
        <v>349</v>
      </c>
      <c r="B317" s="3">
        <v>-1.2851620813898399</v>
      </c>
      <c r="C317" s="3">
        <v>-1.49808076214154</v>
      </c>
      <c r="D317" s="3">
        <v>0.37118949659699002</v>
      </c>
      <c r="E317" s="3">
        <v>-0.48265886980210998</v>
      </c>
      <c r="F317" s="3">
        <v>-0.54019068996950403</v>
      </c>
      <c r="G317" s="3">
        <v>-0.38892242640411201</v>
      </c>
      <c r="H317" s="3">
        <v>1.7537869234565699</v>
      </c>
      <c r="I317" s="3">
        <v>1.1346268348974899</v>
      </c>
      <c r="J317" s="3">
        <v>0.56324889809666001</v>
      </c>
      <c r="K317" s="3">
        <v>0.70601215818642105</v>
      </c>
      <c r="L317" s="3">
        <v>-0.33384948152702798</v>
      </c>
      <c r="O317" s="3">
        <v>-0.88032315068946798</v>
      </c>
      <c r="P317" s="3">
        <v>-1.04306962628874</v>
      </c>
      <c r="Q317" s="3">
        <v>-0.99419722960602597</v>
      </c>
      <c r="R317" s="3">
        <v>0.55757309375091202</v>
      </c>
      <c r="S317" s="3">
        <v>0.39354272712180999</v>
      </c>
      <c r="T317" s="3">
        <v>-0.58942539426892204</v>
      </c>
      <c r="U317" s="3">
        <v>1.4638415782584899</v>
      </c>
      <c r="V317" s="3">
        <v>1.0920580017219499</v>
      </c>
      <c r="Y317" s="3">
        <v>-1.3128785388827899</v>
      </c>
      <c r="Z317" s="3">
        <v>-0.11735690692907901</v>
      </c>
      <c r="AA317" s="3">
        <v>-1.00467032565831</v>
      </c>
      <c r="AB317" s="3">
        <v>-0.53046777565555803</v>
      </c>
      <c r="AC317" s="3">
        <v>0.91708337612639301</v>
      </c>
      <c r="AD317" s="3">
        <v>1.15265684215261</v>
      </c>
      <c r="AE317" s="3">
        <v>0.89563332884673597</v>
      </c>
      <c r="AH317" s="3">
        <v>-2.6771488682676599</v>
      </c>
      <c r="AI317" s="3">
        <v>-0.74288681861156902</v>
      </c>
      <c r="AJ317" s="3">
        <v>0.26246431663535202</v>
      </c>
      <c r="AK317" s="3">
        <v>0.421009188395498</v>
      </c>
      <c r="AL317" s="3">
        <v>0.32491732266773299</v>
      </c>
      <c r="AM317" s="3">
        <v>1.51148460499764</v>
      </c>
      <c r="AN317" s="3">
        <v>-0.115666058506655</v>
      </c>
      <c r="AO317" s="3">
        <v>0.64665051325402201</v>
      </c>
      <c r="AP317" s="3">
        <v>0.109754762896251</v>
      </c>
      <c r="AQ317" s="3">
        <v>0.379540794549727</v>
      </c>
      <c r="AR317" s="3">
        <v>-0.21794061834883599</v>
      </c>
      <c r="AS317" s="3">
        <v>9.7820860338497101E-2</v>
      </c>
    </row>
    <row r="318" spans="1:45" x14ac:dyDescent="0.3">
      <c r="A318" t="s">
        <v>350</v>
      </c>
      <c r="B318" s="3">
        <v>-0.92032293285178401</v>
      </c>
      <c r="C318" s="3">
        <v>-1.1919975055159699</v>
      </c>
      <c r="D318" s="3">
        <v>-0.12806043855649199</v>
      </c>
      <c r="E318" s="3">
        <v>0.115679976042438</v>
      </c>
      <c r="F318" s="3">
        <v>-0.49220439729514398</v>
      </c>
      <c r="G318" s="3">
        <v>0.48714088070404898</v>
      </c>
      <c r="H318" s="3">
        <v>2.6339522975144898</v>
      </c>
      <c r="I318" s="3">
        <v>-0.52074249730070499</v>
      </c>
      <c r="J318" s="3">
        <v>4.9359188855850798E-2</v>
      </c>
      <c r="K318" s="3">
        <v>5.7567483027749999E-2</v>
      </c>
      <c r="L318" s="3">
        <v>-9.0372054624487802E-2</v>
      </c>
      <c r="O318" s="3">
        <v>-0.72541642386081695</v>
      </c>
      <c r="P318" s="3">
        <v>-1.01461872162303</v>
      </c>
      <c r="Q318" s="3">
        <v>-0.92535725753891696</v>
      </c>
      <c r="R318" s="3">
        <v>-0.172944021123207</v>
      </c>
      <c r="S318" s="3">
        <v>0.11543199433077</v>
      </c>
      <c r="T318" s="3">
        <v>0.33587249699775901</v>
      </c>
      <c r="U318" s="3">
        <v>2.0831868520465102</v>
      </c>
      <c r="V318" s="3">
        <v>0.30384508077092898</v>
      </c>
      <c r="Y318" s="3">
        <v>-1.2491729787224499</v>
      </c>
      <c r="Z318" s="3">
        <v>-0.69237920677624998</v>
      </c>
      <c r="AA318" s="3">
        <v>-0.31687751436432199</v>
      </c>
      <c r="AB318" s="3">
        <v>-0.46222266788434502</v>
      </c>
      <c r="AC318" s="3">
        <v>1.39539476947492</v>
      </c>
      <c r="AD318" s="3">
        <v>2.1989924312671001E-2</v>
      </c>
      <c r="AE318" s="3">
        <v>1.3032676739597699</v>
      </c>
      <c r="AH318" s="3">
        <v>-0.54605304074473404</v>
      </c>
      <c r="AI318" s="3">
        <v>-0.84478603050969103</v>
      </c>
      <c r="AJ318" s="3">
        <v>2.1433797403339399</v>
      </c>
      <c r="AK318" s="3">
        <v>0.277456973780147</v>
      </c>
      <c r="AL318" s="3">
        <v>0.21678060233173899</v>
      </c>
      <c r="AM318" s="3">
        <v>1.8213757540976101</v>
      </c>
      <c r="AN318" s="3">
        <v>-0.14617546294359299</v>
      </c>
      <c r="AO318" s="3">
        <v>-0.34037552507258101</v>
      </c>
      <c r="AP318" s="3">
        <v>-0.495384268996929</v>
      </c>
      <c r="AQ318" s="3">
        <v>-0.62167727147906804</v>
      </c>
      <c r="AR318" s="3">
        <v>-0.96801239579554399</v>
      </c>
      <c r="AS318" s="3">
        <v>-0.49652907500129101</v>
      </c>
    </row>
    <row r="319" spans="1:45" x14ac:dyDescent="0.3">
      <c r="A319" t="s">
        <v>351</v>
      </c>
      <c r="B319" s="3">
        <v>-1.29105084963026</v>
      </c>
      <c r="C319" s="3">
        <v>-1.4542803510737401</v>
      </c>
      <c r="D319" s="3">
        <v>0.370709034978287</v>
      </c>
      <c r="E319" s="3">
        <v>-0.60584894522692101</v>
      </c>
      <c r="F319" s="3">
        <v>-0.56092256562105902</v>
      </c>
      <c r="G319" s="3">
        <v>-0.430073877374411</v>
      </c>
      <c r="H319" s="3">
        <v>1.7671999061499799</v>
      </c>
      <c r="I319" s="3">
        <v>1.10165187127011</v>
      </c>
      <c r="J319" s="3">
        <v>0.62462969400617696</v>
      </c>
      <c r="K319" s="3">
        <v>0.67093667793935696</v>
      </c>
      <c r="L319" s="3">
        <v>-0.19295059541752499</v>
      </c>
      <c r="O319" s="3">
        <v>-0.90502499729485997</v>
      </c>
      <c r="P319" s="3">
        <v>-0.97628086486808596</v>
      </c>
      <c r="Q319" s="3">
        <v>-0.86761970583692405</v>
      </c>
      <c r="R319" s="3">
        <v>0.72326835545147605</v>
      </c>
      <c r="S319" s="3">
        <v>0.14346633843505999</v>
      </c>
      <c r="T319" s="3">
        <v>-0.69401324915846196</v>
      </c>
      <c r="U319" s="3">
        <v>1.5442987990829899</v>
      </c>
      <c r="V319" s="3">
        <v>1.0319053241888001</v>
      </c>
      <c r="Y319" s="3">
        <v>-1.2319746747659901</v>
      </c>
      <c r="Z319" s="3">
        <v>-0.108103644619227</v>
      </c>
      <c r="AA319" s="3">
        <v>-1.06781509108578</v>
      </c>
      <c r="AB319" s="3">
        <v>-0.56027521724938101</v>
      </c>
      <c r="AC319" s="3">
        <v>0.83887935996815499</v>
      </c>
      <c r="AD319" s="3">
        <v>1.21590540453048</v>
      </c>
      <c r="AE319" s="3">
        <v>0.91338386322174203</v>
      </c>
      <c r="AH319" s="3">
        <v>-2.53047480093307</v>
      </c>
      <c r="AI319" s="3">
        <v>-0.42067835480820698</v>
      </c>
      <c r="AJ319" s="3">
        <v>0.32436800983679398</v>
      </c>
      <c r="AK319" s="3">
        <v>0.18297201075716901</v>
      </c>
      <c r="AL319" s="3">
        <v>-9.5281919494218503E-3</v>
      </c>
      <c r="AM319" s="3">
        <v>1.78963693604137</v>
      </c>
      <c r="AN319" s="3">
        <v>-0.15871492249983701</v>
      </c>
      <c r="AO319" s="3">
        <v>0.70117499825638596</v>
      </c>
      <c r="AP319" s="3">
        <v>0.23720591898312701</v>
      </c>
      <c r="AQ319" s="3">
        <v>0.37620768525959702</v>
      </c>
      <c r="AR319" s="3">
        <v>-0.59421645290410596</v>
      </c>
      <c r="AS319" s="3">
        <v>0.102047163960195</v>
      </c>
    </row>
    <row r="320" spans="1:45" x14ac:dyDescent="0.3">
      <c r="A320" t="s">
        <v>352</v>
      </c>
      <c r="B320" s="3">
        <v>-1.0293590708570399</v>
      </c>
      <c r="C320" s="3">
        <v>-1.0583812559466099</v>
      </c>
      <c r="D320" s="3">
        <v>-0.42307219053917999</v>
      </c>
      <c r="E320" s="3">
        <v>-0.12958036030103101</v>
      </c>
      <c r="F320" s="3">
        <v>-2.50626287498001E-2</v>
      </c>
      <c r="G320" s="3">
        <v>-0.339487898759879</v>
      </c>
      <c r="H320" s="3">
        <v>2.6733552789227999</v>
      </c>
      <c r="I320" s="3">
        <v>0.18843986412205199</v>
      </c>
      <c r="J320" s="3">
        <v>0.111574476019354</v>
      </c>
      <c r="K320" s="3">
        <v>0.41157873097204301</v>
      </c>
      <c r="L320" s="3">
        <v>-0.38000494488270298</v>
      </c>
      <c r="O320" s="3">
        <v>-0.72596966304602695</v>
      </c>
      <c r="P320" s="3">
        <v>-1.0553376083343999</v>
      </c>
      <c r="Q320" s="3">
        <v>-1.05280850667873</v>
      </c>
      <c r="R320" s="3">
        <v>1.3815308722020501E-2</v>
      </c>
      <c r="S320" s="3">
        <v>0.14626463295382899</v>
      </c>
      <c r="T320" s="3">
        <v>0.161650194638747</v>
      </c>
      <c r="U320" s="3">
        <v>1.9797496712923801</v>
      </c>
      <c r="V320" s="3">
        <v>0.53263597045217903</v>
      </c>
      <c r="Y320" s="3">
        <v>-1.2091546147215499</v>
      </c>
      <c r="Z320" s="3">
        <v>-0.70570236666525699</v>
      </c>
      <c r="AA320" s="3">
        <v>-0.96708410454817595</v>
      </c>
      <c r="AB320" s="3">
        <v>0.257672734984356</v>
      </c>
      <c r="AC320" s="3">
        <v>1.5462916499508099</v>
      </c>
      <c r="AD320" s="3">
        <v>0.356988854484452</v>
      </c>
      <c r="AE320" s="3">
        <v>0.72098784651535797</v>
      </c>
      <c r="AH320" s="3">
        <v>-1.3141683107933</v>
      </c>
      <c r="AI320" s="3">
        <v>-1.1257597459608399</v>
      </c>
      <c r="AJ320" s="3">
        <v>0.240455273289613</v>
      </c>
      <c r="AK320" s="3">
        <v>0.47566463671342701</v>
      </c>
      <c r="AL320" s="3">
        <v>0.31782685039159497</v>
      </c>
      <c r="AM320" s="3">
        <v>2.3983042096790501</v>
      </c>
      <c r="AN320" s="3">
        <v>0.276283178091628</v>
      </c>
      <c r="AO320" s="3">
        <v>0.449262669481927</v>
      </c>
      <c r="AP320" s="3">
        <v>0.18840277648714501</v>
      </c>
      <c r="AQ320" s="3">
        <v>-0.31354797072469798</v>
      </c>
      <c r="AR320" s="3">
        <v>-1.10321078080391</v>
      </c>
      <c r="AS320" s="3">
        <v>-0.48951278585163699</v>
      </c>
    </row>
    <row r="321" spans="1:45" x14ac:dyDescent="0.3">
      <c r="A321" t="s">
        <v>353</v>
      </c>
      <c r="B321" s="3">
        <v>-1.1105242469513801</v>
      </c>
      <c r="C321" s="3">
        <v>-1.17006455854944</v>
      </c>
      <c r="D321" s="3">
        <v>-0.58580781922690195</v>
      </c>
      <c r="E321" s="3">
        <v>-0.49059260831143098</v>
      </c>
      <c r="F321" s="3">
        <v>-0.36916632812065903</v>
      </c>
      <c r="G321" s="3">
        <v>-0.323940319904582</v>
      </c>
      <c r="H321" s="3">
        <v>2.4229639798031801</v>
      </c>
      <c r="I321" s="3">
        <v>0.497948541885257</v>
      </c>
      <c r="J321" s="3">
        <v>0.24538298021462701</v>
      </c>
      <c r="K321" s="3">
        <v>0.40227539422951902</v>
      </c>
      <c r="L321" s="3">
        <v>0.48152498493180901</v>
      </c>
      <c r="O321" s="3">
        <v>-0.84036687624245798</v>
      </c>
      <c r="P321" s="3">
        <v>-0.98682035145112101</v>
      </c>
      <c r="Q321" s="3">
        <v>-0.99280688459241795</v>
      </c>
      <c r="R321" s="3">
        <v>-0.43346626552500001</v>
      </c>
      <c r="S321" s="3">
        <v>0.40338396413572197</v>
      </c>
      <c r="T321" s="3">
        <v>0.17793083213367</v>
      </c>
      <c r="U321" s="3">
        <v>1.77302335194008</v>
      </c>
      <c r="V321" s="3">
        <v>0.89912222960152599</v>
      </c>
      <c r="Y321" s="3">
        <v>-1.4645299015340101</v>
      </c>
      <c r="Z321" s="3">
        <v>-0.25998071050543597</v>
      </c>
      <c r="AA321" s="3">
        <v>-1.10457190007954</v>
      </c>
      <c r="AB321" s="3">
        <v>0.19894232669401599</v>
      </c>
      <c r="AC321" s="3">
        <v>1.23610850387517</v>
      </c>
      <c r="AD321" s="3">
        <v>0.57810690934557696</v>
      </c>
      <c r="AE321" s="3">
        <v>0.81592477220422599</v>
      </c>
      <c r="AH321" s="3">
        <v>-1.3919051183876601</v>
      </c>
      <c r="AI321" s="3">
        <v>0.22089950368399999</v>
      </c>
      <c r="AJ321" s="3">
        <v>-1.1485286713282301</v>
      </c>
      <c r="AK321" s="3">
        <v>-0.90398899484741102</v>
      </c>
      <c r="AL321" s="3">
        <v>-1.2138819065175599</v>
      </c>
      <c r="AM321" s="3">
        <v>0.89966790069449998</v>
      </c>
      <c r="AN321" s="3">
        <v>-0.42781159783274603</v>
      </c>
      <c r="AO321" s="3">
        <v>0.84873514174749898</v>
      </c>
      <c r="AP321" s="3">
        <v>0.26322796262971299</v>
      </c>
      <c r="AQ321" s="3">
        <v>0.49795666781841602</v>
      </c>
      <c r="AR321" s="3">
        <v>1.7252903819540399</v>
      </c>
      <c r="AS321" s="3">
        <v>0.63033873038544497</v>
      </c>
    </row>
    <row r="322" spans="1:45" x14ac:dyDescent="0.3">
      <c r="A322" t="s">
        <v>354</v>
      </c>
      <c r="B322" s="3">
        <v>-1.3310570567205799</v>
      </c>
      <c r="C322" s="3">
        <v>-1.5070915985186299</v>
      </c>
      <c r="D322" s="3">
        <v>-0.81286482981468899</v>
      </c>
      <c r="E322" s="3">
        <v>-0.37796091399564802</v>
      </c>
      <c r="F322" s="3">
        <v>2.4529150888378298E-3</v>
      </c>
      <c r="G322" s="3">
        <v>-0.17638233131336201</v>
      </c>
      <c r="H322" s="3">
        <v>1.6502096777623501</v>
      </c>
      <c r="I322" s="3">
        <v>1.2060318442356199</v>
      </c>
      <c r="J322" s="3">
        <v>0.482973710971281</v>
      </c>
      <c r="K322" s="3">
        <v>0.84311927142518095</v>
      </c>
      <c r="L322" s="3">
        <v>2.0569310879646099E-2</v>
      </c>
      <c r="O322" s="3">
        <v>-0.80602117624462499</v>
      </c>
      <c r="P322" s="3">
        <v>-0.964960600531788</v>
      </c>
      <c r="Q322" s="3">
        <v>-0.97095014254969703</v>
      </c>
      <c r="R322" s="3">
        <v>-0.52399359046951699</v>
      </c>
      <c r="S322" s="3">
        <v>0.83339404945157902</v>
      </c>
      <c r="T322" s="3">
        <v>-0.20058819754613599</v>
      </c>
      <c r="U322" s="3">
        <v>1.3019549041562</v>
      </c>
      <c r="V322" s="3">
        <v>1.3311647537339799</v>
      </c>
      <c r="Y322" s="3">
        <v>-1.53651941617938</v>
      </c>
      <c r="Z322" s="3">
        <v>-0.435983566376489</v>
      </c>
      <c r="AA322" s="3">
        <v>-0.89607618849720005</v>
      </c>
      <c r="AB322" s="3">
        <v>8.1741148652773904E-2</v>
      </c>
      <c r="AC322" s="3">
        <v>0.77237927772273396</v>
      </c>
      <c r="AD322" s="3">
        <v>0.92416163817198904</v>
      </c>
      <c r="AE322" s="3">
        <v>1.09029710650558</v>
      </c>
      <c r="AH322" s="3">
        <v>-1.6351678209748099</v>
      </c>
      <c r="AI322" s="3">
        <v>-1.0230234759138099</v>
      </c>
      <c r="AJ322" s="3">
        <v>-1.3820378470441801</v>
      </c>
      <c r="AK322" s="3">
        <v>-0.50514712516331495</v>
      </c>
      <c r="AL322" s="3">
        <v>-0.48901230553797898</v>
      </c>
      <c r="AM322" s="3">
        <v>0.91285261370931103</v>
      </c>
      <c r="AN322" s="3">
        <v>0.197745328545993</v>
      </c>
      <c r="AO322" s="3">
        <v>0.54644778627011004</v>
      </c>
      <c r="AP322" s="3">
        <v>0.28301174012052299</v>
      </c>
      <c r="AQ322" s="3">
        <v>1.1307258781003999</v>
      </c>
      <c r="AR322" s="3">
        <v>1.4388563344755201</v>
      </c>
      <c r="AS322" s="3">
        <v>0.52474889341223996</v>
      </c>
    </row>
    <row r="323" spans="1:45" x14ac:dyDescent="0.3">
      <c r="A323" t="s">
        <v>355</v>
      </c>
      <c r="B323" s="3">
        <v>0.83004221279794199</v>
      </c>
      <c r="C323" s="3">
        <v>0.60888154387361104</v>
      </c>
      <c r="D323" s="3">
        <v>-6.1480242199648698E-2</v>
      </c>
      <c r="E323" s="3">
        <v>0.15256814495722401</v>
      </c>
      <c r="F323" s="3">
        <v>-0.72744569962720096</v>
      </c>
      <c r="G323" s="3">
        <v>0.57191279990455002</v>
      </c>
      <c r="H323" s="3">
        <v>2.18065994134846</v>
      </c>
      <c r="I323" s="3">
        <v>-1.0737571014664</v>
      </c>
      <c r="J323" s="3">
        <v>-0.58794214475742601</v>
      </c>
      <c r="K323" s="3">
        <v>-0.87422734168691196</v>
      </c>
      <c r="L323" s="3">
        <v>-1.0192121131442</v>
      </c>
      <c r="O323" s="3">
        <v>0.48403878200964301</v>
      </c>
      <c r="P323" s="3">
        <v>0.33165517964256203</v>
      </c>
      <c r="Q323" s="3">
        <v>0.67039421650480002</v>
      </c>
      <c r="R323" s="3">
        <v>-5.2962521345172202E-2</v>
      </c>
      <c r="S323" s="3">
        <v>-1.4390829455520699</v>
      </c>
      <c r="T323" s="3">
        <v>0.62040791684364505</v>
      </c>
      <c r="U323" s="3">
        <v>1.02672321765541</v>
      </c>
      <c r="V323" s="3">
        <v>-1.6411738457588101</v>
      </c>
      <c r="Y323" s="3">
        <v>0.29274303497631399</v>
      </c>
      <c r="Z323" s="3">
        <v>-0.68573404298358598</v>
      </c>
      <c r="AA323" s="3">
        <v>-0.39956701477404</v>
      </c>
      <c r="AB323" s="3">
        <v>1.5191488760001599</v>
      </c>
      <c r="AC323" s="3">
        <v>1.1227634900727399</v>
      </c>
      <c r="AD323" s="3">
        <v>-0.97921904937390902</v>
      </c>
      <c r="AE323" s="3">
        <v>-0.87013529391767597</v>
      </c>
      <c r="AH323" s="3">
        <v>0.18829585065763599</v>
      </c>
      <c r="AI323" s="3">
        <v>-0.69347577807555005</v>
      </c>
      <c r="AJ323" s="3">
        <v>0.92239464151329398</v>
      </c>
      <c r="AK323" s="3">
        <v>1.4502020406317699</v>
      </c>
      <c r="AL323" s="3">
        <v>1.0201521665034201</v>
      </c>
      <c r="AM323" s="3">
        <v>1.5543662018167499</v>
      </c>
      <c r="AN323" s="3">
        <v>4.9839661400390999E-2</v>
      </c>
      <c r="AO323" s="3">
        <v>-0.76307008390110798</v>
      </c>
      <c r="AP323" s="3">
        <v>-0.84139910981125898</v>
      </c>
      <c r="AQ323" s="3">
        <v>-0.97991666705046498</v>
      </c>
      <c r="AR323" s="3">
        <v>-0.9755818792905</v>
      </c>
      <c r="AS323" s="3">
        <v>-0.931807044394379</v>
      </c>
    </row>
    <row r="324" spans="1:45" x14ac:dyDescent="0.3">
      <c r="A324" t="s">
        <v>356</v>
      </c>
      <c r="B324" s="3">
        <v>-1.04117364707737</v>
      </c>
      <c r="C324" s="3">
        <v>-0.90698546184235895</v>
      </c>
      <c r="D324" s="3">
        <v>-0.49956559287635599</v>
      </c>
      <c r="E324" s="3">
        <v>-7.3284528503525098E-2</v>
      </c>
      <c r="F324" s="3">
        <v>-0.72981695940760305</v>
      </c>
      <c r="G324" s="3">
        <v>0.20518654266181599</v>
      </c>
      <c r="H324" s="3">
        <v>2.56629585061168</v>
      </c>
      <c r="I324" s="3">
        <v>0.59234536290635098</v>
      </c>
      <c r="J324" s="3">
        <v>-0.13142584569229199</v>
      </c>
      <c r="K324" s="3">
        <v>0.40257850296223002</v>
      </c>
      <c r="L324" s="3">
        <v>-0.38415422374256802</v>
      </c>
      <c r="O324" s="3">
        <v>-0.94329171583430305</v>
      </c>
      <c r="P324" s="3">
        <v>-1.2989809421143701</v>
      </c>
      <c r="Q324" s="3">
        <v>-0.84763584006547499</v>
      </c>
      <c r="R324" s="3">
        <v>-0.22869497546546999</v>
      </c>
      <c r="S324" s="3">
        <v>0.22827255027608101</v>
      </c>
      <c r="T324" s="3">
        <v>0.75565625901110101</v>
      </c>
      <c r="U324" s="3">
        <v>1.55694207339959</v>
      </c>
      <c r="V324" s="3">
        <v>0.77773259079285095</v>
      </c>
      <c r="Y324" s="3">
        <v>-1.0983930772752699</v>
      </c>
      <c r="Z324" s="3">
        <v>-0.50882722463298002</v>
      </c>
      <c r="AA324" s="3">
        <v>-1.37180713786315</v>
      </c>
      <c r="AB324" s="3">
        <v>0.98963434421021301</v>
      </c>
      <c r="AC324" s="3">
        <v>0.75755308538201205</v>
      </c>
      <c r="AD324" s="3">
        <v>0.203127707424967</v>
      </c>
      <c r="AE324" s="3">
        <v>1.02871230275421</v>
      </c>
      <c r="AH324" s="3">
        <v>-1.72537182787546</v>
      </c>
      <c r="AI324" s="3">
        <v>-1.5192255326000099</v>
      </c>
      <c r="AJ324" s="3">
        <v>-0.36554282082496797</v>
      </c>
      <c r="AK324" s="3">
        <v>0.102052212612238</v>
      </c>
      <c r="AL324" s="3">
        <v>-6.0849844460068199E-3</v>
      </c>
      <c r="AM324" s="3">
        <v>2.1617720591984</v>
      </c>
      <c r="AN324" s="3">
        <v>0.46843232305210603</v>
      </c>
      <c r="AO324" s="3">
        <v>0.37885998222733602</v>
      </c>
      <c r="AP324" s="3">
        <v>0.105592418557025</v>
      </c>
      <c r="AQ324" s="3">
        <v>0.68785142988977099</v>
      </c>
      <c r="AR324" s="3">
        <v>-0.21084775758312799</v>
      </c>
      <c r="AS324" s="3">
        <v>-7.7487502207308101E-2</v>
      </c>
    </row>
    <row r="325" spans="1:45" x14ac:dyDescent="0.3">
      <c r="A325" t="s">
        <v>357</v>
      </c>
      <c r="B325" s="3">
        <v>-1.2130840145058399</v>
      </c>
      <c r="C325" s="3">
        <v>-1.36437863008922</v>
      </c>
      <c r="D325" s="3">
        <v>-1.12719398341772</v>
      </c>
      <c r="E325" s="3">
        <v>-0.45141261836505697</v>
      </c>
      <c r="F325" s="3">
        <v>-5.0127679880041E-2</v>
      </c>
      <c r="G325" s="3">
        <v>-0.33473702829197499</v>
      </c>
      <c r="H325" s="3">
        <v>1.5744735206996801</v>
      </c>
      <c r="I325" s="3">
        <v>1.08629860508312</v>
      </c>
      <c r="J325" s="3">
        <v>0.779451567443323</v>
      </c>
      <c r="K325" s="3">
        <v>0.87102554117907105</v>
      </c>
      <c r="L325" s="3">
        <v>0.22968472014465299</v>
      </c>
      <c r="O325" s="3">
        <v>-0.64661904026070605</v>
      </c>
      <c r="P325" s="3">
        <v>-0.78698699827423801</v>
      </c>
      <c r="Q325" s="3">
        <v>-0.78628734182858895</v>
      </c>
      <c r="R325" s="3">
        <v>-0.671959991897499</v>
      </c>
      <c r="S325" s="3">
        <v>0.78125983132899102</v>
      </c>
      <c r="T325" s="3">
        <v>-0.66021960733429796</v>
      </c>
      <c r="U325" s="3">
        <v>1.3229659566265799</v>
      </c>
      <c r="V325" s="3">
        <v>1.4478471916397599</v>
      </c>
      <c r="Y325" s="3">
        <v>-1.08142066063624</v>
      </c>
      <c r="Z325" s="3">
        <v>-0.42501071611257901</v>
      </c>
      <c r="AA325" s="3">
        <v>-0.84275123940857699</v>
      </c>
      <c r="AB325" s="3">
        <v>-0.64793745760089205</v>
      </c>
      <c r="AC325" s="3">
        <v>0.43606099980239899</v>
      </c>
      <c r="AD325" s="3">
        <v>1.4389303888648399</v>
      </c>
      <c r="AE325" s="3">
        <v>1.1221286850910499</v>
      </c>
      <c r="AH325" s="3">
        <v>-1.79762047204416</v>
      </c>
      <c r="AI325" s="3">
        <v>-1.4642275562903699</v>
      </c>
      <c r="AJ325" s="3">
        <v>-1.6282340811090901</v>
      </c>
      <c r="AK325" s="3">
        <v>0.18544130922411201</v>
      </c>
      <c r="AL325" s="3">
        <v>0.45310155290710202</v>
      </c>
      <c r="AM325" s="3">
        <v>0.75076459026095899</v>
      </c>
      <c r="AN325" s="3">
        <v>0.37560798301860299</v>
      </c>
      <c r="AO325" s="3">
        <v>0.72965015870629102</v>
      </c>
      <c r="AP325" s="3">
        <v>0.38856603039147197</v>
      </c>
      <c r="AQ325" s="3">
        <v>0.712512797984718</v>
      </c>
      <c r="AR325" s="3">
        <v>0.63717166409727799</v>
      </c>
      <c r="AS325" s="3">
        <v>0.657266022853082</v>
      </c>
    </row>
    <row r="326" spans="1:45" x14ac:dyDescent="0.3">
      <c r="A326" t="s">
        <v>358</v>
      </c>
      <c r="B326" s="3">
        <v>0.33727186129268499</v>
      </c>
      <c r="C326" s="3">
        <v>0.72094422494550003</v>
      </c>
      <c r="D326" s="3">
        <v>1.4735384497742801</v>
      </c>
      <c r="E326" s="3">
        <v>0.44680353579205401</v>
      </c>
      <c r="F326" s="3">
        <v>-0.98493324306944297</v>
      </c>
      <c r="G326" s="3">
        <v>-0.141974975830127</v>
      </c>
      <c r="H326" s="3">
        <v>1.55364739465724</v>
      </c>
      <c r="I326" s="3">
        <v>-0.62373978868526403</v>
      </c>
      <c r="J326" s="3">
        <v>-0.474546421922802</v>
      </c>
      <c r="K326" s="3">
        <v>-0.75596813238300598</v>
      </c>
      <c r="L326" s="3">
        <v>-1.55104290457112</v>
      </c>
      <c r="O326" s="3">
        <v>0.247027759266226</v>
      </c>
      <c r="P326" s="3">
        <v>0.68002826975237995</v>
      </c>
      <c r="Q326" s="3">
        <v>0.194935191432758</v>
      </c>
      <c r="R326" s="3">
        <v>1.2568079354125401</v>
      </c>
      <c r="S326" s="3">
        <v>-1.07122298665723</v>
      </c>
      <c r="T326" s="3">
        <v>-0.40419667622210098</v>
      </c>
      <c r="U326" s="3">
        <v>0.80131305253297103</v>
      </c>
      <c r="V326" s="3">
        <v>-1.7046925455175499</v>
      </c>
      <c r="Y326" s="3">
        <v>0.63496590042978496</v>
      </c>
      <c r="Z326" s="3">
        <v>1.3753870226595499</v>
      </c>
      <c r="AA326" s="3">
        <v>-0.894533000648146</v>
      </c>
      <c r="AB326" s="3">
        <v>-1.08177624884145</v>
      </c>
      <c r="AC326" s="3">
        <v>1.0318657509043601</v>
      </c>
      <c r="AD326" s="3">
        <v>-0.75864401513575597</v>
      </c>
      <c r="AE326" s="3">
        <v>-0.307265409368357</v>
      </c>
      <c r="AH326" s="3">
        <v>0.52917511209689805</v>
      </c>
      <c r="AI326" s="3">
        <v>0.21833989574882101</v>
      </c>
      <c r="AJ326" s="3">
        <v>1.5510126231004799</v>
      </c>
      <c r="AK326" s="3">
        <v>0.27805472828370698</v>
      </c>
      <c r="AL326" s="3">
        <v>0.60125146286721298</v>
      </c>
      <c r="AM326" s="3">
        <v>-0.27533301276995598</v>
      </c>
      <c r="AN326" s="3">
        <v>1.1603526065812799</v>
      </c>
      <c r="AO326" s="3">
        <v>-0.53775218559675397</v>
      </c>
      <c r="AP326" s="3">
        <v>0.59285667021069299</v>
      </c>
      <c r="AQ326" s="3">
        <v>-1.55469877159278</v>
      </c>
      <c r="AR326" s="3">
        <v>-1.1045368702863401</v>
      </c>
      <c r="AS326" s="3">
        <v>-1.45872225864327</v>
      </c>
    </row>
    <row r="327" spans="1:45" x14ac:dyDescent="0.3">
      <c r="A327" t="s">
        <v>359</v>
      </c>
      <c r="B327" s="3">
        <v>-0.69069131146611096</v>
      </c>
      <c r="C327" s="3">
        <v>-1.0553938695785501</v>
      </c>
      <c r="D327" s="3">
        <v>-0.41047735941136998</v>
      </c>
      <c r="E327" s="3">
        <v>-0.59573040971958302</v>
      </c>
      <c r="F327" s="3">
        <v>-0.29371575286486601</v>
      </c>
      <c r="G327" s="3">
        <v>-0.50797701768232895</v>
      </c>
      <c r="H327" s="3">
        <v>2.5861282568013699</v>
      </c>
      <c r="I327" s="3">
        <v>0.293156065929703</v>
      </c>
      <c r="J327" s="3">
        <v>0.44957068665406802</v>
      </c>
      <c r="K327" s="3">
        <v>0.63215064904358098</v>
      </c>
      <c r="L327" s="3">
        <v>-0.40701993770591899</v>
      </c>
      <c r="O327" s="3">
        <v>-0.41520337262098</v>
      </c>
      <c r="P327" s="3">
        <v>-1.0652748237509999</v>
      </c>
      <c r="Q327" s="3">
        <v>-0.87733593212552596</v>
      </c>
      <c r="R327" s="3">
        <v>-0.37926333826609998</v>
      </c>
      <c r="S327" s="3">
        <v>0.34160175357962502</v>
      </c>
      <c r="T327" s="3">
        <v>-0.33696396746261498</v>
      </c>
      <c r="U327" s="3">
        <v>2.0049243549825699</v>
      </c>
      <c r="V327" s="3">
        <v>0.72751532566402499</v>
      </c>
      <c r="Y327" s="3">
        <v>-1.21238812047307</v>
      </c>
      <c r="Z327" s="3">
        <v>-0.272308227824483</v>
      </c>
      <c r="AA327" s="3">
        <v>-1.11669230356089</v>
      </c>
      <c r="AB327" s="3">
        <v>-0.398424552336819</v>
      </c>
      <c r="AC327" s="3">
        <v>0.81686197065955501</v>
      </c>
      <c r="AD327" s="3">
        <v>1.0788675528684</v>
      </c>
      <c r="AE327" s="3">
        <v>1.10408368066731</v>
      </c>
      <c r="AH327" s="3">
        <v>-1.69509809856244</v>
      </c>
      <c r="AI327" s="3">
        <v>-0.99760062799828297</v>
      </c>
      <c r="AJ327" s="3">
        <v>-0.83213077103877797</v>
      </c>
      <c r="AK327" s="3">
        <v>3.6842533943380502E-2</v>
      </c>
      <c r="AL327" s="3">
        <v>0.57364662545055201</v>
      </c>
      <c r="AM327" s="3">
        <v>2.1965341571050798</v>
      </c>
      <c r="AN327" s="3">
        <v>0.99051711545334198</v>
      </c>
      <c r="AO327" s="3">
        <v>0.22890137328715901</v>
      </c>
      <c r="AP327" s="3">
        <v>0.12178669926350701</v>
      </c>
      <c r="AQ327" s="3">
        <v>-0.121572822934109</v>
      </c>
      <c r="AR327" s="3">
        <v>-0.46857908735291398</v>
      </c>
      <c r="AS327" s="3">
        <v>-3.3247096616494998E-2</v>
      </c>
    </row>
    <row r="328" spans="1:45" x14ac:dyDescent="0.3">
      <c r="A328" t="s">
        <v>360</v>
      </c>
      <c r="B328" s="3">
        <v>-1.67557947605614</v>
      </c>
      <c r="C328" s="3">
        <v>-1.1034845961164901</v>
      </c>
      <c r="D328" s="3">
        <v>0.879944175971208</v>
      </c>
      <c r="E328" s="3">
        <v>-0.939438997626309</v>
      </c>
      <c r="F328" s="3">
        <v>0.13930628855985699</v>
      </c>
      <c r="G328" s="3">
        <v>-0.78113341561095495</v>
      </c>
      <c r="H328" s="3">
        <v>1.3808761684906301</v>
      </c>
      <c r="I328" s="3">
        <v>1.4766552661393199E-2</v>
      </c>
      <c r="J328" s="3">
        <v>0.23700263326005</v>
      </c>
      <c r="K328" s="3">
        <v>1.01887572844173</v>
      </c>
      <c r="L328" s="3">
        <v>0.82886493802502703</v>
      </c>
      <c r="O328" s="3">
        <v>-0.87480346356469596</v>
      </c>
      <c r="P328" s="3">
        <v>-1.2430356018475599</v>
      </c>
      <c r="Q328" s="3">
        <v>-1.1810400477154099</v>
      </c>
      <c r="R328" s="3">
        <v>0.45569886007774602</v>
      </c>
      <c r="S328" s="3">
        <v>1.0136387510643301</v>
      </c>
      <c r="T328" s="3">
        <v>-0.17437929962115101</v>
      </c>
      <c r="U328" s="3">
        <v>0.89865648040536905</v>
      </c>
      <c r="V328" s="3">
        <v>1.10526432120137</v>
      </c>
      <c r="Y328" s="3">
        <v>-1.2511036642181499</v>
      </c>
      <c r="Z328" s="3">
        <v>1.2176096465891799</v>
      </c>
      <c r="AA328" s="3">
        <v>-0.851038789104275</v>
      </c>
      <c r="AB328" s="3">
        <v>-0.84843143577997104</v>
      </c>
      <c r="AC328" s="3">
        <v>8.5321040501091294E-2</v>
      </c>
      <c r="AD328" s="3">
        <v>0.55603464500129296</v>
      </c>
      <c r="AE328" s="3">
        <v>1.09160855701083</v>
      </c>
      <c r="AH328" s="3">
        <v>-2.04518292429991</v>
      </c>
      <c r="AI328" s="3">
        <v>0.677530927391647</v>
      </c>
      <c r="AJ328" s="3">
        <v>-0.112137443011324</v>
      </c>
      <c r="AK328" s="3">
        <v>-0.31376749925220698</v>
      </c>
      <c r="AL328" s="3">
        <v>-0.93940752301979402</v>
      </c>
      <c r="AM328" s="3">
        <v>2.0796801743306199</v>
      </c>
      <c r="AN328" s="3">
        <v>0.176583878107262</v>
      </c>
      <c r="AO328" s="3">
        <v>2.12224615489209E-2</v>
      </c>
      <c r="AP328" s="3">
        <v>-0.116713732259644</v>
      </c>
      <c r="AQ328" s="3">
        <v>-0.471173476177011</v>
      </c>
      <c r="AR328" s="3">
        <v>0.85934620767601699</v>
      </c>
      <c r="AS328" s="3">
        <v>0.184018948965429</v>
      </c>
    </row>
    <row r="329" spans="1:45" x14ac:dyDescent="0.3">
      <c r="A329" t="s">
        <v>361</v>
      </c>
      <c r="B329" s="3">
        <v>-0.98326797602757299</v>
      </c>
      <c r="C329" s="3">
        <v>-0.78981375678983001</v>
      </c>
      <c r="D329" s="3">
        <v>1.0096855908869999</v>
      </c>
      <c r="E329" s="3">
        <v>0.35236311917082103</v>
      </c>
      <c r="F329" s="3">
        <v>-0.65563977270791496</v>
      </c>
      <c r="G329" s="3">
        <v>-1.22861127316509</v>
      </c>
      <c r="H329" s="3">
        <v>2.0162068260005901</v>
      </c>
      <c r="I329" s="3">
        <v>1.0106497778937999</v>
      </c>
      <c r="J329" s="3">
        <v>-0.121990206698323</v>
      </c>
      <c r="K329" s="3">
        <v>-0.16474737174555701</v>
      </c>
      <c r="L329" s="3">
        <v>-0.44483495681791702</v>
      </c>
      <c r="O329" s="3">
        <v>-0.33824670979844801</v>
      </c>
      <c r="P329" s="3">
        <v>-0.75954103701154796</v>
      </c>
      <c r="Q329" s="3">
        <v>-0.73541616940030696</v>
      </c>
      <c r="R329" s="3">
        <v>0.657487087188105</v>
      </c>
      <c r="S329" s="3">
        <v>-0.21449828713988001</v>
      </c>
      <c r="T329" s="3">
        <v>-1.1988050709793201</v>
      </c>
      <c r="U329" s="3">
        <v>1.7949621323650899</v>
      </c>
      <c r="V329" s="3">
        <v>0.79405805477630198</v>
      </c>
      <c r="Y329" s="3">
        <v>-0.81622693937774604</v>
      </c>
      <c r="Z329" s="3">
        <v>0.92360168861175895</v>
      </c>
      <c r="AA329" s="3">
        <v>-1.1917523078808501</v>
      </c>
      <c r="AB329" s="3">
        <v>-0.99240791433109499</v>
      </c>
      <c r="AC329" s="3">
        <v>1.15679039652464</v>
      </c>
      <c r="AD329" s="3">
        <v>0.856372979330423</v>
      </c>
      <c r="AE329" s="3">
        <v>6.36220971228732E-2</v>
      </c>
      <c r="AH329" s="3">
        <v>-1.02535233916103</v>
      </c>
      <c r="AI329" s="3">
        <v>1.4292038027092999</v>
      </c>
      <c r="AJ329" s="3">
        <v>1.5083857503635201</v>
      </c>
      <c r="AK329" s="3">
        <v>-1.4468843819628601</v>
      </c>
      <c r="AL329" s="3">
        <v>-1.28488119998363</v>
      </c>
      <c r="AM329" s="3">
        <v>0.87899379023704005</v>
      </c>
      <c r="AN329" s="3">
        <v>0.10514294763525101</v>
      </c>
      <c r="AO329" s="3">
        <v>-0.17843260244589401</v>
      </c>
      <c r="AP329" s="3">
        <v>-0.49024998235321798</v>
      </c>
      <c r="AQ329" s="3">
        <v>0.606629614915138</v>
      </c>
      <c r="AR329" s="3">
        <v>0.42688583371829403</v>
      </c>
      <c r="AS329" s="3">
        <v>-0.52944123367190998</v>
      </c>
    </row>
    <row r="330" spans="1:45" x14ac:dyDescent="0.3">
      <c r="A330" t="s">
        <v>362</v>
      </c>
      <c r="B330" s="3">
        <v>-1.0858449340526299</v>
      </c>
      <c r="C330" s="3">
        <v>-1.22899198075919</v>
      </c>
      <c r="D330" s="3">
        <v>-0.84146596468261303</v>
      </c>
      <c r="E330" s="3">
        <v>-0.13783561909502401</v>
      </c>
      <c r="F330" s="3">
        <v>-0.446769297759739</v>
      </c>
      <c r="G330" s="3">
        <v>0.48287311745934802</v>
      </c>
      <c r="H330" s="3">
        <v>2.4395875477860298</v>
      </c>
      <c r="I330" s="3">
        <v>0.25861403777365799</v>
      </c>
      <c r="J330" s="3">
        <v>0.13108225765687301</v>
      </c>
      <c r="K330" s="3">
        <v>0.32189701604308801</v>
      </c>
      <c r="L330" s="3">
        <v>0.106853819630193</v>
      </c>
      <c r="O330" s="3">
        <v>-0.77995800742183496</v>
      </c>
      <c r="P330" s="3">
        <v>-0.90638010846275996</v>
      </c>
      <c r="Q330" s="3">
        <v>-0.91717079110591404</v>
      </c>
      <c r="R330" s="3">
        <v>-0.65695684037709001</v>
      </c>
      <c r="S330" s="3">
        <v>0.100101159702277</v>
      </c>
      <c r="T330" s="3">
        <v>0.59706021334604698</v>
      </c>
      <c r="U330" s="3">
        <v>1.8497984083161101</v>
      </c>
      <c r="V330" s="3">
        <v>0.71350596600316296</v>
      </c>
      <c r="Y330" s="3">
        <v>-1.32605461317077</v>
      </c>
      <c r="Z330" s="3">
        <v>-0.83940249137971801</v>
      </c>
      <c r="AA330" s="3">
        <v>-0.58739642874918796</v>
      </c>
      <c r="AB330" s="3">
        <v>0.46466704940380399</v>
      </c>
      <c r="AC330" s="3">
        <v>1.5981449956962599</v>
      </c>
      <c r="AD330" s="3">
        <v>4.1799262293422103E-2</v>
      </c>
      <c r="AE330" s="3">
        <v>0.64824222590619096</v>
      </c>
      <c r="AH330" s="3">
        <v>-1.52908818984609</v>
      </c>
      <c r="AI330" s="3">
        <v>-1.1028981591229801</v>
      </c>
      <c r="AJ330" s="3">
        <v>-1.3002424636736101</v>
      </c>
      <c r="AK330" s="3">
        <v>-2.3747244910862601E-2</v>
      </c>
      <c r="AL330" s="3">
        <v>-0.480400215900257</v>
      </c>
      <c r="AM330" s="3">
        <v>0.57822757752393295</v>
      </c>
      <c r="AN330" s="3">
        <v>-0.26740589862174402</v>
      </c>
      <c r="AO330" s="3">
        <v>1.18631069200464</v>
      </c>
      <c r="AP330" s="3">
        <v>2.3785358393633001E-2</v>
      </c>
      <c r="AQ330" s="3">
        <v>1.2238396518805701</v>
      </c>
      <c r="AR330" s="3">
        <v>1.4707908921533399</v>
      </c>
      <c r="AS330" s="3">
        <v>0.22082800011943299</v>
      </c>
    </row>
    <row r="331" spans="1:45" x14ac:dyDescent="0.3">
      <c r="A331" t="s">
        <v>363</v>
      </c>
      <c r="B331" s="3">
        <v>-0.68157755788935703</v>
      </c>
      <c r="C331" s="3">
        <v>-1.01184745193166</v>
      </c>
      <c r="D331" s="3">
        <v>-0.59133541004594004</v>
      </c>
      <c r="E331" s="3">
        <v>-0.12438818269754499</v>
      </c>
      <c r="F331" s="3">
        <v>-0.27462864941750198</v>
      </c>
      <c r="G331" s="3">
        <v>-0.503719330183384</v>
      </c>
      <c r="H331" s="3">
        <v>2.7255542415159701</v>
      </c>
      <c r="I331" s="3">
        <v>0.27939157675733101</v>
      </c>
      <c r="J331" s="3">
        <v>0.21463314928486099</v>
      </c>
      <c r="K331" s="3">
        <v>0.347294131517972</v>
      </c>
      <c r="L331" s="3">
        <v>-0.37937651691073698</v>
      </c>
      <c r="O331" s="3">
        <v>-0.86531715443177304</v>
      </c>
      <c r="P331" s="3">
        <v>-0.76001422188058498</v>
      </c>
      <c r="Q331" s="3">
        <v>-0.66332385541805206</v>
      </c>
      <c r="R331" s="3">
        <v>-0.128900673460069</v>
      </c>
      <c r="S331" s="3">
        <v>0.166729301435703</v>
      </c>
      <c r="T331" s="3">
        <v>-0.69865706493286805</v>
      </c>
      <c r="U331" s="3">
        <v>1.89387389809867</v>
      </c>
      <c r="V331" s="3">
        <v>1.05560977058897</v>
      </c>
      <c r="Y331" s="3">
        <v>-1.2596284287269699</v>
      </c>
      <c r="Z331" s="3">
        <v>-0.26945481612851302</v>
      </c>
      <c r="AA331" s="3">
        <v>-1.1062021941042901</v>
      </c>
      <c r="AB331" s="3">
        <v>-0.24564202509640901</v>
      </c>
      <c r="AC331" s="3">
        <v>1.3134245617375599</v>
      </c>
      <c r="AD331" s="3">
        <v>0.55671591307199797</v>
      </c>
      <c r="AE331" s="3">
        <v>1.0107869892466299</v>
      </c>
      <c r="AH331" s="3">
        <v>-1.47975921838595</v>
      </c>
      <c r="AI331" s="3">
        <v>-1.6151477368548399</v>
      </c>
      <c r="AJ331" s="3">
        <v>-0.84185357427329399</v>
      </c>
      <c r="AK331" s="3">
        <v>0.75424391295819004</v>
      </c>
      <c r="AL331" s="3">
        <v>0.165912878682659</v>
      </c>
      <c r="AM331" s="3">
        <v>0.72170915369370003</v>
      </c>
      <c r="AN331" s="3">
        <v>-0.51828718896690096</v>
      </c>
      <c r="AO331" s="3">
        <v>0.43743913224046399</v>
      </c>
      <c r="AP331" s="3">
        <v>-0.120715281650775</v>
      </c>
      <c r="AQ331" s="3">
        <v>0.98433077842698202</v>
      </c>
      <c r="AR331" s="3">
        <v>1.7018171927011001</v>
      </c>
      <c r="AS331" s="3">
        <v>-0.18969004857133201</v>
      </c>
    </row>
    <row r="332" spans="1:45" x14ac:dyDescent="0.3">
      <c r="A332" t="s">
        <v>364</v>
      </c>
      <c r="B332" s="3">
        <v>-1.2689644326568801</v>
      </c>
      <c r="C332" s="3">
        <v>-1.35719719598281</v>
      </c>
      <c r="D332" s="3">
        <v>-0.34298962560678697</v>
      </c>
      <c r="E332" s="3">
        <v>0.20333417767454501</v>
      </c>
      <c r="F332" s="3">
        <v>-0.65318305405191301</v>
      </c>
      <c r="G332" s="3">
        <v>-0.377228642366778</v>
      </c>
      <c r="H332" s="3">
        <v>2.22917340161422</v>
      </c>
      <c r="I332" s="3">
        <v>0.105609165350499</v>
      </c>
      <c r="J332" s="3">
        <v>0.31108658200075001</v>
      </c>
      <c r="K332" s="3">
        <v>0.776429624430368</v>
      </c>
      <c r="L332" s="3">
        <v>0.37392999959479001</v>
      </c>
      <c r="O332" s="3">
        <v>-0.83840894321718595</v>
      </c>
      <c r="P332" s="3">
        <v>-1.1355701765609401</v>
      </c>
      <c r="Q332" s="3">
        <v>-0.93400741378597796</v>
      </c>
      <c r="R332" s="3">
        <v>-0.17243319554438299</v>
      </c>
      <c r="S332" s="3">
        <v>0.39572037399120502</v>
      </c>
      <c r="T332" s="3">
        <v>7.1748650333071595E-2</v>
      </c>
      <c r="U332" s="3">
        <v>1.82123237569216</v>
      </c>
      <c r="V332" s="3">
        <v>0.79171832909204898</v>
      </c>
      <c r="Y332" s="3">
        <v>-1.2649537880789401</v>
      </c>
      <c r="Z332" s="3">
        <v>-0.10586400158090301</v>
      </c>
      <c r="AA332" s="3">
        <v>-1.0235167592069701</v>
      </c>
      <c r="AB332" s="3">
        <v>-0.205159164871133</v>
      </c>
      <c r="AC332" s="3">
        <v>0.62242783285231595</v>
      </c>
      <c r="AD332" s="3">
        <v>0.29672489911357203</v>
      </c>
      <c r="AE332" s="3">
        <v>1.68034098177206</v>
      </c>
      <c r="AH332" s="3">
        <v>-2.44690369283318</v>
      </c>
      <c r="AI332" s="3">
        <v>-0.19365521013818399</v>
      </c>
      <c r="AJ332" s="3">
        <v>-0.97137951896564501</v>
      </c>
      <c r="AK332" s="3">
        <v>0.25690383913036502</v>
      </c>
      <c r="AL332" s="3">
        <v>0.24442730859829401</v>
      </c>
      <c r="AM332" s="3">
        <v>1.3336234844766699</v>
      </c>
      <c r="AN332" s="3">
        <v>1.37479318463124</v>
      </c>
      <c r="AO332" s="3">
        <v>0.12597353116211099</v>
      </c>
      <c r="AP332" s="3">
        <v>0.20332345626395301</v>
      </c>
      <c r="AQ332" s="3">
        <v>0.145374806482929</v>
      </c>
      <c r="AR332" s="3">
        <v>-0.31575737652025199</v>
      </c>
      <c r="AS332" s="3">
        <v>0.24327618771169601</v>
      </c>
    </row>
    <row r="333" spans="1:45" x14ac:dyDescent="0.3">
      <c r="A333" t="s">
        <v>365</v>
      </c>
      <c r="B333" s="3">
        <v>0.138813980449633</v>
      </c>
      <c r="C333" s="3">
        <v>1.1461919096504699E-2</v>
      </c>
      <c r="D333" s="3">
        <v>0.57108979291175399</v>
      </c>
      <c r="E333" s="3">
        <v>-0.338280571706706</v>
      </c>
      <c r="F333" s="3">
        <v>-1.1476216447287599</v>
      </c>
      <c r="G333" s="3">
        <v>-0.39234905966585198</v>
      </c>
      <c r="H333" s="3">
        <v>1.9592887626847999</v>
      </c>
      <c r="I333" s="3">
        <v>0.82436081262903504</v>
      </c>
      <c r="J333" s="3">
        <v>0.27385497184471902</v>
      </c>
      <c r="K333" s="3">
        <v>-3.6664909293116402E-2</v>
      </c>
      <c r="L333" s="3">
        <v>-1.8639540542220101</v>
      </c>
      <c r="O333" s="3">
        <v>-0.16659060408552301</v>
      </c>
      <c r="P333" s="3">
        <v>2.1355383247272399E-2</v>
      </c>
      <c r="Q333" s="3">
        <v>0.41935511628271799</v>
      </c>
      <c r="R333" s="3">
        <v>0.79466855221362398</v>
      </c>
      <c r="S333" s="3">
        <v>-1.68120339946131</v>
      </c>
      <c r="T333" s="3">
        <v>-0.85019497009990597</v>
      </c>
      <c r="U333" s="3">
        <v>1.61037960153643</v>
      </c>
      <c r="V333" s="3">
        <v>-0.147769679633312</v>
      </c>
      <c r="Y333" s="3">
        <v>-0.39080252425568501</v>
      </c>
      <c r="Z333" s="3">
        <v>-0.603295365373128</v>
      </c>
      <c r="AA333" s="3">
        <v>-1.60934623364833</v>
      </c>
      <c r="AB333" s="3">
        <v>0.52227513033350104</v>
      </c>
      <c r="AC333" s="3">
        <v>0.84885672970969295</v>
      </c>
      <c r="AD333" s="3">
        <v>1.3713670203758399</v>
      </c>
      <c r="AE333" s="3">
        <v>-0.139054757141891</v>
      </c>
      <c r="AH333" s="3">
        <v>-1.49737634298438</v>
      </c>
      <c r="AI333" s="3">
        <v>-0.30745563029298401</v>
      </c>
      <c r="AJ333" s="3">
        <v>1.0884822188612999</v>
      </c>
      <c r="AK333" s="3">
        <v>0.29409964820884299</v>
      </c>
      <c r="AL333" s="3">
        <v>7.8301270554245201E-3</v>
      </c>
      <c r="AM333" s="3">
        <v>2.1282275460395801</v>
      </c>
      <c r="AN333" s="3">
        <v>-0.452999223694248</v>
      </c>
      <c r="AO333" s="3">
        <v>0.67485986186476299</v>
      </c>
      <c r="AP333" s="3">
        <v>-0.56261399219997599</v>
      </c>
      <c r="AQ333" s="3">
        <v>0.417303140691824</v>
      </c>
      <c r="AR333" s="3">
        <v>-0.66213049674893298</v>
      </c>
      <c r="AS333" s="3">
        <v>-1.1282268568012199</v>
      </c>
    </row>
    <row r="334" spans="1:45" x14ac:dyDescent="0.3">
      <c r="A334" t="s">
        <v>366</v>
      </c>
      <c r="B334" s="3">
        <v>-1.24581256017904</v>
      </c>
      <c r="C334" s="3">
        <v>-1.0855880666934801</v>
      </c>
      <c r="D334" s="3">
        <v>0.38349000533732602</v>
      </c>
      <c r="E334" s="3">
        <v>0.226130693415316</v>
      </c>
      <c r="F334" s="3">
        <v>-0.160251767118712</v>
      </c>
      <c r="G334" s="3">
        <v>0.12716380337070399</v>
      </c>
      <c r="H334" s="3">
        <v>2.5799764358755399</v>
      </c>
      <c r="I334" s="3">
        <v>-0.192980626771801</v>
      </c>
      <c r="J334" s="3">
        <v>-4.4184264828113703E-3</v>
      </c>
      <c r="K334" s="3">
        <v>-5.0368862418078302E-2</v>
      </c>
      <c r="L334" s="3">
        <v>-0.57734062833495703</v>
      </c>
      <c r="O334" s="3">
        <v>-0.61746271034651701</v>
      </c>
      <c r="P334" s="3">
        <v>-0.86404903038804703</v>
      </c>
      <c r="Q334" s="3">
        <v>-0.91703246825515705</v>
      </c>
      <c r="R334" s="3">
        <v>0.24753890930335901</v>
      </c>
      <c r="S334" s="3">
        <v>-0.65876583875050398</v>
      </c>
      <c r="T334" s="3">
        <v>1.05537870884072</v>
      </c>
      <c r="U334" s="3">
        <v>1.8475549028801299</v>
      </c>
      <c r="V334" s="3">
        <v>-9.3162473283988606E-2</v>
      </c>
      <c r="Y334" s="3">
        <v>-1.4928471884182399</v>
      </c>
      <c r="Z334" s="3">
        <v>0.19828762023619101</v>
      </c>
      <c r="AA334" s="3">
        <v>-1.0980982925832801</v>
      </c>
      <c r="AB334" s="3">
        <v>-0.28646082072760898</v>
      </c>
      <c r="AC334" s="3">
        <v>0.87302854921879602</v>
      </c>
      <c r="AD334" s="3">
        <v>1.06281051766913</v>
      </c>
      <c r="AE334" s="3">
        <v>0.74327961460501202</v>
      </c>
      <c r="AH334" s="3">
        <v>-1.5249479799131</v>
      </c>
      <c r="AI334" s="3">
        <v>-0.15284856927368101</v>
      </c>
      <c r="AJ334" s="3">
        <v>0.86805875122106502</v>
      </c>
      <c r="AK334" s="3">
        <v>0.18223574311427601</v>
      </c>
      <c r="AL334" s="3">
        <v>0.214594753864848</v>
      </c>
      <c r="AM334" s="3">
        <v>1.6998627641267301</v>
      </c>
      <c r="AN334" s="3">
        <v>0.78239837815879898</v>
      </c>
      <c r="AO334" s="3">
        <v>0.51943021342147699</v>
      </c>
      <c r="AP334" s="3">
        <v>-0.14458798360354</v>
      </c>
      <c r="AQ334" s="3">
        <v>0.16849465760763799</v>
      </c>
      <c r="AR334" s="3">
        <v>-1.84695763815569</v>
      </c>
      <c r="AS334" s="3">
        <v>-0.765733090568816</v>
      </c>
    </row>
    <row r="335" spans="1:45" x14ac:dyDescent="0.3">
      <c r="A335" t="s">
        <v>367</v>
      </c>
      <c r="B335" s="3">
        <v>0.36568329591749099</v>
      </c>
      <c r="C335" s="3">
        <v>0.37290019172441102</v>
      </c>
      <c r="D335" s="3">
        <v>0.76071286100846502</v>
      </c>
      <c r="E335" s="3">
        <v>-5.2121663246160098E-2</v>
      </c>
      <c r="F335" s="3">
        <v>-0.75227050570187004</v>
      </c>
      <c r="G335" s="3">
        <v>-9.6692078585159505E-2</v>
      </c>
      <c r="H335" s="3">
        <v>2.3728444543109402</v>
      </c>
      <c r="I335" s="3">
        <v>-1.39237794714359</v>
      </c>
      <c r="J335" s="3">
        <v>-0.33345496794162199</v>
      </c>
      <c r="K335" s="3">
        <v>-0.38285167681959598</v>
      </c>
      <c r="L335" s="3">
        <v>-0.86237196352330503</v>
      </c>
      <c r="O335" s="3">
        <v>-1.23017826726543</v>
      </c>
      <c r="P335" s="3">
        <v>-0.47393239828531503</v>
      </c>
      <c r="Q335" s="3">
        <v>-0.29650643087761802</v>
      </c>
      <c r="R335" s="3">
        <v>0.654978599888832</v>
      </c>
      <c r="S335" s="3">
        <v>-0.67871491990525001</v>
      </c>
      <c r="T335" s="3">
        <v>0.62752702155880702</v>
      </c>
      <c r="U335" s="3">
        <v>1.9057098446523</v>
      </c>
      <c r="V335" s="3">
        <v>-0.50888344976632804</v>
      </c>
      <c r="Y335" s="3">
        <v>6.2445049003977196E-3</v>
      </c>
      <c r="Z335" s="3">
        <v>0.14956418598374999</v>
      </c>
      <c r="AA335" s="3">
        <v>-1.15822226669999</v>
      </c>
      <c r="AB335" s="3">
        <v>0.96660664055747403</v>
      </c>
      <c r="AC335" s="3">
        <v>1.5560914137166</v>
      </c>
      <c r="AD335" s="3">
        <v>-1.0098735030078501</v>
      </c>
      <c r="AE335" s="3">
        <v>-0.51041097545038105</v>
      </c>
      <c r="AH335" s="3">
        <v>-0.259362858323125</v>
      </c>
      <c r="AI335" s="3">
        <v>1.1459361795280201</v>
      </c>
      <c r="AJ335" s="3">
        <v>0.52116322178450802</v>
      </c>
      <c r="AK335" s="3">
        <v>-0.12146714069103599</v>
      </c>
      <c r="AL335" s="3">
        <v>-1.43334927645442</v>
      </c>
      <c r="AM335" s="3">
        <v>2.13747399149974</v>
      </c>
      <c r="AN335" s="3">
        <v>0.58320313800186196</v>
      </c>
      <c r="AO335" s="3">
        <v>-0.20142125661056101</v>
      </c>
      <c r="AP335" s="3">
        <v>-1.19259428482694</v>
      </c>
      <c r="AQ335" s="3">
        <v>-0.36647477122810201</v>
      </c>
      <c r="AR335" s="3">
        <v>6.3583656771042704E-2</v>
      </c>
      <c r="AS335" s="3">
        <v>-0.87669059945099104</v>
      </c>
    </row>
    <row r="336" spans="1:45" x14ac:dyDescent="0.3">
      <c r="A336" t="s">
        <v>368</v>
      </c>
      <c r="B336" s="3">
        <v>1.7490817017576801</v>
      </c>
      <c r="C336" s="3">
        <v>1.6313898524839599E-2</v>
      </c>
      <c r="D336" s="3">
        <v>0.114052664396456</v>
      </c>
      <c r="E336" s="3">
        <v>-0.67446445836204605</v>
      </c>
      <c r="F336" s="3">
        <v>-1.14453313679127E-2</v>
      </c>
      <c r="G336" s="3">
        <v>-0.24020504639819401</v>
      </c>
      <c r="H336" s="3">
        <v>1.97793504939616</v>
      </c>
      <c r="I336" s="3">
        <v>-1.2449567157589001</v>
      </c>
      <c r="J336" s="3">
        <v>-0.58709571569036201</v>
      </c>
      <c r="K336" s="3">
        <v>-0.50634337282517405</v>
      </c>
      <c r="L336" s="3">
        <v>-0.59287267367254204</v>
      </c>
      <c r="O336" s="3">
        <v>0.24018261577646899</v>
      </c>
      <c r="P336" s="3">
        <v>0.67330999765813404</v>
      </c>
      <c r="Q336" s="3">
        <v>1.3181729551211301</v>
      </c>
      <c r="R336" s="3">
        <v>0.46658505493583502</v>
      </c>
      <c r="S336" s="3">
        <v>-1.3833040708717801</v>
      </c>
      <c r="T336" s="3">
        <v>-1.2395769529238501</v>
      </c>
      <c r="U336" s="3">
        <v>0.69742163531654799</v>
      </c>
      <c r="V336" s="3">
        <v>-0.77279123501248204</v>
      </c>
      <c r="Y336" s="3">
        <v>-0.30701423735357602</v>
      </c>
      <c r="Z336" s="3">
        <v>-0.333557754859518</v>
      </c>
      <c r="AA336" s="3">
        <v>-0.88320679372586397</v>
      </c>
      <c r="AB336" s="3">
        <v>-0.28264246107741497</v>
      </c>
      <c r="AC336" s="3">
        <v>1.86053325451074</v>
      </c>
      <c r="AD336" s="3">
        <v>-0.88481250623784002</v>
      </c>
      <c r="AE336" s="3">
        <v>0.83070049874347696</v>
      </c>
      <c r="AH336" s="3">
        <v>0.47733614982185901</v>
      </c>
      <c r="AI336" s="3">
        <v>-1.9189459430287801</v>
      </c>
      <c r="AJ336" s="3">
        <v>2.1186958376670799</v>
      </c>
      <c r="AK336" s="3">
        <v>-6.4738125019231402E-2</v>
      </c>
      <c r="AL336" s="3">
        <v>-0.41574787305609201</v>
      </c>
      <c r="AM336" s="3">
        <v>1.1625933356992</v>
      </c>
      <c r="AN336" s="3">
        <v>-5.8436757125638998E-2</v>
      </c>
      <c r="AO336" s="3">
        <v>-0.14311293914954801</v>
      </c>
      <c r="AP336" s="3">
        <v>-0.64783737769226002</v>
      </c>
      <c r="AQ336" s="3">
        <v>4.6668600926572198E-2</v>
      </c>
      <c r="AR336" s="3">
        <v>0.207388160476568</v>
      </c>
      <c r="AS336" s="3">
        <v>-0.76386306951971905</v>
      </c>
    </row>
    <row r="337" spans="1:45" x14ac:dyDescent="0.3">
      <c r="A337" t="s">
        <v>369</v>
      </c>
      <c r="B337" s="3">
        <v>-0.28069635670978899</v>
      </c>
      <c r="C337" s="3">
        <v>-1.01419042143104</v>
      </c>
      <c r="D337" s="3">
        <v>0.115961584721301</v>
      </c>
      <c r="E337" s="3">
        <v>-0.617956835284872</v>
      </c>
      <c r="F337" s="3">
        <v>-0.60083387429481805</v>
      </c>
      <c r="G337" s="3">
        <v>-0.71421879597884796</v>
      </c>
      <c r="H337" s="3">
        <v>2.7413877590498199</v>
      </c>
      <c r="I337" s="3">
        <v>-0.103040754282076</v>
      </c>
      <c r="J337" s="3">
        <v>2.7937433091469399E-2</v>
      </c>
      <c r="K337" s="3">
        <v>0.210722410311733</v>
      </c>
      <c r="L337" s="3">
        <v>0.234927850807121</v>
      </c>
      <c r="O337" s="3">
        <v>-0.96966595260382504</v>
      </c>
      <c r="P337" s="3">
        <v>-0.553498567660482</v>
      </c>
      <c r="Q337" s="3">
        <v>-0.238615940893769</v>
      </c>
      <c r="R337" s="3">
        <v>0.244511149096129</v>
      </c>
      <c r="S337" s="3">
        <v>-0.46282177808344599</v>
      </c>
      <c r="T337" s="3">
        <v>-0.75137107362504096</v>
      </c>
      <c r="U337" s="3">
        <v>2.1165502152569902</v>
      </c>
      <c r="V337" s="3">
        <v>0.614911948513443</v>
      </c>
      <c r="Y337" s="3">
        <v>-0.99734574624688199</v>
      </c>
      <c r="Z337" s="3">
        <v>-0.29153421666895701</v>
      </c>
      <c r="AA337" s="3">
        <v>-1.14886437772114</v>
      </c>
      <c r="AB337" s="3">
        <v>1.01451861274257</v>
      </c>
      <c r="AC337" s="3">
        <v>0.76592685777289404</v>
      </c>
      <c r="AD337" s="3">
        <v>-0.61169811642417005</v>
      </c>
      <c r="AE337" s="3">
        <v>1.26899698654569</v>
      </c>
      <c r="AH337" s="3">
        <v>-1.6419707321442101</v>
      </c>
      <c r="AI337" s="3">
        <v>-1.1228913831165099</v>
      </c>
      <c r="AJ337" s="3">
        <v>1.9915566541209399E-2</v>
      </c>
      <c r="AK337" s="3">
        <v>0.62521156842242098</v>
      </c>
      <c r="AL337" s="3">
        <v>-3.9296359341842398E-2</v>
      </c>
      <c r="AM337" s="3">
        <v>1.0566397209406799</v>
      </c>
      <c r="AN337" s="3">
        <v>1.4694072249549699</v>
      </c>
      <c r="AO337" s="3">
        <v>-0.55941773858249499</v>
      </c>
      <c r="AP337" s="3">
        <v>-0.88124448196120397</v>
      </c>
      <c r="AQ337" s="3">
        <v>0.25238022180028002</v>
      </c>
      <c r="AR337" s="3">
        <v>1.38122491309699</v>
      </c>
      <c r="AS337" s="3">
        <v>-0.55995852061028895</v>
      </c>
    </row>
    <row r="338" spans="1:45" x14ac:dyDescent="0.3">
      <c r="A338" t="s">
        <v>370</v>
      </c>
      <c r="B338" s="3">
        <v>-0.19311638959250699</v>
      </c>
      <c r="C338" s="3">
        <v>-0.34507792806905102</v>
      </c>
      <c r="D338" s="3">
        <v>-1.61289854720662</v>
      </c>
      <c r="E338" s="3">
        <v>-0.83742632612221302</v>
      </c>
      <c r="F338" s="3">
        <v>-1.0206677400119899</v>
      </c>
      <c r="G338" s="3">
        <v>-0.38926370899009499</v>
      </c>
      <c r="H338" s="3">
        <v>1.9084805631787101</v>
      </c>
      <c r="I338" s="3">
        <v>0.80343873403366095</v>
      </c>
      <c r="J338" s="3">
        <v>0.60951705079664698</v>
      </c>
      <c r="K338" s="3">
        <v>0.30579374868514603</v>
      </c>
      <c r="L338" s="3">
        <v>0.77122054329832002</v>
      </c>
      <c r="O338" s="3">
        <v>-0.43322720999570302</v>
      </c>
      <c r="P338" s="3">
        <v>-1.1569390575603499E-2</v>
      </c>
      <c r="Q338" s="3">
        <v>0.65645586196927896</v>
      </c>
      <c r="R338" s="3">
        <v>-1.0428221899371599</v>
      </c>
      <c r="S338" s="3">
        <v>-0.687546046106013</v>
      </c>
      <c r="T338" s="3">
        <v>-0.78365399228009902</v>
      </c>
      <c r="U338" s="3">
        <v>2.03336546492989</v>
      </c>
      <c r="V338" s="3">
        <v>0.26899750199540901</v>
      </c>
      <c r="Y338" s="3">
        <v>-0.705064743737989</v>
      </c>
      <c r="Z338" s="3">
        <v>-0.12370620658430399</v>
      </c>
      <c r="AA338" s="3">
        <v>-1.05841451634262</v>
      </c>
      <c r="AB338" s="3">
        <v>-1.06525844497338</v>
      </c>
      <c r="AC338" s="3">
        <v>0.59695320343767799</v>
      </c>
      <c r="AD338" s="3">
        <v>1.40362394238844</v>
      </c>
      <c r="AE338" s="3">
        <v>0.95186676581218399</v>
      </c>
      <c r="AH338" s="3">
        <v>0.37182382427428901</v>
      </c>
      <c r="AI338" s="3">
        <v>-0.65314086408198502</v>
      </c>
      <c r="AJ338" s="3">
        <v>-1.1766312672444901</v>
      </c>
      <c r="AK338" s="3">
        <v>-1.1810007356579999</v>
      </c>
      <c r="AL338" s="3">
        <v>-1.24949988979982</v>
      </c>
      <c r="AM338" s="3">
        <v>-0.394100609946334</v>
      </c>
      <c r="AN338" s="3">
        <v>1.4243305973518501</v>
      </c>
      <c r="AO338" s="3">
        <v>0.56602131508426801</v>
      </c>
      <c r="AP338" s="3">
        <v>1.38593829562931</v>
      </c>
      <c r="AQ338" s="3">
        <v>5.8665843955291203E-2</v>
      </c>
      <c r="AR338" s="3">
        <v>-0.38453274533063198</v>
      </c>
      <c r="AS338" s="3">
        <v>1.2321262357662599</v>
      </c>
    </row>
    <row r="339" spans="1:45" x14ac:dyDescent="0.3">
      <c r="A339" t="s">
        <v>371</v>
      </c>
      <c r="B339" s="3">
        <v>-1.45991372084794</v>
      </c>
      <c r="C339" s="3">
        <v>-1.6522950120043001</v>
      </c>
      <c r="D339" s="3">
        <v>-0.27914398535545198</v>
      </c>
      <c r="E339" s="3">
        <v>-0.41460391994562601</v>
      </c>
      <c r="F339" s="3">
        <v>-0.18703166058659099</v>
      </c>
      <c r="G339" s="3">
        <v>-0.473434373922829</v>
      </c>
      <c r="H339" s="3">
        <v>1.4015130039255499</v>
      </c>
      <c r="I339" s="3">
        <v>1.2046293357796301</v>
      </c>
      <c r="J339" s="3">
        <v>0.49457152868474102</v>
      </c>
      <c r="K339" s="3">
        <v>0.81902083468267195</v>
      </c>
      <c r="L339" s="3">
        <v>0.54668796959014698</v>
      </c>
      <c r="O339" s="3">
        <v>-0.80549801419837097</v>
      </c>
      <c r="P339" s="3">
        <v>-1.07958710125306</v>
      </c>
      <c r="Q339" s="3">
        <v>-1.08720382010308</v>
      </c>
      <c r="R339" s="3">
        <v>-0.10728193815730699</v>
      </c>
      <c r="S339" s="3">
        <v>0.68716710983966101</v>
      </c>
      <c r="T339" s="3">
        <v>-0.23849685323896599</v>
      </c>
      <c r="U339" s="3">
        <v>1.3489515385391799</v>
      </c>
      <c r="V339" s="3">
        <v>1.2819490785719501</v>
      </c>
      <c r="Y339" s="3">
        <v>-1.64785269862717</v>
      </c>
      <c r="Z339" s="3">
        <v>0.14579196134618</v>
      </c>
      <c r="AA339" s="3">
        <v>-1.1762336279846199</v>
      </c>
      <c r="AB339" s="3">
        <v>0.47638702799455501</v>
      </c>
      <c r="AC339" s="3">
        <v>0.65947739625355695</v>
      </c>
      <c r="AD339" s="3">
        <v>0.65205008065511205</v>
      </c>
      <c r="AE339" s="3">
        <v>0.89037986036238503</v>
      </c>
      <c r="AH339" s="3">
        <v>-1.99319157959486</v>
      </c>
      <c r="AI339" s="3">
        <v>-0.20076045676156301</v>
      </c>
      <c r="AJ339" s="3">
        <v>-1.16639691325231</v>
      </c>
      <c r="AK339" s="3">
        <v>-0.66412726897632401</v>
      </c>
      <c r="AL339" s="3">
        <v>-0.96424708086073196</v>
      </c>
      <c r="AM339" s="3">
        <v>0.69925780742552901</v>
      </c>
      <c r="AN339" s="3">
        <v>0.63534124830661298</v>
      </c>
      <c r="AO339" s="3">
        <v>0.62112227345968096</v>
      </c>
      <c r="AP339" s="3">
        <v>0.20199422277670501</v>
      </c>
      <c r="AQ339" s="3">
        <v>1.0577101771177899</v>
      </c>
      <c r="AR339" s="3">
        <v>1.23686718951759</v>
      </c>
      <c r="AS339" s="3">
        <v>0.53643038084188799</v>
      </c>
    </row>
    <row r="340" spans="1:45" x14ac:dyDescent="0.3">
      <c r="A340" t="s">
        <v>372</v>
      </c>
      <c r="B340" s="3">
        <v>-0.98398795566504205</v>
      </c>
      <c r="C340" s="3">
        <v>-1.0735181209106801</v>
      </c>
      <c r="D340" s="3">
        <v>-0.699421947266613</v>
      </c>
      <c r="E340" s="3">
        <v>-2.0947545212815999E-2</v>
      </c>
      <c r="F340" s="3">
        <v>-0.52480261576956699</v>
      </c>
      <c r="G340" s="3">
        <v>-0.61390867174297603</v>
      </c>
      <c r="H340" s="3">
        <v>2.24633373618382</v>
      </c>
      <c r="I340" s="3">
        <v>1.11279731801829</v>
      </c>
      <c r="J340" s="3">
        <v>0.52597435415960003</v>
      </c>
      <c r="K340" s="3">
        <v>0.31231900813913599</v>
      </c>
      <c r="L340" s="3">
        <v>-0.28083755993315301</v>
      </c>
      <c r="O340" s="3">
        <v>-0.35397226245014801</v>
      </c>
      <c r="P340" s="3">
        <v>-0.73981708169787996</v>
      </c>
      <c r="Q340" s="3">
        <v>-0.74740542976586899</v>
      </c>
      <c r="R340" s="3">
        <v>-0.588680729241156</v>
      </c>
      <c r="S340" s="3">
        <v>0.33342620216908903</v>
      </c>
      <c r="T340" s="3">
        <v>-0.70959751925772596</v>
      </c>
      <c r="U340" s="3">
        <v>2.0627822279072099</v>
      </c>
      <c r="V340" s="3">
        <v>0.74326459233648501</v>
      </c>
      <c r="Y340" s="3">
        <v>-0.96588821586893103</v>
      </c>
      <c r="Z340" s="3">
        <v>-0.396996089823834</v>
      </c>
      <c r="AA340" s="3">
        <v>-0.82682721049185104</v>
      </c>
      <c r="AB340" s="3">
        <v>-0.65074821874618605</v>
      </c>
      <c r="AC340" s="3">
        <v>1.7607859935404999</v>
      </c>
      <c r="AD340" s="3">
        <v>0.783888678644584</v>
      </c>
      <c r="AE340" s="3">
        <v>0.29578506274571598</v>
      </c>
      <c r="AH340" s="3">
        <v>-1.3643804779994</v>
      </c>
      <c r="AI340" s="3">
        <v>-1.11798980313719</v>
      </c>
      <c r="AJ340" s="3">
        <v>-1.32109460362051</v>
      </c>
      <c r="AK340" s="3">
        <v>-0.792818836890544</v>
      </c>
      <c r="AL340" s="3">
        <v>-0.28847733445741203</v>
      </c>
      <c r="AM340" s="3">
        <v>0.91005250396742698</v>
      </c>
      <c r="AN340" s="3">
        <v>1.77517930079143</v>
      </c>
      <c r="AO340" s="3">
        <v>0.402239158948628</v>
      </c>
      <c r="AP340" s="3">
        <v>0.59513414522361696</v>
      </c>
      <c r="AQ340" s="3">
        <v>0.84157141464847796</v>
      </c>
      <c r="AR340" s="3">
        <v>-0.105016100908476</v>
      </c>
      <c r="AS340" s="3">
        <v>0.46560063343394997</v>
      </c>
    </row>
    <row r="341" spans="1:45" x14ac:dyDescent="0.3">
      <c r="A341" t="s">
        <v>373</v>
      </c>
      <c r="B341" s="3">
        <v>-1.26530715945617</v>
      </c>
      <c r="C341" s="3">
        <v>-1.2652287368453901</v>
      </c>
      <c r="D341" s="3">
        <v>-0.36822423097753199</v>
      </c>
      <c r="E341" s="3">
        <v>-3.3462919921405397E-2</v>
      </c>
      <c r="F341" s="3">
        <v>0.124195921172502</v>
      </c>
      <c r="G341" s="3">
        <v>-0.23588974295469201</v>
      </c>
      <c r="H341" s="3">
        <v>0.14860941793704599</v>
      </c>
      <c r="I341" s="3">
        <v>2.4311968781702999</v>
      </c>
      <c r="J341" s="3">
        <v>0.70402411421677702</v>
      </c>
      <c r="K341" s="3">
        <v>0.138097836099808</v>
      </c>
      <c r="L341" s="3">
        <v>-0.37801137744124902</v>
      </c>
      <c r="O341" s="3">
        <v>-0.84945419932331501</v>
      </c>
      <c r="P341" s="3">
        <v>-1.0624544736247801</v>
      </c>
      <c r="Q341" s="3">
        <v>-1.03911375955576</v>
      </c>
      <c r="R341" s="3">
        <v>0.129954294024614</v>
      </c>
      <c r="S341" s="3">
        <v>0.18645711126935299</v>
      </c>
      <c r="T341" s="3">
        <v>-0.14256577455269501</v>
      </c>
      <c r="U341" s="3">
        <v>1.6546013539045099</v>
      </c>
      <c r="V341" s="3">
        <v>1.1225754478580801</v>
      </c>
      <c r="Y341" s="3">
        <v>-1.1764476820201799</v>
      </c>
      <c r="Z341" s="3">
        <v>-0.23930120108407901</v>
      </c>
      <c r="AA341" s="3">
        <v>-0.86163873416326597</v>
      </c>
      <c r="AB341" s="3">
        <v>4.3371598161929502E-3</v>
      </c>
      <c r="AC341" s="3">
        <v>-0.104237796738122</v>
      </c>
      <c r="AD341" s="3">
        <v>1.88851926861675</v>
      </c>
      <c r="AE341" s="3">
        <v>0.48876898557270498</v>
      </c>
      <c r="AH341" s="3">
        <v>-1.7529828192380099</v>
      </c>
      <c r="AI341" s="3">
        <v>-0.61042790464008401</v>
      </c>
      <c r="AJ341" s="3">
        <v>-0.861565568426789</v>
      </c>
      <c r="AK341" s="3">
        <v>0.33082525799523399</v>
      </c>
      <c r="AL341" s="3">
        <v>-1.0076322676426399</v>
      </c>
      <c r="AM341" s="3">
        <v>0.93658232008384601</v>
      </c>
      <c r="AN341" s="3">
        <v>-0.40578871950710399</v>
      </c>
      <c r="AO341" s="3">
        <v>0.280542314172674</v>
      </c>
      <c r="AP341" s="3">
        <v>2.5033593686886801E-2</v>
      </c>
      <c r="AQ341" s="3">
        <v>1.8712935142490501</v>
      </c>
      <c r="AR341" s="3">
        <v>1.0162754820866799</v>
      </c>
      <c r="AS341" s="3">
        <v>0.177844797180265</v>
      </c>
    </row>
    <row r="342" spans="1:45" x14ac:dyDescent="0.3">
      <c r="A342" t="s">
        <v>374</v>
      </c>
      <c r="B342" s="3">
        <v>-0.64042720758912397</v>
      </c>
      <c r="C342" s="3">
        <v>-1.17881180605403</v>
      </c>
      <c r="D342" s="3">
        <v>-4.0759670074084403E-2</v>
      </c>
      <c r="E342" s="3">
        <v>0.21000834263387699</v>
      </c>
      <c r="F342" s="3">
        <v>-0.581841512374623</v>
      </c>
      <c r="G342" s="3">
        <v>2.85571245927198E-2</v>
      </c>
      <c r="H342" s="3">
        <v>0.41572323882916301</v>
      </c>
      <c r="I342" s="3">
        <v>2.0445774234494798</v>
      </c>
      <c r="J342" s="3">
        <v>1.39368168451908</v>
      </c>
      <c r="K342" s="3">
        <v>-0.54495525456241301</v>
      </c>
      <c r="L342" s="3">
        <v>-1.1057523633700399</v>
      </c>
      <c r="O342" s="3">
        <v>7.4791438068906396E-2</v>
      </c>
      <c r="P342" s="3">
        <v>-0.50499458710120704</v>
      </c>
      <c r="Q342" s="3">
        <v>-0.99351779978075805</v>
      </c>
      <c r="R342" s="3">
        <v>6.0831947523176701E-2</v>
      </c>
      <c r="S342" s="3">
        <v>-0.89212766144703604</v>
      </c>
      <c r="T342" s="3">
        <v>-0.27504123979373102</v>
      </c>
      <c r="U342" s="3">
        <v>2.1805814130293402</v>
      </c>
      <c r="V342" s="3">
        <v>0.34947648950131399</v>
      </c>
      <c r="Y342" s="3">
        <v>-1.1873706150385099</v>
      </c>
      <c r="Z342" s="3">
        <v>-0.10658844151522</v>
      </c>
      <c r="AA342" s="3">
        <v>-0.767555367066871</v>
      </c>
      <c r="AB342" s="3">
        <v>-0.14511034815954599</v>
      </c>
      <c r="AC342" s="3">
        <v>-0.50945661339437198</v>
      </c>
      <c r="AD342" s="3">
        <v>1.45927454474463</v>
      </c>
      <c r="AE342" s="3">
        <v>1.25680684042989</v>
      </c>
      <c r="AH342" s="3">
        <v>-1.05500880474713</v>
      </c>
      <c r="AI342" s="3">
        <v>-0.88220487811863502</v>
      </c>
      <c r="AJ342" s="3">
        <v>8.5358569464418804E-2</v>
      </c>
      <c r="AK342" s="3">
        <v>-0.71702029637091302</v>
      </c>
      <c r="AL342" s="3">
        <v>-0.78886518293541796</v>
      </c>
      <c r="AM342" s="3">
        <v>1.4636721257952601</v>
      </c>
      <c r="AN342" s="3">
        <v>-6.5168999734209698E-2</v>
      </c>
      <c r="AO342" s="3">
        <v>-0.27605781625317</v>
      </c>
      <c r="AP342" s="3">
        <v>-0.18813958919165999</v>
      </c>
      <c r="AQ342" s="3">
        <v>1.9297868503929601</v>
      </c>
      <c r="AR342" s="3">
        <v>1.2114092899687501</v>
      </c>
      <c r="AS342" s="3">
        <v>-0.71776126827025899</v>
      </c>
    </row>
    <row r="343" spans="1:45" x14ac:dyDescent="0.3">
      <c r="A343" t="s">
        <v>375</v>
      </c>
      <c r="B343" s="3">
        <v>-1.74448050909776</v>
      </c>
      <c r="C343" s="3">
        <v>-1.3275202808341799</v>
      </c>
      <c r="D343" s="3">
        <v>0.87376707057196101</v>
      </c>
      <c r="E343" s="3">
        <v>-0.71165517729859396</v>
      </c>
      <c r="F343" s="3">
        <v>-0.217196766762284</v>
      </c>
      <c r="G343" s="3">
        <v>-0.499344743783529</v>
      </c>
      <c r="H343" s="3">
        <v>0.30442467273056201</v>
      </c>
      <c r="I343" s="3">
        <v>1.43929047125819</v>
      </c>
      <c r="J343" s="3">
        <v>0.81518053807177704</v>
      </c>
      <c r="K343" s="3">
        <v>0.87249300181202605</v>
      </c>
      <c r="L343" s="3">
        <v>0.19504172333182501</v>
      </c>
      <c r="O343" s="3">
        <v>-0.96470085803079397</v>
      </c>
      <c r="P343" s="3">
        <v>-1.0691355599148999</v>
      </c>
      <c r="Q343" s="3">
        <v>-1.0454234091910299</v>
      </c>
      <c r="R343" s="3">
        <v>1.0129027538581501</v>
      </c>
      <c r="S343" s="3">
        <v>0.57623965639804697</v>
      </c>
      <c r="T343" s="3">
        <v>-0.57613471434715702</v>
      </c>
      <c r="U343" s="3">
        <v>0.96703132225642696</v>
      </c>
      <c r="V343" s="3">
        <v>1.0992208089712601</v>
      </c>
      <c r="Y343" s="3">
        <v>-1.1559087037086899</v>
      </c>
      <c r="Z343" s="3">
        <v>0.71115233421819601</v>
      </c>
      <c r="AA343" s="3">
        <v>-0.99470119677005497</v>
      </c>
      <c r="AB343" s="3">
        <v>-0.80478025043133405</v>
      </c>
      <c r="AC343" s="3">
        <v>2.5130958583950199E-2</v>
      </c>
      <c r="AD343" s="3">
        <v>1.2801208863197699</v>
      </c>
      <c r="AE343" s="3">
        <v>0.93898597178815402</v>
      </c>
      <c r="AH343" s="3">
        <v>-2.2867431498700399</v>
      </c>
      <c r="AI343" s="3">
        <v>-6.2185453717058803E-2</v>
      </c>
      <c r="AJ343" s="3">
        <v>-4.7424390773547702E-2</v>
      </c>
      <c r="AK343" s="3">
        <v>-1.7013226741759001E-2</v>
      </c>
      <c r="AL343" s="3">
        <v>-0.86403202864524398</v>
      </c>
      <c r="AM343" s="3">
        <v>1.2761203297635799</v>
      </c>
      <c r="AN343" s="3">
        <v>-1.0818071814788</v>
      </c>
      <c r="AO343" s="3">
        <v>0.356479264962208</v>
      </c>
      <c r="AP343" s="3">
        <v>0.50353153827577402</v>
      </c>
      <c r="AQ343" s="3">
        <v>1.09792851716099</v>
      </c>
      <c r="AR343" s="3">
        <v>0.559929674724707</v>
      </c>
      <c r="AS343" s="3">
        <v>0.56521610633919095</v>
      </c>
    </row>
    <row r="344" spans="1:45" x14ac:dyDescent="0.3">
      <c r="A344" t="s">
        <v>376</v>
      </c>
      <c r="B344" s="3">
        <v>-1.19245968180353</v>
      </c>
      <c r="C344" s="3">
        <v>-1.34721574907238</v>
      </c>
      <c r="D344" s="3">
        <v>-3.5545763781975499E-2</v>
      </c>
      <c r="E344" s="3">
        <v>-0.41090050234967501</v>
      </c>
      <c r="F344" s="3">
        <v>-0.43207254511217902</v>
      </c>
      <c r="G344" s="3">
        <v>-0.17956160887461101</v>
      </c>
      <c r="H344" s="3">
        <v>1.33441728554005</v>
      </c>
      <c r="I344" s="3">
        <v>1.52079533343888</v>
      </c>
      <c r="J344" s="3">
        <v>1.0428760276909601</v>
      </c>
      <c r="K344" s="3">
        <v>0.60740855277102002</v>
      </c>
      <c r="L344" s="3">
        <v>-0.90774134844654997</v>
      </c>
      <c r="O344" s="3">
        <v>-0.57055056570820695</v>
      </c>
      <c r="P344" s="3">
        <v>-0.75119274573334205</v>
      </c>
      <c r="Q344" s="3">
        <v>-0.75904333908462096</v>
      </c>
      <c r="R344" s="3">
        <v>0.734999742821413</v>
      </c>
      <c r="S344" s="3">
        <v>-0.49287177731645998</v>
      </c>
      <c r="T344" s="3">
        <v>-0.73537403042525995</v>
      </c>
      <c r="U344" s="3">
        <v>1.9568261570610901</v>
      </c>
      <c r="V344" s="3">
        <v>0.61720655838538896</v>
      </c>
      <c r="Y344" s="3">
        <v>-1.0259772899061199</v>
      </c>
      <c r="Z344" s="3">
        <v>-0.30370744804598698</v>
      </c>
      <c r="AA344" s="3">
        <v>-0.74638881967312098</v>
      </c>
      <c r="AB344" s="3">
        <v>-0.93111816603643405</v>
      </c>
      <c r="AC344" s="3">
        <v>1.21181249743716</v>
      </c>
      <c r="AD344" s="3">
        <v>1.3165405802939401</v>
      </c>
      <c r="AE344" s="3">
        <v>0.47883864593055497</v>
      </c>
      <c r="AH344" s="3">
        <v>-1.2751771531412199</v>
      </c>
      <c r="AI344" s="3">
        <v>-0.96219253936897997</v>
      </c>
      <c r="AJ344" s="3">
        <v>1.1330026349350399</v>
      </c>
      <c r="AK344" s="3">
        <v>-0.56098153965881603</v>
      </c>
      <c r="AL344" s="3">
        <v>-0.83284236710570103</v>
      </c>
      <c r="AM344" s="3">
        <v>1.79320329965168</v>
      </c>
      <c r="AN344" s="3">
        <v>0.93064169130291396</v>
      </c>
      <c r="AO344" s="3">
        <v>0.41517051710721098</v>
      </c>
      <c r="AP344" s="3">
        <v>0.69949700026598804</v>
      </c>
      <c r="AQ344" s="3">
        <v>7.6660697603803202E-2</v>
      </c>
      <c r="AR344" s="3">
        <v>-1.15735426032504</v>
      </c>
      <c r="AS344" s="3">
        <v>-0.25962798126687903</v>
      </c>
    </row>
    <row r="345" spans="1:45" x14ac:dyDescent="0.3">
      <c r="A345" t="s">
        <v>377</v>
      </c>
      <c r="B345" s="3">
        <v>-1.4960932909362199</v>
      </c>
      <c r="C345" s="3">
        <v>-1.5729315392377301</v>
      </c>
      <c r="D345" s="3">
        <v>-0.53657905969633202</v>
      </c>
      <c r="E345" s="3">
        <v>-0.55685652842579902</v>
      </c>
      <c r="F345" s="3">
        <v>0.22117664215382801</v>
      </c>
      <c r="G345" s="3">
        <v>0.13637857900887401</v>
      </c>
      <c r="H345" s="3">
        <v>-0.34452613837715301</v>
      </c>
      <c r="I345" s="3">
        <v>1.3842661101363001</v>
      </c>
      <c r="J345" s="3">
        <v>0.84698892604423304</v>
      </c>
      <c r="K345" s="3">
        <v>1.08173685754796</v>
      </c>
      <c r="L345" s="3">
        <v>0.83643944178204099</v>
      </c>
      <c r="O345" s="3">
        <v>-0.907757115229893</v>
      </c>
      <c r="P345" s="3">
        <v>-1.0291656182056601</v>
      </c>
      <c r="Q345" s="3">
        <v>-1.0289036776818601</v>
      </c>
      <c r="R345" s="3">
        <v>-7.7915220108810301E-2</v>
      </c>
      <c r="S345" s="3">
        <v>1.0517727649453801</v>
      </c>
      <c r="T345" s="3">
        <v>-0.19331679333823601</v>
      </c>
      <c r="U345" s="3">
        <v>0.58237449263526997</v>
      </c>
      <c r="V345" s="3">
        <v>1.6029111669838101</v>
      </c>
      <c r="Y345" s="3">
        <v>-1.35992351224025</v>
      </c>
      <c r="Z345" s="3">
        <v>9.0564477829905898E-2</v>
      </c>
      <c r="AA345" s="3">
        <v>-0.759408978140096</v>
      </c>
      <c r="AB345" s="3">
        <v>-6.2412146849781601E-2</v>
      </c>
      <c r="AC345" s="3">
        <v>-0.48526001148251902</v>
      </c>
      <c r="AD345" s="3">
        <v>1.34867497872647</v>
      </c>
      <c r="AE345" s="3">
        <v>1.22776519215626</v>
      </c>
      <c r="AH345" s="3">
        <v>-1.8065126942635299</v>
      </c>
      <c r="AI345" s="3">
        <v>-0.28279820482573798</v>
      </c>
      <c r="AJ345" s="3">
        <v>-1.26781426048718</v>
      </c>
      <c r="AK345" s="3">
        <v>0.71627284409640801</v>
      </c>
      <c r="AL345" s="3">
        <v>0.45440688762336101</v>
      </c>
      <c r="AM345" s="3">
        <v>-0.465180186872451</v>
      </c>
      <c r="AN345" s="3">
        <v>-1.12952306660641</v>
      </c>
      <c r="AO345" s="3">
        <v>0.56589541793574305</v>
      </c>
      <c r="AP345" s="3">
        <v>0.17916818434673601</v>
      </c>
      <c r="AQ345" s="3">
        <v>1.41460568373726</v>
      </c>
      <c r="AR345" s="3">
        <v>1.10176450179998</v>
      </c>
      <c r="AS345" s="3">
        <v>0.519714893515826</v>
      </c>
    </row>
    <row r="346" spans="1:45" x14ac:dyDescent="0.3">
      <c r="A346" t="s">
        <v>378</v>
      </c>
      <c r="B346" s="3">
        <v>-0.35800280454578098</v>
      </c>
      <c r="C346" s="3">
        <v>-1.2302164334254699</v>
      </c>
      <c r="D346" s="3">
        <v>-0.17342426382491599</v>
      </c>
      <c r="E346" s="3">
        <v>0.61484537020525698</v>
      </c>
      <c r="F346" s="3">
        <v>0.56850387133655</v>
      </c>
      <c r="G346" s="3">
        <v>-0.24305389392172599</v>
      </c>
      <c r="H346" s="3">
        <v>-0.47834834440874002</v>
      </c>
      <c r="I346" s="3">
        <v>1.84116319673659</v>
      </c>
      <c r="J346" s="3">
        <v>1.38525696093595</v>
      </c>
      <c r="K346" s="3">
        <v>-1.2585320639548701</v>
      </c>
      <c r="L346" s="3">
        <v>-0.66819159513284099</v>
      </c>
      <c r="O346" s="3">
        <v>0.67430505042293898</v>
      </c>
      <c r="P346" s="3">
        <v>-0.34415935529449898</v>
      </c>
      <c r="Q346" s="3">
        <v>-0.96890492766983904</v>
      </c>
      <c r="R346" s="3">
        <v>3.51328874843004E-2</v>
      </c>
      <c r="S346" s="3">
        <v>-0.80729342452257502</v>
      </c>
      <c r="T346" s="3">
        <v>-0.70298559795079596</v>
      </c>
      <c r="U346" s="3">
        <v>2.0832680794528402</v>
      </c>
      <c r="V346" s="3">
        <v>3.0637288077628201E-2</v>
      </c>
      <c r="Y346" s="3">
        <v>-1.1746442684855101</v>
      </c>
      <c r="Z346" s="3">
        <v>0.36032824890691101</v>
      </c>
      <c r="AA346" s="3">
        <v>-0.51009224168760903</v>
      </c>
      <c r="AB346" s="3">
        <v>-0.70548414135530801</v>
      </c>
      <c r="AC346" s="3">
        <v>-0.52473723089396596</v>
      </c>
      <c r="AD346" s="3">
        <v>1.58880878388719</v>
      </c>
      <c r="AE346" s="3">
        <v>0.96582084962829495</v>
      </c>
      <c r="AH346" s="3">
        <v>0.57933487947803397</v>
      </c>
      <c r="AI346" s="3">
        <v>-0.469677611282529</v>
      </c>
      <c r="AJ346" s="3">
        <v>0.238611815085674</v>
      </c>
      <c r="AK346" s="3">
        <v>5.3145790063997597E-2</v>
      </c>
      <c r="AL346" s="3">
        <v>1.3916603499629301</v>
      </c>
      <c r="AM346" s="3">
        <v>1.1124802335865001</v>
      </c>
      <c r="AN346" s="3">
        <v>-0.537206682148203</v>
      </c>
      <c r="AO346" s="3">
        <v>-1.4607585393097799</v>
      </c>
      <c r="AP346" s="3">
        <v>-1.1582074358451</v>
      </c>
      <c r="AQ346" s="3">
        <v>1.0135866386849399</v>
      </c>
      <c r="AR346" s="3">
        <v>0.64987678776657198</v>
      </c>
      <c r="AS346" s="3">
        <v>-1.4128462260430299</v>
      </c>
    </row>
    <row r="347" spans="1:45" x14ac:dyDescent="0.3">
      <c r="A347" t="s">
        <v>379</v>
      </c>
      <c r="B347" s="3">
        <v>-0.92181410443519296</v>
      </c>
      <c r="C347" s="3">
        <v>-0.96820615677867905</v>
      </c>
      <c r="D347" s="3">
        <v>-0.85224915548396296</v>
      </c>
      <c r="E347" s="3">
        <v>-0.59908123272492697</v>
      </c>
      <c r="F347" s="3">
        <v>-0.214226378672567</v>
      </c>
      <c r="G347" s="3">
        <v>-1.2555554554284001E-3</v>
      </c>
      <c r="H347" s="3">
        <v>-0.292802544897103</v>
      </c>
      <c r="I347" s="3">
        <v>2.0151441864485302</v>
      </c>
      <c r="J347" s="3">
        <v>1.2338134134054499</v>
      </c>
      <c r="K347" s="3">
        <v>1.0853459051630701</v>
      </c>
      <c r="L347" s="3">
        <v>-0.48466837656918799</v>
      </c>
      <c r="O347" s="3">
        <v>-0.50425904345355299</v>
      </c>
      <c r="P347" s="3">
        <v>-0.51041937650720703</v>
      </c>
      <c r="Q347" s="3">
        <v>-0.50819490566963998</v>
      </c>
      <c r="R347" s="3">
        <v>-0.46948183582901398</v>
      </c>
      <c r="S347" s="3">
        <v>0.161819781663499</v>
      </c>
      <c r="T347" s="3">
        <v>-0.50372356537880603</v>
      </c>
      <c r="U347" s="3">
        <v>-5.8067274314883698E-2</v>
      </c>
      <c r="V347" s="3">
        <v>2.3923262194896102</v>
      </c>
      <c r="Y347" s="3">
        <v>-0.81902131068789497</v>
      </c>
      <c r="Z347" s="3">
        <v>-0.32668560091521398</v>
      </c>
      <c r="AA347" s="3">
        <v>-0.61917035167594503</v>
      </c>
      <c r="AB347" s="3">
        <v>-0.52968872625235497</v>
      </c>
      <c r="AC347" s="3">
        <v>-0.16191875984682</v>
      </c>
      <c r="AD347" s="3">
        <v>2.0986337214194699</v>
      </c>
      <c r="AE347" s="3">
        <v>0.357851027958762</v>
      </c>
      <c r="AH347" s="3">
        <v>-0.85927801709920104</v>
      </c>
      <c r="AI347" s="3">
        <v>-0.84081781533533895</v>
      </c>
      <c r="AJ347" s="3">
        <v>-0.86802326521575102</v>
      </c>
      <c r="AK347" s="3">
        <v>-0.81257992817327995</v>
      </c>
      <c r="AL347" s="3">
        <v>-0.83657717219737604</v>
      </c>
      <c r="AM347" s="3">
        <v>-0.59978483324587895</v>
      </c>
      <c r="AN347" s="3">
        <v>0.63836137562024198</v>
      </c>
      <c r="AO347" s="3">
        <v>1.2730189092315201</v>
      </c>
      <c r="AP347" s="3">
        <v>1.18046386812135</v>
      </c>
      <c r="AQ347" s="3">
        <v>1.6455049447813499</v>
      </c>
      <c r="AR347" s="3">
        <v>-0.64893721640133195</v>
      </c>
      <c r="AS347" s="3">
        <v>0.728649149913701</v>
      </c>
    </row>
    <row r="348" spans="1:45" x14ac:dyDescent="0.3">
      <c r="A348" t="s">
        <v>380</v>
      </c>
      <c r="B348" s="3">
        <v>-0.73962215386250496</v>
      </c>
      <c r="C348" s="3">
        <v>-1.02542509305799</v>
      </c>
      <c r="D348" s="3">
        <v>0.12199997798183999</v>
      </c>
      <c r="E348" s="3">
        <v>1.65327795514544</v>
      </c>
      <c r="F348" s="3">
        <v>-0.86995375922190998</v>
      </c>
      <c r="G348" s="3">
        <v>-0.74830130429500996</v>
      </c>
      <c r="H348" s="3">
        <v>1.1868535925889001</v>
      </c>
      <c r="I348" s="3">
        <v>1.4320615594885799</v>
      </c>
      <c r="J348" s="3">
        <v>0.245771002902266</v>
      </c>
      <c r="K348" s="3">
        <v>-0.51203060239938103</v>
      </c>
      <c r="L348" s="3">
        <v>-0.74463117527022904</v>
      </c>
      <c r="O348" s="3">
        <v>0.68718163772137897</v>
      </c>
      <c r="P348" s="3">
        <v>-0.14522727131055899</v>
      </c>
      <c r="Q348" s="3">
        <v>-1.3807242230388099</v>
      </c>
      <c r="R348" s="3">
        <v>-3.4905731303779002E-3</v>
      </c>
      <c r="S348" s="3">
        <v>-0.59168717741774901</v>
      </c>
      <c r="T348" s="3">
        <v>-0.71217196134401695</v>
      </c>
      <c r="U348" s="3">
        <v>1.9216119784772701</v>
      </c>
      <c r="V348" s="3">
        <v>0.224507590042866</v>
      </c>
      <c r="Y348" s="3">
        <v>-1.28495184363943</v>
      </c>
      <c r="Z348" s="3">
        <v>0.157191564513632</v>
      </c>
      <c r="AA348" s="3">
        <v>-1.0590784428461899</v>
      </c>
      <c r="AB348" s="3">
        <v>-0.38967024673881601</v>
      </c>
      <c r="AC348" s="3">
        <v>0.31324992119269601</v>
      </c>
      <c r="AD348" s="3">
        <v>1.57401128822549</v>
      </c>
      <c r="AE348" s="3">
        <v>0.68924775929261695</v>
      </c>
      <c r="AH348" s="3">
        <v>-1.82396793498252</v>
      </c>
      <c r="AI348" s="3">
        <v>-1.04999446148925</v>
      </c>
      <c r="AJ348" s="3">
        <v>0.56233876242564695</v>
      </c>
      <c r="AK348" s="3">
        <v>0.192679078533394</v>
      </c>
      <c r="AL348" s="3">
        <v>-1.00633552430038</v>
      </c>
      <c r="AM348" s="3">
        <v>1.3447038678215899</v>
      </c>
      <c r="AN348" s="3">
        <v>-0.294720841660079</v>
      </c>
      <c r="AO348" s="3">
        <v>-7.0988620387548607E-2</v>
      </c>
      <c r="AP348" s="3">
        <v>-0.172693702357858</v>
      </c>
      <c r="AQ348" s="3">
        <v>1.035614905346</v>
      </c>
      <c r="AR348" s="3">
        <v>1.47193205450866</v>
      </c>
      <c r="AS348" s="3">
        <v>-0.18856758345765001</v>
      </c>
    </row>
    <row r="349" spans="1:45" x14ac:dyDescent="0.3">
      <c r="A349" t="s">
        <v>381</v>
      </c>
      <c r="B349" s="3">
        <v>0.68675621023889999</v>
      </c>
      <c r="C349" s="3">
        <v>0.65145101702925801</v>
      </c>
      <c r="D349" s="3">
        <v>-0.52475578061427597</v>
      </c>
      <c r="E349" s="3">
        <v>-0.17637870392730001</v>
      </c>
      <c r="F349" s="3">
        <v>-0.68849183466678598</v>
      </c>
      <c r="G349" s="3">
        <v>-9.8770525885270799E-2</v>
      </c>
      <c r="H349" s="3">
        <v>0.339817719152196</v>
      </c>
      <c r="I349" s="3">
        <v>1.9063809215960299</v>
      </c>
      <c r="J349" s="3">
        <v>0.181447260672814</v>
      </c>
      <c r="K349" s="3">
        <v>-0.15444367841564499</v>
      </c>
      <c r="L349" s="3">
        <v>-2.1230126051799201</v>
      </c>
      <c r="O349" s="3">
        <v>-0.51748635655297703</v>
      </c>
      <c r="P349" s="3">
        <v>0.89298122103525301</v>
      </c>
      <c r="Q349" s="3">
        <v>1.1982889115884201</v>
      </c>
      <c r="R349" s="3">
        <v>0.39954087625375201</v>
      </c>
      <c r="S349" s="3">
        <v>-1.9904241240751199</v>
      </c>
      <c r="T349" s="3">
        <v>0.27848143428160799</v>
      </c>
      <c r="U349" s="3">
        <v>0.233838039608398</v>
      </c>
      <c r="V349" s="3">
        <v>-0.49522000213933098</v>
      </c>
      <c r="Y349" s="3">
        <v>0.21482519872316699</v>
      </c>
      <c r="Z349" s="3">
        <v>-0.61357755102265299</v>
      </c>
      <c r="AA349" s="3">
        <v>-1.5409081518779499</v>
      </c>
      <c r="AB349" s="3">
        <v>0.447009161079853</v>
      </c>
      <c r="AC349" s="3">
        <v>-0.53948144945752396</v>
      </c>
      <c r="AD349" s="3">
        <v>1.58498445833204</v>
      </c>
      <c r="AE349" s="3">
        <v>0.44714833422306299</v>
      </c>
      <c r="AH349" s="3">
        <v>0.56916125169484399</v>
      </c>
      <c r="AI349" s="3">
        <v>-1.58590208530451</v>
      </c>
      <c r="AJ349" s="3">
        <v>1.0857850538421501</v>
      </c>
      <c r="AK349" s="3">
        <v>-1.23977820341719</v>
      </c>
      <c r="AL349" s="3">
        <v>-1.5405798393488701</v>
      </c>
      <c r="AM349" s="3">
        <v>0.18330175157025</v>
      </c>
      <c r="AN349" s="3">
        <v>-0.101752282527695</v>
      </c>
      <c r="AO349" s="3">
        <v>1.0077150483980699</v>
      </c>
      <c r="AP349" s="3">
        <v>1.0203373697481</v>
      </c>
      <c r="AQ349" s="3">
        <v>0.63689560807174195</v>
      </c>
      <c r="AR349" s="3">
        <v>-0.54901381566866903</v>
      </c>
      <c r="AS349" s="3">
        <v>0.51383014294177098</v>
      </c>
    </row>
    <row r="350" spans="1:45" x14ac:dyDescent="0.3">
      <c r="A350" t="s">
        <v>382</v>
      </c>
      <c r="B350" s="3">
        <v>-1.0594433520167199</v>
      </c>
      <c r="C350" s="3">
        <v>-1.02409089995562</v>
      </c>
      <c r="D350" s="3">
        <v>-0.89190266229235704</v>
      </c>
      <c r="E350" s="3">
        <v>-0.43457554682590499</v>
      </c>
      <c r="F350" s="3">
        <v>-0.13811631902937899</v>
      </c>
      <c r="G350" s="3">
        <v>-0.63174334934003795</v>
      </c>
      <c r="H350" s="3">
        <v>1.56830090518656</v>
      </c>
      <c r="I350" s="3">
        <v>1.8069954289716601</v>
      </c>
      <c r="J350" s="3">
        <v>0.49424756790408297</v>
      </c>
      <c r="K350" s="3">
        <v>0.60741564675451098</v>
      </c>
      <c r="L350" s="3">
        <v>-0.297087419356793</v>
      </c>
      <c r="O350" s="3">
        <v>-0.58056971008764502</v>
      </c>
      <c r="P350" s="3">
        <v>-0.75158191316113199</v>
      </c>
      <c r="Q350" s="3">
        <v>-0.75636858555060005</v>
      </c>
      <c r="R350" s="3">
        <v>-0.49330058061402199</v>
      </c>
      <c r="S350" s="3">
        <v>0.28457057081135301</v>
      </c>
      <c r="T350" s="3">
        <v>-0.74640899884855505</v>
      </c>
      <c r="U350" s="3">
        <v>1.4424979625308301</v>
      </c>
      <c r="V350" s="3">
        <v>1.60116125491977</v>
      </c>
      <c r="Y350" s="3">
        <v>-0.97080735412781005</v>
      </c>
      <c r="Z350" s="3">
        <v>-0.32406842246607598</v>
      </c>
      <c r="AA350" s="3">
        <v>-0.86745877353925205</v>
      </c>
      <c r="AB350" s="3">
        <v>-0.89741295548341604</v>
      </c>
      <c r="AC350" s="3">
        <v>0.743784885008274</v>
      </c>
      <c r="AD350" s="3">
        <v>1.4404884934675499</v>
      </c>
      <c r="AE350" s="3">
        <v>0.87547412714073303</v>
      </c>
      <c r="AH350" s="3">
        <v>-1.1374585849676599</v>
      </c>
      <c r="AI350" s="3">
        <v>-1.03226930096985</v>
      </c>
      <c r="AJ350" s="3">
        <v>-1.14983064982992</v>
      </c>
      <c r="AK350" s="3">
        <v>-1.0483285423567199</v>
      </c>
      <c r="AL350" s="3">
        <v>-1.0830064442621199</v>
      </c>
      <c r="AM350" s="3">
        <v>0.77616601244705896</v>
      </c>
      <c r="AN350" s="3">
        <v>0.10426241191694099</v>
      </c>
      <c r="AO350" s="3">
        <v>1.0379038897903801</v>
      </c>
      <c r="AP350" s="3">
        <v>1.01495603427907</v>
      </c>
      <c r="AQ350" s="3">
        <v>1.1409601370240801</v>
      </c>
      <c r="AR350" s="3">
        <v>0.49268067103547902</v>
      </c>
      <c r="AS350" s="3">
        <v>0.883964365893256</v>
      </c>
    </row>
    <row r="351" spans="1:45" x14ac:dyDescent="0.3">
      <c r="A351" t="s">
        <v>383</v>
      </c>
      <c r="B351" s="3">
        <v>-1.3310570567205799</v>
      </c>
      <c r="C351" s="3">
        <v>-1.5070915985186299</v>
      </c>
      <c r="D351" s="3">
        <v>-0.81286482981468899</v>
      </c>
      <c r="E351" s="3">
        <v>-0.37796091399564802</v>
      </c>
      <c r="F351" s="3">
        <v>2.4529150888378298E-3</v>
      </c>
      <c r="G351" s="3">
        <v>-0.17638233131336201</v>
      </c>
      <c r="H351" s="3">
        <v>1.6502096777623501</v>
      </c>
      <c r="I351" s="3">
        <v>1.2060318442356199</v>
      </c>
      <c r="J351" s="3">
        <v>0.482973710971281</v>
      </c>
      <c r="K351" s="3">
        <v>0.84311927142518095</v>
      </c>
      <c r="L351" s="3">
        <v>2.0569310879646099E-2</v>
      </c>
      <c r="O351" s="3">
        <v>-0.80602117624462499</v>
      </c>
      <c r="P351" s="3">
        <v>-0.964960600531788</v>
      </c>
      <c r="Q351" s="3">
        <v>-0.97095014254969703</v>
      </c>
      <c r="R351" s="3">
        <v>-0.52399359046951699</v>
      </c>
      <c r="S351" s="3">
        <v>0.83339404945157902</v>
      </c>
      <c r="T351" s="3">
        <v>-0.20058819754613599</v>
      </c>
      <c r="U351" s="3">
        <v>1.3019549041562</v>
      </c>
      <c r="V351" s="3">
        <v>1.3311647537339799</v>
      </c>
      <c r="Y351" s="3">
        <v>-1.53651941617938</v>
      </c>
      <c r="Z351" s="3">
        <v>-0.435983566376489</v>
      </c>
      <c r="AA351" s="3">
        <v>-0.89607618849720005</v>
      </c>
      <c r="AB351" s="3">
        <v>8.1741148652773904E-2</v>
      </c>
      <c r="AC351" s="3">
        <v>0.77237927772273396</v>
      </c>
      <c r="AD351" s="3">
        <v>0.92416163817198904</v>
      </c>
      <c r="AE351" s="3">
        <v>1.09029710650558</v>
      </c>
      <c r="AH351" s="3">
        <v>-1.6351678209748099</v>
      </c>
      <c r="AI351" s="3">
        <v>-1.0230234759138099</v>
      </c>
      <c r="AJ351" s="3">
        <v>-1.3820378470441801</v>
      </c>
      <c r="AK351" s="3">
        <v>-0.50514712516331495</v>
      </c>
      <c r="AL351" s="3">
        <v>-0.48901230553797898</v>
      </c>
      <c r="AM351" s="3">
        <v>0.91285261370931103</v>
      </c>
      <c r="AN351" s="3">
        <v>0.197745328545993</v>
      </c>
      <c r="AO351" s="3">
        <v>0.54644778627011004</v>
      </c>
      <c r="AP351" s="3">
        <v>0.28301174012052299</v>
      </c>
      <c r="AQ351" s="3">
        <v>1.1307258781003999</v>
      </c>
      <c r="AR351" s="3">
        <v>1.4388563344755201</v>
      </c>
      <c r="AS351" s="3">
        <v>0.52474889341223996</v>
      </c>
    </row>
    <row r="352" spans="1:45" x14ac:dyDescent="0.3">
      <c r="A352" t="s">
        <v>384</v>
      </c>
      <c r="B352" s="3">
        <v>-1.42539931431652</v>
      </c>
      <c r="C352" s="3">
        <v>-1.45761400678539</v>
      </c>
      <c r="D352" s="3">
        <v>-0.513495580128562</v>
      </c>
      <c r="E352" s="3">
        <v>-0.50863375111127695</v>
      </c>
      <c r="F352" s="3">
        <v>-0.28196357339509898</v>
      </c>
      <c r="G352" s="3">
        <v>0.215001821094403</v>
      </c>
      <c r="H352" s="3">
        <v>-0.365977195109145</v>
      </c>
      <c r="I352" s="3">
        <v>1.45790755267391</v>
      </c>
      <c r="J352" s="3">
        <v>0.99469870672895599</v>
      </c>
      <c r="K352" s="3">
        <v>1.2335254556889099</v>
      </c>
      <c r="L352" s="3">
        <v>0.65194988465981196</v>
      </c>
      <c r="O352" s="3">
        <v>-0.96429918346812904</v>
      </c>
      <c r="P352" s="3">
        <v>-1.1041117635242199</v>
      </c>
      <c r="Q352" s="3">
        <v>-1.02550853215469</v>
      </c>
      <c r="R352" s="3">
        <v>-0.16851457683059901</v>
      </c>
      <c r="S352" s="3">
        <v>0.83264687794397296</v>
      </c>
      <c r="T352" s="3">
        <v>0.48067880436532401</v>
      </c>
      <c r="U352" s="3">
        <v>0.286391879011474</v>
      </c>
      <c r="V352" s="3">
        <v>1.66271649465687</v>
      </c>
      <c r="Y352" s="3">
        <v>-1.22166995414746</v>
      </c>
      <c r="Z352" s="3">
        <v>0.43357542080735501</v>
      </c>
      <c r="AA352" s="3">
        <v>-0.61456275699049101</v>
      </c>
      <c r="AB352" s="3">
        <v>-0.55538997939185697</v>
      </c>
      <c r="AC352" s="3">
        <v>-0.58648450588690904</v>
      </c>
      <c r="AD352" s="3">
        <v>1.43367284541207</v>
      </c>
      <c r="AE352" s="3">
        <v>1.11085893019729</v>
      </c>
      <c r="AH352" s="3">
        <v>-1.62734203458511</v>
      </c>
      <c r="AI352" s="3">
        <v>0.23615751481545399</v>
      </c>
      <c r="AJ352" s="3">
        <v>-1.2979005174384901</v>
      </c>
      <c r="AK352" s="3">
        <v>-0.52350013170672505</v>
      </c>
      <c r="AL352" s="3">
        <v>-0.87490105644375604</v>
      </c>
      <c r="AM352" s="3">
        <v>-6.9874804187393905E-2</v>
      </c>
      <c r="AN352" s="3">
        <v>-0.56667043095376202</v>
      </c>
      <c r="AO352" s="3">
        <v>1.2116243340767201</v>
      </c>
      <c r="AP352" s="3">
        <v>1.11616745051931</v>
      </c>
      <c r="AQ352" s="3">
        <v>0.98569089692950496</v>
      </c>
      <c r="AR352" s="3">
        <v>0.17345398384608399</v>
      </c>
      <c r="AS352" s="3">
        <v>1.2370947951281599</v>
      </c>
    </row>
    <row r="353" spans="1:45" x14ac:dyDescent="0.3">
      <c r="A353" t="s">
        <v>385</v>
      </c>
      <c r="B353" s="3">
        <v>-1.35421118663245</v>
      </c>
      <c r="C353" s="3">
        <v>-1.4917622926902701</v>
      </c>
      <c r="D353" s="3">
        <v>6.2625674357646696E-2</v>
      </c>
      <c r="E353" s="3">
        <v>-0.62858738138555703</v>
      </c>
      <c r="F353" s="3">
        <v>-0.44409068603958002</v>
      </c>
      <c r="G353" s="3">
        <v>-0.44503085407057102</v>
      </c>
      <c r="H353" s="3">
        <v>1.0612031639033499</v>
      </c>
      <c r="I353" s="3">
        <v>1.62196419631663</v>
      </c>
      <c r="J353" s="3">
        <v>0.66811183778938699</v>
      </c>
      <c r="K353" s="3">
        <v>0.97092915607788399</v>
      </c>
      <c r="L353" s="3">
        <v>-2.1151627626468002E-2</v>
      </c>
      <c r="O353" s="3">
        <v>-0.45312845294885201</v>
      </c>
      <c r="P353" s="3">
        <v>-0.93919070196221599</v>
      </c>
      <c r="Q353" s="3">
        <v>-1.05953010608132</v>
      </c>
      <c r="R353" s="3">
        <v>5.83553018783637E-2</v>
      </c>
      <c r="S353" s="3">
        <v>0.69162305704029703</v>
      </c>
      <c r="T353" s="3">
        <v>-0.83632976435311401</v>
      </c>
      <c r="U353" s="3">
        <v>0.82889310688223905</v>
      </c>
      <c r="V353" s="3">
        <v>1.7093075595445999</v>
      </c>
      <c r="Y353" s="3">
        <v>-1.01489862299958</v>
      </c>
      <c r="Z353" s="3">
        <v>0.47411929306376099</v>
      </c>
      <c r="AA353" s="3">
        <v>-0.78648125642384503</v>
      </c>
      <c r="AB353" s="3">
        <v>-0.97914992763647002</v>
      </c>
      <c r="AC353" s="3">
        <v>-0.123324070411999</v>
      </c>
      <c r="AD353" s="3">
        <v>1.5317982245886199</v>
      </c>
      <c r="AE353" s="3">
        <v>0.89793635981950604</v>
      </c>
      <c r="AH353" s="3">
        <v>-1.57540739014339</v>
      </c>
      <c r="AI353" s="3">
        <v>0.34984099195199497</v>
      </c>
      <c r="AJ353" s="3">
        <v>-0.53832343801749605</v>
      </c>
      <c r="AK353" s="3">
        <v>-0.86766059700946296</v>
      </c>
      <c r="AL353" s="3">
        <v>-1.0297842081250499</v>
      </c>
      <c r="AM353" s="3">
        <v>-0.62905158278750595</v>
      </c>
      <c r="AN353" s="3">
        <v>-0.76276239002276403</v>
      </c>
      <c r="AO353" s="3">
        <v>0.90278273782822405</v>
      </c>
      <c r="AP353" s="3">
        <v>0.79300303121014903</v>
      </c>
      <c r="AQ353" s="3">
        <v>1.38492131107118</v>
      </c>
      <c r="AR353" s="3">
        <v>0.92310338642844303</v>
      </c>
      <c r="AS353" s="3">
        <v>1.04933814761568</v>
      </c>
    </row>
    <row r="354" spans="1:45" x14ac:dyDescent="0.3">
      <c r="A354" t="s">
        <v>386</v>
      </c>
      <c r="B354" s="3">
        <v>-0.81495587308050199</v>
      </c>
      <c r="C354" s="3">
        <v>-1.23432013282665</v>
      </c>
      <c r="D354" s="3">
        <v>-0.447901101402642</v>
      </c>
      <c r="E354" s="3">
        <v>0.39192836344950499</v>
      </c>
      <c r="F354" s="3">
        <v>0.17792846277799401</v>
      </c>
      <c r="G354" s="3">
        <v>-0.477690677009316</v>
      </c>
      <c r="H354" s="3">
        <v>-0.25096307067506901</v>
      </c>
      <c r="I354" s="3">
        <v>2.2567825244225101</v>
      </c>
      <c r="J354" s="3">
        <v>1.2591472656370399</v>
      </c>
      <c r="K354" s="3">
        <v>-0.22145095490875999</v>
      </c>
      <c r="L354" s="3">
        <v>-0.638504806384111</v>
      </c>
      <c r="O354" s="3">
        <v>1.6432849094267199</v>
      </c>
      <c r="P354" s="3">
        <v>-2.4568173308077802E-2</v>
      </c>
      <c r="Q354" s="3">
        <v>-1.25819002382045</v>
      </c>
      <c r="R354" s="3">
        <v>-0.89220089976408401</v>
      </c>
      <c r="S354" s="3">
        <v>-0.494711854736399</v>
      </c>
      <c r="T354" s="3">
        <v>-0.511370080369285</v>
      </c>
      <c r="U354" s="3">
        <v>0.428760136763426</v>
      </c>
      <c r="V354" s="3">
        <v>1.10899598580814</v>
      </c>
      <c r="Y354" s="3">
        <v>-1.0907235210287001</v>
      </c>
      <c r="Z354" s="3">
        <v>0.22192224300911201</v>
      </c>
      <c r="AA354" s="3">
        <v>-0.91724557272434104</v>
      </c>
      <c r="AB354" s="3">
        <v>4.26722161645351E-2</v>
      </c>
      <c r="AC354" s="3">
        <v>-0.80977423459280695</v>
      </c>
      <c r="AD354" s="3">
        <v>1.31461043680589</v>
      </c>
      <c r="AE354" s="3">
        <v>1.23853843236631</v>
      </c>
      <c r="AH354" s="3">
        <v>-1.6367413812143801</v>
      </c>
      <c r="AI354" s="3">
        <v>-0.21669798686326999</v>
      </c>
      <c r="AJ354" s="3">
        <v>-0.78587080753891803</v>
      </c>
      <c r="AK354" s="3">
        <v>-0.59851980803039495</v>
      </c>
      <c r="AL354" s="3">
        <v>-0.45466489709222302</v>
      </c>
      <c r="AM354" s="3">
        <v>0.94674498455415002</v>
      </c>
      <c r="AN354" s="3">
        <v>-0.60747279801430698</v>
      </c>
      <c r="AO354" s="3">
        <v>-2.5917490508791299E-2</v>
      </c>
      <c r="AP354" s="3">
        <v>-0.13767503215646401</v>
      </c>
      <c r="AQ354" s="3">
        <v>1.1026828747892601</v>
      </c>
      <c r="AR354" s="3">
        <v>2.1226747599924201</v>
      </c>
      <c r="AS354" s="3">
        <v>0.291457582082914</v>
      </c>
    </row>
    <row r="355" spans="1:45" x14ac:dyDescent="0.3">
      <c r="A355" t="s">
        <v>387</v>
      </c>
      <c r="B355" s="3">
        <v>-1.1898179067610799</v>
      </c>
      <c r="C355" s="3">
        <v>-1.19815242354872</v>
      </c>
      <c r="D355" s="3">
        <v>-0.24694396703938801</v>
      </c>
      <c r="E355" s="3">
        <v>-0.64028761892270603</v>
      </c>
      <c r="F355" s="3">
        <v>-0.43358282436878298</v>
      </c>
      <c r="G355" s="3">
        <v>-0.111135406679103</v>
      </c>
      <c r="H355" s="3">
        <v>1.72967439383067E-2</v>
      </c>
      <c r="I355" s="3">
        <v>2.36656513878907</v>
      </c>
      <c r="J355" s="3">
        <v>0.50994727629236203</v>
      </c>
      <c r="K355" s="3">
        <v>0.76936634710922203</v>
      </c>
      <c r="L355" s="3">
        <v>0.156744641190811</v>
      </c>
      <c r="O355" s="3">
        <v>-1.0363927367750001</v>
      </c>
      <c r="P355" s="3">
        <v>-0.99228701189843505</v>
      </c>
      <c r="Q355" s="3">
        <v>-0.85493624086012499</v>
      </c>
      <c r="R355" s="3">
        <v>-7.0699770879354099E-2</v>
      </c>
      <c r="S355" s="3">
        <v>0.86573442283489099</v>
      </c>
      <c r="T355" s="3">
        <v>-0.16277393329999901</v>
      </c>
      <c r="U355" s="3">
        <v>0.45670438278201902</v>
      </c>
      <c r="V355" s="3">
        <v>1.7946508880959999</v>
      </c>
      <c r="Y355" s="3">
        <v>-0.98595664591899301</v>
      </c>
      <c r="Z355" s="3">
        <v>-6.9884536336607503E-2</v>
      </c>
      <c r="AA355" s="3">
        <v>-0.74115479395820405</v>
      </c>
      <c r="AB355" s="3">
        <v>-0.532436959095833</v>
      </c>
      <c r="AC355" s="3">
        <v>-0.45035413529843699</v>
      </c>
      <c r="AD355" s="3">
        <v>1.63866971361541</v>
      </c>
      <c r="AE355" s="3">
        <v>1.14111735699266</v>
      </c>
      <c r="AH355" s="3">
        <v>-1.2231006738461301</v>
      </c>
      <c r="AI355" s="3">
        <v>-0.31617412620767699</v>
      </c>
      <c r="AJ355" s="3">
        <v>-0.96036646174469398</v>
      </c>
      <c r="AK355" s="3">
        <v>-0.93452030988191004</v>
      </c>
      <c r="AL355" s="3">
        <v>-0.92419188735082503</v>
      </c>
      <c r="AM355" s="3">
        <v>-0.28853903812581</v>
      </c>
      <c r="AN355" s="3">
        <v>-0.46620659240999102</v>
      </c>
      <c r="AO355" s="3">
        <v>0.89957465227669098</v>
      </c>
      <c r="AP355" s="3">
        <v>1.5902195184464401</v>
      </c>
      <c r="AQ355" s="3">
        <v>1.2184884526529201</v>
      </c>
      <c r="AR355" s="3">
        <v>0.13487353274755101</v>
      </c>
      <c r="AS355" s="3">
        <v>1.26994293344343</v>
      </c>
    </row>
    <row r="356" spans="1:45" x14ac:dyDescent="0.3">
      <c r="A356" t="s">
        <v>388</v>
      </c>
      <c r="B356" s="3">
        <v>-1.3070617332094301</v>
      </c>
      <c r="C356" s="3">
        <v>-1.39005677984233</v>
      </c>
      <c r="D356" s="3">
        <v>-1.06577836088505</v>
      </c>
      <c r="E356" s="3">
        <v>8.86584843992064E-2</v>
      </c>
      <c r="F356" s="3">
        <v>0.71608820918215399</v>
      </c>
      <c r="G356" s="3">
        <v>-0.40204835591730598</v>
      </c>
      <c r="H356" s="3">
        <v>-0.14207886162455</v>
      </c>
      <c r="I356" s="3">
        <v>1.5590557134390599</v>
      </c>
      <c r="J356" s="3">
        <v>0.65297343011657505</v>
      </c>
      <c r="K356" s="3">
        <v>1.2899407791348001</v>
      </c>
      <c r="L356" s="3">
        <v>3.0747520687945902E-4</v>
      </c>
      <c r="O356" s="3">
        <v>-0.54889561759876404</v>
      </c>
      <c r="P356" s="3">
        <v>-0.76725381671523096</v>
      </c>
      <c r="Q356" s="3">
        <v>-0.76646280027437097</v>
      </c>
      <c r="R356" s="3">
        <v>-0.57733094488905801</v>
      </c>
      <c r="S356" s="3">
        <v>1.42621468519185</v>
      </c>
      <c r="T356" s="3">
        <v>-0.38412446851485199</v>
      </c>
      <c r="U356" s="3">
        <v>-0.112728252596226</v>
      </c>
      <c r="V356" s="3">
        <v>1.73058121539665</v>
      </c>
      <c r="Y356" s="3">
        <v>-0.92957524927743695</v>
      </c>
      <c r="Z356" s="3">
        <v>-0.46079329407112801</v>
      </c>
      <c r="AA356" s="3">
        <v>-0.72084331703862303</v>
      </c>
      <c r="AB356" s="3">
        <v>-0.23706897170890401</v>
      </c>
      <c r="AC356" s="3">
        <v>-0.491931354705751</v>
      </c>
      <c r="AD356" s="3">
        <v>1.22991734474315</v>
      </c>
      <c r="AE356" s="3">
        <v>1.61029484205869</v>
      </c>
      <c r="AH356" s="3">
        <v>-1.4964179685969501</v>
      </c>
      <c r="AI356" s="3">
        <v>-1.4097565644905199</v>
      </c>
      <c r="AJ356" s="3">
        <v>-1.4185967051721</v>
      </c>
      <c r="AK356" s="3">
        <v>-0.13322688828475901</v>
      </c>
      <c r="AL356" s="3">
        <v>-0.52931800586128397</v>
      </c>
      <c r="AM356" s="3">
        <v>4.5041250183479299E-2</v>
      </c>
      <c r="AN356" s="3">
        <v>1.11515576678815</v>
      </c>
      <c r="AO356" s="3">
        <v>0.62938263067328304</v>
      </c>
      <c r="AP356" s="3">
        <v>0.365502620461442</v>
      </c>
      <c r="AQ356" s="3">
        <v>1.0203697867010399</v>
      </c>
      <c r="AR356" s="3">
        <v>0.95633117513014898</v>
      </c>
      <c r="AS356" s="3">
        <v>0.85553290246806701</v>
      </c>
    </row>
    <row r="357" spans="1:45" x14ac:dyDescent="0.3">
      <c r="A357" t="s">
        <v>389</v>
      </c>
      <c r="B357" s="3">
        <v>-1.0879522736068601</v>
      </c>
      <c r="C357" s="3">
        <v>-1.6612144962070401</v>
      </c>
      <c r="D357" s="3">
        <v>-0.42604054455503598</v>
      </c>
      <c r="E357" s="3">
        <v>-0.18705411586568499</v>
      </c>
      <c r="F357" s="3">
        <v>-0.24400724116825001</v>
      </c>
      <c r="G357" s="3">
        <v>-0.20707788893383</v>
      </c>
      <c r="H357" s="3">
        <v>2.0838202891576501</v>
      </c>
      <c r="I357" s="3">
        <v>0.84725710268704302</v>
      </c>
      <c r="J357" s="3">
        <v>0.55216653944193395</v>
      </c>
      <c r="K357" s="3">
        <v>0.56397631910578305</v>
      </c>
      <c r="L357" s="3">
        <v>-0.233873690055697</v>
      </c>
      <c r="O357" s="3">
        <v>-0.79335144630195797</v>
      </c>
      <c r="P357" s="3">
        <v>-1.12363619261696</v>
      </c>
      <c r="Q357" s="3">
        <v>-1.0722984712304799</v>
      </c>
      <c r="R357" s="3">
        <v>-0.159811454371907</v>
      </c>
      <c r="S357" s="3">
        <v>0.386773977327031</v>
      </c>
      <c r="T357" s="3">
        <v>0.142105501814556</v>
      </c>
      <c r="U357" s="3">
        <v>1.71637987986708</v>
      </c>
      <c r="V357" s="3">
        <v>0.90383820551263105</v>
      </c>
      <c r="Y357" s="3">
        <v>-1.54253700333483</v>
      </c>
      <c r="Z357" s="3">
        <v>-0.34166971323918899</v>
      </c>
      <c r="AA357" s="3">
        <v>-0.96604799319996804</v>
      </c>
      <c r="AB357" s="3">
        <v>0.60907494527745898</v>
      </c>
      <c r="AC357" s="3">
        <v>1.2934877735779899</v>
      </c>
      <c r="AD357" s="3">
        <v>0.67063231491020903</v>
      </c>
      <c r="AE357" s="3">
        <v>0.27705967600832898</v>
      </c>
      <c r="AH357" s="3">
        <v>-2.0276843183618198</v>
      </c>
      <c r="AI357" s="3">
        <v>-1.0447717704910799</v>
      </c>
      <c r="AJ357" s="3">
        <v>-1.3990985292562801</v>
      </c>
      <c r="AK357" s="3">
        <v>0.35831402586886202</v>
      </c>
      <c r="AL357" s="3">
        <v>0.65072399832443695</v>
      </c>
      <c r="AM357" s="3">
        <v>1.5054381362411799</v>
      </c>
      <c r="AN357" s="3">
        <v>0.52038321628730999</v>
      </c>
      <c r="AO357" s="3">
        <v>0.29721452502627999</v>
      </c>
      <c r="AP357" s="3">
        <v>2.5190672113436299E-2</v>
      </c>
      <c r="AQ357" s="3">
        <v>0.68434068815711302</v>
      </c>
      <c r="AR357" s="3">
        <v>0.43944825711202401</v>
      </c>
      <c r="AS357" s="3">
        <v>-9.4989010214599299E-3</v>
      </c>
    </row>
    <row r="358" spans="1:45" x14ac:dyDescent="0.3">
      <c r="A358" t="s">
        <v>390</v>
      </c>
      <c r="B358" s="3">
        <v>-1.2090189705298799</v>
      </c>
      <c r="C358" s="3">
        <v>-1.40798519235049</v>
      </c>
      <c r="D358" s="3">
        <v>-0.79898748943152198</v>
      </c>
      <c r="E358" s="3">
        <v>-0.50925259078354801</v>
      </c>
      <c r="F358" s="3">
        <v>-2.6720695497585802E-2</v>
      </c>
      <c r="G358" s="3">
        <v>-7.9622101890483202E-2</v>
      </c>
      <c r="H358" s="3">
        <v>-0.49349689373137701</v>
      </c>
      <c r="I358" s="3">
        <v>1.3602338572943999</v>
      </c>
      <c r="J358" s="3">
        <v>0.70153764107486805</v>
      </c>
      <c r="K358" s="3">
        <v>1.10676932497123</v>
      </c>
      <c r="L358" s="3">
        <v>1.3565431108743899</v>
      </c>
      <c r="O358" s="3">
        <v>-1.0664658716961899</v>
      </c>
      <c r="P358" s="3">
        <v>-0.60968183881559201</v>
      </c>
      <c r="Q358" s="3">
        <v>-0.763504068779147</v>
      </c>
      <c r="R358" s="3">
        <v>-0.234785657711372</v>
      </c>
      <c r="S358" s="3">
        <v>1.2716121723724401</v>
      </c>
      <c r="T358" s="3">
        <v>-0.39540114799557302</v>
      </c>
      <c r="U358" s="3">
        <v>4.3915237558525499E-2</v>
      </c>
      <c r="V358" s="3">
        <v>1.75431117506691</v>
      </c>
      <c r="Y358" s="3">
        <v>-1.01970518561232</v>
      </c>
      <c r="Z358" s="3">
        <v>0.11160161083612501</v>
      </c>
      <c r="AA358" s="3">
        <v>-0.844900248913109</v>
      </c>
      <c r="AB358" s="3">
        <v>-0.27988514370291301</v>
      </c>
      <c r="AC358" s="3">
        <v>-0.67143468708227805</v>
      </c>
      <c r="AD358" s="3">
        <v>1.1971674119787199</v>
      </c>
      <c r="AE358" s="3">
        <v>1.5071562424957801</v>
      </c>
      <c r="AH358" s="3">
        <v>-0.95278283145577403</v>
      </c>
      <c r="AI358" s="3">
        <v>-0.61890445557816898</v>
      </c>
      <c r="AJ358" s="3">
        <v>-0.69771442099415704</v>
      </c>
      <c r="AK358" s="3">
        <v>-0.57348646147890403</v>
      </c>
      <c r="AL358" s="3">
        <v>-1.1174441707035001</v>
      </c>
      <c r="AM358" s="3">
        <v>-0.95228263243788003</v>
      </c>
      <c r="AN358" s="3">
        <v>-0.22735381754101</v>
      </c>
      <c r="AO358" s="3">
        <v>1.1941545144879899</v>
      </c>
      <c r="AP358" s="3">
        <v>1.25129590166166</v>
      </c>
      <c r="AQ358" s="3">
        <v>1.04099292354135</v>
      </c>
      <c r="AR358" s="3">
        <v>3.8165661286927201E-2</v>
      </c>
      <c r="AS358" s="3">
        <v>1.6153597892114699</v>
      </c>
    </row>
    <row r="359" spans="1:45" x14ac:dyDescent="0.3">
      <c r="A359" t="s">
        <v>391</v>
      </c>
      <c r="B359" s="3">
        <v>-1.6844863136797199</v>
      </c>
      <c r="C359" s="3">
        <v>-0.53232490309690705</v>
      </c>
      <c r="D359" s="3">
        <v>0.67019488386860104</v>
      </c>
      <c r="E359" s="3">
        <v>1.4241505142117401</v>
      </c>
      <c r="F359" s="3">
        <v>1.3690281607221499</v>
      </c>
      <c r="G359" s="3">
        <v>-0.75214051647608404</v>
      </c>
      <c r="H359" s="3">
        <v>-0.55386178472481995</v>
      </c>
      <c r="I359" s="3">
        <v>1.11575388056806</v>
      </c>
      <c r="J359" s="3">
        <v>-0.397093158790225</v>
      </c>
      <c r="K359" s="3">
        <v>-0.46223417901055303</v>
      </c>
      <c r="L359" s="3">
        <v>-0.19698658359224899</v>
      </c>
      <c r="O359" s="3">
        <v>-0.66017359365593498</v>
      </c>
      <c r="P359" s="3">
        <v>-0.83911651852364999</v>
      </c>
      <c r="Q359" s="3">
        <v>-0.88824054531752805</v>
      </c>
      <c r="R359" s="3">
        <v>1.0844421129012101</v>
      </c>
      <c r="S359" s="3">
        <v>1.8693435684658299</v>
      </c>
      <c r="T359" s="3">
        <v>-0.62823385420159605</v>
      </c>
      <c r="U359" s="3">
        <v>-1.38686485814876E-2</v>
      </c>
      <c r="V359" s="3">
        <v>7.5847478913146499E-2</v>
      </c>
      <c r="Y359" s="3">
        <v>-0.82889149095491199</v>
      </c>
      <c r="Z359" s="3">
        <v>0.84004381274217399</v>
      </c>
      <c r="AA359" s="3">
        <v>-1.4632406550067101</v>
      </c>
      <c r="AB359" s="3">
        <v>0.17784483302697399</v>
      </c>
      <c r="AC359" s="3">
        <v>-0.69872725319953499</v>
      </c>
      <c r="AD359" s="3">
        <v>0.98220060345973503</v>
      </c>
      <c r="AE359" s="3">
        <v>0.99077014993227797</v>
      </c>
      <c r="AH359" s="3">
        <v>3.2166659506548997E-2</v>
      </c>
      <c r="AI359" s="3">
        <v>1.3240994398996999</v>
      </c>
      <c r="AJ359" s="3">
        <v>1.6855751568394399</v>
      </c>
      <c r="AK359" s="3">
        <v>-0.97612890541276298</v>
      </c>
      <c r="AL359" s="3">
        <v>-1.7966580886280501</v>
      </c>
      <c r="AM359" s="3">
        <v>-4.7719852842325203E-2</v>
      </c>
      <c r="AN359" s="3">
        <v>-1.2849130441249501</v>
      </c>
      <c r="AO359" s="3">
        <v>0.141953565562246</v>
      </c>
      <c r="AP359" s="3">
        <v>-0.198310495940279</v>
      </c>
      <c r="AQ359" s="3">
        <v>0.55679839428852196</v>
      </c>
      <c r="AR359" s="3">
        <v>0.42719082124657498</v>
      </c>
      <c r="AS359" s="3">
        <v>0.13594634960533</v>
      </c>
    </row>
    <row r="360" spans="1:45" x14ac:dyDescent="0.3">
      <c r="A360" t="s">
        <v>392</v>
      </c>
      <c r="B360" s="3">
        <v>-1.29105084963026</v>
      </c>
      <c r="C360" s="3">
        <v>-1.4542803510737401</v>
      </c>
      <c r="D360" s="3">
        <v>0.370709034978287</v>
      </c>
      <c r="E360" s="3">
        <v>-0.60584894522692101</v>
      </c>
      <c r="F360" s="3">
        <v>-0.56092256562105902</v>
      </c>
      <c r="G360" s="3">
        <v>-0.430073877374411</v>
      </c>
      <c r="H360" s="3">
        <v>1.7671999061499799</v>
      </c>
      <c r="I360" s="3">
        <v>1.10165187127011</v>
      </c>
      <c r="J360" s="3">
        <v>0.62462969400617696</v>
      </c>
      <c r="K360" s="3">
        <v>0.67093667793935696</v>
      </c>
      <c r="L360" s="3">
        <v>-0.19295059541752499</v>
      </c>
      <c r="O360" s="3">
        <v>-0.90502499729485997</v>
      </c>
      <c r="P360" s="3">
        <v>-0.97628086486808596</v>
      </c>
      <c r="Q360" s="3">
        <v>-0.86761970583692405</v>
      </c>
      <c r="R360" s="3">
        <v>0.72326835545147605</v>
      </c>
      <c r="S360" s="3">
        <v>0.14346633843505999</v>
      </c>
      <c r="T360" s="3">
        <v>-0.69401324915846196</v>
      </c>
      <c r="U360" s="3">
        <v>1.5442987990829899</v>
      </c>
      <c r="V360" s="3">
        <v>1.0319053241888001</v>
      </c>
      <c r="Y360" s="3">
        <v>-1.2319746747659901</v>
      </c>
      <c r="Z360" s="3">
        <v>-0.108103644619227</v>
      </c>
      <c r="AA360" s="3">
        <v>-1.06781509108578</v>
      </c>
      <c r="AB360" s="3">
        <v>-0.56027521724938101</v>
      </c>
      <c r="AC360" s="3">
        <v>0.83887935996815499</v>
      </c>
      <c r="AD360" s="3">
        <v>1.21590540453048</v>
      </c>
      <c r="AE360" s="3">
        <v>0.91338386322174203</v>
      </c>
      <c r="AH360" s="3">
        <v>-2.53047480093307</v>
      </c>
      <c r="AI360" s="3">
        <v>-0.42067835480820698</v>
      </c>
      <c r="AJ360" s="3">
        <v>0.32436800983679398</v>
      </c>
      <c r="AK360" s="3">
        <v>0.18297201075716901</v>
      </c>
      <c r="AL360" s="3">
        <v>-9.5281919494218503E-3</v>
      </c>
      <c r="AM360" s="3">
        <v>1.78963693604137</v>
      </c>
      <c r="AN360" s="3">
        <v>-0.15871492249983701</v>
      </c>
      <c r="AO360" s="3">
        <v>0.70117499825638596</v>
      </c>
      <c r="AP360" s="3">
        <v>0.23720591898312701</v>
      </c>
      <c r="AQ360" s="3">
        <v>0.37620768525959702</v>
      </c>
      <c r="AR360" s="3">
        <v>-0.59421645290410596</v>
      </c>
      <c r="AS360" s="3">
        <v>0.102047163960195</v>
      </c>
    </row>
    <row r="361" spans="1:45" x14ac:dyDescent="0.3">
      <c r="A361" t="s">
        <v>393</v>
      </c>
      <c r="B361" s="3">
        <v>-1.34907403517182</v>
      </c>
      <c r="C361" s="3">
        <v>-0.57792376662288902</v>
      </c>
      <c r="D361" s="3">
        <v>0.42986686009669201</v>
      </c>
      <c r="E361" s="3">
        <v>0.95019197501026498</v>
      </c>
      <c r="F361" s="3">
        <v>-0.76947995410707104</v>
      </c>
      <c r="G361" s="3">
        <v>0.82373732754995899</v>
      </c>
      <c r="H361" s="3">
        <v>1.0370498947506299</v>
      </c>
      <c r="I361" s="3">
        <v>1.51630094202105</v>
      </c>
      <c r="J361" s="3">
        <v>-0.22140698491775601</v>
      </c>
      <c r="K361" s="3">
        <v>-0.48800306932459298</v>
      </c>
      <c r="L361" s="3">
        <v>-1.3512591892844801</v>
      </c>
      <c r="O361" s="3">
        <v>-2.2233392673797301</v>
      </c>
      <c r="P361" s="3">
        <v>-0.28864368045472999</v>
      </c>
      <c r="Q361" s="3">
        <v>0.32194112182632301</v>
      </c>
      <c r="R361" s="3">
        <v>0.43502345064882803</v>
      </c>
      <c r="S361" s="3">
        <v>0.46789778502963802</v>
      </c>
      <c r="T361" s="3">
        <v>-5.4310775114334499E-2</v>
      </c>
      <c r="U361" s="3">
        <v>1.19937378948669</v>
      </c>
      <c r="V361" s="3">
        <v>0.14205757595731899</v>
      </c>
      <c r="Y361" s="3">
        <v>-0.69250310656487102</v>
      </c>
      <c r="Z361" s="3">
        <v>-0.23105874261234799</v>
      </c>
      <c r="AA361" s="3">
        <v>-1.41042777626522</v>
      </c>
      <c r="AB361" s="3">
        <v>0.147425873830313</v>
      </c>
      <c r="AC361" s="3">
        <v>-0.38525679659468898</v>
      </c>
      <c r="AD361" s="3">
        <v>1.2707917570874501</v>
      </c>
      <c r="AE361" s="3">
        <v>1.3010287911193701</v>
      </c>
      <c r="AH361" s="3">
        <v>7.1957716271740496E-2</v>
      </c>
      <c r="AI361" s="3">
        <v>-0.93958310048952798</v>
      </c>
      <c r="AJ361" s="3">
        <v>-0.45036216101308502</v>
      </c>
      <c r="AK361" s="3">
        <v>0.83154000864680799</v>
      </c>
      <c r="AL361" s="3">
        <v>1.4576177528829899</v>
      </c>
      <c r="AM361" s="3">
        <v>-0.69085164275232203</v>
      </c>
      <c r="AN361" s="3">
        <v>1.11673204250363</v>
      </c>
      <c r="AO361" s="3">
        <v>0.48066497197526997</v>
      </c>
      <c r="AP361" s="3">
        <v>0.62030290097889196</v>
      </c>
      <c r="AQ361" s="3">
        <v>-5.72748946217276E-2</v>
      </c>
      <c r="AR361" s="3">
        <v>-2.16138064336719</v>
      </c>
      <c r="AS361" s="3">
        <v>-0.27936295101547598</v>
      </c>
    </row>
    <row r="362" spans="1:45" x14ac:dyDescent="0.3">
      <c r="A362" t="s">
        <v>394</v>
      </c>
      <c r="B362" s="3">
        <v>-1.9100957646785901</v>
      </c>
      <c r="C362" s="3">
        <v>-1.7482555207299</v>
      </c>
      <c r="D362" s="3">
        <v>-5.9054654353734699E-2</v>
      </c>
      <c r="E362" s="3">
        <v>0.66267837992939904</v>
      </c>
      <c r="F362" s="3">
        <v>0.570428180050361</v>
      </c>
      <c r="G362" s="3">
        <v>-0.35721812166997302</v>
      </c>
      <c r="H362" s="3">
        <v>-0.12293186451688</v>
      </c>
      <c r="I362" s="3">
        <v>0.91489052849055896</v>
      </c>
      <c r="J362" s="3">
        <v>0.41714711864763299</v>
      </c>
      <c r="K362" s="3">
        <v>0.67306087940799797</v>
      </c>
      <c r="L362" s="3">
        <v>0.95935083942312405</v>
      </c>
      <c r="O362" s="3">
        <v>-0.72995283945738498</v>
      </c>
      <c r="P362" s="3">
        <v>-1.21804554631881</v>
      </c>
      <c r="Q362" s="3">
        <v>-1.15484813717015</v>
      </c>
      <c r="R362" s="3">
        <v>8.8935458001814793E-2</v>
      </c>
      <c r="S362" s="3">
        <v>1.25987647470969</v>
      </c>
      <c r="T362" s="3">
        <v>-0.13376353916678299</v>
      </c>
      <c r="U362" s="3">
        <v>0.58691316930565096</v>
      </c>
      <c r="V362" s="3">
        <v>1.30088496009597</v>
      </c>
      <c r="Y362" s="3">
        <v>-1.39182569673335</v>
      </c>
      <c r="Z362" s="3">
        <v>0.85795432741350997</v>
      </c>
      <c r="AA362" s="3">
        <v>-0.96823975082611902</v>
      </c>
      <c r="AB362" s="3">
        <v>-3.90705257397478E-2</v>
      </c>
      <c r="AC362" s="3">
        <v>-0.50412896667073803</v>
      </c>
      <c r="AD362" s="3">
        <v>0.87786733203786804</v>
      </c>
      <c r="AE362" s="3">
        <v>1.1674432805185699</v>
      </c>
      <c r="AH362" s="3">
        <v>-2.22062872441637</v>
      </c>
      <c r="AI362" s="3">
        <v>0.170307162345363</v>
      </c>
      <c r="AJ362" s="3">
        <v>-0.90889737123328596</v>
      </c>
      <c r="AK362" s="3">
        <v>0.737624689070836</v>
      </c>
      <c r="AL362" s="3">
        <v>0.466869400069854</v>
      </c>
      <c r="AM362" s="3">
        <v>-0.15105232453583201</v>
      </c>
      <c r="AN362" s="3">
        <v>-0.95947982818058797</v>
      </c>
      <c r="AO362" s="3">
        <v>0.297848769916228</v>
      </c>
      <c r="AP362" s="3">
        <v>-0.237654555350892</v>
      </c>
      <c r="AQ362" s="3">
        <v>1.1026231640455</v>
      </c>
      <c r="AR362" s="3">
        <v>1.44202933723939</v>
      </c>
      <c r="AS362" s="3">
        <v>0.26041028102979202</v>
      </c>
    </row>
    <row r="363" spans="1:45" x14ac:dyDescent="0.3">
      <c r="A363" t="s">
        <v>395</v>
      </c>
      <c r="B363" s="3">
        <v>-2.5425294004575201</v>
      </c>
      <c r="C363" s="3">
        <v>-1.0311855828065699</v>
      </c>
      <c r="D363" s="3">
        <v>0.42241546872764302</v>
      </c>
      <c r="E363" s="3">
        <v>0.56788258212845499</v>
      </c>
      <c r="F363" s="3">
        <v>1.6205494100411399E-2</v>
      </c>
      <c r="G363" s="3">
        <v>0.70066534568605798</v>
      </c>
      <c r="H363" s="3">
        <v>0.37451833343964402</v>
      </c>
      <c r="I363" s="3">
        <v>1.0578854931266</v>
      </c>
      <c r="J363" s="3">
        <v>-0.12160123805786301</v>
      </c>
      <c r="K363" s="3">
        <v>0.117430858419645</v>
      </c>
      <c r="L363" s="3">
        <v>0.43831264569349998</v>
      </c>
      <c r="O363" s="3">
        <v>-1.2927232820925401</v>
      </c>
      <c r="P363" s="3">
        <v>-0.99236819997488701</v>
      </c>
      <c r="Q363" s="3">
        <v>-1.08000134323771</v>
      </c>
      <c r="R363" s="3">
        <v>0.1994770759085</v>
      </c>
      <c r="S363" s="3">
        <v>1.47675553888136</v>
      </c>
      <c r="T363" s="3">
        <v>0.58922526621480298</v>
      </c>
      <c r="U363" s="3">
        <v>0.49840723445289498</v>
      </c>
      <c r="V363" s="3">
        <v>0.60122770984757701</v>
      </c>
      <c r="Y363" s="3">
        <v>-1.3422006192250999</v>
      </c>
      <c r="Z363" s="3">
        <v>0.469935939932283</v>
      </c>
      <c r="AA363" s="3">
        <v>-1.13157645787837</v>
      </c>
      <c r="AB363" s="3">
        <v>0.37145116154808699</v>
      </c>
      <c r="AC363" s="3">
        <v>-0.34119259750722503</v>
      </c>
      <c r="AD363" s="3">
        <v>0.489151864093337</v>
      </c>
      <c r="AE363" s="3">
        <v>1.4844307090369799</v>
      </c>
      <c r="AH363" s="3">
        <v>-1.4775010712501599</v>
      </c>
      <c r="AI363" s="3">
        <v>3.8064436752589699E-2</v>
      </c>
      <c r="AJ363" s="3">
        <v>-0.34873401389715503</v>
      </c>
      <c r="AK363" s="3">
        <v>-0.60924180984253096</v>
      </c>
      <c r="AL363" s="3">
        <v>-1.55586974364353</v>
      </c>
      <c r="AM363" s="3">
        <v>-0.94214607715662801</v>
      </c>
      <c r="AN363" s="3">
        <v>9.4754078303134107E-2</v>
      </c>
      <c r="AO363" s="3">
        <v>1.48198019581507</v>
      </c>
      <c r="AP363" s="3">
        <v>0.90557128881723603</v>
      </c>
      <c r="AQ363" s="3">
        <v>0.86039763317929496</v>
      </c>
      <c r="AR363" s="3">
        <v>0.62919575870975197</v>
      </c>
      <c r="AS363" s="3">
        <v>0.92352932421293099</v>
      </c>
    </row>
    <row r="364" spans="1:45" x14ac:dyDescent="0.3">
      <c r="A364" t="s">
        <v>396</v>
      </c>
      <c r="B364" s="3">
        <v>1.2994854984450701</v>
      </c>
      <c r="C364" s="3">
        <v>0.40129955452669402</v>
      </c>
      <c r="D364" s="3">
        <v>0.88982099169168005</v>
      </c>
      <c r="E364" s="3">
        <v>-0.75502307939513102</v>
      </c>
      <c r="F364" s="3">
        <v>-0.62109185622722696</v>
      </c>
      <c r="G364" s="3">
        <v>-0.75658988644236203</v>
      </c>
      <c r="H364" s="3">
        <v>-1.03283500045945</v>
      </c>
      <c r="I364" s="3">
        <v>1.74891366232045</v>
      </c>
      <c r="J364" s="3">
        <v>0.30374088548893002</v>
      </c>
      <c r="K364" s="3">
        <v>-0.228597457581523</v>
      </c>
      <c r="L364" s="3">
        <v>-1.2491233123671199</v>
      </c>
      <c r="O364" s="3">
        <v>1.30912673895263</v>
      </c>
      <c r="P364" s="3">
        <v>0.96748379879971502</v>
      </c>
      <c r="Q364" s="3">
        <v>0.193085420472627</v>
      </c>
      <c r="R364" s="3">
        <v>0.91165709349422097</v>
      </c>
      <c r="S364" s="3">
        <v>-0.73937570712227496</v>
      </c>
      <c r="T364" s="3">
        <v>-1.4311866704315099</v>
      </c>
      <c r="U364" s="3">
        <v>-0.88268840810642701</v>
      </c>
      <c r="V364" s="3">
        <v>-0.32810226605898601</v>
      </c>
      <c r="Y364" s="3">
        <v>-0.59526461160411104</v>
      </c>
      <c r="Z364" s="3">
        <v>1.10796931554014</v>
      </c>
      <c r="AA364" s="3">
        <v>-1.04057396290802</v>
      </c>
      <c r="AB364" s="3">
        <v>-0.43125453013072701</v>
      </c>
      <c r="AC364" s="3">
        <v>-0.91427208630557699</v>
      </c>
      <c r="AD364" s="3">
        <v>1.46518156808307</v>
      </c>
      <c r="AE364" s="3">
        <v>0.40821430732522901</v>
      </c>
      <c r="AH364" s="3">
        <v>0.42489764171279198</v>
      </c>
      <c r="AI364" s="3">
        <v>0.66582710837615899</v>
      </c>
      <c r="AJ364" s="3">
        <v>2.10143363994136</v>
      </c>
      <c r="AK364" s="3">
        <v>-0.55120384968763703</v>
      </c>
      <c r="AL364" s="3">
        <v>-1.4508578796526801</v>
      </c>
      <c r="AM364" s="3">
        <v>-0.88217989591217205</v>
      </c>
      <c r="AN364" s="3">
        <v>-1.1437576187666101</v>
      </c>
      <c r="AO364" s="3">
        <v>0.45057014838839399</v>
      </c>
      <c r="AP364" s="3">
        <v>-0.332016921047882</v>
      </c>
      <c r="AQ364" s="3">
        <v>1.01701520892691</v>
      </c>
      <c r="AR364" s="3">
        <v>-0.340112104119139</v>
      </c>
      <c r="AS364" s="3">
        <v>4.0384521840503597E-2</v>
      </c>
    </row>
    <row r="365" spans="1:45" x14ac:dyDescent="0.3">
      <c r="A365" t="s">
        <v>397</v>
      </c>
      <c r="B365" s="3">
        <v>-1.3853979429288801</v>
      </c>
      <c r="C365" s="3">
        <v>-1.35208736543761</v>
      </c>
      <c r="D365" s="3">
        <v>-0.83070665869202198</v>
      </c>
      <c r="E365" s="3">
        <v>-0.87680375142753997</v>
      </c>
      <c r="F365" s="3">
        <v>0.77571082077213604</v>
      </c>
      <c r="G365" s="3">
        <v>-0.20317330925588201</v>
      </c>
      <c r="H365" s="3">
        <v>7.8121064898264304E-3</v>
      </c>
      <c r="I365" s="3">
        <v>1.2426230846108199</v>
      </c>
      <c r="J365" s="3">
        <v>0.893026618852653</v>
      </c>
      <c r="K365" s="3">
        <v>1.2609091479911301</v>
      </c>
      <c r="L365" s="3">
        <v>0.46808724902537002</v>
      </c>
      <c r="O365" s="3">
        <v>-0.73587516172245604</v>
      </c>
      <c r="P365" s="3">
        <v>-0.81025708480295699</v>
      </c>
      <c r="Q365" s="3">
        <v>-0.81502868827506603</v>
      </c>
      <c r="R365" s="3">
        <v>-0.26517973332435801</v>
      </c>
      <c r="S365" s="3">
        <v>1.4165978098196601</v>
      </c>
      <c r="T365" s="3">
        <v>-0.69047846165322702</v>
      </c>
      <c r="U365" s="3">
        <v>0.326232163794203</v>
      </c>
      <c r="V365" s="3">
        <v>1.5739891561642101</v>
      </c>
      <c r="Y365" s="3">
        <v>-0.98410663517117603</v>
      </c>
      <c r="Z365" s="3">
        <v>0.13185467723682201</v>
      </c>
      <c r="AA365" s="3">
        <v>-0.75003927536415405</v>
      </c>
      <c r="AB365" s="3">
        <v>-0.63300067063214804</v>
      </c>
      <c r="AC365" s="3">
        <v>-0.51239831632967103</v>
      </c>
      <c r="AD365" s="3">
        <v>1.4558417663385099</v>
      </c>
      <c r="AE365" s="3">
        <v>1.29184845392182</v>
      </c>
      <c r="AH365" s="3">
        <v>-1.4913592066299299</v>
      </c>
      <c r="AI365" s="3">
        <v>-0.76221376426291099</v>
      </c>
      <c r="AJ365" s="3">
        <v>-1.0273817963516401</v>
      </c>
      <c r="AK365" s="3">
        <v>-0.924052792598553</v>
      </c>
      <c r="AL365" s="3">
        <v>-0.991496004054638</v>
      </c>
      <c r="AM365" s="3">
        <v>-6.8605864311817893E-2</v>
      </c>
      <c r="AN365" s="3">
        <v>0.94257567398032205</v>
      </c>
      <c r="AO365" s="3">
        <v>0.89250576355776001</v>
      </c>
      <c r="AP365" s="3">
        <v>0.248640411192915</v>
      </c>
      <c r="AQ365" s="3">
        <v>1.38090881890151</v>
      </c>
      <c r="AR365" s="3">
        <v>0.79274207403318098</v>
      </c>
      <c r="AS365" s="3">
        <v>1.0077366865438</v>
      </c>
    </row>
    <row r="366" spans="1:45" x14ac:dyDescent="0.3">
      <c r="A366" t="s">
        <v>398</v>
      </c>
      <c r="B366" s="3">
        <v>-1.2130840145058399</v>
      </c>
      <c r="C366" s="3">
        <v>-1.36437863008922</v>
      </c>
      <c r="D366" s="3">
        <v>-1.12719398341772</v>
      </c>
      <c r="E366" s="3">
        <v>-0.45141261836505697</v>
      </c>
      <c r="F366" s="3">
        <v>-5.0127679880041E-2</v>
      </c>
      <c r="G366" s="3">
        <v>-0.33473702829197499</v>
      </c>
      <c r="H366" s="3">
        <v>1.5744735206996801</v>
      </c>
      <c r="I366" s="3">
        <v>1.08629860508312</v>
      </c>
      <c r="J366" s="3">
        <v>0.779451567443323</v>
      </c>
      <c r="K366" s="3">
        <v>0.87102554117907105</v>
      </c>
      <c r="L366" s="3">
        <v>0.22968472014465299</v>
      </c>
      <c r="O366" s="3">
        <v>-0.64661904026070605</v>
      </c>
      <c r="P366" s="3">
        <v>-0.78698699827423801</v>
      </c>
      <c r="Q366" s="3">
        <v>-0.78628734182858895</v>
      </c>
      <c r="R366" s="3">
        <v>-0.671959991897499</v>
      </c>
      <c r="S366" s="3">
        <v>0.78125983132899102</v>
      </c>
      <c r="T366" s="3">
        <v>-0.66021960733429796</v>
      </c>
      <c r="U366" s="3">
        <v>1.3229659566265799</v>
      </c>
      <c r="V366" s="3">
        <v>1.4478471916397599</v>
      </c>
      <c r="Y366" s="3">
        <v>-1.08142066063624</v>
      </c>
      <c r="Z366" s="3">
        <v>-0.42501071611257901</v>
      </c>
      <c r="AA366" s="3">
        <v>-0.84275123940857699</v>
      </c>
      <c r="AB366" s="3">
        <v>-0.64793745760089205</v>
      </c>
      <c r="AC366" s="3">
        <v>0.43606099980239899</v>
      </c>
      <c r="AD366" s="3">
        <v>1.4389303888648399</v>
      </c>
      <c r="AE366" s="3">
        <v>1.1221286850910499</v>
      </c>
      <c r="AH366" s="3">
        <v>-1.79762047204416</v>
      </c>
      <c r="AI366" s="3">
        <v>-1.4642275562903699</v>
      </c>
      <c r="AJ366" s="3">
        <v>-1.6282340811090901</v>
      </c>
      <c r="AK366" s="3">
        <v>0.18544130922411201</v>
      </c>
      <c r="AL366" s="3">
        <v>0.45310155290710202</v>
      </c>
      <c r="AM366" s="3">
        <v>0.75076459026095899</v>
      </c>
      <c r="AN366" s="3">
        <v>0.37560798301860299</v>
      </c>
      <c r="AO366" s="3">
        <v>0.72965015870629102</v>
      </c>
      <c r="AP366" s="3">
        <v>0.38856603039147197</v>
      </c>
      <c r="AQ366" s="3">
        <v>0.712512797984718</v>
      </c>
      <c r="AR366" s="3">
        <v>0.63717166409727799</v>
      </c>
      <c r="AS366" s="3">
        <v>0.657266022853082</v>
      </c>
    </row>
    <row r="367" spans="1:45" x14ac:dyDescent="0.3">
      <c r="A367" t="s">
        <v>399</v>
      </c>
      <c r="B367" s="3">
        <v>0.72123884491982004</v>
      </c>
      <c r="C367" s="3">
        <v>-0.64151012578308997</v>
      </c>
      <c r="D367" s="3">
        <v>-0.87687059228758202</v>
      </c>
      <c r="E367" s="3">
        <v>-0.302535642643601</v>
      </c>
      <c r="F367" s="3">
        <v>-0.59967819777866505</v>
      </c>
      <c r="G367" s="3">
        <v>-0.81370807437672199</v>
      </c>
      <c r="H367" s="3">
        <v>0.200746172564429</v>
      </c>
      <c r="I367" s="3">
        <v>2.2821910154329799</v>
      </c>
      <c r="J367" s="3">
        <v>1.1327928419814901</v>
      </c>
      <c r="K367" s="3">
        <v>-0.39924142993814798</v>
      </c>
      <c r="L367" s="3">
        <v>-0.70342481209091601</v>
      </c>
      <c r="O367" s="3">
        <v>1.1771027308097901</v>
      </c>
      <c r="P367" s="3">
        <v>0.74934462461527196</v>
      </c>
      <c r="Q367" s="3">
        <v>-0.78056932914211996</v>
      </c>
      <c r="R367" s="3">
        <v>-1.2003285417243199</v>
      </c>
      <c r="S367" s="3">
        <v>-0.40625022773091701</v>
      </c>
      <c r="T367" s="3">
        <v>-1.1649760040821699</v>
      </c>
      <c r="U367" s="3">
        <v>1.09498543466483</v>
      </c>
      <c r="V367" s="3">
        <v>0.53069131258962599</v>
      </c>
      <c r="Y367" s="3">
        <v>-0.93227192123140001</v>
      </c>
      <c r="Z367" s="3">
        <v>0.55148382370045801</v>
      </c>
      <c r="AA367" s="3">
        <v>-0.76540596220879398</v>
      </c>
      <c r="AB367" s="3">
        <v>-0.96933995661864503</v>
      </c>
      <c r="AC367" s="3">
        <v>-0.20800129589761901</v>
      </c>
      <c r="AD367" s="3">
        <v>1.6902540352583699</v>
      </c>
      <c r="AE367" s="3">
        <v>0.63328127699763404</v>
      </c>
      <c r="AH367" s="3">
        <v>-0.493887555772411</v>
      </c>
      <c r="AI367" s="3">
        <v>-5.3621308687753999E-2</v>
      </c>
      <c r="AJ367" s="3">
        <v>-1.1542118920337801</v>
      </c>
      <c r="AK367" s="3">
        <v>-1.2828756361108</v>
      </c>
      <c r="AL367" s="3">
        <v>-1.05228930648952</v>
      </c>
      <c r="AM367" s="3">
        <v>-0.32420039209838403</v>
      </c>
      <c r="AN367" s="3">
        <v>2.96416009483224E-2</v>
      </c>
      <c r="AO367" s="3">
        <v>0.18631704121356199</v>
      </c>
      <c r="AP367" s="3">
        <v>4.0672488537668904E-3</v>
      </c>
      <c r="AQ367" s="3">
        <v>1.31399315925065</v>
      </c>
      <c r="AR367" s="3">
        <v>2.0477515085831102</v>
      </c>
      <c r="AS367" s="3">
        <v>0.77931553234323903</v>
      </c>
    </row>
    <row r="368" spans="1:45" x14ac:dyDescent="0.3">
      <c r="A368" t="s">
        <v>400</v>
      </c>
      <c r="B368" s="3">
        <v>-1.2738251840237</v>
      </c>
      <c r="C368" s="3">
        <v>-1.18955420190421</v>
      </c>
      <c r="D368" s="3">
        <v>-0.71405183077324597</v>
      </c>
      <c r="E368" s="3">
        <v>-0.65702844977291297</v>
      </c>
      <c r="F368" s="3">
        <v>0.26944338003052098</v>
      </c>
      <c r="G368" s="3">
        <v>-0.204990559414235</v>
      </c>
      <c r="H368" s="3">
        <v>1.15654574687144</v>
      </c>
      <c r="I368" s="3">
        <v>1.80238664102167</v>
      </c>
      <c r="J368" s="3">
        <v>0.90858747757200997</v>
      </c>
      <c r="K368" s="3">
        <v>0.44605237689362698</v>
      </c>
      <c r="L368" s="3">
        <v>-0.54356539650097102</v>
      </c>
      <c r="O368" s="3">
        <v>-0.764315606671504</v>
      </c>
      <c r="P368" s="3">
        <v>-0.93659146438462704</v>
      </c>
      <c r="Q368" s="3">
        <v>-0.94224005514299503</v>
      </c>
      <c r="R368" s="3">
        <v>-0.25205927950443102</v>
      </c>
      <c r="S368" s="3">
        <v>-0.43045393236329899</v>
      </c>
      <c r="T368" s="3">
        <v>0.42358984152747797</v>
      </c>
      <c r="U368" s="3">
        <v>1.3750669813235199</v>
      </c>
      <c r="V368" s="3">
        <v>1.5270035152158501</v>
      </c>
      <c r="Y368" s="3">
        <v>-0.903252132453921</v>
      </c>
      <c r="Z368" s="3">
        <v>-0.181235682486699</v>
      </c>
      <c r="AA368" s="3">
        <v>-0.83380894935890804</v>
      </c>
      <c r="AB368" s="3">
        <v>-0.26326895674797601</v>
      </c>
      <c r="AC368" s="3">
        <v>0.49890510889105799</v>
      </c>
      <c r="AD368" s="3">
        <v>2.0079839885101398</v>
      </c>
      <c r="AE368" s="3">
        <v>-0.32532337635369402</v>
      </c>
      <c r="AH368" s="3">
        <v>-1.04133352470742</v>
      </c>
      <c r="AI368" s="3">
        <v>-0.97020336986567601</v>
      </c>
      <c r="AJ368" s="3">
        <v>-0.99445726095577902</v>
      </c>
      <c r="AK368" s="3">
        <v>-0.77700301764157598</v>
      </c>
      <c r="AL368" s="3">
        <v>-0.76267075916793903</v>
      </c>
      <c r="AM368" s="3">
        <v>1.39533624599541</v>
      </c>
      <c r="AN368" s="3">
        <v>-6.5351772991587898E-2</v>
      </c>
      <c r="AO368" s="3">
        <v>1.14854375508721</v>
      </c>
      <c r="AP368" s="3">
        <v>0.74158837279489198</v>
      </c>
      <c r="AQ368" s="3">
        <v>1.5770886788982099</v>
      </c>
      <c r="AR368" s="3">
        <v>-0.605768624720321</v>
      </c>
      <c r="AS368" s="3">
        <v>0.35423127727457798</v>
      </c>
    </row>
    <row r="369" spans="1:45" x14ac:dyDescent="0.3">
      <c r="A369" t="s">
        <v>401</v>
      </c>
      <c r="B369" s="3">
        <v>-1.2851620813898399</v>
      </c>
      <c r="C369" s="3">
        <v>-1.49808076214154</v>
      </c>
      <c r="D369" s="3">
        <v>0.37118949659699002</v>
      </c>
      <c r="E369" s="3">
        <v>-0.48265886980210998</v>
      </c>
      <c r="F369" s="3">
        <v>-0.54019068996950403</v>
      </c>
      <c r="G369" s="3">
        <v>-0.38892242640411201</v>
      </c>
      <c r="H369" s="3">
        <v>1.7537869234565699</v>
      </c>
      <c r="I369" s="3">
        <v>1.1346268348974899</v>
      </c>
      <c r="J369" s="3">
        <v>0.56324889809666001</v>
      </c>
      <c r="K369" s="3">
        <v>0.70601215818642105</v>
      </c>
      <c r="L369" s="3">
        <v>-0.33384948152702798</v>
      </c>
      <c r="O369" s="3">
        <v>-0.88032315068946798</v>
      </c>
      <c r="P369" s="3">
        <v>-1.04306962628874</v>
      </c>
      <c r="Q369" s="3">
        <v>-0.99419722960602597</v>
      </c>
      <c r="R369" s="3">
        <v>0.55757309375091202</v>
      </c>
      <c r="S369" s="3">
        <v>0.39354272712180999</v>
      </c>
      <c r="T369" s="3">
        <v>-0.58942539426892204</v>
      </c>
      <c r="U369" s="3">
        <v>1.4638415782584899</v>
      </c>
      <c r="V369" s="3">
        <v>1.0920580017219499</v>
      </c>
      <c r="Y369" s="3">
        <v>-1.3128785388827899</v>
      </c>
      <c r="Z369" s="3">
        <v>-0.11735690692907901</v>
      </c>
      <c r="AA369" s="3">
        <v>-1.00467032565831</v>
      </c>
      <c r="AB369" s="3">
        <v>-0.53046777565555803</v>
      </c>
      <c r="AC369" s="3">
        <v>0.91708337612639301</v>
      </c>
      <c r="AD369" s="3">
        <v>1.15265684215261</v>
      </c>
      <c r="AE369" s="3">
        <v>0.89563332884673597</v>
      </c>
      <c r="AH369" s="3">
        <v>-2.6771488682676599</v>
      </c>
      <c r="AI369" s="3">
        <v>-0.74288681861156902</v>
      </c>
      <c r="AJ369" s="3">
        <v>0.26246431663535202</v>
      </c>
      <c r="AK369" s="3">
        <v>0.421009188395498</v>
      </c>
      <c r="AL369" s="3">
        <v>0.32491732266773299</v>
      </c>
      <c r="AM369" s="3">
        <v>1.51148460499764</v>
      </c>
      <c r="AN369" s="3">
        <v>-0.115666058506655</v>
      </c>
      <c r="AO369" s="3">
        <v>0.64665051325402201</v>
      </c>
      <c r="AP369" s="3">
        <v>0.109754762896251</v>
      </c>
      <c r="AQ369" s="3">
        <v>0.379540794549727</v>
      </c>
      <c r="AR369" s="3">
        <v>-0.21794061834883599</v>
      </c>
      <c r="AS369" s="3">
        <v>9.7820860338497101E-2</v>
      </c>
    </row>
    <row r="370" spans="1:45" x14ac:dyDescent="0.3">
      <c r="A370" t="s">
        <v>402</v>
      </c>
      <c r="B370" s="3">
        <v>-1.2287088811168201</v>
      </c>
      <c r="C370" s="3">
        <v>-1.01045603653184</v>
      </c>
      <c r="D370" s="3">
        <v>-0.30668063286012898</v>
      </c>
      <c r="E370" s="3">
        <v>-0.34412067131308199</v>
      </c>
      <c r="F370" s="3">
        <v>0.88923972463054901</v>
      </c>
      <c r="G370" s="3">
        <v>-0.63205057959899302</v>
      </c>
      <c r="H370" s="3">
        <v>-0.94479787619576505</v>
      </c>
      <c r="I370" s="3">
        <v>2.0544543581274501</v>
      </c>
      <c r="J370" s="3">
        <v>0.44267743431172801</v>
      </c>
      <c r="K370" s="3">
        <v>0.83473648205612505</v>
      </c>
      <c r="L370" s="3">
        <v>0.24570667849078001</v>
      </c>
      <c r="O370" s="3">
        <v>-0.61514522820701101</v>
      </c>
      <c r="P370" s="3">
        <v>-0.72762348653787701</v>
      </c>
      <c r="Q370" s="3">
        <v>-0.91750918867309805</v>
      </c>
      <c r="R370" s="3">
        <v>-0.414725632504091</v>
      </c>
      <c r="S370" s="3">
        <v>1.41994616744118</v>
      </c>
      <c r="T370" s="3">
        <v>-0.39116926445211803</v>
      </c>
      <c r="U370" s="3">
        <v>-5.8376437621770597E-2</v>
      </c>
      <c r="V370" s="3">
        <v>1.7046030705547901</v>
      </c>
      <c r="Y370" s="3">
        <v>-0.85103185432597295</v>
      </c>
      <c r="Z370" s="3">
        <v>0.42866899432247801</v>
      </c>
      <c r="AA370" s="3">
        <v>-0.68975164484597595</v>
      </c>
      <c r="AB370" s="3">
        <v>-0.83275977886208297</v>
      </c>
      <c r="AC370" s="3">
        <v>-0.65115448228424699</v>
      </c>
      <c r="AD370" s="3">
        <v>1.55203865214673</v>
      </c>
      <c r="AE370" s="3">
        <v>1.0439901138490699</v>
      </c>
      <c r="AH370" s="3">
        <v>-0.91528458416438796</v>
      </c>
      <c r="AI370" s="3">
        <v>-0.29118378071638601</v>
      </c>
      <c r="AJ370" s="3">
        <v>-0.97574633876174199</v>
      </c>
      <c r="AK370" s="3">
        <v>-0.879296353264028</v>
      </c>
      <c r="AL370" s="3">
        <v>-0.83532533704494805</v>
      </c>
      <c r="AM370" s="3">
        <v>-0.94501925349333105</v>
      </c>
      <c r="AN370" s="3">
        <v>-0.42665023802698698</v>
      </c>
      <c r="AO370" s="3">
        <v>0.80675038061926396</v>
      </c>
      <c r="AP370" s="3">
        <v>0.53579515494010599</v>
      </c>
      <c r="AQ370" s="3">
        <v>1.69735718738214</v>
      </c>
      <c r="AR370" s="3">
        <v>1.4865131026566101</v>
      </c>
      <c r="AS370" s="3">
        <v>0.74209005987369303</v>
      </c>
    </row>
    <row r="371" spans="1:45" x14ac:dyDescent="0.3">
      <c r="A371" t="s">
        <v>403</v>
      </c>
      <c r="B371" s="3">
        <v>-0.61983386506042504</v>
      </c>
      <c r="C371" s="3">
        <v>-0.69800801002184698</v>
      </c>
      <c r="D371" s="3">
        <v>0.27664253381779902</v>
      </c>
      <c r="E371" s="3">
        <v>0.56533840514008105</v>
      </c>
      <c r="F371" s="3">
        <v>-0.25993073841731801</v>
      </c>
      <c r="G371" s="3">
        <v>0.39921884107862499</v>
      </c>
      <c r="H371" s="3">
        <v>-0.429701572950346</v>
      </c>
      <c r="I371" s="3">
        <v>1.9179390596788299</v>
      </c>
      <c r="J371" s="3">
        <v>1.25004216966268</v>
      </c>
      <c r="K371" s="3">
        <v>-1.51364374535999</v>
      </c>
      <c r="L371" s="3">
        <v>-0.888063077568083</v>
      </c>
      <c r="O371" s="3">
        <v>0.92795514047378103</v>
      </c>
      <c r="P371" s="3">
        <v>-0.23453196861859099</v>
      </c>
      <c r="Q371" s="3">
        <v>-1.18438908112907</v>
      </c>
      <c r="R371" s="3">
        <v>-0.132678842896848</v>
      </c>
      <c r="S371" s="3">
        <v>-1.0170899821566</v>
      </c>
      <c r="T371" s="3">
        <v>3.9104656663287198E-2</v>
      </c>
      <c r="U371" s="3">
        <v>1.8836128462039301</v>
      </c>
      <c r="V371" s="3">
        <v>-0.28198276853988802</v>
      </c>
      <c r="Y371" s="3">
        <v>-1.0319692791984301</v>
      </c>
      <c r="Z371" s="3">
        <v>0.25812965047838798</v>
      </c>
      <c r="AA371" s="3">
        <v>-0.51656407869328302</v>
      </c>
      <c r="AB371" s="3">
        <v>-0.78792185601439702</v>
      </c>
      <c r="AC371" s="3">
        <v>-0.58265161556775402</v>
      </c>
      <c r="AD371" s="3">
        <v>1.5550620886712601</v>
      </c>
      <c r="AE371" s="3">
        <v>1.1059150903242201</v>
      </c>
      <c r="AH371" s="3">
        <v>-0.641593460048965</v>
      </c>
      <c r="AI371" s="3">
        <v>-0.49747747582177299</v>
      </c>
      <c r="AJ371" s="3">
        <v>-0.43975845205203501</v>
      </c>
      <c r="AK371" s="3">
        <v>-0.82309381617972899</v>
      </c>
      <c r="AL371" s="3">
        <v>-0.74559331187600997</v>
      </c>
      <c r="AM371" s="3">
        <v>2.2595235519694001</v>
      </c>
      <c r="AN371" s="3">
        <v>-0.43938845476014299</v>
      </c>
      <c r="AO371" s="3">
        <v>-0.21080013597743399</v>
      </c>
      <c r="AP371" s="3">
        <v>-0.13057091455741501</v>
      </c>
      <c r="AQ371" s="3">
        <v>1.7179068136920601</v>
      </c>
      <c r="AR371" s="3">
        <v>0.52391504631078301</v>
      </c>
      <c r="AS371" s="3">
        <v>-0.57306939069873797</v>
      </c>
    </row>
    <row r="372" spans="1:45" x14ac:dyDescent="0.3">
      <c r="A372" t="s">
        <v>404</v>
      </c>
      <c r="B372" s="3">
        <v>-1.0027151710929401</v>
      </c>
      <c r="C372" s="3">
        <v>-0.98711237451837297</v>
      </c>
      <c r="D372" s="3">
        <v>-5.5755075040501097E-2</v>
      </c>
      <c r="E372" s="3">
        <v>-8.5780091913456799E-2</v>
      </c>
      <c r="F372" s="3">
        <v>0.87115921562784304</v>
      </c>
      <c r="G372" s="3">
        <v>-0.45368849008084999</v>
      </c>
      <c r="H372" s="3">
        <v>-0.89769238293951903</v>
      </c>
      <c r="I372" s="3">
        <v>2.34565897476836</v>
      </c>
      <c r="J372" s="3">
        <v>0.74946480481164601</v>
      </c>
      <c r="K372" s="3">
        <v>-0.41262440022050201</v>
      </c>
      <c r="L372" s="3">
        <v>-7.0915009401710097E-2</v>
      </c>
      <c r="O372" s="3">
        <v>-0.36024530767965202</v>
      </c>
      <c r="P372" s="3">
        <v>-0.87927411423259005</v>
      </c>
      <c r="Q372" s="3">
        <v>-0.79653144283862298</v>
      </c>
      <c r="R372" s="3">
        <v>0.56800239872501002</v>
      </c>
      <c r="S372" s="3">
        <v>-0.483487605015407</v>
      </c>
      <c r="T372" s="3">
        <v>-0.90344280742012695</v>
      </c>
      <c r="U372" s="3">
        <v>1.51289996912695</v>
      </c>
      <c r="V372" s="3">
        <v>1.3420789093344401</v>
      </c>
      <c r="Y372" s="3">
        <v>-0.50821840326634204</v>
      </c>
      <c r="Z372" s="3">
        <v>0.87574238643387303</v>
      </c>
      <c r="AA372" s="3">
        <v>-0.88429059072421001</v>
      </c>
      <c r="AB372" s="3">
        <v>-0.23423550176918401</v>
      </c>
      <c r="AC372" s="3">
        <v>-0.89306070376593805</v>
      </c>
      <c r="AD372" s="3">
        <v>1.8192586927614101</v>
      </c>
      <c r="AE372" s="3">
        <v>-0.175195879669611</v>
      </c>
      <c r="AH372" s="3">
        <v>-0.12173522803079199</v>
      </c>
      <c r="AI372" s="3">
        <v>-0.49639685677247902</v>
      </c>
      <c r="AJ372" s="3">
        <v>-0.47594311497029201</v>
      </c>
      <c r="AK372" s="3">
        <v>-0.49299449814232099</v>
      </c>
      <c r="AL372" s="3">
        <v>-6.62803443354818E-2</v>
      </c>
      <c r="AM372" s="3">
        <v>-0.45614398431643899</v>
      </c>
      <c r="AN372" s="3">
        <v>-0.25843000133744098</v>
      </c>
      <c r="AO372" s="3">
        <v>-0.52027487245573301</v>
      </c>
      <c r="AP372" s="3">
        <v>-0.478122595062481</v>
      </c>
      <c r="AQ372" s="3">
        <v>0.87693125517530601</v>
      </c>
      <c r="AR372" s="3">
        <v>2.9214675133917298</v>
      </c>
      <c r="AS372" s="3">
        <v>-0.43207727314357802</v>
      </c>
    </row>
    <row r="373" spans="1:45" x14ac:dyDescent="0.3">
      <c r="A373" t="s">
        <v>405</v>
      </c>
      <c r="B373" s="3">
        <v>-0.65263593405946696</v>
      </c>
      <c r="C373" s="3">
        <v>-1.32241535511467</v>
      </c>
      <c r="D373" s="3">
        <v>-0.64900894806768705</v>
      </c>
      <c r="E373" s="3">
        <v>0.80842260469128602</v>
      </c>
      <c r="F373" s="3">
        <v>0.48194322100175502</v>
      </c>
      <c r="G373" s="3">
        <v>0.68383298437856599</v>
      </c>
      <c r="H373" s="3">
        <v>0.56888276759978895</v>
      </c>
      <c r="I373" s="3">
        <v>1.7076332860985499</v>
      </c>
      <c r="J373" s="3">
        <v>0.59178563970363296</v>
      </c>
      <c r="K373" s="3">
        <v>-1.11366597653767</v>
      </c>
      <c r="L373" s="3">
        <v>-1.10477428969409</v>
      </c>
      <c r="O373" s="3">
        <v>0.32706517778889699</v>
      </c>
      <c r="P373" s="3">
        <v>-0.23875595953364201</v>
      </c>
      <c r="Q373" s="3">
        <v>-0.74961906967621605</v>
      </c>
      <c r="R373" s="3">
        <v>-0.85758368299614396</v>
      </c>
      <c r="S373" s="3">
        <v>1.0276604379921801</v>
      </c>
      <c r="T373" s="3">
        <v>-0.183911366608695</v>
      </c>
      <c r="U373" s="3">
        <v>1.7902982980443201</v>
      </c>
      <c r="V373" s="3">
        <v>-1.1151538350107</v>
      </c>
      <c r="Y373" s="3">
        <v>-1.56901502357194</v>
      </c>
      <c r="Z373" s="3">
        <v>-0.15805436392650701</v>
      </c>
      <c r="AA373" s="3">
        <v>-0.16744745016423601</v>
      </c>
      <c r="AB373" s="3">
        <v>-0.478253124580236</v>
      </c>
      <c r="AC373" s="3">
        <v>0.248930500723718</v>
      </c>
      <c r="AD373" s="3">
        <v>1.74716879160115</v>
      </c>
      <c r="AE373" s="3">
        <v>0.37667066991805098</v>
      </c>
      <c r="AH373" s="3">
        <v>-0.80391936792371799</v>
      </c>
      <c r="AI373" s="3">
        <v>-1.5125848750164099</v>
      </c>
      <c r="AJ373" s="3">
        <v>-1.26877444148056</v>
      </c>
      <c r="AK373" s="3">
        <v>1.6885899092408501</v>
      </c>
      <c r="AL373" s="3">
        <v>1.38223186327743</v>
      </c>
      <c r="AM373" s="3">
        <v>0.70505709205711298</v>
      </c>
      <c r="AN373" s="3">
        <v>-0.48855681078522001</v>
      </c>
      <c r="AO373" s="3">
        <v>1.57445766827441E-3</v>
      </c>
      <c r="AP373" s="3">
        <v>-0.23024332813072401</v>
      </c>
      <c r="AQ373" s="3">
        <v>0.13131432507167401</v>
      </c>
      <c r="AR373" s="3">
        <v>0.83402207539899997</v>
      </c>
      <c r="AS373" s="3">
        <v>-0.43871089937771701</v>
      </c>
    </row>
    <row r="374" spans="1:45" x14ac:dyDescent="0.3">
      <c r="A374" t="s">
        <v>406</v>
      </c>
      <c r="B374" s="3">
        <v>-1.2540032245727599</v>
      </c>
      <c r="C374" s="3">
        <v>-1.23536560200243</v>
      </c>
      <c r="D374" s="3">
        <v>-0.34413017318354</v>
      </c>
      <c r="E374" s="3">
        <v>-0.68672873595978401</v>
      </c>
      <c r="F374" s="3">
        <v>1.6895476146133698E-2</v>
      </c>
      <c r="G374" s="3">
        <v>-0.25055575403822999</v>
      </c>
      <c r="H374" s="3">
        <v>-0.33499509099841701</v>
      </c>
      <c r="I374" s="3">
        <v>2.0943365562109699</v>
      </c>
      <c r="J374" s="3">
        <v>1.0828028493951201</v>
      </c>
      <c r="K374" s="3">
        <v>0.74020839973511099</v>
      </c>
      <c r="L374" s="3">
        <v>0.17153529926783101</v>
      </c>
      <c r="O374" s="3">
        <v>-0.81289668378647995</v>
      </c>
      <c r="P374" s="3">
        <v>-0.89870114929765399</v>
      </c>
      <c r="Q374" s="3">
        <v>-0.89311568416717901</v>
      </c>
      <c r="R374" s="3">
        <v>4.9937045858925E-2</v>
      </c>
      <c r="S374" s="3">
        <v>0.29145515824030099</v>
      </c>
      <c r="T374" s="3">
        <v>-0.63694508324236299</v>
      </c>
      <c r="U374" s="3">
        <v>1.58236057532952</v>
      </c>
      <c r="V374" s="3">
        <v>1.3179058210649299</v>
      </c>
      <c r="Y374" s="3">
        <v>-0.85228056080083603</v>
      </c>
      <c r="Z374" s="3">
        <v>-3.2574962868711102E-2</v>
      </c>
      <c r="AA374" s="3">
        <v>-0.70177125410313701</v>
      </c>
      <c r="AB374" s="3">
        <v>-0.73478766951457197</v>
      </c>
      <c r="AC374" s="3">
        <v>-0.34646432169209701</v>
      </c>
      <c r="AD374" s="3">
        <v>1.8637199125991999</v>
      </c>
      <c r="AE374" s="3">
        <v>0.80415885638015205</v>
      </c>
      <c r="AH374" s="3">
        <v>-1.41534618957075</v>
      </c>
      <c r="AI374" s="3">
        <v>-0.68964621001835702</v>
      </c>
      <c r="AJ374" s="3">
        <v>-0.645643121957854</v>
      </c>
      <c r="AK374" s="3">
        <v>-0.566236417066878</v>
      </c>
      <c r="AL374" s="3">
        <v>-0.56345506246294497</v>
      </c>
      <c r="AM374" s="3">
        <v>0.44058450944655397</v>
      </c>
      <c r="AN374" s="3">
        <v>-1.0650159753547901</v>
      </c>
      <c r="AO374" s="3">
        <v>0.61563654728154005</v>
      </c>
      <c r="AP374" s="3">
        <v>1.1916719309458299</v>
      </c>
      <c r="AQ374" s="3">
        <v>1.7903424451343</v>
      </c>
      <c r="AR374" s="3">
        <v>-0.147283450129015</v>
      </c>
      <c r="AS374" s="3">
        <v>1.0543909937523701</v>
      </c>
    </row>
    <row r="375" spans="1:45" x14ac:dyDescent="0.3">
      <c r="A375" t="s">
        <v>407</v>
      </c>
      <c r="B375" s="3">
        <v>-0.82961448607164601</v>
      </c>
      <c r="C375" s="3">
        <v>-1.1953219878875101</v>
      </c>
      <c r="D375" s="3">
        <v>-9.5862880361541197E-2</v>
      </c>
      <c r="E375" s="3">
        <v>0.55834499620940603</v>
      </c>
      <c r="F375" s="3">
        <v>0.45426687871384702</v>
      </c>
      <c r="G375" s="3">
        <v>-0.83525747909089598</v>
      </c>
      <c r="H375" s="3">
        <v>-1.5521938084273701</v>
      </c>
      <c r="I375" s="3">
        <v>1.68361915124974</v>
      </c>
      <c r="J375" s="3">
        <v>0.36323824195242599</v>
      </c>
      <c r="K375" s="3">
        <v>1.06548308597633</v>
      </c>
      <c r="L375" s="3">
        <v>0.38329828773721097</v>
      </c>
      <c r="O375" s="3">
        <v>0.17112591344369901</v>
      </c>
      <c r="P375" s="3">
        <v>-0.20551551846353</v>
      </c>
      <c r="Q375" s="3">
        <v>-0.96131598152743203</v>
      </c>
      <c r="R375" s="3">
        <v>-0.35168656109920998</v>
      </c>
      <c r="S375" s="3">
        <v>1.36906343179648</v>
      </c>
      <c r="T375" s="3">
        <v>-0.87220429771938501</v>
      </c>
      <c r="U375" s="3">
        <v>-0.77554347381021405</v>
      </c>
      <c r="V375" s="3">
        <v>1.6260764873795901</v>
      </c>
      <c r="Y375" s="3">
        <v>-0.68965659585514205</v>
      </c>
      <c r="Z375" s="3">
        <v>0.18725428154511001</v>
      </c>
      <c r="AA375" s="3">
        <v>-0.671854771362414</v>
      </c>
      <c r="AB375" s="3">
        <v>-0.81346456216962404</v>
      </c>
      <c r="AC375" s="3">
        <v>-0.74961732654330904</v>
      </c>
      <c r="AD375" s="3">
        <v>1.55273159563672</v>
      </c>
      <c r="AE375" s="3">
        <v>1.18460737874866</v>
      </c>
      <c r="AH375" s="3">
        <v>-0.82249298677790394</v>
      </c>
      <c r="AI375" s="3">
        <v>-5.1201491881948197E-2</v>
      </c>
      <c r="AJ375" s="3">
        <v>-0.86739460081901998</v>
      </c>
      <c r="AK375" s="3">
        <v>-0.87491159348380898</v>
      </c>
      <c r="AL375" s="3">
        <v>-0.771243995286095</v>
      </c>
      <c r="AM375" s="3">
        <v>-0.95423663069545595</v>
      </c>
      <c r="AN375" s="3">
        <v>-0.90277124769030503</v>
      </c>
      <c r="AO375" s="3">
        <v>1.1967626169471599</v>
      </c>
      <c r="AP375" s="3">
        <v>0.79969044548636403</v>
      </c>
      <c r="AQ375" s="3">
        <v>1.4775120157572601</v>
      </c>
      <c r="AR375" s="3">
        <v>0.310290255668554</v>
      </c>
      <c r="AS375" s="3">
        <v>1.4599972127751899</v>
      </c>
    </row>
    <row r="376" spans="1:45" x14ac:dyDescent="0.3">
      <c r="A376" t="s">
        <v>408</v>
      </c>
      <c r="B376" s="3">
        <v>-0.98148320734167604</v>
      </c>
      <c r="C376" s="3">
        <v>-0.99317316035087899</v>
      </c>
      <c r="D376" s="3">
        <v>3.5069874937061801E-3</v>
      </c>
      <c r="E376" s="3">
        <v>-0.16465498980483201</v>
      </c>
      <c r="F376" s="3">
        <v>1.42922889021404</v>
      </c>
      <c r="G376" s="3">
        <v>-0.290988613003833</v>
      </c>
      <c r="H376" s="3">
        <v>-0.80719846252774297</v>
      </c>
      <c r="I376" s="3">
        <v>1.6821911511299901</v>
      </c>
      <c r="J376" s="3">
        <v>1.30192515811664</v>
      </c>
      <c r="K376" s="3">
        <v>-0.69927032221025398</v>
      </c>
      <c r="L376" s="3">
        <v>-0.48008343171516399</v>
      </c>
      <c r="O376" s="3">
        <v>-0.14359265320224199</v>
      </c>
      <c r="P376" s="3">
        <v>-0.798782560001701</v>
      </c>
      <c r="Q376" s="3">
        <v>-1.5351114737723199</v>
      </c>
      <c r="R376" s="3">
        <v>0.71347878471815496</v>
      </c>
      <c r="S376" s="3">
        <v>0.38244219305020299</v>
      </c>
      <c r="T376" s="3">
        <v>-0.51554071293609705</v>
      </c>
      <c r="U376" s="3">
        <v>1.7435870821880199</v>
      </c>
      <c r="V376" s="3">
        <v>0.153519339955977</v>
      </c>
      <c r="Y376" s="3">
        <v>-0.91258180357236995</v>
      </c>
      <c r="Z376" s="3">
        <v>0.75940951707493298</v>
      </c>
      <c r="AA376" s="3">
        <v>-0.56200112571702499</v>
      </c>
      <c r="AB376" s="3">
        <v>-1.02753434490449</v>
      </c>
      <c r="AC376" s="3">
        <v>-0.53983507092348304</v>
      </c>
      <c r="AD376" s="3">
        <v>1.5427665928068199</v>
      </c>
      <c r="AE376" s="3">
        <v>0.73977623523561298</v>
      </c>
      <c r="AH376" s="3">
        <v>-0.90421895820674103</v>
      </c>
      <c r="AI376" s="3">
        <v>-0.44133647290918399</v>
      </c>
      <c r="AJ376" s="3">
        <v>-0.395973520222279</v>
      </c>
      <c r="AK376" s="3">
        <v>0.40196470060654099</v>
      </c>
      <c r="AL376" s="3">
        <v>1.7888559190225399</v>
      </c>
      <c r="AM376" s="3">
        <v>1.6244162446147901</v>
      </c>
      <c r="AN376" s="3">
        <v>-0.75335431595950697</v>
      </c>
      <c r="AO376" s="3">
        <v>-1.0081829921668199</v>
      </c>
      <c r="AP376" s="3">
        <v>-0.67457365915394796</v>
      </c>
      <c r="AQ376" s="3">
        <v>0.69327325847376398</v>
      </c>
      <c r="AR376" s="3">
        <v>0.62706576850816098</v>
      </c>
      <c r="AS376" s="3">
        <v>-0.95793597260731</v>
      </c>
    </row>
    <row r="377" spans="1:45" x14ac:dyDescent="0.3">
      <c r="A377" t="s">
        <v>409</v>
      </c>
      <c r="B377" s="3">
        <v>-1.2474980771750199</v>
      </c>
      <c r="C377" s="3">
        <v>-1.3126198361719501</v>
      </c>
      <c r="D377" s="3">
        <v>-0.94878617082559003</v>
      </c>
      <c r="E377" s="3">
        <v>-0.48732112469635103</v>
      </c>
      <c r="F377" s="3">
        <v>-0.16656001204818099</v>
      </c>
      <c r="G377" s="3">
        <v>-0.47785300221800298</v>
      </c>
      <c r="H377" s="3">
        <v>0.24987296006572601</v>
      </c>
      <c r="I377" s="3">
        <v>1.48750990527306</v>
      </c>
      <c r="J377" s="3">
        <v>0.59094968706752005</v>
      </c>
      <c r="K377" s="3">
        <v>1.0351313440495</v>
      </c>
      <c r="L377" s="3">
        <v>1.2771743266792901</v>
      </c>
      <c r="O377" s="3">
        <v>-0.68596312339535204</v>
      </c>
      <c r="P377" s="3">
        <v>-0.71060545516739004</v>
      </c>
      <c r="Q377" s="3">
        <v>-0.71674113509332904</v>
      </c>
      <c r="R377" s="3">
        <v>-0.59189716642771595</v>
      </c>
      <c r="S377" s="3">
        <v>-8.7851095040978808E-3</v>
      </c>
      <c r="T377" s="3">
        <v>-0.43821444810372301</v>
      </c>
      <c r="U377" s="3">
        <v>1.5839318994484299</v>
      </c>
      <c r="V377" s="3">
        <v>1.56827453824318</v>
      </c>
      <c r="Y377" s="3">
        <v>-1.0804713987221399</v>
      </c>
      <c r="Z377" s="3">
        <v>-1.6498666711031399E-2</v>
      </c>
      <c r="AA377" s="3">
        <v>-0.72292016156516503</v>
      </c>
      <c r="AB377" s="3">
        <v>-0.88155906699203301</v>
      </c>
      <c r="AC377" s="3">
        <v>4.7031178098523301E-2</v>
      </c>
      <c r="AD377" s="3">
        <v>1.3879120366461599</v>
      </c>
      <c r="AE377" s="3">
        <v>1.2665060792456799</v>
      </c>
    </row>
    <row r="378" spans="1:45" x14ac:dyDescent="0.3">
      <c r="A378" t="s">
        <v>410</v>
      </c>
      <c r="B378" s="3">
        <v>-0.96984867238491801</v>
      </c>
      <c r="C378" s="3">
        <v>-0.65355309801324901</v>
      </c>
      <c r="D378" s="3">
        <v>-5.2812351299944701E-2</v>
      </c>
      <c r="E378" s="3">
        <v>0.60304071255650005</v>
      </c>
      <c r="F378" s="3">
        <v>-0.62837832328088405</v>
      </c>
      <c r="G378" s="3">
        <v>-3.98708968754245E-2</v>
      </c>
      <c r="H378" s="3">
        <v>0.12410017021248</v>
      </c>
      <c r="I378" s="3">
        <v>2.63320359329105</v>
      </c>
      <c r="J378" s="3">
        <v>0.22550743794791001</v>
      </c>
      <c r="K378" s="3">
        <v>-0.84298602640789599</v>
      </c>
      <c r="L378" s="3">
        <v>-0.398402545745624</v>
      </c>
      <c r="O378" s="3">
        <v>-0.18220076951054501</v>
      </c>
      <c r="P378" s="3">
        <v>-0.72429414354644694</v>
      </c>
      <c r="Q378" s="3">
        <v>-0.99904291560569802</v>
      </c>
      <c r="R378" s="3">
        <v>-0.167267142095296</v>
      </c>
      <c r="S378" s="3">
        <v>-0.29959927632119498</v>
      </c>
      <c r="T378" s="3">
        <v>-0.23343158569632699</v>
      </c>
      <c r="U378" s="3">
        <v>2.2716014570516099</v>
      </c>
      <c r="V378" s="3">
        <v>0.33423437572389803</v>
      </c>
      <c r="Y378" s="3">
        <v>-0.96064819759780296</v>
      </c>
      <c r="Z378" s="3">
        <v>0.15689785288132899</v>
      </c>
      <c r="AA378" s="3">
        <v>-1.1866842239977</v>
      </c>
      <c r="AB378" s="3">
        <v>0.100824483626848</v>
      </c>
      <c r="AC378" s="3">
        <v>-0.64644121163499402</v>
      </c>
      <c r="AD378" s="3">
        <v>1.2836581517764001</v>
      </c>
      <c r="AE378" s="3">
        <v>1.25239314494592</v>
      </c>
      <c r="AH378" s="3">
        <v>-0.84375336410340596</v>
      </c>
      <c r="AI378" s="3">
        <v>-4.84612830323672E-2</v>
      </c>
      <c r="AJ378" s="3">
        <v>-0.54544435531917301</v>
      </c>
      <c r="AK378" s="3">
        <v>-0.100333583355619</v>
      </c>
      <c r="AL378" s="3">
        <v>-0.77914573615585503</v>
      </c>
      <c r="AM378" s="3">
        <v>0.122713663100117</v>
      </c>
      <c r="AN378" s="3">
        <v>-1.02982605520032</v>
      </c>
      <c r="AO378" s="3">
        <v>3.2319562480423801E-2</v>
      </c>
      <c r="AP378" s="3">
        <v>-0.119943712846456</v>
      </c>
      <c r="AQ378" s="3">
        <v>2.4431616698293999</v>
      </c>
      <c r="AR378" s="3">
        <v>1.4176382624741599</v>
      </c>
      <c r="AS378" s="3">
        <v>-0.54892506787091999</v>
      </c>
    </row>
    <row r="379" spans="1:45" x14ac:dyDescent="0.3">
      <c r="A379" t="s">
        <v>411</v>
      </c>
      <c r="B379" s="3">
        <v>-0.13626842797754099</v>
      </c>
      <c r="C379" s="3">
        <v>0.17874020234142801</v>
      </c>
      <c r="D379" s="3">
        <v>0.35574930692462697</v>
      </c>
      <c r="E379" s="3">
        <v>0.27758052903469499</v>
      </c>
      <c r="F379" s="3">
        <v>1.1336514792472501</v>
      </c>
      <c r="G379" s="3">
        <v>-0.54298224439867104</v>
      </c>
      <c r="H379" s="3">
        <v>-0.58716960875584301</v>
      </c>
      <c r="I379" s="3">
        <v>1.6670813579230701</v>
      </c>
      <c r="J379" s="3">
        <v>0.59232079222367195</v>
      </c>
      <c r="K379" s="3">
        <v>-1.9012763514198801</v>
      </c>
      <c r="L379" s="3">
        <v>-1.0374270351428001</v>
      </c>
      <c r="O379" s="3">
        <v>0.925355765839739</v>
      </c>
      <c r="P379" s="3">
        <v>0.40063548320404402</v>
      </c>
      <c r="Q379" s="3">
        <v>-1.3401334161656899</v>
      </c>
      <c r="R379" s="3">
        <v>-3.9237523765022299E-2</v>
      </c>
      <c r="S379" s="3">
        <v>-1.1352234847215901</v>
      </c>
      <c r="T379" s="3">
        <v>0.92192018362624195</v>
      </c>
      <c r="U379" s="3">
        <v>1.13620780449958</v>
      </c>
      <c r="V379" s="3">
        <v>-0.86952481251730296</v>
      </c>
      <c r="Y379" s="3">
        <v>-0.38071930944833599</v>
      </c>
      <c r="Z379" s="3">
        <v>1.0163405302727999</v>
      </c>
      <c r="AA379" s="3">
        <v>-0.99993731990205204</v>
      </c>
      <c r="AB379" s="3">
        <v>-0.311696582273638</v>
      </c>
      <c r="AC379" s="3">
        <v>-0.97105323543352895</v>
      </c>
      <c r="AD379" s="3">
        <v>1.6678426994356399</v>
      </c>
      <c r="AE379" s="3">
        <v>-2.07767826508879E-2</v>
      </c>
      <c r="AH379" s="3">
        <v>-6.1034481495170802E-2</v>
      </c>
      <c r="AI379" s="3">
        <v>0.72427898176675998</v>
      </c>
      <c r="AJ379" s="3">
        <v>0.81735357283432397</v>
      </c>
      <c r="AK379" s="3">
        <v>-0.75345049901877403</v>
      </c>
      <c r="AL379" s="3">
        <v>-1.216905860657</v>
      </c>
      <c r="AM379" s="3">
        <v>1.7996113132809699</v>
      </c>
      <c r="AN379" s="3">
        <v>-1.13470326791772</v>
      </c>
      <c r="AO379" s="3">
        <v>-0.29697960088559699</v>
      </c>
      <c r="AP379" s="3">
        <v>-0.46037855373783998</v>
      </c>
      <c r="AQ379" s="3">
        <v>1.5153164407286599</v>
      </c>
      <c r="AR379" s="3">
        <v>-0.152505101916425</v>
      </c>
      <c r="AS379" s="3">
        <v>-0.78060294298218302</v>
      </c>
    </row>
    <row r="380" spans="1:45" x14ac:dyDescent="0.3">
      <c r="A380" t="s">
        <v>412</v>
      </c>
      <c r="B380" s="3">
        <v>-0.49085351289167201</v>
      </c>
      <c r="C380" s="3">
        <v>-1.40359312833667</v>
      </c>
      <c r="D380" s="3">
        <v>-0.903292713741078</v>
      </c>
      <c r="E380" s="3">
        <v>-0.317707979612393</v>
      </c>
      <c r="F380" s="3">
        <v>-0.72168954825987097</v>
      </c>
      <c r="G380" s="3">
        <v>0.120623867905067</v>
      </c>
      <c r="H380" s="3">
        <v>0.40466266057689099</v>
      </c>
      <c r="I380" s="3">
        <v>2.08165046275044</v>
      </c>
      <c r="J380" s="3">
        <v>0.75940122544253297</v>
      </c>
      <c r="K380" s="3">
        <v>0.99440879258136505</v>
      </c>
      <c r="L380" s="3">
        <v>-0.52361012641460802</v>
      </c>
      <c r="O380" s="3">
        <v>-0.13531589585227899</v>
      </c>
      <c r="P380" s="3">
        <v>-0.46195459252193799</v>
      </c>
      <c r="Q380" s="3">
        <v>-1.3920584900820601</v>
      </c>
      <c r="R380" s="3">
        <v>-6.0701693286738301E-2</v>
      </c>
      <c r="S380" s="3">
        <v>-0.64913999795311395</v>
      </c>
      <c r="T380" s="3">
        <v>-0.19337538827946499</v>
      </c>
      <c r="U380" s="3">
        <v>1.1424738346914001</v>
      </c>
      <c r="V380" s="3">
        <v>1.7500722232841901</v>
      </c>
      <c r="Y380" s="3">
        <v>-0.86382947772377505</v>
      </c>
      <c r="Z380" s="3">
        <v>-7.9942537743257894E-2</v>
      </c>
      <c r="AA380" s="3">
        <v>-0.58886071634299997</v>
      </c>
      <c r="AB380" s="3">
        <v>-0.78265524380224705</v>
      </c>
      <c r="AC380" s="3">
        <v>-0.30241828343810201</v>
      </c>
      <c r="AD380" s="3">
        <v>1.9295188216163801</v>
      </c>
      <c r="AE380" s="3">
        <v>0.68818743743400002</v>
      </c>
      <c r="AH380" s="3">
        <v>-1.1123624129704499</v>
      </c>
      <c r="AI380" s="3">
        <v>-0.64536650427352305</v>
      </c>
      <c r="AJ380" s="3">
        <v>-0.941901475661576</v>
      </c>
      <c r="AK380" s="3">
        <v>-1.01247561599211</v>
      </c>
      <c r="AL380" s="3">
        <v>-1.07894056622506</v>
      </c>
      <c r="AM380" s="3">
        <v>-0.60482433323056795</v>
      </c>
      <c r="AN380" s="3">
        <v>0.62599671204422702</v>
      </c>
      <c r="AO380" s="3">
        <v>1.30408003884419</v>
      </c>
      <c r="AP380" s="3">
        <v>1.1116595825506601</v>
      </c>
      <c r="AQ380" s="3">
        <v>1.2432461694288499</v>
      </c>
      <c r="AR380" s="3">
        <v>0.101043369871938</v>
      </c>
      <c r="AS380" s="3">
        <v>1.0098450356134201</v>
      </c>
    </row>
    <row r="381" spans="1:45" x14ac:dyDescent="0.3">
      <c r="A381" t="s">
        <v>413</v>
      </c>
      <c r="B381" s="3">
        <v>-0.91176675083740499</v>
      </c>
      <c r="C381" s="3">
        <v>-0.80674341714989595</v>
      </c>
      <c r="D381" s="3">
        <v>-0.48304435204394902</v>
      </c>
      <c r="E381" s="3">
        <v>-0.46811084588760998</v>
      </c>
      <c r="F381" s="3">
        <v>-0.339368706457227</v>
      </c>
      <c r="G381" s="3">
        <v>1.21601257398775E-2</v>
      </c>
      <c r="H381" s="3">
        <v>-0.83830172408189496</v>
      </c>
      <c r="I381" s="3">
        <v>2.3759194531064201</v>
      </c>
      <c r="J381" s="3">
        <v>0.894824714092882</v>
      </c>
      <c r="K381" s="3">
        <v>0.84892647823774003</v>
      </c>
      <c r="L381" s="3">
        <v>-0.28449497471894297</v>
      </c>
      <c r="O381" s="3">
        <v>-0.84210063712560501</v>
      </c>
      <c r="P381" s="3">
        <v>-0.57134110677355998</v>
      </c>
      <c r="Q381" s="3">
        <v>-1.05061951992017</v>
      </c>
      <c r="R381" s="3">
        <v>5.6020591130743397E-2</v>
      </c>
      <c r="S381" s="3">
        <v>0.50230875149172105</v>
      </c>
      <c r="T381" s="3">
        <v>0.58224277932271795</v>
      </c>
      <c r="U381" s="3">
        <v>-0.64024691985068605</v>
      </c>
      <c r="V381" s="3">
        <v>1.9637360617248401</v>
      </c>
      <c r="Y381" s="3">
        <v>-0.771926049724866</v>
      </c>
      <c r="Z381" s="3">
        <v>2.6843320388468199E-2</v>
      </c>
      <c r="AA381" s="3">
        <v>-0.83417619034615997</v>
      </c>
      <c r="AB381" s="3">
        <v>-0.15973628020457101</v>
      </c>
      <c r="AC381" s="3">
        <v>-0.85173140108545697</v>
      </c>
      <c r="AD381" s="3">
        <v>1.8433895197788499</v>
      </c>
      <c r="AE381" s="3">
        <v>0.74733708119374098</v>
      </c>
      <c r="AH381" s="3">
        <v>-0.84036727613085305</v>
      </c>
      <c r="AI381" s="3">
        <v>-0.48728484575484399</v>
      </c>
      <c r="AJ381" s="3">
        <v>-0.79863618914055601</v>
      </c>
      <c r="AK381" s="3">
        <v>-0.66677382510215299</v>
      </c>
      <c r="AL381" s="3">
        <v>-0.98514224454143395</v>
      </c>
      <c r="AM381" s="3">
        <v>-0.96197367783200505</v>
      </c>
      <c r="AN381" s="3">
        <v>-0.71124564202657603</v>
      </c>
      <c r="AO381" s="3">
        <v>1.2328574659060301</v>
      </c>
      <c r="AP381" s="3">
        <v>1.18159810468688</v>
      </c>
      <c r="AQ381" s="3">
        <v>1.6083417836873399</v>
      </c>
      <c r="AR381" s="3">
        <v>0.55811019980958498</v>
      </c>
      <c r="AS381" s="3">
        <v>0.87051614643858199</v>
      </c>
    </row>
    <row r="382" spans="1:45" x14ac:dyDescent="0.3">
      <c r="A382" t="s">
        <v>414</v>
      </c>
      <c r="B382" s="3">
        <v>-5.6009122432271997E-2</v>
      </c>
      <c r="C382" s="3">
        <v>-0.39129995039176602</v>
      </c>
      <c r="D382" s="3">
        <v>0.72202807131239599</v>
      </c>
      <c r="E382" s="3">
        <v>1.93802339282827</v>
      </c>
      <c r="F382" s="3">
        <v>-0.83559291897782695</v>
      </c>
      <c r="G382" s="3">
        <v>-0.50035304845509498</v>
      </c>
      <c r="H382" s="3">
        <v>0.56999570584401005</v>
      </c>
      <c r="I382" s="3">
        <v>1.10181868912708</v>
      </c>
      <c r="J382" s="3">
        <v>-9.3750219176425703E-2</v>
      </c>
      <c r="K382" s="3">
        <v>-1.3963393091582099</v>
      </c>
      <c r="L382" s="3">
        <v>-1.05852129052017</v>
      </c>
      <c r="O382" s="3">
        <v>0.48356409413524098</v>
      </c>
      <c r="P382" s="3">
        <v>0.250025292706886</v>
      </c>
      <c r="Q382" s="3">
        <v>3.9099807959234498E-2</v>
      </c>
      <c r="R382" s="3">
        <v>0.72143255594535705</v>
      </c>
      <c r="S382" s="3">
        <v>-0.69651659034554203</v>
      </c>
      <c r="T382" s="3">
        <v>-1.53956157527844</v>
      </c>
      <c r="U382" s="3">
        <v>1.6060945028983999</v>
      </c>
      <c r="V382" s="3">
        <v>-0.86413808802113001</v>
      </c>
      <c r="Y382" s="3">
        <v>-0.468969162742853</v>
      </c>
      <c r="Z382" s="3">
        <v>1.45730586791719</v>
      </c>
      <c r="AA382" s="3">
        <v>-0.63275008325715498</v>
      </c>
      <c r="AB382" s="3">
        <v>-1.5846737625665801</v>
      </c>
      <c r="AC382" s="3">
        <v>2.56883280118449E-2</v>
      </c>
      <c r="AD382" s="3">
        <v>0.70174861615260298</v>
      </c>
      <c r="AE382" s="3">
        <v>0.50165019648495202</v>
      </c>
      <c r="AH382" s="3">
        <v>1.7470840135887999</v>
      </c>
      <c r="AI382" s="3">
        <v>1.44798108552182</v>
      </c>
      <c r="AJ382" s="3">
        <v>0.71610458628687501</v>
      </c>
      <c r="AK382" s="3">
        <v>0.68345654488711804</v>
      </c>
      <c r="AL382" s="3">
        <v>0.27642726131748502</v>
      </c>
      <c r="AM382" s="3">
        <v>-0.46103331802312503</v>
      </c>
      <c r="AN382" s="3">
        <v>1.4714255888580101E-2</v>
      </c>
      <c r="AO382" s="3">
        <v>-1.18021785383734</v>
      </c>
      <c r="AP382" s="3">
        <v>-1.13207266713176</v>
      </c>
      <c r="AQ382" s="3">
        <v>-1.00003235775071</v>
      </c>
      <c r="AR382" s="3">
        <v>-0.176303033951863</v>
      </c>
      <c r="AS382" s="3">
        <v>-0.93610851679588702</v>
      </c>
    </row>
    <row r="383" spans="1:45" x14ac:dyDescent="0.3">
      <c r="A383" t="s">
        <v>415</v>
      </c>
      <c r="B383" s="3">
        <v>-1.43360482948986</v>
      </c>
      <c r="C383" s="3">
        <v>-1.4979311192381</v>
      </c>
      <c r="D383" s="3">
        <v>-0.667836297162964</v>
      </c>
      <c r="E383" s="3">
        <v>-0.25574483091723299</v>
      </c>
      <c r="F383" s="3">
        <v>0.47470125931274199</v>
      </c>
      <c r="G383" s="3">
        <v>-0.187993096366732</v>
      </c>
      <c r="H383" s="3">
        <v>1.31822006478325</v>
      </c>
      <c r="I383" s="3">
        <v>1.2785895772287801</v>
      </c>
      <c r="J383" s="3">
        <v>0.590529264701245</v>
      </c>
      <c r="K383" s="3">
        <v>0.94388043988487602</v>
      </c>
      <c r="L383" s="3">
        <v>-0.56281043273599995</v>
      </c>
      <c r="O383" s="3">
        <v>-0.89557777682705297</v>
      </c>
      <c r="P383" s="3">
        <v>-1.0977267121068599</v>
      </c>
      <c r="Q383" s="3">
        <v>-1.1015076729427999</v>
      </c>
      <c r="R383" s="3">
        <v>-0.409435017244211</v>
      </c>
      <c r="S383" s="3">
        <v>0.94113745342302102</v>
      </c>
      <c r="T383" s="3">
        <v>0.36014728063078899</v>
      </c>
      <c r="U383" s="3">
        <v>0.80992266313802397</v>
      </c>
      <c r="V383" s="3">
        <v>1.3930397819290901</v>
      </c>
      <c r="Y383" s="3">
        <v>-1.52523752240787</v>
      </c>
      <c r="Z383" s="3">
        <v>-0.35117139683813398</v>
      </c>
      <c r="AA383" s="3">
        <v>-0.94570822053727599</v>
      </c>
      <c r="AB383" s="3">
        <v>0.39732657896421503</v>
      </c>
      <c r="AC383" s="3">
        <v>0.50388626552808002</v>
      </c>
      <c r="AD383" s="3">
        <v>1.4072511388692699</v>
      </c>
      <c r="AE383" s="3">
        <v>0.51365315642171105</v>
      </c>
      <c r="AH383" s="3">
        <v>-1.2163985278324501</v>
      </c>
      <c r="AI383" s="3">
        <v>-0.88659919882785998</v>
      </c>
      <c r="AJ383" s="3">
        <v>-0.69958762788009599</v>
      </c>
      <c r="AK383" s="3">
        <v>-0.53673905271978894</v>
      </c>
      <c r="AL383" s="3">
        <v>-0.67660983763425198</v>
      </c>
      <c r="AM383" s="3">
        <v>-4.4713256239658501E-2</v>
      </c>
      <c r="AN383" s="3">
        <v>-0.88513053768690297</v>
      </c>
      <c r="AO383" s="3">
        <v>0.94226082028909397</v>
      </c>
      <c r="AP383" s="3">
        <v>0.62671083936484395</v>
      </c>
      <c r="AQ383" s="3">
        <v>2.0876172440684599</v>
      </c>
      <c r="AR383" s="3">
        <v>0.99371962073591202</v>
      </c>
      <c r="AS383" s="3">
        <v>0.29546951436269497</v>
      </c>
    </row>
    <row r="384" spans="1:45" x14ac:dyDescent="0.3">
      <c r="A384" t="s">
        <v>416</v>
      </c>
      <c r="B384" s="3">
        <v>-0.63328975096929396</v>
      </c>
      <c r="C384" s="3">
        <v>-0.150157371918198</v>
      </c>
      <c r="D384" s="3">
        <v>1.7414657512918701</v>
      </c>
      <c r="E384" s="3">
        <v>-0.54378314363310198</v>
      </c>
      <c r="F384" s="3">
        <v>-0.44455396981637102</v>
      </c>
      <c r="G384" s="3">
        <v>-1.03860018976012</v>
      </c>
      <c r="H384" s="3">
        <v>-0.50128579866455103</v>
      </c>
      <c r="I384" s="3">
        <v>1.99265853491182</v>
      </c>
      <c r="J384" s="3">
        <v>-0.42175920607225398</v>
      </c>
      <c r="K384" s="3">
        <v>-0.53505231848270796</v>
      </c>
      <c r="L384" s="3">
        <v>0.53435746311290799</v>
      </c>
      <c r="O384" s="3">
        <v>5.2550371848802999E-2</v>
      </c>
      <c r="P384" s="3">
        <v>-0.21502901313798001</v>
      </c>
      <c r="Q384" s="3">
        <v>-0.76720806999264402</v>
      </c>
      <c r="R384" s="3">
        <v>2.3398724368672701</v>
      </c>
      <c r="S384" s="3">
        <v>-0.33940700369079502</v>
      </c>
      <c r="T384" s="3">
        <v>-0.84311502260013005</v>
      </c>
      <c r="U384" s="3">
        <v>1.9273940943969101E-2</v>
      </c>
      <c r="V384" s="3">
        <v>-0.24693764023849299</v>
      </c>
      <c r="Y384" s="3">
        <v>-0.70992503724042799</v>
      </c>
      <c r="Z384" s="3">
        <v>2.0313459223675401</v>
      </c>
      <c r="AA384" s="3">
        <v>-0.87000986357392995</v>
      </c>
      <c r="AB384" s="3">
        <v>-0.38000465426873598</v>
      </c>
      <c r="AC384" s="3">
        <v>-0.484568085307156</v>
      </c>
      <c r="AD384" s="3">
        <v>0.47875906651531702</v>
      </c>
      <c r="AE384" s="3">
        <v>-6.5597348492605997E-2</v>
      </c>
      <c r="AH384" s="3">
        <v>0.108743995395734</v>
      </c>
      <c r="AI384" s="3">
        <v>2.7823684574254401</v>
      </c>
      <c r="AJ384" s="3">
        <v>0.43421736828618701</v>
      </c>
      <c r="AK384" s="3">
        <v>0.165113569206707</v>
      </c>
      <c r="AL384" s="3">
        <v>-0.63020837801103602</v>
      </c>
      <c r="AM384" s="3">
        <v>-0.21254238934766301</v>
      </c>
      <c r="AN384" s="3">
        <v>-0.46523419030715302</v>
      </c>
      <c r="AO384" s="3">
        <v>-0.62362928453889499</v>
      </c>
      <c r="AP384" s="3">
        <v>-0.82701425789691296</v>
      </c>
      <c r="AQ384" s="3">
        <v>-0.70336741774773703</v>
      </c>
      <c r="AR384" s="3">
        <v>0.61981772815421698</v>
      </c>
      <c r="AS384" s="3">
        <v>-0.64826520061889203</v>
      </c>
    </row>
    <row r="385" spans="1:45" x14ac:dyDescent="0.3">
      <c r="A385" t="s">
        <v>417</v>
      </c>
      <c r="B385" s="3">
        <v>-0.70937657919437203</v>
      </c>
      <c r="C385" s="3">
        <v>-0.705852393332835</v>
      </c>
      <c r="D385" s="3">
        <v>-0.15587832453094899</v>
      </c>
      <c r="E385" s="3">
        <v>-0.68924572771102899</v>
      </c>
      <c r="F385" s="3">
        <v>1.8761204778402401</v>
      </c>
      <c r="G385" s="3">
        <v>-8.96224781291005E-2</v>
      </c>
      <c r="H385" s="3">
        <v>-0.70106131897773305</v>
      </c>
      <c r="I385" s="3">
        <v>-0.665622424980297</v>
      </c>
      <c r="J385" s="3">
        <v>1.8010326082151</v>
      </c>
      <c r="K385" s="3">
        <v>0.64915767869346097</v>
      </c>
      <c r="L385" s="3">
        <v>-0.60965151789248495</v>
      </c>
      <c r="O385" s="3">
        <v>0.26111907265384499</v>
      </c>
      <c r="P385" s="3">
        <v>1.4052827960013801</v>
      </c>
      <c r="Q385" s="3">
        <v>-0.34928227104197901</v>
      </c>
      <c r="R385" s="3">
        <v>-0.58075760460671499</v>
      </c>
      <c r="S385" s="3">
        <v>-0.36207327876430501</v>
      </c>
      <c r="T385" s="3">
        <v>-1.0294827827850199</v>
      </c>
      <c r="U385" s="3">
        <v>-0.91581522640753699</v>
      </c>
      <c r="V385" s="3">
        <v>1.57100929495034</v>
      </c>
      <c r="Y385" s="3">
        <v>-1.92639890260357E-2</v>
      </c>
      <c r="Z385" s="3">
        <v>0.87055301022325504</v>
      </c>
      <c r="AA385" s="3">
        <v>-0.38487536776607101</v>
      </c>
      <c r="AB385" s="3">
        <v>-1.11694221837472</v>
      </c>
      <c r="AC385" s="3">
        <v>-0.67383303949788897</v>
      </c>
      <c r="AD385" s="3">
        <v>1.7835771622198999</v>
      </c>
      <c r="AE385" s="3">
        <v>-0.45921555777844503</v>
      </c>
      <c r="AH385" s="3">
        <v>1.4843811166121399</v>
      </c>
      <c r="AI385" s="3">
        <v>0.55673716396171202</v>
      </c>
      <c r="AJ385" s="3">
        <v>1.3615885854949099</v>
      </c>
      <c r="AK385" s="3">
        <v>-0.50718981113519401</v>
      </c>
      <c r="AL385" s="3">
        <v>1.29755035201693</v>
      </c>
      <c r="AM385" s="3">
        <v>0.56187462653147002</v>
      </c>
      <c r="AN385" s="3">
        <v>-1.1702771774709999</v>
      </c>
      <c r="AO385" s="3">
        <v>-1.0604482437603999</v>
      </c>
      <c r="AP385" s="3">
        <v>-0.87961331548089505</v>
      </c>
      <c r="AQ385" s="3">
        <v>-0.90018169944042203</v>
      </c>
      <c r="AR385" s="3">
        <v>-0.26992723592659601</v>
      </c>
      <c r="AS385" s="3">
        <v>-0.47449436140265899</v>
      </c>
    </row>
    <row r="386" spans="1:45" x14ac:dyDescent="0.3">
      <c r="A386" t="s">
        <v>418</v>
      </c>
      <c r="B386" s="3">
        <v>-0.63964357169416397</v>
      </c>
      <c r="C386" s="3">
        <v>-0.745048713826853</v>
      </c>
      <c r="D386" s="3">
        <v>-0.13322973130231699</v>
      </c>
      <c r="E386" s="3">
        <v>-0.72640856968706402</v>
      </c>
      <c r="F386" s="3">
        <v>1.9912207040437699</v>
      </c>
      <c r="G386" s="3">
        <v>-0.28048153696503197</v>
      </c>
      <c r="H386" s="3">
        <v>-0.64990770105775197</v>
      </c>
      <c r="I386" s="3">
        <v>-0.69182231495317903</v>
      </c>
      <c r="J386" s="3">
        <v>1.75347739238191</v>
      </c>
      <c r="K386" s="3">
        <v>0.54238078021911695</v>
      </c>
      <c r="L386" s="3">
        <v>-0.42053673715843398</v>
      </c>
      <c r="O386" s="3">
        <v>-0.51677192975324504</v>
      </c>
      <c r="P386" s="3">
        <v>-0.62953872929106403</v>
      </c>
      <c r="Q386" s="3">
        <v>-0.63350229525422896</v>
      </c>
      <c r="R386" s="3">
        <v>-0.202925963583933</v>
      </c>
      <c r="S386" s="3">
        <v>1.73312087027235</v>
      </c>
      <c r="T386" s="3">
        <v>-0.60727119404260799</v>
      </c>
      <c r="U386" s="3">
        <v>-0.60946380862086802</v>
      </c>
      <c r="V386" s="3">
        <v>1.46635305027359</v>
      </c>
      <c r="Y386" s="3">
        <v>-0.73584760622325596</v>
      </c>
      <c r="Z386" s="3">
        <v>0.95616885302594501</v>
      </c>
      <c r="AA386" s="3">
        <v>-0.59567916731601001</v>
      </c>
      <c r="AB386" s="3">
        <v>-0.82552919773815603</v>
      </c>
      <c r="AC386" s="3">
        <v>-0.497653027129284</v>
      </c>
      <c r="AD386" s="3">
        <v>1.80262190965302</v>
      </c>
      <c r="AE386" s="3">
        <v>-0.104081764272255</v>
      </c>
      <c r="AH386" s="3">
        <v>-0.12355218992724901</v>
      </c>
      <c r="AI386" s="3">
        <v>5.66330032577953E-2</v>
      </c>
      <c r="AJ386" s="3">
        <v>1.6370120822134</v>
      </c>
      <c r="AK386" s="3">
        <v>-1.36359291475929</v>
      </c>
      <c r="AL386" s="3">
        <v>-1.0294749393151801</v>
      </c>
      <c r="AM386" s="3">
        <v>-0.85239974015011</v>
      </c>
      <c r="AN386" s="3">
        <v>0.83073040635321205</v>
      </c>
      <c r="AO386" s="3">
        <v>0.16850330752854101</v>
      </c>
      <c r="AP386" s="3">
        <v>1.81309050076331</v>
      </c>
      <c r="AQ386" s="3">
        <v>-0.37863430869048498</v>
      </c>
      <c r="AR386" s="3">
        <v>-0.71024742828495602</v>
      </c>
      <c r="AS386" s="3">
        <v>-4.8067778988988397E-2</v>
      </c>
    </row>
    <row r="387" spans="1:45" x14ac:dyDescent="0.3">
      <c r="A387" t="s">
        <v>419</v>
      </c>
      <c r="B387" s="3">
        <v>-0.64042720758912397</v>
      </c>
      <c r="C387" s="3">
        <v>-1.17881180605403</v>
      </c>
      <c r="D387" s="3">
        <v>-4.0759670074084403E-2</v>
      </c>
      <c r="E387" s="3">
        <v>0.21000834263387699</v>
      </c>
      <c r="F387" s="3">
        <v>-0.581841512374623</v>
      </c>
      <c r="G387" s="3">
        <v>2.85571245927198E-2</v>
      </c>
      <c r="H387" s="3">
        <v>0.41572323882916301</v>
      </c>
      <c r="I387" s="3">
        <v>2.0445774234494798</v>
      </c>
      <c r="J387" s="3">
        <v>1.39368168451908</v>
      </c>
      <c r="K387" s="3">
        <v>-0.54495525456241301</v>
      </c>
      <c r="L387" s="3">
        <v>-1.1057523633700399</v>
      </c>
      <c r="O387" s="3">
        <v>7.4791438068906396E-2</v>
      </c>
      <c r="P387" s="3">
        <v>-0.50499458710120704</v>
      </c>
      <c r="Q387" s="3">
        <v>-0.99351779978075805</v>
      </c>
      <c r="R387" s="3">
        <v>6.0831947523176701E-2</v>
      </c>
      <c r="S387" s="3">
        <v>-0.89212766144703604</v>
      </c>
      <c r="T387" s="3">
        <v>-0.27504123979373102</v>
      </c>
      <c r="U387" s="3">
        <v>2.1805814130293402</v>
      </c>
      <c r="V387" s="3">
        <v>0.34947648950131399</v>
      </c>
      <c r="Y387" s="3">
        <v>-1.1873706150385099</v>
      </c>
      <c r="Z387" s="3">
        <v>-0.10658844151522</v>
      </c>
      <c r="AA387" s="3">
        <v>-0.767555367066871</v>
      </c>
      <c r="AB387" s="3">
        <v>-0.14511034815954599</v>
      </c>
      <c r="AC387" s="3">
        <v>-0.50945661339437198</v>
      </c>
      <c r="AD387" s="3">
        <v>1.45927454474463</v>
      </c>
      <c r="AE387" s="3">
        <v>1.25680684042989</v>
      </c>
      <c r="AH387" s="3">
        <v>-1.05500880474713</v>
      </c>
      <c r="AI387" s="3">
        <v>-0.88220487811863502</v>
      </c>
      <c r="AJ387" s="3">
        <v>8.5358569464418804E-2</v>
      </c>
      <c r="AK387" s="3">
        <v>-0.71702029637091302</v>
      </c>
      <c r="AL387" s="3">
        <v>-0.78886518293541796</v>
      </c>
      <c r="AM387" s="3">
        <v>1.4636721257952601</v>
      </c>
      <c r="AN387" s="3">
        <v>-6.5168999734209698E-2</v>
      </c>
      <c r="AO387" s="3">
        <v>-0.27605781625317</v>
      </c>
      <c r="AP387" s="3">
        <v>-0.18813958919165999</v>
      </c>
      <c r="AQ387" s="3">
        <v>1.9297868503929601</v>
      </c>
      <c r="AR387" s="3">
        <v>1.2114092899687501</v>
      </c>
      <c r="AS387" s="3">
        <v>-0.71776126827025899</v>
      </c>
    </row>
    <row r="388" spans="1:45" x14ac:dyDescent="0.3">
      <c r="A388" t="s">
        <v>420</v>
      </c>
      <c r="B388" s="3">
        <v>-0.35800280454578098</v>
      </c>
      <c r="C388" s="3">
        <v>-1.2302164334254699</v>
      </c>
      <c r="D388" s="3">
        <v>-0.17342426382491599</v>
      </c>
      <c r="E388" s="3">
        <v>0.61484537020525698</v>
      </c>
      <c r="F388" s="3">
        <v>0.56850387133655</v>
      </c>
      <c r="G388" s="3">
        <v>-0.24305389392172599</v>
      </c>
      <c r="H388" s="3">
        <v>-0.47834834440874002</v>
      </c>
      <c r="I388" s="3">
        <v>1.84116319673659</v>
      </c>
      <c r="J388" s="3">
        <v>1.38525696093595</v>
      </c>
      <c r="K388" s="3">
        <v>-1.2585320639548701</v>
      </c>
      <c r="L388" s="3">
        <v>-0.66819159513284099</v>
      </c>
      <c r="O388" s="3">
        <v>0.67430505042293898</v>
      </c>
      <c r="P388" s="3">
        <v>-0.34415935529449898</v>
      </c>
      <c r="Q388" s="3">
        <v>-0.96890492766983904</v>
      </c>
      <c r="R388" s="3">
        <v>3.51328874843004E-2</v>
      </c>
      <c r="S388" s="3">
        <v>-0.80729342452257502</v>
      </c>
      <c r="T388" s="3">
        <v>-0.70298559795079596</v>
      </c>
      <c r="U388" s="3">
        <v>2.0832680794528402</v>
      </c>
      <c r="V388" s="3">
        <v>3.0637288077628201E-2</v>
      </c>
      <c r="Y388" s="3">
        <v>-1.1746442684855101</v>
      </c>
      <c r="Z388" s="3">
        <v>0.36032824890691101</v>
      </c>
      <c r="AA388" s="3">
        <v>-0.51009224168760903</v>
      </c>
      <c r="AB388" s="3">
        <v>-0.70548414135530801</v>
      </c>
      <c r="AC388" s="3">
        <v>-0.52473723089396596</v>
      </c>
      <c r="AD388" s="3">
        <v>1.58880878388719</v>
      </c>
      <c r="AE388" s="3">
        <v>0.96582084962829495</v>
      </c>
      <c r="AH388" s="3">
        <v>0.57933487947803397</v>
      </c>
      <c r="AI388" s="3">
        <v>-0.469677611282529</v>
      </c>
      <c r="AJ388" s="3">
        <v>0.238611815085674</v>
      </c>
      <c r="AK388" s="3">
        <v>5.3145790063997597E-2</v>
      </c>
      <c r="AL388" s="3">
        <v>1.3916603499629301</v>
      </c>
      <c r="AM388" s="3">
        <v>1.1124802335865001</v>
      </c>
      <c r="AN388" s="3">
        <v>-0.537206682148203</v>
      </c>
      <c r="AO388" s="3">
        <v>-1.4607585393097799</v>
      </c>
      <c r="AP388" s="3">
        <v>-1.1582074358451</v>
      </c>
      <c r="AQ388" s="3">
        <v>1.0135866386849399</v>
      </c>
      <c r="AR388" s="3">
        <v>0.64987678776657198</v>
      </c>
      <c r="AS388" s="3">
        <v>-1.4128462260430299</v>
      </c>
    </row>
    <row r="389" spans="1:45" x14ac:dyDescent="0.3">
      <c r="A389" t="s">
        <v>421</v>
      </c>
      <c r="B389" s="3">
        <v>-0.87680244555352405</v>
      </c>
      <c r="C389" s="3">
        <v>-0.88227513571079597</v>
      </c>
      <c r="D389" s="3">
        <v>-0.21368542676406699</v>
      </c>
      <c r="E389" s="3">
        <v>-0.52480476703651002</v>
      </c>
      <c r="F389" s="3">
        <v>1.9535267357438399</v>
      </c>
      <c r="G389" s="3">
        <v>2.53116408060047E-2</v>
      </c>
      <c r="H389" s="3">
        <v>-0.46167021693539201</v>
      </c>
      <c r="I389" s="3">
        <v>-0.58759241451427402</v>
      </c>
      <c r="J389" s="3">
        <v>1.7697745109999801</v>
      </c>
      <c r="K389" s="3">
        <v>0.44863356575799201</v>
      </c>
      <c r="L389" s="3">
        <v>-0.65041604679325205</v>
      </c>
      <c r="O389" s="3">
        <v>0.47281389176773903</v>
      </c>
      <c r="P389" s="3">
        <v>-0.62182614262301406</v>
      </c>
      <c r="Q389" s="3">
        <v>-0.60356529206508303</v>
      </c>
      <c r="R389" s="3">
        <v>-0.50072426274085802</v>
      </c>
      <c r="S389" s="3">
        <v>2.3043284463016098</v>
      </c>
      <c r="T389" s="3">
        <v>-0.44180993180160699</v>
      </c>
      <c r="U389" s="3">
        <v>-0.50962703598467696</v>
      </c>
      <c r="V389" s="3">
        <v>-9.9589672854108302E-2</v>
      </c>
      <c r="Y389" s="3">
        <v>-0.57142109551683795</v>
      </c>
      <c r="Z389" s="3">
        <v>1.07235385014364</v>
      </c>
      <c r="AA389" s="3">
        <v>-0.57272258817800503</v>
      </c>
      <c r="AB389" s="3">
        <v>-0.89903842599947004</v>
      </c>
      <c r="AC389" s="3">
        <v>-0.51209422177254704</v>
      </c>
      <c r="AD389" s="3">
        <v>1.7478120399527399</v>
      </c>
      <c r="AE389" s="3">
        <v>-0.26488955862951902</v>
      </c>
      <c r="AH389" s="3">
        <v>-0.49455823479362299</v>
      </c>
      <c r="AI389" s="3">
        <v>1.21525432602359</v>
      </c>
      <c r="AJ389" s="3">
        <v>0.52481641762516995</v>
      </c>
      <c r="AK389" s="3">
        <v>-1.5763269614308799</v>
      </c>
      <c r="AL389" s="3">
        <v>-1.3385526392990801</v>
      </c>
      <c r="AM389" s="3">
        <v>-0.91973776312619604</v>
      </c>
      <c r="AN389" s="3">
        <v>1.4562136993986501</v>
      </c>
      <c r="AO389" s="3">
        <v>0.50916684925326205</v>
      </c>
      <c r="AP389" s="3">
        <v>1.04914213686059</v>
      </c>
      <c r="AQ389" s="3">
        <v>-0.132818701717584</v>
      </c>
      <c r="AR389" s="3">
        <v>-0.55844821367194097</v>
      </c>
      <c r="AS389" s="3">
        <v>0.26584908487804598</v>
      </c>
    </row>
    <row r="390" spans="1:45" x14ac:dyDescent="0.3">
      <c r="A390" t="s">
        <v>422</v>
      </c>
      <c r="B390" s="3">
        <v>-1.19245968180353</v>
      </c>
      <c r="C390" s="3">
        <v>-1.34721574907238</v>
      </c>
      <c r="D390" s="3">
        <v>-3.5545763781975499E-2</v>
      </c>
      <c r="E390" s="3">
        <v>-0.41090050234967501</v>
      </c>
      <c r="F390" s="3">
        <v>-0.43207254511217902</v>
      </c>
      <c r="G390" s="3">
        <v>-0.17956160887461101</v>
      </c>
      <c r="H390" s="3">
        <v>1.33441728554005</v>
      </c>
      <c r="I390" s="3">
        <v>1.52079533343888</v>
      </c>
      <c r="J390" s="3">
        <v>1.0428760276909601</v>
      </c>
      <c r="K390" s="3">
        <v>0.60740855277102002</v>
      </c>
      <c r="L390" s="3">
        <v>-0.90774134844654997</v>
      </c>
      <c r="O390" s="3">
        <v>-0.57055056570820695</v>
      </c>
      <c r="P390" s="3">
        <v>-0.75119274573334205</v>
      </c>
      <c r="Q390" s="3">
        <v>-0.75904333908462096</v>
      </c>
      <c r="R390" s="3">
        <v>0.734999742821413</v>
      </c>
      <c r="S390" s="3">
        <v>-0.49287177731645998</v>
      </c>
      <c r="T390" s="3">
        <v>-0.73537403042525995</v>
      </c>
      <c r="U390" s="3">
        <v>1.9568261570610901</v>
      </c>
      <c r="V390" s="3">
        <v>0.61720655838538896</v>
      </c>
      <c r="Y390" s="3">
        <v>-1.0259772899061199</v>
      </c>
      <c r="Z390" s="3">
        <v>-0.30370744804598698</v>
      </c>
      <c r="AA390" s="3">
        <v>-0.74638881967312098</v>
      </c>
      <c r="AB390" s="3">
        <v>-0.93111816603643405</v>
      </c>
      <c r="AC390" s="3">
        <v>1.21181249743716</v>
      </c>
      <c r="AD390" s="3">
        <v>1.3165405802939401</v>
      </c>
      <c r="AE390" s="3">
        <v>0.47883864593055497</v>
      </c>
      <c r="AH390" s="3">
        <v>-1.2751771531412199</v>
      </c>
      <c r="AI390" s="3">
        <v>-0.96219253936897997</v>
      </c>
      <c r="AJ390" s="3">
        <v>1.1330026349350399</v>
      </c>
      <c r="AK390" s="3">
        <v>-0.56098153965881603</v>
      </c>
      <c r="AL390" s="3">
        <v>-0.83284236710570103</v>
      </c>
      <c r="AM390" s="3">
        <v>1.79320329965168</v>
      </c>
      <c r="AN390" s="3">
        <v>0.93064169130291396</v>
      </c>
      <c r="AO390" s="3">
        <v>0.41517051710721098</v>
      </c>
      <c r="AP390" s="3">
        <v>0.69949700026598804</v>
      </c>
      <c r="AQ390" s="3">
        <v>7.6660697603803202E-2</v>
      </c>
      <c r="AR390" s="3">
        <v>-1.15735426032504</v>
      </c>
      <c r="AS390" s="3">
        <v>-0.25962798126687903</v>
      </c>
    </row>
    <row r="391" spans="1:45" x14ac:dyDescent="0.3">
      <c r="A391" t="s">
        <v>423</v>
      </c>
      <c r="B391" s="3">
        <v>-0.98148320734167604</v>
      </c>
      <c r="C391" s="3">
        <v>-0.99317316035087899</v>
      </c>
      <c r="D391" s="3">
        <v>3.5069874937061801E-3</v>
      </c>
      <c r="E391" s="3">
        <v>-0.16465498980483201</v>
      </c>
      <c r="F391" s="3">
        <v>1.42922889021404</v>
      </c>
      <c r="G391" s="3">
        <v>-0.290988613003833</v>
      </c>
      <c r="H391" s="3">
        <v>-0.80719846252774297</v>
      </c>
      <c r="I391" s="3">
        <v>1.6821911511299901</v>
      </c>
      <c r="J391" s="3">
        <v>1.30192515811664</v>
      </c>
      <c r="K391" s="3">
        <v>-0.69927032221025398</v>
      </c>
      <c r="L391" s="3">
        <v>-0.48008343171516399</v>
      </c>
      <c r="O391" s="3">
        <v>-0.14359265320224199</v>
      </c>
      <c r="P391" s="3">
        <v>-0.798782560001701</v>
      </c>
      <c r="Q391" s="3">
        <v>-1.5351114737723199</v>
      </c>
      <c r="R391" s="3">
        <v>0.71347878471815496</v>
      </c>
      <c r="S391" s="3">
        <v>0.38244219305020299</v>
      </c>
      <c r="T391" s="3">
        <v>-0.51554071293609705</v>
      </c>
      <c r="U391" s="3">
        <v>1.7435870821880199</v>
      </c>
      <c r="V391" s="3">
        <v>0.153519339955977</v>
      </c>
      <c r="Y391" s="3">
        <v>-0.91258180357236995</v>
      </c>
      <c r="Z391" s="3">
        <v>0.75940951707493298</v>
      </c>
      <c r="AA391" s="3">
        <v>-0.56200112571702499</v>
      </c>
      <c r="AB391" s="3">
        <v>-1.02753434490449</v>
      </c>
      <c r="AC391" s="3">
        <v>-0.53983507092348304</v>
      </c>
      <c r="AD391" s="3">
        <v>1.5427665928068199</v>
      </c>
      <c r="AE391" s="3">
        <v>0.73977623523561298</v>
      </c>
      <c r="AH391" s="3">
        <v>-0.90421895820674103</v>
      </c>
      <c r="AI391" s="3">
        <v>-0.44133647290918399</v>
      </c>
      <c r="AJ391" s="3">
        <v>-0.395973520222279</v>
      </c>
      <c r="AK391" s="3">
        <v>0.40196470060654099</v>
      </c>
      <c r="AL391" s="3">
        <v>1.7888559190225399</v>
      </c>
      <c r="AM391" s="3">
        <v>1.6244162446147901</v>
      </c>
      <c r="AN391" s="3">
        <v>-0.75335431595950697</v>
      </c>
      <c r="AO391" s="3">
        <v>-1.0081829921668199</v>
      </c>
      <c r="AP391" s="3">
        <v>-0.67457365915394796</v>
      </c>
      <c r="AQ391" s="3">
        <v>0.69327325847376398</v>
      </c>
      <c r="AR391" s="3">
        <v>0.62706576850816098</v>
      </c>
      <c r="AS391" s="3">
        <v>-0.95793597260731</v>
      </c>
    </row>
    <row r="392" spans="1:45" x14ac:dyDescent="0.3">
      <c r="A392" t="s">
        <v>424</v>
      </c>
      <c r="B392" s="3">
        <v>-1.39612948921608</v>
      </c>
      <c r="C392" s="3">
        <v>-1.72932267775522</v>
      </c>
      <c r="D392" s="3">
        <v>-0.59071318132114203</v>
      </c>
      <c r="E392" s="3">
        <v>-8.78399126272255E-2</v>
      </c>
      <c r="F392" s="3">
        <v>-0.30719015351544898</v>
      </c>
      <c r="G392" s="3">
        <v>0.53898879320190696</v>
      </c>
      <c r="H392" s="3">
        <v>1.1850231585931399</v>
      </c>
      <c r="I392" s="3">
        <v>1.23046220871761</v>
      </c>
      <c r="J392" s="3">
        <v>1.13657365271789</v>
      </c>
      <c r="K392" s="3">
        <v>0.24289684353173999</v>
      </c>
      <c r="L392" s="3">
        <v>-0.222749242327169</v>
      </c>
      <c r="O392" s="3">
        <v>-0.72721020806111603</v>
      </c>
      <c r="P392" s="3">
        <v>-0.94842380402376703</v>
      </c>
      <c r="Q392" s="3">
        <v>-0.95801991602097103</v>
      </c>
      <c r="R392" s="3">
        <v>-0.60311095755710897</v>
      </c>
      <c r="S392" s="3">
        <v>0.42825338875985097</v>
      </c>
      <c r="T392" s="3">
        <v>1.2225235378565701E-2</v>
      </c>
      <c r="U392" s="3">
        <v>1.71195339595025</v>
      </c>
      <c r="V392" s="3">
        <v>1.0843328655743001</v>
      </c>
      <c r="Y392" s="3">
        <v>-1.35848476159974</v>
      </c>
      <c r="Z392" s="3">
        <v>-6.9913911648264104E-2</v>
      </c>
      <c r="AA392" s="3">
        <v>-0.25396624635605602</v>
      </c>
      <c r="AB392" s="3">
        <v>-1.01075692651256</v>
      </c>
      <c r="AC392" s="3">
        <v>0.24446906420832301</v>
      </c>
      <c r="AD392" s="3">
        <v>1.2781196626038001</v>
      </c>
      <c r="AE392" s="3">
        <v>1.1705331193044901</v>
      </c>
      <c r="AH392" s="3">
        <v>-1.93022320103857</v>
      </c>
      <c r="AI392" s="3">
        <v>-1.1463551063472499</v>
      </c>
      <c r="AJ392" s="3">
        <v>-1.6133726777720501</v>
      </c>
      <c r="AK392" s="3">
        <v>0.238350172421052</v>
      </c>
      <c r="AL392" s="3">
        <v>0.95908531415854703</v>
      </c>
      <c r="AM392" s="3">
        <v>0.96112857959076703</v>
      </c>
      <c r="AN392" s="3">
        <v>0.28939476290954502</v>
      </c>
      <c r="AO392" s="3">
        <v>0.31432458027455801</v>
      </c>
      <c r="AP392" s="3">
        <v>0.63696382575069499</v>
      </c>
      <c r="AQ392" s="3">
        <v>0.86846670185628705</v>
      </c>
      <c r="AR392" s="3">
        <v>9.9170510802837994E-2</v>
      </c>
      <c r="AS392" s="3">
        <v>0.32306653739358598</v>
      </c>
    </row>
    <row r="393" spans="1:45" x14ac:dyDescent="0.3">
      <c r="A393" t="s">
        <v>425</v>
      </c>
      <c r="B393" s="3">
        <v>-1.30058330639064</v>
      </c>
      <c r="C393" s="3">
        <v>-1.66711833280793</v>
      </c>
      <c r="D393" s="3">
        <v>-1.12283090610743</v>
      </c>
      <c r="E393" s="3">
        <v>-0.58644689696722796</v>
      </c>
      <c r="F393" s="3">
        <v>0.39940418032494901</v>
      </c>
      <c r="G393" s="3">
        <v>0.18438838484926801</v>
      </c>
      <c r="H393" s="3">
        <v>0.49917049952479198</v>
      </c>
      <c r="I393" s="3">
        <v>0.53747648628479905</v>
      </c>
      <c r="J393" s="3">
        <v>1.0468044901653299</v>
      </c>
      <c r="K393" s="3">
        <v>1.20189251162897</v>
      </c>
      <c r="L393" s="3">
        <v>0.80784288949511895</v>
      </c>
      <c r="O393" s="3">
        <v>-0.85785965019390098</v>
      </c>
      <c r="P393" s="3">
        <v>-0.98280872399567798</v>
      </c>
      <c r="Q393" s="3">
        <v>-0.98734581705231494</v>
      </c>
      <c r="R393" s="3">
        <v>-0.41346233726039</v>
      </c>
      <c r="S393" s="3">
        <v>1.36178582879805</v>
      </c>
      <c r="T393" s="3">
        <v>-0.112468340597109</v>
      </c>
      <c r="U393" s="3">
        <v>0.60819914313695</v>
      </c>
      <c r="V393" s="3">
        <v>1.3839598971644</v>
      </c>
      <c r="Y393" s="3">
        <v>-1.07793521423478</v>
      </c>
      <c r="Z393" s="3">
        <v>-1.8419254742113301E-2</v>
      </c>
      <c r="AA393" s="3">
        <v>-0.50137683109006703</v>
      </c>
      <c r="AB393" s="3">
        <v>-0.91499591497934096</v>
      </c>
      <c r="AC393" s="3">
        <v>-0.20396208616189301</v>
      </c>
      <c r="AD393" s="3">
        <v>1.2652875671995101</v>
      </c>
      <c r="AE393" s="3">
        <v>1.45140173400868</v>
      </c>
      <c r="AH393" s="3">
        <v>-1.5151374306299701</v>
      </c>
      <c r="AI393" s="3">
        <v>-0.38944300790052999</v>
      </c>
      <c r="AJ393" s="3">
        <v>-1.0252687653789501</v>
      </c>
      <c r="AK393" s="3">
        <v>-0.73393229767041002</v>
      </c>
      <c r="AL393" s="3">
        <v>-0.81904358618553796</v>
      </c>
      <c r="AM393" s="3">
        <v>0.24806321332914699</v>
      </c>
      <c r="AN393" s="3">
        <v>0.80545917557226698</v>
      </c>
      <c r="AO393" s="3">
        <v>0.93474257467765698</v>
      </c>
      <c r="AP393" s="3">
        <v>1.49372560180888</v>
      </c>
      <c r="AQ393" s="3">
        <v>-0.249914433546678</v>
      </c>
      <c r="AR393" s="3">
        <v>-0.27798709411238298</v>
      </c>
      <c r="AS393" s="3">
        <v>1.5287360500365099</v>
      </c>
    </row>
    <row r="394" spans="1:45" x14ac:dyDescent="0.3">
      <c r="A394" t="s">
        <v>426</v>
      </c>
      <c r="B394" s="3">
        <v>1.11768481363408</v>
      </c>
      <c r="C394" s="3">
        <v>-1.63131054350007E-2</v>
      </c>
      <c r="D394" s="3">
        <v>0.20489426940413299</v>
      </c>
      <c r="E394" s="3">
        <v>0.37022500459477298</v>
      </c>
      <c r="F394" s="3">
        <v>-0.248095535784468</v>
      </c>
      <c r="G394" s="3">
        <v>-0.52084998128105997</v>
      </c>
      <c r="H394" s="3">
        <v>0.634210861626333</v>
      </c>
      <c r="I394" s="3">
        <v>7.2049759384636399E-3</v>
      </c>
      <c r="J394" s="3">
        <v>1.5911103756560701</v>
      </c>
      <c r="K394" s="3">
        <v>-2.0028739137625902</v>
      </c>
      <c r="L394" s="3">
        <v>-1.1371977645907201</v>
      </c>
      <c r="O394" s="3">
        <v>1.4595341705840399</v>
      </c>
      <c r="P394" s="3">
        <v>0.78612056957640597</v>
      </c>
      <c r="Q394" s="3">
        <v>-0.33817095945021203</v>
      </c>
      <c r="R394" s="3">
        <v>-0.21056673781557</v>
      </c>
      <c r="S394" s="3">
        <v>-1.5123186998573399</v>
      </c>
      <c r="T394" s="3">
        <v>2.9342965895982901E-2</v>
      </c>
      <c r="U394" s="3">
        <v>0.83701615812047603</v>
      </c>
      <c r="V394" s="3">
        <v>-1.05095746705379</v>
      </c>
      <c r="Y394" s="3">
        <v>-0.84210082519744001</v>
      </c>
      <c r="Z394" s="3">
        <v>0.58907516637289603</v>
      </c>
      <c r="AA394" s="3">
        <v>-0.600205899144031</v>
      </c>
      <c r="AB394" s="3">
        <v>-1.3966206806283401</v>
      </c>
      <c r="AC394" s="3">
        <v>-2.49368206971643E-2</v>
      </c>
      <c r="AD394" s="3">
        <v>1.2875706337214801</v>
      </c>
      <c r="AE394" s="3">
        <v>0.98721842557260098</v>
      </c>
      <c r="AH394" s="3">
        <v>-1.04818794361348</v>
      </c>
      <c r="AI394" s="3">
        <v>-3.2664485051963899E-3</v>
      </c>
      <c r="AJ394" s="3">
        <v>-0.77338594925363902</v>
      </c>
      <c r="AK394" s="3">
        <v>-0.60112057385119799</v>
      </c>
      <c r="AL394" s="3">
        <v>0.11349383940756901</v>
      </c>
      <c r="AM394" s="3">
        <v>2.4863001138010601</v>
      </c>
      <c r="AN394" s="3">
        <v>-6.0879345422403801E-2</v>
      </c>
      <c r="AO394" s="3">
        <v>-0.73196972346247502</v>
      </c>
      <c r="AP394" s="3">
        <v>3.88474998566899E-2</v>
      </c>
      <c r="AQ394" s="3">
        <v>1.3533007565881701</v>
      </c>
      <c r="AR394" s="3">
        <v>-0.19167417987570301</v>
      </c>
      <c r="AS394" s="3">
        <v>-0.58145804566939097</v>
      </c>
    </row>
    <row r="395" spans="1:45" x14ac:dyDescent="0.3">
      <c r="A395" t="s">
        <v>427</v>
      </c>
      <c r="B395" s="3">
        <v>-0.218819108003343</v>
      </c>
      <c r="C395" s="3">
        <v>0.49649214551100601</v>
      </c>
      <c r="D395" s="3">
        <v>5.4879910499828502E-2</v>
      </c>
      <c r="E395" s="3">
        <v>0.63830997690091795</v>
      </c>
      <c r="F395" s="3">
        <v>-0.45091565732613398</v>
      </c>
      <c r="G395" s="3">
        <v>0.56798777774641596</v>
      </c>
      <c r="H395" s="3">
        <v>0.100210743726742</v>
      </c>
      <c r="I395" s="3">
        <v>0.49800538765674601</v>
      </c>
      <c r="J395" s="3">
        <v>1.5903765303365001</v>
      </c>
      <c r="K395" s="3">
        <v>-2.19236731654915</v>
      </c>
      <c r="L395" s="3">
        <v>-1.0841603904995301</v>
      </c>
      <c r="O395" s="3">
        <v>0.98967765986692402</v>
      </c>
      <c r="P395" s="3">
        <v>0.66739856224657501</v>
      </c>
      <c r="Q395" s="3">
        <v>-0.24492980833859401</v>
      </c>
      <c r="R395" s="3">
        <v>-0.56546402162666998</v>
      </c>
      <c r="S395" s="3">
        <v>-1.6119027897782301</v>
      </c>
      <c r="T395" s="3">
        <v>0.64309704139891599</v>
      </c>
      <c r="U395" s="3">
        <v>1.1041617817693301</v>
      </c>
      <c r="V395" s="3">
        <v>-0.98203842553824605</v>
      </c>
      <c r="Y395" s="3">
        <v>-0.36126272525577502</v>
      </c>
      <c r="Z395" s="3">
        <v>0.34445176526203097</v>
      </c>
      <c r="AA395" s="3">
        <v>-0.76677693612654496</v>
      </c>
      <c r="AB395" s="3">
        <v>-1.2646028034796699</v>
      </c>
      <c r="AC395" s="3">
        <v>-0.51179108521529704</v>
      </c>
      <c r="AD395" s="3">
        <v>1.3917755519221899</v>
      </c>
      <c r="AE395" s="3">
        <v>1.16820623289307</v>
      </c>
      <c r="AH395" s="3">
        <v>-0.84292790519151395</v>
      </c>
      <c r="AI395" s="3">
        <v>0.27515427483307497</v>
      </c>
      <c r="AJ395" s="3">
        <v>-1.1603982227771601</v>
      </c>
      <c r="AK395" s="3">
        <v>-0.87265971365220896</v>
      </c>
      <c r="AL395" s="3">
        <v>-0.11363634882488</v>
      </c>
      <c r="AM395" s="3">
        <v>0.97284863193751703</v>
      </c>
      <c r="AN395" s="3">
        <v>-0.341701884761904</v>
      </c>
      <c r="AO395" s="3">
        <v>-0.62554176656959604</v>
      </c>
      <c r="AP395" s="3">
        <v>6.8175910779737905E-2</v>
      </c>
      <c r="AQ395" s="3">
        <v>2.1171416166291799</v>
      </c>
      <c r="AR395" s="3">
        <v>1.26534303607325</v>
      </c>
      <c r="AS395" s="3">
        <v>-0.74179762847549502</v>
      </c>
    </row>
    <row r="396" spans="1:45" x14ac:dyDescent="0.3">
      <c r="A396" t="s">
        <v>428</v>
      </c>
      <c r="B396" s="3">
        <v>-0.95148424806153598</v>
      </c>
      <c r="C396" s="3">
        <v>-0.84275469665168201</v>
      </c>
      <c r="D396" s="3">
        <v>-0.113369915940721</v>
      </c>
      <c r="E396" s="3">
        <v>-0.58395603538576801</v>
      </c>
      <c r="F396" s="3">
        <v>1.5996260106362199</v>
      </c>
      <c r="G396" s="3">
        <v>-4.56669451201328E-2</v>
      </c>
      <c r="H396" s="3">
        <v>-0.59602855082889905</v>
      </c>
      <c r="I396" s="3">
        <v>-0.45770930346237498</v>
      </c>
      <c r="J396" s="3">
        <v>2.0296722823742401</v>
      </c>
      <c r="K396" s="3">
        <v>0.60719185376652596</v>
      </c>
      <c r="L396" s="3">
        <v>-0.64552045132587699</v>
      </c>
      <c r="O396" s="3">
        <v>1.6742985555582599</v>
      </c>
      <c r="P396" s="3">
        <v>-0.65488158518498296</v>
      </c>
      <c r="Q396" s="3">
        <v>-0.66589931957624304</v>
      </c>
      <c r="R396" s="3">
        <v>-0.433720490376928</v>
      </c>
      <c r="S396" s="3">
        <v>-0.61001391349965295</v>
      </c>
      <c r="T396" s="3">
        <v>-0.42246314211587299</v>
      </c>
      <c r="U396" s="3">
        <v>-0.43529978863732999</v>
      </c>
      <c r="V396" s="3">
        <v>1.54797968383275</v>
      </c>
      <c r="Y396" s="3">
        <v>-0.44304441418587198</v>
      </c>
      <c r="Z396" s="3">
        <v>0.73861924814347202</v>
      </c>
      <c r="AA396" s="3">
        <v>-0.55376919427077897</v>
      </c>
      <c r="AB396" s="3">
        <v>-0.81805001236185504</v>
      </c>
      <c r="AC396" s="3">
        <v>-0.43617042634049902</v>
      </c>
      <c r="AD396" s="3">
        <v>1.9703620863429101</v>
      </c>
      <c r="AE396" s="3">
        <v>-0.457947287327375</v>
      </c>
      <c r="AH396" s="3">
        <v>-0.75887782093619205</v>
      </c>
      <c r="AI396" s="3">
        <v>0.35319370845519799</v>
      </c>
      <c r="AJ396" s="3">
        <v>0.75431753564484605</v>
      </c>
      <c r="AK396" s="3">
        <v>-1.38028749140755</v>
      </c>
      <c r="AL396" s="3">
        <v>-1.15568609919612</v>
      </c>
      <c r="AM396" s="3">
        <v>-1.6545698832293501</v>
      </c>
      <c r="AN396" s="3">
        <v>1.1014184163843099</v>
      </c>
      <c r="AO396" s="3">
        <v>1.0564613491694901</v>
      </c>
      <c r="AP396" s="3">
        <v>1.0685281033426699</v>
      </c>
      <c r="AQ396" s="3">
        <v>0.50799246076413596</v>
      </c>
      <c r="AR396" s="3">
        <v>0.14632204474125399</v>
      </c>
      <c r="AS396" s="3">
        <v>-3.8812323732687101E-2</v>
      </c>
    </row>
    <row r="397" spans="1:45" x14ac:dyDescent="0.3">
      <c r="A397" t="s">
        <v>429</v>
      </c>
      <c r="B397" s="3">
        <v>-0.42059249775209601</v>
      </c>
      <c r="C397" s="3">
        <v>-0.64275523688261105</v>
      </c>
      <c r="D397" s="3">
        <v>-8.9119951052437196E-2</v>
      </c>
      <c r="E397" s="3">
        <v>-0.65672420686758803</v>
      </c>
      <c r="F397" s="3">
        <v>0.70233538033985099</v>
      </c>
      <c r="G397" s="3">
        <v>-0.312663421759166</v>
      </c>
      <c r="H397" s="3">
        <v>-0.63676581162834101</v>
      </c>
      <c r="I397" s="3">
        <v>-0.59637216415900796</v>
      </c>
      <c r="J397" s="3">
        <v>2.6289542573656099</v>
      </c>
      <c r="K397" s="3">
        <v>0.606365631343872</v>
      </c>
      <c r="L397" s="3">
        <v>-0.58266197894808502</v>
      </c>
      <c r="O397" s="3">
        <v>-0.61922876909696101</v>
      </c>
      <c r="P397" s="3">
        <v>-0.60486959840834698</v>
      </c>
      <c r="Q397" s="3">
        <v>-0.65645747063749604</v>
      </c>
      <c r="R397" s="3">
        <v>1.4436699749130401E-2</v>
      </c>
      <c r="S397" s="3">
        <v>0.98581672759559003</v>
      </c>
      <c r="T397" s="3">
        <v>-0.56660756165311799</v>
      </c>
      <c r="U397" s="3">
        <v>-0.59561489211091601</v>
      </c>
      <c r="V397" s="3">
        <v>2.0425248645621199</v>
      </c>
      <c r="Y397" s="3">
        <v>-0.682583979159884</v>
      </c>
      <c r="Z397" s="3">
        <v>0.84458976190922497</v>
      </c>
      <c r="AA397" s="3">
        <v>-0.60873094729807398</v>
      </c>
      <c r="AB397" s="3">
        <v>-0.72490331983377099</v>
      </c>
      <c r="AC397" s="3">
        <v>-0.58156107312685101</v>
      </c>
      <c r="AD397" s="3">
        <v>1.8889333985137899</v>
      </c>
      <c r="AE397" s="3">
        <v>-0.13574384100443401</v>
      </c>
      <c r="AH397" s="3">
        <v>0.23738370490730601</v>
      </c>
      <c r="AI397" s="3">
        <v>-0.21570861431973401</v>
      </c>
      <c r="AJ397" s="3">
        <v>1.8277116306377501</v>
      </c>
      <c r="AK397" s="3">
        <v>-1.3574351554306601</v>
      </c>
      <c r="AL397" s="3">
        <v>-1.2173660552550101</v>
      </c>
      <c r="AM397" s="3">
        <v>-1.27091554773503</v>
      </c>
      <c r="AN397" s="3">
        <v>1.1630205734547601</v>
      </c>
      <c r="AO397" s="3">
        <v>-0.17439857406114601</v>
      </c>
      <c r="AP397" s="3">
        <v>0.98742187227036005</v>
      </c>
      <c r="AQ397" s="3">
        <v>-0.286801075095866</v>
      </c>
      <c r="AR397" s="3">
        <v>0.40781956128889701</v>
      </c>
      <c r="AS397" s="3">
        <v>-0.100732320661627</v>
      </c>
    </row>
    <row r="398" spans="1:45" x14ac:dyDescent="0.3">
      <c r="A398" t="s">
        <v>430</v>
      </c>
      <c r="B398" s="3">
        <v>1.4196694678903099</v>
      </c>
      <c r="C398" s="3">
        <v>-4.0389151210617501E-2</v>
      </c>
      <c r="D398" s="3">
        <v>3.33124413546666E-2</v>
      </c>
      <c r="E398" s="3">
        <v>-0.16777036703693901</v>
      </c>
      <c r="F398" s="3">
        <v>0.836346190564623</v>
      </c>
      <c r="G398" s="3">
        <v>-0.494033686071571</v>
      </c>
      <c r="H398" s="3">
        <v>-0.13115470975294299</v>
      </c>
      <c r="I398" s="3">
        <v>0.225826980176693</v>
      </c>
      <c r="J398" s="3">
        <v>1.43284947918219</v>
      </c>
      <c r="K398" s="3">
        <v>-1.4189331476432101</v>
      </c>
      <c r="L398" s="3">
        <v>-1.69572349745321</v>
      </c>
      <c r="O398" s="3">
        <v>0.68453439695237805</v>
      </c>
      <c r="P398" s="3">
        <v>0.87191880541489797</v>
      </c>
      <c r="Q398" s="3">
        <v>-0.388086977278289</v>
      </c>
      <c r="R398" s="3">
        <v>-0.312045533558999</v>
      </c>
      <c r="S398" s="3">
        <v>-1.5121095413569401</v>
      </c>
      <c r="T398" s="3">
        <v>-2.2126536934833699E-2</v>
      </c>
      <c r="U398" s="3">
        <v>1.56501577820032</v>
      </c>
      <c r="V398" s="3">
        <v>-0.88710039143853203</v>
      </c>
      <c r="Y398" s="3">
        <v>-1.1034360319740899</v>
      </c>
      <c r="Z398" s="3">
        <v>0.63525249375369697</v>
      </c>
      <c r="AA398" s="3">
        <v>-0.59561926904727003</v>
      </c>
      <c r="AB398" s="3">
        <v>-1.0909805524068901</v>
      </c>
      <c r="AC398" s="3">
        <v>-0.19572455124507199</v>
      </c>
      <c r="AD398" s="3">
        <v>1.3039600033413301</v>
      </c>
      <c r="AE398" s="3">
        <v>1.0465479075783</v>
      </c>
      <c r="AH398" s="3">
        <v>-0.30944241016215301</v>
      </c>
      <c r="AI398" s="3">
        <v>-0.13349693497034601</v>
      </c>
      <c r="AJ398" s="3">
        <v>-0.846707242812337</v>
      </c>
      <c r="AK398" s="3">
        <v>0.287300006734026</v>
      </c>
      <c r="AL398" s="3">
        <v>0.60936683867005004</v>
      </c>
      <c r="AM398" s="3">
        <v>1.7707823479243701</v>
      </c>
      <c r="AN398" s="3">
        <v>-9.4040860943741297E-2</v>
      </c>
      <c r="AO398" s="3">
        <v>-1.21794676930071</v>
      </c>
      <c r="AP398" s="3">
        <v>-0.50738560246793496</v>
      </c>
      <c r="AQ398" s="3">
        <v>1.7869005692962801</v>
      </c>
      <c r="AR398" s="3">
        <v>-6.7552043689300706E-2</v>
      </c>
      <c r="AS398" s="3">
        <v>-1.2777778982782</v>
      </c>
    </row>
    <row r="399" spans="1:45" x14ac:dyDescent="0.3">
      <c r="A399" t="s">
        <v>431</v>
      </c>
      <c r="B399" s="3">
        <v>-1.10362259041074</v>
      </c>
      <c r="C399" s="3">
        <v>-1.44915924376454</v>
      </c>
      <c r="D399" s="3">
        <v>-0.52755911666882205</v>
      </c>
      <c r="E399" s="3">
        <v>0.70955301560501005</v>
      </c>
      <c r="F399" s="3">
        <v>1.1342793486423799</v>
      </c>
      <c r="G399" s="3">
        <v>0.69767795086711304</v>
      </c>
      <c r="H399" s="3">
        <v>-0.40618992584778202</v>
      </c>
      <c r="I399" s="3">
        <v>1.2185255217764499</v>
      </c>
      <c r="J399" s="3">
        <v>1.09707006141824</v>
      </c>
      <c r="K399" s="3">
        <v>-0.276489865849739</v>
      </c>
      <c r="L399" s="3">
        <v>-1.0940851557675799</v>
      </c>
      <c r="O399" s="3">
        <v>0.128465195516036</v>
      </c>
      <c r="P399" s="3">
        <v>-0.73131636672459599</v>
      </c>
      <c r="Q399" s="3">
        <v>-1.54677412524637</v>
      </c>
      <c r="R399" s="3">
        <v>-0.94560752848763296</v>
      </c>
      <c r="S399" s="3">
        <v>0.40866100025431401</v>
      </c>
      <c r="T399" s="3">
        <v>0.293134948633894</v>
      </c>
      <c r="U399" s="3">
        <v>1.34636355450236</v>
      </c>
      <c r="V399" s="3">
        <v>1.0470733215519901</v>
      </c>
      <c r="Y399" s="3">
        <v>-1.33173983951861</v>
      </c>
      <c r="Z399" s="3">
        <v>0.24901481822934399</v>
      </c>
      <c r="AA399" s="3">
        <v>-0.50801266723549598</v>
      </c>
      <c r="AB399" s="3">
        <v>0.30101897078485801</v>
      </c>
      <c r="AC399" s="3">
        <v>-0.93803002692815196</v>
      </c>
      <c r="AD399" s="3">
        <v>1.59054971425618</v>
      </c>
      <c r="AE399" s="3">
        <v>0.63719903041187598</v>
      </c>
      <c r="AH399" s="3">
        <v>-1.5605482420165699</v>
      </c>
      <c r="AI399" s="3">
        <v>-0.89792130019469496</v>
      </c>
      <c r="AJ399" s="3">
        <v>-1.20027130237137</v>
      </c>
      <c r="AK399" s="3">
        <v>-0.157953751396299</v>
      </c>
      <c r="AL399" s="3">
        <v>-0.18352460014496999</v>
      </c>
      <c r="AM399" s="3">
        <v>1.29911422194537</v>
      </c>
      <c r="AN399" s="3">
        <v>-1.4664275065437901E-2</v>
      </c>
      <c r="AO399" s="3">
        <v>0.13562586586759601</v>
      </c>
      <c r="AP399" s="3">
        <v>-5.01188120855924E-2</v>
      </c>
      <c r="AQ399" s="3">
        <v>1.80995504698232</v>
      </c>
      <c r="AR399" s="3">
        <v>1.09496610435283</v>
      </c>
      <c r="AS399" s="3">
        <v>-0.274658955873194</v>
      </c>
    </row>
    <row r="400" spans="1:45" x14ac:dyDescent="0.3">
      <c r="A400" t="s">
        <v>432</v>
      </c>
      <c r="B400" s="3">
        <v>-0.86308486003691498</v>
      </c>
      <c r="C400" s="3">
        <v>-0.93245972975352798</v>
      </c>
      <c r="D400" s="3">
        <v>-0.128731993544066</v>
      </c>
      <c r="E400" s="3">
        <v>0.69837539402886895</v>
      </c>
      <c r="F400" s="3">
        <v>1.9183261161066301</v>
      </c>
      <c r="G400" s="3">
        <v>0.90676719932261995</v>
      </c>
      <c r="H400" s="3">
        <v>-1.0762155824228301</v>
      </c>
      <c r="I400" s="3">
        <v>-1.0574025064661099</v>
      </c>
      <c r="J400" s="3">
        <v>0.96089194042658199</v>
      </c>
      <c r="K400" s="3">
        <v>-2.8625520369416099E-3</v>
      </c>
      <c r="L400" s="3">
        <v>-0.42360342562431402</v>
      </c>
      <c r="O400" s="3">
        <v>-0.59096967745156803</v>
      </c>
      <c r="P400" s="3">
        <v>-0.82932474547165302</v>
      </c>
      <c r="Q400" s="3">
        <v>-0.74806087383549302</v>
      </c>
      <c r="R400" s="3">
        <v>1.1293303837070801</v>
      </c>
      <c r="S400" s="3">
        <v>1.6785151948997601</v>
      </c>
      <c r="T400" s="3">
        <v>0.64652899590900603</v>
      </c>
      <c r="U400" s="3">
        <v>-0.82419645808969899</v>
      </c>
      <c r="V400" s="3">
        <v>-0.46182281966743099</v>
      </c>
      <c r="Y400" s="3">
        <v>-0.89581603740334403</v>
      </c>
      <c r="Z400" s="3">
        <v>1.3329877307304301</v>
      </c>
      <c r="AA400" s="3">
        <v>0.280339714590496</v>
      </c>
      <c r="AB400" s="3">
        <v>-1.08309655555763</v>
      </c>
      <c r="AC400" s="3">
        <v>-0.86119928634298604</v>
      </c>
      <c r="AD400" s="3">
        <v>1.1942556252410099</v>
      </c>
      <c r="AE400" s="3">
        <v>3.2528808742024802E-2</v>
      </c>
      <c r="AH400" s="3">
        <v>-1.59930369399802E-2</v>
      </c>
      <c r="AI400" s="3">
        <v>0.88753386299911097</v>
      </c>
      <c r="AJ400" s="3">
        <v>-0.13440282525386399</v>
      </c>
      <c r="AK400" s="3">
        <v>-1.7870860180161801</v>
      </c>
      <c r="AL400" s="3">
        <v>-1.4129415027546799</v>
      </c>
      <c r="AM400" s="3">
        <v>-1.11786636628604</v>
      </c>
      <c r="AN400" s="3">
        <v>1.57422225272648</v>
      </c>
      <c r="AO400" s="3">
        <v>0.339137677286447</v>
      </c>
      <c r="AP400" s="3">
        <v>0.92859239634374702</v>
      </c>
      <c r="AQ400" s="3">
        <v>0.25871371750862898</v>
      </c>
      <c r="AR400" s="3">
        <v>-1.41789872292242E-3</v>
      </c>
      <c r="AS400" s="3">
        <v>0.48150774110925798</v>
      </c>
    </row>
    <row r="401" spans="1:45" x14ac:dyDescent="0.3">
      <c r="A401" t="s">
        <v>433</v>
      </c>
      <c r="B401" s="3">
        <v>-1.56676648779227</v>
      </c>
      <c r="C401" s="3">
        <v>-1.6266775529442701</v>
      </c>
      <c r="D401" s="3">
        <v>-0.52882643273838503</v>
      </c>
      <c r="E401" s="3">
        <v>-0.62047140650570098</v>
      </c>
      <c r="F401" s="3">
        <v>0.46715833304231502</v>
      </c>
      <c r="G401" s="3">
        <v>-0.19862245212896901</v>
      </c>
      <c r="H401" s="3">
        <v>0.61414951125309203</v>
      </c>
      <c r="I401" s="3">
        <v>0.64670078887307303</v>
      </c>
      <c r="J401" s="3">
        <v>1.19013131511763</v>
      </c>
      <c r="K401" s="3">
        <v>1.2846820507904899</v>
      </c>
      <c r="L401" s="3">
        <v>0.33854233303298997</v>
      </c>
      <c r="O401" s="3">
        <v>-0.49379201351155899</v>
      </c>
      <c r="P401" s="3">
        <v>-0.97221733139572297</v>
      </c>
      <c r="Q401" s="3">
        <v>-1.19060359658464</v>
      </c>
      <c r="R401" s="3">
        <v>-0.47159139549885598</v>
      </c>
      <c r="S401" s="3">
        <v>1.17730250023913</v>
      </c>
      <c r="T401" s="3">
        <v>-0.27722553148600498</v>
      </c>
      <c r="U401" s="3">
        <v>0.77801563510254101</v>
      </c>
      <c r="V401" s="3">
        <v>1.4501117331351101</v>
      </c>
      <c r="Y401" s="3">
        <v>-1.26695477776096</v>
      </c>
      <c r="Z401" s="3">
        <v>0.35774113521612799</v>
      </c>
      <c r="AA401" s="3">
        <v>-0.76493869446231499</v>
      </c>
      <c r="AB401" s="3">
        <v>-0.68060884380639997</v>
      </c>
      <c r="AC401" s="3">
        <v>-0.17067966840229901</v>
      </c>
      <c r="AD401" s="3">
        <v>1.2480579541510901</v>
      </c>
      <c r="AE401" s="3">
        <v>1.2773828950647601</v>
      </c>
      <c r="AH401" s="3">
        <v>-1.74420658861717</v>
      </c>
      <c r="AI401" s="3">
        <v>-0.55739669131788605</v>
      </c>
      <c r="AJ401" s="3">
        <v>-1.5450371377773899</v>
      </c>
      <c r="AK401" s="3">
        <v>-0.80154348481482696</v>
      </c>
      <c r="AL401" s="3">
        <v>-0.36840960029554998</v>
      </c>
      <c r="AM401" s="3">
        <v>0.41571810620903299</v>
      </c>
      <c r="AN401" s="3">
        <v>7.4980038715577096E-2</v>
      </c>
      <c r="AO401" s="3">
        <v>0.83020042556608298</v>
      </c>
      <c r="AP401" s="3">
        <v>1.15532741904389</v>
      </c>
      <c r="AQ401" s="3">
        <v>0.86735496047188898</v>
      </c>
      <c r="AR401" s="3">
        <v>0.58405124502073502</v>
      </c>
      <c r="AS401" s="3">
        <v>1.0889613077956199</v>
      </c>
    </row>
    <row r="402" spans="1:45" x14ac:dyDescent="0.3">
      <c r="A402" t="s">
        <v>434</v>
      </c>
      <c r="B402" s="3">
        <v>-1.4585085709627299</v>
      </c>
      <c r="C402" s="3">
        <v>-1.91720647994913</v>
      </c>
      <c r="D402" s="3">
        <v>8.7150236728260597E-2</v>
      </c>
      <c r="E402" s="3">
        <v>-0.44260775223159998</v>
      </c>
      <c r="F402" s="3">
        <v>-0.41257919436696699</v>
      </c>
      <c r="G402" s="3">
        <v>0.14565318482228601</v>
      </c>
      <c r="H402" s="3">
        <v>1.0773169880159801</v>
      </c>
      <c r="I402" s="3">
        <v>1.0083489039447999</v>
      </c>
      <c r="J402" s="3">
        <v>0.85445729087225897</v>
      </c>
      <c r="K402" s="3">
        <v>0.93825912287392099</v>
      </c>
      <c r="L402" s="3">
        <v>0.119716270252919</v>
      </c>
      <c r="O402" s="3">
        <v>-1.02509611266416</v>
      </c>
      <c r="P402" s="3">
        <v>-1.26303904260283</v>
      </c>
      <c r="Q402" s="3">
        <v>-1.25429350652365</v>
      </c>
      <c r="R402" s="3">
        <v>0.81613635358944003</v>
      </c>
      <c r="S402" s="3">
        <v>0.67003998029654099</v>
      </c>
      <c r="T402" s="3">
        <v>0.27977452271886299</v>
      </c>
      <c r="U402" s="3">
        <v>0.95685207037750197</v>
      </c>
      <c r="V402" s="3">
        <v>0.81962573480829204</v>
      </c>
      <c r="Y402" s="3">
        <v>-1.2649167482160599</v>
      </c>
      <c r="Z402" s="3">
        <v>-5.4757937124832699E-2</v>
      </c>
      <c r="AA402" s="3">
        <v>-0.72965289222075802</v>
      </c>
      <c r="AB402" s="3">
        <v>-0.64413019567321905</v>
      </c>
      <c r="AC402" s="3">
        <v>8.1223112803580605E-2</v>
      </c>
      <c r="AD402" s="3">
        <v>1.4310332652827999</v>
      </c>
      <c r="AE402" s="3">
        <v>1.1812013951484901</v>
      </c>
      <c r="AH402" s="3">
        <v>-1.1928077771168299</v>
      </c>
      <c r="AI402" s="3">
        <v>-0.98430846080312595</v>
      </c>
      <c r="AJ402" s="3">
        <v>-0.50966553198095599</v>
      </c>
      <c r="AK402" s="3">
        <v>-0.55757005100120705</v>
      </c>
      <c r="AL402" s="3">
        <v>-0.82024754337063599</v>
      </c>
      <c r="AM402" s="3">
        <v>1.3481670781206601</v>
      </c>
      <c r="AN402" s="3">
        <v>1.75168071322226</v>
      </c>
      <c r="AO402" s="3">
        <v>0.25406318361088198</v>
      </c>
      <c r="AP402" s="3">
        <v>1.1971477575331699</v>
      </c>
      <c r="AQ402" s="3">
        <v>-0.203184355928409</v>
      </c>
      <c r="AR402" s="3">
        <v>-0.81239834919699905</v>
      </c>
      <c r="AS402" s="3">
        <v>0.52912333691118796</v>
      </c>
    </row>
    <row r="403" spans="1:45" x14ac:dyDescent="0.3">
      <c r="A403" t="s">
        <v>435</v>
      </c>
      <c r="B403" s="3">
        <v>-2.0455900570483401</v>
      </c>
      <c r="C403" s="3">
        <v>-0.34258995879375698</v>
      </c>
      <c r="D403" s="3">
        <v>0.37925254993812602</v>
      </c>
      <c r="E403" s="3">
        <v>-0.88825466313935997</v>
      </c>
      <c r="F403" s="3">
        <v>0.73360576968365598</v>
      </c>
      <c r="G403" s="3">
        <v>-9.1450933117767697E-2</v>
      </c>
      <c r="H403" s="3">
        <v>-0.58300123710918095</v>
      </c>
      <c r="I403" s="3">
        <v>0.352966275941063</v>
      </c>
      <c r="J403" s="3">
        <v>1.4735123997912101</v>
      </c>
      <c r="K403" s="3">
        <v>1.23772195942223</v>
      </c>
      <c r="L403" s="3">
        <v>-0.226172105567881</v>
      </c>
      <c r="O403" s="3">
        <v>1.8194927629229201</v>
      </c>
      <c r="P403" s="3">
        <v>-0.236534935035495</v>
      </c>
      <c r="Q403" s="3">
        <v>1.2818514723554399</v>
      </c>
      <c r="R403" s="3">
        <v>-7.80912358062405E-2</v>
      </c>
      <c r="S403" s="3">
        <v>-0.78418272660725197</v>
      </c>
      <c r="T403" s="3">
        <v>-0.55478162286200206</v>
      </c>
      <c r="U403" s="3">
        <v>-0.80614247762303604</v>
      </c>
      <c r="V403" s="3">
        <v>-0.64161123734433301</v>
      </c>
      <c r="Y403" s="3">
        <v>-0.703503288401777</v>
      </c>
      <c r="Z403" s="3">
        <v>0.76601161860800504</v>
      </c>
      <c r="AA403" s="3">
        <v>-0.87851071379719603</v>
      </c>
      <c r="AB403" s="3">
        <v>-0.942454973587323</v>
      </c>
      <c r="AC403" s="3">
        <v>-0.62609684399527199</v>
      </c>
      <c r="AD403" s="3">
        <v>1.30012014542836</v>
      </c>
      <c r="AE403" s="3">
        <v>1.0844340557451999</v>
      </c>
      <c r="AH403" s="3">
        <v>1.6120832155715401</v>
      </c>
      <c r="AI403" s="3">
        <v>0.47973600303636998</v>
      </c>
      <c r="AJ403" s="3">
        <v>1.44033838943152</v>
      </c>
      <c r="AK403" s="3">
        <v>-0.865090128642372</v>
      </c>
      <c r="AL403" s="3">
        <v>-0.74720728517280299</v>
      </c>
      <c r="AM403" s="3">
        <v>1.38366830887293</v>
      </c>
      <c r="AN403" s="3">
        <v>-0.188208602141611</v>
      </c>
      <c r="AO403" s="3">
        <v>-0.23298890225499699</v>
      </c>
      <c r="AP403" s="3">
        <v>-0.10581020347403</v>
      </c>
      <c r="AQ403" s="3">
        <v>-0.87649494773241698</v>
      </c>
      <c r="AR403" s="3">
        <v>-1.2670571959688699</v>
      </c>
      <c r="AS403" s="3">
        <v>-0.63296865152526405</v>
      </c>
    </row>
    <row r="404" spans="1:45" x14ac:dyDescent="0.3">
      <c r="A404" t="s">
        <v>436</v>
      </c>
      <c r="B404" s="3">
        <v>-1.7121106118671401</v>
      </c>
      <c r="C404" s="3">
        <v>-6.8706799242424496E-2</v>
      </c>
      <c r="D404" s="3">
        <v>1.4777007020059301</v>
      </c>
      <c r="E404" s="3">
        <v>-1.1626705959172501</v>
      </c>
      <c r="F404" s="3">
        <v>0.86150700963524995</v>
      </c>
      <c r="G404" s="3">
        <v>0.46658517029454499</v>
      </c>
      <c r="H404" s="3">
        <v>-0.99307779392782503</v>
      </c>
      <c r="I404" s="3">
        <v>0.65663313977570503</v>
      </c>
      <c r="J404" s="3">
        <v>0.95973729932429497</v>
      </c>
      <c r="K404" s="3">
        <v>-5.8498669771654896E-3</v>
      </c>
      <c r="L404" s="3">
        <v>-0.47974765310391998</v>
      </c>
      <c r="O404" s="3">
        <v>0.71232782649617699</v>
      </c>
      <c r="P404" s="3">
        <v>-0.69331743162135495</v>
      </c>
      <c r="Q404" s="3">
        <v>-0.699278087372177</v>
      </c>
      <c r="R404" s="3">
        <v>-0.17938217396994499</v>
      </c>
      <c r="S404" s="3">
        <v>-0.68498245408270197</v>
      </c>
      <c r="T404" s="3">
        <v>-0.44194440768917997</v>
      </c>
      <c r="U404" s="3">
        <v>-0.20106770261940299</v>
      </c>
      <c r="V404" s="3">
        <v>2.1876444308585898</v>
      </c>
      <c r="Y404" s="3">
        <v>0.68171073432404306</v>
      </c>
      <c r="Z404" s="3">
        <v>1.0248488962209199</v>
      </c>
      <c r="AA404" s="3">
        <v>-0.38182328150734401</v>
      </c>
      <c r="AB404" s="3">
        <v>-1.6155369588428301</v>
      </c>
      <c r="AC404" s="3">
        <v>8.8321867538592003E-2</v>
      </c>
      <c r="AD404" s="3">
        <v>1.02343971761815</v>
      </c>
      <c r="AE404" s="3">
        <v>-0.82096097535152401</v>
      </c>
      <c r="AH404" s="3">
        <v>-1.0395591063704499</v>
      </c>
      <c r="AI404" s="3">
        <v>-0.26107158011646803</v>
      </c>
      <c r="AJ404" s="3">
        <v>-0.69471987217110498</v>
      </c>
      <c r="AK404" s="3">
        <v>-1.1968961199228101</v>
      </c>
      <c r="AL404" s="3">
        <v>-0.79750306007410898</v>
      </c>
      <c r="AM404" s="3">
        <v>-0.85692320460670102</v>
      </c>
      <c r="AN404" s="3">
        <v>0.743074821080143</v>
      </c>
      <c r="AO404" s="3">
        <v>0.65310666080354196</v>
      </c>
      <c r="AP404" s="3">
        <v>0.19402291756260001</v>
      </c>
      <c r="AQ404" s="3">
        <v>0.88522754030372897</v>
      </c>
      <c r="AR404" s="3">
        <v>2.1741195718597499</v>
      </c>
      <c r="AS404" s="3">
        <v>0.19712143165187801</v>
      </c>
    </row>
    <row r="405" spans="1:45" x14ac:dyDescent="0.3">
      <c r="A405" t="s">
        <v>437</v>
      </c>
      <c r="B405" s="3">
        <v>-0.61983386506042504</v>
      </c>
      <c r="C405" s="3">
        <v>-0.69800801002184698</v>
      </c>
      <c r="D405" s="3">
        <v>0.27664253381779902</v>
      </c>
      <c r="E405" s="3">
        <v>0.56533840514008105</v>
      </c>
      <c r="F405" s="3">
        <v>-0.25993073841731801</v>
      </c>
      <c r="G405" s="3">
        <v>0.39921884107862499</v>
      </c>
      <c r="H405" s="3">
        <v>-0.429701572950346</v>
      </c>
      <c r="I405" s="3">
        <v>1.9179390596788299</v>
      </c>
      <c r="J405" s="3">
        <v>1.25004216966268</v>
      </c>
      <c r="K405" s="3">
        <v>-1.51364374535999</v>
      </c>
      <c r="L405" s="3">
        <v>-0.888063077568083</v>
      </c>
      <c r="O405" s="3">
        <v>0.92795514047378103</v>
      </c>
      <c r="P405" s="3">
        <v>-0.23453196861859099</v>
      </c>
      <c r="Q405" s="3">
        <v>-1.18438908112907</v>
      </c>
      <c r="R405" s="3">
        <v>-0.132678842896848</v>
      </c>
      <c r="S405" s="3">
        <v>-1.0170899821566</v>
      </c>
      <c r="T405" s="3">
        <v>3.9104656663287198E-2</v>
      </c>
      <c r="U405" s="3">
        <v>1.8836128462039301</v>
      </c>
      <c r="V405" s="3">
        <v>-0.28198276853988802</v>
      </c>
      <c r="Y405" s="3">
        <v>-1.0319692791984301</v>
      </c>
      <c r="Z405" s="3">
        <v>0.25812965047838798</v>
      </c>
      <c r="AA405" s="3">
        <v>-0.51656407869328302</v>
      </c>
      <c r="AB405" s="3">
        <v>-0.78792185601439702</v>
      </c>
      <c r="AC405" s="3">
        <v>-0.58265161556775402</v>
      </c>
      <c r="AD405" s="3">
        <v>1.5550620886712601</v>
      </c>
      <c r="AE405" s="3">
        <v>1.1059150903242201</v>
      </c>
      <c r="AH405" s="3">
        <v>-0.641593460048965</v>
      </c>
      <c r="AI405" s="3">
        <v>-0.49747747582177299</v>
      </c>
      <c r="AJ405" s="3">
        <v>-0.43975845205203501</v>
      </c>
      <c r="AK405" s="3">
        <v>-0.82309381617972899</v>
      </c>
      <c r="AL405" s="3">
        <v>-0.74559331187600997</v>
      </c>
      <c r="AM405" s="3">
        <v>2.2595235519694001</v>
      </c>
      <c r="AN405" s="3">
        <v>-0.43938845476014299</v>
      </c>
      <c r="AO405" s="3">
        <v>-0.21080013597743399</v>
      </c>
      <c r="AP405" s="3">
        <v>-0.13057091455741501</v>
      </c>
      <c r="AQ405" s="3">
        <v>1.7179068136920601</v>
      </c>
      <c r="AR405" s="3">
        <v>0.52391504631078301</v>
      </c>
      <c r="AS405" s="3">
        <v>-0.57306939069873797</v>
      </c>
    </row>
    <row r="406" spans="1:45" x14ac:dyDescent="0.3">
      <c r="A406" t="s">
        <v>438</v>
      </c>
      <c r="B406" s="3">
        <v>-1.14313154718982</v>
      </c>
      <c r="C406" s="3">
        <v>-0.99969584230764497</v>
      </c>
      <c r="D406" s="3">
        <v>2.0381800576464899E-2</v>
      </c>
      <c r="E406" s="3">
        <v>-0.29182642854369401</v>
      </c>
      <c r="F406" s="3">
        <v>1.97355698694816</v>
      </c>
      <c r="G406" s="3">
        <v>3.1451080193986403E-2</v>
      </c>
      <c r="H406" s="3">
        <v>-0.83117297759717201</v>
      </c>
      <c r="I406" s="3">
        <v>0.11954689692503299</v>
      </c>
      <c r="J406" s="3">
        <v>1.61785346894521</v>
      </c>
      <c r="K406" s="3">
        <v>0.116407236573985</v>
      </c>
      <c r="L406" s="3">
        <v>-0.613370674524508</v>
      </c>
      <c r="O406" s="3">
        <v>0.48588125894044598</v>
      </c>
      <c r="P406" s="3">
        <v>-0.99631101415712797</v>
      </c>
      <c r="Q406" s="3">
        <v>-0.97452774575473999</v>
      </c>
      <c r="R406" s="3">
        <v>-0.38491596544487899</v>
      </c>
      <c r="S406" s="3">
        <v>2.0572275660931001</v>
      </c>
      <c r="T406" s="3">
        <v>-0.56710015611383502</v>
      </c>
      <c r="U406" s="3">
        <v>3.5717655084711898E-2</v>
      </c>
      <c r="V406" s="3">
        <v>0.34402840135232199</v>
      </c>
      <c r="Y406" s="3">
        <v>0.22210573268148001</v>
      </c>
      <c r="Z406" s="3">
        <v>0.91311334183266202</v>
      </c>
      <c r="AA406" s="3">
        <v>-0.489425852097225</v>
      </c>
      <c r="AB406" s="3">
        <v>-1.08534149711325</v>
      </c>
      <c r="AC406" s="3">
        <v>-0.75220881251909999</v>
      </c>
      <c r="AD406" s="3">
        <v>1.69665750945976</v>
      </c>
      <c r="AE406" s="3">
        <v>-0.50490042224432996</v>
      </c>
      <c r="AH406" s="3">
        <v>-8.4423622103530493E-2</v>
      </c>
      <c r="AI406" s="3">
        <v>-0.65419476463288395</v>
      </c>
      <c r="AJ406" s="3">
        <v>0.58690448757863201</v>
      </c>
      <c r="AK406" s="3">
        <v>-1.22565287733244</v>
      </c>
      <c r="AL406" s="3">
        <v>-1.05864312497518</v>
      </c>
      <c r="AM406" s="3">
        <v>-0.54929457989948904</v>
      </c>
      <c r="AN406" s="3">
        <v>-1.0879455284814401</v>
      </c>
      <c r="AO406" s="3">
        <v>0.60780384472813298</v>
      </c>
      <c r="AP406" s="3">
        <v>0.87163574688259904</v>
      </c>
      <c r="AQ406" s="3">
        <v>2.1503793441743602</v>
      </c>
      <c r="AR406" s="3">
        <v>-0.13920236410099501</v>
      </c>
      <c r="AS406" s="3">
        <v>0.582633438162241</v>
      </c>
    </row>
    <row r="407" spans="1:45" x14ac:dyDescent="0.3">
      <c r="A407" t="s">
        <v>439</v>
      </c>
      <c r="B407" s="3">
        <v>-0.73249137464074998</v>
      </c>
      <c r="C407" s="3">
        <v>-0.86339243026970103</v>
      </c>
      <c r="D407" s="3">
        <v>-0.13459136909789601</v>
      </c>
      <c r="E407" s="3">
        <v>0.36525402664968998</v>
      </c>
      <c r="F407" s="3">
        <v>-0.56756268477817895</v>
      </c>
      <c r="G407" s="3">
        <v>-0.15463376456832301</v>
      </c>
      <c r="H407" s="3">
        <v>-2.0565795664876201E-2</v>
      </c>
      <c r="I407" s="3">
        <v>2.1330380994354399</v>
      </c>
      <c r="J407" s="3">
        <v>1.5464744438662501</v>
      </c>
      <c r="K407" s="3">
        <v>-0.63788637005109095</v>
      </c>
      <c r="L407" s="3">
        <v>-0.93364278088056096</v>
      </c>
      <c r="O407" s="3">
        <v>1.00952538533987</v>
      </c>
      <c r="P407" s="3">
        <v>0.21216572607272499</v>
      </c>
      <c r="Q407" s="3">
        <v>-1.23831791343908</v>
      </c>
      <c r="R407" s="3">
        <v>-0.31494730285012901</v>
      </c>
      <c r="S407" s="3">
        <v>-0.901452845612568</v>
      </c>
      <c r="T407" s="3">
        <v>-0.27688879474344602</v>
      </c>
      <c r="U407" s="3">
        <v>1.8212631118301099</v>
      </c>
      <c r="V407" s="3">
        <v>-0.31134736659747603</v>
      </c>
      <c r="Y407" s="3">
        <v>-0.77659639915881196</v>
      </c>
      <c r="Z407" s="3">
        <v>0.460774982077994</v>
      </c>
      <c r="AA407" s="3">
        <v>-0.55089302818659802</v>
      </c>
      <c r="AB407" s="3">
        <v>-0.80422777261296596</v>
      </c>
      <c r="AC407" s="3">
        <v>-0.37227767559188801</v>
      </c>
      <c r="AD407" s="3">
        <v>2.0236964139817202</v>
      </c>
      <c r="AE407" s="3">
        <v>1.9523479490550999E-2</v>
      </c>
      <c r="AH407" s="3">
        <v>-0.269849210560963</v>
      </c>
      <c r="AI407" s="3">
        <v>0.42162981644303199</v>
      </c>
      <c r="AJ407" s="3">
        <v>-0.74579655363664099</v>
      </c>
      <c r="AK407" s="3">
        <v>-0.38543139582928199</v>
      </c>
      <c r="AL407" s="3">
        <v>-0.94666489459257797</v>
      </c>
      <c r="AM407" s="3">
        <v>-0.28329514291736801</v>
      </c>
      <c r="AN407" s="3">
        <v>-0.90286454957555895</v>
      </c>
      <c r="AO407" s="3">
        <v>-0.39985641054869098</v>
      </c>
      <c r="AP407" s="3">
        <v>0.10646475671653299</v>
      </c>
      <c r="AQ407" s="3">
        <v>2.49500345328314</v>
      </c>
      <c r="AR407" s="3">
        <v>1.3044860650975301</v>
      </c>
      <c r="AS407" s="3">
        <v>-0.39382593387915499</v>
      </c>
    </row>
    <row r="408" spans="1:45" x14ac:dyDescent="0.3">
      <c r="A408" t="s">
        <v>440</v>
      </c>
      <c r="B408" s="3">
        <v>-1.1154340436463901</v>
      </c>
      <c r="C408" s="3">
        <v>-1.2100924669925801</v>
      </c>
      <c r="D408" s="3">
        <v>-0.43227706010705502</v>
      </c>
      <c r="E408" s="3">
        <v>-0.41833876719989399</v>
      </c>
      <c r="F408" s="3">
        <v>1.5676509520436602E-2</v>
      </c>
      <c r="G408" s="3">
        <v>-0.36466089958086201</v>
      </c>
      <c r="H408" s="3">
        <v>-0.25463831124044201</v>
      </c>
      <c r="I408" s="3">
        <v>2.0419879977464599</v>
      </c>
      <c r="J408" s="3">
        <v>1.54215605554063</v>
      </c>
      <c r="K408" s="3">
        <v>0.38456323745225002</v>
      </c>
      <c r="L408" s="3">
        <v>-0.188942251492557</v>
      </c>
      <c r="O408" s="3">
        <v>-0.53251344398604905</v>
      </c>
      <c r="P408" s="3">
        <v>-0.80117222425350398</v>
      </c>
      <c r="Q408" s="3">
        <v>-0.88390513000109505</v>
      </c>
      <c r="R408" s="3">
        <v>-0.13773899423806299</v>
      </c>
      <c r="S408" s="3">
        <v>3.0100943121291801E-2</v>
      </c>
      <c r="T408" s="3">
        <v>-0.65352894699845399</v>
      </c>
      <c r="U408" s="3">
        <v>1.94203054882427</v>
      </c>
      <c r="V408" s="3">
        <v>1.0367272475316101</v>
      </c>
      <c r="Y408" s="3">
        <v>-0.84245285949874904</v>
      </c>
      <c r="Z408" s="3">
        <v>-0.18770773068788099</v>
      </c>
      <c r="AA408" s="3">
        <v>-0.69277478506753598</v>
      </c>
      <c r="AB408" s="3">
        <v>-0.690231790679388</v>
      </c>
      <c r="AC408" s="3">
        <v>-0.44292356937989502</v>
      </c>
      <c r="AD408" s="3">
        <v>1.5373013221595799</v>
      </c>
      <c r="AE408" s="3">
        <v>1.31878941315387</v>
      </c>
      <c r="AH408" s="3">
        <v>-1.3857224111920099</v>
      </c>
      <c r="AI408" s="3">
        <v>-0.81803548651663505</v>
      </c>
      <c r="AJ408" s="3">
        <v>9.8821000007012202E-2</v>
      </c>
      <c r="AK408" s="3">
        <v>-1.28262311218924</v>
      </c>
      <c r="AL408" s="3">
        <v>-1.1560579263284101</v>
      </c>
      <c r="AM408" s="3">
        <v>0.447761133670117</v>
      </c>
      <c r="AN408" s="3">
        <v>-0.27110085498029701</v>
      </c>
      <c r="AO408" s="3">
        <v>0.60773182344944798</v>
      </c>
      <c r="AP408" s="3">
        <v>0.47668671345651797</v>
      </c>
      <c r="AQ408" s="3">
        <v>1.8648601479756</v>
      </c>
      <c r="AR408" s="3">
        <v>0.89059436282139703</v>
      </c>
      <c r="AS408" s="3">
        <v>0.52708460982650895</v>
      </c>
    </row>
    <row r="409" spans="1:45" x14ac:dyDescent="0.3">
      <c r="A409" t="s">
        <v>441</v>
      </c>
      <c r="B409" s="3">
        <v>-0.75177646546245103</v>
      </c>
      <c r="C409" s="3">
        <v>-1.1832299212394499</v>
      </c>
      <c r="D409" s="3">
        <v>-0.50184535360628801</v>
      </c>
      <c r="E409" s="3">
        <v>-1.13378708200034</v>
      </c>
      <c r="F409" s="3">
        <v>0.70398484807415196</v>
      </c>
      <c r="G409" s="3">
        <v>-0.42752133268135301</v>
      </c>
      <c r="H409" s="3">
        <v>-5.35725491280229E-3</v>
      </c>
      <c r="I409" s="3">
        <v>-0.25846258964288099</v>
      </c>
      <c r="J409" s="3">
        <v>1.80952345676332</v>
      </c>
      <c r="K409" s="3">
        <v>1.56319326708269</v>
      </c>
      <c r="L409" s="3">
        <v>0.185278427625404</v>
      </c>
      <c r="O409" s="3">
        <v>0.40848128381201498</v>
      </c>
      <c r="P409" s="3">
        <v>-1.2788811694656299</v>
      </c>
      <c r="Q409" s="3">
        <v>-1.0652507758699801</v>
      </c>
      <c r="R409" s="3">
        <v>-0.51918010450530205</v>
      </c>
      <c r="S409" s="3">
        <v>0.93102045210761197</v>
      </c>
      <c r="T409" s="3">
        <v>-0.50472073950966601</v>
      </c>
      <c r="U409" s="3">
        <v>0.460059980796309</v>
      </c>
      <c r="V409" s="3">
        <v>1.56847107263464</v>
      </c>
      <c r="Y409" s="3">
        <v>-0.83459387614123504</v>
      </c>
      <c r="Z409" s="3">
        <v>-4.1793745449860302E-2</v>
      </c>
      <c r="AA409" s="3">
        <v>-1.0127887486635401</v>
      </c>
      <c r="AB409" s="3">
        <v>-0.46644837745676998</v>
      </c>
      <c r="AC409" s="3">
        <v>-0.42367694428590702</v>
      </c>
      <c r="AD409" s="3">
        <v>1.48083775791118</v>
      </c>
      <c r="AE409" s="3">
        <v>1.2984639340861299</v>
      </c>
      <c r="AH409" s="3">
        <v>-1.6050110666409501</v>
      </c>
      <c r="AI409" s="3">
        <v>-0.24595908578655201</v>
      </c>
      <c r="AJ409" s="3">
        <v>-1.2666633640535701</v>
      </c>
      <c r="AK409" s="3">
        <v>-0.98497693167060896</v>
      </c>
      <c r="AL409" s="3">
        <v>-0.49222368351947698</v>
      </c>
      <c r="AM409" s="3">
        <v>-0.62386885707459405</v>
      </c>
      <c r="AN409" s="3">
        <v>0.61572735277355695</v>
      </c>
      <c r="AO409" s="3">
        <v>0.48856256390050701</v>
      </c>
      <c r="AP409" s="3">
        <v>0.76601852343524002</v>
      </c>
      <c r="AQ409" s="3">
        <v>0.77456214473127905</v>
      </c>
      <c r="AR409" s="3">
        <v>1.1446481502263399</v>
      </c>
      <c r="AS409" s="3">
        <v>1.4291842536788399</v>
      </c>
    </row>
    <row r="410" spans="1:45" x14ac:dyDescent="0.3">
      <c r="A410" t="s">
        <v>442</v>
      </c>
      <c r="B410" s="3">
        <v>3.4676502740969402E-2</v>
      </c>
      <c r="C410" s="3">
        <v>-0.51922874524962903</v>
      </c>
      <c r="D410" s="3">
        <v>0.629815960182876</v>
      </c>
      <c r="E410" s="3">
        <v>0.49145080956291198</v>
      </c>
      <c r="F410" s="3">
        <v>-9.0653803816153303E-2</v>
      </c>
      <c r="G410" s="3">
        <v>0.85592042913961197</v>
      </c>
      <c r="H410" s="3">
        <v>-1.01148269532673</v>
      </c>
      <c r="I410" s="3">
        <v>0.98927748796933901</v>
      </c>
      <c r="J410" s="3">
        <v>1.4839513857887501</v>
      </c>
      <c r="K410" s="3">
        <v>-1.5832623040472</v>
      </c>
      <c r="L410" s="3">
        <v>-1.28046502694475</v>
      </c>
      <c r="O410" s="3">
        <v>0.61312673336130197</v>
      </c>
      <c r="P410" s="3">
        <v>0.38617651275818599</v>
      </c>
      <c r="Q410" s="3">
        <v>-1.5543391991812501</v>
      </c>
      <c r="R410" s="3">
        <v>6.8094196757130104E-2</v>
      </c>
      <c r="S410" s="3">
        <v>-1.2846916015069301</v>
      </c>
      <c r="T410" s="3">
        <v>0.39734835526866602</v>
      </c>
      <c r="U410" s="3">
        <v>1.49389162075157</v>
      </c>
      <c r="V410" s="3">
        <v>-0.11960661820867401</v>
      </c>
      <c r="Y410" s="3">
        <v>-1.0996711556960701</v>
      </c>
      <c r="Z410" s="3">
        <v>1.61955313501401</v>
      </c>
      <c r="AA410" s="3">
        <v>-0.50897595055568501</v>
      </c>
      <c r="AB410" s="3">
        <v>-0.84872218206680194</v>
      </c>
      <c r="AC410" s="3">
        <v>-0.28921730792403799</v>
      </c>
      <c r="AD410" s="3">
        <v>1.0480971001366199</v>
      </c>
      <c r="AE410" s="3">
        <v>7.8936361091969498E-2</v>
      </c>
      <c r="AH410" s="3">
        <v>-0.635363320595145</v>
      </c>
      <c r="AI410" s="3">
        <v>8.8154152818054506E-3</v>
      </c>
      <c r="AJ410" s="3">
        <v>-0.46574295681227301</v>
      </c>
      <c r="AK410" s="3">
        <v>-6.82103329195443E-2</v>
      </c>
      <c r="AL410" s="3">
        <v>-0.30628924641170502</v>
      </c>
      <c r="AM410" s="3">
        <v>-4.4711950584839302E-3</v>
      </c>
      <c r="AN410" s="3">
        <v>-0.51609339198430904</v>
      </c>
      <c r="AO410" s="3">
        <v>-0.49864658921146099</v>
      </c>
      <c r="AP410" s="3">
        <v>-0.78462296087831196</v>
      </c>
      <c r="AQ410" s="3">
        <v>1.0832776006988001</v>
      </c>
      <c r="AR410" s="3">
        <v>2.7646710550666498</v>
      </c>
      <c r="AS410" s="3">
        <v>-0.57732407717602197</v>
      </c>
    </row>
    <row r="411" spans="1:45" x14ac:dyDescent="0.3">
      <c r="A411" t="s">
        <v>443</v>
      </c>
      <c r="B411" s="3">
        <v>-1.1173194730634</v>
      </c>
      <c r="C411" s="3">
        <v>-1.2425752743424801</v>
      </c>
      <c r="D411" s="3">
        <v>-0.99462816555433298</v>
      </c>
      <c r="E411" s="3">
        <v>-0.56777607128317797</v>
      </c>
      <c r="F411" s="3">
        <v>-0.32268471820068301</v>
      </c>
      <c r="G411" s="3">
        <v>-0.2264705038848</v>
      </c>
      <c r="H411" s="3">
        <v>0.13221219560300701</v>
      </c>
      <c r="I411" s="3">
        <v>1.5962237495140901</v>
      </c>
      <c r="J411" s="3">
        <v>1.36463539717916</v>
      </c>
      <c r="K411" s="3">
        <v>1.11517556378504</v>
      </c>
      <c r="L411" s="3">
        <v>0.263207300247572</v>
      </c>
      <c r="O411" s="3">
        <v>-0.72269749979025999</v>
      </c>
      <c r="P411" s="3">
        <v>-0.75400283539313395</v>
      </c>
      <c r="Q411" s="3">
        <v>-0.76038049304160404</v>
      </c>
      <c r="R411" s="3">
        <v>-0.58646150439983802</v>
      </c>
      <c r="S411" s="3">
        <v>0.59825351148426198</v>
      </c>
      <c r="T411" s="3">
        <v>-0.662562700051333</v>
      </c>
      <c r="U411" s="3">
        <v>1.3430975454299099</v>
      </c>
      <c r="V411" s="3">
        <v>1.5447539757619999</v>
      </c>
      <c r="Y411" s="3">
        <v>-0.78706736870611904</v>
      </c>
      <c r="Z411" s="3">
        <v>-0.24147513592197301</v>
      </c>
      <c r="AA411" s="3">
        <v>-0.61084423551911604</v>
      </c>
      <c r="AB411" s="3">
        <v>-0.768789652214521</v>
      </c>
      <c r="AC411" s="3">
        <v>-0.38524348086850002</v>
      </c>
      <c r="AD411" s="3">
        <v>1.78916163606357</v>
      </c>
      <c r="AE411" s="3">
        <v>1.00425823716666</v>
      </c>
      <c r="AH411" s="3">
        <v>-0.94493927947093204</v>
      </c>
      <c r="AI411" s="3">
        <v>-0.742131876820606</v>
      </c>
      <c r="AJ411" s="3">
        <v>-0.88147080739897099</v>
      </c>
      <c r="AK411" s="3">
        <v>-0.81644508693574103</v>
      </c>
      <c r="AL411" s="3">
        <v>-0.80868196088864297</v>
      </c>
      <c r="AM411" s="3">
        <v>-0.49369852892874999</v>
      </c>
      <c r="AN411" s="3">
        <v>-0.345531636786167</v>
      </c>
      <c r="AO411" s="3">
        <v>0.95895348038237405</v>
      </c>
      <c r="AP411" s="3">
        <v>1.8995608833233499</v>
      </c>
      <c r="AQ411" s="3">
        <v>1.07551930518811</v>
      </c>
      <c r="AR411" s="3">
        <v>-8.5878981266327994E-2</v>
      </c>
      <c r="AS411" s="3">
        <v>1.18474448960231</v>
      </c>
    </row>
    <row r="412" spans="1:45" x14ac:dyDescent="0.3">
      <c r="A412" t="s">
        <v>444</v>
      </c>
      <c r="B412" s="3">
        <v>-0.68987198599821797</v>
      </c>
      <c r="C412" s="3">
        <v>-0.66704765048611303</v>
      </c>
      <c r="D412" s="3">
        <v>-0.17309267205439999</v>
      </c>
      <c r="E412" s="3">
        <v>-0.69109225750849501</v>
      </c>
      <c r="F412" s="3">
        <v>2.10262259115644</v>
      </c>
      <c r="G412" s="3">
        <v>-0.221893710298529</v>
      </c>
      <c r="H412" s="3">
        <v>-0.60849261174418801</v>
      </c>
      <c r="I412" s="3">
        <v>-0.57009387683857304</v>
      </c>
      <c r="J412" s="3">
        <v>1.71790571908081</v>
      </c>
      <c r="K412" s="3">
        <v>0.36691663853343698</v>
      </c>
      <c r="L412" s="3">
        <v>-0.56586018384217596</v>
      </c>
      <c r="O412" s="3">
        <v>-0.58655238205502003</v>
      </c>
      <c r="P412" s="3">
        <v>-0.53323078315133599</v>
      </c>
      <c r="Q412" s="3">
        <v>-0.54406190834778201</v>
      </c>
      <c r="R412" s="3">
        <v>-0.19491466295972901</v>
      </c>
      <c r="S412" s="3">
        <v>0.51885642916944597</v>
      </c>
      <c r="T412" s="3">
        <v>-0.58655238205502003</v>
      </c>
      <c r="U412" s="3">
        <v>-0.37257803499594899</v>
      </c>
      <c r="V412" s="3">
        <v>2.29903372439539</v>
      </c>
      <c r="Y412" s="3">
        <v>-0.24394150721549501</v>
      </c>
      <c r="Z412" s="3">
        <v>0.44868484235518702</v>
      </c>
      <c r="AA412" s="3">
        <v>-0.37439081072763503</v>
      </c>
      <c r="AB412" s="3">
        <v>-0.78403893000235003</v>
      </c>
      <c r="AC412" s="3">
        <v>-0.58345350404757501</v>
      </c>
      <c r="AD412" s="3">
        <v>2.0843342551583701</v>
      </c>
      <c r="AE412" s="3">
        <v>-0.54719434552050294</v>
      </c>
      <c r="AH412" s="3">
        <v>-1.5596053651066</v>
      </c>
      <c r="AI412" s="3">
        <v>0.98478135837985903</v>
      </c>
      <c r="AJ412" s="3">
        <v>0.790565855491</v>
      </c>
      <c r="AK412" s="3">
        <v>-1.48470506206639</v>
      </c>
      <c r="AL412" s="3">
        <v>0.62411717054359095</v>
      </c>
      <c r="AM412" s="3">
        <v>7.4388725580692705E-2</v>
      </c>
      <c r="AN412" s="3">
        <v>-2.9030151626022699E-3</v>
      </c>
      <c r="AO412" s="3">
        <v>-1.44901720042133</v>
      </c>
      <c r="AP412" s="3">
        <v>1.17160197182487</v>
      </c>
      <c r="AQ412" s="3">
        <v>-1.89677698285317E-2</v>
      </c>
      <c r="AR412" s="3">
        <v>0.94601763331557298</v>
      </c>
      <c r="AS412" s="3">
        <v>-7.6274302550130096E-2</v>
      </c>
    </row>
    <row r="413" spans="1:45" x14ac:dyDescent="0.3">
      <c r="A413" t="s">
        <v>445</v>
      </c>
      <c r="B413" s="3">
        <v>-0.75869097486299497</v>
      </c>
      <c r="C413" s="3">
        <v>-0.90737840016301696</v>
      </c>
      <c r="D413" s="3">
        <v>-0.22355009921945301</v>
      </c>
      <c r="E413" s="3">
        <v>0.33002971559294197</v>
      </c>
      <c r="F413" s="3">
        <v>0.69912363217051299</v>
      </c>
      <c r="G413" s="3">
        <v>-0.33294680032757301</v>
      </c>
      <c r="H413" s="3">
        <v>0.144786949379442</v>
      </c>
      <c r="I413" s="3">
        <v>1.69331861184764</v>
      </c>
      <c r="J413" s="3">
        <v>1.5214282398421299</v>
      </c>
      <c r="K413" s="3">
        <v>-1.4661112606213</v>
      </c>
      <c r="L413" s="3">
        <v>-0.70000961363833103</v>
      </c>
      <c r="O413" s="3">
        <v>1.09750520945359</v>
      </c>
      <c r="P413" s="3">
        <v>9.6237430246756198E-2</v>
      </c>
      <c r="Q413" s="3">
        <v>-1.35218394789688</v>
      </c>
      <c r="R413" s="3">
        <v>-0.82292921207098102</v>
      </c>
      <c r="S413" s="3">
        <v>4.15520925375963E-2</v>
      </c>
      <c r="T413" s="3">
        <v>-0.73781191460245299</v>
      </c>
      <c r="U413" s="3">
        <v>1.6534598712444599</v>
      </c>
      <c r="V413" s="3">
        <v>2.4170471087907201E-2</v>
      </c>
      <c r="Y413" s="3">
        <v>-0.92778881888130205</v>
      </c>
      <c r="Z413" s="3">
        <v>0.51682817721296603</v>
      </c>
      <c r="AA413" s="3">
        <v>-0.76381313165397902</v>
      </c>
      <c r="AB413" s="3">
        <v>-0.75938986342203396</v>
      </c>
      <c r="AC413" s="3">
        <v>-0.61843161536720803</v>
      </c>
      <c r="AD413" s="3">
        <v>1.46561766541432</v>
      </c>
      <c r="AE413" s="3">
        <v>1.08697758669724</v>
      </c>
      <c r="AH413" s="3">
        <v>-0.61874422468053603</v>
      </c>
      <c r="AI413" s="3">
        <v>0.152631643922264</v>
      </c>
      <c r="AJ413" s="3">
        <v>-0.78783988195196897</v>
      </c>
      <c r="AK413" s="3">
        <v>-0.68495800043925004</v>
      </c>
      <c r="AL413" s="3">
        <v>-0.57706585025356405</v>
      </c>
      <c r="AM413" s="3">
        <v>1.5772727269007201</v>
      </c>
      <c r="AN413" s="3">
        <v>-0.86407336382935795</v>
      </c>
      <c r="AO413" s="3">
        <v>-0.533636606120654</v>
      </c>
      <c r="AP413" s="3">
        <v>-0.30028809507530502</v>
      </c>
      <c r="AQ413" s="3">
        <v>1.5931641925354301</v>
      </c>
      <c r="AR413" s="3">
        <v>1.6350936302174099</v>
      </c>
      <c r="AS413" s="3">
        <v>-0.59155617122519</v>
      </c>
    </row>
    <row r="414" spans="1:45" x14ac:dyDescent="0.3">
      <c r="A414" t="s">
        <v>446</v>
      </c>
      <c r="B414" s="3">
        <v>-2.00494999734553</v>
      </c>
      <c r="C414" s="3">
        <v>-0.64664513708224503</v>
      </c>
      <c r="D414" s="3">
        <v>-7.7505070416492905E-2</v>
      </c>
      <c r="E414" s="3">
        <v>-0.52813569658084802</v>
      </c>
      <c r="F414" s="3">
        <v>1.3760632060825</v>
      </c>
      <c r="G414" s="3">
        <v>0.13043874290917201</v>
      </c>
      <c r="H414" s="3">
        <v>-0.44898866046722202</v>
      </c>
      <c r="I414" s="3">
        <v>6.2999959221101604E-2</v>
      </c>
      <c r="J414" s="3">
        <v>1.4166193531757301</v>
      </c>
      <c r="K414" s="3">
        <v>1.0289621175503301</v>
      </c>
      <c r="L414" s="3">
        <v>-0.30885881704650098</v>
      </c>
      <c r="O414" s="3">
        <v>0.88441539750573495</v>
      </c>
      <c r="P414" s="3">
        <v>0.50941072441286805</v>
      </c>
      <c r="Q414" s="3">
        <v>0.81546984571689296</v>
      </c>
      <c r="R414" s="3">
        <v>1.1355235208690999</v>
      </c>
      <c r="S414" s="3">
        <v>-1.7365049579771501</v>
      </c>
      <c r="T414" s="3">
        <v>-0.79873989553732305</v>
      </c>
      <c r="U414" s="3">
        <v>-0.29809863914648199</v>
      </c>
      <c r="V414" s="3">
        <v>-0.51147599584364001</v>
      </c>
      <c r="Y414" s="3">
        <v>-0.64501736970142998</v>
      </c>
      <c r="Z414" s="3">
        <v>0.53090134062948502</v>
      </c>
      <c r="AA414" s="3">
        <v>-0.80272633976751195</v>
      </c>
      <c r="AB414" s="3">
        <v>-0.88262734215669403</v>
      </c>
      <c r="AC414" s="3">
        <v>-0.69431342395575701</v>
      </c>
      <c r="AD414" s="3">
        <v>0.86798032136963899</v>
      </c>
      <c r="AE414" s="3">
        <v>1.62580281358227</v>
      </c>
      <c r="AH414" s="3">
        <v>1.56721331487454</v>
      </c>
      <c r="AI414" s="3">
        <v>0.39554829862330099</v>
      </c>
      <c r="AJ414" s="3">
        <v>0.980226882486119</v>
      </c>
      <c r="AK414" s="3">
        <v>-1.7192834743649701</v>
      </c>
      <c r="AL414" s="3">
        <v>-0.91196170978425595</v>
      </c>
      <c r="AM414" s="3">
        <v>0.84892298566671598</v>
      </c>
      <c r="AN414" s="3">
        <v>-0.54878341773567296</v>
      </c>
      <c r="AO414" s="3">
        <v>0.88792165029328296</v>
      </c>
      <c r="AP414" s="3">
        <v>0.28140221012174499</v>
      </c>
      <c r="AQ414" s="3">
        <v>-0.41655462246883601</v>
      </c>
      <c r="AR414" s="3">
        <v>-1.25015015655996</v>
      </c>
      <c r="AS414" s="3">
        <v>-0.11450196115200501</v>
      </c>
    </row>
    <row r="415" spans="1:45" x14ac:dyDescent="0.3">
      <c r="A415" t="s">
        <v>447</v>
      </c>
      <c r="B415" s="3">
        <v>-1.74448050909776</v>
      </c>
      <c r="C415" s="3">
        <v>-1.3275202808341799</v>
      </c>
      <c r="D415" s="3">
        <v>0.87376707057196101</v>
      </c>
      <c r="E415" s="3">
        <v>-0.71165517729859396</v>
      </c>
      <c r="F415" s="3">
        <v>-0.217196766762284</v>
      </c>
      <c r="G415" s="3">
        <v>-0.499344743783529</v>
      </c>
      <c r="H415" s="3">
        <v>0.30442467273056201</v>
      </c>
      <c r="I415" s="3">
        <v>1.43929047125819</v>
      </c>
      <c r="J415" s="3">
        <v>0.81518053807177704</v>
      </c>
      <c r="K415" s="3">
        <v>0.87249300181202605</v>
      </c>
      <c r="L415" s="3">
        <v>0.19504172333182501</v>
      </c>
      <c r="O415" s="3">
        <v>-0.96470085803079397</v>
      </c>
      <c r="P415" s="3">
        <v>-1.0691355599148999</v>
      </c>
      <c r="Q415" s="3">
        <v>-1.0454234091910299</v>
      </c>
      <c r="R415" s="3">
        <v>1.0129027538581501</v>
      </c>
      <c r="S415" s="3">
        <v>0.57623965639804697</v>
      </c>
      <c r="T415" s="3">
        <v>-0.57613471434715702</v>
      </c>
      <c r="U415" s="3">
        <v>0.96703132225642696</v>
      </c>
      <c r="V415" s="3">
        <v>1.0992208089712601</v>
      </c>
      <c r="Y415" s="3">
        <v>-1.1559087037086899</v>
      </c>
      <c r="Z415" s="3">
        <v>0.71115233421819601</v>
      </c>
      <c r="AA415" s="3">
        <v>-0.99470119677005497</v>
      </c>
      <c r="AB415" s="3">
        <v>-0.80478025043133405</v>
      </c>
      <c r="AC415" s="3">
        <v>2.5130958583950199E-2</v>
      </c>
      <c r="AD415" s="3">
        <v>1.2801208863197699</v>
      </c>
      <c r="AE415" s="3">
        <v>0.93898597178815402</v>
      </c>
      <c r="AH415" s="3">
        <v>-2.2867431498700399</v>
      </c>
      <c r="AI415" s="3">
        <v>-6.2185453717058803E-2</v>
      </c>
      <c r="AJ415" s="3">
        <v>-4.7424390773547702E-2</v>
      </c>
      <c r="AK415" s="3">
        <v>-1.7013226741759001E-2</v>
      </c>
      <c r="AL415" s="3">
        <v>-0.86403202864524398</v>
      </c>
      <c r="AM415" s="3">
        <v>1.2761203297635799</v>
      </c>
      <c r="AN415" s="3">
        <v>-1.0818071814788</v>
      </c>
      <c r="AO415" s="3">
        <v>0.356479264962208</v>
      </c>
      <c r="AP415" s="3">
        <v>0.50353153827577402</v>
      </c>
      <c r="AQ415" s="3">
        <v>1.09792851716099</v>
      </c>
      <c r="AR415" s="3">
        <v>0.559929674724707</v>
      </c>
      <c r="AS415" s="3">
        <v>0.56521610633919095</v>
      </c>
    </row>
    <row r="416" spans="1:45" x14ac:dyDescent="0.3">
      <c r="A416" t="s">
        <v>448</v>
      </c>
      <c r="B416" s="3">
        <v>-1.4377152024333</v>
      </c>
      <c r="C416" s="3">
        <v>-1.58084171595927</v>
      </c>
      <c r="D416" s="3">
        <v>-0.41748272683002102</v>
      </c>
      <c r="E416" s="3">
        <v>-0.52451692429005203</v>
      </c>
      <c r="F416" s="3">
        <v>-0.18125498201331799</v>
      </c>
      <c r="G416" s="3">
        <v>-0.341388509551033</v>
      </c>
      <c r="H416" s="3">
        <v>1.6628992829269</v>
      </c>
      <c r="I416" s="3">
        <v>0.83540421144791099</v>
      </c>
      <c r="J416" s="3">
        <v>0.68124626898639795</v>
      </c>
      <c r="K416" s="3">
        <v>0.82229860971040103</v>
      </c>
      <c r="L416" s="3">
        <v>0.48135168800537698</v>
      </c>
      <c r="O416" s="3">
        <v>-0.70418284330967296</v>
      </c>
      <c r="P416" s="3">
        <v>-1.03585772857958</v>
      </c>
      <c r="Q416" s="3">
        <v>-1.0477543238642499</v>
      </c>
      <c r="R416" s="3">
        <v>-0.29782542265381501</v>
      </c>
      <c r="S416" s="3">
        <v>0.65486485251693105</v>
      </c>
      <c r="T416" s="3">
        <v>-0.27778194526237998</v>
      </c>
      <c r="U416" s="3">
        <v>1.54206905939959</v>
      </c>
      <c r="V416" s="3">
        <v>1.16646835175318</v>
      </c>
      <c r="Y416" s="3">
        <v>-1.3504381950339199</v>
      </c>
      <c r="Z416" s="3">
        <v>4.7189955390751999E-2</v>
      </c>
      <c r="AA416" s="3">
        <v>-0.93192628347862205</v>
      </c>
      <c r="AB416" s="3">
        <v>-0.67956649554283999</v>
      </c>
      <c r="AC416" s="3">
        <v>0.89037427546707704</v>
      </c>
      <c r="AD416" s="3">
        <v>0.98059331061900301</v>
      </c>
      <c r="AE416" s="3">
        <v>1.0437734325785599</v>
      </c>
      <c r="AH416" s="3">
        <v>-1.69431952731364</v>
      </c>
      <c r="AI416" s="3">
        <v>-0.30983856512635499</v>
      </c>
      <c r="AJ416" s="3">
        <v>-1.1401862227473301</v>
      </c>
      <c r="AK416" s="3">
        <v>-1.01182275829986</v>
      </c>
      <c r="AL416" s="3">
        <v>-1.09304710293638</v>
      </c>
      <c r="AM416" s="3">
        <v>1.2948478278856901</v>
      </c>
      <c r="AN416" s="3">
        <v>0.94683825812412703</v>
      </c>
      <c r="AO416" s="3">
        <v>0.81823952437632796</v>
      </c>
      <c r="AP416" s="3">
        <v>0.62420015068808399</v>
      </c>
      <c r="AQ416" s="3">
        <v>0.67681556189854897</v>
      </c>
      <c r="AR416" s="3">
        <v>0.32196738560839899</v>
      </c>
      <c r="AS416" s="3">
        <v>0.566305467842383</v>
      </c>
    </row>
    <row r="417" spans="1:45" x14ac:dyDescent="0.3">
      <c r="A417" t="s">
        <v>449</v>
      </c>
      <c r="B417" s="3">
        <v>-1.10316373979527</v>
      </c>
      <c r="C417" s="3">
        <v>-1.4507143003522101</v>
      </c>
      <c r="D417" s="3">
        <v>-0.43900791552612201</v>
      </c>
      <c r="E417" s="3">
        <v>-0.727841215011516</v>
      </c>
      <c r="F417" s="3">
        <v>0.20379525847883501</v>
      </c>
      <c r="G417" s="3">
        <v>0.44586850433827901</v>
      </c>
      <c r="H417" s="3">
        <v>-0.66551036348623205</v>
      </c>
      <c r="I417" s="3">
        <v>0.686531960530676</v>
      </c>
      <c r="J417" s="3">
        <v>2.0067789922495902</v>
      </c>
      <c r="K417" s="3">
        <v>0.86078846174925505</v>
      </c>
      <c r="L417" s="3">
        <v>0.18247435682471499</v>
      </c>
      <c r="O417" s="3">
        <v>-0.25859379806048</v>
      </c>
      <c r="P417" s="3">
        <v>-1.24695613660439</v>
      </c>
      <c r="Q417" s="3">
        <v>-0.52779028407943296</v>
      </c>
      <c r="R417" s="3">
        <v>-0.87208187924417102</v>
      </c>
      <c r="S417" s="3">
        <v>0.44123459015940197</v>
      </c>
      <c r="T417" s="3">
        <v>1.8302945023709601E-2</v>
      </c>
      <c r="U417" s="3">
        <v>0.463685525002002</v>
      </c>
      <c r="V417" s="3">
        <v>1.98219903780336</v>
      </c>
      <c r="Y417" s="3">
        <v>-0.86797306895447401</v>
      </c>
      <c r="Z417" s="3">
        <v>0.17273561385809399</v>
      </c>
      <c r="AA417" s="3">
        <v>-0.48526007333119398</v>
      </c>
      <c r="AB417" s="3">
        <v>-0.82841401263515901</v>
      </c>
      <c r="AC417" s="3">
        <v>-0.70783300846151598</v>
      </c>
      <c r="AD417" s="3">
        <v>1.58603430785351</v>
      </c>
      <c r="AE417" s="3">
        <v>1.13071024167074</v>
      </c>
      <c r="AH417" s="3">
        <v>1.43990424908536</v>
      </c>
      <c r="AI417" s="3">
        <v>0.47931330192562199</v>
      </c>
      <c r="AJ417" s="3">
        <v>-0.53367870127195205</v>
      </c>
      <c r="AK417" s="3">
        <v>-1.71118302342457</v>
      </c>
      <c r="AL417" s="3">
        <v>-0.55775376180831304</v>
      </c>
      <c r="AM417" s="3">
        <v>-0.96761455914406902</v>
      </c>
      <c r="AN417" s="3">
        <v>1.80429080597535</v>
      </c>
      <c r="AO417" s="3">
        <v>-0.32594697357242403</v>
      </c>
      <c r="AP417" s="3">
        <v>0.70421496483416202</v>
      </c>
      <c r="AQ417" s="3">
        <v>-0.25864157950181099</v>
      </c>
      <c r="AR417" s="3">
        <v>-0.42978971520307802</v>
      </c>
      <c r="AS417" s="3">
        <v>0.356884992105715</v>
      </c>
    </row>
    <row r="418" spans="1:45" x14ac:dyDescent="0.3">
      <c r="A418" t="s">
        <v>450</v>
      </c>
      <c r="B418" s="3">
        <v>-1.11564136440282</v>
      </c>
      <c r="C418" s="3">
        <v>-1.28092473738431</v>
      </c>
      <c r="D418" s="3">
        <v>-1.04912925836723</v>
      </c>
      <c r="E418" s="3">
        <v>-0.72398198062043595</v>
      </c>
      <c r="F418" s="3">
        <v>-1.6875655288572301E-2</v>
      </c>
      <c r="G418" s="3">
        <v>0.10833443462367</v>
      </c>
      <c r="H418" s="3">
        <v>-0.102372987696218</v>
      </c>
      <c r="I418" s="3">
        <v>1.0363941236498999</v>
      </c>
      <c r="J418" s="3">
        <v>1.4298024923961601</v>
      </c>
      <c r="K418" s="3">
        <v>1.52023206141468</v>
      </c>
      <c r="L418" s="3">
        <v>0.19416287167516399</v>
      </c>
      <c r="O418" s="3">
        <v>-0.64116486881522905</v>
      </c>
      <c r="P418" s="3">
        <v>-0.67435552678392996</v>
      </c>
      <c r="Q418" s="3">
        <v>-0.67240088186845703</v>
      </c>
      <c r="R418" s="3">
        <v>-0.56685977159685097</v>
      </c>
      <c r="S418" s="3">
        <v>0.70357841770374996</v>
      </c>
      <c r="T418" s="3">
        <v>-0.57351334333944604</v>
      </c>
      <c r="U418" s="3">
        <v>0.31873184514328001</v>
      </c>
      <c r="V418" s="3">
        <v>2.1059841295568802</v>
      </c>
      <c r="Y418" s="3">
        <v>-0.79207449861541901</v>
      </c>
      <c r="Z418" s="3">
        <v>-0.37497986568202502</v>
      </c>
      <c r="AA418" s="3">
        <v>-0.54925792367725901</v>
      </c>
      <c r="AB418" s="3">
        <v>-0.721000706786325</v>
      </c>
      <c r="AC418" s="3">
        <v>-0.42018240793121198</v>
      </c>
      <c r="AD418" s="3">
        <v>1.7037827526842</v>
      </c>
      <c r="AE418" s="3">
        <v>1.1537126500080399</v>
      </c>
      <c r="AH418" s="3">
        <v>-0.97908443931395694</v>
      </c>
      <c r="AI418" s="3">
        <v>-0.93529125259520096</v>
      </c>
      <c r="AJ418" s="3">
        <v>-0.79815574266014999</v>
      </c>
      <c r="AK418" s="3">
        <v>-0.90347619084758102</v>
      </c>
      <c r="AL418" s="3">
        <v>-0.777448712250288</v>
      </c>
      <c r="AM418" s="3">
        <v>-0.88928652350986104</v>
      </c>
      <c r="AN418" s="3">
        <v>0.44862275432988102</v>
      </c>
      <c r="AO418" s="3">
        <v>1.1602129485171599</v>
      </c>
      <c r="AP418" s="3">
        <v>1.51582092104026</v>
      </c>
      <c r="AQ418" s="3">
        <v>0.31652080306174601</v>
      </c>
      <c r="AR418" s="3">
        <v>0.33892855748669498</v>
      </c>
      <c r="AS418" s="3">
        <v>1.5026368767413001</v>
      </c>
    </row>
    <row r="419" spans="1:45" x14ac:dyDescent="0.3">
      <c r="A419" t="s">
        <v>451</v>
      </c>
      <c r="B419" s="3">
        <v>-0.92181410443519296</v>
      </c>
      <c r="C419" s="3">
        <v>-0.96820615677867905</v>
      </c>
      <c r="D419" s="3">
        <v>-0.85224915548396296</v>
      </c>
      <c r="E419" s="3">
        <v>-0.59908123272492697</v>
      </c>
      <c r="F419" s="3">
        <v>-0.214226378672567</v>
      </c>
      <c r="G419" s="3">
        <v>-1.2555554554284001E-3</v>
      </c>
      <c r="H419" s="3">
        <v>-0.292802544897103</v>
      </c>
      <c r="I419" s="3">
        <v>2.0151441864485302</v>
      </c>
      <c r="J419" s="3">
        <v>1.2338134134054499</v>
      </c>
      <c r="K419" s="3">
        <v>1.0853459051630701</v>
      </c>
      <c r="L419" s="3">
        <v>-0.48466837656918799</v>
      </c>
      <c r="O419" s="3">
        <v>-0.50425904345355299</v>
      </c>
      <c r="P419" s="3">
        <v>-0.51041937650720703</v>
      </c>
      <c r="Q419" s="3">
        <v>-0.50819490566963998</v>
      </c>
      <c r="R419" s="3">
        <v>-0.46948183582901398</v>
      </c>
      <c r="S419" s="3">
        <v>0.161819781663499</v>
      </c>
      <c r="T419" s="3">
        <v>-0.50372356537880603</v>
      </c>
      <c r="U419" s="3">
        <v>-5.8067274314883698E-2</v>
      </c>
      <c r="V419" s="3">
        <v>2.3923262194896102</v>
      </c>
      <c r="Y419" s="3">
        <v>-0.81902131068789497</v>
      </c>
      <c r="Z419" s="3">
        <v>-0.32668560091521398</v>
      </c>
      <c r="AA419" s="3">
        <v>-0.61917035167594503</v>
      </c>
      <c r="AB419" s="3">
        <v>-0.52968872625235497</v>
      </c>
      <c r="AC419" s="3">
        <v>-0.16191875984682</v>
      </c>
      <c r="AD419" s="3">
        <v>2.0986337214194699</v>
      </c>
      <c r="AE419" s="3">
        <v>0.357851027958762</v>
      </c>
      <c r="AH419" s="3">
        <v>-0.85927801709920104</v>
      </c>
      <c r="AI419" s="3">
        <v>-0.84081781533533895</v>
      </c>
      <c r="AJ419" s="3">
        <v>-0.86802326521575102</v>
      </c>
      <c r="AK419" s="3">
        <v>-0.81257992817327995</v>
      </c>
      <c r="AL419" s="3">
        <v>-0.83657717219737604</v>
      </c>
      <c r="AM419" s="3">
        <v>-0.59978483324587895</v>
      </c>
      <c r="AN419" s="3">
        <v>0.63836137562024198</v>
      </c>
      <c r="AO419" s="3">
        <v>1.2730189092315201</v>
      </c>
      <c r="AP419" s="3">
        <v>1.18046386812135</v>
      </c>
      <c r="AQ419" s="3">
        <v>1.6455049447813499</v>
      </c>
      <c r="AR419" s="3">
        <v>-0.64893721640133195</v>
      </c>
      <c r="AS419" s="3">
        <v>0.728649149913701</v>
      </c>
    </row>
    <row r="420" spans="1:45" x14ac:dyDescent="0.3">
      <c r="A420" t="s">
        <v>452</v>
      </c>
      <c r="B420" s="3">
        <v>-1.4214409804452299</v>
      </c>
      <c r="C420" s="3">
        <v>-1.60076095586338</v>
      </c>
      <c r="D420" s="3">
        <v>-0.71784164594720001</v>
      </c>
      <c r="E420" s="3">
        <v>-0.57870563990051305</v>
      </c>
      <c r="F420" s="3">
        <v>0.30789931508781099</v>
      </c>
      <c r="G420" s="3">
        <v>0.233971583527535</v>
      </c>
      <c r="H420" s="3">
        <v>-0.26386130315522699</v>
      </c>
      <c r="I420" s="3">
        <v>1.2041033897264499</v>
      </c>
      <c r="J420" s="3">
        <v>1.1140231996888199</v>
      </c>
      <c r="K420" s="3">
        <v>1.1554961486853801</v>
      </c>
      <c r="L420" s="3">
        <v>0.56711688859555798</v>
      </c>
      <c r="O420" s="3">
        <v>-0.97492023911799597</v>
      </c>
      <c r="P420" s="3">
        <v>-1.0686779582288699</v>
      </c>
      <c r="Q420" s="3">
        <v>-1.0679327006083299</v>
      </c>
      <c r="R420" s="3">
        <v>-0.23982982093484401</v>
      </c>
      <c r="S420" s="3">
        <v>1.10506248833915</v>
      </c>
      <c r="T420" s="3">
        <v>0.31948564838863702</v>
      </c>
      <c r="U420" s="3">
        <v>0.44866275937545302</v>
      </c>
      <c r="V420" s="3">
        <v>1.47814982278679</v>
      </c>
      <c r="Y420" s="3">
        <v>-1.2218268886249299</v>
      </c>
      <c r="Z420" s="3">
        <v>-0.111582059888738</v>
      </c>
      <c r="AA420" s="3">
        <v>-0.69333090032863098</v>
      </c>
      <c r="AB420" s="3">
        <v>-0.28609955337251203</v>
      </c>
      <c r="AC420" s="3">
        <v>-0.39964152010910697</v>
      </c>
      <c r="AD420" s="3">
        <v>1.5726175449450099</v>
      </c>
      <c r="AE420" s="3">
        <v>1.13986337737891</v>
      </c>
      <c r="AH420" s="3">
        <v>-1.68769880554712</v>
      </c>
      <c r="AI420" s="3">
        <v>-0.17703419984962901</v>
      </c>
      <c r="AJ420" s="3">
        <v>-1.2253944485378701</v>
      </c>
      <c r="AK420" s="3">
        <v>-0.13567521614004999</v>
      </c>
      <c r="AL420" s="3">
        <v>-0.43055239799549599</v>
      </c>
      <c r="AM420" s="3">
        <v>-0.43542882569192898</v>
      </c>
      <c r="AN420" s="3">
        <v>-0.88502303784928205</v>
      </c>
      <c r="AO420" s="3">
        <v>1.33924041083667</v>
      </c>
      <c r="AP420" s="3">
        <v>0.92100392001403397</v>
      </c>
      <c r="AQ420" s="3">
        <v>1.31425446829238</v>
      </c>
      <c r="AR420" s="3">
        <v>0.48928033904011697</v>
      </c>
      <c r="AS420" s="3">
        <v>0.91302779342817897</v>
      </c>
    </row>
    <row r="421" spans="1:45" x14ac:dyDescent="0.3">
      <c r="A421" t="s">
        <v>453</v>
      </c>
      <c r="B421" s="3">
        <v>-0.81495587308050199</v>
      </c>
      <c r="C421" s="3">
        <v>-1.23432013282665</v>
      </c>
      <c r="D421" s="3">
        <v>-0.447901101402642</v>
      </c>
      <c r="E421" s="3">
        <v>0.39192836344950499</v>
      </c>
      <c r="F421" s="3">
        <v>0.17792846277799401</v>
      </c>
      <c r="G421" s="3">
        <v>-0.477690677009316</v>
      </c>
      <c r="H421" s="3">
        <v>-0.25096307067506901</v>
      </c>
      <c r="I421" s="3">
        <v>2.2567825244225101</v>
      </c>
      <c r="J421" s="3">
        <v>1.2591472656370399</v>
      </c>
      <c r="K421" s="3">
        <v>-0.22145095490875999</v>
      </c>
      <c r="L421" s="3">
        <v>-0.638504806384111</v>
      </c>
      <c r="O421" s="3">
        <v>1.6432849094267199</v>
      </c>
      <c r="P421" s="3">
        <v>-2.4568173308077802E-2</v>
      </c>
      <c r="Q421" s="3">
        <v>-1.25819002382045</v>
      </c>
      <c r="R421" s="3">
        <v>-0.89220089976408401</v>
      </c>
      <c r="S421" s="3">
        <v>-0.494711854736399</v>
      </c>
      <c r="T421" s="3">
        <v>-0.511370080369285</v>
      </c>
      <c r="U421" s="3">
        <v>0.428760136763426</v>
      </c>
      <c r="V421" s="3">
        <v>1.10899598580814</v>
      </c>
      <c r="Y421" s="3">
        <v>-1.0907235210287001</v>
      </c>
      <c r="Z421" s="3">
        <v>0.22192224300911201</v>
      </c>
      <c r="AA421" s="3">
        <v>-0.91724557272434104</v>
      </c>
      <c r="AB421" s="3">
        <v>4.26722161645351E-2</v>
      </c>
      <c r="AC421" s="3">
        <v>-0.80977423459280695</v>
      </c>
      <c r="AD421" s="3">
        <v>1.31461043680589</v>
      </c>
      <c r="AE421" s="3">
        <v>1.23853843236631</v>
      </c>
      <c r="AH421" s="3">
        <v>-1.6367413812143801</v>
      </c>
      <c r="AI421" s="3">
        <v>-0.21669798686326999</v>
      </c>
      <c r="AJ421" s="3">
        <v>-0.78587080753891803</v>
      </c>
      <c r="AK421" s="3">
        <v>-0.59851980803039495</v>
      </c>
      <c r="AL421" s="3">
        <v>-0.45466489709222302</v>
      </c>
      <c r="AM421" s="3">
        <v>0.94674498455415002</v>
      </c>
      <c r="AN421" s="3">
        <v>-0.60747279801430698</v>
      </c>
      <c r="AO421" s="3">
        <v>-2.5917490508791299E-2</v>
      </c>
      <c r="AP421" s="3">
        <v>-0.13767503215646401</v>
      </c>
      <c r="AQ421" s="3">
        <v>1.1026828747892601</v>
      </c>
      <c r="AR421" s="3">
        <v>2.1226747599924201</v>
      </c>
      <c r="AS421" s="3">
        <v>0.291457582082914</v>
      </c>
    </row>
    <row r="422" spans="1:45" x14ac:dyDescent="0.3">
      <c r="A422" t="s">
        <v>454</v>
      </c>
      <c r="B422" s="3">
        <v>-0.96612192407261799</v>
      </c>
      <c r="C422" s="3">
        <v>-1.42891197176203</v>
      </c>
      <c r="D422" s="3">
        <v>-0.96541238914358796</v>
      </c>
      <c r="E422" s="3">
        <v>-0.38158900079234798</v>
      </c>
      <c r="F422" s="3">
        <v>0.81755095378590903</v>
      </c>
      <c r="G422" s="3">
        <v>-0.362883592889716</v>
      </c>
      <c r="H422" s="3">
        <v>-0.376666145756618</v>
      </c>
      <c r="I422" s="3">
        <v>-0.13208577760696</v>
      </c>
      <c r="J422" s="3">
        <v>0.91691728634192904</v>
      </c>
      <c r="K422" s="3">
        <v>1.40682438430743</v>
      </c>
      <c r="L422" s="3">
        <v>1.47237817758861</v>
      </c>
      <c r="O422" s="3">
        <v>-0.83325749658858705</v>
      </c>
      <c r="P422" s="3">
        <v>-0.85832692194401194</v>
      </c>
      <c r="Q422" s="3">
        <v>-0.83805690772052199</v>
      </c>
      <c r="R422" s="3">
        <v>-0.40189095462917901</v>
      </c>
      <c r="S422" s="3">
        <v>1.5855410999744699</v>
      </c>
      <c r="T422" s="3">
        <v>-3.7463869510776397E-2</v>
      </c>
      <c r="U422" s="3">
        <v>-9.3378537677380899E-2</v>
      </c>
      <c r="V422" s="3">
        <v>1.47683358809599</v>
      </c>
      <c r="Y422" s="3">
        <v>-0.99104250533204497</v>
      </c>
      <c r="Z422" s="3">
        <v>8.0194126646404407E-2</v>
      </c>
      <c r="AA422" s="3">
        <v>-0.54026334435271195</v>
      </c>
      <c r="AB422" s="3">
        <v>-0.53555114779542001</v>
      </c>
      <c r="AC422" s="3">
        <v>-0.47685496094087099</v>
      </c>
      <c r="AD422" s="3">
        <v>0.46662708606624398</v>
      </c>
      <c r="AE422" s="3">
        <v>1.9968907457084</v>
      </c>
      <c r="AH422" s="3">
        <v>-1.37655452199717</v>
      </c>
      <c r="AI422" s="3">
        <v>-1.0843302426716701</v>
      </c>
      <c r="AJ422" s="3">
        <v>-0.94928601747694097</v>
      </c>
      <c r="AK422" s="3">
        <v>-0.50821180853036996</v>
      </c>
      <c r="AL422" s="3">
        <v>-0.53506340426043897</v>
      </c>
      <c r="AM422" s="3">
        <v>0.488063348505684</v>
      </c>
      <c r="AN422" s="3">
        <v>1.52898534838922</v>
      </c>
      <c r="AO422" s="3">
        <v>0.45618839094284802</v>
      </c>
      <c r="AP422" s="3">
        <v>1.3310100603925701</v>
      </c>
      <c r="AQ422" s="3">
        <v>3.9504097332875701E-2</v>
      </c>
      <c r="AR422" s="3">
        <v>-0.62802117630467802</v>
      </c>
      <c r="AS422" s="3">
        <v>1.2377159256780601</v>
      </c>
    </row>
    <row r="423" spans="1:45" x14ac:dyDescent="0.3">
      <c r="A423" t="s">
        <v>455</v>
      </c>
      <c r="B423" s="3">
        <v>-1.0916985963980299</v>
      </c>
      <c r="C423" s="3">
        <v>-1.1351493951998901</v>
      </c>
      <c r="D423" s="3">
        <v>-0.23387215232296099</v>
      </c>
      <c r="E423" s="3">
        <v>-0.69954241147001495</v>
      </c>
      <c r="F423" s="3">
        <v>0.77543082572326205</v>
      </c>
      <c r="G423" s="3">
        <v>-0.81628850850829404</v>
      </c>
      <c r="H423" s="3">
        <v>-0.712340194653031</v>
      </c>
      <c r="I423" s="3">
        <v>9.2584870457371196E-2</v>
      </c>
      <c r="J423" s="3">
        <v>0.80830146044545503</v>
      </c>
      <c r="K423" s="3">
        <v>1.52630254003591</v>
      </c>
      <c r="L423" s="3">
        <v>1.48627156189023</v>
      </c>
      <c r="O423" s="3">
        <v>-0.84138418330457099</v>
      </c>
      <c r="P423" s="3">
        <v>-0.86919601137010705</v>
      </c>
      <c r="Q423" s="3">
        <v>-0.85906513355935199</v>
      </c>
      <c r="R423" s="3">
        <v>0.276119055613466</v>
      </c>
      <c r="S423" s="3">
        <v>1.4807403548662801</v>
      </c>
      <c r="T423" s="3">
        <v>-0.63271619245077504</v>
      </c>
      <c r="U423" s="3">
        <v>-1.36850790294171E-2</v>
      </c>
      <c r="V423" s="3">
        <v>1.4591871892344801</v>
      </c>
      <c r="Y423" s="3">
        <v>-0.72884290359915405</v>
      </c>
      <c r="Z423" s="3">
        <v>0.62820430880297295</v>
      </c>
      <c r="AA423" s="3">
        <v>-0.618210450172894</v>
      </c>
      <c r="AB423" s="3">
        <v>-0.77922688689080599</v>
      </c>
      <c r="AC423" s="3">
        <v>-0.52495960695543697</v>
      </c>
      <c r="AD423" s="3">
        <v>7.2675481872546396E-2</v>
      </c>
      <c r="AE423" s="3">
        <v>1.9503600569427699</v>
      </c>
      <c r="AH423" s="3">
        <v>-1.12875413779842</v>
      </c>
      <c r="AI423" s="3">
        <v>0.65976724011272003</v>
      </c>
      <c r="AJ423" s="3">
        <v>-0.76157658619109203</v>
      </c>
      <c r="AK423" s="3">
        <v>-0.73654279988695603</v>
      </c>
      <c r="AL423" s="3">
        <v>-1.05631151904291</v>
      </c>
      <c r="AM423" s="3">
        <v>-1.01535725977175</v>
      </c>
      <c r="AN423" s="3">
        <v>-8.17469112076398E-2</v>
      </c>
      <c r="AO423" s="3">
        <v>0.36774295492932901</v>
      </c>
      <c r="AP423" s="3">
        <v>5.4849525578721102E-2</v>
      </c>
      <c r="AQ423" s="3">
        <v>0.44035404767012598</v>
      </c>
      <c r="AR423" s="3">
        <v>2.06274982615041</v>
      </c>
      <c r="AS423" s="3">
        <v>1.19482561945747</v>
      </c>
    </row>
    <row r="424" spans="1:45" x14ac:dyDescent="0.3">
      <c r="A424" t="s">
        <v>456</v>
      </c>
      <c r="B424" s="3">
        <v>-0.97365795513546005</v>
      </c>
      <c r="C424" s="3">
        <v>-1.0964190510901901</v>
      </c>
      <c r="D424" s="3">
        <v>-0.65530762698370604</v>
      </c>
      <c r="E424" s="3">
        <v>-0.80349738594645304</v>
      </c>
      <c r="F424" s="3">
        <v>1.56394843808384</v>
      </c>
      <c r="G424" s="3">
        <v>-0.59470859469869697</v>
      </c>
      <c r="H424" s="3">
        <v>-0.54170975507305696</v>
      </c>
      <c r="I424" s="3">
        <v>0.21560167351783099</v>
      </c>
      <c r="J424" s="3">
        <v>0.369605125783248</v>
      </c>
      <c r="K424" s="3">
        <v>1.6662218247107601</v>
      </c>
      <c r="L424" s="3">
        <v>0.849923306831879</v>
      </c>
      <c r="O424" s="3">
        <v>-0.67521749891642302</v>
      </c>
      <c r="P424" s="3">
        <v>-0.68492698280120101</v>
      </c>
      <c r="Q424" s="3">
        <v>-0.68424068307997399</v>
      </c>
      <c r="R424" s="3">
        <v>-0.24606268322909899</v>
      </c>
      <c r="S424" s="3">
        <v>1.56914482625458</v>
      </c>
      <c r="T424" s="3">
        <v>-0.65565365228188</v>
      </c>
      <c r="U424" s="3">
        <v>-0.23513472110536299</v>
      </c>
      <c r="V424" s="3">
        <v>1.6120913951593601</v>
      </c>
      <c r="Y424" s="3">
        <v>-0.73925207022041906</v>
      </c>
      <c r="Z424" s="3">
        <v>-9.7293245650376503E-2</v>
      </c>
      <c r="AA424" s="3">
        <v>-0.69101010850466704</v>
      </c>
      <c r="AB424" s="3">
        <v>-0.65762255293050598</v>
      </c>
      <c r="AC424" s="3">
        <v>-0.60487226103714797</v>
      </c>
      <c r="AD424" s="3">
        <v>1.02352990356594</v>
      </c>
      <c r="AE424" s="3">
        <v>1.7665203347771801</v>
      </c>
      <c r="AH424" s="3">
        <v>-1.2062335431451601</v>
      </c>
      <c r="AI424" s="3">
        <v>9.5563202064777197E-2</v>
      </c>
      <c r="AJ424" s="3">
        <v>-0.87275139237430699</v>
      </c>
      <c r="AK424" s="3">
        <v>-0.94148662903283997</v>
      </c>
      <c r="AL424" s="3">
        <v>-0.90587522466490999</v>
      </c>
      <c r="AM424" s="3">
        <v>-0.75210121462781199</v>
      </c>
      <c r="AN424" s="3">
        <v>0.69175164351196805</v>
      </c>
      <c r="AO424" s="3">
        <v>-1.15164625548651E-2</v>
      </c>
      <c r="AP424" s="3">
        <v>-1.2031284112152001E-3</v>
      </c>
      <c r="AQ424" s="3">
        <v>0.85828560931639197</v>
      </c>
      <c r="AR424" s="3">
        <v>2.0921963757486099</v>
      </c>
      <c r="AS424" s="3">
        <v>0.95337076416935296</v>
      </c>
    </row>
    <row r="425" spans="1:45" x14ac:dyDescent="0.3">
      <c r="A425" t="s">
        <v>457</v>
      </c>
      <c r="B425" s="3">
        <v>-1.75140596062236</v>
      </c>
      <c r="C425" s="3">
        <v>-1.54965866524575</v>
      </c>
      <c r="D425" s="3">
        <v>0.23972516674688499</v>
      </c>
      <c r="E425" s="3">
        <v>-0.84991396646295603</v>
      </c>
      <c r="F425" s="3">
        <v>0.34666729639028998</v>
      </c>
      <c r="G425" s="3">
        <v>-0.35916028456722299</v>
      </c>
      <c r="H425" s="3">
        <v>0.40347660136614699</v>
      </c>
      <c r="I425" s="3">
        <v>0.75340161385606097</v>
      </c>
      <c r="J425" s="3">
        <v>0.62119588194689901</v>
      </c>
      <c r="K425" s="3">
        <v>1.27764390169736</v>
      </c>
      <c r="L425" s="3">
        <v>0.86802841489465099</v>
      </c>
      <c r="O425" s="3">
        <v>-0.86545620632254905</v>
      </c>
      <c r="P425" s="3">
        <v>-1.19309502424673</v>
      </c>
      <c r="Q425" s="3">
        <v>-1.07807441692726</v>
      </c>
      <c r="R425" s="3">
        <v>0.34260562908508901</v>
      </c>
      <c r="S425" s="3">
        <v>1.2210693778717201</v>
      </c>
      <c r="T425" s="3">
        <v>-0.160986524661175</v>
      </c>
      <c r="U425" s="3">
        <v>0.35330983430025498</v>
      </c>
      <c r="V425" s="3">
        <v>1.38062733090065</v>
      </c>
      <c r="Y425" s="3">
        <v>-1.30748246373558</v>
      </c>
      <c r="Z425" s="3">
        <v>0.87180092137652399</v>
      </c>
      <c r="AA425" s="3">
        <v>-0.64399569563106396</v>
      </c>
      <c r="AB425" s="3">
        <v>-0.90406789614459204</v>
      </c>
      <c r="AC425" s="3">
        <v>-0.143826851944128</v>
      </c>
      <c r="AD425" s="3">
        <v>0.97888575050009297</v>
      </c>
      <c r="AE425" s="3">
        <v>1.1486862355787399</v>
      </c>
      <c r="AH425" s="3">
        <v>-1.9762521709366101</v>
      </c>
      <c r="AI425" s="3">
        <v>0.52987892943995396</v>
      </c>
      <c r="AJ425" s="3">
        <v>-0.46723503740477101</v>
      </c>
      <c r="AK425" s="3">
        <v>-0.76354837497471595</v>
      </c>
      <c r="AL425" s="3">
        <v>-1.57780872992062</v>
      </c>
      <c r="AM425" s="3">
        <v>1.17844041156199</v>
      </c>
      <c r="AN425" s="3">
        <v>-4.1881493121817499E-2</v>
      </c>
      <c r="AO425" s="3">
        <v>0.50603501545654905</v>
      </c>
      <c r="AP425" s="3">
        <v>0.54023900367404598</v>
      </c>
      <c r="AQ425" s="3">
        <v>0.37119266547318103</v>
      </c>
      <c r="AR425" s="3">
        <v>0.84442659314445601</v>
      </c>
      <c r="AS425" s="3">
        <v>0.85651318760836004</v>
      </c>
    </row>
    <row r="426" spans="1:45" x14ac:dyDescent="0.3">
      <c r="A426" t="s">
        <v>458</v>
      </c>
      <c r="B426" s="3">
        <v>-1.80484184649698</v>
      </c>
      <c r="C426" s="3">
        <v>-1.1460356450729701</v>
      </c>
      <c r="D426" s="3">
        <v>0.41157743159296301</v>
      </c>
      <c r="E426" s="3">
        <v>-1.0647698282266</v>
      </c>
      <c r="F426" s="3">
        <v>0.202625872844507</v>
      </c>
      <c r="G426" s="3">
        <v>-0.58637517221089996</v>
      </c>
      <c r="H426" s="3">
        <v>0.43080357591949298</v>
      </c>
      <c r="I426" s="3">
        <v>0.54414991793818901</v>
      </c>
      <c r="J426" s="3">
        <v>0.62042765038740799</v>
      </c>
      <c r="K426" s="3">
        <v>1.27566439273382</v>
      </c>
      <c r="L426" s="3">
        <v>1.1167736505910699</v>
      </c>
      <c r="O426" s="3">
        <v>-0.83873682028542695</v>
      </c>
      <c r="P426" s="3">
        <v>-1.20971047903934</v>
      </c>
      <c r="Q426" s="3">
        <v>-1.1984577026880701</v>
      </c>
      <c r="R426" s="3">
        <v>0.36596350213867601</v>
      </c>
      <c r="S426" s="3">
        <v>1.12761449377045</v>
      </c>
      <c r="T426" s="3">
        <v>-0.112326606357379</v>
      </c>
      <c r="U426" s="3">
        <v>0.58755333543641097</v>
      </c>
      <c r="V426" s="3">
        <v>1.2781002770246801</v>
      </c>
      <c r="Y426" s="3">
        <v>-1.20434046418322</v>
      </c>
      <c r="Z426" s="3">
        <v>0.98465382124135403</v>
      </c>
      <c r="AA426" s="3">
        <v>-0.76029752070776901</v>
      </c>
      <c r="AB426" s="3">
        <v>-0.86741548577524996</v>
      </c>
      <c r="AC426" s="3">
        <v>-0.21698073230131901</v>
      </c>
      <c r="AD426" s="3">
        <v>0.84292168414496205</v>
      </c>
      <c r="AE426" s="3">
        <v>1.22145869758124</v>
      </c>
      <c r="AH426" s="3">
        <v>-2.0891259926577002</v>
      </c>
      <c r="AI426" s="3">
        <v>0.386332430943366</v>
      </c>
      <c r="AJ426" s="3">
        <v>-0.459702605321272</v>
      </c>
      <c r="AK426" s="3">
        <v>-0.56683291708653205</v>
      </c>
      <c r="AL426" s="3">
        <v>-1.25222221034917</v>
      </c>
      <c r="AM426" s="3">
        <v>1.5247624845585399</v>
      </c>
      <c r="AN426" s="3">
        <v>-0.223121477120694</v>
      </c>
      <c r="AO426" s="3">
        <v>0.39052355909269598</v>
      </c>
      <c r="AP426" s="3">
        <v>0.38381447550839298</v>
      </c>
      <c r="AQ426" s="3">
        <v>0.14208878238161399</v>
      </c>
      <c r="AR426" s="3">
        <v>1.1424917186724599</v>
      </c>
      <c r="AS426" s="3">
        <v>0.62099175137829499</v>
      </c>
    </row>
    <row r="427" spans="1:45" x14ac:dyDescent="0.3">
      <c r="A427" t="s">
        <v>459</v>
      </c>
      <c r="B427" s="3">
        <v>-1.14491819383347</v>
      </c>
      <c r="C427" s="3">
        <v>-1.29708908067521</v>
      </c>
      <c r="D427" s="3">
        <v>-0.760548030338555</v>
      </c>
      <c r="E427" s="3">
        <v>-0.68905248877591796</v>
      </c>
      <c r="F427" s="3">
        <v>0.63852723169044401</v>
      </c>
      <c r="G427" s="3">
        <v>-0.55761983259335501</v>
      </c>
      <c r="H427" s="3">
        <v>1.32788513272377</v>
      </c>
      <c r="I427" s="3">
        <v>-0.45354607131830399</v>
      </c>
      <c r="J427" s="3">
        <v>0.46776869523804199</v>
      </c>
      <c r="K427" s="3">
        <v>1.2403536081309401</v>
      </c>
      <c r="L427" s="3">
        <v>1.2282390297516099</v>
      </c>
      <c r="O427" s="3">
        <v>-0.83337226421626698</v>
      </c>
      <c r="P427" s="3">
        <v>-0.94623976736076598</v>
      </c>
      <c r="Q427" s="3">
        <v>-0.94987335782453397</v>
      </c>
      <c r="R427" s="3">
        <v>-0.27091573198354402</v>
      </c>
      <c r="S427" s="3">
        <v>1.4611987061310301</v>
      </c>
      <c r="T427" s="3">
        <v>-0.415042669961735</v>
      </c>
      <c r="U427" s="3">
        <v>0.64729892389176902</v>
      </c>
      <c r="V427" s="3">
        <v>1.3069461613240501</v>
      </c>
      <c r="Y427" s="3">
        <v>-1.0411466125956099</v>
      </c>
      <c r="Z427" s="3">
        <v>0.13267030751384301</v>
      </c>
      <c r="AA427" s="3">
        <v>-0.79998570964627302</v>
      </c>
      <c r="AB427" s="3">
        <v>-0.82963852230605095</v>
      </c>
      <c r="AC427" s="3">
        <v>0.36051869115452501</v>
      </c>
      <c r="AD427" s="3">
        <v>0.35761719774564699</v>
      </c>
      <c r="AE427" s="3">
        <v>1.81996464813392</v>
      </c>
      <c r="AH427" s="3">
        <v>-1.5177489580479999</v>
      </c>
      <c r="AI427" s="3">
        <v>-0.585825211335125</v>
      </c>
      <c r="AJ427" s="3">
        <v>-0.92293853348537302</v>
      </c>
      <c r="AK427" s="3">
        <v>0.13923120254340501</v>
      </c>
      <c r="AL427" s="3">
        <v>-0.402558038442696</v>
      </c>
      <c r="AM427" s="3">
        <v>1.3793296875874801</v>
      </c>
      <c r="AN427" s="3">
        <v>1.96154535337058</v>
      </c>
      <c r="AO427" s="3">
        <v>0.63492304602607696</v>
      </c>
      <c r="AP427" s="3">
        <v>0.33011425553150697</v>
      </c>
      <c r="AQ427" s="3">
        <v>-0.64265026307435302</v>
      </c>
      <c r="AR427" s="3">
        <v>-0.72288207772867097</v>
      </c>
      <c r="AS427" s="3">
        <v>0.34945953705517002</v>
      </c>
    </row>
    <row r="428" spans="1:45" x14ac:dyDescent="0.3">
      <c r="A428" t="s">
        <v>460</v>
      </c>
      <c r="B428" s="3">
        <v>-1.1015424922583801</v>
      </c>
      <c r="C428" s="3">
        <v>-1.2287130323059601</v>
      </c>
      <c r="D428" s="3">
        <v>-0.64646576131036604</v>
      </c>
      <c r="E428" s="3">
        <v>-0.78310484116685397</v>
      </c>
      <c r="F428" s="3">
        <v>0.46306743688233798</v>
      </c>
      <c r="G428" s="3">
        <v>-0.79826064088114002</v>
      </c>
      <c r="H428" s="3">
        <v>0.199658678987224</v>
      </c>
      <c r="I428" s="3">
        <v>2.9815150146002101E-2</v>
      </c>
      <c r="J428" s="3">
        <v>0.801980310102268</v>
      </c>
      <c r="K428" s="3">
        <v>1.43849552278864</v>
      </c>
      <c r="L428" s="3">
        <v>1.6250696690162301</v>
      </c>
      <c r="O428" s="3">
        <v>-0.79035607403833996</v>
      </c>
      <c r="P428" s="3">
        <v>-0.83106712881320799</v>
      </c>
      <c r="Q428" s="3">
        <v>-0.83675372608856502</v>
      </c>
      <c r="R428" s="3">
        <v>-0.370049073233787</v>
      </c>
      <c r="S428" s="3">
        <v>1.31087165807353</v>
      </c>
      <c r="T428" s="3">
        <v>-0.68096321187638098</v>
      </c>
      <c r="U428" s="3">
        <v>0.74618841762836696</v>
      </c>
      <c r="V428" s="3">
        <v>1.4521291383483901</v>
      </c>
      <c r="Y428" s="3">
        <v>-0.85960476087177695</v>
      </c>
      <c r="Z428" s="3">
        <v>0.19180381843637001</v>
      </c>
      <c r="AA428" s="3">
        <v>-0.81928814092367397</v>
      </c>
      <c r="AB428" s="3">
        <v>-0.66415274283147696</v>
      </c>
      <c r="AC428" s="3">
        <v>-0.21534566799225499</v>
      </c>
      <c r="AD428" s="3">
        <v>0.38792682355335001</v>
      </c>
      <c r="AE428" s="3">
        <v>1.97866067062946</v>
      </c>
      <c r="AH428" s="3">
        <v>-1.23777819095427</v>
      </c>
      <c r="AI428" s="3">
        <v>5.0935592458602897E-3</v>
      </c>
      <c r="AJ428" s="3">
        <v>-0.94768097014623398</v>
      </c>
      <c r="AK428" s="3">
        <v>-1.11336520567119</v>
      </c>
      <c r="AL428" s="3">
        <v>-1.1931527171918599</v>
      </c>
      <c r="AM428" s="3">
        <v>-0.50210157373650299</v>
      </c>
      <c r="AN428" s="3">
        <v>0.12419017786584299</v>
      </c>
      <c r="AO428" s="3">
        <v>0.90531170424705198</v>
      </c>
      <c r="AP428" s="3">
        <v>1.09277275983269</v>
      </c>
      <c r="AQ428" s="3">
        <v>0.61517749970785196</v>
      </c>
      <c r="AR428" s="3">
        <v>0.52903788192605194</v>
      </c>
      <c r="AS428" s="3">
        <v>1.7224950748747101</v>
      </c>
    </row>
    <row r="429" spans="1:45" x14ac:dyDescent="0.3">
      <c r="A429" t="s">
        <v>461</v>
      </c>
      <c r="B429" s="3">
        <v>-1.67557947605614</v>
      </c>
      <c r="C429" s="3">
        <v>-1.1034845961164901</v>
      </c>
      <c r="D429" s="3">
        <v>0.879944175971208</v>
      </c>
      <c r="E429" s="3">
        <v>-0.939438997626309</v>
      </c>
      <c r="F429" s="3">
        <v>0.13930628855985699</v>
      </c>
      <c r="G429" s="3">
        <v>-0.78113341561095495</v>
      </c>
      <c r="H429" s="3">
        <v>1.3808761684906301</v>
      </c>
      <c r="I429" s="3">
        <v>1.4766552661393199E-2</v>
      </c>
      <c r="J429" s="3">
        <v>0.23700263326005</v>
      </c>
      <c r="K429" s="3">
        <v>1.01887572844173</v>
      </c>
      <c r="L429" s="3">
        <v>0.82886493802502703</v>
      </c>
      <c r="O429" s="3">
        <v>-0.87480346356469596</v>
      </c>
      <c r="P429" s="3">
        <v>-1.2430356018475599</v>
      </c>
      <c r="Q429" s="3">
        <v>-1.1810400477154099</v>
      </c>
      <c r="R429" s="3">
        <v>0.45569886007774602</v>
      </c>
      <c r="S429" s="3">
        <v>1.0136387510643301</v>
      </c>
      <c r="T429" s="3">
        <v>-0.17437929962115101</v>
      </c>
      <c r="U429" s="3">
        <v>0.89865648040536905</v>
      </c>
      <c r="V429" s="3">
        <v>1.10526432120137</v>
      </c>
      <c r="Y429" s="3">
        <v>-1.2511036642181499</v>
      </c>
      <c r="Z429" s="3">
        <v>1.2176096465891799</v>
      </c>
      <c r="AA429" s="3">
        <v>-0.851038789104275</v>
      </c>
      <c r="AB429" s="3">
        <v>-0.84843143577997104</v>
      </c>
      <c r="AC429" s="3">
        <v>8.5321040501091294E-2</v>
      </c>
      <c r="AD429" s="3">
        <v>0.55603464500129296</v>
      </c>
      <c r="AE429" s="3">
        <v>1.09160855701083</v>
      </c>
      <c r="AH429" s="3">
        <v>-2.04518292429991</v>
      </c>
      <c r="AI429" s="3">
        <v>0.677530927391647</v>
      </c>
      <c r="AJ429" s="3">
        <v>-0.112137443011324</v>
      </c>
      <c r="AK429" s="3">
        <v>-0.31376749925220698</v>
      </c>
      <c r="AL429" s="3">
        <v>-0.93940752301979402</v>
      </c>
      <c r="AM429" s="3">
        <v>2.0796801743306199</v>
      </c>
      <c r="AN429" s="3">
        <v>0.176583878107262</v>
      </c>
      <c r="AO429" s="3">
        <v>2.12224615489209E-2</v>
      </c>
      <c r="AP429" s="3">
        <v>-0.116713732259644</v>
      </c>
      <c r="AQ429" s="3">
        <v>-0.471173476177011</v>
      </c>
      <c r="AR429" s="3">
        <v>0.85934620767601699</v>
      </c>
      <c r="AS429" s="3">
        <v>0.184018948965429</v>
      </c>
    </row>
    <row r="430" spans="1:45" x14ac:dyDescent="0.3">
      <c r="A430" t="s">
        <v>462</v>
      </c>
      <c r="B430" s="3">
        <v>-1.46857553352209</v>
      </c>
      <c r="C430" s="3">
        <v>-1.65353012465504</v>
      </c>
      <c r="D430" s="3">
        <v>-0.52623790016157201</v>
      </c>
      <c r="E430" s="3">
        <v>-0.46958602155041501</v>
      </c>
      <c r="F430" s="3">
        <v>0.20377049657421301</v>
      </c>
      <c r="G430" s="3">
        <v>-0.143266900483288</v>
      </c>
      <c r="H430" s="3">
        <v>0.110862855043912</v>
      </c>
      <c r="I430" s="3">
        <v>0.39613969430170998</v>
      </c>
      <c r="J430" s="3">
        <v>0.85802337367386505</v>
      </c>
      <c r="K430" s="3">
        <v>1.24693153965036</v>
      </c>
      <c r="L430" s="3">
        <v>1.44546852112834</v>
      </c>
      <c r="O430" s="3">
        <v>-0.92636702523953396</v>
      </c>
      <c r="P430" s="3">
        <v>-1.09965133930443</v>
      </c>
      <c r="Q430" s="3">
        <v>-1.10537385807957</v>
      </c>
      <c r="R430" s="3">
        <v>-0.16070431278401801</v>
      </c>
      <c r="S430" s="3">
        <v>1.2070049550667901</v>
      </c>
      <c r="T430" s="3">
        <v>6.7369446460956398E-2</v>
      </c>
      <c r="U430" s="3">
        <v>0.70232157878606905</v>
      </c>
      <c r="V430" s="3">
        <v>1.31540055509374</v>
      </c>
      <c r="Y430" s="3">
        <v>-1.1606759340511501</v>
      </c>
      <c r="Z430" s="3">
        <v>0.247578546724848</v>
      </c>
      <c r="AA430" s="3">
        <v>-0.69057650448792296</v>
      </c>
      <c r="AB430" s="3">
        <v>-0.66785804171938601</v>
      </c>
      <c r="AC430" s="3">
        <v>-0.20513049763128999</v>
      </c>
      <c r="AD430" s="3">
        <v>0.70937041984905802</v>
      </c>
      <c r="AE430" s="3">
        <v>1.7672920113158399</v>
      </c>
      <c r="AH430" s="3">
        <v>-2.09909786938967</v>
      </c>
      <c r="AI430" s="3">
        <v>-0.72383738919118301</v>
      </c>
      <c r="AJ430" s="3">
        <v>-1.3190359006012999</v>
      </c>
      <c r="AK430" s="3">
        <v>0.153078072099461</v>
      </c>
      <c r="AL430" s="3">
        <v>0.181046054398147</v>
      </c>
      <c r="AM430" s="3">
        <v>-0.24567083582792301</v>
      </c>
      <c r="AN430" s="3">
        <v>-8.2513621045404897E-2</v>
      </c>
      <c r="AO430" s="3">
        <v>1.0706627845158501</v>
      </c>
      <c r="AP430" s="3">
        <v>0.97316556643669705</v>
      </c>
      <c r="AQ430" s="3">
        <v>1.1246150487989099</v>
      </c>
      <c r="AR430" s="3">
        <v>4.7688408127874699E-2</v>
      </c>
      <c r="AS430" s="3">
        <v>0.91989968167853198</v>
      </c>
    </row>
    <row r="431" spans="1:45" x14ac:dyDescent="0.3">
      <c r="A431" t="s">
        <v>463</v>
      </c>
      <c r="B431" s="3">
        <v>-1.3853979429288801</v>
      </c>
      <c r="C431" s="3">
        <v>-1.35208736543761</v>
      </c>
      <c r="D431" s="3">
        <v>-0.83070665869202198</v>
      </c>
      <c r="E431" s="3">
        <v>-0.87680375142753997</v>
      </c>
      <c r="F431" s="3">
        <v>0.77571082077213604</v>
      </c>
      <c r="G431" s="3">
        <v>-0.20317330925588201</v>
      </c>
      <c r="H431" s="3">
        <v>7.8121064898264304E-3</v>
      </c>
      <c r="I431" s="3">
        <v>1.2426230846108199</v>
      </c>
      <c r="J431" s="3">
        <v>0.893026618852653</v>
      </c>
      <c r="K431" s="3">
        <v>1.2609091479911301</v>
      </c>
      <c r="L431" s="3">
        <v>0.46808724902537002</v>
      </c>
      <c r="O431" s="3">
        <v>-0.73587516172245604</v>
      </c>
      <c r="P431" s="3">
        <v>-0.81025708480295699</v>
      </c>
      <c r="Q431" s="3">
        <v>-0.81502868827506603</v>
      </c>
      <c r="R431" s="3">
        <v>-0.26517973332435801</v>
      </c>
      <c r="S431" s="3">
        <v>1.4165978098196601</v>
      </c>
      <c r="T431" s="3">
        <v>-0.69047846165322702</v>
      </c>
      <c r="U431" s="3">
        <v>0.326232163794203</v>
      </c>
      <c r="V431" s="3">
        <v>1.5739891561642101</v>
      </c>
      <c r="Y431" s="3">
        <v>-0.98410663517117603</v>
      </c>
      <c r="Z431" s="3">
        <v>0.13185467723682201</v>
      </c>
      <c r="AA431" s="3">
        <v>-0.75003927536415405</v>
      </c>
      <c r="AB431" s="3">
        <v>-0.63300067063214804</v>
      </c>
      <c r="AC431" s="3">
        <v>-0.51239831632967103</v>
      </c>
      <c r="AD431" s="3">
        <v>1.4558417663385099</v>
      </c>
      <c r="AE431" s="3">
        <v>1.29184845392182</v>
      </c>
      <c r="AH431" s="3">
        <v>-1.4913592066299299</v>
      </c>
      <c r="AI431" s="3">
        <v>-0.76221376426291099</v>
      </c>
      <c r="AJ431" s="3">
        <v>-1.0273817963516401</v>
      </c>
      <c r="AK431" s="3">
        <v>-0.924052792598553</v>
      </c>
      <c r="AL431" s="3">
        <v>-0.991496004054638</v>
      </c>
      <c r="AM431" s="3">
        <v>-6.8605864311817893E-2</v>
      </c>
      <c r="AN431" s="3">
        <v>0.94257567398032205</v>
      </c>
      <c r="AO431" s="3">
        <v>0.89250576355776001</v>
      </c>
      <c r="AP431" s="3">
        <v>0.248640411192915</v>
      </c>
      <c r="AQ431" s="3">
        <v>1.38090881890151</v>
      </c>
      <c r="AR431" s="3">
        <v>0.79274207403318098</v>
      </c>
      <c r="AS431" s="3">
        <v>1.0077366865438</v>
      </c>
    </row>
    <row r="432" spans="1:45" x14ac:dyDescent="0.3">
      <c r="A432" t="s">
        <v>464</v>
      </c>
      <c r="B432" s="3">
        <v>-0.90499649434635099</v>
      </c>
      <c r="C432" s="3">
        <v>-1.16460818503458</v>
      </c>
      <c r="D432" s="3">
        <v>-0.91293060000327497</v>
      </c>
      <c r="E432" s="3">
        <v>-0.55456448814789605</v>
      </c>
      <c r="F432" s="3">
        <v>0.42198189734632202</v>
      </c>
      <c r="G432" s="3">
        <v>-1.0190908356295001E-2</v>
      </c>
      <c r="H432" s="3">
        <v>-0.62956842756902598</v>
      </c>
      <c r="I432" s="3">
        <v>-0.19330606702261999</v>
      </c>
      <c r="J432" s="3">
        <v>0.63212643516420497</v>
      </c>
      <c r="K432" s="3">
        <v>1.3629957551676699</v>
      </c>
      <c r="L432" s="3">
        <v>1.95306108280184</v>
      </c>
      <c r="O432" s="3">
        <v>-0.864157657465496</v>
      </c>
      <c r="P432" s="3">
        <v>-0.85092071947369297</v>
      </c>
      <c r="Q432" s="3">
        <v>-0.740070938242954</v>
      </c>
      <c r="R432" s="3">
        <v>-0.50327119793267405</v>
      </c>
      <c r="S432" s="3">
        <v>1.5035430104124199</v>
      </c>
      <c r="T432" s="3">
        <v>-0.189027023283285</v>
      </c>
      <c r="U432" s="3">
        <v>8.6903035068535694E-2</v>
      </c>
      <c r="V432" s="3">
        <v>1.5570014909171499</v>
      </c>
      <c r="Y432" s="3">
        <v>-0.79212095199658805</v>
      </c>
      <c r="Z432" s="3">
        <v>-0.123928773342322</v>
      </c>
      <c r="AA432" s="3">
        <v>-0.64394425013908296</v>
      </c>
      <c r="AB432" s="3">
        <v>-0.42683832574011099</v>
      </c>
      <c r="AC432" s="3">
        <v>-0.66058007467812097</v>
      </c>
      <c r="AD432" s="3">
        <v>0.68356217139711595</v>
      </c>
      <c r="AE432" s="3">
        <v>1.96385020449911</v>
      </c>
      <c r="AH432" s="3">
        <v>-1.1490117110196501</v>
      </c>
      <c r="AI432" s="3">
        <v>-0.74139880889548604</v>
      </c>
      <c r="AJ432" s="3">
        <v>-0.88475275164634204</v>
      </c>
      <c r="AK432" s="3">
        <v>-0.70661759920628797</v>
      </c>
      <c r="AL432" s="3">
        <v>-0.65713811156228796</v>
      </c>
      <c r="AM432" s="3">
        <v>-0.77992374370552497</v>
      </c>
      <c r="AN432" s="3">
        <v>-5.1267694117662799E-2</v>
      </c>
      <c r="AO432" s="3">
        <v>1.2803808269563599</v>
      </c>
      <c r="AP432" s="3">
        <v>1.2139070218074</v>
      </c>
      <c r="AQ432" s="3">
        <v>0.17871654323314101</v>
      </c>
      <c r="AR432" s="3">
        <v>0.43369948496234501</v>
      </c>
      <c r="AS432" s="3">
        <v>1.8634065431939999</v>
      </c>
    </row>
    <row r="433" spans="1:45" x14ac:dyDescent="0.3">
      <c r="A433" t="s">
        <v>465</v>
      </c>
      <c r="B433" s="3">
        <v>-1.30058330639064</v>
      </c>
      <c r="C433" s="3">
        <v>-1.66711833280793</v>
      </c>
      <c r="D433" s="3">
        <v>-1.12283090610743</v>
      </c>
      <c r="E433" s="3">
        <v>-0.58644689696722796</v>
      </c>
      <c r="F433" s="3">
        <v>0.39940418032494901</v>
      </c>
      <c r="G433" s="3">
        <v>0.18438838484926801</v>
      </c>
      <c r="H433" s="3">
        <v>0.49917049952479198</v>
      </c>
      <c r="I433" s="3">
        <v>0.53747648628479905</v>
      </c>
      <c r="J433" s="3">
        <v>1.0468044901653299</v>
      </c>
      <c r="K433" s="3">
        <v>1.20189251162897</v>
      </c>
      <c r="L433" s="3">
        <v>0.80784288949511895</v>
      </c>
      <c r="O433" s="3">
        <v>-0.85785965019390098</v>
      </c>
      <c r="P433" s="3">
        <v>-0.98280872399567798</v>
      </c>
      <c r="Q433" s="3">
        <v>-0.98734581705231494</v>
      </c>
      <c r="R433" s="3">
        <v>-0.41346233726039</v>
      </c>
      <c r="S433" s="3">
        <v>1.36178582879805</v>
      </c>
      <c r="T433" s="3">
        <v>-0.112468340597109</v>
      </c>
      <c r="U433" s="3">
        <v>0.60819914313695</v>
      </c>
      <c r="V433" s="3">
        <v>1.3839598971644</v>
      </c>
      <c r="Y433" s="3">
        <v>-1.07793521423478</v>
      </c>
      <c r="Z433" s="3">
        <v>-1.8419254742113301E-2</v>
      </c>
      <c r="AA433" s="3">
        <v>-0.50137683109006703</v>
      </c>
      <c r="AB433" s="3">
        <v>-0.91499591497934096</v>
      </c>
      <c r="AC433" s="3">
        <v>-0.20396208616189301</v>
      </c>
      <c r="AD433" s="3">
        <v>1.2652875671995101</v>
      </c>
      <c r="AE433" s="3">
        <v>1.45140173400868</v>
      </c>
      <c r="AH433" s="3">
        <v>-1.5151374306299701</v>
      </c>
      <c r="AI433" s="3">
        <v>-0.38944300790052999</v>
      </c>
      <c r="AJ433" s="3">
        <v>-1.0252687653789501</v>
      </c>
      <c r="AK433" s="3">
        <v>-0.73393229767041002</v>
      </c>
      <c r="AL433" s="3">
        <v>-0.81904358618553796</v>
      </c>
      <c r="AM433" s="3">
        <v>0.24806321332914699</v>
      </c>
      <c r="AN433" s="3">
        <v>0.80545917557226698</v>
      </c>
      <c r="AO433" s="3">
        <v>0.93474257467765698</v>
      </c>
      <c r="AP433" s="3">
        <v>1.49372560180888</v>
      </c>
      <c r="AQ433" s="3">
        <v>-0.249914433546678</v>
      </c>
      <c r="AR433" s="3">
        <v>-0.27798709411238298</v>
      </c>
      <c r="AS433" s="3">
        <v>1.5287360500365099</v>
      </c>
    </row>
    <row r="434" spans="1:45" x14ac:dyDescent="0.3">
      <c r="A434" t="s">
        <v>466</v>
      </c>
      <c r="B434" s="3">
        <v>-1.45991372084794</v>
      </c>
      <c r="C434" s="3">
        <v>-1.6522950120043001</v>
      </c>
      <c r="D434" s="3">
        <v>-0.27914398535545198</v>
      </c>
      <c r="E434" s="3">
        <v>-0.41460391994562601</v>
      </c>
      <c r="F434" s="3">
        <v>-0.18703166058659099</v>
      </c>
      <c r="G434" s="3">
        <v>-0.473434373922829</v>
      </c>
      <c r="H434" s="3">
        <v>1.4015130039255499</v>
      </c>
      <c r="I434" s="3">
        <v>1.2046293357796301</v>
      </c>
      <c r="J434" s="3">
        <v>0.49457152868474102</v>
      </c>
      <c r="K434" s="3">
        <v>0.81902083468267195</v>
      </c>
      <c r="L434" s="3">
        <v>0.54668796959014698</v>
      </c>
      <c r="O434" s="3">
        <v>-0.80549801419837097</v>
      </c>
      <c r="P434" s="3">
        <v>-1.07958710125306</v>
      </c>
      <c r="Q434" s="3">
        <v>-1.08720382010308</v>
      </c>
      <c r="R434" s="3">
        <v>-0.10728193815730699</v>
      </c>
      <c r="S434" s="3">
        <v>0.68716710983966101</v>
      </c>
      <c r="T434" s="3">
        <v>-0.23849685323896599</v>
      </c>
      <c r="U434" s="3">
        <v>1.3489515385391799</v>
      </c>
      <c r="V434" s="3">
        <v>1.2819490785719501</v>
      </c>
      <c r="Y434" s="3">
        <v>-1.64785269862717</v>
      </c>
      <c r="Z434" s="3">
        <v>0.14579196134618</v>
      </c>
      <c r="AA434" s="3">
        <v>-1.1762336279846199</v>
      </c>
      <c r="AB434" s="3">
        <v>0.47638702799455501</v>
      </c>
      <c r="AC434" s="3">
        <v>0.65947739625355695</v>
      </c>
      <c r="AD434" s="3">
        <v>0.65205008065511205</v>
      </c>
      <c r="AE434" s="3">
        <v>0.89037986036238503</v>
      </c>
      <c r="AH434" s="3">
        <v>-1.99319157959486</v>
      </c>
      <c r="AI434" s="3">
        <v>-0.20076045676156301</v>
      </c>
      <c r="AJ434" s="3">
        <v>-1.16639691325231</v>
      </c>
      <c r="AK434" s="3">
        <v>-0.66412726897632401</v>
      </c>
      <c r="AL434" s="3">
        <v>-0.96424708086073196</v>
      </c>
      <c r="AM434" s="3">
        <v>0.69925780742552901</v>
      </c>
      <c r="AN434" s="3">
        <v>0.63534124830661298</v>
      </c>
      <c r="AO434" s="3">
        <v>0.62112227345968096</v>
      </c>
      <c r="AP434" s="3">
        <v>0.20199422277670501</v>
      </c>
      <c r="AQ434" s="3">
        <v>1.0577101771177899</v>
      </c>
      <c r="AR434" s="3">
        <v>1.23686718951759</v>
      </c>
      <c r="AS434" s="3">
        <v>0.53643038084188799</v>
      </c>
    </row>
    <row r="435" spans="1:45" x14ac:dyDescent="0.3">
      <c r="A435" t="s">
        <v>467</v>
      </c>
      <c r="B435" s="3">
        <v>-1.0418116265397299</v>
      </c>
      <c r="C435" s="3">
        <v>-1.10396432785691</v>
      </c>
      <c r="D435" s="3">
        <v>-1.12548786410067</v>
      </c>
      <c r="E435" s="3">
        <v>-0.83580795826566401</v>
      </c>
      <c r="F435" s="3">
        <v>2.0338470000054801E-3</v>
      </c>
      <c r="G435" s="3">
        <v>-0.58956572511469196</v>
      </c>
      <c r="H435" s="3">
        <v>0.31356029838507199</v>
      </c>
      <c r="I435" s="3">
        <v>0.89966359903231496</v>
      </c>
      <c r="J435" s="3">
        <v>0.62869446636218396</v>
      </c>
      <c r="K435" s="3">
        <v>1.50091969402613</v>
      </c>
      <c r="L435" s="3">
        <v>1.35176559707196</v>
      </c>
      <c r="O435" s="3">
        <v>-0.77137353789318297</v>
      </c>
      <c r="P435" s="3">
        <v>-0.93110650199475897</v>
      </c>
      <c r="Q435" s="3">
        <v>-0.61308442632170201</v>
      </c>
      <c r="R435" s="3">
        <v>-0.51175286169233902</v>
      </c>
      <c r="S435" s="3">
        <v>1.2326009242639899</v>
      </c>
      <c r="T435" s="3">
        <v>-0.45891030289189899</v>
      </c>
      <c r="U435" s="3">
        <v>0.29823082113507599</v>
      </c>
      <c r="V435" s="3">
        <v>1.7553958853948199</v>
      </c>
      <c r="Y435" s="3">
        <v>-0.89659302528832496</v>
      </c>
      <c r="Z435" s="3">
        <v>-3.0049707432762699E-2</v>
      </c>
      <c r="AA435" s="3">
        <v>-0.855432201017569</v>
      </c>
      <c r="AB435" s="3">
        <v>-0.52565603217688694</v>
      </c>
      <c r="AC435" s="3">
        <v>-0.32285245850234401</v>
      </c>
      <c r="AD435" s="3">
        <v>0.75720517724606695</v>
      </c>
      <c r="AE435" s="3">
        <v>1.8733782471718201</v>
      </c>
      <c r="AH435" s="3">
        <v>-1.5229168944695199</v>
      </c>
      <c r="AI435" s="3">
        <v>-1.2410052578989399</v>
      </c>
      <c r="AJ435" s="3">
        <v>-1.0036747271159201</v>
      </c>
      <c r="AK435" s="3">
        <v>-0.84101628967542796</v>
      </c>
      <c r="AL435" s="3">
        <v>-0.53117004634402598</v>
      </c>
      <c r="AM435" s="3">
        <v>-6.1219422747555201E-2</v>
      </c>
      <c r="AN435" s="3">
        <v>0.36300045504977002</v>
      </c>
      <c r="AO435" s="3">
        <v>0.90214653034013803</v>
      </c>
      <c r="AP435" s="3">
        <v>0.60782086601632002</v>
      </c>
      <c r="AQ435" s="3">
        <v>0.89050956863495501</v>
      </c>
      <c r="AR435" s="3">
        <v>1.3937104655216901</v>
      </c>
      <c r="AS435" s="3">
        <v>1.04381475268852</v>
      </c>
    </row>
    <row r="436" spans="1:45" x14ac:dyDescent="0.3">
      <c r="A436" t="s">
        <v>468</v>
      </c>
      <c r="B436" s="3">
        <v>-1.5038723007891599</v>
      </c>
      <c r="C436" s="3">
        <v>-1.456312093552</v>
      </c>
      <c r="D436" s="3">
        <v>-0.132119280766749</v>
      </c>
      <c r="E436" s="3">
        <v>-0.83694027178805697</v>
      </c>
      <c r="F436" s="3">
        <v>-0.32730954419859598</v>
      </c>
      <c r="G436" s="3">
        <v>-0.359458853574601</v>
      </c>
      <c r="H436" s="3">
        <v>0.526882966806827</v>
      </c>
      <c r="I436" s="3">
        <v>0.90030456723021601</v>
      </c>
      <c r="J436" s="3">
        <v>0.71291687097497103</v>
      </c>
      <c r="K436" s="3">
        <v>1.2080210545888499</v>
      </c>
      <c r="L436" s="3">
        <v>1.26788688506831</v>
      </c>
      <c r="O436" s="3">
        <v>-0.94079318235110598</v>
      </c>
      <c r="P436" s="3">
        <v>-0.93898140642317096</v>
      </c>
      <c r="Q436" s="3">
        <v>-0.91015615149692997</v>
      </c>
      <c r="R436" s="3">
        <v>9.6888684905513903E-2</v>
      </c>
      <c r="S436" s="3">
        <v>0.99788444065407</v>
      </c>
      <c r="T436" s="3">
        <v>-0.57818921027839898</v>
      </c>
      <c r="U436" s="3">
        <v>0.646101574771488</v>
      </c>
      <c r="V436" s="3">
        <v>1.6272452502185299</v>
      </c>
      <c r="Y436" s="3">
        <v>-1.0406014398077299</v>
      </c>
      <c r="Z436" s="3">
        <v>0.40962856007310999</v>
      </c>
      <c r="AA436" s="3">
        <v>-0.744075796780447</v>
      </c>
      <c r="AB436" s="3">
        <v>-0.96176328738723404</v>
      </c>
      <c r="AC436" s="3">
        <v>-0.181114399774921</v>
      </c>
      <c r="AD436" s="3">
        <v>1.07465818778538</v>
      </c>
      <c r="AE436" s="3">
        <v>1.44326817589184</v>
      </c>
      <c r="AH436" s="3">
        <v>-1.5631836476360099</v>
      </c>
      <c r="AI436" s="3">
        <v>0.179663624359264</v>
      </c>
      <c r="AJ436" s="3">
        <v>-0.46773300588626299</v>
      </c>
      <c r="AK436" s="3">
        <v>-1.3865996206749001</v>
      </c>
      <c r="AL436" s="3">
        <v>-1.5973093531092</v>
      </c>
      <c r="AM436" s="3">
        <v>0.49550639761519799</v>
      </c>
      <c r="AN436" s="3">
        <v>0.26045003000553102</v>
      </c>
      <c r="AO436" s="3">
        <v>0.82726356759168695</v>
      </c>
      <c r="AP436" s="3">
        <v>1.0749200146022999</v>
      </c>
      <c r="AQ436" s="3">
        <v>0.52859090368842199</v>
      </c>
      <c r="AR436" s="3">
        <v>0.68262053171880999</v>
      </c>
      <c r="AS436" s="3">
        <v>0.96581055772515201</v>
      </c>
    </row>
    <row r="437" spans="1:45" x14ac:dyDescent="0.3">
      <c r="A437" t="s">
        <v>469</v>
      </c>
      <c r="B437" s="3">
        <v>-0.647162582748668</v>
      </c>
      <c r="C437" s="3">
        <v>-0.96491819399391499</v>
      </c>
      <c r="D437" s="3">
        <v>-9.9780730766144202E-2</v>
      </c>
      <c r="E437" s="3">
        <v>-0.86241821339324498</v>
      </c>
      <c r="F437" s="3">
        <v>0.54662269695682397</v>
      </c>
      <c r="G437" s="3">
        <v>-0.68888855787244097</v>
      </c>
      <c r="H437" s="3">
        <v>-0.85443817840307601</v>
      </c>
      <c r="I437" s="3">
        <v>-0.22085660277588801</v>
      </c>
      <c r="J437" s="3">
        <v>0.347380677829568</v>
      </c>
      <c r="K437" s="3">
        <v>1.3405484001691901</v>
      </c>
      <c r="L437" s="3">
        <v>2.1039112849977899</v>
      </c>
      <c r="O437" s="3">
        <v>-0.53967562554840098</v>
      </c>
      <c r="P437" s="3">
        <v>-0.50566323397551405</v>
      </c>
      <c r="Q437" s="3">
        <v>-0.51729926416683403</v>
      </c>
      <c r="R437" s="3">
        <v>-0.17900660579331101</v>
      </c>
      <c r="S437" s="3">
        <v>1.78872403650343</v>
      </c>
      <c r="T437" s="3">
        <v>-0.78031387157160104</v>
      </c>
      <c r="U437" s="3">
        <v>-0.65224805208116599</v>
      </c>
      <c r="V437" s="3">
        <v>1.3854826166334</v>
      </c>
      <c r="Y437" s="3">
        <v>-0.71745178577812596</v>
      </c>
      <c r="Z437" s="3">
        <v>0.43398326513716101</v>
      </c>
      <c r="AA437" s="3">
        <v>-0.71834928395890296</v>
      </c>
      <c r="AB437" s="3">
        <v>-0.449368072279485</v>
      </c>
      <c r="AC437" s="3">
        <v>-0.64928155236087304</v>
      </c>
      <c r="AD437" s="3">
        <v>6.24544230699823E-2</v>
      </c>
      <c r="AE437" s="3">
        <v>2.0380130061702402</v>
      </c>
      <c r="AH437" s="3">
        <v>-0.14172795720219</v>
      </c>
      <c r="AI437" s="3">
        <v>0.70709806955005705</v>
      </c>
      <c r="AJ437" s="3">
        <v>2.0651027199227001</v>
      </c>
      <c r="AK437" s="3">
        <v>-1.0125800254508599</v>
      </c>
      <c r="AL437" s="3">
        <v>-1.3823608900383899</v>
      </c>
      <c r="AM437" s="3">
        <v>-0.80292062883915805</v>
      </c>
      <c r="AN437" s="3">
        <v>-1.06857107525329</v>
      </c>
      <c r="AO437" s="3">
        <v>0.64375666111011398</v>
      </c>
      <c r="AP437" s="3">
        <v>0.28892095317614702</v>
      </c>
      <c r="AQ437" s="3">
        <v>-0.38374240708533502</v>
      </c>
      <c r="AR437" s="3">
        <v>0.185362017658772</v>
      </c>
      <c r="AS437" s="3">
        <v>0.90166256245142695</v>
      </c>
    </row>
    <row r="438" spans="1:45" x14ac:dyDescent="0.3">
      <c r="A438" t="s">
        <v>470</v>
      </c>
      <c r="B438" s="3">
        <v>-0.93295511328490499</v>
      </c>
      <c r="C438" s="3">
        <v>-1.0110395749144701</v>
      </c>
      <c r="D438" s="3">
        <v>-0.84493353398126003</v>
      </c>
      <c r="E438" s="3">
        <v>-0.66549006374702302</v>
      </c>
      <c r="F438" s="3">
        <v>-5.3546322434554199E-2</v>
      </c>
      <c r="G438" s="3">
        <v>-0.49815109143126002</v>
      </c>
      <c r="H438" s="3">
        <v>0.223208178487284</v>
      </c>
      <c r="I438" s="3">
        <v>-0.233255031074981</v>
      </c>
      <c r="J438" s="3">
        <v>0.55870556644635305</v>
      </c>
      <c r="K438" s="3">
        <v>1.3374509706245501</v>
      </c>
      <c r="L438" s="3">
        <v>2.12000601531027</v>
      </c>
      <c r="O438" s="3">
        <v>-0.94760361657150305</v>
      </c>
      <c r="P438" s="3">
        <v>-0.97120005513553798</v>
      </c>
      <c r="Q438" s="3">
        <v>-0.98090046498468897</v>
      </c>
      <c r="R438" s="3">
        <v>-0.74513803690446601</v>
      </c>
      <c r="S438" s="3">
        <v>1.1155490664245</v>
      </c>
      <c r="T438" s="3">
        <v>0.43669969266247399</v>
      </c>
      <c r="U438" s="3">
        <v>0.954668430722317</v>
      </c>
      <c r="V438" s="3">
        <v>1.1379249837869101</v>
      </c>
      <c r="Y438" s="3">
        <v>-0.78039695172918699</v>
      </c>
      <c r="Z438" s="3">
        <v>0.393679695669442</v>
      </c>
      <c r="AA438" s="3">
        <v>-0.74270289625591701</v>
      </c>
      <c r="AB438" s="3">
        <v>-0.476956464879155</v>
      </c>
      <c r="AC438" s="3">
        <v>-0.38335628647856201</v>
      </c>
      <c r="AD438" s="3">
        <v>-8.4582777420893304E-2</v>
      </c>
      <c r="AE438" s="3">
        <v>2.0743156810942698</v>
      </c>
      <c r="AH438" s="3">
        <v>-1.0417693863322499</v>
      </c>
      <c r="AI438" s="3">
        <v>-1.0648325950969399</v>
      </c>
      <c r="AJ438" s="3">
        <v>-1.1661297100794501</v>
      </c>
      <c r="AK438" s="3">
        <v>-0.92297174371377699</v>
      </c>
      <c r="AL438" s="3">
        <v>-0.97235047675969999</v>
      </c>
      <c r="AM438" s="3">
        <v>0.43988507893092199</v>
      </c>
      <c r="AN438" s="3">
        <v>1.19901296393698</v>
      </c>
      <c r="AO438" s="3">
        <v>0.25814303687305801</v>
      </c>
      <c r="AP438" s="3">
        <v>0.35396434607932997</v>
      </c>
      <c r="AQ438" s="3">
        <v>0.193916240108024</v>
      </c>
      <c r="AR438" s="3">
        <v>1.5277882951010899</v>
      </c>
      <c r="AS438" s="3">
        <v>1.1953439509527199</v>
      </c>
    </row>
    <row r="439" spans="1:45" x14ac:dyDescent="0.3">
      <c r="A439" t="s">
        <v>471</v>
      </c>
      <c r="B439" s="3">
        <v>-1.2757371342417601</v>
      </c>
      <c r="C439" s="3">
        <v>-1.15190432505114</v>
      </c>
      <c r="D439" s="3">
        <v>-0.543178138927218</v>
      </c>
      <c r="E439" s="3">
        <v>-0.72893962675340696</v>
      </c>
      <c r="F439" s="3">
        <v>0.53237178768715998</v>
      </c>
      <c r="G439" s="3">
        <v>-0.27554105376036903</v>
      </c>
      <c r="H439" s="3">
        <v>-0.87037611040889196</v>
      </c>
      <c r="I439" s="3">
        <v>1.06582133944949</v>
      </c>
      <c r="J439" s="3">
        <v>1.1087052897901599</v>
      </c>
      <c r="K439" s="3">
        <v>1.54369395104586</v>
      </c>
      <c r="L439" s="3">
        <v>0.59508402117011105</v>
      </c>
      <c r="O439" s="3">
        <v>-0.73443563404505596</v>
      </c>
      <c r="P439" s="3">
        <v>-0.85785087504721202</v>
      </c>
      <c r="Q439" s="3">
        <v>-0.79104642832710004</v>
      </c>
      <c r="R439" s="3">
        <v>-0.128297118946019</v>
      </c>
      <c r="S439" s="3">
        <v>1.2186650200048801</v>
      </c>
      <c r="T439" s="3">
        <v>-0.76039462168304095</v>
      </c>
      <c r="U439" s="3">
        <v>0.35177456944147201</v>
      </c>
      <c r="V439" s="3">
        <v>1.70158508860208</v>
      </c>
      <c r="Y439" s="3">
        <v>-0.74184885761096697</v>
      </c>
      <c r="Z439" s="3">
        <v>0.21484179452021299</v>
      </c>
      <c r="AA439" s="3">
        <v>-0.66735474794025396</v>
      </c>
      <c r="AB439" s="3">
        <v>-0.86163318668228694</v>
      </c>
      <c r="AC439" s="3">
        <v>-0.68213028877493798</v>
      </c>
      <c r="AD439" s="3">
        <v>1.3987476114995601</v>
      </c>
      <c r="AE439" s="3">
        <v>1.3393776749886801</v>
      </c>
      <c r="AH439" s="3">
        <v>-0.944352668580827</v>
      </c>
      <c r="AI439" s="3">
        <v>0.44291365503650099</v>
      </c>
      <c r="AJ439" s="3">
        <v>-1.01650182317285</v>
      </c>
      <c r="AK439" s="3">
        <v>-1.2392548359339099</v>
      </c>
      <c r="AL439" s="3">
        <v>-1.24043826935719</v>
      </c>
      <c r="AM439" s="3">
        <v>-0.89822474235135796</v>
      </c>
      <c r="AN439" s="3">
        <v>0.593546152320236</v>
      </c>
      <c r="AO439" s="3">
        <v>0.80129974478181698</v>
      </c>
      <c r="AP439" s="3">
        <v>0.94947345546804895</v>
      </c>
      <c r="AQ439" s="3">
        <v>0.61842555447263203</v>
      </c>
      <c r="AR439" s="3">
        <v>0.31436463335403197</v>
      </c>
      <c r="AS439" s="3">
        <v>1.6187491439628701</v>
      </c>
    </row>
    <row r="440" spans="1:45" x14ac:dyDescent="0.3">
      <c r="A440" t="s">
        <v>472</v>
      </c>
      <c r="B440" s="3">
        <v>-1.6655675067717199</v>
      </c>
      <c r="C440" s="3">
        <v>-1.60308638060802</v>
      </c>
      <c r="D440" s="3">
        <v>0.175496987545155</v>
      </c>
      <c r="E440" s="3">
        <v>-0.49711818716334599</v>
      </c>
      <c r="F440" s="3">
        <v>0.52148972894676104</v>
      </c>
      <c r="G440" s="3">
        <v>-0.64527806415753697</v>
      </c>
      <c r="H440" s="3">
        <v>3.1668056150411697E-2</v>
      </c>
      <c r="I440" s="3">
        <v>0.82654720634192202</v>
      </c>
      <c r="J440" s="3">
        <v>0.51544893553068405</v>
      </c>
      <c r="K440" s="3">
        <v>1.14639924388901</v>
      </c>
      <c r="L440" s="3">
        <v>1.1939999802966801</v>
      </c>
      <c r="O440" s="3">
        <v>-0.72932272955073896</v>
      </c>
      <c r="P440" s="3">
        <v>-1.0350908555392599</v>
      </c>
      <c r="Q440" s="3">
        <v>-1.04334440536315</v>
      </c>
      <c r="R440" s="3">
        <v>0.36146063852437099</v>
      </c>
      <c r="S440" s="3">
        <v>1.37451512654275</v>
      </c>
      <c r="T440" s="3">
        <v>-0.54526550880337499</v>
      </c>
      <c r="U440" s="3">
        <v>0.22396166337909801</v>
      </c>
      <c r="V440" s="3">
        <v>1.3930860708102899</v>
      </c>
      <c r="Y440" s="3">
        <v>-1.11533384671612</v>
      </c>
      <c r="Z440" s="3">
        <v>0.86812292428856896</v>
      </c>
      <c r="AA440" s="3">
        <v>-0.86258631126921104</v>
      </c>
      <c r="AB440" s="3">
        <v>-0.73581020971057498</v>
      </c>
      <c r="AC440" s="3">
        <v>-0.41159830123635199</v>
      </c>
      <c r="AD440" s="3">
        <v>1.12550923499361</v>
      </c>
      <c r="AE440" s="3">
        <v>1.1316965096500899</v>
      </c>
      <c r="AH440" s="3">
        <v>-1.82565765903914</v>
      </c>
      <c r="AI440" s="3">
        <v>0.75212219254179902</v>
      </c>
      <c r="AJ440" s="3">
        <v>-0.61102393743122196</v>
      </c>
      <c r="AK440" s="3">
        <v>-0.74854646926721402</v>
      </c>
      <c r="AL440" s="3">
        <v>-0.55177397277939</v>
      </c>
      <c r="AM440" s="3">
        <v>-0.30916640110639798</v>
      </c>
      <c r="AN440" s="3">
        <v>-0.82640102805672599</v>
      </c>
      <c r="AO440" s="3">
        <v>0.27039940136655599</v>
      </c>
      <c r="AP440" s="3">
        <v>0.28925052985320199</v>
      </c>
      <c r="AQ440" s="3">
        <v>0.85090622471718103</v>
      </c>
      <c r="AR440" s="3">
        <v>1.87072611537175</v>
      </c>
      <c r="AS440" s="3">
        <v>0.83916500382961001</v>
      </c>
    </row>
    <row r="441" spans="1:45" x14ac:dyDescent="0.3">
      <c r="A441" t="s">
        <v>473</v>
      </c>
      <c r="B441" s="3">
        <v>-1.4960932909362199</v>
      </c>
      <c r="C441" s="3">
        <v>-1.5729315392377301</v>
      </c>
      <c r="D441" s="3">
        <v>-0.53657905969633202</v>
      </c>
      <c r="E441" s="3">
        <v>-0.55685652842579902</v>
      </c>
      <c r="F441" s="3">
        <v>0.22117664215382801</v>
      </c>
      <c r="G441" s="3">
        <v>0.13637857900887401</v>
      </c>
      <c r="H441" s="3">
        <v>-0.34452613837715301</v>
      </c>
      <c r="I441" s="3">
        <v>1.3842661101363001</v>
      </c>
      <c r="J441" s="3">
        <v>0.84698892604423304</v>
      </c>
      <c r="K441" s="3">
        <v>1.08173685754796</v>
      </c>
      <c r="L441" s="3">
        <v>0.83643944178204099</v>
      </c>
      <c r="O441" s="3">
        <v>-0.907757115229893</v>
      </c>
      <c r="P441" s="3">
        <v>-1.0291656182056601</v>
      </c>
      <c r="Q441" s="3">
        <v>-1.0289036776818601</v>
      </c>
      <c r="R441" s="3">
        <v>-7.7915220108810301E-2</v>
      </c>
      <c r="S441" s="3">
        <v>1.0517727649453801</v>
      </c>
      <c r="T441" s="3">
        <v>-0.19331679333823601</v>
      </c>
      <c r="U441" s="3">
        <v>0.58237449263526997</v>
      </c>
      <c r="V441" s="3">
        <v>1.6029111669838101</v>
      </c>
      <c r="Y441" s="3">
        <v>-1.35992351224025</v>
      </c>
      <c r="Z441" s="3">
        <v>9.0564477829905898E-2</v>
      </c>
      <c r="AA441" s="3">
        <v>-0.759408978140096</v>
      </c>
      <c r="AB441" s="3">
        <v>-6.2412146849781601E-2</v>
      </c>
      <c r="AC441" s="3">
        <v>-0.48526001148251902</v>
      </c>
      <c r="AD441" s="3">
        <v>1.34867497872647</v>
      </c>
      <c r="AE441" s="3">
        <v>1.22776519215626</v>
      </c>
      <c r="AH441" s="3">
        <v>-1.8065126942635299</v>
      </c>
      <c r="AI441" s="3">
        <v>-0.28279820482573798</v>
      </c>
      <c r="AJ441" s="3">
        <v>-1.26781426048718</v>
      </c>
      <c r="AK441" s="3">
        <v>0.71627284409640801</v>
      </c>
      <c r="AL441" s="3">
        <v>0.45440688762336101</v>
      </c>
      <c r="AM441" s="3">
        <v>-0.465180186872451</v>
      </c>
      <c r="AN441" s="3">
        <v>-1.12952306660641</v>
      </c>
      <c r="AO441" s="3">
        <v>0.56589541793574305</v>
      </c>
      <c r="AP441" s="3">
        <v>0.17916818434673601</v>
      </c>
      <c r="AQ441" s="3">
        <v>1.41460568373726</v>
      </c>
      <c r="AR441" s="3">
        <v>1.10176450179998</v>
      </c>
      <c r="AS441" s="3">
        <v>0.519714893515826</v>
      </c>
    </row>
    <row r="442" spans="1:45" x14ac:dyDescent="0.3">
      <c r="A442" t="s">
        <v>474</v>
      </c>
      <c r="B442" s="3">
        <v>-0.78766168388717595</v>
      </c>
      <c r="C442" s="3">
        <v>-0.86665359726009705</v>
      </c>
      <c r="D442" s="3">
        <v>-0.42956343202759001</v>
      </c>
      <c r="E442" s="3">
        <v>-0.58755630616583199</v>
      </c>
      <c r="F442" s="3">
        <v>2.16746290468947</v>
      </c>
      <c r="G442" s="3">
        <v>-0.80063496074456497</v>
      </c>
      <c r="H442" s="3">
        <v>-0.48476627890281399</v>
      </c>
      <c r="I442" s="3">
        <v>7.4361212213549605E-2</v>
      </c>
      <c r="J442" s="3">
        <v>-0.226485094354616</v>
      </c>
      <c r="K442" s="3">
        <v>1.5108006911307901</v>
      </c>
      <c r="L442" s="3">
        <v>0.43069654530888701</v>
      </c>
      <c r="O442" s="3">
        <v>-0.80887199966305101</v>
      </c>
      <c r="P442" s="3">
        <v>-0.83789190399561497</v>
      </c>
      <c r="Q442" s="3">
        <v>-0.83848232123383304</v>
      </c>
      <c r="R442" s="3">
        <v>-0.19377012515555</v>
      </c>
      <c r="S442" s="3">
        <v>1.2541341001801301</v>
      </c>
      <c r="T442" s="3">
        <v>-0.544597237133986</v>
      </c>
      <c r="U442" s="3">
        <v>0.24507746780819101</v>
      </c>
      <c r="V442" s="3">
        <v>1.7244020191937199</v>
      </c>
    </row>
    <row r="443" spans="1:45" x14ac:dyDescent="0.3">
      <c r="A443" t="s">
        <v>475</v>
      </c>
      <c r="B443" s="3">
        <v>-1.6776977834456099</v>
      </c>
      <c r="C443" s="3">
        <v>-1.5987267425845899</v>
      </c>
      <c r="D443" s="3">
        <v>-0.57766953343066596</v>
      </c>
      <c r="E443" s="3">
        <v>-3.2394675641420102E-2</v>
      </c>
      <c r="F443" s="3">
        <v>3.4787505650005601E-2</v>
      </c>
      <c r="G443" s="3">
        <v>-0.28335545406966101</v>
      </c>
      <c r="H443" s="3">
        <v>0.40024969284193102</v>
      </c>
      <c r="I443" s="3">
        <v>0.69695201608164103</v>
      </c>
      <c r="J443" s="3">
        <v>0.51322614512993703</v>
      </c>
      <c r="K443" s="3">
        <v>1.02051636622535</v>
      </c>
      <c r="L443" s="3">
        <v>1.50411246324309</v>
      </c>
      <c r="O443" s="3">
        <v>-0.81234223435163699</v>
      </c>
      <c r="P443" s="3">
        <v>-1.1884970994097901</v>
      </c>
      <c r="Q443" s="3">
        <v>-1.1679469129467701</v>
      </c>
      <c r="R443" s="3">
        <v>-0.151259176408507</v>
      </c>
      <c r="S443" s="3">
        <v>1.0693903230734001</v>
      </c>
      <c r="T443" s="3">
        <v>0.117332730672234</v>
      </c>
      <c r="U443" s="3">
        <v>0.83460449928959601</v>
      </c>
      <c r="V443" s="3">
        <v>1.2987178700814701</v>
      </c>
      <c r="Y443" s="3">
        <v>-1.12572585095454</v>
      </c>
      <c r="Z443" s="3">
        <v>5.21925200568693E-2</v>
      </c>
      <c r="AA443" s="3">
        <v>-0.80265640321978005</v>
      </c>
      <c r="AB443" s="3">
        <v>-0.42436258070870603</v>
      </c>
      <c r="AC443" s="3">
        <v>-0.193403121289284</v>
      </c>
      <c r="AD443" s="3">
        <v>0.63119986776673198</v>
      </c>
      <c r="AE443" s="3">
        <v>1.86275556834871</v>
      </c>
      <c r="AH443" s="3">
        <v>-2.2412115569957201</v>
      </c>
      <c r="AI443" s="3">
        <v>-0.82625218521626098</v>
      </c>
      <c r="AJ443" s="3">
        <v>-1.2496262151257</v>
      </c>
      <c r="AK443" s="3">
        <v>8.5925726592514198E-2</v>
      </c>
      <c r="AL443" s="3">
        <v>-0.51902290140867902</v>
      </c>
      <c r="AM443" s="3">
        <v>0.61546074855324395</v>
      </c>
      <c r="AN443" s="3">
        <v>0.72155607958323698</v>
      </c>
      <c r="AO443" s="3">
        <v>0.51145674473968805</v>
      </c>
      <c r="AP443" s="3">
        <v>0.54110087573097798</v>
      </c>
      <c r="AQ443" s="3">
        <v>0.49314663704521899</v>
      </c>
      <c r="AR443" s="3">
        <v>1.02097639409033</v>
      </c>
      <c r="AS443" s="3">
        <v>0.84648965241114804</v>
      </c>
    </row>
    <row r="444" spans="1:45" x14ac:dyDescent="0.3">
      <c r="A444" t="s">
        <v>476</v>
      </c>
      <c r="B444" s="3">
        <v>-1.2072987896619101</v>
      </c>
      <c r="C444" s="3">
        <v>-1.3913711143127701</v>
      </c>
      <c r="D444" s="3">
        <v>-0.73250098677008302</v>
      </c>
      <c r="E444" s="3">
        <v>-0.74866268468060704</v>
      </c>
      <c r="F444" s="3">
        <v>0.27486156901500303</v>
      </c>
      <c r="G444" s="3">
        <v>-0.13304251883420501</v>
      </c>
      <c r="H444" s="3">
        <v>-0.33573913125847199</v>
      </c>
      <c r="I444" s="3">
        <v>1.3331889040421701</v>
      </c>
      <c r="J444" s="3">
        <v>1.1137812313936499</v>
      </c>
      <c r="K444" s="3">
        <v>1.4688295535401601</v>
      </c>
      <c r="L444" s="3">
        <v>0.35795396752706099</v>
      </c>
      <c r="O444" s="3">
        <v>-0.799213531185749</v>
      </c>
      <c r="P444" s="3">
        <v>-0.83999204124201199</v>
      </c>
      <c r="Q444" s="3">
        <v>-0.83507041264632498</v>
      </c>
      <c r="R444" s="3">
        <v>-0.208886148846091</v>
      </c>
      <c r="S444" s="3">
        <v>0.97696030229201802</v>
      </c>
      <c r="T444" s="3">
        <v>-0.68657878847639298</v>
      </c>
      <c r="U444" s="3">
        <v>0.63685761576692801</v>
      </c>
      <c r="V444" s="3">
        <v>1.7559230043376299</v>
      </c>
      <c r="Y444" s="3">
        <v>-0.88065766261687894</v>
      </c>
      <c r="Z444" s="3">
        <v>5.0401912517746998E-2</v>
      </c>
      <c r="AA444" s="3">
        <v>-0.72614439796855801</v>
      </c>
      <c r="AB444" s="3">
        <v>-0.72384454674132703</v>
      </c>
      <c r="AC444" s="3">
        <v>-0.49089579837282898</v>
      </c>
      <c r="AD444" s="3">
        <v>1.59779255056048</v>
      </c>
      <c r="AE444" s="3">
        <v>1.17334794262137</v>
      </c>
      <c r="AH444" s="3">
        <v>-1.15758525042133</v>
      </c>
      <c r="AI444" s="3">
        <v>-0.35912692773320798</v>
      </c>
      <c r="AJ444" s="3">
        <v>-1.0267636329579699</v>
      </c>
      <c r="AK444" s="3">
        <v>-1.05730129114766</v>
      </c>
      <c r="AL444" s="3">
        <v>-0.985700000930128</v>
      </c>
      <c r="AM444" s="3">
        <v>-0.83786924398613505</v>
      </c>
      <c r="AN444" s="3">
        <v>0.74630775461296595</v>
      </c>
      <c r="AO444" s="3">
        <v>1.0831308755005</v>
      </c>
      <c r="AP444" s="3">
        <v>1.2108372934726901</v>
      </c>
      <c r="AQ444" s="3">
        <v>0.93774315803131902</v>
      </c>
      <c r="AR444" s="3">
        <v>0.19226953863335999</v>
      </c>
      <c r="AS444" s="3">
        <v>1.2540577269255799</v>
      </c>
    </row>
    <row r="445" spans="1:45" x14ac:dyDescent="0.3">
      <c r="A445" t="s">
        <v>477</v>
      </c>
      <c r="B445" s="3">
        <v>-1.14026219728332</v>
      </c>
      <c r="C445" s="3">
        <v>-1.2291193033727501</v>
      </c>
      <c r="D445" s="3">
        <v>-0.71582549507592697</v>
      </c>
      <c r="E445" s="3">
        <v>-0.70200351031766495</v>
      </c>
      <c r="F445" s="3">
        <v>0.46935331331938102</v>
      </c>
      <c r="G445" s="3">
        <v>-0.56109034942396996</v>
      </c>
      <c r="H445" s="3">
        <v>-0.139612489886389</v>
      </c>
      <c r="I445" s="3">
        <v>0.20184548554165899</v>
      </c>
      <c r="J445" s="3">
        <v>0.59099391711949401</v>
      </c>
      <c r="K445" s="3">
        <v>1.4775938520258001</v>
      </c>
      <c r="L445" s="3">
        <v>1.7481267773536799</v>
      </c>
      <c r="O445" s="3">
        <v>-0.79021940974548799</v>
      </c>
      <c r="P445" s="3">
        <v>-0.82791320641453203</v>
      </c>
      <c r="Q445" s="3">
        <v>-0.82858647880705705</v>
      </c>
      <c r="R445" s="3">
        <v>-0.39662649341759298</v>
      </c>
      <c r="S445" s="3">
        <v>1.38796354809213</v>
      </c>
      <c r="T445" s="3">
        <v>-0.42293746522491898</v>
      </c>
      <c r="U445" s="3">
        <v>0.24027353661327</v>
      </c>
      <c r="V445" s="3">
        <v>1.63804596890419</v>
      </c>
      <c r="Y445" s="3">
        <v>-0.91626395678477801</v>
      </c>
      <c r="Z445" s="3">
        <v>-0.180299894516222</v>
      </c>
      <c r="AA445" s="3">
        <v>-0.75702682995922199</v>
      </c>
      <c r="AB445" s="3">
        <v>0.26318128788870898</v>
      </c>
      <c r="AC445" s="3">
        <v>-0.291825511345778</v>
      </c>
      <c r="AD445" s="3">
        <v>-0.20540599934685499</v>
      </c>
      <c r="AE445" s="3">
        <v>2.0876409040641501</v>
      </c>
      <c r="AH445" s="3">
        <v>-1.30993249833698</v>
      </c>
      <c r="AI445" s="3">
        <v>-0.45118375994012899</v>
      </c>
      <c r="AJ445" s="3">
        <v>-1.00580852978457</v>
      </c>
      <c r="AK445" s="3">
        <v>-1.11648774870867</v>
      </c>
      <c r="AL445" s="3">
        <v>-1.2053736342455701</v>
      </c>
      <c r="AM445" s="3">
        <v>0.70509359738083499</v>
      </c>
      <c r="AN445" s="3">
        <v>0.64496647382317895</v>
      </c>
      <c r="AO445" s="3">
        <v>0.52589765240331199</v>
      </c>
      <c r="AP445" s="3">
        <v>-0.118766328661908</v>
      </c>
      <c r="AQ445" s="3">
        <v>1.24447756534614</v>
      </c>
      <c r="AR445" s="3">
        <v>1.51197227055425</v>
      </c>
      <c r="AS445" s="3">
        <v>0.57514494017011797</v>
      </c>
    </row>
    <row r="446" spans="1:45" x14ac:dyDescent="0.3">
      <c r="A446" t="s">
        <v>478</v>
      </c>
      <c r="B446" s="3">
        <v>-1.3070617332094301</v>
      </c>
      <c r="C446" s="3">
        <v>-1.39005677984233</v>
      </c>
      <c r="D446" s="3">
        <v>-1.06577836088505</v>
      </c>
      <c r="E446" s="3">
        <v>8.86584843992064E-2</v>
      </c>
      <c r="F446" s="3">
        <v>0.71608820918215399</v>
      </c>
      <c r="G446" s="3">
        <v>-0.40204835591730598</v>
      </c>
      <c r="H446" s="3">
        <v>-0.14207886162455</v>
      </c>
      <c r="I446" s="3">
        <v>1.5590557134390599</v>
      </c>
      <c r="J446" s="3">
        <v>0.65297343011657505</v>
      </c>
      <c r="K446" s="3">
        <v>1.2899407791348001</v>
      </c>
      <c r="L446" s="3">
        <v>3.0747520687945902E-4</v>
      </c>
      <c r="O446" s="3">
        <v>-0.54889561759876404</v>
      </c>
      <c r="P446" s="3">
        <v>-0.76725381671523096</v>
      </c>
      <c r="Q446" s="3">
        <v>-0.76646280027437097</v>
      </c>
      <c r="R446" s="3">
        <v>-0.57733094488905801</v>
      </c>
      <c r="S446" s="3">
        <v>1.42621468519185</v>
      </c>
      <c r="T446" s="3">
        <v>-0.38412446851485199</v>
      </c>
      <c r="U446" s="3">
        <v>-0.112728252596226</v>
      </c>
      <c r="V446" s="3">
        <v>1.73058121539665</v>
      </c>
      <c r="Y446" s="3">
        <v>-0.92957524927743695</v>
      </c>
      <c r="Z446" s="3">
        <v>-0.46079329407112801</v>
      </c>
      <c r="AA446" s="3">
        <v>-0.72084331703862303</v>
      </c>
      <c r="AB446" s="3">
        <v>-0.23706897170890401</v>
      </c>
      <c r="AC446" s="3">
        <v>-0.491931354705751</v>
      </c>
      <c r="AD446" s="3">
        <v>1.22991734474315</v>
      </c>
      <c r="AE446" s="3">
        <v>1.61029484205869</v>
      </c>
      <c r="AH446" s="3">
        <v>-1.4964179685969501</v>
      </c>
      <c r="AI446" s="3">
        <v>-1.4097565644905199</v>
      </c>
      <c r="AJ446" s="3">
        <v>-1.4185967051721</v>
      </c>
      <c r="AK446" s="3">
        <v>-0.13322688828475901</v>
      </c>
      <c r="AL446" s="3">
        <v>-0.52931800586128397</v>
      </c>
      <c r="AM446" s="3">
        <v>4.5041250183479299E-2</v>
      </c>
      <c r="AN446" s="3">
        <v>1.11515576678815</v>
      </c>
      <c r="AO446" s="3">
        <v>0.62938263067328304</v>
      </c>
      <c r="AP446" s="3">
        <v>0.365502620461442</v>
      </c>
      <c r="AQ446" s="3">
        <v>1.0203697867010399</v>
      </c>
      <c r="AR446" s="3">
        <v>0.95633117513014898</v>
      </c>
      <c r="AS446" s="3">
        <v>0.85553290246806701</v>
      </c>
    </row>
    <row r="447" spans="1:45" x14ac:dyDescent="0.3">
      <c r="A447" t="s">
        <v>479</v>
      </c>
      <c r="B447" s="3">
        <v>-1.4719963971869701</v>
      </c>
      <c r="C447" s="3">
        <v>-1.44897923710571</v>
      </c>
      <c r="D447" s="3">
        <v>-0.33311507784579503</v>
      </c>
      <c r="E447" s="3">
        <v>-0.81490928213872404</v>
      </c>
      <c r="F447" s="3">
        <v>0.41401887994777398</v>
      </c>
      <c r="G447" s="3">
        <v>-0.37737378553859002</v>
      </c>
      <c r="H447" s="3">
        <v>0.20006069519229799</v>
      </c>
      <c r="I447" s="3">
        <v>0.58584592122224599</v>
      </c>
      <c r="J447" s="3">
        <v>0.38593877501003199</v>
      </c>
      <c r="K447" s="3">
        <v>1.5336341277898</v>
      </c>
      <c r="L447" s="3">
        <v>1.32687538065364</v>
      </c>
      <c r="O447" s="3">
        <v>-0.70760988076965903</v>
      </c>
      <c r="P447" s="3">
        <v>-1.0382730266231299</v>
      </c>
      <c r="Q447" s="3">
        <v>-1.0213064740673401</v>
      </c>
      <c r="R447" s="3">
        <v>-0.17485843911804899</v>
      </c>
      <c r="S447" s="3">
        <v>1.20763327235484</v>
      </c>
      <c r="T447" s="3">
        <v>-3.0177457269565899E-2</v>
      </c>
      <c r="U447" s="3">
        <v>6.6375136862125095E-2</v>
      </c>
      <c r="V447" s="3">
        <v>1.6982168686307799</v>
      </c>
      <c r="Y447" s="3">
        <v>-1.0337744801419499</v>
      </c>
      <c r="Z447" s="3">
        <v>0.507244618916878</v>
      </c>
      <c r="AA447" s="3">
        <v>-0.73448121085478701</v>
      </c>
      <c r="AB447" s="3">
        <v>-0.69739862191587099</v>
      </c>
      <c r="AC447" s="3">
        <v>-0.48250630822442298</v>
      </c>
      <c r="AD447" s="3">
        <v>0.753372392567772</v>
      </c>
      <c r="AE447" s="3">
        <v>1.6875436096523799</v>
      </c>
      <c r="AH447" s="3">
        <v>-1.8399287937518201</v>
      </c>
      <c r="AI447" s="3">
        <v>-6.2685671039803006E-2</v>
      </c>
      <c r="AJ447" s="3">
        <v>-0.85769731751351497</v>
      </c>
      <c r="AK447" s="3">
        <v>-0.79445898772891799</v>
      </c>
      <c r="AL447" s="3">
        <v>-1.2593663456611399</v>
      </c>
      <c r="AM447" s="3">
        <v>0.88909939759420997</v>
      </c>
      <c r="AN447" s="3">
        <v>-0.140652344066931</v>
      </c>
      <c r="AO447" s="3">
        <v>0.79555710432750004</v>
      </c>
      <c r="AP447" s="3">
        <v>0.73583943395627305</v>
      </c>
      <c r="AQ447" s="3">
        <v>0.30231111756589901</v>
      </c>
      <c r="AR447" s="3">
        <v>1.3293018146699001</v>
      </c>
      <c r="AS447" s="3">
        <v>0.90268059164835102</v>
      </c>
    </row>
    <row r="448" spans="1:45" x14ac:dyDescent="0.3">
      <c r="A448" t="s">
        <v>480</v>
      </c>
      <c r="B448" s="3">
        <v>-1.42539931431652</v>
      </c>
      <c r="C448" s="3">
        <v>-1.45761400678539</v>
      </c>
      <c r="D448" s="3">
        <v>-0.513495580128562</v>
      </c>
      <c r="E448" s="3">
        <v>-0.50863375111127695</v>
      </c>
      <c r="F448" s="3">
        <v>-0.28196357339509898</v>
      </c>
      <c r="G448" s="3">
        <v>0.215001821094403</v>
      </c>
      <c r="H448" s="3">
        <v>-0.365977195109145</v>
      </c>
      <c r="I448" s="3">
        <v>1.45790755267391</v>
      </c>
      <c r="J448" s="3">
        <v>0.99469870672895599</v>
      </c>
      <c r="K448" s="3">
        <v>1.2335254556889099</v>
      </c>
      <c r="L448" s="3">
        <v>0.65194988465981196</v>
      </c>
      <c r="O448" s="3">
        <v>-0.96429918346812904</v>
      </c>
      <c r="P448" s="3">
        <v>-1.1041117635242199</v>
      </c>
      <c r="Q448" s="3">
        <v>-1.02550853215469</v>
      </c>
      <c r="R448" s="3">
        <v>-0.16851457683059901</v>
      </c>
      <c r="S448" s="3">
        <v>0.83264687794397296</v>
      </c>
      <c r="T448" s="3">
        <v>0.48067880436532401</v>
      </c>
      <c r="U448" s="3">
        <v>0.286391879011474</v>
      </c>
      <c r="V448" s="3">
        <v>1.66271649465687</v>
      </c>
      <c r="Y448" s="3">
        <v>-1.22166995414746</v>
      </c>
      <c r="Z448" s="3">
        <v>0.43357542080735501</v>
      </c>
      <c r="AA448" s="3">
        <v>-0.61456275699049101</v>
      </c>
      <c r="AB448" s="3">
        <v>-0.55538997939185697</v>
      </c>
      <c r="AC448" s="3">
        <v>-0.58648450588690904</v>
      </c>
      <c r="AD448" s="3">
        <v>1.43367284541207</v>
      </c>
      <c r="AE448" s="3">
        <v>1.11085893019729</v>
      </c>
      <c r="AH448" s="3">
        <v>-1.62734203458511</v>
      </c>
      <c r="AI448" s="3">
        <v>0.23615751481545399</v>
      </c>
      <c r="AJ448" s="3">
        <v>-1.2979005174384901</v>
      </c>
      <c r="AK448" s="3">
        <v>-0.52350013170672505</v>
      </c>
      <c r="AL448" s="3">
        <v>-0.87490105644375604</v>
      </c>
      <c r="AM448" s="3">
        <v>-6.9874804187393905E-2</v>
      </c>
      <c r="AN448" s="3">
        <v>-0.56667043095376202</v>
      </c>
      <c r="AO448" s="3">
        <v>1.2116243340767201</v>
      </c>
      <c r="AP448" s="3">
        <v>1.11616745051931</v>
      </c>
      <c r="AQ448" s="3">
        <v>0.98569089692950496</v>
      </c>
      <c r="AR448" s="3">
        <v>0.17345398384608399</v>
      </c>
      <c r="AS448" s="3">
        <v>1.2370947951281599</v>
      </c>
    </row>
    <row r="449" spans="1:45" x14ac:dyDescent="0.3">
      <c r="A449" t="s">
        <v>481</v>
      </c>
      <c r="B449" s="3">
        <v>-1.62441564205249</v>
      </c>
      <c r="C449" s="3">
        <v>-1.62600435069738</v>
      </c>
      <c r="D449" s="3">
        <v>-4.1870457046494398E-2</v>
      </c>
      <c r="E449" s="3">
        <v>0.14264505181541101</v>
      </c>
      <c r="F449" s="3">
        <v>0.243888557837453</v>
      </c>
      <c r="G449" s="3">
        <v>8.63519821889418E-2</v>
      </c>
      <c r="H449" s="3">
        <v>-0.85905096174818596</v>
      </c>
      <c r="I449" s="3">
        <v>0.420291175907272</v>
      </c>
      <c r="J449" s="3">
        <v>0.88726234576829</v>
      </c>
      <c r="K449" s="3">
        <v>1.4261876054095499</v>
      </c>
      <c r="L449" s="3">
        <v>0.94471469261763097</v>
      </c>
      <c r="O449" s="3">
        <v>-0.83469069956848596</v>
      </c>
      <c r="P449" s="3">
        <v>-1.1163384197151101</v>
      </c>
      <c r="Q449" s="3">
        <v>-1.2433076669026699</v>
      </c>
      <c r="R449" s="3">
        <v>1.1832330879630501E-2</v>
      </c>
      <c r="S449" s="3">
        <v>1.0825266274583401</v>
      </c>
      <c r="T449" s="3">
        <v>0.22880274117254701</v>
      </c>
      <c r="U449" s="3">
        <v>0.417773235855743</v>
      </c>
      <c r="V449" s="3">
        <v>1.4534018508200099</v>
      </c>
      <c r="Y449" s="3">
        <v>-1.0757392188349599</v>
      </c>
      <c r="Z449" s="3">
        <v>0.58423719017450304</v>
      </c>
      <c r="AA449" s="3">
        <v>-0.64926207000861302</v>
      </c>
      <c r="AB449" s="3">
        <v>-0.48168964280083398</v>
      </c>
      <c r="AC449" s="3">
        <v>-0.72650418516895499</v>
      </c>
      <c r="AD449" s="3">
        <v>0.644726242931835</v>
      </c>
      <c r="AE449" s="3">
        <v>1.7042316837070199</v>
      </c>
      <c r="AH449" s="3">
        <v>-2.0367517715307799</v>
      </c>
      <c r="AI449" s="3">
        <v>0.38146527478501502</v>
      </c>
      <c r="AJ449" s="3">
        <v>-1.5621135727678299</v>
      </c>
      <c r="AK449" s="3">
        <v>0.68392971287345805</v>
      </c>
      <c r="AL449" s="3">
        <v>0.39663642928022602</v>
      </c>
      <c r="AM449" s="3">
        <v>-0.152231180017837</v>
      </c>
      <c r="AN449" s="3">
        <v>-1.04634767304848</v>
      </c>
      <c r="AO449" s="3">
        <v>0.548352147480208</v>
      </c>
      <c r="AP449" s="3">
        <v>0.25725011811937398</v>
      </c>
      <c r="AQ449" s="3">
        <v>0.79910794958991105</v>
      </c>
      <c r="AR449" s="3">
        <v>0.96465550244851395</v>
      </c>
      <c r="AS449" s="3">
        <v>0.76604706278821799</v>
      </c>
    </row>
    <row r="450" spans="1:45" x14ac:dyDescent="0.3">
      <c r="A450" t="s">
        <v>482</v>
      </c>
      <c r="B450" s="3">
        <v>-1.59032106644722</v>
      </c>
      <c r="C450" s="3">
        <v>-1.7644100788386099</v>
      </c>
      <c r="D450" s="3">
        <v>0.78709315116146705</v>
      </c>
      <c r="E450" s="3">
        <v>-0.63735171094680199</v>
      </c>
      <c r="F450" s="3">
        <v>-0.174128555981827</v>
      </c>
      <c r="G450" s="3">
        <v>-0.110836331020638</v>
      </c>
      <c r="H450" s="3">
        <v>1.3425023871448201</v>
      </c>
      <c r="I450" s="3">
        <v>0.65414922701568601</v>
      </c>
      <c r="J450" s="3">
        <v>0.196648054493475</v>
      </c>
      <c r="K450" s="3">
        <v>0.94819941582301404</v>
      </c>
      <c r="L450" s="3">
        <v>0.34845550759664201</v>
      </c>
      <c r="O450" s="3">
        <v>-0.94856705394086704</v>
      </c>
      <c r="P450" s="3">
        <v>-1.2679486963959901</v>
      </c>
      <c r="Q450" s="3">
        <v>-1.24226959622545</v>
      </c>
      <c r="R450" s="3">
        <v>0.49588548635400698</v>
      </c>
      <c r="S450" s="3">
        <v>0.41897656533601102</v>
      </c>
      <c r="T450" s="3">
        <v>0.36814954952928303</v>
      </c>
      <c r="U450" s="3">
        <v>0.97537168787045903</v>
      </c>
      <c r="V450" s="3">
        <v>1.20040205747255</v>
      </c>
      <c r="Y450" s="3">
        <v>-1.47585191063878</v>
      </c>
      <c r="Z450" s="3">
        <v>1.0282257818502001</v>
      </c>
      <c r="AA450" s="3">
        <v>-0.89014478397825203</v>
      </c>
      <c r="AB450" s="3">
        <v>-0.54461407150626395</v>
      </c>
      <c r="AC450" s="3">
        <v>5.5021672978726503E-2</v>
      </c>
      <c r="AD450" s="3">
        <v>0.95237878633106399</v>
      </c>
      <c r="AE450" s="3">
        <v>0.87498452496330903</v>
      </c>
      <c r="AH450" s="3">
        <v>-2.4907330937257699</v>
      </c>
      <c r="AI450" s="3">
        <v>0.35636730171080899</v>
      </c>
      <c r="AJ450" s="3">
        <v>4.5265250845411199E-2</v>
      </c>
      <c r="AK450" s="3">
        <v>-0.14955170835620901</v>
      </c>
      <c r="AL450" s="3">
        <v>-0.74343363552743202</v>
      </c>
      <c r="AM450" s="3">
        <v>1.1765816495314401</v>
      </c>
      <c r="AN450" s="3">
        <v>0.15587884889491099</v>
      </c>
      <c r="AO450" s="3">
        <v>-2.4908397278894798E-2</v>
      </c>
      <c r="AP450" s="3">
        <v>-0.18447821992153601</v>
      </c>
      <c r="AQ450" s="3">
        <v>-3.0236278833153801E-2</v>
      </c>
      <c r="AR450" s="3">
        <v>1.6016263371020301</v>
      </c>
      <c r="AS450" s="3">
        <v>0.28762194555839798</v>
      </c>
    </row>
    <row r="451" spans="1:45" x14ac:dyDescent="0.3">
      <c r="A451" t="s">
        <v>483</v>
      </c>
      <c r="B451" s="3">
        <v>-1.17130125561772</v>
      </c>
      <c r="C451" s="3">
        <v>-1.46526482652318</v>
      </c>
      <c r="D451" s="3">
        <v>-0.62788621102966202</v>
      </c>
      <c r="E451" s="3">
        <v>-0.97177741358432901</v>
      </c>
      <c r="F451" s="3">
        <v>0.68394207995463796</v>
      </c>
      <c r="G451" s="3">
        <v>-0.64697048348064001</v>
      </c>
      <c r="H451" s="3">
        <v>1.2679546070932901</v>
      </c>
      <c r="I451" s="3">
        <v>0.23018753392608601</v>
      </c>
      <c r="J451" s="3">
        <v>0.58031689397120101</v>
      </c>
      <c r="K451" s="3">
        <v>1.1302390079756399</v>
      </c>
      <c r="L451" s="3">
        <v>0.99056006731467094</v>
      </c>
      <c r="O451" s="3">
        <v>-0.87229798603562203</v>
      </c>
      <c r="P451" s="3">
        <v>-0.90969194940888298</v>
      </c>
      <c r="Q451" s="3">
        <v>-0.84444050123460601</v>
      </c>
      <c r="R451" s="3">
        <v>7.1974183481868403E-2</v>
      </c>
      <c r="S451" s="3">
        <v>1.2076878315945201</v>
      </c>
      <c r="T451" s="3">
        <v>-0.86496302079496201</v>
      </c>
      <c r="U451" s="3">
        <v>0.96312850643664505</v>
      </c>
      <c r="V451" s="3">
        <v>1.24860293596104</v>
      </c>
      <c r="Y451" s="3">
        <v>-0.89576766322661205</v>
      </c>
      <c r="Z451" s="3">
        <v>-0.33337826746620902</v>
      </c>
      <c r="AA451" s="3">
        <v>-0.85733249581825799</v>
      </c>
      <c r="AB451" s="3">
        <v>-0.83364461829022796</v>
      </c>
      <c r="AC451" s="3">
        <v>0.457000958613204</v>
      </c>
      <c r="AD451" s="3">
        <v>0.77651061489881501</v>
      </c>
      <c r="AE451" s="3">
        <v>1.6866114712892899</v>
      </c>
      <c r="AH451" s="3">
        <v>-2.2425727895705299</v>
      </c>
      <c r="AI451" s="3">
        <v>-1.8234247154551799</v>
      </c>
      <c r="AJ451" s="3">
        <v>0.51663756433992902</v>
      </c>
      <c r="AK451" s="3">
        <v>0.14225800259997701</v>
      </c>
      <c r="AL451" s="3">
        <v>0.26341012517840701</v>
      </c>
      <c r="AM451" s="3">
        <v>0.15153990885393701</v>
      </c>
      <c r="AN451" s="3">
        <v>0.493519719951379</v>
      </c>
      <c r="AO451" s="3">
        <v>0.70907842133448595</v>
      </c>
      <c r="AP451" s="3">
        <v>0.44494150147178702</v>
      </c>
      <c r="AQ451" s="3">
        <v>0.56688020482727297</v>
      </c>
      <c r="AR451" s="3">
        <v>-0.20205487872487399</v>
      </c>
      <c r="AS451" s="3">
        <v>0.97978693519340398</v>
      </c>
    </row>
    <row r="452" spans="1:45" x14ac:dyDescent="0.3">
      <c r="A452" t="s">
        <v>484</v>
      </c>
      <c r="B452" s="3">
        <v>-0.86501321063118697</v>
      </c>
      <c r="C452" s="3">
        <v>-0.95014142780442701</v>
      </c>
      <c r="D452" s="3">
        <v>-0.54397555304538603</v>
      </c>
      <c r="E452" s="3">
        <v>-0.79123807385659894</v>
      </c>
      <c r="F452" s="3">
        <v>0.61332228479233897</v>
      </c>
      <c r="G452" s="3">
        <v>-0.67818814987335496</v>
      </c>
      <c r="H452" s="3">
        <v>-0.32727622530197398</v>
      </c>
      <c r="I452" s="3">
        <v>-0.46050992270722901</v>
      </c>
      <c r="J452" s="3">
        <v>0.58587911147782801</v>
      </c>
      <c r="K452" s="3">
        <v>1.4963765662849799</v>
      </c>
      <c r="L452" s="3">
        <v>1.9207646006650101</v>
      </c>
      <c r="O452" s="3">
        <v>-0.57699537830658199</v>
      </c>
      <c r="P452" s="3">
        <v>-0.64909987762458699</v>
      </c>
      <c r="Q452" s="3">
        <v>-0.60114561094651098</v>
      </c>
      <c r="R452" s="3">
        <v>-0.398018302542682</v>
      </c>
      <c r="S452" s="3">
        <v>1.6302396414698299</v>
      </c>
      <c r="T452" s="3">
        <v>-0.66650239928066901</v>
      </c>
      <c r="U452" s="3">
        <v>-0.32535763369653398</v>
      </c>
      <c r="V452" s="3">
        <v>1.58687956092773</v>
      </c>
      <c r="Y452" s="3">
        <v>-0.69362610142632797</v>
      </c>
      <c r="Z452" s="3">
        <v>4.1746034539385503E-2</v>
      </c>
      <c r="AA452" s="3">
        <v>-0.70239590270098595</v>
      </c>
      <c r="AB452" s="3">
        <v>-0.72271188292944399</v>
      </c>
      <c r="AC452" s="3">
        <v>-0.51379332377645004</v>
      </c>
      <c r="AD452" s="3">
        <v>0.63153424115407597</v>
      </c>
      <c r="AE452" s="3">
        <v>1.9592469351397499</v>
      </c>
      <c r="AH452" s="3">
        <v>-0.95525363739312696</v>
      </c>
      <c r="AI452" s="3">
        <v>-0.221839224989763</v>
      </c>
      <c r="AJ452" s="3">
        <v>-0.84261679130107703</v>
      </c>
      <c r="AK452" s="3">
        <v>-0.83925034237760998</v>
      </c>
      <c r="AL452" s="3">
        <v>-0.62935389336849001</v>
      </c>
      <c r="AM452" s="3">
        <v>-0.77309140843534796</v>
      </c>
      <c r="AN452" s="3">
        <v>2.1300388120528799</v>
      </c>
      <c r="AO452" s="3">
        <v>0.115306683283143</v>
      </c>
      <c r="AP452" s="3">
        <v>1.3487043869197199</v>
      </c>
      <c r="AQ452" s="3">
        <v>-0.20079126273980899</v>
      </c>
      <c r="AR452" s="3">
        <v>-0.21540955102710899</v>
      </c>
      <c r="AS452" s="3">
        <v>1.0835562293765899</v>
      </c>
    </row>
    <row r="453" spans="1:45" x14ac:dyDescent="0.3">
      <c r="A453" t="s">
        <v>485</v>
      </c>
      <c r="B453" s="3">
        <v>-1.0978107202809599</v>
      </c>
      <c r="C453" s="3">
        <v>-0.73899916059478199</v>
      </c>
      <c r="D453" s="3">
        <v>0.76277298126238102</v>
      </c>
      <c r="E453" s="3">
        <v>-0.80787846159923005</v>
      </c>
      <c r="F453" s="3">
        <v>0.794187022721345</v>
      </c>
      <c r="G453" s="3">
        <v>-0.67092407683244704</v>
      </c>
      <c r="H453" s="3">
        <v>-0.91320396547552496</v>
      </c>
      <c r="I453" s="3">
        <v>-0.56333730531711002</v>
      </c>
      <c r="J453" s="3">
        <v>0.160181076354349</v>
      </c>
      <c r="K453" s="3">
        <v>1.41807047474126</v>
      </c>
      <c r="L453" s="3">
        <v>1.6569421350207101</v>
      </c>
      <c r="O453" s="3">
        <v>-0.77963826286965598</v>
      </c>
      <c r="P453" s="3">
        <v>-0.81339446977209795</v>
      </c>
      <c r="Q453" s="3">
        <v>-0.76953034680048604</v>
      </c>
      <c r="R453" s="3">
        <v>0.442750447212023</v>
      </c>
      <c r="S453" s="3">
        <v>1.5536472284654901</v>
      </c>
      <c r="T453" s="3">
        <v>-0.57750438805001403</v>
      </c>
      <c r="U453" s="3">
        <v>-0.46351566290282098</v>
      </c>
      <c r="V453" s="3">
        <v>1.40718545471756</v>
      </c>
      <c r="Y453" s="3">
        <v>-0.80875560245484801</v>
      </c>
      <c r="Z453" s="3">
        <v>1.27410178342044</v>
      </c>
      <c r="AA453" s="3">
        <v>-0.70070316836802404</v>
      </c>
      <c r="AB453" s="3">
        <v>-0.76144803820663398</v>
      </c>
      <c r="AC453" s="3">
        <v>-0.676510603809795</v>
      </c>
      <c r="AD453" s="3">
        <v>0.20652616932204901</v>
      </c>
      <c r="AE453" s="3">
        <v>1.4667894600968101</v>
      </c>
      <c r="AH453" s="3">
        <v>-1.03317485818969</v>
      </c>
      <c r="AI453" s="3">
        <v>1.9638641768507801</v>
      </c>
      <c r="AJ453" s="3">
        <v>-0.392506989400149</v>
      </c>
      <c r="AK453" s="3">
        <v>-0.66963759889544405</v>
      </c>
      <c r="AL453" s="3">
        <v>-0.89410171927138005</v>
      </c>
      <c r="AM453" s="3">
        <v>-0.95763632109199304</v>
      </c>
      <c r="AN453" s="3">
        <v>-0.49819166835395401</v>
      </c>
      <c r="AO453" s="3">
        <v>-0.12683480710011999</v>
      </c>
      <c r="AP453" s="3">
        <v>0.230690833254203</v>
      </c>
      <c r="AQ453" s="3">
        <v>-0.22540933322880799</v>
      </c>
      <c r="AR453" s="3">
        <v>1.3223528108848099</v>
      </c>
      <c r="AS453" s="3">
        <v>1.28058547454174</v>
      </c>
    </row>
    <row r="454" spans="1:45" x14ac:dyDescent="0.3">
      <c r="A454" t="s">
        <v>486</v>
      </c>
      <c r="B454" s="3">
        <v>-1.4377152024333</v>
      </c>
      <c r="C454" s="3">
        <v>-1.58084171595927</v>
      </c>
      <c r="D454" s="3">
        <v>-0.41748272683002102</v>
      </c>
      <c r="E454" s="3">
        <v>-0.52451692429005203</v>
      </c>
      <c r="F454" s="3">
        <v>-0.18125498201331799</v>
      </c>
      <c r="G454" s="3">
        <v>-0.341388509551033</v>
      </c>
      <c r="H454" s="3">
        <v>1.6628992829269</v>
      </c>
      <c r="I454" s="3">
        <v>0.83540421144791099</v>
      </c>
      <c r="J454" s="3">
        <v>0.68124626898639795</v>
      </c>
      <c r="K454" s="3">
        <v>0.82229860971040103</v>
      </c>
      <c r="L454" s="3">
        <v>0.48135168800537698</v>
      </c>
      <c r="O454" s="3">
        <v>-0.70418284330967296</v>
      </c>
      <c r="P454" s="3">
        <v>-1.03585772857958</v>
      </c>
      <c r="Q454" s="3">
        <v>-1.0477543238642499</v>
      </c>
      <c r="R454" s="3">
        <v>-0.29782542265381501</v>
      </c>
      <c r="S454" s="3">
        <v>0.65486485251693105</v>
      </c>
      <c r="T454" s="3">
        <v>-0.27778194526237998</v>
      </c>
      <c r="U454" s="3">
        <v>1.54206905939959</v>
      </c>
      <c r="V454" s="3">
        <v>1.16646835175318</v>
      </c>
      <c r="Y454" s="3">
        <v>-1.3504381950339199</v>
      </c>
      <c r="Z454" s="3">
        <v>4.7189955390751999E-2</v>
      </c>
      <c r="AA454" s="3">
        <v>-0.93192628347862205</v>
      </c>
      <c r="AB454" s="3">
        <v>-0.67956649554283999</v>
      </c>
      <c r="AC454" s="3">
        <v>0.89037427546707704</v>
      </c>
      <c r="AD454" s="3">
        <v>0.98059331061900301</v>
      </c>
      <c r="AE454" s="3">
        <v>1.0437734325785599</v>
      </c>
      <c r="AH454" s="3">
        <v>-1.69431952731364</v>
      </c>
      <c r="AI454" s="3">
        <v>-0.30983856512635499</v>
      </c>
      <c r="AJ454" s="3">
        <v>-1.1401862227473301</v>
      </c>
      <c r="AK454" s="3">
        <v>-1.01182275829986</v>
      </c>
      <c r="AL454" s="3">
        <v>-1.09304710293638</v>
      </c>
      <c r="AM454" s="3">
        <v>1.2948478278856901</v>
      </c>
      <c r="AN454" s="3">
        <v>0.94683825812412703</v>
      </c>
      <c r="AO454" s="3">
        <v>0.81823952437632796</v>
      </c>
      <c r="AP454" s="3">
        <v>0.62420015068808399</v>
      </c>
      <c r="AQ454" s="3">
        <v>0.67681556189854897</v>
      </c>
      <c r="AR454" s="3">
        <v>0.32196738560839899</v>
      </c>
      <c r="AS454" s="3">
        <v>0.566305467842383</v>
      </c>
    </row>
    <row r="455" spans="1:45" x14ac:dyDescent="0.3">
      <c r="A455" t="s">
        <v>487</v>
      </c>
      <c r="B455" s="3">
        <v>-1.3093310089063801</v>
      </c>
      <c r="C455" s="3">
        <v>-1.3628974575525901</v>
      </c>
      <c r="D455" s="3">
        <v>-0.59119110283703202</v>
      </c>
      <c r="E455" s="3">
        <v>-0.92163991966012904</v>
      </c>
      <c r="F455" s="3">
        <v>0.259775567263199</v>
      </c>
      <c r="G455" s="3">
        <v>-0.353514666354867</v>
      </c>
      <c r="H455" s="3">
        <v>-0.14541227201353099</v>
      </c>
      <c r="I455" s="3">
        <v>1.04861252136186</v>
      </c>
      <c r="J455" s="3">
        <v>0.86250049370486703</v>
      </c>
      <c r="K455" s="3">
        <v>1.3411342739027701</v>
      </c>
      <c r="L455" s="3">
        <v>1.1719635710918299</v>
      </c>
      <c r="O455" s="3">
        <v>-0.87274235512569098</v>
      </c>
      <c r="P455" s="3">
        <v>-0.91198684715957601</v>
      </c>
      <c r="Q455" s="3">
        <v>-0.91462891176363204</v>
      </c>
      <c r="R455" s="3">
        <v>-0.33438854477566499</v>
      </c>
      <c r="S455" s="3">
        <v>1.25068146703467</v>
      </c>
      <c r="T455" s="3">
        <v>-0.15698549548346299</v>
      </c>
      <c r="U455" s="3">
        <v>0.26735468298000098</v>
      </c>
      <c r="V455" s="3">
        <v>1.6726960042933601</v>
      </c>
      <c r="Y455" s="3">
        <v>-1.00052534074927</v>
      </c>
      <c r="Z455" s="3">
        <v>3.9393987898869401E-2</v>
      </c>
      <c r="AA455" s="3">
        <v>-0.76574991838796702</v>
      </c>
      <c r="AB455" s="3">
        <v>-0.58974505899456497</v>
      </c>
      <c r="AC455" s="3">
        <v>-0.39935793433479</v>
      </c>
      <c r="AD455" s="3">
        <v>1.0297750077226699</v>
      </c>
      <c r="AE455" s="3">
        <v>1.68620925684505</v>
      </c>
      <c r="AH455" s="3">
        <v>-1.7170127386131</v>
      </c>
      <c r="AI455" s="3">
        <v>-0.46304040267632601</v>
      </c>
      <c r="AJ455" s="3">
        <v>-1.3724215638059201</v>
      </c>
      <c r="AK455" s="3">
        <v>-0.38897561807074599</v>
      </c>
      <c r="AL455" s="3">
        <v>-0.79497879572462604</v>
      </c>
      <c r="AM455" s="3">
        <v>0.68693382289180405</v>
      </c>
      <c r="AN455" s="3">
        <v>-0.513955345609026</v>
      </c>
      <c r="AO455" s="3">
        <v>0.95538889244891601</v>
      </c>
      <c r="AP455" s="3">
        <v>0.88791606575760196</v>
      </c>
      <c r="AQ455" s="3">
        <v>1.24037613236495</v>
      </c>
      <c r="AR455" s="3">
        <v>0.51622922200025501</v>
      </c>
      <c r="AS455" s="3">
        <v>0.963540329036219</v>
      </c>
    </row>
    <row r="456" spans="1:45" x14ac:dyDescent="0.3">
      <c r="A456" t="s">
        <v>488</v>
      </c>
      <c r="B456" s="3">
        <v>-1.3215904018735201</v>
      </c>
      <c r="C456" s="3">
        <v>-1.6370141037179899</v>
      </c>
      <c r="D456" s="3">
        <v>-0.82015276012247196</v>
      </c>
      <c r="E456" s="3">
        <v>-0.79400461331078498</v>
      </c>
      <c r="F456" s="3">
        <v>0.67908132497087503</v>
      </c>
      <c r="G456" s="3">
        <v>0.32343977232632398</v>
      </c>
      <c r="H456" s="3">
        <v>0.36298651718765801</v>
      </c>
      <c r="I456" s="3">
        <v>0.21177106929137901</v>
      </c>
      <c r="J456" s="3">
        <v>0.47388560079196501</v>
      </c>
      <c r="K456" s="3">
        <v>1.51012193242711</v>
      </c>
      <c r="L456" s="3">
        <v>1.01147566202947</v>
      </c>
      <c r="O456" s="3">
        <v>-0.73193645407938501</v>
      </c>
      <c r="P456" s="3">
        <v>-0.96751644663639003</v>
      </c>
      <c r="Q456" s="3">
        <v>-0.98643046387236</v>
      </c>
      <c r="R456" s="3">
        <v>-0.60527364382686799</v>
      </c>
      <c r="S456" s="3">
        <v>1.41104526811568</v>
      </c>
      <c r="T456" s="3">
        <v>0.49177263864473397</v>
      </c>
      <c r="U456" s="3">
        <v>-1.0155623125797601E-2</v>
      </c>
      <c r="V456" s="3">
        <v>1.3984947247803901</v>
      </c>
      <c r="Y456" s="3">
        <v>-1.18718398809821</v>
      </c>
      <c r="Z456" s="3">
        <v>-0.224584776669846</v>
      </c>
      <c r="AA456" s="3">
        <v>-0.52910950427979098</v>
      </c>
      <c r="AB456" s="3">
        <v>-4.7916757949701804E-3</v>
      </c>
      <c r="AC456" s="3">
        <v>-0.73756714556652803</v>
      </c>
      <c r="AD456" s="3">
        <v>1.1004857053404999</v>
      </c>
      <c r="AE456" s="3">
        <v>1.5827513850688399</v>
      </c>
      <c r="AH456" s="3">
        <v>-1.3153292373865799</v>
      </c>
      <c r="AI456" s="3">
        <v>-0.208848270907805</v>
      </c>
      <c r="AJ456" s="3">
        <v>-1.0830761279074299</v>
      </c>
      <c r="AK456" s="3">
        <v>-0.89806592515901995</v>
      </c>
      <c r="AL456" s="3">
        <v>-0.77378320164941505</v>
      </c>
      <c r="AM456" s="3">
        <v>-0.90316528661073603</v>
      </c>
      <c r="AN456" s="3">
        <v>1.17911971754376</v>
      </c>
      <c r="AO456" s="3">
        <v>1.0169522596390199</v>
      </c>
      <c r="AP456" s="3">
        <v>1.11136833893494</v>
      </c>
      <c r="AQ456" s="3">
        <v>0.52693083146794195</v>
      </c>
      <c r="AR456" s="3">
        <v>-2.8384515695639701E-2</v>
      </c>
      <c r="AS456" s="3">
        <v>1.3762814177309599</v>
      </c>
    </row>
    <row r="457" spans="1:45" x14ac:dyDescent="0.3">
      <c r="A457" t="s">
        <v>489</v>
      </c>
      <c r="B457" s="3">
        <v>-1.2090189705298799</v>
      </c>
      <c r="C457" s="3">
        <v>-1.40798519235049</v>
      </c>
      <c r="D457" s="3">
        <v>-0.79898748943152198</v>
      </c>
      <c r="E457" s="3">
        <v>-0.50925259078354801</v>
      </c>
      <c r="F457" s="3">
        <v>-2.6720695497585802E-2</v>
      </c>
      <c r="G457" s="3">
        <v>-7.9622101890483202E-2</v>
      </c>
      <c r="H457" s="3">
        <v>-0.49349689373137701</v>
      </c>
      <c r="I457" s="3">
        <v>1.3602338572943999</v>
      </c>
      <c r="J457" s="3">
        <v>0.70153764107486805</v>
      </c>
      <c r="K457" s="3">
        <v>1.10676932497123</v>
      </c>
      <c r="L457" s="3">
        <v>1.3565431108743899</v>
      </c>
      <c r="O457" s="3">
        <v>-1.0664658716961899</v>
      </c>
      <c r="P457" s="3">
        <v>-0.60968183881559201</v>
      </c>
      <c r="Q457" s="3">
        <v>-0.763504068779147</v>
      </c>
      <c r="R457" s="3">
        <v>-0.234785657711372</v>
      </c>
      <c r="S457" s="3">
        <v>1.2716121723724401</v>
      </c>
      <c r="T457" s="3">
        <v>-0.39540114799557302</v>
      </c>
      <c r="U457" s="3">
        <v>4.3915237558525499E-2</v>
      </c>
      <c r="V457" s="3">
        <v>1.75431117506691</v>
      </c>
      <c r="Y457" s="3">
        <v>-1.01970518561232</v>
      </c>
      <c r="Z457" s="3">
        <v>0.11160161083612501</v>
      </c>
      <c r="AA457" s="3">
        <v>-0.844900248913109</v>
      </c>
      <c r="AB457" s="3">
        <v>-0.27988514370291301</v>
      </c>
      <c r="AC457" s="3">
        <v>-0.67143468708227805</v>
      </c>
      <c r="AD457" s="3">
        <v>1.1971674119787199</v>
      </c>
      <c r="AE457" s="3">
        <v>1.5071562424957801</v>
      </c>
      <c r="AH457" s="3">
        <v>-0.95278283145577403</v>
      </c>
      <c r="AI457" s="3">
        <v>-0.61890445557816898</v>
      </c>
      <c r="AJ457" s="3">
        <v>-0.69771442099415704</v>
      </c>
      <c r="AK457" s="3">
        <v>-0.57348646147890403</v>
      </c>
      <c r="AL457" s="3">
        <v>-1.1174441707035001</v>
      </c>
      <c r="AM457" s="3">
        <v>-0.95228263243788003</v>
      </c>
      <c r="AN457" s="3">
        <v>-0.22735381754101</v>
      </c>
      <c r="AO457" s="3">
        <v>1.1941545144879899</v>
      </c>
      <c r="AP457" s="3">
        <v>1.25129590166166</v>
      </c>
      <c r="AQ457" s="3">
        <v>1.04099292354135</v>
      </c>
      <c r="AR457" s="3">
        <v>3.8165661286927201E-2</v>
      </c>
      <c r="AS457" s="3">
        <v>1.6153597892114699</v>
      </c>
    </row>
    <row r="458" spans="1:45" x14ac:dyDescent="0.3">
      <c r="A458" t="s">
        <v>490</v>
      </c>
      <c r="B458" s="3">
        <v>-1.43360482948986</v>
      </c>
      <c r="C458" s="3">
        <v>-1.4979311192381</v>
      </c>
      <c r="D458" s="3">
        <v>-0.667836297162964</v>
      </c>
      <c r="E458" s="3">
        <v>-0.25574483091723299</v>
      </c>
      <c r="F458" s="3">
        <v>0.47470125931274199</v>
      </c>
      <c r="G458" s="3">
        <v>-0.187993096366732</v>
      </c>
      <c r="H458" s="3">
        <v>1.31822006478325</v>
      </c>
      <c r="I458" s="3">
        <v>1.2785895772287801</v>
      </c>
      <c r="J458" s="3">
        <v>0.590529264701245</v>
      </c>
      <c r="K458" s="3">
        <v>0.94388043988487602</v>
      </c>
      <c r="L458" s="3">
        <v>-0.56281043273599995</v>
      </c>
      <c r="O458" s="3">
        <v>-0.89557777682705297</v>
      </c>
      <c r="P458" s="3">
        <v>-1.0977267121068599</v>
      </c>
      <c r="Q458" s="3">
        <v>-1.1015076729427999</v>
      </c>
      <c r="R458" s="3">
        <v>-0.409435017244211</v>
      </c>
      <c r="S458" s="3">
        <v>0.94113745342302102</v>
      </c>
      <c r="T458" s="3">
        <v>0.36014728063078899</v>
      </c>
      <c r="U458" s="3">
        <v>0.80992266313802397</v>
      </c>
      <c r="V458" s="3">
        <v>1.3930397819290901</v>
      </c>
      <c r="Y458" s="3">
        <v>-1.52523752240787</v>
      </c>
      <c r="Z458" s="3">
        <v>-0.35117139683813398</v>
      </c>
      <c r="AA458" s="3">
        <v>-0.94570822053727599</v>
      </c>
      <c r="AB458" s="3">
        <v>0.39732657896421503</v>
      </c>
      <c r="AC458" s="3">
        <v>0.50388626552808002</v>
      </c>
      <c r="AD458" s="3">
        <v>1.4072511388692699</v>
      </c>
      <c r="AE458" s="3">
        <v>0.51365315642171105</v>
      </c>
      <c r="AH458" s="3">
        <v>-1.2163985278324501</v>
      </c>
      <c r="AI458" s="3">
        <v>-0.88659919882785998</v>
      </c>
      <c r="AJ458" s="3">
        <v>-0.69958762788009599</v>
      </c>
      <c r="AK458" s="3">
        <v>-0.53673905271978894</v>
      </c>
      <c r="AL458" s="3">
        <v>-0.67660983763425198</v>
      </c>
      <c r="AM458" s="3">
        <v>-4.4713256239658501E-2</v>
      </c>
      <c r="AN458" s="3">
        <v>-0.88513053768690297</v>
      </c>
      <c r="AO458" s="3">
        <v>0.94226082028909397</v>
      </c>
      <c r="AP458" s="3">
        <v>0.62671083936484395</v>
      </c>
      <c r="AQ458" s="3">
        <v>2.0876172440684599</v>
      </c>
      <c r="AR458" s="3">
        <v>0.99371962073591202</v>
      </c>
      <c r="AS458" s="3">
        <v>0.29546951436269497</v>
      </c>
    </row>
    <row r="459" spans="1:45" x14ac:dyDescent="0.3">
      <c r="A459" t="s">
        <v>491</v>
      </c>
      <c r="B459" s="3">
        <v>-1.5344273550665199</v>
      </c>
      <c r="C459" s="3">
        <v>-1.62202873846205</v>
      </c>
      <c r="D459" s="3">
        <v>-0.38687207973604898</v>
      </c>
      <c r="E459" s="3">
        <v>-0.669518290362487</v>
      </c>
      <c r="F459" s="3">
        <v>-0.18116322667881499</v>
      </c>
      <c r="G459" s="3">
        <v>-4.5681956962468101E-2</v>
      </c>
      <c r="H459" s="3">
        <v>1.2296194422547599</v>
      </c>
      <c r="I459" s="3">
        <v>1.12450141429754</v>
      </c>
      <c r="J459" s="3">
        <v>0.56224021585931905</v>
      </c>
      <c r="K459" s="3">
        <v>1.01551000031466</v>
      </c>
      <c r="L459" s="3">
        <v>0.50782057454210905</v>
      </c>
      <c r="O459" s="3">
        <v>-0.95063113002371202</v>
      </c>
      <c r="P459" s="3">
        <v>-1.1136108614403299</v>
      </c>
      <c r="Q459" s="3">
        <v>-1.1180597887102901</v>
      </c>
      <c r="R459" s="3">
        <v>-6.2182510928237199E-2</v>
      </c>
      <c r="S459" s="3">
        <v>0.57094472402748797</v>
      </c>
      <c r="T459" s="3">
        <v>0.122036218643956</v>
      </c>
      <c r="U459" s="3">
        <v>1.2196644072454099</v>
      </c>
      <c r="V459" s="3">
        <v>1.3318389411857201</v>
      </c>
      <c r="Y459" s="3">
        <v>-1.5248129993075501</v>
      </c>
      <c r="Z459" s="3">
        <v>0.35249431649764501</v>
      </c>
      <c r="AA459" s="3">
        <v>-0.85924330741241495</v>
      </c>
      <c r="AB459" s="3">
        <v>-0.317946747844078</v>
      </c>
      <c r="AC459" s="3">
        <v>7.3615255558989998E-2</v>
      </c>
      <c r="AD459" s="3">
        <v>0.89707426413040903</v>
      </c>
      <c r="AE459" s="3">
        <v>1.37881921837701</v>
      </c>
      <c r="AH459" s="3">
        <v>-1.76250623865711</v>
      </c>
      <c r="AI459" s="3">
        <v>0.252101908292234</v>
      </c>
      <c r="AJ459" s="3">
        <v>-1.1646122603676301</v>
      </c>
      <c r="AK459" s="3">
        <v>-0.59145828601221795</v>
      </c>
      <c r="AL459" s="3">
        <v>-0.99931224742834801</v>
      </c>
      <c r="AM459" s="3">
        <v>0.10326884118242501</v>
      </c>
      <c r="AN459" s="3">
        <v>-7.4768432530045101E-2</v>
      </c>
      <c r="AO459" s="3">
        <v>0.55381861814088096</v>
      </c>
      <c r="AP459" s="3">
        <v>0.27524597966147502</v>
      </c>
      <c r="AQ459" s="3">
        <v>0.89215177477655305</v>
      </c>
      <c r="AR459" s="3">
        <v>1.8766129110658401</v>
      </c>
      <c r="AS459" s="3">
        <v>0.63945743187593795</v>
      </c>
    </row>
    <row r="460" spans="1:45" x14ac:dyDescent="0.3">
      <c r="A460" t="s">
        <v>492</v>
      </c>
      <c r="B460" s="3">
        <v>-2.0002085334103699</v>
      </c>
      <c r="C460" s="3">
        <v>-0.62333033268582005</v>
      </c>
      <c r="D460" s="3">
        <v>1.1442027223737199</v>
      </c>
      <c r="E460" s="3">
        <v>-0.42675508949353103</v>
      </c>
      <c r="F460" s="3">
        <v>-1.0269058445067201</v>
      </c>
      <c r="G460" s="3">
        <v>-0.50978801653179495</v>
      </c>
      <c r="H460" s="3">
        <v>0.34062933355751401</v>
      </c>
      <c r="I460" s="3">
        <v>0.89965249247350598</v>
      </c>
      <c r="J460" s="3">
        <v>0.36439328491547801</v>
      </c>
      <c r="K460" s="3">
        <v>1.08843081061169</v>
      </c>
      <c r="L460" s="3">
        <v>0.74967917269632101</v>
      </c>
      <c r="O460" s="3">
        <v>-0.77794063880636399</v>
      </c>
      <c r="P460" s="3">
        <v>-1.2071102239677001</v>
      </c>
      <c r="Q460" s="3">
        <v>-1.0484507511198999</v>
      </c>
      <c r="R460" s="3">
        <v>1.18242280334914</v>
      </c>
      <c r="S460" s="3">
        <v>0.38765892853809902</v>
      </c>
      <c r="T460" s="3">
        <v>-0.47571473919289198</v>
      </c>
      <c r="U460" s="3">
        <v>0.66656969612557604</v>
      </c>
      <c r="V460" s="3">
        <v>1.2725649250740301</v>
      </c>
      <c r="Y460" s="3">
        <v>-0.86651593079904099</v>
      </c>
      <c r="Z460" s="3">
        <v>1.19540494312311</v>
      </c>
      <c r="AA460" s="3">
        <v>-1.1240154555622901</v>
      </c>
      <c r="AB460" s="3">
        <v>-0.58534446216451497</v>
      </c>
      <c r="AC460" s="3">
        <v>-0.55353275504725996</v>
      </c>
      <c r="AD460" s="3">
        <v>0.830007871103564</v>
      </c>
      <c r="AE460" s="3">
        <v>1.1039957893464301</v>
      </c>
      <c r="AH460" s="3">
        <v>-1.3665383655462999</v>
      </c>
      <c r="AI460" s="3">
        <v>1.61539988643377</v>
      </c>
      <c r="AJ460" s="3">
        <v>-0.202086440138047</v>
      </c>
      <c r="AK460" s="3">
        <v>-0.76495543725147297</v>
      </c>
      <c r="AL460" s="3">
        <v>-1.7123262319575201</v>
      </c>
      <c r="AM460" s="3">
        <v>0.95159274798729898</v>
      </c>
      <c r="AN460" s="3">
        <v>-0.83618205860896</v>
      </c>
      <c r="AO460" s="3">
        <v>0.51664734154059</v>
      </c>
      <c r="AP460" s="3">
        <v>0.247242881101609</v>
      </c>
      <c r="AQ460" s="3">
        <v>0.12648430274921801</v>
      </c>
      <c r="AR460" s="3">
        <v>0.73788265167471101</v>
      </c>
      <c r="AS460" s="3">
        <v>0.68683872201509799</v>
      </c>
    </row>
    <row r="461" spans="1:45" x14ac:dyDescent="0.3">
      <c r="A461" t="s">
        <v>493</v>
      </c>
      <c r="B461" s="3">
        <v>-1.4370420917419</v>
      </c>
      <c r="C461" s="3">
        <v>-1.45745204941235</v>
      </c>
      <c r="D461" s="3">
        <v>-0.52453492473883101</v>
      </c>
      <c r="E461" s="3">
        <v>-0.90176950213665397</v>
      </c>
      <c r="F461" s="3">
        <v>0.52788106985113104</v>
      </c>
      <c r="G461" s="3">
        <v>-0.481428370342391</v>
      </c>
      <c r="H461" s="3">
        <v>0.51049205501651795</v>
      </c>
      <c r="I461" s="3">
        <v>0.71115302240166101</v>
      </c>
      <c r="J461" s="3">
        <v>0.57551193820971003</v>
      </c>
      <c r="K461" s="3">
        <v>1.3905807273370401</v>
      </c>
      <c r="L461" s="3">
        <v>1.08660812555606</v>
      </c>
      <c r="O461" s="3">
        <v>-0.83215842083897795</v>
      </c>
      <c r="P461" s="3">
        <v>-0.97576462962525301</v>
      </c>
      <c r="Q461" s="3">
        <v>-0.95339337521852396</v>
      </c>
      <c r="R461" s="3">
        <v>-0.25080593622689801</v>
      </c>
      <c r="S461" s="3">
        <v>1.33832153255027</v>
      </c>
      <c r="T461" s="3">
        <v>-0.21512634073332099</v>
      </c>
      <c r="U461" s="3">
        <v>0.32716041369550602</v>
      </c>
      <c r="V461" s="3">
        <v>1.5617667563972</v>
      </c>
      <c r="Y461" s="3">
        <v>-1.0418583290279999</v>
      </c>
      <c r="Z461" s="3">
        <v>0.36924064047192601</v>
      </c>
      <c r="AA461" s="3">
        <v>-0.73707334338570696</v>
      </c>
      <c r="AB461" s="3">
        <v>-0.84191847059973002</v>
      </c>
      <c r="AC461" s="3">
        <v>-0.29097510678460697</v>
      </c>
      <c r="AD461" s="3">
        <v>0.94798595889113901</v>
      </c>
      <c r="AE461" s="3">
        <v>1.5945986504349701</v>
      </c>
      <c r="AH461" s="3">
        <v>-2.2878078913936801</v>
      </c>
      <c r="AI461" s="3">
        <v>-0.85381340962303098</v>
      </c>
      <c r="AJ461" s="3">
        <v>-1.2225251342150301</v>
      </c>
      <c r="AK461" s="3">
        <v>-0.35202572353381401</v>
      </c>
      <c r="AL461" s="3">
        <v>0.440485677937408</v>
      </c>
      <c r="AM461" s="3">
        <v>0.16748830807874601</v>
      </c>
      <c r="AN461" s="3">
        <v>0.316963492134403</v>
      </c>
      <c r="AO461" s="3">
        <v>0.729854295141251</v>
      </c>
      <c r="AP461" s="3">
        <v>0.64119113582800602</v>
      </c>
      <c r="AQ461" s="3">
        <v>0.50988988561507598</v>
      </c>
      <c r="AR461" s="3">
        <v>0.77146627464060002</v>
      </c>
      <c r="AS461" s="3">
        <v>1.13883308939006</v>
      </c>
    </row>
    <row r="462" spans="1:45" x14ac:dyDescent="0.3">
      <c r="A462" t="s">
        <v>494</v>
      </c>
      <c r="B462" s="3">
        <v>-1.2474980771750199</v>
      </c>
      <c r="C462" s="3">
        <v>-1.3126198361719501</v>
      </c>
      <c r="D462" s="3">
        <v>-0.94878617082559003</v>
      </c>
      <c r="E462" s="3">
        <v>-0.48732112469635103</v>
      </c>
      <c r="F462" s="3">
        <v>-0.16656001204818099</v>
      </c>
      <c r="G462" s="3">
        <v>-0.47785300221800298</v>
      </c>
      <c r="H462" s="3">
        <v>0.24987296006572601</v>
      </c>
      <c r="I462" s="3">
        <v>1.48750990527306</v>
      </c>
      <c r="J462" s="3">
        <v>0.59094968706752005</v>
      </c>
      <c r="K462" s="3">
        <v>1.0351313440495</v>
      </c>
      <c r="L462" s="3">
        <v>1.2771743266792901</v>
      </c>
      <c r="O462" s="3">
        <v>-0.68596312339535204</v>
      </c>
      <c r="P462" s="3">
        <v>-0.71060545516739004</v>
      </c>
      <c r="Q462" s="3">
        <v>-0.71674113509332904</v>
      </c>
      <c r="R462" s="3">
        <v>-0.59189716642771595</v>
      </c>
      <c r="S462" s="3">
        <v>-8.7851095040978808E-3</v>
      </c>
      <c r="T462" s="3">
        <v>-0.43821444810372301</v>
      </c>
      <c r="U462" s="3">
        <v>1.5839318994484299</v>
      </c>
      <c r="V462" s="3">
        <v>1.56827453824318</v>
      </c>
      <c r="Y462" s="3">
        <v>-1.0804713987221399</v>
      </c>
      <c r="Z462" s="3">
        <v>-1.6498666711031399E-2</v>
      </c>
      <c r="AA462" s="3">
        <v>-0.72292016156516503</v>
      </c>
      <c r="AB462" s="3">
        <v>-0.88155906699203301</v>
      </c>
      <c r="AC462" s="3">
        <v>4.7031178098523301E-2</v>
      </c>
      <c r="AD462" s="3">
        <v>1.3879120366461599</v>
      </c>
      <c r="AE462" s="3">
        <v>1.2665060792456799</v>
      </c>
    </row>
    <row r="463" spans="1:45" x14ac:dyDescent="0.3">
      <c r="A463" t="s">
        <v>495</v>
      </c>
      <c r="B463" s="3">
        <v>-1.52377599282126</v>
      </c>
      <c r="C463" s="3">
        <v>-1.0671084714849699</v>
      </c>
      <c r="D463" s="3">
        <v>1.2876317701779101</v>
      </c>
      <c r="E463" s="3">
        <v>-0.75217764808210996</v>
      </c>
      <c r="F463" s="3">
        <v>-0.54263529797273702</v>
      </c>
      <c r="G463" s="3">
        <v>-0.32050846616704798</v>
      </c>
      <c r="H463" s="3">
        <v>6.9730514660796106E-2</v>
      </c>
      <c r="I463" s="3">
        <v>-1.0148318388009199E-2</v>
      </c>
      <c r="J463" s="3">
        <v>0.158687548542122</v>
      </c>
      <c r="K463" s="3">
        <v>1.00196271590444</v>
      </c>
      <c r="L463" s="3">
        <v>1.69834164563087</v>
      </c>
      <c r="O463" s="3">
        <v>-1.0658186721932801</v>
      </c>
      <c r="P463" s="3">
        <v>-1.2374549618111499</v>
      </c>
      <c r="Q463" s="3">
        <v>-1.22805758881113</v>
      </c>
      <c r="R463" s="3">
        <v>1.09334391808777</v>
      </c>
      <c r="S463" s="3">
        <v>0.67333571620378996</v>
      </c>
      <c r="T463" s="3">
        <v>0.49665594214211001</v>
      </c>
      <c r="U463" s="3">
        <v>0.38374313329030701</v>
      </c>
      <c r="V463" s="3">
        <v>0.88425251309158304</v>
      </c>
      <c r="Y463" s="3">
        <v>-1.0620465036508699</v>
      </c>
      <c r="Z463" s="3">
        <v>1.4533974285442699</v>
      </c>
      <c r="AA463" s="3">
        <v>-0.82172308965982599</v>
      </c>
      <c r="AB463" s="3">
        <v>-0.46374162163704302</v>
      </c>
      <c r="AC463" s="3">
        <v>-0.53865628008440702</v>
      </c>
      <c r="AD463" s="3">
        <v>0.19062729850340601</v>
      </c>
      <c r="AE463" s="3">
        <v>1.2421427679844701</v>
      </c>
      <c r="AH463" s="3">
        <v>-1.3974938259840901</v>
      </c>
      <c r="AI463" s="3">
        <v>1.9838301932001701</v>
      </c>
      <c r="AJ463" s="3">
        <v>1.02622905700073</v>
      </c>
      <c r="AK463" s="3">
        <v>-0.43126801698668099</v>
      </c>
      <c r="AL463" s="3">
        <v>-1.54426136931247</v>
      </c>
      <c r="AM463" s="3">
        <v>0.94007128445421295</v>
      </c>
      <c r="AN463" s="3">
        <v>-0.46619425362783101</v>
      </c>
      <c r="AO463" s="3">
        <v>0.186123860518804</v>
      </c>
      <c r="AP463" s="3">
        <v>5.94513710602445E-2</v>
      </c>
      <c r="AQ463" s="3">
        <v>-0.55836360911904903</v>
      </c>
      <c r="AR463" s="3">
        <v>1.1068262669960501E-2</v>
      </c>
      <c r="AS463" s="3">
        <v>0.19080704612600199</v>
      </c>
    </row>
    <row r="464" spans="1:45" x14ac:dyDescent="0.3">
      <c r="A464" t="s">
        <v>496</v>
      </c>
      <c r="B464" s="3">
        <v>-1.4585085709627299</v>
      </c>
      <c r="C464" s="3">
        <v>-1.91720647994913</v>
      </c>
      <c r="D464" s="3">
        <v>8.7150236728260597E-2</v>
      </c>
      <c r="E464" s="3">
        <v>-0.44260775223159998</v>
      </c>
      <c r="F464" s="3">
        <v>-0.41257919436696699</v>
      </c>
      <c r="G464" s="3">
        <v>0.14565318482228601</v>
      </c>
      <c r="H464" s="3">
        <v>1.0773169880159801</v>
      </c>
      <c r="I464" s="3">
        <v>1.0083489039447999</v>
      </c>
      <c r="J464" s="3">
        <v>0.85445729087225897</v>
      </c>
      <c r="K464" s="3">
        <v>0.93825912287392099</v>
      </c>
      <c r="L464" s="3">
        <v>0.119716270252919</v>
      </c>
      <c r="O464" s="3">
        <v>-1.02509611266416</v>
      </c>
      <c r="P464" s="3">
        <v>-1.26303904260283</v>
      </c>
      <c r="Q464" s="3">
        <v>-1.25429350652365</v>
      </c>
      <c r="R464" s="3">
        <v>0.81613635358944003</v>
      </c>
      <c r="S464" s="3">
        <v>0.67003998029654099</v>
      </c>
      <c r="T464" s="3">
        <v>0.27977452271886299</v>
      </c>
      <c r="U464" s="3">
        <v>0.95685207037750197</v>
      </c>
      <c r="V464" s="3">
        <v>0.81962573480829204</v>
      </c>
      <c r="Y464" s="3">
        <v>-1.2649167482160599</v>
      </c>
      <c r="Z464" s="3">
        <v>-5.4757937124832699E-2</v>
      </c>
      <c r="AA464" s="3">
        <v>-0.72965289222075802</v>
      </c>
      <c r="AB464" s="3">
        <v>-0.64413019567321905</v>
      </c>
      <c r="AC464" s="3">
        <v>8.1223112803580605E-2</v>
      </c>
      <c r="AD464" s="3">
        <v>1.4310332652827999</v>
      </c>
      <c r="AE464" s="3">
        <v>1.1812013951484901</v>
      </c>
      <c r="AH464" s="3">
        <v>-1.1928077771168299</v>
      </c>
      <c r="AI464" s="3">
        <v>-0.98430846080312595</v>
      </c>
      <c r="AJ464" s="3">
        <v>-0.50966553198095599</v>
      </c>
      <c r="AK464" s="3">
        <v>-0.55757005100120705</v>
      </c>
      <c r="AL464" s="3">
        <v>-0.82024754337063599</v>
      </c>
      <c r="AM464" s="3">
        <v>1.3481670781206601</v>
      </c>
      <c r="AN464" s="3">
        <v>1.75168071322226</v>
      </c>
      <c r="AO464" s="3">
        <v>0.25406318361088198</v>
      </c>
      <c r="AP464" s="3">
        <v>1.1971477575331699</v>
      </c>
      <c r="AQ464" s="3">
        <v>-0.203184355928409</v>
      </c>
      <c r="AR464" s="3">
        <v>-0.81239834919699905</v>
      </c>
      <c r="AS464" s="3">
        <v>0.52912333691118796</v>
      </c>
    </row>
    <row r="465" spans="1:45" x14ac:dyDescent="0.3">
      <c r="A465" t="s">
        <v>497</v>
      </c>
      <c r="B465" s="3">
        <v>-1.71451989882898</v>
      </c>
      <c r="C465" s="3">
        <v>-1.4270076227150199</v>
      </c>
      <c r="D465" s="3">
        <v>-0.19796134009543301</v>
      </c>
      <c r="E465" s="3">
        <v>-0.57369945093292196</v>
      </c>
      <c r="F465" s="3">
        <v>0.20942152257902599</v>
      </c>
      <c r="G465" s="3">
        <v>0.65238237601416305</v>
      </c>
      <c r="H465" s="3">
        <v>7.4323596632825797E-2</v>
      </c>
      <c r="I465" s="3">
        <v>-0.28213469264886598</v>
      </c>
      <c r="J465" s="3">
        <v>0.73436552009271705</v>
      </c>
      <c r="K465" s="3">
        <v>1.6951336867923099</v>
      </c>
      <c r="L465" s="3">
        <v>0.82969630311019205</v>
      </c>
      <c r="O465" s="3">
        <v>-1.1064490055479399</v>
      </c>
      <c r="P465" s="3">
        <v>-1.1741353992912</v>
      </c>
      <c r="Q465" s="3">
        <v>-0.881890922399308</v>
      </c>
      <c r="R465" s="3">
        <v>-7.9309708844126803E-2</v>
      </c>
      <c r="S465" s="3">
        <v>1.20371733153255</v>
      </c>
      <c r="T465" s="3">
        <v>0.59192122898547195</v>
      </c>
      <c r="U465" s="3">
        <v>0.103323666029047</v>
      </c>
      <c r="V465" s="3">
        <v>1.3428228095354999</v>
      </c>
      <c r="Y465" s="3">
        <v>-1.24333870252806</v>
      </c>
      <c r="Z465" s="3">
        <v>4.7205835277036701E-2</v>
      </c>
      <c r="AA465" s="3">
        <v>-0.79716438280262403</v>
      </c>
      <c r="AB465" s="3">
        <v>0.128897266871045</v>
      </c>
      <c r="AC465" s="3">
        <v>-0.59656853663911302</v>
      </c>
      <c r="AD465" s="3">
        <v>0.774568766309643</v>
      </c>
      <c r="AE465" s="3">
        <v>1.6863997535120701</v>
      </c>
      <c r="AH465" s="3">
        <v>-1.01970450604145</v>
      </c>
      <c r="AI465" s="3">
        <v>0.55675700880396095</v>
      </c>
      <c r="AJ465" s="3">
        <v>-0.55643085727848896</v>
      </c>
      <c r="AK465" s="3">
        <v>-1.1238960584338</v>
      </c>
      <c r="AL465" s="3">
        <v>-1.3641245246690199</v>
      </c>
      <c r="AM465" s="3">
        <v>-1.0288665443782501</v>
      </c>
      <c r="AN465" s="3">
        <v>0.58322110633035396</v>
      </c>
      <c r="AO465" s="3">
        <v>1.08152374734515</v>
      </c>
      <c r="AP465" s="3">
        <v>1.2104569386314701</v>
      </c>
      <c r="AQ465" s="3">
        <v>8.8626364827171997E-3</v>
      </c>
      <c r="AR465" s="3">
        <v>0.186547777485011</v>
      </c>
      <c r="AS465" s="3">
        <v>1.4656532757223399</v>
      </c>
    </row>
    <row r="466" spans="1:45" x14ac:dyDescent="0.3">
      <c r="A466" t="s">
        <v>498</v>
      </c>
      <c r="B466" s="3">
        <v>-1.3310570567205799</v>
      </c>
      <c r="C466" s="3">
        <v>-1.5070915985186299</v>
      </c>
      <c r="D466" s="3">
        <v>-0.81286482981468899</v>
      </c>
      <c r="E466" s="3">
        <v>-0.37796091399564802</v>
      </c>
      <c r="F466" s="3">
        <v>2.4529150888378298E-3</v>
      </c>
      <c r="G466" s="3">
        <v>-0.17638233131336201</v>
      </c>
      <c r="H466" s="3">
        <v>1.6502096777623501</v>
      </c>
      <c r="I466" s="3">
        <v>1.2060318442356199</v>
      </c>
      <c r="J466" s="3">
        <v>0.482973710971281</v>
      </c>
      <c r="K466" s="3">
        <v>0.84311927142518095</v>
      </c>
      <c r="L466" s="3">
        <v>2.0569310879646099E-2</v>
      </c>
      <c r="O466" s="3">
        <v>-0.80602117624462499</v>
      </c>
      <c r="P466" s="3">
        <v>-0.964960600531788</v>
      </c>
      <c r="Q466" s="3">
        <v>-0.97095014254969703</v>
      </c>
      <c r="R466" s="3">
        <v>-0.52399359046951699</v>
      </c>
      <c r="S466" s="3">
        <v>0.83339404945157902</v>
      </c>
      <c r="T466" s="3">
        <v>-0.20058819754613599</v>
      </c>
      <c r="U466" s="3">
        <v>1.3019549041562</v>
      </c>
      <c r="V466" s="3">
        <v>1.3311647537339799</v>
      </c>
      <c r="Y466" s="3">
        <v>-1.53651941617938</v>
      </c>
      <c r="Z466" s="3">
        <v>-0.435983566376489</v>
      </c>
      <c r="AA466" s="3">
        <v>-0.89607618849720005</v>
      </c>
      <c r="AB466" s="3">
        <v>8.1741148652773904E-2</v>
      </c>
      <c r="AC466" s="3">
        <v>0.77237927772273396</v>
      </c>
      <c r="AD466" s="3">
        <v>0.92416163817198904</v>
      </c>
      <c r="AE466" s="3">
        <v>1.09029710650558</v>
      </c>
      <c r="AH466" s="3">
        <v>-1.6351678209748099</v>
      </c>
      <c r="AI466" s="3">
        <v>-1.0230234759138099</v>
      </c>
      <c r="AJ466" s="3">
        <v>-1.3820378470441801</v>
      </c>
      <c r="AK466" s="3">
        <v>-0.50514712516331495</v>
      </c>
      <c r="AL466" s="3">
        <v>-0.48901230553797898</v>
      </c>
      <c r="AM466" s="3">
        <v>0.91285261370931103</v>
      </c>
      <c r="AN466" s="3">
        <v>0.197745328545993</v>
      </c>
      <c r="AO466" s="3">
        <v>0.54644778627011004</v>
      </c>
      <c r="AP466" s="3">
        <v>0.28301174012052299</v>
      </c>
      <c r="AQ466" s="3">
        <v>1.1307258781003999</v>
      </c>
      <c r="AR466" s="3">
        <v>1.4388563344755201</v>
      </c>
      <c r="AS466" s="3">
        <v>0.52474889341223996</v>
      </c>
    </row>
    <row r="467" spans="1:45" x14ac:dyDescent="0.3">
      <c r="A467" t="s">
        <v>499</v>
      </c>
      <c r="B467" s="3">
        <v>-1.3598455746631499</v>
      </c>
      <c r="C467" s="3">
        <v>-1.1967963219253701</v>
      </c>
      <c r="D467" s="3">
        <v>4.6136340362765297E-3</v>
      </c>
      <c r="E467" s="3">
        <v>-1.09705432651987</v>
      </c>
      <c r="F467" s="3">
        <v>0.19569851439428301</v>
      </c>
      <c r="G467" s="3">
        <v>-0.62230109904006903</v>
      </c>
      <c r="H467" s="3">
        <v>-0.30862163088321598</v>
      </c>
      <c r="I467" s="3">
        <v>1.0238033257718799</v>
      </c>
      <c r="J467" s="3">
        <v>0.86188394089202103</v>
      </c>
      <c r="K467" s="3">
        <v>1.4512729381089999</v>
      </c>
      <c r="L467" s="3">
        <v>1.0473465998282101</v>
      </c>
      <c r="O467" s="3">
        <v>-0.79937382468609497</v>
      </c>
      <c r="P467" s="3">
        <v>-0.86402750926629901</v>
      </c>
      <c r="Q467" s="3">
        <v>-0.81431224918508804</v>
      </c>
      <c r="R467" s="3">
        <v>0.19798616574387501</v>
      </c>
      <c r="S467" s="3">
        <v>1.3051270742058301</v>
      </c>
      <c r="T467" s="3">
        <v>-0.67533498932606495</v>
      </c>
      <c r="U467" s="3">
        <v>-9.1719090741739107E-3</v>
      </c>
      <c r="V467" s="3">
        <v>1.6591072415880099</v>
      </c>
      <c r="Y467" s="3">
        <v>-0.886329110590793</v>
      </c>
      <c r="Z467" s="3">
        <v>0.62169600816108905</v>
      </c>
      <c r="AA467" s="3">
        <v>-0.76266682932989704</v>
      </c>
      <c r="AB467" s="3">
        <v>-0.88066416629795696</v>
      </c>
      <c r="AC467" s="3">
        <v>-0.57843183887569505</v>
      </c>
      <c r="AD467" s="3">
        <v>1.09316639683869</v>
      </c>
      <c r="AE467" s="3">
        <v>1.39322954009456</v>
      </c>
      <c r="AH467" s="3">
        <v>-1.25273286507037</v>
      </c>
      <c r="AI467" s="3">
        <v>0.74041328874122703</v>
      </c>
      <c r="AJ467" s="3">
        <v>-0.89252986504212695</v>
      </c>
      <c r="AK467" s="3">
        <v>-1.29978448866622</v>
      </c>
      <c r="AL467" s="3">
        <v>-1.48899328868238</v>
      </c>
      <c r="AM467" s="3">
        <v>0.12892126292857001</v>
      </c>
      <c r="AN467" s="3">
        <v>-0.327536059284881</v>
      </c>
      <c r="AO467" s="3">
        <v>0.77326670841006695</v>
      </c>
      <c r="AP467" s="3">
        <v>1.00495387960993</v>
      </c>
      <c r="AQ467" s="3">
        <v>0.66604228983389502</v>
      </c>
      <c r="AR467" s="3">
        <v>0.74312133357417698</v>
      </c>
      <c r="AS467" s="3">
        <v>1.2048578036481199</v>
      </c>
    </row>
    <row r="468" spans="1:45" x14ac:dyDescent="0.3">
      <c r="A468" t="s">
        <v>500</v>
      </c>
      <c r="B468" s="3">
        <v>-0.86475627235983199</v>
      </c>
      <c r="C468" s="3">
        <v>-0.94100654624426505</v>
      </c>
      <c r="D468" s="3">
        <v>-0.82464305329645604</v>
      </c>
      <c r="E468" s="3">
        <v>5.9789796618594897E-2</v>
      </c>
      <c r="F468" s="3">
        <v>-8.5472019601204499E-2</v>
      </c>
      <c r="G468" s="3">
        <v>-0.38497081815551198</v>
      </c>
      <c r="H468" s="3">
        <v>-0.69198558134238897</v>
      </c>
      <c r="I468" s="3">
        <v>-0.50589515829268406</v>
      </c>
      <c r="J468" s="3">
        <v>0.71893444864372802</v>
      </c>
      <c r="K468" s="3">
        <v>1.5590980579793801</v>
      </c>
      <c r="L468" s="3">
        <v>1.96090714605064</v>
      </c>
      <c r="O468" s="3">
        <v>-0.53693918081229497</v>
      </c>
      <c r="P468" s="3">
        <v>-0.90354747223277199</v>
      </c>
      <c r="Q468" s="3">
        <v>-0.88941929654643803</v>
      </c>
      <c r="R468" s="3">
        <v>-0.79527272568398499</v>
      </c>
      <c r="S468" s="3">
        <v>1.5088380645145201</v>
      </c>
      <c r="T468" s="3">
        <v>-2.3365568201123E-2</v>
      </c>
      <c r="U468" s="3">
        <v>0.16781150458178801</v>
      </c>
      <c r="V468" s="3">
        <v>1.4718946743803101</v>
      </c>
      <c r="Y468" s="3">
        <v>-0.52421165729345598</v>
      </c>
      <c r="Z468" s="3">
        <v>-0.29600765738947199</v>
      </c>
      <c r="AA468" s="3">
        <v>-0.46666263346214798</v>
      </c>
      <c r="AB468" s="3">
        <v>-0.44838161268813997</v>
      </c>
      <c r="AC468" s="3">
        <v>-0.43493750403422599</v>
      </c>
      <c r="AD468" s="3">
        <v>-7.1338950995132502E-2</v>
      </c>
      <c r="AE468" s="3">
        <v>2.24154001586257</v>
      </c>
      <c r="AH468" s="3">
        <v>-0.85823498459952097</v>
      </c>
      <c r="AI468" s="3">
        <v>-0.61301741125561204</v>
      </c>
      <c r="AJ468" s="3">
        <v>-0.851892059285973</v>
      </c>
      <c r="AK468" s="3">
        <v>-0.81468574289849405</v>
      </c>
      <c r="AL468" s="3">
        <v>-0.78145213916660194</v>
      </c>
      <c r="AM468" s="3">
        <v>-0.66550238870170497</v>
      </c>
      <c r="AN468" s="3">
        <v>1.80856438025227</v>
      </c>
      <c r="AO468" s="3">
        <v>0.68112671170566197</v>
      </c>
      <c r="AP468" s="3">
        <v>1.4101899632147801</v>
      </c>
      <c r="AQ468" s="3">
        <v>0.199207078448874</v>
      </c>
      <c r="AR468" s="3">
        <v>-0.64132930251088505</v>
      </c>
      <c r="AS468" s="3">
        <v>1.12702589479721</v>
      </c>
    </row>
    <row r="469" spans="1:45" x14ac:dyDescent="0.3">
      <c r="A469" t="s">
        <v>501</v>
      </c>
      <c r="B469" s="3">
        <v>-1.04721530840697</v>
      </c>
      <c r="C469" s="3">
        <v>-1.10906950618026</v>
      </c>
      <c r="D469" s="3">
        <v>-0.92690382105817004</v>
      </c>
      <c r="E469" s="3">
        <v>-0.81391318823639103</v>
      </c>
      <c r="F469" s="3">
        <v>0.73308399009053704</v>
      </c>
      <c r="G469" s="3">
        <v>-0.31095291996188101</v>
      </c>
      <c r="H469" s="3">
        <v>-0.44566728991940102</v>
      </c>
      <c r="I469" s="3">
        <v>1.6941846228611501E-2</v>
      </c>
      <c r="J469" s="3">
        <v>1.0245374218535701</v>
      </c>
      <c r="K469" s="3">
        <v>1.6888129991885099</v>
      </c>
      <c r="L469" s="3">
        <v>1.1903457764018599</v>
      </c>
      <c r="O469" s="3">
        <v>-0.63594900475582505</v>
      </c>
      <c r="P469" s="3">
        <v>-0.64765836624983897</v>
      </c>
      <c r="Q469" s="3">
        <v>-0.64817103808764798</v>
      </c>
      <c r="R469" s="3">
        <v>-0.52734046959160896</v>
      </c>
      <c r="S469" s="3">
        <v>1.24620495737725</v>
      </c>
      <c r="T469" s="3">
        <v>-0.551043294521261</v>
      </c>
      <c r="U469" s="3">
        <v>-0.13425113988521101</v>
      </c>
      <c r="V469" s="3">
        <v>1.89820835571414</v>
      </c>
      <c r="Y469" s="3">
        <v>-0.72144582816273095</v>
      </c>
      <c r="Z469" s="3">
        <v>-0.25690922428507901</v>
      </c>
      <c r="AA469" s="3">
        <v>-0.65672175598542204</v>
      </c>
      <c r="AB469" s="3">
        <v>-0.72235202138813703</v>
      </c>
      <c r="AC469" s="3">
        <v>-0.527453208727658</v>
      </c>
      <c r="AD469" s="3">
        <v>1.34007260532951</v>
      </c>
      <c r="AE469" s="3">
        <v>1.5448094332195199</v>
      </c>
      <c r="AH469" s="3">
        <v>-0.82695253526384804</v>
      </c>
      <c r="AI469" s="3">
        <v>-0.50777100056553703</v>
      </c>
      <c r="AJ469" s="3">
        <v>-0.81531526405948695</v>
      </c>
      <c r="AK469" s="3">
        <v>-0.84307443238046498</v>
      </c>
      <c r="AL469" s="3">
        <v>-0.72276909787578503</v>
      </c>
      <c r="AM469" s="3">
        <v>-0.74850027872054004</v>
      </c>
      <c r="AN469" s="3">
        <v>-6.5582546727520202E-2</v>
      </c>
      <c r="AO469" s="3">
        <v>1.06911051253281</v>
      </c>
      <c r="AP469" s="3">
        <v>1.5746688689027799</v>
      </c>
      <c r="AQ469" s="3">
        <v>0.14670912743450101</v>
      </c>
      <c r="AR469" s="3">
        <v>-0.23454047420710999</v>
      </c>
      <c r="AS469" s="3">
        <v>1.97401712093019</v>
      </c>
    </row>
    <row r="470" spans="1:45" x14ac:dyDescent="0.3">
      <c r="A470" t="s">
        <v>502</v>
      </c>
      <c r="B470" s="3">
        <v>-1.46934043488452</v>
      </c>
      <c r="C470" s="3">
        <v>-0.89047607384877103</v>
      </c>
      <c r="D470" s="3">
        <v>0.69528204568743701</v>
      </c>
      <c r="E470" s="3">
        <v>-1.2139875492149099</v>
      </c>
      <c r="F470" s="3">
        <v>-0.228811096527932</v>
      </c>
      <c r="G470" s="3">
        <v>-1.0268690207925599</v>
      </c>
      <c r="H470" s="3">
        <v>0.72052840889896796</v>
      </c>
      <c r="I470" s="3">
        <v>1.02223291039484</v>
      </c>
      <c r="J470" s="3">
        <v>0.33450000172055</v>
      </c>
      <c r="K470" s="3">
        <v>1.3387761765505899</v>
      </c>
      <c r="L470" s="3">
        <v>0.71816463201630298</v>
      </c>
      <c r="O470" s="3">
        <v>-0.66765472859473596</v>
      </c>
      <c r="P470" s="3">
        <v>-1.02532802687777</v>
      </c>
      <c r="Q470" s="3">
        <v>-0.92437280625422102</v>
      </c>
      <c r="R470" s="3">
        <v>0.315902758349767</v>
      </c>
      <c r="S470" s="3">
        <v>1.0714942581603399</v>
      </c>
      <c r="T470" s="3">
        <v>-0.69918575025286001</v>
      </c>
      <c r="U470" s="3">
        <v>0.239685795259305</v>
      </c>
      <c r="V470" s="3">
        <v>1.6894585002101801</v>
      </c>
      <c r="Y470" s="3">
        <v>-0.95851202487374998</v>
      </c>
      <c r="Z470" s="3">
        <v>1.2707622993164001</v>
      </c>
      <c r="AA470" s="3">
        <v>-0.88318826402305495</v>
      </c>
      <c r="AB470" s="3">
        <v>-0.891767569982444</v>
      </c>
      <c r="AC470" s="3">
        <v>-0.39815059070126202</v>
      </c>
      <c r="AD470" s="3">
        <v>0.90562616628991299</v>
      </c>
      <c r="AE470" s="3">
        <v>0.9552299839742</v>
      </c>
      <c r="AH470" s="3">
        <v>-1.47449113377156</v>
      </c>
      <c r="AI470" s="3">
        <v>1.1215642477313901</v>
      </c>
      <c r="AJ470" s="3">
        <v>-0.68553894917679603</v>
      </c>
      <c r="AK470" s="3">
        <v>-0.696519540835429</v>
      </c>
      <c r="AL470" s="3">
        <v>-1.42529883664264</v>
      </c>
      <c r="AM470" s="3">
        <v>0.95042696429338103</v>
      </c>
      <c r="AN470" s="3">
        <v>-0.76531302423956205</v>
      </c>
      <c r="AO470" s="3">
        <v>0.37331605221399999</v>
      </c>
      <c r="AP470" s="3">
        <v>0.20220603901259801</v>
      </c>
      <c r="AQ470" s="3">
        <v>0.190972303750919</v>
      </c>
      <c r="AR470" s="3">
        <v>1.5715247620802</v>
      </c>
      <c r="AS470" s="3">
        <v>0.63715111558349002</v>
      </c>
    </row>
    <row r="471" spans="1:45" x14ac:dyDescent="0.3">
      <c r="A471" t="s">
        <v>503</v>
      </c>
      <c r="B471" s="3">
        <v>-1.20360368406022</v>
      </c>
      <c r="C471" s="3">
        <v>-1.37198167591038</v>
      </c>
      <c r="D471" s="3">
        <v>-0.97004261855487794</v>
      </c>
      <c r="E471" s="3">
        <v>-0.788189730342299</v>
      </c>
      <c r="F471" s="3">
        <v>0.37181067077027602</v>
      </c>
      <c r="G471" s="3">
        <v>-0.26922979893662902</v>
      </c>
      <c r="H471" s="3">
        <v>-8.4929517440176197E-2</v>
      </c>
      <c r="I471" s="3">
        <v>0.80276591917984796</v>
      </c>
      <c r="J471" s="3">
        <v>0.87759965314292698</v>
      </c>
      <c r="K471" s="3">
        <v>1.3337225843129801</v>
      </c>
      <c r="L471" s="3">
        <v>1.3020781978385401</v>
      </c>
      <c r="O471" s="3">
        <v>-0.87684620496209198</v>
      </c>
      <c r="P471" s="3">
        <v>-0.92884250972301896</v>
      </c>
      <c r="Q471" s="3">
        <v>-0.92914280912757097</v>
      </c>
      <c r="R471" s="3">
        <v>-0.50453923955517399</v>
      </c>
      <c r="S471" s="3">
        <v>1.18825783499405</v>
      </c>
      <c r="T471" s="3">
        <v>-0.111792415760346</v>
      </c>
      <c r="U471" s="3">
        <v>0.58799946735445296</v>
      </c>
      <c r="V471" s="3">
        <v>1.5749058767797</v>
      </c>
      <c r="Y471" s="3">
        <v>-0.91663392542873701</v>
      </c>
      <c r="Z471" s="3">
        <v>-0.35068968396743799</v>
      </c>
      <c r="AA471" s="3">
        <v>-0.72557719684146504</v>
      </c>
      <c r="AB471" s="3">
        <v>-0.41331102773329698</v>
      </c>
      <c r="AC471" s="3">
        <v>-0.41844246539357999</v>
      </c>
      <c r="AD471" s="3">
        <v>1.1164549933496899</v>
      </c>
      <c r="AE471" s="3">
        <v>1.7081993060148299</v>
      </c>
      <c r="AH471" s="3">
        <v>-1.1059946205831599</v>
      </c>
      <c r="AI471" s="3">
        <v>-0.73366751159439403</v>
      </c>
      <c r="AJ471" s="3">
        <v>-0.99415267484957204</v>
      </c>
      <c r="AK471" s="3">
        <v>-0.94210201471197896</v>
      </c>
      <c r="AL471" s="3">
        <v>-0.93263231341836705</v>
      </c>
      <c r="AM471" s="3">
        <v>-0.64700325306869699</v>
      </c>
      <c r="AN471" s="3">
        <v>1.7522994845537099E-2</v>
      </c>
      <c r="AO471" s="3">
        <v>1.00161194131249</v>
      </c>
      <c r="AP471" s="3">
        <v>1.29088051013227</v>
      </c>
      <c r="AQ471" s="3">
        <v>1.1405487055836401</v>
      </c>
      <c r="AR471" s="3">
        <v>0.57239648254329001</v>
      </c>
      <c r="AS471" s="3">
        <v>1.33259175380893</v>
      </c>
    </row>
    <row r="472" spans="1:45" x14ac:dyDescent="0.3">
      <c r="A472" t="s">
        <v>504</v>
      </c>
      <c r="B472" s="3">
        <v>0.47488939902633898</v>
      </c>
      <c r="C472" s="3">
        <v>7.6859480126546406E-2</v>
      </c>
      <c r="D472" s="3">
        <v>-0.28413776363323701</v>
      </c>
      <c r="E472" s="3">
        <v>-6.7515650078861802E-2</v>
      </c>
      <c r="F472" s="3">
        <v>1.73402388685642E-3</v>
      </c>
      <c r="G472" s="3">
        <v>-0.53865443745744701</v>
      </c>
      <c r="H472" s="3">
        <v>-0.33346623747326298</v>
      </c>
      <c r="I472" s="3">
        <v>-0.82669656847159101</v>
      </c>
      <c r="J472" s="3">
        <v>-0.57487940814206495</v>
      </c>
      <c r="K472" s="3">
        <v>-0.71359469627793704</v>
      </c>
      <c r="L472" s="3">
        <v>2.78546185849466</v>
      </c>
      <c r="O472" s="3">
        <v>-0.86220260925324399</v>
      </c>
      <c r="P472" s="3">
        <v>1.27039478385733</v>
      </c>
      <c r="Q472" s="3">
        <v>0.95661716051351497</v>
      </c>
      <c r="R472" s="3">
        <v>0.10988021582165999</v>
      </c>
      <c r="S472" s="3">
        <v>-1.0651090228017699</v>
      </c>
      <c r="T472" s="3">
        <v>0.57377563747050897</v>
      </c>
      <c r="U472" s="3">
        <v>0.44862594071683998</v>
      </c>
      <c r="V472" s="3">
        <v>-1.4319821063248399</v>
      </c>
      <c r="Y472" s="3">
        <v>-0.42304111147964302</v>
      </c>
      <c r="Z472" s="3">
        <v>0.92253592207945501</v>
      </c>
      <c r="AA472" s="3">
        <v>-0.87058939166733995</v>
      </c>
      <c r="AB472" s="3">
        <v>-0.37365493369896102</v>
      </c>
      <c r="AC472" s="3">
        <v>-0.59469982212762595</v>
      </c>
      <c r="AD472" s="3">
        <v>-0.51806522261493504</v>
      </c>
      <c r="AE472" s="3">
        <v>1.8575145595090501</v>
      </c>
      <c r="AH472" s="3">
        <v>1.97094566385564</v>
      </c>
      <c r="AI472" s="3">
        <v>0.72798980692080195</v>
      </c>
      <c r="AJ472" s="3">
        <v>0.944490200564432</v>
      </c>
      <c r="AK472" s="3">
        <v>-1.2872305394667201</v>
      </c>
      <c r="AL472" s="3">
        <v>-1.3571083176152099</v>
      </c>
      <c r="AM472" s="3">
        <v>-1.1294805786692601</v>
      </c>
      <c r="AN472" s="3">
        <v>0.45456591555306602</v>
      </c>
      <c r="AO472" s="3">
        <v>-0.52097257505968098</v>
      </c>
      <c r="AP472" s="3">
        <v>-1.79306428192142E-2</v>
      </c>
      <c r="AQ472" s="3">
        <v>-0.34835685161834101</v>
      </c>
      <c r="AR472" s="3">
        <v>-1.88139753238995E-3</v>
      </c>
      <c r="AS472" s="3">
        <v>0.56496931588687505</v>
      </c>
    </row>
    <row r="473" spans="1:45" x14ac:dyDescent="0.3">
      <c r="A473" t="s">
        <v>505</v>
      </c>
      <c r="B473" s="3">
        <v>-0.23169093112827499</v>
      </c>
      <c r="C473" s="3">
        <v>-0.32398731927857499</v>
      </c>
      <c r="D473" s="3">
        <v>-0.29708190573326099</v>
      </c>
      <c r="E473" s="3">
        <v>-0.32596816936127798</v>
      </c>
      <c r="F473" s="3">
        <v>-0.26601245391060901</v>
      </c>
      <c r="G473" s="3">
        <v>-0.32331480427745202</v>
      </c>
      <c r="H473" s="3">
        <v>-0.33966064497148102</v>
      </c>
      <c r="I473" s="3">
        <v>-0.32234020161629001</v>
      </c>
      <c r="J473" s="3">
        <v>-0.29797806363041202</v>
      </c>
      <c r="K473" s="3">
        <v>-0.28558784961140399</v>
      </c>
      <c r="L473" s="3">
        <v>3.0136223435190401</v>
      </c>
      <c r="O473" s="3">
        <v>-0.92612463058341299</v>
      </c>
      <c r="P473" s="3">
        <v>-0.71462871178050003</v>
      </c>
      <c r="Q473" s="3">
        <v>-0.89146818374324399</v>
      </c>
      <c r="R473" s="3">
        <v>0.17490877116456699</v>
      </c>
      <c r="S473" s="3">
        <v>0.76429031930750502</v>
      </c>
      <c r="T473" s="3">
        <v>-0.30721865132062998</v>
      </c>
      <c r="U473" s="3">
        <v>-0.12744831415610899</v>
      </c>
      <c r="V473" s="3">
        <v>2.02768940111183</v>
      </c>
      <c r="Y473" s="3">
        <v>-0.545962198732175</v>
      </c>
      <c r="Z473" s="3">
        <v>0.58361118315102301</v>
      </c>
      <c r="AA473" s="3">
        <v>-0.54908652687792003</v>
      </c>
      <c r="AB473" s="3">
        <v>-0.55140041000006901</v>
      </c>
      <c r="AC473" s="3">
        <v>-0.52957769958705503</v>
      </c>
      <c r="AD473" s="3">
        <v>-0.47017254613384601</v>
      </c>
      <c r="AE473" s="3">
        <v>2.0625881981800398</v>
      </c>
      <c r="AH473" s="3">
        <v>-0.41229087655083801</v>
      </c>
      <c r="AI473" s="3">
        <v>-7.1369112375364403E-3</v>
      </c>
      <c r="AJ473" s="3">
        <v>-0.54078988116786997</v>
      </c>
      <c r="AK473" s="3">
        <v>-0.47859039542542098</v>
      </c>
      <c r="AL473" s="3">
        <v>-0.51038688536687005</v>
      </c>
      <c r="AM473" s="3">
        <v>-0.51738500134919796</v>
      </c>
      <c r="AN473" s="3">
        <v>-0.23759811502942499</v>
      </c>
      <c r="AO473" s="3">
        <v>-0.30815623529348102</v>
      </c>
      <c r="AP473" s="3">
        <v>1.7106592425422201E-2</v>
      </c>
      <c r="AQ473" s="3">
        <v>0.165563017181279</v>
      </c>
      <c r="AR473" s="3">
        <v>-0.25813848636129</v>
      </c>
      <c r="AS473" s="3">
        <v>3.0878031781752302</v>
      </c>
    </row>
    <row r="474" spans="1:45" x14ac:dyDescent="0.3">
      <c r="A474" t="s">
        <v>506</v>
      </c>
      <c r="B474" s="3">
        <v>-0.133687630450814</v>
      </c>
      <c r="C474" s="3">
        <v>-0.21644358942960601</v>
      </c>
      <c r="D474" s="3">
        <v>-0.36414194038445502</v>
      </c>
      <c r="E474" s="3">
        <v>-0.16115064298492299</v>
      </c>
      <c r="F474" s="3">
        <v>-2.0218759982383101E-2</v>
      </c>
      <c r="G474" s="3">
        <v>-0.30817230214693903</v>
      </c>
      <c r="H474" s="3">
        <v>-0.35548574499181201</v>
      </c>
      <c r="I474" s="3">
        <v>-0.47694877321771401</v>
      </c>
      <c r="J474" s="3">
        <v>-0.46372816360814301</v>
      </c>
      <c r="K474" s="3">
        <v>-0.48025600913877797</v>
      </c>
      <c r="L474" s="3">
        <v>2.9802335563355702</v>
      </c>
      <c r="O474" s="3">
        <v>-0.36966181861708902</v>
      </c>
      <c r="P474" s="3">
        <v>-3.5485738046412897E-2</v>
      </c>
      <c r="Q474" s="3">
        <v>0.88031153846360999</v>
      </c>
      <c r="R474" s="3">
        <v>-0.74669601604052105</v>
      </c>
      <c r="S474" s="3">
        <v>2.0978097501125501</v>
      </c>
      <c r="T474" s="3">
        <v>-0.52920064181441495</v>
      </c>
      <c r="U474" s="3">
        <v>-0.70987377217917302</v>
      </c>
      <c r="V474" s="3">
        <v>-0.58720330187855696</v>
      </c>
      <c r="Y474" s="3">
        <v>-0.46862973036678701</v>
      </c>
      <c r="Z474" s="3">
        <v>0.64072795385947101</v>
      </c>
      <c r="AA474" s="3">
        <v>-0.980937429711633</v>
      </c>
      <c r="AB474" s="3">
        <v>-6.9549948424621005E-2</v>
      </c>
      <c r="AC474" s="3">
        <v>-0.71611431754362198</v>
      </c>
      <c r="AD474" s="3">
        <v>-0.34702490253554302</v>
      </c>
      <c r="AE474" s="3">
        <v>1.9415283747227401</v>
      </c>
      <c r="AH474" s="3">
        <v>0.238417201652733</v>
      </c>
      <c r="AI474" s="3">
        <v>-0.54575201513455096</v>
      </c>
      <c r="AJ474" s="3">
        <v>5.4916381825695998E-2</v>
      </c>
      <c r="AK474" s="3">
        <v>0.75092826414944402</v>
      </c>
      <c r="AL474" s="3">
        <v>1.6130494351037299</v>
      </c>
      <c r="AM474" s="3">
        <v>-0.70840459618512097</v>
      </c>
      <c r="AN474" s="3">
        <v>-0.61979328109339005</v>
      </c>
      <c r="AO474" s="3">
        <v>-0.60114845058772304</v>
      </c>
      <c r="AP474" s="3">
        <v>-0.529372224548466</v>
      </c>
      <c r="AQ474" s="3">
        <v>0.42769475063470402</v>
      </c>
      <c r="AR474" s="3">
        <v>-1.7377236901653099</v>
      </c>
      <c r="AS474" s="3">
        <v>1.6571882243482501</v>
      </c>
    </row>
    <row r="475" spans="1:45" x14ac:dyDescent="0.3">
      <c r="A475" t="s">
        <v>507</v>
      </c>
      <c r="B475" s="3">
        <v>-0.221223402104372</v>
      </c>
      <c r="C475" s="3">
        <v>-0.35228448773993998</v>
      </c>
      <c r="D475" s="3">
        <v>-0.301368309643053</v>
      </c>
      <c r="E475" s="3">
        <v>-0.35148588866078101</v>
      </c>
      <c r="F475" s="3">
        <v>-0.23905500814865599</v>
      </c>
      <c r="G475" s="3">
        <v>-0.3279959133864</v>
      </c>
      <c r="H475" s="3">
        <v>-0.33529480114619498</v>
      </c>
      <c r="I475" s="3">
        <v>-0.33587019839719601</v>
      </c>
      <c r="J475" s="3">
        <v>-0.29219055552544998</v>
      </c>
      <c r="K475" s="3">
        <v>-0.25522657513678298</v>
      </c>
      <c r="L475" s="3">
        <v>3.0119951398888301</v>
      </c>
      <c r="O475" s="3">
        <v>-0.69882847156942496</v>
      </c>
      <c r="P475" s="3">
        <v>-0.75618551005560197</v>
      </c>
      <c r="Q475" s="3">
        <v>-0.78859814565709396</v>
      </c>
      <c r="R475" s="3">
        <v>-0.30364120964805202</v>
      </c>
      <c r="S475" s="3">
        <v>1.8017052052176199</v>
      </c>
      <c r="T475" s="3">
        <v>-0.184618861988291</v>
      </c>
      <c r="U475" s="3">
        <v>-0.40465960699697301</v>
      </c>
      <c r="V475" s="3">
        <v>1.33482660069782</v>
      </c>
      <c r="Y475" s="3">
        <v>-0.618480873650606</v>
      </c>
      <c r="Z475" s="3">
        <v>0.89144914840980005</v>
      </c>
      <c r="AA475" s="3">
        <v>-0.61513822443214194</v>
      </c>
      <c r="AB475" s="3">
        <v>-0.60067245224075605</v>
      </c>
      <c r="AC475" s="3">
        <v>-0.54788185025963898</v>
      </c>
      <c r="AD475" s="3">
        <v>-0.41055601003642</v>
      </c>
      <c r="AE475" s="3">
        <v>1.90128026220976</v>
      </c>
      <c r="AH475" s="3">
        <v>-0.56278002371479496</v>
      </c>
      <c r="AI475" s="3">
        <v>0.53056508981744899</v>
      </c>
      <c r="AJ475" s="3">
        <v>-0.63473773186321203</v>
      </c>
      <c r="AK475" s="3">
        <v>-0.47505476603839403</v>
      </c>
      <c r="AL475" s="3">
        <v>-0.48774684305914501</v>
      </c>
      <c r="AM475" s="3">
        <v>-0.47716926991209602</v>
      </c>
      <c r="AN475" s="3">
        <v>-0.24436967119122599</v>
      </c>
      <c r="AO475" s="3">
        <v>-0.353916830613135</v>
      </c>
      <c r="AP475" s="3">
        <v>-6.4618423140599707E-2</v>
      </c>
      <c r="AQ475" s="3">
        <v>0.148463660286652</v>
      </c>
      <c r="AR475" s="3">
        <v>-0.37167537917804799</v>
      </c>
      <c r="AS475" s="3">
        <v>2.9930401886065501</v>
      </c>
    </row>
    <row r="476" spans="1:45" x14ac:dyDescent="0.3">
      <c r="A476" t="s">
        <v>508</v>
      </c>
      <c r="B476" s="3">
        <v>-0.71355921562743396</v>
      </c>
      <c r="C476" s="3">
        <v>-0.84040168348103295</v>
      </c>
      <c r="D476" s="3">
        <v>-0.345906141295169</v>
      </c>
      <c r="E476" s="3">
        <v>-0.25426277687478899</v>
      </c>
      <c r="F476" s="3">
        <v>0.162095718160438</v>
      </c>
      <c r="G476" s="3">
        <v>3.1550803995897499E-2</v>
      </c>
      <c r="H476" s="3">
        <v>-0.64154081768446702</v>
      </c>
      <c r="I476" s="3">
        <v>-0.32275380217157601</v>
      </c>
      <c r="J476" s="3">
        <v>-0.12599361812330501</v>
      </c>
      <c r="K476" s="3">
        <v>0.22389341930918399</v>
      </c>
      <c r="L476" s="3">
        <v>2.8268781137922501</v>
      </c>
      <c r="O476" s="3">
        <v>-0.99407043740976697</v>
      </c>
      <c r="P476" s="3">
        <v>-1.0069181281870601</v>
      </c>
      <c r="Q476" s="3">
        <v>-1.0481013587017001</v>
      </c>
      <c r="R476" s="3">
        <v>-0.34967551992048801</v>
      </c>
      <c r="S476" s="3">
        <v>1.1143290443873199</v>
      </c>
      <c r="T476" s="3">
        <v>0.80137497237689603</v>
      </c>
      <c r="U476" s="3">
        <v>0.111656219509365</v>
      </c>
      <c r="V476" s="3">
        <v>1.37140520794544</v>
      </c>
      <c r="Y476" s="3">
        <v>-1.11243234780889</v>
      </c>
      <c r="Z476" s="3">
        <v>0.54798861442330904</v>
      </c>
      <c r="AA476" s="3">
        <v>-0.80622886859028697</v>
      </c>
      <c r="AB476" s="3">
        <v>0.70944484265971397</v>
      </c>
      <c r="AC476" s="3">
        <v>-0.71482391329429995</v>
      </c>
      <c r="AD476" s="3">
        <v>-0.274043144283381</v>
      </c>
      <c r="AE476" s="3">
        <v>1.6500948168938301</v>
      </c>
      <c r="AH476" s="3">
        <v>-1.57132876633248</v>
      </c>
      <c r="AI476" s="3">
        <v>-5.7988196682483603E-2</v>
      </c>
      <c r="AJ476" s="3">
        <v>-1.2923884574630999</v>
      </c>
      <c r="AK476" s="3">
        <v>0.46707698993010199</v>
      </c>
      <c r="AL476" s="3">
        <v>0.8106176560867</v>
      </c>
      <c r="AM476" s="3">
        <v>-0.92558753197953902</v>
      </c>
      <c r="AN476" s="3">
        <v>-0.80587925904285496</v>
      </c>
      <c r="AO476" s="3">
        <v>4.8312831495350803E-2</v>
      </c>
      <c r="AP476" s="3">
        <v>-0.26875124564462699</v>
      </c>
      <c r="AQ476" s="3">
        <v>1.3727218776808201</v>
      </c>
      <c r="AR476" s="3">
        <v>1.2626882007847999</v>
      </c>
      <c r="AS476" s="3">
        <v>0.96050590116731704</v>
      </c>
    </row>
    <row r="477" spans="1:45" x14ac:dyDescent="0.3">
      <c r="A477" t="s">
        <v>509</v>
      </c>
      <c r="B477" s="3">
        <v>0.108083901830756</v>
      </c>
      <c r="C477" s="3">
        <v>-0.333189508348747</v>
      </c>
      <c r="D477" s="3">
        <v>9.3993599650165099E-2</v>
      </c>
      <c r="E477" s="3">
        <v>-3.5837737898318602E-2</v>
      </c>
      <c r="F477" s="3">
        <v>-0.59803929253576804</v>
      </c>
      <c r="G477" s="3">
        <v>-0.21580226172279399</v>
      </c>
      <c r="H477" s="3">
        <v>-0.475127392826385</v>
      </c>
      <c r="I477" s="3">
        <v>-0.52366755788491404</v>
      </c>
      <c r="J477" s="3">
        <v>-0.43623324644001599</v>
      </c>
      <c r="K477" s="3">
        <v>-0.50302519441131199</v>
      </c>
      <c r="L477" s="3">
        <v>2.91884469058733</v>
      </c>
      <c r="O477" s="3">
        <v>7.9502995640404805E-2</v>
      </c>
      <c r="P477" s="3">
        <v>0.58150736679604198</v>
      </c>
      <c r="Q477" s="3">
        <v>2.74617839180504E-2</v>
      </c>
      <c r="R477" s="3">
        <v>1.00417304722488</v>
      </c>
      <c r="S477" s="3">
        <v>-1.6389772449237401</v>
      </c>
      <c r="T477" s="3">
        <v>1.0978819856617299</v>
      </c>
      <c r="U477" s="3">
        <v>0.16307072318055299</v>
      </c>
      <c r="V477" s="3">
        <v>-1.31462065749792</v>
      </c>
      <c r="Y477" s="3">
        <v>-0.891520314535582</v>
      </c>
      <c r="Z477" s="3">
        <v>0.93977567639821902</v>
      </c>
      <c r="AA477" s="3">
        <v>-1.0471231801193399</v>
      </c>
      <c r="AB477" s="3">
        <v>0.36219673772015698</v>
      </c>
      <c r="AC477" s="3">
        <v>-0.84568356984468795</v>
      </c>
      <c r="AD477" s="3">
        <v>-5.8976229011200199E-2</v>
      </c>
      <c r="AE477" s="3">
        <v>1.5413308793924301</v>
      </c>
      <c r="AH477" s="3">
        <v>1.52613311466709</v>
      </c>
      <c r="AI477" s="3">
        <v>1.22501771499572</v>
      </c>
      <c r="AJ477" s="3">
        <v>1.6287059657049801</v>
      </c>
      <c r="AK477" s="3">
        <v>-0.17001655560796</v>
      </c>
      <c r="AL477" s="3">
        <v>-1.1812320924106801</v>
      </c>
      <c r="AM477" s="3">
        <v>4.1192075113972201E-2</v>
      </c>
      <c r="AN477" s="3">
        <v>-0.613988421246071</v>
      </c>
      <c r="AO477" s="3">
        <v>-0.82830065836681199</v>
      </c>
      <c r="AP477" s="3">
        <v>-1.09662424026542</v>
      </c>
      <c r="AQ477" s="3">
        <v>-0.77530877645201501</v>
      </c>
      <c r="AR477" s="3">
        <v>-0.190064028199354</v>
      </c>
      <c r="AS477" s="3">
        <v>0.43448590206656001</v>
      </c>
    </row>
    <row r="478" spans="1:45" x14ac:dyDescent="0.3">
      <c r="A478" t="s">
        <v>510</v>
      </c>
      <c r="B478" s="3">
        <v>-0.26895221107967998</v>
      </c>
      <c r="C478" s="3">
        <v>-0.32405214388604198</v>
      </c>
      <c r="D478" s="3">
        <v>-0.31390962604750799</v>
      </c>
      <c r="E478" s="3">
        <v>-0.29913309910017799</v>
      </c>
      <c r="F478" s="3">
        <v>-0.232683989484441</v>
      </c>
      <c r="G478" s="3">
        <v>-0.29636631341877001</v>
      </c>
      <c r="H478" s="3">
        <v>-0.33303258799449498</v>
      </c>
      <c r="I478" s="3">
        <v>-0.32495056356056901</v>
      </c>
      <c r="J478" s="3">
        <v>-0.31983943128140302</v>
      </c>
      <c r="K478" s="3">
        <v>-0.30093134313598402</v>
      </c>
      <c r="L478" s="3">
        <v>3.0138513089890702</v>
      </c>
      <c r="O478" s="3">
        <v>-0.16350486766566999</v>
      </c>
      <c r="P478" s="3">
        <v>-0.187927937398844</v>
      </c>
      <c r="Q478" s="3">
        <v>-0.87280112274514698</v>
      </c>
      <c r="R478" s="3">
        <v>-0.40710657063026001</v>
      </c>
      <c r="S478" s="3">
        <v>2.1592861144167101</v>
      </c>
      <c r="T478" s="3">
        <v>2.43589153605319E-3</v>
      </c>
      <c r="U478" s="3">
        <v>-1.0421260662641401</v>
      </c>
      <c r="V478" s="3">
        <v>0.51174455875129699</v>
      </c>
      <c r="Y478" s="3">
        <v>-0.53668479739230701</v>
      </c>
      <c r="Z478" s="3">
        <v>0.669049040640466</v>
      </c>
      <c r="AA478" s="3">
        <v>-0.53753983418950402</v>
      </c>
      <c r="AB478" s="3">
        <v>-0.55823058775186596</v>
      </c>
      <c r="AC478" s="3">
        <v>-0.53027292743732801</v>
      </c>
      <c r="AD478" s="3">
        <v>-0.53125362299924495</v>
      </c>
      <c r="AE478" s="3">
        <v>2.0249327291297798</v>
      </c>
      <c r="AH478" s="3">
        <v>-0.34802089475866399</v>
      </c>
      <c r="AI478" s="3">
        <v>-0.17770086494367901</v>
      </c>
      <c r="AJ478" s="3">
        <v>-0.542311255114163</v>
      </c>
      <c r="AK478" s="3">
        <v>-0.496968903342135</v>
      </c>
      <c r="AL478" s="3">
        <v>-0.47777251960476702</v>
      </c>
      <c r="AM478" s="3">
        <v>-0.52741190847125197</v>
      </c>
      <c r="AN478" s="3">
        <v>2.1499132036359302E-2</v>
      </c>
      <c r="AO478" s="3">
        <v>-0.28331098439360503</v>
      </c>
      <c r="AP478" s="3">
        <v>-4.9896614590089698E-2</v>
      </c>
      <c r="AQ478" s="3">
        <v>0.18243827983910099</v>
      </c>
      <c r="AR478" s="3">
        <v>-0.388052049860518</v>
      </c>
      <c r="AS478" s="3">
        <v>3.0875085832034102</v>
      </c>
    </row>
    <row r="479" spans="1:45" x14ac:dyDescent="0.3">
      <c r="A479" t="s">
        <v>511</v>
      </c>
      <c r="B479" s="3">
        <v>-0.22213457041409199</v>
      </c>
      <c r="C479" s="3">
        <v>-0.31887637265952701</v>
      </c>
      <c r="D479" s="3">
        <v>-0.293834651446096</v>
      </c>
      <c r="E479" s="3">
        <v>-0.33175198144350998</v>
      </c>
      <c r="F479" s="3">
        <v>-0.22443537908859201</v>
      </c>
      <c r="G479" s="3">
        <v>-0.33452106419910299</v>
      </c>
      <c r="H479" s="3">
        <v>-0.33652859157228099</v>
      </c>
      <c r="I479" s="3">
        <v>-0.32972149447460603</v>
      </c>
      <c r="J479" s="3">
        <v>-0.31990222281445402</v>
      </c>
      <c r="K479" s="3">
        <v>-0.300848308182743</v>
      </c>
      <c r="L479" s="3">
        <v>3.012554636295</v>
      </c>
      <c r="O479" s="3">
        <v>-0.54225664731378798</v>
      </c>
      <c r="P479" s="3">
        <v>-0.56109171537617297</v>
      </c>
      <c r="Q479" s="3">
        <v>-0.53026395812424798</v>
      </c>
      <c r="R479" s="3">
        <v>-0.24893346952661699</v>
      </c>
      <c r="S479" s="3">
        <v>2.1695123207356999</v>
      </c>
      <c r="T479" s="3">
        <v>-0.56358578238816104</v>
      </c>
      <c r="U479" s="3">
        <v>-0.56358578238816104</v>
      </c>
      <c r="V479" s="3">
        <v>0.840205034381449</v>
      </c>
      <c r="Y479" s="3">
        <v>-0.55433185932249496</v>
      </c>
      <c r="Z479" s="3">
        <v>0.75901867773987597</v>
      </c>
      <c r="AA479" s="3">
        <v>-0.56785511852853998</v>
      </c>
      <c r="AB479" s="3">
        <v>-0.56723875840609905</v>
      </c>
      <c r="AC479" s="3">
        <v>-0.53813321490472898</v>
      </c>
      <c r="AD479" s="3">
        <v>-0.51162210734345503</v>
      </c>
      <c r="AE479" s="3">
        <v>1.98016238076544</v>
      </c>
      <c r="AH479" s="3">
        <v>-0.39587975714576501</v>
      </c>
      <c r="AI479" s="3">
        <v>0.15280328097710599</v>
      </c>
      <c r="AJ479" s="3">
        <v>-0.48563438365540501</v>
      </c>
      <c r="AK479" s="3">
        <v>-0.52435784047310796</v>
      </c>
      <c r="AL479" s="3">
        <v>-0.53806158414876903</v>
      </c>
      <c r="AM479" s="3">
        <v>-0.54729362708032403</v>
      </c>
      <c r="AN479" s="3">
        <v>-0.25140352359238499</v>
      </c>
      <c r="AO479" s="3">
        <v>-0.341129519087703</v>
      </c>
      <c r="AP479" s="3">
        <v>-6.3916602350080398E-2</v>
      </c>
      <c r="AQ479" s="3">
        <v>0.115548491874394</v>
      </c>
      <c r="AR479" s="3">
        <v>-0.200128858754235</v>
      </c>
      <c r="AS479" s="3">
        <v>3.0794539234362701</v>
      </c>
    </row>
    <row r="480" spans="1:45" x14ac:dyDescent="0.3">
      <c r="A480" t="s">
        <v>512</v>
      </c>
      <c r="B480" s="3">
        <v>-0.218517438777587</v>
      </c>
      <c r="C480" s="3">
        <v>-0.37995101771746198</v>
      </c>
      <c r="D480" s="3">
        <v>-0.26431848992393903</v>
      </c>
      <c r="E480" s="3">
        <v>-0.34376460751420801</v>
      </c>
      <c r="F480" s="3">
        <v>-6.1552399063251002E-2</v>
      </c>
      <c r="G480" s="3">
        <v>-0.33744810215943899</v>
      </c>
      <c r="H480" s="3">
        <v>-0.38475121707777499</v>
      </c>
      <c r="I480" s="3">
        <v>-0.2730280300497</v>
      </c>
      <c r="J480" s="3">
        <v>-0.37824566141416099</v>
      </c>
      <c r="K480" s="3">
        <v>-0.35962471911194799</v>
      </c>
      <c r="L480" s="3">
        <v>3.0012016828094699</v>
      </c>
      <c r="O480" s="3">
        <v>0.48360603893695198</v>
      </c>
      <c r="P480" s="3">
        <v>0.30915720505594102</v>
      </c>
      <c r="Q480" s="3">
        <v>-1.1877751231628</v>
      </c>
      <c r="R480" s="3">
        <v>-4.3736087131078002E-2</v>
      </c>
      <c r="S480" s="3">
        <v>2.0135479454955201</v>
      </c>
      <c r="T480" s="3">
        <v>-1.0071635931498399</v>
      </c>
      <c r="U480" s="3">
        <v>-0.16557042858872001</v>
      </c>
      <c r="V480" s="3">
        <v>-0.40206595745598001</v>
      </c>
      <c r="Y480" s="3">
        <v>-0.57384318704299997</v>
      </c>
      <c r="Z480" s="3">
        <v>0.93101107492178503</v>
      </c>
      <c r="AA480" s="3">
        <v>-0.57113152720319604</v>
      </c>
      <c r="AB480" s="3">
        <v>-0.57443698741035798</v>
      </c>
      <c r="AC480" s="3">
        <v>-0.58977697572266596</v>
      </c>
      <c r="AD480" s="3">
        <v>-0.50469293513194002</v>
      </c>
      <c r="AE480" s="3">
        <v>1.8828705375893799</v>
      </c>
      <c r="AH480" s="3">
        <v>-0.37863514489996097</v>
      </c>
      <c r="AI480" s="3">
        <v>0.82442973617273496</v>
      </c>
      <c r="AJ480" s="3">
        <v>-0.72651822248595199</v>
      </c>
      <c r="AK480" s="3">
        <v>-0.59815109012101797</v>
      </c>
      <c r="AL480" s="3">
        <v>-0.57289373371636498</v>
      </c>
      <c r="AM480" s="3">
        <v>-0.66184727730213899</v>
      </c>
      <c r="AN480" s="3">
        <v>-0.27281240704875198</v>
      </c>
      <c r="AO480" s="3">
        <v>-0.30801633464831402</v>
      </c>
      <c r="AP480" s="3">
        <v>-0.182882415970336</v>
      </c>
      <c r="AQ480" s="3">
        <v>0.16595382334677</v>
      </c>
      <c r="AR480" s="3">
        <v>-0.16402219855814301</v>
      </c>
      <c r="AS480" s="3">
        <v>2.8753952652314698</v>
      </c>
    </row>
    <row r="481" spans="1:45" x14ac:dyDescent="0.3">
      <c r="A481" t="s">
        <v>513</v>
      </c>
      <c r="B481" s="3">
        <v>-0.26466405482729499</v>
      </c>
      <c r="C481" s="3">
        <v>-0.29032187907872797</v>
      </c>
      <c r="D481" s="3">
        <v>-0.30388569642818097</v>
      </c>
      <c r="E481" s="3">
        <v>-0.33846907710052798</v>
      </c>
      <c r="F481" s="3">
        <v>-0.242790718225015</v>
      </c>
      <c r="G481" s="3">
        <v>-0.32277644622971202</v>
      </c>
      <c r="H481" s="3">
        <v>-0.35460673532648701</v>
      </c>
      <c r="I481" s="3">
        <v>-0.34494476222176002</v>
      </c>
      <c r="J481" s="3">
        <v>-0.303018229123104</v>
      </c>
      <c r="K481" s="3">
        <v>-0.24746675492002701</v>
      </c>
      <c r="L481" s="3">
        <v>3.0129443534808402</v>
      </c>
      <c r="O481" s="3">
        <v>-0.30296760788843402</v>
      </c>
      <c r="P481" s="3">
        <v>-0.25337673205394301</v>
      </c>
      <c r="Q481" s="3">
        <v>-0.22047498915911201</v>
      </c>
      <c r="R481" s="3">
        <v>-0.23426550371339699</v>
      </c>
      <c r="S481" s="3">
        <v>1.5487359234601501</v>
      </c>
      <c r="T481" s="3">
        <v>-1.6266962288221001</v>
      </c>
      <c r="U481" s="3">
        <v>-0.198036544779254</v>
      </c>
      <c r="V481" s="3">
        <v>1.28708168295609</v>
      </c>
      <c r="Y481" s="3">
        <v>-0.57687548850767101</v>
      </c>
      <c r="Z481" s="3">
        <v>0.75972470807675996</v>
      </c>
      <c r="AA481" s="3">
        <v>-0.61624449325251796</v>
      </c>
      <c r="AB481" s="3">
        <v>-0.60958932574106095</v>
      </c>
      <c r="AC481" s="3">
        <v>-0.40867747221721101</v>
      </c>
      <c r="AD481" s="3">
        <v>-0.52276776999225705</v>
      </c>
      <c r="AE481" s="3">
        <v>1.9744298416339601</v>
      </c>
      <c r="AH481" s="3">
        <v>-8.1209077496099499E-2</v>
      </c>
      <c r="AI481" s="3">
        <v>0.11641242509798901</v>
      </c>
      <c r="AJ481" s="3">
        <v>-0.72403028839055805</v>
      </c>
      <c r="AK481" s="3">
        <v>-0.77965145931445001</v>
      </c>
      <c r="AL481" s="3">
        <v>-0.75252501661599602</v>
      </c>
      <c r="AM481" s="3">
        <v>-0.64683104627524501</v>
      </c>
      <c r="AN481" s="3">
        <v>-0.185385797733984</v>
      </c>
      <c r="AO481" s="3">
        <v>-0.259565647028</v>
      </c>
      <c r="AP481" s="3">
        <v>0.465409784961268</v>
      </c>
      <c r="AQ481" s="3">
        <v>0.26605078954587902</v>
      </c>
      <c r="AR481" s="3">
        <v>-0.31282430334542399</v>
      </c>
      <c r="AS481" s="3">
        <v>2.8941496365946202</v>
      </c>
    </row>
    <row r="482" spans="1:45" x14ac:dyDescent="0.3">
      <c r="A482" t="s">
        <v>514</v>
      </c>
      <c r="B482" s="3">
        <v>-0.63653282809385903</v>
      </c>
      <c r="C482" s="3">
        <v>-0.76762380395665497</v>
      </c>
      <c r="D482" s="3">
        <v>-0.23425904551507201</v>
      </c>
      <c r="E482" s="3">
        <v>-0.41379849986512901</v>
      </c>
      <c r="F482" s="3">
        <v>-0.30326410710955298</v>
      </c>
      <c r="G482" s="3">
        <v>3.9988379618085303E-2</v>
      </c>
      <c r="H482" s="3">
        <v>-0.53698365825896599</v>
      </c>
      <c r="I482" s="3">
        <v>-0.31792564118189198</v>
      </c>
      <c r="J482" s="3">
        <v>-2.47353576904167E-3</v>
      </c>
      <c r="K482" s="3">
        <v>0.30915214703220101</v>
      </c>
      <c r="L482" s="3">
        <v>2.8637205930998801</v>
      </c>
      <c r="O482" s="3">
        <v>-1.3285397180743399</v>
      </c>
      <c r="P482" s="3">
        <v>-1.0273100645794599</v>
      </c>
      <c r="Q482" s="3">
        <v>-0.61320327467765401</v>
      </c>
      <c r="R482" s="3">
        <v>0.366279831104455</v>
      </c>
      <c r="S482" s="3">
        <v>0.359980439513721</v>
      </c>
      <c r="T482" s="3">
        <v>1.3783196982743899</v>
      </c>
      <c r="U482" s="3">
        <v>-0.36351125193275602</v>
      </c>
      <c r="V482" s="3">
        <v>1.2279843403716499</v>
      </c>
      <c r="Y482" s="3">
        <v>-1.0125299883458401</v>
      </c>
      <c r="Z482" s="3">
        <v>0.651753071634807</v>
      </c>
      <c r="AA482" s="3">
        <v>-0.98823114414514301</v>
      </c>
      <c r="AB482" s="3">
        <v>0.33343425112117903</v>
      </c>
      <c r="AC482" s="3">
        <v>-0.80719384161133501</v>
      </c>
      <c r="AD482" s="3">
        <v>0.15328788553655101</v>
      </c>
      <c r="AE482" s="3">
        <v>1.66947976580978</v>
      </c>
      <c r="AH482" s="3">
        <v>-1.8907725934839801</v>
      </c>
      <c r="AI482" s="3">
        <v>-7.36204421503346E-2</v>
      </c>
      <c r="AJ482" s="3">
        <v>-0.57447822458292497</v>
      </c>
      <c r="AK482" s="3">
        <v>-2.4136602113261001E-2</v>
      </c>
      <c r="AL482" s="3">
        <v>-0.66580151928789699</v>
      </c>
      <c r="AM482" s="3">
        <v>-0.86105469895744202</v>
      </c>
      <c r="AN482" s="3">
        <v>-0.64556239284109795</v>
      </c>
      <c r="AO482" s="3">
        <v>0.69518504422661298</v>
      </c>
      <c r="AP482" s="3">
        <v>0.19289460215396101</v>
      </c>
      <c r="AQ482" s="3">
        <v>1.2191393364447201</v>
      </c>
      <c r="AR482" s="3">
        <v>1.4302178307636799</v>
      </c>
      <c r="AS482" s="3">
        <v>1.19798965982796</v>
      </c>
    </row>
    <row r="483" spans="1:45" x14ac:dyDescent="0.3">
      <c r="A483" t="s">
        <v>515</v>
      </c>
      <c r="B483" s="3">
        <v>-0.31809044822900001</v>
      </c>
      <c r="C483" s="3">
        <v>-0.36662986121519803</v>
      </c>
      <c r="D483" s="3">
        <v>-0.20966854156308901</v>
      </c>
      <c r="E483" s="3">
        <v>9.5484413705953092E-3</v>
      </c>
      <c r="F483" s="3">
        <v>-0.43705460078141001</v>
      </c>
      <c r="G483" s="3">
        <v>8.1235742233600694E-2</v>
      </c>
      <c r="H483" s="3">
        <v>-0.61202532929514297</v>
      </c>
      <c r="I483" s="3">
        <v>0.46491345298041797</v>
      </c>
      <c r="J483" s="3">
        <v>-0.57291684674763299</v>
      </c>
      <c r="K483" s="3">
        <v>-0.84744579486376803</v>
      </c>
      <c r="L483" s="3">
        <v>2.8081337861106301</v>
      </c>
      <c r="O483" s="3">
        <v>-0.67098307407429703</v>
      </c>
      <c r="P483" s="3">
        <v>0.63188308705294305</v>
      </c>
      <c r="Q483" s="3">
        <v>-0.52630469172431105</v>
      </c>
      <c r="R483" s="3">
        <v>0.13663204600263901</v>
      </c>
      <c r="S483" s="3">
        <v>-1.2010512621481499</v>
      </c>
      <c r="T483" s="3">
        <v>1.7725607482104999</v>
      </c>
      <c r="U483" s="3">
        <v>0.72240669547014102</v>
      </c>
      <c r="V483" s="3">
        <v>-0.86514354878947497</v>
      </c>
      <c r="Y483" s="3">
        <v>-0.67230034007997197</v>
      </c>
      <c r="Z483" s="3">
        <v>0.90008262691551</v>
      </c>
      <c r="AA483" s="3">
        <v>-0.95213001767638195</v>
      </c>
      <c r="AB483" s="3">
        <v>-1.48929352817812E-2</v>
      </c>
      <c r="AC483" s="3">
        <v>-0.90979832392540505</v>
      </c>
      <c r="AD483" s="3">
        <v>-8.2037828537133595E-2</v>
      </c>
      <c r="AE483" s="3">
        <v>1.7310768185851599</v>
      </c>
      <c r="AH483" s="3">
        <v>-5.5350869213604201E-2</v>
      </c>
      <c r="AI483" s="3">
        <v>0.508016164927105</v>
      </c>
      <c r="AJ483" s="3">
        <v>-0.36875675035795202</v>
      </c>
      <c r="AK483" s="3">
        <v>0.41091450651339301</v>
      </c>
      <c r="AL483" s="3">
        <v>0.58059162163079303</v>
      </c>
      <c r="AM483" s="3">
        <v>-1.47337706651071</v>
      </c>
      <c r="AN483" s="3">
        <v>-1.59979183478721</v>
      </c>
      <c r="AO483" s="3">
        <v>-0.120981150134482</v>
      </c>
      <c r="AP483" s="3">
        <v>-1.19312673739787</v>
      </c>
      <c r="AQ483" s="3">
        <v>1.3973249885357499</v>
      </c>
      <c r="AR483" s="3">
        <v>1.22497351317153</v>
      </c>
      <c r="AS483" s="3">
        <v>0.68956361362325402</v>
      </c>
    </row>
    <row r="484" spans="1:45" x14ac:dyDescent="0.3">
      <c r="A484" t="s">
        <v>516</v>
      </c>
      <c r="B484" s="3">
        <v>-0.28184537893234501</v>
      </c>
      <c r="C484" s="3">
        <v>-0.35180070552410098</v>
      </c>
      <c r="D484" s="3">
        <v>-0.32446630644902802</v>
      </c>
      <c r="E484" s="3">
        <v>-0.34060356707142497</v>
      </c>
      <c r="F484" s="3">
        <v>-0.18707597681702401</v>
      </c>
      <c r="G484" s="3">
        <v>-0.33761897457034201</v>
      </c>
      <c r="H484" s="3">
        <v>-0.33451634519086099</v>
      </c>
      <c r="I484" s="3">
        <v>-0.23399315196147299</v>
      </c>
      <c r="J484" s="3">
        <v>-0.30673150669416499</v>
      </c>
      <c r="K484" s="3">
        <v>-0.31266486873800098</v>
      </c>
      <c r="L484" s="3">
        <v>3.0113167819487598</v>
      </c>
      <c r="O484" s="3">
        <v>0.41474433606377598</v>
      </c>
      <c r="P484" s="3">
        <v>-1.2603152474638899</v>
      </c>
      <c r="Q484" s="3">
        <v>-0.82247479440003501</v>
      </c>
      <c r="R484" s="3">
        <v>-3.8280099389161298E-2</v>
      </c>
      <c r="S484" s="3">
        <v>1.2164486398723999</v>
      </c>
      <c r="T484" s="3">
        <v>-0.81764801903693396</v>
      </c>
      <c r="U484" s="3">
        <v>-0.22900459936856701</v>
      </c>
      <c r="V484" s="3">
        <v>1.5365297837224099</v>
      </c>
      <c r="Y484" s="3">
        <v>-0.56911421718807398</v>
      </c>
      <c r="Z484" s="3">
        <v>0.648565446634081</v>
      </c>
      <c r="AA484" s="3">
        <v>-0.57620495017555395</v>
      </c>
      <c r="AB484" s="3">
        <v>-0.58085456682064895</v>
      </c>
      <c r="AC484" s="3">
        <v>-0.537473013965035</v>
      </c>
      <c r="AD484" s="3">
        <v>-0.41576361450732702</v>
      </c>
      <c r="AE484" s="3">
        <v>2.0308449160225601</v>
      </c>
      <c r="AH484" s="3">
        <v>-0.51763027621864299</v>
      </c>
      <c r="AI484" s="3">
        <v>-9.7783425800111207E-2</v>
      </c>
      <c r="AJ484" s="3">
        <v>-0.75916922070944404</v>
      </c>
      <c r="AK484" s="3">
        <v>-2.32913907771281E-2</v>
      </c>
      <c r="AL484" s="3">
        <v>0.33422129198595801</v>
      </c>
      <c r="AM484" s="3">
        <v>-0.51608633848796304</v>
      </c>
      <c r="AN484" s="3">
        <v>-0.45883451532585401</v>
      </c>
      <c r="AO484" s="3">
        <v>-0.46387632740486101</v>
      </c>
      <c r="AP484" s="3">
        <v>-0.18555580230014701</v>
      </c>
      <c r="AQ484" s="3">
        <v>0.14286982274351601</v>
      </c>
      <c r="AR484" s="3">
        <v>-0.46641950636756502</v>
      </c>
      <c r="AS484" s="3">
        <v>3.0115556886622401</v>
      </c>
    </row>
    <row r="485" spans="1:45" x14ac:dyDescent="0.3">
      <c r="A485" t="s">
        <v>517</v>
      </c>
      <c r="B485" s="3">
        <v>-0.32244721118474901</v>
      </c>
      <c r="C485" s="3">
        <v>-0.27476249503899303</v>
      </c>
      <c r="D485" s="3">
        <v>-0.197432194532592</v>
      </c>
      <c r="E485" s="3">
        <v>-0.31755272290112702</v>
      </c>
      <c r="F485" s="3">
        <v>-0.12692969793564199</v>
      </c>
      <c r="G485" s="3">
        <v>-0.48507926597092199</v>
      </c>
      <c r="H485" s="3">
        <v>-0.21124014010283099</v>
      </c>
      <c r="I485" s="3">
        <v>-0.43327342941031599</v>
      </c>
      <c r="J485" s="3">
        <v>-0.36425605521499699</v>
      </c>
      <c r="K485" s="3">
        <v>-0.26595008433055001</v>
      </c>
      <c r="L485" s="3">
        <v>2.9989232966227202</v>
      </c>
      <c r="O485" s="3">
        <v>0.25002788961577699</v>
      </c>
      <c r="P485" s="3">
        <v>-0.86599788059217397</v>
      </c>
      <c r="Q485" s="3">
        <v>-1.1343692230865501</v>
      </c>
      <c r="R485" s="3">
        <v>-9.7795456572027095E-2</v>
      </c>
      <c r="S485" s="3">
        <v>1.8808629864528601</v>
      </c>
      <c r="T485" s="3">
        <v>-0.90949611549197895</v>
      </c>
      <c r="U485" s="3">
        <v>0.171938225790746</v>
      </c>
      <c r="V485" s="3">
        <v>0.704829573883345</v>
      </c>
      <c r="Y485" s="3">
        <v>-0.66580518075730399</v>
      </c>
      <c r="Z485" s="3">
        <v>0.95569106404668802</v>
      </c>
      <c r="AA485" s="3">
        <v>-0.90612738412499805</v>
      </c>
      <c r="AB485" s="3">
        <v>-0.414587853806894</v>
      </c>
      <c r="AC485" s="3">
        <v>-0.512372489717699</v>
      </c>
      <c r="AD485" s="3">
        <v>-0.27652755089816</v>
      </c>
      <c r="AE485" s="3">
        <v>1.81972939525837</v>
      </c>
      <c r="AH485" s="3">
        <v>0.143703324959253</v>
      </c>
      <c r="AI485" s="3">
        <v>1.2542075361863001</v>
      </c>
      <c r="AJ485" s="3">
        <v>-0.62493542898708598</v>
      </c>
      <c r="AK485" s="3">
        <v>-0.97303352084301797</v>
      </c>
      <c r="AL485" s="3">
        <v>-1.11986114445412</v>
      </c>
      <c r="AM485" s="3">
        <v>0.45254699134274301</v>
      </c>
      <c r="AN485" s="3">
        <v>7.2531890661806597E-2</v>
      </c>
      <c r="AO485" s="3">
        <v>-0.61854315746685795</v>
      </c>
      <c r="AP485" s="3">
        <v>-0.66490914139428303</v>
      </c>
      <c r="AQ485" s="3">
        <v>-0.49476538835745798</v>
      </c>
      <c r="AR485" s="3">
        <v>0.23177330759044501</v>
      </c>
      <c r="AS485" s="3">
        <v>2.3412847307622799</v>
      </c>
    </row>
    <row r="486" spans="1:45" x14ac:dyDescent="0.3">
      <c r="A486" t="s">
        <v>518</v>
      </c>
      <c r="B486" s="3">
        <v>-0.25375970864797198</v>
      </c>
      <c r="C486" s="3">
        <v>-0.32823942392184202</v>
      </c>
      <c r="D486" s="3">
        <v>-0.272899447040229</v>
      </c>
      <c r="E486" s="3">
        <v>-0.31258941336208002</v>
      </c>
      <c r="F486" s="3">
        <v>-0.268341558218682</v>
      </c>
      <c r="G486" s="3">
        <v>-0.32761985550482797</v>
      </c>
      <c r="H486" s="3">
        <v>-0.32637607776719002</v>
      </c>
      <c r="I486" s="3">
        <v>-0.318690822394957</v>
      </c>
      <c r="J486" s="3">
        <v>-0.31916115843196302</v>
      </c>
      <c r="K486" s="3">
        <v>-0.28635450951305402</v>
      </c>
      <c r="L486" s="3">
        <v>3.0140319748027999</v>
      </c>
      <c r="O486" s="3">
        <v>-0.36568331465649201</v>
      </c>
      <c r="P486" s="3">
        <v>-0.58154537099558701</v>
      </c>
      <c r="Q486" s="3">
        <v>-0.61902698656633304</v>
      </c>
      <c r="R486" s="3">
        <v>-0.55269600778209405</v>
      </c>
      <c r="S486" s="3">
        <v>1.3229050319705</v>
      </c>
      <c r="T486" s="3">
        <v>-0.61902698656633304</v>
      </c>
      <c r="U486" s="3">
        <v>-0.45541730440325801</v>
      </c>
      <c r="V486" s="3">
        <v>1.8704909389996001</v>
      </c>
      <c r="Y486" s="3">
        <v>-0.54419488145987505</v>
      </c>
      <c r="Z486" s="3">
        <v>0.59720192404862604</v>
      </c>
      <c r="AA486" s="3">
        <v>-0.54615473102490597</v>
      </c>
      <c r="AB486" s="3">
        <v>-0.54644079173457005</v>
      </c>
      <c r="AC486" s="3">
        <v>-0.50539859423516098</v>
      </c>
      <c r="AD486" s="3">
        <v>-0.51230197078998196</v>
      </c>
      <c r="AE486" s="3">
        <v>2.0572890451958701</v>
      </c>
      <c r="AH486" s="3">
        <v>-0.416845411199397</v>
      </c>
      <c r="AI486" s="3">
        <v>0.202658092919594</v>
      </c>
      <c r="AJ486" s="3">
        <v>-0.32018994809905299</v>
      </c>
      <c r="AK486" s="3">
        <v>-0.50548744374583998</v>
      </c>
      <c r="AL486" s="3">
        <v>-0.54630768783902695</v>
      </c>
      <c r="AM486" s="3">
        <v>-0.60433245670955804</v>
      </c>
      <c r="AN486" s="3">
        <v>-0.50750968941521402</v>
      </c>
      <c r="AO486" s="3">
        <v>-0.231115616017179</v>
      </c>
      <c r="AP486" s="3">
        <v>2.05799817785207E-2</v>
      </c>
      <c r="AQ486" s="3">
        <v>0.29765541759265701</v>
      </c>
      <c r="AR486" s="3">
        <v>-0.42010645999215601</v>
      </c>
      <c r="AS486" s="3">
        <v>3.0310012207266501</v>
      </c>
    </row>
    <row r="487" spans="1:45" x14ac:dyDescent="0.3">
      <c r="A487" t="s">
        <v>519</v>
      </c>
      <c r="B487" s="3">
        <v>-0.25989512181097202</v>
      </c>
      <c r="C487" s="3">
        <v>-0.324624391773018</v>
      </c>
      <c r="D487" s="3">
        <v>-0.28905782127959601</v>
      </c>
      <c r="E487" s="3">
        <v>-0.30889451452315703</v>
      </c>
      <c r="F487" s="3">
        <v>-0.25254800736538802</v>
      </c>
      <c r="G487" s="3">
        <v>-0.31081025670783302</v>
      </c>
      <c r="H487" s="3">
        <v>-0.33935078987870898</v>
      </c>
      <c r="I487" s="3">
        <v>-0.31798478217132298</v>
      </c>
      <c r="J487" s="3">
        <v>-0.31536154771737501</v>
      </c>
      <c r="K487" s="3">
        <v>-0.295547313389869</v>
      </c>
      <c r="L487" s="3">
        <v>3.0140745466172398</v>
      </c>
      <c r="O487" s="3">
        <v>-0.63998381440359398</v>
      </c>
      <c r="P487" s="3">
        <v>-0.52464762391305098</v>
      </c>
      <c r="Q487" s="3">
        <v>-1.2395307845560399</v>
      </c>
      <c r="R487" s="3">
        <v>-0.328076613933658</v>
      </c>
      <c r="S487" s="3">
        <v>-1.3483601069702799E-3</v>
      </c>
      <c r="T487" s="3">
        <v>1.6948412400286399</v>
      </c>
      <c r="U487" s="3">
        <v>-0.27407189333598098</v>
      </c>
      <c r="V487" s="3">
        <v>1.31281785022065</v>
      </c>
      <c r="Y487" s="3">
        <v>-0.51769520023438498</v>
      </c>
      <c r="Z487" s="3">
        <v>0.50417422826563996</v>
      </c>
      <c r="AA487" s="3">
        <v>-0.54183714201258604</v>
      </c>
      <c r="AB487" s="3">
        <v>-0.52038860393609598</v>
      </c>
      <c r="AC487" s="3">
        <v>-0.53193632827197501</v>
      </c>
      <c r="AD487" s="3">
        <v>-0.488081383621913</v>
      </c>
      <c r="AE487" s="3">
        <v>2.0957644298113198</v>
      </c>
      <c r="AH487" s="3">
        <v>-0.38052890050881799</v>
      </c>
      <c r="AI487" s="3">
        <v>0.354331132990717</v>
      </c>
      <c r="AJ487" s="3">
        <v>-0.17863853588300199</v>
      </c>
      <c r="AK487" s="3">
        <v>-0.26044544430496203</v>
      </c>
      <c r="AL487" s="3">
        <v>-0.39867765152652901</v>
      </c>
      <c r="AM487" s="3">
        <v>-0.40147110391686602</v>
      </c>
      <c r="AN487" s="3">
        <v>-0.58779015642738897</v>
      </c>
      <c r="AO487" s="3">
        <v>-0.39238714092629201</v>
      </c>
      <c r="AP487" s="3">
        <v>-0.31470652916451303</v>
      </c>
      <c r="AQ487" s="3">
        <v>-4.6842748576326497E-2</v>
      </c>
      <c r="AR487" s="3">
        <v>-0.472716388069642</v>
      </c>
      <c r="AS487" s="3">
        <v>3.0798734663136198</v>
      </c>
    </row>
    <row r="488" spans="1:45" x14ac:dyDescent="0.3">
      <c r="A488" t="s">
        <v>520</v>
      </c>
      <c r="B488" s="3">
        <v>-0.31755538629149699</v>
      </c>
      <c r="C488" s="3">
        <v>-0.34798702139758197</v>
      </c>
      <c r="D488" s="3">
        <v>-0.32815966580287997</v>
      </c>
      <c r="E488" s="3">
        <v>-0.300637494322329</v>
      </c>
      <c r="F488" s="3">
        <v>-0.29412816867793301</v>
      </c>
      <c r="G488" s="3">
        <v>-0.31686502520148502</v>
      </c>
      <c r="H488" s="3">
        <v>-0.30651080165879002</v>
      </c>
      <c r="I488" s="3">
        <v>-0.298971775766465</v>
      </c>
      <c r="J488" s="3">
        <v>-0.26216492557159599</v>
      </c>
      <c r="K488" s="3">
        <v>-0.240824204207124</v>
      </c>
      <c r="L488" s="3">
        <v>3.0138044688976802</v>
      </c>
      <c r="O488" s="3">
        <v>-0.53734756625756297</v>
      </c>
      <c r="P488" s="3">
        <v>-0.69929533652210496</v>
      </c>
      <c r="Q488" s="3">
        <v>-0.71628743056856303</v>
      </c>
      <c r="R488" s="3">
        <v>-0.41041305223756602</v>
      </c>
      <c r="S488" s="3">
        <v>0.495613998945236</v>
      </c>
      <c r="T488" s="3">
        <v>-0.63113260354703904</v>
      </c>
      <c r="U488" s="3">
        <v>0.30745969868787298</v>
      </c>
      <c r="V488" s="3">
        <v>2.1914022914997302</v>
      </c>
      <c r="Y488" s="3">
        <v>-0.61255142371937399</v>
      </c>
      <c r="Z488" s="3">
        <v>0.60563542506846602</v>
      </c>
      <c r="AA488" s="3">
        <v>-0.59479450909881204</v>
      </c>
      <c r="AB488" s="3">
        <v>-0.60759853376195205</v>
      </c>
      <c r="AC488" s="3">
        <v>-0.52030608472879403</v>
      </c>
      <c r="AD488" s="3">
        <v>-0.31173978710669598</v>
      </c>
      <c r="AE488" s="3">
        <v>2.0413549133471598</v>
      </c>
      <c r="AH488" s="3">
        <v>-0.73485396123995095</v>
      </c>
      <c r="AI488" s="3">
        <v>6.1537390362108799E-2</v>
      </c>
      <c r="AJ488" s="3">
        <v>-0.70344393321992504</v>
      </c>
      <c r="AK488" s="3">
        <v>-0.77045741325682804</v>
      </c>
      <c r="AL488" s="3">
        <v>-0.72136154336432401</v>
      </c>
      <c r="AM488" s="3">
        <v>-0.78039354108883097</v>
      </c>
      <c r="AN488" s="3">
        <v>-0.59426911445715602</v>
      </c>
      <c r="AO488" s="3">
        <v>-0.22829563755632701</v>
      </c>
      <c r="AP488" s="3">
        <v>-8.1865058326344997E-2</v>
      </c>
      <c r="AQ488" s="3">
        <v>0.76026626197663605</v>
      </c>
      <c r="AR488" s="3">
        <v>1.7315463709758601</v>
      </c>
      <c r="AS488" s="3">
        <v>2.0615901791950799</v>
      </c>
    </row>
    <row r="489" spans="1:45" x14ac:dyDescent="0.3">
      <c r="A489" t="s">
        <v>521</v>
      </c>
      <c r="B489" s="3">
        <v>-0.196675440759769</v>
      </c>
      <c r="C489" s="3">
        <v>-0.15911687589271001</v>
      </c>
      <c r="D489" s="3">
        <v>-0.40847111646018502</v>
      </c>
      <c r="E489" s="3">
        <v>-0.64083072002338004</v>
      </c>
      <c r="F489" s="3">
        <v>-0.24162174505223399</v>
      </c>
      <c r="G489" s="3">
        <v>-0.247773942228557</v>
      </c>
      <c r="H489" s="3">
        <v>-0.27390680277350699</v>
      </c>
      <c r="I489" s="3">
        <v>-0.64594678140744599</v>
      </c>
      <c r="J489" s="3">
        <v>-0.17336486774149701</v>
      </c>
      <c r="K489" s="3">
        <v>3.5569716860519698E-2</v>
      </c>
      <c r="L489" s="3">
        <v>2.9521385754787701</v>
      </c>
      <c r="O489" s="3">
        <v>-1.73940288590435</v>
      </c>
      <c r="P489" s="3">
        <v>-0.39502808713916299</v>
      </c>
      <c r="Q489" s="3">
        <v>1.8726415544556101E-3</v>
      </c>
      <c r="R489" s="3">
        <v>-0.42285768091391601</v>
      </c>
      <c r="S489" s="3">
        <v>1.5709085167124299</v>
      </c>
      <c r="T489" s="3">
        <v>-0.31307840277653298</v>
      </c>
      <c r="U489" s="3">
        <v>0.30821839816621499</v>
      </c>
      <c r="V489" s="3">
        <v>0.98936750030087095</v>
      </c>
      <c r="Y489" s="3">
        <v>-0.32630420389843101</v>
      </c>
      <c r="Z489" s="3">
        <v>0.60228660447489302</v>
      </c>
      <c r="AA489" s="3">
        <v>-1.0511313488414999</v>
      </c>
      <c r="AB489" s="3">
        <v>-0.47757307287357698</v>
      </c>
      <c r="AC489" s="3">
        <v>-0.87122535098304299</v>
      </c>
      <c r="AD489" s="3">
        <v>0.292813940568935</v>
      </c>
      <c r="AE489" s="3">
        <v>1.8311334315527199</v>
      </c>
      <c r="AH489" s="3">
        <v>0.99008176358678401</v>
      </c>
      <c r="AI489" s="3">
        <v>8.3015696998692295E-2</v>
      </c>
      <c r="AJ489" s="3">
        <v>8.4686919297906893E-3</v>
      </c>
      <c r="AK489" s="3">
        <v>0.55600870341395503</v>
      </c>
      <c r="AL489" s="3">
        <v>0.82614945967986897</v>
      </c>
      <c r="AM489" s="3">
        <v>-1.2305807050531099</v>
      </c>
      <c r="AN489" s="3">
        <v>-0.12513307464248599</v>
      </c>
      <c r="AO489" s="3">
        <v>-0.57103995004519903</v>
      </c>
      <c r="AP489" s="3">
        <v>0.230232852292025</v>
      </c>
      <c r="AQ489" s="3">
        <v>-0.70959255701666502</v>
      </c>
      <c r="AR489" s="3">
        <v>-1.8463372994525999</v>
      </c>
      <c r="AS489" s="3">
        <v>1.78872641830893</v>
      </c>
    </row>
    <row r="490" spans="1:45" x14ac:dyDescent="0.3">
      <c r="A490" t="s">
        <v>522</v>
      </c>
      <c r="B490" s="3">
        <v>-0.23707245210204</v>
      </c>
      <c r="C490" s="3">
        <v>-0.309787594884611</v>
      </c>
      <c r="D490" s="3">
        <v>-0.28247169370890901</v>
      </c>
      <c r="E490" s="3">
        <v>-0.30883112147220498</v>
      </c>
      <c r="F490" s="3">
        <v>-0.31174456707399101</v>
      </c>
      <c r="G490" s="3">
        <v>-0.31873964474022298</v>
      </c>
      <c r="H490" s="3">
        <v>-0.323791616183989</v>
      </c>
      <c r="I490" s="3">
        <v>-0.31904458421752402</v>
      </c>
      <c r="J490" s="3">
        <v>-0.30689756722103401</v>
      </c>
      <c r="K490" s="3">
        <v>-0.29584250466282902</v>
      </c>
      <c r="L490" s="3">
        <v>3.0142233462673498</v>
      </c>
      <c r="O490" s="3">
        <v>-0.51579595120572896</v>
      </c>
      <c r="P490" s="3">
        <v>-0.74102106346674901</v>
      </c>
      <c r="Q490" s="3">
        <v>-0.77443954006440396</v>
      </c>
      <c r="R490" s="3">
        <v>-0.36817101648567302</v>
      </c>
      <c r="S490" s="3">
        <v>2.0189968333025301</v>
      </c>
      <c r="T490" s="3">
        <v>-0.66632487393746898</v>
      </c>
      <c r="U490" s="3">
        <v>0.96004135812432201</v>
      </c>
      <c r="V490" s="3">
        <v>8.6714253733170696E-2</v>
      </c>
      <c r="Y490" s="3">
        <v>-0.53883726249938702</v>
      </c>
      <c r="Z490" s="3">
        <v>0.67371447844120902</v>
      </c>
      <c r="AA490" s="3">
        <v>-0.56075586833374103</v>
      </c>
      <c r="AB490" s="3">
        <v>-0.565254516554898</v>
      </c>
      <c r="AC490" s="3">
        <v>-0.53010526340829101</v>
      </c>
      <c r="AD490" s="3">
        <v>-0.50106787248471296</v>
      </c>
      <c r="AE490" s="3">
        <v>2.02230630483982</v>
      </c>
      <c r="AH490" s="3">
        <v>-0.37472316684988599</v>
      </c>
      <c r="AI490" s="3">
        <v>-4.6733943895753499E-2</v>
      </c>
      <c r="AJ490" s="3">
        <v>-0.47512071690353103</v>
      </c>
      <c r="AK490" s="3">
        <v>-0.32878721564276098</v>
      </c>
      <c r="AL490" s="3">
        <v>-0.13139181811897199</v>
      </c>
      <c r="AM490" s="3">
        <v>-0.44541202148591502</v>
      </c>
      <c r="AN490" s="3">
        <v>-0.41491770233769498</v>
      </c>
      <c r="AO490" s="3">
        <v>-0.35214151823248002</v>
      </c>
      <c r="AP490" s="3">
        <v>-0.15388800873421199</v>
      </c>
      <c r="AQ490" s="3">
        <v>-2.7424743532074199E-2</v>
      </c>
      <c r="AR490" s="3">
        <v>-0.38606011965487602</v>
      </c>
      <c r="AS490" s="3">
        <v>3.1366009753881601</v>
      </c>
    </row>
    <row r="491" spans="1:45" x14ac:dyDescent="0.3">
      <c r="A491" t="s">
        <v>523</v>
      </c>
      <c r="B491" s="3">
        <v>-0.24021030417750799</v>
      </c>
      <c r="C491" s="3">
        <v>-0.246519574932584</v>
      </c>
      <c r="D491" s="3">
        <v>-0.28842528842559001</v>
      </c>
      <c r="E491" s="3">
        <v>-0.27175584485564103</v>
      </c>
      <c r="F491" s="3">
        <v>-0.35002754011016501</v>
      </c>
      <c r="G491" s="3">
        <v>-0.31990878952497198</v>
      </c>
      <c r="H491" s="3">
        <v>-0.351063871918532</v>
      </c>
      <c r="I491" s="3">
        <v>-0.32774617861104199</v>
      </c>
      <c r="J491" s="3">
        <v>-0.32197042571624102</v>
      </c>
      <c r="K491" s="3">
        <v>-0.29535460950916298</v>
      </c>
      <c r="L491" s="3">
        <v>3.0129824277814401</v>
      </c>
      <c r="O491" s="3">
        <v>0.27779005252217098</v>
      </c>
      <c r="P491" s="3">
        <v>1.07270688170513</v>
      </c>
      <c r="Q491" s="3">
        <v>1.62433843337578</v>
      </c>
      <c r="R491" s="3">
        <v>0.188739620651701</v>
      </c>
      <c r="S491" s="3">
        <v>-0.375734314283937</v>
      </c>
      <c r="T491" s="3">
        <v>-0.51775093651369897</v>
      </c>
      <c r="U491" s="3">
        <v>-1.3718344661261499</v>
      </c>
      <c r="V491" s="3">
        <v>-0.89825527133098604</v>
      </c>
      <c r="Y491" s="3">
        <v>-0.48689455366916501</v>
      </c>
      <c r="Z491" s="3">
        <v>0.77711728878939201</v>
      </c>
      <c r="AA491" s="3">
        <v>-0.58952639312497002</v>
      </c>
      <c r="AB491" s="3">
        <v>-0.59633601056437602</v>
      </c>
      <c r="AC491" s="3">
        <v>-0.51867293532624703</v>
      </c>
      <c r="AD491" s="3">
        <v>-0.55512392105681396</v>
      </c>
      <c r="AE491" s="3">
        <v>1.9694365249521799</v>
      </c>
      <c r="AH491" s="3">
        <v>-0.38373103479378801</v>
      </c>
      <c r="AI491" s="3">
        <v>0.44702831392115799</v>
      </c>
      <c r="AJ491" s="3">
        <v>-0.35659211347453301</v>
      </c>
      <c r="AK491" s="3">
        <v>-0.81121845083743205</v>
      </c>
      <c r="AL491" s="3">
        <v>-0.75011636675025795</v>
      </c>
      <c r="AM491" s="3">
        <v>-0.74683476114830605</v>
      </c>
      <c r="AN491" s="3">
        <v>-0.29573646774668499</v>
      </c>
      <c r="AO491" s="3">
        <v>-0.22498970382012101</v>
      </c>
      <c r="AP491" s="3">
        <v>0.33822698878867802</v>
      </c>
      <c r="AQ491" s="3">
        <v>0.35733382232008298</v>
      </c>
      <c r="AR491" s="3">
        <v>-0.43332027840320098</v>
      </c>
      <c r="AS491" s="3">
        <v>2.8599500519444101</v>
      </c>
    </row>
    <row r="492" spans="1:45" x14ac:dyDescent="0.3">
      <c r="A492" t="s">
        <v>524</v>
      </c>
      <c r="B492" s="3">
        <v>-0.44030803608987301</v>
      </c>
      <c r="C492" s="3">
        <v>-0.39405190515559702</v>
      </c>
      <c r="D492" s="3">
        <v>-0.24765263961494299</v>
      </c>
      <c r="E492" s="3">
        <v>-0.25993326957629298</v>
      </c>
      <c r="F492" s="3">
        <v>-0.27629373310401201</v>
      </c>
      <c r="G492" s="3">
        <v>-0.148418985710627</v>
      </c>
      <c r="H492" s="3">
        <v>-0.23770340945024501</v>
      </c>
      <c r="I492" s="3">
        <v>-0.51130854041207696</v>
      </c>
      <c r="J492" s="3">
        <v>-0.31511674585827298</v>
      </c>
      <c r="K492" s="3">
        <v>-0.165693367798734</v>
      </c>
      <c r="L492" s="3">
        <v>2.9964806327706701</v>
      </c>
      <c r="O492" s="3">
        <v>-0.86479654723220101</v>
      </c>
      <c r="P492" s="3">
        <v>-1.1432465770617399</v>
      </c>
      <c r="Q492" s="3">
        <v>-1.17918413000346</v>
      </c>
      <c r="R492" s="3">
        <v>0.49473424911205599</v>
      </c>
      <c r="S492" s="3">
        <v>1.5612104409102601</v>
      </c>
      <c r="T492" s="3">
        <v>0.86495847759567501</v>
      </c>
      <c r="U492" s="3">
        <v>0.34397183662592101</v>
      </c>
      <c r="V492" s="3">
        <v>-7.7647749946512606E-2</v>
      </c>
      <c r="Y492" s="3">
        <v>-0.67777444699512202</v>
      </c>
      <c r="Z492" s="3">
        <v>0.61026069602997401</v>
      </c>
      <c r="AA492" s="3">
        <v>-0.81722720175538799</v>
      </c>
      <c r="AB492" s="3">
        <v>-0.103354462683609</v>
      </c>
      <c r="AC492" s="3">
        <v>-0.62261364231063598</v>
      </c>
      <c r="AD492" s="3">
        <v>-0.378879750274567</v>
      </c>
      <c r="AE492" s="3">
        <v>1.98958880798935</v>
      </c>
      <c r="AH492" s="3">
        <v>-1.2803153814149999</v>
      </c>
      <c r="AI492" s="3">
        <v>-0.213941093849981</v>
      </c>
      <c r="AJ492" s="3">
        <v>-0.16365237114284001</v>
      </c>
      <c r="AK492" s="3">
        <v>-0.75551521275449696</v>
      </c>
      <c r="AL492" s="3">
        <v>-0.95838681418807803</v>
      </c>
      <c r="AM492" s="3">
        <v>-0.43322576209064501</v>
      </c>
      <c r="AN492" s="3">
        <v>0.51221421380230103</v>
      </c>
      <c r="AO492" s="3">
        <v>1.0388717877339301E-2</v>
      </c>
      <c r="AP492" s="3">
        <v>1.00983181391333</v>
      </c>
      <c r="AQ492" s="3">
        <v>-0.55395688502982698</v>
      </c>
      <c r="AR492" s="3">
        <v>0.406445377391006</v>
      </c>
      <c r="AS492" s="3">
        <v>2.42011339748688</v>
      </c>
    </row>
    <row r="493" spans="1:45" x14ac:dyDescent="0.3">
      <c r="A493" t="s">
        <v>525</v>
      </c>
      <c r="B493" s="3">
        <v>-0.30129124567196403</v>
      </c>
      <c r="C493" s="3">
        <v>-0.34591242493187202</v>
      </c>
      <c r="D493" s="3">
        <v>-0.297893602337784</v>
      </c>
      <c r="E493" s="3">
        <v>-0.30463733126331699</v>
      </c>
      <c r="F493" s="3">
        <v>-0.23631564176376399</v>
      </c>
      <c r="G493" s="3">
        <v>-0.297130373701748</v>
      </c>
      <c r="H493" s="3">
        <v>-0.36118750912890901</v>
      </c>
      <c r="I493" s="3">
        <v>-0.29934775759209997</v>
      </c>
      <c r="J493" s="3">
        <v>-0.28607906938056299</v>
      </c>
      <c r="K493" s="3">
        <v>-0.28375275111722098</v>
      </c>
      <c r="L493" s="3">
        <v>3.01354770688924</v>
      </c>
      <c r="O493" s="3">
        <v>-0.66066150289202197</v>
      </c>
      <c r="P493" s="3">
        <v>-0.91430517539849199</v>
      </c>
      <c r="Q493" s="3">
        <v>-0.67966639493896797</v>
      </c>
      <c r="R493" s="3">
        <v>-0.34716922361102198</v>
      </c>
      <c r="S493" s="3">
        <v>2.21544885321951</v>
      </c>
      <c r="T493" s="3">
        <v>0.263223154674954</v>
      </c>
      <c r="U493" s="3">
        <v>-0.221294327869098</v>
      </c>
      <c r="V493" s="3">
        <v>0.34442461681513697</v>
      </c>
      <c r="Y493" s="3">
        <v>-0.59433065813340802</v>
      </c>
      <c r="Z493" s="3">
        <v>0.66322092839254199</v>
      </c>
      <c r="AA493" s="3">
        <v>-0.59108568619981505</v>
      </c>
      <c r="AB493" s="3">
        <v>-0.51836592359412603</v>
      </c>
      <c r="AC493" s="3">
        <v>-0.63056275516364702</v>
      </c>
      <c r="AD493" s="3">
        <v>-0.34657294740190298</v>
      </c>
      <c r="AE493" s="3">
        <v>2.0176970421003602</v>
      </c>
      <c r="AH493" s="3">
        <v>-0.50234856175409104</v>
      </c>
      <c r="AI493" s="3">
        <v>0.51217002443301596</v>
      </c>
      <c r="AJ493" s="3">
        <v>-0.50677930748128797</v>
      </c>
      <c r="AK493" s="3">
        <v>-2.1002591606867099E-2</v>
      </c>
      <c r="AL493" s="3">
        <v>-0.197953156982214</v>
      </c>
      <c r="AM493" s="3">
        <v>-0.61880240365183303</v>
      </c>
      <c r="AN493" s="3">
        <v>-0.355688919653118</v>
      </c>
      <c r="AO493" s="3">
        <v>-0.190268708267331</v>
      </c>
      <c r="AP493" s="3">
        <v>-0.26271687770323798</v>
      </c>
      <c r="AQ493" s="3">
        <v>-7.3927260293806196E-2</v>
      </c>
      <c r="AR493" s="3">
        <v>-0.77687928156231201</v>
      </c>
      <c r="AS493" s="3">
        <v>2.9941970445230801</v>
      </c>
    </row>
    <row r="494" spans="1:45" x14ac:dyDescent="0.3">
      <c r="A494" t="s">
        <v>526</v>
      </c>
      <c r="B494" s="3">
        <v>-0.24597305948291401</v>
      </c>
      <c r="C494" s="3">
        <v>-0.27924504846464199</v>
      </c>
      <c r="D494" s="3">
        <v>-0.28837735223069899</v>
      </c>
      <c r="E494" s="3">
        <v>-0.33316900025426999</v>
      </c>
      <c r="F494" s="3">
        <v>-0.23413688326552001</v>
      </c>
      <c r="G494" s="3">
        <v>-0.33352067647459599</v>
      </c>
      <c r="H494" s="3">
        <v>-0.35379640368648302</v>
      </c>
      <c r="I494" s="3">
        <v>-0.32809151923241298</v>
      </c>
      <c r="J494" s="3">
        <v>-0.31258215776561099</v>
      </c>
      <c r="K494" s="3">
        <v>-0.30412690583759</v>
      </c>
      <c r="L494" s="3">
        <v>3.0130190066947402</v>
      </c>
      <c r="O494" s="3">
        <v>0.23475910829574001</v>
      </c>
      <c r="P494" s="3">
        <v>0.65877090840430697</v>
      </c>
      <c r="Q494" s="3">
        <v>0.154910225031066</v>
      </c>
      <c r="R494" s="3">
        <v>1.5674608882561001</v>
      </c>
      <c r="S494" s="3">
        <v>0.161955343823732</v>
      </c>
      <c r="T494" s="3">
        <v>-1.4426419939722499</v>
      </c>
      <c r="U494" s="3">
        <v>-1.3856371583523599</v>
      </c>
      <c r="V494" s="3">
        <v>5.0422678513662701E-2</v>
      </c>
      <c r="Y494" s="3">
        <v>-0.57579976608074002</v>
      </c>
      <c r="Z494" s="3">
        <v>0.82547592361842503</v>
      </c>
      <c r="AA494" s="3">
        <v>-0.60304488185905902</v>
      </c>
      <c r="AB494" s="3">
        <v>-0.60296588222903602</v>
      </c>
      <c r="AC494" s="3">
        <v>-0.53751611147380596</v>
      </c>
      <c r="AD494" s="3">
        <v>-0.44787474775771702</v>
      </c>
      <c r="AE494" s="3">
        <v>1.9417254657819301</v>
      </c>
      <c r="AH494" s="3">
        <v>-0.27869369744595901</v>
      </c>
      <c r="AI494" s="3">
        <v>0.93484282091257398</v>
      </c>
      <c r="AJ494" s="3">
        <v>-0.26614171838453998</v>
      </c>
      <c r="AK494" s="3">
        <v>-0.61776340277325303</v>
      </c>
      <c r="AL494" s="3">
        <v>-0.64368446864192197</v>
      </c>
      <c r="AM494" s="3">
        <v>-0.64587534345404696</v>
      </c>
      <c r="AN494" s="3">
        <v>-0.43662546471033198</v>
      </c>
      <c r="AO494" s="3">
        <v>-0.39986718663676701</v>
      </c>
      <c r="AP494" s="3">
        <v>-0.20471223477807701</v>
      </c>
      <c r="AQ494" s="3">
        <v>0.14543162164602699</v>
      </c>
      <c r="AR494" s="3">
        <v>-0.442600479757774</v>
      </c>
      <c r="AS494" s="3">
        <v>2.8556895540240701</v>
      </c>
    </row>
    <row r="495" spans="1:45" x14ac:dyDescent="0.3">
      <c r="A495" t="s">
        <v>527</v>
      </c>
      <c r="B495" s="3">
        <v>-0.46891240002338402</v>
      </c>
      <c r="C495" s="3">
        <v>-0.72080767679525803</v>
      </c>
      <c r="D495" s="3">
        <v>-0.40049273163948601</v>
      </c>
      <c r="E495" s="3">
        <v>-0.157342293117885</v>
      </c>
      <c r="F495" s="3">
        <v>0.131475432463974</v>
      </c>
      <c r="G495" s="3">
        <v>-0.31180478089207597</v>
      </c>
      <c r="H495" s="3">
        <v>-0.69361611106652798</v>
      </c>
      <c r="I495" s="3">
        <v>0.49833922462415597</v>
      </c>
      <c r="J495" s="3">
        <v>-8.3386628412877098E-2</v>
      </c>
      <c r="K495" s="3">
        <v>-0.59820667208983203</v>
      </c>
      <c r="L495" s="3">
        <v>2.8047546369492</v>
      </c>
      <c r="O495" s="3">
        <v>0.77437346540933305</v>
      </c>
      <c r="P495" s="3">
        <v>0.56153039557001705</v>
      </c>
      <c r="Q495" s="3">
        <v>-1.7189487473928</v>
      </c>
      <c r="R495" s="3">
        <v>-0.35980054432504799</v>
      </c>
      <c r="S495" s="3">
        <v>-7.1391627091346499E-2</v>
      </c>
      <c r="T495" s="3">
        <v>-0.41766559966588901</v>
      </c>
      <c r="U495" s="3">
        <v>1.6314449837564799</v>
      </c>
      <c r="V495" s="3">
        <v>-0.39954232626075098</v>
      </c>
      <c r="Y495" s="3">
        <v>-0.81722631702717496</v>
      </c>
      <c r="Z495" s="3">
        <v>0.836485830803121</v>
      </c>
      <c r="AA495" s="3">
        <v>-0.61122016634976895</v>
      </c>
      <c r="AB495" s="3">
        <v>-0.92452917335572404</v>
      </c>
      <c r="AC495" s="3">
        <v>-0.71712219554175105</v>
      </c>
      <c r="AD495" s="3">
        <v>0.67222039304419701</v>
      </c>
      <c r="AE495" s="3">
        <v>1.5613916284271001</v>
      </c>
      <c r="AH495" s="3">
        <v>-0.774946997537167</v>
      </c>
      <c r="AI495" s="3">
        <v>0.31056758289396402</v>
      </c>
      <c r="AJ495" s="3">
        <v>-1.13964367218533</v>
      </c>
      <c r="AK495" s="3">
        <v>-4.8675226678962201E-2</v>
      </c>
      <c r="AL495" s="3">
        <v>-0.48330569785465899</v>
      </c>
      <c r="AM495" s="3">
        <v>-0.60448489275676398</v>
      </c>
      <c r="AN495" s="3">
        <v>-0.45177300805506398</v>
      </c>
      <c r="AO495" s="3">
        <v>2.0112782554109698E-2</v>
      </c>
      <c r="AP495" s="3">
        <v>0.35393306047185003</v>
      </c>
      <c r="AQ495" s="3">
        <v>-0.14131460381357699</v>
      </c>
      <c r="AR495" s="3">
        <v>0.12445930801456</v>
      </c>
      <c r="AS495" s="3">
        <v>2.8350713649470398</v>
      </c>
    </row>
    <row r="496" spans="1:45" x14ac:dyDescent="0.3">
      <c r="A496" t="s">
        <v>528</v>
      </c>
      <c r="B496" s="3">
        <v>-2.4238569973432302E-2</v>
      </c>
      <c r="C496" s="3">
        <v>-0.34890050082222701</v>
      </c>
      <c r="D496" s="3">
        <v>-0.37646778914248502</v>
      </c>
      <c r="E496" s="3">
        <v>-0.23559370479707001</v>
      </c>
      <c r="F496" s="3">
        <v>-0.19286200082632199</v>
      </c>
      <c r="G496" s="3">
        <v>-0.43376654623772798</v>
      </c>
      <c r="H496" s="3">
        <v>-0.41251037169597898</v>
      </c>
      <c r="I496" s="3">
        <v>-0.36489246667821101</v>
      </c>
      <c r="J496" s="3">
        <v>-4.52155627059646E-2</v>
      </c>
      <c r="K496" s="3">
        <v>-0.54153663964379195</v>
      </c>
      <c r="L496" s="3">
        <v>2.97598415252321</v>
      </c>
      <c r="O496" s="3">
        <v>1.4200978605646299</v>
      </c>
      <c r="P496" s="3">
        <v>0.67907115301176502</v>
      </c>
      <c r="Q496" s="3">
        <v>-1.0206564989265201</v>
      </c>
      <c r="R496" s="3">
        <v>-0.622797237612147</v>
      </c>
      <c r="S496" s="3">
        <v>-0.52338749794273998</v>
      </c>
      <c r="T496" s="3">
        <v>0.25762447856757797</v>
      </c>
      <c r="U496" s="3">
        <v>1.0742592137181199</v>
      </c>
      <c r="V496" s="3">
        <v>-1.26421147138068</v>
      </c>
      <c r="Y496" s="3">
        <v>-0.75517228254280799</v>
      </c>
      <c r="Z496" s="3">
        <v>0.55493137270759896</v>
      </c>
      <c r="AA496" s="3">
        <v>-0.72513650460213996</v>
      </c>
      <c r="AB496" s="3">
        <v>-0.54023894939047701</v>
      </c>
      <c r="AC496" s="3">
        <v>-0.70438509493696999</v>
      </c>
      <c r="AD496" s="3">
        <v>0.23251219719302699</v>
      </c>
      <c r="AE496" s="3">
        <v>1.93748926157177</v>
      </c>
      <c r="AH496" s="3">
        <v>-1.0870695307176801</v>
      </c>
      <c r="AI496" s="3">
        <v>0.196423524773231</v>
      </c>
      <c r="AJ496" s="3">
        <v>-1.3046062617981999</v>
      </c>
      <c r="AK496" s="3">
        <v>0.99633198229479303</v>
      </c>
      <c r="AL496" s="3">
        <v>0.47733485370978102</v>
      </c>
      <c r="AM496" s="3">
        <v>-0.16136759227961101</v>
      </c>
      <c r="AN496" s="3">
        <v>-0.48838123535628702</v>
      </c>
      <c r="AO496" s="3">
        <v>-0.36172993469137699</v>
      </c>
      <c r="AP496" s="3">
        <v>-0.29236531669448701</v>
      </c>
      <c r="AQ496" s="3">
        <v>-0.30395181123922799</v>
      </c>
      <c r="AR496" s="3">
        <v>-0.17151610150573601</v>
      </c>
      <c r="AS496" s="3">
        <v>2.5008974235047998</v>
      </c>
    </row>
    <row r="497" spans="1:45" x14ac:dyDescent="0.3">
      <c r="A497" t="s">
        <v>529</v>
      </c>
      <c r="B497" s="3">
        <v>-0.57524146810691101</v>
      </c>
      <c r="C497" s="3">
        <v>-0.62927600313753496</v>
      </c>
      <c r="D497" s="3">
        <v>-0.291174458408267</v>
      </c>
      <c r="E497" s="3">
        <v>-0.31184126966984199</v>
      </c>
      <c r="F497" s="3">
        <v>-0.16314234945039999</v>
      </c>
      <c r="G497" s="3">
        <v>-0.209530178573923</v>
      </c>
      <c r="H497" s="3">
        <v>-0.53874228268893498</v>
      </c>
      <c r="I497" s="3">
        <v>0.16693578055761299</v>
      </c>
      <c r="J497" s="3">
        <v>-1.8472414754624501E-2</v>
      </c>
      <c r="K497" s="3">
        <v>-0.35768424584347103</v>
      </c>
      <c r="L497" s="3">
        <v>2.9281688900763001</v>
      </c>
      <c r="O497" s="3">
        <v>0.60023515509673597</v>
      </c>
      <c r="P497" s="3">
        <v>-0.88787458437455902</v>
      </c>
      <c r="Q497" s="3">
        <v>-1.8996852996192699</v>
      </c>
      <c r="R497" s="3">
        <v>0.18976562553502599</v>
      </c>
      <c r="S497" s="3">
        <v>4.2608829686229003E-3</v>
      </c>
      <c r="T497" s="3">
        <v>1.1840021428502401</v>
      </c>
      <c r="U497" s="3">
        <v>0.89312626286270402</v>
      </c>
      <c r="V497" s="3">
        <v>-8.3830185319496806E-2</v>
      </c>
      <c r="Y497" s="3">
        <v>-0.89008888250825602</v>
      </c>
      <c r="Z497" s="3">
        <v>0.72030971327967397</v>
      </c>
      <c r="AA497" s="3">
        <v>-0.73198738859805701</v>
      </c>
      <c r="AB497" s="3">
        <v>-0.65364860814869497</v>
      </c>
      <c r="AC497" s="3">
        <v>-0.68957293926435903</v>
      </c>
      <c r="AD497" s="3">
        <v>0.51820230880346396</v>
      </c>
      <c r="AE497" s="3">
        <v>1.7267857964362301</v>
      </c>
      <c r="AH497" s="3">
        <v>-0.96085713568143105</v>
      </c>
      <c r="AI497" s="3">
        <v>0.248827268081147</v>
      </c>
      <c r="AJ497" s="3">
        <v>-0.87548795755504305</v>
      </c>
      <c r="AK497" s="3">
        <v>-0.16287887607912799</v>
      </c>
      <c r="AL497" s="3">
        <v>-1.0158076282286701</v>
      </c>
      <c r="AM497" s="3">
        <v>-0.62784642617809305</v>
      </c>
      <c r="AN497" s="3">
        <v>-0.96178958072901799</v>
      </c>
      <c r="AO497" s="3">
        <v>0.48858408570155798</v>
      </c>
      <c r="AP497" s="3">
        <v>1.2495347681730899</v>
      </c>
      <c r="AQ497" s="3">
        <v>-6.8689329032977503E-3</v>
      </c>
      <c r="AR497" s="3">
        <v>0.41051966990572503</v>
      </c>
      <c r="AS497" s="3">
        <v>2.2140707454931601</v>
      </c>
    </row>
    <row r="498" spans="1:45" x14ac:dyDescent="0.3">
      <c r="A498" t="s">
        <v>530</v>
      </c>
      <c r="B498" s="3">
        <v>-0.19472082939347801</v>
      </c>
      <c r="C498" s="3">
        <v>-0.19864459076615501</v>
      </c>
      <c r="D498" s="3">
        <v>-0.33190347903985201</v>
      </c>
      <c r="E498" s="3">
        <v>-0.35597117095105502</v>
      </c>
      <c r="F498" s="3">
        <v>-4.4885729242298403E-2</v>
      </c>
      <c r="G498" s="3">
        <v>-0.36058359319038102</v>
      </c>
      <c r="H498" s="3">
        <v>-0.408587404717347</v>
      </c>
      <c r="I498" s="3">
        <v>-0.38773268453596699</v>
      </c>
      <c r="J498" s="3">
        <v>-0.36425271937866599</v>
      </c>
      <c r="K498" s="3">
        <v>-0.34963437027035199</v>
      </c>
      <c r="L498" s="3">
        <v>2.9969165714855501</v>
      </c>
      <c r="O498" s="3">
        <v>0.69490319496142405</v>
      </c>
      <c r="P498" s="3">
        <v>0.42116124119982301</v>
      </c>
      <c r="Q498" s="3">
        <v>1.91238618826555</v>
      </c>
      <c r="R498" s="3">
        <v>-0.28385876636306401</v>
      </c>
      <c r="S498" s="3">
        <v>-4.1832456585327998E-2</v>
      </c>
      <c r="T498" s="3">
        <v>-0.61228551887183902</v>
      </c>
      <c r="U498" s="3">
        <v>-1.18710305469766</v>
      </c>
      <c r="V498" s="3">
        <v>-0.903370827908898</v>
      </c>
      <c r="Y498" s="3">
        <v>-0.464437935252006</v>
      </c>
      <c r="Z498" s="3">
        <v>0.73927626753360998</v>
      </c>
      <c r="AA498" s="3">
        <v>-0.68646813382261196</v>
      </c>
      <c r="AB498" s="3">
        <v>-0.57404548140516298</v>
      </c>
      <c r="AC498" s="3">
        <v>-0.46609970662115602</v>
      </c>
      <c r="AD498" s="3">
        <v>-0.53227128780419197</v>
      </c>
      <c r="AE498" s="3">
        <v>1.98404627737152</v>
      </c>
      <c r="AH498" s="3">
        <v>7.6689979321216101E-2</v>
      </c>
      <c r="AI498" s="3">
        <v>0.27160890565069801</v>
      </c>
      <c r="AJ498" s="3">
        <v>-0.58178467296946201</v>
      </c>
      <c r="AK498" s="3">
        <v>-0.45700592079809599</v>
      </c>
      <c r="AL498" s="3">
        <v>-0.27116402535822698</v>
      </c>
      <c r="AM498" s="3">
        <v>-0.82500872280172199</v>
      </c>
      <c r="AN498" s="3">
        <v>-0.30235333282756699</v>
      </c>
      <c r="AO498" s="3">
        <v>-0.42834135361236197</v>
      </c>
      <c r="AP498" s="3">
        <v>-4.9743104865309501E-2</v>
      </c>
      <c r="AQ498" s="3">
        <v>-1.9326143672874201E-2</v>
      </c>
      <c r="AR498" s="3">
        <v>-0.43830283658742197</v>
      </c>
      <c r="AS498" s="3">
        <v>3.0247312285211301</v>
      </c>
    </row>
    <row r="499" spans="1:45" x14ac:dyDescent="0.3">
      <c r="A499" t="s">
        <v>531</v>
      </c>
      <c r="B499" s="3">
        <v>-0.119755346625134</v>
      </c>
      <c r="C499" s="3">
        <v>-0.23761855566557399</v>
      </c>
      <c r="D499" s="3">
        <v>-0.299673417298019</v>
      </c>
      <c r="E499" s="3">
        <v>-0.30018665231084501</v>
      </c>
      <c r="F499" s="3">
        <v>-0.232982459815959</v>
      </c>
      <c r="G499" s="3">
        <v>-0.35232944339684202</v>
      </c>
      <c r="H499" s="3">
        <v>-0.37761141608124199</v>
      </c>
      <c r="I499" s="3">
        <v>-0.37070303171073898</v>
      </c>
      <c r="J499" s="3">
        <v>-0.35872762814700299</v>
      </c>
      <c r="K499" s="3">
        <v>-0.35627833802638398</v>
      </c>
      <c r="L499" s="3">
        <v>3.0058662890777401</v>
      </c>
      <c r="O499" s="3">
        <v>1.3126844408780101</v>
      </c>
      <c r="P499" s="3">
        <v>1.7359974275116901</v>
      </c>
      <c r="Q499" s="3">
        <v>5.6104858169833897E-2</v>
      </c>
      <c r="R499" s="3">
        <v>-0.58135599023788398</v>
      </c>
      <c r="S499" s="3">
        <v>-0.43951809388447499</v>
      </c>
      <c r="T499" s="3">
        <v>-0.83162893759451695</v>
      </c>
      <c r="U499" s="3">
        <v>-0.98192258858491999</v>
      </c>
      <c r="V499" s="3">
        <v>-0.27036111625773301</v>
      </c>
      <c r="Y499" s="3">
        <v>-0.50201761286996005</v>
      </c>
      <c r="Z499" s="3">
        <v>0.81476940320152103</v>
      </c>
      <c r="AA499" s="3">
        <v>-0.65882429507401097</v>
      </c>
      <c r="AB499" s="3">
        <v>-0.50784324980732698</v>
      </c>
      <c r="AC499" s="3">
        <v>-0.61276844107760897</v>
      </c>
      <c r="AD499" s="3">
        <v>-0.47932201285093901</v>
      </c>
      <c r="AE499" s="3">
        <v>1.9460062084783301</v>
      </c>
      <c r="AH499" s="3">
        <v>1.5485269595037201</v>
      </c>
      <c r="AI499" s="3">
        <v>0.178127937687004</v>
      </c>
      <c r="AJ499" s="3">
        <v>-0.25420471552255303</v>
      </c>
      <c r="AK499" s="3">
        <v>-0.35567028744622597</v>
      </c>
      <c r="AL499" s="3">
        <v>-0.12395615774027401</v>
      </c>
      <c r="AM499" s="3">
        <v>-0.462322312812462</v>
      </c>
      <c r="AN499" s="3">
        <v>-0.77866907925151196</v>
      </c>
      <c r="AO499" s="3">
        <v>-0.77528605381260796</v>
      </c>
      <c r="AP499" s="3">
        <v>-0.43879642787716699</v>
      </c>
      <c r="AQ499" s="3">
        <v>-0.26529509371201998</v>
      </c>
      <c r="AR499" s="3">
        <v>-0.746752484924188</v>
      </c>
      <c r="AS499" s="3">
        <v>2.4742977159082802</v>
      </c>
    </row>
    <row r="500" spans="1:45" x14ac:dyDescent="0.3">
      <c r="A500" t="s">
        <v>532</v>
      </c>
      <c r="B500" s="3">
        <v>-0.217544468529247</v>
      </c>
      <c r="C500" s="3">
        <v>-0.297283575688989</v>
      </c>
      <c r="D500" s="3">
        <v>-0.31525873058257597</v>
      </c>
      <c r="E500" s="3">
        <v>-0.31183263413603302</v>
      </c>
      <c r="F500" s="3">
        <v>-0.31471096566092099</v>
      </c>
      <c r="G500" s="3">
        <v>-0.31631047719057898</v>
      </c>
      <c r="H500" s="3">
        <v>-0.35739530272241399</v>
      </c>
      <c r="I500" s="3">
        <v>-0.30300081043525701</v>
      </c>
      <c r="J500" s="3">
        <v>-0.299621848799138</v>
      </c>
      <c r="K500" s="3">
        <v>-0.280446187440268</v>
      </c>
      <c r="L500" s="3">
        <v>3.0134050011854199</v>
      </c>
      <c r="O500" s="3">
        <v>2.0536061919098501</v>
      </c>
      <c r="P500" s="3">
        <v>0.40906878229869897</v>
      </c>
      <c r="Q500" s="3">
        <v>-0.57247315348767402</v>
      </c>
      <c r="R500" s="3">
        <v>-0.70817319455350902</v>
      </c>
      <c r="S500" s="3">
        <v>-0.240530727225088</v>
      </c>
      <c r="T500" s="3">
        <v>-0.55647614463163497</v>
      </c>
      <c r="U500" s="3">
        <v>-1.01241573414185</v>
      </c>
      <c r="V500" s="3">
        <v>0.62739397983119904</v>
      </c>
      <c r="Y500" s="3">
        <v>-0.57601398822953098</v>
      </c>
      <c r="Z500" s="3">
        <v>0.76221210689950603</v>
      </c>
      <c r="AA500" s="3">
        <v>-0.59243076318955101</v>
      </c>
      <c r="AB500" s="3">
        <v>-0.55844368765081598</v>
      </c>
      <c r="AC500" s="3">
        <v>-0.62886371193969803</v>
      </c>
      <c r="AD500" s="3">
        <v>-0.37780490610483197</v>
      </c>
      <c r="AE500" s="3">
        <v>1.9713449502149201</v>
      </c>
      <c r="AH500" s="3">
        <v>-0.36173335954900598</v>
      </c>
      <c r="AI500" s="3">
        <v>0.21752014034643599</v>
      </c>
      <c r="AJ500" s="3">
        <v>-0.49555222927284198</v>
      </c>
      <c r="AK500" s="3">
        <v>-0.28991149847060499</v>
      </c>
      <c r="AL500" s="3">
        <v>-0.38314195041662402</v>
      </c>
      <c r="AM500" s="3">
        <v>-0.47635443789489101</v>
      </c>
      <c r="AN500" s="3">
        <v>-0.59288617703436297</v>
      </c>
      <c r="AO500" s="3">
        <v>-0.305213049956161</v>
      </c>
      <c r="AP500" s="3">
        <v>-0.16050888540427899</v>
      </c>
      <c r="AQ500" s="3">
        <v>0.13759555756012301</v>
      </c>
      <c r="AR500" s="3">
        <v>-0.37067985686260202</v>
      </c>
      <c r="AS500" s="3">
        <v>3.0808657469548102</v>
      </c>
    </row>
    <row r="501" spans="1:45" x14ac:dyDescent="0.3">
      <c r="A501" t="s">
        <v>533</v>
      </c>
      <c r="B501" s="3">
        <v>-8.9596564359233702E-2</v>
      </c>
      <c r="C501" s="3">
        <v>-0.126991315716527</v>
      </c>
      <c r="D501" s="3">
        <v>-0.29709402129330598</v>
      </c>
      <c r="E501" s="3">
        <v>-0.33387149971555402</v>
      </c>
      <c r="F501" s="3">
        <v>0.241445740215911</v>
      </c>
      <c r="G501" s="3">
        <v>-0.41332706256971302</v>
      </c>
      <c r="H501" s="3">
        <v>-0.61769189198651198</v>
      </c>
      <c r="I501" s="3">
        <v>-0.54091739249484705</v>
      </c>
      <c r="J501" s="3">
        <v>-0.45834636722565097</v>
      </c>
      <c r="K501" s="3">
        <v>-0.29231434718610699</v>
      </c>
      <c r="L501" s="3">
        <v>2.9287047223315401</v>
      </c>
      <c r="O501" s="3">
        <v>0.113832790855525</v>
      </c>
      <c r="P501" s="3">
        <v>0.63713648814070101</v>
      </c>
      <c r="Q501" s="3">
        <v>0.61194318925688995</v>
      </c>
      <c r="R501" s="3">
        <v>-0.107409051723628</v>
      </c>
      <c r="S501" s="3">
        <v>1.4805380303111699</v>
      </c>
      <c r="T501" s="3">
        <v>-1.5416805214092999</v>
      </c>
      <c r="U501" s="3">
        <v>-1.2728532091494</v>
      </c>
      <c r="V501" s="3">
        <v>7.8492283718047104E-2</v>
      </c>
      <c r="Y501" s="3">
        <v>-0.41565853063901298</v>
      </c>
      <c r="Z501" s="3">
        <v>0.72834458932724599</v>
      </c>
      <c r="AA501" s="3">
        <v>-1.12639812959814</v>
      </c>
      <c r="AB501" s="3">
        <v>-0.137289050657178</v>
      </c>
      <c r="AC501" s="3">
        <v>-0.95516535048037499</v>
      </c>
      <c r="AD501" s="3">
        <v>0.15306918646742099</v>
      </c>
      <c r="AE501" s="3">
        <v>1.75309728558004</v>
      </c>
      <c r="AH501" s="3">
        <v>0.18875551391964501</v>
      </c>
      <c r="AI501" s="3">
        <v>1.03475860540308</v>
      </c>
      <c r="AJ501" s="3">
        <v>-0.60286585084398003</v>
      </c>
      <c r="AK501" s="3">
        <v>-0.51265453618899004</v>
      </c>
      <c r="AL501" s="3">
        <v>-0.85080130175194801</v>
      </c>
      <c r="AM501" s="3">
        <v>-1.0766763762404401</v>
      </c>
      <c r="AN501" s="3">
        <v>-1.29516579221379</v>
      </c>
      <c r="AO501" s="3">
        <v>-0.481700424483124</v>
      </c>
      <c r="AP501" s="3">
        <v>-0.36048881428838597</v>
      </c>
      <c r="AQ501" s="3">
        <v>1.0321874610472801</v>
      </c>
      <c r="AR501" s="3">
        <v>1.4986788216206799</v>
      </c>
      <c r="AS501" s="3">
        <v>1.42597269401996</v>
      </c>
    </row>
    <row r="502" spans="1:45" x14ac:dyDescent="0.3">
      <c r="A502" t="s">
        <v>534</v>
      </c>
      <c r="B502" s="3">
        <v>-0.720723355260665</v>
      </c>
      <c r="C502" s="3">
        <v>-0.348704938755387</v>
      </c>
      <c r="D502" s="3">
        <v>-2.0073069461160001E-2</v>
      </c>
      <c r="E502" s="3">
        <v>-0.38677352358801897</v>
      </c>
      <c r="F502" s="3">
        <v>-0.26979701085133501</v>
      </c>
      <c r="G502" s="3">
        <v>0.189471527066261</v>
      </c>
      <c r="H502" s="3">
        <v>-0.397143789805254</v>
      </c>
      <c r="I502" s="3">
        <v>-0.74676295275849502</v>
      </c>
      <c r="J502" s="3">
        <v>-0.29796649025382699</v>
      </c>
      <c r="K502" s="3">
        <v>0.120706418614942</v>
      </c>
      <c r="L502" s="3">
        <v>2.87776718505294</v>
      </c>
      <c r="O502" s="3">
        <v>-1.6494612695843101</v>
      </c>
      <c r="P502" s="3">
        <v>-1.06746559815487</v>
      </c>
      <c r="Q502" s="3">
        <v>-0.45635877827300803</v>
      </c>
      <c r="R502" s="3">
        <v>0.607567362981554</v>
      </c>
      <c r="S502" s="3">
        <v>1.04881988686232</v>
      </c>
      <c r="T502" s="3">
        <v>0.61833806529582602</v>
      </c>
      <c r="U502" s="3">
        <v>-0.13223631311337</v>
      </c>
      <c r="V502" s="3">
        <v>1.03079664398586</v>
      </c>
      <c r="Y502" s="3">
        <v>-0.64476984194355202</v>
      </c>
      <c r="Z502" s="3">
        <v>0.70055434365997005</v>
      </c>
      <c r="AA502" s="3">
        <v>-1.1840191264596001</v>
      </c>
      <c r="AB502" s="3">
        <v>-5.1109703317906999E-2</v>
      </c>
      <c r="AC502" s="3">
        <v>-0.98888983081033599</v>
      </c>
      <c r="AD502" s="3">
        <v>0.65958251807745005</v>
      </c>
      <c r="AE502" s="3">
        <v>1.5086516407939701</v>
      </c>
      <c r="AH502" s="3">
        <v>0.248813920803931</v>
      </c>
      <c r="AI502" s="3">
        <v>0.72467532904133003</v>
      </c>
      <c r="AJ502" s="3">
        <v>-0.27725996067157099</v>
      </c>
      <c r="AK502" s="3">
        <v>-0.63124069255469994</v>
      </c>
      <c r="AL502" s="3">
        <v>-1.9180816821978199</v>
      </c>
      <c r="AM502" s="3">
        <v>-1.5363131924075499</v>
      </c>
      <c r="AN502" s="3">
        <v>0.53896927800095995</v>
      </c>
      <c r="AO502" s="3">
        <v>0.80454191620424798</v>
      </c>
      <c r="AP502" s="3">
        <v>0.218317404829247</v>
      </c>
      <c r="AQ502" s="3">
        <v>6.6397862062838806E-2</v>
      </c>
      <c r="AR502" s="3">
        <v>5.6702804160497403E-2</v>
      </c>
      <c r="AS502" s="3">
        <v>1.70447701272858</v>
      </c>
    </row>
    <row r="503" spans="1:45" x14ac:dyDescent="0.3">
      <c r="A503" t="s">
        <v>535</v>
      </c>
      <c r="B503" s="3">
        <v>-0.40505187719261498</v>
      </c>
      <c r="C503" s="3">
        <v>-0.35764441646206302</v>
      </c>
      <c r="D503" s="3">
        <v>-0.28336884882860303</v>
      </c>
      <c r="E503" s="3">
        <v>-0.39073948841249401</v>
      </c>
      <c r="F503" s="3">
        <v>-3.8067250029680103E-2</v>
      </c>
      <c r="G503" s="3">
        <v>-0.343916925233894</v>
      </c>
      <c r="H503" s="3">
        <v>-0.45257360497288701</v>
      </c>
      <c r="I503" s="3">
        <v>-0.34679692370437398</v>
      </c>
      <c r="J503" s="3">
        <v>-0.23512383389947999</v>
      </c>
      <c r="K503" s="3">
        <v>-0.13929800848106599</v>
      </c>
      <c r="L503" s="3">
        <v>2.99258117721716</v>
      </c>
      <c r="O503" s="3">
        <v>-0.69596129565977205</v>
      </c>
      <c r="P503" s="3">
        <v>-0.84079345530025895</v>
      </c>
      <c r="Q503" s="3">
        <v>-0.76574543728101596</v>
      </c>
      <c r="R503" s="3">
        <v>0.24793617307610999</v>
      </c>
      <c r="S503" s="3">
        <v>1.7196567714436799</v>
      </c>
      <c r="T503" s="3">
        <v>-0.48370860682820099</v>
      </c>
      <c r="U503" s="3">
        <v>-0.49474031363575999</v>
      </c>
      <c r="V503" s="3">
        <v>1.3133561641852201</v>
      </c>
      <c r="Y503" s="3">
        <v>-0.65063882068203704</v>
      </c>
      <c r="Z503" s="3">
        <v>0.50335923204780497</v>
      </c>
      <c r="AA503" s="3">
        <v>-0.66546530104789203</v>
      </c>
      <c r="AB503" s="3">
        <v>-0.57302091008150602</v>
      </c>
      <c r="AC503" s="3">
        <v>-0.64037044522444897</v>
      </c>
      <c r="AD503" s="3">
        <v>-9.0407830292862507E-3</v>
      </c>
      <c r="AE503" s="3">
        <v>2.03517702801736</v>
      </c>
      <c r="AH503" s="3">
        <v>-0.155695431349408</v>
      </c>
      <c r="AI503" s="3">
        <v>0.39501822351549598</v>
      </c>
      <c r="AJ503" s="3">
        <v>-0.82143658096771499</v>
      </c>
      <c r="AK503" s="3">
        <v>-0.49459136247658397</v>
      </c>
      <c r="AL503" s="3">
        <v>-0.58430947335693995</v>
      </c>
      <c r="AM503" s="3">
        <v>-0.64575018884949298</v>
      </c>
      <c r="AN503" s="3">
        <v>2.6249718791440502E-2</v>
      </c>
      <c r="AO503" s="3">
        <v>-0.16104395932620499</v>
      </c>
      <c r="AP503" s="3">
        <v>0.52119603388649405</v>
      </c>
      <c r="AQ503" s="3">
        <v>-0.450714041412279</v>
      </c>
      <c r="AR503" s="3">
        <v>-0.52172743019763201</v>
      </c>
      <c r="AS503" s="3">
        <v>2.8928044917428299</v>
      </c>
    </row>
    <row r="504" spans="1:45" x14ac:dyDescent="0.3">
      <c r="A504" t="s">
        <v>536</v>
      </c>
      <c r="B504" s="3">
        <v>-0.25607135998547198</v>
      </c>
      <c r="C504" s="3">
        <v>-0.31618643449456602</v>
      </c>
      <c r="D504" s="3">
        <v>-0.30128936413590202</v>
      </c>
      <c r="E504" s="3">
        <v>-0.29631301266090299</v>
      </c>
      <c r="F504" s="3">
        <v>-0.296990384884809</v>
      </c>
      <c r="G504" s="3">
        <v>-0.31112097917527498</v>
      </c>
      <c r="H504" s="3">
        <v>-0.331624997057691</v>
      </c>
      <c r="I504" s="3">
        <v>-0.30856113475462099</v>
      </c>
      <c r="J504" s="3">
        <v>-0.30413889851807602</v>
      </c>
      <c r="K504" s="3">
        <v>-0.292293957548178</v>
      </c>
      <c r="L504" s="3">
        <v>3.0145905232154901</v>
      </c>
      <c r="O504" s="3">
        <v>-0.89147416756976094</v>
      </c>
      <c r="P504" s="3">
        <v>-0.91823485957242001</v>
      </c>
      <c r="Q504" s="3">
        <v>-0.86795387514979405</v>
      </c>
      <c r="R504" s="3">
        <v>-0.175986856176885</v>
      </c>
      <c r="S504" s="3">
        <v>1.1395011939631401</v>
      </c>
      <c r="T504" s="3">
        <v>0.596395344615682</v>
      </c>
      <c r="U504" s="3">
        <v>-0.51326301246367201</v>
      </c>
      <c r="V504" s="3">
        <v>1.6310162323537101</v>
      </c>
      <c r="Y504" s="3">
        <v>-0.54879374965704297</v>
      </c>
      <c r="Z504" s="3">
        <v>0.60950915280776197</v>
      </c>
      <c r="AA504" s="3">
        <v>-0.54228791134333598</v>
      </c>
      <c r="AB504" s="3">
        <v>-0.52433905840725603</v>
      </c>
      <c r="AC504" s="3">
        <v>-0.53875529647710896</v>
      </c>
      <c r="AD504" s="3">
        <v>-0.50732692527385903</v>
      </c>
      <c r="AE504" s="3">
        <v>2.0519937883508401</v>
      </c>
      <c r="AH504" s="3">
        <v>-0.41046015511079897</v>
      </c>
      <c r="AI504" s="3">
        <v>0.262679164879562</v>
      </c>
      <c r="AJ504" s="3">
        <v>-0.602254619059304</v>
      </c>
      <c r="AK504" s="3">
        <v>-0.47987955788342901</v>
      </c>
      <c r="AL504" s="3">
        <v>-0.43943165836018899</v>
      </c>
      <c r="AM504" s="3">
        <v>-0.46017273387483199</v>
      </c>
      <c r="AN504" s="3">
        <v>-0.131626152012639</v>
      </c>
      <c r="AO504" s="3">
        <v>-0.306688052249247</v>
      </c>
      <c r="AP504" s="3">
        <v>-0.28249268274637102</v>
      </c>
      <c r="AQ504" s="3">
        <v>0.121328321543877</v>
      </c>
      <c r="AR504" s="3">
        <v>-0.34357688849461798</v>
      </c>
      <c r="AS504" s="3">
        <v>3.0725750133679899</v>
      </c>
    </row>
    <row r="505" spans="1:45" x14ac:dyDescent="0.3">
      <c r="A505" t="s">
        <v>537</v>
      </c>
      <c r="B505" s="3">
        <v>-0.27607425360570798</v>
      </c>
      <c r="C505" s="3">
        <v>-0.31237436473127</v>
      </c>
      <c r="D505" s="3">
        <v>-0.29651854617773299</v>
      </c>
      <c r="E505" s="3">
        <v>-0.30567805494318201</v>
      </c>
      <c r="F505" s="3">
        <v>-0.27888757640640099</v>
      </c>
      <c r="G505" s="3">
        <v>-0.31080634979004501</v>
      </c>
      <c r="H505" s="3">
        <v>-0.32808377998127802</v>
      </c>
      <c r="I505" s="3">
        <v>-0.31097226473471701</v>
      </c>
      <c r="J505" s="3">
        <v>-0.30178412925179798</v>
      </c>
      <c r="K505" s="3">
        <v>-0.29359280478451999</v>
      </c>
      <c r="L505" s="3">
        <v>3.0147721244066501</v>
      </c>
      <c r="O505" s="3">
        <v>-0.50565699621913696</v>
      </c>
      <c r="P505" s="3">
        <v>-0.45671351035771302</v>
      </c>
      <c r="Q505" s="3">
        <v>-0.44933994501957503</v>
      </c>
      <c r="R505" s="3">
        <v>-0.53852955697946503</v>
      </c>
      <c r="S505" s="3">
        <v>2.2978957654629002</v>
      </c>
      <c r="T505" s="3">
        <v>-0.53852955697946503</v>
      </c>
      <c r="U505" s="3">
        <v>-0.38166259966374</v>
      </c>
      <c r="V505" s="3">
        <v>0.57253639975620096</v>
      </c>
      <c r="Y505" s="3">
        <v>-0.56176129380837903</v>
      </c>
      <c r="Z505" s="3">
        <v>0.29896958592641099</v>
      </c>
      <c r="AA505" s="3">
        <v>-0.57103723003583096</v>
      </c>
      <c r="AB505" s="3">
        <v>-0.57049254752728495</v>
      </c>
      <c r="AC505" s="3">
        <v>-0.21363503017597901</v>
      </c>
      <c r="AD505" s="3">
        <v>-0.53060462526537899</v>
      </c>
      <c r="AE505" s="3">
        <v>2.1485611408864398</v>
      </c>
      <c r="AH505" s="3">
        <v>-0.581740752310696</v>
      </c>
      <c r="AI505" s="3">
        <v>-0.32319136001269799</v>
      </c>
      <c r="AJ505" s="3">
        <v>-0.57650571310399001</v>
      </c>
      <c r="AK505" s="3">
        <v>-0.63072634606990696</v>
      </c>
      <c r="AL505" s="3">
        <v>-0.54668859386754698</v>
      </c>
      <c r="AM505" s="3">
        <v>-0.54085590510009196</v>
      </c>
      <c r="AN505" s="3">
        <v>-0.10254300877585899</v>
      </c>
      <c r="AO505" s="3">
        <v>-0.193788986486849</v>
      </c>
      <c r="AP505" s="3">
        <v>0.10444861879505001</v>
      </c>
      <c r="AQ505" s="3">
        <v>0.45482167294533798</v>
      </c>
      <c r="AR505" s="3">
        <v>-5.7623549785653698E-2</v>
      </c>
      <c r="AS505" s="3">
        <v>2.9943939237729</v>
      </c>
    </row>
    <row r="506" spans="1:45" x14ac:dyDescent="0.3">
      <c r="A506" t="s">
        <v>538</v>
      </c>
      <c r="B506" s="3">
        <v>-0.26217504230876398</v>
      </c>
      <c r="C506" s="3">
        <v>-0.310569596022228</v>
      </c>
      <c r="D506" s="3">
        <v>-0.28376920374817</v>
      </c>
      <c r="E506" s="3">
        <v>-0.30837216676161999</v>
      </c>
      <c r="F506" s="3">
        <v>-0.33414376193351802</v>
      </c>
      <c r="G506" s="3">
        <v>-0.30967933993132002</v>
      </c>
      <c r="H506" s="3">
        <v>-0.32243338266567501</v>
      </c>
      <c r="I506" s="3">
        <v>-0.28978455954912702</v>
      </c>
      <c r="J506" s="3">
        <v>-0.29812803907437302</v>
      </c>
      <c r="K506" s="3">
        <v>-0.29549361251152401</v>
      </c>
      <c r="L506" s="3">
        <v>3.01454870450632</v>
      </c>
      <c r="O506" s="3">
        <v>-0.57354817905122002</v>
      </c>
      <c r="P506" s="3">
        <v>-0.87189869531808195</v>
      </c>
      <c r="Q506" s="3">
        <v>-0.82279771731853302</v>
      </c>
      <c r="R506" s="3">
        <v>0.51882610147249597</v>
      </c>
      <c r="S506" s="3">
        <v>1.8312229369031401</v>
      </c>
      <c r="T506" s="3">
        <v>-0.62005525607240597</v>
      </c>
      <c r="U506" s="3">
        <v>-0.46638652998011998</v>
      </c>
      <c r="V506" s="3">
        <v>1.0046373393647201</v>
      </c>
      <c r="Y506" s="3">
        <v>-0.536811741062172</v>
      </c>
      <c r="Z506" s="3">
        <v>0.40935844476074301</v>
      </c>
      <c r="AA506" s="3">
        <v>-0.53857830724006495</v>
      </c>
      <c r="AB506" s="3">
        <v>-0.53574679220339805</v>
      </c>
      <c r="AC506" s="3">
        <v>-0.4864188629658</v>
      </c>
      <c r="AD506" s="3">
        <v>-0.44150615003195998</v>
      </c>
      <c r="AE506" s="3">
        <v>2.1297034087426501</v>
      </c>
      <c r="AH506" s="3">
        <v>-0.44796865180041401</v>
      </c>
      <c r="AI506" s="3">
        <v>0.15969948022215399</v>
      </c>
      <c r="AJ506" s="3">
        <v>-0.371264832914666</v>
      </c>
      <c r="AK506" s="3">
        <v>-0.56534946451193602</v>
      </c>
      <c r="AL506" s="3">
        <v>-0.55976418359541003</v>
      </c>
      <c r="AM506" s="3">
        <v>-0.53748150063449296</v>
      </c>
      <c r="AN506" s="3">
        <v>-0.28990481871280599</v>
      </c>
      <c r="AO506" s="3">
        <v>-0.40130161336482001</v>
      </c>
      <c r="AP506" s="3">
        <v>-9.7640613100678897E-2</v>
      </c>
      <c r="AQ506" s="3">
        <v>0.27540454411534099</v>
      </c>
      <c r="AR506" s="3">
        <v>-0.21980963887757701</v>
      </c>
      <c r="AS506" s="3">
        <v>3.0553812931753099</v>
      </c>
    </row>
    <row r="507" spans="1:45" x14ac:dyDescent="0.3">
      <c r="A507" t="s">
        <v>539</v>
      </c>
      <c r="B507" s="3">
        <v>-0.52324573910371597</v>
      </c>
      <c r="C507" s="3">
        <v>-0.58754636365338597</v>
      </c>
      <c r="D507" s="3">
        <v>-0.46784160743949799</v>
      </c>
      <c r="E507" s="3">
        <v>-0.48078209786564302</v>
      </c>
      <c r="F507" s="3">
        <v>0.148624276875748</v>
      </c>
      <c r="G507" s="3">
        <v>-0.40522798779716201</v>
      </c>
      <c r="H507" s="3">
        <v>-0.45390542307019899</v>
      </c>
      <c r="I507" s="3">
        <v>-0.32193544998608697</v>
      </c>
      <c r="J507" s="3">
        <v>-4.78966669545835E-2</v>
      </c>
      <c r="K507" s="3">
        <v>0.24630888238604601</v>
      </c>
      <c r="L507" s="3">
        <v>2.8934481766084801</v>
      </c>
      <c r="O507" s="3">
        <v>-0.92021414043666805</v>
      </c>
      <c r="P507" s="3">
        <v>-0.87634338835881498</v>
      </c>
      <c r="Q507" s="3">
        <v>-0.90626872810227899</v>
      </c>
      <c r="R507" s="3">
        <v>-0.13862149819877601</v>
      </c>
      <c r="S507" s="3">
        <v>1.38734737032655</v>
      </c>
      <c r="T507" s="3">
        <v>-6.2707106298531295E-2</v>
      </c>
      <c r="U507" s="3">
        <v>-9.7654629960101005E-2</v>
      </c>
      <c r="V507" s="3">
        <v>1.6144621210286201</v>
      </c>
      <c r="Y507" s="3">
        <v>-0.56592336859989301</v>
      </c>
      <c r="Z507" s="3">
        <v>0.13384709660965899</v>
      </c>
      <c r="AA507" s="3">
        <v>-0.49538116118040898</v>
      </c>
      <c r="AB507" s="3">
        <v>-0.56127137878891198</v>
      </c>
      <c r="AC507" s="3">
        <v>-0.52411221675297504</v>
      </c>
      <c r="AD507" s="3">
        <v>-0.176991823106396</v>
      </c>
      <c r="AE507" s="3">
        <v>2.1898328518189301</v>
      </c>
      <c r="AH507" s="3">
        <v>-0.70569080150519004</v>
      </c>
      <c r="AI507" s="3">
        <v>-0.54812937065859801</v>
      </c>
      <c r="AJ507" s="3">
        <v>-0.60142317642685195</v>
      </c>
      <c r="AK507" s="3">
        <v>-0.62225758396145303</v>
      </c>
      <c r="AL507" s="3">
        <v>-0.66246698372639101</v>
      </c>
      <c r="AM507" s="3">
        <v>-0.28151885484960898</v>
      </c>
      <c r="AN507" s="3">
        <v>2.9152497373552499</v>
      </c>
      <c r="AO507" s="3">
        <v>-0.236126090501834</v>
      </c>
      <c r="AP507" s="3">
        <v>0.13640454533892099</v>
      </c>
      <c r="AQ507" s="3">
        <v>0.26017717064798201</v>
      </c>
      <c r="AR507" s="3">
        <v>-0.16916752521794901</v>
      </c>
      <c r="AS507" s="3">
        <v>0.51494893350572502</v>
      </c>
    </row>
    <row r="508" spans="1:45" x14ac:dyDescent="0.3">
      <c r="A508" t="s">
        <v>540</v>
      </c>
      <c r="B508" s="3">
        <v>0.12816250805681501</v>
      </c>
      <c r="C508" s="3">
        <v>-0.40475635989298497</v>
      </c>
      <c r="D508" s="3">
        <v>-0.39046427746439299</v>
      </c>
      <c r="E508" s="3">
        <v>-0.18618389920950901</v>
      </c>
      <c r="F508" s="3">
        <v>-0.30300358304060399</v>
      </c>
      <c r="G508" s="3">
        <v>-0.25499479847981599</v>
      </c>
      <c r="H508" s="3">
        <v>-0.97707157570268899</v>
      </c>
      <c r="I508" s="3">
        <v>3.51040019019183E-2</v>
      </c>
      <c r="J508" s="3">
        <v>0.377917350731303</v>
      </c>
      <c r="K508" s="3">
        <v>-0.80486369656281997</v>
      </c>
      <c r="L508" s="3">
        <v>2.7801543296627802</v>
      </c>
      <c r="O508" s="3">
        <v>0.85179504789249205</v>
      </c>
      <c r="P508" s="3">
        <v>0.94809104158851099</v>
      </c>
      <c r="Q508" s="3">
        <v>-0.93154365369146996</v>
      </c>
      <c r="R508" s="3">
        <v>1.7773680911958498E-2</v>
      </c>
      <c r="S508" s="3">
        <v>-0.73694741573804101</v>
      </c>
      <c r="T508" s="3">
        <v>0.83786181614925304</v>
      </c>
      <c r="U508" s="3">
        <v>0.68446193846395198</v>
      </c>
      <c r="V508" s="3">
        <v>-1.6714924555766599</v>
      </c>
      <c r="Y508" s="3">
        <v>-1.02310408090866</v>
      </c>
      <c r="Z508" s="3">
        <v>0.63861940537482198</v>
      </c>
      <c r="AA508" s="3">
        <v>-0.99358354596702503</v>
      </c>
      <c r="AB508" s="3">
        <v>-5.2982493309531604E-3</v>
      </c>
      <c r="AC508" s="3">
        <v>-0.92184507269064797</v>
      </c>
      <c r="AD508" s="3">
        <v>0.99231152325904703</v>
      </c>
      <c r="AE508" s="3">
        <v>1.31290002026341</v>
      </c>
      <c r="AH508" s="3">
        <v>0.89251905112275598</v>
      </c>
      <c r="AI508" s="3">
        <v>0.86701571778963404</v>
      </c>
      <c r="AJ508" s="3">
        <v>1.5292243684975499</v>
      </c>
      <c r="AK508" s="3">
        <v>1.33285416870304</v>
      </c>
      <c r="AL508" s="3">
        <v>-1.2454752862405001</v>
      </c>
      <c r="AM508" s="3">
        <v>5.3687410036429302E-2</v>
      </c>
      <c r="AN508" s="3">
        <v>-0.98377417452805505</v>
      </c>
      <c r="AO508" s="3">
        <v>-0.82171504998242795</v>
      </c>
      <c r="AP508" s="3">
        <v>-0.91547870102996998</v>
      </c>
      <c r="AQ508" s="3">
        <v>-0.92170328085949804</v>
      </c>
      <c r="AR508" s="3">
        <v>-0.35685778020120901</v>
      </c>
      <c r="AS508" s="3">
        <v>0.56970355669224604</v>
      </c>
    </row>
    <row r="509" spans="1:45" x14ac:dyDescent="0.3">
      <c r="A509" t="s">
        <v>541</v>
      </c>
      <c r="B509" s="3">
        <v>-0.301091592392285</v>
      </c>
      <c r="C509" s="3">
        <v>-0.31748193201205999</v>
      </c>
      <c r="D509" s="3">
        <v>-0.30282179162054002</v>
      </c>
      <c r="E509" s="3">
        <v>-0.304029418224043</v>
      </c>
      <c r="F509" s="3">
        <v>-0.27592384194606001</v>
      </c>
      <c r="G509" s="3">
        <v>-0.31178834243632803</v>
      </c>
      <c r="H509" s="3">
        <v>-0.32307422826865601</v>
      </c>
      <c r="I509" s="3">
        <v>-0.31229693137656001</v>
      </c>
      <c r="J509" s="3">
        <v>-0.29781021010762798</v>
      </c>
      <c r="K509" s="3">
        <v>-0.26838569102527798</v>
      </c>
      <c r="L509" s="3">
        <v>3.0147039794094401</v>
      </c>
      <c r="O509" s="3">
        <v>-0.51881573781551804</v>
      </c>
      <c r="P509" s="3">
        <v>-1.0638955161193899</v>
      </c>
      <c r="Q509" s="3">
        <v>-0.54287140798538303</v>
      </c>
      <c r="R509" s="3">
        <v>-2.6729447627969801E-2</v>
      </c>
      <c r="S509" s="3">
        <v>1.6107166246817</v>
      </c>
      <c r="T509" s="3">
        <v>0.60375370376375204</v>
      </c>
      <c r="U509" s="3">
        <v>-1.11336242034154</v>
      </c>
      <c r="V509" s="3">
        <v>1.0512042014443499</v>
      </c>
      <c r="Y509" s="3">
        <v>-0.492793105088007</v>
      </c>
      <c r="Z509" s="3">
        <v>0.16948456851249899</v>
      </c>
      <c r="AA509" s="3">
        <v>-0.51328568588477896</v>
      </c>
      <c r="AB509" s="3">
        <v>-0.46482822739969698</v>
      </c>
      <c r="AC509" s="3">
        <v>-0.49595603100048902</v>
      </c>
      <c r="AD509" s="3">
        <v>-0.40278019330153297</v>
      </c>
      <c r="AE509" s="3">
        <v>2.2001586741620098</v>
      </c>
      <c r="AH509" s="3">
        <v>-0.60207445993498698</v>
      </c>
      <c r="AI509" s="3">
        <v>-0.178359701418633</v>
      </c>
      <c r="AJ509" s="3">
        <v>-0.445614857005112</v>
      </c>
      <c r="AK509" s="3">
        <v>-0.51894686654256905</v>
      </c>
      <c r="AL509" s="3">
        <v>-0.53659738284221403</v>
      </c>
      <c r="AM509" s="3">
        <v>-0.30269140876022699</v>
      </c>
      <c r="AN509" s="3">
        <v>-0.460258722479506</v>
      </c>
      <c r="AO509" s="3">
        <v>-0.32678163808765098</v>
      </c>
      <c r="AP509" s="3">
        <v>0.21141209720208301</v>
      </c>
      <c r="AQ509" s="3">
        <v>0.20345015241644501</v>
      </c>
      <c r="AR509" s="3">
        <v>-0.10025037581516</v>
      </c>
      <c r="AS509" s="3">
        <v>3.05671316326753</v>
      </c>
    </row>
    <row r="510" spans="1:45" x14ac:dyDescent="0.3">
      <c r="A510" t="s">
        <v>542</v>
      </c>
      <c r="B510" s="3">
        <v>-0.22577822972639899</v>
      </c>
      <c r="C510" s="3">
        <v>-0.44965025739374598</v>
      </c>
      <c r="D510" s="3">
        <v>-0.265152644965022</v>
      </c>
      <c r="E510" s="3">
        <v>-0.24114571662995499</v>
      </c>
      <c r="F510" s="3">
        <v>-0.48461561898991401</v>
      </c>
      <c r="G510" s="3">
        <v>-7.3973921092187395E-2</v>
      </c>
      <c r="H510" s="3">
        <v>0.29688343136948198</v>
      </c>
      <c r="I510" s="3">
        <v>-0.541111761807193</v>
      </c>
      <c r="J510" s="3">
        <v>-0.40724550013581701</v>
      </c>
      <c r="K510" s="3">
        <v>-0.53195563348491204</v>
      </c>
      <c r="L510" s="3">
        <v>2.9237458528556601</v>
      </c>
      <c r="O510" s="3">
        <v>-0.85710966525809396</v>
      </c>
      <c r="P510" s="3">
        <v>5.2145896048279801E-2</v>
      </c>
      <c r="Q510" s="3">
        <v>-0.19492951634476099</v>
      </c>
      <c r="R510" s="3">
        <v>0.106567090320224</v>
      </c>
      <c r="S510" s="3">
        <v>-0.72713352706294199</v>
      </c>
      <c r="T510" s="3">
        <v>1.18595070166161</v>
      </c>
      <c r="U510" s="3">
        <v>1.6635754443963</v>
      </c>
      <c r="V510" s="3">
        <v>-1.2290664237606299</v>
      </c>
      <c r="Y510" s="3">
        <v>-0.85892046776444897</v>
      </c>
      <c r="Z510" s="3">
        <v>0.61783483807880102</v>
      </c>
      <c r="AA510" s="3">
        <v>-0.78169441616544399</v>
      </c>
      <c r="AB510" s="3">
        <v>-0.34075860448282902</v>
      </c>
      <c r="AC510" s="3">
        <v>-0.21952503338992099</v>
      </c>
      <c r="AD510" s="3">
        <v>-0.402649175084552</v>
      </c>
      <c r="AE510" s="3">
        <v>1.9857128588083901</v>
      </c>
      <c r="AH510" s="3">
        <v>-0.769598957690797</v>
      </c>
      <c r="AI510" s="3">
        <v>-0.78157544688283198</v>
      </c>
      <c r="AJ510" s="3">
        <v>0.55710123595875405</v>
      </c>
      <c r="AK510" s="3">
        <v>0.78417653708312796</v>
      </c>
      <c r="AL510" s="3">
        <v>2.09874707572913</v>
      </c>
      <c r="AM510" s="3">
        <v>-0.28330885529523597</v>
      </c>
      <c r="AN510" s="3">
        <v>0.91096478222857302</v>
      </c>
      <c r="AO510" s="3">
        <v>-0.95187571787762504</v>
      </c>
      <c r="AP510" s="3">
        <v>-0.41604195355030399</v>
      </c>
      <c r="AQ510" s="3">
        <v>-0.66775863112176603</v>
      </c>
      <c r="AR510" s="3">
        <v>-1.2192010044186199</v>
      </c>
      <c r="AS510" s="3">
        <v>0.73837093583760105</v>
      </c>
    </row>
    <row r="511" spans="1:45" x14ac:dyDescent="0.3">
      <c r="A511" t="s">
        <v>543</v>
      </c>
      <c r="B511" s="3">
        <v>-0.26912215929458799</v>
      </c>
      <c r="C511" s="3">
        <v>-0.30625554165235302</v>
      </c>
      <c r="D511" s="3">
        <v>-0.29352905475480101</v>
      </c>
      <c r="E511" s="3">
        <v>-0.31195086004158601</v>
      </c>
      <c r="F511" s="3">
        <v>-0.31591881066122601</v>
      </c>
      <c r="G511" s="3">
        <v>-0.30262116928327698</v>
      </c>
      <c r="H511" s="3">
        <v>-0.31591881066122601</v>
      </c>
      <c r="I511" s="3">
        <v>-0.306119282881261</v>
      </c>
      <c r="J511" s="3">
        <v>-0.30508881777725599</v>
      </c>
      <c r="K511" s="3">
        <v>-0.28830715978458898</v>
      </c>
      <c r="L511" s="3">
        <v>3.0148316667921602</v>
      </c>
      <c r="O511" s="3">
        <v>-0.52073123380504105</v>
      </c>
      <c r="P511" s="3">
        <v>-0.60102053357829399</v>
      </c>
      <c r="Q511" s="3">
        <v>-0.31410764994569101</v>
      </c>
      <c r="R511" s="3">
        <v>-0.47100383463929102</v>
      </c>
      <c r="S511" s="3">
        <v>1.7347801904159501</v>
      </c>
      <c r="T511" s="3">
        <v>-0.65301117104527295</v>
      </c>
      <c r="U511" s="3">
        <v>-0.65301117104527295</v>
      </c>
      <c r="V511" s="3">
        <v>1.47810540364291</v>
      </c>
      <c r="Y511" s="3">
        <v>-0.46111494387825003</v>
      </c>
      <c r="Z511" s="3">
        <v>0.107259083897622</v>
      </c>
      <c r="AA511" s="3">
        <v>-0.46978636210621599</v>
      </c>
      <c r="AB511" s="3">
        <v>-0.46880097109278401</v>
      </c>
      <c r="AC511" s="3">
        <v>-0.466686048100448</v>
      </c>
      <c r="AD511" s="3">
        <v>-0.45653627556506299</v>
      </c>
      <c r="AE511" s="3">
        <v>2.21566551684514</v>
      </c>
      <c r="AH511" s="3">
        <v>-0.44555674747729102</v>
      </c>
      <c r="AI511" s="3">
        <v>0.12695096357166</v>
      </c>
      <c r="AJ511" s="3">
        <v>-0.26046144926363901</v>
      </c>
      <c r="AK511" s="3">
        <v>-0.52317173035151499</v>
      </c>
      <c r="AL511" s="3">
        <v>-0.54241069984574497</v>
      </c>
      <c r="AM511" s="3">
        <v>-0.61047164591893499</v>
      </c>
      <c r="AN511" s="3">
        <v>-0.267293607179104</v>
      </c>
      <c r="AO511" s="3">
        <v>-0.42108930499687602</v>
      </c>
      <c r="AP511" s="3">
        <v>4.2286822953887297E-2</v>
      </c>
      <c r="AQ511" s="3">
        <v>0.243472574279612</v>
      </c>
      <c r="AR511" s="3">
        <v>-0.393813846822545</v>
      </c>
      <c r="AS511" s="3">
        <v>3.0515586710504898</v>
      </c>
    </row>
    <row r="512" spans="1:45" x14ac:dyDescent="0.3">
      <c r="A512" t="s">
        <v>544</v>
      </c>
      <c r="B512" s="3">
        <v>-0.33471756576784201</v>
      </c>
      <c r="C512" s="3">
        <v>-0.36081402742136198</v>
      </c>
      <c r="D512" s="3">
        <v>-0.29130253007706502</v>
      </c>
      <c r="E512" s="3">
        <v>-0.28251629092631297</v>
      </c>
      <c r="F512" s="3">
        <v>-0.29752435939623301</v>
      </c>
      <c r="G512" s="3">
        <v>-0.22584473680452899</v>
      </c>
      <c r="H512" s="3">
        <v>-0.37587176752381901</v>
      </c>
      <c r="I512" s="3">
        <v>-0.32761164717817298</v>
      </c>
      <c r="J512" s="3">
        <v>-0.28103825855456799</v>
      </c>
      <c r="K512" s="3">
        <v>-0.23456337875535599</v>
      </c>
      <c r="L512" s="3">
        <v>3.0118045624052598</v>
      </c>
      <c r="O512" s="3">
        <v>-0.83394677823399599</v>
      </c>
      <c r="P512" s="3">
        <v>-0.92014336487667503</v>
      </c>
      <c r="Q512" s="3">
        <v>-0.890950951451842</v>
      </c>
      <c r="R512" s="3">
        <v>-2.91482867847653E-2</v>
      </c>
      <c r="S512" s="3">
        <v>0.72391543388269097</v>
      </c>
      <c r="T512" s="3">
        <v>1.4299595421048501</v>
      </c>
      <c r="U512" s="3">
        <v>-0.72954587171882102</v>
      </c>
      <c r="V512" s="3">
        <v>1.2498602770785501</v>
      </c>
      <c r="Y512" s="3">
        <v>-0.65063137571791296</v>
      </c>
      <c r="Z512" s="3">
        <v>0.67851805916576002</v>
      </c>
      <c r="AA512" s="3">
        <v>-0.58959323857622403</v>
      </c>
      <c r="AB512" s="3">
        <v>-0.51990397073683603</v>
      </c>
      <c r="AC512" s="3">
        <v>-0.60002441061882605</v>
      </c>
      <c r="AD512" s="3">
        <v>-0.32631457386253698</v>
      </c>
      <c r="AE512" s="3">
        <v>2.0079495103465801</v>
      </c>
      <c r="AH512" s="3">
        <v>-0.45413111385849703</v>
      </c>
      <c r="AI512" s="3">
        <v>-0.112534084793285</v>
      </c>
      <c r="AJ512" s="3">
        <v>-0.71623510288716197</v>
      </c>
      <c r="AK512" s="3">
        <v>-0.57351475894659798</v>
      </c>
      <c r="AL512" s="3">
        <v>-0.57472793377117204</v>
      </c>
      <c r="AM512" s="3">
        <v>-0.70978467576586501</v>
      </c>
      <c r="AN512" s="3">
        <v>-0.37781102923249399</v>
      </c>
      <c r="AO512" s="3">
        <v>3.87197231131403E-2</v>
      </c>
      <c r="AP512" s="3">
        <v>0.27751757244625103</v>
      </c>
      <c r="AQ512" s="3">
        <v>0.20786348496368301</v>
      </c>
      <c r="AR512" s="3">
        <v>2.13970658160813E-2</v>
      </c>
      <c r="AS512" s="3">
        <v>2.9732408529159202</v>
      </c>
    </row>
    <row r="513" spans="1:45" x14ac:dyDescent="0.3">
      <c r="A513" t="s">
        <v>545</v>
      </c>
      <c r="B513" s="3">
        <v>-0.96612192407261799</v>
      </c>
      <c r="C513" s="3">
        <v>-1.42891197176203</v>
      </c>
      <c r="D513" s="3">
        <v>-0.96541238914358796</v>
      </c>
      <c r="E513" s="3">
        <v>-0.38158900079234798</v>
      </c>
      <c r="F513" s="3">
        <v>0.81755095378590903</v>
      </c>
      <c r="G513" s="3">
        <v>-0.362883592889716</v>
      </c>
      <c r="H513" s="3">
        <v>-0.376666145756618</v>
      </c>
      <c r="I513" s="3">
        <v>-0.13208577760696</v>
      </c>
      <c r="J513" s="3">
        <v>0.91691728634192904</v>
      </c>
      <c r="K513" s="3">
        <v>1.40682438430743</v>
      </c>
      <c r="L513" s="3">
        <v>1.47237817758861</v>
      </c>
      <c r="O513" s="3">
        <v>-0.83325749658858705</v>
      </c>
      <c r="P513" s="3">
        <v>-0.85832692194401194</v>
      </c>
      <c r="Q513" s="3">
        <v>-0.83805690772052199</v>
      </c>
      <c r="R513" s="3">
        <v>-0.40189095462917901</v>
      </c>
      <c r="S513" s="3">
        <v>1.5855410999744699</v>
      </c>
      <c r="T513" s="3">
        <v>-3.7463869510776397E-2</v>
      </c>
      <c r="U513" s="3">
        <v>-9.3378537677380899E-2</v>
      </c>
      <c r="V513" s="3">
        <v>1.47683358809599</v>
      </c>
      <c r="Y513" s="3">
        <v>-0.99104250533204497</v>
      </c>
      <c r="Z513" s="3">
        <v>8.0194126646404407E-2</v>
      </c>
      <c r="AA513" s="3">
        <v>-0.54026334435271195</v>
      </c>
      <c r="AB513" s="3">
        <v>-0.53555114779542001</v>
      </c>
      <c r="AC513" s="3">
        <v>-0.47685496094087099</v>
      </c>
      <c r="AD513" s="3">
        <v>0.46662708606624398</v>
      </c>
      <c r="AE513" s="3">
        <v>1.9968907457084</v>
      </c>
      <c r="AH513" s="3">
        <v>-1.37655452199717</v>
      </c>
      <c r="AI513" s="3">
        <v>-1.0843302426716701</v>
      </c>
      <c r="AJ513" s="3">
        <v>-0.94928601747694097</v>
      </c>
      <c r="AK513" s="3">
        <v>-0.50821180853036996</v>
      </c>
      <c r="AL513" s="3">
        <v>-0.53506340426043897</v>
      </c>
      <c r="AM513" s="3">
        <v>0.488063348505684</v>
      </c>
      <c r="AN513" s="3">
        <v>1.52898534838922</v>
      </c>
      <c r="AO513" s="3">
        <v>0.45618839094284802</v>
      </c>
      <c r="AP513" s="3">
        <v>1.3310100603925701</v>
      </c>
      <c r="AQ513" s="3">
        <v>3.9504097332875701E-2</v>
      </c>
      <c r="AR513" s="3">
        <v>-0.62802117630467802</v>
      </c>
      <c r="AS513" s="3">
        <v>1.2377159256780601</v>
      </c>
    </row>
    <row r="514" spans="1:45" x14ac:dyDescent="0.3">
      <c r="A514" t="s">
        <v>546</v>
      </c>
      <c r="B514" s="3">
        <v>-0.512932287445659</v>
      </c>
      <c r="C514" s="3">
        <v>-0.13149306835761801</v>
      </c>
      <c r="D514" s="3">
        <v>-0.246939360122923</v>
      </c>
      <c r="E514" s="3">
        <v>-0.107829044042465</v>
      </c>
      <c r="F514" s="3">
        <v>-0.46526196252114899</v>
      </c>
      <c r="G514" s="3">
        <v>1.68889269506609E-3</v>
      </c>
      <c r="H514" s="3">
        <v>-6.7910439814894502E-2</v>
      </c>
      <c r="I514" s="3">
        <v>-0.63109258858526296</v>
      </c>
      <c r="J514" s="3">
        <v>-0.48644039500119302</v>
      </c>
      <c r="K514" s="3">
        <v>-0.30139627779485101</v>
      </c>
      <c r="L514" s="3">
        <v>2.94960653099095</v>
      </c>
      <c r="O514" s="3">
        <v>-2.00532020141367</v>
      </c>
      <c r="P514" s="3">
        <v>-0.32385486076298903</v>
      </c>
      <c r="Q514" s="3">
        <v>0.59122258302798303</v>
      </c>
      <c r="R514" s="3">
        <v>0.80071097479153097</v>
      </c>
      <c r="S514" s="3">
        <v>-0.56507124085174598</v>
      </c>
      <c r="T514" s="3">
        <v>1.2305925423414601</v>
      </c>
      <c r="U514" s="3">
        <v>0.21506636476313101</v>
      </c>
      <c r="V514" s="3">
        <v>5.66538381043101E-2</v>
      </c>
      <c r="Y514" s="3">
        <v>-0.64101158221730303</v>
      </c>
      <c r="Z514" s="3">
        <v>0.62621133426463704</v>
      </c>
      <c r="AA514" s="3">
        <v>-1.34295811111633</v>
      </c>
      <c r="AB514" s="3">
        <v>0.19699106073287601</v>
      </c>
      <c r="AC514" s="3">
        <v>-0.77722573347448198</v>
      </c>
      <c r="AD514" s="3">
        <v>0.30845385504537898</v>
      </c>
      <c r="AE514" s="3">
        <v>1.6295391767652201</v>
      </c>
      <c r="AH514" s="3">
        <v>0.23043187601668499</v>
      </c>
      <c r="AI514" s="3">
        <v>0.365584994009158</v>
      </c>
      <c r="AJ514" s="3">
        <v>0.64064975608197605</v>
      </c>
      <c r="AK514" s="3">
        <v>0.14842984719596999</v>
      </c>
      <c r="AL514" s="3">
        <v>-0.63409282067331396</v>
      </c>
      <c r="AM514" s="3">
        <v>-1.25162002079538</v>
      </c>
      <c r="AN514" s="3">
        <v>0.80872378760168895</v>
      </c>
      <c r="AO514" s="3">
        <v>0.23504815014456801</v>
      </c>
      <c r="AP514" s="3">
        <v>0.93819333484094902</v>
      </c>
      <c r="AQ514" s="3">
        <v>-0.470207921816651</v>
      </c>
      <c r="AR514" s="3">
        <v>-2.2506165920302901</v>
      </c>
      <c r="AS514" s="3">
        <v>1.23947560942465</v>
      </c>
    </row>
    <row r="515" spans="1:45" x14ac:dyDescent="0.3">
      <c r="A515" t="s">
        <v>547</v>
      </c>
      <c r="B515" s="3">
        <v>-0.387524259112355</v>
      </c>
      <c r="C515" s="3">
        <v>-0.34282630165762501</v>
      </c>
      <c r="D515" s="3">
        <v>-0.21831501414788801</v>
      </c>
      <c r="E515" s="3">
        <v>-0.32454617851328998</v>
      </c>
      <c r="F515" s="3">
        <v>8.8723526152048801E-2</v>
      </c>
      <c r="G515" s="3">
        <v>-0.33941853693396101</v>
      </c>
      <c r="H515" s="3">
        <v>-0.42249518626709798</v>
      </c>
      <c r="I515" s="3">
        <v>-0.48330257037043101</v>
      </c>
      <c r="J515" s="3">
        <v>-0.32451963532428701</v>
      </c>
      <c r="K515" s="3">
        <v>-0.226938217088613</v>
      </c>
      <c r="L515" s="3">
        <v>2.9811623732635</v>
      </c>
      <c r="O515" s="3">
        <v>-0.46502070873453</v>
      </c>
      <c r="P515" s="3">
        <v>-1.2525692593122999</v>
      </c>
      <c r="Q515" s="3">
        <v>-0.92100018136568895</v>
      </c>
      <c r="R515" s="3">
        <v>0.58839008501543399</v>
      </c>
      <c r="S515" s="3">
        <v>1.28037560940224</v>
      </c>
      <c r="T515" s="3">
        <v>0.21633032793451801</v>
      </c>
      <c r="U515" s="3">
        <v>-0.76753340132882697</v>
      </c>
      <c r="V515" s="3">
        <v>1.3210275283891599</v>
      </c>
      <c r="Y515" s="3">
        <v>-0.71670537088090802</v>
      </c>
      <c r="Z515" s="3">
        <v>0.70701850335657401</v>
      </c>
      <c r="AA515" s="3">
        <v>-0.89369564865586204</v>
      </c>
      <c r="AB515" s="3">
        <v>-0.341739925282255</v>
      </c>
      <c r="AC515" s="3">
        <v>-0.71280182239147905</v>
      </c>
      <c r="AD515" s="3">
        <v>7.1724564140843605E-2</v>
      </c>
      <c r="AE515" s="3">
        <v>1.8861996997130901</v>
      </c>
      <c r="AH515" s="3">
        <v>1.8692874523865598E-2</v>
      </c>
      <c r="AI515" s="3">
        <v>1.22414181544434</v>
      </c>
      <c r="AJ515" s="3">
        <v>0.47895158708525698</v>
      </c>
      <c r="AK515" s="3">
        <v>-0.96170759512207304</v>
      </c>
      <c r="AL515" s="3">
        <v>-0.98341578413314701</v>
      </c>
      <c r="AM515" s="3">
        <v>-1.1763349017234199</v>
      </c>
      <c r="AN515" s="3">
        <v>0.472129240256215</v>
      </c>
      <c r="AO515" s="3">
        <v>-0.56131597815733503</v>
      </c>
      <c r="AP515" s="3">
        <v>0.15060506040941701</v>
      </c>
      <c r="AQ515" s="3">
        <v>-0.51837176214567404</v>
      </c>
      <c r="AR515" s="3">
        <v>-0.38376178670677302</v>
      </c>
      <c r="AS515" s="3">
        <v>2.24038723026933</v>
      </c>
    </row>
    <row r="516" spans="1:45" x14ac:dyDescent="0.3">
      <c r="A516" t="s">
        <v>548</v>
      </c>
      <c r="B516" s="3">
        <v>-0.45875676103930602</v>
      </c>
      <c r="C516" s="3">
        <v>-0.30117004636697497</v>
      </c>
      <c r="D516" s="3">
        <v>-7.0092342482747594E-2</v>
      </c>
      <c r="E516" s="3">
        <v>-0.59491130032473305</v>
      </c>
      <c r="F516" s="3">
        <v>-0.43482762514787798</v>
      </c>
      <c r="G516" s="3">
        <v>-0.14921117222979099</v>
      </c>
      <c r="H516" s="3">
        <v>0.14592120181752599</v>
      </c>
      <c r="I516" s="3">
        <v>-0.95848070616112901</v>
      </c>
      <c r="J516" s="3">
        <v>-0.29760998111180098</v>
      </c>
      <c r="K516" s="3">
        <v>0.28764086459093302</v>
      </c>
      <c r="L516" s="3">
        <v>2.8314978684558998</v>
      </c>
      <c r="O516" s="3">
        <v>-1.1042572168092399</v>
      </c>
      <c r="P516" s="3">
        <v>-1.47654650996127</v>
      </c>
      <c r="Q516" s="3">
        <v>-0.31434857407540601</v>
      </c>
      <c r="R516" s="3">
        <v>0.25395260192971397</v>
      </c>
      <c r="S516" s="3">
        <v>1.58831319599733</v>
      </c>
      <c r="T516" s="3">
        <v>7.9639447795372603E-2</v>
      </c>
      <c r="U516" s="3">
        <v>2.0558463639301298E-2</v>
      </c>
      <c r="V516" s="3">
        <v>0.95268859148420204</v>
      </c>
      <c r="Y516" s="3">
        <v>-0.71520126836951303</v>
      </c>
      <c r="Z516" s="3">
        <v>0.66306658472946201</v>
      </c>
      <c r="AA516" s="3">
        <v>-1.3070463887292501</v>
      </c>
      <c r="AB516" s="3">
        <v>-3.4152353567075397E-2</v>
      </c>
      <c r="AC516" s="3">
        <v>-0.75058373976974901</v>
      </c>
      <c r="AD516" s="3">
        <v>0.58322202432582804</v>
      </c>
      <c r="AE516" s="3">
        <v>1.5606951413802901</v>
      </c>
      <c r="AH516" s="3">
        <v>0.54990592316667097</v>
      </c>
      <c r="AI516" s="3">
        <v>3.0722627516747002E-2</v>
      </c>
      <c r="AJ516" s="3">
        <v>0.87923166600287295</v>
      </c>
      <c r="AK516" s="3">
        <v>0.575143900329534</v>
      </c>
      <c r="AL516" s="3">
        <v>0.91396978746382496</v>
      </c>
      <c r="AM516" s="3">
        <v>0.20273435674301299</v>
      </c>
      <c r="AN516" s="3">
        <v>1.1995527390380401</v>
      </c>
      <c r="AO516" s="3">
        <v>-0.90359110187944403</v>
      </c>
      <c r="AP516" s="3">
        <v>-7.6416770385726196E-2</v>
      </c>
      <c r="AQ516" s="3">
        <v>-1.86028155830535</v>
      </c>
      <c r="AR516" s="3">
        <v>-1.71802684400387</v>
      </c>
      <c r="AS516" s="3">
        <v>0.20705527431368601</v>
      </c>
    </row>
    <row r="517" spans="1:45" x14ac:dyDescent="0.3">
      <c r="A517" t="s">
        <v>549</v>
      </c>
      <c r="B517" s="3">
        <v>-0.523300398323998</v>
      </c>
      <c r="C517" s="3">
        <v>-0.49946940967600401</v>
      </c>
      <c r="D517" s="3">
        <v>-0.35259921859569199</v>
      </c>
      <c r="E517" s="3">
        <v>-0.42170887158548598</v>
      </c>
      <c r="F517" s="3">
        <v>0.23603282161644701</v>
      </c>
      <c r="G517" s="3">
        <v>-0.29287788203064502</v>
      </c>
      <c r="H517" s="3">
        <v>-0.59724474706338004</v>
      </c>
      <c r="I517" s="3">
        <v>-0.32739865168889098</v>
      </c>
      <c r="J517" s="3">
        <v>-0.16540657724211</v>
      </c>
      <c r="K517" s="3">
        <v>2.1418534844851699E-2</v>
      </c>
      <c r="L517" s="3">
        <v>2.9225543997449099</v>
      </c>
      <c r="O517" s="3">
        <v>-0.80385078972919499</v>
      </c>
      <c r="P517" s="3">
        <v>-0.88282060298001397</v>
      </c>
      <c r="Q517" s="3">
        <v>-0.86538350404688402</v>
      </c>
      <c r="R517" s="3">
        <v>-0.21794410162678399</v>
      </c>
      <c r="S517" s="3">
        <v>1.4048108739805201</v>
      </c>
      <c r="T517" s="3">
        <v>0.31244376583964401</v>
      </c>
      <c r="U517" s="3">
        <v>-0.51112803989611599</v>
      </c>
      <c r="V517" s="3">
        <v>1.5638723984588201</v>
      </c>
      <c r="Y517" s="3">
        <v>-0.76789059062952403</v>
      </c>
      <c r="Z517" s="3">
        <v>0.73817732387103996</v>
      </c>
      <c r="AA517" s="3">
        <v>-0.689228012092585</v>
      </c>
      <c r="AB517" s="3">
        <v>-0.29020800522034801</v>
      </c>
      <c r="AC517" s="3">
        <v>-0.79892054346053698</v>
      </c>
      <c r="AD517" s="3">
        <v>-0.104268129723221</v>
      </c>
      <c r="AE517" s="3">
        <v>1.91233795725518</v>
      </c>
      <c r="AH517" s="3">
        <v>-1.1612338687644399</v>
      </c>
      <c r="AI517" s="3">
        <v>0.52503628769774002</v>
      </c>
      <c r="AJ517" s="3">
        <v>-1.09045361097307</v>
      </c>
      <c r="AK517" s="3">
        <v>-0.155912530011136</v>
      </c>
      <c r="AL517" s="3">
        <v>-0.71309137191750704</v>
      </c>
      <c r="AM517" s="3">
        <v>-0.83424004865694101</v>
      </c>
      <c r="AN517" s="3">
        <v>-0.66239627718920302</v>
      </c>
      <c r="AO517" s="3">
        <v>-5.1418413269807103E-2</v>
      </c>
      <c r="AP517" s="3">
        <v>-0.20787509120127701</v>
      </c>
      <c r="AQ517" s="3">
        <v>1.15222285946384</v>
      </c>
      <c r="AR517" s="3">
        <v>1.71761783088625</v>
      </c>
      <c r="AS517" s="3">
        <v>1.48174423393556</v>
      </c>
    </row>
    <row r="518" spans="1:45" x14ac:dyDescent="0.3">
      <c r="A518" t="s">
        <v>550</v>
      </c>
      <c r="B518" s="3">
        <v>-0.28638389053927599</v>
      </c>
      <c r="C518" s="3">
        <v>-0.306788674669773</v>
      </c>
      <c r="D518" s="3">
        <v>-0.28096066425497301</v>
      </c>
      <c r="E518" s="3">
        <v>-0.31050414416255201</v>
      </c>
      <c r="F518" s="3">
        <v>-0.330365709038762</v>
      </c>
      <c r="G518" s="3">
        <v>-0.29694934030483899</v>
      </c>
      <c r="H518" s="3">
        <v>-0.34899420760358502</v>
      </c>
      <c r="I518" s="3">
        <v>-0.31849874788579502</v>
      </c>
      <c r="J518" s="3">
        <v>-0.28627008623403499</v>
      </c>
      <c r="K518" s="3">
        <v>-0.24830946602318199</v>
      </c>
      <c r="L518" s="3">
        <v>3.0140249307167699</v>
      </c>
      <c r="O518" s="3">
        <v>-1.08904607286747</v>
      </c>
      <c r="P518" s="3">
        <v>-0.62179036362152496</v>
      </c>
      <c r="Q518" s="3">
        <v>-0.29547180020050401</v>
      </c>
      <c r="R518" s="3">
        <v>0.55053101684809602</v>
      </c>
      <c r="S518" s="3">
        <v>1.0149132554488101</v>
      </c>
      <c r="T518" s="3">
        <v>-0.55318087725644505</v>
      </c>
      <c r="U518" s="3">
        <v>-0.769241145144542</v>
      </c>
      <c r="V518" s="3">
        <v>1.76328598679358</v>
      </c>
      <c r="Y518" s="3">
        <v>-0.53776681179173802</v>
      </c>
      <c r="Z518" s="3">
        <v>0.58971342242438796</v>
      </c>
      <c r="AA518" s="3">
        <v>-0.58547811088452195</v>
      </c>
      <c r="AB518" s="3">
        <v>-0.57558176445742104</v>
      </c>
      <c r="AC518" s="3">
        <v>-0.53283182994427603</v>
      </c>
      <c r="AD518" s="3">
        <v>-0.415365663624574</v>
      </c>
      <c r="AE518" s="3">
        <v>2.05731075827814</v>
      </c>
      <c r="AH518" s="3">
        <v>-0.40531249153822801</v>
      </c>
      <c r="AI518" s="3">
        <v>0.30392376459071901</v>
      </c>
      <c r="AJ518" s="3">
        <v>-0.90860920387416799</v>
      </c>
      <c r="AK518" s="3">
        <v>-0.74061003855136198</v>
      </c>
      <c r="AL518" s="3">
        <v>-0.55740814600380595</v>
      </c>
      <c r="AM518" s="3">
        <v>-0.699170518323187</v>
      </c>
      <c r="AN518" s="3">
        <v>6.2409391827708202E-2</v>
      </c>
      <c r="AO518" s="3">
        <v>-0.214955681153848</v>
      </c>
      <c r="AP518" s="3">
        <v>0.18487663333294099</v>
      </c>
      <c r="AQ518" s="3">
        <v>0.235872163726489</v>
      </c>
      <c r="AR518" s="3">
        <v>-0.16001799168404299</v>
      </c>
      <c r="AS518" s="3">
        <v>2.8990021176507801</v>
      </c>
    </row>
    <row r="519" spans="1:45" x14ac:dyDescent="0.3">
      <c r="A519" t="s">
        <v>551</v>
      </c>
      <c r="B519" s="3">
        <v>-0.51648860387420903</v>
      </c>
      <c r="C519" s="3">
        <v>-0.34965329809910101</v>
      </c>
      <c r="D519" s="3">
        <v>-0.117560821281242</v>
      </c>
      <c r="E519" s="3">
        <v>0.50284354317885405</v>
      </c>
      <c r="F519" s="3">
        <v>-0.31299970710139002</v>
      </c>
      <c r="G519" s="3">
        <v>-0.300236450523926</v>
      </c>
      <c r="H519" s="3">
        <v>0.116887506763326</v>
      </c>
      <c r="I519" s="3">
        <v>-2.60982124372061E-2</v>
      </c>
      <c r="J519" s="3">
        <v>-0.77955772284581304</v>
      </c>
      <c r="K519" s="3">
        <v>-0.97201163911953703</v>
      </c>
      <c r="L519" s="3">
        <v>2.75487540534025</v>
      </c>
      <c r="O519" s="3">
        <v>-0.35198200575614302</v>
      </c>
      <c r="P519" s="3">
        <v>-0.54067939487064198</v>
      </c>
      <c r="Q519" s="3">
        <v>-1.4292911950751801</v>
      </c>
      <c r="R519" s="3">
        <v>-0.38566208928654999</v>
      </c>
      <c r="S519" s="3">
        <v>0.59240961239585399</v>
      </c>
      <c r="T519" s="3">
        <v>-0.279980985699124</v>
      </c>
      <c r="U519" s="3">
        <v>1.93731232185907</v>
      </c>
      <c r="V519" s="3">
        <v>0.457873736432721</v>
      </c>
      <c r="Y519" s="3">
        <v>-0.58828635462824397</v>
      </c>
      <c r="Z519" s="3">
        <v>0.71677898357856196</v>
      </c>
      <c r="AA519" s="3">
        <v>-1.1100033040631301</v>
      </c>
      <c r="AB519" s="3">
        <v>-0.16008883991064099</v>
      </c>
      <c r="AC519" s="3">
        <v>-0.41929436751307703</v>
      </c>
      <c r="AD519" s="3">
        <v>-0.33499213350568502</v>
      </c>
      <c r="AE519" s="3">
        <v>1.89588601604221</v>
      </c>
      <c r="AH519" s="3">
        <v>-1.59341313241979</v>
      </c>
      <c r="AI519" s="3">
        <v>-0.42603665476550501</v>
      </c>
      <c r="AJ519" s="3">
        <v>-0.82986824544281101</v>
      </c>
      <c r="AK519" s="3">
        <v>-0.151889959194944</v>
      </c>
      <c r="AL519" s="3">
        <v>2.9781141347307801E-2</v>
      </c>
      <c r="AM519" s="3">
        <v>0.166830334951412</v>
      </c>
      <c r="AN519" s="3">
        <v>0.97768855617776795</v>
      </c>
      <c r="AO519" s="3">
        <v>-0.62647941498280901</v>
      </c>
      <c r="AP519" s="3">
        <v>-1.2361424920835999</v>
      </c>
      <c r="AQ519" s="3">
        <v>0.96164586405986097</v>
      </c>
      <c r="AR519" s="3">
        <v>1.45672737897548</v>
      </c>
      <c r="AS519" s="3">
        <v>1.2711566233776399</v>
      </c>
    </row>
  </sheetData>
  <conditionalFormatting sqref="B1:L1048576">
    <cfRule type="colorScale" priority="3">
      <colorScale>
        <cfvo type="min"/>
        <cfvo type="percentile" val="50"/>
        <cfvo type="max"/>
        <color rgb="FF2A6099"/>
        <color rgb="FFFFFFFF"/>
        <color rgb="FFFF0000"/>
      </colorScale>
    </cfRule>
  </conditionalFormatting>
  <conditionalFormatting sqref="P1:V1048576">
    <cfRule type="colorScale" priority="4">
      <colorScale>
        <cfvo type="min"/>
        <cfvo type="percentile" val="50"/>
        <cfvo type="max"/>
        <color rgb="FF2A6099"/>
        <color rgb="FFFFFFFF"/>
        <color rgb="FFFF0000"/>
      </colorScale>
    </cfRule>
  </conditionalFormatting>
  <conditionalFormatting sqref="Y1:AE1048576">
    <cfRule type="colorScale" priority="5">
      <colorScale>
        <cfvo type="min"/>
        <cfvo type="percentile" val="50"/>
        <cfvo type="max"/>
        <color rgb="FF2A6099"/>
        <color rgb="FFFFFFFF"/>
        <color rgb="FFFF0000"/>
      </colorScale>
    </cfRule>
  </conditionalFormatting>
  <conditionalFormatting sqref="AH1:AS1048576">
    <cfRule type="colorScale" priority="6">
      <colorScale>
        <cfvo type="min"/>
        <cfvo type="percentile" val="50"/>
        <cfvo type="max"/>
        <color rgb="FF2A6099"/>
        <color rgb="FFFFFFFF"/>
        <color rgb="FFFF0000"/>
      </colorScale>
    </cfRule>
  </conditionalFormatting>
  <conditionalFormatting sqref="O3:O519">
    <cfRule type="colorScale" priority="1">
      <colorScale>
        <cfvo type="min"/>
        <cfvo type="percentile" val="50"/>
        <cfvo type="max"/>
        <color rgb="FF2A6099"/>
        <color rgb="FFFFFFFF"/>
        <color rgb="FFFF0000"/>
      </colorScale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394"/>
  <sheetViews>
    <sheetView zoomScaleNormal="100" workbookViewId="0">
      <selection activeCell="B3" sqref="B3"/>
    </sheetView>
  </sheetViews>
  <sheetFormatPr defaultColWidth="8.44140625" defaultRowHeight="14.4" x14ac:dyDescent="0.3"/>
  <cols>
    <col min="2" max="9" width="8.44140625" style="3"/>
    <col min="11" max="11" width="10.6640625" style="5" customWidth="1"/>
    <col min="12" max="22" width="8.44140625" style="3"/>
  </cols>
  <sheetData>
    <row r="1" spans="1:22" s="2" customFormat="1" x14ac:dyDescent="0.3">
      <c r="A1" s="2" t="s">
        <v>552</v>
      </c>
      <c r="B1" s="7"/>
      <c r="C1" s="7"/>
      <c r="D1" s="7"/>
      <c r="E1" s="7"/>
      <c r="F1" s="7"/>
      <c r="G1" s="7"/>
      <c r="H1" s="7"/>
      <c r="I1" s="7"/>
      <c r="K1" s="6"/>
      <c r="L1" s="7"/>
      <c r="M1" s="7"/>
      <c r="N1" s="7"/>
      <c r="O1" s="7"/>
      <c r="P1" s="7"/>
      <c r="Q1" s="7"/>
      <c r="R1" s="7"/>
      <c r="S1" s="7"/>
      <c r="T1" s="7"/>
      <c r="U1" s="7"/>
      <c r="V1" s="7"/>
    </row>
    <row r="2" spans="1:22" x14ac:dyDescent="0.3">
      <c r="K2" s="6"/>
    </row>
    <row r="3" spans="1:22" x14ac:dyDescent="0.3">
      <c r="A3" t="s">
        <v>2</v>
      </c>
      <c r="B3" s="3" t="s">
        <v>1314</v>
      </c>
      <c r="C3" s="3" t="s">
        <v>1315</v>
      </c>
      <c r="D3" s="3" t="s">
        <v>1316</v>
      </c>
      <c r="E3" s="3" t="s">
        <v>1317</v>
      </c>
      <c r="F3" s="3" t="s">
        <v>1318</v>
      </c>
      <c r="G3" s="3" t="s">
        <v>1319</v>
      </c>
      <c r="H3" s="3" t="s">
        <v>1320</v>
      </c>
      <c r="I3" s="3" t="s">
        <v>1321</v>
      </c>
      <c r="K3" s="6" t="s">
        <v>553</v>
      </c>
      <c r="L3" s="3" t="s">
        <v>3</v>
      </c>
      <c r="M3" s="3" t="s">
        <v>4</v>
      </c>
      <c r="N3" s="3" t="s">
        <v>5</v>
      </c>
      <c r="O3" s="3" t="s">
        <v>6</v>
      </c>
      <c r="P3" s="3" t="s">
        <v>7</v>
      </c>
      <c r="Q3" s="3" t="s">
        <v>8</v>
      </c>
      <c r="R3" s="3" t="s">
        <v>9</v>
      </c>
      <c r="S3" s="3" t="s">
        <v>10</v>
      </c>
      <c r="T3" s="3" t="s">
        <v>11</v>
      </c>
      <c r="U3" s="3" t="s">
        <v>12</v>
      </c>
      <c r="V3" s="3" t="s">
        <v>13</v>
      </c>
    </row>
    <row r="4" spans="1:22" x14ac:dyDescent="0.3">
      <c r="A4" t="s">
        <v>426</v>
      </c>
      <c r="B4" s="3">
        <v>1.4595341705840399</v>
      </c>
      <c r="C4" s="3">
        <v>0.78612056957640597</v>
      </c>
      <c r="D4" s="3">
        <v>-0.33817095945021203</v>
      </c>
      <c r="E4" s="3">
        <v>-0.21056673781557</v>
      </c>
      <c r="F4" s="3">
        <v>-1.5123186998573399</v>
      </c>
      <c r="G4" s="3">
        <v>2.9342965895982901E-2</v>
      </c>
      <c r="H4" s="3">
        <v>0.83701615812047603</v>
      </c>
      <c r="I4" s="3">
        <v>-1.05095746705379</v>
      </c>
      <c r="L4" s="3">
        <v>1.11768481363408</v>
      </c>
      <c r="M4" s="3">
        <v>-1.63131054350007E-2</v>
      </c>
      <c r="N4" s="3">
        <v>0.20489426940413299</v>
      </c>
      <c r="O4" s="3">
        <v>0.37022500459477298</v>
      </c>
      <c r="P4" s="3">
        <v>-0.248095535784468</v>
      </c>
      <c r="Q4" s="3">
        <v>-0.52084998128105997</v>
      </c>
      <c r="R4" s="3">
        <v>0.634210861626333</v>
      </c>
      <c r="S4" s="3">
        <v>7.2049759384636399E-3</v>
      </c>
      <c r="T4" s="3">
        <v>1.5911103756560701</v>
      </c>
      <c r="U4" s="3">
        <v>-2.0028739137625902</v>
      </c>
      <c r="V4" s="3">
        <v>-1.1371977645907201</v>
      </c>
    </row>
    <row r="5" spans="1:22" x14ac:dyDescent="0.3">
      <c r="A5" t="s">
        <v>54</v>
      </c>
      <c r="B5" s="3">
        <v>1.4297954985239301</v>
      </c>
      <c r="C5" s="3">
        <v>1.2161661747855601</v>
      </c>
      <c r="D5" s="3">
        <v>0.176760850987843</v>
      </c>
      <c r="E5" s="3">
        <v>-0.19002669941523101</v>
      </c>
      <c r="F5" s="3">
        <v>-1.3038252393568399</v>
      </c>
      <c r="G5" s="3">
        <v>-0.18230799552612101</v>
      </c>
      <c r="H5" s="3">
        <v>0.140431103787969</v>
      </c>
      <c r="I5" s="3">
        <v>-1.28699369378712</v>
      </c>
      <c r="L5" s="3">
        <v>2.0861558067128798</v>
      </c>
      <c r="M5" s="3">
        <v>0.77747469430489602</v>
      </c>
      <c r="N5" s="3">
        <v>0.31431568101422003</v>
      </c>
      <c r="O5" s="3">
        <v>0.527237817038125</v>
      </c>
      <c r="P5" s="3">
        <v>-0.21694823873896099</v>
      </c>
      <c r="Q5" s="3">
        <v>-3.1380870428572599E-2</v>
      </c>
      <c r="R5" s="3">
        <v>-0.23842851967638801</v>
      </c>
      <c r="S5" s="3">
        <v>-0.41540986297046301</v>
      </c>
      <c r="T5" s="3">
        <v>0.143217811092515</v>
      </c>
      <c r="U5" s="3">
        <v>-1.59267573372542</v>
      </c>
      <c r="V5" s="3">
        <v>-1.35355858462283</v>
      </c>
    </row>
    <row r="6" spans="1:22" x14ac:dyDescent="0.3">
      <c r="A6" t="s">
        <v>224</v>
      </c>
      <c r="B6" s="3">
        <v>1.4892047766345999</v>
      </c>
      <c r="C6" s="3">
        <v>1.16510000441043</v>
      </c>
      <c r="D6" s="3">
        <v>-0.28926376433969198</v>
      </c>
      <c r="E6" s="3">
        <v>-0.20364182752346199</v>
      </c>
      <c r="F6" s="3">
        <v>-1.35705470700567</v>
      </c>
      <c r="G6" s="3">
        <v>-0.18760634148219399</v>
      </c>
      <c r="H6" s="3">
        <v>0.47670768049666101</v>
      </c>
      <c r="I6" s="3">
        <v>-1.0934458211906699</v>
      </c>
      <c r="L6" s="3">
        <v>1.14284629354654</v>
      </c>
      <c r="M6" s="3">
        <v>0.63196085676434499</v>
      </c>
      <c r="N6" s="3">
        <v>0.73408785477970895</v>
      </c>
      <c r="O6" s="3">
        <v>1.43580584025313</v>
      </c>
      <c r="P6" s="3">
        <v>-1.14331347768642</v>
      </c>
      <c r="Q6" s="3">
        <v>-3.3488139514141001E-2</v>
      </c>
      <c r="R6" s="3">
        <v>-0.14841084329176699</v>
      </c>
      <c r="S6" s="3">
        <v>3.57027877188906E-2</v>
      </c>
      <c r="T6" s="3">
        <v>0.26664465708648899</v>
      </c>
      <c r="U6" s="3">
        <v>-1.56781768871431</v>
      </c>
      <c r="V6" s="3">
        <v>-1.3540181409424701</v>
      </c>
    </row>
    <row r="7" spans="1:22" x14ac:dyDescent="0.3">
      <c r="A7" t="s">
        <v>36</v>
      </c>
      <c r="B7" s="3">
        <v>1.2853784805723301</v>
      </c>
      <c r="C7" s="3">
        <v>1.2009171698061301</v>
      </c>
      <c r="D7" s="3">
        <v>0.65020640312864897</v>
      </c>
      <c r="E7" s="3">
        <v>-7.78699454370724E-3</v>
      </c>
      <c r="F7" s="3">
        <v>-0.94324193054776395</v>
      </c>
      <c r="G7" s="3">
        <v>-0.41726138498700499</v>
      </c>
      <c r="H7" s="3">
        <v>-0.23001401224476201</v>
      </c>
      <c r="I7" s="3">
        <v>-1.5381977311838699</v>
      </c>
      <c r="L7" s="3">
        <v>1.9661524684460301</v>
      </c>
      <c r="M7" s="3">
        <v>1.1593645232004599</v>
      </c>
      <c r="N7" s="3">
        <v>-4.3444291939022002E-2</v>
      </c>
      <c r="O7" s="3">
        <v>0.92958714710104695</v>
      </c>
      <c r="P7" s="3">
        <v>0.16083134912881999</v>
      </c>
      <c r="Q7" s="3">
        <v>-0.67506494380138005</v>
      </c>
      <c r="R7" s="3">
        <v>-0.24830041130497699</v>
      </c>
      <c r="S7" s="3">
        <v>-1.03148308728172</v>
      </c>
      <c r="T7" s="3">
        <v>-8.8117744167332507E-2</v>
      </c>
      <c r="U7" s="3">
        <v>-1.20916771264226</v>
      </c>
      <c r="V7" s="3">
        <v>-0.92035729673966804</v>
      </c>
    </row>
    <row r="8" spans="1:22" x14ac:dyDescent="0.3">
      <c r="A8" t="s">
        <v>554</v>
      </c>
      <c r="B8" s="3">
        <v>1.2863126291627101</v>
      </c>
      <c r="C8" s="3">
        <v>0.97073522730010398</v>
      </c>
      <c r="D8" s="3">
        <v>-1.0160103543801999</v>
      </c>
      <c r="E8" s="3">
        <v>-0.42256493951195301</v>
      </c>
      <c r="F8" s="3">
        <v>-0.67887171668908997</v>
      </c>
      <c r="G8" s="3">
        <v>-0.31898415241520001</v>
      </c>
      <c r="H8" s="3">
        <v>1.2328294156731401</v>
      </c>
      <c r="I8" s="3">
        <v>-1.05344610913952</v>
      </c>
      <c r="L8" s="3">
        <v>2.0384026191031901</v>
      </c>
      <c r="M8" s="3">
        <v>0.172398825702549</v>
      </c>
      <c r="N8" s="3">
        <v>-0.11426431363855399</v>
      </c>
      <c r="O8" s="3">
        <v>0.45029463757334898</v>
      </c>
      <c r="P8" s="3">
        <v>-3.1013704029461998E-2</v>
      </c>
      <c r="Q8" s="3">
        <v>-1.0587245480463401</v>
      </c>
      <c r="R8" s="3">
        <v>-9.7754715150078803E-2</v>
      </c>
      <c r="S8" s="3">
        <v>-0.119784088306777</v>
      </c>
      <c r="T8" s="3">
        <v>0.87887422904696599</v>
      </c>
      <c r="U8" s="3">
        <v>-1.90695192474663</v>
      </c>
      <c r="V8" s="3">
        <v>-0.21147701750820599</v>
      </c>
    </row>
    <row r="9" spans="1:22" x14ac:dyDescent="0.3">
      <c r="A9" t="s">
        <v>42</v>
      </c>
      <c r="B9" s="3">
        <v>1.2152632729992801</v>
      </c>
      <c r="C9" s="3">
        <v>1.08741812493315</v>
      </c>
      <c r="D9" s="3">
        <v>-6.0485931871042198E-3</v>
      </c>
      <c r="E9" s="3">
        <v>-0.31105981722212001</v>
      </c>
      <c r="F9" s="3">
        <v>-1.24935785154681</v>
      </c>
      <c r="G9" s="3">
        <v>-0.15767545864855401</v>
      </c>
      <c r="H9" s="3">
        <v>0.82669421382458597</v>
      </c>
      <c r="I9" s="3">
        <v>-1.40523389115243</v>
      </c>
      <c r="L9" s="3">
        <v>1.79631282877126</v>
      </c>
      <c r="M9" s="3">
        <v>0.74320571848171202</v>
      </c>
      <c r="N9" s="3">
        <v>0.22145392464418101</v>
      </c>
      <c r="O9" s="3">
        <v>0.57633475227034903</v>
      </c>
      <c r="P9" s="3">
        <v>-3.6115782240174497E-2</v>
      </c>
      <c r="Q9" s="3">
        <v>-0.51372471681724696</v>
      </c>
      <c r="R9" s="3">
        <v>0.37423620049474099</v>
      </c>
      <c r="S9" s="3">
        <v>-0.27225147454394699</v>
      </c>
      <c r="T9" s="3">
        <v>0.32207861657785097</v>
      </c>
      <c r="U9" s="3">
        <v>-1.8289393348876699</v>
      </c>
      <c r="V9" s="3">
        <v>-1.38259073275106</v>
      </c>
    </row>
    <row r="10" spans="1:22" x14ac:dyDescent="0.3">
      <c r="A10" t="s">
        <v>53</v>
      </c>
      <c r="B10" s="3">
        <v>1.21303565969224</v>
      </c>
      <c r="C10" s="3">
        <v>1.06025360214916</v>
      </c>
      <c r="D10" s="3">
        <v>-0.115401407945975</v>
      </c>
      <c r="E10" s="3">
        <v>-0.29192480520521402</v>
      </c>
      <c r="F10" s="3">
        <v>-1.3521033586081601</v>
      </c>
      <c r="G10" s="3">
        <v>9.6625894814441907E-2</v>
      </c>
      <c r="H10" s="3">
        <v>0.76293388535448403</v>
      </c>
      <c r="I10" s="3">
        <v>-1.3734194702509701</v>
      </c>
      <c r="L10" s="3">
        <v>1.7405250141780899</v>
      </c>
      <c r="M10" s="3">
        <v>0.67899990238574803</v>
      </c>
      <c r="N10" s="3">
        <v>0.41240544088652797</v>
      </c>
      <c r="O10" s="3">
        <v>0.50921435646035595</v>
      </c>
      <c r="P10" s="3">
        <v>-0.24846702492703299</v>
      </c>
      <c r="Q10" s="3">
        <v>-0.143326416102115</v>
      </c>
      <c r="R10" s="3">
        <v>0.33401718116234103</v>
      </c>
      <c r="S10" s="3">
        <v>-5.4935193691948998E-2</v>
      </c>
      <c r="T10" s="3">
        <v>0.16827359299553901</v>
      </c>
      <c r="U10" s="3">
        <v>-1.90591774965271</v>
      </c>
      <c r="V10" s="3">
        <v>-1.49078910369479</v>
      </c>
    </row>
    <row r="11" spans="1:22" x14ac:dyDescent="0.3">
      <c r="A11" t="s">
        <v>386</v>
      </c>
      <c r="B11" s="3">
        <v>1.6432849094267199</v>
      </c>
      <c r="C11" s="3">
        <v>-2.4568173308077802E-2</v>
      </c>
      <c r="D11" s="3">
        <v>-1.25819002382045</v>
      </c>
      <c r="E11" s="3">
        <v>-0.89220089976408401</v>
      </c>
      <c r="F11" s="3">
        <v>-0.494711854736399</v>
      </c>
      <c r="G11" s="3">
        <v>-0.511370080369285</v>
      </c>
      <c r="H11" s="3">
        <v>0.428760136763426</v>
      </c>
      <c r="I11" s="3">
        <v>1.10899598580814</v>
      </c>
      <c r="L11" s="3">
        <v>-0.81495587308050199</v>
      </c>
      <c r="M11" s="3">
        <v>-1.23432013282665</v>
      </c>
      <c r="N11" s="3">
        <v>-0.447901101402642</v>
      </c>
      <c r="O11" s="3">
        <v>0.39192836344950499</v>
      </c>
      <c r="P11" s="3">
        <v>0.17792846277799401</v>
      </c>
      <c r="Q11" s="3">
        <v>-0.477690677009316</v>
      </c>
      <c r="R11" s="3">
        <v>-0.25096307067506901</v>
      </c>
      <c r="S11" s="3">
        <v>2.2567825244225101</v>
      </c>
      <c r="T11" s="3">
        <v>1.2591472656370399</v>
      </c>
      <c r="U11" s="3">
        <v>-0.22145095490875999</v>
      </c>
      <c r="V11" s="3">
        <v>-0.638504806384111</v>
      </c>
    </row>
    <row r="12" spans="1:22" x14ac:dyDescent="0.3">
      <c r="A12" t="s">
        <v>555</v>
      </c>
      <c r="B12" s="3">
        <v>1.4941525609824799</v>
      </c>
      <c r="C12" s="3">
        <v>0.81404894703364805</v>
      </c>
      <c r="D12" s="3">
        <v>0.84641384685185905</v>
      </c>
      <c r="E12" s="3">
        <v>0.41328323677270601</v>
      </c>
      <c r="F12" s="3">
        <v>-0.77282159081020996</v>
      </c>
      <c r="G12" s="3">
        <v>-0.86812874039251497</v>
      </c>
      <c r="H12" s="3">
        <v>-0.89224393268082602</v>
      </c>
      <c r="I12" s="3">
        <v>-1.0347043277571399</v>
      </c>
      <c r="L12" s="3">
        <v>1.49946624735476</v>
      </c>
      <c r="M12" s="3">
        <v>1.33239109324392</v>
      </c>
      <c r="N12" s="3">
        <v>0.86751285756448204</v>
      </c>
      <c r="O12" s="3">
        <v>1.1985128388128601</v>
      </c>
      <c r="P12" s="3">
        <v>-0.30625407455308701</v>
      </c>
      <c r="Q12" s="3">
        <v>-0.74270812013304</v>
      </c>
      <c r="R12" s="3">
        <v>-0.76088885512489002</v>
      </c>
      <c r="S12" s="3">
        <v>-0.50228447600939596</v>
      </c>
      <c r="T12" s="3">
        <v>-0.63249369646890896</v>
      </c>
      <c r="U12" s="3">
        <v>-0.93772702368674499</v>
      </c>
      <c r="V12" s="3">
        <v>-1.0155267909999499</v>
      </c>
    </row>
    <row r="13" spans="1:22" x14ac:dyDescent="0.3">
      <c r="A13" t="s">
        <v>186</v>
      </c>
      <c r="B13" s="3">
        <v>2.4724342878378001</v>
      </c>
      <c r="C13" s="3">
        <v>-0.38750181704342901</v>
      </c>
      <c r="D13" s="3">
        <v>-0.33587066308584301</v>
      </c>
      <c r="E13" s="3">
        <v>-0.32549835832378998</v>
      </c>
      <c r="F13" s="3">
        <v>-0.31408352192040301</v>
      </c>
      <c r="G13" s="3">
        <v>-0.34991695798685601</v>
      </c>
      <c r="H13" s="3">
        <v>-0.314228216363372</v>
      </c>
      <c r="I13" s="3">
        <v>-0.44533475311410903</v>
      </c>
      <c r="L13" s="3">
        <v>-0.35239559178077501</v>
      </c>
      <c r="M13" s="3">
        <v>-0.357746819104034</v>
      </c>
      <c r="N13" s="3">
        <v>-0.36657331373701602</v>
      </c>
      <c r="O13" s="3">
        <v>2.93805169465127</v>
      </c>
      <c r="P13" s="3">
        <v>0.36431403361517101</v>
      </c>
      <c r="Q13" s="3">
        <v>-0.38622025231893697</v>
      </c>
      <c r="R13" s="3">
        <v>-0.234666540177776</v>
      </c>
      <c r="S13" s="3">
        <v>-0.40825095112080101</v>
      </c>
      <c r="T13" s="3">
        <v>-0.38298528669260501</v>
      </c>
      <c r="U13" s="3">
        <v>-0.41354526270130099</v>
      </c>
      <c r="V13" s="3">
        <v>-0.39998171063319898</v>
      </c>
    </row>
    <row r="14" spans="1:22" x14ac:dyDescent="0.3">
      <c r="A14" t="s">
        <v>556</v>
      </c>
      <c r="B14" s="3">
        <v>1.3465772662956901</v>
      </c>
      <c r="C14" s="3">
        <v>0.52134001929788099</v>
      </c>
      <c r="D14" s="3">
        <v>-1.20564907952541</v>
      </c>
      <c r="E14" s="3">
        <v>-0.68697661738517402</v>
      </c>
      <c r="F14" s="3">
        <v>-0.643781762956672</v>
      </c>
      <c r="G14" s="3">
        <v>9.8327079331051899E-3</v>
      </c>
      <c r="H14" s="3">
        <v>1.4151328602889099</v>
      </c>
      <c r="I14" s="3">
        <v>-0.75647539394833696</v>
      </c>
      <c r="L14" s="3">
        <v>1.6725012759344</v>
      </c>
      <c r="M14" s="3">
        <v>4.93080517054355E-2</v>
      </c>
      <c r="N14" s="3">
        <v>0.14804189950469901</v>
      </c>
      <c r="O14" s="3">
        <v>0.87220612902692696</v>
      </c>
      <c r="P14" s="3">
        <v>0.131645517141394</v>
      </c>
      <c r="Q14" s="3">
        <v>-0.44200471593160101</v>
      </c>
      <c r="R14" s="3">
        <v>0.19858698079534501</v>
      </c>
      <c r="S14" s="3">
        <v>0.194970966119383</v>
      </c>
      <c r="T14" s="3">
        <v>0.52398203274542199</v>
      </c>
      <c r="U14" s="3">
        <v>-2.0240785546612798</v>
      </c>
      <c r="V14" s="3">
        <v>-1.3251595823801201</v>
      </c>
    </row>
    <row r="15" spans="1:22" x14ac:dyDescent="0.3">
      <c r="A15" t="s">
        <v>182</v>
      </c>
      <c r="B15" s="3">
        <v>2.4733124145922001</v>
      </c>
      <c r="C15" s="3">
        <v>-0.35839433554392902</v>
      </c>
      <c r="D15" s="3">
        <v>-0.36583242397912502</v>
      </c>
      <c r="E15" s="3">
        <v>-0.30811913901299298</v>
      </c>
      <c r="F15" s="3">
        <v>-0.35117839412985802</v>
      </c>
      <c r="G15" s="3">
        <v>-0.37669812656948298</v>
      </c>
      <c r="H15" s="3">
        <v>-0.30162678571742702</v>
      </c>
      <c r="I15" s="3">
        <v>-0.41146320963938998</v>
      </c>
      <c r="L15" s="3">
        <v>-0.37911082695100101</v>
      </c>
      <c r="M15" s="3">
        <v>-0.15949109491459201</v>
      </c>
      <c r="N15" s="3">
        <v>-0.28382744047779102</v>
      </c>
      <c r="O15" s="3">
        <v>3.0011051093417702</v>
      </c>
      <c r="P15" s="3">
        <v>-0.37019060468749698</v>
      </c>
      <c r="Q15" s="3">
        <v>-0.194971460443463</v>
      </c>
      <c r="R15" s="3">
        <v>-0.143177018343459</v>
      </c>
      <c r="S15" s="3">
        <v>-0.29656187908096299</v>
      </c>
      <c r="T15" s="3">
        <v>-0.36834633461232202</v>
      </c>
      <c r="U15" s="3">
        <v>-0.41004911527794502</v>
      </c>
      <c r="V15" s="3">
        <v>-0.39537933455273699</v>
      </c>
    </row>
    <row r="16" spans="1:22" x14ac:dyDescent="0.3">
      <c r="A16" t="s">
        <v>557</v>
      </c>
      <c r="B16" s="3">
        <v>1.3083165919420501</v>
      </c>
      <c r="C16" s="3">
        <v>0.91852679982100605</v>
      </c>
      <c r="D16" s="3">
        <v>-0.555481699013194</v>
      </c>
      <c r="E16" s="3">
        <v>-0.402156636559936</v>
      </c>
      <c r="F16" s="3">
        <v>-1.1293409531249201</v>
      </c>
      <c r="G16" s="3">
        <v>-0.122709915300541</v>
      </c>
      <c r="H16" s="3">
        <v>1.1498076630519301</v>
      </c>
      <c r="I16" s="3">
        <v>-1.1669618508163999</v>
      </c>
      <c r="L16" s="3">
        <v>1.08526433817304</v>
      </c>
      <c r="M16" s="3">
        <v>0.46200399434797201</v>
      </c>
      <c r="N16" s="3">
        <v>0.59232701517836495</v>
      </c>
      <c r="O16" s="3">
        <v>0.75409724225379604</v>
      </c>
      <c r="P16" s="3">
        <v>-0.254295374594599</v>
      </c>
      <c r="Q16" s="3">
        <v>0.17501412419405701</v>
      </c>
      <c r="R16" s="3">
        <v>0.75865130972912898</v>
      </c>
      <c r="S16" s="3">
        <v>2.8461529217889001E-2</v>
      </c>
      <c r="T16" s="3">
        <v>0.106452312923624</v>
      </c>
      <c r="U16" s="3">
        <v>-2.1106054770154801</v>
      </c>
      <c r="V16" s="3">
        <v>-1.5973710144077899</v>
      </c>
    </row>
    <row r="17" spans="1:22" x14ac:dyDescent="0.3">
      <c r="A17" t="s">
        <v>52</v>
      </c>
      <c r="B17" s="3">
        <v>0.99450614173178997</v>
      </c>
      <c r="C17" s="3">
        <v>0.73662071091488801</v>
      </c>
      <c r="D17" s="3">
        <v>0.84657120824210497</v>
      </c>
      <c r="E17" s="3">
        <v>0.36673536434582399</v>
      </c>
      <c r="F17" s="3">
        <v>-1.08802350612683</v>
      </c>
      <c r="G17" s="3">
        <v>0.57885992747920401</v>
      </c>
      <c r="H17" s="3">
        <v>-0.95973354112484599</v>
      </c>
      <c r="I17" s="3">
        <v>-1.47553630546213</v>
      </c>
      <c r="L17" s="3">
        <v>1.48014588492112</v>
      </c>
      <c r="M17" s="3">
        <v>1.3261875108535801</v>
      </c>
      <c r="N17" s="3">
        <v>0.43831987852061399</v>
      </c>
      <c r="O17" s="3">
        <v>0.61576052772676704</v>
      </c>
      <c r="P17" s="3">
        <v>-0.27798902593311298</v>
      </c>
      <c r="Q17" s="3">
        <v>0.98147459077028398</v>
      </c>
      <c r="R17" s="3">
        <v>-0.85280377270812802</v>
      </c>
      <c r="S17" s="3">
        <v>-1.0906992656752601</v>
      </c>
      <c r="T17" s="3">
        <v>-0.479518610910034</v>
      </c>
      <c r="U17" s="3">
        <v>-1.06702790263949</v>
      </c>
      <c r="V17" s="3">
        <v>-1.07384981492635</v>
      </c>
    </row>
    <row r="18" spans="1:22" x14ac:dyDescent="0.3">
      <c r="A18" t="s">
        <v>558</v>
      </c>
      <c r="B18" s="3">
        <v>1.37060403465517</v>
      </c>
      <c r="C18" s="3">
        <v>0.84023144118568205</v>
      </c>
      <c r="D18" s="3">
        <v>-3.4907369391964302E-2</v>
      </c>
      <c r="E18" s="3">
        <v>-0.38393560204726301</v>
      </c>
      <c r="F18" s="3">
        <v>-1.6419580930966899</v>
      </c>
      <c r="G18" s="3">
        <v>0.23981511239180001</v>
      </c>
      <c r="H18" s="3">
        <v>0.65280799123253597</v>
      </c>
      <c r="I18" s="3">
        <v>-1.0426575149292701</v>
      </c>
      <c r="L18" s="3">
        <v>1.03757618909329</v>
      </c>
      <c r="M18" s="3">
        <v>1.04064195572555</v>
      </c>
      <c r="N18" s="3">
        <v>0.72487462106638301</v>
      </c>
      <c r="O18" s="3">
        <v>0.239939330808491</v>
      </c>
      <c r="P18" s="3">
        <v>-0.58772855004654401</v>
      </c>
      <c r="Q18" s="3">
        <v>0.219197266283985</v>
      </c>
      <c r="R18" s="3">
        <v>0.39152587475626699</v>
      </c>
      <c r="S18" s="3">
        <v>-0.33354578429320503</v>
      </c>
      <c r="T18" s="3">
        <v>0.71067578698919398</v>
      </c>
      <c r="U18" s="3">
        <v>-2.0103206270686802</v>
      </c>
      <c r="V18" s="3">
        <v>-1.4328360633147299</v>
      </c>
    </row>
    <row r="19" spans="1:22" x14ac:dyDescent="0.3">
      <c r="A19" t="s">
        <v>559</v>
      </c>
      <c r="B19" s="3">
        <v>1.28129215632773</v>
      </c>
      <c r="C19" s="3">
        <v>0.61566913884110797</v>
      </c>
      <c r="D19" s="3">
        <v>-0.77651559599430797</v>
      </c>
      <c r="E19" s="3">
        <v>-0.41510496897989602</v>
      </c>
      <c r="F19" s="3">
        <v>-1.4180456675609701</v>
      </c>
      <c r="G19" s="3">
        <v>0.26193648811472398</v>
      </c>
      <c r="H19" s="3">
        <v>1.2310911846799899</v>
      </c>
      <c r="I19" s="3">
        <v>-0.78032273542836705</v>
      </c>
      <c r="L19" s="3">
        <v>0.38456945011476501</v>
      </c>
      <c r="M19" s="3">
        <v>0.10412876998710199</v>
      </c>
      <c r="N19" s="3">
        <v>0.472363705541409</v>
      </c>
      <c r="O19" s="3">
        <v>0.91308182307174901</v>
      </c>
      <c r="P19" s="3">
        <v>-1.15465879637043</v>
      </c>
      <c r="Q19" s="3">
        <v>0.86332391557066002</v>
      </c>
      <c r="R19" s="3">
        <v>0.88192994112520695</v>
      </c>
      <c r="S19" s="3">
        <v>5.0705840925501802E-2</v>
      </c>
      <c r="T19" s="3">
        <v>0.70081742313105899</v>
      </c>
      <c r="U19" s="3">
        <v>-1.97018428317695</v>
      </c>
      <c r="V19" s="3">
        <v>-1.2460777899200799</v>
      </c>
    </row>
    <row r="20" spans="1:22" x14ac:dyDescent="0.3">
      <c r="A20" t="s">
        <v>315</v>
      </c>
      <c r="B20" s="3">
        <v>1.20376773105657</v>
      </c>
      <c r="C20" s="3">
        <v>0.67744595506876004</v>
      </c>
      <c r="D20" s="3">
        <v>0.57722584822547995</v>
      </c>
      <c r="E20" s="3">
        <v>0.19184486698714101</v>
      </c>
      <c r="F20" s="3">
        <v>-1.1622227298201699</v>
      </c>
      <c r="G20" s="3">
        <v>0.82877054761534397</v>
      </c>
      <c r="H20" s="3">
        <v>-1.1420143616871501</v>
      </c>
      <c r="I20" s="3">
        <v>-1.17481785744598</v>
      </c>
      <c r="L20" s="3">
        <v>1.5663903044229499</v>
      </c>
      <c r="M20" s="3">
        <v>1.0110371648394001</v>
      </c>
      <c r="N20" s="3">
        <v>0.53063512005850499</v>
      </c>
      <c r="O20" s="3">
        <v>0.55169248193232501</v>
      </c>
      <c r="P20" s="3">
        <v>-0.69655986833253503</v>
      </c>
      <c r="Q20" s="3">
        <v>1.30595710627304</v>
      </c>
      <c r="R20" s="3">
        <v>-0.77639278329761796</v>
      </c>
      <c r="S20" s="3">
        <v>-0.97355118591790302</v>
      </c>
      <c r="T20" s="3">
        <v>-0.61623586809025499</v>
      </c>
      <c r="U20" s="3">
        <v>-0.89412334896406898</v>
      </c>
      <c r="V20" s="3">
        <v>-1.0088491229238401</v>
      </c>
    </row>
    <row r="21" spans="1:22" x14ac:dyDescent="0.3">
      <c r="A21" t="s">
        <v>66</v>
      </c>
      <c r="B21" s="3">
        <v>1.413441831523</v>
      </c>
      <c r="C21" s="3">
        <v>1.2171692109452701</v>
      </c>
      <c r="D21" s="3">
        <v>0.13965357538954201</v>
      </c>
      <c r="E21" s="3">
        <v>-0.492853684943171</v>
      </c>
      <c r="F21" s="3">
        <v>-1.2574450702608799</v>
      </c>
      <c r="G21" s="3">
        <v>0.20770729639546201</v>
      </c>
      <c r="H21" s="3">
        <v>4.9628682008491097E-2</v>
      </c>
      <c r="I21" s="3">
        <v>-1.2773018410577199</v>
      </c>
      <c r="L21" s="3">
        <v>2.04553947501143</v>
      </c>
      <c r="M21" s="3">
        <v>0.67861705380875803</v>
      </c>
      <c r="N21" s="3">
        <v>7.3091735970627694E-2</v>
      </c>
      <c r="O21" s="3">
        <v>0.27691055640102102</v>
      </c>
      <c r="P21" s="3">
        <v>0.21722313100455601</v>
      </c>
      <c r="Q21" s="3">
        <v>0.31049971572586998</v>
      </c>
      <c r="R21" s="3">
        <v>-0.427248660345662</v>
      </c>
      <c r="S21" s="3">
        <v>-0.57941626575226302</v>
      </c>
      <c r="T21" s="3">
        <v>0.35691260605525699</v>
      </c>
      <c r="U21" s="3">
        <v>-1.7275047779153601</v>
      </c>
      <c r="V21" s="3">
        <v>-1.22462456996423</v>
      </c>
    </row>
    <row r="22" spans="1:22" x14ac:dyDescent="0.3">
      <c r="A22" t="s">
        <v>560</v>
      </c>
      <c r="B22" s="3">
        <v>1.3755309621471099</v>
      </c>
      <c r="C22" s="3">
        <v>0.83439596398945703</v>
      </c>
      <c r="D22" s="3">
        <v>0.86487752277163799</v>
      </c>
      <c r="E22" s="3">
        <v>9.9061015309614295E-2</v>
      </c>
      <c r="F22" s="3">
        <v>-1.1757376606530501</v>
      </c>
      <c r="G22" s="3">
        <v>0.12573216803606399</v>
      </c>
      <c r="H22" s="3">
        <v>-1.0494096211519499</v>
      </c>
      <c r="I22" s="3">
        <v>-1.07445035044889</v>
      </c>
      <c r="L22" s="3">
        <v>1.7305227557707701</v>
      </c>
      <c r="M22" s="3">
        <v>1.55210152464813</v>
      </c>
      <c r="N22" s="3">
        <v>0.56307770694023296</v>
      </c>
      <c r="O22" s="3">
        <v>0.37205334026817499</v>
      </c>
      <c r="P22" s="3">
        <v>-0.66581546577903805</v>
      </c>
      <c r="Q22" s="3">
        <v>0.54699319254276202</v>
      </c>
      <c r="R22" s="3">
        <v>-0.79819519257190596</v>
      </c>
      <c r="S22" s="3">
        <v>-0.72955799630904805</v>
      </c>
      <c r="T22" s="3">
        <v>-0.72730792812643597</v>
      </c>
      <c r="U22" s="3">
        <v>-0.92132308466519197</v>
      </c>
      <c r="V22" s="3">
        <v>-0.922548852718445</v>
      </c>
    </row>
    <row r="23" spans="1:22" x14ac:dyDescent="0.3">
      <c r="A23" t="s">
        <v>132</v>
      </c>
      <c r="B23" s="3">
        <v>1.70459237412252</v>
      </c>
      <c r="C23" s="3">
        <v>0.78337428836800405</v>
      </c>
      <c r="D23" s="3">
        <v>0.95179645612199903</v>
      </c>
      <c r="E23" s="3">
        <v>-0.35361342864768502</v>
      </c>
      <c r="F23" s="3">
        <v>-0.57031731318182699</v>
      </c>
      <c r="G23" s="3">
        <v>-0.93050031811011902</v>
      </c>
      <c r="H23" s="3">
        <v>-0.82428140340447398</v>
      </c>
      <c r="I23" s="3">
        <v>-0.76105065526841698</v>
      </c>
      <c r="L23" s="3">
        <v>1.56513088928141</v>
      </c>
      <c r="M23" s="3">
        <v>1.9714102885231399</v>
      </c>
      <c r="N23" s="3">
        <v>0.373186988880087</v>
      </c>
      <c r="O23" s="3">
        <v>0.40674258576323802</v>
      </c>
      <c r="P23" s="3">
        <v>0.11044204514513301</v>
      </c>
      <c r="Q23" s="3">
        <v>-0.94355657466651</v>
      </c>
      <c r="R23" s="3">
        <v>-0.65388383686167495</v>
      </c>
      <c r="S23" s="3">
        <v>-0.74632251143522599</v>
      </c>
      <c r="T23" s="3">
        <v>-0.73801558219789498</v>
      </c>
      <c r="U23" s="3">
        <v>-0.77929287872355901</v>
      </c>
      <c r="V23" s="3">
        <v>-0.565841413708143</v>
      </c>
    </row>
    <row r="24" spans="1:22" x14ac:dyDescent="0.3">
      <c r="A24" t="s">
        <v>561</v>
      </c>
      <c r="B24" s="3">
        <v>1.49723580031079</v>
      </c>
      <c r="C24" s="3">
        <v>0.81631552479398894</v>
      </c>
      <c r="D24" s="3">
        <v>-0.78836690133130105</v>
      </c>
      <c r="E24" s="3">
        <v>0.151453149358795</v>
      </c>
      <c r="F24" s="3">
        <v>-1.33635864557393</v>
      </c>
      <c r="G24" s="3">
        <v>0.281503045053767</v>
      </c>
      <c r="H24" s="3">
        <v>0.52249028597427805</v>
      </c>
      <c r="I24" s="3">
        <v>-1.14427225858639</v>
      </c>
      <c r="L24" s="3">
        <v>1.29500176033741</v>
      </c>
      <c r="M24" s="3">
        <v>0.474293600888678</v>
      </c>
      <c r="N24" s="3">
        <v>1.06860346458329</v>
      </c>
      <c r="O24" s="3">
        <v>0.498237280588053</v>
      </c>
      <c r="P24" s="3">
        <v>-1.1698801901534199</v>
      </c>
      <c r="Q24" s="3">
        <v>0.88912206096639901</v>
      </c>
      <c r="R24" s="3">
        <v>0.23316772113495901</v>
      </c>
      <c r="S24" s="3">
        <v>-0.15642520810323299</v>
      </c>
      <c r="T24" s="3">
        <v>-0.15028402815929601</v>
      </c>
      <c r="U24" s="3">
        <v>-1.4625553534654201</v>
      </c>
      <c r="V24" s="3">
        <v>-1.5192811086174101</v>
      </c>
    </row>
    <row r="25" spans="1:22" x14ac:dyDescent="0.3">
      <c r="A25" t="s">
        <v>188</v>
      </c>
      <c r="B25" s="3">
        <v>1.9071025472256</v>
      </c>
      <c r="C25" s="3">
        <v>-0.60607774103336898</v>
      </c>
      <c r="D25" s="3">
        <v>-0.56938466525295395</v>
      </c>
      <c r="E25" s="3">
        <v>-0.48838573326964602</v>
      </c>
      <c r="F25" s="3">
        <v>1.2847247889115201</v>
      </c>
      <c r="G25" s="3">
        <v>-0.54875871684245203</v>
      </c>
      <c r="H25" s="3">
        <v>-0.51977510501721602</v>
      </c>
      <c r="I25" s="3">
        <v>-0.459445374721489</v>
      </c>
      <c r="L25" s="3">
        <v>-0.456308881457413</v>
      </c>
      <c r="M25" s="3">
        <v>-0.38696460498243002</v>
      </c>
      <c r="N25" s="3">
        <v>-0.377554031359014</v>
      </c>
      <c r="O25" s="3">
        <v>2.7862057877041302</v>
      </c>
      <c r="P25" s="3">
        <v>0.85880662591949197</v>
      </c>
      <c r="Q25" s="3">
        <v>-0.35501937318084897</v>
      </c>
      <c r="R25" s="3">
        <v>-0.30594813458800102</v>
      </c>
      <c r="S25" s="3">
        <v>-0.452191135071145</v>
      </c>
      <c r="T25" s="3">
        <v>-0.44852657965672899</v>
      </c>
      <c r="U25" s="3">
        <v>-0.46085782128521302</v>
      </c>
      <c r="V25" s="3">
        <v>-0.40164185204282399</v>
      </c>
    </row>
    <row r="26" spans="1:22" x14ac:dyDescent="0.3">
      <c r="A26" t="s">
        <v>191</v>
      </c>
      <c r="B26" s="3">
        <v>2.3518556008881499</v>
      </c>
      <c r="C26" s="3">
        <v>0.182121260285589</v>
      </c>
      <c r="D26" s="3">
        <v>-0.157552305326009</v>
      </c>
      <c r="E26" s="3">
        <v>-0.26573447168261</v>
      </c>
      <c r="F26" s="3">
        <v>-0.92475487726099703</v>
      </c>
      <c r="G26" s="3">
        <v>-0.32881562338395498</v>
      </c>
      <c r="H26" s="3">
        <v>-0.359453882668402</v>
      </c>
      <c r="I26" s="3">
        <v>-0.49766570085176598</v>
      </c>
      <c r="L26" s="3">
        <v>7.4704519728590199E-2</v>
      </c>
      <c r="M26" s="3">
        <v>-0.19936575883930099</v>
      </c>
      <c r="N26" s="3">
        <v>-6.1935916820925502E-2</v>
      </c>
      <c r="O26" s="3">
        <v>2.95940615777136</v>
      </c>
      <c r="P26" s="3">
        <v>-0.40482397642045398</v>
      </c>
      <c r="Q26" s="3">
        <v>-0.30092899111368399</v>
      </c>
      <c r="R26" s="3">
        <v>-0.175504574097816</v>
      </c>
      <c r="S26" s="3">
        <v>-0.39334777207161198</v>
      </c>
      <c r="T26" s="3">
        <v>-0.445080831912335</v>
      </c>
      <c r="U26" s="3">
        <v>-0.51773511800423899</v>
      </c>
      <c r="V26" s="3">
        <v>-0.53538773821958496</v>
      </c>
    </row>
    <row r="27" spans="1:22" x14ac:dyDescent="0.3">
      <c r="A27" t="s">
        <v>562</v>
      </c>
      <c r="B27" s="3">
        <v>1.7941377579907001</v>
      </c>
      <c r="C27" s="3">
        <v>1.11023447681599</v>
      </c>
      <c r="D27" s="3">
        <v>9.1138239437361601E-2</v>
      </c>
      <c r="E27" s="3">
        <v>-0.636994822823861</v>
      </c>
      <c r="F27" s="3">
        <v>-0.88807737675155296</v>
      </c>
      <c r="G27" s="3">
        <v>-0.184074362376421</v>
      </c>
      <c r="H27" s="3">
        <v>-0.15101853133528401</v>
      </c>
      <c r="I27" s="3">
        <v>-1.1353453809569301</v>
      </c>
      <c r="L27" s="3">
        <v>2.2552670370928101</v>
      </c>
      <c r="M27" s="3">
        <v>1.0962192650175799</v>
      </c>
      <c r="N27" s="3">
        <v>-0.40109714718887102</v>
      </c>
      <c r="O27" s="3">
        <v>0.31970244828329603</v>
      </c>
      <c r="P27" s="3">
        <v>7.1460817539684196E-2</v>
      </c>
      <c r="Q27" s="3">
        <v>-0.31780903219249601</v>
      </c>
      <c r="R27" s="3">
        <v>-0.34769488193522702</v>
      </c>
      <c r="S27" s="3">
        <v>-0.69091225990333704</v>
      </c>
      <c r="T27" s="3">
        <v>0.25708022621455301</v>
      </c>
      <c r="U27" s="3">
        <v>-1.4081335209294401</v>
      </c>
      <c r="V27" s="3">
        <v>-0.83408295199855598</v>
      </c>
    </row>
    <row r="28" spans="1:22" x14ac:dyDescent="0.3">
      <c r="A28" t="s">
        <v>79</v>
      </c>
      <c r="B28" s="3">
        <v>1.61836527095506</v>
      </c>
      <c r="C28" s="3">
        <v>0.41639329546441101</v>
      </c>
      <c r="D28" s="3">
        <v>0.78345073838270296</v>
      </c>
      <c r="E28" s="3">
        <v>0.360108905607324</v>
      </c>
      <c r="F28" s="3">
        <v>-1.1859900169223201</v>
      </c>
      <c r="G28" s="3">
        <v>9.04595043593635E-3</v>
      </c>
      <c r="H28" s="3">
        <v>-0.835409111470652</v>
      </c>
      <c r="I28" s="3">
        <v>-1.16596503245246</v>
      </c>
      <c r="L28" s="3">
        <v>2.1306180326745801</v>
      </c>
      <c r="M28" s="3">
        <v>1.5122870199618399</v>
      </c>
      <c r="N28" s="3">
        <v>0.72141424492816797</v>
      </c>
      <c r="O28" s="3">
        <v>-0.344127473637516</v>
      </c>
      <c r="P28" s="3">
        <v>-0.65747516445659904</v>
      </c>
      <c r="Q28" s="3">
        <v>-0.21646005569347601</v>
      </c>
      <c r="R28" s="3">
        <v>-0.48604131178430598</v>
      </c>
      <c r="S28" s="3">
        <v>-0.74891530119994099</v>
      </c>
      <c r="T28" s="3">
        <v>-0.48303665031910598</v>
      </c>
      <c r="U28" s="3">
        <v>-0.66382653105115497</v>
      </c>
      <c r="V28" s="3">
        <v>-0.76443680942249204</v>
      </c>
    </row>
    <row r="29" spans="1:22" x14ac:dyDescent="0.3">
      <c r="A29" t="s">
        <v>72</v>
      </c>
      <c r="B29" s="3">
        <v>1.4233555027804301</v>
      </c>
      <c r="C29" s="3">
        <v>0.83301864908103296</v>
      </c>
      <c r="D29" s="3">
        <v>1.21714595373146</v>
      </c>
      <c r="E29" s="3">
        <v>-0.19840313181974001</v>
      </c>
      <c r="F29" s="3">
        <v>-0.61613728826383696</v>
      </c>
      <c r="G29" s="3">
        <v>-0.92293362485252095</v>
      </c>
      <c r="H29" s="3">
        <v>-0.97042266742140504</v>
      </c>
      <c r="I29" s="3">
        <v>-0.76562339323542195</v>
      </c>
      <c r="L29" s="3">
        <v>2.0131720696983999</v>
      </c>
      <c r="M29" s="3">
        <v>1.74324167956153</v>
      </c>
      <c r="N29" s="3">
        <v>-4.9820484726227299E-2</v>
      </c>
      <c r="O29" s="3">
        <v>0.39897403386722502</v>
      </c>
      <c r="P29" s="3">
        <v>-0.10574463971503199</v>
      </c>
      <c r="Q29" s="3">
        <v>-0.61238384873812002</v>
      </c>
      <c r="R29" s="3">
        <v>-0.86051639850136297</v>
      </c>
      <c r="S29" s="3">
        <v>-0.73199887173954403</v>
      </c>
      <c r="T29" s="3">
        <v>-0.61692376983577801</v>
      </c>
      <c r="U29" s="3">
        <v>-0.65842938150964103</v>
      </c>
      <c r="V29" s="3">
        <v>-0.51957038836144898</v>
      </c>
    </row>
    <row r="30" spans="1:22" x14ac:dyDescent="0.3">
      <c r="A30" t="s">
        <v>563</v>
      </c>
      <c r="B30" s="3">
        <v>1.32658162500499</v>
      </c>
      <c r="C30" s="3">
        <v>0.24742607112575199</v>
      </c>
      <c r="D30" s="3">
        <v>0.62498328081559296</v>
      </c>
      <c r="E30" s="3">
        <v>6.3682163213828497E-2</v>
      </c>
      <c r="F30" s="3">
        <v>-1.05387686319906</v>
      </c>
      <c r="G30" s="3">
        <v>1.0453140986423399</v>
      </c>
      <c r="H30" s="3">
        <v>-0.98482788379951702</v>
      </c>
      <c r="I30" s="3">
        <v>-1.26928249180393</v>
      </c>
      <c r="L30" s="3">
        <v>2.0496547385930102</v>
      </c>
      <c r="M30" s="3">
        <v>1.3798501104799901</v>
      </c>
      <c r="N30" s="3">
        <v>0.20139613099989401</v>
      </c>
      <c r="O30" s="3">
        <v>-3.51298488131256E-2</v>
      </c>
      <c r="P30" s="3">
        <v>-0.362265344462393</v>
      </c>
      <c r="Q30" s="3">
        <v>0.72609859396158205</v>
      </c>
      <c r="R30" s="3">
        <v>-0.69579570260777601</v>
      </c>
      <c r="S30" s="3">
        <v>-0.90613323912479404</v>
      </c>
      <c r="T30" s="3">
        <v>-0.63877963996723097</v>
      </c>
      <c r="U30" s="3">
        <v>-0.81400920402548005</v>
      </c>
      <c r="V30" s="3">
        <v>-0.90488659503368296</v>
      </c>
    </row>
    <row r="31" spans="1:22" x14ac:dyDescent="0.3">
      <c r="A31" t="s">
        <v>564</v>
      </c>
      <c r="B31" s="3">
        <v>1.6809856797590701</v>
      </c>
      <c r="C31" s="3">
        <v>0.95264188459644095</v>
      </c>
      <c r="D31" s="3">
        <v>0.85227517138500597</v>
      </c>
      <c r="E31" s="3">
        <v>-0.53239108363630006</v>
      </c>
      <c r="F31" s="3">
        <v>-0.56232670848354804</v>
      </c>
      <c r="G31" s="3">
        <v>-0.65250713995446497</v>
      </c>
      <c r="H31" s="3">
        <v>-0.82768435096251003</v>
      </c>
      <c r="I31" s="3">
        <v>-0.91099345270368903</v>
      </c>
      <c r="L31" s="3">
        <v>1.6599639928427501</v>
      </c>
      <c r="M31" s="3">
        <v>2.1373787881649302</v>
      </c>
      <c r="N31" s="3">
        <v>8.5098717048043795E-2</v>
      </c>
      <c r="O31" s="3">
        <v>0.21604248031308501</v>
      </c>
      <c r="P31" s="3">
        <v>-0.34527030459018998</v>
      </c>
      <c r="Q31" s="3">
        <v>-0.481492667222988</v>
      </c>
      <c r="R31" s="3">
        <v>-0.385332742958653</v>
      </c>
      <c r="S31" s="3">
        <v>-0.87891324772880697</v>
      </c>
      <c r="T31" s="3">
        <v>-0.60706460702785703</v>
      </c>
      <c r="U31" s="3">
        <v>-0.72362131078467795</v>
      </c>
      <c r="V31" s="3">
        <v>-0.67678909805563203</v>
      </c>
    </row>
    <row r="32" spans="1:22" x14ac:dyDescent="0.3">
      <c r="A32" t="s">
        <v>565</v>
      </c>
      <c r="B32" s="3">
        <v>1.94637511664864</v>
      </c>
      <c r="C32" s="3">
        <v>1.1395956440439501</v>
      </c>
      <c r="D32" s="3">
        <v>-0.28373797056222699</v>
      </c>
      <c r="E32" s="3">
        <v>-0.37750976062903902</v>
      </c>
      <c r="F32" s="3">
        <v>-0.81048277746979802</v>
      </c>
      <c r="G32" s="3">
        <v>-0.865687810189399</v>
      </c>
      <c r="H32" s="3">
        <v>-0.33267260522200298</v>
      </c>
      <c r="I32" s="3">
        <v>-0.415879836620132</v>
      </c>
      <c r="L32" s="3">
        <v>2.6024526518912601</v>
      </c>
      <c r="M32" s="3">
        <v>0.21182909034143599</v>
      </c>
      <c r="N32" s="3">
        <v>5.1625806070475497E-2</v>
      </c>
      <c r="O32" s="3">
        <v>-0.45347010167764801</v>
      </c>
      <c r="P32" s="3">
        <v>0.18977386859269199</v>
      </c>
      <c r="Q32" s="3">
        <v>-0.86856221250827703</v>
      </c>
      <c r="R32" s="3">
        <v>-0.348503441697532</v>
      </c>
      <c r="S32" s="3">
        <v>0.60854167372345203</v>
      </c>
      <c r="T32" s="3">
        <v>-0.17727147625168099</v>
      </c>
      <c r="U32" s="3">
        <v>-0.83483301295128598</v>
      </c>
      <c r="V32" s="3">
        <v>-0.98158284553289399</v>
      </c>
    </row>
    <row r="33" spans="1:22" x14ac:dyDescent="0.3">
      <c r="A33" t="s">
        <v>80</v>
      </c>
      <c r="B33" s="3">
        <v>0.95777798633931399</v>
      </c>
      <c r="C33" s="3">
        <v>0.48246654099827202</v>
      </c>
      <c r="D33" s="3">
        <v>0.74724383124226501</v>
      </c>
      <c r="E33" s="3">
        <v>0.36549859713946198</v>
      </c>
      <c r="F33" s="3">
        <v>-1.11729080144809</v>
      </c>
      <c r="G33" s="3">
        <v>0.97750827686937802</v>
      </c>
      <c r="H33" s="3">
        <v>-1.352008230359</v>
      </c>
      <c r="I33" s="3">
        <v>-1.0611962007816</v>
      </c>
      <c r="L33" s="3">
        <v>1.8039376570358601</v>
      </c>
      <c r="M33" s="3">
        <v>1.13278881487984</v>
      </c>
      <c r="N33" s="3">
        <v>0.28597704715850802</v>
      </c>
      <c r="O33" s="3">
        <v>0.34335403085489902</v>
      </c>
      <c r="P33" s="3">
        <v>-0.68791385687486295</v>
      </c>
      <c r="Q33" s="3">
        <v>1.13395459206178</v>
      </c>
      <c r="R33" s="3">
        <v>-1.2413322870769301</v>
      </c>
      <c r="S33" s="3">
        <v>-0.87018313341922104</v>
      </c>
      <c r="T33" s="3">
        <v>-0.60990459427280896</v>
      </c>
      <c r="U33" s="3">
        <v>-0.62519302448454595</v>
      </c>
      <c r="V33" s="3">
        <v>-0.665485245862524</v>
      </c>
    </row>
    <row r="34" spans="1:22" x14ac:dyDescent="0.3">
      <c r="A34" t="s">
        <v>566</v>
      </c>
      <c r="B34" s="3">
        <v>1.16502369667455</v>
      </c>
      <c r="C34" s="3">
        <v>0.53780113164709198</v>
      </c>
      <c r="D34" s="3">
        <v>0.85812945614676805</v>
      </c>
      <c r="E34" s="3">
        <v>0.179289143947132</v>
      </c>
      <c r="F34" s="3">
        <v>-1.2651234553178501</v>
      </c>
      <c r="G34" s="3">
        <v>0.72322372313206196</v>
      </c>
      <c r="H34" s="3">
        <v>-0.94915259256925599</v>
      </c>
      <c r="I34" s="3">
        <v>-1.2491911036604899</v>
      </c>
      <c r="L34" s="3">
        <v>1.52625036080969</v>
      </c>
      <c r="M34" s="3">
        <v>1.3438040935358899</v>
      </c>
      <c r="N34" s="3">
        <v>0.53156741398179197</v>
      </c>
      <c r="O34" s="3">
        <v>0.34469702705569599</v>
      </c>
      <c r="P34" s="3">
        <v>-0.62138215716023704</v>
      </c>
      <c r="Q34" s="3">
        <v>1.1469362299901</v>
      </c>
      <c r="R34" s="3">
        <v>-0.75524520589467303</v>
      </c>
      <c r="S34" s="3">
        <v>-1.0806847434003899</v>
      </c>
      <c r="T34" s="3">
        <v>-0.74200641605494699</v>
      </c>
      <c r="U34" s="3">
        <v>-0.98523068421109505</v>
      </c>
      <c r="V34" s="3">
        <v>-0.70870591865181898</v>
      </c>
    </row>
    <row r="35" spans="1:22" x14ac:dyDescent="0.3">
      <c r="A35" t="s">
        <v>567</v>
      </c>
      <c r="B35" s="3">
        <v>1.63218222047892</v>
      </c>
      <c r="C35" s="3">
        <v>1.31723186700536</v>
      </c>
      <c r="D35" s="3">
        <v>0.10213160529984899</v>
      </c>
      <c r="E35" s="3">
        <v>-7.7555415282353601E-2</v>
      </c>
      <c r="F35" s="3">
        <v>-1.1542781121165899</v>
      </c>
      <c r="G35" s="3">
        <v>-0.44861019404661401</v>
      </c>
      <c r="H35" s="3">
        <v>-0.45010850199319602</v>
      </c>
      <c r="I35" s="3">
        <v>-0.92099346934537196</v>
      </c>
      <c r="L35" s="3">
        <v>2.2853061634384799</v>
      </c>
      <c r="M35" s="3">
        <v>0.59718980260663501</v>
      </c>
      <c r="N35" s="3">
        <v>0.695343670709622</v>
      </c>
      <c r="O35" s="3">
        <v>0.16058597778467601</v>
      </c>
      <c r="P35" s="3">
        <v>-0.28852470475984798</v>
      </c>
      <c r="Q35" s="3">
        <v>-0.450625457633196</v>
      </c>
      <c r="R35" s="3">
        <v>-0.35308216087580602</v>
      </c>
      <c r="S35" s="3">
        <v>-0.121240060779769</v>
      </c>
      <c r="T35" s="3">
        <v>4.7864511646025301E-2</v>
      </c>
      <c r="U35" s="3">
        <v>-0.99163196325241798</v>
      </c>
      <c r="V35" s="3">
        <v>-1.5811857788844099</v>
      </c>
    </row>
    <row r="36" spans="1:22" x14ac:dyDescent="0.3">
      <c r="A36" t="s">
        <v>568</v>
      </c>
      <c r="B36" s="3">
        <v>1.88538568670953</v>
      </c>
      <c r="C36" s="3">
        <v>0.559285149223964</v>
      </c>
      <c r="D36" s="3">
        <v>0.60743908939412505</v>
      </c>
      <c r="E36" s="3">
        <v>0.21887505528832599</v>
      </c>
      <c r="F36" s="3">
        <v>-0.96631864786235699</v>
      </c>
      <c r="G36" s="3">
        <v>-0.68118273826651998</v>
      </c>
      <c r="H36" s="3">
        <v>-0.81094991537954897</v>
      </c>
      <c r="I36" s="3">
        <v>-0.81253367910752505</v>
      </c>
      <c r="L36" s="3">
        <v>2.0842815499190102</v>
      </c>
      <c r="M36" s="3">
        <v>1.5602707550353601</v>
      </c>
      <c r="N36" s="3">
        <v>0.51202814086424997</v>
      </c>
      <c r="O36" s="3">
        <v>0.20606103883412699</v>
      </c>
      <c r="P36" s="3">
        <v>-0.817766429136637</v>
      </c>
      <c r="Q36" s="3">
        <v>-0.63333023660371901</v>
      </c>
      <c r="R36" s="3">
        <v>-0.74672285748355804</v>
      </c>
      <c r="S36" s="3">
        <v>-0.66710656145222202</v>
      </c>
      <c r="T36" s="3">
        <v>-0.25944075418039497</v>
      </c>
      <c r="U36" s="3">
        <v>-0.547566528207442</v>
      </c>
      <c r="V36" s="3">
        <v>-0.69070811758877404</v>
      </c>
    </row>
    <row r="37" spans="1:22" x14ac:dyDescent="0.3">
      <c r="A37" t="s">
        <v>569</v>
      </c>
      <c r="B37" s="3">
        <v>1.71275232282573</v>
      </c>
      <c r="C37" s="3">
        <v>1.3980910620460201</v>
      </c>
      <c r="D37" s="3">
        <v>-0.382257648778006</v>
      </c>
      <c r="E37" s="3">
        <v>-0.21714206801688099</v>
      </c>
      <c r="F37" s="3">
        <v>-0.88998866850699099</v>
      </c>
      <c r="G37" s="3">
        <v>-0.32781619700398501</v>
      </c>
      <c r="H37" s="3">
        <v>-0.34494582651271599</v>
      </c>
      <c r="I37" s="3">
        <v>-0.94869297605316905</v>
      </c>
      <c r="L37" s="3">
        <v>2.6880756556971899</v>
      </c>
      <c r="M37" s="3">
        <v>0.38572927686202702</v>
      </c>
      <c r="N37" s="3">
        <v>0.28510012568819698</v>
      </c>
      <c r="O37" s="3">
        <v>7.6588813237740097E-2</v>
      </c>
      <c r="P37" s="3">
        <v>-0.473835303729218</v>
      </c>
      <c r="Q37" s="3">
        <v>0.16956262486686899</v>
      </c>
      <c r="R37" s="3">
        <v>-0.39642946664474199</v>
      </c>
      <c r="S37" s="3">
        <v>-0.60613110147610505</v>
      </c>
      <c r="T37" s="3">
        <v>-0.30141961561458502</v>
      </c>
      <c r="U37" s="3">
        <v>-0.92441439783670598</v>
      </c>
      <c r="V37" s="3">
        <v>-0.90282661105066597</v>
      </c>
    </row>
    <row r="38" spans="1:22" x14ac:dyDescent="0.3">
      <c r="A38" t="s">
        <v>183</v>
      </c>
      <c r="B38" s="3">
        <v>1.1997693074226601</v>
      </c>
      <c r="C38" s="3">
        <v>-0.63797985409253499</v>
      </c>
      <c r="D38" s="3">
        <v>-0.60191294523595895</v>
      </c>
      <c r="E38" s="3">
        <v>-0.44977817746634402</v>
      </c>
      <c r="F38" s="3">
        <v>1.9614815273809201</v>
      </c>
      <c r="G38" s="3">
        <v>-0.60494138573121903</v>
      </c>
      <c r="H38" s="3">
        <v>-0.43783193645582702</v>
      </c>
      <c r="I38" s="3">
        <v>-0.42880653582169298</v>
      </c>
      <c r="L38" s="3">
        <v>-0.58289165421690803</v>
      </c>
      <c r="M38" s="3">
        <v>-0.42212653912242898</v>
      </c>
      <c r="N38" s="3">
        <v>-0.41093022661161199</v>
      </c>
      <c r="O38" s="3">
        <v>2.7066807257074701</v>
      </c>
      <c r="P38" s="3">
        <v>1.0174012786245299</v>
      </c>
      <c r="Q38" s="3">
        <v>-0.396573787240452</v>
      </c>
      <c r="R38" s="3">
        <v>-0.18282768124408799</v>
      </c>
      <c r="S38" s="3">
        <v>-0.493623164532768</v>
      </c>
      <c r="T38" s="3">
        <v>-0.448191299411481</v>
      </c>
      <c r="U38" s="3">
        <v>-0.45304593004551202</v>
      </c>
      <c r="V38" s="3">
        <v>-0.33387172190674802</v>
      </c>
    </row>
    <row r="39" spans="1:22" x14ac:dyDescent="0.3">
      <c r="A39" t="s">
        <v>570</v>
      </c>
      <c r="B39" s="3">
        <v>2.04193523316082</v>
      </c>
      <c r="C39" s="3">
        <v>-9.8016870146479806E-2</v>
      </c>
      <c r="D39" s="3">
        <v>0.118373145386077</v>
      </c>
      <c r="E39" s="3">
        <v>-8.1074765617131402E-3</v>
      </c>
      <c r="F39" s="3">
        <v>-1.4011737499399901</v>
      </c>
      <c r="G39" s="3">
        <v>0.185672271359825</v>
      </c>
      <c r="H39" s="3">
        <v>5.8863167921081802E-2</v>
      </c>
      <c r="I39" s="3">
        <v>-0.89754572117962195</v>
      </c>
      <c r="L39" s="3">
        <v>0.28024550715861402</v>
      </c>
      <c r="M39" s="3">
        <v>0.44311915281999298</v>
      </c>
      <c r="N39" s="3">
        <v>1.8741868002344</v>
      </c>
      <c r="O39" s="3">
        <v>0.20850191017771799</v>
      </c>
      <c r="P39" s="3">
        <v>-0.11845913089648</v>
      </c>
      <c r="Q39" s="3">
        <v>-0.33062369175969802</v>
      </c>
      <c r="R39" s="3">
        <v>0.24123678685326699</v>
      </c>
      <c r="S39" s="3">
        <v>0.73883036098876798</v>
      </c>
      <c r="T39" s="3">
        <v>-5.4542383549466299E-2</v>
      </c>
      <c r="U39" s="3">
        <v>-1.48111337773124</v>
      </c>
      <c r="V39" s="3">
        <v>-1.8013819342958799</v>
      </c>
    </row>
    <row r="40" spans="1:22" x14ac:dyDescent="0.3">
      <c r="A40" t="s">
        <v>571</v>
      </c>
      <c r="B40" s="3">
        <v>1.63771446754797</v>
      </c>
      <c r="C40" s="3">
        <v>0.57131783960637506</v>
      </c>
      <c r="D40" s="3">
        <v>0.83214707956149503</v>
      </c>
      <c r="E40" s="3">
        <v>0.45699447699718798</v>
      </c>
      <c r="F40" s="3">
        <v>-0.92097483968846106</v>
      </c>
      <c r="G40" s="3">
        <v>-0.75819777796402799</v>
      </c>
      <c r="H40" s="3">
        <v>-0.82970951303278395</v>
      </c>
      <c r="I40" s="3">
        <v>-0.98929173302775097</v>
      </c>
      <c r="L40" s="3">
        <v>1.8416373520961</v>
      </c>
      <c r="M40" s="3">
        <v>1.8786362209338401</v>
      </c>
      <c r="N40" s="3">
        <v>0.69274837673817502</v>
      </c>
      <c r="O40" s="3">
        <v>-0.205139601095328</v>
      </c>
      <c r="P40" s="3">
        <v>-0.56370965100846004</v>
      </c>
      <c r="Q40" s="3">
        <v>-0.49517762067849203</v>
      </c>
      <c r="R40" s="3">
        <v>-0.57724462816178101</v>
      </c>
      <c r="S40" s="3">
        <v>-0.70797429796725098</v>
      </c>
      <c r="T40" s="3">
        <v>-0.59382019598613001</v>
      </c>
      <c r="U40" s="3">
        <v>-0.65355673610568998</v>
      </c>
      <c r="V40" s="3">
        <v>-0.61639921876498405</v>
      </c>
    </row>
    <row r="41" spans="1:22" x14ac:dyDescent="0.3">
      <c r="A41" t="s">
        <v>46</v>
      </c>
      <c r="B41" s="3">
        <v>1.4626073602904099</v>
      </c>
      <c r="C41" s="3">
        <v>1.36130075509221</v>
      </c>
      <c r="D41" s="3">
        <v>-0.691851438792497</v>
      </c>
      <c r="E41" s="3">
        <v>-0.42578890757926102</v>
      </c>
      <c r="F41" s="3">
        <v>-0.91956355263525502</v>
      </c>
      <c r="G41" s="3">
        <v>-2.5032886188378602E-2</v>
      </c>
      <c r="H41" s="3">
        <v>0.39742842128459199</v>
      </c>
      <c r="I41" s="3">
        <v>-1.15909975147182</v>
      </c>
      <c r="L41" s="3">
        <v>2.08471176969551</v>
      </c>
      <c r="M41" s="3">
        <v>1.1328636621355199</v>
      </c>
      <c r="N41" s="3">
        <v>0.21010085389997599</v>
      </c>
      <c r="O41" s="3">
        <v>0.43861103708197502</v>
      </c>
      <c r="P41" s="3">
        <v>-0.19027242765170299</v>
      </c>
      <c r="Q41" s="3">
        <v>-0.38648392713388302</v>
      </c>
      <c r="R41" s="3">
        <v>0.19004533857542999</v>
      </c>
      <c r="S41" s="3">
        <v>-0.68135408796068497</v>
      </c>
      <c r="T41" s="3">
        <v>-0.18580446190432801</v>
      </c>
      <c r="U41" s="3">
        <v>-1.33125021590212</v>
      </c>
      <c r="V41" s="3">
        <v>-1.2811675408356999</v>
      </c>
    </row>
    <row r="42" spans="1:22" x14ac:dyDescent="0.3">
      <c r="A42" t="s">
        <v>572</v>
      </c>
      <c r="B42" s="3">
        <v>1.6912939275183001</v>
      </c>
      <c r="C42" s="3">
        <v>1.2048866869908801</v>
      </c>
      <c r="D42" s="3">
        <v>-0.55485551088274399</v>
      </c>
      <c r="E42" s="3">
        <v>-0.16925050750661899</v>
      </c>
      <c r="F42" s="3">
        <v>-1.32981578265038</v>
      </c>
      <c r="G42" s="3">
        <v>-0.72010343144272204</v>
      </c>
      <c r="H42" s="3">
        <v>0.107508508841508</v>
      </c>
      <c r="I42" s="3">
        <v>-0.229663890868221</v>
      </c>
      <c r="L42" s="3">
        <v>1.56659965105304</v>
      </c>
      <c r="M42" s="3">
        <v>9.1477591093430399E-2</v>
      </c>
      <c r="N42" s="3">
        <v>1.1057776440673599</v>
      </c>
      <c r="O42" s="3">
        <v>-0.35540070939859902</v>
      </c>
      <c r="P42" s="3">
        <v>-1.4244399593752799</v>
      </c>
      <c r="Q42" s="3">
        <v>-0.39314188407443401</v>
      </c>
      <c r="R42" s="3">
        <v>1.08321701667824</v>
      </c>
      <c r="S42" s="3">
        <v>0.66941010317586302</v>
      </c>
      <c r="T42" s="3">
        <v>-0.336419783518566</v>
      </c>
      <c r="U42" s="3">
        <v>-0.64582338293097596</v>
      </c>
      <c r="V42" s="3">
        <v>-1.3612562867700799</v>
      </c>
    </row>
    <row r="43" spans="1:22" x14ac:dyDescent="0.3">
      <c r="A43" t="s">
        <v>573</v>
      </c>
      <c r="B43" s="3">
        <v>1.84074594219204</v>
      </c>
      <c r="C43" s="3">
        <v>0.35740929324593301</v>
      </c>
      <c r="D43" s="3">
        <v>0.72995056105169598</v>
      </c>
      <c r="E43" s="3">
        <v>0.30548962976657101</v>
      </c>
      <c r="F43" s="3">
        <v>-1.0294203471996299</v>
      </c>
      <c r="G43" s="3">
        <v>-0.40226362857425102</v>
      </c>
      <c r="H43" s="3">
        <v>-0.82096659429722996</v>
      </c>
      <c r="I43" s="3">
        <v>-0.98094485618512905</v>
      </c>
      <c r="L43" s="3">
        <v>2.2008044857392299</v>
      </c>
      <c r="M43" s="3">
        <v>1.4224755886589699</v>
      </c>
      <c r="N43" s="3">
        <v>0.78366205478781403</v>
      </c>
      <c r="O43" s="3">
        <v>-0.355217255539863</v>
      </c>
      <c r="P43" s="3">
        <v>-0.56381349727761898</v>
      </c>
      <c r="Q43" s="3">
        <v>-0.47438706186134399</v>
      </c>
      <c r="R43" s="3">
        <v>-0.68894763828501304</v>
      </c>
      <c r="S43" s="3">
        <v>-0.66360165496491097</v>
      </c>
      <c r="T43" s="3">
        <v>-0.45723775161936298</v>
      </c>
      <c r="U43" s="3">
        <v>-0.57722636560769203</v>
      </c>
      <c r="V43" s="3">
        <v>-0.62651090403020804</v>
      </c>
    </row>
    <row r="44" spans="1:22" x14ac:dyDescent="0.3">
      <c r="A44" t="s">
        <v>574</v>
      </c>
      <c r="B44" s="3">
        <v>1.2010622532303601</v>
      </c>
      <c r="C44" s="3">
        <v>0.42655112679868401</v>
      </c>
      <c r="D44" s="3">
        <v>0.53642475358027997</v>
      </c>
      <c r="E44" s="3">
        <v>0.42780682041819201</v>
      </c>
      <c r="F44" s="3">
        <v>-1.25924099438116</v>
      </c>
      <c r="G44" s="3">
        <v>0.89717800637272804</v>
      </c>
      <c r="H44" s="3">
        <v>-0.996245833085456</v>
      </c>
      <c r="I44" s="3">
        <v>-1.2335361329336301</v>
      </c>
      <c r="L44" s="3">
        <v>1.69788071003907</v>
      </c>
      <c r="M44" s="3">
        <v>0.83291855058325004</v>
      </c>
      <c r="N44" s="3">
        <v>0.41277303476087202</v>
      </c>
      <c r="O44" s="3">
        <v>0.38028572493462998</v>
      </c>
      <c r="P44" s="3">
        <v>-0.61618859815347204</v>
      </c>
      <c r="Q44" s="3">
        <v>1.46739405545615</v>
      </c>
      <c r="R44" s="3">
        <v>-0.792936574414286</v>
      </c>
      <c r="S44" s="3">
        <v>-0.83969954974093597</v>
      </c>
      <c r="T44" s="3">
        <v>-0.62088420237085895</v>
      </c>
      <c r="U44" s="3">
        <v>-0.89002452301942103</v>
      </c>
      <c r="V44" s="3">
        <v>-1.0315186280749999</v>
      </c>
    </row>
    <row r="45" spans="1:22" x14ac:dyDescent="0.3">
      <c r="A45" t="s">
        <v>575</v>
      </c>
      <c r="B45" s="3">
        <v>1.83758126211091</v>
      </c>
      <c r="C45" s="3">
        <v>0.54404570154218101</v>
      </c>
      <c r="D45" s="3">
        <v>0.98986032304211602</v>
      </c>
      <c r="E45" s="3">
        <v>-0.45282183417157401</v>
      </c>
      <c r="F45" s="3">
        <v>-0.74431225027936498</v>
      </c>
      <c r="G45" s="3">
        <v>-0.64557296871810199</v>
      </c>
      <c r="H45" s="3">
        <v>-0.72509239372961398</v>
      </c>
      <c r="I45" s="3">
        <v>-0.80368783979654701</v>
      </c>
      <c r="L45" s="3">
        <v>2.2521847345124701</v>
      </c>
      <c r="M45" s="3">
        <v>1.74767647378458</v>
      </c>
      <c r="N45" s="3">
        <v>-0.32868929078132397</v>
      </c>
      <c r="O45" s="3">
        <v>-0.29742353994619702</v>
      </c>
      <c r="P45" s="3">
        <v>-0.31078620897265202</v>
      </c>
      <c r="Q45" s="3">
        <v>-0.45904856985723902</v>
      </c>
      <c r="R45" s="3">
        <v>-0.55415380268783498</v>
      </c>
      <c r="S45" s="3">
        <v>-0.56477122120159695</v>
      </c>
      <c r="T45" s="3">
        <v>-0.42034524389803402</v>
      </c>
      <c r="U45" s="3">
        <v>-0.53090904807982597</v>
      </c>
      <c r="V45" s="3">
        <v>-0.53373428287233804</v>
      </c>
    </row>
    <row r="46" spans="1:22" x14ac:dyDescent="0.3">
      <c r="A46" t="s">
        <v>576</v>
      </c>
      <c r="B46" s="3">
        <v>1.6514788310000501</v>
      </c>
      <c r="C46" s="3">
        <v>0.29822362821389198</v>
      </c>
      <c r="D46" s="3">
        <v>0.82900621712875</v>
      </c>
      <c r="E46" s="3">
        <v>0.601252840171279</v>
      </c>
      <c r="F46" s="3">
        <v>-0.59730999040573896</v>
      </c>
      <c r="G46" s="3">
        <v>-1.1006753276449199</v>
      </c>
      <c r="H46" s="3">
        <v>-1.1167929984431999</v>
      </c>
      <c r="I46" s="3">
        <v>-0.56518320002011602</v>
      </c>
      <c r="L46" s="3">
        <v>2.2065977404258601</v>
      </c>
      <c r="M46" s="3">
        <v>1.3407230380683199</v>
      </c>
      <c r="N46" s="3">
        <v>0.80256076730475201</v>
      </c>
      <c r="O46" s="3">
        <v>-0.60188262848622998</v>
      </c>
      <c r="P46" s="3">
        <v>-0.20763472218666901</v>
      </c>
      <c r="Q46" s="3">
        <v>-0.62278727103624998</v>
      </c>
      <c r="R46" s="3">
        <v>-0.88083955796427804</v>
      </c>
      <c r="S46" s="3">
        <v>-0.64763272681748296</v>
      </c>
      <c r="T46" s="3">
        <v>-0.43112395146573601</v>
      </c>
      <c r="U46" s="3">
        <v>-0.311646888355748</v>
      </c>
      <c r="V46" s="3">
        <v>-0.64633379948654701</v>
      </c>
    </row>
    <row r="47" spans="1:22" x14ac:dyDescent="0.3">
      <c r="A47" t="s">
        <v>125</v>
      </c>
      <c r="B47" s="3">
        <v>1.7404328617510101</v>
      </c>
      <c r="C47" s="3">
        <v>1.1161436113719201</v>
      </c>
      <c r="D47" s="3">
        <v>0.423836205669197</v>
      </c>
      <c r="E47" s="3">
        <v>-0.169324339528341</v>
      </c>
      <c r="F47" s="3">
        <v>-0.88584756084280403</v>
      </c>
      <c r="G47" s="3">
        <v>-0.80709614264662999</v>
      </c>
      <c r="H47" s="3">
        <v>-0.51527881590103697</v>
      </c>
      <c r="I47" s="3">
        <v>-0.90286581987330705</v>
      </c>
      <c r="L47" s="3">
        <v>1.43730755014064</v>
      </c>
      <c r="M47" s="3">
        <v>2.14704298255521</v>
      </c>
      <c r="N47" s="3">
        <v>0.48640611310216098</v>
      </c>
      <c r="O47" s="3">
        <v>6.2478909460723799E-2</v>
      </c>
      <c r="P47" s="3">
        <v>-7.6828020537776801E-3</v>
      </c>
      <c r="Q47" s="3">
        <v>-0.742451741089447</v>
      </c>
      <c r="R47" s="3">
        <v>-0.60889458412272102</v>
      </c>
      <c r="S47" s="3">
        <v>-0.36044024632777499</v>
      </c>
      <c r="T47" s="3">
        <v>-0.57078059237137002</v>
      </c>
      <c r="U47" s="3">
        <v>-0.98397115705254201</v>
      </c>
      <c r="V47" s="3">
        <v>-0.85901443224110097</v>
      </c>
    </row>
    <row r="48" spans="1:22" x14ac:dyDescent="0.3">
      <c r="A48" t="s">
        <v>577</v>
      </c>
      <c r="B48" s="3">
        <v>1.7490829434909101</v>
      </c>
      <c r="C48" s="3">
        <v>1.1912110801423199</v>
      </c>
      <c r="D48" s="3">
        <v>0.10675063182871899</v>
      </c>
      <c r="E48" s="3">
        <v>-0.58292241070810602</v>
      </c>
      <c r="F48" s="3">
        <v>-1.10762125302002</v>
      </c>
      <c r="G48" s="3">
        <v>-0.29983330004540198</v>
      </c>
      <c r="H48" s="3">
        <v>-0.143930001074871</v>
      </c>
      <c r="I48" s="3">
        <v>-0.91273769061355703</v>
      </c>
      <c r="L48" s="3">
        <v>2.4204155073822</v>
      </c>
      <c r="M48" s="3">
        <v>0.118376061673586</v>
      </c>
      <c r="N48" s="3">
        <v>0.17692583444239901</v>
      </c>
      <c r="O48" s="3">
        <v>0.12697827998362099</v>
      </c>
      <c r="P48" s="3">
        <v>-0.144607348012537</v>
      </c>
      <c r="Q48" s="3">
        <v>0.30272839489647302</v>
      </c>
      <c r="R48" s="3">
        <v>-0.40731488375755198</v>
      </c>
      <c r="S48" s="3">
        <v>-0.26929319262899698</v>
      </c>
      <c r="T48" s="3">
        <v>0.310566840219266</v>
      </c>
      <c r="U48" s="3">
        <v>-1.0330491055070401</v>
      </c>
      <c r="V48" s="3">
        <v>-1.6017263886914199</v>
      </c>
    </row>
    <row r="49" spans="1:22" x14ac:dyDescent="0.3">
      <c r="A49" t="s">
        <v>578</v>
      </c>
      <c r="B49" s="3">
        <v>2.1459156200968601</v>
      </c>
      <c r="C49" s="3">
        <v>0.34131827315841801</v>
      </c>
      <c r="D49" s="3">
        <v>-0.59566020392050001</v>
      </c>
      <c r="E49" s="3">
        <v>-0.41436885703993298</v>
      </c>
      <c r="F49" s="3">
        <v>-0.91613349660307797</v>
      </c>
      <c r="G49" s="3">
        <v>0.53825247115817998</v>
      </c>
      <c r="H49" s="3">
        <v>-0.45280469627525499</v>
      </c>
      <c r="I49" s="3">
        <v>-0.64651911057468903</v>
      </c>
      <c r="L49" s="3">
        <v>2.5294932857175101</v>
      </c>
      <c r="M49" s="3">
        <v>0.72192816467364895</v>
      </c>
      <c r="N49" s="3">
        <v>7.0929442950247501E-2</v>
      </c>
      <c r="O49" s="3">
        <v>-0.40023068638010201</v>
      </c>
      <c r="P49" s="3">
        <v>0.62346183924036402</v>
      </c>
      <c r="Q49" s="3">
        <v>-0.48511556322136101</v>
      </c>
      <c r="R49" s="3">
        <v>-0.88607397034748303</v>
      </c>
      <c r="S49" s="3">
        <v>-0.387177648546215</v>
      </c>
      <c r="T49" s="3">
        <v>-0.176581466811672</v>
      </c>
      <c r="U49" s="3">
        <v>-0.68711880820853299</v>
      </c>
      <c r="V49" s="3">
        <v>-0.92351458906640405</v>
      </c>
    </row>
    <row r="50" spans="1:22" x14ac:dyDescent="0.3">
      <c r="A50" t="s">
        <v>579</v>
      </c>
      <c r="B50" s="3">
        <v>1.27463872309476</v>
      </c>
      <c r="C50" s="3">
        <v>-0.457401419835472</v>
      </c>
      <c r="D50" s="3">
        <v>1.31106145128531E-2</v>
      </c>
      <c r="E50" s="3">
        <v>-0.43219072210661402</v>
      </c>
      <c r="F50" s="3">
        <v>-1.1148656829450101</v>
      </c>
      <c r="G50" s="3">
        <v>1.76002124325051</v>
      </c>
      <c r="H50" s="3">
        <v>-0.73876042809110698</v>
      </c>
      <c r="I50" s="3">
        <v>-0.30455232787991598</v>
      </c>
      <c r="L50" s="3">
        <v>1.6902756061894699</v>
      </c>
      <c r="M50" s="3">
        <v>1.5808738092615999</v>
      </c>
      <c r="N50" s="3">
        <v>0.26354611734154199</v>
      </c>
      <c r="O50" s="3">
        <v>-0.236751363254848</v>
      </c>
      <c r="P50" s="3">
        <v>-0.67005254688513705</v>
      </c>
      <c r="Q50" s="3">
        <v>1.0370750106950299</v>
      </c>
      <c r="R50" s="3">
        <v>-0.77948321684377997</v>
      </c>
      <c r="S50" s="3">
        <v>-0.89709322147327897</v>
      </c>
      <c r="T50" s="3">
        <v>-0.41856424916181101</v>
      </c>
      <c r="U50" s="3">
        <v>-0.48990407242870898</v>
      </c>
      <c r="V50" s="3">
        <v>-1.07992187344007</v>
      </c>
    </row>
    <row r="51" spans="1:22" x14ac:dyDescent="0.3">
      <c r="A51" t="s">
        <v>580</v>
      </c>
      <c r="B51" s="3">
        <v>1.48334633352933</v>
      </c>
      <c r="C51" s="3">
        <v>0.29031531441219899</v>
      </c>
      <c r="D51" s="3">
        <v>-1.0013755647432301</v>
      </c>
      <c r="E51" s="3">
        <v>-0.39676796583236201</v>
      </c>
      <c r="F51" s="3">
        <v>-1.4722630983887499</v>
      </c>
      <c r="G51" s="3">
        <v>1.0792664523473501</v>
      </c>
      <c r="H51" s="3">
        <v>0.34242727515417098</v>
      </c>
      <c r="I51" s="3">
        <v>-0.32494874647871402</v>
      </c>
      <c r="L51" s="3">
        <v>2.5294337437950398</v>
      </c>
      <c r="M51" s="3">
        <v>0.37921943111513501</v>
      </c>
      <c r="N51" s="3">
        <v>9.8198262918865895E-2</v>
      </c>
      <c r="O51" s="3">
        <v>-0.33646269320500899</v>
      </c>
      <c r="P51" s="3">
        <v>-0.95300505357007803</v>
      </c>
      <c r="Q51" s="3">
        <v>0.42431057714903397</v>
      </c>
      <c r="R51" s="3">
        <v>-0.30248832078243199</v>
      </c>
      <c r="S51" s="3">
        <v>5.6315002701974003E-3</v>
      </c>
      <c r="T51" s="3">
        <v>0.15327292901521</v>
      </c>
      <c r="U51" s="3">
        <v>-0.73847565105006796</v>
      </c>
      <c r="V51" s="3">
        <v>-1.2596347256559</v>
      </c>
    </row>
    <row r="52" spans="1:22" x14ac:dyDescent="0.3">
      <c r="A52" t="s">
        <v>184</v>
      </c>
      <c r="B52" s="3">
        <v>1.5006128329602499</v>
      </c>
      <c r="C52" s="3">
        <v>-1.11787850709317</v>
      </c>
      <c r="D52" s="3">
        <v>-1.0500809647286899</v>
      </c>
      <c r="E52" s="3">
        <v>-0.69501443014800801</v>
      </c>
      <c r="F52" s="3">
        <v>1.1704083252575199</v>
      </c>
      <c r="G52" s="3">
        <v>-0.18579978458978</v>
      </c>
      <c r="H52" s="3">
        <v>-0.27859992999010702</v>
      </c>
      <c r="I52" s="3">
        <v>0.65635245833198497</v>
      </c>
      <c r="L52" s="3">
        <v>-1.15532983453062</v>
      </c>
      <c r="M52" s="3">
        <v>-0.93859784177656902</v>
      </c>
      <c r="N52" s="3">
        <v>-0.59445103930433896</v>
      </c>
      <c r="O52" s="3">
        <v>2.5508677721998798</v>
      </c>
      <c r="P52" s="3">
        <v>0.468515334377749</v>
      </c>
      <c r="Q52" s="3">
        <v>-0.40185397033133802</v>
      </c>
      <c r="R52" s="3">
        <v>-0.59843193922186999</v>
      </c>
      <c r="S52" s="3">
        <v>0.31611087375029601</v>
      </c>
      <c r="T52" s="3">
        <v>0.261807562368646</v>
      </c>
      <c r="U52" s="3">
        <v>0.123757552092663</v>
      </c>
      <c r="V52" s="3">
        <v>-3.2394469624506601E-2</v>
      </c>
    </row>
    <row r="53" spans="1:22" x14ac:dyDescent="0.3">
      <c r="A53" t="s">
        <v>581</v>
      </c>
      <c r="B53" s="3">
        <v>2.1632331604052402</v>
      </c>
      <c r="C53" s="3">
        <v>-0.37519828665410399</v>
      </c>
      <c r="D53" s="3">
        <v>0.47837149732290402</v>
      </c>
      <c r="E53" s="3">
        <v>5.4010200290157101E-2</v>
      </c>
      <c r="F53" s="3">
        <v>-0.93811107157810403</v>
      </c>
      <c r="G53" s="3">
        <v>-0.86750493522695205</v>
      </c>
      <c r="H53" s="3">
        <v>-0.55969578533321396</v>
      </c>
      <c r="I53" s="3">
        <v>4.4895220774075401E-2</v>
      </c>
      <c r="L53" s="3">
        <v>2.0164181752756001</v>
      </c>
      <c r="M53" s="3">
        <v>1.39427371821168</v>
      </c>
      <c r="N53" s="3">
        <v>0.52133452742456299</v>
      </c>
      <c r="O53" s="3">
        <v>-0.84404040406399905</v>
      </c>
      <c r="P53" s="3">
        <v>-0.240664521479247</v>
      </c>
      <c r="Q53" s="3">
        <v>-0.70169351755813703</v>
      </c>
      <c r="R53" s="3">
        <v>-0.96180056028634298</v>
      </c>
      <c r="S53" s="3">
        <v>-0.33132193661456399</v>
      </c>
      <c r="T53" s="3">
        <v>0.304141583262305</v>
      </c>
      <c r="U53" s="3">
        <v>-4.1638932154232297E-3</v>
      </c>
      <c r="V53" s="3">
        <v>-1.15248317095643</v>
      </c>
    </row>
    <row r="54" spans="1:22" x14ac:dyDescent="0.3">
      <c r="A54" t="s">
        <v>47</v>
      </c>
      <c r="B54" s="3">
        <v>1.1543752498053801</v>
      </c>
      <c r="C54" s="3">
        <v>1.7757610972815501</v>
      </c>
      <c r="D54" s="3">
        <v>0.30211086357725098</v>
      </c>
      <c r="E54" s="3">
        <v>-0.165362421376752</v>
      </c>
      <c r="F54" s="3">
        <v>-0.86855390425129797</v>
      </c>
      <c r="G54" s="3">
        <v>-0.73747311566290297</v>
      </c>
      <c r="H54" s="3">
        <v>-0.60760907431700795</v>
      </c>
      <c r="I54" s="3">
        <v>-0.85324869505621603</v>
      </c>
      <c r="L54" s="3">
        <v>2.2770335585438199</v>
      </c>
      <c r="M54" s="3">
        <v>0.94394082261343504</v>
      </c>
      <c r="N54" s="3">
        <v>0.86375124681364801</v>
      </c>
      <c r="O54" s="3">
        <v>-4.1314253713088799E-2</v>
      </c>
      <c r="P54" s="3">
        <v>0.156695054819392</v>
      </c>
      <c r="Q54" s="3">
        <v>-0.64814988872170598</v>
      </c>
      <c r="R54" s="3">
        <v>-0.68444246718560398</v>
      </c>
      <c r="S54" s="3">
        <v>-0.69096314199437803</v>
      </c>
      <c r="T54" s="3">
        <v>-0.356734326933215</v>
      </c>
      <c r="U54" s="3">
        <v>-0.94632274465430499</v>
      </c>
      <c r="V54" s="3">
        <v>-0.87349385958799497</v>
      </c>
    </row>
    <row r="55" spans="1:22" x14ac:dyDescent="0.3">
      <c r="A55" t="s">
        <v>45</v>
      </c>
      <c r="B55" s="3">
        <v>1.38602656166921</v>
      </c>
      <c r="C55" s="3">
        <v>1.6890651755474699</v>
      </c>
      <c r="D55" s="3">
        <v>0.18355546363724501</v>
      </c>
      <c r="E55" s="3">
        <v>-0.45650165242849999</v>
      </c>
      <c r="F55" s="3">
        <v>-0.73952660570098006</v>
      </c>
      <c r="G55" s="3">
        <v>-0.74589116067299499</v>
      </c>
      <c r="H55" s="3">
        <v>-0.57540731781903798</v>
      </c>
      <c r="I55" s="3">
        <v>-0.74132046423241404</v>
      </c>
      <c r="L55" s="3">
        <v>2.6090817963648201</v>
      </c>
      <c r="M55" s="3">
        <v>0.27218172086751602</v>
      </c>
      <c r="N55" s="3">
        <v>-2.1372322447988899E-2</v>
      </c>
      <c r="O55" s="3">
        <v>-0.19770620842737099</v>
      </c>
      <c r="P55" s="3">
        <v>0.87727536949505802</v>
      </c>
      <c r="Q55" s="3">
        <v>-0.66202697584691195</v>
      </c>
      <c r="R55" s="3">
        <v>-0.573050812357356</v>
      </c>
      <c r="S55" s="3">
        <v>-0.72495743635738996</v>
      </c>
      <c r="T55" s="3">
        <v>-0.17464145086517099</v>
      </c>
      <c r="U55" s="3">
        <v>-0.70505925338017905</v>
      </c>
      <c r="V55" s="3">
        <v>-0.69972442704502102</v>
      </c>
    </row>
    <row r="56" spans="1:22" x14ac:dyDescent="0.3">
      <c r="A56" t="s">
        <v>50</v>
      </c>
      <c r="B56" s="3">
        <v>1.41942336762348</v>
      </c>
      <c r="C56" s="3">
        <v>1.5364608469998999</v>
      </c>
      <c r="D56" s="3">
        <v>3.32004195468279E-3</v>
      </c>
      <c r="E56" s="3">
        <v>-0.22771419010134999</v>
      </c>
      <c r="F56" s="3">
        <v>-0.99924030292713595</v>
      </c>
      <c r="G56" s="3">
        <v>-0.52586766009934405</v>
      </c>
      <c r="H56" s="3">
        <v>-6.9354126562625795E-2</v>
      </c>
      <c r="I56" s="3">
        <v>-1.1370279768876099</v>
      </c>
      <c r="L56" s="3">
        <v>2.0082014648400799</v>
      </c>
      <c r="M56" s="3">
        <v>0.96706285259793601</v>
      </c>
      <c r="N56" s="3">
        <v>0.34662009579064201</v>
      </c>
      <c r="O56" s="3">
        <v>1.1133398386956901</v>
      </c>
      <c r="P56" s="3">
        <v>-0.35501263691627299</v>
      </c>
      <c r="Q56" s="3">
        <v>-0.461671729165752</v>
      </c>
      <c r="R56" s="3">
        <v>-0.44084090364539902</v>
      </c>
      <c r="S56" s="3">
        <v>-0.57678399076262099</v>
      </c>
      <c r="T56" s="3">
        <v>-0.28711109878186197</v>
      </c>
      <c r="U56" s="3">
        <v>-1.3098283770500101</v>
      </c>
      <c r="V56" s="3">
        <v>-1.0039755156024299</v>
      </c>
    </row>
    <row r="57" spans="1:22" x14ac:dyDescent="0.3">
      <c r="A57" t="s">
        <v>41</v>
      </c>
      <c r="B57" s="3">
        <v>1.1011583157562901</v>
      </c>
      <c r="C57" s="3">
        <v>1.4530178460012499</v>
      </c>
      <c r="D57" s="3">
        <v>0.90850239554493495</v>
      </c>
      <c r="E57" s="3">
        <v>-0.131905091830017</v>
      </c>
      <c r="F57" s="3">
        <v>-0.94792719609707099</v>
      </c>
      <c r="G57" s="3">
        <v>-0.83531370399691096</v>
      </c>
      <c r="H57" s="3">
        <v>-0.63292865766996098</v>
      </c>
      <c r="I57" s="3">
        <v>-0.91460390770851696</v>
      </c>
      <c r="L57" s="3">
        <v>1.89871492769603</v>
      </c>
      <c r="M57" s="3">
        <v>0.91672871229263997</v>
      </c>
      <c r="N57" s="3">
        <v>0.51536766027679204</v>
      </c>
      <c r="O57" s="3">
        <v>0.109718625484647</v>
      </c>
      <c r="P57" s="3">
        <v>1.13302685443601</v>
      </c>
      <c r="Q57" s="3">
        <v>-0.73214983123039401</v>
      </c>
      <c r="R57" s="3">
        <v>-0.88119714834678597</v>
      </c>
      <c r="S57" s="3">
        <v>-0.91330284226851199</v>
      </c>
      <c r="T57" s="3">
        <v>-0.148468764467237</v>
      </c>
      <c r="U57" s="3">
        <v>-0.84351289283692099</v>
      </c>
      <c r="V57" s="3">
        <v>-1.05492530103627</v>
      </c>
    </row>
    <row r="58" spans="1:22" x14ac:dyDescent="0.3">
      <c r="A58" t="s">
        <v>51</v>
      </c>
      <c r="B58" s="3">
        <v>0.94190445755027397</v>
      </c>
      <c r="C58" s="3">
        <v>1.27519117361676</v>
      </c>
      <c r="D58" s="3">
        <v>-0.479401392233197</v>
      </c>
      <c r="E58" s="3">
        <v>0.81283447443173695</v>
      </c>
      <c r="F58" s="3">
        <v>-1.12212004248129</v>
      </c>
      <c r="G58" s="3">
        <v>-0.57711811134762503</v>
      </c>
      <c r="H58" s="3">
        <v>0.48033799085956003</v>
      </c>
      <c r="I58" s="3">
        <v>-1.33162855039622</v>
      </c>
      <c r="L58" s="3">
        <v>1.7111545116365201</v>
      </c>
      <c r="M58" s="3">
        <v>0.28609497602946798</v>
      </c>
      <c r="N58" s="3">
        <v>1.68116727527299</v>
      </c>
      <c r="O58" s="3">
        <v>0.62965624851456004</v>
      </c>
      <c r="P58" s="3">
        <v>-0.26249950737762501</v>
      </c>
      <c r="Q58" s="3">
        <v>-0.59561376194921201</v>
      </c>
      <c r="R58" s="3">
        <v>-0.50667900430867097</v>
      </c>
      <c r="S58" s="3">
        <v>-0.49818921279464901</v>
      </c>
      <c r="T58" s="3">
        <v>-6.4187503555048903E-2</v>
      </c>
      <c r="U58" s="3">
        <v>-1.2018458242043999</v>
      </c>
      <c r="V58" s="3">
        <v>-1.17905819726394</v>
      </c>
    </row>
    <row r="59" spans="1:22" x14ac:dyDescent="0.3">
      <c r="A59" t="s">
        <v>49</v>
      </c>
      <c r="B59" s="3">
        <v>1.2021010404698</v>
      </c>
      <c r="C59" s="3">
        <v>1.31376783556079</v>
      </c>
      <c r="D59" s="3">
        <v>0.599805969172302</v>
      </c>
      <c r="E59" s="3">
        <v>-0.15675049109788899</v>
      </c>
      <c r="F59" s="3">
        <v>-1.1375635159413799</v>
      </c>
      <c r="G59" s="3">
        <v>-6.6153950352344199E-2</v>
      </c>
      <c r="H59" s="3">
        <v>-0.32722787296567502</v>
      </c>
      <c r="I59" s="3">
        <v>-1.4279790148456</v>
      </c>
      <c r="L59" s="3">
        <v>1.7232248145821101</v>
      </c>
      <c r="M59" s="3">
        <v>1.0940927528704301</v>
      </c>
      <c r="N59" s="3">
        <v>0.41721228080466699</v>
      </c>
      <c r="O59" s="3">
        <v>0.74237835247639195</v>
      </c>
      <c r="P59" s="3">
        <v>5.1370218501042997E-3</v>
      </c>
      <c r="Q59" s="3">
        <v>0.122417973219783</v>
      </c>
      <c r="R59" s="3">
        <v>-0.73804825060077395</v>
      </c>
      <c r="S59" s="3">
        <v>-0.40801388941958899</v>
      </c>
      <c r="T59" s="3">
        <v>-2.0067434107775398E-2</v>
      </c>
      <c r="U59" s="3">
        <v>-1.64910782848594</v>
      </c>
      <c r="V59" s="3">
        <v>-1.28922579318942</v>
      </c>
    </row>
    <row r="60" spans="1:22" x14ac:dyDescent="0.3">
      <c r="A60" t="s">
        <v>65</v>
      </c>
      <c r="B60" s="3">
        <v>0.97969533556132904</v>
      </c>
      <c r="C60" s="3">
        <v>1.60564568156806</v>
      </c>
      <c r="D60" s="3">
        <v>0.89548051930613104</v>
      </c>
      <c r="E60" s="3">
        <v>-0.36804423988589502</v>
      </c>
      <c r="F60" s="3">
        <v>-0.91095188746869105</v>
      </c>
      <c r="G60" s="3">
        <v>-0.77689775877239597</v>
      </c>
      <c r="H60" s="3">
        <v>-0.51734309509722098</v>
      </c>
      <c r="I60" s="3">
        <v>-0.90758455521131998</v>
      </c>
      <c r="L60" s="3">
        <v>1.5042490937236901</v>
      </c>
      <c r="M60" s="3">
        <v>1.33346890972098</v>
      </c>
      <c r="N60" s="3">
        <v>0.28979870610874098</v>
      </c>
      <c r="O60" s="3">
        <v>0.74757163623269296</v>
      </c>
      <c r="P60" s="3">
        <v>0.90299984227367702</v>
      </c>
      <c r="Q60" s="3">
        <v>-0.64682205607261101</v>
      </c>
      <c r="R60" s="3">
        <v>-0.91421568436332001</v>
      </c>
      <c r="S60" s="3">
        <v>-0.60983688898296295</v>
      </c>
      <c r="T60" s="3">
        <v>-0.25930387467215299</v>
      </c>
      <c r="U60" s="3">
        <v>-1.0139682613730701</v>
      </c>
      <c r="V60" s="3">
        <v>-1.3339414225956701</v>
      </c>
    </row>
    <row r="61" spans="1:22" x14ac:dyDescent="0.3">
      <c r="A61" t="s">
        <v>582</v>
      </c>
      <c r="B61" s="3">
        <v>1.4626073602904099</v>
      </c>
      <c r="C61" s="3">
        <v>1.36130075509221</v>
      </c>
      <c r="D61" s="3">
        <v>-0.691851438792497</v>
      </c>
      <c r="E61" s="3">
        <v>-0.42578890757926102</v>
      </c>
      <c r="F61" s="3">
        <v>-0.91956355263525502</v>
      </c>
      <c r="G61" s="3">
        <v>-2.5032886188378602E-2</v>
      </c>
      <c r="H61" s="3">
        <v>0.39742842128459199</v>
      </c>
      <c r="I61" s="3">
        <v>-1.15909975147182</v>
      </c>
      <c r="L61" s="3">
        <v>2.08471176969551</v>
      </c>
      <c r="M61" s="3">
        <v>1.1328636621355199</v>
      </c>
      <c r="N61" s="3">
        <v>0.21010085389997599</v>
      </c>
      <c r="O61" s="3">
        <v>0.43861103708197502</v>
      </c>
      <c r="P61" s="3">
        <v>-0.19027242765170299</v>
      </c>
      <c r="Q61" s="3">
        <v>-0.38648392713388302</v>
      </c>
      <c r="R61" s="3">
        <v>0.19004533857542999</v>
      </c>
      <c r="S61" s="3">
        <v>-0.68135408796068497</v>
      </c>
      <c r="T61" s="3">
        <v>-0.18580446190432801</v>
      </c>
      <c r="U61" s="3">
        <v>-1.33125021590212</v>
      </c>
      <c r="V61" s="3">
        <v>-1.2811675408356999</v>
      </c>
    </row>
    <row r="62" spans="1:22" x14ac:dyDescent="0.3">
      <c r="A62" t="s">
        <v>38</v>
      </c>
      <c r="B62" s="3">
        <v>0.89416839631632605</v>
      </c>
      <c r="C62" s="3">
        <v>1.2853018915872401</v>
      </c>
      <c r="D62" s="3">
        <v>0.65450100126648303</v>
      </c>
      <c r="E62" s="3">
        <v>0.242864874439705</v>
      </c>
      <c r="F62" s="3">
        <v>-1.5122338046543</v>
      </c>
      <c r="G62" s="3">
        <v>-0.41995086005855897</v>
      </c>
      <c r="H62" s="3">
        <v>0.114254066322931</v>
      </c>
      <c r="I62" s="3">
        <v>-1.25890556521983</v>
      </c>
      <c r="L62" s="3">
        <v>1.9427128962420599</v>
      </c>
      <c r="M62" s="3">
        <v>0.97608465993411697</v>
      </c>
      <c r="N62" s="3">
        <v>0.38297149063784602</v>
      </c>
      <c r="O62" s="3">
        <v>0.314273192518921</v>
      </c>
      <c r="P62" s="3">
        <v>0.120034156215221</v>
      </c>
      <c r="Q62" s="3">
        <v>-0.38247333759360402</v>
      </c>
      <c r="R62" s="3">
        <v>-0.70673108774962001</v>
      </c>
      <c r="S62" s="3">
        <v>0.113733801812792</v>
      </c>
      <c r="T62" s="3">
        <v>0.179460166753934</v>
      </c>
      <c r="U62" s="3">
        <v>-1.4560247052209401</v>
      </c>
      <c r="V62" s="3">
        <v>-1.48404123355073</v>
      </c>
    </row>
    <row r="63" spans="1:22" x14ac:dyDescent="0.3">
      <c r="A63" t="s">
        <v>85</v>
      </c>
      <c r="B63" s="3">
        <v>1.2228427356162701</v>
      </c>
      <c r="C63" s="3">
        <v>1.8518709234857</v>
      </c>
      <c r="D63" s="3">
        <v>-0.241404418540419</v>
      </c>
      <c r="E63" s="3">
        <v>-0.46203899397057302</v>
      </c>
      <c r="F63" s="3">
        <v>-0.69045966238596301</v>
      </c>
      <c r="G63" s="3">
        <v>-0.68940373631485297</v>
      </c>
      <c r="H63" s="3">
        <v>-7.14288811017572E-2</v>
      </c>
      <c r="I63" s="3">
        <v>-0.91997796678839805</v>
      </c>
      <c r="L63" s="3">
        <v>2.4303241628415102</v>
      </c>
      <c r="M63" s="3">
        <v>0.74127411172657298</v>
      </c>
      <c r="N63" s="3">
        <v>-0.112873373018618</v>
      </c>
      <c r="O63" s="3">
        <v>-1.2169070157989501E-2</v>
      </c>
      <c r="P63" s="3">
        <v>0.87090259070838905</v>
      </c>
      <c r="Q63" s="3">
        <v>-0.49316413581313201</v>
      </c>
      <c r="R63" s="3">
        <v>-0.57237881960855497</v>
      </c>
      <c r="S63" s="3">
        <v>-0.78781971994987199</v>
      </c>
      <c r="T63" s="3">
        <v>-0.36088171158631999</v>
      </c>
      <c r="U63" s="3">
        <v>-0.867170179918475</v>
      </c>
      <c r="V63" s="3">
        <v>-0.83604385522351099</v>
      </c>
    </row>
    <row r="64" spans="1:22" x14ac:dyDescent="0.3">
      <c r="A64" t="s">
        <v>71</v>
      </c>
      <c r="B64" s="3">
        <v>0.79724921188519404</v>
      </c>
      <c r="C64" s="3">
        <v>1.34136481742152</v>
      </c>
      <c r="D64" s="3">
        <v>0.85061018178496495</v>
      </c>
      <c r="E64" s="3">
        <v>0.24844028713883501</v>
      </c>
      <c r="F64" s="3">
        <v>-1.30735697272978</v>
      </c>
      <c r="G64" s="3">
        <v>-1.3135285830280501</v>
      </c>
      <c r="H64" s="3">
        <v>-2.9888000336645699E-2</v>
      </c>
      <c r="I64" s="3">
        <v>-0.58689094213603199</v>
      </c>
      <c r="L64" s="3">
        <v>1.1963659488918099</v>
      </c>
      <c r="M64" s="3">
        <v>1.0221469873440401</v>
      </c>
      <c r="N64" s="3">
        <v>1.153575287525</v>
      </c>
      <c r="O64" s="3">
        <v>0.77605910417778001</v>
      </c>
      <c r="P64" s="3">
        <v>0.32785818975139203</v>
      </c>
      <c r="Q64" s="3">
        <v>-1.0460905837355301</v>
      </c>
      <c r="R64" s="3">
        <v>-0.91015534029023204</v>
      </c>
      <c r="S64" s="3">
        <v>0.44320222499239098</v>
      </c>
      <c r="T64" s="3">
        <v>-0.490423843129833</v>
      </c>
      <c r="U64" s="3">
        <v>-1.41940193352207</v>
      </c>
      <c r="V64" s="3">
        <v>-1.05313604200475</v>
      </c>
    </row>
    <row r="65" spans="1:22" x14ac:dyDescent="0.3">
      <c r="A65" t="s">
        <v>583</v>
      </c>
      <c r="B65" s="3">
        <v>1.2853784805723301</v>
      </c>
      <c r="C65" s="3">
        <v>1.2009171698061301</v>
      </c>
      <c r="D65" s="3">
        <v>0.65020640312864897</v>
      </c>
      <c r="E65" s="3">
        <v>-7.78699454370724E-3</v>
      </c>
      <c r="F65" s="3">
        <v>-0.94324193054776395</v>
      </c>
      <c r="G65" s="3">
        <v>-0.41726138498700499</v>
      </c>
      <c r="H65" s="3">
        <v>-0.23001401224476201</v>
      </c>
      <c r="I65" s="3">
        <v>-1.5381977311838699</v>
      </c>
      <c r="L65" s="3">
        <v>1.9661524684460301</v>
      </c>
      <c r="M65" s="3">
        <v>1.1593645232004599</v>
      </c>
      <c r="N65" s="3">
        <v>-4.3444291939022002E-2</v>
      </c>
      <c r="O65" s="3">
        <v>0.92958714710104695</v>
      </c>
      <c r="P65" s="3">
        <v>0.16083134912881999</v>
      </c>
      <c r="Q65" s="3">
        <v>-0.67506494380138005</v>
      </c>
      <c r="R65" s="3">
        <v>-0.24830041130497699</v>
      </c>
      <c r="S65" s="3">
        <v>-1.03148308728172</v>
      </c>
      <c r="T65" s="3">
        <v>-8.8117744167332507E-2</v>
      </c>
      <c r="U65" s="3">
        <v>-1.20916771264226</v>
      </c>
      <c r="V65" s="3">
        <v>-0.92035729673966804</v>
      </c>
    </row>
    <row r="66" spans="1:22" x14ac:dyDescent="0.3">
      <c r="A66" t="s">
        <v>74</v>
      </c>
      <c r="B66" s="3">
        <v>0.71228362063936301</v>
      </c>
      <c r="C66" s="3">
        <v>1.22539552349229</v>
      </c>
      <c r="D66" s="3">
        <v>0.30232838834819697</v>
      </c>
      <c r="E66" s="3">
        <v>0.241917893018021</v>
      </c>
      <c r="F66" s="3">
        <v>-1.5022770914033201</v>
      </c>
      <c r="G66" s="3">
        <v>0.35110555442806002</v>
      </c>
      <c r="H66" s="3">
        <v>0.22219463251320201</v>
      </c>
      <c r="I66" s="3">
        <v>-1.55294852103582</v>
      </c>
      <c r="L66" s="3">
        <v>1.7316609739686799</v>
      </c>
      <c r="M66" s="3">
        <v>1.0195649054665199</v>
      </c>
      <c r="N66" s="3">
        <v>0.18007469676385099</v>
      </c>
      <c r="O66" s="3">
        <v>0.30825168764048999</v>
      </c>
      <c r="P66" s="3">
        <v>1.9589628698306001E-2</v>
      </c>
      <c r="Q66" s="3">
        <v>0.87666545574043897</v>
      </c>
      <c r="R66" s="3">
        <v>-0.63905903191868796</v>
      </c>
      <c r="S66" s="3">
        <v>-0.28681524122786001</v>
      </c>
      <c r="T66" s="3">
        <v>-0.20764480913511099</v>
      </c>
      <c r="U66" s="3">
        <v>-1.3897385925678001</v>
      </c>
      <c r="V66" s="3">
        <v>-1.61254967342883</v>
      </c>
    </row>
    <row r="67" spans="1:22" x14ac:dyDescent="0.3">
      <c r="A67" t="s">
        <v>584</v>
      </c>
      <c r="B67" s="3">
        <v>0.81085180392963696</v>
      </c>
      <c r="C67" s="3">
        <v>1.97781404188543</v>
      </c>
      <c r="D67" s="3">
        <v>-0.20822887718996699</v>
      </c>
      <c r="E67" s="3">
        <v>6.6806347245096896E-3</v>
      </c>
      <c r="F67" s="3">
        <v>-0.99915203240223405</v>
      </c>
      <c r="G67" s="3">
        <v>-0.29911714995876698</v>
      </c>
      <c r="H67" s="3">
        <v>-0.16015873980010201</v>
      </c>
      <c r="I67" s="3">
        <v>-1.1286896811885101</v>
      </c>
      <c r="L67" s="3">
        <v>1.84043511145325</v>
      </c>
      <c r="M67" s="3">
        <v>0.93025289437810199</v>
      </c>
      <c r="N67" s="3">
        <v>0.40521865863214102</v>
      </c>
      <c r="O67" s="3">
        <v>0.321289948825144</v>
      </c>
      <c r="P67" s="3">
        <v>-9.8832811442088206E-2</v>
      </c>
      <c r="Q67" s="3">
        <v>0.22107623567824899</v>
      </c>
      <c r="R67" s="3">
        <v>-1.5470603767362401</v>
      </c>
      <c r="S67" s="3">
        <v>-0.28330035995066599</v>
      </c>
      <c r="T67" s="3">
        <v>-0.69093178271574895</v>
      </c>
      <c r="U67" s="3">
        <v>-1.5153424889057301</v>
      </c>
      <c r="V67" s="3">
        <v>0.41719497078358603</v>
      </c>
    </row>
    <row r="68" spans="1:22" x14ac:dyDescent="0.3">
      <c r="A68" t="s">
        <v>585</v>
      </c>
      <c r="B68" s="3">
        <v>0.76195432230787796</v>
      </c>
      <c r="C68" s="3">
        <v>2.1512220214432798</v>
      </c>
      <c r="D68" s="3">
        <v>-0.677802508092054</v>
      </c>
      <c r="E68" s="3">
        <v>-0.392148291784012</v>
      </c>
      <c r="F68" s="3">
        <v>-0.52028685962396803</v>
      </c>
      <c r="G68" s="3">
        <v>-0.58017902495320695</v>
      </c>
      <c r="H68" s="3">
        <v>1.2886243154534901E-2</v>
      </c>
      <c r="I68" s="3">
        <v>-0.755645902452451</v>
      </c>
      <c r="L68" s="3">
        <v>2.2262401430902701</v>
      </c>
      <c r="M68" s="3">
        <v>0.36323592836341401</v>
      </c>
      <c r="N68" s="3">
        <v>9.5316072392013194E-3</v>
      </c>
      <c r="O68" s="3">
        <v>0.46373682035142499</v>
      </c>
      <c r="P68" s="3">
        <v>0.41998246456704902</v>
      </c>
      <c r="Q68" s="3">
        <v>0.55291382104210995</v>
      </c>
      <c r="R68" s="3">
        <v>-0.657808434177098</v>
      </c>
      <c r="S68" s="3">
        <v>-0.141851926009052</v>
      </c>
      <c r="T68" s="3">
        <v>-0.65338025973126501</v>
      </c>
      <c r="U68" s="3">
        <v>-1.28803226435551</v>
      </c>
      <c r="V68" s="3">
        <v>-1.2945679003805399</v>
      </c>
    </row>
    <row r="69" spans="1:22" x14ac:dyDescent="0.3">
      <c r="A69" t="s">
        <v>586</v>
      </c>
      <c r="B69" s="3">
        <v>1.5632923369907501</v>
      </c>
      <c r="C69" s="3">
        <v>1.5392566329204</v>
      </c>
      <c r="D69" s="3">
        <v>1.2038415240240199E-2</v>
      </c>
      <c r="E69" s="3">
        <v>-0.179303686047354</v>
      </c>
      <c r="F69" s="3">
        <v>-0.73211940944285503</v>
      </c>
      <c r="G69" s="3">
        <v>-0.71915611402860302</v>
      </c>
      <c r="H69" s="3">
        <v>-0.73233782832708805</v>
      </c>
      <c r="I69" s="3">
        <v>-0.75167034730549398</v>
      </c>
      <c r="L69" s="3">
        <v>2.3135487715447298</v>
      </c>
      <c r="M69" s="3">
        <v>0.90191663984334902</v>
      </c>
      <c r="N69" s="3">
        <v>0.21237946427025201</v>
      </c>
      <c r="O69" s="3">
        <v>0.44725101387643401</v>
      </c>
      <c r="P69" s="3">
        <v>7.2599257504431997E-2</v>
      </c>
      <c r="Q69" s="3">
        <v>-0.868363380707872</v>
      </c>
      <c r="R69" s="3">
        <v>-0.84031261912245903</v>
      </c>
      <c r="S69" s="3">
        <v>-0.87774345111976404</v>
      </c>
      <c r="T69" s="3">
        <v>-0.61834783987263897</v>
      </c>
      <c r="U69" s="3">
        <v>-0.96082397187150903</v>
      </c>
      <c r="V69" s="3">
        <v>0.21789611565504699</v>
      </c>
    </row>
    <row r="70" spans="1:22" x14ac:dyDescent="0.3">
      <c r="A70" t="s">
        <v>68</v>
      </c>
      <c r="B70" s="3">
        <v>0.84370884599947704</v>
      </c>
      <c r="C70" s="3">
        <v>1.4435771915903399</v>
      </c>
      <c r="D70" s="3">
        <v>0.86004336904352596</v>
      </c>
      <c r="E70" s="3">
        <v>0.33798732219035099</v>
      </c>
      <c r="F70" s="3">
        <v>-1.1496149565538001</v>
      </c>
      <c r="G70" s="3">
        <v>-0.84163995713978002</v>
      </c>
      <c r="H70" s="3">
        <v>-0.42746281700858402</v>
      </c>
      <c r="I70" s="3">
        <v>-1.06659899812153</v>
      </c>
      <c r="L70" s="3">
        <v>1.82441671786598</v>
      </c>
      <c r="M70" s="3">
        <v>1.6535707093674601</v>
      </c>
      <c r="N70" s="3">
        <v>0.602108857941966</v>
      </c>
      <c r="O70" s="3">
        <v>0.20858724772127099</v>
      </c>
      <c r="P70" s="3">
        <v>-3.0999719667127602E-2</v>
      </c>
      <c r="Q70" s="3">
        <v>-0.72640827063900903</v>
      </c>
      <c r="R70" s="3">
        <v>-0.96280576335512802</v>
      </c>
      <c r="S70" s="3">
        <v>-0.85098422722987299</v>
      </c>
      <c r="T70" s="3">
        <v>-0.69658804261321305</v>
      </c>
      <c r="U70" s="3">
        <v>-0.92578838517915596</v>
      </c>
      <c r="V70" s="3">
        <v>-9.5109124213169693E-2</v>
      </c>
    </row>
    <row r="71" spans="1:22" x14ac:dyDescent="0.3">
      <c r="A71" t="s">
        <v>60</v>
      </c>
      <c r="B71" s="3">
        <v>1.0702837347651699</v>
      </c>
      <c r="C71" s="3">
        <v>1.3696036234187901</v>
      </c>
      <c r="D71" s="3">
        <v>0.80509450605211297</v>
      </c>
      <c r="E71" s="3">
        <v>0.25828521074766703</v>
      </c>
      <c r="F71" s="3">
        <v>-0.88986900740152597</v>
      </c>
      <c r="G71" s="3">
        <v>-0.62264961980634104</v>
      </c>
      <c r="H71" s="3">
        <v>-0.76877861767591604</v>
      </c>
      <c r="I71" s="3">
        <v>-1.22196983009996</v>
      </c>
      <c r="L71" s="3">
        <v>2.0618201466300601</v>
      </c>
      <c r="M71" s="3">
        <v>1.5254286510316699</v>
      </c>
      <c r="N71" s="3">
        <v>0.61921306052145497</v>
      </c>
      <c r="O71" s="3">
        <v>9.7977979172379506E-2</v>
      </c>
      <c r="P71" s="3">
        <v>-0.31940290315104602</v>
      </c>
      <c r="Q71" s="3">
        <v>-0.59570173945357796</v>
      </c>
      <c r="R71" s="3">
        <v>-0.81128979897958897</v>
      </c>
      <c r="S71" s="3">
        <v>-0.65525571144169104</v>
      </c>
      <c r="T71" s="3">
        <v>-0.23555391458307701</v>
      </c>
      <c r="U71" s="3">
        <v>-0.89673442924893898</v>
      </c>
      <c r="V71" s="3">
        <v>-0.79050134049764598</v>
      </c>
    </row>
    <row r="72" spans="1:22" x14ac:dyDescent="0.3">
      <c r="A72" t="s">
        <v>587</v>
      </c>
      <c r="B72" s="3">
        <v>1.4297954985239301</v>
      </c>
      <c r="C72" s="3">
        <v>1.2161661747855601</v>
      </c>
      <c r="D72" s="3">
        <v>0.176760850987843</v>
      </c>
      <c r="E72" s="3">
        <v>-0.19002669941523101</v>
      </c>
      <c r="F72" s="3">
        <v>-1.3038252393568399</v>
      </c>
      <c r="G72" s="3">
        <v>-0.18230799552612101</v>
      </c>
      <c r="H72" s="3">
        <v>0.140431103787969</v>
      </c>
      <c r="I72" s="3">
        <v>-1.28699369378712</v>
      </c>
      <c r="L72" s="3">
        <v>2.0861558067128798</v>
      </c>
      <c r="M72" s="3">
        <v>0.77747469430489602</v>
      </c>
      <c r="N72" s="3">
        <v>0.31431568101422003</v>
      </c>
      <c r="O72" s="3">
        <v>0.527237817038125</v>
      </c>
      <c r="P72" s="3">
        <v>-0.21694823873896099</v>
      </c>
      <c r="Q72" s="3">
        <v>-3.1380870428572599E-2</v>
      </c>
      <c r="R72" s="3">
        <v>-0.23842851967638801</v>
      </c>
      <c r="S72" s="3">
        <v>-0.41540986297046301</v>
      </c>
      <c r="T72" s="3">
        <v>0.143217811092515</v>
      </c>
      <c r="U72" s="3">
        <v>-1.59267573372542</v>
      </c>
      <c r="V72" s="3">
        <v>-1.35355858462283</v>
      </c>
    </row>
    <row r="73" spans="1:22" x14ac:dyDescent="0.3">
      <c r="A73" t="s">
        <v>40</v>
      </c>
      <c r="B73" s="3">
        <v>0.69311983153365497</v>
      </c>
      <c r="C73" s="3">
        <v>1.1475952931567901</v>
      </c>
      <c r="D73" s="3">
        <v>1.2299845532142299</v>
      </c>
      <c r="E73" s="3">
        <v>0.38457447647118698</v>
      </c>
      <c r="F73" s="3">
        <v>-0.79780223093310199</v>
      </c>
      <c r="G73" s="3">
        <v>-0.80243533566596004</v>
      </c>
      <c r="H73" s="3">
        <v>-0.40748023059015198</v>
      </c>
      <c r="I73" s="3">
        <v>-1.4475563571866401</v>
      </c>
      <c r="L73" s="3">
        <v>1.63189636681914</v>
      </c>
      <c r="M73" s="3">
        <v>1.6814552820192401</v>
      </c>
      <c r="N73" s="3">
        <v>0.47215702374448199</v>
      </c>
      <c r="O73" s="3">
        <v>0.666051184933107</v>
      </c>
      <c r="P73" s="3">
        <v>-2.94543580511183E-2</v>
      </c>
      <c r="Q73" s="3">
        <v>-0.57303810330660199</v>
      </c>
      <c r="R73" s="3">
        <v>-0.40810392093756698</v>
      </c>
      <c r="S73" s="3">
        <v>-0.70042071984788901</v>
      </c>
      <c r="T73" s="3">
        <v>-0.42926468858093703</v>
      </c>
      <c r="U73" s="3">
        <v>-1.12902700129869</v>
      </c>
      <c r="V73" s="3">
        <v>-1.1822510654931699</v>
      </c>
    </row>
    <row r="74" spans="1:22" x14ac:dyDescent="0.3">
      <c r="A74" t="s">
        <v>588</v>
      </c>
      <c r="B74" s="3">
        <v>1.63218222047892</v>
      </c>
      <c r="C74" s="3">
        <v>1.31723186700536</v>
      </c>
      <c r="D74" s="3">
        <v>0.10213160529984899</v>
      </c>
      <c r="E74" s="3">
        <v>-7.7555415282353601E-2</v>
      </c>
      <c r="F74" s="3">
        <v>-1.1542781121165899</v>
      </c>
      <c r="G74" s="3">
        <v>-0.44861019404661401</v>
      </c>
      <c r="H74" s="3">
        <v>-0.45010850199319602</v>
      </c>
      <c r="I74" s="3">
        <v>-0.92099346934537196</v>
      </c>
      <c r="L74" s="3">
        <v>2.2853061634384799</v>
      </c>
      <c r="M74" s="3">
        <v>0.59718980260663501</v>
      </c>
      <c r="N74" s="3">
        <v>0.695343670709622</v>
      </c>
      <c r="O74" s="3">
        <v>0.16058597778467601</v>
      </c>
      <c r="P74" s="3">
        <v>-0.28852470475984798</v>
      </c>
      <c r="Q74" s="3">
        <v>-0.450625457633196</v>
      </c>
      <c r="R74" s="3">
        <v>-0.35308216087580602</v>
      </c>
      <c r="S74" s="3">
        <v>-0.121240060779769</v>
      </c>
      <c r="T74" s="3">
        <v>4.7864511646025301E-2</v>
      </c>
      <c r="U74" s="3">
        <v>-0.99163196325241798</v>
      </c>
      <c r="V74" s="3">
        <v>-1.5811857788844099</v>
      </c>
    </row>
    <row r="75" spans="1:22" x14ac:dyDescent="0.3">
      <c r="A75" t="s">
        <v>589</v>
      </c>
      <c r="B75" s="3">
        <v>0.99433558887427198</v>
      </c>
      <c r="C75" s="3">
        <v>1.6555017201212201</v>
      </c>
      <c r="D75" s="3">
        <v>0.72237880037336</v>
      </c>
      <c r="E75" s="3">
        <v>-7.5767523172895895E-2</v>
      </c>
      <c r="F75" s="3">
        <v>-0.84617977518557796</v>
      </c>
      <c r="G75" s="3">
        <v>-0.81927944952450205</v>
      </c>
      <c r="H75" s="3">
        <v>-0.70205578619880604</v>
      </c>
      <c r="I75" s="3">
        <v>-0.92893357528706999</v>
      </c>
      <c r="L75" s="3">
        <v>2.54946579091665</v>
      </c>
      <c r="M75" s="3">
        <v>1.2013531906571699</v>
      </c>
      <c r="N75" s="3">
        <v>-0.44998997886198899</v>
      </c>
      <c r="O75" s="3">
        <v>6.1327012714273398E-2</v>
      </c>
      <c r="P75" s="3">
        <v>-0.36123123588566503</v>
      </c>
      <c r="Q75" s="3">
        <v>-0.51350923463651899</v>
      </c>
      <c r="R75" s="3">
        <v>-0.70633820763900301</v>
      </c>
      <c r="S75" s="3">
        <v>-0.36292764077686002</v>
      </c>
      <c r="T75" s="3">
        <v>-0.15901157466544</v>
      </c>
      <c r="U75" s="3">
        <v>-0.56666537643727999</v>
      </c>
      <c r="V75" s="3">
        <v>-0.69247274538533798</v>
      </c>
    </row>
    <row r="76" spans="1:22" x14ac:dyDescent="0.3">
      <c r="A76" t="s">
        <v>590</v>
      </c>
      <c r="B76" s="3">
        <v>1.4386949165103999</v>
      </c>
      <c r="C76" s="3">
        <v>1.4254858069635901</v>
      </c>
      <c r="D76" s="3">
        <v>-0.38631317251253899</v>
      </c>
      <c r="E76" s="3">
        <v>8.0377946343440296E-3</v>
      </c>
      <c r="F76" s="3">
        <v>-1.10394294783479</v>
      </c>
      <c r="G76" s="3">
        <v>-0.73578564221769605</v>
      </c>
      <c r="H76" s="3">
        <v>0.301412196640859</v>
      </c>
      <c r="I76" s="3">
        <v>-0.94758895218416095</v>
      </c>
      <c r="L76" s="3">
        <v>1.4208265226294701</v>
      </c>
      <c r="M76" s="3">
        <v>0.13063600344840401</v>
      </c>
      <c r="N76" s="3">
        <v>1.24602622966139</v>
      </c>
      <c r="O76" s="3">
        <v>0.493676197484058</v>
      </c>
      <c r="P76" s="3">
        <v>-1.2766197093930101</v>
      </c>
      <c r="Q76" s="3">
        <v>-5.8709346035840798E-2</v>
      </c>
      <c r="R76" s="3">
        <v>-0.38008351947673202</v>
      </c>
      <c r="S76" s="3">
        <v>0.81603395741602203</v>
      </c>
      <c r="T76" s="3">
        <v>0.26822303695796601</v>
      </c>
      <c r="U76" s="3">
        <v>-1.0906925741223199</v>
      </c>
      <c r="V76" s="3">
        <v>-1.5693167985694001</v>
      </c>
    </row>
    <row r="77" spans="1:22" x14ac:dyDescent="0.3">
      <c r="A77" t="s">
        <v>92</v>
      </c>
      <c r="B77" s="3">
        <v>0.53736146038134502</v>
      </c>
      <c r="C77" s="3">
        <v>1.8046372574927501</v>
      </c>
      <c r="D77" s="3">
        <v>0.95585742909410698</v>
      </c>
      <c r="E77" s="3">
        <v>-0.17938517987191299</v>
      </c>
      <c r="F77" s="3">
        <v>-0.88588536574167998</v>
      </c>
      <c r="G77" s="3">
        <v>-0.88141029353321199</v>
      </c>
      <c r="H77" s="3">
        <v>-0.54487763279699397</v>
      </c>
      <c r="I77" s="3">
        <v>-0.80629767502440497</v>
      </c>
      <c r="L77" s="3">
        <v>1.0451115241486</v>
      </c>
      <c r="M77" s="3">
        <v>2.4401576663767299</v>
      </c>
      <c r="N77" s="3">
        <v>4.6110585652653198E-2</v>
      </c>
      <c r="O77" s="3">
        <v>0.38654940169285601</v>
      </c>
      <c r="P77" s="3">
        <v>-0.232637462296654</v>
      </c>
      <c r="Q77" s="3">
        <v>-0.78383189502492401</v>
      </c>
      <c r="R77" s="3">
        <v>-0.58990775615436597</v>
      </c>
      <c r="S77" s="3">
        <v>-3.0891137127769999E-2</v>
      </c>
      <c r="T77" s="3">
        <v>-0.57674707580829898</v>
      </c>
      <c r="U77" s="3">
        <v>-0.85784723811266195</v>
      </c>
      <c r="V77" s="3">
        <v>-0.84606661334616595</v>
      </c>
    </row>
    <row r="78" spans="1:22" x14ac:dyDescent="0.3">
      <c r="A78" t="s">
        <v>591</v>
      </c>
      <c r="B78" s="3">
        <v>1.07431434464597</v>
      </c>
      <c r="C78" s="3">
        <v>1.02320988171462</v>
      </c>
      <c r="D78" s="3">
        <v>-0.376640866434369</v>
      </c>
      <c r="E78" s="3">
        <v>0.13304408372200599</v>
      </c>
      <c r="F78" s="3">
        <v>-1.45830912292444</v>
      </c>
      <c r="G78" s="3">
        <v>0.60626045134889495</v>
      </c>
      <c r="H78" s="3">
        <v>0.40549135774066097</v>
      </c>
      <c r="I78" s="3">
        <v>-1.4073701298133301</v>
      </c>
      <c r="L78" s="3">
        <v>1.65209806589245</v>
      </c>
      <c r="M78" s="3">
        <v>0.59497765301751004</v>
      </c>
      <c r="N78" s="3">
        <v>0.63265548094004098</v>
      </c>
      <c r="O78" s="3">
        <v>0.39780816479882802</v>
      </c>
      <c r="P78" s="3">
        <v>-0.429543690118392</v>
      </c>
      <c r="Q78" s="3">
        <v>0.583006111878556</v>
      </c>
      <c r="R78" s="3">
        <v>-0.23794688752958101</v>
      </c>
      <c r="S78" s="3">
        <v>-0.207270036433925</v>
      </c>
      <c r="T78" s="3">
        <v>0.31092217064686201</v>
      </c>
      <c r="U78" s="3">
        <v>-1.96715953501468</v>
      </c>
      <c r="V78" s="3">
        <v>-1.32954749807766</v>
      </c>
    </row>
    <row r="79" spans="1:22" x14ac:dyDescent="0.3">
      <c r="A79" t="s">
        <v>592</v>
      </c>
      <c r="B79" s="3">
        <v>1.3173470207833899</v>
      </c>
      <c r="C79" s="3">
        <v>1.4630682479322401</v>
      </c>
      <c r="D79" s="3">
        <v>0.25225005255237098</v>
      </c>
      <c r="E79" s="3">
        <v>-0.23131238684585501</v>
      </c>
      <c r="F79" s="3">
        <v>-1.3784616685546001</v>
      </c>
      <c r="G79" s="3">
        <v>-0.61463768667906904</v>
      </c>
      <c r="H79" s="3">
        <v>4.4381648291030001E-2</v>
      </c>
      <c r="I79" s="3">
        <v>-0.85263522747951803</v>
      </c>
      <c r="L79" s="3">
        <v>1.9146551017769</v>
      </c>
      <c r="M79" s="3">
        <v>1.39706254577686</v>
      </c>
      <c r="N79" s="3">
        <v>-9.5226865187732403E-3</v>
      </c>
      <c r="O79" s="3">
        <v>0.66232042519169299</v>
      </c>
      <c r="P79" s="3">
        <v>-0.76293419320464695</v>
      </c>
      <c r="Q79" s="3">
        <v>-0.64664594201132497</v>
      </c>
      <c r="R79" s="3">
        <v>-0.39780883046215598</v>
      </c>
      <c r="S79" s="3">
        <v>-7.9574834368248498E-2</v>
      </c>
      <c r="T79" s="3">
        <v>0.14912711613419799</v>
      </c>
      <c r="U79" s="3">
        <v>-0.74087353966136205</v>
      </c>
      <c r="V79" s="3">
        <v>-1.4858051626531401</v>
      </c>
    </row>
    <row r="80" spans="1:22" x14ac:dyDescent="0.3">
      <c r="A80" t="s">
        <v>593</v>
      </c>
      <c r="B80" s="3">
        <v>1.4710785211581201</v>
      </c>
      <c r="C80" s="3">
        <v>1.5184423574594701</v>
      </c>
      <c r="D80" s="3">
        <v>-0.20608965207932101</v>
      </c>
      <c r="E80" s="3">
        <v>-0.262493535083415</v>
      </c>
      <c r="F80" s="3">
        <v>-1.3046976494933</v>
      </c>
      <c r="G80" s="3">
        <v>-0.33781590537484701</v>
      </c>
      <c r="H80" s="3">
        <v>-0.11003508958830301</v>
      </c>
      <c r="I80" s="3">
        <v>-0.76838904699840305</v>
      </c>
      <c r="L80" s="3">
        <v>2.5411515739553598</v>
      </c>
      <c r="M80" s="3">
        <v>0.38464825089057397</v>
      </c>
      <c r="N80" s="3">
        <v>6.1808729962391097E-2</v>
      </c>
      <c r="O80" s="3">
        <v>1.47226864853957E-2</v>
      </c>
      <c r="P80" s="3">
        <v>-0.175637337852873</v>
      </c>
      <c r="Q80" s="3">
        <v>-0.32795340760478803</v>
      </c>
      <c r="R80" s="3">
        <v>-0.64513473211432604</v>
      </c>
      <c r="S80" s="3">
        <v>-1.19769415167632E-2</v>
      </c>
      <c r="T80" s="3">
        <v>0.36302767830317301</v>
      </c>
      <c r="U80" s="3">
        <v>-0.73234926089957797</v>
      </c>
      <c r="V80" s="3">
        <v>-1.4723072396085699</v>
      </c>
    </row>
    <row r="81" spans="1:22" x14ac:dyDescent="0.3">
      <c r="A81" t="s">
        <v>594</v>
      </c>
      <c r="B81" s="3">
        <v>1.2152632729992801</v>
      </c>
      <c r="C81" s="3">
        <v>1.08741812493315</v>
      </c>
      <c r="D81" s="3">
        <v>-6.0485931871042198E-3</v>
      </c>
      <c r="E81" s="3">
        <v>-0.31105981722212001</v>
      </c>
      <c r="F81" s="3">
        <v>-1.24935785154681</v>
      </c>
      <c r="G81" s="3">
        <v>-0.15767545864855401</v>
      </c>
      <c r="H81" s="3">
        <v>0.82669421382458597</v>
      </c>
      <c r="I81" s="3">
        <v>-1.40523389115243</v>
      </c>
      <c r="L81" s="3">
        <v>1.79631282877126</v>
      </c>
      <c r="M81" s="3">
        <v>0.74320571848171202</v>
      </c>
      <c r="N81" s="3">
        <v>0.22145392464418101</v>
      </c>
      <c r="O81" s="3">
        <v>0.57633475227034903</v>
      </c>
      <c r="P81" s="3">
        <v>-3.6115782240174497E-2</v>
      </c>
      <c r="Q81" s="3">
        <v>-0.51372471681724696</v>
      </c>
      <c r="R81" s="3">
        <v>0.37423620049474099</v>
      </c>
      <c r="S81" s="3">
        <v>-0.27225147454394699</v>
      </c>
      <c r="T81" s="3">
        <v>0.32207861657785097</v>
      </c>
      <c r="U81" s="3">
        <v>-1.8289393348876699</v>
      </c>
      <c r="V81" s="3">
        <v>-1.38259073275106</v>
      </c>
    </row>
    <row r="82" spans="1:22" x14ac:dyDescent="0.3">
      <c r="A82" t="s">
        <v>39</v>
      </c>
      <c r="B82" s="3">
        <v>0.53863481169592597</v>
      </c>
      <c r="C82" s="3">
        <v>1.1244971025626</v>
      </c>
      <c r="D82" s="3">
        <v>1.1948641730224701</v>
      </c>
      <c r="E82" s="3">
        <v>0.51645038853757497</v>
      </c>
      <c r="F82" s="3">
        <v>-0.22519901196404399</v>
      </c>
      <c r="G82" s="3">
        <v>-1.10981429639157</v>
      </c>
      <c r="H82" s="3">
        <v>-0.57874537127785997</v>
      </c>
      <c r="I82" s="3">
        <v>-1.4606877961850999</v>
      </c>
      <c r="L82" s="3">
        <v>1.8722244504135199</v>
      </c>
      <c r="M82" s="3">
        <v>1.60817662819173</v>
      </c>
      <c r="N82" s="3">
        <v>0.34401969190714199</v>
      </c>
      <c r="O82" s="3">
        <v>0.146574046441272</v>
      </c>
      <c r="P82" s="3">
        <v>0.49508726420520099</v>
      </c>
      <c r="Q82" s="3">
        <v>-0.71888866978760102</v>
      </c>
      <c r="R82" s="3">
        <v>-0.726003553704479</v>
      </c>
      <c r="S82" s="3">
        <v>-0.97507351834189204</v>
      </c>
      <c r="T82" s="3">
        <v>-0.41230457605464599</v>
      </c>
      <c r="U82" s="3">
        <v>-0.92709366016697103</v>
      </c>
      <c r="V82" s="3">
        <v>-0.70671810310327299</v>
      </c>
    </row>
    <row r="83" spans="1:22" x14ac:dyDescent="0.3">
      <c r="A83" t="s">
        <v>595</v>
      </c>
      <c r="B83" s="3">
        <v>1.413441831523</v>
      </c>
      <c r="C83" s="3">
        <v>1.2171692109452701</v>
      </c>
      <c r="D83" s="3">
        <v>0.13965357538954201</v>
      </c>
      <c r="E83" s="3">
        <v>-0.492853684943171</v>
      </c>
      <c r="F83" s="3">
        <v>-1.2574450702608799</v>
      </c>
      <c r="G83" s="3">
        <v>0.20770729639546201</v>
      </c>
      <c r="H83" s="3">
        <v>4.9628682008491097E-2</v>
      </c>
      <c r="I83" s="3">
        <v>-1.2773018410577199</v>
      </c>
      <c r="L83" s="3">
        <v>2.04553947501143</v>
      </c>
      <c r="M83" s="3">
        <v>0.67861705380875803</v>
      </c>
      <c r="N83" s="3">
        <v>7.3091735970627694E-2</v>
      </c>
      <c r="O83" s="3">
        <v>0.27691055640102102</v>
      </c>
      <c r="P83" s="3">
        <v>0.21722313100455601</v>
      </c>
      <c r="Q83" s="3">
        <v>0.31049971572586998</v>
      </c>
      <c r="R83" s="3">
        <v>-0.427248660345662</v>
      </c>
      <c r="S83" s="3">
        <v>-0.57941626575226302</v>
      </c>
      <c r="T83" s="3">
        <v>0.35691260605525699</v>
      </c>
      <c r="U83" s="3">
        <v>-1.7275047779153601</v>
      </c>
      <c r="V83" s="3">
        <v>-1.22462456996423</v>
      </c>
    </row>
    <row r="84" spans="1:22" x14ac:dyDescent="0.3">
      <c r="A84" t="s">
        <v>596</v>
      </c>
      <c r="B84" s="3">
        <v>0.68865684251367398</v>
      </c>
      <c r="C84" s="3">
        <v>1.67975656729348</v>
      </c>
      <c r="D84" s="3">
        <v>-0.51314286073426696</v>
      </c>
      <c r="E84" s="3">
        <v>-0.509560064251248</v>
      </c>
      <c r="F84" s="3">
        <v>-1.01521156844894</v>
      </c>
      <c r="G84" s="3">
        <v>1.0313736825951101</v>
      </c>
      <c r="H84" s="3">
        <v>-0.39856430767237799</v>
      </c>
      <c r="I84" s="3">
        <v>-0.96330829129543605</v>
      </c>
      <c r="L84" s="3">
        <v>2.56268481532828</v>
      </c>
      <c r="M84" s="3">
        <v>-1.80551713171021E-3</v>
      </c>
      <c r="N84" s="3">
        <v>-0.62385564247562497</v>
      </c>
      <c r="O84" s="3">
        <v>0.120290318384494</v>
      </c>
      <c r="P84" s="3">
        <v>-0.46791277382591201</v>
      </c>
      <c r="Q84" s="3">
        <v>0.37889335854141698</v>
      </c>
      <c r="R84" s="3">
        <v>-1.0780563169706201</v>
      </c>
      <c r="S84" s="3">
        <v>3.93510289247661E-2</v>
      </c>
      <c r="T84" s="3">
        <v>-0.32452247038565901</v>
      </c>
      <c r="U84" s="3">
        <v>-1.08174885072881</v>
      </c>
      <c r="V84" s="3">
        <v>0.476682050339376</v>
      </c>
    </row>
    <row r="85" spans="1:22" x14ac:dyDescent="0.3">
      <c r="A85" t="s">
        <v>37</v>
      </c>
      <c r="B85" s="3">
        <v>0.54901628943158298</v>
      </c>
      <c r="C85" s="3">
        <v>1.16585436437482</v>
      </c>
      <c r="D85" s="3">
        <v>1.29501709594419</v>
      </c>
      <c r="E85" s="3">
        <v>0.58387827766202505</v>
      </c>
      <c r="F85" s="3">
        <v>-0.81284378975048299</v>
      </c>
      <c r="G85" s="3">
        <v>-0.83958812932124205</v>
      </c>
      <c r="H85" s="3">
        <v>-0.78176326972354704</v>
      </c>
      <c r="I85" s="3">
        <v>-1.15957083861735</v>
      </c>
      <c r="L85" s="3">
        <v>1.95230966701972</v>
      </c>
      <c r="M85" s="3">
        <v>1.6053168323039799</v>
      </c>
      <c r="N85" s="3">
        <v>0.259209652006753</v>
      </c>
      <c r="O85" s="3">
        <v>0.29996931444407199</v>
      </c>
      <c r="P85" s="3">
        <v>0.21621339676888199</v>
      </c>
      <c r="Q85" s="3">
        <v>-0.39318499240118499</v>
      </c>
      <c r="R85" s="3">
        <v>-0.82139740320291199</v>
      </c>
      <c r="S85" s="3">
        <v>-0.96614530928476094</v>
      </c>
      <c r="T85" s="3">
        <v>-0.45975620156247099</v>
      </c>
      <c r="U85" s="3">
        <v>-0.86958508058261297</v>
      </c>
      <c r="V85" s="3">
        <v>-0.82294987550946497</v>
      </c>
    </row>
    <row r="86" spans="1:22" x14ac:dyDescent="0.3">
      <c r="A86" t="s">
        <v>58</v>
      </c>
      <c r="B86" s="3">
        <v>0.83212043768434096</v>
      </c>
      <c r="C86" s="3">
        <v>1.2821484302650401</v>
      </c>
      <c r="D86" s="3">
        <v>1.20182696055528</v>
      </c>
      <c r="E86" s="3">
        <v>5.6945153498551601E-2</v>
      </c>
      <c r="F86" s="3">
        <v>-1.16501052620239</v>
      </c>
      <c r="G86" s="3">
        <v>-0.78868093310642495</v>
      </c>
      <c r="H86" s="3">
        <v>-0.37092964172329701</v>
      </c>
      <c r="I86" s="3">
        <v>-1.0484198809710901</v>
      </c>
      <c r="L86" s="3">
        <v>1.9236249935602501</v>
      </c>
      <c r="M86" s="3">
        <v>1.3231746722520299</v>
      </c>
      <c r="N86" s="3">
        <v>0.39623888993335998</v>
      </c>
      <c r="O86" s="3">
        <v>0.15584289976818499</v>
      </c>
      <c r="P86" s="3">
        <v>0.64651952086027598</v>
      </c>
      <c r="Q86" s="3">
        <v>-0.542682035913023</v>
      </c>
      <c r="R86" s="3">
        <v>-0.95555134398270003</v>
      </c>
      <c r="S86" s="3">
        <v>-0.91234472780627596</v>
      </c>
      <c r="T86" s="3">
        <v>-9.4220102551086996E-2</v>
      </c>
      <c r="U86" s="3">
        <v>-0.87597781337851399</v>
      </c>
      <c r="V86" s="3">
        <v>-1.0646249527425</v>
      </c>
    </row>
    <row r="87" spans="1:22" x14ac:dyDescent="0.3">
      <c r="A87" t="s">
        <v>597</v>
      </c>
      <c r="B87" s="3">
        <v>1.6079539781574801</v>
      </c>
      <c r="C87" s="3">
        <v>1.5004973124505501</v>
      </c>
      <c r="D87" s="3">
        <v>-8.7739760476119692E-3</v>
      </c>
      <c r="E87" s="3">
        <v>-0.220407619808797</v>
      </c>
      <c r="F87" s="3">
        <v>-0.78694346938266502</v>
      </c>
      <c r="G87" s="3">
        <v>-0.54884079379078599</v>
      </c>
      <c r="H87" s="3">
        <v>-0.80818059615287896</v>
      </c>
      <c r="I87" s="3">
        <v>-0.73530483542528602</v>
      </c>
      <c r="L87" s="3">
        <v>2.1905125113275501</v>
      </c>
      <c r="M87" s="3">
        <v>0.72543632039942396</v>
      </c>
      <c r="N87" s="3">
        <v>1.3373720733230401</v>
      </c>
      <c r="O87" s="3">
        <v>-0.115245239269232</v>
      </c>
      <c r="P87" s="3">
        <v>-0.36741862880405102</v>
      </c>
      <c r="Q87" s="3">
        <v>-0.52407932280434799</v>
      </c>
      <c r="R87" s="3">
        <v>-0.92454157768822998</v>
      </c>
      <c r="S87" s="3">
        <v>-0.17987462443291499</v>
      </c>
      <c r="T87" s="3">
        <v>-0.53723629941719697</v>
      </c>
      <c r="U87" s="3">
        <v>-0.79131249810813697</v>
      </c>
      <c r="V87" s="3">
        <v>-0.81361271452589501</v>
      </c>
    </row>
    <row r="88" spans="1:22" x14ac:dyDescent="0.3">
      <c r="A88" t="s">
        <v>598</v>
      </c>
      <c r="B88" s="3">
        <v>1.20574528444977</v>
      </c>
      <c r="C88" s="3">
        <v>1.36223435765393</v>
      </c>
      <c r="D88" s="3">
        <v>-0.30985064414726698</v>
      </c>
      <c r="E88" s="3">
        <v>-0.19260919933787199</v>
      </c>
      <c r="F88" s="3">
        <v>-1.1350823517177899</v>
      </c>
      <c r="G88" s="3">
        <v>-0.93337691601530903</v>
      </c>
      <c r="H88" s="3">
        <v>0.83746656640997197</v>
      </c>
      <c r="I88" s="3">
        <v>-0.83452709729542796</v>
      </c>
      <c r="L88" s="3">
        <v>2.1492446312173898</v>
      </c>
      <c r="M88" s="3">
        <v>-0.31347801570114497</v>
      </c>
      <c r="N88" s="3">
        <v>-8.3248730705207302E-2</v>
      </c>
      <c r="O88" s="3">
        <v>0.90666094804306396</v>
      </c>
      <c r="P88" s="3">
        <v>-0.27812190468540798</v>
      </c>
      <c r="Q88" s="3">
        <v>-0.63707663917207702</v>
      </c>
      <c r="R88" s="3">
        <v>0.678249748995991</v>
      </c>
      <c r="S88" s="3">
        <v>0.16381568679335301</v>
      </c>
      <c r="T88" s="3">
        <v>-3.4718782668618497E-2</v>
      </c>
      <c r="U88" s="3">
        <v>-0.93832246626480298</v>
      </c>
      <c r="V88" s="3">
        <v>-1.6130044758525399</v>
      </c>
    </row>
    <row r="89" spans="1:22" x14ac:dyDescent="0.3">
      <c r="A89" t="s">
        <v>599</v>
      </c>
      <c r="B89" s="3">
        <v>1.18319371286504</v>
      </c>
      <c r="C89" s="3">
        <v>1.1551026434021201</v>
      </c>
      <c r="D89" s="3">
        <v>0.46344865801506302</v>
      </c>
      <c r="E89" s="3">
        <v>-0.31515629926324801</v>
      </c>
      <c r="F89" s="3">
        <v>-1.5157377582107201</v>
      </c>
      <c r="G89" s="3">
        <v>-3.1146237087722201E-2</v>
      </c>
      <c r="H89" s="3">
        <v>0.30852057440000702</v>
      </c>
      <c r="I89" s="3">
        <v>-1.2482252941205401</v>
      </c>
      <c r="L89" s="3">
        <v>1.44150227079305</v>
      </c>
      <c r="M89" s="3">
        <v>0.73183134591332799</v>
      </c>
      <c r="N89" s="3">
        <v>0.53332989267251296</v>
      </c>
      <c r="O89" s="3">
        <v>0.660610421287678</v>
      </c>
      <c r="P89" s="3">
        <v>-0.57314652955032597</v>
      </c>
      <c r="Q89" s="3">
        <v>0.43214510779815102</v>
      </c>
      <c r="R89" s="3">
        <v>0.15655527580909601</v>
      </c>
      <c r="S89" s="3">
        <v>-0.33486896657207599</v>
      </c>
      <c r="T89" s="3">
        <v>0.33315641375264499</v>
      </c>
      <c r="U89" s="3">
        <v>-1.9961641946505899</v>
      </c>
      <c r="V89" s="3">
        <v>-1.3849510372534699</v>
      </c>
    </row>
    <row r="90" spans="1:22" x14ac:dyDescent="0.3">
      <c r="A90" t="s">
        <v>73</v>
      </c>
      <c r="B90" s="3">
        <v>1.51749823214216</v>
      </c>
      <c r="C90" s="3">
        <v>1.40407002329921</v>
      </c>
      <c r="D90" s="3">
        <v>0.50510295991862997</v>
      </c>
      <c r="E90" s="3">
        <v>-0.39585833282933403</v>
      </c>
      <c r="F90" s="3">
        <v>-0.76478405073871703</v>
      </c>
      <c r="G90" s="3">
        <v>-0.76751678046954297</v>
      </c>
      <c r="H90" s="3">
        <v>-0.65649873812243398</v>
      </c>
      <c r="I90" s="3">
        <v>-0.84201331319997097</v>
      </c>
      <c r="L90" s="3">
        <v>2.6082939611615599</v>
      </c>
      <c r="M90" s="3">
        <v>0.90841262345598695</v>
      </c>
      <c r="N90" s="3">
        <v>-0.40347111696378202</v>
      </c>
      <c r="O90" s="3">
        <v>0.419140638071617</v>
      </c>
      <c r="P90" s="3">
        <v>-9.1609671741926496E-2</v>
      </c>
      <c r="Q90" s="3">
        <v>-0.55058207844426599</v>
      </c>
      <c r="R90" s="3">
        <v>-0.57458576779515902</v>
      </c>
      <c r="S90" s="3">
        <v>-0.64736331519266399</v>
      </c>
      <c r="T90" s="3">
        <v>-0.38623497094965198</v>
      </c>
      <c r="U90" s="3">
        <v>-0.66765008605676701</v>
      </c>
      <c r="V90" s="3">
        <v>-0.61435021554494695</v>
      </c>
    </row>
    <row r="91" spans="1:22" x14ac:dyDescent="0.3">
      <c r="A91" t="s">
        <v>299</v>
      </c>
      <c r="B91" s="3">
        <v>1.03395590026983</v>
      </c>
      <c r="C91" s="3">
        <v>1.0647294447720399</v>
      </c>
      <c r="D91" s="3">
        <v>0.41025796420742</v>
      </c>
      <c r="E91" s="3">
        <v>-1.90611843632396E-2</v>
      </c>
      <c r="F91" s="3">
        <v>-1.4219256995605201</v>
      </c>
      <c r="G91" s="3">
        <v>0.66191121161365296</v>
      </c>
      <c r="H91" s="3">
        <v>-0.28511000385329199</v>
      </c>
      <c r="I91" s="3">
        <v>-1.44475763308589</v>
      </c>
      <c r="L91" s="3">
        <v>1.2328241423523101</v>
      </c>
      <c r="M91" s="3">
        <v>0.77660366381259205</v>
      </c>
      <c r="N91" s="3">
        <v>0.450930171929528</v>
      </c>
      <c r="O91" s="3">
        <v>0.728486344454636</v>
      </c>
      <c r="P91" s="3">
        <v>-1.1255294245737399</v>
      </c>
      <c r="Q91" s="3">
        <v>1.4106574596344701</v>
      </c>
      <c r="R91" s="3">
        <v>-0.42268008632696202</v>
      </c>
      <c r="S91" s="3">
        <v>9.5835227654978098E-3</v>
      </c>
      <c r="T91" s="3">
        <v>-0.39638678721405601</v>
      </c>
      <c r="U91" s="3">
        <v>-1.34965767709436</v>
      </c>
      <c r="V91" s="3">
        <v>-1.3148313297399199</v>
      </c>
    </row>
    <row r="92" spans="1:22" x14ac:dyDescent="0.3">
      <c r="A92" t="s">
        <v>600</v>
      </c>
      <c r="B92" s="3">
        <v>1.21303565969224</v>
      </c>
      <c r="C92" s="3">
        <v>1.06025360214916</v>
      </c>
      <c r="D92" s="3">
        <v>-0.115401407945975</v>
      </c>
      <c r="E92" s="3">
        <v>-0.29192480520521402</v>
      </c>
      <c r="F92" s="3">
        <v>-1.3521033586081601</v>
      </c>
      <c r="G92" s="3">
        <v>9.6625894814441907E-2</v>
      </c>
      <c r="H92" s="3">
        <v>0.76293388535448403</v>
      </c>
      <c r="I92" s="3">
        <v>-1.3734194702509701</v>
      </c>
      <c r="L92" s="3">
        <v>1.7405250141780899</v>
      </c>
      <c r="M92" s="3">
        <v>0.67899990238574803</v>
      </c>
      <c r="N92" s="3">
        <v>0.41240544088652797</v>
      </c>
      <c r="O92" s="3">
        <v>0.50921435646035595</v>
      </c>
      <c r="P92" s="3">
        <v>-0.24846702492703299</v>
      </c>
      <c r="Q92" s="3">
        <v>-0.143326416102115</v>
      </c>
      <c r="R92" s="3">
        <v>0.33401718116234103</v>
      </c>
      <c r="S92" s="3">
        <v>-5.4935193691948998E-2</v>
      </c>
      <c r="T92" s="3">
        <v>0.16827359299553901</v>
      </c>
      <c r="U92" s="3">
        <v>-1.90591774965271</v>
      </c>
      <c r="V92" s="3">
        <v>-1.49078910369479</v>
      </c>
    </row>
    <row r="93" spans="1:22" x14ac:dyDescent="0.3">
      <c r="A93" t="s">
        <v>601</v>
      </c>
      <c r="B93" s="3">
        <v>1.02215945408016</v>
      </c>
      <c r="C93" s="3">
        <v>1.3142721106048301</v>
      </c>
      <c r="D93" s="3">
        <v>-0.39408064924363601</v>
      </c>
      <c r="E93" s="3">
        <v>0.18919240763393</v>
      </c>
      <c r="F93" s="3">
        <v>-1.35507969111674</v>
      </c>
      <c r="G93" s="3">
        <v>-6.93956323530484E-3</v>
      </c>
      <c r="H93" s="3">
        <v>0.59104859570938695</v>
      </c>
      <c r="I93" s="3">
        <v>-1.3605726644326199</v>
      </c>
      <c r="L93" s="3">
        <v>1.9271138442468601</v>
      </c>
      <c r="M93" s="3">
        <v>1.0583811913041199</v>
      </c>
      <c r="N93" s="3">
        <v>0.473429067204302</v>
      </c>
      <c r="O93" s="3">
        <v>0.607909625240042</v>
      </c>
      <c r="P93" s="3">
        <v>-0.77991529961066397</v>
      </c>
      <c r="Q93" s="3">
        <v>-0.16105922415026999</v>
      </c>
      <c r="R93" s="3">
        <v>-0.66086458518274005</v>
      </c>
      <c r="S93" s="3">
        <v>-0.66643701097078401</v>
      </c>
      <c r="T93" s="3">
        <v>-0.44703328099396999</v>
      </c>
      <c r="U93" s="3">
        <v>-1.6616973276417699</v>
      </c>
      <c r="V93" s="3">
        <v>0.31017300055487201</v>
      </c>
    </row>
    <row r="94" spans="1:22" x14ac:dyDescent="0.3">
      <c r="A94" t="s">
        <v>602</v>
      </c>
      <c r="B94" s="3">
        <v>1.4892047766345999</v>
      </c>
      <c r="C94" s="3">
        <v>1.16510000441043</v>
      </c>
      <c r="D94" s="3">
        <v>-0.28926376433969198</v>
      </c>
      <c r="E94" s="3">
        <v>-0.20364182752346199</v>
      </c>
      <c r="F94" s="3">
        <v>-1.35705470700567</v>
      </c>
      <c r="G94" s="3">
        <v>-0.18760634148219399</v>
      </c>
      <c r="H94" s="3">
        <v>0.47670768049666101</v>
      </c>
      <c r="I94" s="3">
        <v>-1.0934458211906699</v>
      </c>
      <c r="L94" s="3">
        <v>1.14284629354654</v>
      </c>
      <c r="M94" s="3">
        <v>0.63196085676434499</v>
      </c>
      <c r="N94" s="3">
        <v>0.73408785477970895</v>
      </c>
      <c r="O94" s="3">
        <v>1.43580584025313</v>
      </c>
      <c r="P94" s="3">
        <v>-1.14331347768642</v>
      </c>
      <c r="Q94" s="3">
        <v>-3.3488139514141001E-2</v>
      </c>
      <c r="R94" s="3">
        <v>-0.14841084329176699</v>
      </c>
      <c r="S94" s="3">
        <v>3.57027877188906E-2</v>
      </c>
      <c r="T94" s="3">
        <v>0.26664465708648899</v>
      </c>
      <c r="U94" s="3">
        <v>-1.56781768871431</v>
      </c>
      <c r="V94" s="3">
        <v>-1.3540181409424701</v>
      </c>
    </row>
    <row r="95" spans="1:22" x14ac:dyDescent="0.3">
      <c r="A95" t="s">
        <v>603</v>
      </c>
      <c r="B95" s="3">
        <v>1.08369749940105</v>
      </c>
      <c r="C95" s="3">
        <v>1.57279014215039</v>
      </c>
      <c r="D95" s="3">
        <v>0.71839426273253104</v>
      </c>
      <c r="E95" s="3">
        <v>-0.69924821325164399</v>
      </c>
      <c r="F95" s="3">
        <v>-0.92901688407253502</v>
      </c>
      <c r="G95" s="3">
        <v>-5.2265365614654898E-2</v>
      </c>
      <c r="H95" s="3">
        <v>-0.69605478341539595</v>
      </c>
      <c r="I95" s="3">
        <v>-0.99829665792974298</v>
      </c>
      <c r="L95" s="3">
        <v>2.7332384789958302</v>
      </c>
      <c r="M95" s="3">
        <v>0.85956810227463898</v>
      </c>
      <c r="N95" s="3">
        <v>-0.54199026934802796</v>
      </c>
      <c r="O95" s="3">
        <v>-9.6280163259817905E-2</v>
      </c>
      <c r="P95" s="3">
        <v>-8.8949762655435693E-2</v>
      </c>
      <c r="Q95" s="3">
        <v>-0.419077553996892</v>
      </c>
      <c r="R95" s="3">
        <v>-0.51419432864380299</v>
      </c>
      <c r="S95" s="3">
        <v>-0.61239064639380503</v>
      </c>
      <c r="T95" s="3">
        <v>-0.20427198923440501</v>
      </c>
      <c r="U95" s="3">
        <v>-0.54195120453370205</v>
      </c>
      <c r="V95" s="3">
        <v>-0.57370066320458402</v>
      </c>
    </row>
    <row r="96" spans="1:22" x14ac:dyDescent="0.3">
      <c r="A96" t="s">
        <v>604</v>
      </c>
      <c r="B96" s="3">
        <v>1.3721541514189901</v>
      </c>
      <c r="C96" s="3">
        <v>1.76503247176768</v>
      </c>
      <c r="D96" s="3">
        <v>-0.56276158486623995</v>
      </c>
      <c r="E96" s="3">
        <v>-0.37827037792246698</v>
      </c>
      <c r="F96" s="3">
        <v>-1.0046574808981501</v>
      </c>
      <c r="G96" s="3">
        <v>-0.33546559708559798</v>
      </c>
      <c r="H96" s="3">
        <v>-0.59202100810067704</v>
      </c>
      <c r="I96" s="3">
        <v>-0.26401057431353597</v>
      </c>
      <c r="L96" s="3">
        <v>2.0477607846663601</v>
      </c>
      <c r="M96" s="3">
        <v>0.128023744061943</v>
      </c>
      <c r="N96" s="3">
        <v>-0.10340078409077599</v>
      </c>
      <c r="O96" s="3">
        <v>0.35654845736357998</v>
      </c>
      <c r="P96" s="3">
        <v>1.10685413120197</v>
      </c>
      <c r="Q96" s="3">
        <v>-0.420090328246157</v>
      </c>
      <c r="R96" s="3">
        <v>-1.4133677042222399</v>
      </c>
      <c r="S96" s="3">
        <v>-0.22075624448502701</v>
      </c>
      <c r="T96" s="3">
        <v>-0.94024864769197403</v>
      </c>
      <c r="U96" s="3">
        <v>-1.03680157103451</v>
      </c>
      <c r="V96" s="3">
        <v>0.49547816247683402</v>
      </c>
    </row>
    <row r="97" spans="1:22" x14ac:dyDescent="0.3">
      <c r="A97" t="s">
        <v>605</v>
      </c>
      <c r="B97" s="3">
        <v>1.6192582911640301</v>
      </c>
      <c r="C97" s="3">
        <v>1.4768813680347299</v>
      </c>
      <c r="D97" s="3">
        <v>-0.83307670136704104</v>
      </c>
      <c r="E97" s="3">
        <v>-0.53158256782033297</v>
      </c>
      <c r="F97" s="3">
        <v>-0.70231860584058503</v>
      </c>
      <c r="G97" s="3">
        <v>-0.56472977741288699</v>
      </c>
      <c r="H97" s="3">
        <v>0.155216251615451</v>
      </c>
      <c r="I97" s="3">
        <v>-0.61964825837336301</v>
      </c>
      <c r="L97" s="3">
        <v>1.7821356431341699</v>
      </c>
      <c r="M97" s="3">
        <v>0.34454135785437301</v>
      </c>
      <c r="N97" s="3">
        <v>-5.0159626948089203E-2</v>
      </c>
      <c r="O97" s="3">
        <v>1.8531477142891599</v>
      </c>
      <c r="P97" s="3">
        <v>-0.42284197540533203</v>
      </c>
      <c r="Q97" s="3">
        <v>-0.45476510708134199</v>
      </c>
      <c r="R97" s="3">
        <v>-0.66069378195645601</v>
      </c>
      <c r="S97" s="3">
        <v>-0.43784595776866803</v>
      </c>
      <c r="T97" s="3">
        <v>0.156112604857848</v>
      </c>
      <c r="U97" s="3">
        <v>-1.1054958889783599</v>
      </c>
      <c r="V97" s="3">
        <v>-1.0041349819973</v>
      </c>
    </row>
    <row r="98" spans="1:22" x14ac:dyDescent="0.3">
      <c r="A98" t="s">
        <v>606</v>
      </c>
      <c r="B98" s="3">
        <v>1.67743561694361</v>
      </c>
      <c r="C98" s="3">
        <v>1.54030249999298</v>
      </c>
      <c r="D98" s="3">
        <v>-0.40534974885316499</v>
      </c>
      <c r="E98" s="3">
        <v>-0.459313988988519</v>
      </c>
      <c r="F98" s="3">
        <v>-0.66263569862302296</v>
      </c>
      <c r="G98" s="3">
        <v>-0.62074515652487505</v>
      </c>
      <c r="H98" s="3">
        <v>-0.390161821287348</v>
      </c>
      <c r="I98" s="3">
        <v>-0.67953170265966301</v>
      </c>
      <c r="L98" s="3">
        <v>2.5544614364350799</v>
      </c>
      <c r="M98" s="3">
        <v>0.56345724775908401</v>
      </c>
      <c r="N98" s="3">
        <v>0.18078215355843</v>
      </c>
      <c r="O98" s="3">
        <v>-4.0261737822586303E-2</v>
      </c>
      <c r="P98" s="3">
        <v>0.65761843965414102</v>
      </c>
      <c r="Q98" s="3">
        <v>-0.63760133506030403</v>
      </c>
      <c r="R98" s="3">
        <v>-0.477096113156109</v>
      </c>
      <c r="S98" s="3">
        <v>-0.765773241485595</v>
      </c>
      <c r="T98" s="3">
        <v>-0.43554170498258099</v>
      </c>
      <c r="U98" s="3">
        <v>-0.79154134934389098</v>
      </c>
      <c r="V98" s="3">
        <v>-0.80850379555567098</v>
      </c>
    </row>
    <row r="99" spans="1:22" x14ac:dyDescent="0.3">
      <c r="A99" t="s">
        <v>70</v>
      </c>
      <c r="B99" s="3">
        <v>1.0408154440749899</v>
      </c>
      <c r="C99" s="3">
        <v>1.2142877661011799</v>
      </c>
      <c r="D99" s="3">
        <v>0.358080004555764</v>
      </c>
      <c r="E99" s="3">
        <v>-2.3479702566371798E-2</v>
      </c>
      <c r="F99" s="3">
        <v>-1.4313320008044801</v>
      </c>
      <c r="G99" s="3">
        <v>-0.72770041868910595</v>
      </c>
      <c r="H99" s="3">
        <v>0.69087575779176102</v>
      </c>
      <c r="I99" s="3">
        <v>-1.12154685046373</v>
      </c>
      <c r="L99" s="3">
        <v>1.86420488253776</v>
      </c>
      <c r="M99" s="3">
        <v>0.18819227274207601</v>
      </c>
      <c r="N99" s="3">
        <v>0.48911464209062</v>
      </c>
      <c r="O99" s="3">
        <v>0.35524094867441097</v>
      </c>
      <c r="P99" s="3">
        <v>0.14106161087340199</v>
      </c>
      <c r="Q99" s="3">
        <v>-0.23776415089559699</v>
      </c>
      <c r="R99" s="3">
        <v>0.33115067444484297</v>
      </c>
      <c r="S99" s="3">
        <v>9.6867413543720901E-2</v>
      </c>
      <c r="T99" s="3">
        <v>0.14217330011960899</v>
      </c>
      <c r="U99" s="3">
        <v>-1.3467845172319499</v>
      </c>
      <c r="V99" s="3">
        <v>-2.02345707689889</v>
      </c>
    </row>
    <row r="100" spans="1:22" x14ac:dyDescent="0.3">
      <c r="A100" t="s">
        <v>607</v>
      </c>
      <c r="B100" s="3">
        <v>1.71275232282573</v>
      </c>
      <c r="C100" s="3">
        <v>1.3980910620460201</v>
      </c>
      <c r="D100" s="3">
        <v>-0.382257648778006</v>
      </c>
      <c r="E100" s="3">
        <v>-0.21714206801688099</v>
      </c>
      <c r="F100" s="3">
        <v>-0.88998866850699099</v>
      </c>
      <c r="G100" s="3">
        <v>-0.32781619700398501</v>
      </c>
      <c r="H100" s="3">
        <v>-0.34494582651271599</v>
      </c>
      <c r="I100" s="3">
        <v>-0.94869297605316905</v>
      </c>
      <c r="L100" s="3">
        <v>2.6880756556971899</v>
      </c>
      <c r="M100" s="3">
        <v>0.38572927686202702</v>
      </c>
      <c r="N100" s="3">
        <v>0.28510012568819698</v>
      </c>
      <c r="O100" s="3">
        <v>7.6588813237740097E-2</v>
      </c>
      <c r="P100" s="3">
        <v>-0.473835303729218</v>
      </c>
      <c r="Q100" s="3">
        <v>0.16956262486686899</v>
      </c>
      <c r="R100" s="3">
        <v>-0.39642946664474199</v>
      </c>
      <c r="S100" s="3">
        <v>-0.60613110147610505</v>
      </c>
      <c r="T100" s="3">
        <v>-0.30141961561458502</v>
      </c>
      <c r="U100" s="3">
        <v>-0.92441439783670598</v>
      </c>
      <c r="V100" s="3">
        <v>-0.90282661105066597</v>
      </c>
    </row>
    <row r="101" spans="1:22" x14ac:dyDescent="0.3">
      <c r="A101" t="s">
        <v>43</v>
      </c>
      <c r="B101" s="3">
        <v>0.65432439952300603</v>
      </c>
      <c r="C101" s="3">
        <v>1.20713991763327</v>
      </c>
      <c r="D101" s="3">
        <v>1.37374721388691</v>
      </c>
      <c r="E101" s="3">
        <v>0.211362928479817</v>
      </c>
      <c r="F101" s="3">
        <v>-0.82618278125284506</v>
      </c>
      <c r="G101" s="3">
        <v>-0.574717340805177</v>
      </c>
      <c r="H101" s="3">
        <v>-0.82592685043335001</v>
      </c>
      <c r="I101" s="3">
        <v>-1.2197474870316301</v>
      </c>
      <c r="L101" s="3">
        <v>2.16693100036693</v>
      </c>
      <c r="M101" s="3">
        <v>1.41392823472195</v>
      </c>
      <c r="N101" s="3">
        <v>5.2784826064235103E-2</v>
      </c>
      <c r="O101" s="3">
        <v>2.9909946454166E-2</v>
      </c>
      <c r="P101" s="3">
        <v>0.42581639915135999</v>
      </c>
      <c r="Q101" s="3">
        <v>-0.33275904608970802</v>
      </c>
      <c r="R101" s="3">
        <v>-0.81225246783312599</v>
      </c>
      <c r="S101" s="3">
        <v>-0.99895901727798697</v>
      </c>
      <c r="T101" s="3">
        <v>-0.473645334741783</v>
      </c>
      <c r="U101" s="3">
        <v>-0.88494797238120204</v>
      </c>
      <c r="V101" s="3">
        <v>-0.58680656843484102</v>
      </c>
    </row>
    <row r="102" spans="1:22" x14ac:dyDescent="0.3">
      <c r="A102" t="s">
        <v>608</v>
      </c>
      <c r="B102" s="3">
        <v>0.55694804590568303</v>
      </c>
      <c r="C102" s="3">
        <v>2.0597712584370602</v>
      </c>
      <c r="D102" s="3">
        <v>-0.91078872008209399</v>
      </c>
      <c r="E102" s="3">
        <v>-0.44808028128230698</v>
      </c>
      <c r="F102" s="3">
        <v>-0.74728819531007395</v>
      </c>
      <c r="G102" s="3">
        <v>-0.36637042019883598</v>
      </c>
      <c r="H102" s="3">
        <v>0.52530546734584505</v>
      </c>
      <c r="I102" s="3">
        <v>-0.66949715481527605</v>
      </c>
      <c r="L102" s="3">
        <v>2.4837029052333102</v>
      </c>
      <c r="M102" s="3">
        <v>-0.115291002327642</v>
      </c>
      <c r="N102" s="3">
        <v>-0.27178658396459898</v>
      </c>
      <c r="O102" s="3">
        <v>-0.25970164703970799</v>
      </c>
      <c r="P102" s="3">
        <v>0.62454819788615701</v>
      </c>
      <c r="Q102" s="3">
        <v>-0.35629983373256002</v>
      </c>
      <c r="R102" s="3">
        <v>-1.23209418857701</v>
      </c>
      <c r="S102" s="3">
        <v>3.9869013945715501E-3</v>
      </c>
      <c r="T102" s="3">
        <v>0.12662045527348501</v>
      </c>
      <c r="U102" s="3">
        <v>-1.2507779225468401</v>
      </c>
      <c r="V102" s="3">
        <v>0.24709271840083</v>
      </c>
    </row>
    <row r="103" spans="1:22" x14ac:dyDescent="0.3">
      <c r="A103" t="s">
        <v>170</v>
      </c>
      <c r="B103" s="3">
        <v>1.3027337812748501</v>
      </c>
      <c r="C103" s="3">
        <v>1.1986700160628501</v>
      </c>
      <c r="D103" s="3">
        <v>-0.66099549360365495</v>
      </c>
      <c r="E103" s="3">
        <v>0.95947637090617</v>
      </c>
      <c r="F103" s="3">
        <v>-0.96755484008305204</v>
      </c>
      <c r="G103" s="3">
        <v>-0.64719145267301403</v>
      </c>
      <c r="H103" s="3">
        <v>-0.117559032241774</v>
      </c>
      <c r="I103" s="3">
        <v>-1.06757934964237</v>
      </c>
      <c r="L103" s="3">
        <v>1.33760374307509</v>
      </c>
      <c r="M103" s="3">
        <v>0.642640466701901</v>
      </c>
      <c r="N103" s="3">
        <v>1.9252471400137701</v>
      </c>
      <c r="O103" s="3">
        <v>0.61897130494904995</v>
      </c>
      <c r="P103" s="3">
        <v>-0.66348115706109201</v>
      </c>
      <c r="Q103" s="3">
        <v>-0.53635204470798203</v>
      </c>
      <c r="R103" s="3">
        <v>-0.88247713618549595</v>
      </c>
      <c r="S103" s="3">
        <v>-0.25447530344932201</v>
      </c>
      <c r="T103" s="3">
        <v>-0.129254629037517</v>
      </c>
      <c r="U103" s="3">
        <v>-1.00214666023218</v>
      </c>
      <c r="V103" s="3">
        <v>-1.0562757240662299</v>
      </c>
    </row>
    <row r="104" spans="1:22" x14ac:dyDescent="0.3">
      <c r="A104" t="s">
        <v>55</v>
      </c>
      <c r="B104" s="3">
        <v>0.64522442828608895</v>
      </c>
      <c r="C104" s="3">
        <v>1.2461545869780299</v>
      </c>
      <c r="D104" s="3">
        <v>1.5751219492655699</v>
      </c>
      <c r="E104" s="3">
        <v>-0.39926219808922297</v>
      </c>
      <c r="F104" s="3">
        <v>-0.79759315669697795</v>
      </c>
      <c r="G104" s="3">
        <v>-0.71173409991809999</v>
      </c>
      <c r="H104" s="3">
        <v>-0.64837950171940295</v>
      </c>
      <c r="I104" s="3">
        <v>-0.909532008105988</v>
      </c>
      <c r="L104" s="3">
        <v>1.63858433633009</v>
      </c>
      <c r="M104" s="3">
        <v>2.1079709081149098</v>
      </c>
      <c r="N104" s="3">
        <v>-0.49910529005092003</v>
      </c>
      <c r="O104" s="3">
        <v>0.57464302752829199</v>
      </c>
      <c r="P104" s="3">
        <v>-0.16328192414971801</v>
      </c>
      <c r="Q104" s="3">
        <v>-0.54277557142723998</v>
      </c>
      <c r="R104" s="3">
        <v>-0.55110317525557895</v>
      </c>
      <c r="S104" s="3">
        <v>-0.69984513064236997</v>
      </c>
      <c r="T104" s="3">
        <v>-0.52074073007640398</v>
      </c>
      <c r="U104" s="3">
        <v>-0.70830148285995898</v>
      </c>
      <c r="V104" s="3">
        <v>-0.63604496751110995</v>
      </c>
    </row>
    <row r="105" spans="1:22" x14ac:dyDescent="0.3">
      <c r="A105" t="s">
        <v>84</v>
      </c>
      <c r="B105" s="3">
        <v>0.52122558140234498</v>
      </c>
      <c r="C105" s="3">
        <v>0.95418410691781097</v>
      </c>
      <c r="D105" s="3">
        <v>1.27314786127257</v>
      </c>
      <c r="E105" s="3">
        <v>0.34104087708754</v>
      </c>
      <c r="F105" s="3">
        <v>-1.1328079077932001</v>
      </c>
      <c r="G105" s="3">
        <v>0.33676729579072001</v>
      </c>
      <c r="H105" s="3">
        <v>-0.982808582612265</v>
      </c>
      <c r="I105" s="3">
        <v>-1.3107492320655201</v>
      </c>
      <c r="L105" s="3">
        <v>1.44608676652622</v>
      </c>
      <c r="M105" s="3">
        <v>1.91437397882477</v>
      </c>
      <c r="N105" s="3">
        <v>0.211491455924705</v>
      </c>
      <c r="O105" s="3">
        <v>0.40281832309687898</v>
      </c>
      <c r="P105" s="3">
        <v>-0.46365081835440702</v>
      </c>
      <c r="Q105" s="3">
        <v>0.60157273833664404</v>
      </c>
      <c r="R105" s="3">
        <v>-0.78613670434277705</v>
      </c>
      <c r="S105" s="3">
        <v>-0.86664911737997696</v>
      </c>
      <c r="T105" s="3">
        <v>-0.59784616680948999</v>
      </c>
      <c r="U105" s="3">
        <v>-0.93276722903155396</v>
      </c>
      <c r="V105" s="3">
        <v>-0.92929322679101201</v>
      </c>
    </row>
    <row r="106" spans="1:22" x14ac:dyDescent="0.3">
      <c r="A106" t="s">
        <v>101</v>
      </c>
      <c r="B106" s="3">
        <v>0.54901628943158298</v>
      </c>
      <c r="C106" s="3">
        <v>1.16585436437482</v>
      </c>
      <c r="D106" s="3">
        <v>1.29501709594419</v>
      </c>
      <c r="E106" s="3">
        <v>0.58387827766202505</v>
      </c>
      <c r="F106" s="3">
        <v>-0.81284378975048299</v>
      </c>
      <c r="G106" s="3">
        <v>-0.83958812932124205</v>
      </c>
      <c r="H106" s="3">
        <v>-0.78176326972354704</v>
      </c>
      <c r="I106" s="3">
        <v>-1.15957083861735</v>
      </c>
      <c r="L106" s="3">
        <v>1.95230966701972</v>
      </c>
      <c r="M106" s="3">
        <v>1.6053168323039799</v>
      </c>
      <c r="N106" s="3">
        <v>0.259209652006753</v>
      </c>
      <c r="O106" s="3">
        <v>0.29996931444407199</v>
      </c>
      <c r="P106" s="3">
        <v>0.21621339676888199</v>
      </c>
      <c r="Q106" s="3">
        <v>-0.39318499240118499</v>
      </c>
      <c r="R106" s="3">
        <v>-0.82139740320291199</v>
      </c>
      <c r="S106" s="3">
        <v>-0.96614530928476094</v>
      </c>
      <c r="T106" s="3">
        <v>-0.45975620156247099</v>
      </c>
      <c r="U106" s="3">
        <v>-0.86958508058261297</v>
      </c>
      <c r="V106" s="3">
        <v>-0.82294987550946497</v>
      </c>
    </row>
    <row r="107" spans="1:22" x14ac:dyDescent="0.3">
      <c r="A107" t="s">
        <v>88</v>
      </c>
      <c r="B107" s="3">
        <v>0.69311983153365497</v>
      </c>
      <c r="C107" s="3">
        <v>1.1475952931567901</v>
      </c>
      <c r="D107" s="3">
        <v>1.2299845532142299</v>
      </c>
      <c r="E107" s="3">
        <v>0.38457447647118698</v>
      </c>
      <c r="F107" s="3">
        <v>-0.79780223093310199</v>
      </c>
      <c r="G107" s="3">
        <v>-0.80243533566596004</v>
      </c>
      <c r="H107" s="3">
        <v>-0.40748023059015198</v>
      </c>
      <c r="I107" s="3">
        <v>-1.4475563571866401</v>
      </c>
      <c r="L107" s="3">
        <v>1.63189636681914</v>
      </c>
      <c r="M107" s="3">
        <v>1.6814552820192401</v>
      </c>
      <c r="N107" s="3">
        <v>0.47215702374448199</v>
      </c>
      <c r="O107" s="3">
        <v>0.666051184933107</v>
      </c>
      <c r="P107" s="3">
        <v>-2.94543580511183E-2</v>
      </c>
      <c r="Q107" s="3">
        <v>-0.57303810330660199</v>
      </c>
      <c r="R107" s="3">
        <v>-0.40810392093756698</v>
      </c>
      <c r="S107" s="3">
        <v>-0.70042071984788901</v>
      </c>
      <c r="T107" s="3">
        <v>-0.42926468858093703</v>
      </c>
      <c r="U107" s="3">
        <v>-1.12902700129869</v>
      </c>
      <c r="V107" s="3">
        <v>-1.1822510654931699</v>
      </c>
    </row>
    <row r="108" spans="1:22" x14ac:dyDescent="0.3">
      <c r="A108" t="s">
        <v>44</v>
      </c>
      <c r="B108" s="3">
        <v>1.13618957924926</v>
      </c>
      <c r="C108" s="3">
        <v>1.0622206200361299</v>
      </c>
      <c r="D108" s="3">
        <v>1.2672465754048901</v>
      </c>
      <c r="E108" s="3">
        <v>-3.8504761567410201E-2</v>
      </c>
      <c r="F108" s="3">
        <v>-0.77108737930707805</v>
      </c>
      <c r="G108" s="3">
        <v>-0.84953327557556901</v>
      </c>
      <c r="H108" s="3">
        <v>-0.79078504112578996</v>
      </c>
      <c r="I108" s="3">
        <v>-1.0157463171144301</v>
      </c>
      <c r="L108" s="3">
        <v>1.9900528008567999</v>
      </c>
      <c r="M108" s="3">
        <v>1.77770715798076</v>
      </c>
      <c r="N108" s="3">
        <v>-0.28954917025604598</v>
      </c>
      <c r="O108" s="3">
        <v>0.35939458027960403</v>
      </c>
      <c r="P108" s="3">
        <v>5.7511914732199701E-2</v>
      </c>
      <c r="Q108" s="3">
        <v>-0.391223337959554</v>
      </c>
      <c r="R108" s="3">
        <v>-0.73672384458024998</v>
      </c>
      <c r="S108" s="3">
        <v>-0.79367426152339404</v>
      </c>
      <c r="T108" s="3">
        <v>-0.50142110413562402</v>
      </c>
      <c r="U108" s="3">
        <v>-0.77121271340645003</v>
      </c>
      <c r="V108" s="3">
        <v>-0.70086202198803904</v>
      </c>
    </row>
    <row r="109" spans="1:22" x14ac:dyDescent="0.3">
      <c r="A109" t="s">
        <v>609</v>
      </c>
      <c r="B109" s="3">
        <v>0.65432439952300603</v>
      </c>
      <c r="C109" s="3">
        <v>1.20713991763327</v>
      </c>
      <c r="D109" s="3">
        <v>1.37374721388691</v>
      </c>
      <c r="E109" s="3">
        <v>0.211362928479817</v>
      </c>
      <c r="F109" s="3">
        <v>-0.82618278125284506</v>
      </c>
      <c r="G109" s="3">
        <v>-0.574717340805177</v>
      </c>
      <c r="H109" s="3">
        <v>-0.82592685043335001</v>
      </c>
      <c r="I109" s="3">
        <v>-1.2197474870316301</v>
      </c>
      <c r="L109" s="3">
        <v>2.16693100036693</v>
      </c>
      <c r="M109" s="3">
        <v>1.41392823472195</v>
      </c>
      <c r="N109" s="3">
        <v>5.2784826064235103E-2</v>
      </c>
      <c r="O109" s="3">
        <v>2.9909946454166E-2</v>
      </c>
      <c r="P109" s="3">
        <v>0.42581639915135999</v>
      </c>
      <c r="Q109" s="3">
        <v>-0.33275904608970802</v>
      </c>
      <c r="R109" s="3">
        <v>-0.81225246783312599</v>
      </c>
      <c r="S109" s="3">
        <v>-0.99895901727798697</v>
      </c>
      <c r="T109" s="3">
        <v>-0.473645334741783</v>
      </c>
      <c r="U109" s="3">
        <v>-0.88494797238120204</v>
      </c>
      <c r="V109" s="3">
        <v>-0.58680656843484102</v>
      </c>
    </row>
    <row r="110" spans="1:22" x14ac:dyDescent="0.3">
      <c r="A110" t="s">
        <v>120</v>
      </c>
      <c r="B110" s="3">
        <v>0.135827892264411</v>
      </c>
      <c r="C110" s="3">
        <v>0.75240564063396398</v>
      </c>
      <c r="D110" s="3">
        <v>0.94641846464033297</v>
      </c>
      <c r="E110" s="3">
        <v>0.69964333593962003</v>
      </c>
      <c r="F110" s="3">
        <v>-1.1394627557124699</v>
      </c>
      <c r="G110" s="3">
        <v>0.93851421389435497</v>
      </c>
      <c r="H110" s="3">
        <v>-0.91291179365670905</v>
      </c>
      <c r="I110" s="3">
        <v>-1.4204349980035</v>
      </c>
      <c r="L110" s="3">
        <v>1.3169383598242299</v>
      </c>
      <c r="M110" s="3">
        <v>1.3447619324914399</v>
      </c>
      <c r="N110" s="3">
        <v>0.65970375151683602</v>
      </c>
      <c r="O110" s="3">
        <v>0.53443812546971003</v>
      </c>
      <c r="P110" s="3">
        <v>-0.50531647235516497</v>
      </c>
      <c r="Q110" s="3">
        <v>1.15295553124015</v>
      </c>
      <c r="R110" s="3">
        <v>-0.94160872962127795</v>
      </c>
      <c r="S110" s="3">
        <v>-0.92615312044561204</v>
      </c>
      <c r="T110" s="3">
        <v>-0.63235734279853595</v>
      </c>
      <c r="U110" s="3">
        <v>-0.98152879832900197</v>
      </c>
      <c r="V110" s="3">
        <v>-1.0218332369927701</v>
      </c>
    </row>
    <row r="111" spans="1:22" x14ac:dyDescent="0.3">
      <c r="A111" t="s">
        <v>97</v>
      </c>
      <c r="B111" s="3">
        <v>0.53863481169592597</v>
      </c>
      <c r="C111" s="3">
        <v>1.1244971025626</v>
      </c>
      <c r="D111" s="3">
        <v>1.1948641730224701</v>
      </c>
      <c r="E111" s="3">
        <v>0.51645038853757497</v>
      </c>
      <c r="F111" s="3">
        <v>-0.22519901196404399</v>
      </c>
      <c r="G111" s="3">
        <v>-1.10981429639157</v>
      </c>
      <c r="H111" s="3">
        <v>-0.57874537127785997</v>
      </c>
      <c r="I111" s="3">
        <v>-1.4606877961850999</v>
      </c>
      <c r="L111" s="3">
        <v>1.8722244504135199</v>
      </c>
      <c r="M111" s="3">
        <v>1.60817662819173</v>
      </c>
      <c r="N111" s="3">
        <v>0.34401969190714199</v>
      </c>
      <c r="O111" s="3">
        <v>0.146574046441272</v>
      </c>
      <c r="P111" s="3">
        <v>0.49508726420520099</v>
      </c>
      <c r="Q111" s="3">
        <v>-0.71888866978760102</v>
      </c>
      <c r="R111" s="3">
        <v>-0.726003553704479</v>
      </c>
      <c r="S111" s="3">
        <v>-0.97507351834189204</v>
      </c>
      <c r="T111" s="3">
        <v>-0.41230457605464599</v>
      </c>
      <c r="U111" s="3">
        <v>-0.92709366016697103</v>
      </c>
      <c r="V111" s="3">
        <v>-0.70671810310327299</v>
      </c>
    </row>
    <row r="112" spans="1:22" x14ac:dyDescent="0.3">
      <c r="A112" t="s">
        <v>93</v>
      </c>
      <c r="B112" s="3">
        <v>1.1672917340626201</v>
      </c>
      <c r="C112" s="3">
        <v>0.89017242372189498</v>
      </c>
      <c r="D112" s="3">
        <v>1.4726150031832601</v>
      </c>
      <c r="E112" s="3">
        <v>-0.57899508392655696</v>
      </c>
      <c r="F112" s="3">
        <v>-0.81214077586900502</v>
      </c>
      <c r="G112" s="3">
        <v>-0.39096748321975799</v>
      </c>
      <c r="H112" s="3">
        <v>-0.85102199962082903</v>
      </c>
      <c r="I112" s="3">
        <v>-0.89695381833162502</v>
      </c>
      <c r="L112" s="3">
        <v>1.2268033858940099</v>
      </c>
      <c r="M112" s="3">
        <v>2.3790965056358702</v>
      </c>
      <c r="N112" s="3">
        <v>-0.50405439262525598</v>
      </c>
      <c r="O112" s="3">
        <v>0.57584415364721897</v>
      </c>
      <c r="P112" s="3">
        <v>-0.14992494505183099</v>
      </c>
      <c r="Q112" s="3">
        <v>-0.31539548350276603</v>
      </c>
      <c r="R112" s="3">
        <v>-0.77548714854659395</v>
      </c>
      <c r="S112" s="3">
        <v>-0.68681586915261394</v>
      </c>
      <c r="T112" s="3">
        <v>-0.56904310795231805</v>
      </c>
      <c r="U112" s="3">
        <v>-0.71880799349437596</v>
      </c>
      <c r="V112" s="3">
        <v>-0.46221510485134198</v>
      </c>
    </row>
    <row r="113" spans="1:22" x14ac:dyDescent="0.3">
      <c r="A113" t="s">
        <v>61</v>
      </c>
      <c r="B113" s="3">
        <v>0.73146823889031898</v>
      </c>
      <c r="C113" s="3">
        <v>0.94621537368046205</v>
      </c>
      <c r="D113" s="3">
        <v>1.1922216701499899</v>
      </c>
      <c r="E113" s="3">
        <v>-0.15508236028861799</v>
      </c>
      <c r="F113" s="3">
        <v>-1.0757885134701399</v>
      </c>
      <c r="G113" s="3">
        <v>0.61617760101282304</v>
      </c>
      <c r="H113" s="3">
        <v>-0.978943188207401</v>
      </c>
      <c r="I113" s="3">
        <v>-1.2762688217674401</v>
      </c>
      <c r="L113" s="3">
        <v>1.6502172502230099</v>
      </c>
      <c r="M113" s="3">
        <v>0.84988168073030501</v>
      </c>
      <c r="N113" s="3">
        <v>-0.26703923047140499</v>
      </c>
      <c r="O113" s="3">
        <v>1.04067895267691</v>
      </c>
      <c r="P113" s="3">
        <v>0.24393541212768199</v>
      </c>
      <c r="Q113" s="3">
        <v>1.0013659521771601</v>
      </c>
      <c r="R113" s="3">
        <v>-0.74324338251677502</v>
      </c>
      <c r="S113" s="3">
        <v>-1.19470409909325</v>
      </c>
      <c r="T113" s="3">
        <v>-0.56299215513802803</v>
      </c>
      <c r="U113" s="3">
        <v>-1.05839548945505</v>
      </c>
      <c r="V113" s="3">
        <v>-0.95970489126055503</v>
      </c>
    </row>
    <row r="114" spans="1:22" x14ac:dyDescent="0.3">
      <c r="A114" t="s">
        <v>76</v>
      </c>
      <c r="B114" s="3">
        <v>0.41121721188746102</v>
      </c>
      <c r="C114" s="3">
        <v>0.94248836890118703</v>
      </c>
      <c r="D114" s="3">
        <v>1.08414357788126</v>
      </c>
      <c r="E114" s="3">
        <v>0.48273681422283299</v>
      </c>
      <c r="F114" s="3">
        <v>-1.3390299118533699</v>
      </c>
      <c r="G114" s="3">
        <v>0.55753721965238601</v>
      </c>
      <c r="H114" s="3">
        <v>-0.80261494310836301</v>
      </c>
      <c r="I114" s="3">
        <v>-1.3364783375834</v>
      </c>
      <c r="L114" s="3">
        <v>1.4856322627854499</v>
      </c>
      <c r="M114" s="3">
        <v>1.51757568401066</v>
      </c>
      <c r="N114" s="3">
        <v>0.32185887431760202</v>
      </c>
      <c r="O114" s="3">
        <v>0.52007164721926502</v>
      </c>
      <c r="P114" s="3">
        <v>-0.33813073796805798</v>
      </c>
      <c r="Q114" s="3">
        <v>0.94610528782266501</v>
      </c>
      <c r="R114" s="3">
        <v>-0.76083555369306299</v>
      </c>
      <c r="S114" s="3">
        <v>-0.83783048384666003</v>
      </c>
      <c r="T114" s="3">
        <v>-0.68122988569973397</v>
      </c>
      <c r="U114" s="3">
        <v>-1.0851134281894199</v>
      </c>
      <c r="V114" s="3">
        <v>-1.0881036667587101</v>
      </c>
    </row>
    <row r="115" spans="1:22" x14ac:dyDescent="0.3">
      <c r="A115" t="s">
        <v>63</v>
      </c>
      <c r="B115" s="3">
        <v>0.50968603798054501</v>
      </c>
      <c r="C115" s="3">
        <v>1.25052966415735</v>
      </c>
      <c r="D115" s="3">
        <v>1.4256558121546901</v>
      </c>
      <c r="E115" s="3">
        <v>0.288100072639422</v>
      </c>
      <c r="F115" s="3">
        <v>-0.78625609260788998</v>
      </c>
      <c r="G115" s="3">
        <v>-0.89658112100218101</v>
      </c>
      <c r="H115" s="3">
        <v>-0.76373010193768798</v>
      </c>
      <c r="I115" s="3">
        <v>-1.0274042713842499</v>
      </c>
      <c r="L115" s="3">
        <v>1.8866883396449601</v>
      </c>
      <c r="M115" s="3">
        <v>1.8008548076697699</v>
      </c>
      <c r="N115" s="3">
        <v>4.5795544561609697E-2</v>
      </c>
      <c r="O115" s="3">
        <v>0.416404482932</v>
      </c>
      <c r="P115" s="3">
        <v>4.6091646877088902E-2</v>
      </c>
      <c r="Q115" s="3">
        <v>-0.51881038541434699</v>
      </c>
      <c r="R115" s="3">
        <v>-0.734082049554313</v>
      </c>
      <c r="S115" s="3">
        <v>-0.79162475408182997</v>
      </c>
      <c r="T115" s="3">
        <v>-0.55019661307920098</v>
      </c>
      <c r="U115" s="3">
        <v>-0.81627213093587003</v>
      </c>
      <c r="V115" s="3">
        <v>-0.78484888861986801</v>
      </c>
    </row>
    <row r="116" spans="1:22" x14ac:dyDescent="0.3">
      <c r="A116" t="s">
        <v>69</v>
      </c>
      <c r="B116" s="3">
        <v>0.167809615128376</v>
      </c>
      <c r="C116" s="3">
        <v>0.959135283525823</v>
      </c>
      <c r="D116" s="3">
        <v>1.1884422070849301</v>
      </c>
      <c r="E116" s="3">
        <v>0.94342046240057598</v>
      </c>
      <c r="F116" s="3">
        <v>-0.76517965728679105</v>
      </c>
      <c r="G116" s="3">
        <v>-4.1239261661537997E-2</v>
      </c>
      <c r="H116" s="3">
        <v>-1.50472328587264</v>
      </c>
      <c r="I116" s="3">
        <v>-0.94766536331872697</v>
      </c>
      <c r="L116" s="3">
        <v>1.64909454675364</v>
      </c>
      <c r="M116" s="3">
        <v>1.3722826087457001</v>
      </c>
      <c r="N116" s="3">
        <v>0.96696982058091796</v>
      </c>
      <c r="O116" s="3">
        <v>5.9116178466545398E-2</v>
      </c>
      <c r="P116" s="3">
        <v>-0.173646441229902</v>
      </c>
      <c r="Q116" s="3">
        <v>0.26528936766812</v>
      </c>
      <c r="R116" s="3">
        <v>-1.6640932606460199</v>
      </c>
      <c r="S116" s="3">
        <v>-0.62642547423526296</v>
      </c>
      <c r="T116" s="3">
        <v>-0.47519781046318399</v>
      </c>
      <c r="U116" s="3">
        <v>-0.56891721539561801</v>
      </c>
      <c r="V116" s="3">
        <v>-0.80447232024493298</v>
      </c>
    </row>
    <row r="117" spans="1:22" x14ac:dyDescent="0.3">
      <c r="A117" t="s">
        <v>57</v>
      </c>
      <c r="B117" s="3">
        <v>0.64835947111241299</v>
      </c>
      <c r="C117" s="3">
        <v>1.22059534732909</v>
      </c>
      <c r="D117" s="3">
        <v>1.3641411971612001</v>
      </c>
      <c r="E117" s="3">
        <v>0.23398872524702899</v>
      </c>
      <c r="F117" s="3">
        <v>-1.0355798691492899</v>
      </c>
      <c r="G117" s="3">
        <v>-0.64675452358737096</v>
      </c>
      <c r="H117" s="3">
        <v>-0.67934808276363501</v>
      </c>
      <c r="I117" s="3">
        <v>-1.10540226534944</v>
      </c>
      <c r="L117" s="3">
        <v>1.7580315538953499</v>
      </c>
      <c r="M117" s="3">
        <v>1.8610740915936499</v>
      </c>
      <c r="N117" s="3">
        <v>0.228219449315094</v>
      </c>
      <c r="O117" s="3">
        <v>0.25459994071583802</v>
      </c>
      <c r="P117" s="3">
        <v>0.137982307303777</v>
      </c>
      <c r="Q117" s="3">
        <v>-0.68895677829562496</v>
      </c>
      <c r="R117" s="3">
        <v>-0.83990518843292905</v>
      </c>
      <c r="S117" s="3">
        <v>-1.0012031998627899</v>
      </c>
      <c r="T117" s="3">
        <v>-0.59716877656404199</v>
      </c>
      <c r="U117" s="3">
        <v>-0.83169311152713998</v>
      </c>
      <c r="V117" s="3">
        <v>-0.28098028814118198</v>
      </c>
    </row>
    <row r="118" spans="1:22" x14ac:dyDescent="0.3">
      <c r="A118" t="s">
        <v>115</v>
      </c>
      <c r="B118" s="3">
        <v>0.63821298789712499</v>
      </c>
      <c r="C118" s="3">
        <v>0.83358567001865003</v>
      </c>
      <c r="D118" s="3">
        <v>1.13860771129439</v>
      </c>
      <c r="E118" s="3">
        <v>0.81750311109365303</v>
      </c>
      <c r="F118" s="3">
        <v>-1.2773152109200401</v>
      </c>
      <c r="G118" s="3">
        <v>-6.6396894461822897E-2</v>
      </c>
      <c r="H118" s="3">
        <v>-0.79190055447987096</v>
      </c>
      <c r="I118" s="3">
        <v>-1.2922968204420799</v>
      </c>
      <c r="L118" s="3">
        <v>1.3807721553149099</v>
      </c>
      <c r="M118" s="3">
        <v>1.4842039010663099</v>
      </c>
      <c r="N118" s="3">
        <v>0.95772452542472597</v>
      </c>
      <c r="O118" s="3">
        <v>1.05101878636091</v>
      </c>
      <c r="P118" s="3">
        <v>-0.61465501575245396</v>
      </c>
      <c r="Q118" s="3">
        <v>-0.229809854808224</v>
      </c>
      <c r="R118" s="3">
        <v>-0.99744364779425498</v>
      </c>
      <c r="S118" s="3">
        <v>-0.59631091825458205</v>
      </c>
      <c r="T118" s="3">
        <v>-0.89513851630932095</v>
      </c>
      <c r="U118" s="3">
        <v>-0.99379507612335405</v>
      </c>
      <c r="V118" s="3">
        <v>-0.54656633912467001</v>
      </c>
    </row>
    <row r="119" spans="1:22" x14ac:dyDescent="0.3">
      <c r="A119" t="s">
        <v>117</v>
      </c>
      <c r="B119" s="3">
        <v>0.32089673942810698</v>
      </c>
      <c r="C119" s="3">
        <v>0.685148674615639</v>
      </c>
      <c r="D119" s="3">
        <v>0.80618797473645498</v>
      </c>
      <c r="E119" s="3">
        <v>0.70213623082094001</v>
      </c>
      <c r="F119" s="3">
        <v>-1.0007954969694</v>
      </c>
      <c r="G119" s="3">
        <v>0.903008549941407</v>
      </c>
      <c r="H119" s="3">
        <v>-0.68497963932966199</v>
      </c>
      <c r="I119" s="3">
        <v>-1.73160303324349</v>
      </c>
      <c r="L119" s="3">
        <v>1.13886982839057</v>
      </c>
      <c r="M119" s="3">
        <v>1.19048992036485</v>
      </c>
      <c r="N119" s="3">
        <v>0.75336749813372295</v>
      </c>
      <c r="O119" s="3">
        <v>0.64595453775088096</v>
      </c>
      <c r="P119" s="3">
        <v>-0.22342305084738701</v>
      </c>
      <c r="Q119" s="3">
        <v>1.19976034411024</v>
      </c>
      <c r="R119" s="3">
        <v>-0.88111049287117804</v>
      </c>
      <c r="S119" s="3">
        <v>-1.3445430058344501</v>
      </c>
      <c r="T119" s="3">
        <v>-0.53844227903396402</v>
      </c>
      <c r="U119" s="3">
        <v>-1.1346008545102699</v>
      </c>
      <c r="V119" s="3">
        <v>-0.80632244565302102</v>
      </c>
    </row>
    <row r="120" spans="1:22" x14ac:dyDescent="0.3">
      <c r="A120" t="s">
        <v>56</v>
      </c>
      <c r="B120" s="3">
        <v>0.37906642327413798</v>
      </c>
      <c r="C120" s="3">
        <v>1.0325317472029301</v>
      </c>
      <c r="D120" s="3">
        <v>1.27201596724031</v>
      </c>
      <c r="E120" s="3">
        <v>0.89861425271551798</v>
      </c>
      <c r="F120" s="3">
        <v>-0.93536260698141904</v>
      </c>
      <c r="G120" s="3">
        <v>-0.59671379445105099</v>
      </c>
      <c r="H120" s="3">
        <v>-0.89834302002627098</v>
      </c>
      <c r="I120" s="3">
        <v>-1.15180896897415</v>
      </c>
      <c r="L120" s="3">
        <v>2.2693831717133599</v>
      </c>
      <c r="M120" s="3">
        <v>1.0156301909241401</v>
      </c>
      <c r="N120" s="3">
        <v>0.81148179805399101</v>
      </c>
      <c r="O120" s="3">
        <v>-0.32682536504596599</v>
      </c>
      <c r="P120" s="3">
        <v>0.34429512690081598</v>
      </c>
      <c r="Q120" s="3">
        <v>-0.50891640163830898</v>
      </c>
      <c r="R120" s="3">
        <v>-0.75245739611543705</v>
      </c>
      <c r="S120" s="3">
        <v>-0.83930182066531001</v>
      </c>
      <c r="T120" s="3">
        <v>-0.48202493839517102</v>
      </c>
      <c r="U120" s="3">
        <v>-0.77537307340129802</v>
      </c>
      <c r="V120" s="3">
        <v>-0.75589129233081398</v>
      </c>
    </row>
    <row r="121" spans="1:22" x14ac:dyDescent="0.3">
      <c r="A121" t="s">
        <v>91</v>
      </c>
      <c r="B121" s="3">
        <v>0.95409455942979005</v>
      </c>
      <c r="C121" s="3">
        <v>1.1348498960145801</v>
      </c>
      <c r="D121" s="3">
        <v>1.31094310069678</v>
      </c>
      <c r="E121" s="3">
        <v>8.0846472120838397E-2</v>
      </c>
      <c r="F121" s="3">
        <v>-0.71182480001371395</v>
      </c>
      <c r="G121" s="3">
        <v>-0.88115583024468802</v>
      </c>
      <c r="H121" s="3">
        <v>-0.86714752939379802</v>
      </c>
      <c r="I121" s="3">
        <v>-1.0206058686097901</v>
      </c>
      <c r="L121" s="3">
        <v>1.4371536590499201</v>
      </c>
      <c r="M121" s="3">
        <v>2.0010945827516902</v>
      </c>
      <c r="N121" s="3">
        <v>0.25604526790345</v>
      </c>
      <c r="O121" s="3">
        <v>0.78774605068035897</v>
      </c>
      <c r="P121" s="3">
        <v>-0.116855273647925</v>
      </c>
      <c r="Q121" s="3">
        <v>-0.69219550017410503</v>
      </c>
      <c r="R121" s="3">
        <v>-0.824403237892255</v>
      </c>
      <c r="S121" s="3">
        <v>-0.86428149723691705</v>
      </c>
      <c r="T121" s="3">
        <v>-0.66415801774841499</v>
      </c>
      <c r="U121" s="3">
        <v>-0.73816012641101603</v>
      </c>
      <c r="V121" s="3">
        <v>-0.58198590727478405</v>
      </c>
    </row>
    <row r="122" spans="1:22" x14ac:dyDescent="0.3">
      <c r="A122" t="s">
        <v>610</v>
      </c>
      <c r="B122" s="3">
        <v>-0.124559067702929</v>
      </c>
      <c r="C122" s="3">
        <v>1.1138873753894101</v>
      </c>
      <c r="D122" s="3">
        <v>1.49114846887487</v>
      </c>
      <c r="E122" s="3">
        <v>0.38600554830432499</v>
      </c>
      <c r="F122" s="3">
        <v>-0.86657326130855405</v>
      </c>
      <c r="G122" s="3">
        <v>0.259602878699146</v>
      </c>
      <c r="H122" s="3">
        <v>-1.13913503313647</v>
      </c>
      <c r="I122" s="3">
        <v>-1.1203769091197999</v>
      </c>
      <c r="L122" s="3">
        <v>1.59600791463714</v>
      </c>
      <c r="M122" s="3">
        <v>1.6994725863959901</v>
      </c>
      <c r="N122" s="3">
        <v>-0.41158915550345099</v>
      </c>
      <c r="O122" s="3">
        <v>0.25560583581861901</v>
      </c>
      <c r="P122" s="3">
        <v>-0.25886671088901397</v>
      </c>
      <c r="Q122" s="3">
        <v>0.89731636043291396</v>
      </c>
      <c r="R122" s="3">
        <v>-1.2979183959418401</v>
      </c>
      <c r="S122" s="3">
        <v>-0.60262758538183203</v>
      </c>
      <c r="T122" s="3">
        <v>-0.74127805026496196</v>
      </c>
      <c r="U122" s="3">
        <v>-0.89592588310782895</v>
      </c>
      <c r="V122" s="3">
        <v>-0.24019691619573799</v>
      </c>
    </row>
    <row r="123" spans="1:22" x14ac:dyDescent="0.3">
      <c r="A123" t="s">
        <v>611</v>
      </c>
      <c r="B123" s="3">
        <v>0.88753845490904304</v>
      </c>
      <c r="C123" s="3">
        <v>1.0173952151304499</v>
      </c>
      <c r="D123" s="3">
        <v>1.3805293585277501</v>
      </c>
      <c r="E123" s="3">
        <v>0.28306503907304897</v>
      </c>
      <c r="F123" s="3">
        <v>-0.89424583922992995</v>
      </c>
      <c r="G123" s="3">
        <v>-0.86576925197570098</v>
      </c>
      <c r="H123" s="3">
        <v>-0.84679463316554304</v>
      </c>
      <c r="I123" s="3">
        <v>-0.96171834326911698</v>
      </c>
      <c r="L123" s="3">
        <v>1.9312479064749</v>
      </c>
      <c r="M123" s="3">
        <v>1.7986464803597</v>
      </c>
      <c r="N123" s="3">
        <v>0.52716149604380502</v>
      </c>
      <c r="O123" s="3">
        <v>-9.6231194571210599E-2</v>
      </c>
      <c r="P123" s="3">
        <v>-0.14460062307552701</v>
      </c>
      <c r="Q123" s="3">
        <v>-0.52643519338299605</v>
      </c>
      <c r="R123" s="3">
        <v>-0.70022591420097002</v>
      </c>
      <c r="S123" s="3">
        <v>-0.72148659318601105</v>
      </c>
      <c r="T123" s="3">
        <v>-0.59506033913103495</v>
      </c>
      <c r="U123" s="3">
        <v>-0.74375976994395099</v>
      </c>
      <c r="V123" s="3">
        <v>-0.72925625538670702</v>
      </c>
    </row>
    <row r="124" spans="1:22" x14ac:dyDescent="0.3">
      <c r="A124" t="s">
        <v>48</v>
      </c>
      <c r="B124" s="3">
        <v>1.11082303695262</v>
      </c>
      <c r="C124" s="3">
        <v>0.95267395967446</v>
      </c>
      <c r="D124" s="3">
        <v>1.08114495734984</v>
      </c>
      <c r="E124" s="3">
        <v>0.35770384825684798</v>
      </c>
      <c r="F124" s="3">
        <v>-0.99565108389308898</v>
      </c>
      <c r="G124" s="3">
        <v>-0.28590802863769799</v>
      </c>
      <c r="H124" s="3">
        <v>-1.0039818722677301</v>
      </c>
      <c r="I124" s="3">
        <v>-1.2168048174352399</v>
      </c>
      <c r="L124" s="3">
        <v>1.8821032025106399</v>
      </c>
      <c r="M124" s="3">
        <v>1.6551371761288001</v>
      </c>
      <c r="N124" s="3">
        <v>0.529120271759695</v>
      </c>
      <c r="O124" s="3">
        <v>0.32683537464561602</v>
      </c>
      <c r="P124" s="3">
        <v>-0.325143202554594</v>
      </c>
      <c r="Q124" s="3">
        <v>-0.137153868367513</v>
      </c>
      <c r="R124" s="3">
        <v>-0.92359102915935198</v>
      </c>
      <c r="S124" s="3">
        <v>-0.91147767406056202</v>
      </c>
      <c r="T124" s="3">
        <v>-0.59752961312160902</v>
      </c>
      <c r="U124" s="3">
        <v>-0.89677073552350695</v>
      </c>
      <c r="V124" s="3">
        <v>-0.60152990225760905</v>
      </c>
    </row>
    <row r="125" spans="1:22" x14ac:dyDescent="0.3">
      <c r="A125" t="s">
        <v>110</v>
      </c>
      <c r="B125" s="3">
        <v>0.60323491033162002</v>
      </c>
      <c r="C125" s="3">
        <v>1.1714980210719601</v>
      </c>
      <c r="D125" s="3">
        <v>1.33899569790215</v>
      </c>
      <c r="E125" s="3">
        <v>0.42981463645688001</v>
      </c>
      <c r="F125" s="3">
        <v>-0.92086091520322599</v>
      </c>
      <c r="G125" s="3">
        <v>-0.61559279071977402</v>
      </c>
      <c r="H125" s="3">
        <v>-0.85370091263626102</v>
      </c>
      <c r="I125" s="3">
        <v>-1.1533886472033501</v>
      </c>
      <c r="L125" s="3">
        <v>1.48811311983715</v>
      </c>
      <c r="M125" s="3">
        <v>1.64222245946344</v>
      </c>
      <c r="N125" s="3">
        <v>0.32692307301631801</v>
      </c>
      <c r="O125" s="3">
        <v>1.19665940338888</v>
      </c>
      <c r="P125" s="3">
        <v>-0.31578187850921802</v>
      </c>
      <c r="Q125" s="3">
        <v>-0.37036276543151803</v>
      </c>
      <c r="R125" s="3">
        <v>-0.81991144113551095</v>
      </c>
      <c r="S125" s="3">
        <v>-0.98062743550673703</v>
      </c>
      <c r="T125" s="3">
        <v>-0.73390344472057401</v>
      </c>
      <c r="U125" s="3">
        <v>-0.95451773448792598</v>
      </c>
      <c r="V125" s="3">
        <v>-0.47881335591430502</v>
      </c>
    </row>
    <row r="126" spans="1:22" x14ac:dyDescent="0.3">
      <c r="A126" t="s">
        <v>128</v>
      </c>
      <c r="B126" s="3">
        <v>0.73282653657508701</v>
      </c>
      <c r="C126" s="3">
        <v>0.74883406038836198</v>
      </c>
      <c r="D126" s="3">
        <v>1.0883136510247999</v>
      </c>
      <c r="E126" s="3">
        <v>0.514255131145405</v>
      </c>
      <c r="F126" s="3">
        <v>-1.3574988421060601</v>
      </c>
      <c r="G126" s="3">
        <v>0.44807269690226298</v>
      </c>
      <c r="H126" s="3">
        <v>-0.93761664910620701</v>
      </c>
      <c r="I126" s="3">
        <v>-1.2371865848236501</v>
      </c>
      <c r="L126" s="3">
        <v>1.4640975317438101</v>
      </c>
      <c r="M126" s="3">
        <v>1.6011284479066501</v>
      </c>
      <c r="N126" s="3">
        <v>0.68214854065160802</v>
      </c>
      <c r="O126" s="3">
        <v>0.21453500232068001</v>
      </c>
      <c r="P126" s="3">
        <v>-0.54840343659091195</v>
      </c>
      <c r="Q126" s="3">
        <v>0.79947887532495998</v>
      </c>
      <c r="R126" s="3">
        <v>-0.72663274293550695</v>
      </c>
      <c r="S126" s="3">
        <v>-0.716961074768936</v>
      </c>
      <c r="T126" s="3">
        <v>-0.62675658374808796</v>
      </c>
      <c r="U126" s="3">
        <v>-0.83547004020056004</v>
      </c>
      <c r="V126" s="3">
        <v>-1.3071645197037001</v>
      </c>
    </row>
    <row r="127" spans="1:22" x14ac:dyDescent="0.3">
      <c r="A127" t="s">
        <v>295</v>
      </c>
      <c r="B127" s="3">
        <v>0.15350648962480801</v>
      </c>
      <c r="C127" s="3">
        <v>0.75297185409381395</v>
      </c>
      <c r="D127" s="3">
        <v>0.86329594706033796</v>
      </c>
      <c r="E127" s="3">
        <v>0.58245991441327505</v>
      </c>
      <c r="F127" s="3">
        <v>-1.1522570541756501</v>
      </c>
      <c r="G127" s="3">
        <v>1.09995307749791</v>
      </c>
      <c r="H127" s="3">
        <v>-0.88304089199143898</v>
      </c>
      <c r="I127" s="3">
        <v>-1.4168893365230599</v>
      </c>
      <c r="L127" s="3">
        <v>1.3447699654410701</v>
      </c>
      <c r="M127" s="3">
        <v>1.1815913559702</v>
      </c>
      <c r="N127" s="3">
        <v>0.51457526785918795</v>
      </c>
      <c r="O127" s="3">
        <v>0.54651543614503995</v>
      </c>
      <c r="P127" s="3">
        <v>-0.48388312027687203</v>
      </c>
      <c r="Q127" s="3">
        <v>1.36511077922875</v>
      </c>
      <c r="R127" s="3">
        <v>-0.89665870728495101</v>
      </c>
      <c r="S127" s="3">
        <v>-1.0361620256249899</v>
      </c>
      <c r="T127" s="3">
        <v>-0.57245233602859202</v>
      </c>
      <c r="U127" s="3">
        <v>-0.95445042552824699</v>
      </c>
      <c r="V127" s="3">
        <v>-1.0089561899006001</v>
      </c>
    </row>
    <row r="128" spans="1:22" x14ac:dyDescent="0.3">
      <c r="A128" t="s">
        <v>62</v>
      </c>
      <c r="B128" s="3">
        <v>0.16007834256353601</v>
      </c>
      <c r="C128" s="3">
        <v>1.02945920493528</v>
      </c>
      <c r="D128" s="3">
        <v>1.3930207322680399</v>
      </c>
      <c r="E128" s="3">
        <v>0.40287699482175998</v>
      </c>
      <c r="F128" s="3">
        <v>-1.3132192876623501</v>
      </c>
      <c r="G128" s="3">
        <v>0.23222010155782</v>
      </c>
      <c r="H128" s="3">
        <v>-0.62065918407186804</v>
      </c>
      <c r="I128" s="3">
        <v>-1.28377690441222</v>
      </c>
      <c r="L128" s="3">
        <v>2.2872886505664298</v>
      </c>
      <c r="M128" s="3">
        <v>1.4622675498640501</v>
      </c>
      <c r="N128" s="3">
        <v>0.13662395301741601</v>
      </c>
      <c r="O128" s="3">
        <v>-0.106356509080999</v>
      </c>
      <c r="P128" s="3">
        <v>-0.17980878691271501</v>
      </c>
      <c r="Q128" s="3">
        <v>-0.482833985661835</v>
      </c>
      <c r="R128" s="3">
        <v>-0.15936776402007599</v>
      </c>
      <c r="S128" s="3">
        <v>-0.97769339520263698</v>
      </c>
      <c r="T128" s="3">
        <v>-0.51224347727199404</v>
      </c>
      <c r="U128" s="3">
        <v>-0.65135357864075005</v>
      </c>
      <c r="V128" s="3">
        <v>-0.81652265665689105</v>
      </c>
    </row>
    <row r="129" spans="1:22" x14ac:dyDescent="0.3">
      <c r="A129" t="s">
        <v>77</v>
      </c>
      <c r="B129" s="3">
        <v>0.62898630266994504</v>
      </c>
      <c r="C129" s="3">
        <v>1.09652429667935</v>
      </c>
      <c r="D129" s="3">
        <v>1.1999345236539001</v>
      </c>
      <c r="E129" s="3">
        <v>0.46109875008531398</v>
      </c>
      <c r="F129" s="3">
        <v>-1.1684892477740401</v>
      </c>
      <c r="G129" s="3">
        <v>-0.43703837731142597</v>
      </c>
      <c r="H129" s="3">
        <v>-0.33951961403659098</v>
      </c>
      <c r="I129" s="3">
        <v>-1.4414966339664399</v>
      </c>
      <c r="L129" s="3">
        <v>1.60017984053283</v>
      </c>
      <c r="M129" s="3">
        <v>1.79306044626463</v>
      </c>
      <c r="N129" s="3">
        <v>0.31381302752279799</v>
      </c>
      <c r="O129" s="3">
        <v>0.13095612041474</v>
      </c>
      <c r="P129" s="3">
        <v>-0.35378053729278702</v>
      </c>
      <c r="Q129" s="3">
        <v>9.8718476802105701E-2</v>
      </c>
      <c r="R129" s="3">
        <v>0.27478091441667002</v>
      </c>
      <c r="S129" s="3">
        <v>-0.84035986557905196</v>
      </c>
      <c r="T129" s="3">
        <v>-0.68756912363975797</v>
      </c>
      <c r="U129" s="3">
        <v>-1.1130265168865401</v>
      </c>
      <c r="V129" s="3">
        <v>-1.21677278255564</v>
      </c>
    </row>
    <row r="130" spans="1:22" x14ac:dyDescent="0.3">
      <c r="A130" t="s">
        <v>111</v>
      </c>
      <c r="B130" s="3">
        <v>0.99450614173178997</v>
      </c>
      <c r="C130" s="3">
        <v>0.73662071091488801</v>
      </c>
      <c r="D130" s="3">
        <v>0.84657120824210497</v>
      </c>
      <c r="E130" s="3">
        <v>0.36673536434582399</v>
      </c>
      <c r="F130" s="3">
        <v>-1.08802350612683</v>
      </c>
      <c r="G130" s="3">
        <v>0.57885992747920401</v>
      </c>
      <c r="H130" s="3">
        <v>-0.95973354112484599</v>
      </c>
      <c r="I130" s="3">
        <v>-1.47553630546213</v>
      </c>
      <c r="L130" s="3">
        <v>1.48014588492112</v>
      </c>
      <c r="M130" s="3">
        <v>1.3261875108535801</v>
      </c>
      <c r="N130" s="3">
        <v>0.43831987852061399</v>
      </c>
      <c r="O130" s="3">
        <v>0.61576052772676704</v>
      </c>
      <c r="P130" s="3">
        <v>-0.27798902593311298</v>
      </c>
      <c r="Q130" s="3">
        <v>0.98147459077028398</v>
      </c>
      <c r="R130" s="3">
        <v>-0.85280377270812802</v>
      </c>
      <c r="S130" s="3">
        <v>-1.0906992656752601</v>
      </c>
      <c r="T130" s="3">
        <v>-0.479518610910034</v>
      </c>
      <c r="U130" s="3">
        <v>-1.06702790263949</v>
      </c>
      <c r="V130" s="3">
        <v>-1.07384981492635</v>
      </c>
    </row>
    <row r="131" spans="1:22" x14ac:dyDescent="0.3">
      <c r="A131" t="s">
        <v>612</v>
      </c>
      <c r="B131" s="3">
        <v>1.4233555027804301</v>
      </c>
      <c r="C131" s="3">
        <v>0.83301864908103296</v>
      </c>
      <c r="D131" s="3">
        <v>1.21714595373146</v>
      </c>
      <c r="E131" s="3">
        <v>-0.19840313181974001</v>
      </c>
      <c r="F131" s="3">
        <v>-0.61613728826383696</v>
      </c>
      <c r="G131" s="3">
        <v>-0.92293362485252095</v>
      </c>
      <c r="H131" s="3">
        <v>-0.97042266742140504</v>
      </c>
      <c r="I131" s="3">
        <v>-0.76562339323542195</v>
      </c>
      <c r="L131" s="3">
        <v>2.0131720696983999</v>
      </c>
      <c r="M131" s="3">
        <v>1.74324167956153</v>
      </c>
      <c r="N131" s="3">
        <v>-4.9820484726227299E-2</v>
      </c>
      <c r="O131" s="3">
        <v>0.39897403386722502</v>
      </c>
      <c r="P131" s="3">
        <v>-0.10574463971503199</v>
      </c>
      <c r="Q131" s="3">
        <v>-0.61238384873812002</v>
      </c>
      <c r="R131" s="3">
        <v>-0.86051639850136297</v>
      </c>
      <c r="S131" s="3">
        <v>-0.73199887173954403</v>
      </c>
      <c r="T131" s="3">
        <v>-0.61692376983577801</v>
      </c>
      <c r="U131" s="3">
        <v>-0.65842938150964103</v>
      </c>
      <c r="V131" s="3">
        <v>-0.51957038836144898</v>
      </c>
    </row>
    <row r="132" spans="1:22" x14ac:dyDescent="0.3">
      <c r="A132" t="s">
        <v>82</v>
      </c>
      <c r="B132" s="3">
        <v>0.18865114589241599</v>
      </c>
      <c r="C132" s="3">
        <v>0.656862114379131</v>
      </c>
      <c r="D132" s="3">
        <v>0.73827073279567801</v>
      </c>
      <c r="E132" s="3">
        <v>0.64420751870275705</v>
      </c>
      <c r="F132" s="3">
        <v>-0.98937627128724004</v>
      </c>
      <c r="G132" s="3">
        <v>1.0638529566533901</v>
      </c>
      <c r="H132" s="3">
        <v>-0.51422252614060904</v>
      </c>
      <c r="I132" s="3">
        <v>-1.7882456709955199</v>
      </c>
      <c r="L132" s="3">
        <v>1.2119149211795599</v>
      </c>
      <c r="M132" s="3">
        <v>1.0252157947051399</v>
      </c>
      <c r="N132" s="3">
        <v>0.73118911204703496</v>
      </c>
      <c r="O132" s="3">
        <v>0.63860026002201098</v>
      </c>
      <c r="P132" s="3">
        <v>-0.16143735571151599</v>
      </c>
      <c r="Q132" s="3">
        <v>1.2304468522737</v>
      </c>
      <c r="R132" s="3">
        <v>-0.52191570241594798</v>
      </c>
      <c r="S132" s="3">
        <v>-1.35790648510838</v>
      </c>
      <c r="T132" s="3">
        <v>-0.50749369839793601</v>
      </c>
      <c r="U132" s="3">
        <v>-1.0945408719271299</v>
      </c>
      <c r="V132" s="3">
        <v>-1.1940728266665399</v>
      </c>
    </row>
    <row r="133" spans="1:22" x14ac:dyDescent="0.3">
      <c r="A133" t="s">
        <v>121</v>
      </c>
      <c r="B133" s="3">
        <v>1.16752470444626</v>
      </c>
      <c r="C133" s="3">
        <v>0.97022495405491405</v>
      </c>
      <c r="D133" s="3">
        <v>1.29393953626906</v>
      </c>
      <c r="E133" s="3">
        <v>3.2960176231467797E-2</v>
      </c>
      <c r="F133" s="3">
        <v>-0.91102194931452896</v>
      </c>
      <c r="G133" s="3">
        <v>-0.80409378505347395</v>
      </c>
      <c r="H133" s="3">
        <v>-0.79345898920857705</v>
      </c>
      <c r="I133" s="3">
        <v>-0.95607464742511605</v>
      </c>
      <c r="L133" s="3">
        <v>1.8056673676561701</v>
      </c>
      <c r="M133" s="3">
        <v>1.99767063151432</v>
      </c>
      <c r="N133" s="3">
        <v>-3.4522556715560898E-2</v>
      </c>
      <c r="O133" s="3">
        <v>0.37309134827818202</v>
      </c>
      <c r="P133" s="3">
        <v>-0.25441551219038699</v>
      </c>
      <c r="Q133" s="3">
        <v>-0.55756595163409595</v>
      </c>
      <c r="R133" s="3">
        <v>-0.66350937348569505</v>
      </c>
      <c r="S133" s="3">
        <v>-0.72623911568796196</v>
      </c>
      <c r="T133" s="3">
        <v>-0.56839617294905498</v>
      </c>
      <c r="U133" s="3">
        <v>-0.71087186154833504</v>
      </c>
      <c r="V133" s="3">
        <v>-0.66090880323758106</v>
      </c>
    </row>
    <row r="134" spans="1:22" x14ac:dyDescent="0.3">
      <c r="A134" t="s">
        <v>59</v>
      </c>
      <c r="B134" s="3">
        <v>-0.239001824015947</v>
      </c>
      <c r="C134" s="3">
        <v>0.65527448351555595</v>
      </c>
      <c r="D134" s="3">
        <v>1.04125790117809</v>
      </c>
      <c r="E134" s="3">
        <v>0.74829111949215998</v>
      </c>
      <c r="F134" s="3">
        <v>-1.4848155706185</v>
      </c>
      <c r="G134" s="3">
        <v>1.0010288688420801</v>
      </c>
      <c r="H134" s="3">
        <v>-0.56110287244540902</v>
      </c>
      <c r="I134" s="3">
        <v>-1.16093210594803</v>
      </c>
      <c r="L134" s="3">
        <v>2.2037303240855399</v>
      </c>
      <c r="M134" s="3">
        <v>1.1607678864482001</v>
      </c>
      <c r="N134" s="3">
        <v>0.35943461673028498</v>
      </c>
      <c r="O134" s="3">
        <v>-0.24857653697652701</v>
      </c>
      <c r="P134" s="3">
        <v>3.65107101026933E-2</v>
      </c>
      <c r="Q134" s="3">
        <v>-0.113201865567921</v>
      </c>
      <c r="R134" s="3">
        <v>-0.31686489315858302</v>
      </c>
      <c r="S134" s="3">
        <v>-0.84493431759023396</v>
      </c>
      <c r="T134" s="3">
        <v>-0.14326222386277701</v>
      </c>
      <c r="U134" s="3">
        <v>-0.515468768778376</v>
      </c>
      <c r="V134" s="3">
        <v>-1.5781349314323001</v>
      </c>
    </row>
    <row r="135" spans="1:22" x14ac:dyDescent="0.3">
      <c r="A135" t="s">
        <v>613</v>
      </c>
      <c r="B135" s="3">
        <v>0.29185467381439401</v>
      </c>
      <c r="C135" s="3">
        <v>0.82575035565630595</v>
      </c>
      <c r="D135" s="3">
        <v>1.2814456734464801</v>
      </c>
      <c r="E135" s="3">
        <v>0.217794009706717</v>
      </c>
      <c r="F135" s="3">
        <v>-1.36833936905314</v>
      </c>
      <c r="G135" s="3">
        <v>0.780126283679203</v>
      </c>
      <c r="H135" s="3">
        <v>-1.0632911539507599</v>
      </c>
      <c r="I135" s="3">
        <v>-0.96534047329919903</v>
      </c>
      <c r="L135" s="3">
        <v>1.79511733743979</v>
      </c>
      <c r="M135" s="3">
        <v>1.74792432163497</v>
      </c>
      <c r="N135" s="3">
        <v>-0.129139379887766</v>
      </c>
      <c r="O135" s="3">
        <v>0.444613589713104</v>
      </c>
      <c r="P135" s="3">
        <v>-0.95328813269281498</v>
      </c>
      <c r="Q135" s="3">
        <v>0.31863220249702101</v>
      </c>
      <c r="R135" s="3">
        <v>-1.1251754952365001</v>
      </c>
      <c r="S135" s="3">
        <v>-0.58352341138046104</v>
      </c>
      <c r="T135" s="3">
        <v>-0.71155219091080302</v>
      </c>
      <c r="U135" s="3">
        <v>-0.57780409495629104</v>
      </c>
      <c r="V135" s="3">
        <v>-0.22580474622024299</v>
      </c>
    </row>
    <row r="136" spans="1:22" x14ac:dyDescent="0.3">
      <c r="A136" t="s">
        <v>614</v>
      </c>
      <c r="B136" s="3">
        <v>0.133323939976144</v>
      </c>
      <c r="C136" s="3">
        <v>1.0764303040648</v>
      </c>
      <c r="D136" s="3">
        <v>1.42339902637395</v>
      </c>
      <c r="E136" s="3">
        <v>0.43100684445176202</v>
      </c>
      <c r="F136" s="3">
        <v>-1.36129048624408</v>
      </c>
      <c r="G136" s="3">
        <v>0.102359827453764</v>
      </c>
      <c r="H136" s="3">
        <v>-0.65902201210051803</v>
      </c>
      <c r="I136" s="3">
        <v>-1.1462074439758301</v>
      </c>
      <c r="L136" s="3">
        <v>2.4924201865125899</v>
      </c>
      <c r="M136" s="3">
        <v>1.2981481993350299</v>
      </c>
      <c r="N136" s="3">
        <v>-6.5819115276728901E-2</v>
      </c>
      <c r="O136" s="3">
        <v>-0.18697495643433101</v>
      </c>
      <c r="P136" s="3">
        <v>-0.31455072404773898</v>
      </c>
      <c r="Q136" s="3">
        <v>-0.1762327427489</v>
      </c>
      <c r="R136" s="3">
        <v>-0.55590835120997195</v>
      </c>
      <c r="S136" s="3">
        <v>-0.54862014528567404</v>
      </c>
      <c r="T136" s="3">
        <v>-0.44996341464995898</v>
      </c>
      <c r="U136" s="3">
        <v>-0.68667108279563005</v>
      </c>
      <c r="V136" s="3">
        <v>-0.80582785339868501</v>
      </c>
    </row>
    <row r="137" spans="1:22" x14ac:dyDescent="0.3">
      <c r="A137" t="s">
        <v>123</v>
      </c>
      <c r="B137" s="3">
        <v>1.1267719991238601</v>
      </c>
      <c r="C137" s="3">
        <v>1.0342822258976001</v>
      </c>
      <c r="D137" s="3">
        <v>1.33043053350389</v>
      </c>
      <c r="E137" s="3">
        <v>-0.34692668845138902</v>
      </c>
      <c r="F137" s="3">
        <v>-1.03777568193791</v>
      </c>
      <c r="G137" s="3">
        <v>-0.573067981595901</v>
      </c>
      <c r="H137" s="3">
        <v>-0.45967941307608901</v>
      </c>
      <c r="I137" s="3">
        <v>-1.0740349934640701</v>
      </c>
      <c r="L137" s="3">
        <v>1.38642477776702</v>
      </c>
      <c r="M137" s="3">
        <v>1.56009948133385</v>
      </c>
      <c r="N137" s="3">
        <v>0.318921568018742</v>
      </c>
      <c r="O137" s="3">
        <v>1.18887929607844</v>
      </c>
      <c r="P137" s="3">
        <v>-0.28644395473518702</v>
      </c>
      <c r="Q137" s="3">
        <v>-6.5225700959636201E-2</v>
      </c>
      <c r="R137" s="3">
        <v>-0.22973742036480499</v>
      </c>
      <c r="S137" s="3">
        <v>-1.1962015043326</v>
      </c>
      <c r="T137" s="3">
        <v>-0.604699932736805</v>
      </c>
      <c r="U137" s="3">
        <v>-0.88352761881861197</v>
      </c>
      <c r="V137" s="3">
        <v>-1.1884889912504</v>
      </c>
    </row>
    <row r="138" spans="1:22" x14ac:dyDescent="0.3">
      <c r="A138" t="s">
        <v>102</v>
      </c>
      <c r="B138" s="3">
        <v>0.75095940360718305</v>
      </c>
      <c r="C138" s="3">
        <v>1.2127804308585</v>
      </c>
      <c r="D138" s="3">
        <v>1.38438080417006</v>
      </c>
      <c r="E138" s="3">
        <v>-0.20251284189517199</v>
      </c>
      <c r="F138" s="3">
        <v>-0.93039617908380201</v>
      </c>
      <c r="G138" s="3">
        <v>-1.0005877320965599</v>
      </c>
      <c r="H138" s="3">
        <v>-0.158294411267659</v>
      </c>
      <c r="I138" s="3">
        <v>-1.05632947429255</v>
      </c>
      <c r="L138" s="3">
        <v>1.56830964162019</v>
      </c>
      <c r="M138" s="3">
        <v>2.0549410046437901</v>
      </c>
      <c r="N138" s="3">
        <v>2.2416106828760302E-2</v>
      </c>
      <c r="O138" s="3">
        <v>3.7221997696634E-2</v>
      </c>
      <c r="P138" s="3">
        <v>-0.37928875409455298</v>
      </c>
      <c r="Q138" s="3">
        <v>-0.76334173804539895</v>
      </c>
      <c r="R138" s="3">
        <v>0.50097049216329503</v>
      </c>
      <c r="S138" s="3">
        <v>-0.87331517361296995</v>
      </c>
      <c r="T138" s="3">
        <v>-0.661828917294351</v>
      </c>
      <c r="U138" s="3">
        <v>-0.79409086709405496</v>
      </c>
      <c r="V138" s="3">
        <v>-0.71199379281134201</v>
      </c>
    </row>
    <row r="139" spans="1:22" x14ac:dyDescent="0.3">
      <c r="A139" t="s">
        <v>615</v>
      </c>
      <c r="B139" s="3">
        <v>-0.112047410620068</v>
      </c>
      <c r="C139" s="3">
        <v>0.73886208733125203</v>
      </c>
      <c r="D139" s="3">
        <v>1.2889031643728499</v>
      </c>
      <c r="E139" s="3">
        <v>0.78222497827633497</v>
      </c>
      <c r="F139" s="3">
        <v>-1.06389982745422</v>
      </c>
      <c r="G139" s="3">
        <v>0.53575426393707704</v>
      </c>
      <c r="H139" s="3">
        <v>-0.64023281520839903</v>
      </c>
      <c r="I139" s="3">
        <v>-1.5295644406348301</v>
      </c>
      <c r="L139" s="3">
        <v>2.1571089054070698</v>
      </c>
      <c r="M139" s="3">
        <v>1.0866956133915</v>
      </c>
      <c r="N139" s="3">
        <v>0.210514380978612</v>
      </c>
      <c r="O139" s="3">
        <v>-7.2532692474168797E-2</v>
      </c>
      <c r="P139" s="3">
        <v>0.69839382679390405</v>
      </c>
      <c r="Q139" s="3">
        <v>-0.564992153048267</v>
      </c>
      <c r="R139" s="3">
        <v>-0.15973016786775299</v>
      </c>
      <c r="S139" s="3">
        <v>-1.20659289577872</v>
      </c>
      <c r="T139" s="3">
        <v>-0.39305511765306</v>
      </c>
      <c r="U139" s="3">
        <v>-0.62088332488846398</v>
      </c>
      <c r="V139" s="3">
        <v>-1.13492637486065</v>
      </c>
    </row>
    <row r="140" spans="1:22" x14ac:dyDescent="0.3">
      <c r="A140" t="s">
        <v>119</v>
      </c>
      <c r="B140" s="3">
        <v>0.215364633541063</v>
      </c>
      <c r="C140" s="3">
        <v>1.3358306682591401</v>
      </c>
      <c r="D140" s="3">
        <v>1.6049156677415</v>
      </c>
      <c r="E140" s="3">
        <v>1.0099241878748E-2</v>
      </c>
      <c r="F140" s="3">
        <v>-1.03325479350594</v>
      </c>
      <c r="G140" s="3">
        <v>-0.67462082254205702</v>
      </c>
      <c r="H140" s="3">
        <v>-0.66908574240928997</v>
      </c>
      <c r="I140" s="3">
        <v>-0.78924885296316905</v>
      </c>
      <c r="L140" s="3">
        <v>1.5146490231790899</v>
      </c>
      <c r="M140" s="3">
        <v>2.2475761096667899</v>
      </c>
      <c r="N140" s="3">
        <v>-2.2456580808747701E-2</v>
      </c>
      <c r="O140" s="3">
        <v>7.8733157133627704E-2</v>
      </c>
      <c r="P140" s="3">
        <v>-0.21947933463636199</v>
      </c>
      <c r="Q140" s="3">
        <v>-0.66148192667197703</v>
      </c>
      <c r="R140" s="3">
        <v>-0.81133500362640998</v>
      </c>
      <c r="S140" s="3">
        <v>-0.89001468799906303</v>
      </c>
      <c r="T140" s="3">
        <v>-0.59535424795129599</v>
      </c>
      <c r="U140" s="3">
        <v>-0.59576731755573098</v>
      </c>
      <c r="V140" s="3">
        <v>-4.5069190729919301E-2</v>
      </c>
    </row>
    <row r="141" spans="1:22" x14ac:dyDescent="0.3">
      <c r="A141" t="s">
        <v>616</v>
      </c>
      <c r="B141" s="3">
        <v>0.97435750081647099</v>
      </c>
      <c r="C141" s="3">
        <v>0.90539156586056602</v>
      </c>
      <c r="D141" s="3">
        <v>1.3623805204272299</v>
      </c>
      <c r="E141" s="3">
        <v>-3.01683614010919E-2</v>
      </c>
      <c r="F141" s="3">
        <v>-1.29653452871371</v>
      </c>
      <c r="G141" s="3">
        <v>-0.20673653985582799</v>
      </c>
      <c r="H141" s="3">
        <v>-0.54584065963502704</v>
      </c>
      <c r="I141" s="3">
        <v>-1.1628494974986101</v>
      </c>
      <c r="L141" s="3">
        <v>1.7345633381847601</v>
      </c>
      <c r="M141" s="3">
        <v>1.8695584287973901</v>
      </c>
      <c r="N141" s="3">
        <v>0.36150783541411602</v>
      </c>
      <c r="O141" s="3">
        <v>0.123296222832187</v>
      </c>
      <c r="P141" s="3">
        <v>-0.97134073749277305</v>
      </c>
      <c r="Q141" s="3">
        <v>5.2632601844411096E-3</v>
      </c>
      <c r="R141" s="3">
        <v>-3.4554903909224798E-2</v>
      </c>
      <c r="S141" s="3">
        <v>-0.85059679872212501</v>
      </c>
      <c r="T141" s="3">
        <v>-0.65472995511524201</v>
      </c>
      <c r="U141" s="3">
        <v>-0.77827609931891495</v>
      </c>
      <c r="V141" s="3">
        <v>-0.80469059085461203</v>
      </c>
    </row>
    <row r="142" spans="1:22" x14ac:dyDescent="0.3">
      <c r="A142" t="s">
        <v>67</v>
      </c>
      <c r="B142" s="3">
        <v>1.0740422405000201</v>
      </c>
      <c r="C142" s="3">
        <v>1.0756618448445101</v>
      </c>
      <c r="D142" s="3">
        <v>1.37212677672345</v>
      </c>
      <c r="E142" s="3">
        <v>-0.205344387398053</v>
      </c>
      <c r="F142" s="3">
        <v>-0.88173644084938796</v>
      </c>
      <c r="G142" s="3">
        <v>-0.89670386987046702</v>
      </c>
      <c r="H142" s="3">
        <v>-0.76017238293839595</v>
      </c>
      <c r="I142" s="3">
        <v>-0.77787378101167004</v>
      </c>
      <c r="L142" s="3">
        <v>2.7182563971780702</v>
      </c>
      <c r="M142" s="3">
        <v>0.86351561833422197</v>
      </c>
      <c r="N142" s="3">
        <v>-0.32742949952466799</v>
      </c>
      <c r="O142" s="3">
        <v>-0.26664553786807099</v>
      </c>
      <c r="P142" s="3">
        <v>0.101667514597185</v>
      </c>
      <c r="Q142" s="3">
        <v>-0.30367572822650701</v>
      </c>
      <c r="R142" s="3">
        <v>-0.58470334515828404</v>
      </c>
      <c r="S142" s="3">
        <v>-0.61773049766913801</v>
      </c>
      <c r="T142" s="3">
        <v>-0.39905333310069102</v>
      </c>
      <c r="U142" s="3">
        <v>-0.57368135881158899</v>
      </c>
      <c r="V142" s="3">
        <v>-0.610520229750528</v>
      </c>
    </row>
    <row r="143" spans="1:22" x14ac:dyDescent="0.3">
      <c r="A143" t="s">
        <v>103</v>
      </c>
      <c r="B143" s="3">
        <v>-0.13188155097795401</v>
      </c>
      <c r="C143" s="3">
        <v>1.03263898006413</v>
      </c>
      <c r="D143" s="3">
        <v>1.2473429952175099</v>
      </c>
      <c r="E143" s="3">
        <v>1.13363257662189</v>
      </c>
      <c r="F143" s="3">
        <v>-0.71927518989480399</v>
      </c>
      <c r="G143" s="3">
        <v>-1.1268070606554601</v>
      </c>
      <c r="H143" s="3">
        <v>-0.358883083447468</v>
      </c>
      <c r="I143" s="3">
        <v>-1.0767676669278401</v>
      </c>
      <c r="L143" s="3">
        <v>0.99774497143751895</v>
      </c>
      <c r="M143" s="3">
        <v>1.5531651709221801</v>
      </c>
      <c r="N143" s="3">
        <v>0.89887789265467999</v>
      </c>
      <c r="O143" s="3">
        <v>-0.229930980906324</v>
      </c>
      <c r="P143" s="3">
        <v>0.46912383931936702</v>
      </c>
      <c r="Q143" s="3">
        <v>-1.1291006548145699</v>
      </c>
      <c r="R143" s="3">
        <v>5.5197271667378402E-2</v>
      </c>
      <c r="S143" s="3">
        <v>0.54394412822223903</v>
      </c>
      <c r="T143" s="3">
        <v>-0.61607662630790105</v>
      </c>
      <c r="U143" s="3">
        <v>-0.86858871009116501</v>
      </c>
      <c r="V143" s="3">
        <v>-1.67435630210341</v>
      </c>
    </row>
    <row r="144" spans="1:22" x14ac:dyDescent="0.3">
      <c r="A144" t="s">
        <v>617</v>
      </c>
      <c r="B144" s="3">
        <v>0.515499979733966</v>
      </c>
      <c r="C144" s="3">
        <v>0.82110258058951702</v>
      </c>
      <c r="D144" s="3">
        <v>1.77731965354968</v>
      </c>
      <c r="E144" s="3">
        <v>-0.79798553374288905</v>
      </c>
      <c r="F144" s="3">
        <v>-1.3753156188181801</v>
      </c>
      <c r="G144" s="3">
        <v>-0.14063446306458899</v>
      </c>
      <c r="H144" s="3">
        <v>-0.52872534220575795</v>
      </c>
      <c r="I144" s="3">
        <v>-0.271261256041743</v>
      </c>
      <c r="L144" s="3">
        <v>2.02877783837961</v>
      </c>
      <c r="M144" s="3">
        <v>-2.1081799775478201E-2</v>
      </c>
      <c r="N144" s="3">
        <v>-0.77164476982553198</v>
      </c>
      <c r="O144" s="3">
        <v>9.9684188642137295E-2</v>
      </c>
      <c r="P144" s="3">
        <v>0.55260006617415802</v>
      </c>
      <c r="Q144" s="3">
        <v>1.07421157239239</v>
      </c>
      <c r="R144" s="3">
        <v>-0.47486264547742002</v>
      </c>
      <c r="S144" s="3">
        <v>0.13176260841173401</v>
      </c>
      <c r="T144" s="3">
        <v>-1.4318865866499801E-2</v>
      </c>
      <c r="U144" s="3">
        <v>-1.00045590525662</v>
      </c>
      <c r="V144" s="3">
        <v>-1.60467228779848</v>
      </c>
    </row>
    <row r="145" spans="1:22" x14ac:dyDescent="0.3">
      <c r="A145" t="s">
        <v>135</v>
      </c>
      <c r="B145" s="3">
        <v>-0.32193272120293498</v>
      </c>
      <c r="C145" s="3">
        <v>-0.46662098524154999</v>
      </c>
      <c r="D145" s="3">
        <v>-0.476531672505073</v>
      </c>
      <c r="E145" s="3">
        <v>2.4220183386035501</v>
      </c>
      <c r="F145" s="3">
        <v>-0.43364141183703597</v>
      </c>
      <c r="G145" s="3">
        <v>-0.48101329170322599</v>
      </c>
      <c r="H145" s="3">
        <v>0.14020439507961099</v>
      </c>
      <c r="I145" s="3">
        <v>-0.38248265119333802</v>
      </c>
      <c r="L145" s="3">
        <v>-0.49762379377650301</v>
      </c>
      <c r="M145" s="3">
        <v>-0.28201730066052499</v>
      </c>
      <c r="N145" s="3">
        <v>2.9758342136905398</v>
      </c>
      <c r="O145" s="3">
        <v>6.3682376023967993E-2</v>
      </c>
      <c r="P145" s="3">
        <v>-0.51032841099058701</v>
      </c>
      <c r="Q145" s="3">
        <v>-0.41275080182251001</v>
      </c>
      <c r="R145" s="3">
        <v>-0.162386342575988</v>
      </c>
      <c r="S145" s="3">
        <v>-0.26450667984013099</v>
      </c>
      <c r="T145" s="3">
        <v>-0.24039828315814399</v>
      </c>
      <c r="U145" s="3">
        <v>-0.28919549876099399</v>
      </c>
      <c r="V145" s="3">
        <v>-0.38030947812912202</v>
      </c>
    </row>
    <row r="146" spans="1:22" x14ac:dyDescent="0.3">
      <c r="A146" t="s">
        <v>138</v>
      </c>
      <c r="B146" s="3">
        <v>-0.62326734485854396</v>
      </c>
      <c r="C146" s="3">
        <v>-0.83802847317585305</v>
      </c>
      <c r="D146" s="3">
        <v>-0.90174893518486199</v>
      </c>
      <c r="E146" s="3">
        <v>2.1378514280805199</v>
      </c>
      <c r="F146" s="3">
        <v>0.39344372266468403</v>
      </c>
      <c r="G146" s="3">
        <v>8.8274117738434701E-2</v>
      </c>
      <c r="H146" s="3">
        <v>-0.53458326871457296</v>
      </c>
      <c r="I146" s="3">
        <v>0.27805875345019299</v>
      </c>
      <c r="L146" s="3">
        <v>-0.68818311793146703</v>
      </c>
      <c r="M146" s="3">
        <v>0.21177001172624799</v>
      </c>
      <c r="N146" s="3">
        <v>2.8015184946023299</v>
      </c>
      <c r="O146" s="3">
        <v>-0.23670243474005201</v>
      </c>
      <c r="P146" s="3">
        <v>-0.38661346459344798</v>
      </c>
      <c r="Q146" s="3">
        <v>-0.23248315137164199</v>
      </c>
      <c r="R146" s="3">
        <v>-0.68376343013923102</v>
      </c>
      <c r="S146" s="3">
        <v>-0.66983398658689897</v>
      </c>
      <c r="T146" s="3">
        <v>-0.55022454740814797</v>
      </c>
      <c r="U146" s="3">
        <v>4.3841856522058499E-2</v>
      </c>
      <c r="V146" s="3">
        <v>0.39067376992024699</v>
      </c>
    </row>
    <row r="147" spans="1:22" x14ac:dyDescent="0.3">
      <c r="A147" t="s">
        <v>137</v>
      </c>
      <c r="B147" s="3">
        <v>-0.34284208867205002</v>
      </c>
      <c r="C147" s="3">
        <v>-3.9000811135727599E-2</v>
      </c>
      <c r="D147" s="3">
        <v>-0.181926403814483</v>
      </c>
      <c r="E147" s="3">
        <v>2.4404140667440202</v>
      </c>
      <c r="F147" s="3">
        <v>-0.39553423679925398</v>
      </c>
      <c r="G147" s="3">
        <v>-0.52162229684191297</v>
      </c>
      <c r="H147" s="3">
        <v>-0.43866966343613301</v>
      </c>
      <c r="I147" s="3">
        <v>-0.52081856604445897</v>
      </c>
      <c r="L147" s="3">
        <v>-0.37299522838396398</v>
      </c>
      <c r="M147" s="3">
        <v>1.1143059746823001</v>
      </c>
      <c r="N147" s="3">
        <v>2.5703190759945702</v>
      </c>
      <c r="O147" s="3">
        <v>0.30344809702289399</v>
      </c>
      <c r="P147" s="3">
        <v>-0.55917735294285398</v>
      </c>
      <c r="Q147" s="3">
        <v>-0.51475086780215495</v>
      </c>
      <c r="R147" s="3">
        <v>-0.54166663722214703</v>
      </c>
      <c r="S147" s="3">
        <v>-0.33128533089442602</v>
      </c>
      <c r="T147" s="3">
        <v>-0.596589364595557</v>
      </c>
      <c r="U147" s="3">
        <v>-0.60538958100766704</v>
      </c>
      <c r="V147" s="3">
        <v>-0.46621878485099399</v>
      </c>
    </row>
    <row r="148" spans="1:22" x14ac:dyDescent="0.3">
      <c r="A148" t="s">
        <v>618</v>
      </c>
      <c r="B148" s="3">
        <v>-0.84704284102751903</v>
      </c>
      <c r="C148" s="3">
        <v>-0.69283722204100995</v>
      </c>
      <c r="D148" s="3">
        <v>-0.59320834831542202</v>
      </c>
      <c r="E148" s="3">
        <v>1.32495948992711</v>
      </c>
      <c r="F148" s="3">
        <v>1.81705309808597</v>
      </c>
      <c r="G148" s="3">
        <v>-0.14674321565523499</v>
      </c>
      <c r="H148" s="3">
        <v>-0.42140344218974701</v>
      </c>
      <c r="I148" s="3">
        <v>-0.44077751878413901</v>
      </c>
      <c r="L148" s="3">
        <v>-0.43490859800243897</v>
      </c>
      <c r="M148" s="3">
        <v>1.68493178022517</v>
      </c>
      <c r="N148" s="3">
        <v>1.25296483204996</v>
      </c>
      <c r="O148" s="3">
        <v>-0.28513066830550299</v>
      </c>
      <c r="P148" s="3">
        <v>1.5407502056139899</v>
      </c>
      <c r="Q148" s="3">
        <v>-0.14093262137224799</v>
      </c>
      <c r="R148" s="3">
        <v>-0.92939653271496403</v>
      </c>
      <c r="S148" s="3">
        <v>-0.92146220902754605</v>
      </c>
      <c r="T148" s="3">
        <v>-0.75019678277178103</v>
      </c>
      <c r="U148" s="3">
        <v>-0.76758041133069499</v>
      </c>
      <c r="V148" s="3">
        <v>-0.249038994363943</v>
      </c>
    </row>
    <row r="149" spans="1:22" x14ac:dyDescent="0.3">
      <c r="A149" t="s">
        <v>619</v>
      </c>
      <c r="B149" s="3">
        <v>-0.341197517128705</v>
      </c>
      <c r="C149" s="3">
        <v>-0.53590750979702195</v>
      </c>
      <c r="D149" s="3">
        <v>-0.40468648584830502</v>
      </c>
      <c r="E149" s="3">
        <v>2.2926429264293802</v>
      </c>
      <c r="F149" s="3">
        <v>-0.61797397831902201</v>
      </c>
      <c r="G149" s="3">
        <v>0.55210030047705905</v>
      </c>
      <c r="H149" s="3">
        <v>-0.325508231332239</v>
      </c>
      <c r="I149" s="3">
        <v>-0.61946950448114402</v>
      </c>
      <c r="L149" s="3">
        <v>-0.24275491798325299</v>
      </c>
      <c r="M149" s="3">
        <v>-0.53192120999630599</v>
      </c>
      <c r="N149" s="3">
        <v>2.6436241906038198</v>
      </c>
      <c r="O149" s="3">
        <v>0.19997783097678901</v>
      </c>
      <c r="P149" s="3">
        <v>-0.71067397474715999</v>
      </c>
      <c r="Q149" s="3">
        <v>0.86360328011439902</v>
      </c>
      <c r="R149" s="3">
        <v>0.112543540154181</v>
      </c>
      <c r="S149" s="3">
        <v>-0.55704266517968004</v>
      </c>
      <c r="T149" s="3">
        <v>-0.57908539449909902</v>
      </c>
      <c r="U149" s="3">
        <v>-0.56527552337919795</v>
      </c>
      <c r="V149" s="3">
        <v>-0.63299515606449597</v>
      </c>
    </row>
    <row r="150" spans="1:22" x14ac:dyDescent="0.3">
      <c r="A150" t="s">
        <v>620</v>
      </c>
      <c r="B150" s="3">
        <v>-0.80958261627684702</v>
      </c>
      <c r="C150" s="3">
        <v>-0.929310033484674</v>
      </c>
      <c r="D150" s="3">
        <v>-0.92892348469456998</v>
      </c>
      <c r="E150" s="3">
        <v>1.6151115202820601</v>
      </c>
      <c r="F150" s="3">
        <v>7.24909667181915E-4</v>
      </c>
      <c r="G150" s="3">
        <v>-0.64112849885725698</v>
      </c>
      <c r="H150" s="3">
        <v>1.1338873698844201</v>
      </c>
      <c r="I150" s="3">
        <v>0.55922083347967699</v>
      </c>
      <c r="L150" s="3">
        <v>-1.3512788294842499</v>
      </c>
      <c r="M150" s="3">
        <v>-1.51655997516838</v>
      </c>
      <c r="N150" s="3">
        <v>1.41717975951752</v>
      </c>
      <c r="O150" s="3">
        <v>-0.77612024984400696</v>
      </c>
      <c r="P150" s="3">
        <v>1.01204939764164</v>
      </c>
      <c r="Q150" s="3">
        <v>-0.75632366660395001</v>
      </c>
      <c r="R150" s="3">
        <v>1.0417389747715</v>
      </c>
      <c r="S150" s="3">
        <v>-8.2935824211858994E-2</v>
      </c>
      <c r="T150" s="3">
        <v>0.42428263283463602</v>
      </c>
      <c r="U150" s="3">
        <v>0.62722069141302705</v>
      </c>
      <c r="V150" s="3">
        <v>-3.9252910865875901E-2</v>
      </c>
    </row>
    <row r="151" spans="1:22" x14ac:dyDescent="0.3">
      <c r="A151" t="s">
        <v>155</v>
      </c>
      <c r="B151" s="3">
        <v>-0.38906984521856502</v>
      </c>
      <c r="C151" s="3">
        <v>-0.66626558901411403</v>
      </c>
      <c r="D151" s="3">
        <v>-0.65935161484392801</v>
      </c>
      <c r="E151" s="3">
        <v>2.2168985747533401</v>
      </c>
      <c r="F151" s="3">
        <v>-0.289870910592405</v>
      </c>
      <c r="G151" s="3">
        <v>-0.75689935013861698</v>
      </c>
      <c r="H151" s="3">
        <v>0.62592968824428996</v>
      </c>
      <c r="I151" s="3">
        <v>-8.1370953190005105E-2</v>
      </c>
      <c r="L151" s="3">
        <v>-0.65002873950889295</v>
      </c>
      <c r="M151" s="3">
        <v>-0.23725801206692401</v>
      </c>
      <c r="N151" s="3">
        <v>2.7326903396790798</v>
      </c>
      <c r="O151" s="3">
        <v>0.23386014037283701</v>
      </c>
      <c r="P151" s="3">
        <v>-0.48805523801747902</v>
      </c>
      <c r="Q151" s="3">
        <v>-0.70889496979156197</v>
      </c>
      <c r="R151" s="3">
        <v>0.73005592708669498</v>
      </c>
      <c r="S151" s="3">
        <v>-0.19861432612903299</v>
      </c>
      <c r="T151" s="3">
        <v>-0.50485423601167001</v>
      </c>
      <c r="U151" s="3">
        <v>-0.36011936264530497</v>
      </c>
      <c r="V151" s="3">
        <v>-0.54878152296774496</v>
      </c>
    </row>
    <row r="152" spans="1:22" x14ac:dyDescent="0.3">
      <c r="A152" t="s">
        <v>159</v>
      </c>
      <c r="B152" s="3">
        <v>0.22386822594493699</v>
      </c>
      <c r="C152" s="3">
        <v>-0.472182829462438</v>
      </c>
      <c r="D152" s="3">
        <v>-0.465797191017498</v>
      </c>
      <c r="E152" s="3">
        <v>2.4034446674020402</v>
      </c>
      <c r="F152" s="3">
        <v>-0.37218900538484601</v>
      </c>
      <c r="G152" s="3">
        <v>-0.47735028537479801</v>
      </c>
      <c r="H152" s="3">
        <v>-0.335048339097063</v>
      </c>
      <c r="I152" s="3">
        <v>-0.50474524301033497</v>
      </c>
      <c r="L152" s="3">
        <v>-0.500158594275249</v>
      </c>
      <c r="M152" s="3">
        <v>-0.198550450687522</v>
      </c>
      <c r="N152" s="3">
        <v>2.4682687918389599</v>
      </c>
      <c r="O152" s="3">
        <v>1.45593836943785</v>
      </c>
      <c r="P152" s="3">
        <v>-0.44085595476677197</v>
      </c>
      <c r="Q152" s="3">
        <v>-0.480332221406014</v>
      </c>
      <c r="R152" s="3">
        <v>-0.42067909583625601</v>
      </c>
      <c r="S152" s="3">
        <v>-0.45566402281927698</v>
      </c>
      <c r="T152" s="3">
        <v>-0.52266634236210696</v>
      </c>
      <c r="U152" s="3">
        <v>-0.50591153605551598</v>
      </c>
      <c r="V152" s="3">
        <v>-0.39938894306809303</v>
      </c>
    </row>
    <row r="153" spans="1:22" x14ac:dyDescent="0.3">
      <c r="A153" t="s">
        <v>391</v>
      </c>
      <c r="B153" s="3">
        <v>-0.66017359365593498</v>
      </c>
      <c r="C153" s="3">
        <v>-0.83911651852364999</v>
      </c>
      <c r="D153" s="3">
        <v>-0.88824054531752805</v>
      </c>
      <c r="E153" s="3">
        <v>1.0844421129012101</v>
      </c>
      <c r="F153" s="3">
        <v>1.8693435684658299</v>
      </c>
      <c r="G153" s="3">
        <v>-0.62823385420159605</v>
      </c>
      <c r="H153" s="3">
        <v>-1.38686485814876E-2</v>
      </c>
      <c r="I153" s="3">
        <v>7.5847478913146499E-2</v>
      </c>
      <c r="L153" s="3">
        <v>-1.6844863136797199</v>
      </c>
      <c r="M153" s="3">
        <v>-0.53232490309690705</v>
      </c>
      <c r="N153" s="3">
        <v>0.67019488386860104</v>
      </c>
      <c r="O153" s="3">
        <v>1.4241505142117401</v>
      </c>
      <c r="P153" s="3">
        <v>1.3690281607221499</v>
      </c>
      <c r="Q153" s="3">
        <v>-0.75214051647608404</v>
      </c>
      <c r="R153" s="3">
        <v>-0.55386178472481995</v>
      </c>
      <c r="S153" s="3">
        <v>1.11575388056806</v>
      </c>
      <c r="T153" s="3">
        <v>-0.397093158790225</v>
      </c>
      <c r="U153" s="3">
        <v>-0.46223417901055303</v>
      </c>
      <c r="V153" s="3">
        <v>-0.19698658359224899</v>
      </c>
    </row>
    <row r="154" spans="1:22" x14ac:dyDescent="0.3">
      <c r="A154" t="s">
        <v>202</v>
      </c>
      <c r="B154" s="3">
        <v>3.6209252150120497E-2</v>
      </c>
      <c r="C154" s="3">
        <v>-0.89018618624162205</v>
      </c>
      <c r="D154" s="3">
        <v>-1.12373235244507</v>
      </c>
      <c r="E154" s="3">
        <v>0.88852196110157</v>
      </c>
      <c r="F154" s="3">
        <v>1.9335996272854601</v>
      </c>
      <c r="G154" s="3">
        <v>6.0080229040650399E-2</v>
      </c>
      <c r="H154" s="3">
        <v>-0.41660046055303501</v>
      </c>
      <c r="I154" s="3">
        <v>-0.48789207033807103</v>
      </c>
      <c r="L154" s="3">
        <v>-1.4269289821614</v>
      </c>
      <c r="M154" s="3">
        <v>-0.30426220510086899</v>
      </c>
      <c r="N154" s="3">
        <v>0.45623093434694301</v>
      </c>
      <c r="O154" s="3">
        <v>1.5805864582393301</v>
      </c>
      <c r="P154" s="3">
        <v>1.7908536733459399</v>
      </c>
      <c r="Q154" s="3">
        <v>-0.68327718634369805</v>
      </c>
      <c r="R154" s="3">
        <v>-0.69441818663858901</v>
      </c>
      <c r="S154" s="3">
        <v>0.63206320904507296</v>
      </c>
      <c r="T154" s="3">
        <v>-0.46404611261949402</v>
      </c>
      <c r="U154" s="3">
        <v>-0.46080089761631299</v>
      </c>
      <c r="V154" s="3">
        <v>-0.426000704496932</v>
      </c>
    </row>
    <row r="155" spans="1:22" x14ac:dyDescent="0.3">
      <c r="A155" t="s">
        <v>621</v>
      </c>
      <c r="B155" s="3">
        <v>-0.50213761441682303</v>
      </c>
      <c r="C155" s="3">
        <v>-1.01680545183117</v>
      </c>
      <c r="D155" s="3">
        <v>-0.95384218875619697</v>
      </c>
      <c r="E155" s="3">
        <v>0.991895362282737</v>
      </c>
      <c r="F155" s="3">
        <v>1.9365837288491501</v>
      </c>
      <c r="G155" s="3">
        <v>-0.16396396902684399</v>
      </c>
      <c r="H155" s="3">
        <v>-0.13006495121905801</v>
      </c>
      <c r="I155" s="3">
        <v>-0.16166491588179699</v>
      </c>
      <c r="L155" s="3">
        <v>-1.6205250882665001</v>
      </c>
      <c r="M155" s="3">
        <v>-0.62662309637996005</v>
      </c>
      <c r="N155" s="3">
        <v>0.29010236254785798</v>
      </c>
      <c r="O155" s="3">
        <v>0.74069733492766898</v>
      </c>
      <c r="P155" s="3">
        <v>2.1867643109597399</v>
      </c>
      <c r="Q155" s="3">
        <v>-1.1530789299700099</v>
      </c>
      <c r="R155" s="3">
        <v>-9.5591062800273102E-2</v>
      </c>
      <c r="S155" s="3">
        <v>0.34247135163952702</v>
      </c>
      <c r="T155" s="3">
        <v>-0.29112330208402298</v>
      </c>
      <c r="U155" s="3">
        <v>0.11290913169719401</v>
      </c>
      <c r="V155" s="3">
        <v>0.113996987728787</v>
      </c>
    </row>
    <row r="156" spans="1:22" x14ac:dyDescent="0.3">
      <c r="A156" t="s">
        <v>622</v>
      </c>
      <c r="B156" s="3">
        <v>-0.51768749819479398</v>
      </c>
      <c r="C156" s="3">
        <v>-0.83735698114242796</v>
      </c>
      <c r="D156" s="3">
        <v>-0.80912274309073695</v>
      </c>
      <c r="E156" s="3">
        <v>1.1319907527644499</v>
      </c>
      <c r="F156" s="3">
        <v>-0.544288637070791</v>
      </c>
      <c r="G156" s="3">
        <v>1.85398933861468</v>
      </c>
      <c r="H156" s="3">
        <v>0.26293044363261497</v>
      </c>
      <c r="I156" s="3">
        <v>-0.54045467551298898</v>
      </c>
      <c r="L156" s="3">
        <v>-0.881304510652414</v>
      </c>
      <c r="M156" s="3">
        <v>-1.00750780765318</v>
      </c>
      <c r="N156" s="3">
        <v>2.14900806325914</v>
      </c>
      <c r="O156" s="3">
        <v>7.8962211607872299E-2</v>
      </c>
      <c r="P156" s="3">
        <v>-0.73729139772489005</v>
      </c>
      <c r="Q156" s="3">
        <v>1.5111799090133</v>
      </c>
      <c r="R156" s="3">
        <v>0.21859136599735399</v>
      </c>
      <c r="S156" s="3">
        <v>-0.69342401909068796</v>
      </c>
      <c r="T156" s="3">
        <v>-0.422703026389804</v>
      </c>
      <c r="U156" s="3">
        <v>-0.22172252460139899</v>
      </c>
      <c r="V156" s="3">
        <v>6.2117362347088503E-3</v>
      </c>
    </row>
    <row r="157" spans="1:22" x14ac:dyDescent="0.3">
      <c r="A157" t="s">
        <v>623</v>
      </c>
      <c r="B157" s="3">
        <v>-0.67598907502742001</v>
      </c>
      <c r="C157" s="3">
        <v>-0.75721166720716504</v>
      </c>
      <c r="D157" s="3">
        <v>-0.79807697867330596</v>
      </c>
      <c r="E157" s="3">
        <v>1.3868717986294199</v>
      </c>
      <c r="F157" s="3">
        <v>-0.88635007679362998</v>
      </c>
      <c r="G157" s="3">
        <v>1.2868890640674999</v>
      </c>
      <c r="H157" s="3">
        <v>0.88114517929269298</v>
      </c>
      <c r="I157" s="3">
        <v>-0.43727824428808498</v>
      </c>
      <c r="L157" s="3">
        <v>-0.61194992201678999</v>
      </c>
      <c r="M157" s="3">
        <v>-1.14613438330689</v>
      </c>
      <c r="N157" s="3">
        <v>1.8202226865320801</v>
      </c>
      <c r="O157" s="3">
        <v>-0.26786562834043998</v>
      </c>
      <c r="P157" s="3">
        <v>-0.75456002633700303</v>
      </c>
      <c r="Q157" s="3">
        <v>0.83555734897337497</v>
      </c>
      <c r="R157" s="3">
        <v>1.42756835217637</v>
      </c>
      <c r="S157" s="3">
        <v>-1.83343711606083E-2</v>
      </c>
      <c r="T157" s="3">
        <v>0.21567400314944701</v>
      </c>
      <c r="U157" s="3">
        <v>-0.27609335587185702</v>
      </c>
      <c r="V157" s="3">
        <v>-1.2240847037976901</v>
      </c>
    </row>
    <row r="158" spans="1:22" x14ac:dyDescent="0.3">
      <c r="A158" t="s">
        <v>341</v>
      </c>
      <c r="B158" s="3">
        <v>-0.92128357683437201</v>
      </c>
      <c r="C158" s="3">
        <v>-0.25774324157035</v>
      </c>
      <c r="D158" s="3">
        <v>-2.7621946610899901E-2</v>
      </c>
      <c r="E158" s="3">
        <v>1.35430851821066</v>
      </c>
      <c r="F158" s="3">
        <v>-0.91290524057357303</v>
      </c>
      <c r="G158" s="3">
        <v>7.6565007266929594E-2</v>
      </c>
      <c r="H158" s="3">
        <v>1.6040012812886599</v>
      </c>
      <c r="I158" s="3">
        <v>-0.91532080117705605</v>
      </c>
      <c r="L158" s="3">
        <v>-0.51674398992363102</v>
      </c>
      <c r="M158" s="3">
        <v>-0.31402886854001999</v>
      </c>
      <c r="N158" s="3">
        <v>1.00157462206385</v>
      </c>
      <c r="O158" s="3">
        <v>-7.54841399731873E-2</v>
      </c>
      <c r="P158" s="3">
        <v>-1.05332186577816</v>
      </c>
      <c r="Q158" s="3">
        <v>-0.4404693080655</v>
      </c>
      <c r="R158" s="3">
        <v>2.3738322084564198</v>
      </c>
      <c r="S158" s="3">
        <v>0.32504668241205098</v>
      </c>
      <c r="T158" s="3">
        <v>5.2408088551958797E-2</v>
      </c>
      <c r="U158" s="3">
        <v>-0.100438668238855</v>
      </c>
      <c r="V158" s="3">
        <v>-1.2523747609649201</v>
      </c>
    </row>
    <row r="159" spans="1:22" x14ac:dyDescent="0.3">
      <c r="A159" t="s">
        <v>375</v>
      </c>
      <c r="B159" s="3">
        <v>-0.96470085803079397</v>
      </c>
      <c r="C159" s="3">
        <v>-1.0691355599148999</v>
      </c>
      <c r="D159" s="3">
        <v>-1.0454234091910299</v>
      </c>
      <c r="E159" s="3">
        <v>1.0129027538581501</v>
      </c>
      <c r="F159" s="3">
        <v>0.57623965639804697</v>
      </c>
      <c r="G159" s="3">
        <v>-0.57613471434715702</v>
      </c>
      <c r="H159" s="3">
        <v>0.96703132225642696</v>
      </c>
      <c r="I159" s="3">
        <v>1.0992208089712601</v>
      </c>
      <c r="L159" s="3">
        <v>-1.74448050909776</v>
      </c>
      <c r="M159" s="3">
        <v>-1.3275202808341799</v>
      </c>
      <c r="N159" s="3">
        <v>0.87376707057196101</v>
      </c>
      <c r="O159" s="3">
        <v>-0.71165517729859396</v>
      </c>
      <c r="P159" s="3">
        <v>-0.217196766762284</v>
      </c>
      <c r="Q159" s="3">
        <v>-0.499344743783529</v>
      </c>
      <c r="R159" s="3">
        <v>0.30442467273056201</v>
      </c>
      <c r="S159" s="3">
        <v>1.43929047125819</v>
      </c>
      <c r="T159" s="3">
        <v>0.81518053807177704</v>
      </c>
      <c r="U159" s="3">
        <v>0.87249300181202605</v>
      </c>
      <c r="V159" s="3">
        <v>0.19504172333182501</v>
      </c>
    </row>
    <row r="160" spans="1:22" x14ac:dyDescent="0.3">
      <c r="A160" t="s">
        <v>180</v>
      </c>
      <c r="B160" s="3">
        <v>0.26209790804508898</v>
      </c>
      <c r="C160" s="3">
        <v>-0.421316796717282</v>
      </c>
      <c r="D160" s="3">
        <v>9.2621628705377698E-2</v>
      </c>
      <c r="E160" s="3">
        <v>2.1435056342720298</v>
      </c>
      <c r="F160" s="3">
        <v>-1.2298775677932301</v>
      </c>
      <c r="G160" s="3">
        <v>-0.49058500573658598</v>
      </c>
      <c r="H160" s="3">
        <v>0.23031252591125301</v>
      </c>
      <c r="I160" s="3">
        <v>-0.58675832668664996</v>
      </c>
      <c r="L160" s="3">
        <v>1.2533049872313899</v>
      </c>
      <c r="M160" s="3">
        <v>0.18770615813285399</v>
      </c>
      <c r="N160" s="3">
        <v>2.25305438019232</v>
      </c>
      <c r="O160" s="3">
        <v>-0.41767999226388303</v>
      </c>
      <c r="P160" s="3">
        <v>-0.58381413842720997</v>
      </c>
      <c r="Q160" s="3">
        <v>-0.77472414388541599</v>
      </c>
      <c r="R160" s="3">
        <v>0.47660529167697602</v>
      </c>
      <c r="S160" s="3">
        <v>-0.95495733730154997</v>
      </c>
      <c r="T160" s="3">
        <v>-0.34095973639273103</v>
      </c>
      <c r="U160" s="3">
        <v>-0.13483668258862</v>
      </c>
      <c r="V160" s="3">
        <v>-0.96369878637413697</v>
      </c>
    </row>
    <row r="161" spans="1:22" x14ac:dyDescent="0.3">
      <c r="A161" t="s">
        <v>624</v>
      </c>
      <c r="B161" s="3">
        <v>-1.0137766373616499</v>
      </c>
      <c r="C161" s="3">
        <v>-0.95892626848917595</v>
      </c>
      <c r="D161" s="3">
        <v>-0.90762666946739901</v>
      </c>
      <c r="E161" s="3">
        <v>1.4058225001385301</v>
      </c>
      <c r="F161" s="3">
        <v>-0.240506631014028</v>
      </c>
      <c r="G161" s="3">
        <v>1.1924411754040101</v>
      </c>
      <c r="H161" s="3">
        <v>0.82533140844119202</v>
      </c>
      <c r="I161" s="3">
        <v>-0.30275887765147502</v>
      </c>
      <c r="L161" s="3">
        <v>-1.28554611575989</v>
      </c>
      <c r="M161" s="3">
        <v>-0.62898331772279903</v>
      </c>
      <c r="N161" s="3">
        <v>2.5164122003321601</v>
      </c>
      <c r="O161" s="3">
        <v>-6.8075292740086807E-2</v>
      </c>
      <c r="P161" s="3">
        <v>-0.72338021553670595</v>
      </c>
      <c r="Q161" s="3">
        <v>0.174338869608679</v>
      </c>
      <c r="R161" s="3">
        <v>0.73923338371213199</v>
      </c>
      <c r="S161" s="3">
        <v>-0.61698814107399802</v>
      </c>
      <c r="T161" s="3">
        <v>-0.27632364455358199</v>
      </c>
      <c r="U161" s="3">
        <v>-6.24580088739672E-2</v>
      </c>
      <c r="V161" s="3">
        <v>0.23177028260805699</v>
      </c>
    </row>
    <row r="162" spans="1:22" x14ac:dyDescent="0.3">
      <c r="A162" t="s">
        <v>625</v>
      </c>
      <c r="B162" s="3">
        <v>-0.14375133222230399</v>
      </c>
      <c r="C162" s="3">
        <v>-0.60213990238856197</v>
      </c>
      <c r="D162" s="3">
        <v>-0.60622743110984401</v>
      </c>
      <c r="E162" s="3">
        <v>2.20682178126104</v>
      </c>
      <c r="F162" s="3">
        <v>0.44921076781436198</v>
      </c>
      <c r="G162" s="3">
        <v>-0.61092206602971899</v>
      </c>
      <c r="H162" s="3">
        <v>0.18456628441640799</v>
      </c>
      <c r="I162" s="3">
        <v>-0.87755810174138404</v>
      </c>
      <c r="L162" s="3">
        <v>-0.52709244020790302</v>
      </c>
      <c r="M162" s="3">
        <v>0.16718013023418099</v>
      </c>
      <c r="N162" s="3">
        <v>2.14875372921143</v>
      </c>
      <c r="O162" s="3">
        <v>5.9918330539870203E-2</v>
      </c>
      <c r="P162" s="3">
        <v>1.29126832172199</v>
      </c>
      <c r="Q162" s="3">
        <v>-0.50784015058938503</v>
      </c>
      <c r="R162" s="3">
        <v>-1.3182048854288499</v>
      </c>
      <c r="S162" s="3">
        <v>-0.94101326666167195</v>
      </c>
      <c r="T162" s="3">
        <v>0.43992189161587902</v>
      </c>
      <c r="U162" s="3">
        <v>-0.38279961873482299</v>
      </c>
      <c r="V162" s="3">
        <v>-0.43009204170071702</v>
      </c>
    </row>
    <row r="163" spans="1:22" x14ac:dyDescent="0.3">
      <c r="A163" t="s">
        <v>626</v>
      </c>
      <c r="B163" s="3">
        <v>-1.1192522386932899</v>
      </c>
      <c r="C163" s="3">
        <v>-1.1559608445827301</v>
      </c>
      <c r="D163" s="3">
        <v>-1.10690186062898</v>
      </c>
      <c r="E163" s="3">
        <v>1.15675817310171</v>
      </c>
      <c r="F163" s="3">
        <v>0.51820307292756995</v>
      </c>
      <c r="G163" s="3">
        <v>1.1492174873524701</v>
      </c>
      <c r="H163" s="3">
        <v>0.50571254988523195</v>
      </c>
      <c r="I163" s="3">
        <v>5.22236606380077E-2</v>
      </c>
      <c r="L163" s="3">
        <v>-1.7204071634912099</v>
      </c>
      <c r="M163" s="3">
        <v>-1.23181506039778</v>
      </c>
      <c r="N163" s="3">
        <v>1.1222601451499301</v>
      </c>
      <c r="O163" s="3">
        <v>-0.186068677876149</v>
      </c>
      <c r="P163" s="3">
        <v>0.59712593557653404</v>
      </c>
      <c r="Q163" s="3">
        <v>1.21869876317022</v>
      </c>
      <c r="R163" s="3">
        <v>1.17039275473127</v>
      </c>
      <c r="S163" s="3">
        <v>-0.82560065028502505</v>
      </c>
      <c r="T163" s="3">
        <v>-0.45314596628501502</v>
      </c>
      <c r="U163" s="3">
        <v>-4.8911933872872203E-2</v>
      </c>
      <c r="V163" s="3">
        <v>0.35747185358009997</v>
      </c>
    </row>
    <row r="164" spans="1:22" x14ac:dyDescent="0.3">
      <c r="A164" t="s">
        <v>495</v>
      </c>
      <c r="B164" s="3">
        <v>-1.0658186721932801</v>
      </c>
      <c r="C164" s="3">
        <v>-1.2374549618111499</v>
      </c>
      <c r="D164" s="3">
        <v>-1.22805758881113</v>
      </c>
      <c r="E164" s="3">
        <v>1.09334391808777</v>
      </c>
      <c r="F164" s="3">
        <v>0.67333571620378996</v>
      </c>
      <c r="G164" s="3">
        <v>0.49665594214211001</v>
      </c>
      <c r="H164" s="3">
        <v>0.38374313329030701</v>
      </c>
      <c r="I164" s="3">
        <v>0.88425251309158304</v>
      </c>
      <c r="L164" s="3">
        <v>-1.52377599282126</v>
      </c>
      <c r="M164" s="3">
        <v>-1.0671084714849699</v>
      </c>
      <c r="N164" s="3">
        <v>1.2876317701779101</v>
      </c>
      <c r="O164" s="3">
        <v>-0.75217764808210996</v>
      </c>
      <c r="P164" s="3">
        <v>-0.54263529797273702</v>
      </c>
      <c r="Q164" s="3">
        <v>-0.32050846616704798</v>
      </c>
      <c r="R164" s="3">
        <v>6.9730514660796106E-2</v>
      </c>
      <c r="S164" s="3">
        <v>-1.0148318388009199E-2</v>
      </c>
      <c r="T164" s="3">
        <v>0.158687548542122</v>
      </c>
      <c r="U164" s="3">
        <v>1.00196271590444</v>
      </c>
      <c r="V164" s="3">
        <v>1.69834164563087</v>
      </c>
    </row>
    <row r="165" spans="1:22" x14ac:dyDescent="0.3">
      <c r="A165" t="s">
        <v>154</v>
      </c>
      <c r="B165" s="3">
        <v>-0.51227199250315403</v>
      </c>
      <c r="C165" s="3">
        <v>-0.667949871061848</v>
      </c>
      <c r="D165" s="3">
        <v>-0.686402062246661</v>
      </c>
      <c r="E165" s="3">
        <v>1.1179742910677199</v>
      </c>
      <c r="F165" s="3">
        <v>1.9816991047239201</v>
      </c>
      <c r="G165" s="3">
        <v>-0.58602378116133103</v>
      </c>
      <c r="H165" s="3">
        <v>-0.110757428315354</v>
      </c>
      <c r="I165" s="3">
        <v>-0.53626826050329301</v>
      </c>
      <c r="L165" s="3">
        <v>-0.70206301928466897</v>
      </c>
      <c r="M165" s="3">
        <v>-0.45902094559379097</v>
      </c>
      <c r="N165" s="3">
        <v>1.35260875679694</v>
      </c>
      <c r="O165" s="3">
        <v>0.197643458810006</v>
      </c>
      <c r="P165" s="3">
        <v>2.3851005809014398</v>
      </c>
      <c r="Q165" s="3">
        <v>-0.66643991534907199</v>
      </c>
      <c r="R165" s="3">
        <v>-2.2378678316642499E-2</v>
      </c>
      <c r="S165" s="3">
        <v>-0.66537675260293005</v>
      </c>
      <c r="T165" s="3">
        <v>-0.67442826252056298</v>
      </c>
      <c r="U165" s="3">
        <v>-0.61661868633888395</v>
      </c>
      <c r="V165" s="3">
        <v>-0.12902653650183399</v>
      </c>
    </row>
    <row r="166" spans="1:22" x14ac:dyDescent="0.3">
      <c r="A166" t="s">
        <v>627</v>
      </c>
      <c r="B166" s="3">
        <v>0.129087389607105</v>
      </c>
      <c r="C166" s="3">
        <v>-9.1207422654426704E-2</v>
      </c>
      <c r="D166" s="3">
        <v>0.34631418868963698</v>
      </c>
      <c r="E166" s="3">
        <v>1.74296104336893</v>
      </c>
      <c r="F166" s="3">
        <v>-1.18713478223863</v>
      </c>
      <c r="G166" s="3">
        <v>0.66398581302352799</v>
      </c>
      <c r="H166" s="3">
        <v>-0.218656394585862</v>
      </c>
      <c r="I166" s="3">
        <v>-1.38534983521028</v>
      </c>
      <c r="L166" s="3">
        <v>0.68158005283005896</v>
      </c>
      <c r="M166" s="3">
        <v>0.598338535060006</v>
      </c>
      <c r="N166" s="3">
        <v>2.0365378237433198</v>
      </c>
      <c r="O166" s="3">
        <v>0.34337176614239101</v>
      </c>
      <c r="P166" s="3">
        <v>-1.12423454787972</v>
      </c>
      <c r="Q166" s="3">
        <v>-0.32916864265602502</v>
      </c>
      <c r="R166" s="3">
        <v>0.82145796176956498</v>
      </c>
      <c r="S166" s="3">
        <v>-1.35267799847413</v>
      </c>
      <c r="T166" s="3">
        <v>-0.77843464143313501</v>
      </c>
      <c r="U166" s="3">
        <v>-0.56501255834997199</v>
      </c>
      <c r="V166" s="3">
        <v>-0.33175775075236602</v>
      </c>
    </row>
    <row r="167" spans="1:22" x14ac:dyDescent="0.3">
      <c r="A167" t="s">
        <v>286</v>
      </c>
      <c r="B167" s="3">
        <v>-1.19328762982406</v>
      </c>
      <c r="C167" s="3">
        <v>-0.82255250924740797</v>
      </c>
      <c r="D167" s="3">
        <v>-0.57221718866690796</v>
      </c>
      <c r="E167" s="3">
        <v>0.93194538644295399</v>
      </c>
      <c r="F167" s="3">
        <v>-0.60657458125765096</v>
      </c>
      <c r="G167" s="3">
        <v>1.7099686748413301</v>
      </c>
      <c r="H167" s="3">
        <v>0.636111051414186</v>
      </c>
      <c r="I167" s="3">
        <v>-8.3393203702441604E-2</v>
      </c>
      <c r="L167" s="3">
        <v>-0.90687092245324397</v>
      </c>
      <c r="M167" s="3">
        <v>-0.79816471461424299</v>
      </c>
      <c r="N167" s="3">
        <v>0.78153030334031504</v>
      </c>
      <c r="O167" s="3">
        <v>0.52853625001354199</v>
      </c>
      <c r="P167" s="3">
        <v>-1.17977553552214</v>
      </c>
      <c r="Q167" s="3">
        <v>2.0426033278398599</v>
      </c>
      <c r="R167" s="3">
        <v>0.95576704436122795</v>
      </c>
      <c r="S167" s="3">
        <v>-0.17080072750786501</v>
      </c>
      <c r="T167" s="3">
        <v>-0.14851952465972201</v>
      </c>
      <c r="U167" s="3">
        <v>-4.6280994782122803E-2</v>
      </c>
      <c r="V167" s="3">
        <v>-1.0580245060156099</v>
      </c>
    </row>
    <row r="168" spans="1:22" x14ac:dyDescent="0.3">
      <c r="A168" t="s">
        <v>628</v>
      </c>
      <c r="B168" s="3">
        <v>-1.13051558151674</v>
      </c>
      <c r="C168" s="3">
        <v>-1.0561268911988899</v>
      </c>
      <c r="D168" s="3">
        <v>-0.91799327821188303</v>
      </c>
      <c r="E168" s="3">
        <v>1.3062721839592599</v>
      </c>
      <c r="F168" s="3">
        <v>0.48107853764903202</v>
      </c>
      <c r="G168" s="3">
        <v>0.365288529951032</v>
      </c>
      <c r="H168" s="3">
        <v>-0.31122817749603998</v>
      </c>
      <c r="I168" s="3">
        <v>1.2632246768642199</v>
      </c>
      <c r="L168" s="3">
        <v>-1.5614917154228301</v>
      </c>
      <c r="M168" s="3">
        <v>-1.1676134557203299</v>
      </c>
      <c r="N168" s="3">
        <v>1.00441062270248</v>
      </c>
      <c r="O168" s="3">
        <v>-0.374763764840991</v>
      </c>
      <c r="P168" s="3">
        <v>-0.73571092420806605</v>
      </c>
      <c r="Q168" s="3">
        <v>0.98376484426045396</v>
      </c>
      <c r="R168" s="3">
        <v>-1.03966508562203</v>
      </c>
      <c r="S168" s="3">
        <v>1.07932657755093</v>
      </c>
      <c r="T168" s="3">
        <v>0.66264704368332505</v>
      </c>
      <c r="U168" s="3">
        <v>0.88672490480256305</v>
      </c>
      <c r="V168" s="3">
        <v>0.26237095281450201</v>
      </c>
    </row>
    <row r="169" spans="1:22" x14ac:dyDescent="0.3">
      <c r="A169" t="s">
        <v>172</v>
      </c>
      <c r="B169" s="3">
        <v>-0.78530180540531302</v>
      </c>
      <c r="C169" s="3">
        <v>-0.99383575047040396</v>
      </c>
      <c r="D169" s="3">
        <v>-0.96097979362720998</v>
      </c>
      <c r="E169" s="3">
        <v>0.93638765985084704</v>
      </c>
      <c r="F169" s="3">
        <v>1.2063217828061901</v>
      </c>
      <c r="G169" s="3">
        <v>-0.95623210031307304</v>
      </c>
      <c r="H169" s="3">
        <v>0.87376548560170497</v>
      </c>
      <c r="I169" s="3">
        <v>0.67987452155726302</v>
      </c>
      <c r="L169" s="3">
        <v>-1.70883237134724</v>
      </c>
      <c r="M169" s="3">
        <v>-1.28150394576269</v>
      </c>
      <c r="N169" s="3">
        <v>1.6284971404722399</v>
      </c>
      <c r="O169" s="3">
        <v>0.35305095715060097</v>
      </c>
      <c r="P169" s="3">
        <v>0.37416238581269901</v>
      </c>
      <c r="Q169" s="3">
        <v>-1.20354182944337</v>
      </c>
      <c r="R169" s="3">
        <v>0.30570062000728598</v>
      </c>
      <c r="S169" s="3">
        <v>0.394247823963709</v>
      </c>
      <c r="T169" s="3">
        <v>-7.9610282515289302E-2</v>
      </c>
      <c r="U169" s="3">
        <v>0.41435773840544399</v>
      </c>
      <c r="V169" s="3">
        <v>0.80347176325660197</v>
      </c>
    </row>
    <row r="170" spans="1:22" x14ac:dyDescent="0.3">
      <c r="A170" t="s">
        <v>281</v>
      </c>
      <c r="B170" s="3">
        <v>-0.279084630071053</v>
      </c>
      <c r="C170" s="3">
        <v>-0.47112129055498903</v>
      </c>
      <c r="D170" s="3">
        <v>-0.39818991007332399</v>
      </c>
      <c r="E170" s="3">
        <v>1.2263093424885301</v>
      </c>
      <c r="F170" s="3">
        <v>-0.50757090754620804</v>
      </c>
      <c r="G170" s="3">
        <v>1.91384847508914</v>
      </c>
      <c r="H170" s="3">
        <v>-0.65290221280733396</v>
      </c>
      <c r="I170" s="3">
        <v>-0.83128886652476197</v>
      </c>
      <c r="L170" s="3">
        <v>-3.4463696292287301E-2</v>
      </c>
      <c r="M170" s="3">
        <v>-0.21412436906186999</v>
      </c>
      <c r="N170" s="3">
        <v>0.92579388157043396</v>
      </c>
      <c r="O170" s="3">
        <v>1.18301889623375</v>
      </c>
      <c r="P170" s="3">
        <v>-0.73481293538173498</v>
      </c>
      <c r="Q170" s="3">
        <v>2.1825806847296101</v>
      </c>
      <c r="R170" s="3">
        <v>-0.584224560208639</v>
      </c>
      <c r="S170" s="3">
        <v>-0.70743097046840797</v>
      </c>
      <c r="T170" s="3">
        <v>-0.31203808917623999</v>
      </c>
      <c r="U170" s="3">
        <v>-0.82700446421377605</v>
      </c>
      <c r="V170" s="3">
        <v>-0.87729437773083696</v>
      </c>
    </row>
    <row r="171" spans="1:22" x14ac:dyDescent="0.3">
      <c r="A171" t="s">
        <v>152</v>
      </c>
      <c r="B171" s="3">
        <v>-0.29164642516331801</v>
      </c>
      <c r="C171" s="3">
        <v>0.34565970725768702</v>
      </c>
      <c r="D171" s="3">
        <v>4.0285291693834997E-2</v>
      </c>
      <c r="E171" s="3">
        <v>1.73066659305147</v>
      </c>
      <c r="F171" s="3">
        <v>1.0130910195833001</v>
      </c>
      <c r="G171" s="3">
        <v>-1.1847907219867899</v>
      </c>
      <c r="H171" s="3">
        <v>-0.79576080628435797</v>
      </c>
      <c r="I171" s="3">
        <v>-0.85750465815182897</v>
      </c>
      <c r="L171" s="3">
        <v>-0.23974697166853001</v>
      </c>
      <c r="M171" s="3">
        <v>1.85470277024759</v>
      </c>
      <c r="N171" s="3">
        <v>2.0614213426821602</v>
      </c>
      <c r="O171" s="3">
        <v>-4.0183001073860497E-2</v>
      </c>
      <c r="P171" s="3">
        <v>-0.72902270707438999</v>
      </c>
      <c r="Q171" s="3">
        <v>-0.71833221009628501</v>
      </c>
      <c r="R171" s="3">
        <v>-0.66268491506247296</v>
      </c>
      <c r="S171" s="3">
        <v>-0.69594503838633803</v>
      </c>
      <c r="T171" s="3">
        <v>-0.38764323778207299</v>
      </c>
      <c r="U171" s="3">
        <v>-0.34848503499948902</v>
      </c>
      <c r="V171" s="3">
        <v>-9.4080996786309504E-2</v>
      </c>
    </row>
    <row r="172" spans="1:22" x14ac:dyDescent="0.3">
      <c r="A172" t="s">
        <v>148</v>
      </c>
      <c r="B172" s="3">
        <v>0.25652581646521999</v>
      </c>
      <c r="C172" s="3">
        <v>-0.39929967812442901</v>
      </c>
      <c r="D172" s="3">
        <v>-0.202466359432564</v>
      </c>
      <c r="E172" s="3">
        <v>1.9739951557592199</v>
      </c>
      <c r="F172" s="3">
        <v>-0.73830551343656703</v>
      </c>
      <c r="G172" s="3">
        <v>0.84496370493627904</v>
      </c>
      <c r="H172" s="3">
        <v>-1.05772855892451</v>
      </c>
      <c r="I172" s="3">
        <v>-0.67768456724265003</v>
      </c>
      <c r="L172" s="3">
        <v>-0.349979906385887</v>
      </c>
      <c r="M172" s="3">
        <v>1.2317087866573</v>
      </c>
      <c r="N172" s="3">
        <v>2.3619471274083801</v>
      </c>
      <c r="O172" s="3">
        <v>-7.6998045607055803E-3</v>
      </c>
      <c r="P172" s="3">
        <v>-0.79479350596368603</v>
      </c>
      <c r="Q172" s="3">
        <v>0.26817922413648299</v>
      </c>
      <c r="R172" s="3">
        <v>-0.909210517647977</v>
      </c>
      <c r="S172" s="3">
        <v>-0.47847129530552301</v>
      </c>
      <c r="T172" s="3">
        <v>-0.75065970170655005</v>
      </c>
      <c r="U172" s="3">
        <v>-0.67009862680239896</v>
      </c>
      <c r="V172" s="3">
        <v>9.9078220170557799E-2</v>
      </c>
    </row>
    <row r="173" spans="1:22" x14ac:dyDescent="0.3">
      <c r="A173" t="s">
        <v>174</v>
      </c>
      <c r="B173" s="3">
        <v>0.53163309582849305</v>
      </c>
      <c r="C173" s="3">
        <v>0.36108207799796599</v>
      </c>
      <c r="D173" s="3">
        <v>-0.26626818025548299</v>
      </c>
      <c r="E173" s="3">
        <v>1.5172772038918201</v>
      </c>
      <c r="F173" s="3">
        <v>-1.47040978655351</v>
      </c>
      <c r="G173" s="3">
        <v>0.78940847460723196</v>
      </c>
      <c r="H173" s="3">
        <v>-0.30774172708084702</v>
      </c>
      <c r="I173" s="3">
        <v>-1.15498115843567</v>
      </c>
      <c r="L173" s="3">
        <v>1.3744846703434801</v>
      </c>
      <c r="M173" s="3">
        <v>0.98908705228730498</v>
      </c>
      <c r="N173" s="3">
        <v>1.74631209267132</v>
      </c>
      <c r="O173" s="3">
        <v>-9.7608505078543698E-2</v>
      </c>
      <c r="P173" s="3">
        <v>-0.79835584195694198</v>
      </c>
      <c r="Q173" s="3">
        <v>0.54784053394602195</v>
      </c>
      <c r="R173" s="3">
        <v>-0.586549387309795</v>
      </c>
      <c r="S173" s="3">
        <v>-0.63315120026832705</v>
      </c>
      <c r="T173" s="3">
        <v>-0.56809314591052695</v>
      </c>
      <c r="U173" s="3">
        <v>-0.742093175320933</v>
      </c>
      <c r="V173" s="3">
        <v>-1.2318730934030599</v>
      </c>
    </row>
    <row r="174" spans="1:22" x14ac:dyDescent="0.3">
      <c r="A174" t="s">
        <v>339</v>
      </c>
      <c r="B174" s="3">
        <v>-0.90568520239802397</v>
      </c>
      <c r="C174" s="3">
        <v>-0.502688493719183</v>
      </c>
      <c r="D174" s="3">
        <v>-0.96806721814986096</v>
      </c>
      <c r="E174" s="3">
        <v>1.23706225307416</v>
      </c>
      <c r="F174" s="3">
        <v>-0.29033538052351998</v>
      </c>
      <c r="G174" s="3">
        <v>-0.49770379118048402</v>
      </c>
      <c r="H174" s="3">
        <v>1.7606053925915599</v>
      </c>
      <c r="I174" s="3">
        <v>0.166812440305356</v>
      </c>
      <c r="L174" s="3">
        <v>-1.0353850862363601</v>
      </c>
      <c r="M174" s="3">
        <v>-0.961585102894845</v>
      </c>
      <c r="N174" s="3">
        <v>0.97339565478059098</v>
      </c>
      <c r="O174" s="3">
        <v>-0.31965891155106402</v>
      </c>
      <c r="P174" s="3">
        <v>-0.94423751421716096</v>
      </c>
      <c r="Q174" s="3">
        <v>-0.71139937266103404</v>
      </c>
      <c r="R174" s="3">
        <v>2.29817148198596</v>
      </c>
      <c r="S174" s="3">
        <v>0.30141684100233801</v>
      </c>
      <c r="T174" s="3">
        <v>-4.19728988699829E-2</v>
      </c>
      <c r="U174" s="3">
        <v>0.42607622876234202</v>
      </c>
      <c r="V174" s="3">
        <v>1.5178679899216899E-2</v>
      </c>
    </row>
    <row r="175" spans="1:22" x14ac:dyDescent="0.3">
      <c r="A175" t="s">
        <v>173</v>
      </c>
      <c r="B175" s="3">
        <v>-0.89821946498219696</v>
      </c>
      <c r="C175" s="3">
        <v>-0.48170793225101</v>
      </c>
      <c r="D175" s="3">
        <v>-0.698110475672585</v>
      </c>
      <c r="E175" s="3">
        <v>1.97703182145527</v>
      </c>
      <c r="F175" s="3">
        <v>-0.62406506359230496</v>
      </c>
      <c r="G175" s="3">
        <v>-0.12260179465826999</v>
      </c>
      <c r="H175" s="3">
        <v>1.0568384757290601</v>
      </c>
      <c r="I175" s="3">
        <v>-0.20916556602796099</v>
      </c>
      <c r="L175" s="3">
        <v>-0.410932797698218</v>
      </c>
      <c r="M175" s="3">
        <v>0.29462123191120199</v>
      </c>
      <c r="N175" s="3">
        <v>2.7595317104808998</v>
      </c>
      <c r="O175" s="3">
        <v>-8.1815829721661307E-2</v>
      </c>
      <c r="P175" s="3">
        <v>-0.80499611112727099</v>
      </c>
      <c r="Q175" s="3">
        <v>-0.259627762958069</v>
      </c>
      <c r="R175" s="3">
        <v>0.47298504377744</v>
      </c>
      <c r="S175" s="3">
        <v>-0.67434985411100201</v>
      </c>
      <c r="T175" s="3">
        <v>-0.14521651141783001</v>
      </c>
      <c r="U175" s="3">
        <v>-0.42316414447856698</v>
      </c>
      <c r="V175" s="3">
        <v>-0.72703497465692501</v>
      </c>
    </row>
    <row r="176" spans="1:22" x14ac:dyDescent="0.3">
      <c r="A176" t="s">
        <v>629</v>
      </c>
      <c r="B176" s="3">
        <v>-0.57879209732474202</v>
      </c>
      <c r="C176" s="3">
        <v>-1.07951818380925</v>
      </c>
      <c r="D176" s="3">
        <v>-1.0821705817745499</v>
      </c>
      <c r="E176" s="3">
        <v>1.02665063600926</v>
      </c>
      <c r="F176" s="3">
        <v>1.21443358940337</v>
      </c>
      <c r="G176" s="3">
        <v>-0.750058458076312</v>
      </c>
      <c r="H176" s="3">
        <v>0.14695676022450099</v>
      </c>
      <c r="I176" s="3">
        <v>1.10249833534771</v>
      </c>
      <c r="L176" s="3">
        <v>-1.61383544344834</v>
      </c>
      <c r="M176" s="3">
        <v>-1.40234423332449</v>
      </c>
      <c r="N176" s="3">
        <v>1.3461431988635799</v>
      </c>
      <c r="O176" s="3">
        <v>-5.4142112512773101E-2</v>
      </c>
      <c r="P176" s="3">
        <v>0.49430480716181602</v>
      </c>
      <c r="Q176" s="3">
        <v>-0.87402048002673005</v>
      </c>
      <c r="R176" s="3">
        <v>-0.63140277677048895</v>
      </c>
      <c r="S176" s="3">
        <v>0.62936055062002105</v>
      </c>
      <c r="T176" s="3">
        <v>0.30322348930135201</v>
      </c>
      <c r="U176" s="3">
        <v>0.68446003102820097</v>
      </c>
      <c r="V176" s="3">
        <v>1.11825296910786</v>
      </c>
    </row>
    <row r="177" spans="1:22" x14ac:dyDescent="0.3">
      <c r="A177" t="s">
        <v>141</v>
      </c>
      <c r="B177" s="3">
        <v>0.69474667172424698</v>
      </c>
      <c r="C177" s="3">
        <v>-8.6238038233274902E-2</v>
      </c>
      <c r="D177" s="3">
        <v>-0.303065329557345</v>
      </c>
      <c r="E177" s="3">
        <v>1.9042468736353999</v>
      </c>
      <c r="F177" s="3">
        <v>-1.3932165439975399</v>
      </c>
      <c r="G177" s="3">
        <v>8.8121483681942697E-2</v>
      </c>
      <c r="H177" s="3">
        <v>1.34928533214803E-2</v>
      </c>
      <c r="I177" s="3">
        <v>-0.91808797057490499</v>
      </c>
      <c r="L177" s="3">
        <v>0.31851969542081898</v>
      </c>
      <c r="M177" s="3">
        <v>1.4028629729278601</v>
      </c>
      <c r="N177" s="3">
        <v>2.2501088312681499</v>
      </c>
      <c r="O177" s="3">
        <v>-4.7658803762526004E-3</v>
      </c>
      <c r="P177" s="3">
        <v>-0.89011539125707895</v>
      </c>
      <c r="Q177" s="3">
        <v>-0.30874537604361202</v>
      </c>
      <c r="R177" s="3">
        <v>3.7181007145709703E-2</v>
      </c>
      <c r="S177" s="3">
        <v>-0.70222867472087402</v>
      </c>
      <c r="T177" s="3">
        <v>-0.61788468616979197</v>
      </c>
      <c r="U177" s="3">
        <v>-0.76568061184835401</v>
      </c>
      <c r="V177" s="3">
        <v>-0.719251886346571</v>
      </c>
    </row>
    <row r="178" spans="1:22" x14ac:dyDescent="0.3">
      <c r="A178" t="s">
        <v>136</v>
      </c>
      <c r="B178" s="3">
        <v>0.247027759266226</v>
      </c>
      <c r="C178" s="3">
        <v>0.68002826975237995</v>
      </c>
      <c r="D178" s="3">
        <v>0.194935191432758</v>
      </c>
      <c r="E178" s="3">
        <v>1.2568079354125401</v>
      </c>
      <c r="F178" s="3">
        <v>-1.07122298665723</v>
      </c>
      <c r="G178" s="3">
        <v>-0.40419667622210098</v>
      </c>
      <c r="H178" s="3">
        <v>0.80131305253297103</v>
      </c>
      <c r="I178" s="3">
        <v>-1.7046925455175499</v>
      </c>
      <c r="L178" s="3">
        <v>0.33727186129268499</v>
      </c>
      <c r="M178" s="3">
        <v>0.72094422494550003</v>
      </c>
      <c r="N178" s="3">
        <v>1.4735384497742801</v>
      </c>
      <c r="O178" s="3">
        <v>0.44680353579205401</v>
      </c>
      <c r="P178" s="3">
        <v>-0.98493324306944297</v>
      </c>
      <c r="Q178" s="3">
        <v>-0.141974975830127</v>
      </c>
      <c r="R178" s="3">
        <v>1.55364739465724</v>
      </c>
      <c r="S178" s="3">
        <v>-0.62373978868526403</v>
      </c>
      <c r="T178" s="3">
        <v>-0.474546421922802</v>
      </c>
      <c r="U178" s="3">
        <v>-0.75596813238300598</v>
      </c>
      <c r="V178" s="3">
        <v>-1.55104290457112</v>
      </c>
    </row>
    <row r="179" spans="1:22" x14ac:dyDescent="0.3">
      <c r="A179" t="s">
        <v>630</v>
      </c>
      <c r="B179" s="3">
        <v>-0.90243771092026503</v>
      </c>
      <c r="C179" s="3">
        <v>-0.21276082503904001</v>
      </c>
      <c r="D179" s="3">
        <v>-0.89647749959469802</v>
      </c>
      <c r="E179" s="3">
        <v>1.15099893617496</v>
      </c>
      <c r="F179" s="3">
        <v>1.0676088713177401</v>
      </c>
      <c r="G179" s="3">
        <v>-1.4479613225902399</v>
      </c>
      <c r="H179" s="3">
        <v>0.67252767878947095</v>
      </c>
      <c r="I179" s="3">
        <v>0.56850187186207302</v>
      </c>
      <c r="L179" s="3">
        <v>-1.04206862723989</v>
      </c>
      <c r="M179" s="3">
        <v>-0.36447117298223902</v>
      </c>
      <c r="N179" s="3">
        <v>1.67841001445865</v>
      </c>
      <c r="O179" s="3">
        <v>1.6771960321311601</v>
      </c>
      <c r="P179" s="3">
        <v>9.1387556369787307E-2</v>
      </c>
      <c r="Q179" s="3">
        <v>-1.6579170691496901</v>
      </c>
      <c r="R179" s="3">
        <v>0.20245982218785399</v>
      </c>
      <c r="S179" s="3">
        <v>3.0264254634788702E-2</v>
      </c>
      <c r="T179" s="3">
        <v>-0.28975040254077999</v>
      </c>
      <c r="U179" s="3">
        <v>0.16536567807467301</v>
      </c>
      <c r="V179" s="3">
        <v>-0.49087608594431398</v>
      </c>
    </row>
    <row r="180" spans="1:22" x14ac:dyDescent="0.3">
      <c r="A180" t="s">
        <v>168</v>
      </c>
      <c r="B180" s="3">
        <v>-0.366677616422242</v>
      </c>
      <c r="C180" s="3">
        <v>0.243087721704877</v>
      </c>
      <c r="D180" s="3">
        <v>0.29213157301734899</v>
      </c>
      <c r="E180" s="3">
        <v>2.1155527691148901</v>
      </c>
      <c r="F180" s="3">
        <v>-1.01566119816901</v>
      </c>
      <c r="G180" s="3">
        <v>-1.0487456861278199</v>
      </c>
      <c r="H180" s="3">
        <v>0.102270590862737</v>
      </c>
      <c r="I180" s="3">
        <v>-0.32195815398079097</v>
      </c>
      <c r="L180" s="3">
        <v>0.32840731646389099</v>
      </c>
      <c r="M180" s="3">
        <v>1.5993702165320101</v>
      </c>
      <c r="N180" s="3">
        <v>2.0032263240908299</v>
      </c>
      <c r="O180" s="3">
        <v>-2.01451874241706E-2</v>
      </c>
      <c r="P180" s="3">
        <v>-0.56606665620361096</v>
      </c>
      <c r="Q180" s="3">
        <v>-0.87593119258029095</v>
      </c>
      <c r="R180" s="3">
        <v>-0.96035881122295896</v>
      </c>
      <c r="S180" s="3">
        <v>-0.81989822394421297</v>
      </c>
      <c r="T180" s="3">
        <v>-0.53626054301922499</v>
      </c>
      <c r="U180" s="3">
        <v>-0.48815059637952302</v>
      </c>
      <c r="V180" s="3">
        <v>0.335807353687258</v>
      </c>
    </row>
    <row r="181" spans="1:22" x14ac:dyDescent="0.3">
      <c r="A181" t="s">
        <v>279</v>
      </c>
      <c r="B181" s="3">
        <v>-0.59096967745156803</v>
      </c>
      <c r="C181" s="3">
        <v>-0.82932474547165302</v>
      </c>
      <c r="D181" s="3">
        <v>-0.74806087383549302</v>
      </c>
      <c r="E181" s="3">
        <v>1.1293303837070801</v>
      </c>
      <c r="F181" s="3">
        <v>1.6785151948997601</v>
      </c>
      <c r="G181" s="3">
        <v>0.64652899590900603</v>
      </c>
      <c r="H181" s="3">
        <v>-0.82419645808969899</v>
      </c>
      <c r="I181" s="3">
        <v>-0.46182281966743099</v>
      </c>
      <c r="L181" s="3">
        <v>-0.86308486003691498</v>
      </c>
      <c r="M181" s="3">
        <v>-0.93245972975352798</v>
      </c>
      <c r="N181" s="3">
        <v>-0.128731993544066</v>
      </c>
      <c r="O181" s="3">
        <v>0.69837539402886895</v>
      </c>
      <c r="P181" s="3">
        <v>1.9183261161066301</v>
      </c>
      <c r="Q181" s="3">
        <v>0.90676719932261995</v>
      </c>
      <c r="R181" s="3">
        <v>-1.0762155824228301</v>
      </c>
      <c r="S181" s="3">
        <v>-1.0574025064661099</v>
      </c>
      <c r="T181" s="3">
        <v>0.96089194042658199</v>
      </c>
      <c r="U181" s="3">
        <v>-2.8625520369416099E-3</v>
      </c>
      <c r="V181" s="3">
        <v>-0.42360342562431402</v>
      </c>
    </row>
    <row r="182" spans="1:22" x14ac:dyDescent="0.3">
      <c r="A182" t="s">
        <v>631</v>
      </c>
      <c r="B182" s="3">
        <v>0.42850680050318302</v>
      </c>
      <c r="C182" s="3">
        <v>-0.522869865910492</v>
      </c>
      <c r="D182" s="3">
        <v>0.71600317978994399</v>
      </c>
      <c r="E182" s="3">
        <v>1.14871190004181</v>
      </c>
      <c r="F182" s="3">
        <v>-0.76178876470471202</v>
      </c>
      <c r="G182" s="3">
        <v>1.24552408235392</v>
      </c>
      <c r="H182" s="3">
        <v>-1.26611600407883</v>
      </c>
      <c r="I182" s="3">
        <v>-0.98797132799482201</v>
      </c>
      <c r="L182" s="3">
        <v>0.55875909240472599</v>
      </c>
      <c r="M182" s="3">
        <v>1.78292219395019</v>
      </c>
      <c r="N182" s="3">
        <v>1.37463293102058</v>
      </c>
      <c r="O182" s="3">
        <v>-1.46734757319262E-2</v>
      </c>
      <c r="P182" s="3">
        <v>-0.70126379797197902</v>
      </c>
      <c r="Q182" s="3">
        <v>0.76962447786085397</v>
      </c>
      <c r="R182" s="3">
        <v>-0.85757345371978699</v>
      </c>
      <c r="S182" s="3">
        <v>-1.3524239719075299</v>
      </c>
      <c r="T182" s="3">
        <v>-0.83559796970068601</v>
      </c>
      <c r="U182" s="3">
        <v>-0.29161927175068297</v>
      </c>
      <c r="V182" s="3">
        <v>-0.43278675445375497</v>
      </c>
    </row>
    <row r="183" spans="1:22" x14ac:dyDescent="0.3">
      <c r="A183" t="s">
        <v>144</v>
      </c>
      <c r="B183" s="3">
        <v>0.60088479828262398</v>
      </c>
      <c r="C183" s="3">
        <v>-0.35299501000271599</v>
      </c>
      <c r="D183" s="3">
        <v>-0.93498834316713297</v>
      </c>
      <c r="E183" s="3">
        <v>1.91772668997479</v>
      </c>
      <c r="F183" s="3">
        <v>-0.98550323841320497</v>
      </c>
      <c r="G183" s="3">
        <v>-0.73638103900757801</v>
      </c>
      <c r="H183" s="3">
        <v>-0.15953433860451699</v>
      </c>
      <c r="I183" s="3">
        <v>0.65079048093773395</v>
      </c>
      <c r="L183" s="3">
        <v>-0.28999554025582402</v>
      </c>
      <c r="M183" s="3">
        <v>0.42197177355370102</v>
      </c>
      <c r="N183" s="3">
        <v>2.3531190118473302</v>
      </c>
      <c r="O183" s="3">
        <v>-0.79637184437100506</v>
      </c>
      <c r="P183" s="3">
        <v>-1.6117838735430601</v>
      </c>
      <c r="Q183" s="3">
        <v>-0.62794836470654303</v>
      </c>
      <c r="R183" s="3">
        <v>0.44308340497851401</v>
      </c>
      <c r="S183" s="3">
        <v>0.188451373266703</v>
      </c>
      <c r="T183" s="3">
        <v>-0.472230094611165</v>
      </c>
      <c r="U183" s="3">
        <v>0.34204484110915301</v>
      </c>
      <c r="V183" s="3">
        <v>4.9659312732190999E-2</v>
      </c>
    </row>
    <row r="184" spans="1:22" x14ac:dyDescent="0.3">
      <c r="A184" t="s">
        <v>169</v>
      </c>
      <c r="B184" s="3">
        <v>-0.44080419792484898</v>
      </c>
      <c r="C184" s="3">
        <v>-0.119846032409839</v>
      </c>
      <c r="D184" s="3">
        <v>-0.48303306161167398</v>
      </c>
      <c r="E184" s="3">
        <v>1.6575397655886499</v>
      </c>
      <c r="F184" s="3">
        <v>0.68466635172141999</v>
      </c>
      <c r="G184" s="3">
        <v>-1.13360244079561</v>
      </c>
      <c r="H184" s="3">
        <v>-1.09318955786851</v>
      </c>
      <c r="I184" s="3">
        <v>0.92826917330040504</v>
      </c>
      <c r="L184" s="3">
        <v>0.43166532307850097</v>
      </c>
      <c r="M184" s="3">
        <v>0.44037929048622998</v>
      </c>
      <c r="N184" s="3">
        <v>2.2506907312789801</v>
      </c>
      <c r="O184" s="3">
        <v>-0.69739685457408795</v>
      </c>
      <c r="P184" s="3">
        <v>0.46013011403684501</v>
      </c>
      <c r="Q184" s="3">
        <v>-0.95813563825263803</v>
      </c>
      <c r="R184" s="3">
        <v>-1.3328922355154</v>
      </c>
      <c r="S184" s="3">
        <v>-0.91869779182638001</v>
      </c>
      <c r="T184" s="3">
        <v>-0.27482529481000001</v>
      </c>
      <c r="U184" s="3">
        <v>0.47621919596408802</v>
      </c>
      <c r="V184" s="3">
        <v>0.12286316013386001</v>
      </c>
    </row>
    <row r="185" spans="1:22" x14ac:dyDescent="0.3">
      <c r="A185" t="s">
        <v>167</v>
      </c>
      <c r="B185" s="3">
        <v>-0.69922512471056097</v>
      </c>
      <c r="C185" s="3">
        <v>-0.283612919950817</v>
      </c>
      <c r="D185" s="3">
        <v>-0.16552638632524799</v>
      </c>
      <c r="E185" s="3">
        <v>2.19981309088551</v>
      </c>
      <c r="F185" s="3">
        <v>0.400725395968965</v>
      </c>
      <c r="G185" s="3">
        <v>-0.94144693534453805</v>
      </c>
      <c r="H185" s="3">
        <v>-0.69510612492090196</v>
      </c>
      <c r="I185" s="3">
        <v>0.184379004397588</v>
      </c>
      <c r="L185" s="3">
        <v>-0.41583727267224102</v>
      </c>
      <c r="M185" s="3">
        <v>0.31714565358345997</v>
      </c>
      <c r="N185" s="3">
        <v>2.8445339348755598</v>
      </c>
      <c r="O185" s="3">
        <v>-0.42384109548551002</v>
      </c>
      <c r="P185" s="3">
        <v>-0.65381203601874305</v>
      </c>
      <c r="Q185" s="3">
        <v>-0.58715302358287702</v>
      </c>
      <c r="R185" s="3">
        <v>-0.50782206740087998</v>
      </c>
      <c r="S185" s="3">
        <v>-0.43522116958805901</v>
      </c>
      <c r="T185" s="3">
        <v>-0.39554402937841199</v>
      </c>
      <c r="U185" s="3">
        <v>-2.3445472083921198E-2</v>
      </c>
      <c r="V185" s="3">
        <v>0.28099657775163001</v>
      </c>
    </row>
    <row r="186" spans="1:22" x14ac:dyDescent="0.3">
      <c r="A186" t="s">
        <v>280</v>
      </c>
      <c r="B186" s="3">
        <v>-0.17960649275600199</v>
      </c>
      <c r="C186" s="3">
        <v>-2.7536432044805499E-2</v>
      </c>
      <c r="D186" s="3">
        <v>0.113108306377853</v>
      </c>
      <c r="E186" s="3">
        <v>0.94416233251330695</v>
      </c>
      <c r="F186" s="3">
        <v>-0.50496054552514302</v>
      </c>
      <c r="G186" s="3">
        <v>1.83656799013595</v>
      </c>
      <c r="H186" s="3">
        <v>-0.92534421653420496</v>
      </c>
      <c r="I186" s="3">
        <v>-1.2563909421669499</v>
      </c>
      <c r="L186" s="3">
        <v>0.40067996005342899</v>
      </c>
      <c r="M186" s="3">
        <v>-5.2682163702345797E-2</v>
      </c>
      <c r="N186" s="3">
        <v>0.80490361942631405</v>
      </c>
      <c r="O186" s="3">
        <v>1.2368455244716801</v>
      </c>
      <c r="P186" s="3">
        <v>-0.63687678871596498</v>
      </c>
      <c r="Q186" s="3">
        <v>2.0286525744809301</v>
      </c>
      <c r="R186" s="3">
        <v>-0.57858045085783105</v>
      </c>
      <c r="S186" s="3">
        <v>-0.77819882053740497</v>
      </c>
      <c r="T186" s="3">
        <v>-0.413041813731027</v>
      </c>
      <c r="U186" s="3">
        <v>-0.96368370619250798</v>
      </c>
      <c r="V186" s="3">
        <v>-1.04801793469527</v>
      </c>
    </row>
    <row r="187" spans="1:22" x14ac:dyDescent="0.3">
      <c r="A187" t="s">
        <v>94</v>
      </c>
      <c r="B187" s="3">
        <v>-0.21178736872306</v>
      </c>
      <c r="C187" s="3">
        <v>0.78057612574845803</v>
      </c>
      <c r="D187" s="3">
        <v>0.68182332694657599</v>
      </c>
      <c r="E187" s="3">
        <v>1.85388345788341</v>
      </c>
      <c r="F187" s="3">
        <v>-0.67969152971617497</v>
      </c>
      <c r="G187" s="3">
        <v>-0.86433325958268303</v>
      </c>
      <c r="H187" s="3">
        <v>-0.68671250795795502</v>
      </c>
      <c r="I187" s="3">
        <v>-0.87375824459857498</v>
      </c>
      <c r="L187" s="3">
        <v>-6.1844268071207999E-2</v>
      </c>
      <c r="M187" s="3">
        <v>1.91104343278785</v>
      </c>
      <c r="N187" s="3">
        <v>1.9429922453716599</v>
      </c>
      <c r="O187" s="3">
        <v>0.25767867977593201</v>
      </c>
      <c r="P187" s="3">
        <v>-0.47179977696581199</v>
      </c>
      <c r="Q187" s="3">
        <v>-0.70886860419741604</v>
      </c>
      <c r="R187" s="3">
        <v>-0.650139067428394</v>
      </c>
      <c r="S187" s="3">
        <v>-0.35680833734836598</v>
      </c>
      <c r="T187" s="3">
        <v>-0.74557533600266501</v>
      </c>
      <c r="U187" s="3">
        <v>-0.71329085117847202</v>
      </c>
      <c r="V187" s="3">
        <v>-0.40338811674310798</v>
      </c>
    </row>
    <row r="188" spans="1:22" x14ac:dyDescent="0.3">
      <c r="A188" t="s">
        <v>282</v>
      </c>
      <c r="B188" s="3">
        <v>0.35307297909499702</v>
      </c>
      <c r="C188" s="3">
        <v>0.25233297013389999</v>
      </c>
      <c r="D188" s="3">
        <v>0.24147103060633399</v>
      </c>
      <c r="E188" s="3">
        <v>0.735367188989835</v>
      </c>
      <c r="F188" s="3">
        <v>-0.89338088957549799</v>
      </c>
      <c r="G188" s="3">
        <v>1.6209054687420299</v>
      </c>
      <c r="H188" s="3">
        <v>-0.91032906808765002</v>
      </c>
      <c r="I188" s="3">
        <v>-1.3994396799039399</v>
      </c>
      <c r="L188" s="3">
        <v>0.63896166396084098</v>
      </c>
      <c r="M188" s="3">
        <v>0.59706031460484399</v>
      </c>
      <c r="N188" s="3">
        <v>0.79622735726693294</v>
      </c>
      <c r="O188" s="3">
        <v>0.94649234573820096</v>
      </c>
      <c r="P188" s="3">
        <v>-0.74448174184291205</v>
      </c>
      <c r="Q188" s="3">
        <v>1.87152552439605</v>
      </c>
      <c r="R188" s="3">
        <v>-0.45747183534047098</v>
      </c>
      <c r="S188" s="3">
        <v>-1.0886487847800399</v>
      </c>
      <c r="T188" s="3">
        <v>-0.64820985657075803</v>
      </c>
      <c r="U188" s="3">
        <v>-1.01538315534516</v>
      </c>
      <c r="V188" s="3">
        <v>-0.89607183208752395</v>
      </c>
    </row>
    <row r="189" spans="1:22" x14ac:dyDescent="0.3">
      <c r="A189" t="s">
        <v>492</v>
      </c>
      <c r="B189" s="3">
        <v>-0.77794063880636399</v>
      </c>
      <c r="C189" s="3">
        <v>-1.2071102239677001</v>
      </c>
      <c r="D189" s="3">
        <v>-1.0484507511198999</v>
      </c>
      <c r="E189" s="3">
        <v>1.18242280334914</v>
      </c>
      <c r="F189" s="3">
        <v>0.38765892853809902</v>
      </c>
      <c r="G189" s="3">
        <v>-0.47571473919289198</v>
      </c>
      <c r="H189" s="3">
        <v>0.66656969612557604</v>
      </c>
      <c r="I189" s="3">
        <v>1.2725649250740301</v>
      </c>
      <c r="L189" s="3">
        <v>-2.0002085334103699</v>
      </c>
      <c r="M189" s="3">
        <v>-0.62333033268582005</v>
      </c>
      <c r="N189" s="3">
        <v>1.1442027223737199</v>
      </c>
      <c r="O189" s="3">
        <v>-0.42675508949353103</v>
      </c>
      <c r="P189" s="3">
        <v>-1.0269058445067201</v>
      </c>
      <c r="Q189" s="3">
        <v>-0.50978801653179495</v>
      </c>
      <c r="R189" s="3">
        <v>0.34062933355751401</v>
      </c>
      <c r="S189" s="3">
        <v>0.89965249247350598</v>
      </c>
      <c r="T189" s="3">
        <v>0.36439328491547801</v>
      </c>
      <c r="U189" s="3">
        <v>1.08843081061169</v>
      </c>
      <c r="V189" s="3">
        <v>0.74967917269632101</v>
      </c>
    </row>
    <row r="190" spans="1:22" x14ac:dyDescent="0.3">
      <c r="A190" t="s">
        <v>177</v>
      </c>
      <c r="B190" s="3">
        <v>0.60961464463616799</v>
      </c>
      <c r="C190" s="3">
        <v>-0.65703414661545201</v>
      </c>
      <c r="D190" s="3">
        <v>-1.2734016211258199</v>
      </c>
      <c r="E190" s="3">
        <v>1.80279621994286</v>
      </c>
      <c r="F190" s="3">
        <v>-0.41708145215387399</v>
      </c>
      <c r="G190" s="3">
        <v>-0.32159231567609098</v>
      </c>
      <c r="H190" s="3">
        <v>-0.58394433877843099</v>
      </c>
      <c r="I190" s="3">
        <v>0.840643009770636</v>
      </c>
      <c r="L190" s="3">
        <v>-7.0117589906787195E-2</v>
      </c>
      <c r="M190" s="3">
        <v>0.24258356687996999</v>
      </c>
      <c r="N190" s="3">
        <v>2.5053745389202899</v>
      </c>
      <c r="O190" s="3">
        <v>-0.984763245077243</v>
      </c>
      <c r="P190" s="3">
        <v>-1.38214168724788</v>
      </c>
      <c r="Q190" s="3">
        <v>-0.45739608284864403</v>
      </c>
      <c r="R190" s="3">
        <v>0.15331253332714601</v>
      </c>
      <c r="S190" s="3">
        <v>-0.16892338409506899</v>
      </c>
      <c r="T190" s="3">
        <v>-0.43860500186975798</v>
      </c>
      <c r="U190" s="3">
        <v>0.56980937775561302</v>
      </c>
      <c r="V190" s="3">
        <v>3.0866974162360301E-2</v>
      </c>
    </row>
    <row r="191" spans="1:22" x14ac:dyDescent="0.3">
      <c r="A191" t="s">
        <v>147</v>
      </c>
      <c r="B191" s="3">
        <v>-0.164926453943398</v>
      </c>
      <c r="C191" s="3">
        <v>-0.28570984574289499</v>
      </c>
      <c r="D191" s="3">
        <v>-1.1493443873103599</v>
      </c>
      <c r="E191" s="3">
        <v>0.95329307450143397</v>
      </c>
      <c r="F191" s="3">
        <v>-1.06783440552993</v>
      </c>
      <c r="G191" s="3">
        <v>0.54598083173326395</v>
      </c>
      <c r="H191" s="3">
        <v>1.7112797554904999</v>
      </c>
      <c r="I191" s="3">
        <v>-0.54273856919861097</v>
      </c>
      <c r="L191" s="3">
        <v>-5.3840732400540998E-2</v>
      </c>
      <c r="M191" s="3">
        <v>-0.52158098336352499</v>
      </c>
      <c r="N191" s="3">
        <v>1.7906515771892899</v>
      </c>
      <c r="O191" s="3">
        <v>0.38092003389905199</v>
      </c>
      <c r="P191" s="3">
        <v>-1.11557318767599</v>
      </c>
      <c r="Q191" s="3">
        <v>0.78597837606320098</v>
      </c>
      <c r="R191" s="3">
        <v>0.95878483151836102</v>
      </c>
      <c r="S191" s="3">
        <v>0.41412620028180802</v>
      </c>
      <c r="T191" s="3">
        <v>-2.5815511956488998E-2</v>
      </c>
      <c r="U191" s="3">
        <v>-1.3528455321778601</v>
      </c>
      <c r="V191" s="3">
        <v>-1.26080507137731</v>
      </c>
    </row>
    <row r="192" spans="1:22" x14ac:dyDescent="0.3">
      <c r="A192" t="s">
        <v>632</v>
      </c>
      <c r="B192" s="3">
        <v>0.80944998419542902</v>
      </c>
      <c r="C192" s="3">
        <v>0.27476748206504598</v>
      </c>
      <c r="D192" s="3">
        <v>-1.01199236313923</v>
      </c>
      <c r="E192" s="3">
        <v>1.7660520889771001</v>
      </c>
      <c r="F192" s="3">
        <v>-5.7797842533632501E-2</v>
      </c>
      <c r="G192" s="3">
        <v>-1.3282939101556199</v>
      </c>
      <c r="H192" s="3">
        <v>0.13187647707662201</v>
      </c>
      <c r="I192" s="3">
        <v>-0.58406191648571404</v>
      </c>
      <c r="L192" s="3">
        <v>0.62722983622206097</v>
      </c>
      <c r="M192" s="3">
        <v>0.64726604999180504</v>
      </c>
      <c r="N192" s="3">
        <v>2.22731249262343</v>
      </c>
      <c r="O192" s="3">
        <v>-0.89152678978408695</v>
      </c>
      <c r="P192" s="3">
        <v>0.36201358849279502</v>
      </c>
      <c r="Q192" s="3">
        <v>-1.3745225984452001</v>
      </c>
      <c r="R192" s="3">
        <v>-0.79540855561066104</v>
      </c>
      <c r="S192" s="3">
        <v>0.31111590145851897</v>
      </c>
      <c r="T192" s="3">
        <v>-0.46349749131465301</v>
      </c>
      <c r="U192" s="3">
        <v>-0.68275220095403399</v>
      </c>
      <c r="V192" s="3">
        <v>3.2769767320022E-2</v>
      </c>
    </row>
    <row r="193" spans="1:22" x14ac:dyDescent="0.3">
      <c r="A193" t="s">
        <v>434</v>
      </c>
      <c r="B193" s="3">
        <v>-1.02509611266416</v>
      </c>
      <c r="C193" s="3">
        <v>-1.26303904260283</v>
      </c>
      <c r="D193" s="3">
        <v>-1.25429350652365</v>
      </c>
      <c r="E193" s="3">
        <v>0.81613635358944003</v>
      </c>
      <c r="F193" s="3">
        <v>0.67003998029654099</v>
      </c>
      <c r="G193" s="3">
        <v>0.27977452271886299</v>
      </c>
      <c r="H193" s="3">
        <v>0.95685207037750197</v>
      </c>
      <c r="I193" s="3">
        <v>0.81962573480829204</v>
      </c>
      <c r="L193" s="3">
        <v>-1.4585085709627299</v>
      </c>
      <c r="M193" s="3">
        <v>-1.91720647994913</v>
      </c>
      <c r="N193" s="3">
        <v>8.7150236728260597E-2</v>
      </c>
      <c r="O193" s="3">
        <v>-0.44260775223159998</v>
      </c>
      <c r="P193" s="3">
        <v>-0.41257919436696699</v>
      </c>
      <c r="Q193" s="3">
        <v>0.14565318482228601</v>
      </c>
      <c r="R193" s="3">
        <v>1.0773169880159801</v>
      </c>
      <c r="S193" s="3">
        <v>1.0083489039447999</v>
      </c>
      <c r="T193" s="3">
        <v>0.85445729087225897</v>
      </c>
      <c r="U193" s="3">
        <v>0.93825912287392099</v>
      </c>
      <c r="V193" s="3">
        <v>0.119716270252919</v>
      </c>
    </row>
    <row r="194" spans="1:22" x14ac:dyDescent="0.3">
      <c r="A194" t="s">
        <v>87</v>
      </c>
      <c r="B194" s="3">
        <v>0.43194964228706101</v>
      </c>
      <c r="C194" s="3">
        <v>0.763847640547896</v>
      </c>
      <c r="D194" s="3">
        <v>0.53886706304471199</v>
      </c>
      <c r="E194" s="3">
        <v>1.69173606380646</v>
      </c>
      <c r="F194" s="3">
        <v>-0.62649293656527405</v>
      </c>
      <c r="G194" s="3">
        <v>-0.85262157705835595</v>
      </c>
      <c r="H194" s="3">
        <v>-0.797305865138769</v>
      </c>
      <c r="I194" s="3">
        <v>-1.14998003092373</v>
      </c>
      <c r="L194" s="3">
        <v>0.34667312001529599</v>
      </c>
      <c r="M194" s="3">
        <v>1.58337103962507</v>
      </c>
      <c r="N194" s="3">
        <v>1.9883570631342999</v>
      </c>
      <c r="O194" s="3">
        <v>0.54102739094361196</v>
      </c>
      <c r="P194" s="3">
        <v>-0.72324911319981799</v>
      </c>
      <c r="Q194" s="3">
        <v>-0.35172476012753201</v>
      </c>
      <c r="R194" s="3">
        <v>-0.72075353084180105</v>
      </c>
      <c r="S194" s="3">
        <v>-0.47370666617962798</v>
      </c>
      <c r="T194" s="3">
        <v>-0.86757665965628705</v>
      </c>
      <c r="U194" s="3">
        <v>-0.89435312049987303</v>
      </c>
      <c r="V194" s="3">
        <v>-0.42806476321334502</v>
      </c>
    </row>
    <row r="195" spans="1:22" x14ac:dyDescent="0.3">
      <c r="A195" t="s">
        <v>274</v>
      </c>
      <c r="B195" s="3">
        <v>-0.40247246210267001</v>
      </c>
      <c r="C195" s="3">
        <v>-0.41412149335912701</v>
      </c>
      <c r="D195" s="3">
        <v>-0.41318477818212601</v>
      </c>
      <c r="E195" s="3">
        <v>-0.364506779298303</v>
      </c>
      <c r="F195" s="3">
        <v>2.4632160555437101</v>
      </c>
      <c r="G195" s="3">
        <v>-0.40287321657551101</v>
      </c>
      <c r="H195" s="3">
        <v>-0.34390601060424197</v>
      </c>
      <c r="I195" s="3">
        <v>-0.122151315421729</v>
      </c>
      <c r="L195" s="3">
        <v>-0.37494829134079899</v>
      </c>
      <c r="M195" s="3">
        <v>-0.40991102063938001</v>
      </c>
      <c r="N195" s="3">
        <v>-0.40068984472934799</v>
      </c>
      <c r="O195" s="3">
        <v>-0.34657857611666298</v>
      </c>
      <c r="P195" s="3">
        <v>2.9625285778235</v>
      </c>
      <c r="Q195" s="3">
        <v>-0.344032036219382</v>
      </c>
      <c r="R195" s="3">
        <v>-0.45291232351403699</v>
      </c>
      <c r="S195" s="3">
        <v>-0.38465619511992</v>
      </c>
      <c r="T195" s="3">
        <v>-0.27750462647646201</v>
      </c>
      <c r="U195" s="3">
        <v>-0.19213428188257201</v>
      </c>
      <c r="V195" s="3">
        <v>0.22083861821506301</v>
      </c>
    </row>
    <row r="196" spans="1:22" x14ac:dyDescent="0.3">
      <c r="A196" t="s">
        <v>233</v>
      </c>
      <c r="B196" s="3">
        <v>-0.36386999286101901</v>
      </c>
      <c r="C196" s="3">
        <v>-0.36932811713393598</v>
      </c>
      <c r="D196" s="3">
        <v>-0.36919883382748397</v>
      </c>
      <c r="E196" s="3">
        <v>-0.35459932723140802</v>
      </c>
      <c r="F196" s="3">
        <v>2.47386037946475</v>
      </c>
      <c r="G196" s="3">
        <v>-0.36991117195058099</v>
      </c>
      <c r="H196" s="3">
        <v>-0.36254951009055197</v>
      </c>
      <c r="I196" s="3">
        <v>-0.28440342636976701</v>
      </c>
      <c r="L196" s="3">
        <v>-0.34398082553687198</v>
      </c>
      <c r="M196" s="3">
        <v>-0.34157772419443899</v>
      </c>
      <c r="N196" s="3">
        <v>-0.32614293916903297</v>
      </c>
      <c r="O196" s="3">
        <v>-0.33226556580374</v>
      </c>
      <c r="P196" s="3">
        <v>3.00888533963494</v>
      </c>
      <c r="Q196" s="3">
        <v>-0.32568135712815399</v>
      </c>
      <c r="R196" s="3">
        <v>-0.343659978400148</v>
      </c>
      <c r="S196" s="3">
        <v>-0.34281169184451799</v>
      </c>
      <c r="T196" s="3">
        <v>-0.28388699798838601</v>
      </c>
      <c r="U196" s="3">
        <v>-0.23199669448176199</v>
      </c>
      <c r="V196" s="3">
        <v>-0.13688156508788801</v>
      </c>
    </row>
    <row r="197" spans="1:22" x14ac:dyDescent="0.3">
      <c r="A197" t="s">
        <v>234</v>
      </c>
      <c r="B197" s="3">
        <v>-0.36532998027043401</v>
      </c>
      <c r="C197" s="3">
        <v>-0.36764134898579098</v>
      </c>
      <c r="D197" s="3">
        <v>-0.36806695408221801</v>
      </c>
      <c r="E197" s="3">
        <v>-0.35542139944700402</v>
      </c>
      <c r="F197" s="3">
        <v>2.4742505088432099</v>
      </c>
      <c r="G197" s="3">
        <v>-0.36429690139215598</v>
      </c>
      <c r="H197" s="3">
        <v>-0.35340425492842997</v>
      </c>
      <c r="I197" s="3">
        <v>-0.30008966973717499</v>
      </c>
      <c r="L197" s="3">
        <v>-0.32624635120077</v>
      </c>
      <c r="M197" s="3">
        <v>-0.33368413743118502</v>
      </c>
      <c r="N197" s="3">
        <v>-0.33063768546598399</v>
      </c>
      <c r="O197" s="3">
        <v>-0.31524238999519999</v>
      </c>
      <c r="P197" s="3">
        <v>3.0109346355972502</v>
      </c>
      <c r="Q197" s="3">
        <v>-0.32385715716825503</v>
      </c>
      <c r="R197" s="3">
        <v>-0.34141394638202999</v>
      </c>
      <c r="S197" s="3">
        <v>-0.32380652459016002</v>
      </c>
      <c r="T197" s="3">
        <v>-0.30105907041594099</v>
      </c>
      <c r="U197" s="3">
        <v>-0.256229511502788</v>
      </c>
      <c r="V197" s="3">
        <v>-0.15875786144494</v>
      </c>
    </row>
    <row r="198" spans="1:22" x14ac:dyDescent="0.3">
      <c r="A198" t="s">
        <v>232</v>
      </c>
      <c r="B198" s="3">
        <v>-0.35509945277599098</v>
      </c>
      <c r="C198" s="3">
        <v>-0.36787882622388601</v>
      </c>
      <c r="D198" s="3">
        <v>-0.368447006680516</v>
      </c>
      <c r="E198" s="3">
        <v>-0.33976070591472801</v>
      </c>
      <c r="F198" s="3">
        <v>2.4743072886655102</v>
      </c>
      <c r="G198" s="3">
        <v>-0.37134745717838002</v>
      </c>
      <c r="H198" s="3">
        <v>-0.36455288548958498</v>
      </c>
      <c r="I198" s="3">
        <v>-0.30722095440242297</v>
      </c>
      <c r="L198" s="3">
        <v>-0.347031388821263</v>
      </c>
      <c r="M198" s="3">
        <v>-0.345580746599498</v>
      </c>
      <c r="N198" s="3">
        <v>-0.29475850339406501</v>
      </c>
      <c r="O198" s="3">
        <v>-0.26459409888961299</v>
      </c>
      <c r="P198" s="3">
        <v>3.0131431335368402</v>
      </c>
      <c r="Q198" s="3">
        <v>-0.31397515564270301</v>
      </c>
      <c r="R198" s="3">
        <v>-0.29879691073264197</v>
      </c>
      <c r="S198" s="3">
        <v>-0.35246933577824302</v>
      </c>
      <c r="T198" s="3">
        <v>-0.28782782099923598</v>
      </c>
      <c r="U198" s="3">
        <v>-0.26385412643348899</v>
      </c>
      <c r="V198" s="3">
        <v>-0.24425504624608599</v>
      </c>
    </row>
    <row r="199" spans="1:22" x14ac:dyDescent="0.3">
      <c r="A199" t="s">
        <v>239</v>
      </c>
      <c r="B199" s="3">
        <v>-0.35484746301033998</v>
      </c>
      <c r="C199" s="3">
        <v>-0.36578374232886901</v>
      </c>
      <c r="D199" s="3">
        <v>-0.360266820941467</v>
      </c>
      <c r="E199" s="3">
        <v>-0.36016482731634702</v>
      </c>
      <c r="F199" s="3">
        <v>2.4745843887507299</v>
      </c>
      <c r="G199" s="3">
        <v>-0.35434033576030199</v>
      </c>
      <c r="H199" s="3">
        <v>-0.36201965825529497</v>
      </c>
      <c r="I199" s="3">
        <v>-0.31716154113810902</v>
      </c>
      <c r="L199" s="3">
        <v>-0.33771599482428399</v>
      </c>
      <c r="M199" s="3">
        <v>-0.33580182274507803</v>
      </c>
      <c r="N199" s="3">
        <v>-0.29629722136972197</v>
      </c>
      <c r="O199" s="3">
        <v>-0.29898801808444803</v>
      </c>
      <c r="P199" s="3">
        <v>3.01381187301067</v>
      </c>
      <c r="Q199" s="3">
        <v>-0.29235907587517201</v>
      </c>
      <c r="R199" s="3">
        <v>-0.30627665367253099</v>
      </c>
      <c r="S199" s="3">
        <v>-0.33577239554023303</v>
      </c>
      <c r="T199" s="3">
        <v>-0.29860473242923502</v>
      </c>
      <c r="U199" s="3">
        <v>-0.27443872243018003</v>
      </c>
      <c r="V199" s="3">
        <v>-0.23755723603978701</v>
      </c>
    </row>
    <row r="200" spans="1:22" x14ac:dyDescent="0.3">
      <c r="A200" t="s">
        <v>242</v>
      </c>
      <c r="B200" s="3">
        <v>-0.352926213429757</v>
      </c>
      <c r="C200" s="3">
        <v>-0.36330798432647199</v>
      </c>
      <c r="D200" s="3">
        <v>-0.36271657433360299</v>
      </c>
      <c r="E200" s="3">
        <v>-0.36081684605598702</v>
      </c>
      <c r="F200" s="3">
        <v>2.4745246426541798</v>
      </c>
      <c r="G200" s="3">
        <v>-0.36482077738957402</v>
      </c>
      <c r="H200" s="3">
        <v>-0.35646919777638802</v>
      </c>
      <c r="I200" s="3">
        <v>-0.313467049342394</v>
      </c>
      <c r="L200" s="3">
        <v>-0.32011877246320097</v>
      </c>
      <c r="M200" s="3">
        <v>-0.33164463338991301</v>
      </c>
      <c r="N200" s="3">
        <v>-0.31018749036280502</v>
      </c>
      <c r="O200" s="3">
        <v>-0.31905339783435899</v>
      </c>
      <c r="P200" s="3">
        <v>3.0141505725660398</v>
      </c>
      <c r="Q200" s="3">
        <v>-0.31692102641019099</v>
      </c>
      <c r="R200" s="3">
        <v>-0.27866409477442999</v>
      </c>
      <c r="S200" s="3">
        <v>-0.319503145632762</v>
      </c>
      <c r="T200" s="3">
        <v>-0.298102501731833</v>
      </c>
      <c r="U200" s="3">
        <v>-0.27007582993038298</v>
      </c>
      <c r="V200" s="3">
        <v>-0.24987968003616301</v>
      </c>
    </row>
    <row r="201" spans="1:22" x14ac:dyDescent="0.3">
      <c r="A201" t="s">
        <v>246</v>
      </c>
      <c r="B201" s="3">
        <v>-0.34729441551165002</v>
      </c>
      <c r="C201" s="3">
        <v>-0.37478818361207</v>
      </c>
      <c r="D201" s="3">
        <v>-0.37500576534897301</v>
      </c>
      <c r="E201" s="3">
        <v>-0.350302997196968</v>
      </c>
      <c r="F201" s="3">
        <v>2.4738179810799799</v>
      </c>
      <c r="G201" s="3">
        <v>-0.38141527012087001</v>
      </c>
      <c r="H201" s="3">
        <v>-0.356461972565222</v>
      </c>
      <c r="I201" s="3">
        <v>-0.28854937672422898</v>
      </c>
      <c r="L201" s="3">
        <v>-0.347385768514132</v>
      </c>
      <c r="M201" s="3">
        <v>-0.34520624913049502</v>
      </c>
      <c r="N201" s="3">
        <v>-0.28445296801861703</v>
      </c>
      <c r="O201" s="3">
        <v>-0.28317499384463202</v>
      </c>
      <c r="P201" s="3">
        <v>3.0135174043349502</v>
      </c>
      <c r="Q201" s="3">
        <v>-0.30437199169274898</v>
      </c>
      <c r="R201" s="3">
        <v>-0.29137347960788601</v>
      </c>
      <c r="S201" s="3">
        <v>-0.33284081912808999</v>
      </c>
      <c r="T201" s="3">
        <v>-0.311106313052186</v>
      </c>
      <c r="U201" s="3">
        <v>-0.27631061295201698</v>
      </c>
      <c r="V201" s="3">
        <v>-0.237294208394148</v>
      </c>
    </row>
    <row r="202" spans="1:22" x14ac:dyDescent="0.3">
      <c r="A202" t="s">
        <v>251</v>
      </c>
      <c r="B202" s="3">
        <v>-0.363306075785084</v>
      </c>
      <c r="C202" s="3">
        <v>-0.36295640346508701</v>
      </c>
      <c r="D202" s="3">
        <v>-0.363306075785084</v>
      </c>
      <c r="E202" s="3">
        <v>-0.34876540908556702</v>
      </c>
      <c r="F202" s="3">
        <v>2.4745552815463001</v>
      </c>
      <c r="G202" s="3">
        <v>-0.363306075785084</v>
      </c>
      <c r="H202" s="3">
        <v>-0.35670758202198299</v>
      </c>
      <c r="I202" s="3">
        <v>-0.31620765961840902</v>
      </c>
      <c r="L202" s="3">
        <v>-0.32204535666155099</v>
      </c>
      <c r="M202" s="3">
        <v>-0.33311766399034298</v>
      </c>
      <c r="N202" s="3">
        <v>-0.32192127516238001</v>
      </c>
      <c r="O202" s="3">
        <v>-0.33349302174407203</v>
      </c>
      <c r="P202" s="3">
        <v>3.0108745795285401</v>
      </c>
      <c r="Q202" s="3">
        <v>-0.31894077404094801</v>
      </c>
      <c r="R202" s="3">
        <v>-0.340618667580593</v>
      </c>
      <c r="S202" s="3">
        <v>-0.32100550727858101</v>
      </c>
      <c r="T202" s="3">
        <v>-0.29987410687268201</v>
      </c>
      <c r="U202" s="3">
        <v>-0.26582636243802799</v>
      </c>
      <c r="V202" s="3">
        <v>-0.15403184375936299</v>
      </c>
    </row>
    <row r="203" spans="1:22" x14ac:dyDescent="0.3">
      <c r="A203" t="s">
        <v>240</v>
      </c>
      <c r="B203" s="3">
        <v>-0.357966206357129</v>
      </c>
      <c r="C203" s="3">
        <v>-0.36013657079614703</v>
      </c>
      <c r="D203" s="3">
        <v>-0.36170993657587602</v>
      </c>
      <c r="E203" s="3">
        <v>-0.34843520276693901</v>
      </c>
      <c r="F203" s="3">
        <v>2.4747079765441602</v>
      </c>
      <c r="G203" s="3">
        <v>-0.35868591972789798</v>
      </c>
      <c r="H203" s="3">
        <v>-0.36075248606952798</v>
      </c>
      <c r="I203" s="3">
        <v>-0.327021654250643</v>
      </c>
      <c r="L203" s="3">
        <v>-0.32531015705003202</v>
      </c>
      <c r="M203" s="3">
        <v>-0.32606342742551803</v>
      </c>
      <c r="N203" s="3">
        <v>-0.312198945935592</v>
      </c>
      <c r="O203" s="3">
        <v>-0.29248584563438701</v>
      </c>
      <c r="P203" s="3">
        <v>3.01390606659626</v>
      </c>
      <c r="Q203" s="3">
        <v>-0.31282774200769498</v>
      </c>
      <c r="R203" s="3">
        <v>-0.317913137484997</v>
      </c>
      <c r="S203" s="3">
        <v>-0.31621942523095398</v>
      </c>
      <c r="T203" s="3">
        <v>-0.300269688047058</v>
      </c>
      <c r="U203" s="3">
        <v>-0.28495869508338001</v>
      </c>
      <c r="V203" s="3">
        <v>-0.22565900269664599</v>
      </c>
    </row>
    <row r="204" spans="1:22" x14ac:dyDescent="0.3">
      <c r="A204" t="s">
        <v>244</v>
      </c>
      <c r="B204" s="3">
        <v>-0.35064045172724101</v>
      </c>
      <c r="C204" s="3">
        <v>-0.36577471396086703</v>
      </c>
      <c r="D204" s="3">
        <v>-0.366892674096511</v>
      </c>
      <c r="E204" s="3">
        <v>-0.35464832443904698</v>
      </c>
      <c r="F204" s="3">
        <v>2.4746758241576701</v>
      </c>
      <c r="G204" s="3">
        <v>-0.36324806514945501</v>
      </c>
      <c r="H204" s="3">
        <v>-0.34457409791471399</v>
      </c>
      <c r="I204" s="3">
        <v>-0.32889749686983599</v>
      </c>
      <c r="L204" s="3">
        <v>-0.33468049051677501</v>
      </c>
      <c r="M204" s="3">
        <v>-0.32726887738329802</v>
      </c>
      <c r="N204" s="3">
        <v>-0.30083604873096298</v>
      </c>
      <c r="O204" s="3">
        <v>-0.309706205090235</v>
      </c>
      <c r="P204" s="3">
        <v>3.01413228934253</v>
      </c>
      <c r="Q204" s="3">
        <v>-0.30762017219066601</v>
      </c>
      <c r="R204" s="3">
        <v>-0.325410410579135</v>
      </c>
      <c r="S204" s="3">
        <v>-0.30037443657125301</v>
      </c>
      <c r="T204" s="3">
        <v>-0.28864989545091702</v>
      </c>
      <c r="U204" s="3">
        <v>-0.274283987590899</v>
      </c>
      <c r="V204" s="3">
        <v>-0.24530176523838501</v>
      </c>
    </row>
    <row r="205" spans="1:22" x14ac:dyDescent="0.3">
      <c r="A205" t="s">
        <v>235</v>
      </c>
      <c r="B205" s="3">
        <v>-0.30215966455638599</v>
      </c>
      <c r="C205" s="3">
        <v>-0.38558151774738603</v>
      </c>
      <c r="D205" s="3">
        <v>-0.36380268535475901</v>
      </c>
      <c r="E205" s="3">
        <v>-0.36238774225379899</v>
      </c>
      <c r="F205" s="3">
        <v>2.4738347768751701</v>
      </c>
      <c r="G205" s="3">
        <v>-0.37111870111210499</v>
      </c>
      <c r="H205" s="3">
        <v>-0.37222698538383803</v>
      </c>
      <c r="I205" s="3">
        <v>-0.31655748046689802</v>
      </c>
      <c r="L205" s="3">
        <v>-0.31727941419857297</v>
      </c>
      <c r="M205" s="3">
        <v>-0.308557889431885</v>
      </c>
      <c r="N205" s="3">
        <v>-0.32633014527693399</v>
      </c>
      <c r="O205" s="3">
        <v>-0.22803760044823701</v>
      </c>
      <c r="P205" s="3">
        <v>3.0132939201061699</v>
      </c>
      <c r="Q205" s="3">
        <v>-0.30631033188392898</v>
      </c>
      <c r="R205" s="3">
        <v>-0.32447107535880898</v>
      </c>
      <c r="S205" s="3">
        <v>-0.35578641273422501</v>
      </c>
      <c r="T205" s="3">
        <v>-0.254722565614239</v>
      </c>
      <c r="U205" s="3">
        <v>-0.29752154195318598</v>
      </c>
      <c r="V205" s="3">
        <v>-0.294276943206152</v>
      </c>
    </row>
    <row r="206" spans="1:22" x14ac:dyDescent="0.3">
      <c r="A206" t="s">
        <v>237</v>
      </c>
      <c r="B206" s="3">
        <v>-0.34421844038786897</v>
      </c>
      <c r="C206" s="3">
        <v>-0.368661599085508</v>
      </c>
      <c r="D206" s="3">
        <v>-0.36768131654132702</v>
      </c>
      <c r="E206" s="3">
        <v>-0.36085893452471302</v>
      </c>
      <c r="F206" s="3">
        <v>2.47440507881146</v>
      </c>
      <c r="G206" s="3">
        <v>-0.36544949219323197</v>
      </c>
      <c r="H206" s="3">
        <v>-0.35783067308879102</v>
      </c>
      <c r="I206" s="3">
        <v>-0.309704622990016</v>
      </c>
      <c r="L206" s="3">
        <v>-0.335323092107979</v>
      </c>
      <c r="M206" s="3">
        <v>-0.33226408471087199</v>
      </c>
      <c r="N206" s="3">
        <v>-0.32308304527689502</v>
      </c>
      <c r="O206" s="3">
        <v>-0.26794280202889498</v>
      </c>
      <c r="P206" s="3">
        <v>3.0137144377634</v>
      </c>
      <c r="Q206" s="3">
        <v>-0.316042560063651</v>
      </c>
      <c r="R206" s="3">
        <v>-0.28290110770925597</v>
      </c>
      <c r="S206" s="3">
        <v>-0.31188333991954298</v>
      </c>
      <c r="T206" s="3">
        <v>-0.31266566955719399</v>
      </c>
      <c r="U206" s="3">
        <v>-0.29940043021080698</v>
      </c>
      <c r="V206" s="3">
        <v>-0.23220830617830601</v>
      </c>
    </row>
    <row r="207" spans="1:22" x14ac:dyDescent="0.3">
      <c r="A207" t="s">
        <v>247</v>
      </c>
      <c r="B207" s="3">
        <v>-0.36151604875488602</v>
      </c>
      <c r="C207" s="3">
        <v>-0.36217322855912198</v>
      </c>
      <c r="D207" s="3">
        <v>-0.36234480193372798</v>
      </c>
      <c r="E207" s="3">
        <v>-0.35575639941760601</v>
      </c>
      <c r="F207" s="3">
        <v>2.47446505635402</v>
      </c>
      <c r="G207" s="3">
        <v>-0.36234480193372798</v>
      </c>
      <c r="H207" s="3">
        <v>-0.36103236799656202</v>
      </c>
      <c r="I207" s="3">
        <v>-0.30929740775838599</v>
      </c>
      <c r="L207" s="3">
        <v>-0.32422748874541601</v>
      </c>
      <c r="M207" s="3">
        <v>-0.32912131138690398</v>
      </c>
      <c r="N207" s="3">
        <v>-0.32415633108264003</v>
      </c>
      <c r="O207" s="3">
        <v>-0.31766616646432799</v>
      </c>
      <c r="P207" s="3">
        <v>3.0140993605435402</v>
      </c>
      <c r="Q207" s="3">
        <v>-0.31498036274826402</v>
      </c>
      <c r="R207" s="3">
        <v>-0.27612404206802899</v>
      </c>
      <c r="S207" s="3">
        <v>-0.31447529971236798</v>
      </c>
      <c r="T207" s="3">
        <v>-0.294659340280855</v>
      </c>
      <c r="U207" s="3">
        <v>-0.26552986320066202</v>
      </c>
      <c r="V207" s="3">
        <v>-0.25315915485407198</v>
      </c>
    </row>
    <row r="208" spans="1:22" x14ac:dyDescent="0.3">
      <c r="A208" t="s">
        <v>245</v>
      </c>
      <c r="B208" s="3">
        <v>-0.35948221149647802</v>
      </c>
      <c r="C208" s="3">
        <v>-0.360515508571293</v>
      </c>
      <c r="D208" s="3">
        <v>-0.36027848925681799</v>
      </c>
      <c r="E208" s="3">
        <v>-0.35696833210541801</v>
      </c>
      <c r="F208" s="3">
        <v>2.4746406496067901</v>
      </c>
      <c r="G208" s="3">
        <v>-0.36108862256464602</v>
      </c>
      <c r="H208" s="3">
        <v>-0.35613821069415502</v>
      </c>
      <c r="I208" s="3">
        <v>-0.32016927491798097</v>
      </c>
      <c r="L208" s="3">
        <v>-0.34198062771989102</v>
      </c>
      <c r="M208" s="3">
        <v>-0.33499830574947598</v>
      </c>
      <c r="N208" s="3">
        <v>-0.31635271751115801</v>
      </c>
      <c r="O208" s="3">
        <v>-0.33772200872360902</v>
      </c>
      <c r="P208" s="3">
        <v>3.0130811357603502</v>
      </c>
      <c r="Q208" s="3">
        <v>-0.31386519665102502</v>
      </c>
      <c r="R208" s="3">
        <v>-0.23400555459241501</v>
      </c>
      <c r="S208" s="3">
        <v>-0.306143316499913</v>
      </c>
      <c r="T208" s="3">
        <v>-0.30279586029745797</v>
      </c>
      <c r="U208" s="3">
        <v>-0.28931548486839898</v>
      </c>
      <c r="V208" s="3">
        <v>-0.23590206314700801</v>
      </c>
    </row>
    <row r="209" spans="1:22" x14ac:dyDescent="0.3">
      <c r="A209" t="s">
        <v>241</v>
      </c>
      <c r="B209" s="3">
        <v>-0.35994649295113601</v>
      </c>
      <c r="C209" s="3">
        <v>-0.36009699950846003</v>
      </c>
      <c r="D209" s="3">
        <v>-0.360287188681432</v>
      </c>
      <c r="E209" s="3">
        <v>-0.35532200811840298</v>
      </c>
      <c r="F209" s="3">
        <v>2.47465746630956</v>
      </c>
      <c r="G209" s="3">
        <v>-0.360287188681432</v>
      </c>
      <c r="H209" s="3">
        <v>-0.35728739013841998</v>
      </c>
      <c r="I209" s="3">
        <v>-0.32143019823028002</v>
      </c>
      <c r="L209" s="3">
        <v>-0.31743643418451101</v>
      </c>
      <c r="M209" s="3">
        <v>-0.32550545514455098</v>
      </c>
      <c r="N209" s="3">
        <v>-0.306279587877689</v>
      </c>
      <c r="O209" s="3">
        <v>-0.31920294715425701</v>
      </c>
      <c r="P209" s="3">
        <v>3.0146674821880199</v>
      </c>
      <c r="Q209" s="3">
        <v>-0.30758475923166601</v>
      </c>
      <c r="R209" s="3">
        <v>-0.297756271213302</v>
      </c>
      <c r="S209" s="3">
        <v>-0.30162813604811101</v>
      </c>
      <c r="T209" s="3">
        <v>-0.291988583636831</v>
      </c>
      <c r="U209" s="3">
        <v>-0.28063989401582701</v>
      </c>
      <c r="V209" s="3">
        <v>-0.26664541368127298</v>
      </c>
    </row>
    <row r="210" spans="1:22" x14ac:dyDescent="0.3">
      <c r="A210" t="s">
        <v>243</v>
      </c>
      <c r="B210" s="3">
        <v>-0.35124374876535702</v>
      </c>
      <c r="C210" s="3">
        <v>-0.36731457640984599</v>
      </c>
      <c r="D210" s="3">
        <v>-0.37413564593454701</v>
      </c>
      <c r="E210" s="3">
        <v>-0.36551002531756299</v>
      </c>
      <c r="F210" s="3">
        <v>2.4739788254510202</v>
      </c>
      <c r="G210" s="3">
        <v>-0.37609611844156199</v>
      </c>
      <c r="H210" s="3">
        <v>-0.34739679775941601</v>
      </c>
      <c r="I210" s="3">
        <v>-0.29228191282272498</v>
      </c>
      <c r="L210" s="3">
        <v>-0.33492385825785898</v>
      </c>
      <c r="M210" s="3">
        <v>-0.31739961206748801</v>
      </c>
      <c r="N210" s="3">
        <v>-0.302291143280353</v>
      </c>
      <c r="O210" s="3">
        <v>-0.27202976778057297</v>
      </c>
      <c r="P210" s="3">
        <v>3.0143710249092002</v>
      </c>
      <c r="Q210" s="3">
        <v>-0.32473828288351603</v>
      </c>
      <c r="R210" s="3">
        <v>-0.28699304558657002</v>
      </c>
      <c r="S210" s="3">
        <v>-0.31215796498149001</v>
      </c>
      <c r="T210" s="3">
        <v>-0.31341714340252202</v>
      </c>
      <c r="U210" s="3">
        <v>-0.28738849264850502</v>
      </c>
      <c r="V210" s="3">
        <v>-0.26303171402032699</v>
      </c>
    </row>
    <row r="211" spans="1:22" x14ac:dyDescent="0.3">
      <c r="A211" t="s">
        <v>238</v>
      </c>
      <c r="B211" s="3">
        <v>-0.32641577688461398</v>
      </c>
      <c r="C211" s="3">
        <v>-0.37656845792416099</v>
      </c>
      <c r="D211" s="3">
        <v>-0.37497211809848202</v>
      </c>
      <c r="E211" s="3">
        <v>-0.36118281876640801</v>
      </c>
      <c r="F211" s="3">
        <v>2.4739395857839601</v>
      </c>
      <c r="G211" s="3">
        <v>-0.37718807216267303</v>
      </c>
      <c r="H211" s="3">
        <v>-0.35810554931627198</v>
      </c>
      <c r="I211" s="3">
        <v>-0.299506792631347</v>
      </c>
      <c r="L211" s="3">
        <v>-0.354849079882744</v>
      </c>
      <c r="M211" s="3">
        <v>-0.35191320544029098</v>
      </c>
      <c r="N211" s="3">
        <v>-0.32352879822347502</v>
      </c>
      <c r="O211" s="3">
        <v>-0.11968788692187</v>
      </c>
      <c r="P211" s="3">
        <v>3.00698197528915</v>
      </c>
      <c r="Q211" s="3">
        <v>-0.32806617877007899</v>
      </c>
      <c r="R211" s="3">
        <v>-0.35000834902861599</v>
      </c>
      <c r="S211" s="3">
        <v>-0.34303993578143199</v>
      </c>
      <c r="T211" s="3">
        <v>-0.32316188423089298</v>
      </c>
      <c r="U211" s="3">
        <v>-0.309349070295314</v>
      </c>
      <c r="V211" s="3">
        <v>-0.20337758671444001</v>
      </c>
    </row>
    <row r="212" spans="1:22" x14ac:dyDescent="0.3">
      <c r="A212" t="s">
        <v>252</v>
      </c>
      <c r="B212" s="3">
        <v>-0.34783500093677899</v>
      </c>
      <c r="C212" s="3">
        <v>-0.36599232976888302</v>
      </c>
      <c r="D212" s="3">
        <v>-0.36761768386154098</v>
      </c>
      <c r="E212" s="3">
        <v>-0.35866829046202597</v>
      </c>
      <c r="F212" s="3">
        <v>2.4746954798754501</v>
      </c>
      <c r="G212" s="3">
        <v>-0.35796030371354798</v>
      </c>
      <c r="H212" s="3">
        <v>-0.34582250014284399</v>
      </c>
      <c r="I212" s="3">
        <v>-0.33079937098982798</v>
      </c>
      <c r="L212" s="3">
        <v>-0.319964924317092</v>
      </c>
      <c r="M212" s="3">
        <v>-0.33256272649346802</v>
      </c>
      <c r="N212" s="3">
        <v>-0.32617445527671701</v>
      </c>
      <c r="O212" s="3">
        <v>-0.242551476785939</v>
      </c>
      <c r="P212" s="3">
        <v>3.0141764018804098</v>
      </c>
      <c r="Q212" s="3">
        <v>-0.29625431454758999</v>
      </c>
      <c r="R212" s="3">
        <v>-0.28310284026322202</v>
      </c>
      <c r="S212" s="3">
        <v>-0.32019899873359098</v>
      </c>
      <c r="T212" s="3">
        <v>-0.30418311940714499</v>
      </c>
      <c r="U212" s="3">
        <v>-0.29273800815812701</v>
      </c>
      <c r="V212" s="3">
        <v>-0.29644553789751898</v>
      </c>
    </row>
    <row r="213" spans="1:22" x14ac:dyDescent="0.3">
      <c r="A213" t="s">
        <v>249</v>
      </c>
      <c r="B213" s="3">
        <v>-0.346641061378621</v>
      </c>
      <c r="C213" s="3">
        <v>-0.374460947742707</v>
      </c>
      <c r="D213" s="3">
        <v>-0.37673744326775699</v>
      </c>
      <c r="E213" s="3">
        <v>-0.36434386359159099</v>
      </c>
      <c r="F213" s="3">
        <v>2.4737941195627302</v>
      </c>
      <c r="G213" s="3">
        <v>-0.36842571857731499</v>
      </c>
      <c r="H213" s="3">
        <v>-0.35835555520906098</v>
      </c>
      <c r="I213" s="3">
        <v>-0.284829529795675</v>
      </c>
      <c r="L213" s="3">
        <v>-0.355245479183674</v>
      </c>
      <c r="M213" s="3">
        <v>-0.358546348388467</v>
      </c>
      <c r="N213" s="3">
        <v>-0.33727713687776101</v>
      </c>
      <c r="O213" s="3">
        <v>-0.29842502246559999</v>
      </c>
      <c r="P213" s="3">
        <v>2.99928064012762</v>
      </c>
      <c r="Q213" s="3">
        <v>-0.33148603382538</v>
      </c>
      <c r="R213" s="3">
        <v>-0.34463349687227302</v>
      </c>
      <c r="S213" s="3">
        <v>-0.36483420715915699</v>
      </c>
      <c r="T213" s="3">
        <v>-0.31691355519930697</v>
      </c>
      <c r="U213" s="3">
        <v>-0.29077948509665702</v>
      </c>
      <c r="V213" s="3">
        <v>-1.13987505934914E-3</v>
      </c>
    </row>
    <row r="214" spans="1:22" x14ac:dyDescent="0.3">
      <c r="A214" t="s">
        <v>633</v>
      </c>
      <c r="B214" s="3">
        <v>-0.35509476498261799</v>
      </c>
      <c r="C214" s="3">
        <v>-0.35598602921565398</v>
      </c>
      <c r="D214" s="3">
        <v>-0.35995912821829001</v>
      </c>
      <c r="E214" s="3">
        <v>-0.358657770617614</v>
      </c>
      <c r="F214" s="3">
        <v>2.4748034192178001</v>
      </c>
      <c r="G214" s="3">
        <v>-0.34982829208261601</v>
      </c>
      <c r="H214" s="3">
        <v>-0.35855960471004</v>
      </c>
      <c r="I214" s="3">
        <v>-0.33671782939096701</v>
      </c>
      <c r="L214" s="3">
        <v>-0.31337888753098098</v>
      </c>
      <c r="M214" s="3">
        <v>-0.31871088120507102</v>
      </c>
      <c r="N214" s="3">
        <v>-0.31508473221788902</v>
      </c>
      <c r="O214" s="3">
        <v>-0.33713027559858999</v>
      </c>
      <c r="P214" s="3">
        <v>3.0135636649894599</v>
      </c>
      <c r="Q214" s="3">
        <v>-0.317630753464472</v>
      </c>
      <c r="R214" s="3">
        <v>-0.31883919099651897</v>
      </c>
      <c r="S214" s="3">
        <v>-0.314182867011155</v>
      </c>
      <c r="T214" s="3">
        <v>-0.29649830596009302</v>
      </c>
      <c r="U214" s="3">
        <v>-0.25393947533694999</v>
      </c>
      <c r="V214" s="3">
        <v>-0.22816829566774399</v>
      </c>
    </row>
    <row r="215" spans="1:22" x14ac:dyDescent="0.3">
      <c r="A215" t="s">
        <v>634</v>
      </c>
      <c r="B215" s="3">
        <v>-0.29393699825283698</v>
      </c>
      <c r="C215" s="3">
        <v>-0.40698919922917798</v>
      </c>
      <c r="D215" s="3">
        <v>-0.37863765031229302</v>
      </c>
      <c r="E215" s="3">
        <v>-0.38049807495888899</v>
      </c>
      <c r="F215" s="3">
        <v>2.4729885139647001</v>
      </c>
      <c r="G215" s="3">
        <v>-0.33290281891116003</v>
      </c>
      <c r="H215" s="3">
        <v>-0.37243822575523</v>
      </c>
      <c r="I215" s="3">
        <v>-0.30758554654511</v>
      </c>
      <c r="L215" s="3">
        <v>-0.29716297537921599</v>
      </c>
      <c r="M215" s="3">
        <v>-0.31119810919775898</v>
      </c>
      <c r="N215" s="3">
        <v>-0.30987011140184001</v>
      </c>
      <c r="O215" s="3">
        <v>-0.33472544661819498</v>
      </c>
      <c r="P215" s="3">
        <v>3.01458340880261</v>
      </c>
      <c r="Q215" s="3">
        <v>-0.32054324147722502</v>
      </c>
      <c r="R215" s="3">
        <v>-0.26803071210324497</v>
      </c>
      <c r="S215" s="3">
        <v>-0.30355953771461403</v>
      </c>
      <c r="T215" s="3">
        <v>-0.28570750953412599</v>
      </c>
      <c r="U215" s="3">
        <v>-0.27949031125061402</v>
      </c>
      <c r="V215" s="3">
        <v>-0.30429545412578002</v>
      </c>
    </row>
    <row r="216" spans="1:22" x14ac:dyDescent="0.3">
      <c r="A216" t="s">
        <v>270</v>
      </c>
      <c r="B216" s="3">
        <v>-0.44145944818511701</v>
      </c>
      <c r="C216" s="3">
        <v>-0.47772223928607499</v>
      </c>
      <c r="D216" s="3">
        <v>-0.47384854296359702</v>
      </c>
      <c r="E216" s="3">
        <v>-0.44800693955066001</v>
      </c>
      <c r="F216" s="3">
        <v>2.4222174578182099</v>
      </c>
      <c r="G216" s="3">
        <v>-0.37704536256996402</v>
      </c>
      <c r="H216" s="3">
        <v>-0.34855905061614401</v>
      </c>
      <c r="I216" s="3">
        <v>0.144424125353351</v>
      </c>
      <c r="L216" s="3">
        <v>-0.65111107305706095</v>
      </c>
      <c r="M216" s="3">
        <v>-0.68631160193304297</v>
      </c>
      <c r="N216" s="3">
        <v>-0.63559037128267504</v>
      </c>
      <c r="O216" s="3">
        <v>-0.52122113261355996</v>
      </c>
      <c r="P216" s="3">
        <v>2.82534230661726</v>
      </c>
      <c r="Q216" s="3">
        <v>-2.40332602487606E-2</v>
      </c>
      <c r="R216" s="3">
        <v>-0.57089577882030496</v>
      </c>
      <c r="S216" s="3">
        <v>0.31910379530191701</v>
      </c>
      <c r="T216" s="3">
        <v>-2.5166766932869501E-2</v>
      </c>
      <c r="U216" s="3">
        <v>7.8246122590145906E-2</v>
      </c>
      <c r="V216" s="3">
        <v>-0.108362239621047</v>
      </c>
    </row>
    <row r="217" spans="1:22" x14ac:dyDescent="0.3">
      <c r="A217" t="s">
        <v>263</v>
      </c>
      <c r="B217" s="3">
        <v>-0.36381305342912501</v>
      </c>
      <c r="C217" s="3">
        <v>-0.36867240701145498</v>
      </c>
      <c r="D217" s="3">
        <v>-0.36622164835603399</v>
      </c>
      <c r="E217" s="3">
        <v>-0.33991450027444198</v>
      </c>
      <c r="F217" s="3">
        <v>2.4743773139727998</v>
      </c>
      <c r="G217" s="3">
        <v>-0.36977807203825203</v>
      </c>
      <c r="H217" s="3">
        <v>-0.35555579497016798</v>
      </c>
      <c r="I217" s="3">
        <v>-0.310421837893326</v>
      </c>
      <c r="L217" s="3">
        <v>-0.33227748506086902</v>
      </c>
      <c r="M217" s="3">
        <v>-0.31784197967470301</v>
      </c>
      <c r="N217" s="3">
        <v>-0.27421155925384399</v>
      </c>
      <c r="O217" s="3">
        <v>-0.33987839454744201</v>
      </c>
      <c r="P217" s="3">
        <v>3.01320602588132</v>
      </c>
      <c r="Q217" s="3">
        <v>-0.31712376857358998</v>
      </c>
      <c r="R217" s="3">
        <v>-0.32766439980318601</v>
      </c>
      <c r="S217" s="3">
        <v>-0.33101735349540701</v>
      </c>
      <c r="T217" s="3">
        <v>-0.286108241249309</v>
      </c>
      <c r="U217" s="3">
        <v>-0.258733296177937</v>
      </c>
      <c r="V217" s="3">
        <v>-0.228349548045027</v>
      </c>
    </row>
    <row r="218" spans="1:22" x14ac:dyDescent="0.3">
      <c r="A218" t="s">
        <v>236</v>
      </c>
      <c r="B218" s="3">
        <v>-0.327941628806177</v>
      </c>
      <c r="C218" s="3">
        <v>-0.36958736303471301</v>
      </c>
      <c r="D218" s="3">
        <v>-0.37175528761266302</v>
      </c>
      <c r="E218" s="3">
        <v>-0.33960640030538097</v>
      </c>
      <c r="F218" s="3">
        <v>2.47453250508307</v>
      </c>
      <c r="G218" s="3">
        <v>-0.37265728798963799</v>
      </c>
      <c r="H218" s="3">
        <v>-0.35013991776037601</v>
      </c>
      <c r="I218" s="3">
        <v>-0.34284461957412099</v>
      </c>
      <c r="L218" s="3">
        <v>-0.33342195274550201</v>
      </c>
      <c r="M218" s="3">
        <v>-0.31720885764416701</v>
      </c>
      <c r="N218" s="3">
        <v>-0.30976109379565597</v>
      </c>
      <c r="O218" s="3">
        <v>-0.28545649245601501</v>
      </c>
      <c r="P218" s="3">
        <v>3.0145550478221299</v>
      </c>
      <c r="Q218" s="3">
        <v>-0.31308224320933598</v>
      </c>
      <c r="R218" s="3">
        <v>-0.27109402550876299</v>
      </c>
      <c r="S218" s="3">
        <v>-0.30285652056682499</v>
      </c>
      <c r="T218" s="3">
        <v>-0.29216829368068198</v>
      </c>
      <c r="U218" s="3">
        <v>-0.31565264481028699</v>
      </c>
      <c r="V218" s="3">
        <v>-0.27385292340489797</v>
      </c>
    </row>
    <row r="219" spans="1:22" x14ac:dyDescent="0.3">
      <c r="A219" t="s">
        <v>271</v>
      </c>
      <c r="B219" s="3">
        <v>-0.29191067194532899</v>
      </c>
      <c r="C219" s="3">
        <v>-0.37356141765564899</v>
      </c>
      <c r="D219" s="3">
        <v>-0.36336506614579001</v>
      </c>
      <c r="E219" s="3">
        <v>-0.37297385959444501</v>
      </c>
      <c r="F219" s="3">
        <v>2.4738172948458899</v>
      </c>
      <c r="G219" s="3">
        <v>-0.37273784117165498</v>
      </c>
      <c r="H219" s="3">
        <v>-0.37087892042749798</v>
      </c>
      <c r="I219" s="3">
        <v>-0.32838951790552101</v>
      </c>
      <c r="L219" s="3">
        <v>-0.29561779324279402</v>
      </c>
      <c r="M219" s="3">
        <v>-0.348374430541663</v>
      </c>
      <c r="N219" s="3">
        <v>-0.287148297111183</v>
      </c>
      <c r="O219" s="3">
        <v>-0.24415586253028501</v>
      </c>
      <c r="P219" s="3">
        <v>3.0112130858277002</v>
      </c>
      <c r="Q219" s="3">
        <v>-0.36272900316753498</v>
      </c>
      <c r="R219" s="3">
        <v>-0.36626196903444802</v>
      </c>
      <c r="S219" s="3">
        <v>-0.35702368016859198</v>
      </c>
      <c r="T219" s="3">
        <v>-0.26956687849157301</v>
      </c>
      <c r="U219" s="3">
        <v>-0.25692452569892898</v>
      </c>
      <c r="V219" s="3">
        <v>-0.223410645840697</v>
      </c>
    </row>
    <row r="220" spans="1:22" x14ac:dyDescent="0.3">
      <c r="A220" t="s">
        <v>276</v>
      </c>
      <c r="B220" s="3">
        <v>-0.57544965185395802</v>
      </c>
      <c r="C220" s="3">
        <v>-0.68360458875525199</v>
      </c>
      <c r="D220" s="3">
        <v>-0.69816179724898597</v>
      </c>
      <c r="E220" s="3">
        <v>4.2478342652507897E-2</v>
      </c>
      <c r="F220" s="3">
        <v>2.2835966214797199</v>
      </c>
      <c r="G220" s="3">
        <v>-0.66868899871788001</v>
      </c>
      <c r="H220" s="3">
        <v>0.20187952828486999</v>
      </c>
      <c r="I220" s="3">
        <v>9.7950544158975195E-2</v>
      </c>
      <c r="L220" s="3">
        <v>-0.99357468094541801</v>
      </c>
      <c r="M220" s="3">
        <v>-0.852113113966945</v>
      </c>
      <c r="N220" s="3">
        <v>-0.19111930000869601</v>
      </c>
      <c r="O220" s="3">
        <v>-0.24734743607847501</v>
      </c>
      <c r="P220" s="3">
        <v>2.6427090573030001</v>
      </c>
      <c r="Q220" s="3">
        <v>-0.68083238922550404</v>
      </c>
      <c r="R220" s="3">
        <v>-0.57855347995695605</v>
      </c>
      <c r="S220" s="3">
        <v>-5.9218340831284001E-2</v>
      </c>
      <c r="T220" s="3">
        <v>0.15291646594925901</v>
      </c>
      <c r="U220" s="3">
        <v>0.23892313433114801</v>
      </c>
      <c r="V220" s="3">
        <v>0.56821008342986701</v>
      </c>
    </row>
    <row r="221" spans="1:22" x14ac:dyDescent="0.3">
      <c r="A221" t="s">
        <v>635</v>
      </c>
      <c r="B221" s="3">
        <v>1.1997693074226601</v>
      </c>
      <c r="C221" s="3">
        <v>-0.63797985409253499</v>
      </c>
      <c r="D221" s="3">
        <v>-0.60191294523595895</v>
      </c>
      <c r="E221" s="3">
        <v>-0.44977817746634402</v>
      </c>
      <c r="F221" s="3">
        <v>1.9614815273809201</v>
      </c>
      <c r="G221" s="3">
        <v>-0.60494138573121903</v>
      </c>
      <c r="H221" s="3">
        <v>-0.43783193645582702</v>
      </c>
      <c r="I221" s="3">
        <v>-0.42880653582169298</v>
      </c>
      <c r="L221" s="3">
        <v>-0.58289165421690803</v>
      </c>
      <c r="M221" s="3">
        <v>-0.42212653912242898</v>
      </c>
      <c r="N221" s="3">
        <v>-0.41093022661161199</v>
      </c>
      <c r="O221" s="3">
        <v>2.7066807257074701</v>
      </c>
      <c r="P221" s="3">
        <v>1.0174012786245299</v>
      </c>
      <c r="Q221" s="3">
        <v>-0.396573787240452</v>
      </c>
      <c r="R221" s="3">
        <v>-0.18282768124408799</v>
      </c>
      <c r="S221" s="3">
        <v>-0.493623164532768</v>
      </c>
      <c r="T221" s="3">
        <v>-0.448191299411481</v>
      </c>
      <c r="U221" s="3">
        <v>-0.45304593004551202</v>
      </c>
      <c r="V221" s="3">
        <v>-0.33387172190674802</v>
      </c>
    </row>
    <row r="222" spans="1:22" x14ac:dyDescent="0.3">
      <c r="A222" t="s">
        <v>456</v>
      </c>
      <c r="B222" s="3">
        <v>-0.67521749891642302</v>
      </c>
      <c r="C222" s="3">
        <v>-0.68492698280120101</v>
      </c>
      <c r="D222" s="3">
        <v>-0.68424068307997399</v>
      </c>
      <c r="E222" s="3">
        <v>-0.24606268322909899</v>
      </c>
      <c r="F222" s="3">
        <v>1.56914482625458</v>
      </c>
      <c r="G222" s="3">
        <v>-0.65565365228188</v>
      </c>
      <c r="H222" s="3">
        <v>-0.23513472110536299</v>
      </c>
      <c r="I222" s="3">
        <v>1.6120913951593601</v>
      </c>
      <c r="L222" s="3">
        <v>-0.97365795513546005</v>
      </c>
      <c r="M222" s="3">
        <v>-1.0964190510901901</v>
      </c>
      <c r="N222" s="3">
        <v>-0.65530762698370604</v>
      </c>
      <c r="O222" s="3">
        <v>-0.80349738594645304</v>
      </c>
      <c r="P222" s="3">
        <v>1.56394843808384</v>
      </c>
      <c r="Q222" s="3">
        <v>-0.59470859469869697</v>
      </c>
      <c r="R222" s="3">
        <v>-0.54170975507305696</v>
      </c>
      <c r="S222" s="3">
        <v>0.21560167351783099</v>
      </c>
      <c r="T222" s="3">
        <v>0.369605125783248</v>
      </c>
      <c r="U222" s="3">
        <v>1.6662218247107601</v>
      </c>
      <c r="V222" s="3">
        <v>0.849923306831879</v>
      </c>
    </row>
    <row r="223" spans="1:22" x14ac:dyDescent="0.3">
      <c r="A223" t="s">
        <v>455</v>
      </c>
      <c r="B223" s="3">
        <v>-0.84138418330457099</v>
      </c>
      <c r="C223" s="3">
        <v>-0.86919601137010705</v>
      </c>
      <c r="D223" s="3">
        <v>-0.85906513355935199</v>
      </c>
      <c r="E223" s="3">
        <v>0.276119055613466</v>
      </c>
      <c r="F223" s="3">
        <v>1.4807403548662801</v>
      </c>
      <c r="G223" s="3">
        <v>-0.63271619245077504</v>
      </c>
      <c r="H223" s="3">
        <v>-1.36850790294171E-2</v>
      </c>
      <c r="I223" s="3">
        <v>1.4591871892344801</v>
      </c>
      <c r="L223" s="3">
        <v>-1.0916985963980299</v>
      </c>
      <c r="M223" s="3">
        <v>-1.1351493951998901</v>
      </c>
      <c r="N223" s="3">
        <v>-0.23387215232296099</v>
      </c>
      <c r="O223" s="3">
        <v>-0.69954241147001495</v>
      </c>
      <c r="P223" s="3">
        <v>0.77543082572326205</v>
      </c>
      <c r="Q223" s="3">
        <v>-0.81628850850829404</v>
      </c>
      <c r="R223" s="3">
        <v>-0.712340194653031</v>
      </c>
      <c r="S223" s="3">
        <v>9.2584870457371196E-2</v>
      </c>
      <c r="T223" s="3">
        <v>0.80830146044545503</v>
      </c>
      <c r="U223" s="3">
        <v>1.52630254003591</v>
      </c>
      <c r="V223" s="3">
        <v>1.48627156189023</v>
      </c>
    </row>
    <row r="224" spans="1:22" x14ac:dyDescent="0.3">
      <c r="A224" t="s">
        <v>636</v>
      </c>
      <c r="B224" s="3">
        <v>-0.329971225360982</v>
      </c>
      <c r="C224" s="3">
        <v>-0.3835794423926</v>
      </c>
      <c r="D224" s="3">
        <v>-0.37158600543278603</v>
      </c>
      <c r="E224" s="3">
        <v>-0.35530737052040001</v>
      </c>
      <c r="F224" s="3">
        <v>2.4743475668909798</v>
      </c>
      <c r="G224" s="3">
        <v>-0.36529637960540101</v>
      </c>
      <c r="H224" s="3">
        <v>-0.34677818347682199</v>
      </c>
      <c r="I224" s="3">
        <v>-0.32182896010198803</v>
      </c>
      <c r="L224" s="3">
        <v>-0.430949718073522</v>
      </c>
      <c r="M224" s="3">
        <v>-0.52870575911913698</v>
      </c>
      <c r="N224" s="3">
        <v>-0.36246734499662098</v>
      </c>
      <c r="O224" s="3">
        <v>-0.45882076318029202</v>
      </c>
      <c r="P224" s="3">
        <v>2.8828452905032398</v>
      </c>
      <c r="Q224" s="3">
        <v>-9.4444057739901596E-2</v>
      </c>
      <c r="R224" s="3">
        <v>-0.63146780348864895</v>
      </c>
      <c r="S224" s="3">
        <v>-0.52820697043814602</v>
      </c>
      <c r="T224" s="3">
        <v>0.403001877844409</v>
      </c>
      <c r="U224" s="3">
        <v>-9.7773151555687193E-2</v>
      </c>
      <c r="V224" s="3">
        <v>-0.153011599755695</v>
      </c>
    </row>
    <row r="225" spans="1:22" x14ac:dyDescent="0.3">
      <c r="A225" t="s">
        <v>637</v>
      </c>
      <c r="B225" s="3">
        <v>-0.61333908122481695</v>
      </c>
      <c r="C225" s="3">
        <v>-0.84069242851263803</v>
      </c>
      <c r="D225" s="3">
        <v>-0.93934558565020498</v>
      </c>
      <c r="E225" s="3">
        <v>-0.51811133415742605</v>
      </c>
      <c r="F225" s="3">
        <v>2.1062371677852298</v>
      </c>
      <c r="G225" s="3">
        <v>4.3580770723118001E-2</v>
      </c>
      <c r="H225" s="3">
        <v>0.24292826740256701</v>
      </c>
      <c r="I225" s="3">
        <v>0.51874222363417199</v>
      </c>
      <c r="L225" s="3">
        <v>-1.18847474481961</v>
      </c>
      <c r="M225" s="3">
        <v>-1.34302080938829</v>
      </c>
      <c r="N225" s="3">
        <v>-0.71345478501749404</v>
      </c>
      <c r="O225" s="3">
        <v>-0.27676468224332401</v>
      </c>
      <c r="P225" s="3">
        <v>1.95201068898573</v>
      </c>
      <c r="Q225" s="3">
        <v>-0.19478907595185199</v>
      </c>
      <c r="R225" s="3">
        <v>-0.65849354536038696</v>
      </c>
      <c r="S225" s="3">
        <v>0.58393672381142703</v>
      </c>
      <c r="T225" s="3">
        <v>0.253308503602581</v>
      </c>
      <c r="U225" s="3">
        <v>0.43659253325587699</v>
      </c>
      <c r="V225" s="3">
        <v>1.1491491931253399</v>
      </c>
    </row>
    <row r="226" spans="1:22" x14ac:dyDescent="0.3">
      <c r="A226" t="s">
        <v>638</v>
      </c>
      <c r="B226" s="3">
        <v>-0.91044626825686703</v>
      </c>
      <c r="C226" s="3">
        <v>-0.99615971058360997</v>
      </c>
      <c r="D226" s="3">
        <v>-0.98548551144942798</v>
      </c>
      <c r="E226" s="3">
        <v>-1.15918759584681E-2</v>
      </c>
      <c r="F226" s="3">
        <v>1.7642106143960301</v>
      </c>
      <c r="G226" s="3">
        <v>-0.165876995978438</v>
      </c>
      <c r="H226" s="3">
        <v>0.32441117889356502</v>
      </c>
      <c r="I226" s="3">
        <v>0.98093856893721798</v>
      </c>
      <c r="L226" s="3">
        <v>-1.76347796639223</v>
      </c>
      <c r="M226" s="3">
        <v>-1.40407236784088</v>
      </c>
      <c r="N226" s="3">
        <v>-0.25930914902108199</v>
      </c>
      <c r="O226" s="3">
        <v>-0.49354833709322099</v>
      </c>
      <c r="P226" s="3">
        <v>1.4767331871993301</v>
      </c>
      <c r="Q226" s="3">
        <v>-0.29411045834695299</v>
      </c>
      <c r="R226" s="3">
        <v>8.2394595551546004E-2</v>
      </c>
      <c r="S226" s="3">
        <v>0.756811193057776</v>
      </c>
      <c r="T226" s="3">
        <v>0.10270271231806501</v>
      </c>
      <c r="U226" s="3">
        <v>0.635291268353398</v>
      </c>
      <c r="V226" s="3">
        <v>1.1605853222142499</v>
      </c>
    </row>
    <row r="227" spans="1:22" x14ac:dyDescent="0.3">
      <c r="A227" t="s">
        <v>459</v>
      </c>
      <c r="B227" s="3">
        <v>-0.83337226421626698</v>
      </c>
      <c r="C227" s="3">
        <v>-0.94623976736076598</v>
      </c>
      <c r="D227" s="3">
        <v>-0.94987335782453397</v>
      </c>
      <c r="E227" s="3">
        <v>-0.27091573198354402</v>
      </c>
      <c r="F227" s="3">
        <v>1.4611987061310301</v>
      </c>
      <c r="G227" s="3">
        <v>-0.415042669961735</v>
      </c>
      <c r="H227" s="3">
        <v>0.64729892389176902</v>
      </c>
      <c r="I227" s="3">
        <v>1.3069461613240501</v>
      </c>
      <c r="L227" s="3">
        <v>-1.14491819383347</v>
      </c>
      <c r="M227" s="3">
        <v>-1.29708908067521</v>
      </c>
      <c r="N227" s="3">
        <v>-0.760548030338555</v>
      </c>
      <c r="O227" s="3">
        <v>-0.68905248877591796</v>
      </c>
      <c r="P227" s="3">
        <v>0.63852723169044401</v>
      </c>
      <c r="Q227" s="3">
        <v>-0.55761983259335501</v>
      </c>
      <c r="R227" s="3">
        <v>1.32788513272377</v>
      </c>
      <c r="S227" s="3">
        <v>-0.45354607131830399</v>
      </c>
      <c r="T227" s="3">
        <v>0.46776869523804199</v>
      </c>
      <c r="U227" s="3">
        <v>1.2403536081309401</v>
      </c>
      <c r="V227" s="3">
        <v>1.2282390297516099</v>
      </c>
    </row>
    <row r="228" spans="1:22" x14ac:dyDescent="0.3">
      <c r="A228" t="s">
        <v>485</v>
      </c>
      <c r="B228" s="3">
        <v>-0.77963826286965598</v>
      </c>
      <c r="C228" s="3">
        <v>-0.81339446977209795</v>
      </c>
      <c r="D228" s="3">
        <v>-0.76953034680048604</v>
      </c>
      <c r="E228" s="3">
        <v>0.442750447212023</v>
      </c>
      <c r="F228" s="3">
        <v>1.5536472284654901</v>
      </c>
      <c r="G228" s="3">
        <v>-0.57750438805001403</v>
      </c>
      <c r="H228" s="3">
        <v>-0.46351566290282098</v>
      </c>
      <c r="I228" s="3">
        <v>1.40718545471756</v>
      </c>
      <c r="L228" s="3">
        <v>-1.0978107202809599</v>
      </c>
      <c r="M228" s="3">
        <v>-0.73899916059478199</v>
      </c>
      <c r="N228" s="3">
        <v>0.76277298126238102</v>
      </c>
      <c r="O228" s="3">
        <v>-0.80787846159923005</v>
      </c>
      <c r="P228" s="3">
        <v>0.794187022721345</v>
      </c>
      <c r="Q228" s="3">
        <v>-0.67092407683244704</v>
      </c>
      <c r="R228" s="3">
        <v>-0.91320396547552496</v>
      </c>
      <c r="S228" s="3">
        <v>-0.56333730531711002</v>
      </c>
      <c r="T228" s="3">
        <v>0.160181076354349</v>
      </c>
      <c r="U228" s="3">
        <v>1.41807047474126</v>
      </c>
      <c r="V228" s="3">
        <v>1.6569421350207101</v>
      </c>
    </row>
    <row r="229" spans="1:22" x14ac:dyDescent="0.3">
      <c r="A229" t="s">
        <v>397</v>
      </c>
      <c r="B229" s="3">
        <v>-0.73587516172245604</v>
      </c>
      <c r="C229" s="3">
        <v>-0.81025708480295699</v>
      </c>
      <c r="D229" s="3">
        <v>-0.81502868827506603</v>
      </c>
      <c r="E229" s="3">
        <v>-0.26517973332435801</v>
      </c>
      <c r="F229" s="3">
        <v>1.4165978098196601</v>
      </c>
      <c r="G229" s="3">
        <v>-0.69047846165322702</v>
      </c>
      <c r="H229" s="3">
        <v>0.326232163794203</v>
      </c>
      <c r="I229" s="3">
        <v>1.5739891561642101</v>
      </c>
      <c r="L229" s="3">
        <v>-1.3853979429288801</v>
      </c>
      <c r="M229" s="3">
        <v>-1.35208736543761</v>
      </c>
      <c r="N229" s="3">
        <v>-0.83070665869202198</v>
      </c>
      <c r="O229" s="3">
        <v>-0.87680375142753997</v>
      </c>
      <c r="P229" s="3">
        <v>0.77571082077213604</v>
      </c>
      <c r="Q229" s="3">
        <v>-0.20317330925588201</v>
      </c>
      <c r="R229" s="3">
        <v>7.8121064898264304E-3</v>
      </c>
      <c r="S229" s="3">
        <v>1.2426230846108199</v>
      </c>
      <c r="T229" s="3">
        <v>0.893026618852653</v>
      </c>
      <c r="U229" s="3">
        <v>1.2609091479911301</v>
      </c>
      <c r="V229" s="3">
        <v>0.46808724902537002</v>
      </c>
    </row>
    <row r="230" spans="1:22" x14ac:dyDescent="0.3">
      <c r="A230" t="s">
        <v>425</v>
      </c>
      <c r="B230" s="3">
        <v>-0.85785965019390098</v>
      </c>
      <c r="C230" s="3">
        <v>-0.98280872399567798</v>
      </c>
      <c r="D230" s="3">
        <v>-0.98734581705231494</v>
      </c>
      <c r="E230" s="3">
        <v>-0.41346233726039</v>
      </c>
      <c r="F230" s="3">
        <v>1.36178582879805</v>
      </c>
      <c r="G230" s="3">
        <v>-0.112468340597109</v>
      </c>
      <c r="H230" s="3">
        <v>0.60819914313695</v>
      </c>
      <c r="I230" s="3">
        <v>1.3839598971644</v>
      </c>
      <c r="L230" s="3">
        <v>-1.30058330639064</v>
      </c>
      <c r="M230" s="3">
        <v>-1.66711833280793</v>
      </c>
      <c r="N230" s="3">
        <v>-1.12283090610743</v>
      </c>
      <c r="O230" s="3">
        <v>-0.58644689696722796</v>
      </c>
      <c r="P230" s="3">
        <v>0.39940418032494901</v>
      </c>
      <c r="Q230" s="3">
        <v>0.18438838484926801</v>
      </c>
      <c r="R230" s="3">
        <v>0.49917049952479198</v>
      </c>
      <c r="S230" s="3">
        <v>0.53747648628479905</v>
      </c>
      <c r="T230" s="3">
        <v>1.0468044901653299</v>
      </c>
      <c r="U230" s="3">
        <v>1.20189251162897</v>
      </c>
      <c r="V230" s="3">
        <v>0.80784288949511895</v>
      </c>
    </row>
    <row r="231" spans="1:22" x14ac:dyDescent="0.3">
      <c r="A231" t="s">
        <v>454</v>
      </c>
      <c r="B231" s="3">
        <v>-0.83325749658858705</v>
      </c>
      <c r="C231" s="3">
        <v>-0.85832692194401194</v>
      </c>
      <c r="D231" s="3">
        <v>-0.83805690772052199</v>
      </c>
      <c r="E231" s="3">
        <v>-0.40189095462917901</v>
      </c>
      <c r="F231" s="3">
        <v>1.5855410999744699</v>
      </c>
      <c r="G231" s="3">
        <v>-3.7463869510776397E-2</v>
      </c>
      <c r="H231" s="3">
        <v>-9.3378537677380899E-2</v>
      </c>
      <c r="I231" s="3">
        <v>1.47683358809599</v>
      </c>
      <c r="L231" s="3">
        <v>-0.96612192407261799</v>
      </c>
      <c r="M231" s="3">
        <v>-1.42891197176203</v>
      </c>
      <c r="N231" s="3">
        <v>-0.96541238914358796</v>
      </c>
      <c r="O231" s="3">
        <v>-0.38158900079234798</v>
      </c>
      <c r="P231" s="3">
        <v>0.81755095378590903</v>
      </c>
      <c r="Q231" s="3">
        <v>-0.362883592889716</v>
      </c>
      <c r="R231" s="3">
        <v>-0.376666145756618</v>
      </c>
      <c r="S231" s="3">
        <v>-0.13208577760696</v>
      </c>
      <c r="T231" s="3">
        <v>0.91691728634192904</v>
      </c>
      <c r="U231" s="3">
        <v>1.40682438430743</v>
      </c>
      <c r="V231" s="3">
        <v>1.47237817758861</v>
      </c>
    </row>
    <row r="232" spans="1:22" x14ac:dyDescent="0.3">
      <c r="A232" t="s">
        <v>472</v>
      </c>
      <c r="B232" s="3">
        <v>-0.72932272955073896</v>
      </c>
      <c r="C232" s="3">
        <v>-1.0350908555392599</v>
      </c>
      <c r="D232" s="3">
        <v>-1.04334440536315</v>
      </c>
      <c r="E232" s="3">
        <v>0.36146063852437099</v>
      </c>
      <c r="F232" s="3">
        <v>1.37451512654275</v>
      </c>
      <c r="G232" s="3">
        <v>-0.54526550880337499</v>
      </c>
      <c r="H232" s="3">
        <v>0.22396166337909801</v>
      </c>
      <c r="I232" s="3">
        <v>1.3930860708102899</v>
      </c>
      <c r="L232" s="3">
        <v>-1.6655675067717199</v>
      </c>
      <c r="M232" s="3">
        <v>-1.60308638060802</v>
      </c>
      <c r="N232" s="3">
        <v>0.175496987545155</v>
      </c>
      <c r="O232" s="3">
        <v>-0.49711818716334599</v>
      </c>
      <c r="P232" s="3">
        <v>0.52148972894676104</v>
      </c>
      <c r="Q232" s="3">
        <v>-0.64527806415753697</v>
      </c>
      <c r="R232" s="3">
        <v>3.1668056150411697E-2</v>
      </c>
      <c r="S232" s="3">
        <v>0.82654720634192202</v>
      </c>
      <c r="T232" s="3">
        <v>0.51544893553068405</v>
      </c>
      <c r="U232" s="3">
        <v>1.14639924388901</v>
      </c>
      <c r="V232" s="3">
        <v>1.1939999802966801</v>
      </c>
    </row>
    <row r="233" spans="1:22" x14ac:dyDescent="0.3">
      <c r="A233" t="s">
        <v>639</v>
      </c>
      <c r="B233" s="3">
        <v>-0.84704284102751903</v>
      </c>
      <c r="C233" s="3">
        <v>-0.69283722204100995</v>
      </c>
      <c r="D233" s="3">
        <v>-0.59320834831542202</v>
      </c>
      <c r="E233" s="3">
        <v>1.32495948992711</v>
      </c>
      <c r="F233" s="3">
        <v>1.81705309808597</v>
      </c>
      <c r="G233" s="3">
        <v>-0.14674321565523499</v>
      </c>
      <c r="H233" s="3">
        <v>-0.42140344218974701</v>
      </c>
      <c r="I233" s="3">
        <v>-0.44077751878413901</v>
      </c>
      <c r="L233" s="3">
        <v>-0.43490859800243897</v>
      </c>
      <c r="M233" s="3">
        <v>1.68493178022517</v>
      </c>
      <c r="N233" s="3">
        <v>1.25296483204996</v>
      </c>
      <c r="O233" s="3">
        <v>-0.28513066830550299</v>
      </c>
      <c r="P233" s="3">
        <v>1.5407502056139899</v>
      </c>
      <c r="Q233" s="3">
        <v>-0.14093262137224799</v>
      </c>
      <c r="R233" s="3">
        <v>-0.92939653271496403</v>
      </c>
      <c r="S233" s="3">
        <v>-0.92146220902754605</v>
      </c>
      <c r="T233" s="3">
        <v>-0.75019678277178103</v>
      </c>
      <c r="U233" s="3">
        <v>-0.76758041133069499</v>
      </c>
      <c r="V233" s="3">
        <v>-0.249038994363943</v>
      </c>
    </row>
    <row r="234" spans="1:22" x14ac:dyDescent="0.3">
      <c r="A234" t="s">
        <v>462</v>
      </c>
      <c r="B234" s="3">
        <v>-0.92636702523953396</v>
      </c>
      <c r="C234" s="3">
        <v>-1.09965133930443</v>
      </c>
      <c r="D234" s="3">
        <v>-1.10537385807957</v>
      </c>
      <c r="E234" s="3">
        <v>-0.16070431278401801</v>
      </c>
      <c r="F234" s="3">
        <v>1.2070049550667901</v>
      </c>
      <c r="G234" s="3">
        <v>6.7369446460956398E-2</v>
      </c>
      <c r="H234" s="3">
        <v>0.70232157878606905</v>
      </c>
      <c r="I234" s="3">
        <v>1.31540055509374</v>
      </c>
      <c r="L234" s="3">
        <v>-1.46857553352209</v>
      </c>
      <c r="M234" s="3">
        <v>-1.65353012465504</v>
      </c>
      <c r="N234" s="3">
        <v>-0.52623790016157201</v>
      </c>
      <c r="O234" s="3">
        <v>-0.46958602155041501</v>
      </c>
      <c r="P234" s="3">
        <v>0.20377049657421301</v>
      </c>
      <c r="Q234" s="3">
        <v>-0.143266900483288</v>
      </c>
      <c r="R234" s="3">
        <v>0.110862855043912</v>
      </c>
      <c r="S234" s="3">
        <v>0.39613969430170998</v>
      </c>
      <c r="T234" s="3">
        <v>0.85802337367386505</v>
      </c>
      <c r="U234" s="3">
        <v>1.24693153965036</v>
      </c>
      <c r="V234" s="3">
        <v>1.44546852112834</v>
      </c>
    </row>
    <row r="235" spans="1:22" x14ac:dyDescent="0.3">
      <c r="A235" t="s">
        <v>640</v>
      </c>
      <c r="B235" s="3">
        <v>-0.89303698533170905</v>
      </c>
      <c r="C235" s="3">
        <v>-1.2210198321119199</v>
      </c>
      <c r="D235" s="3">
        <v>-1.25924807972617</v>
      </c>
      <c r="E235" s="3">
        <v>7.3848608731630697E-2</v>
      </c>
      <c r="F235" s="3">
        <v>1.07847991840226</v>
      </c>
      <c r="G235" s="3">
        <v>0.52725449911699396</v>
      </c>
      <c r="H235" s="3">
        <v>0.49688019323013</v>
      </c>
      <c r="I235" s="3">
        <v>1.19684167768879</v>
      </c>
      <c r="L235" s="3">
        <v>-2.0813651892353802</v>
      </c>
      <c r="M235" s="3">
        <v>-1.63809658607541</v>
      </c>
      <c r="N235" s="3">
        <v>0.28953409606168801</v>
      </c>
      <c r="O235" s="3">
        <v>-0.30449436298845101</v>
      </c>
      <c r="P235" s="3">
        <v>0.71107409871941496</v>
      </c>
      <c r="Q235" s="3">
        <v>-3.1227037749118499E-2</v>
      </c>
      <c r="R235" s="3">
        <v>7.4386222892479606E-2</v>
      </c>
      <c r="S235" s="3">
        <v>0.91858142852301095</v>
      </c>
      <c r="T235" s="3">
        <v>0.63239348798624895</v>
      </c>
      <c r="U235" s="3">
        <v>0.83877904859445396</v>
      </c>
      <c r="V235" s="3">
        <v>0.59043479327105897</v>
      </c>
    </row>
    <row r="236" spans="1:22" x14ac:dyDescent="0.3">
      <c r="A236" t="s">
        <v>469</v>
      </c>
      <c r="B236" s="3">
        <v>-0.53967562554840098</v>
      </c>
      <c r="C236" s="3">
        <v>-0.50566323397551405</v>
      </c>
      <c r="D236" s="3">
        <v>-0.51729926416683403</v>
      </c>
      <c r="E236" s="3">
        <v>-0.17900660579331101</v>
      </c>
      <c r="F236" s="3">
        <v>1.78872403650343</v>
      </c>
      <c r="G236" s="3">
        <v>-0.78031387157160104</v>
      </c>
      <c r="H236" s="3">
        <v>-0.65224805208116599</v>
      </c>
      <c r="I236" s="3">
        <v>1.3854826166334</v>
      </c>
      <c r="L236" s="3">
        <v>-0.647162582748668</v>
      </c>
      <c r="M236" s="3">
        <v>-0.96491819399391499</v>
      </c>
      <c r="N236" s="3">
        <v>-9.9780730766144202E-2</v>
      </c>
      <c r="O236" s="3">
        <v>-0.86241821339324498</v>
      </c>
      <c r="P236" s="3">
        <v>0.54662269695682397</v>
      </c>
      <c r="Q236" s="3">
        <v>-0.68888855787244097</v>
      </c>
      <c r="R236" s="3">
        <v>-0.85443817840307601</v>
      </c>
      <c r="S236" s="3">
        <v>-0.22085660277588801</v>
      </c>
      <c r="T236" s="3">
        <v>0.347380677829568</v>
      </c>
      <c r="U236" s="3">
        <v>1.3405484001691901</v>
      </c>
      <c r="V236" s="3">
        <v>2.1039112849977899</v>
      </c>
    </row>
    <row r="237" spans="1:22" x14ac:dyDescent="0.3">
      <c r="A237" t="s">
        <v>488</v>
      </c>
      <c r="B237" s="3">
        <v>-0.73193645407938501</v>
      </c>
      <c r="C237" s="3">
        <v>-0.96751644663639003</v>
      </c>
      <c r="D237" s="3">
        <v>-0.98643046387236</v>
      </c>
      <c r="E237" s="3">
        <v>-0.60527364382686799</v>
      </c>
      <c r="F237" s="3">
        <v>1.41104526811568</v>
      </c>
      <c r="G237" s="3">
        <v>0.49177263864473397</v>
      </c>
      <c r="H237" s="3">
        <v>-1.0155623125797601E-2</v>
      </c>
      <c r="I237" s="3">
        <v>1.3984947247803901</v>
      </c>
      <c r="L237" s="3">
        <v>-1.3215904018735201</v>
      </c>
      <c r="M237" s="3">
        <v>-1.6370141037179899</v>
      </c>
      <c r="N237" s="3">
        <v>-0.82015276012247196</v>
      </c>
      <c r="O237" s="3">
        <v>-0.79400461331078498</v>
      </c>
      <c r="P237" s="3">
        <v>0.67908132497087503</v>
      </c>
      <c r="Q237" s="3">
        <v>0.32343977232632398</v>
      </c>
      <c r="R237" s="3">
        <v>0.36298651718765801</v>
      </c>
      <c r="S237" s="3">
        <v>0.21177106929137901</v>
      </c>
      <c r="T237" s="3">
        <v>0.47388560079196501</v>
      </c>
      <c r="U237" s="3">
        <v>1.51012193242711</v>
      </c>
      <c r="V237" s="3">
        <v>1.01147566202947</v>
      </c>
    </row>
    <row r="238" spans="1:22" x14ac:dyDescent="0.3">
      <c r="A238" t="s">
        <v>275</v>
      </c>
      <c r="B238" s="3">
        <v>3.6209252150120497E-2</v>
      </c>
      <c r="C238" s="3">
        <v>-0.89018618624162205</v>
      </c>
      <c r="D238" s="3">
        <v>-1.12373235244507</v>
      </c>
      <c r="E238" s="3">
        <v>0.88852196110157</v>
      </c>
      <c r="F238" s="3">
        <v>1.9335996272854601</v>
      </c>
      <c r="G238" s="3">
        <v>6.0080229040650399E-2</v>
      </c>
      <c r="H238" s="3">
        <v>-0.41660046055303501</v>
      </c>
      <c r="I238" s="3">
        <v>-0.48789207033807103</v>
      </c>
      <c r="L238" s="3">
        <v>-1.4269289821614</v>
      </c>
      <c r="M238" s="3">
        <v>-0.30426220510086899</v>
      </c>
      <c r="N238" s="3">
        <v>0.45623093434694301</v>
      </c>
      <c r="O238" s="3">
        <v>1.5805864582393301</v>
      </c>
      <c r="P238" s="3">
        <v>1.7908536733459399</v>
      </c>
      <c r="Q238" s="3">
        <v>-0.68327718634369805</v>
      </c>
      <c r="R238" s="3">
        <v>-0.69441818663858901</v>
      </c>
      <c r="S238" s="3">
        <v>0.63206320904507296</v>
      </c>
      <c r="T238" s="3">
        <v>-0.46404611261949402</v>
      </c>
      <c r="U238" s="3">
        <v>-0.46080089761631299</v>
      </c>
      <c r="V238" s="3">
        <v>-0.426000704496932</v>
      </c>
    </row>
    <row r="239" spans="1:22" x14ac:dyDescent="0.3">
      <c r="A239" t="s">
        <v>394</v>
      </c>
      <c r="B239" s="3">
        <v>-0.72995283945738498</v>
      </c>
      <c r="C239" s="3">
        <v>-1.21804554631881</v>
      </c>
      <c r="D239" s="3">
        <v>-1.15484813717015</v>
      </c>
      <c r="E239" s="3">
        <v>8.8935458001814793E-2</v>
      </c>
      <c r="F239" s="3">
        <v>1.25987647470969</v>
      </c>
      <c r="G239" s="3">
        <v>-0.13376353916678299</v>
      </c>
      <c r="H239" s="3">
        <v>0.58691316930565096</v>
      </c>
      <c r="I239" s="3">
        <v>1.30088496009597</v>
      </c>
      <c r="L239" s="3">
        <v>-1.9100957646785901</v>
      </c>
      <c r="M239" s="3">
        <v>-1.7482555207299</v>
      </c>
      <c r="N239" s="3">
        <v>-5.9054654353734699E-2</v>
      </c>
      <c r="O239" s="3">
        <v>0.66267837992939904</v>
      </c>
      <c r="P239" s="3">
        <v>0.570428180050361</v>
      </c>
      <c r="Q239" s="3">
        <v>-0.35721812166997302</v>
      </c>
      <c r="R239" s="3">
        <v>-0.12293186451688</v>
      </c>
      <c r="S239" s="3">
        <v>0.91489052849055896</v>
      </c>
      <c r="T239" s="3">
        <v>0.41714711864763299</v>
      </c>
      <c r="U239" s="3">
        <v>0.67306087940799797</v>
      </c>
      <c r="V239" s="3">
        <v>0.95935083942312405</v>
      </c>
    </row>
    <row r="240" spans="1:22" x14ac:dyDescent="0.3">
      <c r="A240" t="s">
        <v>457</v>
      </c>
      <c r="B240" s="3">
        <v>-0.86545620632254905</v>
      </c>
      <c r="C240" s="3">
        <v>-1.19309502424673</v>
      </c>
      <c r="D240" s="3">
        <v>-1.07807441692726</v>
      </c>
      <c r="E240" s="3">
        <v>0.34260562908508901</v>
      </c>
      <c r="F240" s="3">
        <v>1.2210693778717201</v>
      </c>
      <c r="G240" s="3">
        <v>-0.160986524661175</v>
      </c>
      <c r="H240" s="3">
        <v>0.35330983430025498</v>
      </c>
      <c r="I240" s="3">
        <v>1.38062733090065</v>
      </c>
      <c r="L240" s="3">
        <v>-1.75140596062236</v>
      </c>
      <c r="M240" s="3">
        <v>-1.54965866524575</v>
      </c>
      <c r="N240" s="3">
        <v>0.23972516674688499</v>
      </c>
      <c r="O240" s="3">
        <v>-0.84991396646295603</v>
      </c>
      <c r="P240" s="3">
        <v>0.34666729639028998</v>
      </c>
      <c r="Q240" s="3">
        <v>-0.35916028456722299</v>
      </c>
      <c r="R240" s="3">
        <v>0.40347660136614699</v>
      </c>
      <c r="S240" s="3">
        <v>0.75340161385606097</v>
      </c>
      <c r="T240" s="3">
        <v>0.62119588194689901</v>
      </c>
      <c r="U240" s="3">
        <v>1.27764390169736</v>
      </c>
      <c r="V240" s="3">
        <v>0.86802841489465099</v>
      </c>
    </row>
    <row r="241" spans="1:22" x14ac:dyDescent="0.3">
      <c r="A241" t="s">
        <v>458</v>
      </c>
      <c r="B241" s="3">
        <v>-0.83873682028542695</v>
      </c>
      <c r="C241" s="3">
        <v>-1.20971047903934</v>
      </c>
      <c r="D241" s="3">
        <v>-1.1984577026880701</v>
      </c>
      <c r="E241" s="3">
        <v>0.36596350213867601</v>
      </c>
      <c r="F241" s="3">
        <v>1.12761449377045</v>
      </c>
      <c r="G241" s="3">
        <v>-0.112326606357379</v>
      </c>
      <c r="H241" s="3">
        <v>0.58755333543641097</v>
      </c>
      <c r="I241" s="3">
        <v>1.2781002770246801</v>
      </c>
      <c r="L241" s="3">
        <v>-1.80484184649698</v>
      </c>
      <c r="M241" s="3">
        <v>-1.1460356450729701</v>
      </c>
      <c r="N241" s="3">
        <v>0.41157743159296301</v>
      </c>
      <c r="O241" s="3">
        <v>-1.0647698282266</v>
      </c>
      <c r="P241" s="3">
        <v>0.202625872844507</v>
      </c>
      <c r="Q241" s="3">
        <v>-0.58637517221089996</v>
      </c>
      <c r="R241" s="3">
        <v>0.43080357591949298</v>
      </c>
      <c r="S241" s="3">
        <v>0.54414991793818901</v>
      </c>
      <c r="T241" s="3">
        <v>0.62042765038740799</v>
      </c>
      <c r="U241" s="3">
        <v>1.27566439273382</v>
      </c>
      <c r="V241" s="3">
        <v>1.1167736505910699</v>
      </c>
    </row>
    <row r="242" spans="1:22" x14ac:dyDescent="0.3">
      <c r="A242" t="s">
        <v>395</v>
      </c>
      <c r="B242" s="3">
        <v>-1.2927232820925401</v>
      </c>
      <c r="C242" s="3">
        <v>-0.99236819997488701</v>
      </c>
      <c r="D242" s="3">
        <v>-1.08000134323771</v>
      </c>
      <c r="E242" s="3">
        <v>0.1994770759085</v>
      </c>
      <c r="F242" s="3">
        <v>1.47675553888136</v>
      </c>
      <c r="G242" s="3">
        <v>0.58922526621480298</v>
      </c>
      <c r="H242" s="3">
        <v>0.49840723445289498</v>
      </c>
      <c r="I242" s="3">
        <v>0.60122770984757701</v>
      </c>
      <c r="L242" s="3">
        <v>-2.5425294004575201</v>
      </c>
      <c r="M242" s="3">
        <v>-1.0311855828065699</v>
      </c>
      <c r="N242" s="3">
        <v>0.42241546872764302</v>
      </c>
      <c r="O242" s="3">
        <v>0.56788258212845499</v>
      </c>
      <c r="P242" s="3">
        <v>1.6205494100411399E-2</v>
      </c>
      <c r="Q242" s="3">
        <v>0.70066534568605798</v>
      </c>
      <c r="R242" s="3">
        <v>0.37451833343964402</v>
      </c>
      <c r="S242" s="3">
        <v>1.0578854931266</v>
      </c>
      <c r="T242" s="3">
        <v>-0.12160123805786301</v>
      </c>
      <c r="U242" s="3">
        <v>0.117430858419645</v>
      </c>
      <c r="V242" s="3">
        <v>0.43831264569349998</v>
      </c>
    </row>
    <row r="243" spans="1:22" x14ac:dyDescent="0.3">
      <c r="A243" t="s">
        <v>360</v>
      </c>
      <c r="B243" s="3">
        <v>-0.87480346356469596</v>
      </c>
      <c r="C243" s="3">
        <v>-1.2430356018475599</v>
      </c>
      <c r="D243" s="3">
        <v>-1.1810400477154099</v>
      </c>
      <c r="E243" s="3">
        <v>0.45569886007774602</v>
      </c>
      <c r="F243" s="3">
        <v>1.0136387510643301</v>
      </c>
      <c r="G243" s="3">
        <v>-0.17437929962115101</v>
      </c>
      <c r="H243" s="3">
        <v>0.89865648040536905</v>
      </c>
      <c r="I243" s="3">
        <v>1.10526432120137</v>
      </c>
      <c r="L243" s="3">
        <v>-1.67557947605614</v>
      </c>
      <c r="M243" s="3">
        <v>-1.1034845961164901</v>
      </c>
      <c r="N243" s="3">
        <v>0.879944175971208</v>
      </c>
      <c r="O243" s="3">
        <v>-0.939438997626309</v>
      </c>
      <c r="P243" s="3">
        <v>0.13930628855985699</v>
      </c>
      <c r="Q243" s="3">
        <v>-0.78113341561095495</v>
      </c>
      <c r="R243" s="3">
        <v>1.3808761684906301</v>
      </c>
      <c r="S243" s="3">
        <v>1.4766552661393199E-2</v>
      </c>
      <c r="T243" s="3">
        <v>0.23700263326005</v>
      </c>
      <c r="U243" s="3">
        <v>1.01887572844173</v>
      </c>
      <c r="V243" s="3">
        <v>0.82886493802502703</v>
      </c>
    </row>
    <row r="244" spans="1:22" x14ac:dyDescent="0.3">
      <c r="A244" t="s">
        <v>464</v>
      </c>
      <c r="B244" s="3">
        <v>-0.864157657465496</v>
      </c>
      <c r="C244" s="3">
        <v>-0.85092071947369297</v>
      </c>
      <c r="D244" s="3">
        <v>-0.740070938242954</v>
      </c>
      <c r="E244" s="3">
        <v>-0.50327119793267405</v>
      </c>
      <c r="F244" s="3">
        <v>1.5035430104124199</v>
      </c>
      <c r="G244" s="3">
        <v>-0.189027023283285</v>
      </c>
      <c r="H244" s="3">
        <v>8.6903035068535694E-2</v>
      </c>
      <c r="I244" s="3">
        <v>1.5570014909171499</v>
      </c>
      <c r="L244" s="3">
        <v>-0.90499649434635099</v>
      </c>
      <c r="M244" s="3">
        <v>-1.16460818503458</v>
      </c>
      <c r="N244" s="3">
        <v>-0.91293060000327497</v>
      </c>
      <c r="O244" s="3">
        <v>-0.55456448814789605</v>
      </c>
      <c r="P244" s="3">
        <v>0.42198189734632202</v>
      </c>
      <c r="Q244" s="3">
        <v>-1.0190908356295001E-2</v>
      </c>
      <c r="R244" s="3">
        <v>-0.62956842756902598</v>
      </c>
      <c r="S244" s="3">
        <v>-0.19330606702261999</v>
      </c>
      <c r="T244" s="3">
        <v>0.63212643516420497</v>
      </c>
      <c r="U244" s="3">
        <v>1.3629957551676699</v>
      </c>
      <c r="V244" s="3">
        <v>1.95306108280184</v>
      </c>
    </row>
    <row r="245" spans="1:22" x14ac:dyDescent="0.3">
      <c r="A245" t="s">
        <v>641</v>
      </c>
      <c r="B245" s="3">
        <v>-0.279084630071053</v>
      </c>
      <c r="C245" s="3">
        <v>-0.47112129055498903</v>
      </c>
      <c r="D245" s="3">
        <v>-0.39818991007332399</v>
      </c>
      <c r="E245" s="3">
        <v>1.2263093424885301</v>
      </c>
      <c r="F245" s="3">
        <v>-0.50757090754620804</v>
      </c>
      <c r="G245" s="3">
        <v>1.91384847508914</v>
      </c>
      <c r="H245" s="3">
        <v>-0.65290221280733396</v>
      </c>
      <c r="I245" s="3">
        <v>-0.83128886652476197</v>
      </c>
      <c r="L245" s="3">
        <v>-3.4463696292287301E-2</v>
      </c>
      <c r="M245" s="3">
        <v>-0.21412436906186999</v>
      </c>
      <c r="N245" s="3">
        <v>0.92579388157043396</v>
      </c>
      <c r="O245" s="3">
        <v>1.18301889623375</v>
      </c>
      <c r="P245" s="3">
        <v>-0.73481293538173498</v>
      </c>
      <c r="Q245" s="3">
        <v>2.1825806847296101</v>
      </c>
      <c r="R245" s="3">
        <v>-0.584224560208639</v>
      </c>
      <c r="S245" s="3">
        <v>-0.70743097046840797</v>
      </c>
      <c r="T245" s="3">
        <v>-0.31203808917623999</v>
      </c>
      <c r="U245" s="3">
        <v>-0.82700446421377605</v>
      </c>
      <c r="V245" s="3">
        <v>-0.87729437773083696</v>
      </c>
    </row>
    <row r="246" spans="1:22" x14ac:dyDescent="0.3">
      <c r="A246" t="s">
        <v>642</v>
      </c>
      <c r="B246" s="3">
        <v>-0.17960649275600199</v>
      </c>
      <c r="C246" s="3">
        <v>-2.7536432044805499E-2</v>
      </c>
      <c r="D246" s="3">
        <v>0.113108306377853</v>
      </c>
      <c r="E246" s="3">
        <v>0.94416233251330695</v>
      </c>
      <c r="F246" s="3">
        <v>-0.50496054552514302</v>
      </c>
      <c r="G246" s="3">
        <v>1.83656799013595</v>
      </c>
      <c r="H246" s="3">
        <v>-0.92534421653420496</v>
      </c>
      <c r="I246" s="3">
        <v>-1.2563909421669499</v>
      </c>
      <c r="L246" s="3">
        <v>0.40067996005342899</v>
      </c>
      <c r="M246" s="3">
        <v>-5.2682163702345797E-2</v>
      </c>
      <c r="N246" s="3">
        <v>0.80490361942631405</v>
      </c>
      <c r="O246" s="3">
        <v>1.2368455244716801</v>
      </c>
      <c r="P246" s="3">
        <v>-0.63687678871596498</v>
      </c>
      <c r="Q246" s="3">
        <v>2.0286525744809301</v>
      </c>
      <c r="R246" s="3">
        <v>-0.57858045085783105</v>
      </c>
      <c r="S246" s="3">
        <v>-0.77819882053740497</v>
      </c>
      <c r="T246" s="3">
        <v>-0.413041813731027</v>
      </c>
      <c r="U246" s="3">
        <v>-0.96368370619250798</v>
      </c>
      <c r="V246" s="3">
        <v>-1.04801793469527</v>
      </c>
    </row>
    <row r="247" spans="1:22" x14ac:dyDescent="0.3">
      <c r="A247" t="s">
        <v>643</v>
      </c>
      <c r="B247" s="3">
        <v>-0.41030502201885799</v>
      </c>
      <c r="C247" s="3">
        <v>-0.57985702763564995</v>
      </c>
      <c r="D247" s="3">
        <v>-0.58131418842931004</v>
      </c>
      <c r="E247" s="3">
        <v>-0.42855419228715502</v>
      </c>
      <c r="F247" s="3">
        <v>-0.36824454435829002</v>
      </c>
      <c r="G247" s="3">
        <v>2.2430608172018802</v>
      </c>
      <c r="H247" s="3">
        <v>0.69469313630367802</v>
      </c>
      <c r="I247" s="3">
        <v>-0.56947897877629305</v>
      </c>
      <c r="L247" s="3">
        <v>-0.58825337301354796</v>
      </c>
      <c r="M247" s="3">
        <v>-0.68474675361153503</v>
      </c>
      <c r="N247" s="3">
        <v>-0.50861006624784499</v>
      </c>
      <c r="O247" s="3">
        <v>0.44066251535902501</v>
      </c>
      <c r="P247" s="3">
        <v>-0.47166173182867799</v>
      </c>
      <c r="Q247" s="3">
        <v>1.65171281870116</v>
      </c>
      <c r="R247" s="3">
        <v>2.1587641943786999</v>
      </c>
      <c r="S247" s="3">
        <v>-0.66306164701612402</v>
      </c>
      <c r="T247" s="3">
        <v>-0.31952237410867901</v>
      </c>
      <c r="U247" s="3">
        <v>-0.32849986837977702</v>
      </c>
      <c r="V247" s="3">
        <v>-0.68678371423270401</v>
      </c>
    </row>
    <row r="248" spans="1:22" x14ac:dyDescent="0.3">
      <c r="A248" t="s">
        <v>644</v>
      </c>
      <c r="B248" s="3">
        <v>0.35307297909499702</v>
      </c>
      <c r="C248" s="3">
        <v>0.25233297013389999</v>
      </c>
      <c r="D248" s="3">
        <v>0.24147103060633399</v>
      </c>
      <c r="E248" s="3">
        <v>0.735367188989835</v>
      </c>
      <c r="F248" s="3">
        <v>-0.89338088957549799</v>
      </c>
      <c r="G248" s="3">
        <v>1.6209054687420299</v>
      </c>
      <c r="H248" s="3">
        <v>-0.91032906808765002</v>
      </c>
      <c r="I248" s="3">
        <v>-1.3994396799039399</v>
      </c>
      <c r="L248" s="3">
        <v>0.63896166396084098</v>
      </c>
      <c r="M248" s="3">
        <v>0.59706031460484399</v>
      </c>
      <c r="N248" s="3">
        <v>0.79622735726693294</v>
      </c>
      <c r="O248" s="3">
        <v>0.94649234573820096</v>
      </c>
      <c r="P248" s="3">
        <v>-0.74448174184291205</v>
      </c>
      <c r="Q248" s="3">
        <v>1.87152552439605</v>
      </c>
      <c r="R248" s="3">
        <v>-0.45747183534047098</v>
      </c>
      <c r="S248" s="3">
        <v>-1.0886487847800399</v>
      </c>
      <c r="T248" s="3">
        <v>-0.64820985657075803</v>
      </c>
      <c r="U248" s="3">
        <v>-1.01538315534516</v>
      </c>
      <c r="V248" s="3">
        <v>-0.89607183208752395</v>
      </c>
    </row>
    <row r="249" spans="1:22" x14ac:dyDescent="0.3">
      <c r="A249" t="s">
        <v>293</v>
      </c>
      <c r="B249" s="3">
        <v>-0.26271291950769299</v>
      </c>
      <c r="C249" s="3">
        <v>-0.58200384445521702</v>
      </c>
      <c r="D249" s="3">
        <v>-0.50086006199557997</v>
      </c>
      <c r="E249" s="3">
        <v>0.116216313668853</v>
      </c>
      <c r="F249" s="3">
        <v>-0.46778667781030597</v>
      </c>
      <c r="G249" s="3">
        <v>2.3875959478017101</v>
      </c>
      <c r="H249" s="3">
        <v>-5.3601433683507303E-2</v>
      </c>
      <c r="I249" s="3">
        <v>-0.63684732401826105</v>
      </c>
      <c r="L249" s="3">
        <v>-0.42113823609801698</v>
      </c>
      <c r="M249" s="3">
        <v>-0.79977353167865195</v>
      </c>
      <c r="N249" s="3">
        <v>-5.81349590122179E-2</v>
      </c>
      <c r="O249" s="3">
        <v>1.13322621900524</v>
      </c>
      <c r="P249" s="3">
        <v>-0.12744320432830999</v>
      </c>
      <c r="Q249" s="3">
        <v>2.51267865244857</v>
      </c>
      <c r="R249" s="3">
        <v>9.0895892343675996E-2</v>
      </c>
      <c r="S249" s="3">
        <v>-0.60718729305810504</v>
      </c>
      <c r="T249" s="3">
        <v>-0.25970504238881897</v>
      </c>
      <c r="U249" s="3">
        <v>-0.57289215844487096</v>
      </c>
      <c r="V249" s="3">
        <v>-0.89052633878849197</v>
      </c>
    </row>
    <row r="250" spans="1:22" x14ac:dyDescent="0.3">
      <c r="A250" t="s">
        <v>284</v>
      </c>
      <c r="B250" s="3">
        <v>-0.29706994788235302</v>
      </c>
      <c r="C250" s="3">
        <v>-0.472841281290589</v>
      </c>
      <c r="D250" s="3">
        <v>-0.54829348014517398</v>
      </c>
      <c r="E250" s="3">
        <v>-0.12844932423763999</v>
      </c>
      <c r="F250" s="3">
        <v>-0.25009881468065698</v>
      </c>
      <c r="G250" s="3">
        <v>2.4488804748529902</v>
      </c>
      <c r="H250" s="3">
        <v>-0.25641303202161497</v>
      </c>
      <c r="I250" s="3">
        <v>-0.49571459459496198</v>
      </c>
      <c r="L250" s="3">
        <v>-0.45054311003898101</v>
      </c>
      <c r="M250" s="3">
        <v>-0.73334405723822904</v>
      </c>
      <c r="N250" s="3">
        <v>0.135421001757704</v>
      </c>
      <c r="O250" s="3">
        <v>1.2652470623183001</v>
      </c>
      <c r="P250" s="3">
        <v>-0.190674241223972</v>
      </c>
      <c r="Q250" s="3">
        <v>2.4966701961980999</v>
      </c>
      <c r="R250" s="3">
        <v>-0.44761335679824998</v>
      </c>
      <c r="S250" s="3">
        <v>-0.65512835743827902</v>
      </c>
      <c r="T250" s="3">
        <v>-0.37765739017208599</v>
      </c>
      <c r="U250" s="3">
        <v>-0.68680592908666904</v>
      </c>
      <c r="V250" s="3">
        <v>-0.35557181827763601</v>
      </c>
    </row>
    <row r="251" spans="1:22" x14ac:dyDescent="0.3">
      <c r="A251" t="s">
        <v>308</v>
      </c>
      <c r="B251" s="3">
        <v>-0.54386746430867505</v>
      </c>
      <c r="C251" s="3">
        <v>-0.55714505635419498</v>
      </c>
      <c r="D251" s="3">
        <v>-0.55897054949203395</v>
      </c>
      <c r="E251" s="3">
        <v>-8.3940623309485901E-2</v>
      </c>
      <c r="F251" s="3">
        <v>-0.29329554905482802</v>
      </c>
      <c r="G251" s="3">
        <v>2.4301600568374599</v>
      </c>
      <c r="H251" s="3">
        <v>-0.144499062730851</v>
      </c>
      <c r="I251" s="3">
        <v>-0.24844175158738999</v>
      </c>
      <c r="L251" s="3">
        <v>-0.62769930661371298</v>
      </c>
      <c r="M251" s="3">
        <v>-0.875027171143689</v>
      </c>
      <c r="N251" s="3">
        <v>-0.32582450089302101</v>
      </c>
      <c r="O251" s="3">
        <v>0.961930355728706</v>
      </c>
      <c r="P251" s="3">
        <v>-0.843390209227597</v>
      </c>
      <c r="Q251" s="3">
        <v>2.5693648857983402</v>
      </c>
      <c r="R251" s="3">
        <v>-0.116423807176896</v>
      </c>
      <c r="S251" s="3">
        <v>0.30291232613654101</v>
      </c>
      <c r="T251" s="3">
        <v>-0.21699814091290601</v>
      </c>
      <c r="U251" s="3">
        <v>-0.41728008644402098</v>
      </c>
      <c r="V251" s="3">
        <v>-0.41156434525174601</v>
      </c>
    </row>
    <row r="252" spans="1:22" x14ac:dyDescent="0.3">
      <c r="A252" t="s">
        <v>304</v>
      </c>
      <c r="B252" s="3">
        <v>-0.71554093597367197</v>
      </c>
      <c r="C252" s="3">
        <v>-0.810953451323285</v>
      </c>
      <c r="D252" s="3">
        <v>-0.82836485108508795</v>
      </c>
      <c r="E252" s="3">
        <v>0.240159746119187</v>
      </c>
      <c r="F252" s="3">
        <v>-0.39645799539259202</v>
      </c>
      <c r="G252" s="3">
        <v>2.1690982878593599</v>
      </c>
      <c r="H252" s="3">
        <v>0.45897235981383699</v>
      </c>
      <c r="I252" s="3">
        <v>-0.116913160017742</v>
      </c>
      <c r="L252" s="3">
        <v>-1.18678284618762</v>
      </c>
      <c r="M252" s="3">
        <v>-1.1197963369245401</v>
      </c>
      <c r="N252" s="3">
        <v>0.19290625933364</v>
      </c>
      <c r="O252" s="3">
        <v>0.20922526516711501</v>
      </c>
      <c r="P252" s="3">
        <v>-0.48562793209182398</v>
      </c>
      <c r="Q252" s="3">
        <v>2.1792455345927202</v>
      </c>
      <c r="R252" s="3">
        <v>1.3228969944404501</v>
      </c>
      <c r="S252" s="3">
        <v>-0.448684444284976</v>
      </c>
      <c r="T252" s="3">
        <v>-9.5478659208684605E-2</v>
      </c>
      <c r="U252" s="3">
        <v>-1.0162519118376101E-2</v>
      </c>
      <c r="V252" s="3">
        <v>-0.55774131571791197</v>
      </c>
    </row>
    <row r="253" spans="1:22" x14ac:dyDescent="0.3">
      <c r="A253" t="s">
        <v>645</v>
      </c>
      <c r="B253" s="3">
        <v>-0.37755736223589598</v>
      </c>
      <c r="C253" s="3">
        <v>-0.69840626765953895</v>
      </c>
      <c r="D253" s="3">
        <v>-0.76288576138590902</v>
      </c>
      <c r="E253" s="3">
        <v>-0.15084118187119899</v>
      </c>
      <c r="F253" s="3">
        <v>-0.18458771441872299</v>
      </c>
      <c r="G253" s="3">
        <v>2.3812871321381501</v>
      </c>
      <c r="H253" s="3">
        <v>3.5966032609608199E-2</v>
      </c>
      <c r="I253" s="3">
        <v>-0.24297487717649399</v>
      </c>
      <c r="L253" s="3">
        <v>-0.514266903016807</v>
      </c>
      <c r="M253" s="3">
        <v>-0.81422845009544698</v>
      </c>
      <c r="N253" s="3">
        <v>0.18307291647642099</v>
      </c>
      <c r="O253" s="3">
        <v>1.0939661075196501</v>
      </c>
      <c r="P253" s="3">
        <v>-0.40417693879737898</v>
      </c>
      <c r="Q253" s="3">
        <v>2.55268678726349</v>
      </c>
      <c r="R253" s="3">
        <v>-4.34329940585544E-2</v>
      </c>
      <c r="S253" s="3">
        <v>-0.76683933530464099</v>
      </c>
      <c r="T253" s="3">
        <v>-0.32556373736003602</v>
      </c>
      <c r="U253" s="3">
        <v>-0.43149161728638902</v>
      </c>
      <c r="V253" s="3">
        <v>-0.52972583534030304</v>
      </c>
    </row>
    <row r="254" spans="1:22" x14ac:dyDescent="0.3">
      <c r="A254" t="s">
        <v>646</v>
      </c>
      <c r="B254" s="3">
        <v>-0.53932656939619905</v>
      </c>
      <c r="C254" s="3">
        <v>-0.726140003735537</v>
      </c>
      <c r="D254" s="3">
        <v>-0.73442715877157105</v>
      </c>
      <c r="E254" s="3">
        <v>-0.31712366020716298</v>
      </c>
      <c r="F254" s="3">
        <v>-0.429736929949874</v>
      </c>
      <c r="G254" s="3">
        <v>2.25280991480532</v>
      </c>
      <c r="H254" s="3">
        <v>0.52988561721605698</v>
      </c>
      <c r="I254" s="3">
        <v>-3.5941209961034101E-2</v>
      </c>
      <c r="L254" s="3">
        <v>-0.83531970996108296</v>
      </c>
      <c r="M254" s="3">
        <v>-1.0637451309830499</v>
      </c>
      <c r="N254" s="3">
        <v>-0.30721577167921799</v>
      </c>
      <c r="O254" s="3">
        <v>0.82799152850781699</v>
      </c>
      <c r="P254" s="3">
        <v>-0.63361021442679299</v>
      </c>
      <c r="Q254" s="3">
        <v>2.0745037622065099</v>
      </c>
      <c r="R254" s="3">
        <v>1.43813276081368</v>
      </c>
      <c r="S254" s="3">
        <v>-0.454232805936373</v>
      </c>
      <c r="T254" s="3">
        <v>-0.19293237066681301</v>
      </c>
      <c r="U254" s="3">
        <v>-0.35736263539166502</v>
      </c>
      <c r="V254" s="3">
        <v>-0.49620941248300598</v>
      </c>
    </row>
    <row r="255" spans="1:22" x14ac:dyDescent="0.3">
      <c r="A255" t="s">
        <v>318</v>
      </c>
      <c r="B255" s="3">
        <v>-0.71107291703509101</v>
      </c>
      <c r="C255" s="3">
        <v>-0.74254769708971602</v>
      </c>
      <c r="D255" s="3">
        <v>-0.74253795146136703</v>
      </c>
      <c r="E255" s="3">
        <v>-0.61425494028300498</v>
      </c>
      <c r="F255" s="3">
        <v>0.53748370098741005</v>
      </c>
      <c r="G255" s="3">
        <v>2.0640272127155899</v>
      </c>
      <c r="H255" s="3">
        <v>-0.366403922120423</v>
      </c>
      <c r="I255" s="3">
        <v>0.57530651428659996</v>
      </c>
      <c r="L255" s="3">
        <v>-0.96580403430278905</v>
      </c>
      <c r="M255" s="3">
        <v>-1.1164451393419801</v>
      </c>
      <c r="N255" s="3">
        <v>-0.52903586596284802</v>
      </c>
      <c r="O255" s="3">
        <v>0.69685630774354101</v>
      </c>
      <c r="P255" s="3">
        <v>-7.7064192641294299E-2</v>
      </c>
      <c r="Q255" s="3">
        <v>2.5067430590847</v>
      </c>
      <c r="R255" s="3">
        <v>-0.78191711988371904</v>
      </c>
      <c r="S255" s="3">
        <v>-8.6799133967733602E-2</v>
      </c>
      <c r="T255" s="3">
        <v>-0.11890616768472501</v>
      </c>
      <c r="U255" s="3">
        <v>0.33853497226906099</v>
      </c>
      <c r="V255" s="3">
        <v>0.133837314687792</v>
      </c>
    </row>
    <row r="256" spans="1:22" x14ac:dyDescent="0.3">
      <c r="A256" t="s">
        <v>297</v>
      </c>
      <c r="B256" s="3">
        <v>-0.45502403247288498</v>
      </c>
      <c r="C256" s="3">
        <v>-0.18526515583179601</v>
      </c>
      <c r="D256" s="3">
        <v>1.23583610845601E-2</v>
      </c>
      <c r="E256" s="3">
        <v>-0.20722825063672301</v>
      </c>
      <c r="F256" s="3">
        <v>-0.37414052966442901</v>
      </c>
      <c r="G256" s="3">
        <v>2.4177063531027598</v>
      </c>
      <c r="H256" s="3">
        <v>-0.59629458648554401</v>
      </c>
      <c r="I256" s="3">
        <v>-0.61211215909594296</v>
      </c>
      <c r="L256" s="3">
        <v>6.12363030558793E-2</v>
      </c>
      <c r="M256" s="3">
        <v>-0.128990346053516</v>
      </c>
      <c r="N256" s="3">
        <v>6.4659896407135306E-2</v>
      </c>
      <c r="O256" s="3">
        <v>0.98400122059207096</v>
      </c>
      <c r="P256" s="3">
        <v>-0.62066747179361503</v>
      </c>
      <c r="Q256" s="3">
        <v>2.6114871731900999</v>
      </c>
      <c r="R256" s="3">
        <v>-0.56407355288194405</v>
      </c>
      <c r="S256" s="3">
        <v>-0.63917065760195801</v>
      </c>
      <c r="T256" s="3">
        <v>-0.44167637678351601</v>
      </c>
      <c r="U256" s="3">
        <v>-0.65725979022168601</v>
      </c>
      <c r="V256" s="3">
        <v>-0.66954639790894699</v>
      </c>
    </row>
    <row r="257" spans="1:22" x14ac:dyDescent="0.3">
      <c r="A257" t="s">
        <v>647</v>
      </c>
      <c r="B257" s="3">
        <v>-0.80664453355417998</v>
      </c>
      <c r="C257" s="3">
        <v>-0.89756532205071504</v>
      </c>
      <c r="D257" s="3">
        <v>-0.91154252590030604</v>
      </c>
      <c r="E257" s="3">
        <v>-0.15111646620782501</v>
      </c>
      <c r="F257" s="3">
        <v>-1.24374380787645E-2</v>
      </c>
      <c r="G257" s="3">
        <v>1.9403681938030699</v>
      </c>
      <c r="H257" s="3">
        <v>-0.11572397889101201</v>
      </c>
      <c r="I257" s="3">
        <v>0.95466207087973098</v>
      </c>
      <c r="L257" s="3">
        <v>-1.17950171050786</v>
      </c>
      <c r="M257" s="3">
        <v>-1.3150055564902099</v>
      </c>
      <c r="N257" s="3">
        <v>-0.544939318678346</v>
      </c>
      <c r="O257" s="3">
        <v>-0.122923227373162</v>
      </c>
      <c r="P257" s="3">
        <v>-0.26146005488329599</v>
      </c>
      <c r="Q257" s="3">
        <v>1.4789107723127299</v>
      </c>
      <c r="R257" s="3">
        <v>-0.74340594656977799</v>
      </c>
      <c r="S257" s="3">
        <v>1.4783613494766901</v>
      </c>
      <c r="T257" s="3">
        <v>0.97280921296521095</v>
      </c>
      <c r="U257" s="3">
        <v>0.66595513410848095</v>
      </c>
      <c r="V257" s="3">
        <v>-0.428800654360455</v>
      </c>
    </row>
    <row r="258" spans="1:22" x14ac:dyDescent="0.3">
      <c r="A258" t="s">
        <v>312</v>
      </c>
      <c r="B258" s="3">
        <v>-0.54143803741256402</v>
      </c>
      <c r="C258" s="3">
        <v>-0.64339159224796005</v>
      </c>
      <c r="D258" s="3">
        <v>-0.64418250449671199</v>
      </c>
      <c r="E258" s="3">
        <v>-0.24507735262666999</v>
      </c>
      <c r="F258" s="3">
        <v>-0.49371898875808601</v>
      </c>
      <c r="G258" s="3">
        <v>2.11136388676471</v>
      </c>
      <c r="H258" s="3">
        <v>0.93958414650428201</v>
      </c>
      <c r="I258" s="3">
        <v>-0.48313955772700001</v>
      </c>
      <c r="L258" s="3">
        <v>-0.68282630616979301</v>
      </c>
      <c r="M258" s="3">
        <v>-0.75839832109664596</v>
      </c>
      <c r="N258" s="3">
        <v>6.3261153684447805E-2</v>
      </c>
      <c r="O258" s="3">
        <v>0.63810018172626504</v>
      </c>
      <c r="P258" s="3">
        <v>-0.67552142289013495</v>
      </c>
      <c r="Q258" s="3">
        <v>2.2047104632302101</v>
      </c>
      <c r="R258" s="3">
        <v>1.40325373587598</v>
      </c>
      <c r="S258" s="3">
        <v>-0.57083154909670697</v>
      </c>
      <c r="T258" s="3">
        <v>-0.36093255724227902</v>
      </c>
      <c r="U258" s="3">
        <v>-0.55878624349188</v>
      </c>
      <c r="V258" s="3">
        <v>-0.70202913452946403</v>
      </c>
    </row>
    <row r="259" spans="1:22" x14ac:dyDescent="0.3">
      <c r="A259" t="s">
        <v>648</v>
      </c>
      <c r="B259" s="3">
        <v>-0.82494681416187998</v>
      </c>
      <c r="C259" s="3">
        <v>-0.94714782424632005</v>
      </c>
      <c r="D259" s="3">
        <v>-0.98374675489134</v>
      </c>
      <c r="E259" s="3">
        <v>0.33397187644931098</v>
      </c>
      <c r="F259" s="3">
        <v>-5.1368062600540103E-2</v>
      </c>
      <c r="G259" s="3">
        <v>1.9952395640798499</v>
      </c>
      <c r="H259" s="3">
        <v>0.58915483980677397</v>
      </c>
      <c r="I259" s="3">
        <v>-0.111156824435858</v>
      </c>
      <c r="L259" s="3">
        <v>-1.35746570035466</v>
      </c>
      <c r="M259" s="3">
        <v>-0.88429811185295004</v>
      </c>
      <c r="N259" s="3">
        <v>0.49542785952651602</v>
      </c>
      <c r="O259" s="3">
        <v>0.75182565308501403</v>
      </c>
      <c r="P259" s="3">
        <v>-0.85204829829842499</v>
      </c>
      <c r="Q259" s="3">
        <v>2.0125947999967302</v>
      </c>
      <c r="R259" s="3">
        <v>1.03005722413262</v>
      </c>
      <c r="S259" s="3">
        <v>-0.545040573435987</v>
      </c>
      <c r="T259" s="3">
        <v>-0.39399395982462299</v>
      </c>
      <c r="U259" s="3">
        <v>-0.47618662260245997</v>
      </c>
      <c r="V259" s="3">
        <v>0.21912772962822799</v>
      </c>
    </row>
    <row r="260" spans="1:22" x14ac:dyDescent="0.3">
      <c r="A260" t="s">
        <v>649</v>
      </c>
      <c r="B260" s="3">
        <v>-0.51693205233829698</v>
      </c>
      <c r="C260" s="3">
        <v>-0.73963105381768601</v>
      </c>
      <c r="D260" s="3">
        <v>-0.76237030384564797</v>
      </c>
      <c r="E260" s="3">
        <v>-3.6290583915805301E-2</v>
      </c>
      <c r="F260" s="3">
        <v>8.8685719772185895E-2</v>
      </c>
      <c r="G260" s="3">
        <v>2.3494998180889</v>
      </c>
      <c r="H260" s="3">
        <v>-0.22195491401100501</v>
      </c>
      <c r="I260" s="3">
        <v>-0.161006629932648</v>
      </c>
      <c r="L260" s="3">
        <v>-0.63956907337503199</v>
      </c>
      <c r="M260" s="3">
        <v>-0.90601865688621097</v>
      </c>
      <c r="N260" s="3">
        <v>0.121201904937387</v>
      </c>
      <c r="O260" s="3">
        <v>0.587422358545028</v>
      </c>
      <c r="P260" s="3">
        <v>0.18181171078311201</v>
      </c>
      <c r="Q260" s="3">
        <v>2.69059185462454</v>
      </c>
      <c r="R260" s="3">
        <v>-6.2437301814731699E-2</v>
      </c>
      <c r="S260" s="3">
        <v>-0.80620342077349705</v>
      </c>
      <c r="T260" s="3">
        <v>-0.30050488574404199</v>
      </c>
      <c r="U260" s="3">
        <v>-0.33674183117287398</v>
      </c>
      <c r="V260" s="3">
        <v>-0.52955265912367999</v>
      </c>
    </row>
    <row r="261" spans="1:22" x14ac:dyDescent="0.3">
      <c r="A261" t="s">
        <v>650</v>
      </c>
      <c r="B261" s="3">
        <v>-0.14807061556537801</v>
      </c>
      <c r="C261" s="3">
        <v>-0.20235620893077599</v>
      </c>
      <c r="D261" s="3">
        <v>0.19594805038841701</v>
      </c>
      <c r="E261" s="3">
        <v>0.39969961795237002</v>
      </c>
      <c r="F261" s="3">
        <v>-0.75354019533263095</v>
      </c>
      <c r="G261" s="3">
        <v>2.1828439611719999</v>
      </c>
      <c r="H261" s="3">
        <v>-0.79076114654836505</v>
      </c>
      <c r="I261" s="3">
        <v>-0.88376346313563303</v>
      </c>
      <c r="L261" s="3">
        <v>0.70513892901547004</v>
      </c>
      <c r="M261" s="3">
        <v>0.33218402872413</v>
      </c>
      <c r="N261" s="3">
        <v>0.30459258788400601</v>
      </c>
      <c r="O261" s="3">
        <v>0.493113455907423</v>
      </c>
      <c r="P261" s="3">
        <v>-0.73945426749369203</v>
      </c>
      <c r="Q261" s="3">
        <v>2.4333233118086599</v>
      </c>
      <c r="R261" s="3">
        <v>-0.78101809969686997</v>
      </c>
      <c r="S261" s="3">
        <v>-0.88696965779888004</v>
      </c>
      <c r="T261" s="3">
        <v>-0.47653655738871697</v>
      </c>
      <c r="U261" s="3">
        <v>-0.63472586381629403</v>
      </c>
      <c r="V261" s="3">
        <v>-0.74964786714523302</v>
      </c>
    </row>
    <row r="262" spans="1:22" x14ac:dyDescent="0.3">
      <c r="A262" t="s">
        <v>651</v>
      </c>
      <c r="B262" s="3">
        <v>-0.36150856403238002</v>
      </c>
      <c r="C262" s="3">
        <v>-0.38294284272075901</v>
      </c>
      <c r="D262" s="3">
        <v>-0.38704410456674698</v>
      </c>
      <c r="E262" s="3">
        <v>-0.33359141265540299</v>
      </c>
      <c r="F262" s="3">
        <v>-0.38704410456674698</v>
      </c>
      <c r="G262" s="3">
        <v>2.47219785242569</v>
      </c>
      <c r="H262" s="3">
        <v>-0.247690912776898</v>
      </c>
      <c r="I262" s="3">
        <v>-0.372375911106754</v>
      </c>
      <c r="L262" s="3">
        <v>-0.420733616704628</v>
      </c>
      <c r="M262" s="3">
        <v>-0.48061959294676099</v>
      </c>
      <c r="N262" s="3">
        <v>-5.1262494357403002E-2</v>
      </c>
      <c r="O262" s="3">
        <v>0.66849208116930403</v>
      </c>
      <c r="P262" s="3">
        <v>-0.54072378928669196</v>
      </c>
      <c r="Q262" s="3">
        <v>2.8286148332904801</v>
      </c>
      <c r="R262" s="3">
        <v>-0.25160380136121202</v>
      </c>
      <c r="S262" s="3">
        <v>-0.38675231885060402</v>
      </c>
      <c r="T262" s="3">
        <v>-0.35633546967837199</v>
      </c>
      <c r="U262" s="3">
        <v>-0.49903242984427998</v>
      </c>
      <c r="V262" s="3">
        <v>-0.51004340142983096</v>
      </c>
    </row>
    <row r="263" spans="1:22" x14ac:dyDescent="0.3">
      <c r="A263" t="s">
        <v>652</v>
      </c>
      <c r="B263" s="3">
        <v>-0.53468322101133903</v>
      </c>
      <c r="C263" s="3">
        <v>-0.69880278825007403</v>
      </c>
      <c r="D263" s="3">
        <v>-0.67419948809417196</v>
      </c>
      <c r="E263" s="3">
        <v>-0.40362391853365498</v>
      </c>
      <c r="F263" s="3">
        <v>-0.577044568962783</v>
      </c>
      <c r="G263" s="3">
        <v>1.87954937092887</v>
      </c>
      <c r="H263" s="3">
        <v>1.2898326514476699</v>
      </c>
      <c r="I263" s="3">
        <v>-0.281028037524515</v>
      </c>
      <c r="L263" s="3">
        <v>-0.87418251755889698</v>
      </c>
      <c r="M263" s="3">
        <v>-0.97143356979137496</v>
      </c>
      <c r="N263" s="3">
        <v>-0.67264595149676198</v>
      </c>
      <c r="O263" s="3">
        <v>0.24366793510201801</v>
      </c>
      <c r="P263" s="3">
        <v>-0.89134628273232597</v>
      </c>
      <c r="Q263" s="3">
        <v>1.53408213434103</v>
      </c>
      <c r="R263" s="3">
        <v>1.9534157992177601</v>
      </c>
      <c r="S263" s="3">
        <v>0.50535848958593799</v>
      </c>
      <c r="T263" s="3">
        <v>0.121172803234077</v>
      </c>
      <c r="U263" s="3">
        <v>-0.25376124296793201</v>
      </c>
      <c r="V263" s="3">
        <v>-0.69432759693352797</v>
      </c>
    </row>
    <row r="264" spans="1:22" x14ac:dyDescent="0.3">
      <c r="A264" t="s">
        <v>317</v>
      </c>
      <c r="B264" s="3">
        <v>-0.48053627281359101</v>
      </c>
      <c r="C264" s="3">
        <v>-0.571082561242229</v>
      </c>
      <c r="D264" s="3">
        <v>-0.56690099458973298</v>
      </c>
      <c r="E264" s="3">
        <v>0.35796382028505802</v>
      </c>
      <c r="F264" s="3">
        <v>-0.494092700176056</v>
      </c>
      <c r="G264" s="3">
        <v>2.3387882372845898</v>
      </c>
      <c r="H264" s="3">
        <v>-5.8866789795523698E-2</v>
      </c>
      <c r="I264" s="3">
        <v>-0.52527273895251503</v>
      </c>
      <c r="L264" s="3">
        <v>-0.53928607105853099</v>
      </c>
      <c r="M264" s="3">
        <v>-0.61866157027837199</v>
      </c>
      <c r="N264" s="3">
        <v>0.42899578478226702</v>
      </c>
      <c r="O264" s="3">
        <v>0.75183997067837605</v>
      </c>
      <c r="P264" s="3">
        <v>-0.68174902611287203</v>
      </c>
      <c r="Q264" s="3">
        <v>2.6157665345023902</v>
      </c>
      <c r="R264" s="3">
        <v>0.224200046085687</v>
      </c>
      <c r="S264" s="3">
        <v>-0.57395667418296403</v>
      </c>
      <c r="T264" s="3">
        <v>-0.39904310331689802</v>
      </c>
      <c r="U264" s="3">
        <v>-0.57736842137419897</v>
      </c>
      <c r="V264" s="3">
        <v>-0.63073746972488098</v>
      </c>
    </row>
    <row r="265" spans="1:22" x14ac:dyDescent="0.3">
      <c r="A265" t="s">
        <v>285</v>
      </c>
      <c r="B265" s="3">
        <v>-0.71928979831747897</v>
      </c>
      <c r="C265" s="3">
        <v>-0.74919150000333501</v>
      </c>
      <c r="D265" s="3">
        <v>-0.72489883327855298</v>
      </c>
      <c r="E265" s="3">
        <v>-0.53503777369615102</v>
      </c>
      <c r="F265" s="3">
        <v>-0.29375223964856101</v>
      </c>
      <c r="G265" s="3">
        <v>1.9045259555623999</v>
      </c>
      <c r="H265" s="3">
        <v>-6.2272416575394701E-2</v>
      </c>
      <c r="I265" s="3">
        <v>1.17991660595708</v>
      </c>
      <c r="L265" s="3">
        <v>-0.56105056281659105</v>
      </c>
      <c r="M265" s="3">
        <v>-0.77039331709902703</v>
      </c>
      <c r="N265" s="3">
        <v>8.4112535780905898E-2</v>
      </c>
      <c r="O265" s="3">
        <v>1.009997609634</v>
      </c>
      <c r="P265" s="3">
        <v>-0.65342209816379204</v>
      </c>
      <c r="Q265" s="3">
        <v>2.5626046022010098</v>
      </c>
      <c r="R265" s="3">
        <v>-0.37147735639415103</v>
      </c>
      <c r="S265" s="3">
        <v>8.8441972077365399E-2</v>
      </c>
      <c r="T265" s="3">
        <v>-0.110636056046959</v>
      </c>
      <c r="U265" s="3">
        <v>-0.42032264899196597</v>
      </c>
      <c r="V265" s="3">
        <v>-0.85785468018080102</v>
      </c>
    </row>
    <row r="266" spans="1:22" x14ac:dyDescent="0.3">
      <c r="A266" t="s">
        <v>283</v>
      </c>
      <c r="B266" s="3">
        <v>9.0597914833013396E-2</v>
      </c>
      <c r="C266" s="3">
        <v>0.42679282196384499</v>
      </c>
      <c r="D266" s="3">
        <v>0.54048539199823697</v>
      </c>
      <c r="E266" s="3">
        <v>0.56911036178091501</v>
      </c>
      <c r="F266" s="3">
        <v>-1.0781402797206401</v>
      </c>
      <c r="G266" s="3">
        <v>1.58132591734169</v>
      </c>
      <c r="H266" s="3">
        <v>-0.70326146943165602</v>
      </c>
      <c r="I266" s="3">
        <v>-1.4269106587654099</v>
      </c>
      <c r="L266" s="3">
        <v>0.96691815672438397</v>
      </c>
      <c r="M266" s="3">
        <v>0.52440458111570298</v>
      </c>
      <c r="N266" s="3">
        <v>0.41192251774518102</v>
      </c>
      <c r="O266" s="3">
        <v>0.86162138135752397</v>
      </c>
      <c r="P266" s="3">
        <v>-0.544149857609592</v>
      </c>
      <c r="Q266" s="3">
        <v>1.9374432589750401</v>
      </c>
      <c r="R266" s="3">
        <v>-0.87638876821191602</v>
      </c>
      <c r="S266" s="3">
        <v>-1.18378117915017</v>
      </c>
      <c r="T266" s="3">
        <v>-0.53006368963530104</v>
      </c>
      <c r="U266" s="3">
        <v>-1.0565919139153199</v>
      </c>
      <c r="V266" s="3">
        <v>-0.511334487395528</v>
      </c>
    </row>
    <row r="267" spans="1:22" x14ac:dyDescent="0.3">
      <c r="A267" t="s">
        <v>294</v>
      </c>
      <c r="B267" s="3">
        <v>-0.81051127638631304</v>
      </c>
      <c r="C267" s="3">
        <v>-0.387787601510375</v>
      </c>
      <c r="D267" s="3">
        <v>-0.28087912932241599</v>
      </c>
      <c r="E267" s="3">
        <v>-1.3265307233254899</v>
      </c>
      <c r="F267" s="3">
        <v>-0.102811108181131</v>
      </c>
      <c r="G267" s="3">
        <v>1.9739480014420001</v>
      </c>
      <c r="H267" s="3">
        <v>0.53926614462745703</v>
      </c>
      <c r="I267" s="3">
        <v>0.39530569265627102</v>
      </c>
      <c r="L267" s="3">
        <v>-0.64450726883642395</v>
      </c>
      <c r="M267" s="3">
        <v>-1.07917863969198</v>
      </c>
      <c r="N267" s="3">
        <v>-1.40629956044264</v>
      </c>
      <c r="O267" s="3">
        <v>0.34659143686625798</v>
      </c>
      <c r="P267" s="3">
        <v>-1.0916992000996</v>
      </c>
      <c r="Q267" s="3">
        <v>1.9859772772639399</v>
      </c>
      <c r="R267" s="3">
        <v>0.82351034589148797</v>
      </c>
      <c r="S267" s="3">
        <v>0.47230438502049299</v>
      </c>
      <c r="T267" s="3">
        <v>0.29617379240188602</v>
      </c>
      <c r="U267" s="3">
        <v>0.42529904461544099</v>
      </c>
      <c r="V267" s="3">
        <v>-0.12817161298886001</v>
      </c>
    </row>
    <row r="268" spans="1:22" x14ac:dyDescent="0.3">
      <c r="A268" t="s">
        <v>653</v>
      </c>
      <c r="B268" s="3">
        <v>-0.191416030221394</v>
      </c>
      <c r="C268" s="3">
        <v>1.2359551433920601E-2</v>
      </c>
      <c r="D268" s="3">
        <v>0.11336662393616299</v>
      </c>
      <c r="E268" s="3">
        <v>-0.56861535734525004</v>
      </c>
      <c r="F268" s="3">
        <v>-0.60253183856751802</v>
      </c>
      <c r="G268" s="3">
        <v>2.35629643371673</v>
      </c>
      <c r="H268" s="3">
        <v>-0.3532598707313</v>
      </c>
      <c r="I268" s="3">
        <v>-0.76619951222135496</v>
      </c>
      <c r="L268" s="3">
        <v>0.51537978441182997</v>
      </c>
      <c r="M268" s="3">
        <v>-0.28886403490385798</v>
      </c>
      <c r="N268" s="3">
        <v>-0.43706271717491801</v>
      </c>
      <c r="O268" s="3">
        <v>1.4729518533324499</v>
      </c>
      <c r="P268" s="3">
        <v>-0.52580267599951702</v>
      </c>
      <c r="Q268" s="3">
        <v>2.2357808888659401</v>
      </c>
      <c r="R268" s="3">
        <v>-0.31658856328276902</v>
      </c>
      <c r="S268" s="3">
        <v>-0.89584967691141304</v>
      </c>
      <c r="T268" s="3">
        <v>-0.54080178158456305</v>
      </c>
      <c r="U268" s="3">
        <v>-0.80546587122729596</v>
      </c>
      <c r="V268" s="3">
        <v>-0.41367720552588699</v>
      </c>
    </row>
    <row r="269" spans="1:22" x14ac:dyDescent="0.3">
      <c r="A269" t="s">
        <v>654</v>
      </c>
      <c r="B269" s="3">
        <v>-1.19328762982406</v>
      </c>
      <c r="C269" s="3">
        <v>-0.82255250924740797</v>
      </c>
      <c r="D269" s="3">
        <v>-0.57221718866690796</v>
      </c>
      <c r="E269" s="3">
        <v>0.93194538644295399</v>
      </c>
      <c r="F269" s="3">
        <v>-0.60657458125765096</v>
      </c>
      <c r="G269" s="3">
        <v>1.7099686748413301</v>
      </c>
      <c r="H269" s="3">
        <v>0.636111051414186</v>
      </c>
      <c r="I269" s="3">
        <v>-8.3393203702441604E-2</v>
      </c>
      <c r="L269" s="3">
        <v>-0.90687092245324397</v>
      </c>
      <c r="M269" s="3">
        <v>-0.79816471461424299</v>
      </c>
      <c r="N269" s="3">
        <v>0.78153030334031504</v>
      </c>
      <c r="O269" s="3">
        <v>0.52853625001354199</v>
      </c>
      <c r="P269" s="3">
        <v>-1.17977553552214</v>
      </c>
      <c r="Q269" s="3">
        <v>2.0426033278398599</v>
      </c>
      <c r="R269" s="3">
        <v>0.95576704436122795</v>
      </c>
      <c r="S269" s="3">
        <v>-0.17080072750786501</v>
      </c>
      <c r="T269" s="3">
        <v>-0.14851952465972201</v>
      </c>
      <c r="U269" s="3">
        <v>-4.6280994782122803E-2</v>
      </c>
      <c r="V269" s="3">
        <v>-1.0580245060156099</v>
      </c>
    </row>
    <row r="270" spans="1:22" x14ac:dyDescent="0.3">
      <c r="A270" t="s">
        <v>655</v>
      </c>
      <c r="B270" s="3">
        <v>-0.51768749819479398</v>
      </c>
      <c r="C270" s="3">
        <v>-0.83735698114242796</v>
      </c>
      <c r="D270" s="3">
        <v>-0.80912274309073695</v>
      </c>
      <c r="E270" s="3">
        <v>1.1319907527644499</v>
      </c>
      <c r="F270" s="3">
        <v>-0.544288637070791</v>
      </c>
      <c r="G270" s="3">
        <v>1.85398933861468</v>
      </c>
      <c r="H270" s="3">
        <v>0.26293044363261497</v>
      </c>
      <c r="I270" s="3">
        <v>-0.54045467551298898</v>
      </c>
      <c r="L270" s="3">
        <v>-0.881304510652414</v>
      </c>
      <c r="M270" s="3">
        <v>-1.00750780765318</v>
      </c>
      <c r="N270" s="3">
        <v>2.14900806325914</v>
      </c>
      <c r="O270" s="3">
        <v>7.8962211607872299E-2</v>
      </c>
      <c r="P270" s="3">
        <v>-0.73729139772489005</v>
      </c>
      <c r="Q270" s="3">
        <v>1.5111799090133</v>
      </c>
      <c r="R270" s="3">
        <v>0.21859136599735399</v>
      </c>
      <c r="S270" s="3">
        <v>-0.69342401909068796</v>
      </c>
      <c r="T270" s="3">
        <v>-0.422703026389804</v>
      </c>
      <c r="U270" s="3">
        <v>-0.22172252460139899</v>
      </c>
      <c r="V270" s="3">
        <v>6.2117362347088503E-3</v>
      </c>
    </row>
    <row r="271" spans="1:22" x14ac:dyDescent="0.3">
      <c r="A271" t="s">
        <v>300</v>
      </c>
      <c r="B271" s="3">
        <v>-0.10428218049459199</v>
      </c>
      <c r="C271" s="3">
        <v>-0.55285083647449296</v>
      </c>
      <c r="D271" s="3">
        <v>-0.61551215168140505</v>
      </c>
      <c r="E271" s="3">
        <v>-0.22460975968928201</v>
      </c>
      <c r="F271" s="3">
        <v>-0.15900587099399799</v>
      </c>
      <c r="G271" s="3">
        <v>2.4316505633170999</v>
      </c>
      <c r="H271" s="3">
        <v>-0.47531466939604</v>
      </c>
      <c r="I271" s="3">
        <v>-0.30007509458729498</v>
      </c>
      <c r="L271" s="3">
        <v>-0.77807240298916702</v>
      </c>
      <c r="M271" s="3">
        <v>-0.54099730666754797</v>
      </c>
      <c r="N271" s="3">
        <v>-5.2641117952982597E-3</v>
      </c>
      <c r="O271" s="3">
        <v>1.81638583970183</v>
      </c>
      <c r="P271" s="3">
        <v>-0.16029898463016701</v>
      </c>
      <c r="Q271" s="3">
        <v>2.08983536888391</v>
      </c>
      <c r="R271" s="3">
        <v>-0.59102099555476895</v>
      </c>
      <c r="S271" s="3">
        <v>-0.351446128593143</v>
      </c>
      <c r="T271" s="3">
        <v>-0.590335871329005</v>
      </c>
      <c r="U271" s="3">
        <v>-0.75523510529595195</v>
      </c>
      <c r="V271" s="3">
        <v>-0.13355030173069399</v>
      </c>
    </row>
    <row r="272" spans="1:22" x14ac:dyDescent="0.3">
      <c r="A272" t="s">
        <v>287</v>
      </c>
      <c r="B272" s="3">
        <v>-0.336509369558181</v>
      </c>
      <c r="C272" s="3">
        <v>-0.57998720123204806</v>
      </c>
      <c r="D272" s="3">
        <v>-0.480019047436888</v>
      </c>
      <c r="E272" s="3">
        <v>-0.332559730383858</v>
      </c>
      <c r="F272" s="3">
        <v>-0.20669905607311501</v>
      </c>
      <c r="G272" s="3">
        <v>2.4408189392456499</v>
      </c>
      <c r="H272" s="3">
        <v>-5.0649231037275401E-2</v>
      </c>
      <c r="I272" s="3">
        <v>-0.45439530352428498</v>
      </c>
      <c r="L272" s="3">
        <v>-0.57681261011311002</v>
      </c>
      <c r="M272" s="3">
        <v>-0.321122931314339</v>
      </c>
      <c r="N272" s="3">
        <v>0.28154542957638501</v>
      </c>
      <c r="O272" s="3">
        <v>1.0486918637640701</v>
      </c>
      <c r="P272" s="3">
        <v>-0.56287575080290098</v>
      </c>
      <c r="Q272" s="3">
        <v>2.5239100778548198</v>
      </c>
      <c r="R272" s="3">
        <v>0.16961106677978399</v>
      </c>
      <c r="S272" s="3">
        <v>-0.64453022985550401</v>
      </c>
      <c r="T272" s="3">
        <v>-0.61742273606392395</v>
      </c>
      <c r="U272" s="3">
        <v>-0.76561167558521703</v>
      </c>
      <c r="V272" s="3">
        <v>-0.53538250424007305</v>
      </c>
    </row>
    <row r="273" spans="1:22" x14ac:dyDescent="0.3">
      <c r="A273" t="s">
        <v>656</v>
      </c>
      <c r="B273" s="3">
        <v>4.6163237635081802E-2</v>
      </c>
      <c r="C273" s="3">
        <v>-0.48425243944662399</v>
      </c>
      <c r="D273" s="3">
        <v>-0.52572093712865497</v>
      </c>
      <c r="E273" s="3">
        <v>-0.56987745874812201</v>
      </c>
      <c r="F273" s="3">
        <v>-0.31562356429793498</v>
      </c>
      <c r="G273" s="3">
        <v>2.4270885629369099</v>
      </c>
      <c r="H273" s="3">
        <v>-0.33856374175590798</v>
      </c>
      <c r="I273" s="3">
        <v>-0.23921365919474699</v>
      </c>
      <c r="L273" s="3">
        <v>-0.31240040080373799</v>
      </c>
      <c r="M273" s="3">
        <v>-0.76403820978402703</v>
      </c>
      <c r="N273" s="3">
        <v>-0.54672504210103801</v>
      </c>
      <c r="O273" s="3">
        <v>1.7801271291831</v>
      </c>
      <c r="P273" s="3">
        <v>-0.22995200811795699</v>
      </c>
      <c r="Q273" s="3">
        <v>2.1656325876362801</v>
      </c>
      <c r="R273" s="3">
        <v>-0.52366000318593797</v>
      </c>
      <c r="S273" s="3">
        <v>-0.54790777081270903</v>
      </c>
      <c r="T273" s="3">
        <v>7.8409888650274697E-4</v>
      </c>
      <c r="U273" s="3">
        <v>-0.43501692714217699</v>
      </c>
      <c r="V273" s="3">
        <v>-0.58684345375830804</v>
      </c>
    </row>
    <row r="274" spans="1:22" x14ac:dyDescent="0.3">
      <c r="A274" t="s">
        <v>657</v>
      </c>
      <c r="B274" s="3">
        <v>-0.94970915072782702</v>
      </c>
      <c r="C274" s="3">
        <v>-0.92048405176188297</v>
      </c>
      <c r="D274" s="3">
        <v>-1.03333586648508</v>
      </c>
      <c r="E274" s="3">
        <v>0.105085525734742</v>
      </c>
      <c r="F274" s="3">
        <v>-0.22621543846233</v>
      </c>
      <c r="G274" s="3">
        <v>1.8043073501965801</v>
      </c>
      <c r="H274" s="3">
        <v>0.364606917110472</v>
      </c>
      <c r="I274" s="3">
        <v>0.85574471439531996</v>
      </c>
      <c r="L274" s="3">
        <v>-1.15934490000253</v>
      </c>
      <c r="M274" s="3">
        <v>-1.9200031773634501</v>
      </c>
      <c r="N274" s="3">
        <v>-0.41254732537428401</v>
      </c>
      <c r="O274" s="3">
        <v>0.30901556036704297</v>
      </c>
      <c r="P274" s="3">
        <v>-0.43232516242448199</v>
      </c>
      <c r="Q274" s="3">
        <v>1.8158693020981</v>
      </c>
      <c r="R274" s="3">
        <v>-0.28923563327727497</v>
      </c>
      <c r="S274" s="3">
        <v>0.61664262741411702</v>
      </c>
      <c r="T274" s="3">
        <v>0.34372102631739199</v>
      </c>
      <c r="U274" s="3">
        <v>0.58711588785310398</v>
      </c>
      <c r="V274" s="3">
        <v>0.54109179439225796</v>
      </c>
    </row>
    <row r="275" spans="1:22" x14ac:dyDescent="0.3">
      <c r="A275" t="s">
        <v>310</v>
      </c>
      <c r="B275" s="3">
        <v>-0.51435427511783904</v>
      </c>
      <c r="C275" s="3">
        <v>-0.38370958770184399</v>
      </c>
      <c r="D275" s="3">
        <v>-0.46608078692008498</v>
      </c>
      <c r="E275" s="3">
        <v>0.829343079519269</v>
      </c>
      <c r="F275" s="3">
        <v>-0.85553991452571099</v>
      </c>
      <c r="G275" s="3">
        <v>2.1043440436343701</v>
      </c>
      <c r="H275" s="3">
        <v>9.0951300682433102E-3</v>
      </c>
      <c r="I275" s="3">
        <v>-0.72309768895639703</v>
      </c>
      <c r="L275" s="3">
        <v>-0.17272435192157301</v>
      </c>
      <c r="M275" s="3">
        <v>-0.34937068908876201</v>
      </c>
      <c r="N275" s="3">
        <v>0.76034082679669002</v>
      </c>
      <c r="O275" s="3">
        <v>0.43330703148902799</v>
      </c>
      <c r="P275" s="3">
        <v>-0.97377613767965499</v>
      </c>
      <c r="Q275" s="3">
        <v>2.62059178189079</v>
      </c>
      <c r="R275" s="3">
        <v>-8.8652180505073494E-2</v>
      </c>
      <c r="S275" s="3">
        <v>-0.61919810498918804</v>
      </c>
      <c r="T275" s="3">
        <v>-0.45768262164118001</v>
      </c>
      <c r="U275" s="3">
        <v>-0.55153587985534902</v>
      </c>
      <c r="V275" s="3">
        <v>-0.60129967449572996</v>
      </c>
    </row>
    <row r="276" spans="1:22" x14ac:dyDescent="0.3">
      <c r="A276" t="s">
        <v>307</v>
      </c>
      <c r="B276" s="3">
        <v>-1.12811768464371</v>
      </c>
      <c r="C276" s="3">
        <v>-0.64138278654432102</v>
      </c>
      <c r="D276" s="3">
        <v>-0.48850696310600999</v>
      </c>
      <c r="E276" s="3">
        <v>0.90178852532264497</v>
      </c>
      <c r="F276" s="3">
        <v>-0.637360270029248</v>
      </c>
      <c r="G276" s="3">
        <v>1.9629506134036101</v>
      </c>
      <c r="H276" s="3">
        <v>-3.0754873496614599E-2</v>
      </c>
      <c r="I276" s="3">
        <v>6.1383439093652202E-2</v>
      </c>
      <c r="L276" s="3">
        <v>-0.74418346352464004</v>
      </c>
      <c r="M276" s="3">
        <v>-0.42942628714692199</v>
      </c>
      <c r="N276" s="3">
        <v>0.727299715186143</v>
      </c>
      <c r="O276" s="3">
        <v>0.457840977976118</v>
      </c>
      <c r="P276" s="3">
        <v>-1.06282897328005</v>
      </c>
      <c r="Q276" s="3">
        <v>2.5366203784810599</v>
      </c>
      <c r="R276" s="3">
        <v>-0.366109223780828</v>
      </c>
      <c r="S276" s="3">
        <v>0.14480891007841301</v>
      </c>
      <c r="T276" s="3">
        <v>-0.253221235593586</v>
      </c>
      <c r="U276" s="3">
        <v>-0.16689875711834401</v>
      </c>
      <c r="V276" s="3">
        <v>-0.84390204127735902</v>
      </c>
    </row>
    <row r="277" spans="1:22" x14ac:dyDescent="0.3">
      <c r="A277" t="s">
        <v>296</v>
      </c>
      <c r="B277" s="3">
        <v>0.76502461158026003</v>
      </c>
      <c r="C277" s="3">
        <v>4.7900543752759997E-2</v>
      </c>
      <c r="D277" s="3">
        <v>2.83858681039659E-2</v>
      </c>
      <c r="E277" s="3">
        <v>0.27829598634888802</v>
      </c>
      <c r="F277" s="3">
        <v>-1.2621258265019</v>
      </c>
      <c r="G277" s="3">
        <v>1.8196615196086701</v>
      </c>
      <c r="H277" s="3">
        <v>-0.72981704748992104</v>
      </c>
      <c r="I277" s="3">
        <v>-0.94732565540271996</v>
      </c>
      <c r="L277" s="3">
        <v>0.83955364125357002</v>
      </c>
      <c r="M277" s="3">
        <v>5.19282819318721E-2</v>
      </c>
      <c r="N277" s="3">
        <v>0.43739652817771701</v>
      </c>
      <c r="O277" s="3">
        <v>0.73089095952521699</v>
      </c>
      <c r="P277" s="3">
        <v>-0.84493905302532002</v>
      </c>
      <c r="Q277" s="3">
        <v>2.2778781133147201</v>
      </c>
      <c r="R277" s="3">
        <v>-0.37801680227353901</v>
      </c>
      <c r="S277" s="3">
        <v>-0.71826248417036498</v>
      </c>
      <c r="T277" s="3">
        <v>-0.58366742430643004</v>
      </c>
      <c r="U277" s="3">
        <v>-0.80205649243188404</v>
      </c>
      <c r="V277" s="3">
        <v>-1.0107052679955599</v>
      </c>
    </row>
    <row r="278" spans="1:22" x14ac:dyDescent="0.3">
      <c r="A278" t="s">
        <v>658</v>
      </c>
      <c r="B278" s="3">
        <v>0.93091070186337499</v>
      </c>
      <c r="C278" s="3">
        <v>0.25959071382732002</v>
      </c>
      <c r="D278" s="3">
        <v>0.57659461247402699</v>
      </c>
      <c r="E278" s="3">
        <v>-0.12648929751955201</v>
      </c>
      <c r="F278" s="3">
        <v>-1.0966316318954601</v>
      </c>
      <c r="G278" s="3">
        <v>1.5333408218747999</v>
      </c>
      <c r="H278" s="3">
        <v>-0.98297444485030505</v>
      </c>
      <c r="I278" s="3">
        <v>-1.0943414757742</v>
      </c>
      <c r="L278" s="3">
        <v>1.7639916950658401</v>
      </c>
      <c r="M278" s="3">
        <v>0.69737241247732396</v>
      </c>
      <c r="N278" s="3">
        <v>-0.271505982398832</v>
      </c>
      <c r="O278" s="3">
        <v>0.33615474278021701</v>
      </c>
      <c r="P278" s="3">
        <v>-0.27656444015447801</v>
      </c>
      <c r="Q278" s="3">
        <v>1.69011361806531</v>
      </c>
      <c r="R278" s="3">
        <v>-0.91290757599839201</v>
      </c>
      <c r="S278" s="3">
        <v>-0.90818290920014499</v>
      </c>
      <c r="T278" s="3">
        <v>-0.44715062872709399</v>
      </c>
      <c r="U278" s="3">
        <v>-0.718356108437333</v>
      </c>
      <c r="V278" s="3">
        <v>-0.95296482347240996</v>
      </c>
    </row>
    <row r="279" spans="1:22" x14ac:dyDescent="0.3">
      <c r="A279" t="s">
        <v>288</v>
      </c>
      <c r="B279" s="3">
        <v>2.3112091991753101E-2</v>
      </c>
      <c r="C279" s="3">
        <v>0.51044849136981496</v>
      </c>
      <c r="D279" s="3">
        <v>0.67252263994469597</v>
      </c>
      <c r="E279" s="3">
        <v>0.70898000177443299</v>
      </c>
      <c r="F279" s="3">
        <v>-1.24002063915162</v>
      </c>
      <c r="G279" s="3">
        <v>1.41661120502939</v>
      </c>
      <c r="H279" s="3">
        <v>-0.884546793861688</v>
      </c>
      <c r="I279" s="3">
        <v>-1.20710699709678</v>
      </c>
      <c r="L279" s="3">
        <v>1.08113770642283</v>
      </c>
      <c r="M279" s="3">
        <v>0.92456077598386999</v>
      </c>
      <c r="N279" s="3">
        <v>0.612377066159004</v>
      </c>
      <c r="O279" s="3">
        <v>0.577989953650627</v>
      </c>
      <c r="P279" s="3">
        <v>-0.82174090502388297</v>
      </c>
      <c r="Q279" s="3">
        <v>1.7579497730007601</v>
      </c>
      <c r="R279" s="3">
        <v>-0.978991013804831</v>
      </c>
      <c r="S279" s="3">
        <v>-0.94510416528621299</v>
      </c>
      <c r="T279" s="3">
        <v>-0.62482737967049296</v>
      </c>
      <c r="U279" s="3">
        <v>-0.84667150591074103</v>
      </c>
      <c r="V279" s="3">
        <v>-0.736680305520932</v>
      </c>
    </row>
    <row r="280" spans="1:22" x14ac:dyDescent="0.3">
      <c r="A280" t="s">
        <v>659</v>
      </c>
      <c r="B280" s="3">
        <v>-0.94256867947679202</v>
      </c>
      <c r="C280" s="3">
        <v>-0.60032889582745896</v>
      </c>
      <c r="D280" s="3">
        <v>-0.83695721164068104</v>
      </c>
      <c r="E280" s="3">
        <v>0.509391563062914</v>
      </c>
      <c r="F280" s="3">
        <v>-0.77675326112016696</v>
      </c>
      <c r="G280" s="3">
        <v>1.8684184100535499</v>
      </c>
      <c r="H280" s="3">
        <v>0.83301833270799597</v>
      </c>
      <c r="I280" s="3">
        <v>-5.42202577593578E-2</v>
      </c>
      <c r="L280" s="3">
        <v>-0.39150233818159902</v>
      </c>
      <c r="M280" s="3">
        <v>-0.80235533385010005</v>
      </c>
      <c r="N280" s="3">
        <v>0.35740752100805601</v>
      </c>
      <c r="O280" s="3">
        <v>-0.850834292149654</v>
      </c>
      <c r="P280" s="3">
        <v>-0.59523453709254504</v>
      </c>
      <c r="Q280" s="3">
        <v>0.45679474325484898</v>
      </c>
      <c r="R280" s="3">
        <v>-0.63869685979888002</v>
      </c>
      <c r="S280" s="3">
        <v>-5.1498562191301701E-2</v>
      </c>
      <c r="T280" s="3">
        <v>1.0432133074204999</v>
      </c>
      <c r="U280" s="3">
        <v>-0.87687578078397399</v>
      </c>
      <c r="V280" s="3">
        <v>2.3495821323646502</v>
      </c>
    </row>
    <row r="281" spans="1:22" x14ac:dyDescent="0.3">
      <c r="A281" t="s">
        <v>302</v>
      </c>
      <c r="B281" s="3">
        <v>0.22373060052517299</v>
      </c>
      <c r="C281" s="3">
        <v>0.57674208699574003</v>
      </c>
      <c r="D281" s="3">
        <v>0.69527843582144799</v>
      </c>
      <c r="E281" s="3">
        <v>0.55656462319850997</v>
      </c>
      <c r="F281" s="3">
        <v>-1.19929687085283</v>
      </c>
      <c r="G281" s="3">
        <v>1.3306424565880599</v>
      </c>
      <c r="H281" s="3">
        <v>-0.75195851251921297</v>
      </c>
      <c r="I281" s="3">
        <v>-1.43170281975689</v>
      </c>
      <c r="L281" s="3">
        <v>1.6260427396266799</v>
      </c>
      <c r="M281" s="3">
        <v>0.86002277178797304</v>
      </c>
      <c r="N281" s="3">
        <v>0.210670090416061</v>
      </c>
      <c r="O281" s="3">
        <v>0.42104235021695102</v>
      </c>
      <c r="P281" s="3">
        <v>-0.29232768315038399</v>
      </c>
      <c r="Q281" s="3">
        <v>1.4362466820298501</v>
      </c>
      <c r="R281" s="3">
        <v>-0.70807616087083503</v>
      </c>
      <c r="S281" s="3">
        <v>-1.4799377544165999</v>
      </c>
      <c r="T281" s="3">
        <v>-0.56618332303861196</v>
      </c>
      <c r="U281" s="3">
        <v>-0.97510752353741204</v>
      </c>
      <c r="V281" s="3">
        <v>-0.53239218906367203</v>
      </c>
    </row>
    <row r="282" spans="1:22" x14ac:dyDescent="0.3">
      <c r="A282" t="s">
        <v>292</v>
      </c>
      <c r="B282" s="3">
        <v>0.52237218998116697</v>
      </c>
      <c r="C282" s="3">
        <v>0.28349411088125598</v>
      </c>
      <c r="D282" s="3">
        <v>0.57807488060107404</v>
      </c>
      <c r="E282" s="3">
        <v>0.45267398576554502</v>
      </c>
      <c r="F282" s="3">
        <v>-1.0044750081138301</v>
      </c>
      <c r="G282" s="3">
        <v>1.5237141039351101</v>
      </c>
      <c r="H282" s="3">
        <v>-1.2093493564375799</v>
      </c>
      <c r="I282" s="3">
        <v>-1.14650490661274</v>
      </c>
      <c r="L282" s="3">
        <v>0.973827312979058</v>
      </c>
      <c r="M282" s="3">
        <v>0.65275724436430904</v>
      </c>
      <c r="N282" s="3">
        <v>0.40674551377280799</v>
      </c>
      <c r="O282" s="3">
        <v>0.77285294114277303</v>
      </c>
      <c r="P282" s="3">
        <v>-0.62110158598023801</v>
      </c>
      <c r="Q282" s="3">
        <v>1.98135750917781</v>
      </c>
      <c r="R282" s="3">
        <v>-0.78086034167444696</v>
      </c>
      <c r="S282" s="3">
        <v>-0.95160503687218601</v>
      </c>
      <c r="T282" s="3">
        <v>-0.61874927879513197</v>
      </c>
      <c r="U282" s="3">
        <v>-0.85462759320894899</v>
      </c>
      <c r="V282" s="3">
        <v>-0.96059668490580796</v>
      </c>
    </row>
    <row r="283" spans="1:22" x14ac:dyDescent="0.3">
      <c r="A283" t="s">
        <v>660</v>
      </c>
      <c r="B283" s="3">
        <v>0.184840365205583</v>
      </c>
      <c r="C283" s="3">
        <v>-4.3992650827117001E-2</v>
      </c>
      <c r="D283" s="3">
        <v>0.34959674159796</v>
      </c>
      <c r="E283" s="3">
        <v>0.34855478480931501</v>
      </c>
      <c r="F283" s="3">
        <v>-1.35775889376309</v>
      </c>
      <c r="G283" s="3">
        <v>1.8140167746006599</v>
      </c>
      <c r="H283" s="3">
        <v>-3.6408964990659598E-2</v>
      </c>
      <c r="I283" s="3">
        <v>-1.2588481566326599</v>
      </c>
      <c r="L283" s="3">
        <v>0.80808239217725297</v>
      </c>
      <c r="M283" s="3">
        <v>1.2438834454219101</v>
      </c>
      <c r="N283" s="3">
        <v>1.1672617359334301</v>
      </c>
      <c r="O283" s="3">
        <v>0.167818549354805</v>
      </c>
      <c r="P283" s="3">
        <v>-0.82326060411921897</v>
      </c>
      <c r="Q283" s="3">
        <v>0.97607050092914205</v>
      </c>
      <c r="R283" s="3">
        <v>0.606334857388385</v>
      </c>
      <c r="S283" s="3">
        <v>-1.2235953406859701</v>
      </c>
      <c r="T283" s="3">
        <v>-0.77926515551542397</v>
      </c>
      <c r="U283" s="3">
        <v>-1.00235469176488</v>
      </c>
      <c r="V283" s="3">
        <v>-1.14097568911944</v>
      </c>
    </row>
    <row r="284" spans="1:22" x14ac:dyDescent="0.3">
      <c r="A284" t="s">
        <v>661</v>
      </c>
      <c r="B284" s="3">
        <v>0.16971846653719699</v>
      </c>
      <c r="C284" s="3">
        <v>-1.0011820588862801</v>
      </c>
      <c r="D284" s="3">
        <v>-0.89513923834896103</v>
      </c>
      <c r="E284" s="3">
        <v>-0.471225942825511</v>
      </c>
      <c r="F284" s="3">
        <v>-0.47813605436086098</v>
      </c>
      <c r="G284" s="3">
        <v>2.05330509343599</v>
      </c>
      <c r="H284" s="3">
        <v>0.70310372814087996</v>
      </c>
      <c r="I284" s="3">
        <v>-8.0443993692455307E-2</v>
      </c>
      <c r="L284" s="3">
        <v>-0.68370210915646001</v>
      </c>
      <c r="M284" s="3">
        <v>-0.85551327983707304</v>
      </c>
      <c r="N284" s="3">
        <v>8.4499078243702702E-2</v>
      </c>
      <c r="O284" s="3">
        <v>0.57595735508492496</v>
      </c>
      <c r="P284" s="3">
        <v>-1.15930554364712</v>
      </c>
      <c r="Q284" s="3">
        <v>1.90224862324642</v>
      </c>
      <c r="R284" s="3">
        <v>1.33965520393471</v>
      </c>
      <c r="S284" s="3">
        <v>5.5363626943908201E-2</v>
      </c>
      <c r="T284" s="3">
        <v>7.7352154865706499E-2</v>
      </c>
      <c r="U284" s="3">
        <v>-3.4902474970064698E-2</v>
      </c>
      <c r="V284" s="3">
        <v>-1.3016526347086499</v>
      </c>
    </row>
    <row r="285" spans="1:22" x14ac:dyDescent="0.3">
      <c r="A285" t="s">
        <v>662</v>
      </c>
      <c r="B285" s="3">
        <v>-0.56343535456892302</v>
      </c>
      <c r="C285" s="3">
        <v>-0.93230466267210599</v>
      </c>
      <c r="D285" s="3">
        <v>-0.89696273295345097</v>
      </c>
      <c r="E285" s="3">
        <v>-0.749795201015371</v>
      </c>
      <c r="F285" s="3">
        <v>-2.96962366257571E-2</v>
      </c>
      <c r="G285" s="3">
        <v>1.8484040880327599</v>
      </c>
      <c r="H285" s="3">
        <v>0.93841265884764702</v>
      </c>
      <c r="I285" s="3">
        <v>0.38537744095520399</v>
      </c>
      <c r="L285" s="3">
        <v>-0.92178739503256901</v>
      </c>
      <c r="M285" s="3">
        <v>-1.2349379076748599</v>
      </c>
      <c r="N285" s="3">
        <v>-0.57900969039693295</v>
      </c>
      <c r="O285" s="3">
        <v>0.15389535382994601</v>
      </c>
      <c r="P285" s="3">
        <v>-0.23192199397520599</v>
      </c>
      <c r="Q285" s="3">
        <v>1.7348243478761201</v>
      </c>
      <c r="R285" s="3">
        <v>1.6965431021613699</v>
      </c>
      <c r="S285" s="3">
        <v>-0.12943824054932199</v>
      </c>
      <c r="T285" s="3">
        <v>0.483612644811033</v>
      </c>
      <c r="U285" s="3">
        <v>6.2664666561753499E-2</v>
      </c>
      <c r="V285" s="3">
        <v>-1.0344448876113299</v>
      </c>
    </row>
    <row r="286" spans="1:22" x14ac:dyDescent="0.3">
      <c r="A286" t="s">
        <v>663</v>
      </c>
      <c r="B286" s="3">
        <v>-0.36859746683647199</v>
      </c>
      <c r="C286" s="3">
        <v>-0.61479238685164705</v>
      </c>
      <c r="D286" s="3">
        <v>-0.69256920431147795</v>
      </c>
      <c r="E286" s="3">
        <v>0.25829162678824902</v>
      </c>
      <c r="F286" s="3">
        <v>-0.57235909563081799</v>
      </c>
      <c r="G286" s="3">
        <v>2.3237226965362501</v>
      </c>
      <c r="H286" s="3">
        <v>0.11318842143220401</v>
      </c>
      <c r="I286" s="3">
        <v>-0.44688459112628498</v>
      </c>
      <c r="L286" s="3">
        <v>-0.94804976561127996</v>
      </c>
      <c r="M286" s="3">
        <v>-0.936286762839037</v>
      </c>
      <c r="N286" s="3">
        <v>0.37722768938821899</v>
      </c>
      <c r="O286" s="3">
        <v>-2.2032974692332001E-2</v>
      </c>
      <c r="P286" s="3">
        <v>-8.4333144442623797E-2</v>
      </c>
      <c r="Q286" s="3">
        <v>1.29941127278813</v>
      </c>
      <c r="R286" s="3">
        <v>0.22586337949434501</v>
      </c>
      <c r="S286" s="3">
        <v>1.85607892292509</v>
      </c>
      <c r="T286" s="3">
        <v>0.38290891354741302</v>
      </c>
      <c r="U286" s="3">
        <v>-0.611392228782491</v>
      </c>
      <c r="V286" s="3">
        <v>-1.53939530177544</v>
      </c>
    </row>
    <row r="287" spans="1:22" x14ac:dyDescent="0.3">
      <c r="A287" t="s">
        <v>291</v>
      </c>
      <c r="B287" s="3">
        <v>-8.4653436496733098E-2</v>
      </c>
      <c r="C287" s="3">
        <v>0.25490212770981702</v>
      </c>
      <c r="D287" s="3">
        <v>0.48969365823316302</v>
      </c>
      <c r="E287" s="3">
        <v>0.69319232435789802</v>
      </c>
      <c r="F287" s="3">
        <v>-1.08567825005916</v>
      </c>
      <c r="G287" s="3">
        <v>1.7244147362567801</v>
      </c>
      <c r="H287" s="3">
        <v>-0.80690592727232802</v>
      </c>
      <c r="I287" s="3">
        <v>-1.18496523272944</v>
      </c>
      <c r="L287" s="3">
        <v>0.65153685905526504</v>
      </c>
      <c r="M287" s="3">
        <v>0.24210390355522701</v>
      </c>
      <c r="N287" s="3">
        <v>0.55806582478919398</v>
      </c>
      <c r="O287" s="3">
        <v>0.77799286712013904</v>
      </c>
      <c r="P287" s="3">
        <v>-1.08205493953145</v>
      </c>
      <c r="Q287" s="3">
        <v>2.2183725702492101</v>
      </c>
      <c r="R287" s="3">
        <v>-0.573037802974104</v>
      </c>
      <c r="S287" s="3">
        <v>-1.02874085382754</v>
      </c>
      <c r="T287" s="3">
        <v>-0.65479844853644198</v>
      </c>
      <c r="U287" s="3">
        <v>-0.75129782671313095</v>
      </c>
      <c r="V287" s="3">
        <v>-0.35814215318637399</v>
      </c>
    </row>
    <row r="288" spans="1:22" x14ac:dyDescent="0.3">
      <c r="A288" t="s">
        <v>664</v>
      </c>
      <c r="B288" s="3">
        <v>0.81716000843112102</v>
      </c>
      <c r="C288" s="3">
        <v>0.43489890672192999</v>
      </c>
      <c r="D288" s="3">
        <v>0.51801884493124195</v>
      </c>
      <c r="E288" s="3">
        <v>0.121001924650266</v>
      </c>
      <c r="F288" s="3">
        <v>-1.2263569712365801</v>
      </c>
      <c r="G288" s="3">
        <v>1.40237160836434</v>
      </c>
      <c r="H288" s="3">
        <v>-0.67781520039395105</v>
      </c>
      <c r="I288" s="3">
        <v>-1.38927912146837</v>
      </c>
      <c r="L288" s="3">
        <v>1.3885027889679</v>
      </c>
      <c r="M288" s="3">
        <v>1.30958802024232</v>
      </c>
      <c r="N288" s="3">
        <v>0.242807967443324</v>
      </c>
      <c r="O288" s="3">
        <v>0.75544008878539304</v>
      </c>
      <c r="P288" s="3">
        <v>-0.56078081252240497</v>
      </c>
      <c r="Q288" s="3">
        <v>1.13972667575912</v>
      </c>
      <c r="R288" s="3">
        <v>-0.34504495071750402</v>
      </c>
      <c r="S288" s="3">
        <v>-1.04488429361283</v>
      </c>
      <c r="T288" s="3">
        <v>-0.67351069072081005</v>
      </c>
      <c r="U288" s="3">
        <v>-1.0649515582417499</v>
      </c>
      <c r="V288" s="3">
        <v>-1.1468932353827499</v>
      </c>
    </row>
    <row r="289" spans="1:22" x14ac:dyDescent="0.3">
      <c r="A289" t="s">
        <v>665</v>
      </c>
      <c r="B289" s="3">
        <v>-0.276276055345056</v>
      </c>
      <c r="C289" s="3">
        <v>-0.69020088799628398</v>
      </c>
      <c r="D289" s="3">
        <v>-0.44986944068081203</v>
      </c>
      <c r="E289" s="3">
        <v>-0.37517489055061598</v>
      </c>
      <c r="F289" s="3">
        <v>-0.45892707400180899</v>
      </c>
      <c r="G289" s="3">
        <v>2.4032949425394201</v>
      </c>
      <c r="H289" s="3">
        <v>0.15383078285465401</v>
      </c>
      <c r="I289" s="3">
        <v>-0.30667737681949703</v>
      </c>
      <c r="L289" s="3">
        <v>0.19520119513541601</v>
      </c>
      <c r="M289" s="3">
        <v>-0.55746906248774797</v>
      </c>
      <c r="N289" s="3">
        <v>-0.29253440806810799</v>
      </c>
      <c r="O289" s="3">
        <v>-0.51898099652146601</v>
      </c>
      <c r="P289" s="3">
        <v>-5.1081181047264501E-2</v>
      </c>
      <c r="Q289" s="3">
        <v>2.1338081331310499</v>
      </c>
      <c r="R289" s="3">
        <v>1.38601844083449</v>
      </c>
      <c r="S289" s="3">
        <v>-1.5733299777804</v>
      </c>
      <c r="T289" s="3">
        <v>-4.0404605993583399E-2</v>
      </c>
      <c r="U289" s="3">
        <v>-0.57553747838429803</v>
      </c>
      <c r="V289" s="3">
        <v>-0.10569005881808601</v>
      </c>
    </row>
    <row r="290" spans="1:22" x14ac:dyDescent="0.3">
      <c r="A290" t="s">
        <v>666</v>
      </c>
      <c r="B290" s="3">
        <v>-0.28002032731800303</v>
      </c>
      <c r="C290" s="3">
        <v>-0.31098012844209999</v>
      </c>
      <c r="D290" s="3">
        <v>-6.9579602492034098E-2</v>
      </c>
      <c r="E290" s="3">
        <v>0.74620206881984796</v>
      </c>
      <c r="F290" s="3">
        <v>-0.807976389048914</v>
      </c>
      <c r="G290" s="3">
        <v>2.1427501403254299</v>
      </c>
      <c r="H290" s="3">
        <v>-0.78180464789007398</v>
      </c>
      <c r="I290" s="3">
        <v>-0.63859111395414803</v>
      </c>
      <c r="L290" s="3">
        <v>0.87409394925407602</v>
      </c>
      <c r="M290" s="3">
        <v>-0.85252950801098204</v>
      </c>
      <c r="N290" s="3">
        <v>0.559768301178457</v>
      </c>
      <c r="O290" s="3">
        <v>3.9779274018249301E-2</v>
      </c>
      <c r="P290" s="3">
        <v>-0.49438025247224998</v>
      </c>
      <c r="Q290" s="3">
        <v>2.4007087775055198</v>
      </c>
      <c r="R290" s="3">
        <v>-0.866492291658295</v>
      </c>
      <c r="S290" s="3">
        <v>-0.19193181691321401</v>
      </c>
      <c r="T290" s="3">
        <v>-3.9476217461056798E-2</v>
      </c>
      <c r="U290" s="3">
        <v>-0.28151608500205799</v>
      </c>
      <c r="V290" s="3">
        <v>-1.14802413043845</v>
      </c>
    </row>
    <row r="291" spans="1:22" x14ac:dyDescent="0.3">
      <c r="A291" t="s">
        <v>289</v>
      </c>
      <c r="B291" s="3">
        <v>0.18865114589241599</v>
      </c>
      <c r="C291" s="3">
        <v>0.656862114379131</v>
      </c>
      <c r="D291" s="3">
        <v>0.73827073279567801</v>
      </c>
      <c r="E291" s="3">
        <v>0.64420751870275705</v>
      </c>
      <c r="F291" s="3">
        <v>-0.98937627128724004</v>
      </c>
      <c r="G291" s="3">
        <v>1.0638529566533901</v>
      </c>
      <c r="H291" s="3">
        <v>-0.51422252614060904</v>
      </c>
      <c r="I291" s="3">
        <v>-1.7882456709955199</v>
      </c>
      <c r="L291" s="3">
        <v>1.2119149211795599</v>
      </c>
      <c r="M291" s="3">
        <v>1.0252157947051399</v>
      </c>
      <c r="N291" s="3">
        <v>0.73118911204703496</v>
      </c>
      <c r="O291" s="3">
        <v>0.63860026002201098</v>
      </c>
      <c r="P291" s="3">
        <v>-0.16143735571151599</v>
      </c>
      <c r="Q291" s="3">
        <v>1.2304468522737</v>
      </c>
      <c r="R291" s="3">
        <v>-0.52191570241594798</v>
      </c>
      <c r="S291" s="3">
        <v>-1.35790648510838</v>
      </c>
      <c r="T291" s="3">
        <v>-0.50749369839793601</v>
      </c>
      <c r="U291" s="3">
        <v>-1.0945408719271299</v>
      </c>
      <c r="V291" s="3">
        <v>-1.1940728266665399</v>
      </c>
    </row>
    <row r="292" spans="1:22" x14ac:dyDescent="0.3">
      <c r="A292" t="s">
        <v>667</v>
      </c>
      <c r="B292" s="3">
        <v>-0.43596375699617201</v>
      </c>
      <c r="C292" s="3">
        <v>-0.205794073004612</v>
      </c>
      <c r="D292" s="3">
        <v>-3.4661936155654903E-2</v>
      </c>
      <c r="E292" s="3">
        <v>0.57159449686047303</v>
      </c>
      <c r="F292" s="3">
        <v>-0.73378289831737198</v>
      </c>
      <c r="G292" s="3">
        <v>2.2221521459731801</v>
      </c>
      <c r="H292" s="3">
        <v>-0.63623726266320701</v>
      </c>
      <c r="I292" s="3">
        <v>-0.74730671569663598</v>
      </c>
      <c r="L292" s="3">
        <v>1.5954427023406801</v>
      </c>
      <c r="M292" s="3">
        <v>0.45990009019010503</v>
      </c>
      <c r="N292" s="3">
        <v>1.4969614237172999</v>
      </c>
      <c r="O292" s="3">
        <v>-0.24044924185806099</v>
      </c>
      <c r="P292" s="3">
        <v>-0.30650840203936902</v>
      </c>
      <c r="Q292" s="3">
        <v>1.1516206785081899</v>
      </c>
      <c r="R292" s="3">
        <v>-0.82742184889687798</v>
      </c>
      <c r="S292" s="3">
        <v>-0.93490872964967398</v>
      </c>
      <c r="T292" s="3">
        <v>-0.60873291155528497</v>
      </c>
      <c r="U292" s="3">
        <v>-0.882841659459487</v>
      </c>
      <c r="V292" s="3">
        <v>-0.90306210129752595</v>
      </c>
    </row>
    <row r="293" spans="1:22" x14ac:dyDescent="0.3">
      <c r="A293" t="s">
        <v>668</v>
      </c>
      <c r="B293" s="3">
        <v>0.15350648962480801</v>
      </c>
      <c r="C293" s="3">
        <v>0.75297185409381395</v>
      </c>
      <c r="D293" s="3">
        <v>0.86329594706033796</v>
      </c>
      <c r="E293" s="3">
        <v>0.58245991441327505</v>
      </c>
      <c r="F293" s="3">
        <v>-1.1522570541756501</v>
      </c>
      <c r="G293" s="3">
        <v>1.09995307749791</v>
      </c>
      <c r="H293" s="3">
        <v>-0.88304089199143898</v>
      </c>
      <c r="I293" s="3">
        <v>-1.4168893365230599</v>
      </c>
      <c r="L293" s="3">
        <v>1.3447699654410701</v>
      </c>
      <c r="M293" s="3">
        <v>1.1815913559702</v>
      </c>
      <c r="N293" s="3">
        <v>0.51457526785918795</v>
      </c>
      <c r="O293" s="3">
        <v>0.54651543614503995</v>
      </c>
      <c r="P293" s="3">
        <v>-0.48388312027687203</v>
      </c>
      <c r="Q293" s="3">
        <v>1.36511077922875</v>
      </c>
      <c r="R293" s="3">
        <v>-0.89665870728495101</v>
      </c>
      <c r="S293" s="3">
        <v>-1.0361620256249899</v>
      </c>
      <c r="T293" s="3">
        <v>-0.57245233602859202</v>
      </c>
      <c r="U293" s="3">
        <v>-0.95445042552824699</v>
      </c>
      <c r="V293" s="3">
        <v>-1.0089561899006001</v>
      </c>
    </row>
    <row r="294" spans="1:22" x14ac:dyDescent="0.3">
      <c r="A294" t="s">
        <v>669</v>
      </c>
      <c r="B294" s="3">
        <v>1.27463872309476</v>
      </c>
      <c r="C294" s="3">
        <v>-0.457401419835472</v>
      </c>
      <c r="D294" s="3">
        <v>1.31106145128531E-2</v>
      </c>
      <c r="E294" s="3">
        <v>-0.43219072210661402</v>
      </c>
      <c r="F294" s="3">
        <v>-1.1148656829450101</v>
      </c>
      <c r="G294" s="3">
        <v>1.76002124325051</v>
      </c>
      <c r="H294" s="3">
        <v>-0.73876042809110698</v>
      </c>
      <c r="I294" s="3">
        <v>-0.30455232787991598</v>
      </c>
      <c r="L294" s="3">
        <v>1.6902756061894699</v>
      </c>
      <c r="M294" s="3">
        <v>1.5808738092615999</v>
      </c>
      <c r="N294" s="3">
        <v>0.26354611734154199</v>
      </c>
      <c r="O294" s="3">
        <v>-0.236751363254848</v>
      </c>
      <c r="P294" s="3">
        <v>-0.67005254688513705</v>
      </c>
      <c r="Q294" s="3">
        <v>1.0370750106950299</v>
      </c>
      <c r="R294" s="3">
        <v>-0.77948321684377997</v>
      </c>
      <c r="S294" s="3">
        <v>-0.89709322147327897</v>
      </c>
      <c r="T294" s="3">
        <v>-0.41856424916181101</v>
      </c>
      <c r="U294" s="3">
        <v>-0.48990407242870898</v>
      </c>
      <c r="V294" s="3">
        <v>-1.07992187344007</v>
      </c>
    </row>
    <row r="295" spans="1:22" x14ac:dyDescent="0.3">
      <c r="A295" t="s">
        <v>322</v>
      </c>
      <c r="B295" s="3">
        <v>-0.35397226245014801</v>
      </c>
      <c r="C295" s="3">
        <v>-0.73981708169787996</v>
      </c>
      <c r="D295" s="3">
        <v>-0.74740542976586899</v>
      </c>
      <c r="E295" s="3">
        <v>-0.588680729241156</v>
      </c>
      <c r="F295" s="3">
        <v>0.33342620216908903</v>
      </c>
      <c r="G295" s="3">
        <v>-0.70959751925772596</v>
      </c>
      <c r="H295" s="3">
        <v>2.0627822279072099</v>
      </c>
      <c r="I295" s="3">
        <v>0.74326459233648501</v>
      </c>
      <c r="L295" s="3">
        <v>-0.98398795566504205</v>
      </c>
      <c r="M295" s="3">
        <v>-1.0735181209106801</v>
      </c>
      <c r="N295" s="3">
        <v>-0.699421947266613</v>
      </c>
      <c r="O295" s="3">
        <v>-2.0947545212815999E-2</v>
      </c>
      <c r="P295" s="3">
        <v>-0.52480261576956699</v>
      </c>
      <c r="Q295" s="3">
        <v>-0.61390867174297603</v>
      </c>
      <c r="R295" s="3">
        <v>2.24633373618382</v>
      </c>
      <c r="S295" s="3">
        <v>1.11279731801829</v>
      </c>
      <c r="T295" s="3">
        <v>0.52597435415960003</v>
      </c>
      <c r="U295" s="3">
        <v>0.31231900813913599</v>
      </c>
      <c r="V295" s="3">
        <v>-0.28083755993315301</v>
      </c>
    </row>
    <row r="296" spans="1:22" x14ac:dyDescent="0.3">
      <c r="A296" t="s">
        <v>324</v>
      </c>
      <c r="B296" s="3">
        <v>-0.79335144630195797</v>
      </c>
      <c r="C296" s="3">
        <v>-1.12363619261696</v>
      </c>
      <c r="D296" s="3">
        <v>-1.0722984712304799</v>
      </c>
      <c r="E296" s="3">
        <v>-0.159811454371907</v>
      </c>
      <c r="F296" s="3">
        <v>0.386773977327031</v>
      </c>
      <c r="G296" s="3">
        <v>0.142105501814556</v>
      </c>
      <c r="H296" s="3">
        <v>1.71637987986708</v>
      </c>
      <c r="I296" s="3">
        <v>0.90383820551263105</v>
      </c>
      <c r="L296" s="3">
        <v>-1.0879522736068601</v>
      </c>
      <c r="M296" s="3">
        <v>-1.6612144962070401</v>
      </c>
      <c r="N296" s="3">
        <v>-0.42604054455503598</v>
      </c>
      <c r="O296" s="3">
        <v>-0.18705411586568499</v>
      </c>
      <c r="P296" s="3">
        <v>-0.24400724116825001</v>
      </c>
      <c r="Q296" s="3">
        <v>-0.20707788893383</v>
      </c>
      <c r="R296" s="3">
        <v>2.0838202891576501</v>
      </c>
      <c r="S296" s="3">
        <v>0.84725710268704302</v>
      </c>
      <c r="T296" s="3">
        <v>0.55216653944193395</v>
      </c>
      <c r="U296" s="3">
        <v>0.56397631910578305</v>
      </c>
      <c r="V296" s="3">
        <v>-0.233873690055697</v>
      </c>
    </row>
    <row r="297" spans="1:22" x14ac:dyDescent="0.3">
      <c r="A297" t="s">
        <v>328</v>
      </c>
      <c r="B297" s="3">
        <v>-0.76382889530276299</v>
      </c>
      <c r="C297" s="3">
        <v>-1.0213220733145101</v>
      </c>
      <c r="D297" s="3">
        <v>-1.06677502819494</v>
      </c>
      <c r="E297" s="3">
        <v>-0.15613211653551701</v>
      </c>
      <c r="F297" s="3">
        <v>0.28393107005833501</v>
      </c>
      <c r="G297" s="3">
        <v>6.4719973031204997E-2</v>
      </c>
      <c r="H297" s="3">
        <v>1.87286646305389</v>
      </c>
      <c r="I297" s="3">
        <v>0.78654060720430796</v>
      </c>
      <c r="L297" s="3">
        <v>-1.3433255910042901</v>
      </c>
      <c r="M297" s="3">
        <v>-1.3361415518745301</v>
      </c>
      <c r="N297" s="3">
        <v>-0.37727757255828798</v>
      </c>
      <c r="O297" s="3">
        <v>-0.248474470389767</v>
      </c>
      <c r="P297" s="3">
        <v>-0.38004892409554802</v>
      </c>
      <c r="Q297" s="3">
        <v>-0.113242256343089</v>
      </c>
      <c r="R297" s="3">
        <v>2.2148661923434498</v>
      </c>
      <c r="S297" s="3">
        <v>0.53702334332002999</v>
      </c>
      <c r="T297" s="3">
        <v>0.57782631101045501</v>
      </c>
      <c r="U297" s="3">
        <v>0.68775664793965996</v>
      </c>
      <c r="V297" s="3">
        <v>-0.21896212834807799</v>
      </c>
    </row>
    <row r="298" spans="1:22" x14ac:dyDescent="0.3">
      <c r="A298" t="s">
        <v>325</v>
      </c>
      <c r="B298" s="3">
        <v>-0.44508996447995403</v>
      </c>
      <c r="C298" s="3">
        <v>-0.90558977249381301</v>
      </c>
      <c r="D298" s="3">
        <v>-0.70010425608467397</v>
      </c>
      <c r="E298" s="3">
        <v>-0.22758569646131099</v>
      </c>
      <c r="F298" s="3">
        <v>-0.13025806711353699</v>
      </c>
      <c r="G298" s="3">
        <v>0.57522501492832501</v>
      </c>
      <c r="H298" s="3">
        <v>2.22271191452338</v>
      </c>
      <c r="I298" s="3">
        <v>-0.38930917281841299</v>
      </c>
      <c r="L298" s="3">
        <v>-0.60709602156227305</v>
      </c>
      <c r="M298" s="3">
        <v>-0.60892053039115002</v>
      </c>
      <c r="N298" s="3">
        <v>-8.5213010407952806E-3</v>
      </c>
      <c r="O298" s="3">
        <v>-5.1531000846989196E-3</v>
      </c>
      <c r="P298" s="3">
        <v>-0.493655376827206</v>
      </c>
      <c r="Q298" s="3">
        <v>-4.0704242285721601E-2</v>
      </c>
      <c r="R298" s="3">
        <v>2.8857314799938001</v>
      </c>
      <c r="S298" s="3">
        <v>-0.52884971851458396</v>
      </c>
      <c r="T298" s="3">
        <v>1.3690465156270201E-2</v>
      </c>
      <c r="U298" s="3">
        <v>3.1364850183661398E-2</v>
      </c>
      <c r="V298" s="3">
        <v>-0.63788650462730401</v>
      </c>
    </row>
    <row r="299" spans="1:22" x14ac:dyDescent="0.3">
      <c r="A299" t="s">
        <v>323</v>
      </c>
      <c r="B299" s="3">
        <v>-0.202573703854867</v>
      </c>
      <c r="C299" s="3">
        <v>-0.50085834721185496</v>
      </c>
      <c r="D299" s="3">
        <v>-0.49980427460028798</v>
      </c>
      <c r="E299" s="3">
        <v>-0.24088436693944201</v>
      </c>
      <c r="F299" s="3">
        <v>-6.0779590064673997E-2</v>
      </c>
      <c r="G299" s="3">
        <v>-0.50072987144994996</v>
      </c>
      <c r="H299" s="3">
        <v>2.4406214790318899</v>
      </c>
      <c r="I299" s="3">
        <v>-0.43499132491081499</v>
      </c>
      <c r="L299" s="3">
        <v>-0.462835999219397</v>
      </c>
      <c r="M299" s="3">
        <v>-0.49207417160119998</v>
      </c>
      <c r="N299" s="3">
        <v>-0.18062125020845801</v>
      </c>
      <c r="O299" s="3">
        <v>9.4150599132118901E-2</v>
      </c>
      <c r="P299" s="3">
        <v>-0.41739968323311799</v>
      </c>
      <c r="Q299" s="3">
        <v>-0.47006606736247902</v>
      </c>
      <c r="R299" s="3">
        <v>2.9627213477065499</v>
      </c>
      <c r="S299" s="3">
        <v>-0.24763755122117001</v>
      </c>
      <c r="T299" s="3">
        <v>-0.100160217347604</v>
      </c>
      <c r="U299" s="3">
        <v>-0.23685980187230901</v>
      </c>
      <c r="V299" s="3">
        <v>-0.44921720477293098</v>
      </c>
    </row>
    <row r="300" spans="1:22" x14ac:dyDescent="0.3">
      <c r="A300" t="s">
        <v>326</v>
      </c>
      <c r="B300" s="3">
        <v>-0.35988375153473001</v>
      </c>
      <c r="C300" s="3">
        <v>-0.53283143972599101</v>
      </c>
      <c r="D300" s="3">
        <v>-0.53373722494738396</v>
      </c>
      <c r="E300" s="3">
        <v>0.20683873166349201</v>
      </c>
      <c r="F300" s="3">
        <v>-0.194256607075358</v>
      </c>
      <c r="G300" s="3">
        <v>-0.43658139106129401</v>
      </c>
      <c r="H300" s="3">
        <v>2.3946631487184802</v>
      </c>
      <c r="I300" s="3">
        <v>-0.54421146603721404</v>
      </c>
      <c r="L300" s="3">
        <v>-0.39405646571955999</v>
      </c>
      <c r="M300" s="3">
        <v>-0.49816688074264898</v>
      </c>
      <c r="N300" s="3">
        <v>0.23066801315560101</v>
      </c>
      <c r="O300" s="3">
        <v>-4.05993840680181E-2</v>
      </c>
      <c r="P300" s="3">
        <v>-0.45216083428116499</v>
      </c>
      <c r="Q300" s="3">
        <v>-0.44902743627126102</v>
      </c>
      <c r="R300" s="3">
        <v>2.9333121385538199</v>
      </c>
      <c r="S300" s="3">
        <v>-0.44516372163588702</v>
      </c>
      <c r="T300" s="3">
        <v>-8.9596053862450606E-2</v>
      </c>
      <c r="U300" s="3">
        <v>-0.330818122178692</v>
      </c>
      <c r="V300" s="3">
        <v>-0.46439125294974298</v>
      </c>
    </row>
    <row r="301" spans="1:22" x14ac:dyDescent="0.3">
      <c r="A301" t="s">
        <v>336</v>
      </c>
      <c r="B301" s="3">
        <v>-0.70418284330967296</v>
      </c>
      <c r="C301" s="3">
        <v>-1.03585772857958</v>
      </c>
      <c r="D301" s="3">
        <v>-1.0477543238642499</v>
      </c>
      <c r="E301" s="3">
        <v>-0.29782542265381501</v>
      </c>
      <c r="F301" s="3">
        <v>0.65486485251693105</v>
      </c>
      <c r="G301" s="3">
        <v>-0.27778194526237998</v>
      </c>
      <c r="H301" s="3">
        <v>1.54206905939959</v>
      </c>
      <c r="I301" s="3">
        <v>1.16646835175318</v>
      </c>
      <c r="L301" s="3">
        <v>-1.4377152024333</v>
      </c>
      <c r="M301" s="3">
        <v>-1.58084171595927</v>
      </c>
      <c r="N301" s="3">
        <v>-0.41748272683002102</v>
      </c>
      <c r="O301" s="3">
        <v>-0.52451692429005203</v>
      </c>
      <c r="P301" s="3">
        <v>-0.18125498201331799</v>
      </c>
      <c r="Q301" s="3">
        <v>-0.341388509551033</v>
      </c>
      <c r="R301" s="3">
        <v>1.6628992829269</v>
      </c>
      <c r="S301" s="3">
        <v>0.83540421144791099</v>
      </c>
      <c r="T301" s="3">
        <v>0.68124626898639795</v>
      </c>
      <c r="U301" s="3">
        <v>0.82229860971040103</v>
      </c>
      <c r="V301" s="3">
        <v>0.48135168800537698</v>
      </c>
    </row>
    <row r="302" spans="1:22" x14ac:dyDescent="0.3">
      <c r="A302" t="s">
        <v>333</v>
      </c>
      <c r="B302" s="3">
        <v>-0.84526976753204697</v>
      </c>
      <c r="C302" s="3">
        <v>-0.98368071674764002</v>
      </c>
      <c r="D302" s="3">
        <v>-0.97116205592820104</v>
      </c>
      <c r="E302" s="3">
        <v>-0.30099067504953297</v>
      </c>
      <c r="F302" s="3">
        <v>0.26833646891577501</v>
      </c>
      <c r="G302" s="3">
        <v>0.380608995840508</v>
      </c>
      <c r="H302" s="3">
        <v>1.9543417595572601</v>
      </c>
      <c r="I302" s="3">
        <v>0.49781599094387702</v>
      </c>
      <c r="L302" s="3">
        <v>-1.00530775292088</v>
      </c>
      <c r="M302" s="3">
        <v>-1.3019315830271101</v>
      </c>
      <c r="N302" s="3">
        <v>-0.45670976171814198</v>
      </c>
      <c r="O302" s="3">
        <v>-0.21856733007649501</v>
      </c>
      <c r="P302" s="3">
        <v>-0.30971405786485001</v>
      </c>
      <c r="Q302" s="3">
        <v>9.9381860018022804E-3</v>
      </c>
      <c r="R302" s="3">
        <v>2.5722503439886801</v>
      </c>
      <c r="S302" s="3">
        <v>0.11296199496532799</v>
      </c>
      <c r="T302" s="3">
        <v>0.332122337377666</v>
      </c>
      <c r="U302" s="3">
        <v>0.42171458321531402</v>
      </c>
      <c r="V302" s="3">
        <v>-0.156756959941311</v>
      </c>
    </row>
    <row r="303" spans="1:22" x14ac:dyDescent="0.3">
      <c r="A303" t="s">
        <v>335</v>
      </c>
      <c r="B303" s="3">
        <v>-0.80549801419837097</v>
      </c>
      <c r="C303" s="3">
        <v>-1.07958710125306</v>
      </c>
      <c r="D303" s="3">
        <v>-1.08720382010308</v>
      </c>
      <c r="E303" s="3">
        <v>-0.10728193815730699</v>
      </c>
      <c r="F303" s="3">
        <v>0.68716710983966101</v>
      </c>
      <c r="G303" s="3">
        <v>-0.23849685323896599</v>
      </c>
      <c r="H303" s="3">
        <v>1.3489515385391799</v>
      </c>
      <c r="I303" s="3">
        <v>1.2819490785719501</v>
      </c>
      <c r="L303" s="3">
        <v>-1.45991372084794</v>
      </c>
      <c r="M303" s="3">
        <v>-1.6522950120043001</v>
      </c>
      <c r="N303" s="3">
        <v>-0.27914398535545198</v>
      </c>
      <c r="O303" s="3">
        <v>-0.41460391994562601</v>
      </c>
      <c r="P303" s="3">
        <v>-0.18703166058659099</v>
      </c>
      <c r="Q303" s="3">
        <v>-0.473434373922829</v>
      </c>
      <c r="R303" s="3">
        <v>1.4015130039255499</v>
      </c>
      <c r="S303" s="3">
        <v>1.2046293357796301</v>
      </c>
      <c r="T303" s="3">
        <v>0.49457152868474102</v>
      </c>
      <c r="U303" s="3">
        <v>0.81902083468267195</v>
      </c>
      <c r="V303" s="3">
        <v>0.54668796959014698</v>
      </c>
    </row>
    <row r="304" spans="1:22" x14ac:dyDescent="0.3">
      <c r="A304" t="s">
        <v>374</v>
      </c>
      <c r="B304" s="3">
        <v>7.4791438068906396E-2</v>
      </c>
      <c r="C304" s="3">
        <v>-0.50499458710120704</v>
      </c>
      <c r="D304" s="3">
        <v>-0.99351779978075805</v>
      </c>
      <c r="E304" s="3">
        <v>6.0831947523176701E-2</v>
      </c>
      <c r="F304" s="3">
        <v>-0.89212766144703604</v>
      </c>
      <c r="G304" s="3">
        <v>-0.27504123979373102</v>
      </c>
      <c r="H304" s="3">
        <v>2.1805814130293402</v>
      </c>
      <c r="I304" s="3">
        <v>0.34947648950131399</v>
      </c>
      <c r="L304" s="3">
        <v>-0.64042720758912397</v>
      </c>
      <c r="M304" s="3">
        <v>-1.17881180605403</v>
      </c>
      <c r="N304" s="3">
        <v>-4.0759670074084403E-2</v>
      </c>
      <c r="O304" s="3">
        <v>0.21000834263387699</v>
      </c>
      <c r="P304" s="3">
        <v>-0.581841512374623</v>
      </c>
      <c r="Q304" s="3">
        <v>2.85571245927198E-2</v>
      </c>
      <c r="R304" s="3">
        <v>0.41572323882916301</v>
      </c>
      <c r="S304" s="3">
        <v>2.0445774234494798</v>
      </c>
      <c r="T304" s="3">
        <v>1.39368168451908</v>
      </c>
      <c r="U304" s="3">
        <v>-0.54495525456241301</v>
      </c>
      <c r="V304" s="3">
        <v>-1.1057523633700399</v>
      </c>
    </row>
    <row r="305" spans="1:22" x14ac:dyDescent="0.3">
      <c r="A305" t="s">
        <v>376</v>
      </c>
      <c r="B305" s="3">
        <v>-0.57055056570820695</v>
      </c>
      <c r="C305" s="3">
        <v>-0.75119274573334205</v>
      </c>
      <c r="D305" s="3">
        <v>-0.75904333908462096</v>
      </c>
      <c r="E305" s="3">
        <v>0.734999742821413</v>
      </c>
      <c r="F305" s="3">
        <v>-0.49287177731645998</v>
      </c>
      <c r="G305" s="3">
        <v>-0.73537403042525995</v>
      </c>
      <c r="H305" s="3">
        <v>1.9568261570610901</v>
      </c>
      <c r="I305" s="3">
        <v>0.61720655838538896</v>
      </c>
      <c r="L305" s="3">
        <v>-1.19245968180353</v>
      </c>
      <c r="M305" s="3">
        <v>-1.34721574907238</v>
      </c>
      <c r="N305" s="3">
        <v>-3.5545763781975499E-2</v>
      </c>
      <c r="O305" s="3">
        <v>-0.41090050234967501</v>
      </c>
      <c r="P305" s="3">
        <v>-0.43207254511217902</v>
      </c>
      <c r="Q305" s="3">
        <v>-0.17956160887461101</v>
      </c>
      <c r="R305" s="3">
        <v>1.33441728554005</v>
      </c>
      <c r="S305" s="3">
        <v>1.52079533343888</v>
      </c>
      <c r="T305" s="3">
        <v>1.0428760276909601</v>
      </c>
      <c r="U305" s="3">
        <v>0.60740855277102002</v>
      </c>
      <c r="V305" s="3">
        <v>-0.90774134844654997</v>
      </c>
    </row>
    <row r="306" spans="1:22" x14ac:dyDescent="0.3">
      <c r="A306" t="s">
        <v>424</v>
      </c>
      <c r="B306" s="3">
        <v>-0.72721020806111603</v>
      </c>
      <c r="C306" s="3">
        <v>-0.94842380402376703</v>
      </c>
      <c r="D306" s="3">
        <v>-0.95801991602097103</v>
      </c>
      <c r="E306" s="3">
        <v>-0.60311095755710897</v>
      </c>
      <c r="F306" s="3">
        <v>0.42825338875985097</v>
      </c>
      <c r="G306" s="3">
        <v>1.2225235378565701E-2</v>
      </c>
      <c r="H306" s="3">
        <v>1.71195339595025</v>
      </c>
      <c r="I306" s="3">
        <v>1.0843328655743001</v>
      </c>
      <c r="L306" s="3">
        <v>-1.39612948921608</v>
      </c>
      <c r="M306" s="3">
        <v>-1.72932267775522</v>
      </c>
      <c r="N306" s="3">
        <v>-0.59071318132114203</v>
      </c>
      <c r="O306" s="3">
        <v>-8.78399126272255E-2</v>
      </c>
      <c r="P306" s="3">
        <v>-0.30719015351544898</v>
      </c>
      <c r="Q306" s="3">
        <v>0.53898879320190696</v>
      </c>
      <c r="R306" s="3">
        <v>1.1850231585931399</v>
      </c>
      <c r="S306" s="3">
        <v>1.23046220871761</v>
      </c>
      <c r="T306" s="3">
        <v>1.13657365271789</v>
      </c>
      <c r="U306" s="3">
        <v>0.24289684353173999</v>
      </c>
      <c r="V306" s="3">
        <v>-0.222749242327169</v>
      </c>
    </row>
    <row r="307" spans="1:22" x14ac:dyDescent="0.3">
      <c r="A307" t="s">
        <v>329</v>
      </c>
      <c r="B307" s="3">
        <v>-0.48647592905883003</v>
      </c>
      <c r="C307" s="3">
        <v>-0.45076590742732098</v>
      </c>
      <c r="D307" s="3">
        <v>-0.31113377857213198</v>
      </c>
      <c r="E307" s="3">
        <v>-1.0881056312600199</v>
      </c>
      <c r="F307" s="3">
        <v>0.60001450535269096</v>
      </c>
      <c r="G307" s="3">
        <v>-0.73147340636508296</v>
      </c>
      <c r="H307" s="3">
        <v>2.05218096883325</v>
      </c>
      <c r="I307" s="3">
        <v>0.41575917849744198</v>
      </c>
      <c r="L307" s="3">
        <v>-0.10422999409839399</v>
      </c>
      <c r="M307" s="3">
        <v>-0.39539136137164499</v>
      </c>
      <c r="N307" s="3">
        <v>-0.96302760425685996</v>
      </c>
      <c r="O307" s="3">
        <v>-0.271369613390602</v>
      </c>
      <c r="P307" s="3">
        <v>-0.13402055056120901</v>
      </c>
      <c r="Q307" s="3">
        <v>-0.60397333617523097</v>
      </c>
      <c r="R307" s="3">
        <v>2.76403296774079</v>
      </c>
      <c r="S307" s="3">
        <v>-0.27870783170000601</v>
      </c>
      <c r="T307" s="3">
        <v>0.32517075706422899</v>
      </c>
      <c r="U307" s="3">
        <v>0.36386943806727001</v>
      </c>
      <c r="V307" s="3">
        <v>-0.70235287131833801</v>
      </c>
    </row>
    <row r="308" spans="1:22" x14ac:dyDescent="0.3">
      <c r="A308" t="s">
        <v>670</v>
      </c>
      <c r="B308" s="3">
        <v>-0.90568520239802397</v>
      </c>
      <c r="C308" s="3">
        <v>-0.502688493719183</v>
      </c>
      <c r="D308" s="3">
        <v>-0.96806721814986096</v>
      </c>
      <c r="E308" s="3">
        <v>1.23706225307416</v>
      </c>
      <c r="F308" s="3">
        <v>-0.29033538052351998</v>
      </c>
      <c r="G308" s="3">
        <v>-0.49770379118048402</v>
      </c>
      <c r="H308" s="3">
        <v>1.7606053925915599</v>
      </c>
      <c r="I308" s="3">
        <v>0.166812440305356</v>
      </c>
      <c r="L308" s="3">
        <v>-1.0353850862363601</v>
      </c>
      <c r="M308" s="3">
        <v>-0.961585102894845</v>
      </c>
      <c r="N308" s="3">
        <v>0.97339565478059098</v>
      </c>
      <c r="O308" s="3">
        <v>-0.31965891155106402</v>
      </c>
      <c r="P308" s="3">
        <v>-0.94423751421716096</v>
      </c>
      <c r="Q308" s="3">
        <v>-0.71139937266103404</v>
      </c>
      <c r="R308" s="3">
        <v>2.29817148198596</v>
      </c>
      <c r="S308" s="3">
        <v>0.30141684100233801</v>
      </c>
      <c r="T308" s="3">
        <v>-4.19728988699829E-2</v>
      </c>
      <c r="U308" s="3">
        <v>0.42607622876234202</v>
      </c>
      <c r="V308" s="3">
        <v>1.5178679899216899E-2</v>
      </c>
    </row>
    <row r="309" spans="1:22" x14ac:dyDescent="0.3">
      <c r="A309" t="s">
        <v>348</v>
      </c>
      <c r="B309" s="3">
        <v>-0.73331514528292296</v>
      </c>
      <c r="C309" s="3">
        <v>-0.87709016646471505</v>
      </c>
      <c r="D309" s="3">
        <v>-0.88119869714457999</v>
      </c>
      <c r="E309" s="3">
        <v>-5.8190519805003199E-2</v>
      </c>
      <c r="F309" s="3">
        <v>-5.52934010088161E-2</v>
      </c>
      <c r="G309" s="3">
        <v>0.34793910121777699</v>
      </c>
      <c r="H309" s="3">
        <v>2.1872493081140099</v>
      </c>
      <c r="I309" s="3">
        <v>6.9899520374253704E-2</v>
      </c>
      <c r="L309" s="3">
        <v>-1.0290155935318801</v>
      </c>
      <c r="M309" s="3">
        <v>-1.0191355832875799</v>
      </c>
      <c r="N309" s="3">
        <v>-0.26733338931755501</v>
      </c>
      <c r="O309" s="3">
        <v>-0.37090594595683601</v>
      </c>
      <c r="P309" s="3">
        <v>-0.358583014369527</v>
      </c>
      <c r="Q309" s="3">
        <v>-0.18303077216210101</v>
      </c>
      <c r="R309" s="3">
        <v>2.68015642850736</v>
      </c>
      <c r="S309" s="3">
        <v>-0.285324033343689</v>
      </c>
      <c r="T309" s="3">
        <v>0.24210154374068499</v>
      </c>
      <c r="U309" s="3">
        <v>0.42481325181727803</v>
      </c>
      <c r="V309" s="3">
        <v>0.16625710790384801</v>
      </c>
    </row>
    <row r="310" spans="1:22" x14ac:dyDescent="0.3">
      <c r="A310" t="s">
        <v>367</v>
      </c>
      <c r="B310" s="3">
        <v>-1.23017826726543</v>
      </c>
      <c r="C310" s="3">
        <v>-0.47393239828531503</v>
      </c>
      <c r="D310" s="3">
        <v>-0.29650643087761802</v>
      </c>
      <c r="E310" s="3">
        <v>0.654978599888832</v>
      </c>
      <c r="F310" s="3">
        <v>-0.67871491990525001</v>
      </c>
      <c r="G310" s="3">
        <v>0.62752702155880702</v>
      </c>
      <c r="H310" s="3">
        <v>1.9057098446523</v>
      </c>
      <c r="I310" s="3">
        <v>-0.50888344976632804</v>
      </c>
      <c r="L310" s="3">
        <v>0.36568329591749099</v>
      </c>
      <c r="M310" s="3">
        <v>0.37290019172441102</v>
      </c>
      <c r="N310" s="3">
        <v>0.76071286100846502</v>
      </c>
      <c r="O310" s="3">
        <v>-5.2121663246160098E-2</v>
      </c>
      <c r="P310" s="3">
        <v>-0.75227050570187004</v>
      </c>
      <c r="Q310" s="3">
        <v>-9.6692078585159505E-2</v>
      </c>
      <c r="R310" s="3">
        <v>2.3728444543109402</v>
      </c>
      <c r="S310" s="3">
        <v>-1.39237794714359</v>
      </c>
      <c r="T310" s="3">
        <v>-0.33345496794162199</v>
      </c>
      <c r="U310" s="3">
        <v>-0.38285167681959598</v>
      </c>
      <c r="V310" s="3">
        <v>-0.86237196352330503</v>
      </c>
    </row>
    <row r="311" spans="1:22" x14ac:dyDescent="0.3">
      <c r="A311" t="s">
        <v>671</v>
      </c>
      <c r="B311" s="3">
        <v>-0.164926453943398</v>
      </c>
      <c r="C311" s="3">
        <v>-0.28570984574289499</v>
      </c>
      <c r="D311" s="3">
        <v>-1.1493443873103599</v>
      </c>
      <c r="E311" s="3">
        <v>0.95329307450143397</v>
      </c>
      <c r="F311" s="3">
        <v>-1.06783440552993</v>
      </c>
      <c r="G311" s="3">
        <v>0.54598083173326395</v>
      </c>
      <c r="H311" s="3">
        <v>1.7112797554904999</v>
      </c>
      <c r="I311" s="3">
        <v>-0.54273856919861097</v>
      </c>
      <c r="L311" s="3">
        <v>-5.3840732400540998E-2</v>
      </c>
      <c r="M311" s="3">
        <v>-0.52158098336352499</v>
      </c>
      <c r="N311" s="3">
        <v>1.7906515771892899</v>
      </c>
      <c r="O311" s="3">
        <v>0.38092003389905199</v>
      </c>
      <c r="P311" s="3">
        <v>-1.11557318767599</v>
      </c>
      <c r="Q311" s="3">
        <v>0.78597837606320098</v>
      </c>
      <c r="R311" s="3">
        <v>0.95878483151836102</v>
      </c>
      <c r="S311" s="3">
        <v>0.41412620028180802</v>
      </c>
      <c r="T311" s="3">
        <v>-2.5815511956488998E-2</v>
      </c>
      <c r="U311" s="3">
        <v>-1.3528455321778601</v>
      </c>
      <c r="V311" s="3">
        <v>-1.26080507137731</v>
      </c>
    </row>
    <row r="312" spans="1:22" x14ac:dyDescent="0.3">
      <c r="A312" t="s">
        <v>672</v>
      </c>
      <c r="B312" s="3">
        <v>-0.34990778593641902</v>
      </c>
      <c r="C312" s="3">
        <v>-0.57626213354914602</v>
      </c>
      <c r="D312" s="3">
        <v>-0.57384882737952703</v>
      </c>
      <c r="E312" s="3">
        <v>-0.34720605662278498</v>
      </c>
      <c r="F312" s="3">
        <v>-0.2745985709507</v>
      </c>
      <c r="G312" s="3">
        <v>-0.59882230796473901</v>
      </c>
      <c r="H312" s="3">
        <v>2.3504447973423601</v>
      </c>
      <c r="I312" s="3">
        <v>0.370200885060958</v>
      </c>
      <c r="L312" s="3">
        <v>-0.85730250974761402</v>
      </c>
      <c r="M312" s="3">
        <v>-1.0062000341597299</v>
      </c>
      <c r="N312" s="3">
        <v>-0.95304188740649598</v>
      </c>
      <c r="O312" s="3">
        <v>-0.45579907073972797</v>
      </c>
      <c r="P312" s="3">
        <v>3.7597847960560003E-2</v>
      </c>
      <c r="Q312" s="3">
        <v>-0.27496601349546002</v>
      </c>
      <c r="R312" s="3">
        <v>2.0488136712108198</v>
      </c>
      <c r="S312" s="3">
        <v>0.78044062155576799</v>
      </c>
      <c r="T312" s="3">
        <v>1.03376231072342</v>
      </c>
      <c r="U312" s="3">
        <v>0.57225694986853204</v>
      </c>
      <c r="V312" s="3">
        <v>-0.92556188577006904</v>
      </c>
    </row>
    <row r="313" spans="1:22" x14ac:dyDescent="0.3">
      <c r="A313" t="s">
        <v>327</v>
      </c>
      <c r="B313" s="3">
        <v>4.3091713224622699E-2</v>
      </c>
      <c r="C313" s="3">
        <v>-6.0670750370059597E-2</v>
      </c>
      <c r="D313" s="3">
        <v>4.2557649924190699E-2</v>
      </c>
      <c r="E313" s="3">
        <v>0.165519147115537</v>
      </c>
      <c r="F313" s="3">
        <v>-1.07068403499693</v>
      </c>
      <c r="G313" s="3">
        <v>0.20719081832720701</v>
      </c>
      <c r="H313" s="3">
        <v>2.0022559104560802</v>
      </c>
      <c r="I313" s="3">
        <v>-1.32926045368065</v>
      </c>
      <c r="L313" s="3">
        <v>5.0619326548589798E-2</v>
      </c>
      <c r="M313" s="3">
        <v>0.272778535814582</v>
      </c>
      <c r="N313" s="3">
        <v>0.243103561948953</v>
      </c>
      <c r="O313" s="3">
        <v>0.81489805172990204</v>
      </c>
      <c r="P313" s="3">
        <v>-0.80409780780596396</v>
      </c>
      <c r="Q313" s="3">
        <v>-9.9406103817111194E-2</v>
      </c>
      <c r="R313" s="3">
        <v>2.4898218618097601</v>
      </c>
      <c r="S313" s="3">
        <v>-0.93151123771031696</v>
      </c>
      <c r="T313" s="3">
        <v>-0.47848738559444398</v>
      </c>
      <c r="U313" s="3">
        <v>-0.64790842313832697</v>
      </c>
      <c r="V313" s="3">
        <v>-0.90981037978562596</v>
      </c>
    </row>
    <row r="314" spans="1:22" x14ac:dyDescent="0.3">
      <c r="A314" t="s">
        <v>354</v>
      </c>
      <c r="B314" s="3">
        <v>-0.80602117624462499</v>
      </c>
      <c r="C314" s="3">
        <v>-0.964960600531788</v>
      </c>
      <c r="D314" s="3">
        <v>-0.97095014254969703</v>
      </c>
      <c r="E314" s="3">
        <v>-0.52399359046951699</v>
      </c>
      <c r="F314" s="3">
        <v>0.83339404945157902</v>
      </c>
      <c r="G314" s="3">
        <v>-0.20058819754613599</v>
      </c>
      <c r="H314" s="3">
        <v>1.3019549041562</v>
      </c>
      <c r="I314" s="3">
        <v>1.3311647537339799</v>
      </c>
      <c r="L314" s="3">
        <v>-1.3310570567205799</v>
      </c>
      <c r="M314" s="3">
        <v>-1.5070915985186299</v>
      </c>
      <c r="N314" s="3">
        <v>-0.81286482981468899</v>
      </c>
      <c r="O314" s="3">
        <v>-0.37796091399564802</v>
      </c>
      <c r="P314" s="3">
        <v>2.4529150888378298E-3</v>
      </c>
      <c r="Q314" s="3">
        <v>-0.17638233131336201</v>
      </c>
      <c r="R314" s="3">
        <v>1.6502096777623501</v>
      </c>
      <c r="S314" s="3">
        <v>1.2060318442356199</v>
      </c>
      <c r="T314" s="3">
        <v>0.482973710971281</v>
      </c>
      <c r="U314" s="3">
        <v>0.84311927142518095</v>
      </c>
      <c r="V314" s="3">
        <v>2.0569310879646099E-2</v>
      </c>
    </row>
    <row r="315" spans="1:22" x14ac:dyDescent="0.3">
      <c r="A315" t="s">
        <v>673</v>
      </c>
      <c r="B315" s="3">
        <v>-0.79059724931630904</v>
      </c>
      <c r="C315" s="3">
        <v>-0.89598258141266596</v>
      </c>
      <c r="D315" s="3">
        <v>-0.913860264986327</v>
      </c>
      <c r="E315" s="3">
        <v>0.43812263035181698</v>
      </c>
      <c r="F315" s="3">
        <v>0.37822380307262998</v>
      </c>
      <c r="G315" s="3">
        <v>-0.86612206503020195</v>
      </c>
      <c r="H315" s="3">
        <v>1.58971776768763</v>
      </c>
      <c r="I315" s="3">
        <v>1.0604979596334301</v>
      </c>
      <c r="L315" s="3">
        <v>-1.2705734508501101</v>
      </c>
      <c r="M315" s="3">
        <v>-1.4802538415381801</v>
      </c>
      <c r="N315" s="3">
        <v>0.198639538338267</v>
      </c>
      <c r="O315" s="3">
        <v>-0.61581688949714997</v>
      </c>
      <c r="P315" s="3">
        <v>-0.10947262489913</v>
      </c>
      <c r="Q315" s="3">
        <v>-0.81512213175637305</v>
      </c>
      <c r="R315" s="3">
        <v>1.7808360076274701</v>
      </c>
      <c r="S315" s="3">
        <v>0.86672465970903301</v>
      </c>
      <c r="T315" s="3">
        <v>0.91146893539952101</v>
      </c>
      <c r="U315" s="3">
        <v>0.58591082321364496</v>
      </c>
      <c r="V315" s="3">
        <v>-5.2341025747004999E-2</v>
      </c>
    </row>
    <row r="316" spans="1:22" x14ac:dyDescent="0.3">
      <c r="A316" t="s">
        <v>351</v>
      </c>
      <c r="B316" s="3">
        <v>-0.90502499729485997</v>
      </c>
      <c r="C316" s="3">
        <v>-0.97628086486808596</v>
      </c>
      <c r="D316" s="3">
        <v>-0.86761970583692405</v>
      </c>
      <c r="E316" s="3">
        <v>0.72326835545147605</v>
      </c>
      <c r="F316" s="3">
        <v>0.14346633843505999</v>
      </c>
      <c r="G316" s="3">
        <v>-0.69401324915846196</v>
      </c>
      <c r="H316" s="3">
        <v>1.5442987990829899</v>
      </c>
      <c r="I316" s="3">
        <v>1.0319053241888001</v>
      </c>
      <c r="L316" s="3">
        <v>-1.29105084963026</v>
      </c>
      <c r="M316" s="3">
        <v>-1.4542803510737401</v>
      </c>
      <c r="N316" s="3">
        <v>0.370709034978287</v>
      </c>
      <c r="O316" s="3">
        <v>-0.60584894522692101</v>
      </c>
      <c r="P316" s="3">
        <v>-0.56092256562105902</v>
      </c>
      <c r="Q316" s="3">
        <v>-0.430073877374411</v>
      </c>
      <c r="R316" s="3">
        <v>1.7671999061499799</v>
      </c>
      <c r="S316" s="3">
        <v>1.10165187127011</v>
      </c>
      <c r="T316" s="3">
        <v>0.62462969400617696</v>
      </c>
      <c r="U316" s="3">
        <v>0.67093667793935696</v>
      </c>
      <c r="V316" s="3">
        <v>-0.19295059541752499</v>
      </c>
    </row>
    <row r="317" spans="1:22" x14ac:dyDescent="0.3">
      <c r="A317" t="s">
        <v>350</v>
      </c>
      <c r="B317" s="3">
        <v>-0.72541642386081695</v>
      </c>
      <c r="C317" s="3">
        <v>-1.01461872162303</v>
      </c>
      <c r="D317" s="3">
        <v>-0.92535725753891696</v>
      </c>
      <c r="E317" s="3">
        <v>-0.172944021123207</v>
      </c>
      <c r="F317" s="3">
        <v>0.11543199433077</v>
      </c>
      <c r="G317" s="3">
        <v>0.33587249699775901</v>
      </c>
      <c r="H317" s="3">
        <v>2.0831868520465102</v>
      </c>
      <c r="I317" s="3">
        <v>0.30384508077092898</v>
      </c>
      <c r="L317" s="3">
        <v>-0.92032293285178401</v>
      </c>
      <c r="M317" s="3">
        <v>-1.1919975055159699</v>
      </c>
      <c r="N317" s="3">
        <v>-0.12806043855649199</v>
      </c>
      <c r="O317" s="3">
        <v>0.115679976042438</v>
      </c>
      <c r="P317" s="3">
        <v>-0.49220439729514398</v>
      </c>
      <c r="Q317" s="3">
        <v>0.48714088070404898</v>
      </c>
      <c r="R317" s="3">
        <v>2.6339522975144898</v>
      </c>
      <c r="S317" s="3">
        <v>-0.52074249730070499</v>
      </c>
      <c r="T317" s="3">
        <v>4.9359188855850798E-2</v>
      </c>
      <c r="U317" s="3">
        <v>5.7567483027749999E-2</v>
      </c>
      <c r="V317" s="3">
        <v>-9.0372054624487802E-2</v>
      </c>
    </row>
    <row r="318" spans="1:22" x14ac:dyDescent="0.3">
      <c r="A318" t="s">
        <v>496</v>
      </c>
      <c r="B318" s="3">
        <v>-1.02509611266416</v>
      </c>
      <c r="C318" s="3">
        <v>-1.26303904260283</v>
      </c>
      <c r="D318" s="3">
        <v>-1.25429350652365</v>
      </c>
      <c r="E318" s="3">
        <v>0.81613635358944003</v>
      </c>
      <c r="F318" s="3">
        <v>0.67003998029654099</v>
      </c>
      <c r="G318" s="3">
        <v>0.27977452271886299</v>
      </c>
      <c r="H318" s="3">
        <v>0.95685207037750197</v>
      </c>
      <c r="I318" s="3">
        <v>0.81962573480829204</v>
      </c>
      <c r="L318" s="3">
        <v>-1.4585085709627299</v>
      </c>
      <c r="M318" s="3">
        <v>-1.91720647994913</v>
      </c>
      <c r="N318" s="3">
        <v>8.7150236728260597E-2</v>
      </c>
      <c r="O318" s="3">
        <v>-0.44260775223159998</v>
      </c>
      <c r="P318" s="3">
        <v>-0.41257919436696699</v>
      </c>
      <c r="Q318" s="3">
        <v>0.14565318482228601</v>
      </c>
      <c r="R318" s="3">
        <v>1.0773169880159801</v>
      </c>
      <c r="S318" s="3">
        <v>1.0083489039447999</v>
      </c>
      <c r="T318" s="3">
        <v>0.85445729087225897</v>
      </c>
      <c r="U318" s="3">
        <v>0.93825912287392099</v>
      </c>
      <c r="V318" s="3">
        <v>0.119716270252919</v>
      </c>
    </row>
    <row r="319" spans="1:22" x14ac:dyDescent="0.3">
      <c r="A319" t="s">
        <v>461</v>
      </c>
      <c r="B319" s="3">
        <v>-0.87480346356469596</v>
      </c>
      <c r="C319" s="3">
        <v>-1.2430356018475599</v>
      </c>
      <c r="D319" s="3">
        <v>-1.1810400477154099</v>
      </c>
      <c r="E319" s="3">
        <v>0.45569886007774602</v>
      </c>
      <c r="F319" s="3">
        <v>1.0136387510643301</v>
      </c>
      <c r="G319" s="3">
        <v>-0.17437929962115101</v>
      </c>
      <c r="H319" s="3">
        <v>0.89865648040536905</v>
      </c>
      <c r="I319" s="3">
        <v>1.10526432120137</v>
      </c>
      <c r="L319" s="3">
        <v>-1.67557947605614</v>
      </c>
      <c r="M319" s="3">
        <v>-1.1034845961164901</v>
      </c>
      <c r="N319" s="3">
        <v>0.879944175971208</v>
      </c>
      <c r="O319" s="3">
        <v>-0.939438997626309</v>
      </c>
      <c r="P319" s="3">
        <v>0.13930628855985699</v>
      </c>
      <c r="Q319" s="3">
        <v>-0.78113341561095495</v>
      </c>
      <c r="R319" s="3">
        <v>1.3808761684906301</v>
      </c>
      <c r="S319" s="3">
        <v>1.4766552661393199E-2</v>
      </c>
      <c r="T319" s="3">
        <v>0.23700263326005</v>
      </c>
      <c r="U319" s="3">
        <v>1.01887572844173</v>
      </c>
      <c r="V319" s="3">
        <v>0.82886493802502703</v>
      </c>
    </row>
    <row r="320" spans="1:22" x14ac:dyDescent="0.3">
      <c r="A320" t="s">
        <v>349</v>
      </c>
      <c r="B320" s="3">
        <v>-0.88032315068946798</v>
      </c>
      <c r="C320" s="3">
        <v>-1.04306962628874</v>
      </c>
      <c r="D320" s="3">
        <v>-0.99419722960602597</v>
      </c>
      <c r="E320" s="3">
        <v>0.55757309375091202</v>
      </c>
      <c r="F320" s="3">
        <v>0.39354272712180999</v>
      </c>
      <c r="G320" s="3">
        <v>-0.58942539426892204</v>
      </c>
      <c r="H320" s="3">
        <v>1.4638415782584899</v>
      </c>
      <c r="I320" s="3">
        <v>1.0920580017219499</v>
      </c>
      <c r="L320" s="3">
        <v>-1.2851620813898399</v>
      </c>
      <c r="M320" s="3">
        <v>-1.49808076214154</v>
      </c>
      <c r="N320" s="3">
        <v>0.37118949659699002</v>
      </c>
      <c r="O320" s="3">
        <v>-0.48265886980210998</v>
      </c>
      <c r="P320" s="3">
        <v>-0.54019068996950403</v>
      </c>
      <c r="Q320" s="3">
        <v>-0.38892242640411201</v>
      </c>
      <c r="R320" s="3">
        <v>1.7537869234565699</v>
      </c>
      <c r="S320" s="3">
        <v>1.1346268348974899</v>
      </c>
      <c r="T320" s="3">
        <v>0.56324889809666001</v>
      </c>
      <c r="U320" s="3">
        <v>0.70601215818642105</v>
      </c>
      <c r="V320" s="3">
        <v>-0.33384948152702798</v>
      </c>
    </row>
    <row r="321" spans="1:22" x14ac:dyDescent="0.3">
      <c r="A321" t="s">
        <v>447</v>
      </c>
      <c r="B321" s="3">
        <v>-0.96470085803079397</v>
      </c>
      <c r="C321" s="3">
        <v>-1.0691355599148999</v>
      </c>
      <c r="D321" s="3">
        <v>-1.0454234091910299</v>
      </c>
      <c r="E321" s="3">
        <v>1.0129027538581501</v>
      </c>
      <c r="F321" s="3">
        <v>0.57623965639804697</v>
      </c>
      <c r="G321" s="3">
        <v>-0.57613471434715702</v>
      </c>
      <c r="H321" s="3">
        <v>0.96703132225642696</v>
      </c>
      <c r="I321" s="3">
        <v>1.0992208089712601</v>
      </c>
      <c r="L321" s="3">
        <v>-1.74448050909776</v>
      </c>
      <c r="M321" s="3">
        <v>-1.3275202808341799</v>
      </c>
      <c r="N321" s="3">
        <v>0.87376707057196101</v>
      </c>
      <c r="O321" s="3">
        <v>-0.71165517729859396</v>
      </c>
      <c r="P321" s="3">
        <v>-0.217196766762284</v>
      </c>
      <c r="Q321" s="3">
        <v>-0.499344743783529</v>
      </c>
      <c r="R321" s="3">
        <v>0.30442467273056201</v>
      </c>
      <c r="S321" s="3">
        <v>1.43929047125819</v>
      </c>
      <c r="T321" s="3">
        <v>0.81518053807177704</v>
      </c>
      <c r="U321" s="3">
        <v>0.87249300181202605</v>
      </c>
      <c r="V321" s="3">
        <v>0.19504172333182501</v>
      </c>
    </row>
    <row r="322" spans="1:22" x14ac:dyDescent="0.3">
      <c r="A322" t="s">
        <v>674</v>
      </c>
      <c r="B322" s="3">
        <v>-0.55664460568629004</v>
      </c>
      <c r="C322" s="3">
        <v>-1.0186628983228401</v>
      </c>
      <c r="D322" s="3">
        <v>-1.05358464906869</v>
      </c>
      <c r="E322" s="3">
        <v>-0.22892502972509701</v>
      </c>
      <c r="F322" s="3">
        <v>0.85581365950458199</v>
      </c>
      <c r="G322" s="3">
        <v>-0.51624432234343398</v>
      </c>
      <c r="H322" s="3">
        <v>1.65932017115843</v>
      </c>
      <c r="I322" s="3">
        <v>0.85892767448333696</v>
      </c>
      <c r="L322" s="3">
        <v>-1.4684958868337901</v>
      </c>
      <c r="M322" s="3">
        <v>-1.3817176401950699</v>
      </c>
      <c r="N322" s="3">
        <v>-0.54436416412989697</v>
      </c>
      <c r="O322" s="3">
        <v>0.75852598670254101</v>
      </c>
      <c r="P322" s="3">
        <v>0.84131861677731301</v>
      </c>
      <c r="Q322" s="3">
        <v>-0.874409138065532</v>
      </c>
      <c r="R322" s="3">
        <v>1.65360090980386</v>
      </c>
      <c r="S322" s="3">
        <v>0.88065006408146695</v>
      </c>
      <c r="T322" s="3">
        <v>0.261369289472621</v>
      </c>
      <c r="U322" s="3">
        <v>-1.84000568654221E-2</v>
      </c>
      <c r="V322" s="3">
        <v>-0.108077980748082</v>
      </c>
    </row>
    <row r="323" spans="1:22" x14ac:dyDescent="0.3">
      <c r="A323" t="s">
        <v>357</v>
      </c>
      <c r="B323" s="3">
        <v>-0.64661904026070605</v>
      </c>
      <c r="C323" s="3">
        <v>-0.78698699827423801</v>
      </c>
      <c r="D323" s="3">
        <v>-0.78628734182858895</v>
      </c>
      <c r="E323" s="3">
        <v>-0.671959991897499</v>
      </c>
      <c r="F323" s="3">
        <v>0.78125983132899102</v>
      </c>
      <c r="G323" s="3">
        <v>-0.66021960733429796</v>
      </c>
      <c r="H323" s="3">
        <v>1.3229659566265799</v>
      </c>
      <c r="I323" s="3">
        <v>1.4478471916397599</v>
      </c>
      <c r="L323" s="3">
        <v>-1.2130840145058399</v>
      </c>
      <c r="M323" s="3">
        <v>-1.36437863008922</v>
      </c>
      <c r="N323" s="3">
        <v>-1.12719398341772</v>
      </c>
      <c r="O323" s="3">
        <v>-0.45141261836505697</v>
      </c>
      <c r="P323" s="3">
        <v>-5.0127679880041E-2</v>
      </c>
      <c r="Q323" s="3">
        <v>-0.33473702829197499</v>
      </c>
      <c r="R323" s="3">
        <v>1.5744735206996801</v>
      </c>
      <c r="S323" s="3">
        <v>1.08629860508312</v>
      </c>
      <c r="T323" s="3">
        <v>0.779451567443323</v>
      </c>
      <c r="U323" s="3">
        <v>0.87102554117907105</v>
      </c>
      <c r="V323" s="3">
        <v>0.22968472014465299</v>
      </c>
    </row>
    <row r="324" spans="1:22" x14ac:dyDescent="0.3">
      <c r="A324" t="s">
        <v>332</v>
      </c>
      <c r="B324" s="3">
        <v>-0.98474224022749601</v>
      </c>
      <c r="C324" s="3">
        <v>-0.45794838405391403</v>
      </c>
      <c r="D324" s="3">
        <v>-9.5541243014000299E-2</v>
      </c>
      <c r="E324" s="3">
        <v>1.11187961455902</v>
      </c>
      <c r="F324" s="3">
        <v>-0.96399627194232695</v>
      </c>
      <c r="G324" s="3">
        <v>0.143393661041259</v>
      </c>
      <c r="H324" s="3">
        <v>1.81676340365144</v>
      </c>
      <c r="I324" s="3">
        <v>-0.56980854001398595</v>
      </c>
      <c r="L324" s="3">
        <v>-0.32307011746437803</v>
      </c>
      <c r="M324" s="3">
        <v>-1.1013943064078</v>
      </c>
      <c r="N324" s="3">
        <v>0.58144352292665202</v>
      </c>
      <c r="O324" s="3">
        <v>-0.338711781769509</v>
      </c>
      <c r="P324" s="3">
        <v>-1.00852663373366</v>
      </c>
      <c r="Q324" s="3">
        <v>9.2907786897426098E-2</v>
      </c>
      <c r="R324" s="3">
        <v>2.4973803327498301</v>
      </c>
      <c r="S324" s="3">
        <v>-0.36599228919692001</v>
      </c>
      <c r="T324" s="3">
        <v>-0.37991941782669703</v>
      </c>
      <c r="U324" s="3">
        <v>-0.38785310670793499</v>
      </c>
      <c r="V324" s="3">
        <v>0.73373601053299498</v>
      </c>
    </row>
    <row r="325" spans="1:22" x14ac:dyDescent="0.3">
      <c r="A325" t="s">
        <v>491</v>
      </c>
      <c r="B325" s="3">
        <v>-0.95063113002371202</v>
      </c>
      <c r="C325" s="3">
        <v>-1.1136108614403299</v>
      </c>
      <c r="D325" s="3">
        <v>-1.1180597887102901</v>
      </c>
      <c r="E325" s="3">
        <v>-6.2182510928237199E-2</v>
      </c>
      <c r="F325" s="3">
        <v>0.57094472402748797</v>
      </c>
      <c r="G325" s="3">
        <v>0.122036218643956</v>
      </c>
      <c r="H325" s="3">
        <v>1.2196644072454099</v>
      </c>
      <c r="I325" s="3">
        <v>1.3318389411857201</v>
      </c>
      <c r="L325" s="3">
        <v>-1.5344273550665199</v>
      </c>
      <c r="M325" s="3">
        <v>-1.62202873846205</v>
      </c>
      <c r="N325" s="3">
        <v>-0.38687207973604898</v>
      </c>
      <c r="O325" s="3">
        <v>-0.669518290362487</v>
      </c>
      <c r="P325" s="3">
        <v>-0.18116322667881499</v>
      </c>
      <c r="Q325" s="3">
        <v>-4.5681956962468101E-2</v>
      </c>
      <c r="R325" s="3">
        <v>1.2296194422547599</v>
      </c>
      <c r="S325" s="3">
        <v>1.12450141429754</v>
      </c>
      <c r="T325" s="3">
        <v>0.56224021585931905</v>
      </c>
      <c r="U325" s="3">
        <v>1.01551000031466</v>
      </c>
      <c r="V325" s="3">
        <v>0.50782057454210905</v>
      </c>
    </row>
    <row r="326" spans="1:22" x14ac:dyDescent="0.3">
      <c r="A326" t="s">
        <v>675</v>
      </c>
      <c r="B326" s="3">
        <v>-0.936360141837004</v>
      </c>
      <c r="C326" s="3">
        <v>-0.60827937430693502</v>
      </c>
      <c r="D326" s="3">
        <v>-0.64430231423682005</v>
      </c>
      <c r="E326" s="3">
        <v>-0.39856102930353998</v>
      </c>
      <c r="F326" s="3">
        <v>-1.10770243140612E-2</v>
      </c>
      <c r="G326" s="3">
        <v>-0.49709958025524598</v>
      </c>
      <c r="H326" s="3">
        <v>1.81279553551955</v>
      </c>
      <c r="I326" s="3">
        <v>1.2828839287340601</v>
      </c>
      <c r="L326" s="3">
        <v>-0.90733252618980897</v>
      </c>
      <c r="M326" s="3">
        <v>-1.3534418459569799</v>
      </c>
      <c r="N326" s="3">
        <v>-1.2106034095714699</v>
      </c>
      <c r="O326" s="3">
        <v>-0.61211318898226197</v>
      </c>
      <c r="P326" s="3">
        <v>0.38386892786966298</v>
      </c>
      <c r="Q326" s="3">
        <v>-0.40831388325036599</v>
      </c>
      <c r="R326" s="3">
        <v>1.3359077009248801</v>
      </c>
      <c r="S326" s="3">
        <v>1.1483828179084199</v>
      </c>
      <c r="T326" s="3">
        <v>1.00059637498049</v>
      </c>
      <c r="U326" s="3">
        <v>0.97932069323911997</v>
      </c>
      <c r="V326" s="3">
        <v>-0.35627166097169299</v>
      </c>
    </row>
    <row r="327" spans="1:22" x14ac:dyDescent="0.3">
      <c r="A327" t="s">
        <v>370</v>
      </c>
      <c r="B327" s="3">
        <v>-0.43322720999570302</v>
      </c>
      <c r="C327" s="3">
        <v>-1.1569390575603499E-2</v>
      </c>
      <c r="D327" s="3">
        <v>0.65645586196927896</v>
      </c>
      <c r="E327" s="3">
        <v>-1.0428221899371599</v>
      </c>
      <c r="F327" s="3">
        <v>-0.687546046106013</v>
      </c>
      <c r="G327" s="3">
        <v>-0.78365399228009902</v>
      </c>
      <c r="H327" s="3">
        <v>2.03336546492989</v>
      </c>
      <c r="I327" s="3">
        <v>0.26899750199540901</v>
      </c>
      <c r="L327" s="3">
        <v>-0.19311638959250699</v>
      </c>
      <c r="M327" s="3">
        <v>-0.34507792806905102</v>
      </c>
      <c r="N327" s="3">
        <v>-1.61289854720662</v>
      </c>
      <c r="O327" s="3">
        <v>-0.83742632612221302</v>
      </c>
      <c r="P327" s="3">
        <v>-1.0206677400119899</v>
      </c>
      <c r="Q327" s="3">
        <v>-0.38926370899009499</v>
      </c>
      <c r="R327" s="3">
        <v>1.9084805631787101</v>
      </c>
      <c r="S327" s="3">
        <v>0.80343873403366095</v>
      </c>
      <c r="T327" s="3">
        <v>0.60951705079664698</v>
      </c>
      <c r="U327" s="3">
        <v>0.30579374868514603</v>
      </c>
      <c r="V327" s="3">
        <v>0.77122054329832002</v>
      </c>
    </row>
    <row r="328" spans="1:22" x14ac:dyDescent="0.3">
      <c r="A328" t="s">
        <v>353</v>
      </c>
      <c r="B328" s="3">
        <v>-0.84036687624245798</v>
      </c>
      <c r="C328" s="3">
        <v>-0.98682035145112101</v>
      </c>
      <c r="D328" s="3">
        <v>-0.99280688459241795</v>
      </c>
      <c r="E328" s="3">
        <v>-0.43346626552500001</v>
      </c>
      <c r="F328" s="3">
        <v>0.40338396413572197</v>
      </c>
      <c r="G328" s="3">
        <v>0.17793083213367</v>
      </c>
      <c r="H328" s="3">
        <v>1.77302335194008</v>
      </c>
      <c r="I328" s="3">
        <v>0.89912222960152599</v>
      </c>
      <c r="L328" s="3">
        <v>-1.1105242469513801</v>
      </c>
      <c r="M328" s="3">
        <v>-1.17006455854944</v>
      </c>
      <c r="N328" s="3">
        <v>-0.58580781922690195</v>
      </c>
      <c r="O328" s="3">
        <v>-0.49059260831143098</v>
      </c>
      <c r="P328" s="3">
        <v>-0.36916632812065903</v>
      </c>
      <c r="Q328" s="3">
        <v>-0.323940319904582</v>
      </c>
      <c r="R328" s="3">
        <v>2.4229639798031801</v>
      </c>
      <c r="S328" s="3">
        <v>0.497948541885257</v>
      </c>
      <c r="T328" s="3">
        <v>0.24538298021462701</v>
      </c>
      <c r="U328" s="3">
        <v>0.40227539422951902</v>
      </c>
      <c r="V328" s="3">
        <v>0.48152498493180901</v>
      </c>
    </row>
    <row r="329" spans="1:22" x14ac:dyDescent="0.3">
      <c r="A329" t="s">
        <v>676</v>
      </c>
      <c r="B329" s="3">
        <v>-0.65175068403376002</v>
      </c>
      <c r="C329" s="3">
        <v>-0.84620583355739798</v>
      </c>
      <c r="D329" s="3">
        <v>-0.90169782888317596</v>
      </c>
      <c r="E329" s="3">
        <v>0.18576666358983199</v>
      </c>
      <c r="F329" s="3">
        <v>-0.30876817692726899</v>
      </c>
      <c r="G329" s="3">
        <v>-0.32964488454940899</v>
      </c>
      <c r="H329" s="3">
        <v>2.03433422598911</v>
      </c>
      <c r="I329" s="3">
        <v>0.81796651837207002</v>
      </c>
      <c r="L329" s="3">
        <v>-0.675604998671401</v>
      </c>
      <c r="M329" s="3">
        <v>-0.92561592536835202</v>
      </c>
      <c r="N329" s="3">
        <v>-7.8938617231090899E-2</v>
      </c>
      <c r="O329" s="3">
        <v>-0.55340451309000005</v>
      </c>
      <c r="P329" s="3">
        <v>-0.39762091333214999</v>
      </c>
      <c r="Q329" s="3">
        <v>-0.63302854776691297</v>
      </c>
      <c r="R329" s="3">
        <v>-7.39092288984287E-2</v>
      </c>
      <c r="S329" s="3">
        <v>2.32133839313662</v>
      </c>
      <c r="T329" s="3">
        <v>1.47497376245907</v>
      </c>
      <c r="U329" s="3">
        <v>3.63170247879065E-2</v>
      </c>
      <c r="V329" s="3">
        <v>-0.49450643602526301</v>
      </c>
    </row>
    <row r="330" spans="1:22" x14ac:dyDescent="0.3">
      <c r="A330" t="s">
        <v>216</v>
      </c>
      <c r="B330" s="3">
        <v>0.36766147149141398</v>
      </c>
      <c r="C330" s="3">
        <v>-0.87839492018729803</v>
      </c>
      <c r="D330" s="3">
        <v>-1.0802104617855099</v>
      </c>
      <c r="E330" s="3">
        <v>0.55478628258705098</v>
      </c>
      <c r="F330" s="3">
        <v>-0.32431711177606598</v>
      </c>
      <c r="G330" s="3">
        <v>-0.60279470193718898</v>
      </c>
      <c r="H330" s="3">
        <v>2.0358757875487101</v>
      </c>
      <c r="I330" s="3">
        <v>-7.2606345941108805E-2</v>
      </c>
      <c r="L330" s="3">
        <v>-0.89022827114770997</v>
      </c>
      <c r="M330" s="3">
        <v>-0.88333150202667099</v>
      </c>
      <c r="N330" s="3">
        <v>0.65371313526567199</v>
      </c>
      <c r="O330" s="3">
        <v>2.29094112983642</v>
      </c>
      <c r="P330" s="3">
        <v>-0.31094929004387001</v>
      </c>
      <c r="Q330" s="3">
        <v>-0.61979615261896204</v>
      </c>
      <c r="R330" s="3">
        <v>0.36951999021214899</v>
      </c>
      <c r="S330" s="3">
        <v>0.87806915834356403</v>
      </c>
      <c r="T330" s="3">
        <v>0.119635772533315</v>
      </c>
      <c r="U330" s="3">
        <v>-0.97204274919655997</v>
      </c>
      <c r="V330" s="3">
        <v>-0.63553122115734895</v>
      </c>
    </row>
    <row r="331" spans="1:22" x14ac:dyDescent="0.3">
      <c r="A331" t="s">
        <v>337</v>
      </c>
      <c r="B331" s="3">
        <v>-0.53517397098359198</v>
      </c>
      <c r="C331" s="3">
        <v>-0.68486443495925298</v>
      </c>
      <c r="D331" s="3">
        <v>-0.61071690495638098</v>
      </c>
      <c r="E331" s="3">
        <v>-0.148568891510521</v>
      </c>
      <c r="F331" s="3">
        <v>-2.3928034388310201E-2</v>
      </c>
      <c r="G331" s="3">
        <v>-0.63620832327543497</v>
      </c>
      <c r="H331" s="3">
        <v>2.3098797807332501</v>
      </c>
      <c r="I331" s="3">
        <v>0.32958077934024399</v>
      </c>
      <c r="L331" s="3">
        <v>-0.75982915079270597</v>
      </c>
      <c r="M331" s="3">
        <v>-0.73016065782623496</v>
      </c>
      <c r="N331" s="3">
        <v>-0.117466416347422</v>
      </c>
      <c r="O331" s="3">
        <v>-0.29723817768925798</v>
      </c>
      <c r="P331" s="3">
        <v>-0.34695249332730399</v>
      </c>
      <c r="Q331" s="3">
        <v>-0.57413969380355701</v>
      </c>
      <c r="R331" s="3">
        <v>2.8861945139796599</v>
      </c>
      <c r="S331" s="3">
        <v>-1.10024196708749E-2</v>
      </c>
      <c r="T331" s="3">
        <v>1.16243849486807E-2</v>
      </c>
      <c r="U331" s="3">
        <v>2.0113533916458301E-2</v>
      </c>
      <c r="V331" s="3">
        <v>-8.1143423387442307E-2</v>
      </c>
    </row>
    <row r="332" spans="1:22" x14ac:dyDescent="0.3">
      <c r="A332" t="s">
        <v>482</v>
      </c>
      <c r="B332" s="3">
        <v>-0.94856705394086704</v>
      </c>
      <c r="C332" s="3">
        <v>-1.2679486963959901</v>
      </c>
      <c r="D332" s="3">
        <v>-1.24226959622545</v>
      </c>
      <c r="E332" s="3">
        <v>0.49588548635400698</v>
      </c>
      <c r="F332" s="3">
        <v>0.41897656533601102</v>
      </c>
      <c r="G332" s="3">
        <v>0.36814954952928303</v>
      </c>
      <c r="H332" s="3">
        <v>0.97537168787045903</v>
      </c>
      <c r="I332" s="3">
        <v>1.20040205747255</v>
      </c>
      <c r="L332" s="3">
        <v>-1.59032106644722</v>
      </c>
      <c r="M332" s="3">
        <v>-1.7644100788386099</v>
      </c>
      <c r="N332" s="3">
        <v>0.78709315116146705</v>
      </c>
      <c r="O332" s="3">
        <v>-0.63735171094680199</v>
      </c>
      <c r="P332" s="3">
        <v>-0.174128555981827</v>
      </c>
      <c r="Q332" s="3">
        <v>-0.110836331020638</v>
      </c>
      <c r="R332" s="3">
        <v>1.3425023871448201</v>
      </c>
      <c r="S332" s="3">
        <v>0.65414922701568601</v>
      </c>
      <c r="T332" s="3">
        <v>0.196648054493475</v>
      </c>
      <c r="U332" s="3">
        <v>0.94819941582301404</v>
      </c>
      <c r="V332" s="3">
        <v>0.34845550759664201</v>
      </c>
    </row>
    <row r="333" spans="1:22" x14ac:dyDescent="0.3">
      <c r="A333" t="s">
        <v>362</v>
      </c>
      <c r="B333" s="3">
        <v>-0.77995800742183496</v>
      </c>
      <c r="C333" s="3">
        <v>-0.90638010846275996</v>
      </c>
      <c r="D333" s="3">
        <v>-0.91717079110591404</v>
      </c>
      <c r="E333" s="3">
        <v>-0.65695684037709001</v>
      </c>
      <c r="F333" s="3">
        <v>0.100101159702277</v>
      </c>
      <c r="G333" s="3">
        <v>0.59706021334604698</v>
      </c>
      <c r="H333" s="3">
        <v>1.8497984083161101</v>
      </c>
      <c r="I333" s="3">
        <v>0.71350596600316296</v>
      </c>
      <c r="L333" s="3">
        <v>-1.0858449340526299</v>
      </c>
      <c r="M333" s="3">
        <v>-1.22899198075919</v>
      </c>
      <c r="N333" s="3">
        <v>-0.84146596468261303</v>
      </c>
      <c r="O333" s="3">
        <v>-0.13783561909502401</v>
      </c>
      <c r="P333" s="3">
        <v>-0.446769297759739</v>
      </c>
      <c r="Q333" s="3">
        <v>0.48287311745934802</v>
      </c>
      <c r="R333" s="3">
        <v>2.4395875477860298</v>
      </c>
      <c r="S333" s="3">
        <v>0.25861403777365799</v>
      </c>
      <c r="T333" s="3">
        <v>0.13108225765687301</v>
      </c>
      <c r="U333" s="3">
        <v>0.32189701604308801</v>
      </c>
      <c r="V333" s="3">
        <v>0.106853819630193</v>
      </c>
    </row>
    <row r="334" spans="1:22" x14ac:dyDescent="0.3">
      <c r="A334" t="s">
        <v>338</v>
      </c>
      <c r="B334" s="3">
        <v>-0.53939943417281599</v>
      </c>
      <c r="C334" s="3">
        <v>-0.49178326705625303</v>
      </c>
      <c r="D334" s="3">
        <v>-0.28085181479315802</v>
      </c>
      <c r="E334" s="3">
        <v>-0.68471736167958097</v>
      </c>
      <c r="F334" s="3">
        <v>-0.53179647756566395</v>
      </c>
      <c r="G334" s="3">
        <v>1.1044989935510299E-2</v>
      </c>
      <c r="H334" s="3">
        <v>2.3695263625215901</v>
      </c>
      <c r="I334" s="3">
        <v>0.14797700281037199</v>
      </c>
      <c r="L334" s="3">
        <v>-0.28906961087682898</v>
      </c>
      <c r="M334" s="3">
        <v>-0.40213463319623399</v>
      </c>
      <c r="N334" s="3">
        <v>-0.81538701691409698</v>
      </c>
      <c r="O334" s="3">
        <v>-0.320047418468351</v>
      </c>
      <c r="P334" s="3">
        <v>-0.73063995371554702</v>
      </c>
      <c r="Q334" s="3">
        <v>-0.32376282811216001</v>
      </c>
      <c r="R334" s="3">
        <v>2.7864305465532899</v>
      </c>
      <c r="S334" s="3">
        <v>0.66977002776235794</v>
      </c>
      <c r="T334" s="3">
        <v>-9.7030581164990998E-2</v>
      </c>
      <c r="U334" s="3">
        <v>-0.16071381101948101</v>
      </c>
      <c r="V334" s="3">
        <v>-0.31741472084796102</v>
      </c>
    </row>
    <row r="335" spans="1:22" x14ac:dyDescent="0.3">
      <c r="A335" t="s">
        <v>229</v>
      </c>
      <c r="B335" s="3">
        <v>0.68718163772137897</v>
      </c>
      <c r="C335" s="3">
        <v>-0.14522727131055899</v>
      </c>
      <c r="D335" s="3">
        <v>-1.3807242230388099</v>
      </c>
      <c r="E335" s="3">
        <v>-3.4905731303779002E-3</v>
      </c>
      <c r="F335" s="3">
        <v>-0.59168717741774901</v>
      </c>
      <c r="G335" s="3">
        <v>-0.71217196134401695</v>
      </c>
      <c r="H335" s="3">
        <v>1.9216119784772701</v>
      </c>
      <c r="I335" s="3">
        <v>0.224507590042866</v>
      </c>
      <c r="L335" s="3">
        <v>-0.73962215386250496</v>
      </c>
      <c r="M335" s="3">
        <v>-1.02542509305799</v>
      </c>
      <c r="N335" s="3">
        <v>0.12199997798183999</v>
      </c>
      <c r="O335" s="3">
        <v>1.65327795514544</v>
      </c>
      <c r="P335" s="3">
        <v>-0.86995375922190998</v>
      </c>
      <c r="Q335" s="3">
        <v>-0.74830130429500996</v>
      </c>
      <c r="R335" s="3">
        <v>1.1868535925889001</v>
      </c>
      <c r="S335" s="3">
        <v>1.4320615594885799</v>
      </c>
      <c r="T335" s="3">
        <v>0.245771002902266</v>
      </c>
      <c r="U335" s="3">
        <v>-0.51203060239938103</v>
      </c>
      <c r="V335" s="3">
        <v>-0.74463117527022904</v>
      </c>
    </row>
    <row r="336" spans="1:22" x14ac:dyDescent="0.3">
      <c r="A336" t="s">
        <v>331</v>
      </c>
      <c r="B336" s="3">
        <v>-0.43326022037237999</v>
      </c>
      <c r="C336" s="3">
        <v>-0.56329836566885805</v>
      </c>
      <c r="D336" s="3">
        <v>-0.57287284570736197</v>
      </c>
      <c r="E336" s="3">
        <v>-0.46515781753364799</v>
      </c>
      <c r="F336" s="3">
        <v>-1.8101812820034799E-2</v>
      </c>
      <c r="G336" s="3">
        <v>-0.45733432693585102</v>
      </c>
      <c r="H336" s="3">
        <v>2.3931755455836399</v>
      </c>
      <c r="I336" s="3">
        <v>0.116849843454489</v>
      </c>
      <c r="L336" s="3">
        <v>-0.53360099688474505</v>
      </c>
      <c r="M336" s="3">
        <v>-0.54793219292871997</v>
      </c>
      <c r="N336" s="3">
        <v>-0.39637091957359599</v>
      </c>
      <c r="O336" s="3">
        <v>-0.231184591411947</v>
      </c>
      <c r="P336" s="3">
        <v>-0.37276765297658998</v>
      </c>
      <c r="Q336" s="3">
        <v>-0.398193100370685</v>
      </c>
      <c r="R336" s="3">
        <v>2.9705736367921598</v>
      </c>
      <c r="S336" s="3">
        <v>-0.24405941029564801</v>
      </c>
      <c r="T336" s="3">
        <v>-0.104457302764546</v>
      </c>
      <c r="U336" s="3">
        <v>-0.10343429467977</v>
      </c>
      <c r="V336" s="3">
        <v>-3.85731749059108E-2</v>
      </c>
    </row>
    <row r="337" spans="1:22" x14ac:dyDescent="0.3">
      <c r="A337" t="s">
        <v>364</v>
      </c>
      <c r="B337" s="3">
        <v>-0.83840894321718595</v>
      </c>
      <c r="C337" s="3">
        <v>-1.1355701765609401</v>
      </c>
      <c r="D337" s="3">
        <v>-0.93400741378597796</v>
      </c>
      <c r="E337" s="3">
        <v>-0.17243319554438299</v>
      </c>
      <c r="F337" s="3">
        <v>0.39572037399120502</v>
      </c>
      <c r="G337" s="3">
        <v>7.1748650333071595E-2</v>
      </c>
      <c r="H337" s="3">
        <v>1.82123237569216</v>
      </c>
      <c r="I337" s="3">
        <v>0.79171832909204898</v>
      </c>
      <c r="L337" s="3">
        <v>-1.2689644326568801</v>
      </c>
      <c r="M337" s="3">
        <v>-1.35719719598281</v>
      </c>
      <c r="N337" s="3">
        <v>-0.34298962560678697</v>
      </c>
      <c r="O337" s="3">
        <v>0.20333417767454501</v>
      </c>
      <c r="P337" s="3">
        <v>-0.65318305405191301</v>
      </c>
      <c r="Q337" s="3">
        <v>-0.377228642366778</v>
      </c>
      <c r="R337" s="3">
        <v>2.22917340161422</v>
      </c>
      <c r="S337" s="3">
        <v>0.105609165350499</v>
      </c>
      <c r="T337" s="3">
        <v>0.31108658200075001</v>
      </c>
      <c r="U337" s="3">
        <v>0.776429624430368</v>
      </c>
      <c r="V337" s="3">
        <v>0.37392999959479001</v>
      </c>
    </row>
    <row r="338" spans="1:22" x14ac:dyDescent="0.3">
      <c r="A338" t="s">
        <v>340</v>
      </c>
      <c r="B338" s="3">
        <v>-0.46206974898397202</v>
      </c>
      <c r="C338" s="3">
        <v>-0.9236420776391</v>
      </c>
      <c r="D338" s="3">
        <v>-0.80983950334240695</v>
      </c>
      <c r="E338" s="3">
        <v>9.0102633417660505E-2</v>
      </c>
      <c r="F338" s="3">
        <v>-0.478496345039926</v>
      </c>
      <c r="G338" s="3">
        <v>0.70728724150298194</v>
      </c>
      <c r="H338" s="3">
        <v>2.1171592759334099</v>
      </c>
      <c r="I338" s="3">
        <v>-0.24050147584865</v>
      </c>
      <c r="L338" s="3">
        <v>-0.64892771030590402</v>
      </c>
      <c r="M338" s="3">
        <v>-0.87645686146462298</v>
      </c>
      <c r="N338" s="3">
        <v>-5.7600790933338003E-2</v>
      </c>
      <c r="O338" s="3">
        <v>0.26175342980599597</v>
      </c>
      <c r="P338" s="3">
        <v>-0.29990080895259802</v>
      </c>
      <c r="Q338" s="3">
        <v>0.52525668872192799</v>
      </c>
      <c r="R338" s="3">
        <v>2.73409614576545</v>
      </c>
      <c r="S338" s="3">
        <v>-0.73981485380505296</v>
      </c>
      <c r="T338" s="3">
        <v>-0.157348033350413</v>
      </c>
      <c r="U338" s="3">
        <v>-0.210685935247796</v>
      </c>
      <c r="V338" s="3">
        <v>-0.53037127023365005</v>
      </c>
    </row>
    <row r="339" spans="1:22" x14ac:dyDescent="0.3">
      <c r="A339" t="s">
        <v>677</v>
      </c>
      <c r="B339" s="3">
        <v>-1.12668643979977</v>
      </c>
      <c r="C339" s="3">
        <v>-0.95218132654153897</v>
      </c>
      <c r="D339" s="3">
        <v>-0.665229507147301</v>
      </c>
      <c r="E339" s="3">
        <v>-0.200631323449804</v>
      </c>
      <c r="F339" s="3">
        <v>-9.5515395522643001E-2</v>
      </c>
      <c r="G339" s="3">
        <v>0.42935814145246498</v>
      </c>
      <c r="H339" s="3">
        <v>1.91343597427889</v>
      </c>
      <c r="I339" s="3">
        <v>0.69744987672969905</v>
      </c>
      <c r="L339" s="3">
        <v>0.36617548987168003</v>
      </c>
      <c r="M339" s="3">
        <v>-0.83544349136642104</v>
      </c>
      <c r="N339" s="3">
        <v>-0.18399617002322699</v>
      </c>
      <c r="O339" s="3">
        <v>-0.75253061449006997</v>
      </c>
      <c r="P339" s="3">
        <v>3.7918629581602199E-2</v>
      </c>
      <c r="Q339" s="3">
        <v>-0.71044266205198303</v>
      </c>
      <c r="R339" s="3">
        <v>2.0844009907660701</v>
      </c>
      <c r="S339" s="3">
        <v>-0.34976405789166898</v>
      </c>
      <c r="T339" s="3">
        <v>1.0803174839046801</v>
      </c>
      <c r="U339" s="3">
        <v>0.66998897478943298</v>
      </c>
      <c r="V339" s="3">
        <v>-1.4066245730900999</v>
      </c>
    </row>
    <row r="340" spans="1:22" x14ac:dyDescent="0.3">
      <c r="A340" t="s">
        <v>359</v>
      </c>
      <c r="B340" s="3">
        <v>-0.41520337262098</v>
      </c>
      <c r="C340" s="3">
        <v>-1.0652748237509999</v>
      </c>
      <c r="D340" s="3">
        <v>-0.87733593212552596</v>
      </c>
      <c r="E340" s="3">
        <v>-0.37926333826609998</v>
      </c>
      <c r="F340" s="3">
        <v>0.34160175357962502</v>
      </c>
      <c r="G340" s="3">
        <v>-0.33696396746261498</v>
      </c>
      <c r="H340" s="3">
        <v>2.0049243549825699</v>
      </c>
      <c r="I340" s="3">
        <v>0.72751532566402499</v>
      </c>
      <c r="L340" s="3">
        <v>-0.69069131146611096</v>
      </c>
      <c r="M340" s="3">
        <v>-1.0553938695785501</v>
      </c>
      <c r="N340" s="3">
        <v>-0.41047735941136998</v>
      </c>
      <c r="O340" s="3">
        <v>-0.59573040971958302</v>
      </c>
      <c r="P340" s="3">
        <v>-0.29371575286486601</v>
      </c>
      <c r="Q340" s="3">
        <v>-0.50797701768232895</v>
      </c>
      <c r="R340" s="3">
        <v>2.5861282568013699</v>
      </c>
      <c r="S340" s="3">
        <v>0.293156065929703</v>
      </c>
      <c r="T340" s="3">
        <v>0.44957068665406802</v>
      </c>
      <c r="U340" s="3">
        <v>0.63215064904358098</v>
      </c>
      <c r="V340" s="3">
        <v>-0.40701993770591899</v>
      </c>
    </row>
    <row r="341" spans="1:22" x14ac:dyDescent="0.3">
      <c r="A341" t="s">
        <v>678</v>
      </c>
      <c r="B341" s="3">
        <v>0.113539844567855</v>
      </c>
      <c r="C341" s="3">
        <v>-6.0491995278910797E-2</v>
      </c>
      <c r="D341" s="3">
        <v>-0.60137422882095104</v>
      </c>
      <c r="E341" s="3">
        <v>-0.62260005960022802</v>
      </c>
      <c r="F341" s="3">
        <v>0.26861012935287198</v>
      </c>
      <c r="G341" s="3">
        <v>-1.1848334366305</v>
      </c>
      <c r="H341" s="3">
        <v>2.17937611435157</v>
      </c>
      <c r="I341" s="3">
        <v>-9.2226367941707202E-2</v>
      </c>
      <c r="L341" s="3">
        <v>-0.695765748051974</v>
      </c>
      <c r="M341" s="3">
        <v>1.4038286914803799</v>
      </c>
      <c r="N341" s="3">
        <v>0.24291667839282999</v>
      </c>
      <c r="O341" s="3">
        <v>1.18735667900513</v>
      </c>
      <c r="P341" s="3">
        <v>0.53362799946054795</v>
      </c>
      <c r="Q341" s="3">
        <v>-1.28013106836919</v>
      </c>
      <c r="R341" s="3">
        <v>1.0174046759777999</v>
      </c>
      <c r="S341" s="3">
        <v>0.44396471103317098</v>
      </c>
      <c r="T341" s="3">
        <v>-0.58211012514077198</v>
      </c>
      <c r="U341" s="3">
        <v>-1.09775375969891</v>
      </c>
      <c r="V341" s="3">
        <v>-1.17333873408902</v>
      </c>
    </row>
    <row r="342" spans="1:22" x14ac:dyDescent="0.3">
      <c r="A342" t="s">
        <v>431</v>
      </c>
      <c r="B342" s="3">
        <v>0.128465195516036</v>
      </c>
      <c r="C342" s="3">
        <v>-0.73131636672459599</v>
      </c>
      <c r="D342" s="3">
        <v>-1.54677412524637</v>
      </c>
      <c r="E342" s="3">
        <v>-0.94560752848763296</v>
      </c>
      <c r="F342" s="3">
        <v>0.40866100025431401</v>
      </c>
      <c r="G342" s="3">
        <v>0.293134948633894</v>
      </c>
      <c r="H342" s="3">
        <v>1.34636355450236</v>
      </c>
      <c r="I342" s="3">
        <v>1.0470733215519901</v>
      </c>
      <c r="L342" s="3">
        <v>-1.10362259041074</v>
      </c>
      <c r="M342" s="3">
        <v>-1.44915924376454</v>
      </c>
      <c r="N342" s="3">
        <v>-0.52755911666882205</v>
      </c>
      <c r="O342" s="3">
        <v>0.70955301560501005</v>
      </c>
      <c r="P342" s="3">
        <v>1.1342793486423799</v>
      </c>
      <c r="Q342" s="3">
        <v>0.69767795086711304</v>
      </c>
      <c r="R342" s="3">
        <v>-0.40618992584778202</v>
      </c>
      <c r="S342" s="3">
        <v>1.2185255217764499</v>
      </c>
      <c r="T342" s="3">
        <v>1.09707006141824</v>
      </c>
      <c r="U342" s="3">
        <v>-0.276489865849739</v>
      </c>
      <c r="V342" s="3">
        <v>-1.0940851557675799</v>
      </c>
    </row>
    <row r="343" spans="1:22" x14ac:dyDescent="0.3">
      <c r="A343" t="s">
        <v>679</v>
      </c>
      <c r="B343" s="3">
        <v>-0.90343042475274704</v>
      </c>
      <c r="C343" s="3">
        <v>-1.0910075615187</v>
      </c>
      <c r="D343" s="3">
        <v>-1.11877202106173</v>
      </c>
      <c r="E343" s="3">
        <v>-0.46810311532259702</v>
      </c>
      <c r="F343" s="3">
        <v>0.54583192445073703</v>
      </c>
      <c r="G343" s="3">
        <v>0.88733845399718603</v>
      </c>
      <c r="H343" s="3">
        <v>1.32920267184651</v>
      </c>
      <c r="I343" s="3">
        <v>0.81894007236134703</v>
      </c>
      <c r="L343" s="3">
        <v>-1.60578208408485</v>
      </c>
      <c r="M343" s="3">
        <v>-1.5816088355239699</v>
      </c>
      <c r="N343" s="3">
        <v>-0.66786574259989895</v>
      </c>
      <c r="O343" s="3">
        <v>-0.35938348112645302</v>
      </c>
      <c r="P343" s="3">
        <v>-0.18475442075252099</v>
      </c>
      <c r="Q343" s="3">
        <v>1.2180795449063899</v>
      </c>
      <c r="R343" s="3">
        <v>1.05158060665084</v>
      </c>
      <c r="S343" s="3">
        <v>0.12929163958930801</v>
      </c>
      <c r="T343" s="3">
        <v>0.83866584306856395</v>
      </c>
      <c r="U343" s="3">
        <v>0.98472194881224595</v>
      </c>
      <c r="V343" s="3">
        <v>0.17705498106034601</v>
      </c>
    </row>
    <row r="344" spans="1:22" x14ac:dyDescent="0.3">
      <c r="A344" t="s">
        <v>680</v>
      </c>
      <c r="B344" s="3">
        <v>1.3465772662956901</v>
      </c>
      <c r="C344" s="3">
        <v>0.52134001929788099</v>
      </c>
      <c r="D344" s="3">
        <v>-1.20564907952541</v>
      </c>
      <c r="E344" s="3">
        <v>-0.68697661738517402</v>
      </c>
      <c r="F344" s="3">
        <v>-0.643781762956672</v>
      </c>
      <c r="G344" s="3">
        <v>9.8327079331051899E-3</v>
      </c>
      <c r="H344" s="3">
        <v>1.4151328602889099</v>
      </c>
      <c r="I344" s="3">
        <v>-0.75647539394833696</v>
      </c>
      <c r="L344" s="3">
        <v>1.6725012759344</v>
      </c>
      <c r="M344" s="3">
        <v>4.93080517054355E-2</v>
      </c>
      <c r="N344" s="3">
        <v>0.14804189950469901</v>
      </c>
      <c r="O344" s="3">
        <v>0.87220612902692696</v>
      </c>
      <c r="P344" s="3">
        <v>0.131645517141394</v>
      </c>
      <c r="Q344" s="3">
        <v>-0.44200471593160101</v>
      </c>
      <c r="R344" s="3">
        <v>0.19858698079534501</v>
      </c>
      <c r="S344" s="3">
        <v>0.194970966119383</v>
      </c>
      <c r="T344" s="3">
        <v>0.52398203274542199</v>
      </c>
      <c r="U344" s="3">
        <v>-2.0240785546612798</v>
      </c>
      <c r="V344" s="3">
        <v>-1.3251595823801201</v>
      </c>
    </row>
    <row r="345" spans="1:22" x14ac:dyDescent="0.3">
      <c r="A345" t="s">
        <v>545</v>
      </c>
      <c r="B345" s="3">
        <v>-0.83325749658858705</v>
      </c>
      <c r="C345" s="3">
        <v>-0.85832692194401194</v>
      </c>
      <c r="D345" s="3">
        <v>-0.83805690772052199</v>
      </c>
      <c r="E345" s="3">
        <v>-0.40189095462917901</v>
      </c>
      <c r="F345" s="3">
        <v>1.5855410999744699</v>
      </c>
      <c r="G345" s="3">
        <v>-3.7463869510776397E-2</v>
      </c>
      <c r="H345" s="3">
        <v>-9.3378537677380899E-2</v>
      </c>
      <c r="I345" s="3">
        <v>1.47683358809599</v>
      </c>
      <c r="L345" s="3">
        <v>-0.96612192407261799</v>
      </c>
      <c r="M345" s="3">
        <v>-1.42891197176203</v>
      </c>
      <c r="N345" s="3">
        <v>-0.96541238914358796</v>
      </c>
      <c r="O345" s="3">
        <v>-0.38158900079234798</v>
      </c>
      <c r="P345" s="3">
        <v>0.81755095378590903</v>
      </c>
      <c r="Q345" s="3">
        <v>-0.362883592889716</v>
      </c>
      <c r="R345" s="3">
        <v>-0.376666145756618</v>
      </c>
      <c r="S345" s="3">
        <v>-0.13208577760696</v>
      </c>
      <c r="T345" s="3">
        <v>0.91691728634192904</v>
      </c>
      <c r="U345" s="3">
        <v>1.40682438430743</v>
      </c>
      <c r="V345" s="3">
        <v>1.47237817758861</v>
      </c>
    </row>
    <row r="346" spans="1:22" x14ac:dyDescent="0.3">
      <c r="A346" t="s">
        <v>681</v>
      </c>
      <c r="B346" s="3">
        <v>-0.86545620632254905</v>
      </c>
      <c r="C346" s="3">
        <v>-1.19309502424673</v>
      </c>
      <c r="D346" s="3">
        <v>-1.07807441692726</v>
      </c>
      <c r="E346" s="3">
        <v>0.34260562908508901</v>
      </c>
      <c r="F346" s="3">
        <v>1.2210693778717201</v>
      </c>
      <c r="G346" s="3">
        <v>-0.160986524661175</v>
      </c>
      <c r="H346" s="3">
        <v>0.35330983430025498</v>
      </c>
      <c r="I346" s="3">
        <v>1.38062733090065</v>
      </c>
      <c r="L346" s="3">
        <v>-1.75140596062236</v>
      </c>
      <c r="M346" s="3">
        <v>-1.54965866524575</v>
      </c>
      <c r="N346" s="3">
        <v>0.23972516674688499</v>
      </c>
      <c r="O346" s="3">
        <v>-0.84991396646295603</v>
      </c>
      <c r="P346" s="3">
        <v>0.34666729639028998</v>
      </c>
      <c r="Q346" s="3">
        <v>-0.35916028456722299</v>
      </c>
      <c r="R346" s="3">
        <v>0.40347660136614699</v>
      </c>
      <c r="S346" s="3">
        <v>0.75340161385606097</v>
      </c>
      <c r="T346" s="3">
        <v>0.62119588194689901</v>
      </c>
      <c r="U346" s="3">
        <v>1.27764390169736</v>
      </c>
      <c r="V346" s="3">
        <v>0.86802841489465099</v>
      </c>
    </row>
    <row r="347" spans="1:22" x14ac:dyDescent="0.3">
      <c r="A347" t="s">
        <v>682</v>
      </c>
      <c r="B347" s="3">
        <v>-0.67521749891642302</v>
      </c>
      <c r="C347" s="3">
        <v>-0.68492698280120101</v>
      </c>
      <c r="D347" s="3">
        <v>-0.68424068307997399</v>
      </c>
      <c r="E347" s="3">
        <v>-0.24606268322909899</v>
      </c>
      <c r="F347" s="3">
        <v>1.56914482625458</v>
      </c>
      <c r="G347" s="3">
        <v>-0.65565365228188</v>
      </c>
      <c r="H347" s="3">
        <v>-0.23513472110536299</v>
      </c>
      <c r="I347" s="3">
        <v>1.6120913951593601</v>
      </c>
      <c r="L347" s="3">
        <v>-0.97365795513546005</v>
      </c>
      <c r="M347" s="3">
        <v>-1.0964190510901901</v>
      </c>
      <c r="N347" s="3">
        <v>-0.65530762698370604</v>
      </c>
      <c r="O347" s="3">
        <v>-0.80349738594645304</v>
      </c>
      <c r="P347" s="3">
        <v>1.56394843808384</v>
      </c>
      <c r="Q347" s="3">
        <v>-0.59470859469869697</v>
      </c>
      <c r="R347" s="3">
        <v>-0.54170975507305696</v>
      </c>
      <c r="S347" s="3">
        <v>0.21560167351783099</v>
      </c>
      <c r="T347" s="3">
        <v>0.369605125783248</v>
      </c>
      <c r="U347" s="3">
        <v>1.6662218247107601</v>
      </c>
      <c r="V347" s="3">
        <v>0.849923306831879</v>
      </c>
    </row>
    <row r="348" spans="1:22" x14ac:dyDescent="0.3">
      <c r="A348" t="s">
        <v>463</v>
      </c>
      <c r="B348" s="3">
        <v>-0.73587516172245604</v>
      </c>
      <c r="C348" s="3">
        <v>-0.81025708480295699</v>
      </c>
      <c r="D348" s="3">
        <v>-0.81502868827506603</v>
      </c>
      <c r="E348" s="3">
        <v>-0.26517973332435801</v>
      </c>
      <c r="F348" s="3">
        <v>1.4165978098196601</v>
      </c>
      <c r="G348" s="3">
        <v>-0.69047846165322702</v>
      </c>
      <c r="H348" s="3">
        <v>0.326232163794203</v>
      </c>
      <c r="I348" s="3">
        <v>1.5739891561642101</v>
      </c>
      <c r="L348" s="3">
        <v>-1.3853979429288801</v>
      </c>
      <c r="M348" s="3">
        <v>-1.35208736543761</v>
      </c>
      <c r="N348" s="3">
        <v>-0.83070665869202198</v>
      </c>
      <c r="O348" s="3">
        <v>-0.87680375142753997</v>
      </c>
      <c r="P348" s="3">
        <v>0.77571082077213604</v>
      </c>
      <c r="Q348" s="3">
        <v>-0.20317330925588201</v>
      </c>
      <c r="R348" s="3">
        <v>7.8121064898264304E-3</v>
      </c>
      <c r="S348" s="3">
        <v>1.2426230846108199</v>
      </c>
      <c r="T348" s="3">
        <v>0.893026618852653</v>
      </c>
      <c r="U348" s="3">
        <v>1.2609091479911301</v>
      </c>
      <c r="V348" s="3">
        <v>0.46808724902537002</v>
      </c>
    </row>
    <row r="349" spans="1:22" x14ac:dyDescent="0.3">
      <c r="A349" t="s">
        <v>683</v>
      </c>
      <c r="B349" s="3">
        <v>-0.84138418330457099</v>
      </c>
      <c r="C349" s="3">
        <v>-0.86919601137010705</v>
      </c>
      <c r="D349" s="3">
        <v>-0.85906513355935199</v>
      </c>
      <c r="E349" s="3">
        <v>0.276119055613466</v>
      </c>
      <c r="F349" s="3">
        <v>1.4807403548662801</v>
      </c>
      <c r="G349" s="3">
        <v>-0.63271619245077504</v>
      </c>
      <c r="H349" s="3">
        <v>-1.36850790294171E-2</v>
      </c>
      <c r="I349" s="3">
        <v>1.4591871892344801</v>
      </c>
      <c r="L349" s="3">
        <v>-1.0916985963980299</v>
      </c>
      <c r="M349" s="3">
        <v>-1.1351493951998901</v>
      </c>
      <c r="N349" s="3">
        <v>-0.23387215232296099</v>
      </c>
      <c r="O349" s="3">
        <v>-0.69954241147001495</v>
      </c>
      <c r="P349" s="3">
        <v>0.77543082572326205</v>
      </c>
      <c r="Q349" s="3">
        <v>-0.81628850850829404</v>
      </c>
      <c r="R349" s="3">
        <v>-0.712340194653031</v>
      </c>
      <c r="S349" s="3">
        <v>9.2584870457371196E-2</v>
      </c>
      <c r="T349" s="3">
        <v>0.80830146044545503</v>
      </c>
      <c r="U349" s="3">
        <v>1.52630254003591</v>
      </c>
      <c r="V349" s="3">
        <v>1.48627156189023</v>
      </c>
    </row>
    <row r="350" spans="1:22" x14ac:dyDescent="0.3">
      <c r="A350" t="s">
        <v>684</v>
      </c>
      <c r="B350" s="3">
        <v>-0.50455534666747004</v>
      </c>
      <c r="C350" s="3">
        <v>-0.50470067971114296</v>
      </c>
      <c r="D350" s="3">
        <v>-0.50470067971114296</v>
      </c>
      <c r="E350" s="3">
        <v>-0.49390247466709902</v>
      </c>
      <c r="F350" s="3">
        <v>-2.4790285647312799E-2</v>
      </c>
      <c r="G350" s="3">
        <v>-0.49017029518050298</v>
      </c>
      <c r="H350" s="3">
        <v>0.128085689705706</v>
      </c>
      <c r="I350" s="3">
        <v>2.3947340718789598</v>
      </c>
      <c r="L350" s="3">
        <v>-0.57731877782863805</v>
      </c>
      <c r="M350" s="3">
        <v>-0.55288543549481195</v>
      </c>
      <c r="N350" s="3">
        <v>-0.53184362296395504</v>
      </c>
      <c r="O350" s="3">
        <v>-0.55666033686027105</v>
      </c>
      <c r="P350" s="3">
        <v>-0.21461031925271701</v>
      </c>
      <c r="Q350" s="3">
        <v>-0.403097734142701</v>
      </c>
      <c r="R350" s="3">
        <v>-0.54335289871595305</v>
      </c>
      <c r="S350" s="3">
        <v>2.5967908222681499</v>
      </c>
      <c r="T350" s="3">
        <v>0.28132862085664401</v>
      </c>
      <c r="U350" s="3">
        <v>1.06206464525503</v>
      </c>
      <c r="V350" s="3">
        <v>-0.56041496312078198</v>
      </c>
    </row>
    <row r="351" spans="1:22" x14ac:dyDescent="0.3">
      <c r="A351" t="s">
        <v>377</v>
      </c>
      <c r="B351" s="3">
        <v>-0.907757115229893</v>
      </c>
      <c r="C351" s="3">
        <v>-1.0291656182056601</v>
      </c>
      <c r="D351" s="3">
        <v>-1.0289036776818601</v>
      </c>
      <c r="E351" s="3">
        <v>-7.7915220108810301E-2</v>
      </c>
      <c r="F351" s="3">
        <v>1.0517727649453801</v>
      </c>
      <c r="G351" s="3">
        <v>-0.19331679333823601</v>
      </c>
      <c r="H351" s="3">
        <v>0.58237449263526997</v>
      </c>
      <c r="I351" s="3">
        <v>1.6029111669838101</v>
      </c>
      <c r="L351" s="3">
        <v>-1.4960932909362199</v>
      </c>
      <c r="M351" s="3">
        <v>-1.5729315392377301</v>
      </c>
      <c r="N351" s="3">
        <v>-0.53657905969633202</v>
      </c>
      <c r="O351" s="3">
        <v>-0.55685652842579902</v>
      </c>
      <c r="P351" s="3">
        <v>0.22117664215382801</v>
      </c>
      <c r="Q351" s="3">
        <v>0.13637857900887401</v>
      </c>
      <c r="R351" s="3">
        <v>-0.34452613837715301</v>
      </c>
      <c r="S351" s="3">
        <v>1.3842661101363001</v>
      </c>
      <c r="T351" s="3">
        <v>0.84698892604423304</v>
      </c>
      <c r="U351" s="3">
        <v>1.08173685754796</v>
      </c>
      <c r="V351" s="3">
        <v>0.83643944178204099</v>
      </c>
    </row>
    <row r="352" spans="1:22" x14ac:dyDescent="0.3">
      <c r="A352" t="s">
        <v>685</v>
      </c>
      <c r="B352" s="3">
        <v>-0.83873682028542695</v>
      </c>
      <c r="C352" s="3">
        <v>-1.20971047903934</v>
      </c>
      <c r="D352" s="3">
        <v>-1.1984577026880701</v>
      </c>
      <c r="E352" s="3">
        <v>0.36596350213867601</v>
      </c>
      <c r="F352" s="3">
        <v>1.12761449377045</v>
      </c>
      <c r="G352" s="3">
        <v>-0.112326606357379</v>
      </c>
      <c r="H352" s="3">
        <v>0.58755333543641097</v>
      </c>
      <c r="I352" s="3">
        <v>1.2781002770246801</v>
      </c>
      <c r="L352" s="3">
        <v>-1.80484184649698</v>
      </c>
      <c r="M352" s="3">
        <v>-1.1460356450729701</v>
      </c>
      <c r="N352" s="3">
        <v>0.41157743159296301</v>
      </c>
      <c r="O352" s="3">
        <v>-1.0647698282266</v>
      </c>
      <c r="P352" s="3">
        <v>0.202625872844507</v>
      </c>
      <c r="Q352" s="3">
        <v>-0.58637517221089996</v>
      </c>
      <c r="R352" s="3">
        <v>0.43080357591949298</v>
      </c>
      <c r="S352" s="3">
        <v>0.54414991793818901</v>
      </c>
      <c r="T352" s="3">
        <v>0.62042765038740799</v>
      </c>
      <c r="U352" s="3">
        <v>1.27566439273382</v>
      </c>
      <c r="V352" s="3">
        <v>1.1167736505910699</v>
      </c>
    </row>
    <row r="353" spans="1:22" x14ac:dyDescent="0.3">
      <c r="A353" t="s">
        <v>465</v>
      </c>
      <c r="B353" s="3">
        <v>-0.85785965019390098</v>
      </c>
      <c r="C353" s="3">
        <v>-0.98280872399567798</v>
      </c>
      <c r="D353" s="3">
        <v>-0.98734581705231494</v>
      </c>
      <c r="E353" s="3">
        <v>-0.41346233726039</v>
      </c>
      <c r="F353" s="3">
        <v>1.36178582879805</v>
      </c>
      <c r="G353" s="3">
        <v>-0.112468340597109</v>
      </c>
      <c r="H353" s="3">
        <v>0.60819914313695</v>
      </c>
      <c r="I353" s="3">
        <v>1.3839598971644</v>
      </c>
      <c r="L353" s="3">
        <v>-1.30058330639064</v>
      </c>
      <c r="M353" s="3">
        <v>-1.66711833280793</v>
      </c>
      <c r="N353" s="3">
        <v>-1.12283090610743</v>
      </c>
      <c r="O353" s="3">
        <v>-0.58644689696722796</v>
      </c>
      <c r="P353" s="3">
        <v>0.39940418032494901</v>
      </c>
      <c r="Q353" s="3">
        <v>0.18438838484926801</v>
      </c>
      <c r="R353" s="3">
        <v>0.49917049952479198</v>
      </c>
      <c r="S353" s="3">
        <v>0.53747648628479905</v>
      </c>
      <c r="T353" s="3">
        <v>1.0468044901653299</v>
      </c>
      <c r="U353" s="3">
        <v>1.20189251162897</v>
      </c>
      <c r="V353" s="3">
        <v>0.80784288949511895</v>
      </c>
    </row>
    <row r="354" spans="1:22" x14ac:dyDescent="0.3">
      <c r="A354" t="s">
        <v>415</v>
      </c>
      <c r="B354" s="3">
        <v>-0.89557777682705297</v>
      </c>
      <c r="C354" s="3">
        <v>-1.0977267121068599</v>
      </c>
      <c r="D354" s="3">
        <v>-1.1015076729427999</v>
      </c>
      <c r="E354" s="3">
        <v>-0.409435017244211</v>
      </c>
      <c r="F354" s="3">
        <v>0.94113745342302102</v>
      </c>
      <c r="G354" s="3">
        <v>0.36014728063078899</v>
      </c>
      <c r="H354" s="3">
        <v>0.80992266313802397</v>
      </c>
      <c r="I354" s="3">
        <v>1.3930397819290901</v>
      </c>
      <c r="L354" s="3">
        <v>-1.43360482948986</v>
      </c>
      <c r="M354" s="3">
        <v>-1.4979311192381</v>
      </c>
      <c r="N354" s="3">
        <v>-0.667836297162964</v>
      </c>
      <c r="O354" s="3">
        <v>-0.25574483091723299</v>
      </c>
      <c r="P354" s="3">
        <v>0.47470125931274199</v>
      </c>
      <c r="Q354" s="3">
        <v>-0.187993096366732</v>
      </c>
      <c r="R354" s="3">
        <v>1.31822006478325</v>
      </c>
      <c r="S354" s="3">
        <v>1.2785895772287801</v>
      </c>
      <c r="T354" s="3">
        <v>0.590529264701245</v>
      </c>
      <c r="U354" s="3">
        <v>0.94388043988487602</v>
      </c>
      <c r="V354" s="3">
        <v>-0.56281043273599995</v>
      </c>
    </row>
    <row r="355" spans="1:22" x14ac:dyDescent="0.3">
      <c r="A355" t="s">
        <v>686</v>
      </c>
      <c r="B355" s="3">
        <v>-0.536321010803814</v>
      </c>
      <c r="C355" s="3">
        <v>-0.58771244463963401</v>
      </c>
      <c r="D355" s="3">
        <v>-0.58537987453548401</v>
      </c>
      <c r="E355" s="3">
        <v>-0.54533923353262603</v>
      </c>
      <c r="F355" s="3">
        <v>0.86684681506578498</v>
      </c>
      <c r="G355" s="3">
        <v>-0.49240092845985201</v>
      </c>
      <c r="H355" s="3">
        <v>-0.27747359618258499</v>
      </c>
      <c r="I355" s="3">
        <v>2.1577802730882101</v>
      </c>
      <c r="L355" s="3">
        <v>-0.54415516418089005</v>
      </c>
      <c r="M355" s="3">
        <v>-0.57884551493301195</v>
      </c>
      <c r="N355" s="3">
        <v>-0.57251984596973104</v>
      </c>
      <c r="O355" s="3">
        <v>-0.57210893408743502</v>
      </c>
      <c r="P355" s="3">
        <v>0.75946745340633204</v>
      </c>
      <c r="Q355" s="3">
        <v>-0.55548749747076398</v>
      </c>
      <c r="R355" s="3">
        <v>-0.57525303365507197</v>
      </c>
      <c r="S355" s="3">
        <v>2.6137936360638401</v>
      </c>
      <c r="T355" s="3">
        <v>-4.2277601022965003E-2</v>
      </c>
      <c r="U355" s="3">
        <v>0.60880070066546299</v>
      </c>
      <c r="V355" s="3">
        <v>-0.54141419881576203</v>
      </c>
    </row>
    <row r="356" spans="1:22" x14ac:dyDescent="0.3">
      <c r="A356" t="s">
        <v>476</v>
      </c>
      <c r="B356" s="3">
        <v>-0.799213531185749</v>
      </c>
      <c r="C356" s="3">
        <v>-0.83999204124201199</v>
      </c>
      <c r="D356" s="3">
        <v>-0.83507041264632498</v>
      </c>
      <c r="E356" s="3">
        <v>-0.208886148846091</v>
      </c>
      <c r="F356" s="3">
        <v>0.97696030229201802</v>
      </c>
      <c r="G356" s="3">
        <v>-0.68657878847639298</v>
      </c>
      <c r="H356" s="3">
        <v>0.63685761576692801</v>
      </c>
      <c r="I356" s="3">
        <v>1.7559230043376299</v>
      </c>
      <c r="L356" s="3">
        <v>-1.2072987896619101</v>
      </c>
      <c r="M356" s="3">
        <v>-1.3913711143127701</v>
      </c>
      <c r="N356" s="3">
        <v>-0.73250098677008302</v>
      </c>
      <c r="O356" s="3">
        <v>-0.74866268468060704</v>
      </c>
      <c r="P356" s="3">
        <v>0.27486156901500303</v>
      </c>
      <c r="Q356" s="3">
        <v>-0.13304251883420501</v>
      </c>
      <c r="R356" s="3">
        <v>-0.33573913125847199</v>
      </c>
      <c r="S356" s="3">
        <v>1.3331889040421701</v>
      </c>
      <c r="T356" s="3">
        <v>1.1137812313936499</v>
      </c>
      <c r="U356" s="3">
        <v>1.4688295535401601</v>
      </c>
      <c r="V356" s="3">
        <v>0.35795396752706099</v>
      </c>
    </row>
    <row r="357" spans="1:22" x14ac:dyDescent="0.3">
      <c r="A357" t="s">
        <v>687</v>
      </c>
      <c r="B357" s="3">
        <v>-0.92636702523953396</v>
      </c>
      <c r="C357" s="3">
        <v>-1.09965133930443</v>
      </c>
      <c r="D357" s="3">
        <v>-1.10537385807957</v>
      </c>
      <c r="E357" s="3">
        <v>-0.16070431278401801</v>
      </c>
      <c r="F357" s="3">
        <v>1.2070049550667901</v>
      </c>
      <c r="G357" s="3">
        <v>6.7369446460956398E-2</v>
      </c>
      <c r="H357" s="3">
        <v>0.70232157878606905</v>
      </c>
      <c r="I357" s="3">
        <v>1.31540055509374</v>
      </c>
      <c r="L357" s="3">
        <v>-1.46857553352209</v>
      </c>
      <c r="M357" s="3">
        <v>-1.65353012465504</v>
      </c>
      <c r="N357" s="3">
        <v>-0.52623790016157201</v>
      </c>
      <c r="O357" s="3">
        <v>-0.46958602155041501</v>
      </c>
      <c r="P357" s="3">
        <v>0.20377049657421301</v>
      </c>
      <c r="Q357" s="3">
        <v>-0.143266900483288</v>
      </c>
      <c r="R357" s="3">
        <v>0.110862855043912</v>
      </c>
      <c r="S357" s="3">
        <v>0.39613969430170998</v>
      </c>
      <c r="T357" s="3">
        <v>0.85802337367386505</v>
      </c>
      <c r="U357" s="3">
        <v>1.24693153965036</v>
      </c>
      <c r="V357" s="3">
        <v>1.44546852112834</v>
      </c>
    </row>
    <row r="358" spans="1:22" x14ac:dyDescent="0.3">
      <c r="A358" t="s">
        <v>474</v>
      </c>
      <c r="B358" s="3">
        <v>-0.80887199966305101</v>
      </c>
      <c r="C358" s="3">
        <v>-0.83789190399561497</v>
      </c>
      <c r="D358" s="3">
        <v>-0.83848232123383304</v>
      </c>
      <c r="E358" s="3">
        <v>-0.19377012515555</v>
      </c>
      <c r="F358" s="3">
        <v>1.2541341001801301</v>
      </c>
      <c r="G358" s="3">
        <v>-0.544597237133986</v>
      </c>
      <c r="H358" s="3">
        <v>0.24507746780819101</v>
      </c>
      <c r="I358" s="3">
        <v>1.7244020191937199</v>
      </c>
      <c r="L358" s="3">
        <v>-0.78766168388717595</v>
      </c>
      <c r="M358" s="3">
        <v>-0.86665359726009705</v>
      </c>
      <c r="N358" s="3">
        <v>-0.42956343202759001</v>
      </c>
      <c r="O358" s="3">
        <v>-0.58755630616583199</v>
      </c>
      <c r="P358" s="3">
        <v>2.16746290468947</v>
      </c>
      <c r="Q358" s="3">
        <v>-0.80063496074456497</v>
      </c>
      <c r="R358" s="3">
        <v>-0.48476627890281399</v>
      </c>
      <c r="S358" s="3">
        <v>7.4361212213549605E-2</v>
      </c>
      <c r="T358" s="3">
        <v>-0.226485094354616</v>
      </c>
      <c r="U358" s="3">
        <v>1.5108006911307901</v>
      </c>
      <c r="V358" s="3">
        <v>0.43069654530888701</v>
      </c>
    </row>
    <row r="359" spans="1:22" x14ac:dyDescent="0.3">
      <c r="A359" t="s">
        <v>688</v>
      </c>
      <c r="B359" s="3">
        <v>-0.89303698533170905</v>
      </c>
      <c r="C359" s="3">
        <v>-1.2210198321119199</v>
      </c>
      <c r="D359" s="3">
        <v>-1.25924807972617</v>
      </c>
      <c r="E359" s="3">
        <v>7.3848608731630697E-2</v>
      </c>
      <c r="F359" s="3">
        <v>1.07847991840226</v>
      </c>
      <c r="G359" s="3">
        <v>0.52725449911699396</v>
      </c>
      <c r="H359" s="3">
        <v>0.49688019323013</v>
      </c>
      <c r="I359" s="3">
        <v>1.19684167768879</v>
      </c>
      <c r="L359" s="3">
        <v>-2.0813651892353802</v>
      </c>
      <c r="M359" s="3">
        <v>-1.63809658607541</v>
      </c>
      <c r="N359" s="3">
        <v>0.28953409606168801</v>
      </c>
      <c r="O359" s="3">
        <v>-0.30449436298845101</v>
      </c>
      <c r="P359" s="3">
        <v>0.71107409871941496</v>
      </c>
      <c r="Q359" s="3">
        <v>-3.1227037749118499E-2</v>
      </c>
      <c r="R359" s="3">
        <v>7.4386222892479606E-2</v>
      </c>
      <c r="S359" s="3">
        <v>0.91858142852301095</v>
      </c>
      <c r="T359" s="3">
        <v>0.63239348798624895</v>
      </c>
      <c r="U359" s="3">
        <v>0.83877904859445396</v>
      </c>
      <c r="V359" s="3">
        <v>0.59043479327105897</v>
      </c>
    </row>
    <row r="360" spans="1:22" x14ac:dyDescent="0.3">
      <c r="A360" t="s">
        <v>471</v>
      </c>
      <c r="B360" s="3">
        <v>-0.73443563404505596</v>
      </c>
      <c r="C360" s="3">
        <v>-0.85785087504721202</v>
      </c>
      <c r="D360" s="3">
        <v>-0.79104642832710004</v>
      </c>
      <c r="E360" s="3">
        <v>-0.128297118946019</v>
      </c>
      <c r="F360" s="3">
        <v>1.2186650200048801</v>
      </c>
      <c r="G360" s="3">
        <v>-0.76039462168304095</v>
      </c>
      <c r="H360" s="3">
        <v>0.35177456944147201</v>
      </c>
      <c r="I360" s="3">
        <v>1.70158508860208</v>
      </c>
      <c r="L360" s="3">
        <v>-1.2757371342417601</v>
      </c>
      <c r="M360" s="3">
        <v>-1.15190432505114</v>
      </c>
      <c r="N360" s="3">
        <v>-0.543178138927218</v>
      </c>
      <c r="O360" s="3">
        <v>-0.72893962675340696</v>
      </c>
      <c r="P360" s="3">
        <v>0.53237178768715998</v>
      </c>
      <c r="Q360" s="3">
        <v>-0.27554105376036903</v>
      </c>
      <c r="R360" s="3">
        <v>-0.87037611040889196</v>
      </c>
      <c r="S360" s="3">
        <v>1.06582133944949</v>
      </c>
      <c r="T360" s="3">
        <v>1.1087052897901599</v>
      </c>
      <c r="U360" s="3">
        <v>1.54369395104586</v>
      </c>
      <c r="V360" s="3">
        <v>0.59508402117011105</v>
      </c>
    </row>
    <row r="361" spans="1:22" x14ac:dyDescent="0.3">
      <c r="A361" t="s">
        <v>384</v>
      </c>
      <c r="B361" s="3">
        <v>-0.96429918346812904</v>
      </c>
      <c r="C361" s="3">
        <v>-1.1041117635242199</v>
      </c>
      <c r="D361" s="3">
        <v>-1.02550853215469</v>
      </c>
      <c r="E361" s="3">
        <v>-0.16851457683059901</v>
      </c>
      <c r="F361" s="3">
        <v>0.83264687794397296</v>
      </c>
      <c r="G361" s="3">
        <v>0.48067880436532401</v>
      </c>
      <c r="H361" s="3">
        <v>0.286391879011474</v>
      </c>
      <c r="I361" s="3">
        <v>1.66271649465687</v>
      </c>
      <c r="L361" s="3">
        <v>-1.42539931431652</v>
      </c>
      <c r="M361" s="3">
        <v>-1.45761400678539</v>
      </c>
      <c r="N361" s="3">
        <v>-0.513495580128562</v>
      </c>
      <c r="O361" s="3">
        <v>-0.50863375111127695</v>
      </c>
      <c r="P361" s="3">
        <v>-0.28196357339509898</v>
      </c>
      <c r="Q361" s="3">
        <v>0.215001821094403</v>
      </c>
      <c r="R361" s="3">
        <v>-0.365977195109145</v>
      </c>
      <c r="S361" s="3">
        <v>1.45790755267391</v>
      </c>
      <c r="T361" s="3">
        <v>0.99469870672895599</v>
      </c>
      <c r="U361" s="3">
        <v>1.2335254556889099</v>
      </c>
      <c r="V361" s="3">
        <v>0.65194988465981196</v>
      </c>
    </row>
    <row r="362" spans="1:22" x14ac:dyDescent="0.3">
      <c r="A362" t="s">
        <v>689</v>
      </c>
      <c r="B362" s="3">
        <v>-0.83337226421626698</v>
      </c>
      <c r="C362" s="3">
        <v>-0.94623976736076598</v>
      </c>
      <c r="D362" s="3">
        <v>-0.94987335782453397</v>
      </c>
      <c r="E362" s="3">
        <v>-0.27091573198354402</v>
      </c>
      <c r="F362" s="3">
        <v>1.4611987061310301</v>
      </c>
      <c r="G362" s="3">
        <v>-0.415042669961735</v>
      </c>
      <c r="H362" s="3">
        <v>0.64729892389176902</v>
      </c>
      <c r="I362" s="3">
        <v>1.3069461613240501</v>
      </c>
      <c r="L362" s="3">
        <v>-1.14491819383347</v>
      </c>
      <c r="M362" s="3">
        <v>-1.29708908067521</v>
      </c>
      <c r="N362" s="3">
        <v>-0.760548030338555</v>
      </c>
      <c r="O362" s="3">
        <v>-0.68905248877591796</v>
      </c>
      <c r="P362" s="3">
        <v>0.63852723169044401</v>
      </c>
      <c r="Q362" s="3">
        <v>-0.55761983259335501</v>
      </c>
      <c r="R362" s="3">
        <v>1.32788513272377</v>
      </c>
      <c r="S362" s="3">
        <v>-0.45354607131830399</v>
      </c>
      <c r="T362" s="3">
        <v>0.46776869523804199</v>
      </c>
      <c r="U362" s="3">
        <v>1.2403536081309401</v>
      </c>
      <c r="V362" s="3">
        <v>1.2282390297516099</v>
      </c>
    </row>
    <row r="363" spans="1:22" x14ac:dyDescent="0.3">
      <c r="A363" t="s">
        <v>388</v>
      </c>
      <c r="B363" s="3">
        <v>-0.54889561759876404</v>
      </c>
      <c r="C363" s="3">
        <v>-0.76725381671523096</v>
      </c>
      <c r="D363" s="3">
        <v>-0.76646280027437097</v>
      </c>
      <c r="E363" s="3">
        <v>-0.57733094488905801</v>
      </c>
      <c r="F363" s="3">
        <v>1.42621468519185</v>
      </c>
      <c r="G363" s="3">
        <v>-0.38412446851485199</v>
      </c>
      <c r="H363" s="3">
        <v>-0.112728252596226</v>
      </c>
      <c r="I363" s="3">
        <v>1.73058121539665</v>
      </c>
      <c r="L363" s="3">
        <v>-1.3070617332094301</v>
      </c>
      <c r="M363" s="3">
        <v>-1.39005677984233</v>
      </c>
      <c r="N363" s="3">
        <v>-1.06577836088505</v>
      </c>
      <c r="O363" s="3">
        <v>8.86584843992064E-2</v>
      </c>
      <c r="P363" s="3">
        <v>0.71608820918215399</v>
      </c>
      <c r="Q363" s="3">
        <v>-0.40204835591730598</v>
      </c>
      <c r="R363" s="3">
        <v>-0.14207886162455</v>
      </c>
      <c r="S363" s="3">
        <v>1.5590557134390599</v>
      </c>
      <c r="T363" s="3">
        <v>0.65297343011657505</v>
      </c>
      <c r="U363" s="3">
        <v>1.2899407791348001</v>
      </c>
      <c r="V363" s="3">
        <v>3.0747520687945902E-4</v>
      </c>
    </row>
    <row r="364" spans="1:22" x14ac:dyDescent="0.3">
      <c r="A364" t="s">
        <v>690</v>
      </c>
      <c r="B364" s="3">
        <v>-0.72932272955073896</v>
      </c>
      <c r="C364" s="3">
        <v>-1.0350908555392599</v>
      </c>
      <c r="D364" s="3">
        <v>-1.04334440536315</v>
      </c>
      <c r="E364" s="3">
        <v>0.36146063852437099</v>
      </c>
      <c r="F364" s="3">
        <v>1.37451512654275</v>
      </c>
      <c r="G364" s="3">
        <v>-0.54526550880337499</v>
      </c>
      <c r="H364" s="3">
        <v>0.22396166337909801</v>
      </c>
      <c r="I364" s="3">
        <v>1.3930860708102899</v>
      </c>
      <c r="L364" s="3">
        <v>-1.6655675067717199</v>
      </c>
      <c r="M364" s="3">
        <v>-1.60308638060802</v>
      </c>
      <c r="N364" s="3">
        <v>0.175496987545155</v>
      </c>
      <c r="O364" s="3">
        <v>-0.49711818716334599</v>
      </c>
      <c r="P364" s="3">
        <v>0.52148972894676104</v>
      </c>
      <c r="Q364" s="3">
        <v>-0.64527806415753697</v>
      </c>
      <c r="R364" s="3">
        <v>3.1668056150411697E-2</v>
      </c>
      <c r="S364" s="3">
        <v>0.82654720634192202</v>
      </c>
      <c r="T364" s="3">
        <v>0.51544893553068405</v>
      </c>
      <c r="U364" s="3">
        <v>1.14639924388901</v>
      </c>
      <c r="V364" s="3">
        <v>1.1939999802966801</v>
      </c>
    </row>
    <row r="365" spans="1:22" x14ac:dyDescent="0.3">
      <c r="A365" t="s">
        <v>371</v>
      </c>
      <c r="B365" s="3">
        <v>-0.80549801419837097</v>
      </c>
      <c r="C365" s="3">
        <v>-1.07958710125306</v>
      </c>
      <c r="D365" s="3">
        <v>-1.08720382010308</v>
      </c>
      <c r="E365" s="3">
        <v>-0.10728193815730699</v>
      </c>
      <c r="F365" s="3">
        <v>0.68716710983966101</v>
      </c>
      <c r="G365" s="3">
        <v>-0.23849685323896599</v>
      </c>
      <c r="H365" s="3">
        <v>1.3489515385391799</v>
      </c>
      <c r="I365" s="3">
        <v>1.2819490785719501</v>
      </c>
      <c r="L365" s="3">
        <v>-1.45991372084794</v>
      </c>
      <c r="M365" s="3">
        <v>-1.6522950120043001</v>
      </c>
      <c r="N365" s="3">
        <v>-0.27914398535545198</v>
      </c>
      <c r="O365" s="3">
        <v>-0.41460391994562601</v>
      </c>
      <c r="P365" s="3">
        <v>-0.18703166058659099</v>
      </c>
      <c r="Q365" s="3">
        <v>-0.473434373922829</v>
      </c>
      <c r="R365" s="3">
        <v>1.4015130039255499</v>
      </c>
      <c r="S365" s="3">
        <v>1.2046293357796301</v>
      </c>
      <c r="T365" s="3">
        <v>0.49457152868474102</v>
      </c>
      <c r="U365" s="3">
        <v>0.81902083468267195</v>
      </c>
      <c r="V365" s="3">
        <v>0.54668796959014698</v>
      </c>
    </row>
    <row r="366" spans="1:22" x14ac:dyDescent="0.3">
      <c r="A366" t="s">
        <v>468</v>
      </c>
      <c r="B366" s="3">
        <v>-0.94079318235110598</v>
      </c>
      <c r="C366" s="3">
        <v>-0.93898140642317096</v>
      </c>
      <c r="D366" s="3">
        <v>-0.91015615149692997</v>
      </c>
      <c r="E366" s="3">
        <v>9.6888684905513903E-2</v>
      </c>
      <c r="F366" s="3">
        <v>0.99788444065407</v>
      </c>
      <c r="G366" s="3">
        <v>-0.57818921027839898</v>
      </c>
      <c r="H366" s="3">
        <v>0.646101574771488</v>
      </c>
      <c r="I366" s="3">
        <v>1.6272452502185299</v>
      </c>
      <c r="L366" s="3">
        <v>-1.5038723007891599</v>
      </c>
      <c r="M366" s="3">
        <v>-1.456312093552</v>
      </c>
      <c r="N366" s="3">
        <v>-0.132119280766749</v>
      </c>
      <c r="O366" s="3">
        <v>-0.83694027178805697</v>
      </c>
      <c r="P366" s="3">
        <v>-0.32730954419859598</v>
      </c>
      <c r="Q366" s="3">
        <v>-0.359458853574601</v>
      </c>
      <c r="R366" s="3">
        <v>0.526882966806827</v>
      </c>
      <c r="S366" s="3">
        <v>0.90030456723021601</v>
      </c>
      <c r="T366" s="3">
        <v>0.71291687097497103</v>
      </c>
      <c r="U366" s="3">
        <v>1.2080210545888499</v>
      </c>
      <c r="V366" s="3">
        <v>1.26788688506831</v>
      </c>
    </row>
    <row r="367" spans="1:22" x14ac:dyDescent="0.3">
      <c r="A367" t="s">
        <v>691</v>
      </c>
      <c r="B367" s="3">
        <v>-0.72995283945738498</v>
      </c>
      <c r="C367" s="3">
        <v>-1.21804554631881</v>
      </c>
      <c r="D367" s="3">
        <v>-1.15484813717015</v>
      </c>
      <c r="E367" s="3">
        <v>8.8935458001814793E-2</v>
      </c>
      <c r="F367" s="3">
        <v>1.25987647470969</v>
      </c>
      <c r="G367" s="3">
        <v>-0.13376353916678299</v>
      </c>
      <c r="H367" s="3">
        <v>0.58691316930565096</v>
      </c>
      <c r="I367" s="3">
        <v>1.30088496009597</v>
      </c>
      <c r="L367" s="3">
        <v>-1.9100957646785901</v>
      </c>
      <c r="M367" s="3">
        <v>-1.7482555207299</v>
      </c>
      <c r="N367" s="3">
        <v>-5.9054654353734699E-2</v>
      </c>
      <c r="O367" s="3">
        <v>0.66267837992939904</v>
      </c>
      <c r="P367" s="3">
        <v>0.570428180050361</v>
      </c>
      <c r="Q367" s="3">
        <v>-0.35721812166997302</v>
      </c>
      <c r="R367" s="3">
        <v>-0.12293186451688</v>
      </c>
      <c r="S367" s="3">
        <v>0.91489052849055896</v>
      </c>
      <c r="T367" s="3">
        <v>0.41714711864763299</v>
      </c>
      <c r="U367" s="3">
        <v>0.67306087940799797</v>
      </c>
      <c r="V367" s="3">
        <v>0.95935083942312405</v>
      </c>
    </row>
    <row r="368" spans="1:22" x14ac:dyDescent="0.3">
      <c r="A368" t="s">
        <v>692</v>
      </c>
      <c r="B368" s="3">
        <v>-0.87480346356469596</v>
      </c>
      <c r="C368" s="3">
        <v>-1.2430356018475599</v>
      </c>
      <c r="D368" s="3">
        <v>-1.1810400477154099</v>
      </c>
      <c r="E368" s="3">
        <v>0.45569886007774602</v>
      </c>
      <c r="F368" s="3">
        <v>1.0136387510643301</v>
      </c>
      <c r="G368" s="3">
        <v>-0.17437929962115101</v>
      </c>
      <c r="H368" s="3">
        <v>0.89865648040536905</v>
      </c>
      <c r="I368" s="3">
        <v>1.10526432120137</v>
      </c>
      <c r="L368" s="3">
        <v>-1.67557947605614</v>
      </c>
      <c r="M368" s="3">
        <v>-1.1034845961164901</v>
      </c>
      <c r="N368" s="3">
        <v>0.879944175971208</v>
      </c>
      <c r="O368" s="3">
        <v>-0.939438997626309</v>
      </c>
      <c r="P368" s="3">
        <v>0.13930628855985699</v>
      </c>
      <c r="Q368" s="3">
        <v>-0.78113341561095495</v>
      </c>
      <c r="R368" s="3">
        <v>1.3808761684906301</v>
      </c>
      <c r="S368" s="3">
        <v>1.4766552661393199E-2</v>
      </c>
      <c r="T368" s="3">
        <v>0.23700263326005</v>
      </c>
      <c r="U368" s="3">
        <v>1.01887572844173</v>
      </c>
      <c r="V368" s="3">
        <v>0.82886493802502703</v>
      </c>
    </row>
    <row r="369" spans="1:22" x14ac:dyDescent="0.3">
      <c r="A369" t="s">
        <v>693</v>
      </c>
      <c r="B369" s="3">
        <v>-0.864157657465496</v>
      </c>
      <c r="C369" s="3">
        <v>-0.85092071947369297</v>
      </c>
      <c r="D369" s="3">
        <v>-0.740070938242954</v>
      </c>
      <c r="E369" s="3">
        <v>-0.50327119793267405</v>
      </c>
      <c r="F369" s="3">
        <v>1.5035430104124199</v>
      </c>
      <c r="G369" s="3">
        <v>-0.189027023283285</v>
      </c>
      <c r="H369" s="3">
        <v>8.6903035068535694E-2</v>
      </c>
      <c r="I369" s="3">
        <v>1.5570014909171499</v>
      </c>
      <c r="L369" s="3">
        <v>-0.90499649434635099</v>
      </c>
      <c r="M369" s="3">
        <v>-1.16460818503458</v>
      </c>
      <c r="N369" s="3">
        <v>-0.91293060000327497</v>
      </c>
      <c r="O369" s="3">
        <v>-0.55456448814789605</v>
      </c>
      <c r="P369" s="3">
        <v>0.42198189734632202</v>
      </c>
      <c r="Q369" s="3">
        <v>-1.0190908356295001E-2</v>
      </c>
      <c r="R369" s="3">
        <v>-0.62956842756902598</v>
      </c>
      <c r="S369" s="3">
        <v>-0.19330606702261999</v>
      </c>
      <c r="T369" s="3">
        <v>0.63212643516420497</v>
      </c>
      <c r="U369" s="3">
        <v>1.3629957551676699</v>
      </c>
      <c r="V369" s="3">
        <v>1.95306108280184</v>
      </c>
    </row>
    <row r="370" spans="1:22" x14ac:dyDescent="0.3">
      <c r="A370" t="s">
        <v>694</v>
      </c>
      <c r="B370" s="3">
        <v>-0.84393606187352099</v>
      </c>
      <c r="C370" s="3">
        <v>-0.86028472875659501</v>
      </c>
      <c r="D370" s="3">
        <v>-0.85733952523238399</v>
      </c>
      <c r="E370" s="3">
        <v>-0.35737034017275698</v>
      </c>
      <c r="F370" s="3">
        <v>0.92586274252525302</v>
      </c>
      <c r="G370" s="3">
        <v>-0.39918800469912102</v>
      </c>
      <c r="H370" s="3">
        <v>0.56094278249014196</v>
      </c>
      <c r="I370" s="3">
        <v>1.83131313571898</v>
      </c>
      <c r="L370" s="3">
        <v>-0.70386224942923503</v>
      </c>
      <c r="M370" s="3">
        <v>-0.743894589079383</v>
      </c>
      <c r="N370" s="3">
        <v>-0.31091375056944498</v>
      </c>
      <c r="O370" s="3">
        <v>-0.64278693112311203</v>
      </c>
      <c r="P370" s="3">
        <v>1.72701754509007</v>
      </c>
      <c r="Q370" s="3">
        <v>-1.0507888793870099</v>
      </c>
      <c r="R370" s="3">
        <v>-0.73862969846128901</v>
      </c>
      <c r="S370" s="3">
        <v>0.75803508539170605</v>
      </c>
      <c r="T370" s="3">
        <v>0.63076403453060303</v>
      </c>
      <c r="U370" s="3">
        <v>1.6002335377421499</v>
      </c>
      <c r="V370" s="3">
        <v>-0.52517410470505299</v>
      </c>
    </row>
    <row r="371" spans="1:22" x14ac:dyDescent="0.3">
      <c r="A371" t="s">
        <v>460</v>
      </c>
      <c r="B371" s="3">
        <v>-0.79035607403833996</v>
      </c>
      <c r="C371" s="3">
        <v>-0.83106712881320799</v>
      </c>
      <c r="D371" s="3">
        <v>-0.83675372608856502</v>
      </c>
      <c r="E371" s="3">
        <v>-0.370049073233787</v>
      </c>
      <c r="F371" s="3">
        <v>1.31087165807353</v>
      </c>
      <c r="G371" s="3">
        <v>-0.68096321187638098</v>
      </c>
      <c r="H371" s="3">
        <v>0.74618841762836696</v>
      </c>
      <c r="I371" s="3">
        <v>1.4521291383483901</v>
      </c>
      <c r="L371" s="3">
        <v>-1.1015424922583801</v>
      </c>
      <c r="M371" s="3">
        <v>-1.2287130323059601</v>
      </c>
      <c r="N371" s="3">
        <v>-0.64646576131036604</v>
      </c>
      <c r="O371" s="3">
        <v>-0.78310484116685397</v>
      </c>
      <c r="P371" s="3">
        <v>0.46306743688233798</v>
      </c>
      <c r="Q371" s="3">
        <v>-0.79826064088114002</v>
      </c>
      <c r="R371" s="3">
        <v>0.199658678987224</v>
      </c>
      <c r="S371" s="3">
        <v>2.9815150146002101E-2</v>
      </c>
      <c r="T371" s="3">
        <v>0.801980310102268</v>
      </c>
      <c r="U371" s="3">
        <v>1.43849552278864</v>
      </c>
      <c r="V371" s="3">
        <v>1.6250696690162301</v>
      </c>
    </row>
    <row r="372" spans="1:22" x14ac:dyDescent="0.3">
      <c r="A372" t="s">
        <v>481</v>
      </c>
      <c r="B372" s="3">
        <v>-0.83469069956848596</v>
      </c>
      <c r="C372" s="3">
        <v>-1.1163384197151101</v>
      </c>
      <c r="D372" s="3">
        <v>-1.2433076669026699</v>
      </c>
      <c r="E372" s="3">
        <v>1.1832330879630501E-2</v>
      </c>
      <c r="F372" s="3">
        <v>1.0825266274583401</v>
      </c>
      <c r="G372" s="3">
        <v>0.22880274117254701</v>
      </c>
      <c r="H372" s="3">
        <v>0.417773235855743</v>
      </c>
      <c r="I372" s="3">
        <v>1.4534018508200099</v>
      </c>
      <c r="L372" s="3">
        <v>-1.62441564205249</v>
      </c>
      <c r="M372" s="3">
        <v>-1.62600435069738</v>
      </c>
      <c r="N372" s="3">
        <v>-4.1870457046494398E-2</v>
      </c>
      <c r="O372" s="3">
        <v>0.14264505181541101</v>
      </c>
      <c r="P372" s="3">
        <v>0.243888557837453</v>
      </c>
      <c r="Q372" s="3">
        <v>8.63519821889418E-2</v>
      </c>
      <c r="R372" s="3">
        <v>-0.85905096174818596</v>
      </c>
      <c r="S372" s="3">
        <v>0.420291175907272</v>
      </c>
      <c r="T372" s="3">
        <v>0.88726234576829</v>
      </c>
      <c r="U372" s="3">
        <v>1.4261876054095499</v>
      </c>
      <c r="V372" s="3">
        <v>0.94471469261763097</v>
      </c>
    </row>
    <row r="373" spans="1:22" x14ac:dyDescent="0.3">
      <c r="A373" t="s">
        <v>695</v>
      </c>
      <c r="B373" s="3">
        <v>-0.73193645407938501</v>
      </c>
      <c r="C373" s="3">
        <v>-0.96751644663639003</v>
      </c>
      <c r="D373" s="3">
        <v>-0.98643046387236</v>
      </c>
      <c r="E373" s="3">
        <v>-0.60527364382686799</v>
      </c>
      <c r="F373" s="3">
        <v>1.41104526811568</v>
      </c>
      <c r="G373" s="3">
        <v>0.49177263864473397</v>
      </c>
      <c r="H373" s="3">
        <v>-1.0155623125797601E-2</v>
      </c>
      <c r="I373" s="3">
        <v>1.3984947247803901</v>
      </c>
      <c r="L373" s="3">
        <v>-1.3215904018735201</v>
      </c>
      <c r="M373" s="3">
        <v>-1.6370141037179899</v>
      </c>
      <c r="N373" s="3">
        <v>-0.82015276012247196</v>
      </c>
      <c r="O373" s="3">
        <v>-0.79400461331078498</v>
      </c>
      <c r="P373" s="3">
        <v>0.67908132497087503</v>
      </c>
      <c r="Q373" s="3">
        <v>0.32343977232632398</v>
      </c>
      <c r="R373" s="3">
        <v>0.36298651718765801</v>
      </c>
      <c r="S373" s="3">
        <v>0.21177106929137901</v>
      </c>
      <c r="T373" s="3">
        <v>0.47388560079196501</v>
      </c>
      <c r="U373" s="3">
        <v>1.51012193242711</v>
      </c>
      <c r="V373" s="3">
        <v>1.01147566202947</v>
      </c>
    </row>
    <row r="374" spans="1:22" x14ac:dyDescent="0.3">
      <c r="A374" t="s">
        <v>390</v>
      </c>
      <c r="B374" s="3">
        <v>-1.0664658716961899</v>
      </c>
      <c r="C374" s="3">
        <v>-0.60968183881559201</v>
      </c>
      <c r="D374" s="3">
        <v>-0.763504068779147</v>
      </c>
      <c r="E374" s="3">
        <v>-0.234785657711372</v>
      </c>
      <c r="F374" s="3">
        <v>1.2716121723724401</v>
      </c>
      <c r="G374" s="3">
        <v>-0.39540114799557302</v>
      </c>
      <c r="H374" s="3">
        <v>4.3915237558525499E-2</v>
      </c>
      <c r="I374" s="3">
        <v>1.75431117506691</v>
      </c>
      <c r="L374" s="3">
        <v>-1.2090189705298799</v>
      </c>
      <c r="M374" s="3">
        <v>-1.40798519235049</v>
      </c>
      <c r="N374" s="3">
        <v>-0.79898748943152198</v>
      </c>
      <c r="O374" s="3">
        <v>-0.50925259078354801</v>
      </c>
      <c r="P374" s="3">
        <v>-2.6720695497585802E-2</v>
      </c>
      <c r="Q374" s="3">
        <v>-7.9622101890483202E-2</v>
      </c>
      <c r="R374" s="3">
        <v>-0.49349689373137701</v>
      </c>
      <c r="S374" s="3">
        <v>1.3602338572943999</v>
      </c>
      <c r="T374" s="3">
        <v>0.70153764107486805</v>
      </c>
      <c r="U374" s="3">
        <v>1.10676932497123</v>
      </c>
      <c r="V374" s="3">
        <v>1.3565431108743899</v>
      </c>
    </row>
    <row r="375" spans="1:22" x14ac:dyDescent="0.3">
      <c r="A375" t="s">
        <v>487</v>
      </c>
      <c r="B375" s="3">
        <v>-0.87274235512569098</v>
      </c>
      <c r="C375" s="3">
        <v>-0.91198684715957601</v>
      </c>
      <c r="D375" s="3">
        <v>-0.91462891176363204</v>
      </c>
      <c r="E375" s="3">
        <v>-0.33438854477566499</v>
      </c>
      <c r="F375" s="3">
        <v>1.25068146703467</v>
      </c>
      <c r="G375" s="3">
        <v>-0.15698549548346299</v>
      </c>
      <c r="H375" s="3">
        <v>0.26735468298000098</v>
      </c>
      <c r="I375" s="3">
        <v>1.6726960042933601</v>
      </c>
      <c r="L375" s="3">
        <v>-1.3093310089063801</v>
      </c>
      <c r="M375" s="3">
        <v>-1.3628974575525901</v>
      </c>
      <c r="N375" s="3">
        <v>-0.59119110283703202</v>
      </c>
      <c r="O375" s="3">
        <v>-0.92163991966012904</v>
      </c>
      <c r="P375" s="3">
        <v>0.259775567263199</v>
      </c>
      <c r="Q375" s="3">
        <v>-0.353514666354867</v>
      </c>
      <c r="R375" s="3">
        <v>-0.14541227201353099</v>
      </c>
      <c r="S375" s="3">
        <v>1.04861252136186</v>
      </c>
      <c r="T375" s="3">
        <v>0.86250049370486703</v>
      </c>
      <c r="U375" s="3">
        <v>1.3411342739027701</v>
      </c>
      <c r="V375" s="3">
        <v>1.1719635710918299</v>
      </c>
    </row>
    <row r="376" spans="1:22" x14ac:dyDescent="0.3">
      <c r="A376" t="s">
        <v>696</v>
      </c>
      <c r="B376" s="3">
        <v>-0.96470085803079397</v>
      </c>
      <c r="C376" s="3">
        <v>-1.0691355599148999</v>
      </c>
      <c r="D376" s="3">
        <v>-1.0454234091910299</v>
      </c>
      <c r="E376" s="3">
        <v>1.0129027538581501</v>
      </c>
      <c r="F376" s="3">
        <v>0.57623965639804697</v>
      </c>
      <c r="G376" s="3">
        <v>-0.57613471434715702</v>
      </c>
      <c r="H376" s="3">
        <v>0.96703132225642696</v>
      </c>
      <c r="I376" s="3">
        <v>1.0992208089712601</v>
      </c>
      <c r="L376" s="3">
        <v>-1.74448050909776</v>
      </c>
      <c r="M376" s="3">
        <v>-1.3275202808341799</v>
      </c>
      <c r="N376" s="3">
        <v>0.87376707057196101</v>
      </c>
      <c r="O376" s="3">
        <v>-0.71165517729859396</v>
      </c>
      <c r="P376" s="3">
        <v>-0.217196766762284</v>
      </c>
      <c r="Q376" s="3">
        <v>-0.499344743783529</v>
      </c>
      <c r="R376" s="3">
        <v>0.30442467273056201</v>
      </c>
      <c r="S376" s="3">
        <v>1.43929047125819</v>
      </c>
      <c r="T376" s="3">
        <v>0.81518053807177704</v>
      </c>
      <c r="U376" s="3">
        <v>0.87249300181202605</v>
      </c>
      <c r="V376" s="3">
        <v>0.19504172333182501</v>
      </c>
    </row>
    <row r="377" spans="1:22" x14ac:dyDescent="0.3">
      <c r="A377" t="s">
        <v>383</v>
      </c>
      <c r="B377" s="3">
        <v>-0.80602117624462499</v>
      </c>
      <c r="C377" s="3">
        <v>-0.964960600531788</v>
      </c>
      <c r="D377" s="3">
        <v>-0.97095014254969703</v>
      </c>
      <c r="E377" s="3">
        <v>-0.52399359046951699</v>
      </c>
      <c r="F377" s="3">
        <v>0.83339404945157902</v>
      </c>
      <c r="G377" s="3">
        <v>-0.20058819754613599</v>
      </c>
      <c r="H377" s="3">
        <v>1.3019549041562</v>
      </c>
      <c r="I377" s="3">
        <v>1.3311647537339799</v>
      </c>
      <c r="L377" s="3">
        <v>-1.3310570567205799</v>
      </c>
      <c r="M377" s="3">
        <v>-1.5070915985186299</v>
      </c>
      <c r="N377" s="3">
        <v>-0.81286482981468899</v>
      </c>
      <c r="O377" s="3">
        <v>-0.37796091399564802</v>
      </c>
      <c r="P377" s="3">
        <v>2.4529150888378298E-3</v>
      </c>
      <c r="Q377" s="3">
        <v>-0.17638233131336201</v>
      </c>
      <c r="R377" s="3">
        <v>1.6502096777623501</v>
      </c>
      <c r="S377" s="3">
        <v>1.2060318442356199</v>
      </c>
      <c r="T377" s="3">
        <v>0.482973710971281</v>
      </c>
      <c r="U377" s="3">
        <v>0.84311927142518095</v>
      </c>
      <c r="V377" s="3">
        <v>2.0569310879646099E-2</v>
      </c>
    </row>
    <row r="378" spans="1:22" x14ac:dyDescent="0.3">
      <c r="A378" t="s">
        <v>697</v>
      </c>
      <c r="B378" s="3">
        <v>-0.70988051871884505</v>
      </c>
      <c r="C378" s="3">
        <v>-0.85906767632432701</v>
      </c>
      <c r="D378" s="3">
        <v>-0.857716298769719</v>
      </c>
      <c r="E378" s="3">
        <v>-0.58118598340986005</v>
      </c>
      <c r="F378" s="3">
        <v>1.4741230215213099</v>
      </c>
      <c r="G378" s="3">
        <v>0.12192051900697699</v>
      </c>
      <c r="H378" s="3">
        <v>-0.16015521077547001</v>
      </c>
      <c r="I378" s="3">
        <v>1.5719621474699399</v>
      </c>
      <c r="L378" s="3">
        <v>-1.2448120634817701</v>
      </c>
      <c r="M378" s="3">
        <v>-1.36373838395873</v>
      </c>
      <c r="N378" s="3">
        <v>-0.65232393777435904</v>
      </c>
      <c r="O378" s="3">
        <v>-0.54134866754797795</v>
      </c>
      <c r="P378" s="3">
        <v>0.93610256426203298</v>
      </c>
      <c r="Q378" s="3">
        <v>0.29200429802768202</v>
      </c>
      <c r="R378" s="3">
        <v>-0.89396736654569298</v>
      </c>
      <c r="S378" s="3">
        <v>-3.1070237048921302E-2</v>
      </c>
      <c r="T378" s="3">
        <v>1.0758952955557901</v>
      </c>
      <c r="U378" s="3">
        <v>1.30310753031406</v>
      </c>
      <c r="V378" s="3">
        <v>1.1201509681978901</v>
      </c>
    </row>
    <row r="379" spans="1:22" x14ac:dyDescent="0.3">
      <c r="A379" t="s">
        <v>698</v>
      </c>
      <c r="B379" s="3">
        <v>-0.77108180508048896</v>
      </c>
      <c r="C379" s="3">
        <v>-1.1691039042581901</v>
      </c>
      <c r="D379" s="3">
        <v>-1.1132615702113799</v>
      </c>
      <c r="E379" s="3">
        <v>-0.51078352054277998</v>
      </c>
      <c r="F379" s="3">
        <v>0.72164784045035701</v>
      </c>
      <c r="G379" s="3">
        <v>0.72602383324455599</v>
      </c>
      <c r="H379" s="3">
        <v>0.704316074601961</v>
      </c>
      <c r="I379" s="3">
        <v>1.4122430517959701</v>
      </c>
      <c r="L379" s="3">
        <v>-1.58256304078444</v>
      </c>
      <c r="M379" s="3">
        <v>-1.5454686227194701</v>
      </c>
      <c r="N379" s="3">
        <v>-0.32265455585279601</v>
      </c>
      <c r="O379" s="3">
        <v>-0.88383155354784404</v>
      </c>
      <c r="P379" s="3">
        <v>1.10835143829775</v>
      </c>
      <c r="Q379" s="3">
        <v>0.29400901369668198</v>
      </c>
      <c r="R379" s="3">
        <v>0.13929525288025499</v>
      </c>
      <c r="S379" s="3">
        <v>0.219448776927227</v>
      </c>
      <c r="T379" s="3">
        <v>0.75208070354131396</v>
      </c>
      <c r="U379" s="3">
        <v>1.46522019318824</v>
      </c>
      <c r="V379" s="3">
        <v>0.35611239437307801</v>
      </c>
    </row>
    <row r="380" spans="1:22" x14ac:dyDescent="0.3">
      <c r="A380" t="s">
        <v>699</v>
      </c>
      <c r="B380" s="3">
        <v>-0.77963826286965598</v>
      </c>
      <c r="C380" s="3">
        <v>-0.81339446977209795</v>
      </c>
      <c r="D380" s="3">
        <v>-0.76953034680048604</v>
      </c>
      <c r="E380" s="3">
        <v>0.442750447212023</v>
      </c>
      <c r="F380" s="3">
        <v>1.5536472284654901</v>
      </c>
      <c r="G380" s="3">
        <v>-0.57750438805001403</v>
      </c>
      <c r="H380" s="3">
        <v>-0.46351566290282098</v>
      </c>
      <c r="I380" s="3">
        <v>1.40718545471756</v>
      </c>
      <c r="L380" s="3">
        <v>-1.0978107202809599</v>
      </c>
      <c r="M380" s="3">
        <v>-0.73899916059478199</v>
      </c>
      <c r="N380" s="3">
        <v>0.76277298126238102</v>
      </c>
      <c r="O380" s="3">
        <v>-0.80787846159923005</v>
      </c>
      <c r="P380" s="3">
        <v>0.794187022721345</v>
      </c>
      <c r="Q380" s="3">
        <v>-0.67092407683244704</v>
      </c>
      <c r="R380" s="3">
        <v>-0.91320396547552496</v>
      </c>
      <c r="S380" s="3">
        <v>-0.56333730531711002</v>
      </c>
      <c r="T380" s="3">
        <v>0.160181076354349</v>
      </c>
      <c r="U380" s="3">
        <v>1.41807047474126</v>
      </c>
      <c r="V380" s="3">
        <v>1.6569421350207101</v>
      </c>
    </row>
    <row r="381" spans="1:22" x14ac:dyDescent="0.3">
      <c r="A381" t="s">
        <v>479</v>
      </c>
      <c r="B381" s="3">
        <v>-0.70760988076965903</v>
      </c>
      <c r="C381" s="3">
        <v>-1.0382730266231299</v>
      </c>
      <c r="D381" s="3">
        <v>-1.0213064740673401</v>
      </c>
      <c r="E381" s="3">
        <v>-0.17485843911804899</v>
      </c>
      <c r="F381" s="3">
        <v>1.20763327235484</v>
      </c>
      <c r="G381" s="3">
        <v>-3.0177457269565899E-2</v>
      </c>
      <c r="H381" s="3">
        <v>6.6375136862125095E-2</v>
      </c>
      <c r="I381" s="3">
        <v>1.6982168686307799</v>
      </c>
      <c r="L381" s="3">
        <v>-1.4719963971869701</v>
      </c>
      <c r="M381" s="3">
        <v>-1.44897923710571</v>
      </c>
      <c r="N381" s="3">
        <v>-0.33311507784579503</v>
      </c>
      <c r="O381" s="3">
        <v>-0.81490928213872404</v>
      </c>
      <c r="P381" s="3">
        <v>0.41401887994777398</v>
      </c>
      <c r="Q381" s="3">
        <v>-0.37737378553859002</v>
      </c>
      <c r="R381" s="3">
        <v>0.20006069519229799</v>
      </c>
      <c r="S381" s="3">
        <v>0.58584592122224599</v>
      </c>
      <c r="T381" s="3">
        <v>0.38593877501003199</v>
      </c>
      <c r="U381" s="3">
        <v>1.5336341277898</v>
      </c>
      <c r="V381" s="3">
        <v>1.32687538065364</v>
      </c>
    </row>
    <row r="382" spans="1:22" x14ac:dyDescent="0.3">
      <c r="A382" t="s">
        <v>700</v>
      </c>
      <c r="B382" s="3">
        <v>-0.94856705394086704</v>
      </c>
      <c r="C382" s="3">
        <v>-1.2679486963959901</v>
      </c>
      <c r="D382" s="3">
        <v>-1.24226959622545</v>
      </c>
      <c r="E382" s="3">
        <v>0.49588548635400698</v>
      </c>
      <c r="F382" s="3">
        <v>0.41897656533601102</v>
      </c>
      <c r="G382" s="3">
        <v>0.36814954952928303</v>
      </c>
      <c r="H382" s="3">
        <v>0.97537168787045903</v>
      </c>
      <c r="I382" s="3">
        <v>1.20040205747255</v>
      </c>
      <c r="L382" s="3">
        <v>-1.59032106644722</v>
      </c>
      <c r="M382" s="3">
        <v>-1.7644100788386099</v>
      </c>
      <c r="N382" s="3">
        <v>0.78709315116146705</v>
      </c>
      <c r="O382" s="3">
        <v>-0.63735171094680199</v>
      </c>
      <c r="P382" s="3">
        <v>-0.174128555981827</v>
      </c>
      <c r="Q382" s="3">
        <v>-0.110836331020638</v>
      </c>
      <c r="R382" s="3">
        <v>1.3425023871448201</v>
      </c>
      <c r="S382" s="3">
        <v>0.65414922701568601</v>
      </c>
      <c r="T382" s="3">
        <v>0.196648054493475</v>
      </c>
      <c r="U382" s="3">
        <v>0.94819941582301404</v>
      </c>
      <c r="V382" s="3">
        <v>0.34845550759664201</v>
      </c>
    </row>
    <row r="383" spans="1:22" x14ac:dyDescent="0.3">
      <c r="A383" t="s">
        <v>701</v>
      </c>
      <c r="B383" s="3">
        <v>-0.67160524568573798</v>
      </c>
      <c r="C383" s="3">
        <v>-0.73277282415604394</v>
      </c>
      <c r="D383" s="3">
        <v>-0.74030788515517099</v>
      </c>
      <c r="E383" s="3">
        <v>-0.46810528782350203</v>
      </c>
      <c r="F383" s="3">
        <v>0.50157448660492199</v>
      </c>
      <c r="G383" s="3">
        <v>-0.52705855152822301</v>
      </c>
      <c r="H383" s="3">
        <v>0.53326359438228499</v>
      </c>
      <c r="I383" s="3">
        <v>2.1050117133614701</v>
      </c>
      <c r="L383" s="3">
        <v>-1.2224631115314899</v>
      </c>
      <c r="M383" s="3">
        <v>-1.31072565859477</v>
      </c>
      <c r="N383" s="3">
        <v>-0.80548130025617104</v>
      </c>
      <c r="O383" s="3">
        <v>-0.64612892780489795</v>
      </c>
      <c r="P383" s="3">
        <v>0.242953145525134</v>
      </c>
      <c r="Q383" s="3">
        <v>-0.43700982414623901</v>
      </c>
      <c r="R383" s="3">
        <v>0.35069672932435503</v>
      </c>
      <c r="S383" s="3">
        <v>1.8456212811664801</v>
      </c>
      <c r="T383" s="3">
        <v>0.75422280721258395</v>
      </c>
      <c r="U383" s="3">
        <v>1.1703762741606201</v>
      </c>
      <c r="V383" s="3">
        <v>5.7938584944382802E-2</v>
      </c>
    </row>
    <row r="384" spans="1:22" x14ac:dyDescent="0.3">
      <c r="A384" t="s">
        <v>702</v>
      </c>
      <c r="B384" s="3">
        <v>-0.87580040665491798</v>
      </c>
      <c r="C384" s="3">
        <v>-0.93115238587345395</v>
      </c>
      <c r="D384" s="3">
        <v>-0.93520427450114296</v>
      </c>
      <c r="E384" s="3">
        <v>-0.38414368027742102</v>
      </c>
      <c r="F384" s="3">
        <v>1.03031474176448</v>
      </c>
      <c r="G384" s="3">
        <v>-0.36315039745538202</v>
      </c>
      <c r="H384" s="3">
        <v>0.97792075237696297</v>
      </c>
      <c r="I384" s="3">
        <v>1.48121565062088</v>
      </c>
      <c r="L384" s="3">
        <v>-1.25010957808745</v>
      </c>
      <c r="M384" s="3">
        <v>-1.3155257454994</v>
      </c>
      <c r="N384" s="3">
        <v>-0.60781624608652296</v>
      </c>
      <c r="O384" s="3">
        <v>-0.81466481454687401</v>
      </c>
      <c r="P384" s="3">
        <v>1.0207177009564099</v>
      </c>
      <c r="Q384" s="3">
        <v>-0.61428072416466295</v>
      </c>
      <c r="R384" s="3">
        <v>0.83819378931635802</v>
      </c>
      <c r="S384" s="3">
        <v>-0.35809708996626799</v>
      </c>
      <c r="T384" s="3">
        <v>0.65378679123411998</v>
      </c>
      <c r="U384" s="3">
        <v>1.2138648740003599</v>
      </c>
      <c r="V384" s="3">
        <v>1.2339310428439301</v>
      </c>
    </row>
    <row r="385" spans="1:22" x14ac:dyDescent="0.3">
      <c r="A385" t="s">
        <v>475</v>
      </c>
      <c r="B385" s="3">
        <v>-0.81234223435163699</v>
      </c>
      <c r="C385" s="3">
        <v>-1.1884970994097901</v>
      </c>
      <c r="D385" s="3">
        <v>-1.1679469129467701</v>
      </c>
      <c r="E385" s="3">
        <v>-0.151259176408507</v>
      </c>
      <c r="F385" s="3">
        <v>1.0693903230734001</v>
      </c>
      <c r="G385" s="3">
        <v>0.117332730672234</v>
      </c>
      <c r="H385" s="3">
        <v>0.83460449928959601</v>
      </c>
      <c r="I385" s="3">
        <v>1.2987178700814701</v>
      </c>
      <c r="L385" s="3">
        <v>-1.6776977834456099</v>
      </c>
      <c r="M385" s="3">
        <v>-1.5987267425845899</v>
      </c>
      <c r="N385" s="3">
        <v>-0.57766953343066596</v>
      </c>
      <c r="O385" s="3">
        <v>-3.2394675641420102E-2</v>
      </c>
      <c r="P385" s="3">
        <v>3.4787505650005601E-2</v>
      </c>
      <c r="Q385" s="3">
        <v>-0.28335545406966101</v>
      </c>
      <c r="R385" s="3">
        <v>0.40024969284193102</v>
      </c>
      <c r="S385" s="3">
        <v>0.69695201608164103</v>
      </c>
      <c r="T385" s="3">
        <v>0.51322614512993703</v>
      </c>
      <c r="U385" s="3">
        <v>1.02051636622535</v>
      </c>
      <c r="V385" s="3">
        <v>1.50411246324309</v>
      </c>
    </row>
    <row r="386" spans="1:22" x14ac:dyDescent="0.3">
      <c r="A386" t="s">
        <v>452</v>
      </c>
      <c r="B386" s="3">
        <v>-0.97492023911799597</v>
      </c>
      <c r="C386" s="3">
        <v>-1.0686779582288699</v>
      </c>
      <c r="D386" s="3">
        <v>-1.0679327006083299</v>
      </c>
      <c r="E386" s="3">
        <v>-0.23982982093484401</v>
      </c>
      <c r="F386" s="3">
        <v>1.10506248833915</v>
      </c>
      <c r="G386" s="3">
        <v>0.31948564838863702</v>
      </c>
      <c r="H386" s="3">
        <v>0.44866275937545302</v>
      </c>
      <c r="I386" s="3">
        <v>1.47814982278679</v>
      </c>
      <c r="L386" s="3">
        <v>-1.4214409804452299</v>
      </c>
      <c r="M386" s="3">
        <v>-1.60076095586338</v>
      </c>
      <c r="N386" s="3">
        <v>-0.71784164594720001</v>
      </c>
      <c r="O386" s="3">
        <v>-0.57870563990051305</v>
      </c>
      <c r="P386" s="3">
        <v>0.30789931508781099</v>
      </c>
      <c r="Q386" s="3">
        <v>0.233971583527535</v>
      </c>
      <c r="R386" s="3">
        <v>-0.26386130315522699</v>
      </c>
      <c r="S386" s="3">
        <v>1.2041033897264499</v>
      </c>
      <c r="T386" s="3">
        <v>1.1140231996888199</v>
      </c>
      <c r="U386" s="3">
        <v>1.1554961486853801</v>
      </c>
      <c r="V386" s="3">
        <v>0.56711688859555798</v>
      </c>
    </row>
    <row r="387" spans="1:22" x14ac:dyDescent="0.3">
      <c r="A387" t="s">
        <v>703</v>
      </c>
      <c r="B387" s="3">
        <v>-0.77319102398339601</v>
      </c>
      <c r="C387" s="3">
        <v>-0.84830658929441605</v>
      </c>
      <c r="D387" s="3">
        <v>-0.84012134219282897</v>
      </c>
      <c r="E387" s="3">
        <v>-0.48679521490431299</v>
      </c>
      <c r="F387" s="3">
        <v>1.5113687101578299</v>
      </c>
      <c r="G387" s="3">
        <v>-9.5802973848303094E-2</v>
      </c>
      <c r="H387" s="3">
        <v>-3.09315289736809E-2</v>
      </c>
      <c r="I387" s="3">
        <v>1.56377996303911</v>
      </c>
      <c r="L387" s="3">
        <v>-1.5481802993182401</v>
      </c>
      <c r="M387" s="3">
        <v>-1.3953944669418901</v>
      </c>
      <c r="N387" s="3">
        <v>-0.83159094854672599</v>
      </c>
      <c r="O387" s="3">
        <v>-0.46855988468859799</v>
      </c>
      <c r="P387" s="3">
        <v>0.71740363339353597</v>
      </c>
      <c r="Q387" s="3">
        <v>-0.149745374697974</v>
      </c>
      <c r="R387" s="3">
        <v>-0.19681732260338</v>
      </c>
      <c r="S387" s="3">
        <v>0.91699749468645197</v>
      </c>
      <c r="T387" s="3">
        <v>0.47332677242496202</v>
      </c>
      <c r="U387" s="3">
        <v>1.3476187210017301</v>
      </c>
      <c r="V387" s="3">
        <v>1.13494167529013</v>
      </c>
    </row>
    <row r="388" spans="1:22" x14ac:dyDescent="0.3">
      <c r="A388" t="s">
        <v>433</v>
      </c>
      <c r="B388" s="3">
        <v>-0.49379201351155899</v>
      </c>
      <c r="C388" s="3">
        <v>-0.97221733139572297</v>
      </c>
      <c r="D388" s="3">
        <v>-1.19060359658464</v>
      </c>
      <c r="E388" s="3">
        <v>-0.47159139549885598</v>
      </c>
      <c r="F388" s="3">
        <v>1.17730250023913</v>
      </c>
      <c r="G388" s="3">
        <v>-0.27722553148600498</v>
      </c>
      <c r="H388" s="3">
        <v>0.77801563510254101</v>
      </c>
      <c r="I388" s="3">
        <v>1.4501117331351101</v>
      </c>
      <c r="L388" s="3">
        <v>-1.56676648779227</v>
      </c>
      <c r="M388" s="3">
        <v>-1.6266775529442701</v>
      </c>
      <c r="N388" s="3">
        <v>-0.52882643273838503</v>
      </c>
      <c r="O388" s="3">
        <v>-0.62047140650570098</v>
      </c>
      <c r="P388" s="3">
        <v>0.46715833304231502</v>
      </c>
      <c r="Q388" s="3">
        <v>-0.19862245212896901</v>
      </c>
      <c r="R388" s="3">
        <v>0.61414951125309203</v>
      </c>
      <c r="S388" s="3">
        <v>0.64670078887307303</v>
      </c>
      <c r="T388" s="3">
        <v>1.19013131511763</v>
      </c>
      <c r="U388" s="3">
        <v>1.2846820507904899</v>
      </c>
      <c r="V388" s="3">
        <v>0.33854233303298997</v>
      </c>
    </row>
    <row r="389" spans="1:22" x14ac:dyDescent="0.3">
      <c r="A389" t="s">
        <v>493</v>
      </c>
      <c r="B389" s="3">
        <v>-0.83215842083897795</v>
      </c>
      <c r="C389" s="3">
        <v>-0.97576462962525301</v>
      </c>
      <c r="D389" s="3">
        <v>-0.95339337521852396</v>
      </c>
      <c r="E389" s="3">
        <v>-0.25080593622689801</v>
      </c>
      <c r="F389" s="3">
        <v>1.33832153255027</v>
      </c>
      <c r="G389" s="3">
        <v>-0.21512634073332099</v>
      </c>
      <c r="H389" s="3">
        <v>0.32716041369550602</v>
      </c>
      <c r="I389" s="3">
        <v>1.5617667563972</v>
      </c>
      <c r="L389" s="3">
        <v>-1.4370420917419</v>
      </c>
      <c r="M389" s="3">
        <v>-1.45745204941235</v>
      </c>
      <c r="N389" s="3">
        <v>-0.52453492473883101</v>
      </c>
      <c r="O389" s="3">
        <v>-0.90176950213665397</v>
      </c>
      <c r="P389" s="3">
        <v>0.52788106985113104</v>
      </c>
      <c r="Q389" s="3">
        <v>-0.481428370342391</v>
      </c>
      <c r="R389" s="3">
        <v>0.51049205501651795</v>
      </c>
      <c r="S389" s="3">
        <v>0.71115302240166101</v>
      </c>
      <c r="T389" s="3">
        <v>0.57551193820971003</v>
      </c>
      <c r="U389" s="3">
        <v>1.3905807273370401</v>
      </c>
      <c r="V389" s="3">
        <v>1.08660812555606</v>
      </c>
    </row>
    <row r="390" spans="1:22" x14ac:dyDescent="0.3">
      <c r="A390" t="s">
        <v>398</v>
      </c>
      <c r="B390" s="3">
        <v>-0.64661904026070605</v>
      </c>
      <c r="C390" s="3">
        <v>-0.78698699827423801</v>
      </c>
      <c r="D390" s="3">
        <v>-0.78628734182858895</v>
      </c>
      <c r="E390" s="3">
        <v>-0.671959991897499</v>
      </c>
      <c r="F390" s="3">
        <v>0.78125983132899102</v>
      </c>
      <c r="G390" s="3">
        <v>-0.66021960733429796</v>
      </c>
      <c r="H390" s="3">
        <v>1.3229659566265799</v>
      </c>
      <c r="I390" s="3">
        <v>1.4478471916397599</v>
      </c>
      <c r="L390" s="3">
        <v>-1.2130840145058399</v>
      </c>
      <c r="M390" s="3">
        <v>-1.36437863008922</v>
      </c>
      <c r="N390" s="3">
        <v>-1.12719398341772</v>
      </c>
      <c r="O390" s="3">
        <v>-0.45141261836505697</v>
      </c>
      <c r="P390" s="3">
        <v>-5.0127679880041E-2</v>
      </c>
      <c r="Q390" s="3">
        <v>-0.33473702829197499</v>
      </c>
      <c r="R390" s="3">
        <v>1.5744735206996801</v>
      </c>
      <c r="S390" s="3">
        <v>1.08629860508312</v>
      </c>
      <c r="T390" s="3">
        <v>0.779451567443323</v>
      </c>
      <c r="U390" s="3">
        <v>0.87102554117907105</v>
      </c>
      <c r="V390" s="3">
        <v>0.22968472014465299</v>
      </c>
    </row>
    <row r="391" spans="1:22" x14ac:dyDescent="0.3">
      <c r="A391" t="s">
        <v>448</v>
      </c>
      <c r="B391" s="3">
        <v>-0.70418284330967296</v>
      </c>
      <c r="C391" s="3">
        <v>-1.03585772857958</v>
      </c>
      <c r="D391" s="3">
        <v>-1.0477543238642499</v>
      </c>
      <c r="E391" s="3">
        <v>-0.29782542265381501</v>
      </c>
      <c r="F391" s="3">
        <v>0.65486485251693105</v>
      </c>
      <c r="G391" s="3">
        <v>-0.27778194526237998</v>
      </c>
      <c r="H391" s="3">
        <v>1.54206905939959</v>
      </c>
      <c r="I391" s="3">
        <v>1.16646835175318</v>
      </c>
      <c r="L391" s="3">
        <v>-1.4377152024333</v>
      </c>
      <c r="M391" s="3">
        <v>-1.58084171595927</v>
      </c>
      <c r="N391" s="3">
        <v>-0.41748272683002102</v>
      </c>
      <c r="O391" s="3">
        <v>-0.52451692429005203</v>
      </c>
      <c r="P391" s="3">
        <v>-0.18125498201331799</v>
      </c>
      <c r="Q391" s="3">
        <v>-0.341388509551033</v>
      </c>
      <c r="R391" s="3">
        <v>1.6628992829269</v>
      </c>
      <c r="S391" s="3">
        <v>0.83540421144791099</v>
      </c>
      <c r="T391" s="3">
        <v>0.68124626898639795</v>
      </c>
      <c r="U391" s="3">
        <v>0.82229860971040103</v>
      </c>
      <c r="V391" s="3">
        <v>0.48135168800537698</v>
      </c>
    </row>
    <row r="392" spans="1:22" x14ac:dyDescent="0.3">
      <c r="A392" t="s">
        <v>467</v>
      </c>
      <c r="B392" s="3">
        <v>-0.77137353789318297</v>
      </c>
      <c r="C392" s="3">
        <v>-0.93110650199475897</v>
      </c>
      <c r="D392" s="3">
        <v>-0.61308442632170201</v>
      </c>
      <c r="E392" s="3">
        <v>-0.51175286169233902</v>
      </c>
      <c r="F392" s="3">
        <v>1.2326009242639899</v>
      </c>
      <c r="G392" s="3">
        <v>-0.45891030289189899</v>
      </c>
      <c r="H392" s="3">
        <v>0.29823082113507599</v>
      </c>
      <c r="I392" s="3">
        <v>1.7553958853948199</v>
      </c>
      <c r="L392" s="3">
        <v>-1.0418116265397299</v>
      </c>
      <c r="M392" s="3">
        <v>-1.10396432785691</v>
      </c>
      <c r="N392" s="3">
        <v>-1.12548786410067</v>
      </c>
      <c r="O392" s="3">
        <v>-0.83580795826566401</v>
      </c>
      <c r="P392" s="3">
        <v>2.0338470000054801E-3</v>
      </c>
      <c r="Q392" s="3">
        <v>-0.58956572511469196</v>
      </c>
      <c r="R392" s="3">
        <v>0.31356029838507199</v>
      </c>
      <c r="S392" s="3">
        <v>0.89966359903231496</v>
      </c>
      <c r="T392" s="3">
        <v>0.62869446636218396</v>
      </c>
      <c r="U392" s="3">
        <v>1.50091969402613</v>
      </c>
      <c r="V392" s="3">
        <v>1.35176559707196</v>
      </c>
    </row>
    <row r="393" spans="1:22" x14ac:dyDescent="0.3">
      <c r="A393" t="s">
        <v>704</v>
      </c>
      <c r="B393" s="3">
        <v>-0.95063113002371202</v>
      </c>
      <c r="C393" s="3">
        <v>-1.1136108614403299</v>
      </c>
      <c r="D393" s="3">
        <v>-1.1180597887102901</v>
      </c>
      <c r="E393" s="3">
        <v>-6.2182510928237199E-2</v>
      </c>
      <c r="F393" s="3">
        <v>0.57094472402748797</v>
      </c>
      <c r="G393" s="3">
        <v>0.122036218643956</v>
      </c>
      <c r="H393" s="3">
        <v>1.2196644072454099</v>
      </c>
      <c r="I393" s="3">
        <v>1.3318389411857201</v>
      </c>
      <c r="L393" s="3">
        <v>-1.5344273550665199</v>
      </c>
      <c r="M393" s="3">
        <v>-1.62202873846205</v>
      </c>
      <c r="N393" s="3">
        <v>-0.38687207973604898</v>
      </c>
      <c r="O393" s="3">
        <v>-0.669518290362487</v>
      </c>
      <c r="P393" s="3">
        <v>-0.18116322667881499</v>
      </c>
      <c r="Q393" s="3">
        <v>-4.5681956962468101E-2</v>
      </c>
      <c r="R393" s="3">
        <v>1.2296194422547599</v>
      </c>
      <c r="S393" s="3">
        <v>1.12450141429754</v>
      </c>
      <c r="T393" s="3">
        <v>0.56224021585931905</v>
      </c>
      <c r="U393" s="3">
        <v>1.01551000031466</v>
      </c>
      <c r="V393" s="3">
        <v>0.50782057454210905</v>
      </c>
    </row>
    <row r="394" spans="1:22" x14ac:dyDescent="0.3">
      <c r="A394" t="s">
        <v>705</v>
      </c>
      <c r="B394" s="3">
        <v>-0.76150973223566398</v>
      </c>
      <c r="C394" s="3">
        <v>-0.93067825713318997</v>
      </c>
      <c r="D394" s="3">
        <v>-0.84116499418512403</v>
      </c>
      <c r="E394" s="3">
        <v>-0.32796907382200602</v>
      </c>
      <c r="F394" s="3">
        <v>1.23102345169032</v>
      </c>
      <c r="G394" s="3">
        <v>-0.34888936145098798</v>
      </c>
      <c r="H394" s="3">
        <v>0.23359014137924999</v>
      </c>
      <c r="I394" s="3">
        <v>1.7455978257574001</v>
      </c>
      <c r="L394" s="3">
        <v>-1.55451144511659</v>
      </c>
      <c r="M394" s="3">
        <v>-1.33760761743668</v>
      </c>
      <c r="N394" s="3">
        <v>-0.53272281133522503</v>
      </c>
      <c r="O394" s="3">
        <v>-0.890066560233713</v>
      </c>
      <c r="P394" s="3">
        <v>0.39766852779671102</v>
      </c>
      <c r="Q394" s="3">
        <v>-0.39632357199271301</v>
      </c>
      <c r="R394" s="3">
        <v>0.92004821373573897</v>
      </c>
      <c r="S394" s="3">
        <v>1.3005355646085399</v>
      </c>
      <c r="T394" s="3">
        <v>0.27188355060701902</v>
      </c>
      <c r="U394" s="3">
        <v>1.1684992266255601</v>
      </c>
      <c r="V394" s="3">
        <v>0.65259692274134695</v>
      </c>
    </row>
  </sheetData>
  <conditionalFormatting sqref="B1:I2 B4:I1048576 B3">
    <cfRule type="colorScale" priority="3">
      <colorScale>
        <cfvo type="min"/>
        <cfvo type="percentile" val="50"/>
        <cfvo type="max"/>
        <color rgb="FF2A6099"/>
        <color rgb="FFFFFFFF"/>
        <color rgb="FFFF0000"/>
      </colorScale>
    </cfRule>
  </conditionalFormatting>
  <conditionalFormatting sqref="C3:I3">
    <cfRule type="colorScale" priority="1">
      <colorScale>
        <cfvo type="min"/>
        <cfvo type="percentile" val="50"/>
        <cfvo type="max"/>
        <color rgb="FF2A6099"/>
        <color rgb="FFFFFFFF"/>
        <color rgb="FFFF0000"/>
      </colorScale>
    </cfRule>
  </conditionalFormatting>
  <conditionalFormatting sqref="L1:V1048576">
    <cfRule type="colorScale" priority="4">
      <colorScale>
        <cfvo type="min"/>
        <cfvo type="percentile" val="50"/>
        <cfvo type="max"/>
        <color rgb="FF2A6099"/>
        <color rgb="FFFFFFFF"/>
        <color rgb="FFFF0000"/>
      </colorScale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288"/>
  <sheetViews>
    <sheetView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K3" sqref="K3:U3"/>
    </sheetView>
  </sheetViews>
  <sheetFormatPr defaultColWidth="8.44140625" defaultRowHeight="14.4" x14ac:dyDescent="0.3"/>
  <cols>
    <col min="2" max="8" width="8.44140625" style="3"/>
    <col min="10" max="10" width="10.6640625" style="5" customWidth="1"/>
    <col min="11" max="21" width="8.44140625" style="3"/>
  </cols>
  <sheetData>
    <row r="1" spans="1:21" x14ac:dyDescent="0.3">
      <c r="A1" s="2" t="s">
        <v>1094</v>
      </c>
      <c r="J1" s="6"/>
    </row>
    <row r="2" spans="1:21" x14ac:dyDescent="0.3">
      <c r="J2" s="6"/>
    </row>
    <row r="3" spans="1:21" x14ac:dyDescent="0.3">
      <c r="A3" t="s">
        <v>2</v>
      </c>
      <c r="B3" s="3" t="s">
        <v>16</v>
      </c>
      <c r="C3" s="3" t="s">
        <v>17</v>
      </c>
      <c r="D3" s="3" t="s">
        <v>18</v>
      </c>
      <c r="E3" s="3" t="s">
        <v>19</v>
      </c>
      <c r="F3" s="3" t="s">
        <v>20</v>
      </c>
      <c r="G3" s="3" t="s">
        <v>21</v>
      </c>
      <c r="H3" s="3" t="s">
        <v>22</v>
      </c>
      <c r="J3" s="6" t="s">
        <v>553</v>
      </c>
      <c r="K3" s="3" t="s">
        <v>3</v>
      </c>
      <c r="L3" s="3" t="s">
        <v>4</v>
      </c>
      <c r="M3" s="3" t="s">
        <v>5</v>
      </c>
      <c r="N3" s="3" t="s">
        <v>6</v>
      </c>
      <c r="O3" s="3" t="s">
        <v>7</v>
      </c>
      <c r="P3" s="3" t="s">
        <v>8</v>
      </c>
      <c r="Q3" s="3" t="s">
        <v>9</v>
      </c>
      <c r="R3" s="3" t="s">
        <v>10</v>
      </c>
      <c r="S3" s="3" t="s">
        <v>11</v>
      </c>
      <c r="T3" s="3" t="s">
        <v>12</v>
      </c>
      <c r="U3" s="3" t="s">
        <v>13</v>
      </c>
    </row>
    <row r="4" spans="1:21" x14ac:dyDescent="0.3">
      <c r="A4" t="s">
        <v>721</v>
      </c>
      <c r="B4" s="3">
        <v>2.25148657257304</v>
      </c>
      <c r="C4" s="3">
        <v>-0.14100617369273999</v>
      </c>
      <c r="D4" s="3">
        <v>-0.30776682041723502</v>
      </c>
      <c r="E4" s="3">
        <v>-0.49938081817987201</v>
      </c>
      <c r="F4" s="3">
        <v>-0.41761064860004599</v>
      </c>
      <c r="G4" s="3">
        <v>-0.452171582188517</v>
      </c>
      <c r="H4" s="3">
        <v>-0.43355052949463302</v>
      </c>
      <c r="K4" s="3">
        <v>1.74338948475719</v>
      </c>
      <c r="L4" s="3">
        <v>2.1742939458117001</v>
      </c>
      <c r="M4" s="3">
        <v>-0.302149076945884</v>
      </c>
      <c r="N4" s="3">
        <v>0.12234380205961699</v>
      </c>
      <c r="O4" s="3">
        <v>-0.32077093762449499</v>
      </c>
      <c r="P4" s="3">
        <v>-0.33128746492475503</v>
      </c>
      <c r="Q4" s="3">
        <v>-0.58563821572031005</v>
      </c>
      <c r="R4" s="3">
        <v>-0.66915533662676097</v>
      </c>
      <c r="S4" s="3">
        <v>-0.54796257222462497</v>
      </c>
      <c r="T4" s="3">
        <v>-0.64069816983142702</v>
      </c>
      <c r="U4" s="3">
        <v>-0.64236545873024997</v>
      </c>
    </row>
    <row r="5" spans="1:21" x14ac:dyDescent="0.3">
      <c r="A5" t="s">
        <v>719</v>
      </c>
      <c r="B5" s="3">
        <v>2.26114662059355</v>
      </c>
      <c r="C5" s="3">
        <v>-0.35220002398210998</v>
      </c>
      <c r="D5" s="3">
        <v>-0.39985975716190097</v>
      </c>
      <c r="E5" s="3">
        <v>-0.22401130915648401</v>
      </c>
      <c r="F5" s="3">
        <v>-0.38650456744512901</v>
      </c>
      <c r="G5" s="3">
        <v>-0.45016382223019502</v>
      </c>
      <c r="H5" s="3">
        <v>-0.44840714061772802</v>
      </c>
      <c r="K5" s="3">
        <v>2.2720019181734301</v>
      </c>
      <c r="L5" s="3">
        <v>1.6920841751434901</v>
      </c>
      <c r="M5" s="3">
        <v>-0.34092535332091001</v>
      </c>
      <c r="N5" s="3">
        <v>-8.5694881931632494E-2</v>
      </c>
      <c r="O5" s="3">
        <v>-0.38230675578621298</v>
      </c>
      <c r="P5" s="3">
        <v>-0.38237028312292698</v>
      </c>
      <c r="Q5" s="3">
        <v>-0.54104374255579601</v>
      </c>
      <c r="R5" s="3">
        <v>-0.61186463334492802</v>
      </c>
      <c r="S5" s="3">
        <v>-0.43331744368090302</v>
      </c>
      <c r="T5" s="3">
        <v>-0.599711348534121</v>
      </c>
      <c r="U5" s="3">
        <v>-0.58685165103949699</v>
      </c>
    </row>
    <row r="6" spans="1:21" x14ac:dyDescent="0.3">
      <c r="A6" t="s">
        <v>122</v>
      </c>
      <c r="B6" s="3">
        <v>1.48735622891168</v>
      </c>
      <c r="C6" s="3">
        <v>1.4361608398021799</v>
      </c>
      <c r="D6" s="3">
        <v>-0.651912283363415</v>
      </c>
      <c r="E6" s="3">
        <v>-0.50966456238075197</v>
      </c>
      <c r="F6" s="3">
        <v>-0.52619848205952102</v>
      </c>
      <c r="G6" s="3">
        <v>-0.612760510690745</v>
      </c>
      <c r="H6" s="3">
        <v>-0.62298123021943197</v>
      </c>
      <c r="K6" s="3">
        <v>1.0866177055639601</v>
      </c>
      <c r="L6" s="3">
        <v>2.6218652668507101</v>
      </c>
      <c r="M6" s="3">
        <v>-0.28427696640900202</v>
      </c>
      <c r="N6" s="3">
        <v>0.104590221056232</v>
      </c>
      <c r="O6" s="3">
        <v>-0.28114040132661</v>
      </c>
      <c r="P6" s="3">
        <v>-0.55435004418262601</v>
      </c>
      <c r="Q6" s="3">
        <v>-0.49917396113095902</v>
      </c>
      <c r="R6" s="3">
        <v>-0.56248019772834901</v>
      </c>
      <c r="S6" s="3">
        <v>-0.55819055803387996</v>
      </c>
      <c r="T6" s="3">
        <v>-0.61947542844526005</v>
      </c>
      <c r="U6" s="3">
        <v>-0.45398563621421401</v>
      </c>
    </row>
    <row r="7" spans="1:21" x14ac:dyDescent="0.3">
      <c r="A7" t="s">
        <v>1095</v>
      </c>
      <c r="B7" s="3">
        <v>2.26432345330783</v>
      </c>
      <c r="C7" s="3">
        <v>-0.29379615307670998</v>
      </c>
      <c r="D7" s="3">
        <v>-0.37024785984324399</v>
      </c>
      <c r="E7" s="3">
        <v>-0.32852118979358103</v>
      </c>
      <c r="F7" s="3">
        <v>-0.38804779990346</v>
      </c>
      <c r="G7" s="3">
        <v>-0.42668462819971298</v>
      </c>
      <c r="H7" s="3">
        <v>-0.457025822491124</v>
      </c>
      <c r="K7" s="3">
        <v>1.68637927949655</v>
      </c>
      <c r="L7" s="3">
        <v>2.2540731858739602</v>
      </c>
      <c r="M7" s="3">
        <v>-0.27191681878002599</v>
      </c>
      <c r="N7" s="3">
        <v>-4.9375265774525397E-2</v>
      </c>
      <c r="O7" s="3">
        <v>-0.24950678370181401</v>
      </c>
      <c r="P7" s="3">
        <v>-0.39750994443584597</v>
      </c>
      <c r="Q7" s="3">
        <v>-0.63396704673964499</v>
      </c>
      <c r="R7" s="3">
        <v>-0.60227794575217897</v>
      </c>
      <c r="S7" s="3">
        <v>-0.50058751620029196</v>
      </c>
      <c r="T7" s="3">
        <v>-0.63174317770350696</v>
      </c>
      <c r="U7" s="3">
        <v>-0.60356796628267395</v>
      </c>
    </row>
    <row r="8" spans="1:21" x14ac:dyDescent="0.3">
      <c r="A8" t="s">
        <v>714</v>
      </c>
      <c r="B8" s="3">
        <v>1.9639055159773</v>
      </c>
      <c r="C8" s="3">
        <v>0.79015831530705305</v>
      </c>
      <c r="D8" s="3">
        <v>-0.53985745995897505</v>
      </c>
      <c r="E8" s="3">
        <v>-0.520773365942508</v>
      </c>
      <c r="F8" s="3">
        <v>-0.55404193633015597</v>
      </c>
      <c r="G8" s="3">
        <v>-0.56803511506068405</v>
      </c>
      <c r="H8" s="3">
        <v>-0.57135595399202799</v>
      </c>
      <c r="K8" s="3">
        <v>2.1255218851600701</v>
      </c>
      <c r="L8" s="3">
        <v>1.8466723259093401</v>
      </c>
      <c r="M8" s="3">
        <v>-0.494747056610289</v>
      </c>
      <c r="N8" s="3">
        <v>-7.1171446677750994E-2</v>
      </c>
      <c r="O8" s="3">
        <v>-0.12942733017140601</v>
      </c>
      <c r="P8" s="3">
        <v>-0.51450738040813404</v>
      </c>
      <c r="Q8" s="3">
        <v>-0.56909234769361505</v>
      </c>
      <c r="R8" s="3">
        <v>-0.60375565753198002</v>
      </c>
      <c r="S8" s="3">
        <v>-0.45646232026134698</v>
      </c>
      <c r="T8" s="3">
        <v>-0.59833229472109095</v>
      </c>
      <c r="U8" s="3">
        <v>-0.53469837699379597</v>
      </c>
    </row>
    <row r="9" spans="1:21" x14ac:dyDescent="0.3">
      <c r="A9" t="s">
        <v>1096</v>
      </c>
      <c r="B9" s="3">
        <v>2.2262695407419701</v>
      </c>
      <c r="C9" s="3">
        <v>4.79911071577067E-2</v>
      </c>
      <c r="D9" s="3">
        <v>-0.463565654160917</v>
      </c>
      <c r="E9" s="3">
        <v>-0.38118004263682698</v>
      </c>
      <c r="F9" s="3">
        <v>-0.47033485308588102</v>
      </c>
      <c r="G9" s="3">
        <v>-0.47877128966802002</v>
      </c>
      <c r="H9" s="3">
        <v>-0.48040880834803101</v>
      </c>
      <c r="K9" s="3">
        <v>2.1633149326394099</v>
      </c>
      <c r="L9" s="3">
        <v>1.8011371618988401</v>
      </c>
      <c r="M9" s="3">
        <v>-0.41760197630740098</v>
      </c>
      <c r="N9" s="3">
        <v>-0.14143832826730801</v>
      </c>
      <c r="O9" s="3">
        <v>-8.9596166555317103E-2</v>
      </c>
      <c r="P9" s="3">
        <v>-0.40282445103349002</v>
      </c>
      <c r="Q9" s="3">
        <v>-0.59165906570761295</v>
      </c>
      <c r="R9" s="3">
        <v>-0.62461381858364895</v>
      </c>
      <c r="S9" s="3">
        <v>-0.47851024479005799</v>
      </c>
      <c r="T9" s="3">
        <v>-0.60232691405967698</v>
      </c>
      <c r="U9" s="3">
        <v>-0.61588112923374105</v>
      </c>
    </row>
    <row r="10" spans="1:21" x14ac:dyDescent="0.3">
      <c r="A10" t="s">
        <v>709</v>
      </c>
      <c r="B10" s="3">
        <v>2.2341966033023901</v>
      </c>
      <c r="C10" s="3">
        <v>-3.2883262227597299E-2</v>
      </c>
      <c r="D10" s="3">
        <v>-0.497382742165692</v>
      </c>
      <c r="E10" s="3">
        <v>-0.50965594878922005</v>
      </c>
      <c r="F10" s="3">
        <v>-0.52452374350697295</v>
      </c>
      <c r="G10" s="3">
        <v>-0.35407381990186299</v>
      </c>
      <c r="H10" s="3">
        <v>-0.315677086711043</v>
      </c>
      <c r="K10" s="3">
        <v>1.98549667762221</v>
      </c>
      <c r="L10" s="3">
        <v>1.9937995438395499</v>
      </c>
      <c r="M10" s="3">
        <v>-0.495039875341238</v>
      </c>
      <c r="N10" s="3">
        <v>5.4635527129558402E-2</v>
      </c>
      <c r="O10" s="3">
        <v>-0.36665964324595401</v>
      </c>
      <c r="P10" s="3">
        <v>-0.44794764031657403</v>
      </c>
      <c r="Q10" s="3">
        <v>-0.60144096481207598</v>
      </c>
      <c r="R10" s="3">
        <v>-0.61602752812881201</v>
      </c>
      <c r="S10" s="3">
        <v>-0.47208253541664802</v>
      </c>
      <c r="T10" s="3">
        <v>-0.51682854279350998</v>
      </c>
      <c r="U10" s="3">
        <v>-0.51790501853650495</v>
      </c>
    </row>
    <row r="11" spans="1:21" x14ac:dyDescent="0.3">
      <c r="A11" t="s">
        <v>1097</v>
      </c>
      <c r="B11" s="3">
        <v>2.2582069995598499</v>
      </c>
      <c r="C11" s="3">
        <v>-0.181202286796255</v>
      </c>
      <c r="D11" s="3">
        <v>-0.38775540468420799</v>
      </c>
      <c r="E11" s="3">
        <v>-0.37774156411882898</v>
      </c>
      <c r="F11" s="3">
        <v>-0.408037099490899</v>
      </c>
      <c r="G11" s="3">
        <v>-0.45156502282876299</v>
      </c>
      <c r="H11" s="3">
        <v>-0.45190562164090098</v>
      </c>
      <c r="K11" s="3">
        <v>0.167062850506521</v>
      </c>
      <c r="L11" s="3">
        <v>2.9264952971003502</v>
      </c>
      <c r="M11" s="3">
        <v>-0.16270002082895699</v>
      </c>
      <c r="N11" s="3">
        <v>0.13483197109287001</v>
      </c>
      <c r="O11" s="3">
        <v>-0.32675208757091501</v>
      </c>
      <c r="P11" s="3">
        <v>-0.420623730017127</v>
      </c>
      <c r="Q11" s="3">
        <v>-0.472974017849911</v>
      </c>
      <c r="R11" s="3">
        <v>-0.40878812358830502</v>
      </c>
      <c r="S11" s="3">
        <v>-0.48195956411108098</v>
      </c>
      <c r="T11" s="3">
        <v>-0.49535741944651901</v>
      </c>
      <c r="U11" s="3">
        <v>-0.45923515528691999</v>
      </c>
    </row>
    <row r="12" spans="1:21" x14ac:dyDescent="0.3">
      <c r="A12" t="s">
        <v>711</v>
      </c>
      <c r="B12" s="3">
        <v>2.2502015120544701</v>
      </c>
      <c r="C12" s="3">
        <v>-0.10372292123480099</v>
      </c>
      <c r="D12" s="3">
        <v>-0.43769331479104401</v>
      </c>
      <c r="E12" s="3">
        <v>-0.41178555786343302</v>
      </c>
      <c r="F12" s="3">
        <v>-0.38100666192318</v>
      </c>
      <c r="G12" s="3">
        <v>-0.456545440774353</v>
      </c>
      <c r="H12" s="3">
        <v>-0.459447615467662</v>
      </c>
      <c r="K12" s="3">
        <v>2.3309687701028499</v>
      </c>
      <c r="L12" s="3">
        <v>1.6213381223985699</v>
      </c>
      <c r="M12" s="3">
        <v>-0.32349692794288498</v>
      </c>
      <c r="N12" s="3">
        <v>-7.2546774530007296E-2</v>
      </c>
      <c r="O12" s="3">
        <v>-0.42831739451379802</v>
      </c>
      <c r="P12" s="3">
        <v>-0.50087137671877802</v>
      </c>
      <c r="Q12" s="3">
        <v>-0.52831076743944505</v>
      </c>
      <c r="R12" s="3">
        <v>-0.56427994178212404</v>
      </c>
      <c r="S12" s="3">
        <v>-0.42891729427671599</v>
      </c>
      <c r="T12" s="3">
        <v>-0.57484389647517498</v>
      </c>
      <c r="U12" s="3">
        <v>-0.53072251882249899</v>
      </c>
    </row>
    <row r="13" spans="1:21" x14ac:dyDescent="0.3">
      <c r="A13" t="s">
        <v>1098</v>
      </c>
      <c r="B13" s="3">
        <v>2.0544967984724698</v>
      </c>
      <c r="C13" s="3">
        <v>0.597503348181465</v>
      </c>
      <c r="D13" s="3">
        <v>-0.52972735534645699</v>
      </c>
      <c r="E13" s="3">
        <v>-0.58884363598215195</v>
      </c>
      <c r="F13" s="3">
        <v>-0.57379031677917403</v>
      </c>
      <c r="G13" s="3">
        <v>-0.52979980285830297</v>
      </c>
      <c r="H13" s="3">
        <v>-0.42983903568784398</v>
      </c>
      <c r="K13" s="3">
        <v>1.20451611065025</v>
      </c>
      <c r="L13" s="3">
        <v>2.5670587427537499</v>
      </c>
      <c r="M13" s="3">
        <v>-4.7476074466449601E-2</v>
      </c>
      <c r="N13" s="3">
        <v>-6.6450771697394106E-2</v>
      </c>
      <c r="O13" s="3">
        <v>-0.35946629944648101</v>
      </c>
      <c r="P13" s="3">
        <v>-0.50196166910381501</v>
      </c>
      <c r="Q13" s="3">
        <v>-0.60057971513236297</v>
      </c>
      <c r="R13" s="3">
        <v>-0.59408247726617203</v>
      </c>
      <c r="S13" s="3">
        <v>-0.51728732661434496</v>
      </c>
      <c r="T13" s="3">
        <v>-0.57721864495949904</v>
      </c>
      <c r="U13" s="3">
        <v>-0.50705187471747803</v>
      </c>
    </row>
    <row r="14" spans="1:21" x14ac:dyDescent="0.3">
      <c r="A14" t="s">
        <v>1099</v>
      </c>
      <c r="B14" s="3">
        <v>2.2524458811814498</v>
      </c>
      <c r="C14" s="3">
        <v>-0.26089757297911298</v>
      </c>
      <c r="D14" s="3">
        <v>-0.494957703203527</v>
      </c>
      <c r="E14" s="3">
        <v>-0.44562294069795599</v>
      </c>
      <c r="F14" s="3">
        <v>-0.373105058974813</v>
      </c>
      <c r="G14" s="3">
        <v>-0.49042525409872101</v>
      </c>
      <c r="H14" s="3">
        <v>-0.187437351227324</v>
      </c>
      <c r="K14" s="3">
        <v>2.3818238158418699</v>
      </c>
      <c r="L14" s="3">
        <v>1.54407883277039</v>
      </c>
      <c r="M14" s="3">
        <v>-0.30355980999347498</v>
      </c>
      <c r="N14" s="3">
        <v>-0.16637772789570299</v>
      </c>
      <c r="O14" s="3">
        <v>-0.27018598176124098</v>
      </c>
      <c r="P14" s="3">
        <v>-0.45156843942777802</v>
      </c>
      <c r="Q14" s="3">
        <v>-0.60507717351060097</v>
      </c>
      <c r="R14" s="3">
        <v>-0.66333198343139199</v>
      </c>
      <c r="S14" s="3">
        <v>-0.48955663349949902</v>
      </c>
      <c r="T14" s="3">
        <v>-0.59691304338661599</v>
      </c>
      <c r="U14" s="3">
        <v>-0.37933185570595601</v>
      </c>
    </row>
    <row r="15" spans="1:21" x14ac:dyDescent="0.3">
      <c r="A15" t="s">
        <v>1100</v>
      </c>
      <c r="B15" s="3">
        <v>1.8126304310069301</v>
      </c>
      <c r="C15" s="3">
        <v>1.03765840776111</v>
      </c>
      <c r="D15" s="3">
        <v>-0.61667671057814</v>
      </c>
      <c r="E15" s="3">
        <v>-0.56501465944019602</v>
      </c>
      <c r="F15" s="3">
        <v>-0.54031951529117195</v>
      </c>
      <c r="G15" s="3">
        <v>-0.63361368401094598</v>
      </c>
      <c r="H15" s="3">
        <v>-0.49466426944758302</v>
      </c>
      <c r="K15" s="3">
        <v>2.1316135885292899</v>
      </c>
      <c r="L15" s="3">
        <v>1.7838876070984999</v>
      </c>
      <c r="M15" s="3">
        <v>-0.131404904533588</v>
      </c>
      <c r="N15" s="3">
        <v>-0.102876016409197</v>
      </c>
      <c r="O15" s="3">
        <v>-2.85249552535864E-2</v>
      </c>
      <c r="P15" s="3">
        <v>-0.55654546286636597</v>
      </c>
      <c r="Q15" s="3">
        <v>-0.62038201770069701</v>
      </c>
      <c r="R15" s="3">
        <v>-0.67824138256630495</v>
      </c>
      <c r="S15" s="3">
        <v>-0.50383468645728802</v>
      </c>
      <c r="T15" s="3">
        <v>-0.64491513708473902</v>
      </c>
      <c r="U15" s="3">
        <v>-0.64877663275602004</v>
      </c>
    </row>
    <row r="16" spans="1:21" x14ac:dyDescent="0.3">
      <c r="A16" t="s">
        <v>1101</v>
      </c>
      <c r="B16" s="3">
        <v>1.8419026547158499</v>
      </c>
      <c r="C16" s="3">
        <v>0.99599592366016798</v>
      </c>
      <c r="D16" s="3">
        <v>-0.57938393699676005</v>
      </c>
      <c r="E16" s="3">
        <v>-0.511119141573669</v>
      </c>
      <c r="F16" s="3">
        <v>-0.57078956797273595</v>
      </c>
      <c r="G16" s="3">
        <v>-0.60341450044325196</v>
      </c>
      <c r="H16" s="3">
        <v>-0.57319143138960604</v>
      </c>
      <c r="K16" s="3">
        <v>1.7243828570370501</v>
      </c>
      <c r="L16" s="3">
        <v>2.2051139915876101</v>
      </c>
      <c r="M16" s="3">
        <v>3.9926867229110798E-2</v>
      </c>
      <c r="N16" s="3">
        <v>-9.2552566334696301E-2</v>
      </c>
      <c r="O16" s="3">
        <v>-0.56030596074788996</v>
      </c>
      <c r="P16" s="3">
        <v>-0.50754752266667802</v>
      </c>
      <c r="Q16" s="3">
        <v>-0.53482213124588995</v>
      </c>
      <c r="R16" s="3">
        <v>-0.58873645809087904</v>
      </c>
      <c r="S16" s="3">
        <v>-0.52047442260739696</v>
      </c>
      <c r="T16" s="3">
        <v>-0.59071062452896805</v>
      </c>
      <c r="U16" s="3">
        <v>-0.57427402963136898</v>
      </c>
    </row>
    <row r="17" spans="1:21" x14ac:dyDescent="0.3">
      <c r="A17" t="s">
        <v>1102</v>
      </c>
      <c r="B17" s="3">
        <v>0.86832118237844103</v>
      </c>
      <c r="C17" s="3">
        <v>1.9208754244497599</v>
      </c>
      <c r="D17" s="3">
        <v>-0.55234503626583098</v>
      </c>
      <c r="E17" s="3">
        <v>-0.54587681232524898</v>
      </c>
      <c r="F17" s="3">
        <v>-0.558866310128736</v>
      </c>
      <c r="G17" s="3">
        <v>-0.56265768759175505</v>
      </c>
      <c r="H17" s="3">
        <v>-0.56945076051663102</v>
      </c>
      <c r="K17" s="3">
        <v>0.65671904901943001</v>
      </c>
      <c r="L17" s="3">
        <v>2.7191136456596201</v>
      </c>
      <c r="M17" s="3">
        <v>0.34030591653397202</v>
      </c>
      <c r="N17" s="3">
        <v>1.6945500753470701E-2</v>
      </c>
      <c r="O17" s="3">
        <v>-0.40218820962875401</v>
      </c>
      <c r="P17" s="3">
        <v>-0.58136239703066095</v>
      </c>
      <c r="Q17" s="3">
        <v>-0.60442932697668705</v>
      </c>
      <c r="R17" s="3">
        <v>-0.60427156097574397</v>
      </c>
      <c r="S17" s="3">
        <v>-0.58282652308249705</v>
      </c>
      <c r="T17" s="3">
        <v>-0.60199631548836996</v>
      </c>
      <c r="U17" s="3">
        <v>-0.35600977878377998</v>
      </c>
    </row>
    <row r="18" spans="1:21" x14ac:dyDescent="0.3">
      <c r="A18" t="s">
        <v>1103</v>
      </c>
      <c r="B18" s="3">
        <v>2.1900049064413798</v>
      </c>
      <c r="C18" s="3">
        <v>-0.26045179267888902</v>
      </c>
      <c r="D18" s="3">
        <v>-0.545958351689521</v>
      </c>
      <c r="E18" s="3">
        <v>0.17187374678018599</v>
      </c>
      <c r="F18" s="3">
        <v>-0.49441063774079302</v>
      </c>
      <c r="G18" s="3">
        <v>-0.50741524691496798</v>
      </c>
      <c r="H18" s="3">
        <v>-0.55364262419739896</v>
      </c>
      <c r="K18" s="3">
        <v>2.2050400191609798</v>
      </c>
      <c r="L18" s="3">
        <v>1.5930111490554899</v>
      </c>
      <c r="M18" s="3">
        <v>0.22507436592977301</v>
      </c>
      <c r="N18" s="3">
        <v>-0.116873531659984</v>
      </c>
      <c r="O18" s="3">
        <v>-9.3002141814352401E-2</v>
      </c>
      <c r="P18" s="3">
        <v>-0.39357140980494898</v>
      </c>
      <c r="Q18" s="3">
        <v>-0.71296754809734897</v>
      </c>
      <c r="R18" s="3">
        <v>-0.737971004386764</v>
      </c>
      <c r="S18" s="3">
        <v>-0.52426109992051195</v>
      </c>
      <c r="T18" s="3">
        <v>-0.69759067882676495</v>
      </c>
      <c r="U18" s="3">
        <v>-0.746888119635571</v>
      </c>
    </row>
    <row r="19" spans="1:21" x14ac:dyDescent="0.3">
      <c r="A19" t="s">
        <v>1104</v>
      </c>
      <c r="B19" s="3">
        <v>2.2666477228042998</v>
      </c>
      <c r="C19" s="3">
        <v>-0.33932239389343399</v>
      </c>
      <c r="D19" s="3">
        <v>-0.40667645609388597</v>
      </c>
      <c r="E19" s="3">
        <v>-0.35022994271472901</v>
      </c>
      <c r="F19" s="3">
        <v>-0.35031045354795098</v>
      </c>
      <c r="G19" s="3">
        <v>-0.402461792347583</v>
      </c>
      <c r="H19" s="3">
        <v>-0.41764668420671602</v>
      </c>
      <c r="K19" s="3">
        <v>2.5062944808746099</v>
      </c>
      <c r="L19" s="3">
        <v>1.3858606411094601</v>
      </c>
      <c r="M19" s="3">
        <v>-0.47984286872297399</v>
      </c>
      <c r="N19" s="3">
        <v>-0.150128604326808</v>
      </c>
      <c r="O19" s="3">
        <v>-0.41552446689169598</v>
      </c>
      <c r="P19" s="3">
        <v>-0.41966174734071099</v>
      </c>
      <c r="Q19" s="3">
        <v>-0.49192619984067598</v>
      </c>
      <c r="R19" s="3">
        <v>-0.54262634062202997</v>
      </c>
      <c r="S19" s="3">
        <v>-0.36910091169847897</v>
      </c>
      <c r="T19" s="3">
        <v>-0.515363152926823</v>
      </c>
      <c r="U19" s="3">
        <v>-0.50798082961387103</v>
      </c>
    </row>
    <row r="20" spans="1:21" x14ac:dyDescent="0.3">
      <c r="A20" t="s">
        <v>1105</v>
      </c>
      <c r="B20" s="3">
        <v>2.2468079461330399</v>
      </c>
      <c r="C20" s="3">
        <v>-9.8386976527179801E-2</v>
      </c>
      <c r="D20" s="3">
        <v>-0.45051672474404703</v>
      </c>
      <c r="E20" s="3">
        <v>-0.421194236656183</v>
      </c>
      <c r="F20" s="3">
        <v>-0.50816559646961701</v>
      </c>
      <c r="G20" s="3">
        <v>-0.32007866282779801</v>
      </c>
      <c r="H20" s="3">
        <v>-0.44846574890822</v>
      </c>
      <c r="K20" s="3">
        <v>1.65836459576382</v>
      </c>
      <c r="L20" s="3">
        <v>2.2649444657203599</v>
      </c>
      <c r="M20" s="3">
        <v>-4.9353139093952503E-2</v>
      </c>
      <c r="N20" s="3">
        <v>-5.0827179628393199E-2</v>
      </c>
      <c r="O20" s="3">
        <v>-0.47723630206725398</v>
      </c>
      <c r="P20" s="3">
        <v>-0.49084689126799802</v>
      </c>
      <c r="Q20" s="3">
        <v>-0.60379450388943301</v>
      </c>
      <c r="R20" s="3">
        <v>-0.55446893263949804</v>
      </c>
      <c r="S20" s="3">
        <v>-0.46798910924135201</v>
      </c>
      <c r="T20" s="3">
        <v>-0.60529672054510797</v>
      </c>
      <c r="U20" s="3">
        <v>-0.62349628311119099</v>
      </c>
    </row>
    <row r="21" spans="1:21" x14ac:dyDescent="0.3">
      <c r="A21" t="s">
        <v>1106</v>
      </c>
      <c r="B21" s="3">
        <v>2.2522836394311598</v>
      </c>
      <c r="C21" s="3">
        <v>-0.116247052208916</v>
      </c>
      <c r="D21" s="3">
        <v>-0.41549345975166502</v>
      </c>
      <c r="E21" s="3">
        <v>-0.44402404302918902</v>
      </c>
      <c r="F21" s="3">
        <v>-0.40451379097379597</v>
      </c>
      <c r="G21" s="3">
        <v>-0.442515768615871</v>
      </c>
      <c r="H21" s="3">
        <v>-0.42948952485172598</v>
      </c>
      <c r="K21" s="3">
        <v>2.2582768338805499</v>
      </c>
      <c r="L21" s="3">
        <v>1.6938441743249</v>
      </c>
      <c r="M21" s="3">
        <v>-0.45450467646857701</v>
      </c>
      <c r="N21" s="3">
        <v>3.4325214687924203E-2</v>
      </c>
      <c r="O21" s="3">
        <v>-0.36520987316312098</v>
      </c>
      <c r="P21" s="3">
        <v>-0.44520317207784699</v>
      </c>
      <c r="Q21" s="3">
        <v>-0.55107706904098297</v>
      </c>
      <c r="R21" s="3">
        <v>-0.59281571411332801</v>
      </c>
      <c r="S21" s="3">
        <v>-0.45843178958575997</v>
      </c>
      <c r="T21" s="3">
        <v>-0.56843338929249099</v>
      </c>
      <c r="U21" s="3">
        <v>-0.55077053915127405</v>
      </c>
    </row>
    <row r="22" spans="1:21" x14ac:dyDescent="0.3">
      <c r="A22" t="s">
        <v>1107</v>
      </c>
      <c r="B22" s="3">
        <v>1.29051209043555</v>
      </c>
      <c r="C22" s="3">
        <v>1.62318568826865</v>
      </c>
      <c r="D22" s="3">
        <v>-0.58868406181089805</v>
      </c>
      <c r="E22" s="3">
        <v>-0.54651565442515804</v>
      </c>
      <c r="F22" s="3">
        <v>-0.58429979959628997</v>
      </c>
      <c r="G22" s="3">
        <v>-0.588225593635059</v>
      </c>
      <c r="H22" s="3">
        <v>-0.60597266923679705</v>
      </c>
      <c r="K22" s="3">
        <v>1.1223142785768501</v>
      </c>
      <c r="L22" s="3">
        <v>2.6203038479517402</v>
      </c>
      <c r="M22" s="3">
        <v>-0.18558161194469</v>
      </c>
      <c r="N22" s="3">
        <v>1.19656414900223E-2</v>
      </c>
      <c r="O22" s="3">
        <v>-0.396086483353146</v>
      </c>
      <c r="P22" s="3">
        <v>-0.52389093810533705</v>
      </c>
      <c r="Q22" s="3">
        <v>-0.54324460173747202</v>
      </c>
      <c r="R22" s="3">
        <v>-0.54764741849957299</v>
      </c>
      <c r="S22" s="3">
        <v>-0.51197625918588396</v>
      </c>
      <c r="T22" s="3">
        <v>-0.568436409179088</v>
      </c>
      <c r="U22" s="3">
        <v>-0.47772004601342399</v>
      </c>
    </row>
    <row r="23" spans="1:21" x14ac:dyDescent="0.3">
      <c r="A23" t="s">
        <v>575</v>
      </c>
      <c r="B23" s="3">
        <v>2.2267969016339499</v>
      </c>
      <c r="C23" s="3">
        <v>4.4782945271140198E-2</v>
      </c>
      <c r="D23" s="3">
        <v>-0.50853444618395505</v>
      </c>
      <c r="E23" s="3">
        <v>-0.46884205390795503</v>
      </c>
      <c r="F23" s="3">
        <v>-0.42615749515054502</v>
      </c>
      <c r="G23" s="3">
        <v>-0.39805153962877898</v>
      </c>
      <c r="H23" s="3">
        <v>-0.46999431203386099</v>
      </c>
      <c r="K23" s="3">
        <v>2.2521847345124701</v>
      </c>
      <c r="L23" s="3">
        <v>1.74767647378458</v>
      </c>
      <c r="M23" s="3">
        <v>-0.32868929078132397</v>
      </c>
      <c r="N23" s="3">
        <v>-0.29742353994619702</v>
      </c>
      <c r="O23" s="3">
        <v>-0.31078620897265202</v>
      </c>
      <c r="P23" s="3">
        <v>-0.45904856985723902</v>
      </c>
      <c r="Q23" s="3">
        <v>-0.55415380268783498</v>
      </c>
      <c r="R23" s="3">
        <v>-0.56477122120159695</v>
      </c>
      <c r="S23" s="3">
        <v>-0.42034524389803402</v>
      </c>
      <c r="T23" s="3">
        <v>-0.53090904807982597</v>
      </c>
      <c r="U23" s="3">
        <v>-0.53373428287233804</v>
      </c>
    </row>
    <row r="24" spans="1:21" x14ac:dyDescent="0.3">
      <c r="A24" t="s">
        <v>1108</v>
      </c>
      <c r="B24" s="3">
        <v>2.2017753765647399</v>
      </c>
      <c r="C24" s="3">
        <v>-0.45086819188494698</v>
      </c>
      <c r="D24" s="3">
        <v>-0.39349663686901698</v>
      </c>
      <c r="E24" s="3">
        <v>0.15998361942003</v>
      </c>
      <c r="F24" s="3">
        <v>-0.50514748361525896</v>
      </c>
      <c r="G24" s="3">
        <v>-0.48406604662588698</v>
      </c>
      <c r="H24" s="3">
        <v>-0.528180636989659</v>
      </c>
      <c r="K24" s="3">
        <v>2.3888154118624598</v>
      </c>
      <c r="L24" s="3">
        <v>1.53177397814715</v>
      </c>
      <c r="M24" s="3">
        <v>-0.43824540389676903</v>
      </c>
      <c r="N24" s="3">
        <v>-6.4171329601979396E-2</v>
      </c>
      <c r="O24" s="3">
        <v>-0.35180639131146102</v>
      </c>
      <c r="P24" s="3">
        <v>-0.38459010617588002</v>
      </c>
      <c r="Q24" s="3">
        <v>-0.57780114550307404</v>
      </c>
      <c r="R24" s="3">
        <v>-0.61411657161073097</v>
      </c>
      <c r="S24" s="3">
        <v>-0.35961123360632702</v>
      </c>
      <c r="T24" s="3">
        <v>-0.57801129319788902</v>
      </c>
      <c r="U24" s="3">
        <v>-0.55223591510549697</v>
      </c>
    </row>
    <row r="25" spans="1:21" x14ac:dyDescent="0.3">
      <c r="A25" t="s">
        <v>1109</v>
      </c>
      <c r="B25" s="3">
        <v>1.9397683229371001</v>
      </c>
      <c r="C25" s="3">
        <v>-0.54690391171713804</v>
      </c>
      <c r="D25" s="3">
        <v>-0.51517935899834599</v>
      </c>
      <c r="E25" s="3">
        <v>0.83417518182180905</v>
      </c>
      <c r="F25" s="3">
        <v>-0.56186380612720499</v>
      </c>
      <c r="G25" s="3">
        <v>-0.57525319150255605</v>
      </c>
      <c r="H25" s="3">
        <v>-0.57474323641366698</v>
      </c>
      <c r="K25" s="3">
        <v>0.59636288201979804</v>
      </c>
      <c r="L25" s="3">
        <v>2.2316657605410599</v>
      </c>
      <c r="M25" s="3">
        <v>-0.55065963763852099</v>
      </c>
      <c r="N25" s="3">
        <v>-0.28885862047685001</v>
      </c>
      <c r="O25" s="3">
        <v>1.4937630220228</v>
      </c>
      <c r="P25" s="3">
        <v>-0.45864017480888503</v>
      </c>
      <c r="Q25" s="3">
        <v>-0.64564211864809795</v>
      </c>
      <c r="R25" s="3">
        <v>-0.61098608136868005</v>
      </c>
      <c r="S25" s="3">
        <v>-0.61036559330706697</v>
      </c>
      <c r="T25" s="3">
        <v>-0.62339655063374699</v>
      </c>
      <c r="U25" s="3">
        <v>-0.53324288770180595</v>
      </c>
    </row>
    <row r="26" spans="1:21" x14ac:dyDescent="0.3">
      <c r="A26" t="s">
        <v>1110</v>
      </c>
      <c r="B26" s="3">
        <v>2.2588600749938901</v>
      </c>
      <c r="C26" s="3">
        <v>-0.40725785702086698</v>
      </c>
      <c r="D26" s="3">
        <v>-0.43096725748870202</v>
      </c>
      <c r="E26" s="3">
        <v>-0.41051401589709702</v>
      </c>
      <c r="F26" s="3">
        <v>-0.17926437253074601</v>
      </c>
      <c r="G26" s="3">
        <v>-0.40704293289047999</v>
      </c>
      <c r="H26" s="3">
        <v>-0.42381363916600201</v>
      </c>
      <c r="K26" s="3">
        <v>2.5635763156839602</v>
      </c>
      <c r="L26" s="3">
        <v>1.28834158138065</v>
      </c>
      <c r="M26" s="3">
        <v>-0.25203646678529201</v>
      </c>
      <c r="N26" s="3">
        <v>-0.24022566354494401</v>
      </c>
      <c r="O26" s="3">
        <v>-0.429540265816517</v>
      </c>
      <c r="P26" s="3">
        <v>-0.370252774918849</v>
      </c>
      <c r="Q26" s="3">
        <v>-0.53372728435023697</v>
      </c>
      <c r="R26" s="3">
        <v>-0.563784472913607</v>
      </c>
      <c r="S26" s="3">
        <v>-0.40626445827427898</v>
      </c>
      <c r="T26" s="3">
        <v>-0.52708899168237699</v>
      </c>
      <c r="U26" s="3">
        <v>-0.52899751877850598</v>
      </c>
    </row>
    <row r="27" spans="1:21" x14ac:dyDescent="0.3">
      <c r="A27" t="s">
        <v>1111</v>
      </c>
      <c r="B27" s="3">
        <v>2.2415156202989102</v>
      </c>
      <c r="C27" s="3">
        <v>-3.5412515533457797E-2</v>
      </c>
      <c r="D27" s="3">
        <v>-0.44402383106419202</v>
      </c>
      <c r="E27" s="3">
        <v>-0.42281316409583802</v>
      </c>
      <c r="F27" s="3">
        <v>-0.46200068815814499</v>
      </c>
      <c r="G27" s="3">
        <v>-0.44821388293257602</v>
      </c>
      <c r="H27" s="3">
        <v>-0.42905153851470101</v>
      </c>
      <c r="K27" s="3">
        <v>2.38367178963325</v>
      </c>
      <c r="L27" s="3">
        <v>1.4810036809046101</v>
      </c>
      <c r="M27" s="3">
        <v>-0.50973248797899995</v>
      </c>
      <c r="N27" s="3">
        <v>-0.249288349343361</v>
      </c>
      <c r="O27" s="3">
        <v>0.14387325674249499</v>
      </c>
      <c r="P27" s="3">
        <v>-0.46627878341040102</v>
      </c>
      <c r="Q27" s="3">
        <v>-0.58352636702752403</v>
      </c>
      <c r="R27" s="3">
        <v>-0.60115001758406905</v>
      </c>
      <c r="S27" s="3">
        <v>-0.44741053819998799</v>
      </c>
      <c r="T27" s="3">
        <v>-0.57462005399183402</v>
      </c>
      <c r="U27" s="3">
        <v>-0.57654212974418595</v>
      </c>
    </row>
    <row r="28" spans="1:21" x14ac:dyDescent="0.3">
      <c r="A28" t="s">
        <v>1112</v>
      </c>
      <c r="B28" s="3">
        <v>2.2663807355783598</v>
      </c>
      <c r="C28" s="3">
        <v>-0.35945551503015899</v>
      </c>
      <c r="D28" s="3">
        <v>-0.41980297185953902</v>
      </c>
      <c r="E28" s="3">
        <v>-0.36439169548911698</v>
      </c>
      <c r="F28" s="3">
        <v>-0.34282737214035203</v>
      </c>
      <c r="G28" s="3">
        <v>-0.432608115167462</v>
      </c>
      <c r="H28" s="3">
        <v>-0.34729506589173498</v>
      </c>
      <c r="K28" s="3">
        <v>2.36405029646459</v>
      </c>
      <c r="L28" s="3">
        <v>1.6098262184305701</v>
      </c>
      <c r="M28" s="3">
        <v>-0.44113480315377301</v>
      </c>
      <c r="N28" s="3">
        <v>-0.24076215573728199</v>
      </c>
      <c r="O28" s="3">
        <v>-0.39949586866312697</v>
      </c>
      <c r="P28" s="3">
        <v>-0.439673769197163</v>
      </c>
      <c r="Q28" s="3">
        <v>-0.51042187560616503</v>
      </c>
      <c r="R28" s="3">
        <v>-0.54294437756596403</v>
      </c>
      <c r="S28" s="3">
        <v>-0.405680714470395</v>
      </c>
      <c r="T28" s="3">
        <v>-0.51377982481483797</v>
      </c>
      <c r="U28" s="3">
        <v>-0.47998312568644802</v>
      </c>
    </row>
    <row r="29" spans="1:21" x14ac:dyDescent="0.3">
      <c r="A29" t="s">
        <v>1113</v>
      </c>
      <c r="B29" s="3">
        <v>2.2562092011598098</v>
      </c>
      <c r="C29" s="3">
        <v>-0.41110866624445502</v>
      </c>
      <c r="D29" s="3">
        <v>-0.468789636824051</v>
      </c>
      <c r="E29" s="3">
        <v>-0.18758829942463801</v>
      </c>
      <c r="F29" s="3">
        <v>-0.29848189953523102</v>
      </c>
      <c r="G29" s="3">
        <v>-0.45514322142719599</v>
      </c>
      <c r="H29" s="3">
        <v>-0.43509747770423601</v>
      </c>
      <c r="K29" s="3">
        <v>2.7772243265787502</v>
      </c>
      <c r="L29" s="3">
        <v>0.79067892802537298</v>
      </c>
      <c r="M29" s="3">
        <v>-0.471420977471525</v>
      </c>
      <c r="N29" s="3">
        <v>-0.28898445855034599</v>
      </c>
      <c r="O29" s="3">
        <v>1.12485784295491E-2</v>
      </c>
      <c r="P29" s="3">
        <v>-0.35066097251606998</v>
      </c>
      <c r="Q29" s="3">
        <v>-0.45742582738062398</v>
      </c>
      <c r="R29" s="3">
        <v>-0.52990602470352299</v>
      </c>
      <c r="S29" s="3">
        <v>-0.40445016885177898</v>
      </c>
      <c r="T29" s="3">
        <v>-0.52868493686104601</v>
      </c>
      <c r="U29" s="3">
        <v>-0.54761846669875602</v>
      </c>
    </row>
    <row r="30" spans="1:21" x14ac:dyDescent="0.3">
      <c r="A30" t="s">
        <v>717</v>
      </c>
      <c r="B30" s="3">
        <v>2.2559261645674802</v>
      </c>
      <c r="C30" s="3">
        <v>-0.2230501805449</v>
      </c>
      <c r="D30" s="3">
        <v>-0.47374205913820699</v>
      </c>
      <c r="E30" s="3">
        <v>-0.342254324988501</v>
      </c>
      <c r="F30" s="3">
        <v>-0.27501994495230497</v>
      </c>
      <c r="G30" s="3">
        <v>-0.45887950626979301</v>
      </c>
      <c r="H30" s="3">
        <v>-0.48298014867376998</v>
      </c>
      <c r="K30" s="3">
        <v>2.3520586482139398</v>
      </c>
      <c r="L30" s="3">
        <v>1.4921100279628901</v>
      </c>
      <c r="M30" s="3">
        <v>-0.29091976387264701</v>
      </c>
      <c r="N30" s="3">
        <v>0.21372422731085899</v>
      </c>
      <c r="O30" s="3">
        <v>-0.307862926258062</v>
      </c>
      <c r="P30" s="3">
        <v>-0.55880562879079398</v>
      </c>
      <c r="Q30" s="3">
        <v>-0.54438977378201303</v>
      </c>
      <c r="R30" s="3">
        <v>-0.65458086467278698</v>
      </c>
      <c r="S30" s="3">
        <v>-0.46995720235768401</v>
      </c>
      <c r="T30" s="3">
        <v>-0.62645091246944795</v>
      </c>
      <c r="U30" s="3">
        <v>-0.60492583128425204</v>
      </c>
    </row>
    <row r="31" spans="1:21" x14ac:dyDescent="0.3">
      <c r="A31" t="s">
        <v>1114</v>
      </c>
      <c r="B31" s="3">
        <v>2.2399112077697398</v>
      </c>
      <c r="C31" s="3">
        <v>-0.15873610578601699</v>
      </c>
      <c r="D31" s="3">
        <v>-0.40550071901283902</v>
      </c>
      <c r="E31" s="3">
        <v>-0.15740390423918699</v>
      </c>
      <c r="F31" s="3">
        <v>-0.50750784401401094</v>
      </c>
      <c r="G31" s="3">
        <v>-0.50325479070367896</v>
      </c>
      <c r="H31" s="3">
        <v>-0.50750784401401094</v>
      </c>
      <c r="K31" s="3">
        <v>2.92945417061516</v>
      </c>
      <c r="L31" s="3">
        <v>9.2081002202811194E-2</v>
      </c>
      <c r="M31" s="3">
        <v>-0.13125100287750599</v>
      </c>
      <c r="N31" s="3">
        <v>-0.39340892455751397</v>
      </c>
      <c r="O31" s="3">
        <v>5.1774655751033703E-2</v>
      </c>
      <c r="P31" s="3">
        <v>-0.15378280131976099</v>
      </c>
      <c r="Q31" s="3">
        <v>-0.54660772056563101</v>
      </c>
      <c r="R31" s="3">
        <v>-0.55987458894039699</v>
      </c>
      <c r="S31" s="3">
        <v>-0.25918631839768203</v>
      </c>
      <c r="T31" s="3">
        <v>-0.47959689173439202</v>
      </c>
      <c r="U31" s="3">
        <v>-0.54960158017611804</v>
      </c>
    </row>
    <row r="32" spans="1:21" x14ac:dyDescent="0.3">
      <c r="A32" t="s">
        <v>1115</v>
      </c>
      <c r="B32" s="3">
        <v>2.2585549407825698</v>
      </c>
      <c r="C32" s="3">
        <v>-0.18781805894675299</v>
      </c>
      <c r="D32" s="3">
        <v>-0.34463372060046099</v>
      </c>
      <c r="E32" s="3">
        <v>-0.43292590990227098</v>
      </c>
      <c r="F32" s="3">
        <v>-0.43292590990227098</v>
      </c>
      <c r="G32" s="3">
        <v>-0.42732543152854702</v>
      </c>
      <c r="H32" s="3">
        <v>-0.43292590990227098</v>
      </c>
      <c r="K32" s="3">
        <v>1.2631940834598701</v>
      </c>
      <c r="L32" s="3">
        <v>2.55842923647712</v>
      </c>
      <c r="M32" s="3">
        <v>-0.40052629927940903</v>
      </c>
      <c r="N32" s="3">
        <v>2.48454158128057E-2</v>
      </c>
      <c r="O32" s="3">
        <v>-0.50109531669247198</v>
      </c>
      <c r="P32" s="3">
        <v>-0.46696597402394102</v>
      </c>
      <c r="Q32" s="3">
        <v>-0.50109531669247198</v>
      </c>
      <c r="R32" s="3">
        <v>-0.50109531669247198</v>
      </c>
      <c r="S32" s="3">
        <v>-0.47349987898408302</v>
      </c>
      <c r="T32" s="3">
        <v>-0.50109531669247198</v>
      </c>
      <c r="U32" s="3">
        <v>-0.50109531669247198</v>
      </c>
    </row>
    <row r="33" spans="1:21" x14ac:dyDescent="0.3">
      <c r="A33" t="s">
        <v>1116</v>
      </c>
      <c r="B33" s="3">
        <v>2.0860945366192598</v>
      </c>
      <c r="C33" s="3">
        <v>0.23451065117168499</v>
      </c>
      <c r="D33" s="3">
        <v>-0.65161937239867296</v>
      </c>
      <c r="E33" s="3">
        <v>-0.57269384632985298</v>
      </c>
      <c r="F33" s="3">
        <v>0.17614781412038499</v>
      </c>
      <c r="G33" s="3">
        <v>-0.63128342866595799</v>
      </c>
      <c r="H33" s="3">
        <v>-0.64115635451684805</v>
      </c>
      <c r="K33" s="3">
        <v>1.52842576680979</v>
      </c>
      <c r="L33" s="3">
        <v>1.8769257089265201</v>
      </c>
      <c r="M33" s="3">
        <v>0.53020995317597497</v>
      </c>
      <c r="N33" s="3">
        <v>-0.136435995903988</v>
      </c>
      <c r="O33" s="3">
        <v>-0.505817160832151</v>
      </c>
      <c r="P33" s="3">
        <v>-0.826925068415022</v>
      </c>
      <c r="Q33" s="3">
        <v>0.66101404690821697</v>
      </c>
      <c r="R33" s="3">
        <v>-0.84959857031798203</v>
      </c>
      <c r="S33" s="3">
        <v>-0.68944468525019298</v>
      </c>
      <c r="T33" s="3">
        <v>-0.73874400945263496</v>
      </c>
      <c r="U33" s="3">
        <v>-0.84960998564852996</v>
      </c>
    </row>
    <row r="34" spans="1:21" x14ac:dyDescent="0.3">
      <c r="A34" t="s">
        <v>1117</v>
      </c>
      <c r="B34" s="3">
        <v>2.0228089977167598</v>
      </c>
      <c r="C34" s="3">
        <v>0.66870770861886097</v>
      </c>
      <c r="D34" s="3">
        <v>-0.55001849669556502</v>
      </c>
      <c r="E34" s="3">
        <v>-0.49508426299865399</v>
      </c>
      <c r="F34" s="3">
        <v>-0.46766717921234902</v>
      </c>
      <c r="G34" s="3">
        <v>-0.59165632469069196</v>
      </c>
      <c r="H34" s="3">
        <v>-0.58709044273836097</v>
      </c>
      <c r="K34" s="3">
        <v>2.4146574345380301</v>
      </c>
      <c r="L34" s="3">
        <v>1.5231132834049601</v>
      </c>
      <c r="M34" s="3">
        <v>-0.213274309617525</v>
      </c>
      <c r="N34" s="3">
        <v>-0.23231973033380199</v>
      </c>
      <c r="O34" s="3">
        <v>-0.47478709651922801</v>
      </c>
      <c r="P34" s="3">
        <v>-0.47747771261719602</v>
      </c>
      <c r="Q34" s="3">
        <v>-0.48625938777169198</v>
      </c>
      <c r="R34" s="3">
        <v>-0.56445925496156701</v>
      </c>
      <c r="S34" s="3">
        <v>-0.45892348248008302</v>
      </c>
      <c r="T34" s="3">
        <v>-0.52713863418032503</v>
      </c>
      <c r="U34" s="3">
        <v>-0.50313110946157902</v>
      </c>
    </row>
    <row r="35" spans="1:21" x14ac:dyDescent="0.3">
      <c r="A35" t="s">
        <v>1118</v>
      </c>
      <c r="B35" s="3">
        <v>1.63856216486635</v>
      </c>
      <c r="C35" s="3">
        <v>1.1113865630830799</v>
      </c>
      <c r="D35" s="3">
        <v>-0.70555762611457096</v>
      </c>
      <c r="E35" s="3">
        <v>-0.75891887720364004</v>
      </c>
      <c r="F35" s="3">
        <v>0.12198180767316601</v>
      </c>
      <c r="G35" s="3">
        <v>-0.72399429759641598</v>
      </c>
      <c r="H35" s="3">
        <v>-0.68345973470796695</v>
      </c>
      <c r="K35" s="3">
        <v>2.7677962800251201</v>
      </c>
      <c r="L35" s="3">
        <v>0.81388566151941699</v>
      </c>
      <c r="M35" s="3">
        <v>-0.24968119864640601</v>
      </c>
      <c r="N35" s="3">
        <v>-0.20543599278023</v>
      </c>
      <c r="O35" s="3">
        <v>-0.14520922842366901</v>
      </c>
      <c r="P35" s="3">
        <v>-0.48972907977174701</v>
      </c>
      <c r="Q35" s="3">
        <v>-0.31774558293633398</v>
      </c>
      <c r="R35" s="3">
        <v>-0.63169306308554696</v>
      </c>
      <c r="S35" s="3">
        <v>-0.40338098837375302</v>
      </c>
      <c r="T35" s="3">
        <v>-0.58110526108475402</v>
      </c>
      <c r="U35" s="3">
        <v>-0.55770154644209802</v>
      </c>
    </row>
    <row r="36" spans="1:21" x14ac:dyDescent="0.3">
      <c r="A36" t="s">
        <v>1119</v>
      </c>
      <c r="B36" s="3">
        <v>2.2677767606314201</v>
      </c>
      <c r="C36" s="3">
        <v>-0.37929601756009002</v>
      </c>
      <c r="D36" s="3">
        <v>-0.37929601756009002</v>
      </c>
      <c r="E36" s="3">
        <v>-0.37929601756009002</v>
      </c>
      <c r="F36" s="3">
        <v>-0.37929601756009002</v>
      </c>
      <c r="G36" s="3">
        <v>-0.37129667283096701</v>
      </c>
      <c r="H36" s="3">
        <v>-0.37929601756009002</v>
      </c>
      <c r="K36" s="3">
        <v>2.6128651161379399</v>
      </c>
      <c r="L36" s="3">
        <v>1.1626412518370199</v>
      </c>
      <c r="M36" s="3">
        <v>-0.496530861732985</v>
      </c>
      <c r="N36" s="3">
        <v>-0.31352468245823101</v>
      </c>
      <c r="O36" s="3">
        <v>-4.1572014919151801E-2</v>
      </c>
      <c r="P36" s="3">
        <v>-0.35464620715655598</v>
      </c>
      <c r="Q36" s="3">
        <v>-0.55774867807217599</v>
      </c>
      <c r="R36" s="3">
        <v>-0.55774867807217599</v>
      </c>
      <c r="S36" s="3">
        <v>-0.36369711443446301</v>
      </c>
      <c r="T36" s="3">
        <v>-0.532289453057048</v>
      </c>
      <c r="U36" s="3">
        <v>-0.55774867807217599</v>
      </c>
    </row>
    <row r="37" spans="1:21" x14ac:dyDescent="0.3">
      <c r="A37" t="s">
        <v>1120</v>
      </c>
      <c r="B37" s="3">
        <v>2.2556250075848401</v>
      </c>
      <c r="C37" s="3">
        <v>-0.148539716023009</v>
      </c>
      <c r="D37" s="3">
        <v>-0.41668871941386298</v>
      </c>
      <c r="E37" s="3">
        <v>-0.39807508510134698</v>
      </c>
      <c r="F37" s="3">
        <v>-0.44672417402839598</v>
      </c>
      <c r="G37" s="3">
        <v>-0.40136713645917399</v>
      </c>
      <c r="H37" s="3">
        <v>-0.444230176559052</v>
      </c>
      <c r="K37" s="3">
        <v>1.98729376899928</v>
      </c>
      <c r="L37" s="3">
        <v>1.9531817521180299</v>
      </c>
      <c r="M37" s="3">
        <v>-0.343435244158522</v>
      </c>
      <c r="N37" s="3">
        <v>2.8931056782809599E-2</v>
      </c>
      <c r="O37" s="3">
        <v>-0.13292736925373799</v>
      </c>
      <c r="P37" s="3">
        <v>-0.63067933574883195</v>
      </c>
      <c r="Q37" s="3">
        <v>-0.38126943491797199</v>
      </c>
      <c r="R37" s="3">
        <v>-0.70000512356025602</v>
      </c>
      <c r="S37" s="3">
        <v>-0.53789207057630495</v>
      </c>
      <c r="T37" s="3">
        <v>-0.66666322103689801</v>
      </c>
      <c r="U37" s="3">
        <v>-0.57653477864759906</v>
      </c>
    </row>
    <row r="38" spans="1:21" x14ac:dyDescent="0.3">
      <c r="A38" t="s">
        <v>1121</v>
      </c>
      <c r="B38" s="3">
        <v>2.2650390041779298</v>
      </c>
      <c r="C38" s="3">
        <v>-0.27653327858817101</v>
      </c>
      <c r="D38" s="3">
        <v>-0.41113077716377699</v>
      </c>
      <c r="E38" s="3">
        <v>-0.41113077716377699</v>
      </c>
      <c r="F38" s="3">
        <v>-0.41113077716377699</v>
      </c>
      <c r="G38" s="3">
        <v>-0.35583126703498702</v>
      </c>
      <c r="H38" s="3">
        <v>-0.39928212706344501</v>
      </c>
      <c r="K38" s="3">
        <v>2.3270752966439798</v>
      </c>
      <c r="L38" s="3">
        <v>1.6271529500586199</v>
      </c>
      <c r="M38" s="3">
        <v>-0.48694614083301202</v>
      </c>
      <c r="N38" s="3">
        <v>-0.457786395050573</v>
      </c>
      <c r="O38" s="3">
        <v>-5.6140495391639497E-2</v>
      </c>
      <c r="P38" s="3">
        <v>-0.42812708336199601</v>
      </c>
      <c r="Q38" s="3">
        <v>-0.48231806551267298</v>
      </c>
      <c r="R38" s="3">
        <v>-0.56513317559878595</v>
      </c>
      <c r="S38" s="3">
        <v>-0.36653501472392502</v>
      </c>
      <c r="T38" s="3">
        <v>-0.54610870063121597</v>
      </c>
      <c r="U38" s="3">
        <v>-0.56513317559878595</v>
      </c>
    </row>
    <row r="39" spans="1:21" x14ac:dyDescent="0.3">
      <c r="A39" t="s">
        <v>1122</v>
      </c>
      <c r="B39" s="3">
        <v>2.2653358380824198</v>
      </c>
      <c r="C39" s="3">
        <v>-0.28512854135999599</v>
      </c>
      <c r="D39" s="3">
        <v>-0.36329276044263997</v>
      </c>
      <c r="E39" s="3">
        <v>-0.42273233964603302</v>
      </c>
      <c r="F39" s="3">
        <v>-0.42273233964603302</v>
      </c>
      <c r="G39" s="3">
        <v>-0.38504561894414502</v>
      </c>
      <c r="H39" s="3">
        <v>-0.38640423804356699</v>
      </c>
      <c r="K39" s="3">
        <v>1.1856454892472501</v>
      </c>
      <c r="L39" s="3">
        <v>2.6248065851623199</v>
      </c>
      <c r="M39" s="3">
        <v>-0.47821611018499199</v>
      </c>
      <c r="N39" s="3">
        <v>-0.165905346589938</v>
      </c>
      <c r="O39" s="3">
        <v>-0.49914487797825702</v>
      </c>
      <c r="P39" s="3">
        <v>-0.35840552465811198</v>
      </c>
      <c r="Q39" s="3">
        <v>-0.45795431063285003</v>
      </c>
      <c r="R39" s="3">
        <v>-0.478097650209929</v>
      </c>
      <c r="S39" s="3">
        <v>-0.40678566878258898</v>
      </c>
      <c r="T39" s="3">
        <v>-0.46679770739464599</v>
      </c>
      <c r="U39" s="3">
        <v>-0.49914487797825702</v>
      </c>
    </row>
    <row r="40" spans="1:21" x14ac:dyDescent="0.3">
      <c r="A40" t="s">
        <v>37</v>
      </c>
      <c r="B40" s="3">
        <v>2.26213894870452</v>
      </c>
      <c r="C40" s="3">
        <v>-0.219308737372717</v>
      </c>
      <c r="D40" s="3">
        <v>-0.40856604226636101</v>
      </c>
      <c r="E40" s="3">
        <v>-0.40856604226636101</v>
      </c>
      <c r="F40" s="3">
        <v>-0.40856604226636101</v>
      </c>
      <c r="G40" s="3">
        <v>-0.40856604226636101</v>
      </c>
      <c r="H40" s="3">
        <v>-0.40856604226636101</v>
      </c>
      <c r="K40" s="3">
        <v>1.95230966701972</v>
      </c>
      <c r="L40" s="3">
        <v>1.6053168323039799</v>
      </c>
      <c r="M40" s="3">
        <v>0.259209652006753</v>
      </c>
      <c r="N40" s="3">
        <v>0.29996931444407199</v>
      </c>
      <c r="O40" s="3">
        <v>0.21621339676888199</v>
      </c>
      <c r="P40" s="3">
        <v>-0.39318499240118499</v>
      </c>
      <c r="Q40" s="3">
        <v>-0.82139740320291199</v>
      </c>
      <c r="R40" s="3">
        <v>-0.96614530928476094</v>
      </c>
      <c r="S40" s="3">
        <v>-0.45975620156247099</v>
      </c>
      <c r="T40" s="3">
        <v>-0.86958508058261297</v>
      </c>
      <c r="U40" s="3">
        <v>-0.82294987550946497</v>
      </c>
    </row>
    <row r="41" spans="1:21" x14ac:dyDescent="0.3">
      <c r="A41" t="s">
        <v>1123</v>
      </c>
      <c r="B41" s="3">
        <v>2.24433148461106</v>
      </c>
      <c r="C41" s="3">
        <v>-7.6885184927274794E-2</v>
      </c>
      <c r="D41" s="3">
        <v>-0.51825709119712504</v>
      </c>
      <c r="E41" s="3">
        <v>-0.46182365901223499</v>
      </c>
      <c r="F41" s="3">
        <v>-0.336789488378614</v>
      </c>
      <c r="G41" s="3">
        <v>-0.42891939294409798</v>
      </c>
      <c r="H41" s="3">
        <v>-0.42165666815171199</v>
      </c>
      <c r="K41" s="3">
        <v>2.5639903142685001</v>
      </c>
      <c r="L41" s="3">
        <v>1.29362683815635</v>
      </c>
      <c r="M41" s="3">
        <v>-0.50318313341034704</v>
      </c>
      <c r="N41" s="3">
        <v>-0.25882193474014697</v>
      </c>
      <c r="O41" s="3">
        <v>-0.23259591450753</v>
      </c>
      <c r="P41" s="3">
        <v>-0.43408972766599102</v>
      </c>
      <c r="Q41" s="3">
        <v>-0.47858785656576602</v>
      </c>
      <c r="R41" s="3">
        <v>-0.55420092656295605</v>
      </c>
      <c r="S41" s="3">
        <v>-0.428569611677111</v>
      </c>
      <c r="T41" s="3">
        <v>-0.51391359877929899</v>
      </c>
      <c r="U41" s="3">
        <v>-0.45365444851570602</v>
      </c>
    </row>
    <row r="42" spans="1:21" x14ac:dyDescent="0.3">
      <c r="A42" t="s">
        <v>1124</v>
      </c>
      <c r="B42" s="3">
        <v>2.2024486166449901</v>
      </c>
      <c r="C42" s="3">
        <v>-1.5951232322393399E-2</v>
      </c>
      <c r="D42" s="3">
        <v>-0.48743106161149302</v>
      </c>
      <c r="E42" s="3">
        <v>-4.8008466922722398E-2</v>
      </c>
      <c r="F42" s="3">
        <v>-0.56683230870462498</v>
      </c>
      <c r="G42" s="3">
        <v>-0.54165898943083202</v>
      </c>
      <c r="H42" s="3">
        <v>-0.54256655765292505</v>
      </c>
      <c r="K42" s="3">
        <v>2.2831827941816898</v>
      </c>
      <c r="L42" s="3">
        <v>0.98764196615016897</v>
      </c>
      <c r="M42" s="3">
        <v>0.339575472354403</v>
      </c>
      <c r="N42" s="3">
        <v>-0.118904359929562</v>
      </c>
      <c r="O42" s="3">
        <v>0.74211947591921701</v>
      </c>
      <c r="P42" s="3">
        <v>-0.414073141290072</v>
      </c>
      <c r="Q42" s="3">
        <v>-0.81472700518600605</v>
      </c>
      <c r="R42" s="3">
        <v>-0.81472700518600605</v>
      </c>
      <c r="S42" s="3">
        <v>-0.58081020476373102</v>
      </c>
      <c r="T42" s="3">
        <v>-0.79455098706409599</v>
      </c>
      <c r="U42" s="3">
        <v>-0.81472700518600605</v>
      </c>
    </row>
    <row r="43" spans="1:21" x14ac:dyDescent="0.3">
      <c r="A43" t="s">
        <v>1125</v>
      </c>
      <c r="B43" s="3">
        <v>2.26117906263101</v>
      </c>
      <c r="C43" s="3">
        <v>-0.41097774934459103</v>
      </c>
      <c r="D43" s="3">
        <v>-0.41097774934459103</v>
      </c>
      <c r="E43" s="3">
        <v>-0.20629031590805</v>
      </c>
      <c r="F43" s="3">
        <v>-0.41097774934459103</v>
      </c>
      <c r="G43" s="3">
        <v>-0.41097774934459103</v>
      </c>
      <c r="H43" s="3">
        <v>-0.41097774934459103</v>
      </c>
      <c r="K43" s="3">
        <v>0.58638829682121196</v>
      </c>
      <c r="L43" s="3">
        <v>2.8266206605268902</v>
      </c>
      <c r="M43" s="3">
        <v>0.16615095143564099</v>
      </c>
      <c r="N43" s="3">
        <v>-0.29428832984411102</v>
      </c>
      <c r="O43" s="3">
        <v>-0.49272121733103902</v>
      </c>
      <c r="P43" s="3">
        <v>-0.38779470070556399</v>
      </c>
      <c r="Q43" s="3">
        <v>-0.49272121733103902</v>
      </c>
      <c r="R43" s="3">
        <v>-0.49272121733103902</v>
      </c>
      <c r="S43" s="3">
        <v>-0.43347079157887197</v>
      </c>
      <c r="T43" s="3">
        <v>-0.49272121733103902</v>
      </c>
      <c r="U43" s="3">
        <v>-0.49272121733103902</v>
      </c>
    </row>
    <row r="44" spans="1:21" x14ac:dyDescent="0.3">
      <c r="A44" t="s">
        <v>1126</v>
      </c>
      <c r="B44" s="3">
        <v>2.2294003687061501</v>
      </c>
      <c r="C44" s="3">
        <v>-0.270514125222449</v>
      </c>
      <c r="D44" s="3">
        <v>-0.55394179483114503</v>
      </c>
      <c r="E44" s="3">
        <v>-1.93001768951718E-2</v>
      </c>
      <c r="F44" s="3">
        <v>-0.470150017908332</v>
      </c>
      <c r="G44" s="3">
        <v>-0.38968027954435602</v>
      </c>
      <c r="H44" s="3">
        <v>-0.52581397430469801</v>
      </c>
      <c r="K44" s="3">
        <v>2.2808886447373502</v>
      </c>
      <c r="L44" s="3">
        <v>1.5631702908267899</v>
      </c>
      <c r="M44" s="3">
        <v>-0.121210908426985</v>
      </c>
      <c r="N44" s="3">
        <v>-0.14248915043277199</v>
      </c>
      <c r="O44" s="3">
        <v>4.5184267318031102E-4</v>
      </c>
      <c r="P44" s="3">
        <v>-0.27129756985322701</v>
      </c>
      <c r="Q44" s="3">
        <v>-0.55703087146071295</v>
      </c>
      <c r="R44" s="3">
        <v>-0.77712782707330397</v>
      </c>
      <c r="S44" s="3">
        <v>-0.53042713363099303</v>
      </c>
      <c r="T44" s="3">
        <v>-0.66779949028602203</v>
      </c>
      <c r="U44" s="3">
        <v>-0.77712782707330397</v>
      </c>
    </row>
    <row r="45" spans="1:21" x14ac:dyDescent="0.3">
      <c r="A45" t="s">
        <v>1127</v>
      </c>
      <c r="B45" s="3">
        <v>2.2091865201480601</v>
      </c>
      <c r="C45" s="3">
        <v>-0.48274844941914402</v>
      </c>
      <c r="D45" s="3">
        <v>-0.48274844941914402</v>
      </c>
      <c r="E45" s="3">
        <v>-0.48274844941914402</v>
      </c>
      <c r="F45" s="3">
        <v>0.13546004717656601</v>
      </c>
      <c r="G45" s="3">
        <v>-0.45914880099868499</v>
      </c>
      <c r="H45" s="3">
        <v>-0.43725241806850401</v>
      </c>
      <c r="K45" s="3">
        <v>2.2703186545141598</v>
      </c>
      <c r="L45" s="3">
        <v>1.63962559120942</v>
      </c>
      <c r="M45" s="3">
        <v>-0.30358792346885899</v>
      </c>
      <c r="N45" s="3">
        <v>-0.12822779229855699</v>
      </c>
      <c r="O45" s="3">
        <v>1.1339811187667E-2</v>
      </c>
      <c r="P45" s="3">
        <v>-0.57847278562870397</v>
      </c>
      <c r="Q45" s="3">
        <v>-0.60553307443068705</v>
      </c>
      <c r="R45" s="3">
        <v>-0.64482726858694905</v>
      </c>
      <c r="S45" s="3">
        <v>-0.48645472575618098</v>
      </c>
      <c r="T45" s="3">
        <v>-0.63930690793341505</v>
      </c>
      <c r="U45" s="3">
        <v>-0.53487357880789799</v>
      </c>
    </row>
    <row r="46" spans="1:21" x14ac:dyDescent="0.3">
      <c r="A46" t="s">
        <v>1128</v>
      </c>
      <c r="B46" s="3">
        <v>2.1160255294891601</v>
      </c>
      <c r="C46" s="3">
        <v>0.41099151114843802</v>
      </c>
      <c r="D46" s="3">
        <v>-0.55773078072732696</v>
      </c>
      <c r="E46" s="3">
        <v>-0.62689899536803495</v>
      </c>
      <c r="F46" s="3">
        <v>-0.62689899536803495</v>
      </c>
      <c r="G46" s="3">
        <v>-0.34206165880252898</v>
      </c>
      <c r="H46" s="3">
        <v>-0.37342661037167402</v>
      </c>
      <c r="K46" s="3">
        <v>2.40097728404769</v>
      </c>
      <c r="L46" s="3">
        <v>1.5633901976903899</v>
      </c>
      <c r="M46" s="3">
        <v>-0.30975119359745201</v>
      </c>
      <c r="N46" s="3">
        <v>-0.39436008427755997</v>
      </c>
      <c r="O46" s="3">
        <v>-0.41419859775860202</v>
      </c>
      <c r="P46" s="3">
        <v>-0.406341197597477</v>
      </c>
      <c r="Q46" s="3">
        <v>-0.51653933814342401</v>
      </c>
      <c r="R46" s="3">
        <v>-0.53824792345269801</v>
      </c>
      <c r="S46" s="3">
        <v>-0.39329700317224803</v>
      </c>
      <c r="T46" s="3">
        <v>-0.50311141603902398</v>
      </c>
      <c r="U46" s="3">
        <v>-0.48852072769959498</v>
      </c>
    </row>
    <row r="47" spans="1:21" x14ac:dyDescent="0.3">
      <c r="A47" t="s">
        <v>1129</v>
      </c>
      <c r="B47" s="3">
        <v>2.15594487129338</v>
      </c>
      <c r="C47" s="3">
        <v>0.33090385955835999</v>
      </c>
      <c r="D47" s="3">
        <v>-0.52415608722443596</v>
      </c>
      <c r="E47" s="3">
        <v>-0.52415608722443596</v>
      </c>
      <c r="F47" s="3">
        <v>-0.52415608722443596</v>
      </c>
      <c r="G47" s="3">
        <v>-0.46554831877151598</v>
      </c>
      <c r="H47" s="3">
        <v>-0.44883215040691299</v>
      </c>
      <c r="K47" s="3">
        <v>0.144009500779298</v>
      </c>
      <c r="L47" s="3">
        <v>2.60531213898477</v>
      </c>
      <c r="M47" s="3">
        <v>-0.53580512439460004</v>
      </c>
      <c r="N47" s="3">
        <v>1.12486624480027</v>
      </c>
      <c r="O47" s="3">
        <v>-0.53580512439460004</v>
      </c>
      <c r="P47" s="3">
        <v>-0.50834878837875797</v>
      </c>
      <c r="Q47" s="3">
        <v>-0.53580512439460004</v>
      </c>
      <c r="R47" s="3">
        <v>-0.53580512439460004</v>
      </c>
      <c r="S47" s="3">
        <v>-0.450236720457522</v>
      </c>
      <c r="T47" s="3">
        <v>-0.482416845673102</v>
      </c>
      <c r="U47" s="3">
        <v>-0.28996503247655198</v>
      </c>
    </row>
    <row r="48" spans="1:21" x14ac:dyDescent="0.3">
      <c r="A48" t="s">
        <v>1130</v>
      </c>
      <c r="B48" s="3">
        <v>2.2664181810223298</v>
      </c>
      <c r="C48" s="3">
        <v>-0.41041780528613703</v>
      </c>
      <c r="D48" s="3">
        <v>-0.34176476554628898</v>
      </c>
      <c r="E48" s="3">
        <v>-0.41041780528613703</v>
      </c>
      <c r="F48" s="3">
        <v>-0.41041780528613703</v>
      </c>
      <c r="G48" s="3">
        <v>-0.36689120259574298</v>
      </c>
      <c r="H48" s="3">
        <v>-0.32650879702189201</v>
      </c>
      <c r="K48" s="3">
        <v>2.6349495631758502</v>
      </c>
      <c r="L48" s="3">
        <v>1.14907416457477</v>
      </c>
      <c r="M48" s="3">
        <v>-0.49678868301850698</v>
      </c>
      <c r="N48" s="3">
        <v>-0.121639914721217</v>
      </c>
      <c r="O48" s="3">
        <v>-0.51025449807714396</v>
      </c>
      <c r="P48" s="3">
        <v>-0.46780332151894699</v>
      </c>
      <c r="Q48" s="3">
        <v>-0.29410368330875297</v>
      </c>
      <c r="R48" s="3">
        <v>-0.51025449807714396</v>
      </c>
      <c r="S48" s="3">
        <v>-0.37457729647861698</v>
      </c>
      <c r="T48" s="3">
        <v>-0.49834733447314999</v>
      </c>
      <c r="U48" s="3">
        <v>-0.51025449807714396</v>
      </c>
    </row>
    <row r="49" spans="1:21" x14ac:dyDescent="0.3">
      <c r="A49" t="s">
        <v>1131</v>
      </c>
      <c r="B49" s="3">
        <v>2.2669824966417802</v>
      </c>
      <c r="C49" s="3">
        <v>-0.39372651232943801</v>
      </c>
      <c r="D49" s="3">
        <v>-0.32130778285470402</v>
      </c>
      <c r="E49" s="3">
        <v>-0.39372651232943801</v>
      </c>
      <c r="F49" s="3">
        <v>-0.39372651232943801</v>
      </c>
      <c r="G49" s="3">
        <v>-0.37076866446932499</v>
      </c>
      <c r="H49" s="3">
        <v>-0.39372651232943801</v>
      </c>
      <c r="K49" s="3">
        <v>1.5243971402826999</v>
      </c>
      <c r="L49" s="3">
        <v>2.4007355539941901</v>
      </c>
      <c r="M49" s="3">
        <v>-0.50663551905427096</v>
      </c>
      <c r="N49" s="3">
        <v>-6.2203631200330303E-2</v>
      </c>
      <c r="O49" s="3">
        <v>-0.53734980262389698</v>
      </c>
      <c r="P49" s="3">
        <v>-0.43767796942528198</v>
      </c>
      <c r="Q49" s="3">
        <v>-0.53734980262389698</v>
      </c>
      <c r="R49" s="3">
        <v>-0.314804300555796</v>
      </c>
      <c r="S49" s="3">
        <v>-0.45441206354562602</v>
      </c>
      <c r="T49" s="3">
        <v>-0.53734980262389698</v>
      </c>
      <c r="U49" s="3">
        <v>-0.53734980262389698</v>
      </c>
    </row>
    <row r="50" spans="1:21" x14ac:dyDescent="0.3">
      <c r="A50" t="s">
        <v>102</v>
      </c>
      <c r="B50" s="3">
        <v>1.9076031570646399</v>
      </c>
      <c r="C50" s="3">
        <v>0.74448823618322202</v>
      </c>
      <c r="D50" s="3">
        <v>-0.70113951724895895</v>
      </c>
      <c r="E50" s="3">
        <v>-0.62730155352480899</v>
      </c>
      <c r="F50" s="3">
        <v>2.98908984504501E-2</v>
      </c>
      <c r="G50" s="3">
        <v>-0.72552107434699098</v>
      </c>
      <c r="H50" s="3">
        <v>-0.62802014657755101</v>
      </c>
      <c r="K50" s="3">
        <v>1.56830964162019</v>
      </c>
      <c r="L50" s="3">
        <v>2.0549410046437901</v>
      </c>
      <c r="M50" s="3">
        <v>2.2416106828760302E-2</v>
      </c>
      <c r="N50" s="3">
        <v>3.7221997696634E-2</v>
      </c>
      <c r="O50" s="3">
        <v>-0.37928875409455298</v>
      </c>
      <c r="P50" s="3">
        <v>-0.76334173804539895</v>
      </c>
      <c r="Q50" s="3">
        <v>0.50097049216329503</v>
      </c>
      <c r="R50" s="3">
        <v>-0.87331517361296995</v>
      </c>
      <c r="S50" s="3">
        <v>-0.661828917294351</v>
      </c>
      <c r="T50" s="3">
        <v>-0.79409086709405496</v>
      </c>
      <c r="U50" s="3">
        <v>-0.71199379281134201</v>
      </c>
    </row>
    <row r="51" spans="1:21" x14ac:dyDescent="0.3">
      <c r="A51" t="s">
        <v>611</v>
      </c>
      <c r="B51" s="3">
        <v>2.1414457499164699</v>
      </c>
      <c r="C51" s="3">
        <v>0.37723178298850402</v>
      </c>
      <c r="D51" s="3">
        <v>-0.48126725816096599</v>
      </c>
      <c r="E51" s="3">
        <v>-0.49328453686023799</v>
      </c>
      <c r="F51" s="3">
        <v>-0.47655888248824602</v>
      </c>
      <c r="G51" s="3">
        <v>-0.53323109772737898</v>
      </c>
      <c r="H51" s="3">
        <v>-0.534335757668151</v>
      </c>
      <c r="K51" s="3">
        <v>1.9312479064749</v>
      </c>
      <c r="L51" s="3">
        <v>1.7986464803597</v>
      </c>
      <c r="M51" s="3">
        <v>0.52716149604380502</v>
      </c>
      <c r="N51" s="3">
        <v>-9.6231194571210599E-2</v>
      </c>
      <c r="O51" s="3">
        <v>-0.14460062307552701</v>
      </c>
      <c r="P51" s="3">
        <v>-0.52643519338299605</v>
      </c>
      <c r="Q51" s="3">
        <v>-0.70022591420097002</v>
      </c>
      <c r="R51" s="3">
        <v>-0.72148659318601105</v>
      </c>
      <c r="S51" s="3">
        <v>-0.59506033913103495</v>
      </c>
      <c r="T51" s="3">
        <v>-0.74375976994395099</v>
      </c>
      <c r="U51" s="3">
        <v>-0.72925625538670702</v>
      </c>
    </row>
    <row r="52" spans="1:21" x14ac:dyDescent="0.3">
      <c r="A52" t="s">
        <v>114</v>
      </c>
      <c r="B52" s="3">
        <v>2.1239738252014799</v>
      </c>
      <c r="C52" s="3">
        <v>0.425061438345884</v>
      </c>
      <c r="D52" s="3">
        <v>-0.50623242211798403</v>
      </c>
      <c r="E52" s="3">
        <v>-0.46930650759426801</v>
      </c>
      <c r="F52" s="3">
        <v>-0.46002375951962099</v>
      </c>
      <c r="G52" s="3">
        <v>-0.55505491604952295</v>
      </c>
      <c r="H52" s="3">
        <v>-0.55841765826596701</v>
      </c>
      <c r="K52" s="3">
        <v>1.83994986859805</v>
      </c>
      <c r="L52" s="3">
        <v>2.0535333126458899</v>
      </c>
      <c r="M52" s="3">
        <v>-0.242211569199801</v>
      </c>
      <c r="N52" s="3">
        <v>0.19284334558108901</v>
      </c>
      <c r="O52" s="3">
        <v>-0.17252150358775101</v>
      </c>
      <c r="P52" s="3">
        <v>-0.53810843791496799</v>
      </c>
      <c r="Q52" s="3">
        <v>-0.65218948823174205</v>
      </c>
      <c r="R52" s="3">
        <v>-0.66097130048457298</v>
      </c>
      <c r="S52" s="3">
        <v>-0.50741453566781303</v>
      </c>
      <c r="T52" s="3">
        <v>-0.67690509762181506</v>
      </c>
      <c r="U52" s="3">
        <v>-0.63600459411656496</v>
      </c>
    </row>
    <row r="53" spans="1:21" x14ac:dyDescent="0.3">
      <c r="A53" t="s">
        <v>55</v>
      </c>
      <c r="B53" s="3">
        <v>2.2551519196963401</v>
      </c>
      <c r="C53" s="3">
        <v>-0.30998236451300598</v>
      </c>
      <c r="D53" s="3">
        <v>-0.41388663815752902</v>
      </c>
      <c r="E53" s="3">
        <v>-0.33796553379253602</v>
      </c>
      <c r="F53" s="3">
        <v>-0.20113161171178401</v>
      </c>
      <c r="G53" s="3">
        <v>-0.49805166972269699</v>
      </c>
      <c r="H53" s="3">
        <v>-0.49413410179878597</v>
      </c>
      <c r="K53" s="3">
        <v>1.63858433633009</v>
      </c>
      <c r="L53" s="3">
        <v>2.1079709081149098</v>
      </c>
      <c r="M53" s="3">
        <v>-0.49910529005092003</v>
      </c>
      <c r="N53" s="3">
        <v>0.57464302752829199</v>
      </c>
      <c r="O53" s="3">
        <v>-0.16328192414971801</v>
      </c>
      <c r="P53" s="3">
        <v>-0.54277557142723998</v>
      </c>
      <c r="Q53" s="3">
        <v>-0.55110317525557895</v>
      </c>
      <c r="R53" s="3">
        <v>-0.69984513064236997</v>
      </c>
      <c r="S53" s="3">
        <v>-0.52074073007640398</v>
      </c>
      <c r="T53" s="3">
        <v>-0.70830148285995898</v>
      </c>
      <c r="U53" s="3">
        <v>-0.63604496751110995</v>
      </c>
    </row>
    <row r="54" spans="1:21" x14ac:dyDescent="0.3">
      <c r="A54" t="s">
        <v>726</v>
      </c>
      <c r="B54" s="3">
        <v>0.66301607007371</v>
      </c>
      <c r="C54" s="3">
        <v>2.0274386367014001</v>
      </c>
      <c r="D54" s="3">
        <v>-0.49903224486223502</v>
      </c>
      <c r="E54" s="3">
        <v>-0.55059949935931096</v>
      </c>
      <c r="F54" s="3">
        <v>-0.53341590459389898</v>
      </c>
      <c r="G54" s="3">
        <v>-0.55458439340004495</v>
      </c>
      <c r="H54" s="3">
        <v>-0.55282266455961904</v>
      </c>
      <c r="K54" s="3">
        <v>0.90013459211985802</v>
      </c>
      <c r="L54" s="3">
        <v>2.0212553909931601</v>
      </c>
      <c r="M54" s="3">
        <v>1.5161733118160301</v>
      </c>
      <c r="N54" s="3">
        <v>-3.5023901601841399E-2</v>
      </c>
      <c r="O54" s="3">
        <v>-0.52982818424299105</v>
      </c>
      <c r="P54" s="3">
        <v>-0.64542542482802001</v>
      </c>
      <c r="Q54" s="3">
        <v>-0.70559661317312605</v>
      </c>
      <c r="R54" s="3">
        <v>-0.61531455822207004</v>
      </c>
      <c r="S54" s="3">
        <v>-0.66232969583511303</v>
      </c>
      <c r="T54" s="3">
        <v>-0.71689395480036799</v>
      </c>
      <c r="U54" s="3">
        <v>-0.52715096222551905</v>
      </c>
    </row>
    <row r="55" spans="1:21" x14ac:dyDescent="0.3">
      <c r="A55" t="s">
        <v>727</v>
      </c>
      <c r="B55" s="3">
        <v>0.872758430833527</v>
      </c>
      <c r="C55" s="3">
        <v>1.89987830592997</v>
      </c>
      <c r="D55" s="3">
        <v>-0.56608738890541299</v>
      </c>
      <c r="E55" s="3">
        <v>-0.30199133639880499</v>
      </c>
      <c r="F55" s="3">
        <v>-0.56213050386067798</v>
      </c>
      <c r="G55" s="3">
        <v>-0.66597281024869204</v>
      </c>
      <c r="H55" s="3">
        <v>-0.67645469734991404</v>
      </c>
      <c r="K55" s="3">
        <v>1.25274744675433</v>
      </c>
      <c r="L55" s="3">
        <v>1.77044791657386</v>
      </c>
      <c r="M55" s="3">
        <v>1.4978932241045</v>
      </c>
      <c r="N55" s="3">
        <v>5.1797457269690997E-2</v>
      </c>
      <c r="O55" s="3">
        <v>-0.62995784945050903</v>
      </c>
      <c r="P55" s="3">
        <v>-0.45146548019628202</v>
      </c>
      <c r="Q55" s="3">
        <v>-0.686091952842382</v>
      </c>
      <c r="R55" s="3">
        <v>-0.70022052980364402</v>
      </c>
      <c r="S55" s="3">
        <v>-0.68406279899728595</v>
      </c>
      <c r="T55" s="3">
        <v>-0.78260387307607404</v>
      </c>
      <c r="U55" s="3">
        <v>-0.63848356033620401</v>
      </c>
    </row>
    <row r="56" spans="1:21" x14ac:dyDescent="0.3">
      <c r="A56" t="s">
        <v>151</v>
      </c>
      <c r="B56" s="3">
        <v>1.3463196064858201</v>
      </c>
      <c r="C56" s="3">
        <v>1.5726139348677199</v>
      </c>
      <c r="D56" s="3">
        <v>-0.49999233591421499</v>
      </c>
      <c r="E56" s="3">
        <v>-0.604900405888112</v>
      </c>
      <c r="F56" s="3">
        <v>-0.57347507671859299</v>
      </c>
      <c r="G56" s="3">
        <v>-0.61599496658313202</v>
      </c>
      <c r="H56" s="3">
        <v>-0.62457075624948</v>
      </c>
      <c r="K56" s="3">
        <v>-9.1310496316776499E-2</v>
      </c>
      <c r="L56" s="3">
        <v>1.7908309382791201</v>
      </c>
      <c r="M56" s="3">
        <v>2.1112881823263301</v>
      </c>
      <c r="N56" s="3">
        <v>0.17839335868892101</v>
      </c>
      <c r="O56" s="3">
        <v>-0.48825137931878199</v>
      </c>
      <c r="P56" s="3">
        <v>-0.59981715503470401</v>
      </c>
      <c r="Q56" s="3">
        <v>-0.56813701211439704</v>
      </c>
      <c r="R56" s="3">
        <v>-0.511010347521902</v>
      </c>
      <c r="S56" s="3">
        <v>-0.64006122340286098</v>
      </c>
      <c r="T56" s="3">
        <v>-0.64092307816570604</v>
      </c>
      <c r="U56" s="3">
        <v>-0.54100178741925098</v>
      </c>
    </row>
    <row r="57" spans="1:21" x14ac:dyDescent="0.3">
      <c r="A57" t="s">
        <v>750</v>
      </c>
      <c r="B57" s="3">
        <v>0.43431846579943501</v>
      </c>
      <c r="C57" s="3">
        <v>2.05731953810918</v>
      </c>
      <c r="D57" s="3">
        <v>-0.65482907076686503</v>
      </c>
      <c r="E57" s="3">
        <v>-0.63315396337347196</v>
      </c>
      <c r="F57" s="3">
        <v>-0.612261427373468</v>
      </c>
      <c r="G57" s="3">
        <v>-0.61143520620363501</v>
      </c>
      <c r="H57" s="3">
        <v>2.0041663808820501E-2</v>
      </c>
      <c r="K57" s="3">
        <v>1.1258675270032801</v>
      </c>
      <c r="L57" s="3">
        <v>1.9073604414599401</v>
      </c>
      <c r="M57" s="3">
        <v>1.29072997543461</v>
      </c>
      <c r="N57" s="3">
        <v>-0.37865140107888001</v>
      </c>
      <c r="O57" s="3">
        <v>-0.70544374026843504</v>
      </c>
      <c r="P57" s="3">
        <v>-0.85187273531748997</v>
      </c>
      <c r="Q57" s="3">
        <v>-0.56212310800743304</v>
      </c>
      <c r="R57" s="3">
        <v>-0.92804986652244104</v>
      </c>
      <c r="S57" s="3">
        <v>-0.72277929170947997</v>
      </c>
      <c r="T57" s="3">
        <v>-0.50387914919197396</v>
      </c>
      <c r="U57" s="3">
        <v>0.32884134819830502</v>
      </c>
    </row>
    <row r="58" spans="1:21" x14ac:dyDescent="0.3">
      <c r="A58" t="s">
        <v>618</v>
      </c>
      <c r="B58" s="3">
        <v>-0.19496392372969901</v>
      </c>
      <c r="C58" s="3">
        <v>2.22800853398891</v>
      </c>
      <c r="D58" s="3">
        <v>-0.41457224450522701</v>
      </c>
      <c r="E58" s="3">
        <v>-4.72982362660622E-2</v>
      </c>
      <c r="F58" s="3">
        <v>-0.498254118614191</v>
      </c>
      <c r="G58" s="3">
        <v>-0.53300094010822296</v>
      </c>
      <c r="H58" s="3">
        <v>-0.53991907076550605</v>
      </c>
      <c r="K58" s="3">
        <v>-0.43490859800243897</v>
      </c>
      <c r="L58" s="3">
        <v>1.68493178022517</v>
      </c>
      <c r="M58" s="3">
        <v>1.25296483204996</v>
      </c>
      <c r="N58" s="3">
        <v>-0.28513066830550299</v>
      </c>
      <c r="O58" s="3">
        <v>1.5407502056139899</v>
      </c>
      <c r="P58" s="3">
        <v>-0.14093262137224799</v>
      </c>
      <c r="Q58" s="3">
        <v>-0.92939653271496403</v>
      </c>
      <c r="R58" s="3">
        <v>-0.92146220902754605</v>
      </c>
      <c r="S58" s="3">
        <v>-0.75019678277178103</v>
      </c>
      <c r="T58" s="3">
        <v>-0.76758041133069499</v>
      </c>
      <c r="U58" s="3">
        <v>-0.249038994363943</v>
      </c>
    </row>
    <row r="59" spans="1:21" x14ac:dyDescent="0.3">
      <c r="A59" t="s">
        <v>735</v>
      </c>
      <c r="B59" s="3">
        <v>-0.37656218359946197</v>
      </c>
      <c r="C59" s="3">
        <v>2.2669214133582298</v>
      </c>
      <c r="D59" s="3">
        <v>-0.40230156197365802</v>
      </c>
      <c r="E59" s="3">
        <v>-0.40151048599967498</v>
      </c>
      <c r="F59" s="3">
        <v>-0.40091712123509599</v>
      </c>
      <c r="G59" s="3">
        <v>-0.35751507010563099</v>
      </c>
      <c r="H59" s="3">
        <v>-0.32811499044470599</v>
      </c>
      <c r="K59" s="3">
        <v>-0.46188010427745302</v>
      </c>
      <c r="L59" s="3">
        <v>0.44376227171614102</v>
      </c>
      <c r="M59" s="3">
        <v>2.8970213174839099</v>
      </c>
      <c r="N59" s="3">
        <v>-0.299751034658713</v>
      </c>
      <c r="O59" s="3">
        <v>-7.1830086155039705E-2</v>
      </c>
      <c r="P59" s="3">
        <v>-0.50233905927499001</v>
      </c>
      <c r="Q59" s="3">
        <v>-0.441576841931893</v>
      </c>
      <c r="R59" s="3">
        <v>-0.50412811469865404</v>
      </c>
      <c r="S59" s="3">
        <v>-0.44438775823201498</v>
      </c>
      <c r="T59" s="3">
        <v>-0.39109206761984799</v>
      </c>
      <c r="U59" s="3">
        <v>-0.22379852235144099</v>
      </c>
    </row>
    <row r="60" spans="1:21" x14ac:dyDescent="0.3">
      <c r="A60" t="s">
        <v>754</v>
      </c>
      <c r="B60" s="3">
        <v>-0.67319254925972705</v>
      </c>
      <c r="C60" s="3">
        <v>1.9800863632116801</v>
      </c>
      <c r="D60" s="3">
        <v>-0.65433791126695395</v>
      </c>
      <c r="E60" s="3">
        <v>-0.61030612113069804</v>
      </c>
      <c r="F60" s="3">
        <v>0.69272774713656404</v>
      </c>
      <c r="G60" s="3">
        <v>-0.56174427487261902</v>
      </c>
      <c r="H60" s="3">
        <v>-0.173233253818249</v>
      </c>
      <c r="K60" s="3">
        <v>-0.76115173483688703</v>
      </c>
      <c r="L60" s="3">
        <v>-7.59397844482958E-2</v>
      </c>
      <c r="M60" s="3">
        <v>1.6099307297727401</v>
      </c>
      <c r="N60" s="3">
        <v>-0.41748904725095698</v>
      </c>
      <c r="O60" s="3">
        <v>-0.24137048682357001</v>
      </c>
      <c r="P60" s="3">
        <v>-0.78264689046676705</v>
      </c>
      <c r="Q60" s="3">
        <v>2.2801570737160701</v>
      </c>
      <c r="R60" s="3">
        <v>-0.70910217732918202</v>
      </c>
      <c r="S60" s="3">
        <v>-0.35548619051640901</v>
      </c>
      <c r="T60" s="3">
        <v>-0.27835116175387398</v>
      </c>
      <c r="U60" s="3">
        <v>-0.26855033006287099</v>
      </c>
    </row>
    <row r="61" spans="1:21" x14ac:dyDescent="0.3">
      <c r="A61" t="s">
        <v>742</v>
      </c>
      <c r="B61" s="3">
        <v>-0.41198999511082701</v>
      </c>
      <c r="C61" s="3">
        <v>2.2657607531421302</v>
      </c>
      <c r="D61" s="3">
        <v>-0.39420080056644302</v>
      </c>
      <c r="E61" s="3">
        <v>-0.42311905166633901</v>
      </c>
      <c r="F61" s="3">
        <v>-0.395646649445694</v>
      </c>
      <c r="G61" s="3">
        <v>-0.307809834866413</v>
      </c>
      <c r="H61" s="3">
        <v>-0.33299442148641001</v>
      </c>
      <c r="K61" s="3">
        <v>-0.43641262891181698</v>
      </c>
      <c r="L61" s="3">
        <v>-0.36167642955115598</v>
      </c>
      <c r="M61" s="3">
        <v>2.9703348762139199</v>
      </c>
      <c r="N61" s="3">
        <v>-0.19173539701790601</v>
      </c>
      <c r="O61" s="3">
        <v>-0.48951909547737499</v>
      </c>
      <c r="P61" s="3">
        <v>-0.42482284207828203</v>
      </c>
      <c r="Q61" s="3">
        <v>-0.21347868721754601</v>
      </c>
      <c r="R61" s="3">
        <v>-0.338402015949474</v>
      </c>
      <c r="S61" s="3">
        <v>-0.41758549933162598</v>
      </c>
      <c r="T61" s="3">
        <v>-0.221320295438655</v>
      </c>
      <c r="U61" s="3">
        <v>0.124618014759922</v>
      </c>
    </row>
    <row r="62" spans="1:21" x14ac:dyDescent="0.3">
      <c r="A62" t="s">
        <v>743</v>
      </c>
      <c r="B62" s="3">
        <v>-0.38155583133481102</v>
      </c>
      <c r="C62" s="3">
        <v>2.2448049166923401</v>
      </c>
      <c r="D62" s="3">
        <v>-0.453062600284246</v>
      </c>
      <c r="E62" s="3">
        <v>-0.50019823660872098</v>
      </c>
      <c r="F62" s="3">
        <v>-0.39081938400584898</v>
      </c>
      <c r="G62" s="3">
        <v>-0.44970819726035099</v>
      </c>
      <c r="H62" s="3">
        <v>-6.9460667198361206E-2</v>
      </c>
      <c r="K62" s="3">
        <v>-0.556444966434542</v>
      </c>
      <c r="L62" s="3">
        <v>0.16868412142198799</v>
      </c>
      <c r="M62" s="3">
        <v>2.8835719904389601</v>
      </c>
      <c r="N62" s="3">
        <v>-0.33095655911285699</v>
      </c>
      <c r="O62" s="3">
        <v>-0.16048652350286199</v>
      </c>
      <c r="P62" s="3">
        <v>-0.57570923538787799</v>
      </c>
      <c r="Q62" s="3">
        <v>-0.21191002527719</v>
      </c>
      <c r="R62" s="3">
        <v>-0.58097375648123495</v>
      </c>
      <c r="S62" s="3">
        <v>-0.53806098673976399</v>
      </c>
      <c r="T62" s="3">
        <v>-0.36782249927752803</v>
      </c>
      <c r="U62" s="3">
        <v>0.27010844035290998</v>
      </c>
    </row>
    <row r="63" spans="1:21" x14ac:dyDescent="0.3">
      <c r="A63" t="s">
        <v>1132</v>
      </c>
      <c r="B63" s="3">
        <v>-0.27791658106334599</v>
      </c>
      <c r="C63" s="3">
        <v>2.2655091316009099</v>
      </c>
      <c r="D63" s="3">
        <v>-0.393581133409589</v>
      </c>
      <c r="E63" s="3">
        <v>-0.40178755910055602</v>
      </c>
      <c r="F63" s="3">
        <v>-0.39962466419394799</v>
      </c>
      <c r="G63" s="3">
        <v>-0.40281051521377398</v>
      </c>
      <c r="H63" s="3">
        <v>-0.38978867861969502</v>
      </c>
      <c r="K63" s="3">
        <v>0.248866745754388</v>
      </c>
      <c r="L63" s="3">
        <v>0.24917532462585701</v>
      </c>
      <c r="M63" s="3">
        <v>2.80571879545586</v>
      </c>
      <c r="N63" s="3">
        <v>-0.44309011732919901</v>
      </c>
      <c r="O63" s="3">
        <v>0.25325558585403801</v>
      </c>
      <c r="P63" s="3">
        <v>-0.58371219873236802</v>
      </c>
      <c r="Q63" s="3">
        <v>-0.547253561129875</v>
      </c>
      <c r="R63" s="3">
        <v>-0.57941338349537796</v>
      </c>
      <c r="S63" s="3">
        <v>-0.58191392668753295</v>
      </c>
      <c r="T63" s="3">
        <v>-0.62454672919614296</v>
      </c>
      <c r="U63" s="3">
        <v>-0.19708653511965099</v>
      </c>
    </row>
    <row r="64" spans="1:21" x14ac:dyDescent="0.3">
      <c r="A64" t="s">
        <v>1133</v>
      </c>
      <c r="B64" s="3">
        <v>-0.35280911303024798</v>
      </c>
      <c r="C64" s="3">
        <v>2.2676036102210202</v>
      </c>
      <c r="D64" s="3">
        <v>-0.386436714123431</v>
      </c>
      <c r="E64" s="3">
        <v>-0.39410253593173</v>
      </c>
      <c r="F64" s="3">
        <v>-0.37818217611854998</v>
      </c>
      <c r="G64" s="3">
        <v>-0.37952836873420498</v>
      </c>
      <c r="H64" s="3">
        <v>-0.37654470228285197</v>
      </c>
      <c r="K64" s="3">
        <v>-0.36869595793267901</v>
      </c>
      <c r="L64" s="3">
        <v>0.80424775143289295</v>
      </c>
      <c r="M64" s="3">
        <v>2.78514150103753</v>
      </c>
      <c r="N64" s="3">
        <v>-0.434183126449809</v>
      </c>
      <c r="O64" s="3">
        <v>-0.280754974467188</v>
      </c>
      <c r="P64" s="3">
        <v>-0.498040394096951</v>
      </c>
      <c r="Q64" s="3">
        <v>-0.484472170284524</v>
      </c>
      <c r="R64" s="3">
        <v>-0.50592797257051603</v>
      </c>
      <c r="S64" s="3">
        <v>-0.49078036149092402</v>
      </c>
      <c r="T64" s="3">
        <v>-0.45651846653622602</v>
      </c>
      <c r="U64" s="3">
        <v>-7.0015828641601094E-2</v>
      </c>
    </row>
    <row r="65" spans="1:21" x14ac:dyDescent="0.3">
      <c r="A65" t="s">
        <v>1134</v>
      </c>
      <c r="B65" s="3">
        <v>0.17590193083164801</v>
      </c>
      <c r="C65" s="3">
        <v>2.1996822582186999</v>
      </c>
      <c r="D65" s="3">
        <v>-0.43884756303266997</v>
      </c>
      <c r="E65" s="3">
        <v>-0.49380973480822099</v>
      </c>
      <c r="F65" s="3">
        <v>-0.47873077674262898</v>
      </c>
      <c r="G65" s="3">
        <v>-0.48138895236264401</v>
      </c>
      <c r="H65" s="3">
        <v>-0.48280716210418301</v>
      </c>
      <c r="K65" s="3">
        <v>-0.23878616057315399</v>
      </c>
      <c r="L65" s="3">
        <v>2.7922481239641299</v>
      </c>
      <c r="M65" s="3">
        <v>0.72942396478781402</v>
      </c>
      <c r="N65" s="3">
        <v>2.7654536853566301E-2</v>
      </c>
      <c r="O65" s="3">
        <v>-0.51343987959662496</v>
      </c>
      <c r="P65" s="3">
        <v>-0.49651820443654399</v>
      </c>
      <c r="Q65" s="3">
        <v>-0.54790816248596896</v>
      </c>
      <c r="R65" s="3">
        <v>-0.42972352054909602</v>
      </c>
      <c r="S65" s="3">
        <v>-0.51084447657172105</v>
      </c>
      <c r="T65" s="3">
        <v>-0.523889135190583</v>
      </c>
      <c r="U65" s="3">
        <v>-0.28821708620181402</v>
      </c>
    </row>
    <row r="66" spans="1:21" x14ac:dyDescent="0.3">
      <c r="A66" t="s">
        <v>728</v>
      </c>
      <c r="B66" s="3">
        <v>0.75580238878721195</v>
      </c>
      <c r="C66" s="3">
        <v>1.9441479621967901</v>
      </c>
      <c r="D66" s="3">
        <v>-0.61396814023165303</v>
      </c>
      <c r="E66" s="3">
        <v>-0.20979726956227801</v>
      </c>
      <c r="F66" s="3">
        <v>-0.43626618740389</v>
      </c>
      <c r="G66" s="3">
        <v>-0.69684570529156398</v>
      </c>
      <c r="H66" s="3">
        <v>-0.74307304849461897</v>
      </c>
      <c r="K66" s="3">
        <v>1.6443317438376199</v>
      </c>
      <c r="L66" s="3">
        <v>1.92128255725091</v>
      </c>
      <c r="M66" s="3">
        <v>0.71471734526304698</v>
      </c>
      <c r="N66" s="3">
        <v>0.112424934322016</v>
      </c>
      <c r="O66" s="3">
        <v>-0.52533171813716795</v>
      </c>
      <c r="P66" s="3">
        <v>-0.30593659094304698</v>
      </c>
      <c r="Q66" s="3">
        <v>-0.35415158039898198</v>
      </c>
      <c r="R66" s="3">
        <v>-0.85062185479243402</v>
      </c>
      <c r="S66" s="3">
        <v>-0.70023659915726599</v>
      </c>
      <c r="T66" s="3">
        <v>-0.84472150913136101</v>
      </c>
      <c r="U66" s="3">
        <v>-0.81175672811333199</v>
      </c>
    </row>
    <row r="67" spans="1:21" x14ac:dyDescent="0.3">
      <c r="A67" t="s">
        <v>1135</v>
      </c>
      <c r="B67" s="3">
        <v>-0.29863636447039699</v>
      </c>
      <c r="C67" s="3">
        <v>2.2360184334583102</v>
      </c>
      <c r="D67" s="3">
        <v>-0.56496432725322798</v>
      </c>
      <c r="E67" s="3">
        <v>-0.55027510417025605</v>
      </c>
      <c r="F67" s="3">
        <v>-0.401425680704183</v>
      </c>
      <c r="G67" s="3">
        <v>-0.35072683257125897</v>
      </c>
      <c r="H67" s="3">
        <v>-6.9990124288985101E-2</v>
      </c>
      <c r="K67" s="3">
        <v>0.82725755886236096</v>
      </c>
      <c r="L67" s="3">
        <v>1.2112519223839899</v>
      </c>
      <c r="M67" s="3">
        <v>2.2364570015155398</v>
      </c>
      <c r="N67" s="3">
        <v>-0.60260794474743196</v>
      </c>
      <c r="O67" s="3">
        <v>-4.8496157735606803E-2</v>
      </c>
      <c r="P67" s="3">
        <v>-0.88301611485753695</v>
      </c>
      <c r="Q67" s="3">
        <v>-0.64090115056967001</v>
      </c>
      <c r="R67" s="3">
        <v>-0.74730646664886202</v>
      </c>
      <c r="S67" s="3">
        <v>-0.64992807255561802</v>
      </c>
      <c r="T67" s="3">
        <v>-0.52889303698776702</v>
      </c>
      <c r="U67" s="3">
        <v>-0.173817538659397</v>
      </c>
    </row>
    <row r="68" spans="1:21" x14ac:dyDescent="0.3">
      <c r="A68" t="s">
        <v>1136</v>
      </c>
      <c r="B68" s="3">
        <v>0.86832118237844103</v>
      </c>
      <c r="C68" s="3">
        <v>1.9208754244497599</v>
      </c>
      <c r="D68" s="3">
        <v>-0.55234503626583098</v>
      </c>
      <c r="E68" s="3">
        <v>-0.54587681232524898</v>
      </c>
      <c r="F68" s="3">
        <v>-0.558866310128736</v>
      </c>
      <c r="G68" s="3">
        <v>-0.56265768759175505</v>
      </c>
      <c r="H68" s="3">
        <v>-0.56945076051663102</v>
      </c>
      <c r="K68" s="3">
        <v>0.65671904901943001</v>
      </c>
      <c r="L68" s="3">
        <v>2.7191136456596201</v>
      </c>
      <c r="M68" s="3">
        <v>0.34030591653397202</v>
      </c>
      <c r="N68" s="3">
        <v>1.6945500753470701E-2</v>
      </c>
      <c r="O68" s="3">
        <v>-0.40218820962875401</v>
      </c>
      <c r="P68" s="3">
        <v>-0.58136239703066095</v>
      </c>
      <c r="Q68" s="3">
        <v>-0.60442932697668705</v>
      </c>
      <c r="R68" s="3">
        <v>-0.60427156097574397</v>
      </c>
      <c r="S68" s="3">
        <v>-0.58282652308249705</v>
      </c>
      <c r="T68" s="3">
        <v>-0.60199631548836996</v>
      </c>
      <c r="U68" s="3">
        <v>-0.35600977878377998</v>
      </c>
    </row>
    <row r="69" spans="1:21" x14ac:dyDescent="0.3">
      <c r="A69" t="s">
        <v>1137</v>
      </c>
      <c r="B69" s="3">
        <v>-0.235272630282783</v>
      </c>
      <c r="C69" s="3">
        <v>2.2607413639524498</v>
      </c>
      <c r="D69" s="3">
        <v>-0.345228087542925</v>
      </c>
      <c r="E69" s="3">
        <v>-0.349492238327411</v>
      </c>
      <c r="F69" s="3">
        <v>-0.410491887187658</v>
      </c>
      <c r="G69" s="3">
        <v>-0.44549274932115801</v>
      </c>
      <c r="H69" s="3">
        <v>-0.474763771290513</v>
      </c>
      <c r="K69" s="3">
        <v>2.0932351322845402</v>
      </c>
      <c r="L69" s="3">
        <v>0.63909445879217996</v>
      </c>
      <c r="M69" s="3">
        <v>1.31965911754345</v>
      </c>
      <c r="N69" s="3">
        <v>-0.67610379827421097</v>
      </c>
      <c r="O69" s="3">
        <v>0.314188994884261</v>
      </c>
      <c r="P69" s="3">
        <v>-0.51835693367867897</v>
      </c>
      <c r="Q69" s="3">
        <v>-0.88003350684136705</v>
      </c>
      <c r="R69" s="3">
        <v>-0.85942807965495405</v>
      </c>
      <c r="S69" s="3">
        <v>2.1036975077337199E-2</v>
      </c>
      <c r="T69" s="3">
        <v>-0.53383501290760804</v>
      </c>
      <c r="U69" s="3">
        <v>-0.91945734722494998</v>
      </c>
    </row>
    <row r="70" spans="1:21" x14ac:dyDescent="0.3">
      <c r="A70" t="s">
        <v>1138</v>
      </c>
      <c r="B70" s="3">
        <v>-0.15580363936587499</v>
      </c>
      <c r="C70" s="3">
        <v>2.25644506023743</v>
      </c>
      <c r="D70" s="3">
        <v>-0.40517115807752402</v>
      </c>
      <c r="E70" s="3">
        <v>-0.44064379959143002</v>
      </c>
      <c r="F70" s="3">
        <v>-0.44064379959143002</v>
      </c>
      <c r="G70" s="3">
        <v>-0.41796854774815301</v>
      </c>
      <c r="H70" s="3">
        <v>-0.39621411586302002</v>
      </c>
      <c r="K70" s="3">
        <v>1.4934313139158699</v>
      </c>
      <c r="L70" s="3">
        <v>2.3269239455489199</v>
      </c>
      <c r="M70" s="3">
        <v>2.38265577512504E-2</v>
      </c>
      <c r="N70" s="3">
        <v>-0.378596341183982</v>
      </c>
      <c r="O70" s="3">
        <v>-0.45423748362900501</v>
      </c>
      <c r="P70" s="3">
        <v>-0.59765833923047895</v>
      </c>
      <c r="Q70" s="3">
        <v>-0.657158811518323</v>
      </c>
      <c r="R70" s="3">
        <v>-0.657230063538909</v>
      </c>
      <c r="S70" s="3">
        <v>-0.59459511520516695</v>
      </c>
      <c r="T70" s="3">
        <v>-0.64154524643828004</v>
      </c>
      <c r="U70" s="3">
        <v>0.13683958352811301</v>
      </c>
    </row>
    <row r="71" spans="1:21" x14ac:dyDescent="0.3">
      <c r="A71" t="s">
        <v>736</v>
      </c>
      <c r="B71" s="3">
        <v>0.67537814894092796</v>
      </c>
      <c r="C71" s="3">
        <v>2.0202513890357201</v>
      </c>
      <c r="D71" s="3">
        <v>-0.53326722827269402</v>
      </c>
      <c r="E71" s="3">
        <v>-0.575787913329733</v>
      </c>
      <c r="F71" s="3">
        <v>-0.45833384932344101</v>
      </c>
      <c r="G71" s="3">
        <v>-0.56632704784316901</v>
      </c>
      <c r="H71" s="3">
        <v>-0.56191349920760603</v>
      </c>
      <c r="K71" s="3">
        <v>0.48485249794183599</v>
      </c>
      <c r="L71" s="3">
        <v>1.93396648561531</v>
      </c>
      <c r="M71" s="3">
        <v>1.8576960624133501</v>
      </c>
      <c r="N71" s="3">
        <v>-4.7821431786756401E-2</v>
      </c>
      <c r="O71" s="3">
        <v>-0.59765942671656602</v>
      </c>
      <c r="P71" s="3">
        <v>-0.63510019092911896</v>
      </c>
      <c r="Q71" s="3">
        <v>-0.58595613374309197</v>
      </c>
      <c r="R71" s="3">
        <v>-0.62654309599523395</v>
      </c>
      <c r="S71" s="3">
        <v>-0.63511256247149905</v>
      </c>
      <c r="T71" s="3">
        <v>-0.65236066723498198</v>
      </c>
      <c r="U71" s="3">
        <v>-0.49596153709325302</v>
      </c>
    </row>
    <row r="72" spans="1:21" x14ac:dyDescent="0.3">
      <c r="A72" t="s">
        <v>1139</v>
      </c>
      <c r="B72" s="3">
        <v>-0.43827616705559203</v>
      </c>
      <c r="C72" s="3">
        <v>2.2534380533895502</v>
      </c>
      <c r="D72" s="3">
        <v>-0.44898401814793498</v>
      </c>
      <c r="E72" s="3">
        <v>-0.45743124438684002</v>
      </c>
      <c r="F72" s="3">
        <v>-0.43988806578058698</v>
      </c>
      <c r="G72" s="3">
        <v>-0.32298791750262801</v>
      </c>
      <c r="H72" s="3">
        <v>-0.14587064051596901</v>
      </c>
      <c r="K72" s="3">
        <v>-0.44037654780342</v>
      </c>
      <c r="L72" s="3">
        <v>-0.14849685493542</v>
      </c>
      <c r="M72" s="3">
        <v>2.3858772006331201</v>
      </c>
      <c r="N72" s="3">
        <v>-0.48477273137530102</v>
      </c>
      <c r="O72" s="3">
        <v>-0.324710793805428</v>
      </c>
      <c r="P72" s="3">
        <v>-0.59694591337245195</v>
      </c>
      <c r="Q72" s="3">
        <v>-0.62504875472671395</v>
      </c>
      <c r="R72" s="3">
        <v>-0.61510589538318905</v>
      </c>
      <c r="S72" s="3">
        <v>-0.44214736164240398</v>
      </c>
      <c r="T72" s="3">
        <v>-0.24744613618074701</v>
      </c>
      <c r="U72" s="3">
        <v>1.5391737885919501</v>
      </c>
    </row>
    <row r="73" spans="1:21" x14ac:dyDescent="0.3">
      <c r="A73" t="s">
        <v>1140</v>
      </c>
      <c r="B73" s="3">
        <v>-0.41099079673775502</v>
      </c>
      <c r="C73" s="3">
        <v>2.2499450251652302</v>
      </c>
      <c r="D73" s="3">
        <v>-0.38692915034780601</v>
      </c>
      <c r="E73" s="3">
        <v>-0.105686869709394</v>
      </c>
      <c r="F73" s="3">
        <v>-0.43740414787061999</v>
      </c>
      <c r="G73" s="3">
        <v>-0.49658065732359402</v>
      </c>
      <c r="H73" s="3">
        <v>-0.412353403176065</v>
      </c>
      <c r="K73" s="3">
        <v>-0.44963696650756702</v>
      </c>
      <c r="L73" s="3">
        <v>8.8748239292037207E-2</v>
      </c>
      <c r="M73" s="3">
        <v>2.93227025886444</v>
      </c>
      <c r="N73" s="3">
        <v>-0.31659215206749203</v>
      </c>
      <c r="O73" s="3">
        <v>0.140331096524166</v>
      </c>
      <c r="P73" s="3">
        <v>-0.27602563942511799</v>
      </c>
      <c r="Q73" s="3">
        <v>-0.26811678119673998</v>
      </c>
      <c r="R73" s="3">
        <v>-0.57355199666777101</v>
      </c>
      <c r="S73" s="3">
        <v>-0.52162978741979305</v>
      </c>
      <c r="T73" s="3">
        <v>-0.51403736229416497</v>
      </c>
      <c r="U73" s="3">
        <v>-0.24175890910200301</v>
      </c>
    </row>
    <row r="74" spans="1:21" x14ac:dyDescent="0.3">
      <c r="A74" t="s">
        <v>1141</v>
      </c>
      <c r="B74" s="3">
        <v>-0.50538338499845903</v>
      </c>
      <c r="C74" s="3">
        <v>2.2047352234609501</v>
      </c>
      <c r="D74" s="3">
        <v>-0.49497011028542398</v>
      </c>
      <c r="E74" s="3">
        <v>-0.49557838067736398</v>
      </c>
      <c r="F74" s="3">
        <v>0.15124302851203</v>
      </c>
      <c r="G74" s="3">
        <v>-0.44455847280469002</v>
      </c>
      <c r="H74" s="3">
        <v>-0.41548790320704598</v>
      </c>
      <c r="K74" s="3">
        <v>-0.47491407504458999</v>
      </c>
      <c r="L74" s="3">
        <v>-0.46962874563156598</v>
      </c>
      <c r="M74" s="3">
        <v>1.7703572672275401</v>
      </c>
      <c r="N74" s="3">
        <v>-0.49792026588963201</v>
      </c>
      <c r="O74" s="3">
        <v>-0.61409752367117398</v>
      </c>
      <c r="P74" s="3">
        <v>-0.53458172382094005</v>
      </c>
      <c r="Q74" s="3">
        <v>2.2117185330507101</v>
      </c>
      <c r="R74" s="3">
        <v>-0.53960753974502396</v>
      </c>
      <c r="S74" s="3">
        <v>-0.47838015667768102</v>
      </c>
      <c r="T74" s="3">
        <v>-0.30406458416377302</v>
      </c>
      <c r="U74" s="3">
        <v>-6.8881185633875006E-2</v>
      </c>
    </row>
    <row r="75" spans="1:21" x14ac:dyDescent="0.3">
      <c r="A75" t="s">
        <v>1142</v>
      </c>
      <c r="B75" s="3">
        <v>-0.25946573340530998</v>
      </c>
      <c r="C75" s="3">
        <v>2.26442551499205</v>
      </c>
      <c r="D75" s="3">
        <v>-0.38778980750177</v>
      </c>
      <c r="E75" s="3">
        <v>-0.38459212335008403</v>
      </c>
      <c r="F75" s="3">
        <v>-0.42319919090226898</v>
      </c>
      <c r="G75" s="3">
        <v>-0.397004233311052</v>
      </c>
      <c r="H75" s="3">
        <v>-0.41237442652157003</v>
      </c>
      <c r="K75" s="3">
        <v>-0.45608574557966802</v>
      </c>
      <c r="L75" s="3">
        <v>0.27745403333184399</v>
      </c>
      <c r="M75" s="3">
        <v>2.91065829366811</v>
      </c>
      <c r="N75" s="3">
        <v>-0.35540229319365502</v>
      </c>
      <c r="O75" s="3">
        <v>0.121110345231456</v>
      </c>
      <c r="P75" s="3">
        <v>-0.48846391476342199</v>
      </c>
      <c r="Q75" s="3">
        <v>-0.49620658802058498</v>
      </c>
      <c r="R75" s="3">
        <v>-0.38083506306245402</v>
      </c>
      <c r="S75" s="3">
        <v>-0.465018802612719</v>
      </c>
      <c r="T75" s="3">
        <v>-0.46286121343265302</v>
      </c>
      <c r="U75" s="3">
        <v>-0.20434905156625699</v>
      </c>
    </row>
    <row r="76" spans="1:21" x14ac:dyDescent="0.3">
      <c r="A76" t="s">
        <v>1143</v>
      </c>
      <c r="B76" s="3">
        <v>-0.43958206080192802</v>
      </c>
      <c r="C76" s="3">
        <v>2.2598318991874402</v>
      </c>
      <c r="D76" s="3">
        <v>-0.42366446465784202</v>
      </c>
      <c r="E76" s="3">
        <v>-0.43958206080192802</v>
      </c>
      <c r="F76" s="3">
        <v>-0.43958206080192802</v>
      </c>
      <c r="G76" s="3">
        <v>-0.26608179251498398</v>
      </c>
      <c r="H76" s="3">
        <v>-0.25133945960883503</v>
      </c>
      <c r="K76" s="3">
        <v>-0.432878853577635</v>
      </c>
      <c r="L76" s="3">
        <v>-0.36394876140816101</v>
      </c>
      <c r="M76" s="3">
        <v>2.8351109905878702</v>
      </c>
      <c r="N76" s="3">
        <v>-0.35156455541478498</v>
      </c>
      <c r="O76" s="3">
        <v>-0.51519236241833899</v>
      </c>
      <c r="P76" s="3">
        <v>-0.44715676048275399</v>
      </c>
      <c r="Q76" s="3">
        <v>-0.253304570519365</v>
      </c>
      <c r="R76" s="3">
        <v>-0.47939657641875899</v>
      </c>
      <c r="S76" s="3">
        <v>-0.40732003187810201</v>
      </c>
      <c r="T76" s="3">
        <v>-0.29568986203830899</v>
      </c>
      <c r="U76" s="3">
        <v>0.711341343568343</v>
      </c>
    </row>
    <row r="77" spans="1:21" x14ac:dyDescent="0.3">
      <c r="A77" t="s">
        <v>1144</v>
      </c>
      <c r="B77" s="3">
        <v>1.29051209043555</v>
      </c>
      <c r="C77" s="3">
        <v>1.62318568826865</v>
      </c>
      <c r="D77" s="3">
        <v>-0.58868406181089805</v>
      </c>
      <c r="E77" s="3">
        <v>-0.54651565442515804</v>
      </c>
      <c r="F77" s="3">
        <v>-0.58429979959628997</v>
      </c>
      <c r="G77" s="3">
        <v>-0.588225593635059</v>
      </c>
      <c r="H77" s="3">
        <v>-0.60597266923679705</v>
      </c>
      <c r="K77" s="3">
        <v>1.1223142785768501</v>
      </c>
      <c r="L77" s="3">
        <v>2.6203038479517402</v>
      </c>
      <c r="M77" s="3">
        <v>-0.18558161194469</v>
      </c>
      <c r="N77" s="3">
        <v>1.19656414900223E-2</v>
      </c>
      <c r="O77" s="3">
        <v>-0.396086483353146</v>
      </c>
      <c r="P77" s="3">
        <v>-0.52389093810533705</v>
      </c>
      <c r="Q77" s="3">
        <v>-0.54324460173747202</v>
      </c>
      <c r="R77" s="3">
        <v>-0.54764741849957299</v>
      </c>
      <c r="S77" s="3">
        <v>-0.51197625918588396</v>
      </c>
      <c r="T77" s="3">
        <v>-0.568436409179088</v>
      </c>
      <c r="U77" s="3">
        <v>-0.47772004601342399</v>
      </c>
    </row>
    <row r="78" spans="1:21" x14ac:dyDescent="0.3">
      <c r="A78" t="s">
        <v>1145</v>
      </c>
      <c r="B78" s="3">
        <v>-0.10254105946468201</v>
      </c>
      <c r="C78" s="3">
        <v>2.2491716327557101</v>
      </c>
      <c r="D78" s="3">
        <v>-0.36927530492810201</v>
      </c>
      <c r="E78" s="3">
        <v>-0.47109398898835197</v>
      </c>
      <c r="F78" s="3">
        <v>-0.38645503780543999</v>
      </c>
      <c r="G78" s="3">
        <v>-0.45494111614009702</v>
      </c>
      <c r="H78" s="3">
        <v>-0.46486512542903902</v>
      </c>
      <c r="K78" s="3">
        <v>-0.25820869665540902</v>
      </c>
      <c r="L78" s="3">
        <v>1.0837242144220101</v>
      </c>
      <c r="M78" s="3">
        <v>2.6674264204561502</v>
      </c>
      <c r="N78" s="3">
        <v>-0.25330328988137601</v>
      </c>
      <c r="O78" s="3">
        <v>-0.51368501972796299</v>
      </c>
      <c r="P78" s="3">
        <v>-0.52223517415666998</v>
      </c>
      <c r="Q78" s="3">
        <v>-0.22967661115988899</v>
      </c>
      <c r="R78" s="3">
        <v>-0.54410034868922696</v>
      </c>
      <c r="S78" s="3">
        <v>-0.53495231751490702</v>
      </c>
      <c r="T78" s="3">
        <v>-0.50860360378372205</v>
      </c>
      <c r="U78" s="3">
        <v>-0.38638557330899598</v>
      </c>
    </row>
    <row r="79" spans="1:21" x14ac:dyDescent="0.3">
      <c r="A79" t="s">
        <v>1146</v>
      </c>
      <c r="B79" s="3">
        <v>-0.10598389832088299</v>
      </c>
      <c r="C79" s="3">
        <v>2.2426711913646802</v>
      </c>
      <c r="D79" s="3">
        <v>-0.30048777282488898</v>
      </c>
      <c r="E79" s="3">
        <v>-0.338767064475888</v>
      </c>
      <c r="F79" s="3">
        <v>-0.52632807841546403</v>
      </c>
      <c r="G79" s="3">
        <v>-0.53843986760652596</v>
      </c>
      <c r="H79" s="3">
        <v>-0.43266450972102599</v>
      </c>
      <c r="K79" s="3">
        <v>0.82426886320923498</v>
      </c>
      <c r="L79" s="3">
        <v>2.1635862702680702</v>
      </c>
      <c r="M79" s="3">
        <v>1.2949168028379801</v>
      </c>
      <c r="N79" s="3">
        <v>-0.197147861787972</v>
      </c>
      <c r="O79" s="3">
        <v>-0.91988777299824598</v>
      </c>
      <c r="P79" s="3">
        <v>-0.11630495714639601</v>
      </c>
      <c r="Q79" s="3">
        <v>-0.72961631237137703</v>
      </c>
      <c r="R79" s="3">
        <v>-0.56966443975709202</v>
      </c>
      <c r="S79" s="3">
        <v>-0.73426970181474505</v>
      </c>
      <c r="T79" s="3">
        <v>-0.78367728046096696</v>
      </c>
      <c r="U79" s="3">
        <v>-0.23220360997849701</v>
      </c>
    </row>
    <row r="80" spans="1:21" x14ac:dyDescent="0.3">
      <c r="A80" t="s">
        <v>1147</v>
      </c>
      <c r="B80" s="3">
        <v>-0.365425861180527</v>
      </c>
      <c r="C80" s="3">
        <v>2.2671643357122999</v>
      </c>
      <c r="D80" s="3">
        <v>-0.37905385778776501</v>
      </c>
      <c r="E80" s="3">
        <v>-0.405653509578072</v>
      </c>
      <c r="F80" s="3">
        <v>-0.405653509578072</v>
      </c>
      <c r="G80" s="3">
        <v>-0.33823307036519601</v>
      </c>
      <c r="H80" s="3">
        <v>-0.373144527222666</v>
      </c>
      <c r="K80" s="3">
        <v>-0.35052391281525802</v>
      </c>
      <c r="L80" s="3">
        <v>-4.8559200030974303E-2</v>
      </c>
      <c r="M80" s="3">
        <v>2.9826901057011299</v>
      </c>
      <c r="N80" s="3">
        <v>-0.38410691925379198</v>
      </c>
      <c r="O80" s="3">
        <v>-0.40001178532022003</v>
      </c>
      <c r="P80" s="3">
        <v>-0.392123833724563</v>
      </c>
      <c r="Q80" s="3">
        <v>-0.40001178532022003</v>
      </c>
      <c r="R80" s="3">
        <v>-0.328906339735346</v>
      </c>
      <c r="S80" s="3">
        <v>-0.37070238131671102</v>
      </c>
      <c r="T80" s="3">
        <v>-0.33284660379137399</v>
      </c>
      <c r="U80" s="3">
        <v>2.51026556073254E-2</v>
      </c>
    </row>
    <row r="81" spans="1:21" x14ac:dyDescent="0.3">
      <c r="A81" t="s">
        <v>1148</v>
      </c>
      <c r="B81" s="3">
        <v>-0.25917624552442903</v>
      </c>
      <c r="C81" s="3">
        <v>2.2633657169591501</v>
      </c>
      <c r="D81" s="3">
        <v>-0.41015348373860699</v>
      </c>
      <c r="E81" s="3">
        <v>-0.421694958718909</v>
      </c>
      <c r="F81" s="3">
        <v>-0.32860971401022798</v>
      </c>
      <c r="G81" s="3">
        <v>-0.41831766170012402</v>
      </c>
      <c r="H81" s="3">
        <v>-0.42541365326685199</v>
      </c>
      <c r="K81" s="3">
        <v>-0.45876427298362699</v>
      </c>
      <c r="L81" s="3">
        <v>0.77223463056556096</v>
      </c>
      <c r="M81" s="3">
        <v>2.7937177187848299</v>
      </c>
      <c r="N81" s="3">
        <v>-0.34067752217914998</v>
      </c>
      <c r="O81" s="3">
        <v>-0.53331758350121306</v>
      </c>
      <c r="P81" s="3">
        <v>-0.479106307329696</v>
      </c>
      <c r="Q81" s="3">
        <v>-0.48132690146416901</v>
      </c>
      <c r="R81" s="3">
        <v>-0.12776409105314801</v>
      </c>
      <c r="S81" s="3">
        <v>-0.49197422472293301</v>
      </c>
      <c r="T81" s="3">
        <v>-0.4924056609745</v>
      </c>
      <c r="U81" s="3">
        <v>-0.16061578514195499</v>
      </c>
    </row>
    <row r="82" spans="1:21" x14ac:dyDescent="0.3">
      <c r="A82" t="s">
        <v>1149</v>
      </c>
      <c r="B82" s="3">
        <v>-0.28469996387993102</v>
      </c>
      <c r="C82" s="3">
        <v>2.2565426707725198</v>
      </c>
      <c r="D82" s="3">
        <v>-0.45859296109564901</v>
      </c>
      <c r="E82" s="3">
        <v>-0.45859296109564901</v>
      </c>
      <c r="F82" s="3">
        <v>-0.45859296109564901</v>
      </c>
      <c r="G82" s="3">
        <v>-0.39392912955308002</v>
      </c>
      <c r="H82" s="3">
        <v>-0.20213469405256099</v>
      </c>
      <c r="K82" s="3">
        <v>-0.36305716885291001</v>
      </c>
      <c r="L82" s="3">
        <v>0.28874771764670798</v>
      </c>
      <c r="M82" s="3">
        <v>1.63632395996491</v>
      </c>
      <c r="N82" s="3">
        <v>-0.71586464170192499</v>
      </c>
      <c r="O82" s="3">
        <v>1.0180139390809699</v>
      </c>
      <c r="P82" s="3">
        <v>-0.83811428656599296</v>
      </c>
      <c r="Q82" s="3">
        <v>-0.81008435083679597</v>
      </c>
      <c r="R82" s="3">
        <v>-0.82699740157716295</v>
      </c>
      <c r="S82" s="3">
        <v>-0.75394667151362904</v>
      </c>
      <c r="T82" s="3">
        <v>-0.321459594625288</v>
      </c>
      <c r="U82" s="3">
        <v>1.6864384989811201</v>
      </c>
    </row>
    <row r="83" spans="1:21" x14ac:dyDescent="0.3">
      <c r="A83" t="s">
        <v>1150</v>
      </c>
      <c r="B83" s="3">
        <v>-0.30545154644307099</v>
      </c>
      <c r="C83" s="3">
        <v>2.2631004052301198</v>
      </c>
      <c r="D83" s="3">
        <v>-0.399376946666057</v>
      </c>
      <c r="E83" s="3">
        <v>-0.45729214726890899</v>
      </c>
      <c r="F83" s="3">
        <v>-0.45729214726890899</v>
      </c>
      <c r="G83" s="3">
        <v>-0.331194548653378</v>
      </c>
      <c r="H83" s="3">
        <v>-0.312493068929795</v>
      </c>
      <c r="K83" s="3">
        <v>1.40975486316183</v>
      </c>
      <c r="L83" s="3">
        <v>0.66016166896366502</v>
      </c>
      <c r="M83" s="3">
        <v>2.24220760408505</v>
      </c>
      <c r="N83" s="3">
        <v>-0.47352355315869898</v>
      </c>
      <c r="O83" s="3">
        <v>-0.795474347907137</v>
      </c>
      <c r="P83" s="3">
        <v>-0.411686529790113</v>
      </c>
      <c r="Q83" s="3">
        <v>-0.72421756543282001</v>
      </c>
      <c r="R83" s="3">
        <v>-0.62263584788132098</v>
      </c>
      <c r="S83" s="3">
        <v>-0.61223046422564698</v>
      </c>
      <c r="T83" s="3">
        <v>-0.40606805036590099</v>
      </c>
      <c r="U83" s="3">
        <v>-0.26628777744890197</v>
      </c>
    </row>
    <row r="84" spans="1:21" x14ac:dyDescent="0.3">
      <c r="A84" t="s">
        <v>1151</v>
      </c>
      <c r="B84" s="3">
        <v>-0.241023524949317</v>
      </c>
      <c r="C84" s="3">
        <v>2.2600107161372498</v>
      </c>
      <c r="D84" s="3">
        <v>-0.28504408929686598</v>
      </c>
      <c r="E84" s="3">
        <v>-0.45042533731385198</v>
      </c>
      <c r="F84" s="3">
        <v>-0.45042533731385198</v>
      </c>
      <c r="G84" s="3">
        <v>-0.40601945362814901</v>
      </c>
      <c r="H84" s="3">
        <v>-0.42707297363521401</v>
      </c>
      <c r="K84" s="3">
        <v>0.356056482106412</v>
      </c>
      <c r="L84" s="3">
        <v>2.3801066661144099</v>
      </c>
      <c r="M84" s="3">
        <v>1.2924705894860899</v>
      </c>
      <c r="N84" s="3">
        <v>-0.629470937965113</v>
      </c>
      <c r="O84" s="3">
        <v>-0.68600163556236904</v>
      </c>
      <c r="P84" s="3">
        <v>0.11453314427163699</v>
      </c>
      <c r="Q84" s="3">
        <v>-0.68600163556236904</v>
      </c>
      <c r="R84" s="3">
        <v>-0.67020667285287205</v>
      </c>
      <c r="S84" s="3">
        <v>-0.496288506863581</v>
      </c>
      <c r="T84" s="3">
        <v>-0.57788573952306299</v>
      </c>
      <c r="U84" s="3">
        <v>-0.39731175364918497</v>
      </c>
    </row>
    <row r="85" spans="1:21" x14ac:dyDescent="0.3">
      <c r="A85" t="s">
        <v>1152</v>
      </c>
      <c r="B85" s="3">
        <v>7.5183188871244006E-2</v>
      </c>
      <c r="C85" s="3">
        <v>2.2222388643095101</v>
      </c>
      <c r="D85" s="3">
        <v>-0.46789822912263601</v>
      </c>
      <c r="E85" s="3">
        <v>-0.46206039506181901</v>
      </c>
      <c r="F85" s="3">
        <v>-0.44302036253845101</v>
      </c>
      <c r="G85" s="3">
        <v>-0.46432193534030303</v>
      </c>
      <c r="H85" s="3">
        <v>-0.46012113111754499</v>
      </c>
      <c r="K85" s="3">
        <v>-0.15500952535534401</v>
      </c>
      <c r="L85" s="3">
        <v>0.67694271869884504</v>
      </c>
      <c r="M85" s="3">
        <v>2.8231604583777798</v>
      </c>
      <c r="N85" s="3">
        <v>-0.17130208941636699</v>
      </c>
      <c r="O85" s="3">
        <v>-0.53849452007861698</v>
      </c>
      <c r="P85" s="3">
        <v>-0.48991775337999099</v>
      </c>
      <c r="Q85" s="3">
        <v>-0.26623258338338501</v>
      </c>
      <c r="R85" s="3">
        <v>-0.56084523372825101</v>
      </c>
      <c r="S85" s="3">
        <v>-0.478444868279289</v>
      </c>
      <c r="T85" s="3">
        <v>-0.522712678007898</v>
      </c>
      <c r="U85" s="3">
        <v>-0.31714392544747999</v>
      </c>
    </row>
    <row r="86" spans="1:21" x14ac:dyDescent="0.3">
      <c r="A86" t="s">
        <v>1153</v>
      </c>
      <c r="B86" s="3">
        <v>-0.41954408489505302</v>
      </c>
      <c r="C86" s="3">
        <v>2.26342508936116</v>
      </c>
      <c r="D86" s="3">
        <v>-0.41954408489505302</v>
      </c>
      <c r="E86" s="3">
        <v>-0.41954408489505302</v>
      </c>
      <c r="F86" s="3">
        <v>-0.41954408489505302</v>
      </c>
      <c r="G86" s="3">
        <v>-0.26451869389305399</v>
      </c>
      <c r="H86" s="3">
        <v>-0.32073005588789</v>
      </c>
      <c r="K86" s="3">
        <v>-0.53668336847935405</v>
      </c>
      <c r="L86" s="3">
        <v>-7.5368558215553993E-2</v>
      </c>
      <c r="M86" s="3">
        <v>2.5829896427197099</v>
      </c>
      <c r="N86" s="3">
        <v>-0.58365185175194301</v>
      </c>
      <c r="O86" s="3">
        <v>1.1942092154350501</v>
      </c>
      <c r="P86" s="3">
        <v>-0.56248575928544398</v>
      </c>
      <c r="Q86" s="3">
        <v>-0.59820411379119698</v>
      </c>
      <c r="R86" s="3">
        <v>-0.48047600545380698</v>
      </c>
      <c r="S86" s="3">
        <v>-0.52407971493903105</v>
      </c>
      <c r="T86" s="3">
        <v>-0.23345225552631099</v>
      </c>
      <c r="U86" s="3">
        <v>-0.18279723071211801</v>
      </c>
    </row>
    <row r="87" spans="1:21" x14ac:dyDescent="0.3">
      <c r="A87" t="s">
        <v>1154</v>
      </c>
      <c r="B87" s="3">
        <v>-0.24638691328107501</v>
      </c>
      <c r="C87" s="3">
        <v>2.2633001466069</v>
      </c>
      <c r="D87" s="3">
        <v>-0.36631564658882498</v>
      </c>
      <c r="E87" s="3">
        <v>-0.43171431963054002</v>
      </c>
      <c r="F87" s="3">
        <v>-0.43171431963054002</v>
      </c>
      <c r="G87" s="3">
        <v>-0.39542823537413602</v>
      </c>
      <c r="H87" s="3">
        <v>-0.39174071210178102</v>
      </c>
      <c r="K87" s="3">
        <v>-0.43379154824717298</v>
      </c>
      <c r="L87" s="3">
        <v>0.35966491407929302</v>
      </c>
      <c r="M87" s="3">
        <v>2.9319208499782698</v>
      </c>
      <c r="N87" s="3">
        <v>-0.28844930269612201</v>
      </c>
      <c r="O87" s="3">
        <v>-0.47248523441288998</v>
      </c>
      <c r="P87" s="3">
        <v>-0.33992053842369702</v>
      </c>
      <c r="Q87" s="3">
        <v>-0.47248523441288998</v>
      </c>
      <c r="R87" s="3">
        <v>-0.20687550434122401</v>
      </c>
      <c r="S87" s="3">
        <v>-0.42140355688950498</v>
      </c>
      <c r="T87" s="3">
        <v>-0.38010405497889299</v>
      </c>
      <c r="U87" s="3">
        <v>-0.27607078965517101</v>
      </c>
    </row>
    <row r="88" spans="1:21" x14ac:dyDescent="0.3">
      <c r="A88" t="s">
        <v>1155</v>
      </c>
      <c r="B88" s="3">
        <v>0.30538072963514501</v>
      </c>
      <c r="C88" s="3">
        <v>2.1604036765505201</v>
      </c>
      <c r="D88" s="3">
        <v>-0.54741559443461996</v>
      </c>
      <c r="E88" s="3">
        <v>-0.54741559443461996</v>
      </c>
      <c r="F88" s="3">
        <v>-0.36304344155470097</v>
      </c>
      <c r="G88" s="3">
        <v>-0.49112329093878698</v>
      </c>
      <c r="H88" s="3">
        <v>-0.51678648482293799</v>
      </c>
      <c r="K88" s="3">
        <v>0.38264137319728603</v>
      </c>
      <c r="L88" s="3">
        <v>2.5375732656476999</v>
      </c>
      <c r="M88" s="3">
        <v>-1.2952412823839301E-2</v>
      </c>
      <c r="N88" s="3">
        <v>-0.53247244127766102</v>
      </c>
      <c r="O88" s="3">
        <v>1.05705730926214</v>
      </c>
      <c r="P88" s="3">
        <v>-0.62560295047122205</v>
      </c>
      <c r="Q88" s="3">
        <v>-0.40706415610291502</v>
      </c>
      <c r="R88" s="3">
        <v>-0.60927887549188298</v>
      </c>
      <c r="S88" s="3">
        <v>-0.62074767089367999</v>
      </c>
      <c r="T88" s="3">
        <v>-0.67444912448461503</v>
      </c>
      <c r="U88" s="3">
        <v>-0.49470431656130598</v>
      </c>
    </row>
    <row r="89" spans="1:21" x14ac:dyDescent="0.3">
      <c r="A89" t="s">
        <v>1156</v>
      </c>
      <c r="B89" s="3">
        <v>-0.44429494999644198</v>
      </c>
      <c r="C89" s="3">
        <v>2.2438586371408298</v>
      </c>
      <c r="D89" s="3">
        <v>-0.47598251534345198</v>
      </c>
      <c r="E89" s="3">
        <v>-0.50096140936216005</v>
      </c>
      <c r="F89" s="3">
        <v>-0.29352598970516502</v>
      </c>
      <c r="G89" s="3">
        <v>-0.44350373668027798</v>
      </c>
      <c r="H89" s="3">
        <v>-8.5590036053329002E-2</v>
      </c>
      <c r="K89" s="3">
        <v>0.63415461490313196</v>
      </c>
      <c r="L89" s="3">
        <v>5.8250169648693798E-2</v>
      </c>
      <c r="M89" s="3">
        <v>2.7898968516353801</v>
      </c>
      <c r="N89" s="3">
        <v>-0.497688997493274</v>
      </c>
      <c r="O89" s="3">
        <v>-0.73369471411826503</v>
      </c>
      <c r="P89" s="3">
        <v>-0.40858560804961902</v>
      </c>
      <c r="Q89" s="3">
        <v>-0.30189621619228302</v>
      </c>
      <c r="R89" s="3">
        <v>-0.73369471411826503</v>
      </c>
      <c r="S89" s="3">
        <v>-0.32993834253285098</v>
      </c>
      <c r="T89" s="3">
        <v>-0.29320475408899699</v>
      </c>
      <c r="U89" s="3">
        <v>-0.18359828959365401</v>
      </c>
    </row>
    <row r="90" spans="1:21" x14ac:dyDescent="0.3">
      <c r="A90" t="s">
        <v>1157</v>
      </c>
      <c r="B90" s="3">
        <v>-0.41935067631947298</v>
      </c>
      <c r="C90" s="3">
        <v>2.2651800008415002</v>
      </c>
      <c r="D90" s="3">
        <v>-0.41935067631947298</v>
      </c>
      <c r="E90" s="3">
        <v>-0.29425554345190702</v>
      </c>
      <c r="F90" s="3">
        <v>-0.41935067631947298</v>
      </c>
      <c r="G90" s="3">
        <v>-0.37534018387882601</v>
      </c>
      <c r="H90" s="3">
        <v>-0.33753224455234698</v>
      </c>
      <c r="K90" s="3">
        <v>0.297349355256109</v>
      </c>
      <c r="L90" s="3">
        <v>1.41235927361013</v>
      </c>
      <c r="M90" s="3">
        <v>1.1686020067340099</v>
      </c>
      <c r="N90" s="3">
        <v>1.67019650980284</v>
      </c>
      <c r="O90" s="3">
        <v>-0.97489930022269999</v>
      </c>
      <c r="P90" s="3">
        <v>-0.207981848220363</v>
      </c>
      <c r="Q90" s="3">
        <v>-0.97489930022269999</v>
      </c>
      <c r="R90" s="3">
        <v>-0.84323970064189302</v>
      </c>
      <c r="S90" s="3">
        <v>-0.83233514942907505</v>
      </c>
      <c r="T90" s="3">
        <v>-0.63861666391041205</v>
      </c>
      <c r="U90" s="3">
        <v>-7.65351827559521E-2</v>
      </c>
    </row>
    <row r="91" spans="1:21" x14ac:dyDescent="0.3">
      <c r="A91" t="s">
        <v>1158</v>
      </c>
      <c r="B91" s="3">
        <v>1.1837739981812301</v>
      </c>
      <c r="C91" s="3">
        <v>1.70568964175617</v>
      </c>
      <c r="D91" s="3">
        <v>-0.59748320010802203</v>
      </c>
      <c r="E91" s="3">
        <v>-0.45409759744274802</v>
      </c>
      <c r="F91" s="3">
        <v>-0.62337343291278802</v>
      </c>
      <c r="G91" s="3">
        <v>-0.60695880828545701</v>
      </c>
      <c r="H91" s="3">
        <v>-0.607550601188384</v>
      </c>
      <c r="K91" s="3">
        <v>0.71472695271407405</v>
      </c>
      <c r="L91" s="3">
        <v>0.86765217764679503</v>
      </c>
      <c r="M91" s="3">
        <v>2.3292018960983301</v>
      </c>
      <c r="N91" s="3">
        <v>-0.56817956816563997</v>
      </c>
      <c r="O91" s="3">
        <v>-0.46350744064270999</v>
      </c>
      <c r="P91" s="3">
        <v>-0.67787639090827601</v>
      </c>
      <c r="Q91" s="3">
        <v>0.59548742958108802</v>
      </c>
      <c r="R91" s="3">
        <v>-0.69329542349447904</v>
      </c>
      <c r="S91" s="3">
        <v>-0.68195266669085097</v>
      </c>
      <c r="T91" s="3">
        <v>-0.677592406679977</v>
      </c>
      <c r="U91" s="3">
        <v>-0.74466455945835097</v>
      </c>
    </row>
    <row r="92" spans="1:21" x14ac:dyDescent="0.3">
      <c r="A92" t="s">
        <v>1159</v>
      </c>
      <c r="B92" s="3">
        <v>-0.38294164690692201</v>
      </c>
      <c r="C92" s="3">
        <v>2.2607608190915398</v>
      </c>
      <c r="D92" s="3">
        <v>-0.43939878683427602</v>
      </c>
      <c r="E92" s="3">
        <v>-0.43939878683427602</v>
      </c>
      <c r="F92" s="3">
        <v>-0.43939878683427602</v>
      </c>
      <c r="G92" s="3">
        <v>-0.33687928924808602</v>
      </c>
      <c r="H92" s="3">
        <v>-0.22274352243370099</v>
      </c>
      <c r="K92" s="3">
        <v>-0.57489570720036898</v>
      </c>
      <c r="L92" s="3">
        <v>1.9682495661522701</v>
      </c>
      <c r="M92" s="3">
        <v>1.9231112245372699</v>
      </c>
      <c r="N92" s="3">
        <v>-0.66466088524098998</v>
      </c>
      <c r="O92" s="3">
        <v>-0.66466088524098998</v>
      </c>
      <c r="P92" s="3">
        <v>-0.428295042676197</v>
      </c>
      <c r="Q92" s="3">
        <v>-0.66466088524098998</v>
      </c>
      <c r="R92" s="3">
        <v>-0.66466088524098998</v>
      </c>
      <c r="S92" s="3">
        <v>-0.266732887868733</v>
      </c>
      <c r="T92" s="3">
        <v>-0.17473612565750901</v>
      </c>
      <c r="U92" s="3">
        <v>0.21194251367723099</v>
      </c>
    </row>
    <row r="93" spans="1:21" x14ac:dyDescent="0.3">
      <c r="A93" t="s">
        <v>1160</v>
      </c>
      <c r="B93" s="3">
        <v>-0.40421860632263801</v>
      </c>
      <c r="C93" s="3">
        <v>2.26643711856895</v>
      </c>
      <c r="D93" s="3">
        <v>-0.35378575253676398</v>
      </c>
      <c r="E93" s="3">
        <v>-0.40421860632263801</v>
      </c>
      <c r="F93" s="3">
        <v>-0.40421860632263801</v>
      </c>
      <c r="G93" s="3">
        <v>-0.38823061823219002</v>
      </c>
      <c r="H93" s="3">
        <v>-0.31176492883208101</v>
      </c>
      <c r="K93" s="3">
        <v>-0.49242061298373402</v>
      </c>
      <c r="L93" s="3">
        <v>-0.54238246869520701</v>
      </c>
      <c r="M93" s="3">
        <v>1.5242640477854501</v>
      </c>
      <c r="N93" s="3">
        <v>-0.54238246869520701</v>
      </c>
      <c r="O93" s="3">
        <v>2.37748259989033</v>
      </c>
      <c r="P93" s="3">
        <v>-0.54238246869520701</v>
      </c>
      <c r="Q93" s="3">
        <v>9.0386933265808905E-2</v>
      </c>
      <c r="R93" s="3">
        <v>-0.47663441204133</v>
      </c>
      <c r="S93" s="3">
        <v>-0.37491041098712302</v>
      </c>
      <c r="T93" s="3">
        <v>-0.47863827014857102</v>
      </c>
      <c r="U93" s="3">
        <v>-0.54238246869520701</v>
      </c>
    </row>
    <row r="94" spans="1:21" x14ac:dyDescent="0.3">
      <c r="A94" t="s">
        <v>1161</v>
      </c>
      <c r="B94" s="3">
        <v>-0.47160015961483398</v>
      </c>
      <c r="C94" s="3">
        <v>2.2413097248990299</v>
      </c>
      <c r="D94" s="3">
        <v>-0.47160015961483398</v>
      </c>
      <c r="E94" s="3">
        <v>-0.47160015961483398</v>
      </c>
      <c r="F94" s="3">
        <v>-6.8084426050329799E-2</v>
      </c>
      <c r="G94" s="3">
        <v>-0.28682466038936799</v>
      </c>
      <c r="H94" s="3">
        <v>-0.47160015961483398</v>
      </c>
      <c r="K94" s="3">
        <v>-0.18559039526358001</v>
      </c>
      <c r="L94" s="3">
        <v>2.87624851051251</v>
      </c>
      <c r="M94" s="3">
        <v>0.26765187387693901</v>
      </c>
      <c r="N94" s="3">
        <v>0.21261658488941801</v>
      </c>
      <c r="O94" s="3">
        <v>-0.61418245069669297</v>
      </c>
      <c r="P94" s="3">
        <v>-0.60893444363304305</v>
      </c>
      <c r="Q94" s="3">
        <v>-0.29835762630949803</v>
      </c>
      <c r="R94" s="3">
        <v>-0.37808829811516698</v>
      </c>
      <c r="S94" s="3">
        <v>-0.29148012016985902</v>
      </c>
      <c r="T94" s="3">
        <v>-0.36570118439433602</v>
      </c>
      <c r="U94" s="3">
        <v>-0.61418245069669297</v>
      </c>
    </row>
    <row r="95" spans="1:21" x14ac:dyDescent="0.3">
      <c r="A95" t="s">
        <v>1162</v>
      </c>
      <c r="B95" s="3">
        <v>-0.29212120751033399</v>
      </c>
      <c r="C95" s="3">
        <v>2.25805199942209</v>
      </c>
      <c r="D95" s="3">
        <v>-0.43725634943084901</v>
      </c>
      <c r="E95" s="3">
        <v>-0.47830128290966201</v>
      </c>
      <c r="F95" s="3">
        <v>-0.47830128290966201</v>
      </c>
      <c r="G95" s="3">
        <v>-0.24422743195115099</v>
      </c>
      <c r="H95" s="3">
        <v>-0.327844444710434</v>
      </c>
      <c r="K95" s="3">
        <v>-0.37734781753992502</v>
      </c>
      <c r="L95" s="3">
        <v>0.56937142505365501</v>
      </c>
      <c r="M95" s="3">
        <v>2.8818007052251802</v>
      </c>
      <c r="N95" s="3">
        <v>-0.34776836136387801</v>
      </c>
      <c r="O95" s="3">
        <v>-0.480484761829575</v>
      </c>
      <c r="P95" s="3">
        <v>-0.40129877186621798</v>
      </c>
      <c r="Q95" s="3">
        <v>-0.480484761829575</v>
      </c>
      <c r="R95" s="3">
        <v>-0.33816917249420098</v>
      </c>
      <c r="S95" s="3">
        <v>-0.307406891248099</v>
      </c>
      <c r="T95" s="3">
        <v>-0.45440379864299202</v>
      </c>
      <c r="U95" s="3">
        <v>-0.26380779346437599</v>
      </c>
    </row>
    <row r="96" spans="1:21" x14ac:dyDescent="0.3">
      <c r="A96" t="s">
        <v>1163</v>
      </c>
      <c r="B96" s="3">
        <v>-0.384170138036247</v>
      </c>
      <c r="C96" s="3">
        <v>2.2675658957241702</v>
      </c>
      <c r="D96" s="3">
        <v>-0.384170138036247</v>
      </c>
      <c r="E96" s="3">
        <v>-0.384170138036247</v>
      </c>
      <c r="F96" s="3">
        <v>-0.384170138036247</v>
      </c>
      <c r="G96" s="3">
        <v>-0.384170138036247</v>
      </c>
      <c r="H96" s="3">
        <v>-0.346715205542939</v>
      </c>
      <c r="K96" s="3">
        <v>-0.37209430459291998</v>
      </c>
      <c r="L96" s="3">
        <v>-0.16153394707798199</v>
      </c>
      <c r="M96" s="3">
        <v>2.9743557081213798</v>
      </c>
      <c r="N96" s="3">
        <v>0.15694607407464101</v>
      </c>
      <c r="O96" s="3">
        <v>-0.37209430459291998</v>
      </c>
      <c r="P96" s="3">
        <v>-0.37209430459291998</v>
      </c>
      <c r="Q96" s="3">
        <v>-0.37209430459291998</v>
      </c>
      <c r="R96" s="3">
        <v>-0.37209430459291998</v>
      </c>
      <c r="S96" s="3">
        <v>-0.36510770296760198</v>
      </c>
      <c r="T96" s="3">
        <v>-0.37209430459291998</v>
      </c>
      <c r="U96" s="3">
        <v>-0.37209430459291998</v>
      </c>
    </row>
    <row r="97" spans="1:21" x14ac:dyDescent="0.3">
      <c r="A97" t="s">
        <v>1164</v>
      </c>
      <c r="B97" s="3">
        <v>-0.19724048113086401</v>
      </c>
      <c r="C97" s="3">
        <v>2.2441779659030798</v>
      </c>
      <c r="D97" s="3">
        <v>-0.50617491818043003</v>
      </c>
      <c r="E97" s="3">
        <v>-0.50617491818043003</v>
      </c>
      <c r="F97" s="3">
        <v>-0.50617491818043003</v>
      </c>
      <c r="G97" s="3">
        <v>-0.35506972362276801</v>
      </c>
      <c r="H97" s="3">
        <v>-0.17334300660815299</v>
      </c>
      <c r="K97" s="3">
        <v>-0.58360268390444603</v>
      </c>
      <c r="L97" s="3">
        <v>1.1498822107131299</v>
      </c>
      <c r="M97" s="3">
        <v>1.31533584381304</v>
      </c>
      <c r="N97" s="3">
        <v>-0.49300213176536101</v>
      </c>
      <c r="O97" s="3">
        <v>-0.909341292766497</v>
      </c>
      <c r="P97" s="3">
        <v>-7.9641204881011299E-2</v>
      </c>
      <c r="Q97" s="3">
        <v>-0.909341292766497</v>
      </c>
      <c r="R97" s="3">
        <v>-0.909341292766497</v>
      </c>
      <c r="S97" s="3">
        <v>-0.39398065003319699</v>
      </c>
      <c r="T97" s="3">
        <v>-0.112848181712304</v>
      </c>
      <c r="U97" s="3">
        <v>1.9258806760696501</v>
      </c>
    </row>
    <row r="98" spans="1:21" x14ac:dyDescent="0.3">
      <c r="A98" t="s">
        <v>1165</v>
      </c>
      <c r="B98" s="3">
        <v>0.207421375849139</v>
      </c>
      <c r="C98" s="3">
        <v>2.1643888196157701</v>
      </c>
      <c r="D98" s="3">
        <v>-0.54825280797848297</v>
      </c>
      <c r="E98" s="3">
        <v>-0.143171644785377</v>
      </c>
      <c r="F98" s="3">
        <v>-0.62139575556142501</v>
      </c>
      <c r="G98" s="3">
        <v>-0.482295589042188</v>
      </c>
      <c r="H98" s="3">
        <v>-0.57669439809743395</v>
      </c>
      <c r="K98" s="3">
        <v>-9.8842412475176E-2</v>
      </c>
      <c r="L98" s="3">
        <v>2.83230891173022</v>
      </c>
      <c r="M98" s="3">
        <v>0.64943326160910897</v>
      </c>
      <c r="N98" s="3">
        <v>-0.12509662149557799</v>
      </c>
      <c r="O98" s="3">
        <v>-0.49775014445316301</v>
      </c>
      <c r="P98" s="3">
        <v>-0.478446086841741</v>
      </c>
      <c r="Q98" s="3">
        <v>-0.49775014445316301</v>
      </c>
      <c r="R98" s="3">
        <v>-0.49775014445316301</v>
      </c>
      <c r="S98" s="3">
        <v>-0.38525548001595999</v>
      </c>
      <c r="T98" s="3">
        <v>-0.49775014445316301</v>
      </c>
      <c r="U98" s="3">
        <v>-0.40310099469822602</v>
      </c>
    </row>
    <row r="99" spans="1:21" x14ac:dyDescent="0.3">
      <c r="A99" t="s">
        <v>87</v>
      </c>
      <c r="B99" s="3">
        <v>1.2286242880034099</v>
      </c>
      <c r="C99" s="3">
        <v>1.64473596598864</v>
      </c>
      <c r="D99" s="3">
        <v>-0.260187225264226</v>
      </c>
      <c r="E99" s="3">
        <v>-0.68456642632445397</v>
      </c>
      <c r="F99" s="3">
        <v>-0.56534172502533198</v>
      </c>
      <c r="G99" s="3">
        <v>-0.67324948368201898</v>
      </c>
      <c r="H99" s="3">
        <v>-0.69001539369602005</v>
      </c>
      <c r="K99" s="3">
        <v>0.34667312001529599</v>
      </c>
      <c r="L99" s="3">
        <v>1.58337103962507</v>
      </c>
      <c r="M99" s="3">
        <v>1.9883570631342999</v>
      </c>
      <c r="N99" s="3">
        <v>0.54102739094361196</v>
      </c>
      <c r="O99" s="3">
        <v>-0.72324911319981799</v>
      </c>
      <c r="P99" s="3">
        <v>-0.35172476012753201</v>
      </c>
      <c r="Q99" s="3">
        <v>-0.72075353084180105</v>
      </c>
      <c r="R99" s="3">
        <v>-0.47370666617962798</v>
      </c>
      <c r="S99" s="3">
        <v>-0.86757665965628705</v>
      </c>
      <c r="T99" s="3">
        <v>-0.89435312049987303</v>
      </c>
      <c r="U99" s="3">
        <v>-0.42806476321334502</v>
      </c>
    </row>
    <row r="100" spans="1:21" x14ac:dyDescent="0.3">
      <c r="A100" t="s">
        <v>137</v>
      </c>
      <c r="B100" s="3">
        <v>0.60935019577263105</v>
      </c>
      <c r="C100" s="3">
        <v>2.04711797926899</v>
      </c>
      <c r="D100" s="3">
        <v>-0.38666789766509702</v>
      </c>
      <c r="E100" s="3">
        <v>-0.57949258264102199</v>
      </c>
      <c r="F100" s="3">
        <v>-0.54959604614618196</v>
      </c>
      <c r="G100" s="3">
        <v>-0.56820467441724698</v>
      </c>
      <c r="H100" s="3">
        <v>-0.57250697417207497</v>
      </c>
      <c r="K100" s="3">
        <v>-0.37299522838396398</v>
      </c>
      <c r="L100" s="3">
        <v>1.1143059746823001</v>
      </c>
      <c r="M100" s="3">
        <v>2.5703190759945702</v>
      </c>
      <c r="N100" s="3">
        <v>0.30344809702289399</v>
      </c>
      <c r="O100" s="3">
        <v>-0.55917735294285398</v>
      </c>
      <c r="P100" s="3">
        <v>-0.51475086780215495</v>
      </c>
      <c r="Q100" s="3">
        <v>-0.54166663722214703</v>
      </c>
      <c r="R100" s="3">
        <v>-0.33128533089442602</v>
      </c>
      <c r="S100" s="3">
        <v>-0.596589364595557</v>
      </c>
      <c r="T100" s="3">
        <v>-0.60538958100766704</v>
      </c>
      <c r="U100" s="3">
        <v>-0.46621878485099399</v>
      </c>
    </row>
    <row r="101" spans="1:21" x14ac:dyDescent="0.3">
      <c r="A101" t="s">
        <v>297</v>
      </c>
      <c r="B101" s="3">
        <v>-0.4709863089213</v>
      </c>
      <c r="C101" s="3">
        <v>-0.22915968457974101</v>
      </c>
      <c r="D101" s="3">
        <v>1.2692909600108799</v>
      </c>
      <c r="E101" s="3">
        <v>1.5941863736136701</v>
      </c>
      <c r="F101" s="3">
        <v>-0.73394195971689202</v>
      </c>
      <c r="G101" s="3">
        <v>-0.794944924310382</v>
      </c>
      <c r="H101" s="3">
        <v>-0.63444445609623501</v>
      </c>
      <c r="K101" s="3">
        <v>6.12363030558793E-2</v>
      </c>
      <c r="L101" s="3">
        <v>-0.128990346053516</v>
      </c>
      <c r="M101" s="3">
        <v>6.4659896407135306E-2</v>
      </c>
      <c r="N101" s="3">
        <v>0.98400122059207096</v>
      </c>
      <c r="O101" s="3">
        <v>-0.62066747179361503</v>
      </c>
      <c r="P101" s="3">
        <v>2.6114871731900999</v>
      </c>
      <c r="Q101" s="3">
        <v>-0.56407355288194405</v>
      </c>
      <c r="R101" s="3">
        <v>-0.63917065760195801</v>
      </c>
      <c r="S101" s="3">
        <v>-0.44167637678351601</v>
      </c>
      <c r="T101" s="3">
        <v>-0.65725979022168601</v>
      </c>
      <c r="U101" s="3">
        <v>-0.66954639790894699</v>
      </c>
    </row>
    <row r="102" spans="1:21" x14ac:dyDescent="0.3">
      <c r="A102" t="s">
        <v>317</v>
      </c>
      <c r="B102" s="3">
        <v>-0.68035536999222701</v>
      </c>
      <c r="C102" s="3">
        <v>-0.55180146074208802</v>
      </c>
      <c r="D102" s="3">
        <v>0.69605454361394703</v>
      </c>
      <c r="E102" s="3">
        <v>1.9614926979490499</v>
      </c>
      <c r="F102" s="3">
        <v>-9.0817969171130303E-2</v>
      </c>
      <c r="G102" s="3">
        <v>-0.69807974378662196</v>
      </c>
      <c r="H102" s="3">
        <v>-0.63649269787092899</v>
      </c>
      <c r="K102" s="3">
        <v>-0.53928607105853099</v>
      </c>
      <c r="L102" s="3">
        <v>-0.61866157027837199</v>
      </c>
      <c r="M102" s="3">
        <v>0.42899578478226702</v>
      </c>
      <c r="N102" s="3">
        <v>0.75183997067837605</v>
      </c>
      <c r="O102" s="3">
        <v>-0.68174902611287203</v>
      </c>
      <c r="P102" s="3">
        <v>2.6157665345023902</v>
      </c>
      <c r="Q102" s="3">
        <v>0.224200046085687</v>
      </c>
      <c r="R102" s="3">
        <v>-0.57395667418296403</v>
      </c>
      <c r="S102" s="3">
        <v>-0.39904310331689802</v>
      </c>
      <c r="T102" s="3">
        <v>-0.57736842137419897</v>
      </c>
      <c r="U102" s="3">
        <v>-0.63073746972488098</v>
      </c>
    </row>
    <row r="103" spans="1:21" x14ac:dyDescent="0.3">
      <c r="A103" t="s">
        <v>1166</v>
      </c>
      <c r="B103" s="3">
        <v>-0.60885119055020998</v>
      </c>
      <c r="C103" s="3">
        <v>-0.57626219578995297</v>
      </c>
      <c r="D103" s="3">
        <v>0.58952337156295698</v>
      </c>
      <c r="E103" s="3">
        <v>2.03402505952107</v>
      </c>
      <c r="F103" s="3">
        <v>-0.193481357746043</v>
      </c>
      <c r="G103" s="3">
        <v>-0.62674790368765898</v>
      </c>
      <c r="H103" s="3">
        <v>-0.61820578331016696</v>
      </c>
      <c r="K103" s="3">
        <v>-0.47871777404453703</v>
      </c>
      <c r="L103" s="3">
        <v>-0.52565424380757098</v>
      </c>
      <c r="M103" s="3">
        <v>-7.2657466232543003E-2</v>
      </c>
      <c r="N103" s="3">
        <v>0.94826712943052804</v>
      </c>
      <c r="O103" s="3">
        <v>-0.51126570031302898</v>
      </c>
      <c r="P103" s="3">
        <v>2.7155140348425402</v>
      </c>
      <c r="Q103" s="3">
        <v>-0.21657923909812701</v>
      </c>
      <c r="R103" s="3">
        <v>-0.37219772774391602</v>
      </c>
      <c r="S103" s="3">
        <v>-0.349401779207551</v>
      </c>
      <c r="T103" s="3">
        <v>-0.55514487596273898</v>
      </c>
      <c r="U103" s="3">
        <v>-0.58216235786305404</v>
      </c>
    </row>
    <row r="104" spans="1:21" x14ac:dyDescent="0.3">
      <c r="A104" t="s">
        <v>312</v>
      </c>
      <c r="B104" s="3">
        <v>-0.852169182216308</v>
      </c>
      <c r="C104" s="3">
        <v>-0.63622293314746203</v>
      </c>
      <c r="D104" s="3">
        <v>0.73176397960708195</v>
      </c>
      <c r="E104" s="3">
        <v>1.8910561654070099</v>
      </c>
      <c r="F104" s="3">
        <v>8.8251416414796405E-2</v>
      </c>
      <c r="G104" s="3">
        <v>-0.57820895765130298</v>
      </c>
      <c r="H104" s="3">
        <v>-0.64447048841381704</v>
      </c>
      <c r="K104" s="3">
        <v>-0.68282630616979301</v>
      </c>
      <c r="L104" s="3">
        <v>-0.75839832109664596</v>
      </c>
      <c r="M104" s="3">
        <v>6.3261153684447805E-2</v>
      </c>
      <c r="N104" s="3">
        <v>0.63810018172626504</v>
      </c>
      <c r="O104" s="3">
        <v>-0.67552142289013495</v>
      </c>
      <c r="P104" s="3">
        <v>2.2047104632302101</v>
      </c>
      <c r="Q104" s="3">
        <v>1.40325373587598</v>
      </c>
      <c r="R104" s="3">
        <v>-0.57083154909670697</v>
      </c>
      <c r="S104" s="3">
        <v>-0.36093255724227902</v>
      </c>
      <c r="T104" s="3">
        <v>-0.55878624349188</v>
      </c>
      <c r="U104" s="3">
        <v>-0.70202913452946403</v>
      </c>
    </row>
    <row r="105" spans="1:21" x14ac:dyDescent="0.3">
      <c r="A105" t="s">
        <v>1167</v>
      </c>
      <c r="B105" s="3">
        <v>-0.57812593727586603</v>
      </c>
      <c r="C105" s="3">
        <v>-0.57111823835096698</v>
      </c>
      <c r="D105" s="3">
        <v>0.95014831700119595</v>
      </c>
      <c r="E105" s="3">
        <v>1.8711146903224301</v>
      </c>
      <c r="F105" s="3">
        <v>-0.50688208181029704</v>
      </c>
      <c r="G105" s="3">
        <v>-0.58710059309757301</v>
      </c>
      <c r="H105" s="3">
        <v>-0.57803615678892495</v>
      </c>
      <c r="K105" s="3">
        <v>-0.39697766246572602</v>
      </c>
      <c r="L105" s="3">
        <v>-0.49777337110561798</v>
      </c>
      <c r="M105" s="3">
        <v>3.5802750145757498E-2</v>
      </c>
      <c r="N105" s="3">
        <v>0.81392613276085302</v>
      </c>
      <c r="O105" s="3">
        <v>-0.52241671395811495</v>
      </c>
      <c r="P105" s="3">
        <v>2.7700828953099901</v>
      </c>
      <c r="Q105" s="3">
        <v>-0.39874304619870898</v>
      </c>
      <c r="R105" s="3">
        <v>-0.47027750037619398</v>
      </c>
      <c r="S105" s="3">
        <v>-0.356815260040863</v>
      </c>
      <c r="T105" s="3">
        <v>-0.48376068959671498</v>
      </c>
      <c r="U105" s="3">
        <v>-0.49304753447466299</v>
      </c>
    </row>
    <row r="106" spans="1:21" x14ac:dyDescent="0.3">
      <c r="A106" t="s">
        <v>1168</v>
      </c>
      <c r="B106" s="3">
        <v>-0.58557748635359497</v>
      </c>
      <c r="C106" s="3">
        <v>-0.51646112227369201</v>
      </c>
      <c r="D106" s="3">
        <v>1.8852252437561501</v>
      </c>
      <c r="E106" s="3">
        <v>0.92705490017780301</v>
      </c>
      <c r="F106" s="3">
        <v>-0.53721566951645205</v>
      </c>
      <c r="G106" s="3">
        <v>-0.57497186413989498</v>
      </c>
      <c r="H106" s="3">
        <v>-0.59805400165032296</v>
      </c>
      <c r="K106" s="3">
        <v>-0.38417802855885302</v>
      </c>
      <c r="L106" s="3">
        <v>-0.48591757318336398</v>
      </c>
      <c r="M106" s="3">
        <v>-6.92995600454753E-2</v>
      </c>
      <c r="N106" s="3">
        <v>0.86722437085416804</v>
      </c>
      <c r="O106" s="3">
        <v>-0.50878138009056795</v>
      </c>
      <c r="P106" s="3">
        <v>2.7610645894625301</v>
      </c>
      <c r="Q106" s="3">
        <v>-0.33156197358068601</v>
      </c>
      <c r="R106" s="3">
        <v>-0.487821810450904</v>
      </c>
      <c r="S106" s="3">
        <v>-0.36479696407259499</v>
      </c>
      <c r="T106" s="3">
        <v>-0.48917879791715702</v>
      </c>
      <c r="U106" s="3">
        <v>-0.50675287241709599</v>
      </c>
    </row>
    <row r="107" spans="1:21" x14ac:dyDescent="0.3">
      <c r="A107" t="s">
        <v>818</v>
      </c>
      <c r="B107" s="3">
        <v>-0.359726135543466</v>
      </c>
      <c r="C107" s="3">
        <v>-0.57231859099638105</v>
      </c>
      <c r="D107" s="3">
        <v>0.124085560324163</v>
      </c>
      <c r="E107" s="3">
        <v>2.2005247239578098</v>
      </c>
      <c r="F107" s="3">
        <v>-0.48528291058914402</v>
      </c>
      <c r="G107" s="3">
        <v>-0.59195590443111001</v>
      </c>
      <c r="H107" s="3">
        <v>-0.315326742721875</v>
      </c>
      <c r="K107" s="3">
        <v>0.36962049383129197</v>
      </c>
      <c r="L107" s="3">
        <v>7.1334600016088601E-2</v>
      </c>
      <c r="M107" s="3">
        <v>-0.38567059784791702</v>
      </c>
      <c r="N107" s="3">
        <v>0.82480936719944298</v>
      </c>
      <c r="O107" s="3">
        <v>-0.48508958484004899</v>
      </c>
      <c r="P107" s="3">
        <v>2.5810668490008202</v>
      </c>
      <c r="Q107" s="3">
        <v>-0.82026076993776498</v>
      </c>
      <c r="R107" s="3">
        <v>-0.84026150409254696</v>
      </c>
      <c r="S107" s="3">
        <v>-0.491607082188592</v>
      </c>
      <c r="T107" s="3">
        <v>-0.70526008453001598</v>
      </c>
      <c r="U107" s="3">
        <v>-0.118681686610762</v>
      </c>
    </row>
    <row r="108" spans="1:21" x14ac:dyDescent="0.3">
      <c r="A108" t="s">
        <v>1169</v>
      </c>
      <c r="B108" s="3">
        <v>-0.60147913226846506</v>
      </c>
      <c r="C108" s="3">
        <v>-0.56938519658325604</v>
      </c>
      <c r="D108" s="3">
        <v>0.76850581434686904</v>
      </c>
      <c r="E108" s="3">
        <v>1.96161729821386</v>
      </c>
      <c r="F108" s="3">
        <v>-0.311601838813854</v>
      </c>
      <c r="G108" s="3">
        <v>-0.61834631977274002</v>
      </c>
      <c r="H108" s="3">
        <v>-0.62931062512241498</v>
      </c>
      <c r="K108" s="3">
        <v>-0.45861410462518698</v>
      </c>
      <c r="L108" s="3">
        <v>-0.57954870131500102</v>
      </c>
      <c r="M108" s="3">
        <v>-6.1023783479684998E-2</v>
      </c>
      <c r="N108" s="3">
        <v>0.67514838665290999</v>
      </c>
      <c r="O108" s="3">
        <v>-0.59999755504561203</v>
      </c>
      <c r="P108" s="3">
        <v>2.7852345539211401</v>
      </c>
      <c r="Q108" s="3">
        <v>5.3654838271543201E-2</v>
      </c>
      <c r="R108" s="3">
        <v>-0.448994719483365</v>
      </c>
      <c r="S108" s="3">
        <v>-0.27534844349653598</v>
      </c>
      <c r="T108" s="3">
        <v>-0.51508767009462797</v>
      </c>
      <c r="U108" s="3">
        <v>-0.57542280130557899</v>
      </c>
    </row>
    <row r="109" spans="1:21" x14ac:dyDescent="0.3">
      <c r="A109" t="s">
        <v>1170</v>
      </c>
      <c r="B109" s="3">
        <v>-0.592264084892686</v>
      </c>
      <c r="C109" s="3">
        <v>-0.41628945068648299</v>
      </c>
      <c r="D109" s="3">
        <v>2.2176103494200299</v>
      </c>
      <c r="E109" s="3">
        <v>-0.17897841821944099</v>
      </c>
      <c r="F109" s="3">
        <v>-0.52234144873024202</v>
      </c>
      <c r="G109" s="3">
        <v>-0.503226066341253</v>
      </c>
      <c r="H109" s="3">
        <v>-4.5108805499203802E-3</v>
      </c>
      <c r="K109" s="3">
        <v>-0.38774339627444399</v>
      </c>
      <c r="L109" s="3">
        <v>-0.49688236344834102</v>
      </c>
      <c r="M109" s="3">
        <v>-0.15108691177697001</v>
      </c>
      <c r="N109" s="3">
        <v>0.77746738024834205</v>
      </c>
      <c r="O109" s="3">
        <v>-0.58815274815320495</v>
      </c>
      <c r="P109" s="3">
        <v>2.7945602963264702</v>
      </c>
      <c r="Q109" s="3">
        <v>-0.26366251101717803</v>
      </c>
      <c r="R109" s="3">
        <v>-0.51438180839206205</v>
      </c>
      <c r="S109" s="3">
        <v>-0.26252405602194101</v>
      </c>
      <c r="T109" s="3">
        <v>-0.403296856863683</v>
      </c>
      <c r="U109" s="3">
        <v>-0.50429702462699399</v>
      </c>
    </row>
    <row r="110" spans="1:21" x14ac:dyDescent="0.3">
      <c r="A110" t="s">
        <v>1171</v>
      </c>
      <c r="B110" s="3">
        <v>-0.56356574345225396</v>
      </c>
      <c r="C110" s="3">
        <v>-0.58528428990186898</v>
      </c>
      <c r="D110" s="3">
        <v>0.37878025999655701</v>
      </c>
      <c r="E110" s="3">
        <v>2.13446490844228</v>
      </c>
      <c r="F110" s="3">
        <v>-0.55859422434602002</v>
      </c>
      <c r="G110" s="3">
        <v>-0.35968031700630099</v>
      </c>
      <c r="H110" s="3">
        <v>-0.44612059373238799</v>
      </c>
      <c r="K110" s="3">
        <v>-0.10217446565494299</v>
      </c>
      <c r="L110" s="3">
        <v>-0.51297046450953199</v>
      </c>
      <c r="M110" s="3">
        <v>0.545929328492197</v>
      </c>
      <c r="N110" s="3">
        <v>0.62202452011991705</v>
      </c>
      <c r="O110" s="3">
        <v>-0.53307576213816599</v>
      </c>
      <c r="P110" s="3">
        <v>2.6911781611388799</v>
      </c>
      <c r="Q110" s="3">
        <v>-0.61233859603639396</v>
      </c>
      <c r="R110" s="3">
        <v>-0.52694316694482801</v>
      </c>
      <c r="S110" s="3">
        <v>-0.36735976168672702</v>
      </c>
      <c r="T110" s="3">
        <v>-0.56938612689631896</v>
      </c>
      <c r="U110" s="3">
        <v>-0.63488366588408696</v>
      </c>
    </row>
    <row r="111" spans="1:21" x14ac:dyDescent="0.3">
      <c r="A111" t="s">
        <v>1172</v>
      </c>
      <c r="B111" s="3">
        <v>-0.473891442157162</v>
      </c>
      <c r="C111" s="3">
        <v>-0.42563069364793699</v>
      </c>
      <c r="D111" s="3">
        <v>-2.41929181432845E-2</v>
      </c>
      <c r="E111" s="3">
        <v>2.2394119403460602</v>
      </c>
      <c r="F111" s="3">
        <v>-0.40527228530614701</v>
      </c>
      <c r="G111" s="3">
        <v>-0.451201349999374</v>
      </c>
      <c r="H111" s="3">
        <v>-0.45922325109216</v>
      </c>
      <c r="K111" s="3">
        <v>-0.46772565490488799</v>
      </c>
      <c r="L111" s="3">
        <v>-0.40042873954581798</v>
      </c>
      <c r="M111" s="3">
        <v>-0.15470460793023</v>
      </c>
      <c r="N111" s="3">
        <v>0.56884413901602204</v>
      </c>
      <c r="O111" s="3">
        <v>-0.40600273705145301</v>
      </c>
      <c r="P111" s="3">
        <v>2.8759294733312202</v>
      </c>
      <c r="Q111" s="3">
        <v>-0.38849051066663598</v>
      </c>
      <c r="R111" s="3">
        <v>-0.51524894001556698</v>
      </c>
      <c r="S111" s="3">
        <v>-0.35356034316734902</v>
      </c>
      <c r="T111" s="3">
        <v>-0.444138135887929</v>
      </c>
      <c r="U111" s="3">
        <v>-0.31447394317737598</v>
      </c>
    </row>
    <row r="112" spans="1:21" x14ac:dyDescent="0.3">
      <c r="A112" t="s">
        <v>1173</v>
      </c>
      <c r="B112" s="3">
        <v>-0.832346983337796</v>
      </c>
      <c r="C112" s="3">
        <v>-0.59861392618766396</v>
      </c>
      <c r="D112" s="3">
        <v>1.8513528263424801</v>
      </c>
      <c r="E112" s="3">
        <v>0.81306803187198096</v>
      </c>
      <c r="F112" s="3">
        <v>-0.66596186426611004</v>
      </c>
      <c r="G112" s="3">
        <v>-0.64133868976543695</v>
      </c>
      <c r="H112" s="3">
        <v>7.3840605342546495E-2</v>
      </c>
      <c r="K112" s="3">
        <v>-0.45843778755661901</v>
      </c>
      <c r="L112" s="3">
        <v>-0.54081267580376602</v>
      </c>
      <c r="M112" s="3">
        <v>-0.166574024137112</v>
      </c>
      <c r="N112" s="3">
        <v>0.68973328024866398</v>
      </c>
      <c r="O112" s="3">
        <v>-0.61986222246753298</v>
      </c>
      <c r="P112" s="3">
        <v>2.8232773562137998</v>
      </c>
      <c r="Q112" s="3">
        <v>-0.42529358605458001</v>
      </c>
      <c r="R112" s="3">
        <v>-0.45392284496688201</v>
      </c>
      <c r="S112" s="3">
        <v>-0.25978573105788999</v>
      </c>
      <c r="T112" s="3">
        <v>-0.36927039376076798</v>
      </c>
      <c r="U112" s="3">
        <v>-0.219051370657319</v>
      </c>
    </row>
    <row r="113" spans="1:21" x14ac:dyDescent="0.3">
      <c r="A113" t="s">
        <v>1174</v>
      </c>
      <c r="B113" s="3">
        <v>-0.61770559788170498</v>
      </c>
      <c r="C113" s="3">
        <v>-0.32616082880522701</v>
      </c>
      <c r="D113" s="3">
        <v>-0.325966245342656</v>
      </c>
      <c r="E113" s="3">
        <v>2.0596853469628602</v>
      </c>
      <c r="F113" s="3">
        <v>0.52943422171730703</v>
      </c>
      <c r="G113" s="3">
        <v>-0.74008483549637805</v>
      </c>
      <c r="H113" s="3">
        <v>-0.57920206115420003</v>
      </c>
      <c r="K113" s="3">
        <v>-0.53225601626324603</v>
      </c>
      <c r="L113" s="3">
        <v>-0.53425692922188195</v>
      </c>
      <c r="M113" s="3">
        <v>0.18232947622112</v>
      </c>
      <c r="N113" s="3">
        <v>0.14482266870145999</v>
      </c>
      <c r="O113" s="3">
        <v>-0.67528077393605301</v>
      </c>
      <c r="P113" s="3">
        <v>1.0987276112039801</v>
      </c>
      <c r="Q113" s="3">
        <v>2.52346417953374</v>
      </c>
      <c r="R113" s="3">
        <v>-0.79542161582740101</v>
      </c>
      <c r="S113" s="3">
        <v>-0.36620859854042398</v>
      </c>
      <c r="T113" s="3">
        <v>-0.39607646954978698</v>
      </c>
      <c r="U113" s="3">
        <v>-0.64984353232150704</v>
      </c>
    </row>
    <row r="114" spans="1:21" x14ac:dyDescent="0.3">
      <c r="A114" t="s">
        <v>1175</v>
      </c>
      <c r="B114" s="3">
        <v>-0.820588722229603</v>
      </c>
      <c r="C114" s="3">
        <v>-0.59103613925739296</v>
      </c>
      <c r="D114" s="3">
        <v>0.81956968026185095</v>
      </c>
      <c r="E114" s="3">
        <v>1.88407440555141</v>
      </c>
      <c r="F114" s="3">
        <v>-0.58568543446732402</v>
      </c>
      <c r="G114" s="3">
        <v>-0.63899767099063998</v>
      </c>
      <c r="H114" s="3">
        <v>-6.7336118868301403E-2</v>
      </c>
      <c r="K114" s="3">
        <v>-0.55196970653653499</v>
      </c>
      <c r="L114" s="3">
        <v>-0.70193255732925797</v>
      </c>
      <c r="M114" s="3">
        <v>9.4982580083099399E-2</v>
      </c>
      <c r="N114" s="3">
        <v>0.69608337795637398</v>
      </c>
      <c r="O114" s="3">
        <v>-0.19713495011023099</v>
      </c>
      <c r="P114" s="3">
        <v>2.7665446085335601</v>
      </c>
      <c r="Q114" s="3">
        <v>-0.195740606988276</v>
      </c>
      <c r="R114" s="3">
        <v>-0.66793446422691005</v>
      </c>
      <c r="S114" s="3">
        <v>-0.471830563563367</v>
      </c>
      <c r="T114" s="3">
        <v>-0.46327535912005002</v>
      </c>
      <c r="U114" s="3">
        <v>-0.30779235869840998</v>
      </c>
    </row>
    <row r="115" spans="1:21" x14ac:dyDescent="0.3">
      <c r="A115" t="s">
        <v>1176</v>
      </c>
      <c r="B115" s="3">
        <v>-0.81765750543342797</v>
      </c>
      <c r="C115" s="3">
        <v>-0.76482818353001503</v>
      </c>
      <c r="D115" s="3">
        <v>1.2306130140816101</v>
      </c>
      <c r="E115" s="3">
        <v>1.57644432582262</v>
      </c>
      <c r="F115" s="3">
        <v>-0.72543293201469705</v>
      </c>
      <c r="G115" s="3">
        <v>-3.0404716529723201E-2</v>
      </c>
      <c r="H115" s="3">
        <v>-0.46873400239636398</v>
      </c>
      <c r="K115" s="3">
        <v>-0.51635436350477903</v>
      </c>
      <c r="L115" s="3">
        <v>-0.58009021841350195</v>
      </c>
      <c r="M115" s="3">
        <v>-0.30634127364499097</v>
      </c>
      <c r="N115" s="3">
        <v>0.83467670310813902</v>
      </c>
      <c r="O115" s="3">
        <v>-0.58321673907006699</v>
      </c>
      <c r="P115" s="3">
        <v>2.77196678185976</v>
      </c>
      <c r="Q115" s="3">
        <v>-0.53506307803572095</v>
      </c>
      <c r="R115" s="3">
        <v>-0.243622057309133</v>
      </c>
      <c r="S115" s="3">
        <v>-0.26390742683592899</v>
      </c>
      <c r="T115" s="3">
        <v>-0.29352203083294398</v>
      </c>
      <c r="U115" s="3">
        <v>-0.28452629732083501</v>
      </c>
    </row>
    <row r="116" spans="1:21" x14ac:dyDescent="0.3">
      <c r="A116" t="s">
        <v>1177</v>
      </c>
      <c r="B116" s="3">
        <v>-0.42026103628763301</v>
      </c>
      <c r="C116" s="3">
        <v>-0.74329638251146002</v>
      </c>
      <c r="D116" s="3">
        <v>0.88429630539756998</v>
      </c>
      <c r="E116" s="3">
        <v>1.8820348285703701</v>
      </c>
      <c r="F116" s="3">
        <v>-0.56877697644384295</v>
      </c>
      <c r="G116" s="3">
        <v>-0.72768085635723601</v>
      </c>
      <c r="H116" s="3">
        <v>-0.30631588236776303</v>
      </c>
      <c r="K116" s="3">
        <v>1.0505113298306601</v>
      </c>
      <c r="L116" s="3">
        <v>-0.26974080380633603</v>
      </c>
      <c r="M116" s="3">
        <v>-0.29402802179745802</v>
      </c>
      <c r="N116" s="3">
        <v>0.288060198410448</v>
      </c>
      <c r="O116" s="3">
        <v>-0.39875717897753099</v>
      </c>
      <c r="P116" s="3">
        <v>2.5878786327808001</v>
      </c>
      <c r="Q116" s="3">
        <v>-0.74893086120629604</v>
      </c>
      <c r="R116" s="3">
        <v>-0.53134083958095701</v>
      </c>
      <c r="S116" s="3">
        <v>-0.509219215409212</v>
      </c>
      <c r="T116" s="3">
        <v>-0.53271830157705602</v>
      </c>
      <c r="U116" s="3">
        <v>-0.64171493866706397</v>
      </c>
    </row>
    <row r="117" spans="1:21" x14ac:dyDescent="0.3">
      <c r="A117" t="s">
        <v>1178</v>
      </c>
      <c r="B117" s="3">
        <v>-0.28480897962659202</v>
      </c>
      <c r="C117" s="3">
        <v>-0.53197649257974899</v>
      </c>
      <c r="D117" s="3">
        <v>0.67239865403208798</v>
      </c>
      <c r="E117" s="3">
        <v>2.0065711653015801</v>
      </c>
      <c r="F117" s="3">
        <v>-0.60665228423348705</v>
      </c>
      <c r="G117" s="3">
        <v>-0.60296995655850305</v>
      </c>
      <c r="H117" s="3">
        <v>-0.65256210633534195</v>
      </c>
      <c r="K117" s="3">
        <v>-0.158081020239382</v>
      </c>
      <c r="L117" s="3">
        <v>3.7586591614902097E-2</v>
      </c>
      <c r="M117" s="3">
        <v>0.40618603520024199</v>
      </c>
      <c r="N117" s="3">
        <v>0.84544670792852095</v>
      </c>
      <c r="O117" s="3">
        <v>-0.71383778516260099</v>
      </c>
      <c r="P117" s="3">
        <v>2.59780526489482</v>
      </c>
      <c r="Q117" s="3">
        <v>-0.575337217030503</v>
      </c>
      <c r="R117" s="3">
        <v>-0.65905208165102003</v>
      </c>
      <c r="S117" s="3">
        <v>-0.50122069295656002</v>
      </c>
      <c r="T117" s="3">
        <v>-0.62340267140459105</v>
      </c>
      <c r="U117" s="3">
        <v>-0.65609313119382695</v>
      </c>
    </row>
    <row r="118" spans="1:21" x14ac:dyDescent="0.3">
      <c r="A118" t="s">
        <v>1179</v>
      </c>
      <c r="B118" s="3">
        <v>-0.52377214345674505</v>
      </c>
      <c r="C118" s="3">
        <v>-0.53870495136278995</v>
      </c>
      <c r="D118" s="3">
        <v>1.00466010862605</v>
      </c>
      <c r="E118" s="3">
        <v>1.8357960900249799</v>
      </c>
      <c r="F118" s="3">
        <v>-0.62380080288837902</v>
      </c>
      <c r="G118" s="3">
        <v>-0.55734982130020905</v>
      </c>
      <c r="H118" s="3">
        <v>-0.59682847964290797</v>
      </c>
      <c r="K118" s="3">
        <v>-0.29122582626094601</v>
      </c>
      <c r="L118" s="3">
        <v>-0.55458659247158004</v>
      </c>
      <c r="M118" s="3">
        <v>-0.21716925050613001</v>
      </c>
      <c r="N118" s="3">
        <v>0.842722214737613</v>
      </c>
      <c r="O118" s="3">
        <v>0.19930661831766</v>
      </c>
      <c r="P118" s="3">
        <v>2.7101153213299098</v>
      </c>
      <c r="Q118" s="3">
        <v>-0.469744546218684</v>
      </c>
      <c r="R118" s="3">
        <v>-0.53223199716726999</v>
      </c>
      <c r="S118" s="3">
        <v>-0.47283156860581199</v>
      </c>
      <c r="T118" s="3">
        <v>-0.62954938358904999</v>
      </c>
      <c r="U118" s="3">
        <v>-0.58480498956570903</v>
      </c>
    </row>
    <row r="119" spans="1:21" x14ac:dyDescent="0.3">
      <c r="A119" t="s">
        <v>1180</v>
      </c>
      <c r="B119" s="3">
        <v>-0.71208249261242296</v>
      </c>
      <c r="C119" s="3">
        <v>-0.80821070139087103</v>
      </c>
      <c r="D119" s="3">
        <v>0.83057722017643298</v>
      </c>
      <c r="E119" s="3">
        <v>1.7767454505167299</v>
      </c>
      <c r="F119" s="3">
        <v>0.26262625045162902</v>
      </c>
      <c r="G119" s="3">
        <v>-0.59330107982746505</v>
      </c>
      <c r="H119" s="3">
        <v>-0.75635464731403101</v>
      </c>
      <c r="K119" s="3">
        <v>-0.34827975101290798</v>
      </c>
      <c r="L119" s="3">
        <v>-0.77128593611130802</v>
      </c>
      <c r="M119" s="3">
        <v>-0.312640436580227</v>
      </c>
      <c r="N119" s="3">
        <v>0.82403711356086695</v>
      </c>
      <c r="O119" s="3">
        <v>1.42396342798473</v>
      </c>
      <c r="P119" s="3">
        <v>2.0789422264431598</v>
      </c>
      <c r="Q119" s="3">
        <v>2.1640338218011E-2</v>
      </c>
      <c r="R119" s="3">
        <v>-0.66582818722145798</v>
      </c>
      <c r="S119" s="3">
        <v>-0.62181842019653</v>
      </c>
      <c r="T119" s="3">
        <v>-0.83065081556698095</v>
      </c>
      <c r="U119" s="3">
        <v>-0.79807955951735599</v>
      </c>
    </row>
    <row r="120" spans="1:21" x14ac:dyDescent="0.3">
      <c r="A120" t="s">
        <v>1181</v>
      </c>
      <c r="B120" s="3">
        <v>-0.51396778242792596</v>
      </c>
      <c r="C120" s="3">
        <v>-0.39925829972738203</v>
      </c>
      <c r="D120" s="3">
        <v>-0.107825513068667</v>
      </c>
      <c r="E120" s="3">
        <v>2.24907714273031</v>
      </c>
      <c r="F120" s="3">
        <v>-0.365485390099138</v>
      </c>
      <c r="G120" s="3">
        <v>-0.45234448923558401</v>
      </c>
      <c r="H120" s="3">
        <v>-0.41019566817161002</v>
      </c>
      <c r="K120" s="3">
        <v>-0.33196317839949202</v>
      </c>
      <c r="L120" s="3">
        <v>-0.43506676863915</v>
      </c>
      <c r="M120" s="3">
        <v>-2.6454721749607401E-2</v>
      </c>
      <c r="N120" s="3">
        <v>0.67707351389641801</v>
      </c>
      <c r="O120" s="3">
        <v>-0.53849845261860996</v>
      </c>
      <c r="P120" s="3">
        <v>2.8219643523099398</v>
      </c>
      <c r="Q120" s="3">
        <v>-0.44108636994313399</v>
      </c>
      <c r="R120" s="3">
        <v>-0.52419532534344204</v>
      </c>
      <c r="S120" s="3">
        <v>-0.244119029764618</v>
      </c>
      <c r="T120" s="3">
        <v>-0.46394524276798998</v>
      </c>
      <c r="U120" s="3">
        <v>-0.49370877698031601</v>
      </c>
    </row>
    <row r="121" spans="1:21" x14ac:dyDescent="0.3">
      <c r="A121" t="s">
        <v>1182</v>
      </c>
      <c r="B121" s="3">
        <v>7.4233037452110698E-2</v>
      </c>
      <c r="C121" s="3">
        <v>-0.55203786081252004</v>
      </c>
      <c r="D121" s="3">
        <v>5.7665985219806003E-2</v>
      </c>
      <c r="E121" s="3">
        <v>2.1621315813251498</v>
      </c>
      <c r="F121" s="3">
        <v>-0.58415544072688697</v>
      </c>
      <c r="G121" s="3">
        <v>-0.57283066497890001</v>
      </c>
      <c r="H121" s="3">
        <v>-0.58500663747876203</v>
      </c>
      <c r="K121" s="3">
        <v>0.79715614925994405</v>
      </c>
      <c r="L121" s="3">
        <v>0.70319962569279204</v>
      </c>
      <c r="M121" s="3">
        <v>-0.38940024175294102</v>
      </c>
      <c r="N121" s="3">
        <v>0.43401509727151699</v>
      </c>
      <c r="O121" s="3">
        <v>-0.63759843050177201</v>
      </c>
      <c r="P121" s="3">
        <v>2.42554958902894</v>
      </c>
      <c r="Q121" s="3">
        <v>-0.61732845697616601</v>
      </c>
      <c r="R121" s="3">
        <v>-0.70802123454711496</v>
      </c>
      <c r="S121" s="3">
        <v>-0.58099747556759496</v>
      </c>
      <c r="T121" s="3">
        <v>-0.75019262801917397</v>
      </c>
      <c r="U121" s="3">
        <v>-0.67638199388843501</v>
      </c>
    </row>
    <row r="122" spans="1:21" x14ac:dyDescent="0.3">
      <c r="A122" t="s">
        <v>1183</v>
      </c>
      <c r="B122" s="3">
        <v>-0.71104643495794195</v>
      </c>
      <c r="C122" s="3">
        <v>-0.76364608467620498</v>
      </c>
      <c r="D122" s="3">
        <v>2.0157772615820702</v>
      </c>
      <c r="E122" s="3">
        <v>0.414212394091659</v>
      </c>
      <c r="F122" s="3">
        <v>0.161426413809763</v>
      </c>
      <c r="G122" s="3">
        <v>-0.67397647661162596</v>
      </c>
      <c r="H122" s="3">
        <v>-0.442747073237716</v>
      </c>
      <c r="K122" s="3">
        <v>-0.78734059952645097</v>
      </c>
      <c r="L122" s="3">
        <v>-0.76369376913669396</v>
      </c>
      <c r="M122" s="3">
        <v>-0.39234612691053999</v>
      </c>
      <c r="N122" s="3">
        <v>0.76940021551225102</v>
      </c>
      <c r="O122" s="3">
        <v>2.1781286382910801</v>
      </c>
      <c r="P122" s="3">
        <v>0.79808558119828399</v>
      </c>
      <c r="Q122" s="3">
        <v>0.90489873064349802</v>
      </c>
      <c r="R122" s="3">
        <v>-0.70255058796415104</v>
      </c>
      <c r="S122" s="3">
        <v>-0.582264412221429</v>
      </c>
      <c r="T122" s="3">
        <v>-0.76957462212185901</v>
      </c>
      <c r="U122" s="3">
        <v>-0.65274304776398695</v>
      </c>
    </row>
    <row r="123" spans="1:21" x14ac:dyDescent="0.3">
      <c r="A123" t="s">
        <v>900</v>
      </c>
      <c r="B123" s="3">
        <v>-0.84089944067119704</v>
      </c>
      <c r="C123" s="3">
        <v>-0.75169025088713104</v>
      </c>
      <c r="D123" s="3">
        <v>0.249113904982384</v>
      </c>
      <c r="E123" s="3">
        <v>1.9355788884551099</v>
      </c>
      <c r="F123" s="3">
        <v>-0.28284396531261402</v>
      </c>
      <c r="G123" s="3">
        <v>-0.78371827857091303</v>
      </c>
      <c r="H123" s="3">
        <v>0.47445914200436501</v>
      </c>
      <c r="K123" s="3">
        <v>0.43687593722273499</v>
      </c>
      <c r="L123" s="3">
        <v>-0.82052665349019505</v>
      </c>
      <c r="M123" s="3">
        <v>-0.457613119533961</v>
      </c>
      <c r="N123" s="3">
        <v>-0.19170222021498601</v>
      </c>
      <c r="O123" s="3">
        <v>0.28545914613901002</v>
      </c>
      <c r="P123" s="3">
        <v>2.5393945225913401</v>
      </c>
      <c r="Q123" s="3">
        <v>0.57659524123237305</v>
      </c>
      <c r="R123" s="3">
        <v>-1.0870875966776501</v>
      </c>
      <c r="S123" s="3">
        <v>-0.14317072405707501</v>
      </c>
      <c r="T123" s="3">
        <v>-0.27144841491223198</v>
      </c>
      <c r="U123" s="3">
        <v>-0.86677611829934997</v>
      </c>
    </row>
    <row r="124" spans="1:21" x14ac:dyDescent="0.3">
      <c r="A124" t="s">
        <v>1184</v>
      </c>
      <c r="B124" s="3">
        <v>-0.59880515020310199</v>
      </c>
      <c r="C124" s="3">
        <v>-0.49505529304061102</v>
      </c>
      <c r="D124" s="3">
        <v>0.123010233547676</v>
      </c>
      <c r="E124" s="3">
        <v>2.1637090259492999</v>
      </c>
      <c r="F124" s="3">
        <v>-1.01239759953177E-2</v>
      </c>
      <c r="G124" s="3">
        <v>-0.59641897042709102</v>
      </c>
      <c r="H124" s="3">
        <v>-0.58631586983085704</v>
      </c>
      <c r="K124" s="3">
        <v>-0.51442712563008097</v>
      </c>
      <c r="L124" s="3">
        <v>-0.58725146878432999</v>
      </c>
      <c r="M124" s="3">
        <v>5.19277268368699E-2</v>
      </c>
      <c r="N124" s="3">
        <v>1.9291091065951799E-2</v>
      </c>
      <c r="O124" s="3">
        <v>-0.59806676401488601</v>
      </c>
      <c r="P124" s="3">
        <v>2.6213218443725301</v>
      </c>
      <c r="Q124" s="3">
        <v>1.04485830201691</v>
      </c>
      <c r="R124" s="3">
        <v>-0.57608389187029097</v>
      </c>
      <c r="S124" s="3">
        <v>-0.38529883502991402</v>
      </c>
      <c r="T124" s="3">
        <v>-0.47820411494787302</v>
      </c>
      <c r="U124" s="3">
        <v>-0.59806676401488601</v>
      </c>
    </row>
    <row r="125" spans="1:21" x14ac:dyDescent="0.3">
      <c r="A125" t="s">
        <v>1185</v>
      </c>
      <c r="B125" s="3">
        <v>-0.663748435358957</v>
      </c>
      <c r="C125" s="3">
        <v>-0.59193924731065495</v>
      </c>
      <c r="D125" s="3">
        <v>2.1768120670572899</v>
      </c>
      <c r="E125" s="3">
        <v>0.14560543199343901</v>
      </c>
      <c r="F125" s="3">
        <v>-0.40619241179118698</v>
      </c>
      <c r="G125" s="3">
        <v>-0.14835235048501699</v>
      </c>
      <c r="H125" s="3">
        <v>-0.51218505410491</v>
      </c>
      <c r="K125" s="3">
        <v>-0.463437163469191</v>
      </c>
      <c r="L125" s="3">
        <v>-0.55311540163260597</v>
      </c>
      <c r="M125" s="3">
        <v>2.8910585408691201E-2</v>
      </c>
      <c r="N125" s="3">
        <v>1.37555855822178</v>
      </c>
      <c r="O125" s="3">
        <v>-0.56345855255352095</v>
      </c>
      <c r="P125" s="3">
        <v>2.4835749007793599</v>
      </c>
      <c r="Q125" s="3">
        <v>-0.56345855255352095</v>
      </c>
      <c r="R125" s="3">
        <v>-0.32395815366396502</v>
      </c>
      <c r="S125" s="3">
        <v>-0.43637764763287401</v>
      </c>
      <c r="T125" s="3">
        <v>-0.450648276102592</v>
      </c>
      <c r="U125" s="3">
        <v>-0.53359029680155401</v>
      </c>
    </row>
    <row r="126" spans="1:21" x14ac:dyDescent="0.3">
      <c r="A126" t="s">
        <v>1186</v>
      </c>
      <c r="B126" s="3">
        <v>-0.41042375026000699</v>
      </c>
      <c r="C126" s="3">
        <v>-0.42892764230302699</v>
      </c>
      <c r="D126" s="3">
        <v>-0.150916133343199</v>
      </c>
      <c r="E126" s="3">
        <v>2.2561404579101101</v>
      </c>
      <c r="F126" s="3">
        <v>-0.40422905793501301</v>
      </c>
      <c r="G126" s="3">
        <v>-0.433247182334218</v>
      </c>
      <c r="H126" s="3">
        <v>-0.428396691734649</v>
      </c>
      <c r="K126" s="3">
        <v>-0.37825046237436499</v>
      </c>
      <c r="L126" s="3">
        <v>-0.31719729198197799</v>
      </c>
      <c r="M126" s="3">
        <v>-0.30286639787053798</v>
      </c>
      <c r="N126" s="3">
        <v>0.263162713425593</v>
      </c>
      <c r="O126" s="3">
        <v>-0.46972161596673601</v>
      </c>
      <c r="P126" s="3">
        <v>2.9363871482031598</v>
      </c>
      <c r="Q126" s="3">
        <v>-1.37708156012404E-2</v>
      </c>
      <c r="R126" s="3">
        <v>-0.46972161596673601</v>
      </c>
      <c r="S126" s="3">
        <v>-0.32598354751510999</v>
      </c>
      <c r="T126" s="3">
        <v>-0.45231649838531102</v>
      </c>
      <c r="U126" s="3">
        <v>-0.46972161596673601</v>
      </c>
    </row>
    <row r="127" spans="1:21" x14ac:dyDescent="0.3">
      <c r="A127" t="s">
        <v>1187</v>
      </c>
      <c r="B127" s="3">
        <v>-0.71113294725012099</v>
      </c>
      <c r="C127" s="3">
        <v>-0.54366323671267802</v>
      </c>
      <c r="D127" s="3">
        <v>2.21073829917664</v>
      </c>
      <c r="E127" s="3">
        <v>-0.474617917094379</v>
      </c>
      <c r="F127" s="3">
        <v>-0.110872101704038</v>
      </c>
      <c r="G127" s="3">
        <v>-0.134313275235423</v>
      </c>
      <c r="H127" s="3">
        <v>-0.23613882118000101</v>
      </c>
      <c r="K127" s="3">
        <v>-0.57825194431006199</v>
      </c>
      <c r="L127" s="3">
        <v>-0.68224435347998902</v>
      </c>
      <c r="M127" s="3">
        <v>-0.34286243176467601</v>
      </c>
      <c r="N127" s="3">
        <v>1.5101938455508099</v>
      </c>
      <c r="O127" s="3">
        <v>-0.68224435347998902</v>
      </c>
      <c r="P127" s="3">
        <v>2.3652887513773102</v>
      </c>
      <c r="Q127" s="3">
        <v>6.7558149417058594E-2</v>
      </c>
      <c r="R127" s="3">
        <v>-0.52231427143231701</v>
      </c>
      <c r="S127" s="3">
        <v>-0.45042936025028801</v>
      </c>
      <c r="T127" s="3">
        <v>-0.45899419494910898</v>
      </c>
      <c r="U127" s="3">
        <v>-0.22569983667874899</v>
      </c>
    </row>
    <row r="128" spans="1:21" x14ac:dyDescent="0.3">
      <c r="A128" t="s">
        <v>1188</v>
      </c>
      <c r="B128" s="3">
        <v>-0.19383158039811799</v>
      </c>
      <c r="C128" s="3">
        <v>-0.47838341493050102</v>
      </c>
      <c r="D128" s="3">
        <v>0.48397520352905699</v>
      </c>
      <c r="E128" s="3">
        <v>2.0694940159692301</v>
      </c>
      <c r="F128" s="3">
        <v>-0.47178597298762998</v>
      </c>
      <c r="G128" s="3">
        <v>-0.72288305315450796</v>
      </c>
      <c r="H128" s="3">
        <v>-0.68658519802752704</v>
      </c>
      <c r="K128" s="3">
        <v>9.0915916051970094E-2</v>
      </c>
      <c r="L128" s="3">
        <v>0.835442995422218</v>
      </c>
      <c r="M128" s="3">
        <v>0.42127695057201198</v>
      </c>
      <c r="N128" s="3">
        <v>3.7453444248933397E-2</v>
      </c>
      <c r="O128" s="3">
        <v>-0.847676544254926</v>
      </c>
      <c r="P128" s="3">
        <v>2.5019125745406199</v>
      </c>
      <c r="Q128" s="3">
        <v>-0.15568574618085501</v>
      </c>
      <c r="R128" s="3">
        <v>-0.60477147221301097</v>
      </c>
      <c r="S128" s="3">
        <v>-0.67046572923852499</v>
      </c>
      <c r="T128" s="3">
        <v>-0.76072584469351501</v>
      </c>
      <c r="U128" s="3">
        <v>-0.847676544254926</v>
      </c>
    </row>
    <row r="129" spans="1:21" x14ac:dyDescent="0.3">
      <c r="A129" t="s">
        <v>1189</v>
      </c>
      <c r="B129" s="3">
        <v>-0.62628452499183696</v>
      </c>
      <c r="C129" s="3">
        <v>-7.9761193385414098E-2</v>
      </c>
      <c r="D129" s="3">
        <v>2.1653979578846698</v>
      </c>
      <c r="E129" s="3">
        <v>0.145399345020086</v>
      </c>
      <c r="F129" s="3">
        <v>-0.62628452499183696</v>
      </c>
      <c r="G129" s="3">
        <v>-0.388274724555776</v>
      </c>
      <c r="H129" s="3">
        <v>-0.59019233497988899</v>
      </c>
      <c r="K129" s="3">
        <v>-0.50908934162083197</v>
      </c>
      <c r="L129" s="3">
        <v>-0.59145808259577004</v>
      </c>
      <c r="M129" s="3">
        <v>0.26172564184443098</v>
      </c>
      <c r="N129" s="3">
        <v>1.36591816695811</v>
      </c>
      <c r="O129" s="3">
        <v>-0.59145808259577004</v>
      </c>
      <c r="P129" s="3">
        <v>2.4417432882259198</v>
      </c>
      <c r="Q129" s="3">
        <v>-0.43256924394541402</v>
      </c>
      <c r="R129" s="3">
        <v>-0.483151812391312</v>
      </c>
      <c r="S129" s="3">
        <v>-0.40361307142779002</v>
      </c>
      <c r="T129" s="3">
        <v>-0.50028241219776004</v>
      </c>
      <c r="U129" s="3">
        <v>-0.55776505025380996</v>
      </c>
    </row>
    <row r="130" spans="1:21" x14ac:dyDescent="0.3">
      <c r="A130" t="s">
        <v>1190</v>
      </c>
      <c r="B130" s="3">
        <v>-0.61816617505661198</v>
      </c>
      <c r="C130" s="3">
        <v>-9.4341189541985004E-2</v>
      </c>
      <c r="D130" s="3">
        <v>2.1238855292686298</v>
      </c>
      <c r="E130" s="3">
        <v>0.19155063292791899</v>
      </c>
      <c r="F130" s="3">
        <v>-0.16556761222136501</v>
      </c>
      <c r="G130" s="3">
        <v>-0.74073405873848297</v>
      </c>
      <c r="H130" s="3">
        <v>-0.6966271266381</v>
      </c>
      <c r="K130" s="3">
        <v>-0.31041116222816301</v>
      </c>
      <c r="L130" s="3">
        <v>-0.69117183886744205</v>
      </c>
      <c r="M130" s="3">
        <v>0.29916388357136198</v>
      </c>
      <c r="N130" s="3">
        <v>-0.157778076651512</v>
      </c>
      <c r="O130" s="3">
        <v>1.8607120476363599</v>
      </c>
      <c r="P130" s="3">
        <v>1.9246956040402701</v>
      </c>
      <c r="Q130" s="3">
        <v>-4.4345393796299702E-3</v>
      </c>
      <c r="R130" s="3">
        <v>-0.71486553660428298</v>
      </c>
      <c r="S130" s="3">
        <v>-0.64713833624943595</v>
      </c>
      <c r="T130" s="3">
        <v>-0.77212706186323599</v>
      </c>
      <c r="U130" s="3">
        <v>-0.78664498340428302</v>
      </c>
    </row>
    <row r="131" spans="1:21" x14ac:dyDescent="0.3">
      <c r="A131" t="s">
        <v>1191</v>
      </c>
      <c r="B131" s="3">
        <v>-0.81219714045917801</v>
      </c>
      <c r="C131" s="3">
        <v>0.60938638718850002</v>
      </c>
      <c r="D131" s="3">
        <v>0.73817673162296404</v>
      </c>
      <c r="E131" s="3">
        <v>1.6669674431971999</v>
      </c>
      <c r="F131" s="3">
        <v>-0.81219714045917801</v>
      </c>
      <c r="G131" s="3">
        <v>-0.79354417158433399</v>
      </c>
      <c r="H131" s="3">
        <v>-0.59659210950597197</v>
      </c>
      <c r="K131" s="3">
        <v>-0.41198488723975801</v>
      </c>
      <c r="L131" s="3">
        <v>-0.32496310506835202</v>
      </c>
      <c r="M131" s="3">
        <v>0.17123055833345199</v>
      </c>
      <c r="N131" s="3">
        <v>0.96763455919292596</v>
      </c>
      <c r="O131" s="3">
        <v>-0.557795248519668</v>
      </c>
      <c r="P131" s="3">
        <v>2.6770020125851701</v>
      </c>
      <c r="Q131" s="3">
        <v>-0.557795248519668</v>
      </c>
      <c r="R131" s="3">
        <v>-0.557795248519668</v>
      </c>
      <c r="S131" s="3">
        <v>-0.46539184429670899</v>
      </c>
      <c r="T131" s="3">
        <v>-0.450553323402408</v>
      </c>
      <c r="U131" s="3">
        <v>-0.48958822454531897</v>
      </c>
    </row>
    <row r="132" spans="1:21" x14ac:dyDescent="0.3">
      <c r="A132" t="s">
        <v>1192</v>
      </c>
      <c r="B132" s="3">
        <v>-0.86537736805437904</v>
      </c>
      <c r="C132" s="3">
        <v>-0.82032546558193398</v>
      </c>
      <c r="D132" s="3">
        <v>2.12835267217279E-2</v>
      </c>
      <c r="E132" s="3">
        <v>1.95294040228789</v>
      </c>
      <c r="F132" s="3">
        <v>0.539862332033477</v>
      </c>
      <c r="G132" s="3">
        <v>-0.66835509524098602</v>
      </c>
      <c r="H132" s="3">
        <v>-0.16002833216579099</v>
      </c>
      <c r="K132" s="3">
        <v>-0.57424926876507498</v>
      </c>
      <c r="L132" s="3">
        <v>-0.63816123083953902</v>
      </c>
      <c r="M132" s="3">
        <v>-0.44575404067913799</v>
      </c>
      <c r="N132" s="3">
        <v>-0.113997890844905</v>
      </c>
      <c r="O132" s="3">
        <v>-0.70558746882918</v>
      </c>
      <c r="P132" s="3">
        <v>1.34589161730775</v>
      </c>
      <c r="Q132" s="3">
        <v>2.4872156700336201</v>
      </c>
      <c r="R132" s="3">
        <v>-0.606451448276625</v>
      </c>
      <c r="S132" s="3">
        <v>-0.231976294876369</v>
      </c>
      <c r="T132" s="3">
        <v>-0.24155865659881701</v>
      </c>
      <c r="U132" s="3">
        <v>-0.27537098763171602</v>
      </c>
    </row>
    <row r="133" spans="1:21" x14ac:dyDescent="0.3">
      <c r="A133" t="s">
        <v>1193</v>
      </c>
      <c r="B133" s="3">
        <v>-0.675084725505257</v>
      </c>
      <c r="C133" s="3">
        <v>0.56374961179059802</v>
      </c>
      <c r="D133" s="3">
        <v>1.9177976675818</v>
      </c>
      <c r="E133" s="3">
        <v>-0.88992010057072901</v>
      </c>
      <c r="F133" s="3">
        <v>-0.62764336154751699</v>
      </c>
      <c r="G133" s="3">
        <v>-0.54499528453116097</v>
      </c>
      <c r="H133" s="3">
        <v>0.25609619278226797</v>
      </c>
      <c r="K133" s="3">
        <v>-0.25598464489790601</v>
      </c>
      <c r="L133" s="3">
        <v>-0.54855073697489498</v>
      </c>
      <c r="M133" s="3">
        <v>0.38653005492929698</v>
      </c>
      <c r="N133" s="3">
        <v>0.31102015564706798</v>
      </c>
      <c r="O133" s="3">
        <v>-0.159121540243682</v>
      </c>
      <c r="P133" s="3">
        <v>2.7862398256816499</v>
      </c>
      <c r="Q133" s="3">
        <v>-0.31658412103968098</v>
      </c>
      <c r="R133" s="3">
        <v>-0.85601449961104703</v>
      </c>
      <c r="S133" s="3">
        <v>-0.58283831704526701</v>
      </c>
      <c r="T133" s="3">
        <v>-0.123595363614728</v>
      </c>
      <c r="U133" s="3">
        <v>-0.64110081283081199</v>
      </c>
    </row>
    <row r="134" spans="1:21" x14ac:dyDescent="0.3">
      <c r="A134" t="s">
        <v>1194</v>
      </c>
      <c r="B134" s="3">
        <v>-0.248988142183031</v>
      </c>
      <c r="C134" s="3">
        <v>-0.56281602662692498</v>
      </c>
      <c r="D134" s="3">
        <v>0.73246835070313199</v>
      </c>
      <c r="E134" s="3">
        <v>1.96304512424054</v>
      </c>
      <c r="F134" s="3">
        <v>-0.79572440020872104</v>
      </c>
      <c r="G134" s="3">
        <v>-0.59946353457253998</v>
      </c>
      <c r="H134" s="3">
        <v>-0.48852137135245199</v>
      </c>
      <c r="K134" s="3">
        <v>6.8480769930826399E-2</v>
      </c>
      <c r="L134" s="3">
        <v>-2.7365530502932E-6</v>
      </c>
      <c r="M134" s="3">
        <v>0.20528246741289199</v>
      </c>
      <c r="N134" s="3">
        <v>0.20355063398288401</v>
      </c>
      <c r="O134" s="3">
        <v>-0.34341921387243501</v>
      </c>
      <c r="P134" s="3">
        <v>2.8266026386800398</v>
      </c>
      <c r="Q134" s="3">
        <v>-0.57336096627975297</v>
      </c>
      <c r="R134" s="3">
        <v>-0.72937082748952797</v>
      </c>
      <c r="S134" s="3">
        <v>-0.56023123571486499</v>
      </c>
      <c r="T134" s="3">
        <v>-0.66548343675104904</v>
      </c>
      <c r="U134" s="3">
        <v>-0.432048093345966</v>
      </c>
    </row>
    <row r="135" spans="1:21" x14ac:dyDescent="0.3">
      <c r="A135" t="s">
        <v>1195</v>
      </c>
      <c r="B135" s="3">
        <v>-0.340927159502595</v>
      </c>
      <c r="C135" s="3">
        <v>-0.460517291294602</v>
      </c>
      <c r="D135" s="3">
        <v>-7.2916889431126494E-2</v>
      </c>
      <c r="E135" s="3">
        <v>2.2448301766109102</v>
      </c>
      <c r="F135" s="3">
        <v>-0.475848475485249</v>
      </c>
      <c r="G135" s="3">
        <v>-0.46325594880896298</v>
      </c>
      <c r="H135" s="3">
        <v>-0.431364412088379</v>
      </c>
      <c r="K135" s="3">
        <v>2.4332364916152698</v>
      </c>
      <c r="L135" s="3">
        <v>0.50972473510840899</v>
      </c>
      <c r="M135" s="3">
        <v>-0.70135752802905804</v>
      </c>
      <c r="N135" s="3">
        <v>-0.19145104121221401</v>
      </c>
      <c r="O135" s="3">
        <v>0.74951834339313494</v>
      </c>
      <c r="P135" s="3">
        <v>0.61219336181656803</v>
      </c>
      <c r="Q135" s="3">
        <v>-0.72375912913614804</v>
      </c>
      <c r="R135" s="3">
        <v>-0.65461035615405305</v>
      </c>
      <c r="S135" s="3">
        <v>-0.559428654457647</v>
      </c>
      <c r="T135" s="3">
        <v>-0.70036910992942203</v>
      </c>
      <c r="U135" s="3">
        <v>-0.77369711301483501</v>
      </c>
    </row>
    <row r="136" spans="1:21" x14ac:dyDescent="0.3">
      <c r="A136" t="s">
        <v>1196</v>
      </c>
      <c r="B136" s="3">
        <v>-0.41987168389746599</v>
      </c>
      <c r="C136" s="3">
        <v>-0.54635613190529797</v>
      </c>
      <c r="D136" s="3">
        <v>2.1124846781253002</v>
      </c>
      <c r="E136" s="3">
        <v>0.43736556306408803</v>
      </c>
      <c r="F136" s="3">
        <v>-0.67823500442707496</v>
      </c>
      <c r="G136" s="3">
        <v>-0.47968151213133597</v>
      </c>
      <c r="H136" s="3">
        <v>-0.42570590882821602</v>
      </c>
      <c r="K136" s="3">
        <v>2.6756708706530699</v>
      </c>
      <c r="L136" s="3">
        <v>1.3250775671772101E-2</v>
      </c>
      <c r="M136" s="3">
        <v>-0.31935660434000601</v>
      </c>
      <c r="N136" s="3">
        <v>-0.33340658652509197</v>
      </c>
      <c r="O136" s="3">
        <v>-0.29070419114765</v>
      </c>
      <c r="P136" s="3">
        <v>1.00036435283213</v>
      </c>
      <c r="Q136" s="3">
        <v>-0.62316292102644399</v>
      </c>
      <c r="R136" s="3">
        <v>-0.56992967172495301</v>
      </c>
      <c r="S136" s="3">
        <v>-0.38769906821877897</v>
      </c>
      <c r="T136" s="3">
        <v>-0.57486094967380597</v>
      </c>
      <c r="U136" s="3">
        <v>-0.59016600650025097</v>
      </c>
    </row>
    <row r="137" spans="1:21" x14ac:dyDescent="0.3">
      <c r="A137" t="s">
        <v>1197</v>
      </c>
      <c r="B137" s="3">
        <v>-0.52575921256001901</v>
      </c>
      <c r="C137" s="3">
        <v>-0.52575921256001901</v>
      </c>
      <c r="D137" s="3">
        <v>2.2150733367123601</v>
      </c>
      <c r="E137" s="3">
        <v>7.3497882579045895E-2</v>
      </c>
      <c r="F137" s="3">
        <v>-0.52575921256001901</v>
      </c>
      <c r="G137" s="3">
        <v>-0.40954783832067299</v>
      </c>
      <c r="H137" s="3">
        <v>-0.30174574329067699</v>
      </c>
      <c r="K137" s="3">
        <v>-0.47369244289543699</v>
      </c>
      <c r="L137" s="3">
        <v>-0.48464712277073702</v>
      </c>
      <c r="M137" s="3">
        <v>0.17873909475223301</v>
      </c>
      <c r="N137" s="3">
        <v>0.52270588027461395</v>
      </c>
      <c r="O137" s="3">
        <v>-0.48464712277073702</v>
      </c>
      <c r="P137" s="3">
        <v>2.8451312632647698</v>
      </c>
      <c r="Q137" s="3">
        <v>-0.48464712277073702</v>
      </c>
      <c r="R137" s="3">
        <v>-0.42153244128109402</v>
      </c>
      <c r="S137" s="3">
        <v>-0.309274743458262</v>
      </c>
      <c r="T137" s="3">
        <v>-0.40348811957387498</v>
      </c>
      <c r="U137" s="3">
        <v>-0.48464712277073702</v>
      </c>
    </row>
    <row r="138" spans="1:21" x14ac:dyDescent="0.3">
      <c r="A138" t="s">
        <v>1198</v>
      </c>
      <c r="B138" s="3">
        <v>-0.40917728493322603</v>
      </c>
      <c r="C138" s="3">
        <v>-0.40562511140277302</v>
      </c>
      <c r="D138" s="3">
        <v>2.1242879489400401</v>
      </c>
      <c r="E138" s="3">
        <v>0.41071832943061198</v>
      </c>
      <c r="F138" s="3">
        <v>-0.58142470174204297</v>
      </c>
      <c r="G138" s="3">
        <v>-0.55735447855056297</v>
      </c>
      <c r="H138" s="3">
        <v>-0.58142470174204297</v>
      </c>
      <c r="K138" s="3">
        <v>-0.323396312594807</v>
      </c>
      <c r="L138" s="3">
        <v>-0.360075607704477</v>
      </c>
      <c r="M138" s="3">
        <v>-0.33999891076680899</v>
      </c>
      <c r="N138" s="3">
        <v>-0.360075607704477</v>
      </c>
      <c r="O138" s="3">
        <v>3.0003902954257402</v>
      </c>
      <c r="P138" s="3">
        <v>-2.2131915192625699E-2</v>
      </c>
      <c r="Q138" s="3">
        <v>-0.24238884235737801</v>
      </c>
      <c r="R138" s="3">
        <v>-0.33355812135657298</v>
      </c>
      <c r="S138" s="3">
        <v>-0.30620084130163999</v>
      </c>
      <c r="T138" s="3">
        <v>-0.35248852874248099</v>
      </c>
      <c r="U138" s="3">
        <v>-0.360075607704477</v>
      </c>
    </row>
    <row r="139" spans="1:21" x14ac:dyDescent="0.3">
      <c r="A139" t="s">
        <v>1199</v>
      </c>
      <c r="B139" s="3">
        <v>-0.43641111401535299</v>
      </c>
      <c r="C139" s="3">
        <v>-0.43641111401535299</v>
      </c>
      <c r="D139" s="3">
        <v>-6.3754324791840705E-2</v>
      </c>
      <c r="E139" s="3">
        <v>2.2458098948686001</v>
      </c>
      <c r="F139" s="3">
        <v>-0.43641111401535299</v>
      </c>
      <c r="G139" s="3">
        <v>-0.43641111401535299</v>
      </c>
      <c r="H139" s="3">
        <v>-0.43641111401535299</v>
      </c>
      <c r="K139" s="3">
        <v>-0.39666068347614297</v>
      </c>
      <c r="L139" s="3">
        <v>-0.46712372988401202</v>
      </c>
      <c r="M139" s="3">
        <v>-0.117284244307417</v>
      </c>
      <c r="N139" s="3">
        <v>1.52366395895649</v>
      </c>
      <c r="O139" s="3">
        <v>-0.51809811670095096</v>
      </c>
      <c r="P139" s="3">
        <v>2.4114061870240602</v>
      </c>
      <c r="Q139" s="3">
        <v>-0.51809811670095096</v>
      </c>
      <c r="R139" s="3">
        <v>-0.51809811670095096</v>
      </c>
      <c r="S139" s="3">
        <v>-0.36351090480822301</v>
      </c>
      <c r="T139" s="3">
        <v>-0.51809811670095096</v>
      </c>
      <c r="U139" s="3">
        <v>-0.51809811670095096</v>
      </c>
    </row>
    <row r="140" spans="1:21" x14ac:dyDescent="0.3">
      <c r="A140" t="s">
        <v>1200</v>
      </c>
      <c r="B140" s="3">
        <v>-0.59532632046293499</v>
      </c>
      <c r="C140" s="3">
        <v>2.0569172601541199</v>
      </c>
      <c r="D140" s="3">
        <v>0.43137309666346901</v>
      </c>
      <c r="E140" s="3">
        <v>1.12109594220644E-2</v>
      </c>
      <c r="F140" s="3">
        <v>-0.72311892168104197</v>
      </c>
      <c r="G140" s="3">
        <v>-0.52680275581813396</v>
      </c>
      <c r="H140" s="3">
        <v>-0.65425331827754796</v>
      </c>
      <c r="K140" s="3">
        <v>0.10210502761245201</v>
      </c>
      <c r="L140" s="3">
        <v>0.59658461425227405</v>
      </c>
      <c r="M140" s="3">
        <v>-9.2314478968337402E-2</v>
      </c>
      <c r="N140" s="3">
        <v>8.0841455866009007E-3</v>
      </c>
      <c r="O140" s="3">
        <v>-0.68716331396802099</v>
      </c>
      <c r="P140" s="3">
        <v>2.7553655436865401</v>
      </c>
      <c r="Q140" s="3">
        <v>-0.68716331396802099</v>
      </c>
      <c r="R140" s="3">
        <v>-0.66079016124173395</v>
      </c>
      <c r="S140" s="3">
        <v>-0.266383591711009</v>
      </c>
      <c r="T140" s="3">
        <v>-0.60622291277857399</v>
      </c>
      <c r="U140" s="3">
        <v>-0.46210155850217199</v>
      </c>
    </row>
    <row r="141" spans="1:21" x14ac:dyDescent="0.3">
      <c r="A141" t="s">
        <v>1201</v>
      </c>
      <c r="B141" s="3">
        <v>-0.43836968183020703</v>
      </c>
      <c r="C141" s="3">
        <v>-0.43836968183020703</v>
      </c>
      <c r="D141" s="3">
        <v>2.2549539003139798</v>
      </c>
      <c r="E141" s="3">
        <v>-0.43836968183020703</v>
      </c>
      <c r="F141" s="3">
        <v>-0.43836968183020703</v>
      </c>
      <c r="G141" s="3">
        <v>-0.35265010070080699</v>
      </c>
      <c r="H141" s="3">
        <v>-0.14882507229234099</v>
      </c>
      <c r="K141" s="3">
        <v>-0.35930048719401098</v>
      </c>
      <c r="L141" s="3">
        <v>-0.40831555434225603</v>
      </c>
      <c r="M141" s="3">
        <v>-0.28609843160096399</v>
      </c>
      <c r="N141" s="3">
        <v>-0.225027410099121</v>
      </c>
      <c r="O141" s="3">
        <v>-0.40831555434225603</v>
      </c>
      <c r="P141" s="3">
        <v>2.9857573398200801</v>
      </c>
      <c r="Q141" s="3">
        <v>-0.40831555434225603</v>
      </c>
      <c r="R141" s="3">
        <v>-0.40831555434225603</v>
      </c>
      <c r="S141" s="3">
        <v>4.6692331530202497E-2</v>
      </c>
      <c r="T141" s="3">
        <v>-0.35042100232471302</v>
      </c>
      <c r="U141" s="3">
        <v>-0.17834012276245001</v>
      </c>
    </row>
    <row r="142" spans="1:21" x14ac:dyDescent="0.3">
      <c r="A142" t="s">
        <v>1202</v>
      </c>
      <c r="B142" s="3">
        <v>-0.85569299299919999</v>
      </c>
      <c r="C142" s="3">
        <v>-0.75357064392886497</v>
      </c>
      <c r="D142" s="3">
        <v>1.87073301610158</v>
      </c>
      <c r="E142" s="3">
        <v>0.86833376016733399</v>
      </c>
      <c r="F142" s="3">
        <v>-0.48941359535076301</v>
      </c>
      <c r="G142" s="3">
        <v>-0.34935123287223302</v>
      </c>
      <c r="H142" s="3">
        <v>-0.291038311117855</v>
      </c>
      <c r="K142" s="3">
        <v>-0.290003877169841</v>
      </c>
      <c r="L142" s="3">
        <v>-0.64441416746715097</v>
      </c>
      <c r="M142" s="3">
        <v>-0.23269832855202299</v>
      </c>
      <c r="N142" s="3">
        <v>0.85820145340659104</v>
      </c>
      <c r="O142" s="3">
        <v>-0.69596656021220005</v>
      </c>
      <c r="P142" s="3">
        <v>2.6790034194418002</v>
      </c>
      <c r="Q142" s="3">
        <v>-0.601686832607913</v>
      </c>
      <c r="R142" s="3">
        <v>0.26610072907072402</v>
      </c>
      <c r="S142" s="3">
        <v>-0.33518828250573401</v>
      </c>
      <c r="T142" s="3">
        <v>-0.50192597059258703</v>
      </c>
      <c r="U142" s="3">
        <v>-0.50142158281166704</v>
      </c>
    </row>
    <row r="143" spans="1:21" x14ac:dyDescent="0.3">
      <c r="A143" t="s">
        <v>1203</v>
      </c>
      <c r="B143" s="3">
        <v>-0.19453349896497199</v>
      </c>
      <c r="C143" s="3">
        <v>-0.18872604451077499</v>
      </c>
      <c r="D143" s="3">
        <v>2.2484714520247802</v>
      </c>
      <c r="E143" s="3">
        <v>-0.47614108918953402</v>
      </c>
      <c r="F143" s="3">
        <v>-0.47614108918953402</v>
      </c>
      <c r="G143" s="3">
        <v>-0.43678864098043402</v>
      </c>
      <c r="H143" s="3">
        <v>-0.47614108918953402</v>
      </c>
      <c r="K143" s="3">
        <v>-0.25374167760791699</v>
      </c>
      <c r="L143" s="3">
        <v>-0.27935294969209401</v>
      </c>
      <c r="M143" s="3">
        <v>-0.13178098867394999</v>
      </c>
      <c r="N143" s="3">
        <v>1.4556882945307701</v>
      </c>
      <c r="O143" s="3">
        <v>-0.56677599658117295</v>
      </c>
      <c r="P143" s="3">
        <v>2.4428190534411902</v>
      </c>
      <c r="Q143" s="3">
        <v>-0.56677599658117295</v>
      </c>
      <c r="R143" s="3">
        <v>-0.56677599658117295</v>
      </c>
      <c r="S143" s="3">
        <v>-0.45335183431121201</v>
      </c>
      <c r="T143" s="3">
        <v>-0.51317591136208895</v>
      </c>
      <c r="U143" s="3">
        <v>-0.56677599658117295</v>
      </c>
    </row>
    <row r="144" spans="1:21" x14ac:dyDescent="0.3">
      <c r="A144" t="s">
        <v>1204</v>
      </c>
      <c r="B144" s="3">
        <v>-0.67912802365335401</v>
      </c>
      <c r="C144" s="3">
        <v>-0.67707642728884898</v>
      </c>
      <c r="D144" s="3">
        <v>1.8678848852773</v>
      </c>
      <c r="E144" s="3">
        <v>0.93549909320739799</v>
      </c>
      <c r="F144" s="3">
        <v>-0.41443875947823799</v>
      </c>
      <c r="G144" s="3">
        <v>-0.44165790619094403</v>
      </c>
      <c r="H144" s="3">
        <v>-0.59108286187331904</v>
      </c>
      <c r="K144" s="3">
        <v>-0.46214992273561001</v>
      </c>
      <c r="L144" s="3">
        <v>-0.50600009659263101</v>
      </c>
      <c r="M144" s="3">
        <v>-0.227580698887873</v>
      </c>
      <c r="N144" s="3">
        <v>0.80180694194449298</v>
      </c>
      <c r="O144" s="3">
        <v>-0.51869324610271295</v>
      </c>
      <c r="P144" s="3">
        <v>2.7965824372240902</v>
      </c>
      <c r="Q144" s="3">
        <v>-0.41686237069705101</v>
      </c>
      <c r="R144" s="3">
        <v>-0.38140513527852998</v>
      </c>
      <c r="S144" s="3">
        <v>-0.23933538401221799</v>
      </c>
      <c r="T144" s="3">
        <v>-0.34872425584790101</v>
      </c>
      <c r="U144" s="3">
        <v>-0.497638269014055</v>
      </c>
    </row>
    <row r="145" spans="1:21" x14ac:dyDescent="0.3">
      <c r="A145" t="s">
        <v>1205</v>
      </c>
      <c r="B145" s="3">
        <v>-0.37614617287811902</v>
      </c>
      <c r="C145" s="3">
        <v>-0.40762902047257499</v>
      </c>
      <c r="D145" s="3">
        <v>-0.27851362982399203</v>
      </c>
      <c r="E145" s="3">
        <v>2.2654296603001001</v>
      </c>
      <c r="F145" s="3">
        <v>-0.40762902047257499</v>
      </c>
      <c r="G145" s="3">
        <v>-0.39386315968381003</v>
      </c>
      <c r="H145" s="3">
        <v>-0.40164865696902602</v>
      </c>
      <c r="K145" s="3">
        <v>-0.60823509143819299</v>
      </c>
      <c r="L145" s="3">
        <v>-0.48451036084585702</v>
      </c>
      <c r="M145" s="3">
        <v>-0.65646947265574795</v>
      </c>
      <c r="N145" s="3">
        <v>0.72654982324336703</v>
      </c>
      <c r="O145" s="3">
        <v>1.9201782177606601</v>
      </c>
      <c r="P145" s="3">
        <v>1.7821311077459201</v>
      </c>
      <c r="Q145" s="3">
        <v>-0.65646947265574795</v>
      </c>
      <c r="R145" s="3">
        <v>-0.628740097986489</v>
      </c>
      <c r="S145" s="3">
        <v>-0.210848130426457</v>
      </c>
      <c r="T145" s="3">
        <v>-0.62522643783657705</v>
      </c>
      <c r="U145" s="3">
        <v>-0.55836008490487699</v>
      </c>
    </row>
    <row r="146" spans="1:21" x14ac:dyDescent="0.3">
      <c r="A146" t="s">
        <v>1206</v>
      </c>
      <c r="B146" s="3">
        <v>-0.65871543656180198</v>
      </c>
      <c r="C146" s="3">
        <v>-0.70256514958025096</v>
      </c>
      <c r="D146" s="3">
        <v>0.44829829533779297</v>
      </c>
      <c r="E146" s="3">
        <v>2.0496717607466399</v>
      </c>
      <c r="F146" s="3">
        <v>-0.58430286656987995</v>
      </c>
      <c r="G146" s="3">
        <v>-0.57317408907071898</v>
      </c>
      <c r="H146" s="3">
        <v>2.0787485698221201E-2</v>
      </c>
      <c r="K146" s="3">
        <v>-0.64407140086729797</v>
      </c>
      <c r="L146" s="3">
        <v>-0.67711706931799298</v>
      </c>
      <c r="M146" s="3">
        <v>0.713061282005651</v>
      </c>
      <c r="N146" s="3">
        <v>0.51389059415696303</v>
      </c>
      <c r="O146" s="3">
        <v>-0.76276075151499101</v>
      </c>
      <c r="P146" s="3">
        <v>2.63821340974371</v>
      </c>
      <c r="Q146" s="3">
        <v>-0.22540382537807399</v>
      </c>
      <c r="R146" s="3">
        <v>-0.64893757613503</v>
      </c>
      <c r="S146" s="3">
        <v>-0.13279035355372301</v>
      </c>
      <c r="T146" s="3">
        <v>-0.279787290061075</v>
      </c>
      <c r="U146" s="3">
        <v>-0.49429701907814</v>
      </c>
    </row>
    <row r="147" spans="1:21" x14ac:dyDescent="0.3">
      <c r="A147" t="s">
        <v>285</v>
      </c>
      <c r="B147" s="3">
        <v>-0.83845993636960903</v>
      </c>
      <c r="C147" s="3">
        <v>-0.71106833567554895</v>
      </c>
      <c r="D147" s="3">
        <v>1.3287855576049501</v>
      </c>
      <c r="E147" s="3">
        <v>1.4785025438994199</v>
      </c>
      <c r="F147" s="3">
        <v>-0.39740104063509901</v>
      </c>
      <c r="G147" s="3">
        <v>-3.5407487588108799E-2</v>
      </c>
      <c r="H147" s="3">
        <v>-0.82495130123600002</v>
      </c>
      <c r="K147" s="3">
        <v>-0.56105056281659105</v>
      </c>
      <c r="L147" s="3">
        <v>-0.77039331709902703</v>
      </c>
      <c r="M147" s="3">
        <v>8.4112535780905898E-2</v>
      </c>
      <c r="N147" s="3">
        <v>1.009997609634</v>
      </c>
      <c r="O147" s="3">
        <v>-0.65342209816379204</v>
      </c>
      <c r="P147" s="3">
        <v>2.5626046022010098</v>
      </c>
      <c r="Q147" s="3">
        <v>-0.37147735639415103</v>
      </c>
      <c r="R147" s="3">
        <v>8.8441972077365399E-2</v>
      </c>
      <c r="S147" s="3">
        <v>-0.110636056046959</v>
      </c>
      <c r="T147" s="3">
        <v>-0.42032264899196597</v>
      </c>
      <c r="U147" s="3">
        <v>-0.85785468018080102</v>
      </c>
    </row>
    <row r="148" spans="1:21" x14ac:dyDescent="0.3">
      <c r="A148" t="s">
        <v>280</v>
      </c>
      <c r="B148" s="3">
        <v>-0.21096307868869499</v>
      </c>
      <c r="C148" s="3">
        <v>-0.16391364103572501</v>
      </c>
      <c r="D148" s="3">
        <v>1.1752377088408299</v>
      </c>
      <c r="E148" s="3">
        <v>1.57842467955515</v>
      </c>
      <c r="F148" s="3">
        <v>-0.45647557243715098</v>
      </c>
      <c r="G148" s="3">
        <v>-0.95883609057140895</v>
      </c>
      <c r="H148" s="3">
        <v>-0.96347400566299601</v>
      </c>
      <c r="K148" s="3">
        <v>0.40067996005342899</v>
      </c>
      <c r="L148" s="3">
        <v>-5.2682163702345797E-2</v>
      </c>
      <c r="M148" s="3">
        <v>0.80490361942631405</v>
      </c>
      <c r="N148" s="3">
        <v>1.2368455244716801</v>
      </c>
      <c r="O148" s="3">
        <v>-0.63687678871596498</v>
      </c>
      <c r="P148" s="3">
        <v>2.0286525744809301</v>
      </c>
      <c r="Q148" s="3">
        <v>-0.57858045085783105</v>
      </c>
      <c r="R148" s="3">
        <v>-0.77819882053740497</v>
      </c>
      <c r="S148" s="3">
        <v>-0.413041813731027</v>
      </c>
      <c r="T148" s="3">
        <v>-0.96368370619250798</v>
      </c>
      <c r="U148" s="3">
        <v>-1.04801793469527</v>
      </c>
    </row>
    <row r="149" spans="1:21" x14ac:dyDescent="0.3">
      <c r="A149" t="s">
        <v>281</v>
      </c>
      <c r="B149" s="3">
        <v>-0.34545705216374401</v>
      </c>
      <c r="C149" s="3">
        <v>-0.46034875605539699</v>
      </c>
      <c r="D149" s="3">
        <v>0.72776714469663994</v>
      </c>
      <c r="E149" s="3">
        <v>1.96132418767064</v>
      </c>
      <c r="F149" s="3">
        <v>-0.35724801631775199</v>
      </c>
      <c r="G149" s="3">
        <v>-0.77483990130564795</v>
      </c>
      <c r="H149" s="3">
        <v>-0.75119760652473599</v>
      </c>
      <c r="K149" s="3">
        <v>-3.4463696292287301E-2</v>
      </c>
      <c r="L149" s="3">
        <v>-0.21412436906186999</v>
      </c>
      <c r="M149" s="3">
        <v>0.92579388157043396</v>
      </c>
      <c r="N149" s="3">
        <v>1.18301889623375</v>
      </c>
      <c r="O149" s="3">
        <v>-0.73481293538173498</v>
      </c>
      <c r="P149" s="3">
        <v>2.1825806847296101</v>
      </c>
      <c r="Q149" s="3">
        <v>-0.584224560208639</v>
      </c>
      <c r="R149" s="3">
        <v>-0.70743097046840797</v>
      </c>
      <c r="S149" s="3">
        <v>-0.31203808917623999</v>
      </c>
      <c r="T149" s="3">
        <v>-0.82700446421377605</v>
      </c>
      <c r="U149" s="3">
        <v>-0.87729437773083696</v>
      </c>
    </row>
    <row r="150" spans="1:21" x14ac:dyDescent="0.3">
      <c r="A150" t="s">
        <v>282</v>
      </c>
      <c r="B150" s="3">
        <v>-7.8256575679300999E-2</v>
      </c>
      <c r="C150" s="3">
        <v>0.435432965468601</v>
      </c>
      <c r="D150" s="3">
        <v>0.84308141237885903</v>
      </c>
      <c r="E150" s="3">
        <v>1.5661980065591099</v>
      </c>
      <c r="F150" s="3">
        <v>-0.729093176668826</v>
      </c>
      <c r="G150" s="3">
        <v>-1.1481252609988599</v>
      </c>
      <c r="H150" s="3">
        <v>-0.889237371059585</v>
      </c>
      <c r="K150" s="3">
        <v>0.63896166396084098</v>
      </c>
      <c r="L150" s="3">
        <v>0.59706031460484399</v>
      </c>
      <c r="M150" s="3">
        <v>0.79622735726693294</v>
      </c>
      <c r="N150" s="3">
        <v>0.94649234573820096</v>
      </c>
      <c r="O150" s="3">
        <v>-0.74448174184291205</v>
      </c>
      <c r="P150" s="3">
        <v>1.87152552439605</v>
      </c>
      <c r="Q150" s="3">
        <v>-0.45747183534047098</v>
      </c>
      <c r="R150" s="3">
        <v>-1.0886487847800399</v>
      </c>
      <c r="S150" s="3">
        <v>-0.64820985657075803</v>
      </c>
      <c r="T150" s="3">
        <v>-1.01538315534516</v>
      </c>
      <c r="U150" s="3">
        <v>-0.89607183208752395</v>
      </c>
    </row>
    <row r="151" spans="1:21" x14ac:dyDescent="0.3">
      <c r="A151" t="s">
        <v>283</v>
      </c>
      <c r="B151" s="3">
        <v>0.152051558035662</v>
      </c>
      <c r="C151" s="3">
        <v>-0.58767475845220396</v>
      </c>
      <c r="D151" s="3">
        <v>0.678640843694436</v>
      </c>
      <c r="E151" s="3">
        <v>1.8507896666225101</v>
      </c>
      <c r="F151" s="3">
        <v>-0.65815924145290094</v>
      </c>
      <c r="G151" s="3">
        <v>-1.0932082652735799</v>
      </c>
      <c r="H151" s="3">
        <v>-0.34243980317391998</v>
      </c>
      <c r="K151" s="3">
        <v>0.96691815672438397</v>
      </c>
      <c r="L151" s="3">
        <v>0.52440458111570298</v>
      </c>
      <c r="M151" s="3">
        <v>0.41192251774518102</v>
      </c>
      <c r="N151" s="3">
        <v>0.86162138135752397</v>
      </c>
      <c r="O151" s="3">
        <v>-0.544149857609592</v>
      </c>
      <c r="P151" s="3">
        <v>1.9374432589750401</v>
      </c>
      <c r="Q151" s="3">
        <v>-0.87638876821191602</v>
      </c>
      <c r="R151" s="3">
        <v>-1.18378117915017</v>
      </c>
      <c r="S151" s="3">
        <v>-0.53006368963530104</v>
      </c>
      <c r="T151" s="3">
        <v>-1.0565919139153199</v>
      </c>
      <c r="U151" s="3">
        <v>-0.511334487395528</v>
      </c>
    </row>
    <row r="152" spans="1:21" x14ac:dyDescent="0.3">
      <c r="A152" t="s">
        <v>326</v>
      </c>
      <c r="B152" s="3">
        <v>-0.40509038711961798</v>
      </c>
      <c r="C152" s="3">
        <v>-0.17540695114041999</v>
      </c>
      <c r="D152" s="3">
        <v>-0.42687866159032201</v>
      </c>
      <c r="E152" s="3">
        <v>-0.33754588514421702</v>
      </c>
      <c r="F152" s="3">
        <v>2.2567253405885701</v>
      </c>
      <c r="G152" s="3">
        <v>-0.44057968836392403</v>
      </c>
      <c r="H152" s="3">
        <v>-0.47122376723007098</v>
      </c>
      <c r="K152" s="3">
        <v>-0.39405646571955999</v>
      </c>
      <c r="L152" s="3">
        <v>-0.49816688074264898</v>
      </c>
      <c r="M152" s="3">
        <v>0.23066801315560101</v>
      </c>
      <c r="N152" s="3">
        <v>-4.05993840680181E-2</v>
      </c>
      <c r="O152" s="3">
        <v>-0.45216083428116499</v>
      </c>
      <c r="P152" s="3">
        <v>-0.44902743627126102</v>
      </c>
      <c r="Q152" s="3">
        <v>2.9333121385538199</v>
      </c>
      <c r="R152" s="3">
        <v>-0.44516372163588702</v>
      </c>
      <c r="S152" s="3">
        <v>-8.9596053862450606E-2</v>
      </c>
      <c r="T152" s="3">
        <v>-0.330818122178692</v>
      </c>
      <c r="U152" s="3">
        <v>-0.46439125294974298</v>
      </c>
    </row>
    <row r="153" spans="1:21" x14ac:dyDescent="0.3">
      <c r="A153" t="s">
        <v>323</v>
      </c>
      <c r="B153" s="3">
        <v>-0.53284264958737704</v>
      </c>
      <c r="C153" s="3">
        <v>-0.25492584721952799</v>
      </c>
      <c r="D153" s="3">
        <v>-0.51421640951575898</v>
      </c>
      <c r="E153" s="3">
        <v>-0.21312594828027301</v>
      </c>
      <c r="F153" s="3">
        <v>2.2506589023242198</v>
      </c>
      <c r="G153" s="3">
        <v>-0.31644480367419597</v>
      </c>
      <c r="H153" s="3">
        <v>-0.41910324404708899</v>
      </c>
      <c r="K153" s="3">
        <v>-0.462835999219397</v>
      </c>
      <c r="L153" s="3">
        <v>-0.49207417160119998</v>
      </c>
      <c r="M153" s="3">
        <v>-0.18062125020845801</v>
      </c>
      <c r="N153" s="3">
        <v>9.4150599132118901E-2</v>
      </c>
      <c r="O153" s="3">
        <v>-0.41739968323311799</v>
      </c>
      <c r="P153" s="3">
        <v>-0.47006606736247902</v>
      </c>
      <c r="Q153" s="3">
        <v>2.9627213477065499</v>
      </c>
      <c r="R153" s="3">
        <v>-0.24763755122117001</v>
      </c>
      <c r="S153" s="3">
        <v>-0.100160217347604</v>
      </c>
      <c r="T153" s="3">
        <v>-0.23685980187230901</v>
      </c>
      <c r="U153" s="3">
        <v>-0.44921720477293098</v>
      </c>
    </row>
    <row r="154" spans="1:21" x14ac:dyDescent="0.3">
      <c r="A154" t="s">
        <v>330</v>
      </c>
      <c r="B154" s="3">
        <v>-0.40160174175505398</v>
      </c>
      <c r="C154" s="3">
        <v>-0.32297461161726998</v>
      </c>
      <c r="D154" s="3">
        <v>-0.36630689148551598</v>
      </c>
      <c r="E154" s="3">
        <v>-0.35872375315169402</v>
      </c>
      <c r="F154" s="3">
        <v>2.2666545254569699</v>
      </c>
      <c r="G154" s="3">
        <v>-0.404406567078332</v>
      </c>
      <c r="H154" s="3">
        <v>-0.41264096036909997</v>
      </c>
      <c r="K154" s="3">
        <v>-0.41555464436280698</v>
      </c>
      <c r="L154" s="3">
        <v>-0.44912910107899101</v>
      </c>
      <c r="M154" s="3">
        <v>-0.36323354980253603</v>
      </c>
      <c r="N154" s="3">
        <v>-0.187619819648391</v>
      </c>
      <c r="O154" s="3">
        <v>0.53165620158151095</v>
      </c>
      <c r="P154" s="3">
        <v>-0.44209132866965301</v>
      </c>
      <c r="Q154" s="3">
        <v>2.89153952397132</v>
      </c>
      <c r="R154" s="3">
        <v>-0.38773256449802102</v>
      </c>
      <c r="S154" s="3">
        <v>-0.32959034087185002</v>
      </c>
      <c r="T154" s="3">
        <v>-0.40640065014739601</v>
      </c>
      <c r="U154" s="3">
        <v>-0.44184372647318298</v>
      </c>
    </row>
    <row r="155" spans="1:21" x14ac:dyDescent="0.3">
      <c r="A155" t="s">
        <v>334</v>
      </c>
      <c r="B155" s="3">
        <v>-0.21433184581402401</v>
      </c>
      <c r="C155" s="3">
        <v>-9.3778399123928394E-2</v>
      </c>
      <c r="D155" s="3">
        <v>-0.47409239399791497</v>
      </c>
      <c r="E155" s="3">
        <v>1.64889627884678</v>
      </c>
      <c r="F155" s="3">
        <v>1.0650216147603</v>
      </c>
      <c r="G155" s="3">
        <v>-0.99424761513832605</v>
      </c>
      <c r="H155" s="3">
        <v>-0.93746763953289103</v>
      </c>
      <c r="K155" s="3">
        <v>0.40427480780471098</v>
      </c>
      <c r="L155" s="3">
        <v>0.407610924804165</v>
      </c>
      <c r="M155" s="3">
        <v>-0.108113092887998</v>
      </c>
      <c r="N155" s="3">
        <v>-1.5313501773905801E-2</v>
      </c>
      <c r="O155" s="3">
        <v>-0.72044365337420802</v>
      </c>
      <c r="P155" s="3">
        <v>0.47728742201763402</v>
      </c>
      <c r="Q155" s="3">
        <v>2.55497535532673</v>
      </c>
      <c r="R155" s="3">
        <v>-0.79594792528456304</v>
      </c>
      <c r="S155" s="3">
        <v>-0.51680509507384997</v>
      </c>
      <c r="T155" s="3">
        <v>-0.67162962593813702</v>
      </c>
      <c r="U155" s="3">
        <v>-1.0158956156205801</v>
      </c>
    </row>
    <row r="156" spans="1:21" x14ac:dyDescent="0.3">
      <c r="A156" t="s">
        <v>355</v>
      </c>
      <c r="B156" s="3">
        <v>0.29274303497631399</v>
      </c>
      <c r="C156" s="3">
        <v>-0.68573404298358598</v>
      </c>
      <c r="D156" s="3">
        <v>-0.39956701477404</v>
      </c>
      <c r="E156" s="3">
        <v>1.5191488760001599</v>
      </c>
      <c r="F156" s="3">
        <v>1.1227634900727399</v>
      </c>
      <c r="G156" s="3">
        <v>-0.97921904937390902</v>
      </c>
      <c r="H156" s="3">
        <v>-0.87013529391767597</v>
      </c>
      <c r="K156" s="3">
        <v>0.83004221279794199</v>
      </c>
      <c r="L156" s="3">
        <v>0.60888154387361104</v>
      </c>
      <c r="M156" s="3">
        <v>-6.1480242199648698E-2</v>
      </c>
      <c r="N156" s="3">
        <v>0.15256814495722401</v>
      </c>
      <c r="O156" s="3">
        <v>-0.72744569962720096</v>
      </c>
      <c r="P156" s="3">
        <v>0.57191279990455002</v>
      </c>
      <c r="Q156" s="3">
        <v>2.18065994134846</v>
      </c>
      <c r="R156" s="3">
        <v>-1.0737571014664</v>
      </c>
      <c r="S156" s="3">
        <v>-0.58794214475742601</v>
      </c>
      <c r="T156" s="3">
        <v>-0.87422734168691196</v>
      </c>
      <c r="U156" s="3">
        <v>-1.0192121131442</v>
      </c>
    </row>
    <row r="157" spans="1:21" x14ac:dyDescent="0.3">
      <c r="A157" t="s">
        <v>322</v>
      </c>
      <c r="B157" s="3">
        <v>-0.96588821586893103</v>
      </c>
      <c r="C157" s="3">
        <v>-0.396996089823834</v>
      </c>
      <c r="D157" s="3">
        <v>-0.82682721049185104</v>
      </c>
      <c r="E157" s="3">
        <v>-0.65074821874618605</v>
      </c>
      <c r="F157" s="3">
        <v>1.7607859935404999</v>
      </c>
      <c r="G157" s="3">
        <v>0.783888678644584</v>
      </c>
      <c r="H157" s="3">
        <v>0.29578506274571598</v>
      </c>
      <c r="K157" s="3">
        <v>-0.98398795566504205</v>
      </c>
      <c r="L157" s="3">
        <v>-1.0735181209106801</v>
      </c>
      <c r="M157" s="3">
        <v>-0.699421947266613</v>
      </c>
      <c r="N157" s="3">
        <v>-2.0947545212815999E-2</v>
      </c>
      <c r="O157" s="3">
        <v>-0.52480261576956699</v>
      </c>
      <c r="P157" s="3">
        <v>-0.61390867174297603</v>
      </c>
      <c r="Q157" s="3">
        <v>2.24633373618382</v>
      </c>
      <c r="R157" s="3">
        <v>1.11279731801829</v>
      </c>
      <c r="S157" s="3">
        <v>0.52597435415960003</v>
      </c>
      <c r="T157" s="3">
        <v>0.31231900813913599</v>
      </c>
      <c r="U157" s="3">
        <v>-0.28083755993315301</v>
      </c>
    </row>
    <row r="158" spans="1:21" x14ac:dyDescent="0.3">
      <c r="A158" t="s">
        <v>329</v>
      </c>
      <c r="B158" s="3">
        <v>-0.58293111493995398</v>
      </c>
      <c r="C158" s="3">
        <v>-0.76419685686216798</v>
      </c>
      <c r="D158" s="3">
        <v>-0.99213822614797598</v>
      </c>
      <c r="E158" s="3">
        <v>-0.55853555470182903</v>
      </c>
      <c r="F158" s="3">
        <v>1.7686095198138401</v>
      </c>
      <c r="G158" s="3">
        <v>0.64938134691244598</v>
      </c>
      <c r="H158" s="3">
        <v>0.47981088592564303</v>
      </c>
      <c r="K158" s="3">
        <v>-0.10422999409839399</v>
      </c>
      <c r="L158" s="3">
        <v>-0.39539136137164499</v>
      </c>
      <c r="M158" s="3">
        <v>-0.96302760425685996</v>
      </c>
      <c r="N158" s="3">
        <v>-0.271369613390602</v>
      </c>
      <c r="O158" s="3">
        <v>-0.13402055056120901</v>
      </c>
      <c r="P158" s="3">
        <v>-0.60397333617523097</v>
      </c>
      <c r="Q158" s="3">
        <v>2.76403296774079</v>
      </c>
      <c r="R158" s="3">
        <v>-0.27870783170000601</v>
      </c>
      <c r="S158" s="3">
        <v>0.32517075706422899</v>
      </c>
      <c r="T158" s="3">
        <v>0.36386943806727001</v>
      </c>
      <c r="U158" s="3">
        <v>-0.70235287131833801</v>
      </c>
    </row>
    <row r="159" spans="1:21" x14ac:dyDescent="0.3">
      <c r="A159" t="s">
        <v>331</v>
      </c>
      <c r="B159" s="3">
        <v>-0.61663707856412497</v>
      </c>
      <c r="C159" s="3">
        <v>-0.43998981515974001</v>
      </c>
      <c r="D159" s="3">
        <v>-0.54215869073231204</v>
      </c>
      <c r="E159" s="3">
        <v>-0.34847193612358401</v>
      </c>
      <c r="F159" s="3">
        <v>2.2214456970212701</v>
      </c>
      <c r="G159" s="3">
        <v>-0.27563718048595898</v>
      </c>
      <c r="H159" s="3">
        <v>1.44900404444612E-3</v>
      </c>
      <c r="K159" s="3">
        <v>-0.53360099688474505</v>
      </c>
      <c r="L159" s="3">
        <v>-0.54793219292871997</v>
      </c>
      <c r="M159" s="3">
        <v>-0.39637091957359599</v>
      </c>
      <c r="N159" s="3">
        <v>-0.231184591411947</v>
      </c>
      <c r="O159" s="3">
        <v>-0.37276765297658998</v>
      </c>
      <c r="P159" s="3">
        <v>-0.398193100370685</v>
      </c>
      <c r="Q159" s="3">
        <v>2.9705736367921598</v>
      </c>
      <c r="R159" s="3">
        <v>-0.24405941029564801</v>
      </c>
      <c r="S159" s="3">
        <v>-0.104457302764546</v>
      </c>
      <c r="T159" s="3">
        <v>-0.10343429467977</v>
      </c>
      <c r="U159" s="3">
        <v>-3.85731749059108E-2</v>
      </c>
    </row>
    <row r="160" spans="1:21" x14ac:dyDescent="0.3">
      <c r="A160" t="s">
        <v>325</v>
      </c>
      <c r="B160" s="3">
        <v>-1.09124594401191</v>
      </c>
      <c r="C160" s="3">
        <v>-6.0669422186021199E-2</v>
      </c>
      <c r="D160" s="3">
        <v>-0.78887601487372705</v>
      </c>
      <c r="E160" s="3">
        <v>0.54758490858565001</v>
      </c>
      <c r="F160" s="3">
        <v>1.9323393868776</v>
      </c>
      <c r="G160" s="3">
        <v>-0.31461785099612299</v>
      </c>
      <c r="H160" s="3">
        <v>-0.224515063395471</v>
      </c>
      <c r="K160" s="3">
        <v>-0.60709602156227305</v>
      </c>
      <c r="L160" s="3">
        <v>-0.60892053039115002</v>
      </c>
      <c r="M160" s="3">
        <v>-8.5213010407952806E-3</v>
      </c>
      <c r="N160" s="3">
        <v>-5.1531000846989196E-3</v>
      </c>
      <c r="O160" s="3">
        <v>-0.493655376827206</v>
      </c>
      <c r="P160" s="3">
        <v>-4.0704242285721601E-2</v>
      </c>
      <c r="Q160" s="3">
        <v>2.8857314799938001</v>
      </c>
      <c r="R160" s="3">
        <v>-0.52884971851458396</v>
      </c>
      <c r="S160" s="3">
        <v>1.3690465156270201E-2</v>
      </c>
      <c r="T160" s="3">
        <v>3.1364850183661398E-2</v>
      </c>
      <c r="U160" s="3">
        <v>-0.63788650462730401</v>
      </c>
    </row>
    <row r="161" spans="1:21" x14ac:dyDescent="0.3">
      <c r="A161" t="s">
        <v>838</v>
      </c>
      <c r="B161" s="3">
        <v>-0.58405581151062702</v>
      </c>
      <c r="C161" s="3">
        <v>-0.65272926255663599</v>
      </c>
      <c r="D161" s="3">
        <v>-0.38362280723317799</v>
      </c>
      <c r="E161" s="3">
        <v>1.7236539334185199</v>
      </c>
      <c r="F161" s="3">
        <v>1.15079730733246</v>
      </c>
      <c r="G161" s="3">
        <v>-0.67189462352048901</v>
      </c>
      <c r="H161" s="3">
        <v>-0.58214873593005001</v>
      </c>
      <c r="K161" s="3">
        <v>0.24434637661951999</v>
      </c>
      <c r="L161" s="3">
        <v>-0.50320985196419099</v>
      </c>
      <c r="M161" s="3">
        <v>-0.44509668774966499</v>
      </c>
      <c r="N161" s="3">
        <v>0.559796107227717</v>
      </c>
      <c r="O161" s="3">
        <v>-0.60443990393973501</v>
      </c>
      <c r="P161" s="3">
        <v>0.340539930091669</v>
      </c>
      <c r="Q161" s="3">
        <v>2.6956429567345901</v>
      </c>
      <c r="R161" s="3">
        <v>-0.73203329579098997</v>
      </c>
      <c r="S161" s="3">
        <v>-0.30548266679374902</v>
      </c>
      <c r="T161" s="3">
        <v>-0.53212065139710096</v>
      </c>
      <c r="U161" s="3">
        <v>-0.717942313038062</v>
      </c>
    </row>
    <row r="162" spans="1:21" x14ac:dyDescent="0.3">
      <c r="A162" t="s">
        <v>1207</v>
      </c>
      <c r="B162" s="3">
        <v>-0.33366638698108197</v>
      </c>
      <c r="C162" s="3">
        <v>-2.3192621647727001E-2</v>
      </c>
      <c r="D162" s="3">
        <v>-0.50383892691626697</v>
      </c>
      <c r="E162" s="3">
        <v>-0.47049165263472398</v>
      </c>
      <c r="F162" s="3">
        <v>2.2358675176879999</v>
      </c>
      <c r="G162" s="3">
        <v>-0.40444246016834401</v>
      </c>
      <c r="H162" s="3">
        <v>-0.50023546933985996</v>
      </c>
      <c r="K162" s="3">
        <v>7.9281670306132604E-2</v>
      </c>
      <c r="L162" s="3">
        <v>-0.31191377041186003</v>
      </c>
      <c r="M162" s="3">
        <v>-0.180960342767089</v>
      </c>
      <c r="N162" s="3">
        <v>-0.23571692638094999</v>
      </c>
      <c r="O162" s="3">
        <v>-0.160368037303706</v>
      </c>
      <c r="P162" s="3">
        <v>-0.50362239976844903</v>
      </c>
      <c r="Q162" s="3">
        <v>2.9695761940978</v>
      </c>
      <c r="R162" s="3">
        <v>-0.47641609053348</v>
      </c>
      <c r="S162" s="3">
        <v>-0.30314109883510099</v>
      </c>
      <c r="T162" s="3">
        <v>-0.37838541097085898</v>
      </c>
      <c r="U162" s="3">
        <v>-0.498333787432441</v>
      </c>
    </row>
    <row r="163" spans="1:21" x14ac:dyDescent="0.3">
      <c r="A163" t="s">
        <v>896</v>
      </c>
      <c r="B163" s="3">
        <v>-0.53619980433682102</v>
      </c>
      <c r="C163" s="3">
        <v>-0.14751453086487001</v>
      </c>
      <c r="D163" s="3">
        <v>-0.52444914961593703</v>
      </c>
      <c r="E163" s="3">
        <v>-0.27880205083746601</v>
      </c>
      <c r="F163" s="3">
        <v>2.2469792810119902</v>
      </c>
      <c r="G163" s="3">
        <v>-0.369390774856586</v>
      </c>
      <c r="H163" s="3">
        <v>-0.39062297050031403</v>
      </c>
      <c r="K163" s="3">
        <v>-0.43744405253116903</v>
      </c>
      <c r="L163" s="3">
        <v>-0.464244756334528</v>
      </c>
      <c r="M163" s="3">
        <v>-0.23338589242635399</v>
      </c>
      <c r="N163" s="3">
        <v>-0.20413916188787201</v>
      </c>
      <c r="O163" s="3">
        <v>-0.22087030323318901</v>
      </c>
      <c r="P163" s="3">
        <v>-0.443429430058638</v>
      </c>
      <c r="Q163" s="3">
        <v>2.9906074435507102</v>
      </c>
      <c r="R163" s="3">
        <v>-0.31525442455554398</v>
      </c>
      <c r="S163" s="3">
        <v>-9.7915096475413896E-2</v>
      </c>
      <c r="T163" s="3">
        <v>-0.15626361889809001</v>
      </c>
      <c r="U163" s="3">
        <v>-0.41766070714990899</v>
      </c>
    </row>
    <row r="164" spans="1:21" x14ac:dyDescent="0.3">
      <c r="A164" t="s">
        <v>1208</v>
      </c>
      <c r="B164" s="3">
        <v>-0.58535063576324398</v>
      </c>
      <c r="C164" s="3">
        <v>-8.1561991733420894E-2</v>
      </c>
      <c r="D164" s="3">
        <v>-0.56022213374726404</v>
      </c>
      <c r="E164" s="3">
        <v>-0.49687444665007602</v>
      </c>
      <c r="F164" s="3">
        <v>2.22654482692852</v>
      </c>
      <c r="G164" s="3">
        <v>-0.19556175365017001</v>
      </c>
      <c r="H164" s="3">
        <v>-0.30697386538434501</v>
      </c>
      <c r="K164" s="3">
        <v>-0.54191607060244096</v>
      </c>
      <c r="L164" s="3">
        <v>-0.55648750782633905</v>
      </c>
      <c r="M164" s="3">
        <v>-0.24250802883001499</v>
      </c>
      <c r="N164" s="3">
        <v>-0.22830665234995201</v>
      </c>
      <c r="O164" s="3">
        <v>-0.152553334258</v>
      </c>
      <c r="P164" s="3">
        <v>-0.52079501153605301</v>
      </c>
      <c r="Q164" s="3">
        <v>2.9572507545202602</v>
      </c>
      <c r="R164" s="3">
        <v>1.74909719350472E-2</v>
      </c>
      <c r="S164" s="3">
        <v>-0.15154489774090699</v>
      </c>
      <c r="T164" s="3">
        <v>-0.12592982138463801</v>
      </c>
      <c r="U164" s="3">
        <v>-0.45470040192696498</v>
      </c>
    </row>
    <row r="165" spans="1:21" x14ac:dyDescent="0.3">
      <c r="A165" t="s">
        <v>1209</v>
      </c>
      <c r="B165" s="3">
        <v>-0.79228095561952805</v>
      </c>
      <c r="C165" s="3">
        <v>-0.49643012259721597</v>
      </c>
      <c r="D165" s="3">
        <v>-0.56485045881614504</v>
      </c>
      <c r="E165" s="3">
        <v>-0.14964095420374901</v>
      </c>
      <c r="F165" s="3">
        <v>2.1835362455376801</v>
      </c>
      <c r="G165" s="3">
        <v>-0.102594622198268</v>
      </c>
      <c r="H165" s="3">
        <v>-7.7739132102779093E-2</v>
      </c>
      <c r="K165" s="3">
        <v>-0.547177418554326</v>
      </c>
      <c r="L165" s="3">
        <v>-0.62823909842188597</v>
      </c>
      <c r="M165" s="3">
        <v>8.0938664129980201E-2</v>
      </c>
      <c r="N165" s="3">
        <v>-0.143604985384753</v>
      </c>
      <c r="O165" s="3">
        <v>-0.52123337727633501</v>
      </c>
      <c r="P165" s="3">
        <v>7.7296178365095902E-3</v>
      </c>
      <c r="Q165" s="3">
        <v>2.9269878912506502</v>
      </c>
      <c r="R165" s="3">
        <v>-0.415453908542529</v>
      </c>
      <c r="S165" s="3">
        <v>-0.135582305029914</v>
      </c>
      <c r="T165" s="3">
        <v>-0.148114620491267</v>
      </c>
      <c r="U165" s="3">
        <v>-0.47625045951612599</v>
      </c>
    </row>
    <row r="166" spans="1:21" x14ac:dyDescent="0.3">
      <c r="A166" t="s">
        <v>1210</v>
      </c>
      <c r="B166" s="3">
        <v>-0.61770559788170498</v>
      </c>
      <c r="C166" s="3">
        <v>-0.32616082880522701</v>
      </c>
      <c r="D166" s="3">
        <v>-0.325966245342656</v>
      </c>
      <c r="E166" s="3">
        <v>2.0596853469628602</v>
      </c>
      <c r="F166" s="3">
        <v>0.52943422171730703</v>
      </c>
      <c r="G166" s="3">
        <v>-0.74008483549637805</v>
      </c>
      <c r="H166" s="3">
        <v>-0.57920206115420003</v>
      </c>
      <c r="K166" s="3">
        <v>-0.53225601626324603</v>
      </c>
      <c r="L166" s="3">
        <v>-0.53425692922188195</v>
      </c>
      <c r="M166" s="3">
        <v>0.18232947622112</v>
      </c>
      <c r="N166" s="3">
        <v>0.14482266870145999</v>
      </c>
      <c r="O166" s="3">
        <v>-0.67528077393605301</v>
      </c>
      <c r="P166" s="3">
        <v>1.0987276112039801</v>
      </c>
      <c r="Q166" s="3">
        <v>2.52346417953374</v>
      </c>
      <c r="R166" s="3">
        <v>-0.79542161582740101</v>
      </c>
      <c r="S166" s="3">
        <v>-0.36620859854042398</v>
      </c>
      <c r="T166" s="3">
        <v>-0.39607646954978698</v>
      </c>
      <c r="U166" s="3">
        <v>-0.64984353232150704</v>
      </c>
    </row>
    <row r="167" spans="1:21" x14ac:dyDescent="0.3">
      <c r="A167" t="s">
        <v>877</v>
      </c>
      <c r="B167" s="3">
        <v>-0.61249561755279103</v>
      </c>
      <c r="C167" s="3">
        <v>-0.50701151542638201</v>
      </c>
      <c r="D167" s="3">
        <v>-0.53101976247929095</v>
      </c>
      <c r="E167" s="3">
        <v>0.422980090815128</v>
      </c>
      <c r="F167" s="3">
        <v>2.1226568160627202</v>
      </c>
      <c r="G167" s="3">
        <v>-0.46503887377458297</v>
      </c>
      <c r="H167" s="3">
        <v>-0.43007113764479799</v>
      </c>
      <c r="K167" s="3">
        <v>-0.45100163825448703</v>
      </c>
      <c r="L167" s="3">
        <v>-0.44504430434369502</v>
      </c>
      <c r="M167" s="3">
        <v>-0.347277346588939</v>
      </c>
      <c r="N167" s="3">
        <v>-0.174515303577118</v>
      </c>
      <c r="O167" s="3">
        <v>-0.13706374767000201</v>
      </c>
      <c r="P167" s="3">
        <v>-0.23284506375168501</v>
      </c>
      <c r="Q167" s="3">
        <v>2.9969831565481702</v>
      </c>
      <c r="R167" s="3">
        <v>-0.40302706092543</v>
      </c>
      <c r="S167" s="3">
        <v>-0.17618981988788501</v>
      </c>
      <c r="T167" s="3">
        <v>-0.29727452909283397</v>
      </c>
      <c r="U167" s="3">
        <v>-0.33274434245609602</v>
      </c>
    </row>
    <row r="168" spans="1:21" x14ac:dyDescent="0.3">
      <c r="A168" t="s">
        <v>1211</v>
      </c>
      <c r="B168" s="3">
        <v>-1.0540158654354099</v>
      </c>
      <c r="C168" s="3">
        <v>0.72905173533561096</v>
      </c>
      <c r="D168" s="3">
        <v>-0.89597960676899302</v>
      </c>
      <c r="E168" s="3">
        <v>-0.52683263374725298</v>
      </c>
      <c r="F168" s="3">
        <v>1.56949614082267</v>
      </c>
      <c r="G168" s="3">
        <v>-0.54252118147294603</v>
      </c>
      <c r="H168" s="3">
        <v>0.72080141126632302</v>
      </c>
      <c r="K168" s="3">
        <v>-0.74211243685289996</v>
      </c>
      <c r="L168" s="3">
        <v>-0.78149448458381898</v>
      </c>
      <c r="M168" s="3">
        <v>-0.24664300961153399</v>
      </c>
      <c r="N168" s="3">
        <v>-0.35163804587585601</v>
      </c>
      <c r="O168" s="3">
        <v>-0.65513385481956898</v>
      </c>
      <c r="P168" s="3">
        <v>-0.45144745784698698</v>
      </c>
      <c r="Q168" s="3">
        <v>2.8048636429572702</v>
      </c>
      <c r="R168" s="3">
        <v>6.3545145593960503E-2</v>
      </c>
      <c r="S168" s="3">
        <v>-0.14579602409376699</v>
      </c>
      <c r="T168" s="3">
        <v>0.23637073489993499</v>
      </c>
      <c r="U168" s="3">
        <v>0.26948579023326102</v>
      </c>
    </row>
    <row r="169" spans="1:21" x14ac:dyDescent="0.3">
      <c r="A169" t="s">
        <v>344</v>
      </c>
      <c r="B169" s="3">
        <v>-0.62889962899634999</v>
      </c>
      <c r="C169" s="3">
        <v>-0.50896636180851895</v>
      </c>
      <c r="D169" s="3">
        <v>-0.59501043350510896</v>
      </c>
      <c r="E169" s="3">
        <v>-0.61333775197325702</v>
      </c>
      <c r="F169" s="3">
        <v>2.1232372573675802</v>
      </c>
      <c r="G169" s="3">
        <v>0.31424703629457901</v>
      </c>
      <c r="H169" s="3">
        <v>-9.1270117378927804E-2</v>
      </c>
      <c r="K169" s="3">
        <v>-0.46132370998043298</v>
      </c>
      <c r="L169" s="3">
        <v>-0.50627396956724502</v>
      </c>
      <c r="M169" s="3">
        <v>-0.417807475843813</v>
      </c>
      <c r="N169" s="3">
        <v>-0.21863730264154499</v>
      </c>
      <c r="O169" s="3">
        <v>-0.34909846799063998</v>
      </c>
      <c r="P169" s="3">
        <v>-0.42354267116572603</v>
      </c>
      <c r="Q169" s="3">
        <v>2.9713680576859498</v>
      </c>
      <c r="R169" s="3">
        <v>2.4232508042700801E-2</v>
      </c>
      <c r="S169" s="3">
        <v>-9.3947959823684493E-2</v>
      </c>
      <c r="T169" s="3">
        <v>-0.13797383648907099</v>
      </c>
      <c r="U169" s="3">
        <v>-0.38699517222649099</v>
      </c>
    </row>
    <row r="170" spans="1:21" x14ac:dyDescent="0.3">
      <c r="A170" t="s">
        <v>1212</v>
      </c>
      <c r="B170" s="3">
        <v>-0.72914093686758197</v>
      </c>
      <c r="C170" s="3">
        <v>0.63986351613690595</v>
      </c>
      <c r="D170" s="3">
        <v>-0.79460140808681101</v>
      </c>
      <c r="E170" s="3">
        <v>-0.42721253237891299</v>
      </c>
      <c r="F170" s="3">
        <v>1.9926011324322499</v>
      </c>
      <c r="G170" s="3">
        <v>-0.48625260420894301</v>
      </c>
      <c r="H170" s="3">
        <v>-0.19525716702690701</v>
      </c>
      <c r="K170" s="3">
        <v>-0.61473015214290705</v>
      </c>
      <c r="L170" s="3">
        <v>-0.58532894481958397</v>
      </c>
      <c r="M170" s="3">
        <v>0.70898703484519099</v>
      </c>
      <c r="N170" s="3">
        <v>-0.237412015983018</v>
      </c>
      <c r="O170" s="3">
        <v>-0.35151222400800802</v>
      </c>
      <c r="P170" s="3">
        <v>-0.60428915061089306</v>
      </c>
      <c r="Q170" s="3">
        <v>2.8125291942275501</v>
      </c>
      <c r="R170" s="3">
        <v>-0.27855913112347003</v>
      </c>
      <c r="S170" s="3">
        <v>-0.30522544020190101</v>
      </c>
      <c r="T170" s="3">
        <v>-0.23724785372486101</v>
      </c>
      <c r="U170" s="3">
        <v>-0.30721131645810201</v>
      </c>
    </row>
    <row r="171" spans="1:21" x14ac:dyDescent="0.3">
      <c r="A171" t="s">
        <v>1213</v>
      </c>
      <c r="B171" s="3">
        <v>-0.37641392325748302</v>
      </c>
      <c r="C171" s="3">
        <v>-0.371853197624882</v>
      </c>
      <c r="D171" s="3">
        <v>-0.38891041974206803</v>
      </c>
      <c r="E171" s="3">
        <v>-0.37989964883716998</v>
      </c>
      <c r="F171" s="3">
        <v>2.26775215355309</v>
      </c>
      <c r="G171" s="3">
        <v>-0.37354594332901803</v>
      </c>
      <c r="H171" s="3">
        <v>-0.37712902076246901</v>
      </c>
      <c r="K171" s="3">
        <v>-0.356737533800838</v>
      </c>
      <c r="L171" s="3">
        <v>-0.32248911733094299</v>
      </c>
      <c r="M171" s="3">
        <v>-0.33320196855887302</v>
      </c>
      <c r="N171" s="3">
        <v>-0.27781767867548501</v>
      </c>
      <c r="O171" s="3">
        <v>-0.31539420761772802</v>
      </c>
      <c r="P171" s="3">
        <v>-0.35802396816502302</v>
      </c>
      <c r="Q171" s="3">
        <v>3.0047864660140502</v>
      </c>
      <c r="R171" s="3">
        <v>-0.33738732636760899</v>
      </c>
      <c r="S171" s="3">
        <v>-6.8360488484080106E-2</v>
      </c>
      <c r="T171" s="3">
        <v>-0.27419585009611303</v>
      </c>
      <c r="U171" s="3">
        <v>-0.36117832691735802</v>
      </c>
    </row>
    <row r="172" spans="1:21" x14ac:dyDescent="0.3">
      <c r="A172" t="s">
        <v>1214</v>
      </c>
      <c r="B172" s="3">
        <v>-0.44535682370003798</v>
      </c>
      <c r="C172" s="3">
        <v>-0.42380527057103801</v>
      </c>
      <c r="D172" s="3">
        <v>-0.42674140690136902</v>
      </c>
      <c r="E172" s="3">
        <v>-0.384555403997004</v>
      </c>
      <c r="F172" s="3">
        <v>2.2604112125282798</v>
      </c>
      <c r="G172" s="3">
        <v>-0.37489999009644598</v>
      </c>
      <c r="H172" s="3">
        <v>-0.20505231726238601</v>
      </c>
      <c r="K172" s="3">
        <v>-0.40343341968425001</v>
      </c>
      <c r="L172" s="3">
        <v>-0.42054906099693401</v>
      </c>
      <c r="M172" s="3">
        <v>-0.315742569905272</v>
      </c>
      <c r="N172" s="3">
        <v>-0.20821369304416101</v>
      </c>
      <c r="O172" s="3">
        <v>-0.42977242552073502</v>
      </c>
      <c r="P172" s="3">
        <v>-0.37951576927133901</v>
      </c>
      <c r="Q172" s="3">
        <v>3.0008973102815801</v>
      </c>
      <c r="R172" s="3">
        <v>-0.174393078959342</v>
      </c>
      <c r="S172" s="3">
        <v>-0.195633385992565</v>
      </c>
      <c r="T172" s="3">
        <v>-0.202486956313054</v>
      </c>
      <c r="U172" s="3">
        <v>-0.27115695059393302</v>
      </c>
    </row>
    <row r="173" spans="1:21" x14ac:dyDescent="0.3">
      <c r="A173" t="s">
        <v>881</v>
      </c>
      <c r="B173" s="3">
        <v>-0.59802717584419596</v>
      </c>
      <c r="C173" s="3">
        <v>-0.59185939049039804</v>
      </c>
      <c r="D173" s="3">
        <v>-0.45648094066028899</v>
      </c>
      <c r="E173" s="3">
        <v>1.9735869977242599</v>
      </c>
      <c r="F173" s="3">
        <v>0.76620320285108501</v>
      </c>
      <c r="G173" s="3">
        <v>-0.59025173373236195</v>
      </c>
      <c r="H173" s="3">
        <v>-0.50317095984810201</v>
      </c>
      <c r="K173" s="3">
        <v>-0.61824698217118601</v>
      </c>
      <c r="L173" s="3">
        <v>-0.66585404012983895</v>
      </c>
      <c r="M173" s="3">
        <v>-0.60156280936401096</v>
      </c>
      <c r="N173" s="3">
        <v>1.11589542174212</v>
      </c>
      <c r="O173" s="3">
        <v>-0.57509828976489497</v>
      </c>
      <c r="P173" s="3">
        <v>0.92946616289149997</v>
      </c>
      <c r="Q173" s="3">
        <v>2.3131025029952199</v>
      </c>
      <c r="R173" s="3">
        <v>-0.70601771760986498</v>
      </c>
      <c r="S173" s="3">
        <v>-0.21961760720263199</v>
      </c>
      <c r="T173" s="3">
        <v>-0.52521489525308396</v>
      </c>
      <c r="U173" s="3">
        <v>-0.44685174613332102</v>
      </c>
    </row>
    <row r="174" spans="1:21" x14ac:dyDescent="0.3">
      <c r="A174" t="s">
        <v>926</v>
      </c>
      <c r="B174" s="3">
        <v>-0.40098859230955403</v>
      </c>
      <c r="C174" s="3">
        <v>-0.36150601715508801</v>
      </c>
      <c r="D174" s="3">
        <v>-0.39769990094664998</v>
      </c>
      <c r="E174" s="3">
        <v>-0.35807274198719802</v>
      </c>
      <c r="F174" s="3">
        <v>2.2674315251058199</v>
      </c>
      <c r="G174" s="3">
        <v>-0.386222021163729</v>
      </c>
      <c r="H174" s="3">
        <v>-0.36294225154360599</v>
      </c>
      <c r="K174" s="3">
        <v>-0.340533874019887</v>
      </c>
      <c r="L174" s="3">
        <v>-0.33394815470113698</v>
      </c>
      <c r="M174" s="3">
        <v>-0.32659165912725702</v>
      </c>
      <c r="N174" s="3">
        <v>-0.26960732023044698</v>
      </c>
      <c r="O174" s="3">
        <v>-0.35022794868826601</v>
      </c>
      <c r="P174" s="3">
        <v>-0.34215928062442602</v>
      </c>
      <c r="Q174" s="3">
        <v>3.00923782926606</v>
      </c>
      <c r="R174" s="3">
        <v>-0.33127899255169801</v>
      </c>
      <c r="S174" s="3">
        <v>-0.14403653648109399</v>
      </c>
      <c r="T174" s="3">
        <v>-0.23804183352872599</v>
      </c>
      <c r="U174" s="3">
        <v>-0.33281222931312598</v>
      </c>
    </row>
    <row r="175" spans="1:21" x14ac:dyDescent="0.3">
      <c r="A175" t="s">
        <v>1215</v>
      </c>
      <c r="B175" s="3">
        <v>-0.30917023852247599</v>
      </c>
      <c r="C175" s="3">
        <v>-0.61216852260396903</v>
      </c>
      <c r="D175" s="3">
        <v>-0.465585671244229</v>
      </c>
      <c r="E175" s="3">
        <v>2.1142441993771701</v>
      </c>
      <c r="F175" s="3">
        <v>0.42271288705436399</v>
      </c>
      <c r="G175" s="3">
        <v>-0.53699545058144804</v>
      </c>
      <c r="H175" s="3">
        <v>-0.61303720347941404</v>
      </c>
      <c r="K175" s="3">
        <v>0.16684092701465</v>
      </c>
      <c r="L175" s="3">
        <v>-0.38740349991357398</v>
      </c>
      <c r="M175" s="3">
        <v>-0.40144641290966199</v>
      </c>
      <c r="N175" s="3">
        <v>5.6616269766809099E-2</v>
      </c>
      <c r="O175" s="3">
        <v>-0.20528994518819901</v>
      </c>
      <c r="P175" s="3">
        <v>0.71470846629266105</v>
      </c>
      <c r="Q175" s="3">
        <v>2.65921621692633</v>
      </c>
      <c r="R175" s="3">
        <v>-0.54698441917090601</v>
      </c>
      <c r="S175" s="3">
        <v>-0.27504002931822902</v>
      </c>
      <c r="T175" s="3">
        <v>-0.70070358339572203</v>
      </c>
      <c r="U175" s="3">
        <v>-1.0805139901041501</v>
      </c>
    </row>
    <row r="176" spans="1:21" x14ac:dyDescent="0.3">
      <c r="A176" t="s">
        <v>1216</v>
      </c>
      <c r="B176" s="3">
        <v>-0.69705392829944002</v>
      </c>
      <c r="C176" s="3">
        <v>0.791191276017427</v>
      </c>
      <c r="D176" s="3">
        <v>-0.62364652475289495</v>
      </c>
      <c r="E176" s="3">
        <v>-0.46679792985980301</v>
      </c>
      <c r="F176" s="3">
        <v>1.9533560089413</v>
      </c>
      <c r="G176" s="3">
        <v>-0.41637184642338299</v>
      </c>
      <c r="H176" s="3">
        <v>-0.54067705562320501</v>
      </c>
      <c r="K176" s="3">
        <v>-0.48411091662372802</v>
      </c>
      <c r="L176" s="3">
        <v>-0.36639512791844497</v>
      </c>
      <c r="M176" s="3">
        <v>0.28586453264933398</v>
      </c>
      <c r="N176" s="3">
        <v>-0.302484616431831</v>
      </c>
      <c r="O176" s="3">
        <v>-0.495625415540077</v>
      </c>
      <c r="P176" s="3">
        <v>-0.213311777207218</v>
      </c>
      <c r="Q176" s="3">
        <v>2.9437277213633699</v>
      </c>
      <c r="R176" s="3">
        <v>-0.31859008569109598</v>
      </c>
      <c r="S176" s="3">
        <v>-0.33057535434743002</v>
      </c>
      <c r="T176" s="3">
        <v>-0.23158525932420601</v>
      </c>
      <c r="U176" s="3">
        <v>-0.48691370092866698</v>
      </c>
    </row>
    <row r="177" spans="1:21" x14ac:dyDescent="0.3">
      <c r="A177" t="s">
        <v>880</v>
      </c>
      <c r="B177" s="3">
        <v>5.8123340019861101E-2</v>
      </c>
      <c r="C177" s="3">
        <v>0.22622150799708801</v>
      </c>
      <c r="D177" s="3">
        <v>-1.02952306307032</v>
      </c>
      <c r="E177" s="3">
        <v>1.6031604366455601</v>
      </c>
      <c r="F177" s="3">
        <v>0.88387203768577705</v>
      </c>
      <c r="G177" s="3">
        <v>-0.96351890670357199</v>
      </c>
      <c r="H177" s="3">
        <v>-0.77833535257439401</v>
      </c>
      <c r="K177" s="3">
        <v>0.77732726213575498</v>
      </c>
      <c r="L177" s="3">
        <v>0.24141075745162699</v>
      </c>
      <c r="M177" s="3">
        <v>1.1474525986774899</v>
      </c>
      <c r="N177" s="3">
        <v>-0.458360968833398</v>
      </c>
      <c r="O177" s="3">
        <v>5.2680962568322602E-2</v>
      </c>
      <c r="P177" s="3">
        <v>-0.70726369986266202</v>
      </c>
      <c r="Q177" s="3">
        <v>2.1480738296005102</v>
      </c>
      <c r="R177" s="3">
        <v>-1.05465884280064</v>
      </c>
      <c r="S177" s="3">
        <v>-0.574730335954593</v>
      </c>
      <c r="T177" s="3">
        <v>-0.69816522831477101</v>
      </c>
      <c r="U177" s="3">
        <v>-0.87376633466764297</v>
      </c>
    </row>
    <row r="178" spans="1:21" x14ac:dyDescent="0.3">
      <c r="A178" t="s">
        <v>1217</v>
      </c>
      <c r="B178" s="3">
        <v>-0.561739797773948</v>
      </c>
      <c r="C178" s="3">
        <v>-0.54259968717269602</v>
      </c>
      <c r="D178" s="3">
        <v>-0.478992188805204</v>
      </c>
      <c r="E178" s="3">
        <v>0.26021460624623</v>
      </c>
      <c r="F178" s="3">
        <v>2.1733325778007999</v>
      </c>
      <c r="G178" s="3">
        <v>-0.36154235523064299</v>
      </c>
      <c r="H178" s="3">
        <v>-0.48867315506453501</v>
      </c>
      <c r="K178" s="3">
        <v>-0.42740471944388803</v>
      </c>
      <c r="L178" s="3">
        <v>-0.43737882405157802</v>
      </c>
      <c r="M178" s="3">
        <v>-0.39419229798142802</v>
      </c>
      <c r="N178" s="3">
        <v>-0.28398085903794701</v>
      </c>
      <c r="O178" s="3">
        <v>-0.17084715770207301</v>
      </c>
      <c r="P178" s="3">
        <v>-0.26969346844993902</v>
      </c>
      <c r="Q178" s="3">
        <v>2.9941302316503999</v>
      </c>
      <c r="R178" s="3">
        <v>-0.18177918695001399</v>
      </c>
      <c r="S178" s="3">
        <v>-0.106311585607561</v>
      </c>
      <c r="T178" s="3">
        <v>-0.26673610159586397</v>
      </c>
      <c r="U178" s="3">
        <v>-0.45580603083010401</v>
      </c>
    </row>
    <row r="179" spans="1:21" x14ac:dyDescent="0.3">
      <c r="A179" t="s">
        <v>1218</v>
      </c>
      <c r="B179" s="3">
        <v>-0.54404969716927798</v>
      </c>
      <c r="C179" s="3">
        <v>-0.56485775019281104</v>
      </c>
      <c r="D179" s="3">
        <v>-0.17790805424439299</v>
      </c>
      <c r="E179" s="3">
        <v>2.07549233002484</v>
      </c>
      <c r="F179" s="3">
        <v>0.484185394998011</v>
      </c>
      <c r="G179" s="3">
        <v>-0.61296470305052797</v>
      </c>
      <c r="H179" s="3">
        <v>-0.65989752036583804</v>
      </c>
      <c r="K179" s="3">
        <v>-0.49494473118418297</v>
      </c>
      <c r="L179" s="3">
        <v>-0.44526014093599198</v>
      </c>
      <c r="M179" s="3">
        <v>1.6881774632217201E-2</v>
      </c>
      <c r="N179" s="3">
        <v>0.33199687369337899</v>
      </c>
      <c r="O179" s="3">
        <v>-0.70204727935272204</v>
      </c>
      <c r="P179" s="3">
        <v>1.0445123014987501</v>
      </c>
      <c r="Q179" s="3">
        <v>2.5487436157911598</v>
      </c>
      <c r="R179" s="3">
        <v>-0.66307024683608096</v>
      </c>
      <c r="S179" s="3">
        <v>-0.43599419317238097</v>
      </c>
      <c r="T179" s="3">
        <v>-0.51220224179298102</v>
      </c>
      <c r="U179" s="3">
        <v>-0.68861573234116202</v>
      </c>
    </row>
    <row r="180" spans="1:21" x14ac:dyDescent="0.3">
      <c r="A180" t="s">
        <v>918</v>
      </c>
      <c r="B180" s="3">
        <v>-0.64559308755841205</v>
      </c>
      <c r="C180" s="3">
        <v>-0.60390669264925601</v>
      </c>
      <c r="D180" s="3">
        <v>-0.65471328313533095</v>
      </c>
      <c r="E180" s="3">
        <v>0.41851345309577598</v>
      </c>
      <c r="F180" s="3">
        <v>2.1028079570394</v>
      </c>
      <c r="G180" s="3">
        <v>-0.34384311150521002</v>
      </c>
      <c r="H180" s="3">
        <v>-0.273265235286967</v>
      </c>
      <c r="K180" s="3">
        <v>-0.47009743400639997</v>
      </c>
      <c r="L180" s="3">
        <v>-0.52452825165688899</v>
      </c>
      <c r="M180" s="3">
        <v>-0.36596037629218497</v>
      </c>
      <c r="N180" s="3">
        <v>-0.25646685435793598</v>
      </c>
      <c r="O180" s="3">
        <v>0.25788899426754103</v>
      </c>
      <c r="P180" s="3">
        <v>-0.42949250386142601</v>
      </c>
      <c r="Q180" s="3">
        <v>2.92650658732977</v>
      </c>
      <c r="R180" s="3">
        <v>-0.494763038556785</v>
      </c>
      <c r="S180" s="3">
        <v>-7.3853119294951794E-2</v>
      </c>
      <c r="T180" s="3">
        <v>-8.9032622974051207E-2</v>
      </c>
      <c r="U180" s="3">
        <v>-0.48020138059669298</v>
      </c>
    </row>
    <row r="181" spans="1:21" x14ac:dyDescent="0.3">
      <c r="A181" t="s">
        <v>845</v>
      </c>
      <c r="B181" s="3">
        <v>-0.43870338880815501</v>
      </c>
      <c r="C181" s="3">
        <v>-0.28599307068897001</v>
      </c>
      <c r="D181" s="3">
        <v>-0.56083656692658301</v>
      </c>
      <c r="E181" s="3">
        <v>-0.33148202959130901</v>
      </c>
      <c r="F181" s="3">
        <v>2.2556953458658202</v>
      </c>
      <c r="G181" s="3">
        <v>-0.38720604114545898</v>
      </c>
      <c r="H181" s="3">
        <v>-0.25147424870534202</v>
      </c>
      <c r="K181" s="3">
        <v>-0.35574636290011102</v>
      </c>
      <c r="L181" s="3">
        <v>-0.35191035822669198</v>
      </c>
      <c r="M181" s="3">
        <v>-7.9696295192290406E-2</v>
      </c>
      <c r="N181" s="3">
        <v>-0.29621238909879599</v>
      </c>
      <c r="O181" s="3">
        <v>-0.341493469262445</v>
      </c>
      <c r="P181" s="3">
        <v>-0.42932176031510799</v>
      </c>
      <c r="Q181" s="3">
        <v>2.9908567111481199</v>
      </c>
      <c r="R181" s="3">
        <v>-0.43753581665208102</v>
      </c>
      <c r="S181" s="3">
        <v>-0.124217811353539</v>
      </c>
      <c r="T181" s="3">
        <v>-0.15073964017948199</v>
      </c>
      <c r="U181" s="3">
        <v>-0.42398280796757798</v>
      </c>
    </row>
    <row r="182" spans="1:21" x14ac:dyDescent="0.3">
      <c r="A182" t="s">
        <v>1219</v>
      </c>
      <c r="B182" s="3">
        <v>-0.63690358190289698</v>
      </c>
      <c r="C182" s="3">
        <v>-0.61657490475959698</v>
      </c>
      <c r="D182" s="3">
        <v>-0.63214171945836195</v>
      </c>
      <c r="E182" s="3">
        <v>1.07408463545995</v>
      </c>
      <c r="F182" s="3">
        <v>1.7821248336339801</v>
      </c>
      <c r="G182" s="3">
        <v>-0.40181536695096298</v>
      </c>
      <c r="H182" s="3">
        <v>-0.56877389602210904</v>
      </c>
      <c r="K182" s="3">
        <v>-0.516322243084959</v>
      </c>
      <c r="L182" s="3">
        <v>-0.45010339312873199</v>
      </c>
      <c r="M182" s="3">
        <v>-0.442782895220318</v>
      </c>
      <c r="N182" s="3">
        <v>-0.16762419519546301</v>
      </c>
      <c r="O182" s="3">
        <v>-0.47642878245702303</v>
      </c>
      <c r="P182" s="3">
        <v>-0.134169616406737</v>
      </c>
      <c r="Q182" s="3">
        <v>2.9547387424305498</v>
      </c>
      <c r="R182" s="3">
        <v>-3.6487434348341501E-2</v>
      </c>
      <c r="S182" s="3">
        <v>-5.9045150133352001E-3</v>
      </c>
      <c r="T182" s="3">
        <v>-0.179319568775269</v>
      </c>
      <c r="U182" s="3">
        <v>-0.54559609880037496</v>
      </c>
    </row>
    <row r="183" spans="1:21" x14ac:dyDescent="0.3">
      <c r="A183" t="s">
        <v>1220</v>
      </c>
      <c r="B183" s="3">
        <v>-0.55365849579042903</v>
      </c>
      <c r="C183" s="3">
        <v>-0.36610973526283003</v>
      </c>
      <c r="D183" s="3">
        <v>-0.26220234644787999</v>
      </c>
      <c r="E183" s="3">
        <v>-0.50939990828658999</v>
      </c>
      <c r="F183" s="3">
        <v>2.2418542130134802</v>
      </c>
      <c r="G183" s="3">
        <v>-0.11128895061152901</v>
      </c>
      <c r="H183" s="3">
        <v>-0.43919477661421702</v>
      </c>
      <c r="K183" s="3">
        <v>-0.52329479784559696</v>
      </c>
      <c r="L183" s="3">
        <v>-0.58088603839032604</v>
      </c>
      <c r="M183" s="3">
        <v>-0.28989827783150501</v>
      </c>
      <c r="N183" s="3">
        <v>4.9410898179066097E-2</v>
      </c>
      <c r="O183" s="3">
        <v>-0.41423799829444402</v>
      </c>
      <c r="P183" s="3">
        <v>-0.234073718487817</v>
      </c>
      <c r="Q183" s="3">
        <v>2.9303752039930102</v>
      </c>
      <c r="R183" s="3">
        <v>0.149669392973593</v>
      </c>
      <c r="S183" s="3">
        <v>-0.165608195971087</v>
      </c>
      <c r="T183" s="3">
        <v>-0.37587234976774803</v>
      </c>
      <c r="U183" s="3">
        <v>-0.54558411855714795</v>
      </c>
    </row>
    <row r="184" spans="1:21" x14ac:dyDescent="0.3">
      <c r="A184" t="s">
        <v>1221</v>
      </c>
      <c r="B184" s="3">
        <v>-0.728735752618761</v>
      </c>
      <c r="C184" s="3">
        <v>-0.56802221770113803</v>
      </c>
      <c r="D184" s="3">
        <v>-0.58431310375762502</v>
      </c>
      <c r="E184" s="3">
        <v>1.02310770943782</v>
      </c>
      <c r="F184" s="3">
        <v>1.81494518123018</v>
      </c>
      <c r="G184" s="3">
        <v>-0.42285519491796703</v>
      </c>
      <c r="H184" s="3">
        <v>-0.53412662167251501</v>
      </c>
      <c r="K184" s="3">
        <v>0.46516082678595699</v>
      </c>
      <c r="L184" s="3">
        <v>-0.38644447087589001</v>
      </c>
      <c r="M184" s="3">
        <v>-0.69070275826773897</v>
      </c>
      <c r="N184" s="3">
        <v>-0.44646882724229497</v>
      </c>
      <c r="O184" s="3">
        <v>0.21892064024233099</v>
      </c>
      <c r="P184" s="3">
        <v>-0.29642330503168401</v>
      </c>
      <c r="Q184" s="3">
        <v>2.7805630064718501</v>
      </c>
      <c r="R184" s="3">
        <v>-2.0826364639374099E-2</v>
      </c>
      <c r="S184" s="3">
        <v>-0.17396831625489501</v>
      </c>
      <c r="T184" s="3">
        <v>-0.65825744365125405</v>
      </c>
      <c r="U184" s="3">
        <v>-0.79155298753700498</v>
      </c>
    </row>
    <row r="185" spans="1:21" x14ac:dyDescent="0.3">
      <c r="A185" t="s">
        <v>889</v>
      </c>
      <c r="B185" s="3">
        <v>-0.44516372299179202</v>
      </c>
      <c r="C185" s="3">
        <v>-0.375218276607095</v>
      </c>
      <c r="D185" s="3">
        <v>-0.43004301843827403</v>
      </c>
      <c r="E185" s="3">
        <v>-0.37928858811371702</v>
      </c>
      <c r="F185" s="3">
        <v>2.2639376800759998</v>
      </c>
      <c r="G185" s="3">
        <v>-0.26368092893406903</v>
      </c>
      <c r="H185" s="3">
        <v>-0.37054314499105201</v>
      </c>
      <c r="K185" s="3">
        <v>-0.34267531658182798</v>
      </c>
      <c r="L185" s="3">
        <v>-0.36186603478440899</v>
      </c>
      <c r="M185" s="3">
        <v>-0.21879547809147601</v>
      </c>
      <c r="N185" s="3">
        <v>-0.27071758421741798</v>
      </c>
      <c r="O185" s="3">
        <v>-0.23387960961537799</v>
      </c>
      <c r="P185" s="3">
        <v>-0.291399971674281</v>
      </c>
      <c r="Q185" s="3">
        <v>3.0076245122347101</v>
      </c>
      <c r="R185" s="3">
        <v>-0.37711739978325698</v>
      </c>
      <c r="S185" s="3">
        <v>-0.199173688507332</v>
      </c>
      <c r="T185" s="3">
        <v>-0.28639719330639501</v>
      </c>
      <c r="U185" s="3">
        <v>-0.42560223567293398</v>
      </c>
    </row>
    <row r="186" spans="1:21" x14ac:dyDescent="0.3">
      <c r="A186" t="s">
        <v>1222</v>
      </c>
      <c r="B186" s="3">
        <v>-0.40121567136153702</v>
      </c>
      <c r="C186" s="3">
        <v>-0.37774720391734901</v>
      </c>
      <c r="D186" s="3">
        <v>-0.33782607155762401</v>
      </c>
      <c r="E186" s="3">
        <v>-0.40121567136153702</v>
      </c>
      <c r="F186" s="3">
        <v>2.26719712736889</v>
      </c>
      <c r="G186" s="3">
        <v>-0.360365246754075</v>
      </c>
      <c r="H186" s="3">
        <v>-0.38882726241676802</v>
      </c>
      <c r="K186" s="3">
        <v>-0.30060223541349701</v>
      </c>
      <c r="L186" s="3">
        <v>-0.35567124460223298</v>
      </c>
      <c r="M186" s="3">
        <v>-0.318056434974336</v>
      </c>
      <c r="N186" s="3">
        <v>-0.17281919496124301</v>
      </c>
      <c r="O186" s="3">
        <v>-0.35567124460223298</v>
      </c>
      <c r="P186" s="3">
        <v>-0.33772496145692299</v>
      </c>
      <c r="Q186" s="3">
        <v>3.0105557261687101</v>
      </c>
      <c r="R186" s="3">
        <v>-0.23895140644714499</v>
      </c>
      <c r="S186" s="3">
        <v>-0.27403350709742402</v>
      </c>
      <c r="T186" s="3">
        <v>-0.32257396049810499</v>
      </c>
      <c r="U186" s="3">
        <v>-0.33445153611556999</v>
      </c>
    </row>
    <row r="187" spans="1:21" x14ac:dyDescent="0.3">
      <c r="A187" t="s">
        <v>1223</v>
      </c>
      <c r="B187" s="3">
        <v>-0.45350216980809299</v>
      </c>
      <c r="C187" s="3">
        <v>-0.32547515894788098</v>
      </c>
      <c r="D187" s="3">
        <v>-0.54581554222209105</v>
      </c>
      <c r="E187" s="3">
        <v>-0.35573530891266097</v>
      </c>
      <c r="F187" s="3">
        <v>2.25135338502399</v>
      </c>
      <c r="G187" s="3">
        <v>-0.41274428574509803</v>
      </c>
      <c r="H187" s="3">
        <v>-0.15808091938816601</v>
      </c>
      <c r="K187" s="3">
        <v>-0.46895579004238303</v>
      </c>
      <c r="L187" s="3">
        <v>-0.40737894572869598</v>
      </c>
      <c r="M187" s="3">
        <v>-9.6523861677584699E-2</v>
      </c>
      <c r="N187" s="3">
        <v>-0.33711676652137601</v>
      </c>
      <c r="O187" s="3">
        <v>0.135296380179139</v>
      </c>
      <c r="P187" s="3">
        <v>-0.41221390581216499</v>
      </c>
      <c r="Q187" s="3">
        <v>2.9672577126594102</v>
      </c>
      <c r="R187" s="3">
        <v>-0.45746697926257501</v>
      </c>
      <c r="S187" s="3">
        <v>-0.33609347783690402</v>
      </c>
      <c r="T187" s="3">
        <v>-0.24918680932109299</v>
      </c>
      <c r="U187" s="3">
        <v>-0.33761755663577298</v>
      </c>
    </row>
    <row r="188" spans="1:21" x14ac:dyDescent="0.3">
      <c r="A188" t="s">
        <v>1224</v>
      </c>
      <c r="B188" s="3">
        <v>-0.52852987764435999</v>
      </c>
      <c r="C188" s="3">
        <v>0.216050915424087</v>
      </c>
      <c r="D188" s="3">
        <v>-0.52852987764435999</v>
      </c>
      <c r="E188" s="3">
        <v>-0.36368126406267698</v>
      </c>
      <c r="F188" s="3">
        <v>2.1860887721713</v>
      </c>
      <c r="G188" s="3">
        <v>-0.46057887463248998</v>
      </c>
      <c r="H188" s="3">
        <v>-0.52081979361149799</v>
      </c>
      <c r="K188" s="3">
        <v>-0.44107410540708097</v>
      </c>
      <c r="L188" s="3">
        <v>-0.56242007717643905</v>
      </c>
      <c r="M188" s="3">
        <v>1.76898827075919</v>
      </c>
      <c r="N188" s="3">
        <v>-0.103730043277196</v>
      </c>
      <c r="O188" s="3">
        <v>-0.57940925039918001</v>
      </c>
      <c r="P188" s="3">
        <v>-0.28461217197467797</v>
      </c>
      <c r="Q188" s="3">
        <v>2.2144275775517102</v>
      </c>
      <c r="R188" s="3">
        <v>-0.55334397610484098</v>
      </c>
      <c r="S188" s="3">
        <v>-0.43434843933707601</v>
      </c>
      <c r="T188" s="3">
        <v>-0.44506853423522902</v>
      </c>
      <c r="U188" s="3">
        <v>-0.57940925039918001</v>
      </c>
    </row>
    <row r="189" spans="1:21" x14ac:dyDescent="0.3">
      <c r="A189" t="s">
        <v>910</v>
      </c>
      <c r="B189" s="3">
        <v>-0.32397687255998597</v>
      </c>
      <c r="C189" s="3">
        <v>-7.75777893072278E-3</v>
      </c>
      <c r="D189" s="3">
        <v>-1.0778689987121499</v>
      </c>
      <c r="E189" s="3">
        <v>-4.4672501426203E-2</v>
      </c>
      <c r="F189" s="3">
        <v>2.1118220203776299</v>
      </c>
      <c r="G189" s="3">
        <v>-0.162631335673179</v>
      </c>
      <c r="H189" s="3">
        <v>-0.49491453307538902</v>
      </c>
      <c r="K189" s="3">
        <v>-3.9170423920070099E-2</v>
      </c>
      <c r="L189" s="3">
        <v>-0.93276205917944999</v>
      </c>
      <c r="M189" s="3">
        <v>0.131794902541509</v>
      </c>
      <c r="N189" s="3">
        <v>-0.46566500076851403</v>
      </c>
      <c r="O189" s="3">
        <v>0.77513631887602497</v>
      </c>
      <c r="P189" s="3">
        <v>-1.0373409186142499</v>
      </c>
      <c r="Q189" s="3">
        <v>2.5879825406021801</v>
      </c>
      <c r="R189" s="3">
        <v>-9.7510176449239094E-2</v>
      </c>
      <c r="S189" s="3">
        <v>-6.3455469594753497E-2</v>
      </c>
      <c r="T189" s="3">
        <v>-0.16762985816533599</v>
      </c>
      <c r="U189" s="3">
        <v>-0.69137985532810298</v>
      </c>
    </row>
    <row r="190" spans="1:21" x14ac:dyDescent="0.3">
      <c r="A190" t="s">
        <v>1225</v>
      </c>
      <c r="B190" s="3">
        <v>-0.60711443772603002</v>
      </c>
      <c r="C190" s="3">
        <v>-0.45038721536957099</v>
      </c>
      <c r="D190" s="3">
        <v>-0.50991436777062105</v>
      </c>
      <c r="E190" s="3">
        <v>-0.55725496276090003</v>
      </c>
      <c r="F190" s="3">
        <v>2.1845249042661701</v>
      </c>
      <c r="G190" s="3">
        <v>-0.23496031917683899</v>
      </c>
      <c r="H190" s="3">
        <v>0.175106398537789</v>
      </c>
      <c r="K190" s="3">
        <v>-0.85685481271849495</v>
      </c>
      <c r="L190" s="3">
        <v>-0.94992889190614505</v>
      </c>
      <c r="M190" s="3">
        <v>-0.53252757349762803</v>
      </c>
      <c r="N190" s="3">
        <v>-0.32936253870510201</v>
      </c>
      <c r="O190" s="3">
        <v>-0.33369951431754402</v>
      </c>
      <c r="P190" s="3">
        <v>-0.34307891697354698</v>
      </c>
      <c r="Q190" s="3">
        <v>2.5839649712778301</v>
      </c>
      <c r="R190" s="3">
        <v>1.01408174313227</v>
      </c>
      <c r="S190" s="3">
        <v>1.8009464822973699E-2</v>
      </c>
      <c r="T190" s="3">
        <v>-0.14357189731373299</v>
      </c>
      <c r="U190" s="3">
        <v>-0.12703203380087899</v>
      </c>
    </row>
    <row r="191" spans="1:21" x14ac:dyDescent="0.3">
      <c r="A191" t="s">
        <v>1226</v>
      </c>
      <c r="B191" s="3">
        <v>-0.57843326283837804</v>
      </c>
      <c r="C191" s="3">
        <v>-0.57843326283837804</v>
      </c>
      <c r="D191" s="3">
        <v>-0.538338666091152</v>
      </c>
      <c r="E191" s="3">
        <v>0.85318424810789095</v>
      </c>
      <c r="F191" s="3">
        <v>1.92918095484954</v>
      </c>
      <c r="G191" s="3">
        <v>-0.557729894941976</v>
      </c>
      <c r="H191" s="3">
        <v>-0.52943011624754899</v>
      </c>
      <c r="K191" s="3">
        <v>-0.40717309861504902</v>
      </c>
      <c r="L191" s="3">
        <v>-0.425568620960739</v>
      </c>
      <c r="M191" s="3">
        <v>-0.37057335826378301</v>
      </c>
      <c r="N191" s="3">
        <v>0.21124888447196999</v>
      </c>
      <c r="O191" s="3">
        <v>-0.46264826688284499</v>
      </c>
      <c r="P191" s="3">
        <v>-0.29392629912011098</v>
      </c>
      <c r="Q191" s="3">
        <v>2.95015692550023</v>
      </c>
      <c r="R191" s="3">
        <v>-0.46264826688284499</v>
      </c>
      <c r="S191" s="3">
        <v>-0.16105821460207601</v>
      </c>
      <c r="T191" s="3">
        <v>-0.115161417761905</v>
      </c>
      <c r="U191" s="3">
        <v>-0.46264826688284499</v>
      </c>
    </row>
    <row r="192" spans="1:21" x14ac:dyDescent="0.3">
      <c r="A192" t="s">
        <v>1227</v>
      </c>
      <c r="B192" s="3">
        <v>-0.49957524963962402</v>
      </c>
      <c r="C192" s="3">
        <v>-0.46107503112043902</v>
      </c>
      <c r="D192" s="3">
        <v>-0.49639145925082401</v>
      </c>
      <c r="E192" s="3">
        <v>2.1636990427774001</v>
      </c>
      <c r="F192" s="3">
        <v>0.30812205034621498</v>
      </c>
      <c r="G192" s="3">
        <v>-0.505317065849333</v>
      </c>
      <c r="H192" s="3">
        <v>-0.50946228726339704</v>
      </c>
      <c r="K192" s="3">
        <v>-0.36660560302411199</v>
      </c>
      <c r="L192" s="3">
        <v>-0.39683781698394599</v>
      </c>
      <c r="M192" s="3">
        <v>-0.34385134826918401</v>
      </c>
      <c r="N192" s="3">
        <v>-0.267484110976134</v>
      </c>
      <c r="O192" s="3">
        <v>-0.41334097267379499</v>
      </c>
      <c r="P192" s="3">
        <v>-0.39576927945138501</v>
      </c>
      <c r="Q192" s="3">
        <v>2.9801932325189502</v>
      </c>
      <c r="R192" s="3">
        <v>-0.36482297257319701</v>
      </c>
      <c r="S192" s="3">
        <v>4.1879409172486601E-2</v>
      </c>
      <c r="T192" s="3">
        <v>-6.0019565065885197E-2</v>
      </c>
      <c r="U192" s="3">
        <v>-0.41334097267379499</v>
      </c>
    </row>
    <row r="193" spans="1:21" x14ac:dyDescent="0.3">
      <c r="A193" t="s">
        <v>1228</v>
      </c>
      <c r="B193" s="3">
        <v>-0.44254096599187798</v>
      </c>
      <c r="C193" s="3">
        <v>-0.14820337828158001</v>
      </c>
      <c r="D193" s="3">
        <v>-0.42832041852269298</v>
      </c>
      <c r="E193" s="3">
        <v>-0.45906005371761999</v>
      </c>
      <c r="F193" s="3">
        <v>2.2538182060010699</v>
      </c>
      <c r="G193" s="3">
        <v>-0.32680525270137201</v>
      </c>
      <c r="H193" s="3">
        <v>-0.44888813678592698</v>
      </c>
      <c r="K193" s="3">
        <v>-0.43288575414508801</v>
      </c>
      <c r="L193" s="3">
        <v>-0.43155578898718699</v>
      </c>
      <c r="M193" s="3">
        <v>0.12859633415055699</v>
      </c>
      <c r="N193" s="3">
        <v>-0.33882676558473701</v>
      </c>
      <c r="O193" s="3">
        <v>4.7637718739901101E-2</v>
      </c>
      <c r="P193" s="3">
        <v>-0.44442984550036702</v>
      </c>
      <c r="Q193" s="3">
        <v>2.9539115707521</v>
      </c>
      <c r="R193" s="3">
        <v>-0.42767067393068298</v>
      </c>
      <c r="S193" s="3">
        <v>-0.25351454635704501</v>
      </c>
      <c r="T193" s="3">
        <v>-0.37355995472357301</v>
      </c>
      <c r="U193" s="3">
        <v>-0.42770229441388202</v>
      </c>
    </row>
    <row r="194" spans="1:21" x14ac:dyDescent="0.3">
      <c r="A194" t="s">
        <v>824</v>
      </c>
      <c r="B194" s="3">
        <v>-0.59807084805097299</v>
      </c>
      <c r="C194" s="3">
        <v>-0.48084446734049702</v>
      </c>
      <c r="D194" s="3">
        <v>-0.67089496969093798</v>
      </c>
      <c r="E194" s="3">
        <v>1.9667959474184</v>
      </c>
      <c r="F194" s="3">
        <v>0.75987770403153598</v>
      </c>
      <c r="G194" s="3">
        <v>-0.62657717974784299</v>
      </c>
      <c r="H194" s="3">
        <v>-0.35028618661968902</v>
      </c>
      <c r="K194" s="3">
        <v>0.32579904892163303</v>
      </c>
      <c r="L194" s="3">
        <v>-0.45956362636631198</v>
      </c>
      <c r="M194" s="3">
        <v>4.1979495495401699E-4</v>
      </c>
      <c r="N194" s="3">
        <v>-0.18803740921937101</v>
      </c>
      <c r="O194" s="3">
        <v>-0.90133931330706896</v>
      </c>
      <c r="P194" s="3">
        <v>-0.30823473935820001</v>
      </c>
      <c r="Q194" s="3">
        <v>2.8740049340604701</v>
      </c>
      <c r="R194" s="3">
        <v>-0.47664602085930802</v>
      </c>
      <c r="S194" s="3">
        <v>-0.24751441962579601</v>
      </c>
      <c r="T194" s="3">
        <v>-0.30767118046219599</v>
      </c>
      <c r="U194" s="3">
        <v>-0.31121706873880101</v>
      </c>
    </row>
    <row r="195" spans="1:21" x14ac:dyDescent="0.3">
      <c r="A195" t="s">
        <v>1229</v>
      </c>
      <c r="B195" s="3">
        <v>-0.66584312388135702</v>
      </c>
      <c r="C195" s="3">
        <v>-0.50388376096575305</v>
      </c>
      <c r="D195" s="3">
        <v>-0.42888554204986101</v>
      </c>
      <c r="E195" s="3">
        <v>1.0789289670887501</v>
      </c>
      <c r="F195" s="3">
        <v>1.7765207001497201</v>
      </c>
      <c r="G195" s="3">
        <v>-0.69504385261782897</v>
      </c>
      <c r="H195" s="3">
        <v>-0.56179338772366805</v>
      </c>
      <c r="K195" s="3">
        <v>-0.36418485778610599</v>
      </c>
      <c r="L195" s="3">
        <v>-0.36419828290357098</v>
      </c>
      <c r="M195" s="3">
        <v>-0.34732172101588299</v>
      </c>
      <c r="N195" s="3">
        <v>-0.18305171419723201</v>
      </c>
      <c r="O195" s="3">
        <v>2.9914871210028902</v>
      </c>
      <c r="P195" s="3">
        <v>-0.32253892988421401</v>
      </c>
      <c r="Q195" s="3">
        <v>3.8166172406372101E-2</v>
      </c>
      <c r="R195" s="3">
        <v>-0.37510866526380199</v>
      </c>
      <c r="S195" s="3">
        <v>-0.32842214625794303</v>
      </c>
      <c r="T195" s="3">
        <v>-0.363631406175556</v>
      </c>
      <c r="U195" s="3">
        <v>-0.38119556992495002</v>
      </c>
    </row>
    <row r="196" spans="1:21" x14ac:dyDescent="0.3">
      <c r="A196" t="s">
        <v>1230</v>
      </c>
      <c r="B196" s="3">
        <v>-0.47850740692467297</v>
      </c>
      <c r="C196" s="3">
        <v>-0.13639805210098499</v>
      </c>
      <c r="D196" s="3">
        <v>-0.47308510943181198</v>
      </c>
      <c r="E196" s="3">
        <v>-0.49534037535856301</v>
      </c>
      <c r="F196" s="3">
        <v>2.2468024943737701</v>
      </c>
      <c r="G196" s="3">
        <v>-0.245029585330024</v>
      </c>
      <c r="H196" s="3">
        <v>-0.41844196522770899</v>
      </c>
      <c r="K196" s="3">
        <v>-0.41782574284797502</v>
      </c>
      <c r="L196" s="3">
        <v>-0.43662514647406903</v>
      </c>
      <c r="M196" s="3">
        <v>-0.22554418558334199</v>
      </c>
      <c r="N196" s="3">
        <v>-0.36913573979422298</v>
      </c>
      <c r="O196" s="3">
        <v>-0.461693480984468</v>
      </c>
      <c r="P196" s="3">
        <v>-0.44732987060402002</v>
      </c>
      <c r="Q196" s="3">
        <v>2.98228953276451</v>
      </c>
      <c r="R196" s="3">
        <v>-4.3804268785698097E-2</v>
      </c>
      <c r="S196" s="3">
        <v>-0.105667935417445</v>
      </c>
      <c r="T196" s="3">
        <v>-0.15190345364820201</v>
      </c>
      <c r="U196" s="3">
        <v>-0.32275970862506698</v>
      </c>
    </row>
    <row r="197" spans="1:21" x14ac:dyDescent="0.3">
      <c r="A197" t="s">
        <v>1231</v>
      </c>
      <c r="B197" s="3">
        <v>-5.6690120621712602E-2</v>
      </c>
      <c r="C197" s="3">
        <v>-0.466293937756945</v>
      </c>
      <c r="D197" s="3">
        <v>-0.52631280884699805</v>
      </c>
      <c r="E197" s="3">
        <v>-0.35682876444862899</v>
      </c>
      <c r="F197" s="3">
        <v>2.2417100956165101</v>
      </c>
      <c r="G197" s="3">
        <v>-0.43594991575652298</v>
      </c>
      <c r="H197" s="3">
        <v>-0.39963454818569799</v>
      </c>
      <c r="K197" s="3">
        <v>0.14462539310778999</v>
      </c>
      <c r="L197" s="3">
        <v>-0.15504612787512301</v>
      </c>
      <c r="M197" s="3">
        <v>-0.30611454835602497</v>
      </c>
      <c r="N197" s="3">
        <v>-0.35970409537124898</v>
      </c>
      <c r="O197" s="3">
        <v>-0.49122490797973001</v>
      </c>
      <c r="P197" s="3">
        <v>-0.34258791424862101</v>
      </c>
      <c r="Q197" s="3">
        <v>2.9653792877310301</v>
      </c>
      <c r="R197" s="3">
        <v>-0.45162352270248401</v>
      </c>
      <c r="S197" s="3">
        <v>-0.216080714071337</v>
      </c>
      <c r="T197" s="3">
        <v>-0.29639794225451999</v>
      </c>
      <c r="U197" s="3">
        <v>-0.49122490797973001</v>
      </c>
    </row>
    <row r="198" spans="1:21" x14ac:dyDescent="0.3">
      <c r="A198" t="s">
        <v>1232</v>
      </c>
      <c r="B198" s="3">
        <v>-0.57174754410769302</v>
      </c>
      <c r="C198" s="3">
        <v>1.25437334434395</v>
      </c>
      <c r="D198" s="3">
        <v>-0.59535124769072201</v>
      </c>
      <c r="E198" s="3">
        <v>0.30597594679385798</v>
      </c>
      <c r="F198" s="3">
        <v>1.4179113573037601</v>
      </c>
      <c r="G198" s="3">
        <v>-0.88365357083879403</v>
      </c>
      <c r="H198" s="3">
        <v>-0.92750828580436195</v>
      </c>
      <c r="K198" s="3">
        <v>0.87596345857741698</v>
      </c>
      <c r="L198" s="3">
        <v>-0.34348913875743903</v>
      </c>
      <c r="M198" s="3">
        <v>0.296144186252421</v>
      </c>
      <c r="N198" s="3">
        <v>-0.32565218795217199</v>
      </c>
      <c r="O198" s="3">
        <v>-0.238432261526897</v>
      </c>
      <c r="P198" s="3">
        <v>-0.20730499503646299</v>
      </c>
      <c r="Q198" s="3">
        <v>2.6391743155179102</v>
      </c>
      <c r="R198" s="3">
        <v>-0.81634263290975795</v>
      </c>
      <c r="S198" s="3">
        <v>-0.54190367445737297</v>
      </c>
      <c r="T198" s="3">
        <v>-0.65360155308143897</v>
      </c>
      <c r="U198" s="3">
        <v>-0.68455551662620795</v>
      </c>
    </row>
    <row r="199" spans="1:21" x14ac:dyDescent="0.3">
      <c r="A199" t="s">
        <v>892</v>
      </c>
      <c r="B199" s="3">
        <v>-0.50467598895118704</v>
      </c>
      <c r="C199" s="3">
        <v>0.70080022772753703</v>
      </c>
      <c r="D199" s="3">
        <v>-0.58227859787655001</v>
      </c>
      <c r="E199" s="3">
        <v>-0.60314752072189703</v>
      </c>
      <c r="F199" s="3">
        <v>2.0078459580638901</v>
      </c>
      <c r="G199" s="3">
        <v>-0.53360800757177795</v>
      </c>
      <c r="H199" s="3">
        <v>-0.48493607067001898</v>
      </c>
      <c r="K199" s="3">
        <v>-0.59692678553842504</v>
      </c>
      <c r="L199" s="3">
        <v>-0.57661617287490197</v>
      </c>
      <c r="M199" s="3">
        <v>1.6112631724413999</v>
      </c>
      <c r="N199" s="3">
        <v>6.1797343944098602E-2</v>
      </c>
      <c r="O199" s="3">
        <v>2.18744244494594</v>
      </c>
      <c r="P199" s="3">
        <v>-0.69093122681169195</v>
      </c>
      <c r="Q199" s="3">
        <v>0.31061529778902203</v>
      </c>
      <c r="R199" s="3">
        <v>-0.54191219002732005</v>
      </c>
      <c r="S199" s="3">
        <v>-0.49200529844693802</v>
      </c>
      <c r="T199" s="3">
        <v>-0.57815036490569405</v>
      </c>
      <c r="U199" s="3">
        <v>-0.69457622051549095</v>
      </c>
    </row>
    <row r="200" spans="1:21" x14ac:dyDescent="0.3">
      <c r="A200" t="s">
        <v>1233</v>
      </c>
      <c r="B200" s="3">
        <v>-0.67244942332371305</v>
      </c>
      <c r="C200" s="3">
        <v>-0.464688827922494</v>
      </c>
      <c r="D200" s="3">
        <v>-0.60539748885044797</v>
      </c>
      <c r="E200" s="3">
        <v>-0.59758398907344201</v>
      </c>
      <c r="F200" s="3">
        <v>-0.413913204492451</v>
      </c>
      <c r="G200" s="3">
        <v>1.94472699257044</v>
      </c>
      <c r="H200" s="3">
        <v>0.80930594109210696</v>
      </c>
      <c r="K200" s="3">
        <v>-0.97390650245528498</v>
      </c>
      <c r="L200" s="3">
        <v>-1.0102801452655701</v>
      </c>
      <c r="M200" s="3">
        <v>-0.77649686768194104</v>
      </c>
      <c r="N200" s="3">
        <v>-0.67100997780015803</v>
      </c>
      <c r="O200" s="3">
        <v>-6.3985831361918599E-2</v>
      </c>
      <c r="P200" s="3">
        <v>-0.334859457021774</v>
      </c>
      <c r="Q200" s="3">
        <v>-5.4043935023757303E-2</v>
      </c>
      <c r="R200" s="3">
        <v>2.0174241046451402</v>
      </c>
      <c r="S200" s="3">
        <v>1.01059111190275</v>
      </c>
      <c r="T200" s="3">
        <v>1.26504662943727</v>
      </c>
      <c r="U200" s="3">
        <v>-0.408479129374753</v>
      </c>
    </row>
    <row r="201" spans="1:21" x14ac:dyDescent="0.3">
      <c r="A201" t="s">
        <v>1234</v>
      </c>
      <c r="B201" s="3">
        <v>-0.44103836590687501</v>
      </c>
      <c r="C201" s="3">
        <v>-0.28110567970473899</v>
      </c>
      <c r="D201" s="3">
        <v>-0.40265656726758597</v>
      </c>
      <c r="E201" s="3">
        <v>-0.45852288555483001</v>
      </c>
      <c r="F201" s="3">
        <v>-0.42651258376393297</v>
      </c>
      <c r="G201" s="3">
        <v>2.2603971699843002</v>
      </c>
      <c r="H201" s="3">
        <v>-0.25056108778633601</v>
      </c>
      <c r="K201" s="3">
        <v>-0.57818207517067499</v>
      </c>
      <c r="L201" s="3">
        <v>-0.57225818586272303</v>
      </c>
      <c r="M201" s="3">
        <v>-0.61506745642111704</v>
      </c>
      <c r="N201" s="3">
        <v>-0.58667073274255499</v>
      </c>
      <c r="O201" s="3">
        <v>-0.496075884157265</v>
      </c>
      <c r="P201" s="3">
        <v>-0.178934175524774</v>
      </c>
      <c r="Q201" s="3">
        <v>-0.47944621161874901</v>
      </c>
      <c r="R201" s="3">
        <v>2.6502553930203598</v>
      </c>
      <c r="S201" s="3">
        <v>0.68028507527926796</v>
      </c>
      <c r="T201" s="3">
        <v>0.63832529049658704</v>
      </c>
      <c r="U201" s="3">
        <v>-0.46223103729835902</v>
      </c>
    </row>
    <row r="202" spans="1:21" x14ac:dyDescent="0.3">
      <c r="A202" t="s">
        <v>1235</v>
      </c>
      <c r="B202" s="3">
        <v>-0.58898889972009805</v>
      </c>
      <c r="C202" s="3">
        <v>-0.35059368962069698</v>
      </c>
      <c r="D202" s="3">
        <v>-0.47805695615424998</v>
      </c>
      <c r="E202" s="3">
        <v>-0.58898889972009805</v>
      </c>
      <c r="F202" s="3">
        <v>-0.47947638240178297</v>
      </c>
      <c r="G202" s="3">
        <v>2.1470639057853398</v>
      </c>
      <c r="H202" s="3">
        <v>0.33904092183158901</v>
      </c>
      <c r="K202" s="3">
        <v>-0.69960924592182006</v>
      </c>
      <c r="L202" s="3">
        <v>-0.86617006308480304</v>
      </c>
      <c r="M202" s="3">
        <v>-0.81761060910152195</v>
      </c>
      <c r="N202" s="3">
        <v>-1.03769573443967</v>
      </c>
      <c r="O202" s="3">
        <v>0.41429242678251799</v>
      </c>
      <c r="P202" s="3">
        <v>6.4051555729265394E-2</v>
      </c>
      <c r="Q202" s="3">
        <v>-0.30963355491940298</v>
      </c>
      <c r="R202" s="3">
        <v>0.704612183563746</v>
      </c>
      <c r="S202" s="3">
        <v>2.0180329051018799</v>
      </c>
      <c r="T202" s="3">
        <v>1.27336417089285</v>
      </c>
      <c r="U202" s="3">
        <v>-0.74363403460303201</v>
      </c>
    </row>
    <row r="203" spans="1:21" x14ac:dyDescent="0.3">
      <c r="A203" t="s">
        <v>1236</v>
      </c>
      <c r="B203" s="3">
        <v>-0.953076585922078</v>
      </c>
      <c r="C203" s="3">
        <v>-0.64203038137739099</v>
      </c>
      <c r="D203" s="3">
        <v>-0.63879552775147397</v>
      </c>
      <c r="E203" s="3">
        <v>-0.67090487895219597</v>
      </c>
      <c r="F203" s="3">
        <v>0.44546555863184401</v>
      </c>
      <c r="G203" s="3">
        <v>1.7767761450643</v>
      </c>
      <c r="H203" s="3">
        <v>0.682565670306997</v>
      </c>
      <c r="K203" s="3">
        <v>-0.97655273459067604</v>
      </c>
      <c r="L203" s="3">
        <v>-1.0184664294108301</v>
      </c>
      <c r="M203" s="3">
        <v>-0.89290812709856504</v>
      </c>
      <c r="N203" s="3">
        <v>-0.206602297674195</v>
      </c>
      <c r="O203" s="3">
        <v>-0.25875891752850999</v>
      </c>
      <c r="P203" s="3">
        <v>-0.21343155493483301</v>
      </c>
      <c r="Q203" s="3">
        <v>1.20826933161415</v>
      </c>
      <c r="R203" s="3">
        <v>2.2284999610082101</v>
      </c>
      <c r="S203" s="3">
        <v>0.433717114652374</v>
      </c>
      <c r="T203" s="3">
        <v>0.29321112253779902</v>
      </c>
      <c r="U203" s="3">
        <v>-0.59697746857492295</v>
      </c>
    </row>
    <row r="204" spans="1:21" x14ac:dyDescent="0.3">
      <c r="A204" t="s">
        <v>939</v>
      </c>
      <c r="B204" s="3">
        <v>-0.87143030209194094</v>
      </c>
      <c r="C204" s="3">
        <v>-0.68337547091366901</v>
      </c>
      <c r="D204" s="3">
        <v>-0.76812998965491497</v>
      </c>
      <c r="E204" s="3">
        <v>-0.38655291336841102</v>
      </c>
      <c r="F204" s="3">
        <v>0.78104602414763902</v>
      </c>
      <c r="G204" s="3">
        <v>1.8487217317840501</v>
      </c>
      <c r="H204" s="3">
        <v>7.9720920097246795E-2</v>
      </c>
      <c r="K204" s="3">
        <v>-0.80661695948133605</v>
      </c>
      <c r="L204" s="3">
        <v>-0.86228938289900603</v>
      </c>
      <c r="M204" s="3">
        <v>-0.747864127955852</v>
      </c>
      <c r="N204" s="3">
        <v>-0.51104751535258097</v>
      </c>
      <c r="O204" s="3">
        <v>-0.13991676301958</v>
      </c>
      <c r="P204" s="3">
        <v>-0.39877343487866601</v>
      </c>
      <c r="Q204" s="3">
        <v>2.4064414789780102</v>
      </c>
      <c r="R204" s="3">
        <v>1.06408581764821</v>
      </c>
      <c r="S204" s="3">
        <v>0.343915700759933</v>
      </c>
      <c r="T204" s="3">
        <v>0.32838321041114099</v>
      </c>
      <c r="U204" s="3">
        <v>-0.67631802421026699</v>
      </c>
    </row>
    <row r="205" spans="1:21" x14ac:dyDescent="0.3">
      <c r="A205" t="s">
        <v>1237</v>
      </c>
      <c r="B205" s="3">
        <v>-0.64073978905220197</v>
      </c>
      <c r="C205" s="3">
        <v>-0.34992810047066097</v>
      </c>
      <c r="D205" s="3">
        <v>-0.50745583347650103</v>
      </c>
      <c r="E205" s="3">
        <v>-0.59223531234512805</v>
      </c>
      <c r="F205" s="3">
        <v>-0.517638360014959</v>
      </c>
      <c r="G205" s="3">
        <v>2.0753527280213899</v>
      </c>
      <c r="H205" s="3">
        <v>0.53264466733806404</v>
      </c>
      <c r="K205" s="3">
        <v>-0.76761111952554995</v>
      </c>
      <c r="L205" s="3">
        <v>-0.79948681452140902</v>
      </c>
      <c r="M205" s="3">
        <v>-0.39979444824111898</v>
      </c>
      <c r="N205" s="3">
        <v>-0.53811667791746298</v>
      </c>
      <c r="O205" s="3">
        <v>-2.71531629783709E-2</v>
      </c>
      <c r="P205" s="3">
        <v>-0.425923314844523</v>
      </c>
      <c r="Q205" s="3">
        <v>-0.58612848549281304</v>
      </c>
      <c r="R205" s="3">
        <v>2.7457211618890001</v>
      </c>
      <c r="S205" s="3">
        <v>0.43812668770093699</v>
      </c>
      <c r="T205" s="3">
        <v>0.197828112015073</v>
      </c>
      <c r="U205" s="3">
        <v>0.16253806191623699</v>
      </c>
    </row>
    <row r="206" spans="1:21" x14ac:dyDescent="0.3">
      <c r="A206" t="s">
        <v>1238</v>
      </c>
      <c r="B206" s="3">
        <v>-0.59411631545784205</v>
      </c>
      <c r="C206" s="3">
        <v>-6.0495842173976702E-2</v>
      </c>
      <c r="D206" s="3">
        <v>-0.41203000913820298</v>
      </c>
      <c r="E206" s="3">
        <v>-0.45155030769229698</v>
      </c>
      <c r="F206" s="3">
        <v>-0.50351150502999698</v>
      </c>
      <c r="G206" s="3">
        <v>2.2299771518878302</v>
      </c>
      <c r="H206" s="3">
        <v>-0.20827317239551399</v>
      </c>
      <c r="K206" s="3">
        <v>-0.54228968866208005</v>
      </c>
      <c r="L206" s="3">
        <v>-0.57178059165461803</v>
      </c>
      <c r="M206" s="3">
        <v>-0.42569923037638402</v>
      </c>
      <c r="N206" s="3">
        <v>-0.194990031130436</v>
      </c>
      <c r="O206" s="3">
        <v>-0.28744620686191602</v>
      </c>
      <c r="P206" s="3">
        <v>-0.15424000850379399</v>
      </c>
      <c r="Q206" s="3">
        <v>-0.44404211780309299</v>
      </c>
      <c r="R206" s="3">
        <v>2.9082970767265599</v>
      </c>
      <c r="S206" s="3">
        <v>0.25819243027531602</v>
      </c>
      <c r="T206" s="3">
        <v>2.8864293375787602E-2</v>
      </c>
      <c r="U206" s="3">
        <v>-0.57486592538534498</v>
      </c>
    </row>
    <row r="207" spans="1:21" x14ac:dyDescent="0.3">
      <c r="A207" t="s">
        <v>1239</v>
      </c>
      <c r="B207" s="3">
        <v>-0.62763241886254495</v>
      </c>
      <c r="C207" s="3">
        <v>-0.47280812833790098</v>
      </c>
      <c r="D207" s="3">
        <v>-0.57652601037315299</v>
      </c>
      <c r="E207" s="3">
        <v>-0.62321317067025095</v>
      </c>
      <c r="F207" s="3">
        <v>-0.60101905095496799</v>
      </c>
      <c r="G207" s="3">
        <v>1.2360626258343801</v>
      </c>
      <c r="H207" s="3">
        <v>1.66513615336444</v>
      </c>
      <c r="K207" s="3">
        <v>-0.86983077445303103</v>
      </c>
      <c r="L207" s="3">
        <v>-0.95278253799375601</v>
      </c>
      <c r="M207" s="3">
        <v>-0.86983559467681604</v>
      </c>
      <c r="N207" s="3">
        <v>-0.377496576962291</v>
      </c>
      <c r="O207" s="3">
        <v>-0.39998541638467999</v>
      </c>
      <c r="P207" s="3">
        <v>0.122329760540141</v>
      </c>
      <c r="Q207" s="3">
        <v>-0.72518168632124702</v>
      </c>
      <c r="R207" s="3">
        <v>0.43450303100064003</v>
      </c>
      <c r="S207" s="3">
        <v>1.25405317150869</v>
      </c>
      <c r="T207" s="3">
        <v>2.2245691976873601</v>
      </c>
      <c r="U207" s="3">
        <v>0.159657426054989</v>
      </c>
    </row>
    <row r="208" spans="1:21" x14ac:dyDescent="0.3">
      <c r="A208" t="s">
        <v>1240</v>
      </c>
      <c r="B208" s="3">
        <v>-0.65433741497800701</v>
      </c>
      <c r="C208" s="3">
        <v>-0.45496375030821401</v>
      </c>
      <c r="D208" s="3">
        <v>-0.370297523500348</v>
      </c>
      <c r="E208" s="3">
        <v>-0.46255137569500998</v>
      </c>
      <c r="F208" s="3">
        <v>-0.58749288797835797</v>
      </c>
      <c r="G208" s="3">
        <v>2.12187511378928</v>
      </c>
      <c r="H208" s="3">
        <v>0.40776783867066002</v>
      </c>
      <c r="K208" s="3">
        <v>-0.690227004133669</v>
      </c>
      <c r="L208" s="3">
        <v>-0.81150580196770195</v>
      </c>
      <c r="M208" s="3">
        <v>-0.65685555174252097</v>
      </c>
      <c r="N208" s="3">
        <v>-0.49213366209357801</v>
      </c>
      <c r="O208" s="3">
        <v>-0.249615307231939</v>
      </c>
      <c r="P208" s="3">
        <v>0.75811782227287305</v>
      </c>
      <c r="Q208" s="3">
        <v>-0.83648955126143698</v>
      </c>
      <c r="R208" s="3">
        <v>2.4398261891106401</v>
      </c>
      <c r="S208" s="3">
        <v>0.53868290242411498</v>
      </c>
      <c r="T208" s="3">
        <v>0.55313430903456495</v>
      </c>
      <c r="U208" s="3">
        <v>-0.55293434441134903</v>
      </c>
    </row>
    <row r="209" spans="1:21" x14ac:dyDescent="0.3">
      <c r="A209" t="s">
        <v>928</v>
      </c>
      <c r="B209" s="3">
        <v>-0.45367902448685898</v>
      </c>
      <c r="C209" s="3">
        <v>-0.29835339303707498</v>
      </c>
      <c r="D209" s="3">
        <v>-0.44018041725284401</v>
      </c>
      <c r="E209" s="3">
        <v>-0.45618014204402502</v>
      </c>
      <c r="F209" s="3">
        <v>-0.37540424044246801</v>
      </c>
      <c r="G209" s="3">
        <v>-0.23599873126300899</v>
      </c>
      <c r="H209" s="3">
        <v>2.2597959485262802</v>
      </c>
      <c r="K209" s="3">
        <v>-0.90902474315301596</v>
      </c>
      <c r="L209" s="3">
        <v>-0.94530923391920596</v>
      </c>
      <c r="M209" s="3">
        <v>-0.76493833194821703</v>
      </c>
      <c r="N209" s="3">
        <v>-0.70789488589120597</v>
      </c>
      <c r="O209" s="3">
        <v>0.45478603721925298</v>
      </c>
      <c r="P209" s="3">
        <v>-0.74735716320996304</v>
      </c>
      <c r="Q209" s="3">
        <v>-0.23880668992632001</v>
      </c>
      <c r="R209" s="3">
        <v>-0.25130309343707602</v>
      </c>
      <c r="S209" s="3">
        <v>0.87241839554063905</v>
      </c>
      <c r="T209" s="3">
        <v>2.0102977205140902</v>
      </c>
      <c r="U209" s="3">
        <v>1.2271319882110201</v>
      </c>
    </row>
    <row r="210" spans="1:21" x14ac:dyDescent="0.3">
      <c r="A210" t="s">
        <v>1241</v>
      </c>
      <c r="B210" s="3">
        <v>-0.52829665646841695</v>
      </c>
      <c r="C210" s="3">
        <v>-0.405952375172211</v>
      </c>
      <c r="D210" s="3">
        <v>-0.329601097907186</v>
      </c>
      <c r="E210" s="3">
        <v>-0.52829665646841695</v>
      </c>
      <c r="F210" s="3">
        <v>-0.52829665646841695</v>
      </c>
      <c r="G210" s="3">
        <v>2.2083259213957001</v>
      </c>
      <c r="H210" s="3">
        <v>0.112117521088947</v>
      </c>
      <c r="K210" s="3">
        <v>-0.77263009130936899</v>
      </c>
      <c r="L210" s="3">
        <v>-0.85982028634617602</v>
      </c>
      <c r="M210" s="3">
        <v>-0.85174866282356498</v>
      </c>
      <c r="N210" s="3">
        <v>-0.85249699446337002</v>
      </c>
      <c r="O210" s="3">
        <v>1.5141868533735201</v>
      </c>
      <c r="P210" s="3">
        <v>-0.101570048584536</v>
      </c>
      <c r="Q210" s="3">
        <v>-0.799486605321308</v>
      </c>
      <c r="R210" s="3">
        <v>1.80748058805755</v>
      </c>
      <c r="S210" s="3">
        <v>0.754367224012232</v>
      </c>
      <c r="T210" s="3">
        <v>0.53919045770933305</v>
      </c>
      <c r="U210" s="3">
        <v>-0.37747243430430499</v>
      </c>
    </row>
    <row r="211" spans="1:21" x14ac:dyDescent="0.3">
      <c r="A211" t="s">
        <v>1242</v>
      </c>
      <c r="B211" s="3">
        <v>-0.58644635589750405</v>
      </c>
      <c r="C211" s="3">
        <v>-0.54175839977908402</v>
      </c>
      <c r="D211" s="3">
        <v>-0.37979891425044099</v>
      </c>
      <c r="E211" s="3">
        <v>-0.58644635589750405</v>
      </c>
      <c r="F211" s="3">
        <v>-0.106486177276544</v>
      </c>
      <c r="G211" s="3">
        <v>2.2052333646948399</v>
      </c>
      <c r="H211" s="3">
        <v>-4.29716159376403E-3</v>
      </c>
      <c r="K211" s="3">
        <v>-0.65514812368925202</v>
      </c>
      <c r="L211" s="3">
        <v>-0.74817734210365505</v>
      </c>
      <c r="M211" s="3">
        <v>-0.74817734210365505</v>
      </c>
      <c r="N211" s="3">
        <v>-0.68710054069677595</v>
      </c>
      <c r="O211" s="3">
        <v>-0.74817734210365505</v>
      </c>
      <c r="P211" s="3">
        <v>7.0000195612221996E-2</v>
      </c>
      <c r="Q211" s="3">
        <v>-0.192484117791799</v>
      </c>
      <c r="R211" s="3">
        <v>1.96925256911837</v>
      </c>
      <c r="S211" s="3">
        <v>1.53634528345751</v>
      </c>
      <c r="T211" s="3">
        <v>0.84961778380349595</v>
      </c>
      <c r="U211" s="3">
        <v>-0.64595102350281197</v>
      </c>
    </row>
    <row r="212" spans="1:21" x14ac:dyDescent="0.3">
      <c r="A212" t="s">
        <v>1243</v>
      </c>
      <c r="B212" s="3">
        <v>-0.76460414916299002</v>
      </c>
      <c r="C212" s="3">
        <v>6.0109633575386102E-2</v>
      </c>
      <c r="D212" s="3">
        <v>-0.76972360984879695</v>
      </c>
      <c r="E212" s="3">
        <v>-0.605230599702691</v>
      </c>
      <c r="F212" s="3">
        <v>-0.27904687186306898</v>
      </c>
      <c r="G212" s="3">
        <v>2.0719602145184601</v>
      </c>
      <c r="H212" s="3">
        <v>0.28653538248369997</v>
      </c>
      <c r="K212" s="3">
        <v>-0.69875988936357403</v>
      </c>
      <c r="L212" s="3">
        <v>-0.81262432515406002</v>
      </c>
      <c r="M212" s="3">
        <v>-0.73157213152028</v>
      </c>
      <c r="N212" s="3">
        <v>-8.58777805728312E-2</v>
      </c>
      <c r="O212" s="3">
        <v>-0.36032269017264101</v>
      </c>
      <c r="P212" s="3">
        <v>-0.59910318965280196</v>
      </c>
      <c r="Q212" s="3">
        <v>0.83906999225037204</v>
      </c>
      <c r="R212" s="3">
        <v>2.5394895678301701</v>
      </c>
      <c r="S212" s="3">
        <v>0.36885693078043602</v>
      </c>
      <c r="T212" s="3">
        <v>0.23168794041600599</v>
      </c>
      <c r="U212" s="3">
        <v>-0.690844424840792</v>
      </c>
    </row>
    <row r="213" spans="1:21" x14ac:dyDescent="0.3">
      <c r="A213" t="s">
        <v>1244</v>
      </c>
      <c r="B213" s="3">
        <v>-0.65150022042213895</v>
      </c>
      <c r="C213" s="3">
        <v>0.104434983450454</v>
      </c>
      <c r="D213" s="3">
        <v>-0.69018850893866501</v>
      </c>
      <c r="E213" s="3">
        <v>-0.57682553588306495</v>
      </c>
      <c r="F213" s="3">
        <v>-0.162628667355563</v>
      </c>
      <c r="G213" s="3">
        <v>2.1663645175543902</v>
      </c>
      <c r="H213" s="3">
        <v>-0.189656568405416</v>
      </c>
      <c r="K213" s="3">
        <v>0.99829446142309097</v>
      </c>
      <c r="L213" s="3">
        <v>-0.63950375777007096</v>
      </c>
      <c r="M213" s="3">
        <v>-1.0778972947173699</v>
      </c>
      <c r="N213" s="3">
        <v>-0.75211383183187597</v>
      </c>
      <c r="O213" s="3">
        <v>-1.36722689159267</v>
      </c>
      <c r="P213" s="3">
        <v>-7.1209032655743201E-2</v>
      </c>
      <c r="Q213" s="3">
        <v>0.81258916894085098</v>
      </c>
      <c r="R213" s="3">
        <v>0.41269638323667102</v>
      </c>
      <c r="S213" s="3">
        <v>1.6735181752439601</v>
      </c>
      <c r="T213" s="3">
        <v>0.83040624413460995</v>
      </c>
      <c r="U213" s="3">
        <v>-0.81955362441145596</v>
      </c>
    </row>
    <row r="214" spans="1:21" x14ac:dyDescent="0.3">
      <c r="A214" t="s">
        <v>1245</v>
      </c>
      <c r="B214" s="3">
        <v>-0.89155233950991197</v>
      </c>
      <c r="C214" s="3">
        <v>3.42841665853586E-2</v>
      </c>
      <c r="D214" s="3">
        <v>-0.89708321163770199</v>
      </c>
      <c r="E214" s="3">
        <v>-0.66935922936652203</v>
      </c>
      <c r="F214" s="3">
        <v>0.25134434531010602</v>
      </c>
      <c r="G214" s="3">
        <v>1.96036771803869</v>
      </c>
      <c r="H214" s="3">
        <v>0.21199855057998501</v>
      </c>
      <c r="K214" s="3">
        <v>-0.78927312908313396</v>
      </c>
      <c r="L214" s="3">
        <v>-0.85362080135487695</v>
      </c>
      <c r="M214" s="3">
        <v>-0.72419593848766195</v>
      </c>
      <c r="N214" s="3">
        <v>-0.810556476981938</v>
      </c>
      <c r="O214" s="3">
        <v>1.7410111979013101</v>
      </c>
      <c r="P214" s="3">
        <v>-0.56176335489695906</v>
      </c>
      <c r="Q214" s="3">
        <v>1.5913950987900101</v>
      </c>
      <c r="R214" s="3">
        <v>0.96852554119728196</v>
      </c>
      <c r="S214" s="3">
        <v>-9.7701599940196796E-2</v>
      </c>
      <c r="T214" s="3">
        <v>0.28409816401708599</v>
      </c>
      <c r="U214" s="3">
        <v>-0.74791870116091896</v>
      </c>
    </row>
    <row r="215" spans="1:21" x14ac:dyDescent="0.3">
      <c r="A215" t="s">
        <v>1246</v>
      </c>
      <c r="B215" s="3">
        <v>-0.732027015049457</v>
      </c>
      <c r="C215" s="3">
        <v>-0.58583973193846595</v>
      </c>
      <c r="D215" s="3">
        <v>-0.789033162855451</v>
      </c>
      <c r="E215" s="3">
        <v>-2.69923780235224E-2</v>
      </c>
      <c r="F215" s="3">
        <v>-0.120952712664085</v>
      </c>
      <c r="G215" s="3">
        <v>2.1125199041429998</v>
      </c>
      <c r="H215" s="3">
        <v>0.14232509638797899</v>
      </c>
      <c r="K215" s="3">
        <v>-9.3579660446789795E-2</v>
      </c>
      <c r="L215" s="3">
        <v>-0.79604304015548599</v>
      </c>
      <c r="M215" s="3">
        <v>-0.79405977947536499</v>
      </c>
      <c r="N215" s="3">
        <v>-0.91164102648721601</v>
      </c>
      <c r="O215" s="3">
        <v>-0.41147527757783398</v>
      </c>
      <c r="P215" s="3">
        <v>-0.57374618903438002</v>
      </c>
      <c r="Q215" s="3">
        <v>2.5130025050110198</v>
      </c>
      <c r="R215" s="3">
        <v>-0.14574629481953399</v>
      </c>
      <c r="S215" s="3">
        <v>0.76593938025682595</v>
      </c>
      <c r="T215" s="3">
        <v>0.65627958924403895</v>
      </c>
      <c r="U215" s="3">
        <v>-0.20893020651527699</v>
      </c>
    </row>
    <row r="216" spans="1:21" x14ac:dyDescent="0.3">
      <c r="A216" t="s">
        <v>1247</v>
      </c>
      <c r="B216" s="3">
        <v>-0.71821507633587001</v>
      </c>
      <c r="C216" s="3">
        <v>-8.8737651317437799E-2</v>
      </c>
      <c r="D216" s="3">
        <v>-0.705156894946392</v>
      </c>
      <c r="E216" s="3">
        <v>-0.75875286597623404</v>
      </c>
      <c r="F216" s="3">
        <v>-0.46223731616429498</v>
      </c>
      <c r="G216" s="3">
        <v>1.8433936752426501</v>
      </c>
      <c r="H216" s="3">
        <v>0.88970612949757899</v>
      </c>
      <c r="K216" s="3">
        <v>-0.94473824073207402</v>
      </c>
      <c r="L216" s="3">
        <v>-0.93007974288070105</v>
      </c>
      <c r="M216" s="3">
        <v>-0.365444827432446</v>
      </c>
      <c r="N216" s="3">
        <v>-0.68718670641362001</v>
      </c>
      <c r="O216" s="3">
        <v>-1.0633196180895601</v>
      </c>
      <c r="P216" s="3">
        <v>-0.209538534425002</v>
      </c>
      <c r="Q216" s="3">
        <v>1.35568993312259</v>
      </c>
      <c r="R216" s="3">
        <v>1.62313598435741</v>
      </c>
      <c r="S216" s="3">
        <v>0.88125155925021303</v>
      </c>
      <c r="T216" s="3">
        <v>0.93009621744819004</v>
      </c>
      <c r="U216" s="3">
        <v>-0.58986602420499401</v>
      </c>
    </row>
    <row r="217" spans="1:21" x14ac:dyDescent="0.3">
      <c r="A217" t="s">
        <v>1248</v>
      </c>
      <c r="B217" s="3">
        <v>-0.66150852171387498</v>
      </c>
      <c r="C217" s="3">
        <v>-0.507254816757713</v>
      </c>
      <c r="D217" s="3">
        <v>-0.58531101480570402</v>
      </c>
      <c r="E217" s="3">
        <v>-0.66150852171387498</v>
      </c>
      <c r="F217" s="3">
        <v>-0.50333712053236201</v>
      </c>
      <c r="G217" s="3">
        <v>1.5353589146964499</v>
      </c>
      <c r="H217" s="3">
        <v>1.38356108082708</v>
      </c>
      <c r="K217" s="3">
        <v>-0.90612723383646498</v>
      </c>
      <c r="L217" s="3">
        <v>-1.0666393157557701</v>
      </c>
      <c r="M217" s="3">
        <v>-0.99079308570177704</v>
      </c>
      <c r="N217" s="3">
        <v>-0.27758746020333702</v>
      </c>
      <c r="O217" s="3">
        <v>0.41425653592244499</v>
      </c>
      <c r="P217" s="3">
        <v>-0.51588689043119995</v>
      </c>
      <c r="Q217" s="3">
        <v>-0.63028103777613298</v>
      </c>
      <c r="R217" s="3">
        <v>0.29544556936071498</v>
      </c>
      <c r="S217" s="3">
        <v>1.4992932831893999</v>
      </c>
      <c r="T217" s="3">
        <v>1.9376230376507699</v>
      </c>
      <c r="U217" s="3">
        <v>0.240696597581364</v>
      </c>
    </row>
    <row r="218" spans="1:21" x14ac:dyDescent="0.3">
      <c r="A218" t="s">
        <v>1249</v>
      </c>
      <c r="B218" s="3">
        <v>-0.89988582191744904</v>
      </c>
      <c r="C218" s="3">
        <v>-0.74316097032777595</v>
      </c>
      <c r="D218" s="3">
        <v>-0.74196814870023398</v>
      </c>
      <c r="E218" s="3">
        <v>-0.310773721731891</v>
      </c>
      <c r="F218" s="3">
        <v>3.40288053072016E-2</v>
      </c>
      <c r="G218" s="3">
        <v>1.8037327129342899</v>
      </c>
      <c r="H218" s="3">
        <v>0.85802714443585304</v>
      </c>
      <c r="K218" s="3">
        <v>-0.87953247642182597</v>
      </c>
      <c r="L218" s="3">
        <v>-1.1234382480014</v>
      </c>
      <c r="M218" s="3">
        <v>-0.83408239147747998</v>
      </c>
      <c r="N218" s="3">
        <v>-0.35091058222093702</v>
      </c>
      <c r="O218" s="3">
        <v>-0.419249728593728</v>
      </c>
      <c r="P218" s="3">
        <v>-0.608170279755742</v>
      </c>
      <c r="Q218" s="3">
        <v>1.2128474317568201</v>
      </c>
      <c r="R218" s="3">
        <v>1.8056259380106201</v>
      </c>
      <c r="S218" s="3">
        <v>1.0761438517708899</v>
      </c>
      <c r="T218" s="3">
        <v>0.65333106768951998</v>
      </c>
      <c r="U218" s="3">
        <v>-0.53256458275674001</v>
      </c>
    </row>
    <row r="219" spans="1:21" x14ac:dyDescent="0.3">
      <c r="A219" t="s">
        <v>1250</v>
      </c>
      <c r="B219" s="3">
        <v>-0.97963981916670295</v>
      </c>
      <c r="C219" s="3">
        <v>-0.67193631496934103</v>
      </c>
      <c r="D219" s="3">
        <v>-0.58115854508769904</v>
      </c>
      <c r="E219" s="3">
        <v>0.277191319840564</v>
      </c>
      <c r="F219" s="3">
        <v>-0.53814021774437004</v>
      </c>
      <c r="G219" s="3">
        <v>1.8694987348966901</v>
      </c>
      <c r="H219" s="3">
        <v>0.62418484223085802</v>
      </c>
      <c r="K219" s="3">
        <v>-0.76225639405914203</v>
      </c>
      <c r="L219" s="3">
        <v>-0.868435690350158</v>
      </c>
      <c r="M219" s="3">
        <v>-0.57197730377909595</v>
      </c>
      <c r="N219" s="3">
        <v>-0.66005197732379395</v>
      </c>
      <c r="O219" s="3">
        <v>-0.868435690350158</v>
      </c>
      <c r="P219" s="3">
        <v>0.69870276428817701</v>
      </c>
      <c r="Q219" s="3">
        <v>-0.60126735018214605</v>
      </c>
      <c r="R219" s="3">
        <v>2.3599840269624099</v>
      </c>
      <c r="S219" s="3">
        <v>0.59241203045692803</v>
      </c>
      <c r="T219" s="3">
        <v>0.61037612874798997</v>
      </c>
      <c r="U219" s="3">
        <v>7.0949455588982996E-2</v>
      </c>
    </row>
    <row r="220" spans="1:21" x14ac:dyDescent="0.3">
      <c r="A220" t="s">
        <v>1251</v>
      </c>
      <c r="B220" s="3">
        <v>-0.707943972119781</v>
      </c>
      <c r="C220" s="3">
        <v>-0.127985202652656</v>
      </c>
      <c r="D220" s="3">
        <v>-0.65779584568730698</v>
      </c>
      <c r="E220" s="3">
        <v>-0.707943972119781</v>
      </c>
      <c r="F220" s="3">
        <v>-0.29149248136357903</v>
      </c>
      <c r="G220" s="3">
        <v>2.0698850985865098</v>
      </c>
      <c r="H220" s="3">
        <v>0.42327637535659202</v>
      </c>
      <c r="K220" s="3">
        <v>-0.90322456735438705</v>
      </c>
      <c r="L220" s="3">
        <v>-0.94517778956132203</v>
      </c>
      <c r="M220" s="3">
        <v>0.14185734075979201</v>
      </c>
      <c r="N220" s="3">
        <v>-0.60679220743004603</v>
      </c>
      <c r="O220" s="3">
        <v>-0.94517778956132203</v>
      </c>
      <c r="P220" s="3">
        <v>-0.42155389134068799</v>
      </c>
      <c r="Q220" s="3">
        <v>0.58127374729358405</v>
      </c>
      <c r="R220" s="3">
        <v>2.199646474903</v>
      </c>
      <c r="S220" s="3">
        <v>0.47651615490122101</v>
      </c>
      <c r="T220" s="3">
        <v>1.0294650109916299</v>
      </c>
      <c r="U220" s="3">
        <v>-0.60683248360146402</v>
      </c>
    </row>
    <row r="221" spans="1:21" x14ac:dyDescent="0.3">
      <c r="A221" t="s">
        <v>1056</v>
      </c>
      <c r="B221" s="3">
        <v>-0.57986055020873595</v>
      </c>
      <c r="C221" s="3">
        <v>-0.23854383783574601</v>
      </c>
      <c r="D221" s="3">
        <v>-0.46117018234766999</v>
      </c>
      <c r="E221" s="3">
        <v>-0.57986055020873595</v>
      </c>
      <c r="F221" s="3">
        <v>-0.27817020524917102</v>
      </c>
      <c r="G221" s="3">
        <v>-9.2206694773610404E-2</v>
      </c>
      <c r="H221" s="3">
        <v>2.2298120206236698</v>
      </c>
      <c r="K221" s="3">
        <v>-1.03130564418657</v>
      </c>
      <c r="L221" s="3">
        <v>-1.07220661111185</v>
      </c>
      <c r="M221" s="3">
        <v>-0.929301184499152</v>
      </c>
      <c r="N221" s="3">
        <v>-0.60259585633541202</v>
      </c>
      <c r="O221" s="3">
        <v>0.905958412387737</v>
      </c>
      <c r="P221" s="3">
        <v>-0.79051560845975599</v>
      </c>
      <c r="Q221" s="3">
        <v>0.23603450612912999</v>
      </c>
      <c r="R221" s="3">
        <v>0.16861637979102201</v>
      </c>
      <c r="S221" s="3">
        <v>0.81833560984490294</v>
      </c>
      <c r="T221" s="3">
        <v>2.0765277473438801</v>
      </c>
      <c r="U221" s="3">
        <v>0.22045224909607</v>
      </c>
    </row>
    <row r="222" spans="1:21" x14ac:dyDescent="0.3">
      <c r="A222" t="s">
        <v>1252</v>
      </c>
      <c r="B222" s="3">
        <v>-0.62484865822690405</v>
      </c>
      <c r="C222" s="3">
        <v>-0.46154874746027302</v>
      </c>
      <c r="D222" s="3">
        <v>-0.55429906225139403</v>
      </c>
      <c r="E222" s="3">
        <v>-0.62484865822690405</v>
      </c>
      <c r="F222" s="3">
        <v>-0.62484865822690405</v>
      </c>
      <c r="G222" s="3">
        <v>1.7013508027794</v>
      </c>
      <c r="H222" s="3">
        <v>1.1890429816129799</v>
      </c>
      <c r="K222" s="3">
        <v>-0.65541649217650499</v>
      </c>
      <c r="L222" s="3">
        <v>-0.69550325651802902</v>
      </c>
      <c r="M222" s="3">
        <v>-0.51916617458194902</v>
      </c>
      <c r="N222" s="3">
        <v>-0.589996368271266</v>
      </c>
      <c r="O222" s="3">
        <v>-0.37312937574866201</v>
      </c>
      <c r="P222" s="3">
        <v>-0.45405648784258301</v>
      </c>
      <c r="Q222" s="3">
        <v>-0.71436491664044</v>
      </c>
      <c r="R222" s="3">
        <v>2.60216122135084</v>
      </c>
      <c r="S222" s="3">
        <v>0.20571485959087299</v>
      </c>
      <c r="T222" s="3">
        <v>0.80577517954973299</v>
      </c>
      <c r="U222" s="3">
        <v>0.38798181128799097</v>
      </c>
    </row>
    <row r="223" spans="1:21" x14ac:dyDescent="0.3">
      <c r="A223" t="s">
        <v>1253</v>
      </c>
      <c r="B223" s="3">
        <v>-0.653767044793367</v>
      </c>
      <c r="C223" s="3">
        <v>0.35469627371760498</v>
      </c>
      <c r="D223" s="3">
        <v>-0.63268430140697496</v>
      </c>
      <c r="E223" s="3">
        <v>-0.62362614294415697</v>
      </c>
      <c r="F223" s="3">
        <v>-0.203786323024788</v>
      </c>
      <c r="G223" s="3">
        <v>-0.35910830984783199</v>
      </c>
      <c r="H223" s="3">
        <v>2.1182758482995099</v>
      </c>
      <c r="K223" s="3">
        <v>-0.77469213920567404</v>
      </c>
      <c r="L223" s="3">
        <v>-0.675248448472475</v>
      </c>
      <c r="M223" s="3">
        <v>-2.23404959359811E-2</v>
      </c>
      <c r="N223" s="3">
        <v>-0.81596171805547801</v>
      </c>
      <c r="O223" s="3">
        <v>-0.45675932864733898</v>
      </c>
      <c r="P223" s="3">
        <v>-0.77826973758599904</v>
      </c>
      <c r="Q223" s="3">
        <v>0.37380292487443501</v>
      </c>
      <c r="R223" s="3">
        <v>-0.22558504605362101</v>
      </c>
      <c r="S223" s="3">
        <v>4.9376318998741502E-2</v>
      </c>
      <c r="T223" s="3">
        <v>0.73006209667447497</v>
      </c>
      <c r="U223" s="3">
        <v>2.5956155734089199</v>
      </c>
    </row>
    <row r="224" spans="1:21" x14ac:dyDescent="0.3">
      <c r="A224" t="s">
        <v>1254</v>
      </c>
      <c r="B224" s="3">
        <v>-0.60392055135023004</v>
      </c>
      <c r="C224" s="3">
        <v>-0.49076852392188303</v>
      </c>
      <c r="D224" s="3">
        <v>-0.60162721565831401</v>
      </c>
      <c r="E224" s="3">
        <v>-0.60392055135023004</v>
      </c>
      <c r="F224" s="3">
        <v>-0.60392055135023004</v>
      </c>
      <c r="G224" s="3">
        <v>1.24475555678184</v>
      </c>
      <c r="H224" s="3">
        <v>1.65940183684905</v>
      </c>
      <c r="K224" s="3">
        <v>-0.57753393214862003</v>
      </c>
      <c r="L224" s="3">
        <v>-0.68892213394309298</v>
      </c>
      <c r="M224" s="3">
        <v>-0.70378726784180701</v>
      </c>
      <c r="N224" s="3">
        <v>-0.60487593371026005</v>
      </c>
      <c r="O224" s="3">
        <v>2.57200685440757</v>
      </c>
      <c r="P224" s="3">
        <v>-0.30811093661967698</v>
      </c>
      <c r="Q224" s="3">
        <v>-0.71145401956380905</v>
      </c>
      <c r="R224" s="3">
        <v>-0.350704591909626</v>
      </c>
      <c r="S224" s="3">
        <v>0.30981282457419801</v>
      </c>
      <c r="T224" s="3">
        <v>0.937841002446965</v>
      </c>
      <c r="U224" s="3">
        <v>0.12572813430815999</v>
      </c>
    </row>
    <row r="225" spans="1:21" x14ac:dyDescent="0.3">
      <c r="A225" t="s">
        <v>1255</v>
      </c>
      <c r="B225" s="3">
        <v>-0.71073650111126796</v>
      </c>
      <c r="C225" s="3">
        <v>-0.350059853285349</v>
      </c>
      <c r="D225" s="3">
        <v>-0.63282860269489705</v>
      </c>
      <c r="E225" s="3">
        <v>-0.20135813075846101</v>
      </c>
      <c r="F225" s="3">
        <v>-0.71073650111126796</v>
      </c>
      <c r="G225" s="3">
        <v>2.0209339291403299</v>
      </c>
      <c r="H225" s="3">
        <v>0.58478565982091701</v>
      </c>
      <c r="K225" s="3">
        <v>-0.76261505534752205</v>
      </c>
      <c r="L225" s="3">
        <v>3.3237726687200098E-2</v>
      </c>
      <c r="M225" s="3">
        <v>-0.62224727826544501</v>
      </c>
      <c r="N225" s="3">
        <v>-0.99108079378630698</v>
      </c>
      <c r="O225" s="3">
        <v>-0.99108079378630698</v>
      </c>
      <c r="P225" s="3">
        <v>0.29602318172509501</v>
      </c>
      <c r="Q225" s="3">
        <v>-0.67331751322903599</v>
      </c>
      <c r="R225" s="3">
        <v>0.91836256242315295</v>
      </c>
      <c r="S225" s="3">
        <v>1.99889335388831</v>
      </c>
      <c r="T225" s="3">
        <v>1.2247438657485901</v>
      </c>
      <c r="U225" s="3">
        <v>-0.43091925605773301</v>
      </c>
    </row>
    <row r="226" spans="1:21" x14ac:dyDescent="0.3">
      <c r="A226" t="s">
        <v>1256</v>
      </c>
      <c r="B226" s="3">
        <v>-0.71554986579928903</v>
      </c>
      <c r="C226" s="3">
        <v>-9.4264546120826798E-2</v>
      </c>
      <c r="D226" s="3">
        <v>-0.71554986579928903</v>
      </c>
      <c r="E226" s="3">
        <v>-0.17666933250125499</v>
      </c>
      <c r="F226" s="3">
        <v>-0.71554986579928903</v>
      </c>
      <c r="G226" s="3">
        <v>2.0752536180715602</v>
      </c>
      <c r="H226" s="3">
        <v>0.34232985794838999</v>
      </c>
      <c r="K226" s="3">
        <v>-0.82114875871515303</v>
      </c>
      <c r="L226" s="3">
        <v>-0.89718623505512196</v>
      </c>
      <c r="M226" s="3">
        <v>-0.89718623505512196</v>
      </c>
      <c r="N226" s="3">
        <v>1.0855200424232301</v>
      </c>
      <c r="O226" s="3">
        <v>-0.89718623505512196</v>
      </c>
      <c r="P226" s="3">
        <v>-0.27873715629588502</v>
      </c>
      <c r="Q226" s="3">
        <v>-0.45656802958596499</v>
      </c>
      <c r="R226" s="3">
        <v>1.57982781952695</v>
      </c>
      <c r="S226" s="3">
        <v>0.86341201171227699</v>
      </c>
      <c r="T226" s="3">
        <v>1.34613139189355</v>
      </c>
      <c r="U226" s="3">
        <v>-0.62687861579364201</v>
      </c>
    </row>
    <row r="227" spans="1:21" x14ac:dyDescent="0.3">
      <c r="A227" t="s">
        <v>1257</v>
      </c>
      <c r="B227" s="3">
        <v>-0.73405796988416405</v>
      </c>
      <c r="C227" s="3">
        <v>-0.26165725545509</v>
      </c>
      <c r="D227" s="3">
        <v>-0.76263561264402102</v>
      </c>
      <c r="E227" s="3">
        <v>-0.83792255313007902</v>
      </c>
      <c r="F227" s="3">
        <v>-3.9405417938738099E-2</v>
      </c>
      <c r="G227" s="3">
        <v>0.75480613925913098</v>
      </c>
      <c r="H227" s="3">
        <v>1.8808726697929601</v>
      </c>
      <c r="K227" s="3">
        <v>-1.0107804135856899</v>
      </c>
      <c r="L227" s="3">
        <v>-1.1986254835052701</v>
      </c>
      <c r="M227" s="3">
        <v>-0.88559029027768299</v>
      </c>
      <c r="N227" s="3">
        <v>-0.59472582773746296</v>
      </c>
      <c r="O227" s="3">
        <v>0.64716211222942299</v>
      </c>
      <c r="P227" s="3">
        <v>-1.0259680744785999</v>
      </c>
      <c r="Q227" s="3">
        <v>1.54824639918443</v>
      </c>
      <c r="R227" s="3">
        <v>-5.4601222714695197E-2</v>
      </c>
      <c r="S227" s="3">
        <v>0.66756231732092197</v>
      </c>
      <c r="T227" s="3">
        <v>1.3194458872822501</v>
      </c>
      <c r="U227" s="3">
        <v>0.58787459628237904</v>
      </c>
    </row>
    <row r="228" spans="1:21" x14ac:dyDescent="0.3">
      <c r="A228" t="s">
        <v>1258</v>
      </c>
      <c r="B228" s="3">
        <v>-0.46480699083675697</v>
      </c>
      <c r="C228" s="3">
        <v>-0.46480699083675697</v>
      </c>
      <c r="D228" s="3">
        <v>-0.32982290761333699</v>
      </c>
      <c r="E228" s="3">
        <v>-0.46480699083675697</v>
      </c>
      <c r="F228" s="3">
        <v>-0.46480699083675697</v>
      </c>
      <c r="G228" s="3">
        <v>2.2414916156407898</v>
      </c>
      <c r="H228" s="3">
        <v>-5.2440744680424901E-2</v>
      </c>
      <c r="K228" s="3">
        <v>-0.67033669965684395</v>
      </c>
      <c r="L228" s="3">
        <v>-0.71964234364573598</v>
      </c>
      <c r="M228" s="3">
        <v>-0.71964234364573598</v>
      </c>
      <c r="N228" s="3">
        <v>-0.37805284256229998</v>
      </c>
      <c r="O228" s="3">
        <v>-0.71964234364573598</v>
      </c>
      <c r="P228" s="3">
        <v>1.0451851510628301</v>
      </c>
      <c r="Q228" s="3">
        <v>-0.71964234364573598</v>
      </c>
      <c r="R228" s="3">
        <v>1.5753985579590499</v>
      </c>
      <c r="S228" s="3">
        <v>0.24111724585937899</v>
      </c>
      <c r="T228" s="3">
        <v>1.78490030556656</v>
      </c>
      <c r="U228" s="3">
        <v>-0.71964234364573598</v>
      </c>
    </row>
    <row r="229" spans="1:21" x14ac:dyDescent="0.3">
      <c r="A229" t="s">
        <v>1259</v>
      </c>
      <c r="B229" s="3">
        <v>-0.44912508703379</v>
      </c>
      <c r="C229" s="3">
        <v>-0.44912508703379</v>
      </c>
      <c r="D229" s="3">
        <v>-0.17585853676325799</v>
      </c>
      <c r="E229" s="3">
        <v>-0.44912508703379</v>
      </c>
      <c r="F229" s="3">
        <v>-0.44912508703379</v>
      </c>
      <c r="G229" s="3">
        <v>2.2544697511751299</v>
      </c>
      <c r="H229" s="3">
        <v>-0.282110866276711</v>
      </c>
      <c r="K229" s="3">
        <v>-0.31392284877695897</v>
      </c>
      <c r="L229" s="3">
        <v>-0.78369544634068</v>
      </c>
      <c r="M229" s="3">
        <v>-0.83833363855099297</v>
      </c>
      <c r="N229" s="3">
        <v>-0.83833363855099297</v>
      </c>
      <c r="O229" s="3">
        <v>2.1253469632498598</v>
      </c>
      <c r="P229" s="3">
        <v>-0.55099309236493199</v>
      </c>
      <c r="Q229" s="3">
        <v>1.4377410214127799</v>
      </c>
      <c r="R229" s="3">
        <v>2.20116806500839E-4</v>
      </c>
      <c r="S229" s="3">
        <v>0.68527112344660401</v>
      </c>
      <c r="T229" s="3">
        <v>-0.240249689345573</v>
      </c>
      <c r="U229" s="3">
        <v>-0.68305087098561101</v>
      </c>
    </row>
    <row r="230" spans="1:21" x14ac:dyDescent="0.3">
      <c r="A230" t="s">
        <v>1260</v>
      </c>
      <c r="B230" s="3">
        <v>-0.39111217411694799</v>
      </c>
      <c r="C230" s="3">
        <v>-0.39111217411694799</v>
      </c>
      <c r="D230" s="3">
        <v>-0.39111217411694799</v>
      </c>
      <c r="E230" s="3">
        <v>-0.39111217411694799</v>
      </c>
      <c r="F230" s="3">
        <v>-0.39111217411694799</v>
      </c>
      <c r="G230" s="3">
        <v>2.2667814393661598</v>
      </c>
      <c r="H230" s="3">
        <v>-0.31122056878142601</v>
      </c>
      <c r="K230" s="3">
        <v>-0.44281873663250199</v>
      </c>
      <c r="L230" s="3">
        <v>0.233994603673329</v>
      </c>
      <c r="M230" s="3">
        <v>-0.48126704590543801</v>
      </c>
      <c r="N230" s="3">
        <v>-0.48126704590543801</v>
      </c>
      <c r="O230" s="3">
        <v>-0.48126704590543801</v>
      </c>
      <c r="P230" s="3">
        <v>-0.26981526628173602</v>
      </c>
      <c r="Q230" s="3">
        <v>-0.48126704590543801</v>
      </c>
      <c r="R230" s="3">
        <v>2.9086054849791299</v>
      </c>
      <c r="S230" s="3">
        <v>0.15848267921548401</v>
      </c>
      <c r="T230" s="3">
        <v>-0.18211353542651501</v>
      </c>
      <c r="U230" s="3">
        <v>-0.48126704590543801</v>
      </c>
    </row>
    <row r="231" spans="1:21" x14ac:dyDescent="0.3">
      <c r="A231" t="s">
        <v>1261</v>
      </c>
      <c r="B231" s="3">
        <v>-0.45601442646595403</v>
      </c>
      <c r="C231" s="3">
        <v>-0.45601442646595403</v>
      </c>
      <c r="D231" s="3">
        <v>-0.45601442646595403</v>
      </c>
      <c r="E231" s="3">
        <v>-0.45601442646595403</v>
      </c>
      <c r="F231" s="3">
        <v>-0.45601442646595403</v>
      </c>
      <c r="G231" s="3">
        <v>2.2265188662959399</v>
      </c>
      <c r="H231" s="3">
        <v>5.3553266033833098E-2</v>
      </c>
      <c r="K231" s="3">
        <v>-0.51102377517173903</v>
      </c>
      <c r="L231" s="3">
        <v>-0.74763510844527103</v>
      </c>
      <c r="M231" s="3">
        <v>-7.4385193880323096E-3</v>
      </c>
      <c r="N231" s="3">
        <v>-0.74763510844527103</v>
      </c>
      <c r="O231" s="3">
        <v>-0.74763510844527103</v>
      </c>
      <c r="P231" s="3">
        <v>0.57331180976210905</v>
      </c>
      <c r="Q231" s="3">
        <v>-0.74763510844527103</v>
      </c>
      <c r="R231" s="3">
        <v>8.8845528730193399E-2</v>
      </c>
      <c r="S231" s="3">
        <v>2.0686100220061201</v>
      </c>
      <c r="T231" s="3">
        <v>1.5258704762877</v>
      </c>
      <c r="U231" s="3">
        <v>-0.74763510844527103</v>
      </c>
    </row>
    <row r="232" spans="1:21" x14ac:dyDescent="0.3">
      <c r="A232" t="s">
        <v>1262</v>
      </c>
      <c r="B232" s="3">
        <v>-0.79346742399458203</v>
      </c>
      <c r="C232" s="3">
        <v>1.5947975715718501</v>
      </c>
      <c r="D232" s="3">
        <v>-0.48112204503379702</v>
      </c>
      <c r="E232" s="3">
        <v>-0.79346742399458203</v>
      </c>
      <c r="F232" s="3">
        <v>-0.79346742399458203</v>
      </c>
      <c r="G232" s="3">
        <v>1.15011877949452</v>
      </c>
      <c r="H232" s="3">
        <v>0.116607965951173</v>
      </c>
      <c r="K232" s="3">
        <v>-0.99167823392117105</v>
      </c>
      <c r="L232" s="3">
        <v>0.111054698651868</v>
      </c>
      <c r="M232" s="3">
        <v>-0.490849504820073</v>
      </c>
      <c r="N232" s="3">
        <v>-1.25520855445946</v>
      </c>
      <c r="O232" s="3">
        <v>0.67809263597751102</v>
      </c>
      <c r="P232" s="3">
        <v>-1.9205458028403401E-3</v>
      </c>
      <c r="Q232" s="3">
        <v>-1.12252156922716</v>
      </c>
      <c r="R232" s="3">
        <v>1.8631198075948801</v>
      </c>
      <c r="S232" s="3">
        <v>-4.9885492151018902E-2</v>
      </c>
      <c r="T232" s="3">
        <v>-0.144905945299102</v>
      </c>
      <c r="U232" s="3">
        <v>1.40470270345656</v>
      </c>
    </row>
    <row r="233" spans="1:21" x14ac:dyDescent="0.3">
      <c r="A233" t="s">
        <v>1263</v>
      </c>
      <c r="B233" s="3">
        <v>-0.50641385060143496</v>
      </c>
      <c r="C233" s="3">
        <v>-0.50641385060143496</v>
      </c>
      <c r="D233" s="3">
        <v>-0.19310521740807499</v>
      </c>
      <c r="E233" s="3">
        <v>-0.50641385060143496</v>
      </c>
      <c r="F233" s="3">
        <v>-0.50641385060143496</v>
      </c>
      <c r="G233" s="3">
        <v>2.2219092036143002</v>
      </c>
      <c r="H233" s="3">
        <v>-3.14858380048786E-3</v>
      </c>
      <c r="K233" s="3">
        <v>-0.66064662052614598</v>
      </c>
      <c r="L233" s="3">
        <v>-0.80039745539137896</v>
      </c>
      <c r="M233" s="3">
        <v>-0.80039745539137896</v>
      </c>
      <c r="N233" s="3">
        <v>-0.80039745539137896</v>
      </c>
      <c r="O233" s="3">
        <v>-0.80039745539137896</v>
      </c>
      <c r="P233" s="3">
        <v>1.4721306993618199</v>
      </c>
      <c r="Q233" s="3">
        <v>-0.80039745539137896</v>
      </c>
      <c r="R233" s="3">
        <v>0.65355657583598503</v>
      </c>
      <c r="S233" s="3">
        <v>1.6294307543038</v>
      </c>
      <c r="T233" s="3">
        <v>1.04503769332225</v>
      </c>
      <c r="U233" s="3">
        <v>-0.13752182534082499</v>
      </c>
    </row>
    <row r="234" spans="1:21" x14ac:dyDescent="0.3">
      <c r="A234" t="s">
        <v>1264</v>
      </c>
      <c r="B234" s="3">
        <v>-0.91099783302378901</v>
      </c>
      <c r="C234" s="3">
        <v>8.6809773974420995E-2</v>
      </c>
      <c r="D234" s="3">
        <v>-0.80854121354211705</v>
      </c>
      <c r="E234" s="3">
        <v>-0.91099783302378901</v>
      </c>
      <c r="F234" s="3">
        <v>-0.1578099089958</v>
      </c>
      <c r="G234" s="3">
        <v>1.30159545795863</v>
      </c>
      <c r="H234" s="3">
        <v>1.39994155665244</v>
      </c>
      <c r="K234" s="3">
        <v>-0.842043707408207</v>
      </c>
      <c r="L234" s="3">
        <v>-0.88078115192792905</v>
      </c>
      <c r="M234" s="3">
        <v>-0.24747505451979299</v>
      </c>
      <c r="N234" s="3">
        <v>-0.88472572893613699</v>
      </c>
      <c r="O234" s="3">
        <v>2.0403012782511998</v>
      </c>
      <c r="P234" s="3">
        <v>-0.66133028968998397</v>
      </c>
      <c r="Q234" s="3">
        <v>-9.6520526775928997E-2</v>
      </c>
      <c r="R234" s="3">
        <v>1.1427557825557999</v>
      </c>
      <c r="S234" s="3">
        <v>-0.33391109908597699</v>
      </c>
      <c r="T234" s="3">
        <v>1.20426133092599</v>
      </c>
      <c r="U234" s="3">
        <v>-0.44053083338902799</v>
      </c>
    </row>
    <row r="235" spans="1:21" x14ac:dyDescent="0.3">
      <c r="A235" t="s">
        <v>1265</v>
      </c>
      <c r="B235" s="3">
        <v>-0.728735752618761</v>
      </c>
      <c r="C235" s="3">
        <v>-0.56802221770113803</v>
      </c>
      <c r="D235" s="3">
        <v>-0.58431310375762502</v>
      </c>
      <c r="E235" s="3">
        <v>1.02310770943782</v>
      </c>
      <c r="F235" s="3">
        <v>1.81494518123018</v>
      </c>
      <c r="G235" s="3">
        <v>-0.42285519491796703</v>
      </c>
      <c r="H235" s="3">
        <v>-0.53412662167251501</v>
      </c>
      <c r="K235" s="3">
        <v>0.46516082678595699</v>
      </c>
      <c r="L235" s="3">
        <v>-0.38644447087589001</v>
      </c>
      <c r="M235" s="3">
        <v>-0.69070275826773897</v>
      </c>
      <c r="N235" s="3">
        <v>-0.44646882724229497</v>
      </c>
      <c r="O235" s="3">
        <v>0.21892064024233099</v>
      </c>
      <c r="P235" s="3">
        <v>-0.29642330503168401</v>
      </c>
      <c r="Q235" s="3">
        <v>2.7805630064718501</v>
      </c>
      <c r="R235" s="3">
        <v>-2.0826364639374099E-2</v>
      </c>
      <c r="S235" s="3">
        <v>-0.17396831625489501</v>
      </c>
      <c r="T235" s="3">
        <v>-0.65825744365125405</v>
      </c>
      <c r="U235" s="3">
        <v>-0.79155298753700498</v>
      </c>
    </row>
    <row r="236" spans="1:21" x14ac:dyDescent="0.3">
      <c r="A236" t="s">
        <v>1266</v>
      </c>
      <c r="B236" s="3">
        <v>-0.78349474919936501</v>
      </c>
      <c r="C236" s="3">
        <v>-0.19321293680224999</v>
      </c>
      <c r="D236" s="3">
        <v>-0.78349474919936501</v>
      </c>
      <c r="E236" s="3">
        <v>0.88337013984123103</v>
      </c>
      <c r="F236" s="3">
        <v>-0.78349474919936501</v>
      </c>
      <c r="G236" s="3">
        <v>1.82071663634589</v>
      </c>
      <c r="H236" s="3">
        <v>-0.16038959178677101</v>
      </c>
      <c r="K236" s="3">
        <v>2.2757122302589301</v>
      </c>
      <c r="L236" s="3">
        <v>1.65094730182586</v>
      </c>
      <c r="M236" s="3">
        <v>-0.47463621744683898</v>
      </c>
      <c r="N236" s="3">
        <v>-0.54646607665157698</v>
      </c>
      <c r="O236" s="3">
        <v>0.11038915363657099</v>
      </c>
      <c r="P236" s="3">
        <v>-0.38724980757413702</v>
      </c>
      <c r="Q236" s="3">
        <v>-0.58645311736013706</v>
      </c>
      <c r="R236" s="3">
        <v>-0.58645311736013706</v>
      </c>
      <c r="S236" s="3">
        <v>-0.39283873077499998</v>
      </c>
      <c r="T236" s="3">
        <v>-0.497240569528349</v>
      </c>
      <c r="U236" s="3">
        <v>-0.56571104902518798</v>
      </c>
    </row>
    <row r="237" spans="1:21" x14ac:dyDescent="0.3">
      <c r="A237" t="s">
        <v>884</v>
      </c>
      <c r="B237" s="3">
        <v>-0.87423454351213503</v>
      </c>
      <c r="C237" s="3">
        <v>0.15648933454345801</v>
      </c>
      <c r="D237" s="3">
        <v>-0.70437717890310503</v>
      </c>
      <c r="E237" s="3">
        <v>-0.813308781000465</v>
      </c>
      <c r="F237" s="3">
        <v>1.0156081700439099</v>
      </c>
      <c r="G237" s="3">
        <v>1.67718902620772</v>
      </c>
      <c r="H237" s="3">
        <v>-0.45736602737937598</v>
      </c>
      <c r="K237" s="3">
        <v>-0.95757679198376799</v>
      </c>
      <c r="L237" s="3">
        <v>-1.11540166099519</v>
      </c>
      <c r="M237" s="3">
        <v>1.05284772857697</v>
      </c>
      <c r="N237" s="3">
        <v>-0.69290448051600895</v>
      </c>
      <c r="O237" s="3">
        <v>-0.375053605899894</v>
      </c>
      <c r="P237" s="3">
        <v>-1.0888434808195601E-3</v>
      </c>
      <c r="Q237" s="3">
        <v>1.91817395165477</v>
      </c>
      <c r="R237" s="3">
        <v>0.18762756635226699</v>
      </c>
      <c r="S237" s="3">
        <v>1.0796392029166699</v>
      </c>
      <c r="T237" s="3">
        <v>1.2467206418528101E-2</v>
      </c>
      <c r="U237" s="3">
        <v>-1.10873027304353</v>
      </c>
    </row>
    <row r="238" spans="1:21" x14ac:dyDescent="0.3">
      <c r="A238" t="s">
        <v>1267</v>
      </c>
      <c r="B238" s="3">
        <v>-0.50808207094870494</v>
      </c>
      <c r="C238" s="3">
        <v>2.45805588763023E-2</v>
      </c>
      <c r="D238" s="3">
        <v>-0.53776867431549003</v>
      </c>
      <c r="E238" s="3">
        <v>-0.62645754768144701</v>
      </c>
      <c r="F238" s="3">
        <v>-0.50267331959112305</v>
      </c>
      <c r="G238" s="3">
        <v>2.19207370386578</v>
      </c>
      <c r="H238" s="3">
        <v>-4.1672650205311898E-2</v>
      </c>
      <c r="K238" s="3">
        <v>-0.75652393254637795</v>
      </c>
      <c r="L238" s="3">
        <v>-0.42375982343226398</v>
      </c>
      <c r="M238" s="3">
        <v>-0.57963080807418199</v>
      </c>
      <c r="N238" s="3">
        <v>-0.77944277735380596</v>
      </c>
      <c r="O238" s="3">
        <v>-0.27064852250493399</v>
      </c>
      <c r="P238" s="3">
        <v>-0.19660713338841501</v>
      </c>
      <c r="Q238" s="3">
        <v>-0.79654819569219704</v>
      </c>
      <c r="R238" s="3">
        <v>2.3360069588297998</v>
      </c>
      <c r="S238" s="3">
        <v>0.97887700208887196</v>
      </c>
      <c r="T238" s="3">
        <v>0.95963361755570797</v>
      </c>
      <c r="U238" s="3">
        <v>-0.47135638548220499</v>
      </c>
    </row>
    <row r="239" spans="1:21" x14ac:dyDescent="0.3">
      <c r="A239" t="s">
        <v>1268</v>
      </c>
      <c r="B239" s="3">
        <v>-0.55021826974628996</v>
      </c>
      <c r="C239" s="3">
        <v>-0.43939715275841301</v>
      </c>
      <c r="D239" s="3">
        <v>-0.42450088559992799</v>
      </c>
      <c r="E239" s="3">
        <v>-0.49379116015059499</v>
      </c>
      <c r="F239" s="3">
        <v>-0.47879518188229597</v>
      </c>
      <c r="G239" s="3">
        <v>2.1940360131165901</v>
      </c>
      <c r="H239" s="3">
        <v>0.19266663702093001</v>
      </c>
      <c r="K239" s="3">
        <v>-0.91669400651289701</v>
      </c>
      <c r="L239" s="3">
        <v>-0.94465003139492398</v>
      </c>
      <c r="M239" s="3">
        <v>-0.85790876115534198</v>
      </c>
      <c r="N239" s="3">
        <v>-0.51207037320725302</v>
      </c>
      <c r="O239" s="3">
        <v>-1.47250430610728E-2</v>
      </c>
      <c r="P239" s="3">
        <v>0.109110485218241</v>
      </c>
      <c r="Q239" s="3">
        <v>-0.50854793956108002</v>
      </c>
      <c r="R239" s="3">
        <v>1.93538787155846</v>
      </c>
      <c r="S239" s="3">
        <v>1.2812229542551601</v>
      </c>
      <c r="T239" s="3">
        <v>1.0859638666184901</v>
      </c>
      <c r="U239" s="3">
        <v>-0.65708902275778003</v>
      </c>
    </row>
    <row r="240" spans="1:21" x14ac:dyDescent="0.3">
      <c r="A240" t="s">
        <v>1269</v>
      </c>
      <c r="B240" s="3">
        <v>-0.84981270523666996</v>
      </c>
      <c r="C240" s="3">
        <v>-0.299377354761383</v>
      </c>
      <c r="D240" s="3">
        <v>-0.49080435823944302</v>
      </c>
      <c r="E240" s="3">
        <v>-0.209780324443544</v>
      </c>
      <c r="F240" s="3">
        <v>-0.71474967686127899</v>
      </c>
      <c r="G240" s="3">
        <v>2.0252410160288501</v>
      </c>
      <c r="H240" s="3">
        <v>0.53928340351347004</v>
      </c>
      <c r="K240" s="3">
        <v>-1.08422675430961</v>
      </c>
      <c r="L240" s="3">
        <v>-1.2677945454442401</v>
      </c>
      <c r="M240" s="3">
        <v>-0.77089193732968297</v>
      </c>
      <c r="N240" s="3">
        <v>-0.78707201123390502</v>
      </c>
      <c r="O240" s="3">
        <v>9.9471289493224799E-2</v>
      </c>
      <c r="P240" s="3">
        <v>0.60622237315935601</v>
      </c>
      <c r="Q240" s="3">
        <v>-0.27902561829440298</v>
      </c>
      <c r="R240" s="3">
        <v>1.6470383127094499</v>
      </c>
      <c r="S240" s="3">
        <v>0.90254315524639706</v>
      </c>
      <c r="T240" s="3">
        <v>1.35706072466159</v>
      </c>
      <c r="U240" s="3">
        <v>-0.42332498865817503</v>
      </c>
    </row>
    <row r="241" spans="1:21" x14ac:dyDescent="0.3">
      <c r="A241" t="s">
        <v>1003</v>
      </c>
      <c r="B241" s="3">
        <v>-0.61026740464499496</v>
      </c>
      <c r="C241" s="3">
        <v>-0.41910736898400203</v>
      </c>
      <c r="D241" s="3">
        <v>-0.55041546801098395</v>
      </c>
      <c r="E241" s="3">
        <v>-0.59333572184188799</v>
      </c>
      <c r="F241" s="3">
        <v>-0.52763799083297003</v>
      </c>
      <c r="G241" s="3">
        <v>2.0104779641238499</v>
      </c>
      <c r="H241" s="3">
        <v>0.69028599019099002</v>
      </c>
      <c r="K241" s="3">
        <v>-0.86411627691610304</v>
      </c>
      <c r="L241" s="3">
        <v>-0.98383606171097604</v>
      </c>
      <c r="M241" s="3">
        <v>-0.910513446659863</v>
      </c>
      <c r="N241" s="3">
        <v>-0.60244127522264201</v>
      </c>
      <c r="O241" s="3">
        <v>-0.11673099373452001</v>
      </c>
      <c r="P241" s="3">
        <v>1.6450779994032601E-2</v>
      </c>
      <c r="Q241" s="3">
        <v>-0.50591037453120902</v>
      </c>
      <c r="R241" s="3">
        <v>1.3639715193350199</v>
      </c>
      <c r="S241" s="3">
        <v>1.45304229630504</v>
      </c>
      <c r="T241" s="3">
        <v>1.62157446380732</v>
      </c>
      <c r="U241" s="3">
        <v>-0.47149063066609898</v>
      </c>
    </row>
    <row r="242" spans="1:21" x14ac:dyDescent="0.3">
      <c r="A242" t="s">
        <v>1270</v>
      </c>
      <c r="B242" s="3">
        <v>-0.61314925043963797</v>
      </c>
      <c r="C242" s="3">
        <v>-0.48544573894203702</v>
      </c>
      <c r="D242" s="3">
        <v>-0.56668504022567801</v>
      </c>
      <c r="E242" s="3">
        <v>-0.61082912011508295</v>
      </c>
      <c r="F242" s="3">
        <v>0.117993336879508</v>
      </c>
      <c r="G242" s="3">
        <v>2.1633761078879199</v>
      </c>
      <c r="H242" s="3">
        <v>-5.2602950449882301E-3</v>
      </c>
      <c r="K242" s="3">
        <v>-0.79833040821537204</v>
      </c>
      <c r="L242" s="3">
        <v>-0.83735059868672601</v>
      </c>
      <c r="M242" s="3">
        <v>-0.79451967572117399</v>
      </c>
      <c r="N242" s="3">
        <v>-0.69251206017921196</v>
      </c>
      <c r="O242" s="3">
        <v>-0.13989750211492599</v>
      </c>
      <c r="P242" s="3">
        <v>-0.50380012988938605</v>
      </c>
      <c r="Q242" s="3">
        <v>0.28219757050574501</v>
      </c>
      <c r="R242" s="3">
        <v>1.98613057371462</v>
      </c>
      <c r="S242" s="3">
        <v>1.31145541920599</v>
      </c>
      <c r="T242" s="3">
        <v>0.96383392786368105</v>
      </c>
      <c r="U242" s="3">
        <v>-0.77720711648323404</v>
      </c>
    </row>
    <row r="243" spans="1:21" x14ac:dyDescent="0.3">
      <c r="A243" t="s">
        <v>1271</v>
      </c>
      <c r="B243" s="3">
        <v>-0.58293111493995398</v>
      </c>
      <c r="C243" s="3">
        <v>-0.76419685686216798</v>
      </c>
      <c r="D243" s="3">
        <v>-0.99213822614797598</v>
      </c>
      <c r="E243" s="3">
        <v>-0.55853555470182903</v>
      </c>
      <c r="F243" s="3">
        <v>1.7686095198138401</v>
      </c>
      <c r="G243" s="3">
        <v>0.64938134691244598</v>
      </c>
      <c r="H243" s="3">
        <v>0.47981088592564303</v>
      </c>
      <c r="K243" s="3">
        <v>-0.10422999409839399</v>
      </c>
      <c r="L243" s="3">
        <v>-0.39539136137164499</v>
      </c>
      <c r="M243" s="3">
        <v>-0.96302760425685996</v>
      </c>
      <c r="N243" s="3">
        <v>-0.271369613390602</v>
      </c>
      <c r="O243" s="3">
        <v>-0.13402055056120901</v>
      </c>
      <c r="P243" s="3">
        <v>-0.60397333617523097</v>
      </c>
      <c r="Q243" s="3">
        <v>2.76403296774079</v>
      </c>
      <c r="R243" s="3">
        <v>-0.27870783170000601</v>
      </c>
      <c r="S243" s="3">
        <v>0.32517075706422899</v>
      </c>
      <c r="T243" s="3">
        <v>0.36386943806727001</v>
      </c>
      <c r="U243" s="3">
        <v>-0.70235287131833801</v>
      </c>
    </row>
    <row r="244" spans="1:21" x14ac:dyDescent="0.3">
      <c r="A244" t="s">
        <v>379</v>
      </c>
      <c r="B244" s="3">
        <v>-0.81902131068789497</v>
      </c>
      <c r="C244" s="3">
        <v>-0.32668560091521398</v>
      </c>
      <c r="D244" s="3">
        <v>-0.61917035167594503</v>
      </c>
      <c r="E244" s="3">
        <v>-0.52968872625235497</v>
      </c>
      <c r="F244" s="3">
        <v>-0.16191875984682</v>
      </c>
      <c r="G244" s="3">
        <v>2.0986337214194699</v>
      </c>
      <c r="H244" s="3">
        <v>0.357851027958762</v>
      </c>
      <c r="K244" s="3">
        <v>-0.92181410443519296</v>
      </c>
      <c r="L244" s="3">
        <v>-0.96820615677867905</v>
      </c>
      <c r="M244" s="3">
        <v>-0.85224915548396296</v>
      </c>
      <c r="N244" s="3">
        <v>-0.59908123272492697</v>
      </c>
      <c r="O244" s="3">
        <v>-0.214226378672567</v>
      </c>
      <c r="P244" s="3">
        <v>-1.2555554554284001E-3</v>
      </c>
      <c r="Q244" s="3">
        <v>-0.292802544897103</v>
      </c>
      <c r="R244" s="3">
        <v>2.0151441864485302</v>
      </c>
      <c r="S244" s="3">
        <v>1.2338134134054499</v>
      </c>
      <c r="T244" s="3">
        <v>1.0853459051630701</v>
      </c>
      <c r="U244" s="3">
        <v>-0.48466837656918799</v>
      </c>
    </row>
    <row r="245" spans="1:21" x14ac:dyDescent="0.3">
      <c r="A245" t="s">
        <v>1272</v>
      </c>
      <c r="B245" s="3">
        <v>-0.906111599697351</v>
      </c>
      <c r="C245" s="3">
        <v>-4.3586818385641803E-2</v>
      </c>
      <c r="D245" s="3">
        <v>-0.74598774386807698</v>
      </c>
      <c r="E245" s="3">
        <v>-0.71654503858699403</v>
      </c>
      <c r="F245" s="3">
        <v>-0.290109165220517</v>
      </c>
      <c r="G245" s="3">
        <v>1.7822400135812599</v>
      </c>
      <c r="H245" s="3">
        <v>0.92010035217732</v>
      </c>
      <c r="K245" s="3">
        <v>-1.2805625883849701</v>
      </c>
      <c r="L245" s="3">
        <v>-1.3674546611232199</v>
      </c>
      <c r="M245" s="3">
        <v>-0.53776033282704405</v>
      </c>
      <c r="N245" s="3">
        <v>-0.89416300256338299</v>
      </c>
      <c r="O245" s="3">
        <v>0.57616653539484197</v>
      </c>
      <c r="P245" s="3">
        <v>-0.48182562397336698</v>
      </c>
      <c r="Q245" s="3">
        <v>0.26726233228747198</v>
      </c>
      <c r="R245" s="3">
        <v>0.63540966863001902</v>
      </c>
      <c r="S245" s="3">
        <v>0.998938505822071</v>
      </c>
      <c r="T245" s="3">
        <v>1.8142741909778</v>
      </c>
      <c r="U245" s="3">
        <v>0.26971497575977299</v>
      </c>
    </row>
    <row r="246" spans="1:21" x14ac:dyDescent="0.3">
      <c r="A246" t="s">
        <v>376</v>
      </c>
      <c r="B246" s="3">
        <v>-1.0259772899061199</v>
      </c>
      <c r="C246" s="3">
        <v>-0.30370744804598698</v>
      </c>
      <c r="D246" s="3">
        <v>-0.74638881967312098</v>
      </c>
      <c r="E246" s="3">
        <v>-0.93111816603643405</v>
      </c>
      <c r="F246" s="3">
        <v>1.21181249743716</v>
      </c>
      <c r="G246" s="3">
        <v>1.3165405802939401</v>
      </c>
      <c r="H246" s="3">
        <v>0.47883864593055497</v>
      </c>
      <c r="K246" s="3">
        <v>-1.19245968180353</v>
      </c>
      <c r="L246" s="3">
        <v>-1.34721574907238</v>
      </c>
      <c r="M246" s="3">
        <v>-3.5545763781975499E-2</v>
      </c>
      <c r="N246" s="3">
        <v>-0.41090050234967501</v>
      </c>
      <c r="O246" s="3">
        <v>-0.43207254511217902</v>
      </c>
      <c r="P246" s="3">
        <v>-0.17956160887461101</v>
      </c>
      <c r="Q246" s="3">
        <v>1.33441728554005</v>
      </c>
      <c r="R246" s="3">
        <v>1.52079533343888</v>
      </c>
      <c r="S246" s="3">
        <v>1.0428760276909601</v>
      </c>
      <c r="T246" s="3">
        <v>0.60740855277102002</v>
      </c>
      <c r="U246" s="3">
        <v>-0.90774134844654997</v>
      </c>
    </row>
    <row r="247" spans="1:21" x14ac:dyDescent="0.3">
      <c r="A247" t="s">
        <v>1273</v>
      </c>
      <c r="B247" s="3">
        <v>-0.43480434055725298</v>
      </c>
      <c r="C247" s="3">
        <v>-0.382926716871902</v>
      </c>
      <c r="D247" s="3">
        <v>-0.40756573149035902</v>
      </c>
      <c r="E247" s="3">
        <v>-0.44429933093553597</v>
      </c>
      <c r="F247" s="3">
        <v>-0.37937537630128298</v>
      </c>
      <c r="G247" s="3">
        <v>-0.21198762846678401</v>
      </c>
      <c r="H247" s="3">
        <v>2.26095912462312</v>
      </c>
      <c r="K247" s="3">
        <v>-0.67659219914796198</v>
      </c>
      <c r="L247" s="3">
        <v>-0.73163982378488301</v>
      </c>
      <c r="M247" s="3">
        <v>-0.69502427317528803</v>
      </c>
      <c r="N247" s="3">
        <v>-0.59187329285699997</v>
      </c>
      <c r="O247" s="3">
        <v>0.53806058714307603</v>
      </c>
      <c r="P247" s="3">
        <v>-0.55202456698306102</v>
      </c>
      <c r="Q247" s="3">
        <v>-0.30878215669581399</v>
      </c>
      <c r="R247" s="3">
        <v>-0.56767884731962404</v>
      </c>
      <c r="S247" s="3">
        <v>4.4487776237070098E-3</v>
      </c>
      <c r="T247" s="3">
        <v>1.17837307621916</v>
      </c>
      <c r="U247" s="3">
        <v>2.4027327189776901</v>
      </c>
    </row>
    <row r="248" spans="1:21" x14ac:dyDescent="0.3">
      <c r="A248" t="s">
        <v>1274</v>
      </c>
      <c r="B248" s="3">
        <v>-0.528479898686807</v>
      </c>
      <c r="C248" s="3">
        <v>-0.21655217598183801</v>
      </c>
      <c r="D248" s="3">
        <v>-0.53995760636289003</v>
      </c>
      <c r="E248" s="3">
        <v>-0.54806095695412904</v>
      </c>
      <c r="F248" s="3">
        <v>-0.35271949434584599</v>
      </c>
      <c r="G248" s="3">
        <v>-4.0402749256048899E-2</v>
      </c>
      <c r="H248" s="3">
        <v>2.2261728815875599</v>
      </c>
      <c r="K248" s="3">
        <v>-0.76289475222421599</v>
      </c>
      <c r="L248" s="3">
        <v>-0.76789404279372797</v>
      </c>
      <c r="M248" s="3">
        <v>-0.63693651846403598</v>
      </c>
      <c r="N248" s="3">
        <v>-0.74457738721989997</v>
      </c>
      <c r="O248" s="3">
        <v>0.85710345319627701</v>
      </c>
      <c r="P248" s="3">
        <v>-0.73036236641873697</v>
      </c>
      <c r="Q248" s="3">
        <v>-0.56141253750848696</v>
      </c>
      <c r="R248" s="3">
        <v>-0.34936121627173899</v>
      </c>
      <c r="S248" s="3">
        <v>0.19729756218412201</v>
      </c>
      <c r="T248" s="3">
        <v>1.7841223651270299</v>
      </c>
      <c r="U248" s="3">
        <v>1.7149154403934099</v>
      </c>
    </row>
    <row r="249" spans="1:21" x14ac:dyDescent="0.3">
      <c r="A249" t="s">
        <v>1275</v>
      </c>
      <c r="B249" s="3">
        <v>-0.69272004293628497</v>
      </c>
      <c r="C249" s="3">
        <v>1.1355046375194799</v>
      </c>
      <c r="D249" s="3">
        <v>-0.64130192492031801</v>
      </c>
      <c r="E249" s="3">
        <v>-0.60291921780309699</v>
      </c>
      <c r="F249" s="3">
        <v>-0.458094018979955</v>
      </c>
      <c r="G249" s="3">
        <v>-0.47769344325619201</v>
      </c>
      <c r="H249" s="3">
        <v>1.7372240103763601</v>
      </c>
      <c r="K249" s="3">
        <v>-0.46621629666185499</v>
      </c>
      <c r="L249" s="3">
        <v>-0.493100873084933</v>
      </c>
      <c r="M249" s="3">
        <v>1.51228535734506E-2</v>
      </c>
      <c r="N249" s="3">
        <v>-0.43599367492289898</v>
      </c>
      <c r="O249" s="3">
        <v>-0.35742282195148301</v>
      </c>
      <c r="P249" s="3">
        <v>-0.36772246266834901</v>
      </c>
      <c r="Q249" s="3">
        <v>-0.213886053391138</v>
      </c>
      <c r="R249" s="3">
        <v>-0.32989881688508499</v>
      </c>
      <c r="S249" s="3">
        <v>-0.26747057317879103</v>
      </c>
      <c r="T249" s="3">
        <v>-5.9407515962182002E-2</v>
      </c>
      <c r="U249" s="3">
        <v>2.9759962351332598</v>
      </c>
    </row>
    <row r="250" spans="1:21" x14ac:dyDescent="0.3">
      <c r="A250" t="s">
        <v>1276</v>
      </c>
      <c r="B250" s="3">
        <v>-0.66797202313247295</v>
      </c>
      <c r="C250" s="3">
        <v>0.77301551071894303</v>
      </c>
      <c r="D250" s="3">
        <v>-0.66933109167904004</v>
      </c>
      <c r="E250" s="3">
        <v>-0.66290790484330198</v>
      </c>
      <c r="F250" s="3">
        <v>-0.35839275575519802</v>
      </c>
      <c r="G250" s="3">
        <v>-0.36550612146765998</v>
      </c>
      <c r="H250" s="3">
        <v>1.95109438615873</v>
      </c>
      <c r="K250" s="3">
        <v>-0.89336888395287495</v>
      </c>
      <c r="L250" s="3">
        <v>-0.68510110188848905</v>
      </c>
      <c r="M250" s="3">
        <v>1.2234519453600801</v>
      </c>
      <c r="N250" s="3">
        <v>-0.76557272360716899</v>
      </c>
      <c r="O250" s="3">
        <v>0.71080923020036901</v>
      </c>
      <c r="P250" s="3">
        <v>-0.90165864226504699</v>
      </c>
      <c r="Q250" s="3">
        <v>-0.48568728742065098</v>
      </c>
      <c r="R250" s="3">
        <v>-0.91938499568168996</v>
      </c>
      <c r="S250" s="3">
        <v>-3.8629026000055598E-2</v>
      </c>
      <c r="T250" s="3">
        <v>0.90149366076725301</v>
      </c>
      <c r="U250" s="3">
        <v>1.8536478244882699</v>
      </c>
    </row>
    <row r="251" spans="1:21" x14ac:dyDescent="0.3">
      <c r="A251" t="s">
        <v>1277</v>
      </c>
      <c r="B251" s="3">
        <v>-0.45447650598384498</v>
      </c>
      <c r="C251" s="3">
        <v>-0.420124626840017</v>
      </c>
      <c r="D251" s="3">
        <v>-0.46380010492498303</v>
      </c>
      <c r="E251" s="3">
        <v>-0.47114977623211002</v>
      </c>
      <c r="F251" s="3">
        <v>-0.47114977623211002</v>
      </c>
      <c r="G251" s="3">
        <v>5.47460483078369E-2</v>
      </c>
      <c r="H251" s="3">
        <v>2.2259547419052299</v>
      </c>
      <c r="K251" s="3">
        <v>-0.53635070897396997</v>
      </c>
      <c r="L251" s="3">
        <v>-0.58172345261787695</v>
      </c>
      <c r="M251" s="3">
        <v>-0.55136787973752899</v>
      </c>
      <c r="N251" s="3">
        <v>-0.458702008338364</v>
      </c>
      <c r="O251" s="3">
        <v>-8.5283776159432695E-2</v>
      </c>
      <c r="P251" s="3">
        <v>-0.44863558780005403</v>
      </c>
      <c r="Q251" s="3">
        <v>-0.58496394518444295</v>
      </c>
      <c r="R251" s="3">
        <v>-0.36931468189097899</v>
      </c>
      <c r="S251" s="3">
        <v>0.102804595150842</v>
      </c>
      <c r="T251" s="3">
        <v>0.75943557121034799</v>
      </c>
      <c r="U251" s="3">
        <v>2.75410187434146</v>
      </c>
    </row>
    <row r="252" spans="1:21" x14ac:dyDescent="0.3">
      <c r="A252" t="s">
        <v>505</v>
      </c>
      <c r="B252" s="3">
        <v>-0.545962198732175</v>
      </c>
      <c r="C252" s="3">
        <v>0.58361118315102301</v>
      </c>
      <c r="D252" s="3">
        <v>-0.54908652687792003</v>
      </c>
      <c r="E252" s="3">
        <v>-0.55140041000006901</v>
      </c>
      <c r="F252" s="3">
        <v>-0.52957769958705503</v>
      </c>
      <c r="G252" s="3">
        <v>-0.47017254613384601</v>
      </c>
      <c r="H252" s="3">
        <v>2.0625881981800398</v>
      </c>
      <c r="K252" s="3">
        <v>-0.23169093112827499</v>
      </c>
      <c r="L252" s="3">
        <v>-0.32398731927857499</v>
      </c>
      <c r="M252" s="3">
        <v>-0.29708190573326099</v>
      </c>
      <c r="N252" s="3">
        <v>-0.32596816936127798</v>
      </c>
      <c r="O252" s="3">
        <v>-0.26601245391060901</v>
      </c>
      <c r="P252" s="3">
        <v>-0.32331480427745202</v>
      </c>
      <c r="Q252" s="3">
        <v>-0.33966064497148102</v>
      </c>
      <c r="R252" s="3">
        <v>-0.32234020161629001</v>
      </c>
      <c r="S252" s="3">
        <v>-0.29797806363041202</v>
      </c>
      <c r="T252" s="3">
        <v>-0.28558784961140399</v>
      </c>
      <c r="U252" s="3">
        <v>3.0136223435190401</v>
      </c>
    </row>
    <row r="253" spans="1:21" x14ac:dyDescent="0.3">
      <c r="A253" t="s">
        <v>934</v>
      </c>
      <c r="B253" s="3">
        <v>-0.58019400285013201</v>
      </c>
      <c r="C253" s="3">
        <v>0.57781642360810004</v>
      </c>
      <c r="D253" s="3">
        <v>-0.57302048918973303</v>
      </c>
      <c r="E253" s="3">
        <v>-0.58178396171949798</v>
      </c>
      <c r="F253" s="3">
        <v>-0.52124469315086197</v>
      </c>
      <c r="G253" s="3">
        <v>-0.38193852849915899</v>
      </c>
      <c r="H253" s="3">
        <v>2.0603652518012798</v>
      </c>
      <c r="K253" s="3">
        <v>-0.60131856688876695</v>
      </c>
      <c r="L253" s="3">
        <v>-0.463506993998961</v>
      </c>
      <c r="M253" s="3">
        <v>-0.107612984676666</v>
      </c>
      <c r="N253" s="3">
        <v>-0.81261597263065799</v>
      </c>
      <c r="O253" s="3">
        <v>2.5662261791494498</v>
      </c>
      <c r="P253" s="3">
        <v>-0.83583980851038997</v>
      </c>
      <c r="Q253" s="3">
        <v>0.34292086432477598</v>
      </c>
      <c r="R253" s="3">
        <v>-0.87727379334061595</v>
      </c>
      <c r="S253" s="3">
        <v>4.7065691870531202E-2</v>
      </c>
      <c r="T253" s="3">
        <v>0.76010420306043303</v>
      </c>
      <c r="U253" s="3">
        <v>-1.81488183591355E-2</v>
      </c>
    </row>
    <row r="254" spans="1:21" x14ac:dyDescent="0.3">
      <c r="A254" t="s">
        <v>1278</v>
      </c>
      <c r="B254" s="3">
        <v>-0.52481684000538897</v>
      </c>
      <c r="C254" s="3">
        <v>0.52832055950012402</v>
      </c>
      <c r="D254" s="3">
        <v>-0.58940833578073304</v>
      </c>
      <c r="E254" s="3">
        <v>-0.58139333234791801</v>
      </c>
      <c r="F254" s="3">
        <v>-0.48392527242220801</v>
      </c>
      <c r="G254" s="3">
        <v>-0.43188024739854303</v>
      </c>
      <c r="H254" s="3">
        <v>2.0831034684546701</v>
      </c>
      <c r="K254" s="3">
        <v>-0.25108614093928699</v>
      </c>
      <c r="L254" s="3">
        <v>-0.28542332807940501</v>
      </c>
      <c r="M254" s="3">
        <v>-0.34077127794480899</v>
      </c>
      <c r="N254" s="3">
        <v>-0.38134827927827802</v>
      </c>
      <c r="O254" s="3">
        <v>-0.16581864197491</v>
      </c>
      <c r="P254" s="3">
        <v>-0.35512898054978698</v>
      </c>
      <c r="Q254" s="3">
        <v>-0.254414259488002</v>
      </c>
      <c r="R254" s="3">
        <v>-0.41174501229609001</v>
      </c>
      <c r="S254" s="3">
        <v>-0.35877994883572301</v>
      </c>
      <c r="T254" s="3">
        <v>-0.20159477545436799</v>
      </c>
      <c r="U254" s="3">
        <v>3.00611064484066</v>
      </c>
    </row>
    <row r="255" spans="1:21" x14ac:dyDescent="0.3">
      <c r="A255" t="s">
        <v>1279</v>
      </c>
      <c r="B255" s="3">
        <v>-0.48266348041963503</v>
      </c>
      <c r="C255" s="3">
        <v>-0.46168607008396201</v>
      </c>
      <c r="D255" s="3">
        <v>-0.44643505911126502</v>
      </c>
      <c r="E255" s="3">
        <v>-0.48266348041963503</v>
      </c>
      <c r="F255" s="3">
        <v>-0.48266348041963503</v>
      </c>
      <c r="G255" s="3">
        <v>0.150189369178647</v>
      </c>
      <c r="H255" s="3">
        <v>2.20592220127548</v>
      </c>
      <c r="K255" s="3">
        <v>-0.60727104502760298</v>
      </c>
      <c r="L255" s="3">
        <v>-0.64072986287095601</v>
      </c>
      <c r="M255" s="3">
        <v>-0.64072986287095601</v>
      </c>
      <c r="N255" s="3">
        <v>-0.57695718125830397</v>
      </c>
      <c r="O255" s="3">
        <v>2.47035881915822</v>
      </c>
      <c r="P255" s="3">
        <v>-0.57355145179449496</v>
      </c>
      <c r="Q255" s="3">
        <v>-0.507532423720508</v>
      </c>
      <c r="R255" s="3">
        <v>-0.61168767484394204</v>
      </c>
      <c r="S255" s="3">
        <v>8.3957911524251805E-2</v>
      </c>
      <c r="T255" s="3">
        <v>1.0472263283591801</v>
      </c>
      <c r="U255" s="3">
        <v>0.55691644334511903</v>
      </c>
    </row>
    <row r="256" spans="1:21" x14ac:dyDescent="0.3">
      <c r="A256" t="s">
        <v>1280</v>
      </c>
      <c r="B256" s="3">
        <v>-0.52963315451729098</v>
      </c>
      <c r="C256" s="3">
        <v>0.54816827375124799</v>
      </c>
      <c r="D256" s="3">
        <v>-0.54655606787329503</v>
      </c>
      <c r="E256" s="3">
        <v>-0.53568919548998395</v>
      </c>
      <c r="F256" s="3">
        <v>-0.50650663167205301</v>
      </c>
      <c r="G256" s="3">
        <v>-0.50794506930110495</v>
      </c>
      <c r="H256" s="3">
        <v>2.0781618451024801</v>
      </c>
      <c r="K256" s="3">
        <v>-0.27140995938101398</v>
      </c>
      <c r="L256" s="3">
        <v>-0.30706152623877903</v>
      </c>
      <c r="M256" s="3">
        <v>-0.28742490026391598</v>
      </c>
      <c r="N256" s="3">
        <v>-0.31411959736796502</v>
      </c>
      <c r="O256" s="3">
        <v>-0.31411959736796502</v>
      </c>
      <c r="P256" s="3">
        <v>-0.30821147549890698</v>
      </c>
      <c r="Q256" s="3">
        <v>-0.31411959736796502</v>
      </c>
      <c r="R256" s="3">
        <v>-0.304235543875159</v>
      </c>
      <c r="S256" s="3">
        <v>-0.30014438858144898</v>
      </c>
      <c r="T256" s="3">
        <v>-0.29400713915709697</v>
      </c>
      <c r="U256" s="3">
        <v>3.0148537251002199</v>
      </c>
    </row>
    <row r="257" spans="1:21" x14ac:dyDescent="0.3">
      <c r="A257" t="s">
        <v>1281</v>
      </c>
      <c r="B257" s="3">
        <v>-0.490428125545813</v>
      </c>
      <c r="C257" s="3">
        <v>-0.37222058011672898</v>
      </c>
      <c r="D257" s="3">
        <v>-0.493165871073447</v>
      </c>
      <c r="E257" s="3">
        <v>-0.51353409540763495</v>
      </c>
      <c r="F257" s="3">
        <v>-0.322805260614422</v>
      </c>
      <c r="G257" s="3">
        <v>-4.56387559309996E-2</v>
      </c>
      <c r="H257" s="3">
        <v>2.2377926886890398</v>
      </c>
      <c r="K257" s="3">
        <v>-0.73827016225751196</v>
      </c>
      <c r="L257" s="3">
        <v>-0.75495816106214098</v>
      </c>
      <c r="M257" s="3">
        <v>-0.69934614842693499</v>
      </c>
      <c r="N257" s="3">
        <v>-0.71601473776086599</v>
      </c>
      <c r="O257" s="3">
        <v>1.8491091998125599</v>
      </c>
      <c r="P257" s="3">
        <v>-0.71333716816877701</v>
      </c>
      <c r="Q257" s="3">
        <v>-0.51641181007863701</v>
      </c>
      <c r="R257" s="3">
        <v>-0.60981695447931095</v>
      </c>
      <c r="S257" s="3">
        <v>0.49951745189361302</v>
      </c>
      <c r="T257" s="3">
        <v>1.50654951666721</v>
      </c>
      <c r="U257" s="3">
        <v>0.89297897386079195</v>
      </c>
    </row>
    <row r="258" spans="1:21" x14ac:dyDescent="0.3">
      <c r="A258" t="s">
        <v>1282</v>
      </c>
      <c r="B258" s="3">
        <v>-0.58032561639983105</v>
      </c>
      <c r="C258" s="3">
        <v>0.524160898220841</v>
      </c>
      <c r="D258" s="3">
        <v>-0.58032561639983105</v>
      </c>
      <c r="E258" s="3">
        <v>-0.47512577469741502</v>
      </c>
      <c r="F258" s="3">
        <v>-0.58032561639983105</v>
      </c>
      <c r="G258" s="3">
        <v>-0.39052498962227999</v>
      </c>
      <c r="H258" s="3">
        <v>2.08246671529835</v>
      </c>
      <c r="K258" s="3">
        <v>-0.35744597120370297</v>
      </c>
      <c r="L258" s="3">
        <v>-0.255388461811558</v>
      </c>
      <c r="M258" s="3">
        <v>-0.462956785081516</v>
      </c>
      <c r="N258" s="3">
        <v>-0.28211398146359301</v>
      </c>
      <c r="O258" s="3">
        <v>-0.52644154155177303</v>
      </c>
      <c r="P258" s="3">
        <v>-0.46762356731973798</v>
      </c>
      <c r="Q258" s="3">
        <v>-0.52644154155177303</v>
      </c>
      <c r="R258" s="3">
        <v>-0.311292667230889</v>
      </c>
      <c r="S258" s="3">
        <v>-0.124329195385042</v>
      </c>
      <c r="T258" s="3">
        <v>0.404745313027776</v>
      </c>
      <c r="U258" s="3">
        <v>2.90928839957181</v>
      </c>
    </row>
    <row r="259" spans="1:21" x14ac:dyDescent="0.3">
      <c r="A259" t="s">
        <v>1283</v>
      </c>
      <c r="B259" s="3">
        <v>-0.48012795125383501</v>
      </c>
      <c r="C259" s="3">
        <v>-0.180263930544625</v>
      </c>
      <c r="D259" s="3">
        <v>-0.46331926721315397</v>
      </c>
      <c r="E259" s="3">
        <v>-0.37022920852741398</v>
      </c>
      <c r="F259" s="3">
        <v>-0.48012795125383501</v>
      </c>
      <c r="G259" s="3">
        <v>-0.27911195922676901</v>
      </c>
      <c r="H259" s="3">
        <v>2.25318026801963</v>
      </c>
      <c r="K259" s="3">
        <v>-0.55411944369221</v>
      </c>
      <c r="L259" s="3">
        <v>-0.49107825112680897</v>
      </c>
      <c r="M259" s="3">
        <v>-0.62542200152144201</v>
      </c>
      <c r="N259" s="3">
        <v>-0.59314397579214695</v>
      </c>
      <c r="O259" s="3">
        <v>2.4485921045950998</v>
      </c>
      <c r="P259" s="3">
        <v>-0.48903618025822398</v>
      </c>
      <c r="Q259" s="3">
        <v>-0.62196982424582503</v>
      </c>
      <c r="R259" s="3">
        <v>-0.54060250322727099</v>
      </c>
      <c r="S259" s="3">
        <v>-8.3184307635333299E-2</v>
      </c>
      <c r="T259" s="3">
        <v>0.233295148428451</v>
      </c>
      <c r="U259" s="3">
        <v>1.31666923447571</v>
      </c>
    </row>
    <row r="260" spans="1:21" x14ac:dyDescent="0.3">
      <c r="A260" t="s">
        <v>1284</v>
      </c>
      <c r="B260" s="3">
        <v>-0.51599659879721804</v>
      </c>
      <c r="C260" s="3">
        <v>-0.182026667641946</v>
      </c>
      <c r="D260" s="3">
        <v>-0.48480960742557</v>
      </c>
      <c r="E260" s="3">
        <v>-0.43903141260838602</v>
      </c>
      <c r="F260" s="3">
        <v>-0.40719332974519801</v>
      </c>
      <c r="G260" s="3">
        <v>-0.22007255525313199</v>
      </c>
      <c r="H260" s="3">
        <v>2.24913017147145</v>
      </c>
      <c r="K260" s="3">
        <v>-0.77228478842460802</v>
      </c>
      <c r="L260" s="3">
        <v>-0.96658832512450998</v>
      </c>
      <c r="M260" s="3">
        <v>0.62948440955712903</v>
      </c>
      <c r="N260" s="3">
        <v>-0.81512643938293405</v>
      </c>
      <c r="O260" s="3">
        <v>-1.0669051964177101</v>
      </c>
      <c r="P260" s="3">
        <v>-0.52900809272672</v>
      </c>
      <c r="Q260" s="3">
        <v>0.87619153522698801</v>
      </c>
      <c r="R260" s="3">
        <v>-0.56049212251646097</v>
      </c>
      <c r="S260" s="3">
        <v>8.6528538666759497E-2</v>
      </c>
      <c r="T260" s="3">
        <v>1.4185159476657401</v>
      </c>
      <c r="U260" s="3">
        <v>1.69968453347632</v>
      </c>
    </row>
    <row r="261" spans="1:21" x14ac:dyDescent="0.3">
      <c r="A261" t="s">
        <v>973</v>
      </c>
      <c r="B261" s="3">
        <v>-0.41526967907638102</v>
      </c>
      <c r="C261" s="3">
        <v>7.0973220247199098E-3</v>
      </c>
      <c r="D261" s="3">
        <v>-0.50639339424309504</v>
      </c>
      <c r="E261" s="3">
        <v>-0.50890493880365095</v>
      </c>
      <c r="F261" s="3">
        <v>-0.507824295826654</v>
      </c>
      <c r="G261" s="3">
        <v>-0.297136443114145</v>
      </c>
      <c r="H261" s="3">
        <v>2.22843142903921</v>
      </c>
      <c r="K261" s="3">
        <v>-0.79373327892242795</v>
      </c>
      <c r="L261" s="3">
        <v>0.31906862047872703</v>
      </c>
      <c r="M261" s="3">
        <v>-0.48271024448778799</v>
      </c>
      <c r="N261" s="3">
        <v>-0.87848743313009203</v>
      </c>
      <c r="O261" s="3">
        <v>1.8526515451852299</v>
      </c>
      <c r="P261" s="3">
        <v>0.21740760262032699</v>
      </c>
      <c r="Q261" s="3">
        <v>1.1325283508522499</v>
      </c>
      <c r="R261" s="3">
        <v>-1.2520822614118501</v>
      </c>
      <c r="S261" s="3">
        <v>-0.46610260364228701</v>
      </c>
      <c r="T261" s="3">
        <v>1.0852642047107799</v>
      </c>
      <c r="U261" s="3">
        <v>-0.73380450225287397</v>
      </c>
    </row>
    <row r="262" spans="1:21" x14ac:dyDescent="0.3">
      <c r="A262" t="s">
        <v>1285</v>
      </c>
      <c r="B262" s="3">
        <v>-0.45794958479813302</v>
      </c>
      <c r="C262" s="3">
        <v>-0.42547633205448698</v>
      </c>
      <c r="D262" s="3">
        <v>-0.41588343824539897</v>
      </c>
      <c r="E262" s="3">
        <v>-0.36625012244893701</v>
      </c>
      <c r="F262" s="3">
        <v>-0.45794958479813302</v>
      </c>
      <c r="G262" s="3">
        <v>-0.12941940471934599</v>
      </c>
      <c r="H262" s="3">
        <v>2.2529284670644398</v>
      </c>
      <c r="K262" s="3">
        <v>-0.60913450876380604</v>
      </c>
      <c r="L262" s="3">
        <v>-0.94298992463383402</v>
      </c>
      <c r="M262" s="3">
        <v>-0.78773262910837905</v>
      </c>
      <c r="N262" s="3">
        <v>-0.879885106963187</v>
      </c>
      <c r="O262" s="3">
        <v>0.51069858073831698</v>
      </c>
      <c r="P262" s="3">
        <v>0.212230244893996</v>
      </c>
      <c r="Q262" s="3">
        <v>-0.74408177435358702</v>
      </c>
      <c r="R262" s="3">
        <v>-0.54583511097369097</v>
      </c>
      <c r="S262" s="3">
        <v>0.36954288488293602</v>
      </c>
      <c r="T262" s="3">
        <v>2.0344845024935698</v>
      </c>
      <c r="U262" s="3">
        <v>1.3827028417876699</v>
      </c>
    </row>
    <row r="263" spans="1:21" x14ac:dyDescent="0.3">
      <c r="A263" t="s">
        <v>1286</v>
      </c>
      <c r="B263" s="3">
        <v>-0.41987365431450102</v>
      </c>
      <c r="C263" s="3">
        <v>-0.41987365431450102</v>
      </c>
      <c r="D263" s="3">
        <v>-0.297819568541631</v>
      </c>
      <c r="E263" s="3">
        <v>-0.41987365431450102</v>
      </c>
      <c r="F263" s="3">
        <v>-0.41987365431450102</v>
      </c>
      <c r="G263" s="3">
        <v>-0.286341390934926</v>
      </c>
      <c r="H263" s="3">
        <v>2.2636555767345601</v>
      </c>
      <c r="K263" s="3">
        <v>-0.34685371271331</v>
      </c>
      <c r="L263" s="3">
        <v>-0.41895102083896602</v>
      </c>
      <c r="M263" s="3">
        <v>-0.41895102083896602</v>
      </c>
      <c r="N263" s="3">
        <v>-0.38948813624761802</v>
      </c>
      <c r="O263" s="3">
        <v>-0.14767734622984999</v>
      </c>
      <c r="P263" s="3">
        <v>-0.14748692592815801</v>
      </c>
      <c r="Q263" s="3">
        <v>-0.41895102083896602</v>
      </c>
      <c r="R263" s="3">
        <v>-0.41895102083896602</v>
      </c>
      <c r="S263" s="3">
        <v>-0.24190375175675999</v>
      </c>
      <c r="T263" s="3">
        <v>-3.7825130346046502E-2</v>
      </c>
      <c r="U263" s="3">
        <v>2.9870390865776102</v>
      </c>
    </row>
    <row r="264" spans="1:21" x14ac:dyDescent="0.3">
      <c r="A264" t="s">
        <v>1287</v>
      </c>
      <c r="B264" s="3">
        <v>0.55642098503147697</v>
      </c>
      <c r="C264" s="3">
        <v>-0.45042607541403501</v>
      </c>
      <c r="D264" s="3">
        <v>-0.662638085941894</v>
      </c>
      <c r="E264" s="3">
        <v>-0.52983137009563097</v>
      </c>
      <c r="F264" s="3">
        <v>-0.487477398021604</v>
      </c>
      <c r="G264" s="3">
        <v>-0.49587338546651899</v>
      </c>
      <c r="H264" s="3">
        <v>2.0698253299082099</v>
      </c>
      <c r="K264" s="3">
        <v>0.55403715663608699</v>
      </c>
      <c r="L264" s="3">
        <v>0.46050935938950799</v>
      </c>
      <c r="M264" s="3">
        <v>-0.66287453472247804</v>
      </c>
      <c r="N264" s="3">
        <v>-3.6452691579947599E-2</v>
      </c>
      <c r="O264" s="3">
        <v>-2.91711922483982E-2</v>
      </c>
      <c r="P264" s="3">
        <v>-0.72982108831898596</v>
      </c>
      <c r="Q264" s="3">
        <v>-0.82723091316737196</v>
      </c>
      <c r="R264" s="3">
        <v>-0.78788878775619797</v>
      </c>
      <c r="S264" s="3">
        <v>-0.471911021913201</v>
      </c>
      <c r="T264" s="3">
        <v>-0.10873228422733799</v>
      </c>
      <c r="U264" s="3">
        <v>2.6395359979083199</v>
      </c>
    </row>
    <row r="265" spans="1:21" x14ac:dyDescent="0.3">
      <c r="A265" t="s">
        <v>1288</v>
      </c>
      <c r="B265" s="3">
        <v>-0.54954345243657998</v>
      </c>
      <c r="C265" s="3">
        <v>0.89381063665206995</v>
      </c>
      <c r="D265" s="3">
        <v>-0.64643280612604703</v>
      </c>
      <c r="E265" s="3">
        <v>-0.68677770521950998</v>
      </c>
      <c r="F265" s="3">
        <v>-0.51923847993491701</v>
      </c>
      <c r="G265" s="3">
        <v>-0.38666559323689198</v>
      </c>
      <c r="H265" s="3">
        <v>1.89484740030187</v>
      </c>
      <c r="K265" s="3">
        <v>-0.39001902776512598</v>
      </c>
      <c r="L265" s="3">
        <v>-0.34072425371464998</v>
      </c>
      <c r="M265" s="3">
        <v>-0.38962689115836202</v>
      </c>
      <c r="N265" s="3">
        <v>-0.28834407397946898</v>
      </c>
      <c r="O265" s="3">
        <v>6.4953990972969305E-2</v>
      </c>
      <c r="P265" s="3">
        <v>-0.36741686266120099</v>
      </c>
      <c r="Q265" s="3">
        <v>-0.45824723548177898</v>
      </c>
      <c r="R265" s="3">
        <v>-0.38263010769938899</v>
      </c>
      <c r="S265" s="3">
        <v>-0.31027089386353202</v>
      </c>
      <c r="T265" s="3">
        <v>-0.119403182587188</v>
      </c>
      <c r="U265" s="3">
        <v>2.9817285379377299</v>
      </c>
    </row>
    <row r="266" spans="1:21" x14ac:dyDescent="0.3">
      <c r="A266" t="s">
        <v>1289</v>
      </c>
      <c r="B266" s="3">
        <v>-0.48200447613872299</v>
      </c>
      <c r="C266" s="3">
        <v>-0.48200447613872299</v>
      </c>
      <c r="D266" s="3">
        <v>-0.44001354194949799</v>
      </c>
      <c r="E266" s="3">
        <v>-0.48200447613872299</v>
      </c>
      <c r="F266" s="3">
        <v>-0.13329379868409699</v>
      </c>
      <c r="G266" s="3">
        <v>-0.22581679392121601</v>
      </c>
      <c r="H266" s="3">
        <v>2.2451375629709802</v>
      </c>
      <c r="K266" s="3">
        <v>-0.66579191300840102</v>
      </c>
      <c r="L266" s="3">
        <v>-0.74331828995360605</v>
      </c>
      <c r="M266" s="3">
        <v>-0.41886557411809799</v>
      </c>
      <c r="N266" s="3">
        <v>-0.51638471852940304</v>
      </c>
      <c r="O266" s="3">
        <v>-0.76509554644363098</v>
      </c>
      <c r="P266" s="3">
        <v>-0.51974193266547897</v>
      </c>
      <c r="Q266" s="3">
        <v>1.4527003674585599</v>
      </c>
      <c r="R266" s="3">
        <v>-0.55973691565413397</v>
      </c>
      <c r="S266" s="3">
        <v>7.4481688877504407E-2</v>
      </c>
      <c r="T266" s="3">
        <v>0.39949591989783201</v>
      </c>
      <c r="U266" s="3">
        <v>2.26225691413886</v>
      </c>
    </row>
    <row r="267" spans="1:21" x14ac:dyDescent="0.3">
      <c r="A267" t="s">
        <v>1290</v>
      </c>
      <c r="B267" s="3">
        <v>-0.55780460960298295</v>
      </c>
      <c r="C267" s="3">
        <v>-0.55780460960298295</v>
      </c>
      <c r="D267" s="3">
        <v>-0.55780460960298295</v>
      </c>
      <c r="E267" s="3">
        <v>-0.55780460960298295</v>
      </c>
      <c r="F267" s="3">
        <v>0.53707275695185797</v>
      </c>
      <c r="G267" s="3">
        <v>-0.384167210754216</v>
      </c>
      <c r="H267" s="3">
        <v>2.0783128922142899</v>
      </c>
      <c r="K267" s="3">
        <v>-0.67612344826197102</v>
      </c>
      <c r="L267" s="3">
        <v>-0.82126490848959999</v>
      </c>
      <c r="M267" s="3">
        <v>-0.77344529740190904</v>
      </c>
      <c r="N267" s="3">
        <v>-0.43880942604588202</v>
      </c>
      <c r="O267" s="3">
        <v>1.9138395343574</v>
      </c>
      <c r="P267" s="3">
        <v>-0.75424582713355803</v>
      </c>
      <c r="Q267" s="3">
        <v>0.71195353947843598</v>
      </c>
      <c r="R267" s="3">
        <v>-0.80190825519368902</v>
      </c>
      <c r="S267" s="3">
        <v>1.64049797819476</v>
      </c>
      <c r="T267" s="3">
        <v>4.8603494182392099E-2</v>
      </c>
      <c r="U267" s="3">
        <v>-4.9097383686375999E-2</v>
      </c>
    </row>
    <row r="268" spans="1:21" x14ac:dyDescent="0.3">
      <c r="A268" t="s">
        <v>1291</v>
      </c>
      <c r="B268" s="3">
        <v>-0.54032533544325101</v>
      </c>
      <c r="C268" s="3">
        <v>0.46214118584271702</v>
      </c>
      <c r="D268" s="3">
        <v>-0.51533775748301203</v>
      </c>
      <c r="E268" s="3">
        <v>-0.54032533544325101</v>
      </c>
      <c r="F268" s="3">
        <v>-0.54032533544325101</v>
      </c>
      <c r="G268" s="3">
        <v>-0.43640717493248699</v>
      </c>
      <c r="H268" s="3">
        <v>2.1105797529025399</v>
      </c>
      <c r="K268" s="3">
        <v>-0.27535219888524498</v>
      </c>
      <c r="L268" s="3">
        <v>-0.31740564434642898</v>
      </c>
      <c r="M268" s="3">
        <v>-0.28992573850590703</v>
      </c>
      <c r="N268" s="3">
        <v>-0.30448817608989598</v>
      </c>
      <c r="O268" s="3">
        <v>-0.32120382657816998</v>
      </c>
      <c r="P268" s="3">
        <v>-0.296261198143696</v>
      </c>
      <c r="Q268" s="3">
        <v>-0.32120382657816998</v>
      </c>
      <c r="R268" s="3">
        <v>-0.30718457027448498</v>
      </c>
      <c r="S268" s="3">
        <v>-0.29810186079179402</v>
      </c>
      <c r="T268" s="3">
        <v>-0.28364777805076302</v>
      </c>
      <c r="U268" s="3">
        <v>3.0147748182445602</v>
      </c>
    </row>
    <row r="269" spans="1:21" x14ac:dyDescent="0.3">
      <c r="A269" t="s">
        <v>1292</v>
      </c>
      <c r="B269" s="3">
        <v>-0.55375574607067801</v>
      </c>
      <c r="C269" s="3">
        <v>-0.415259566985545</v>
      </c>
      <c r="D269" s="3">
        <v>-4.2274775501393198E-2</v>
      </c>
      <c r="E269" s="3">
        <v>7.9689764662156701E-2</v>
      </c>
      <c r="F269" s="3">
        <v>-0.68683287320902897</v>
      </c>
      <c r="G269" s="3">
        <v>-0.55668494402313295</v>
      </c>
      <c r="H269" s="3">
        <v>2.1751181411276201</v>
      </c>
      <c r="K269" s="3">
        <v>0.42148340751957802</v>
      </c>
      <c r="L269" s="3">
        <v>-0.19507743000776201</v>
      </c>
      <c r="M269" s="3">
        <v>-0.79706836032313499</v>
      </c>
      <c r="N269" s="3">
        <v>-2.5002189059120002E-2</v>
      </c>
      <c r="O269" s="3">
        <v>-0.98409059253355102</v>
      </c>
      <c r="P269" s="3">
        <v>1.4979520971440901</v>
      </c>
      <c r="Q269" s="3">
        <v>-0.98409059253355102</v>
      </c>
      <c r="R269" s="3">
        <v>-0.98409059253355102</v>
      </c>
      <c r="S269" s="3">
        <v>0.74263264926932404</v>
      </c>
      <c r="T269" s="3">
        <v>1.79233789494249</v>
      </c>
      <c r="U269" s="3">
        <v>-0.48498629188480802</v>
      </c>
    </row>
    <row r="270" spans="1:21" x14ac:dyDescent="0.3">
      <c r="A270" t="s">
        <v>1293</v>
      </c>
      <c r="B270" s="3">
        <v>-0.68627484742963396</v>
      </c>
      <c r="C270" s="3">
        <v>-0.174758265499069</v>
      </c>
      <c r="D270" s="3">
        <v>-0.53893331293255398</v>
      </c>
      <c r="E270" s="3">
        <v>-0.68627484742963396</v>
      </c>
      <c r="F270" s="3">
        <v>0.53632300959863399</v>
      </c>
      <c r="G270" s="3">
        <v>-0.49946199512364498</v>
      </c>
      <c r="H270" s="3">
        <v>2.0493802588159</v>
      </c>
      <c r="K270" s="3">
        <v>-0.63576728442569397</v>
      </c>
      <c r="L270" s="3">
        <v>-0.743081836251412</v>
      </c>
      <c r="M270" s="3">
        <v>-0.63641223193871899</v>
      </c>
      <c r="N270" s="3">
        <v>-0.743081836251412</v>
      </c>
      <c r="O270" s="3">
        <v>-0.743081836251412</v>
      </c>
      <c r="P270" s="3">
        <v>-0.316727777532748</v>
      </c>
      <c r="Q270" s="3">
        <v>1.7344928393107599</v>
      </c>
      <c r="R270" s="3">
        <v>-0.743081836251412</v>
      </c>
      <c r="S270" s="3">
        <v>6.6967253586380698E-2</v>
      </c>
      <c r="T270" s="3">
        <v>1.20574266427025</v>
      </c>
      <c r="U270" s="3">
        <v>1.55403188173542</v>
      </c>
    </row>
    <row r="271" spans="1:21" x14ac:dyDescent="0.3">
      <c r="A271" t="s">
        <v>1294</v>
      </c>
      <c r="B271" s="3">
        <v>-0.60891386943479597</v>
      </c>
      <c r="C271" s="3">
        <v>1.23130945598751</v>
      </c>
      <c r="D271" s="3">
        <v>-0.60891386943479597</v>
      </c>
      <c r="E271" s="3">
        <v>-0.60891386943479597</v>
      </c>
      <c r="F271" s="3">
        <v>-0.60891386943479597</v>
      </c>
      <c r="G271" s="3">
        <v>-0.46449187370154899</v>
      </c>
      <c r="H271" s="3">
        <v>1.6688378954532299</v>
      </c>
      <c r="K271" s="3">
        <v>-0.52059792129516202</v>
      </c>
      <c r="L271" s="3">
        <v>-0.67370326944094805</v>
      </c>
      <c r="M271" s="3">
        <v>0.39961782297225601</v>
      </c>
      <c r="N271" s="3">
        <v>-0.72258509314153296</v>
      </c>
      <c r="O271" s="3">
        <v>-0.72258509314153296</v>
      </c>
      <c r="P271" s="3">
        <v>-0.53218662006703099</v>
      </c>
      <c r="Q271" s="3">
        <v>-0.169452438603614</v>
      </c>
      <c r="R271" s="3">
        <v>-0.72258509314153296</v>
      </c>
      <c r="S271" s="3">
        <v>-6.4304748666073504E-3</v>
      </c>
      <c r="T271" s="3">
        <v>1.33489101057063</v>
      </c>
      <c r="U271" s="3">
        <v>2.3356171701550799</v>
      </c>
    </row>
    <row r="272" spans="1:21" x14ac:dyDescent="0.3">
      <c r="A272" t="s">
        <v>1295</v>
      </c>
      <c r="B272" s="3">
        <v>-0.54178857059205399</v>
      </c>
      <c r="C272" s="3">
        <v>-0.329500242500603</v>
      </c>
      <c r="D272" s="3">
        <v>-0.54178857059205399</v>
      </c>
      <c r="E272" s="3">
        <v>-0.54178857059205399</v>
      </c>
      <c r="F272" s="3">
        <v>0.21962008920656201</v>
      </c>
      <c r="G272" s="3">
        <v>-0.44711143889031801</v>
      </c>
      <c r="H272" s="3">
        <v>2.18235730396052</v>
      </c>
      <c r="K272" s="3">
        <v>-0.553057818365847</v>
      </c>
      <c r="L272" s="3">
        <v>-0.63706807667205101</v>
      </c>
      <c r="M272" s="3">
        <v>-0.53361375317048299</v>
      </c>
      <c r="N272" s="3">
        <v>-0.63706807667205101</v>
      </c>
      <c r="O272" s="3">
        <v>1.86045228947659</v>
      </c>
      <c r="P272" s="3">
        <v>-0.63706807667205101</v>
      </c>
      <c r="Q272" s="3">
        <v>-0.63706807667205101</v>
      </c>
      <c r="R272" s="3">
        <v>-0.63706807667205101</v>
      </c>
      <c r="S272" s="3">
        <v>-9.7944561323290602E-2</v>
      </c>
      <c r="T272" s="3">
        <v>0.63813912702368503</v>
      </c>
      <c r="U272" s="3">
        <v>1.8713650997196001</v>
      </c>
    </row>
    <row r="273" spans="1:21" x14ac:dyDescent="0.3">
      <c r="A273" t="s">
        <v>1296</v>
      </c>
      <c r="B273" s="3">
        <v>-0.27147950049875502</v>
      </c>
      <c r="C273" s="3">
        <v>-0.439709317357865</v>
      </c>
      <c r="D273" s="3">
        <v>-0.439709317357865</v>
      </c>
      <c r="E273" s="3">
        <v>-0.439709317357865</v>
      </c>
      <c r="F273" s="3">
        <v>-0.439709317357865</v>
      </c>
      <c r="G273" s="3">
        <v>-0.22818964607723699</v>
      </c>
      <c r="H273" s="3">
        <v>2.2585064160074499</v>
      </c>
      <c r="K273" s="3">
        <v>-0.213356237994418</v>
      </c>
      <c r="L273" s="3">
        <v>-0.20877319006079001</v>
      </c>
      <c r="M273" s="3">
        <v>-0.64903203654363695</v>
      </c>
      <c r="N273" s="3">
        <v>-0.58532569133361401</v>
      </c>
      <c r="O273" s="3">
        <v>2.7580863015834902</v>
      </c>
      <c r="P273" s="3">
        <v>-0.52151256167552296</v>
      </c>
      <c r="Q273" s="3">
        <v>-0.64903203654363695</v>
      </c>
      <c r="R273" s="3">
        <v>-0.64903203654363695</v>
      </c>
      <c r="S273" s="3">
        <v>0.446965669940034</v>
      </c>
      <c r="T273" s="3">
        <v>0.44294821341490698</v>
      </c>
      <c r="U273" s="3">
        <v>-0.171936394243173</v>
      </c>
    </row>
    <row r="274" spans="1:21" x14ac:dyDescent="0.3">
      <c r="A274" t="s">
        <v>1297</v>
      </c>
      <c r="B274" s="3">
        <v>-0.46343417838458301</v>
      </c>
      <c r="C274" s="3">
        <v>-0.14783845866258999</v>
      </c>
      <c r="D274" s="3">
        <v>-0.46343417838458301</v>
      </c>
      <c r="E274" s="3">
        <v>-0.46343417838458301</v>
      </c>
      <c r="F274" s="3">
        <v>-0.46343417838458301</v>
      </c>
      <c r="G274" s="3">
        <v>-0.24739253999807601</v>
      </c>
      <c r="H274" s="3">
        <v>2.2489677121990002</v>
      </c>
      <c r="K274" s="3">
        <v>-0.93160931375872003</v>
      </c>
      <c r="L274" s="3">
        <v>-1.04337103812348</v>
      </c>
      <c r="M274" s="3">
        <v>-0.16656597814941901</v>
      </c>
      <c r="N274" s="3">
        <v>-1.0429380609055801</v>
      </c>
      <c r="O274" s="3">
        <v>0.91521709139147001</v>
      </c>
      <c r="P274" s="3">
        <v>-0.92301297632607204</v>
      </c>
      <c r="Q274" s="3">
        <v>-0.32514244054089297</v>
      </c>
      <c r="R274" s="3">
        <v>0.18677185494343099</v>
      </c>
      <c r="S274" s="3">
        <v>0.55684716210574603</v>
      </c>
      <c r="T274" s="3">
        <v>0.70105635511577202</v>
      </c>
      <c r="U274" s="3">
        <v>2.0727473442477402</v>
      </c>
    </row>
    <row r="275" spans="1:21" x14ac:dyDescent="0.3">
      <c r="A275" t="s">
        <v>1298</v>
      </c>
      <c r="B275" s="3">
        <v>-0.67131472725790498</v>
      </c>
      <c r="C275" s="3">
        <v>0.28182169948702601</v>
      </c>
      <c r="D275" s="3">
        <v>-0.63644147143836205</v>
      </c>
      <c r="E275" s="3">
        <v>-0.71704197869207298</v>
      </c>
      <c r="F275" s="3">
        <v>2.0086945939068901</v>
      </c>
      <c r="G275" s="3">
        <v>-0.623037133152057</v>
      </c>
      <c r="H275" s="3">
        <v>0.35731901714648401</v>
      </c>
      <c r="K275" s="3">
        <v>-0.50165605174376204</v>
      </c>
      <c r="L275" s="3">
        <v>-0.52121521072687804</v>
      </c>
      <c r="M275" s="3">
        <v>6.7967306464065402E-2</v>
      </c>
      <c r="N275" s="3">
        <v>-0.48156246259435398</v>
      </c>
      <c r="O275" s="3">
        <v>-0.231406575013719</v>
      </c>
      <c r="P275" s="3">
        <v>-0.48281945789998498</v>
      </c>
      <c r="Q275" s="3">
        <v>2.9338644234759399</v>
      </c>
      <c r="R275" s="3">
        <v>-0.49759660852752302</v>
      </c>
      <c r="S275" s="3">
        <v>-0.27094853298719401</v>
      </c>
      <c r="T275" s="3">
        <v>-0.11868531040608001</v>
      </c>
      <c r="U275" s="3">
        <v>0.10405847995949399</v>
      </c>
    </row>
    <row r="276" spans="1:21" x14ac:dyDescent="0.3">
      <c r="A276" t="s">
        <v>1299</v>
      </c>
      <c r="B276" s="3">
        <v>-0.68938876758770595</v>
      </c>
      <c r="C276" s="3">
        <v>-0.51221415457849095</v>
      </c>
      <c r="D276" s="3">
        <v>-0.61286726679707504</v>
      </c>
      <c r="E276" s="3">
        <v>1.3075278127699099</v>
      </c>
      <c r="F276" s="3">
        <v>-0.68938876758770595</v>
      </c>
      <c r="G276" s="3">
        <v>-0.39839941430675602</v>
      </c>
      <c r="H276" s="3">
        <v>1.5947305580878199</v>
      </c>
      <c r="K276" s="3">
        <v>-0.91684004623361204</v>
      </c>
      <c r="L276" s="3">
        <v>-1.1105885477701101</v>
      </c>
      <c r="M276" s="3">
        <v>-1.1105885477701101</v>
      </c>
      <c r="N276" s="3">
        <v>-0.29443304836531098</v>
      </c>
      <c r="O276" s="3">
        <v>-1.1105885477701101</v>
      </c>
      <c r="P276" s="3">
        <v>0.65976034676214901</v>
      </c>
      <c r="Q276" s="3">
        <v>0.60902816262936499</v>
      </c>
      <c r="R276" s="3">
        <v>-0.216240287770019</v>
      </c>
      <c r="S276" s="3">
        <v>0.611688000693701</v>
      </c>
      <c r="T276" s="3">
        <v>1.4109434806518</v>
      </c>
      <c r="U276" s="3">
        <v>1.46785903494225</v>
      </c>
    </row>
    <row r="277" spans="1:21" x14ac:dyDescent="0.3">
      <c r="A277" t="s">
        <v>1300</v>
      </c>
      <c r="B277" s="3">
        <v>-0.4605296055982</v>
      </c>
      <c r="C277" s="3">
        <v>-0.56174309852799398</v>
      </c>
      <c r="D277" s="3">
        <v>-0.51712762155174696</v>
      </c>
      <c r="E277" s="3">
        <v>2.0485008820242299</v>
      </c>
      <c r="F277" s="3">
        <v>-0.56174309852799398</v>
      </c>
      <c r="G277" s="3">
        <v>-0.56174309852799398</v>
      </c>
      <c r="H277" s="3">
        <v>0.61438564070970303</v>
      </c>
      <c r="K277" s="3">
        <v>-0.90883219780103397</v>
      </c>
      <c r="L277" s="3">
        <v>-0.22230737985273499</v>
      </c>
      <c r="M277" s="3">
        <v>-0.90883219780103397</v>
      </c>
      <c r="N277" s="3">
        <v>0.69757722666595601</v>
      </c>
      <c r="O277" s="3">
        <v>-0.90883219780103397</v>
      </c>
      <c r="P277" s="3">
        <v>1.78892609789181</v>
      </c>
      <c r="Q277" s="3">
        <v>-0.90883219780103397</v>
      </c>
      <c r="R277" s="3">
        <v>-0.90883219780103397</v>
      </c>
      <c r="S277" s="3">
        <v>0.30094743585790301</v>
      </c>
      <c r="T277" s="3">
        <v>0.78334826875098296</v>
      </c>
      <c r="U277" s="3">
        <v>1.1956693396912501</v>
      </c>
    </row>
    <row r="278" spans="1:21" x14ac:dyDescent="0.3">
      <c r="A278" t="s">
        <v>1301</v>
      </c>
      <c r="B278" s="3">
        <v>-0.61229956702506705</v>
      </c>
      <c r="C278" s="3">
        <v>0.52684446397058404</v>
      </c>
      <c r="D278" s="3">
        <v>-0.61229956702506705</v>
      </c>
      <c r="E278" s="3">
        <v>-0.61229956702506705</v>
      </c>
      <c r="F278" s="3">
        <v>-0.61229956702506705</v>
      </c>
      <c r="G278" s="3">
        <v>-0.12856384635683399</v>
      </c>
      <c r="H278" s="3">
        <v>2.0509176504865199</v>
      </c>
      <c r="K278" s="3">
        <v>-0.647654322550271</v>
      </c>
      <c r="L278" s="3">
        <v>-0.67613823311485399</v>
      </c>
      <c r="M278" s="3">
        <v>-0.152905644184015</v>
      </c>
      <c r="N278" s="3">
        <v>-0.67613823311485399</v>
      </c>
      <c r="O278" s="3">
        <v>1.9817145263815601</v>
      </c>
      <c r="P278" s="3">
        <v>-0.64479307408682496</v>
      </c>
      <c r="Q278" s="3">
        <v>-0.67613823311485399</v>
      </c>
      <c r="R278" s="3">
        <v>-0.50442384948198304</v>
      </c>
      <c r="S278" s="3">
        <v>-0.44592586936221201</v>
      </c>
      <c r="T278" s="3">
        <v>1.6721810088708</v>
      </c>
      <c r="U278" s="3">
        <v>0.77022192375749898</v>
      </c>
    </row>
    <row r="279" spans="1:21" x14ac:dyDescent="0.3">
      <c r="A279" t="s">
        <v>1302</v>
      </c>
      <c r="B279" s="3">
        <v>-0.43984477024979601</v>
      </c>
      <c r="C279" s="3">
        <v>-0.43984477024979601</v>
      </c>
      <c r="D279" s="3">
        <v>-0.43984477024979601</v>
      </c>
      <c r="E279" s="3">
        <v>-0.43984477024979601</v>
      </c>
      <c r="F279" s="3">
        <v>-0.43984477024979601</v>
      </c>
      <c r="G279" s="3">
        <v>-4.3714387478715401E-2</v>
      </c>
      <c r="H279" s="3">
        <v>2.2429382387276902</v>
      </c>
      <c r="K279" s="3">
        <v>-0.36471873102444702</v>
      </c>
      <c r="L279" s="3">
        <v>-0.38124591983212502</v>
      </c>
      <c r="M279" s="3">
        <v>-0.38124591983212502</v>
      </c>
      <c r="N279" s="3">
        <v>-0.320347821316671</v>
      </c>
      <c r="O279" s="3">
        <v>3.0028320291502801</v>
      </c>
      <c r="P279" s="3">
        <v>-0.344048197877177</v>
      </c>
      <c r="Q279" s="3">
        <v>-0.38124591983212502</v>
      </c>
      <c r="R279" s="3">
        <v>-0.31817168812896102</v>
      </c>
      <c r="S279" s="3">
        <v>-0.13110594362464101</v>
      </c>
      <c r="T279" s="3">
        <v>-0.15830524619321301</v>
      </c>
      <c r="U279" s="3">
        <v>-0.22239664148879301</v>
      </c>
    </row>
    <row r="280" spans="1:21" x14ac:dyDescent="0.3">
      <c r="A280" t="s">
        <v>1303</v>
      </c>
      <c r="B280" s="3">
        <v>-0.45536475520110298</v>
      </c>
      <c r="C280" s="3">
        <v>-0.45536475520110298</v>
      </c>
      <c r="D280" s="3">
        <v>-0.329623676701088</v>
      </c>
      <c r="E280" s="3">
        <v>-0.45536475520110298</v>
      </c>
      <c r="F280" s="3">
        <v>-0.45536475520110298</v>
      </c>
      <c r="G280" s="3">
        <v>-9.67089668554066E-2</v>
      </c>
      <c r="H280" s="3">
        <v>2.2477916643609102</v>
      </c>
      <c r="K280" s="3">
        <v>-0.19883138362790601</v>
      </c>
      <c r="L280" s="3">
        <v>-0.65917343664259598</v>
      </c>
      <c r="M280" s="3">
        <v>-0.41658694219916997</v>
      </c>
      <c r="N280" s="3">
        <v>-0.28658415870357901</v>
      </c>
      <c r="O280" s="3">
        <v>-0.65917343664259598</v>
      </c>
      <c r="P280" s="3">
        <v>-0.58860982937150397</v>
      </c>
      <c r="Q280" s="3">
        <v>-0.65917343664259598</v>
      </c>
      <c r="R280" s="3">
        <v>-0.65917343664259598</v>
      </c>
      <c r="S280" s="3">
        <v>0.25149089278869402</v>
      </c>
      <c r="T280" s="3">
        <v>2.0896831331583101</v>
      </c>
      <c r="U280" s="3">
        <v>1.78613203452554</v>
      </c>
    </row>
    <row r="281" spans="1:21" x14ac:dyDescent="0.3">
      <c r="A281" t="s">
        <v>1304</v>
      </c>
      <c r="B281" s="3">
        <v>-0.56305991124108501</v>
      </c>
      <c r="C281" s="3">
        <v>-5.67166269171228E-2</v>
      </c>
      <c r="D281" s="3">
        <v>-0.56305991124108501</v>
      </c>
      <c r="E281" s="3">
        <v>-0.56305991124108501</v>
      </c>
      <c r="F281" s="3">
        <v>-0.56305991124108501</v>
      </c>
      <c r="G281" s="3">
        <v>0.13885078378013199</v>
      </c>
      <c r="H281" s="3">
        <v>2.17010548810133</v>
      </c>
      <c r="K281" s="3">
        <v>-0.578469613852442</v>
      </c>
      <c r="L281" s="3">
        <v>0.33112331650910798</v>
      </c>
      <c r="M281" s="3">
        <v>-0.31346684872867697</v>
      </c>
      <c r="N281" s="3">
        <v>-0.82162078077382195</v>
      </c>
      <c r="O281" s="3">
        <v>-0.82162078077382195</v>
      </c>
      <c r="P281" s="3">
        <v>-0.55709769031604595</v>
      </c>
      <c r="Q281" s="3">
        <v>-0.18902747514693499</v>
      </c>
      <c r="R281" s="3">
        <v>-0.58764381628096796</v>
      </c>
      <c r="S281" s="3">
        <v>0.99063778660778201</v>
      </c>
      <c r="T281" s="3">
        <v>2.5366233669814799</v>
      </c>
      <c r="U281" s="3">
        <v>1.05625357743421E-2</v>
      </c>
    </row>
    <row r="282" spans="1:21" x14ac:dyDescent="0.3">
      <c r="A282" t="s">
        <v>1305</v>
      </c>
      <c r="B282" s="3">
        <v>-0.68892658201962698</v>
      </c>
      <c r="C282" s="3">
        <v>-3.90298513873895E-2</v>
      </c>
      <c r="D282" s="3">
        <v>-0.69456363819198197</v>
      </c>
      <c r="E282" s="3">
        <v>-0.70543143411534703</v>
      </c>
      <c r="F282" s="3">
        <v>-0.70442455892051503</v>
      </c>
      <c r="G282" s="3">
        <v>1.28125539248866</v>
      </c>
      <c r="H282" s="3">
        <v>1.5511206721462001</v>
      </c>
      <c r="K282" s="3">
        <v>-0.52320163253727103</v>
      </c>
      <c r="L282" s="3">
        <v>-0.57946132217620805</v>
      </c>
      <c r="M282" s="3">
        <v>-0.61742453682060205</v>
      </c>
      <c r="N282" s="3">
        <v>-0.64856546637993695</v>
      </c>
      <c r="O282" s="3">
        <v>-5.8788187753374799E-2</v>
      </c>
      <c r="P282" s="3">
        <v>-1.2691666037663101E-2</v>
      </c>
      <c r="Q282" s="3">
        <v>-0.26284119952255702</v>
      </c>
      <c r="R282" s="3">
        <v>-0.61480737980922295</v>
      </c>
      <c r="S282" s="3">
        <v>1.9159785351121199</v>
      </c>
      <c r="T282" s="3">
        <v>2.0208340578100299</v>
      </c>
      <c r="U282" s="3">
        <v>-0.61903120188531202</v>
      </c>
    </row>
    <row r="283" spans="1:21" x14ac:dyDescent="0.3">
      <c r="A283" t="s">
        <v>1306</v>
      </c>
      <c r="B283" s="3">
        <v>-0.47790082824943703</v>
      </c>
      <c r="C283" s="3">
        <v>-3.0228287080903301E-2</v>
      </c>
      <c r="D283" s="3">
        <v>-0.47790082824943703</v>
      </c>
      <c r="E283" s="3">
        <v>-0.47790082824943703</v>
      </c>
      <c r="F283" s="3">
        <v>-0.47790082824943703</v>
      </c>
      <c r="G283" s="3">
        <v>-0.29402974474949201</v>
      </c>
      <c r="H283" s="3">
        <v>2.2358613448281401</v>
      </c>
      <c r="K283" s="3">
        <v>-0.40196570431841699</v>
      </c>
      <c r="L283" s="3">
        <v>-0.43182009241528302</v>
      </c>
      <c r="M283" s="3">
        <v>-0.43182009241528302</v>
      </c>
      <c r="N283" s="3">
        <v>-0.43182009241528302</v>
      </c>
      <c r="O283" s="3">
        <v>2.9225211720627802</v>
      </c>
      <c r="P283" s="3">
        <v>-0.43182009241528302</v>
      </c>
      <c r="Q283" s="3">
        <v>-0.43182009241528302</v>
      </c>
      <c r="R283" s="3">
        <v>-0.43182009241528302</v>
      </c>
      <c r="S283" s="3">
        <v>-3.1249293212019701E-2</v>
      </c>
      <c r="T283" s="3">
        <v>0.34435680987536599</v>
      </c>
      <c r="U283" s="3">
        <v>-0.242742429916014</v>
      </c>
    </row>
    <row r="284" spans="1:21" x14ac:dyDescent="0.3">
      <c r="A284" t="s">
        <v>1307</v>
      </c>
      <c r="B284" s="3">
        <v>-0.38905380103993198</v>
      </c>
      <c r="C284" s="3">
        <v>-0.38905380103993198</v>
      </c>
      <c r="D284" s="3">
        <v>-0.38905380103993198</v>
      </c>
      <c r="E284" s="3">
        <v>-0.38905380103993198</v>
      </c>
      <c r="F284" s="3">
        <v>-0.38905380103993198</v>
      </c>
      <c r="G284" s="3">
        <v>-0.32180552076677499</v>
      </c>
      <c r="H284" s="3">
        <v>2.26707452596643</v>
      </c>
      <c r="K284" s="3">
        <v>-0.58343322290742805</v>
      </c>
      <c r="L284" s="3">
        <v>-0.846182676244841</v>
      </c>
      <c r="M284" s="3">
        <v>-8.9750317959102099E-2</v>
      </c>
      <c r="N284" s="3">
        <v>-0.846182676244841</v>
      </c>
      <c r="O284" s="3">
        <v>-0.846182676244841</v>
      </c>
      <c r="P284" s="3">
        <v>-0.20256523822373801</v>
      </c>
      <c r="Q284" s="3">
        <v>-0.846182676244841</v>
      </c>
      <c r="R284" s="3">
        <v>0.985071617928025</v>
      </c>
      <c r="S284" s="3">
        <v>0.64218347503796303</v>
      </c>
      <c r="T284" s="3">
        <v>2.2904490242298001</v>
      </c>
      <c r="U284" s="3">
        <v>0.34277536687384302</v>
      </c>
    </row>
    <row r="285" spans="1:21" x14ac:dyDescent="0.3">
      <c r="A285" t="s">
        <v>1308</v>
      </c>
      <c r="B285" s="3">
        <v>-0.40693767496184602</v>
      </c>
      <c r="C285" s="3">
        <v>-0.40693767496184602</v>
      </c>
      <c r="D285" s="3">
        <v>-0.40693767496184602</v>
      </c>
      <c r="E285" s="3">
        <v>-0.40693767496184602</v>
      </c>
      <c r="F285" s="3">
        <v>-0.40693767496184602</v>
      </c>
      <c r="G285" s="3">
        <v>-0.22805339011657999</v>
      </c>
      <c r="H285" s="3">
        <v>2.2627417649258099</v>
      </c>
      <c r="K285" s="3">
        <v>-0.331836823083693</v>
      </c>
      <c r="L285" s="3">
        <v>-0.36561603477613103</v>
      </c>
      <c r="M285" s="3">
        <v>-0.36561603477613103</v>
      </c>
      <c r="N285" s="3">
        <v>-0.36561603477613103</v>
      </c>
      <c r="O285" s="3">
        <v>-0.36561603477613103</v>
      </c>
      <c r="P285" s="3">
        <v>-0.36561603477613103</v>
      </c>
      <c r="Q285" s="3">
        <v>-0.36561603477613103</v>
      </c>
      <c r="R285" s="3">
        <v>-0.36561603477613103</v>
      </c>
      <c r="S285" s="3">
        <v>-0.13725771339144499</v>
      </c>
      <c r="T285" s="3">
        <v>3.9466932741113597E-2</v>
      </c>
      <c r="U285" s="3">
        <v>2.9889398471669399</v>
      </c>
    </row>
    <row r="286" spans="1:21" x14ac:dyDescent="0.3">
      <c r="A286" t="s">
        <v>1309</v>
      </c>
      <c r="B286" s="3">
        <v>-0.492080563814973</v>
      </c>
      <c r="C286" s="3">
        <v>2.3337804572501199E-2</v>
      </c>
      <c r="D286" s="3">
        <v>-0.492080563814973</v>
      </c>
      <c r="E286" s="3">
        <v>-0.492080563814973</v>
      </c>
      <c r="F286" s="3">
        <v>-0.492080563814973</v>
      </c>
      <c r="G286" s="3">
        <v>-0.28038445754094299</v>
      </c>
      <c r="H286" s="3">
        <v>2.2253689082283299</v>
      </c>
      <c r="K286" s="3">
        <v>-6.9009980284664693E-2</v>
      </c>
      <c r="L286" s="3">
        <v>-0.20452135776632099</v>
      </c>
      <c r="M286" s="3">
        <v>-0.320228108620706</v>
      </c>
      <c r="N286" s="3">
        <v>-0.54012895491039603</v>
      </c>
      <c r="O286" s="3">
        <v>-0.54012895491039603</v>
      </c>
      <c r="P286" s="3">
        <v>-0.28351116946222998</v>
      </c>
      <c r="Q286" s="3">
        <v>-0.54012895491039603</v>
      </c>
      <c r="R286" s="3">
        <v>-0.54012895491039603</v>
      </c>
      <c r="S286" s="3">
        <v>-0.153508883947402</v>
      </c>
      <c r="T286" s="3">
        <v>0.27508358075471601</v>
      </c>
      <c r="U286" s="3">
        <v>2.9162117389681899</v>
      </c>
    </row>
    <row r="287" spans="1:21" x14ac:dyDescent="0.3">
      <c r="A287" t="s">
        <v>454</v>
      </c>
      <c r="B287" s="3">
        <v>-0.99104250533204497</v>
      </c>
      <c r="C287" s="3">
        <v>8.0194126646404407E-2</v>
      </c>
      <c r="D287" s="3">
        <v>-0.54026334435271195</v>
      </c>
      <c r="E287" s="3">
        <v>-0.53555114779542001</v>
      </c>
      <c r="F287" s="3">
        <v>-0.47685496094087099</v>
      </c>
      <c r="G287" s="3">
        <v>0.46662708606624398</v>
      </c>
      <c r="H287" s="3">
        <v>1.9968907457084</v>
      </c>
      <c r="K287" s="3">
        <v>-0.96612192407261799</v>
      </c>
      <c r="L287" s="3">
        <v>-1.42891197176203</v>
      </c>
      <c r="M287" s="3">
        <v>-0.96541238914358796</v>
      </c>
      <c r="N287" s="3">
        <v>-0.38158900079234798</v>
      </c>
      <c r="O287" s="3">
        <v>0.81755095378590903</v>
      </c>
      <c r="P287" s="3">
        <v>-0.362883592889716</v>
      </c>
      <c r="Q287" s="3">
        <v>-0.376666145756618</v>
      </c>
      <c r="R287" s="3">
        <v>-0.13208577760696</v>
      </c>
      <c r="S287" s="3">
        <v>0.91691728634192904</v>
      </c>
      <c r="T287" s="3">
        <v>1.40682438430743</v>
      </c>
      <c r="U287" s="3">
        <v>1.47237817758861</v>
      </c>
    </row>
    <row r="288" spans="1:21" x14ac:dyDescent="0.3">
      <c r="A288" t="s">
        <v>455</v>
      </c>
      <c r="B288" s="3">
        <v>-0.72884290359915405</v>
      </c>
      <c r="C288" s="3">
        <v>0.62820430880297295</v>
      </c>
      <c r="D288" s="3">
        <v>-0.618210450172894</v>
      </c>
      <c r="E288" s="3">
        <v>-0.77922688689080599</v>
      </c>
      <c r="F288" s="3">
        <v>-0.52495960695543697</v>
      </c>
      <c r="G288" s="3">
        <v>7.2675481872546396E-2</v>
      </c>
      <c r="H288" s="3">
        <v>1.9503600569427699</v>
      </c>
      <c r="K288" s="3">
        <v>-1.0916985963980299</v>
      </c>
      <c r="L288" s="3">
        <v>-1.1351493951998901</v>
      </c>
      <c r="M288" s="3">
        <v>-0.23387215232296099</v>
      </c>
      <c r="N288" s="3">
        <v>-0.69954241147001495</v>
      </c>
      <c r="O288" s="3">
        <v>0.77543082572326205</v>
      </c>
      <c r="P288" s="3">
        <v>-0.81628850850829404</v>
      </c>
      <c r="Q288" s="3">
        <v>-0.712340194653031</v>
      </c>
      <c r="R288" s="3">
        <v>9.2584870457371196E-2</v>
      </c>
      <c r="S288" s="3">
        <v>0.80830146044545503</v>
      </c>
      <c r="T288" s="3">
        <v>1.52630254003591</v>
      </c>
      <c r="U288" s="3">
        <v>1.48627156189023</v>
      </c>
    </row>
  </sheetData>
  <conditionalFormatting sqref="B1:H1048576">
    <cfRule type="colorScale" priority="2">
      <colorScale>
        <cfvo type="min"/>
        <cfvo type="percentile" val="50"/>
        <cfvo type="max"/>
        <color rgb="FF2A6099"/>
        <color rgb="FFFFFFFF"/>
        <color rgb="FFFF0000"/>
      </colorScale>
    </cfRule>
  </conditionalFormatting>
  <conditionalFormatting sqref="K1:U1048576">
    <cfRule type="colorScale" priority="3">
      <colorScale>
        <cfvo type="min"/>
        <cfvo type="percentile" val="50"/>
        <cfvo type="max"/>
        <color rgb="FF2A6099"/>
        <color rgb="FFFFFFFF"/>
        <color rgb="FFFF0000"/>
      </colorScale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477"/>
  <sheetViews>
    <sheetView zoomScaleNormal="100" workbookViewId="0">
      <selection activeCell="K16" sqref="K16"/>
    </sheetView>
  </sheetViews>
  <sheetFormatPr defaultColWidth="8.44140625" defaultRowHeight="14.4" x14ac:dyDescent="0.3"/>
  <cols>
    <col min="2" max="13" width="8.44140625" style="3"/>
    <col min="15" max="15" width="10.6640625" style="5" customWidth="1"/>
    <col min="16" max="26" width="8.44140625" style="3"/>
  </cols>
  <sheetData>
    <row r="1" spans="1:26" x14ac:dyDescent="0.3">
      <c r="A1" s="2" t="s">
        <v>706</v>
      </c>
      <c r="O1" s="6"/>
    </row>
    <row r="2" spans="1:26" x14ac:dyDescent="0.3">
      <c r="O2" s="6"/>
    </row>
    <row r="3" spans="1:26" x14ac:dyDescent="0.3">
      <c r="A3" t="s">
        <v>2</v>
      </c>
      <c r="B3" s="3" t="s">
        <v>24</v>
      </c>
      <c r="C3" s="3" t="s">
        <v>25</v>
      </c>
      <c r="D3" s="3" t="s">
        <v>26</v>
      </c>
      <c r="E3" s="3" t="s">
        <v>27</v>
      </c>
      <c r="F3" s="3" t="s">
        <v>28</v>
      </c>
      <c r="G3" s="3" t="s">
        <v>29</v>
      </c>
      <c r="H3" s="3" t="s">
        <v>30</v>
      </c>
      <c r="I3" s="3" t="s">
        <v>31</v>
      </c>
      <c r="J3" s="3" t="s">
        <v>32</v>
      </c>
      <c r="K3" s="3" t="s">
        <v>33</v>
      </c>
      <c r="L3" s="3" t="s">
        <v>34</v>
      </c>
      <c r="M3" s="3" t="s">
        <v>35</v>
      </c>
      <c r="O3" s="6" t="s">
        <v>553</v>
      </c>
      <c r="P3" s="3" t="s">
        <v>3</v>
      </c>
      <c r="Q3" s="3" t="s">
        <v>4</v>
      </c>
      <c r="R3" s="3" t="s">
        <v>5</v>
      </c>
      <c r="S3" s="3" t="s">
        <v>6</v>
      </c>
      <c r="T3" s="3" t="s">
        <v>7</v>
      </c>
      <c r="U3" s="3" t="s">
        <v>8</v>
      </c>
      <c r="V3" s="3" t="s">
        <v>9</v>
      </c>
      <c r="W3" s="3" t="s">
        <v>10</v>
      </c>
      <c r="X3" s="3" t="s">
        <v>11</v>
      </c>
      <c r="Y3" s="3" t="s">
        <v>12</v>
      </c>
      <c r="Z3" s="3" t="s">
        <v>13</v>
      </c>
    </row>
    <row r="4" spans="1:26" x14ac:dyDescent="0.3">
      <c r="A4" t="s">
        <v>707</v>
      </c>
      <c r="B4" s="3">
        <v>3.11816508366377</v>
      </c>
      <c r="C4" s="3">
        <v>0.291415343521991</v>
      </c>
      <c r="D4" s="3">
        <v>-0.179341297002269</v>
      </c>
      <c r="E4" s="3">
        <v>-0.35593388447951502</v>
      </c>
      <c r="F4" s="3">
        <v>-0.36781068973341102</v>
      </c>
      <c r="G4" s="3">
        <v>-0.34185974643663403</v>
      </c>
      <c r="H4" s="3">
        <v>-0.35696834064356497</v>
      </c>
      <c r="I4" s="3">
        <v>-0.36195991638035802</v>
      </c>
      <c r="J4" s="3">
        <v>-0.35377313407425898</v>
      </c>
      <c r="K4" s="3">
        <v>-0.364382587778036</v>
      </c>
      <c r="L4" s="3">
        <v>-0.37017871062226498</v>
      </c>
      <c r="M4" s="3">
        <v>-0.35737212003545099</v>
      </c>
      <c r="P4" s="3">
        <v>1.7225861389903201</v>
      </c>
      <c r="Q4" s="3">
        <v>2.2528720647907301</v>
      </c>
      <c r="R4" s="3">
        <v>-0.30922929741732402</v>
      </c>
      <c r="S4" s="3">
        <v>-8.2439156917779199E-2</v>
      </c>
      <c r="T4" s="3">
        <v>-0.413946138510977</v>
      </c>
      <c r="U4" s="3">
        <v>-0.49485223410199602</v>
      </c>
      <c r="V4" s="3">
        <v>-0.54130444153253399</v>
      </c>
      <c r="W4" s="3">
        <v>-0.54632620160811896</v>
      </c>
      <c r="X4" s="3">
        <v>-0.48023172947798698</v>
      </c>
      <c r="Y4" s="3">
        <v>-0.59624174613389602</v>
      </c>
      <c r="Z4" s="3">
        <v>-0.510887258080437</v>
      </c>
    </row>
    <row r="5" spans="1:26" x14ac:dyDescent="0.3">
      <c r="A5" t="s">
        <v>708</v>
      </c>
      <c r="B5" s="3">
        <v>3.1007047972670998</v>
      </c>
      <c r="C5" s="3">
        <v>0.34063642512741099</v>
      </c>
      <c r="D5" s="3">
        <v>-0.28040356670795602</v>
      </c>
      <c r="E5" s="3">
        <v>-0.437557054240026</v>
      </c>
      <c r="F5" s="3">
        <v>-0.37908140783149702</v>
      </c>
      <c r="G5" s="3">
        <v>-0.111209355732298</v>
      </c>
      <c r="H5" s="3">
        <v>-0.321068213634913</v>
      </c>
      <c r="I5" s="3">
        <v>-0.41848769701703897</v>
      </c>
      <c r="J5" s="3">
        <v>-0.41426387487673</v>
      </c>
      <c r="K5" s="3">
        <v>-0.41881300796830201</v>
      </c>
      <c r="L5" s="3">
        <v>-0.33752981678613198</v>
      </c>
      <c r="M5" s="3">
        <v>-0.32292722759962</v>
      </c>
      <c r="P5" s="3">
        <v>1.3080086107964299</v>
      </c>
      <c r="Q5" s="3">
        <v>2.4998717434436601</v>
      </c>
      <c r="R5" s="3">
        <v>-0.19446290038670699</v>
      </c>
      <c r="S5" s="3">
        <v>5.28865518325696E-2</v>
      </c>
      <c r="T5" s="3">
        <v>-0.28096785469951302</v>
      </c>
      <c r="U5" s="3">
        <v>-0.56473455607053402</v>
      </c>
      <c r="V5" s="3">
        <v>-0.58650979957895899</v>
      </c>
      <c r="W5" s="3">
        <v>-0.64076841458146105</v>
      </c>
      <c r="X5" s="3">
        <v>-0.53867536397090399</v>
      </c>
      <c r="Y5" s="3">
        <v>-0.54117329894739097</v>
      </c>
      <c r="Z5" s="3">
        <v>-0.51347471783719001</v>
      </c>
    </row>
    <row r="6" spans="1:26" x14ac:dyDescent="0.3">
      <c r="A6" t="s">
        <v>709</v>
      </c>
      <c r="B6" s="3">
        <v>3.1732602257439502</v>
      </c>
      <c r="C6" s="3">
        <v>-0.27321743479018601</v>
      </c>
      <c r="D6" s="3">
        <v>-0.30479111489142102</v>
      </c>
      <c r="E6" s="3">
        <v>-0.30744052900067997</v>
      </c>
      <c r="F6" s="3">
        <v>-0.30801602669511502</v>
      </c>
      <c r="G6" s="3">
        <v>-0.24215491159109501</v>
      </c>
      <c r="H6" s="3">
        <v>-0.35472334462572103</v>
      </c>
      <c r="I6" s="3">
        <v>-0.24308603374818899</v>
      </c>
      <c r="J6" s="3">
        <v>-0.24005705317192499</v>
      </c>
      <c r="K6" s="3">
        <v>-0.29912577344480801</v>
      </c>
      <c r="L6" s="3">
        <v>-0.33517723827484802</v>
      </c>
      <c r="M6" s="3">
        <v>-0.26547076550996102</v>
      </c>
      <c r="P6" s="3">
        <v>1.98549667762221</v>
      </c>
      <c r="Q6" s="3">
        <v>1.9937995438395499</v>
      </c>
      <c r="R6" s="3">
        <v>-0.495039875341238</v>
      </c>
      <c r="S6" s="3">
        <v>5.4635527129558402E-2</v>
      </c>
      <c r="T6" s="3">
        <v>-0.36665964324595401</v>
      </c>
      <c r="U6" s="3">
        <v>-0.44794764031657403</v>
      </c>
      <c r="V6" s="3">
        <v>-0.60144096481207598</v>
      </c>
      <c r="W6" s="3">
        <v>-0.61602752812881201</v>
      </c>
      <c r="X6" s="3">
        <v>-0.47208253541664802</v>
      </c>
      <c r="Y6" s="3">
        <v>-0.51682854279350998</v>
      </c>
      <c r="Z6" s="3">
        <v>-0.51790501853650495</v>
      </c>
    </row>
    <row r="7" spans="1:26" x14ac:dyDescent="0.3">
      <c r="A7" t="s">
        <v>710</v>
      </c>
      <c r="B7" s="3">
        <v>2.6539737406932802</v>
      </c>
      <c r="C7" s="3">
        <v>0.99510248635884302</v>
      </c>
      <c r="D7" s="3">
        <v>0.83080786378695404</v>
      </c>
      <c r="E7" s="3">
        <v>-0.316927990804521</v>
      </c>
      <c r="F7" s="3">
        <v>-0.50591530452540201</v>
      </c>
      <c r="G7" s="3">
        <v>-0.53961328667220798</v>
      </c>
      <c r="H7" s="3">
        <v>-0.56003377352053196</v>
      </c>
      <c r="I7" s="3">
        <v>-0.56034771340471301</v>
      </c>
      <c r="J7" s="3">
        <v>-0.50696281372151897</v>
      </c>
      <c r="K7" s="3">
        <v>-0.53924324284925296</v>
      </c>
      <c r="L7" s="3">
        <v>-0.45413270642627301</v>
      </c>
      <c r="M7" s="3">
        <v>-0.496707258914657</v>
      </c>
      <c r="P7" s="3">
        <v>1.70844641676301</v>
      </c>
      <c r="Q7" s="3">
        <v>1.97090545351103</v>
      </c>
      <c r="R7" s="3">
        <v>0.66212565929496303</v>
      </c>
      <c r="S7" s="3">
        <v>-6.7884785588117294E-2</v>
      </c>
      <c r="T7" s="3">
        <v>-0.29895850735951002</v>
      </c>
      <c r="U7" s="3">
        <v>-0.65860623060702805</v>
      </c>
      <c r="V7" s="3">
        <v>-0.68512922430779299</v>
      </c>
      <c r="W7" s="3">
        <v>-0.76881049008117897</v>
      </c>
      <c r="X7" s="3">
        <v>-0.58149943794877201</v>
      </c>
      <c r="Y7" s="3">
        <v>-0.717813196718179</v>
      </c>
      <c r="Z7" s="3">
        <v>-0.56277565695842502</v>
      </c>
    </row>
    <row r="8" spans="1:26" x14ac:dyDescent="0.3">
      <c r="A8" t="s">
        <v>711</v>
      </c>
      <c r="B8" s="3">
        <v>2.8514161776401101</v>
      </c>
      <c r="C8" s="3">
        <v>0.12059092403439101</v>
      </c>
      <c r="D8" s="3">
        <v>1.03198114789622</v>
      </c>
      <c r="E8" s="3">
        <v>-0.35814312646246799</v>
      </c>
      <c r="F8" s="3">
        <v>-0.45162509518956101</v>
      </c>
      <c r="G8" s="3">
        <v>-0.44905398742340402</v>
      </c>
      <c r="H8" s="3">
        <v>-0.45994803793192202</v>
      </c>
      <c r="I8" s="3">
        <v>-0.45678218226901501</v>
      </c>
      <c r="J8" s="3">
        <v>-0.45808067111865503</v>
      </c>
      <c r="K8" s="3">
        <v>-0.45875517649269398</v>
      </c>
      <c r="L8" s="3">
        <v>-0.45318425352109498</v>
      </c>
      <c r="M8" s="3">
        <v>-0.45841571916190998</v>
      </c>
      <c r="P8" s="3">
        <v>2.3309687701028499</v>
      </c>
      <c r="Q8" s="3">
        <v>1.6213381223985699</v>
      </c>
      <c r="R8" s="3">
        <v>-0.32349692794288498</v>
      </c>
      <c r="S8" s="3">
        <v>-7.2546774530007296E-2</v>
      </c>
      <c r="T8" s="3">
        <v>-0.42831739451379802</v>
      </c>
      <c r="U8" s="3">
        <v>-0.50087137671877802</v>
      </c>
      <c r="V8" s="3">
        <v>-0.52831076743944505</v>
      </c>
      <c r="W8" s="3">
        <v>-0.56427994178212404</v>
      </c>
      <c r="X8" s="3">
        <v>-0.42891729427671599</v>
      </c>
      <c r="Y8" s="3">
        <v>-0.57484389647517498</v>
      </c>
      <c r="Z8" s="3">
        <v>-0.53072251882249899</v>
      </c>
    </row>
    <row r="9" spans="1:26" x14ac:dyDescent="0.3">
      <c r="A9" t="s">
        <v>712</v>
      </c>
      <c r="B9" s="3">
        <v>1.6944454696233699</v>
      </c>
      <c r="C9" s="3">
        <v>-6.97213737129279E-2</v>
      </c>
      <c r="D9" s="3">
        <v>2.4950831600579302</v>
      </c>
      <c r="E9" s="3">
        <v>-0.37236964582215898</v>
      </c>
      <c r="F9" s="3">
        <v>-0.486265789813558</v>
      </c>
      <c r="G9" s="3">
        <v>-0.44300566544091102</v>
      </c>
      <c r="H9" s="3">
        <v>-0.42359659678884998</v>
      </c>
      <c r="I9" s="3">
        <v>-0.475352196649173</v>
      </c>
      <c r="J9" s="3">
        <v>-0.485664936390311</v>
      </c>
      <c r="K9" s="3">
        <v>-0.49105758310507802</v>
      </c>
      <c r="L9" s="3">
        <v>-0.45341651751137402</v>
      </c>
      <c r="M9" s="3">
        <v>-0.48907832444695598</v>
      </c>
      <c r="P9" s="3">
        <v>1.05565813801593</v>
      </c>
      <c r="Q9" s="3">
        <v>1.84056184188365</v>
      </c>
      <c r="R9" s="3">
        <v>1.57772933859798</v>
      </c>
      <c r="S9" s="3">
        <v>-0.170186661182824</v>
      </c>
      <c r="T9" s="3">
        <v>-0.62309708407604703</v>
      </c>
      <c r="U9" s="3">
        <v>-0.630650099267826</v>
      </c>
      <c r="V9" s="3">
        <v>-9.5250737111107597E-2</v>
      </c>
      <c r="W9" s="3">
        <v>-0.77147244643464497</v>
      </c>
      <c r="X9" s="3">
        <v>-0.72483053121830299</v>
      </c>
      <c r="Y9" s="3">
        <v>-0.71223053569434702</v>
      </c>
      <c r="Z9" s="3">
        <v>-0.74623122351245996</v>
      </c>
    </row>
    <row r="10" spans="1:26" x14ac:dyDescent="0.3">
      <c r="A10" t="s">
        <v>713</v>
      </c>
      <c r="B10" s="3">
        <v>2.21578776068558</v>
      </c>
      <c r="C10" s="3">
        <v>0.13626415307852999</v>
      </c>
      <c r="D10" s="3">
        <v>1.9925745741665899</v>
      </c>
      <c r="E10" s="3">
        <v>-0.43366753135706398</v>
      </c>
      <c r="F10" s="3">
        <v>-0.50484268052895698</v>
      </c>
      <c r="G10" s="3">
        <v>-0.466554993858458</v>
      </c>
      <c r="H10" s="3">
        <v>-0.468693632636346</v>
      </c>
      <c r="I10" s="3">
        <v>-0.49218937785175398</v>
      </c>
      <c r="J10" s="3">
        <v>-0.49391406855383801</v>
      </c>
      <c r="K10" s="3">
        <v>-0.49929824099736603</v>
      </c>
      <c r="L10" s="3">
        <v>-0.49502401117606898</v>
      </c>
      <c r="M10" s="3">
        <v>-0.49044195097084597</v>
      </c>
      <c r="P10" s="3">
        <v>1.69603373550428</v>
      </c>
      <c r="Q10" s="3">
        <v>2.1132140402326098</v>
      </c>
      <c r="R10" s="3">
        <v>0.335552142830085</v>
      </c>
      <c r="S10" s="3">
        <v>-3.4109078889469498E-3</v>
      </c>
      <c r="T10" s="3">
        <v>-0.35571993168865401</v>
      </c>
      <c r="U10" s="3">
        <v>-0.65453626207693005</v>
      </c>
      <c r="V10" s="3">
        <v>-0.70250057688198397</v>
      </c>
      <c r="W10" s="3">
        <v>-0.705885947897685</v>
      </c>
      <c r="X10" s="3">
        <v>-0.55924551943377998</v>
      </c>
      <c r="Y10" s="3">
        <v>-0.64819629731920902</v>
      </c>
      <c r="Z10" s="3">
        <v>-0.51530447537978497</v>
      </c>
    </row>
    <row r="11" spans="1:26" x14ac:dyDescent="0.3">
      <c r="A11" t="s">
        <v>714</v>
      </c>
      <c r="B11" s="3">
        <v>3.1692884240148</v>
      </c>
      <c r="C11" s="3">
        <v>-0.10161772024049</v>
      </c>
      <c r="D11" s="3">
        <v>-0.246080925079985</v>
      </c>
      <c r="E11" s="3">
        <v>-0.31450637434304402</v>
      </c>
      <c r="F11" s="3">
        <v>-0.30451194926445901</v>
      </c>
      <c r="G11" s="3">
        <v>-0.31680096847028499</v>
      </c>
      <c r="H11" s="3">
        <v>-0.31680096847028499</v>
      </c>
      <c r="I11" s="3">
        <v>-0.310356586684156</v>
      </c>
      <c r="J11" s="3">
        <v>-0.31598791475707499</v>
      </c>
      <c r="K11" s="3">
        <v>-0.313657740918451</v>
      </c>
      <c r="L11" s="3">
        <v>-0.31680096847028499</v>
      </c>
      <c r="M11" s="3">
        <v>-0.31216630731628298</v>
      </c>
      <c r="P11" s="3">
        <v>2.1255218851600701</v>
      </c>
      <c r="Q11" s="3">
        <v>1.8466723259093401</v>
      </c>
      <c r="R11" s="3">
        <v>-0.494747056610289</v>
      </c>
      <c r="S11" s="3">
        <v>-7.1171446677750994E-2</v>
      </c>
      <c r="T11" s="3">
        <v>-0.12942733017140601</v>
      </c>
      <c r="U11" s="3">
        <v>-0.51450738040813404</v>
      </c>
      <c r="V11" s="3">
        <v>-0.56909234769361505</v>
      </c>
      <c r="W11" s="3">
        <v>-0.60375565753198002</v>
      </c>
      <c r="X11" s="3">
        <v>-0.45646232026134698</v>
      </c>
      <c r="Y11" s="3">
        <v>-0.59833229472109095</v>
      </c>
      <c r="Z11" s="3">
        <v>-0.53469837699379597</v>
      </c>
    </row>
    <row r="12" spans="1:26" x14ac:dyDescent="0.3">
      <c r="A12" t="s">
        <v>715</v>
      </c>
      <c r="B12" s="3">
        <v>3.0809876774905001</v>
      </c>
      <c r="C12" s="3">
        <v>0.37670991383783597</v>
      </c>
      <c r="D12" s="3">
        <v>1.14665547586065E-3</v>
      </c>
      <c r="E12" s="3">
        <v>-0.280200851636279</v>
      </c>
      <c r="F12" s="3">
        <v>-0.44586956284769003</v>
      </c>
      <c r="G12" s="3">
        <v>-0.45205171505410302</v>
      </c>
      <c r="H12" s="3">
        <v>-0.48036024581446601</v>
      </c>
      <c r="I12" s="3">
        <v>-0.39932820954773302</v>
      </c>
      <c r="J12" s="3">
        <v>-0.35323853659404703</v>
      </c>
      <c r="K12" s="3">
        <v>-0.39271008925565598</v>
      </c>
      <c r="L12" s="3">
        <v>-0.31847458371771298</v>
      </c>
      <c r="M12" s="3">
        <v>-0.33661045233650699</v>
      </c>
      <c r="P12" s="3">
        <v>1.7671612825926999</v>
      </c>
      <c r="Q12" s="3">
        <v>1.9499419393647399</v>
      </c>
      <c r="R12" s="3">
        <v>-5.8446177152827503E-2</v>
      </c>
      <c r="S12" s="3">
        <v>0.17496387804804001</v>
      </c>
      <c r="T12" s="3">
        <v>-0.62806541734029997</v>
      </c>
      <c r="U12" s="3">
        <v>0.328982855985468</v>
      </c>
      <c r="V12" s="3">
        <v>-0.68336471259758902</v>
      </c>
      <c r="W12" s="3">
        <v>-0.81942173239657401</v>
      </c>
      <c r="X12" s="3">
        <v>-0.66123292376937604</v>
      </c>
      <c r="Y12" s="3">
        <v>-0.79322660253504196</v>
      </c>
      <c r="Z12" s="3">
        <v>-0.57729239019923795</v>
      </c>
    </row>
    <row r="13" spans="1:26" x14ac:dyDescent="0.3">
      <c r="A13" t="s">
        <v>716</v>
      </c>
      <c r="B13" s="3">
        <v>2.8736614393057498</v>
      </c>
      <c r="C13" s="3">
        <v>-1.4782902403255501E-2</v>
      </c>
      <c r="D13" s="3">
        <v>1.02307406366307</v>
      </c>
      <c r="E13" s="3">
        <v>-0.34900707324769298</v>
      </c>
      <c r="F13" s="3">
        <v>-0.37999600722363702</v>
      </c>
      <c r="G13" s="3">
        <v>-0.407141477503634</v>
      </c>
      <c r="H13" s="3">
        <v>-0.39099393509017</v>
      </c>
      <c r="I13" s="3">
        <v>-0.47055733793163701</v>
      </c>
      <c r="J13" s="3">
        <v>-0.47861480077365298</v>
      </c>
      <c r="K13" s="3">
        <v>-0.48860519581808298</v>
      </c>
      <c r="L13" s="3">
        <v>-0.44094111476824899</v>
      </c>
      <c r="M13" s="3">
        <v>-0.476095658208813</v>
      </c>
      <c r="P13" s="3">
        <v>2.0572545780526101</v>
      </c>
      <c r="Q13" s="3">
        <v>1.90510329053037</v>
      </c>
      <c r="R13" s="3">
        <v>1.4894030396077E-2</v>
      </c>
      <c r="S13" s="3">
        <v>-0.176798928795454</v>
      </c>
      <c r="T13" s="3">
        <v>-0.52558123880762997</v>
      </c>
      <c r="U13" s="3">
        <v>-0.37849786368456301</v>
      </c>
      <c r="V13" s="3">
        <v>-0.56373542333197502</v>
      </c>
      <c r="W13" s="3">
        <v>-0.62560626081606496</v>
      </c>
      <c r="X13" s="3">
        <v>-0.50186237724146798</v>
      </c>
      <c r="Y13" s="3">
        <v>-0.60734362850893797</v>
      </c>
      <c r="Z13" s="3">
        <v>-0.59782617779296199</v>
      </c>
    </row>
    <row r="14" spans="1:26" x14ac:dyDescent="0.3">
      <c r="A14" t="s">
        <v>717</v>
      </c>
      <c r="B14" s="3">
        <v>3.1636417424193199</v>
      </c>
      <c r="C14" s="3">
        <v>-0.16500807595617001</v>
      </c>
      <c r="D14" s="3">
        <v>-6.1939766878883903E-2</v>
      </c>
      <c r="E14" s="3">
        <v>-0.29215055211966001</v>
      </c>
      <c r="F14" s="3">
        <v>-0.32942956242278298</v>
      </c>
      <c r="G14" s="3">
        <v>-0.31520569331852999</v>
      </c>
      <c r="H14" s="3">
        <v>-0.31387489881323299</v>
      </c>
      <c r="I14" s="3">
        <v>-0.33883935612791999</v>
      </c>
      <c r="J14" s="3">
        <v>-0.33444891324341097</v>
      </c>
      <c r="K14" s="3">
        <v>-0.33840396895663899</v>
      </c>
      <c r="L14" s="3">
        <v>-0.33883935612791999</v>
      </c>
      <c r="M14" s="3">
        <v>-0.33550159845416799</v>
      </c>
      <c r="P14" s="3">
        <v>2.3520586482139398</v>
      </c>
      <c r="Q14" s="3">
        <v>1.4921100279628901</v>
      </c>
      <c r="R14" s="3">
        <v>-0.29091976387264701</v>
      </c>
      <c r="S14" s="3">
        <v>0.21372422731085899</v>
      </c>
      <c r="T14" s="3">
        <v>-0.307862926258062</v>
      </c>
      <c r="U14" s="3">
        <v>-0.55880562879079398</v>
      </c>
      <c r="V14" s="3">
        <v>-0.54438977378201303</v>
      </c>
      <c r="W14" s="3">
        <v>-0.65458086467278698</v>
      </c>
      <c r="X14" s="3">
        <v>-0.46995720235768401</v>
      </c>
      <c r="Y14" s="3">
        <v>-0.62645091246944795</v>
      </c>
      <c r="Z14" s="3">
        <v>-0.60492583128425204</v>
      </c>
    </row>
    <row r="15" spans="1:26" x14ac:dyDescent="0.3">
      <c r="A15" t="s">
        <v>718</v>
      </c>
      <c r="B15" s="3">
        <v>2.6325918446058698</v>
      </c>
      <c r="C15" s="3">
        <v>0.14574367292951901</v>
      </c>
      <c r="D15" s="3">
        <v>1.43292041045441</v>
      </c>
      <c r="E15" s="3">
        <v>-0.32205704568376198</v>
      </c>
      <c r="F15" s="3">
        <v>-0.48366226265398299</v>
      </c>
      <c r="G15" s="3">
        <v>-0.48824846611908901</v>
      </c>
      <c r="H15" s="3">
        <v>-0.49268214377875202</v>
      </c>
      <c r="I15" s="3">
        <v>-0.49234758555140501</v>
      </c>
      <c r="J15" s="3">
        <v>-0.47294049541536998</v>
      </c>
      <c r="K15" s="3">
        <v>-0.49656004153363398</v>
      </c>
      <c r="L15" s="3">
        <v>-0.48785071224231202</v>
      </c>
      <c r="M15" s="3">
        <v>-0.47490717501149299</v>
      </c>
      <c r="P15" s="3">
        <v>1.79997044075743</v>
      </c>
      <c r="Q15" s="3">
        <v>1.77860483620883</v>
      </c>
      <c r="R15" s="3">
        <v>0.79020260591074998</v>
      </c>
      <c r="S15" s="3">
        <v>1.76038899663713E-2</v>
      </c>
      <c r="T15" s="3">
        <v>-0.500541665485983</v>
      </c>
      <c r="U15" s="3">
        <v>-0.24307836375987599</v>
      </c>
      <c r="V15" s="3">
        <v>-0.70260271643063599</v>
      </c>
      <c r="W15" s="3">
        <v>-0.74779320466197696</v>
      </c>
      <c r="X15" s="3">
        <v>-0.663090902730194</v>
      </c>
      <c r="Y15" s="3">
        <v>-0.77940997464413198</v>
      </c>
      <c r="Z15" s="3">
        <v>-0.749864945130579</v>
      </c>
    </row>
    <row r="16" spans="1:26" x14ac:dyDescent="0.3">
      <c r="A16" t="s">
        <v>719</v>
      </c>
      <c r="B16" s="3">
        <v>3.1482309670237001</v>
      </c>
      <c r="C16" s="3">
        <v>-0.144133746374002</v>
      </c>
      <c r="D16" s="3">
        <v>8.0877314279330703E-2</v>
      </c>
      <c r="E16" s="3">
        <v>-0.28513829987848799</v>
      </c>
      <c r="F16" s="3">
        <v>-0.35222049513755099</v>
      </c>
      <c r="G16" s="3">
        <v>-0.341618937265181</v>
      </c>
      <c r="H16" s="3">
        <v>-0.344952161698517</v>
      </c>
      <c r="I16" s="3">
        <v>-0.35086566400875002</v>
      </c>
      <c r="J16" s="3">
        <v>-0.35365875823936999</v>
      </c>
      <c r="K16" s="3">
        <v>-0.352950107179753</v>
      </c>
      <c r="L16" s="3">
        <v>-0.34991135328204398</v>
      </c>
      <c r="M16" s="3">
        <v>-0.35365875823936999</v>
      </c>
      <c r="P16" s="3">
        <v>2.2720019181734301</v>
      </c>
      <c r="Q16" s="3">
        <v>1.6920841751434901</v>
      </c>
      <c r="R16" s="3">
        <v>-0.34092535332091001</v>
      </c>
      <c r="S16" s="3">
        <v>-8.5694881931632494E-2</v>
      </c>
      <c r="T16" s="3">
        <v>-0.38230675578621298</v>
      </c>
      <c r="U16" s="3">
        <v>-0.38237028312292698</v>
      </c>
      <c r="V16" s="3">
        <v>-0.54104374255579601</v>
      </c>
      <c r="W16" s="3">
        <v>-0.61186463334492802</v>
      </c>
      <c r="X16" s="3">
        <v>-0.43331744368090302</v>
      </c>
      <c r="Y16" s="3">
        <v>-0.599711348534121</v>
      </c>
      <c r="Z16" s="3">
        <v>-0.58685165103949699</v>
      </c>
    </row>
    <row r="17" spans="1:26" x14ac:dyDescent="0.3">
      <c r="A17" t="s">
        <v>122</v>
      </c>
      <c r="B17" s="3">
        <v>3.1129304061419498</v>
      </c>
      <c r="C17" s="3">
        <v>0.33494289101722202</v>
      </c>
      <c r="D17" s="3">
        <v>-0.29072912619309599</v>
      </c>
      <c r="E17" s="3">
        <v>-0.34014123977083699</v>
      </c>
      <c r="F17" s="3">
        <v>-0.31766698196767801</v>
      </c>
      <c r="G17" s="3">
        <v>-0.32201569308926498</v>
      </c>
      <c r="H17" s="3">
        <v>-0.39262220411688697</v>
      </c>
      <c r="I17" s="3">
        <v>-0.33542034736204002</v>
      </c>
      <c r="J17" s="3">
        <v>-0.36678893022832498</v>
      </c>
      <c r="K17" s="3">
        <v>-0.36988915460007099</v>
      </c>
      <c r="L17" s="3">
        <v>-0.33704596970893902</v>
      </c>
      <c r="M17" s="3">
        <v>-0.37555365012203301</v>
      </c>
      <c r="P17" s="3">
        <v>1.0866177055639601</v>
      </c>
      <c r="Q17" s="3">
        <v>2.6218652668507101</v>
      </c>
      <c r="R17" s="3">
        <v>-0.28427696640900202</v>
      </c>
      <c r="S17" s="3">
        <v>0.104590221056232</v>
      </c>
      <c r="T17" s="3">
        <v>-0.28114040132661</v>
      </c>
      <c r="U17" s="3">
        <v>-0.55435004418262601</v>
      </c>
      <c r="V17" s="3">
        <v>-0.49917396113095902</v>
      </c>
      <c r="W17" s="3">
        <v>-0.56248019772834901</v>
      </c>
      <c r="X17" s="3">
        <v>-0.55819055803387996</v>
      </c>
      <c r="Y17" s="3">
        <v>-0.61947542844526005</v>
      </c>
      <c r="Z17" s="3">
        <v>-0.45398563621421401</v>
      </c>
    </row>
    <row r="18" spans="1:26" x14ac:dyDescent="0.3">
      <c r="A18" t="s">
        <v>720</v>
      </c>
      <c r="B18" s="3">
        <v>3.1179592981731599</v>
      </c>
      <c r="C18" s="3">
        <v>-0.31885200212914899</v>
      </c>
      <c r="D18" s="3">
        <v>0.210648281951021</v>
      </c>
      <c r="E18" s="3">
        <v>-2.1940230959774799E-2</v>
      </c>
      <c r="F18" s="3">
        <v>-0.278334780651533</v>
      </c>
      <c r="G18" s="3">
        <v>-0.34021600974418398</v>
      </c>
      <c r="H18" s="3">
        <v>-0.34956377286531198</v>
      </c>
      <c r="I18" s="3">
        <v>-0.41082056629820701</v>
      </c>
      <c r="J18" s="3">
        <v>-0.41217848372625199</v>
      </c>
      <c r="K18" s="3">
        <v>-0.40713463813960299</v>
      </c>
      <c r="L18" s="3">
        <v>-0.383255850827669</v>
      </c>
      <c r="M18" s="3">
        <v>-0.40631124478249703</v>
      </c>
      <c r="P18" s="3">
        <v>2.0035826275700099</v>
      </c>
      <c r="Q18" s="3">
        <v>1.90667025809406</v>
      </c>
      <c r="R18" s="3">
        <v>-0.21586048669719601</v>
      </c>
      <c r="S18" s="3">
        <v>0.103839663585498</v>
      </c>
      <c r="T18" s="3">
        <v>-0.39551193354214298</v>
      </c>
      <c r="U18" s="3">
        <v>-0.16806358998871099</v>
      </c>
      <c r="V18" s="3">
        <v>-0.67248784390830496</v>
      </c>
      <c r="W18" s="3">
        <v>-0.68714925335015098</v>
      </c>
      <c r="X18" s="3">
        <v>-0.54745490575000799</v>
      </c>
      <c r="Y18" s="3">
        <v>-0.70171000878226597</v>
      </c>
      <c r="Z18" s="3">
        <v>-0.62585452723078905</v>
      </c>
    </row>
    <row r="19" spans="1:26" x14ac:dyDescent="0.3">
      <c r="A19" t="s">
        <v>151</v>
      </c>
      <c r="B19" s="3">
        <v>1.86871309407627</v>
      </c>
      <c r="C19" s="3">
        <v>2.2358992119366699</v>
      </c>
      <c r="D19" s="3">
        <v>0.45045987788889602</v>
      </c>
      <c r="E19" s="3">
        <v>-0.49516307974333901</v>
      </c>
      <c r="F19" s="3">
        <v>-0.508846861120133</v>
      </c>
      <c r="G19" s="3">
        <v>-0.50042168482820804</v>
      </c>
      <c r="H19" s="3">
        <v>-0.50037542765504806</v>
      </c>
      <c r="I19" s="3">
        <v>-0.51049916779955296</v>
      </c>
      <c r="J19" s="3">
        <v>-0.50551456468420297</v>
      </c>
      <c r="K19" s="3">
        <v>-0.51597895712373598</v>
      </c>
      <c r="L19" s="3">
        <v>-0.50640601736013702</v>
      </c>
      <c r="M19" s="3">
        <v>-0.51186642358748302</v>
      </c>
      <c r="P19" s="3">
        <v>-9.1310496316776499E-2</v>
      </c>
      <c r="Q19" s="3">
        <v>1.7908309382791201</v>
      </c>
      <c r="R19" s="3">
        <v>2.1112881823263301</v>
      </c>
      <c r="S19" s="3">
        <v>0.17839335868892101</v>
      </c>
      <c r="T19" s="3">
        <v>-0.48825137931878199</v>
      </c>
      <c r="U19" s="3">
        <v>-0.59981715503470401</v>
      </c>
      <c r="V19" s="3">
        <v>-0.56813701211439704</v>
      </c>
      <c r="W19" s="3">
        <v>-0.511010347521902</v>
      </c>
      <c r="X19" s="3">
        <v>-0.64006122340286098</v>
      </c>
      <c r="Y19" s="3">
        <v>-0.64092307816570604</v>
      </c>
      <c r="Z19" s="3">
        <v>-0.54100178741925098</v>
      </c>
    </row>
    <row r="20" spans="1:26" x14ac:dyDescent="0.3">
      <c r="A20" t="s">
        <v>611</v>
      </c>
      <c r="B20" s="3">
        <v>1.8671109908061001</v>
      </c>
      <c r="C20" s="3">
        <v>0.56830861790738596</v>
      </c>
      <c r="D20" s="3">
        <v>2.1884022084239199</v>
      </c>
      <c r="E20" s="3">
        <v>-0.36227651996795901</v>
      </c>
      <c r="F20" s="3">
        <v>-0.51543649079057796</v>
      </c>
      <c r="G20" s="3">
        <v>-0.52810869381425396</v>
      </c>
      <c r="H20" s="3">
        <v>-0.52994108528003703</v>
      </c>
      <c r="I20" s="3">
        <v>-0.53317668240211602</v>
      </c>
      <c r="J20" s="3">
        <v>-0.53677669960017904</v>
      </c>
      <c r="K20" s="3">
        <v>-0.53983449000397499</v>
      </c>
      <c r="L20" s="3">
        <v>-0.53903801093592396</v>
      </c>
      <c r="M20" s="3">
        <v>-0.53923314434238701</v>
      </c>
      <c r="P20" s="3">
        <v>1.9312479064749</v>
      </c>
      <c r="Q20" s="3">
        <v>1.7986464803597</v>
      </c>
      <c r="R20" s="3">
        <v>0.52716149604380502</v>
      </c>
      <c r="S20" s="3">
        <v>-9.6231194571210599E-2</v>
      </c>
      <c r="T20" s="3">
        <v>-0.14460062307552701</v>
      </c>
      <c r="U20" s="3">
        <v>-0.52643519338299605</v>
      </c>
      <c r="V20" s="3">
        <v>-0.70022591420097002</v>
      </c>
      <c r="W20" s="3">
        <v>-0.72148659318601105</v>
      </c>
      <c r="X20" s="3">
        <v>-0.59506033913103495</v>
      </c>
      <c r="Y20" s="3">
        <v>-0.74375976994395099</v>
      </c>
      <c r="Z20" s="3">
        <v>-0.72925625538670702</v>
      </c>
    </row>
    <row r="21" spans="1:26" x14ac:dyDescent="0.3">
      <c r="A21" t="s">
        <v>721</v>
      </c>
      <c r="B21" s="3">
        <v>3.1159899443011798</v>
      </c>
      <c r="C21" s="3">
        <v>-0.143198020571042</v>
      </c>
      <c r="D21" s="3">
        <v>0.27975373563973199</v>
      </c>
      <c r="E21" s="3">
        <v>-0.32231732821339698</v>
      </c>
      <c r="F21" s="3">
        <v>-0.39071183087181599</v>
      </c>
      <c r="G21" s="3">
        <v>-0.28447825116842002</v>
      </c>
      <c r="H21" s="3">
        <v>-0.38283535187462803</v>
      </c>
      <c r="I21" s="3">
        <v>-0.39859251565452403</v>
      </c>
      <c r="J21" s="3">
        <v>-0.313905238411266</v>
      </c>
      <c r="K21" s="3">
        <v>-0.419253289149563</v>
      </c>
      <c r="L21" s="3">
        <v>-0.35467636648171302</v>
      </c>
      <c r="M21" s="3">
        <v>-0.38577548754454</v>
      </c>
      <c r="P21" s="3">
        <v>1.74338948475719</v>
      </c>
      <c r="Q21" s="3">
        <v>2.1742939458117001</v>
      </c>
      <c r="R21" s="3">
        <v>-0.302149076945884</v>
      </c>
      <c r="S21" s="3">
        <v>0.12234380205961699</v>
      </c>
      <c r="T21" s="3">
        <v>-0.32077093762449499</v>
      </c>
      <c r="U21" s="3">
        <v>-0.33128746492475503</v>
      </c>
      <c r="V21" s="3">
        <v>-0.58563821572031005</v>
      </c>
      <c r="W21" s="3">
        <v>-0.66915533662676097</v>
      </c>
      <c r="X21" s="3">
        <v>-0.54796257222462497</v>
      </c>
      <c r="Y21" s="3">
        <v>-0.64069816983142702</v>
      </c>
      <c r="Z21" s="3">
        <v>-0.64236545873024997</v>
      </c>
    </row>
    <row r="22" spans="1:26" x14ac:dyDescent="0.3">
      <c r="A22" t="s">
        <v>87</v>
      </c>
      <c r="B22" s="3">
        <v>1.35677553852388</v>
      </c>
      <c r="C22" s="3">
        <v>2.5736723874678602</v>
      </c>
      <c r="D22" s="3">
        <v>0.48911689580377499</v>
      </c>
      <c r="E22" s="3">
        <v>-0.30286660725688402</v>
      </c>
      <c r="F22" s="3">
        <v>-0.58761211452658002</v>
      </c>
      <c r="G22" s="3">
        <v>-0.54122247505594601</v>
      </c>
      <c r="H22" s="3">
        <v>-0.41554921166645198</v>
      </c>
      <c r="I22" s="3">
        <v>-0.56250361970183005</v>
      </c>
      <c r="J22" s="3">
        <v>-0.585064528924234</v>
      </c>
      <c r="K22" s="3">
        <v>-0.60496733088017896</v>
      </c>
      <c r="L22" s="3">
        <v>-0.28182483129083502</v>
      </c>
      <c r="M22" s="3">
        <v>-0.53795410249258102</v>
      </c>
      <c r="P22" s="3">
        <v>0.34667312001529599</v>
      </c>
      <c r="Q22" s="3">
        <v>1.58337103962507</v>
      </c>
      <c r="R22" s="3">
        <v>1.9883570631342999</v>
      </c>
      <c r="S22" s="3">
        <v>0.54102739094361196</v>
      </c>
      <c r="T22" s="3">
        <v>-0.72324911319981799</v>
      </c>
      <c r="U22" s="3">
        <v>-0.35172476012753201</v>
      </c>
      <c r="V22" s="3">
        <v>-0.72075353084180105</v>
      </c>
      <c r="W22" s="3">
        <v>-0.47370666617962798</v>
      </c>
      <c r="X22" s="3">
        <v>-0.86757665965628705</v>
      </c>
      <c r="Y22" s="3">
        <v>-0.89435312049987303</v>
      </c>
      <c r="Z22" s="3">
        <v>-0.42806476321334502</v>
      </c>
    </row>
    <row r="23" spans="1:26" x14ac:dyDescent="0.3">
      <c r="A23" t="s">
        <v>722</v>
      </c>
      <c r="B23" s="3">
        <v>3.0791816027918002</v>
      </c>
      <c r="C23" s="3">
        <v>-0.135746839879165</v>
      </c>
      <c r="D23" s="3">
        <v>0.336504550406865</v>
      </c>
      <c r="E23" s="3">
        <v>-0.25527377381236999</v>
      </c>
      <c r="F23" s="3">
        <v>-0.44570039977882597</v>
      </c>
      <c r="G23" s="3">
        <v>1.0270107648759699E-2</v>
      </c>
      <c r="H23" s="3">
        <v>-0.365106585687136</v>
      </c>
      <c r="I23" s="3">
        <v>-0.448139811620337</v>
      </c>
      <c r="J23" s="3">
        <v>-0.451030799197363</v>
      </c>
      <c r="K23" s="3">
        <v>-0.44629257250322202</v>
      </c>
      <c r="L23" s="3">
        <v>-0.42719486931053002</v>
      </c>
      <c r="M23" s="3">
        <v>-0.45147060905848002</v>
      </c>
      <c r="P23" s="3">
        <v>1.6447214654314699</v>
      </c>
      <c r="Q23" s="3">
        <v>1.7232603076297801</v>
      </c>
      <c r="R23" s="3">
        <v>0.45284636914968102</v>
      </c>
      <c r="S23" s="3">
        <v>0.19847821138997401</v>
      </c>
      <c r="T23" s="3">
        <v>-0.42056010528287202</v>
      </c>
      <c r="U23" s="3">
        <v>0.579208033046272</v>
      </c>
      <c r="V23" s="3">
        <v>-0.62979389937026198</v>
      </c>
      <c r="W23" s="3">
        <v>-0.90844241037715501</v>
      </c>
      <c r="X23" s="3">
        <v>-0.75519637077092505</v>
      </c>
      <c r="Y23" s="3">
        <v>-0.95820871624729398</v>
      </c>
      <c r="Z23" s="3">
        <v>-0.92631288459866301</v>
      </c>
    </row>
    <row r="24" spans="1:26" x14ac:dyDescent="0.3">
      <c r="A24" t="s">
        <v>723</v>
      </c>
      <c r="B24" s="3">
        <v>2.04832186433813</v>
      </c>
      <c r="C24" s="3">
        <v>1.1842168882892801</v>
      </c>
      <c r="D24" s="3">
        <v>1.6522947187319801</v>
      </c>
      <c r="E24" s="3">
        <v>-0.41093249004115501</v>
      </c>
      <c r="F24" s="3">
        <v>-0.54230415957318701</v>
      </c>
      <c r="G24" s="3">
        <v>-0.56120468292115</v>
      </c>
      <c r="H24" s="3">
        <v>-0.53928705858452997</v>
      </c>
      <c r="I24" s="3">
        <v>-0.56737118203507697</v>
      </c>
      <c r="J24" s="3">
        <v>-0.57070099184950196</v>
      </c>
      <c r="K24" s="3">
        <v>-0.57169154230739105</v>
      </c>
      <c r="L24" s="3">
        <v>-0.555906426858784</v>
      </c>
      <c r="M24" s="3">
        <v>-0.56543493718860705</v>
      </c>
      <c r="P24" s="3">
        <v>1.1522522045856201</v>
      </c>
      <c r="Q24" s="3">
        <v>1.4985886609637999</v>
      </c>
      <c r="R24" s="3">
        <v>0.766676349630665</v>
      </c>
      <c r="S24" s="3">
        <v>1.51737844916668</v>
      </c>
      <c r="T24" s="3">
        <v>-0.56359190850065999</v>
      </c>
      <c r="U24" s="3">
        <v>-0.61138726592829695</v>
      </c>
      <c r="V24" s="3">
        <v>-0.739533329931231</v>
      </c>
      <c r="W24" s="3">
        <v>-0.75092939533154901</v>
      </c>
      <c r="X24" s="3">
        <v>-0.74051461288943499</v>
      </c>
      <c r="Y24" s="3">
        <v>-0.85637390455492601</v>
      </c>
      <c r="Z24" s="3">
        <v>-0.67256524721065802</v>
      </c>
    </row>
    <row r="25" spans="1:26" x14ac:dyDescent="0.3">
      <c r="A25" t="s">
        <v>94</v>
      </c>
      <c r="B25" s="3">
        <v>1.7395632664778899</v>
      </c>
      <c r="C25" s="3">
        <v>2.4178716455476499</v>
      </c>
      <c r="D25" s="3">
        <v>0.178988232834425</v>
      </c>
      <c r="E25" s="3">
        <v>-0.46486104395097499</v>
      </c>
      <c r="F25" s="3">
        <v>-0.51011533829440403</v>
      </c>
      <c r="G25" s="3">
        <v>-0.45655638828747103</v>
      </c>
      <c r="H25" s="3">
        <v>-0.48294024192380203</v>
      </c>
      <c r="I25" s="3">
        <v>-0.51505789698628102</v>
      </c>
      <c r="J25" s="3">
        <v>-0.48981381958158199</v>
      </c>
      <c r="K25" s="3">
        <v>-0.48568184627459599</v>
      </c>
      <c r="L25" s="3">
        <v>-0.42727795952297998</v>
      </c>
      <c r="M25" s="3">
        <v>-0.50411861003787095</v>
      </c>
      <c r="P25" s="3">
        <v>-6.1844268071207999E-2</v>
      </c>
      <c r="Q25" s="3">
        <v>1.91104343278785</v>
      </c>
      <c r="R25" s="3">
        <v>1.9429922453716599</v>
      </c>
      <c r="S25" s="3">
        <v>0.25767867977593201</v>
      </c>
      <c r="T25" s="3">
        <v>-0.47179977696581199</v>
      </c>
      <c r="U25" s="3">
        <v>-0.70886860419741604</v>
      </c>
      <c r="V25" s="3">
        <v>-0.650139067428394</v>
      </c>
      <c r="W25" s="3">
        <v>-0.35680833734836598</v>
      </c>
      <c r="X25" s="3">
        <v>-0.74557533600266501</v>
      </c>
      <c r="Y25" s="3">
        <v>-0.71329085117847202</v>
      </c>
      <c r="Z25" s="3">
        <v>-0.40338811674310798</v>
      </c>
    </row>
    <row r="26" spans="1:26" x14ac:dyDescent="0.3">
      <c r="A26" t="s">
        <v>724</v>
      </c>
      <c r="B26" s="3">
        <v>3.0481935372478</v>
      </c>
      <c r="C26" s="3">
        <v>0.51465999523102302</v>
      </c>
      <c r="D26" s="3">
        <v>1.6528174290733999E-2</v>
      </c>
      <c r="E26" s="3">
        <v>-0.39236470784515298</v>
      </c>
      <c r="F26" s="3">
        <v>-0.45193450795964502</v>
      </c>
      <c r="G26" s="3">
        <v>-0.38732138639735098</v>
      </c>
      <c r="H26" s="3">
        <v>-0.46866751650676303</v>
      </c>
      <c r="I26" s="3">
        <v>-0.42195202570846002</v>
      </c>
      <c r="J26" s="3">
        <v>-0.41724159576070102</v>
      </c>
      <c r="K26" s="3">
        <v>-0.39055282124898699</v>
      </c>
      <c r="L26" s="3">
        <v>-0.32196410709267498</v>
      </c>
      <c r="M26" s="3">
        <v>-0.32738303824982601</v>
      </c>
      <c r="P26" s="3">
        <v>1.6732098138376399</v>
      </c>
      <c r="Q26" s="3">
        <v>1.7818758506405601</v>
      </c>
      <c r="R26" s="3">
        <v>-0.228798996788832</v>
      </c>
      <c r="S26" s="3">
        <v>0.52707038028074005</v>
      </c>
      <c r="T26" s="3">
        <v>-0.25167331231675699</v>
      </c>
      <c r="U26" s="3">
        <v>-0.80724078493903495</v>
      </c>
      <c r="V26" s="3">
        <v>-0.83610838979144897</v>
      </c>
      <c r="W26" s="3">
        <v>-0.85433708294058597</v>
      </c>
      <c r="X26" s="3">
        <v>-0.74386228641170704</v>
      </c>
      <c r="Y26" s="3">
        <v>-0.82433797295098798</v>
      </c>
      <c r="Z26" s="3">
        <v>0.56420278138042201</v>
      </c>
    </row>
    <row r="27" spans="1:26" x14ac:dyDescent="0.3">
      <c r="A27" t="s">
        <v>725</v>
      </c>
      <c r="B27" s="3">
        <v>2.9426762822869001</v>
      </c>
      <c r="C27" s="3">
        <v>0.53083996983581705</v>
      </c>
      <c r="D27" s="3">
        <v>0.50273908539559997</v>
      </c>
      <c r="E27" s="3">
        <v>-0.35554052032199501</v>
      </c>
      <c r="F27" s="3">
        <v>-0.50467505042675698</v>
      </c>
      <c r="G27" s="3">
        <v>-0.50087446928510704</v>
      </c>
      <c r="H27" s="3">
        <v>-0.44540700769997299</v>
      </c>
      <c r="I27" s="3">
        <v>-0.29196215856331398</v>
      </c>
      <c r="J27" s="3">
        <v>-0.53238666114536004</v>
      </c>
      <c r="K27" s="3">
        <v>-0.48217268915654798</v>
      </c>
      <c r="L27" s="3">
        <v>-0.40004941542378902</v>
      </c>
      <c r="M27" s="3">
        <v>-0.46318736549547801</v>
      </c>
      <c r="P27" s="3">
        <v>1.8610303645036299</v>
      </c>
      <c r="Q27" s="3">
        <v>2.0104151900015998</v>
      </c>
      <c r="R27" s="3">
        <v>1.8381597569240099E-2</v>
      </c>
      <c r="S27" s="3">
        <v>0.102170306044591</v>
      </c>
      <c r="T27" s="3">
        <v>-0.32995231277605502</v>
      </c>
      <c r="U27" s="3">
        <v>-0.297751146499039</v>
      </c>
      <c r="V27" s="3">
        <v>-0.72870251474232794</v>
      </c>
      <c r="W27" s="3">
        <v>-0.72971696277184295</v>
      </c>
      <c r="X27" s="3">
        <v>-0.56916448495372995</v>
      </c>
      <c r="Y27" s="3">
        <v>-0.721536525013454</v>
      </c>
      <c r="Z27" s="3">
        <v>-0.615173511362615</v>
      </c>
    </row>
    <row r="28" spans="1:26" x14ac:dyDescent="0.3">
      <c r="A28" t="s">
        <v>726</v>
      </c>
      <c r="B28" s="3">
        <v>2.2051829875439002</v>
      </c>
      <c r="C28" s="3">
        <v>1.62570528484944</v>
      </c>
      <c r="D28" s="3">
        <v>0.96294523652638797</v>
      </c>
      <c r="E28" s="3">
        <v>-0.49572849448586798</v>
      </c>
      <c r="F28" s="3">
        <v>-0.56365401324123299</v>
      </c>
      <c r="G28" s="3">
        <v>-0.457720348575478</v>
      </c>
      <c r="H28" s="3">
        <v>-0.55499493392029298</v>
      </c>
      <c r="I28" s="3">
        <v>-0.56307710555527402</v>
      </c>
      <c r="J28" s="3">
        <v>-0.56928531544600403</v>
      </c>
      <c r="K28" s="3">
        <v>-0.53879116741370903</v>
      </c>
      <c r="L28" s="3">
        <v>-0.48849444066604197</v>
      </c>
      <c r="M28" s="3">
        <v>-0.562087689615826</v>
      </c>
      <c r="P28" s="3">
        <v>0.90013459211985802</v>
      </c>
      <c r="Q28" s="3">
        <v>2.0212553909931601</v>
      </c>
      <c r="R28" s="3">
        <v>1.5161733118160301</v>
      </c>
      <c r="S28" s="3">
        <v>-3.5023901601841399E-2</v>
      </c>
      <c r="T28" s="3">
        <v>-0.52982818424299105</v>
      </c>
      <c r="U28" s="3">
        <v>-0.64542542482802001</v>
      </c>
      <c r="V28" s="3">
        <v>-0.70559661317312605</v>
      </c>
      <c r="W28" s="3">
        <v>-0.61531455822207004</v>
      </c>
      <c r="X28" s="3">
        <v>-0.66232969583511303</v>
      </c>
      <c r="Y28" s="3">
        <v>-0.71689395480036799</v>
      </c>
      <c r="Z28" s="3">
        <v>-0.52715096222551905</v>
      </c>
    </row>
    <row r="29" spans="1:26" x14ac:dyDescent="0.3">
      <c r="A29" t="s">
        <v>149</v>
      </c>
      <c r="B29" s="3">
        <v>1.78990635806373</v>
      </c>
      <c r="C29" s="3">
        <v>2.0741461058397999</v>
      </c>
      <c r="D29" s="3">
        <v>0.95425370125187103</v>
      </c>
      <c r="E29" s="3">
        <v>-0.49455574937458502</v>
      </c>
      <c r="F29" s="3">
        <v>-0.538141967149811</v>
      </c>
      <c r="G29" s="3">
        <v>-0.52532606377493196</v>
      </c>
      <c r="H29" s="3">
        <v>-0.54045696048603897</v>
      </c>
      <c r="I29" s="3">
        <v>-0.55176138762508797</v>
      </c>
      <c r="J29" s="3">
        <v>-0.55351499363799295</v>
      </c>
      <c r="K29" s="3">
        <v>-0.555082877430088</v>
      </c>
      <c r="L29" s="3">
        <v>-0.50586979310048097</v>
      </c>
      <c r="M29" s="3">
        <v>-0.55359637257638095</v>
      </c>
      <c r="P29" s="3">
        <v>1.14958753430435</v>
      </c>
      <c r="Q29" s="3">
        <v>1.5265654756773299</v>
      </c>
      <c r="R29" s="3">
        <v>1.7428083291988501</v>
      </c>
      <c r="S29" s="3">
        <v>0.29810465919328299</v>
      </c>
      <c r="T29" s="3">
        <v>-0.50506091044971102</v>
      </c>
      <c r="U29" s="3">
        <v>-0.71695565230698699</v>
      </c>
      <c r="V29" s="3">
        <v>-0.69600062420937303</v>
      </c>
      <c r="W29" s="3">
        <v>-0.64460997130313402</v>
      </c>
      <c r="X29" s="3">
        <v>-0.67064791141199498</v>
      </c>
      <c r="Y29" s="3">
        <v>-0.77477321917729203</v>
      </c>
      <c r="Z29" s="3">
        <v>-0.70901770951532195</v>
      </c>
    </row>
    <row r="30" spans="1:26" x14ac:dyDescent="0.3">
      <c r="A30" t="s">
        <v>727</v>
      </c>
      <c r="B30" s="3">
        <v>1.8164838001156101</v>
      </c>
      <c r="C30" s="3">
        <v>1.29914759780196</v>
      </c>
      <c r="D30" s="3">
        <v>1.8102060262074</v>
      </c>
      <c r="E30" s="3">
        <v>-0.37412521599549797</v>
      </c>
      <c r="F30" s="3">
        <v>-0.55705266842563095</v>
      </c>
      <c r="G30" s="3">
        <v>-0.50069868061425704</v>
      </c>
      <c r="H30" s="3">
        <v>-0.58660267357995399</v>
      </c>
      <c r="I30" s="3">
        <v>-0.57785839654822801</v>
      </c>
      <c r="J30" s="3">
        <v>-0.58190517190433599</v>
      </c>
      <c r="K30" s="3">
        <v>-0.58687401553280405</v>
      </c>
      <c r="L30" s="3">
        <v>-0.57380955262792799</v>
      </c>
      <c r="M30" s="3">
        <v>-0.58691104889633305</v>
      </c>
      <c r="P30" s="3">
        <v>1.25274744675433</v>
      </c>
      <c r="Q30" s="3">
        <v>1.77044791657386</v>
      </c>
      <c r="R30" s="3">
        <v>1.4978932241045</v>
      </c>
      <c r="S30" s="3">
        <v>5.1797457269690997E-2</v>
      </c>
      <c r="T30" s="3">
        <v>-0.62995784945050903</v>
      </c>
      <c r="U30" s="3">
        <v>-0.45146548019628202</v>
      </c>
      <c r="V30" s="3">
        <v>-0.686091952842382</v>
      </c>
      <c r="W30" s="3">
        <v>-0.70022052980364402</v>
      </c>
      <c r="X30" s="3">
        <v>-0.68406279899728595</v>
      </c>
      <c r="Y30" s="3">
        <v>-0.78260387307607404</v>
      </c>
      <c r="Z30" s="3">
        <v>-0.63848356033620401</v>
      </c>
    </row>
    <row r="31" spans="1:26" x14ac:dyDescent="0.3">
      <c r="A31" t="s">
        <v>728</v>
      </c>
      <c r="B31" s="3">
        <v>1.8845111227790099</v>
      </c>
      <c r="C31" s="3">
        <v>0.21870004572811699</v>
      </c>
      <c r="D31" s="3">
        <v>2.2462722867631402</v>
      </c>
      <c r="E31" s="3">
        <v>-0.10988721126135</v>
      </c>
      <c r="F31" s="3">
        <v>-0.577207786316975</v>
      </c>
      <c r="G31" s="3">
        <v>-0.28092643954897101</v>
      </c>
      <c r="H31" s="3">
        <v>-0.57893800991075495</v>
      </c>
      <c r="I31" s="3">
        <v>-0.42162905403620299</v>
      </c>
      <c r="J31" s="3">
        <v>-0.571366396690136</v>
      </c>
      <c r="K31" s="3">
        <v>-0.60522417573247</v>
      </c>
      <c r="L31" s="3">
        <v>-0.60485190895548802</v>
      </c>
      <c r="M31" s="3">
        <v>-0.59945247281791703</v>
      </c>
      <c r="P31" s="3">
        <v>1.6443317438376199</v>
      </c>
      <c r="Q31" s="3">
        <v>1.92128255725091</v>
      </c>
      <c r="R31" s="3">
        <v>0.71471734526304698</v>
      </c>
      <c r="S31" s="3">
        <v>0.112424934322016</v>
      </c>
      <c r="T31" s="3">
        <v>-0.52533171813716795</v>
      </c>
      <c r="U31" s="3">
        <v>-0.30593659094304698</v>
      </c>
      <c r="V31" s="3">
        <v>-0.35415158039898198</v>
      </c>
      <c r="W31" s="3">
        <v>-0.85062185479243402</v>
      </c>
      <c r="X31" s="3">
        <v>-0.70023659915726599</v>
      </c>
      <c r="Y31" s="3">
        <v>-0.84472150913136101</v>
      </c>
      <c r="Z31" s="3">
        <v>-0.81175672811333199</v>
      </c>
    </row>
    <row r="32" spans="1:26" x14ac:dyDescent="0.3">
      <c r="A32" t="s">
        <v>133</v>
      </c>
      <c r="B32" s="3">
        <v>2.1606336132027</v>
      </c>
      <c r="C32" s="3">
        <v>2.0116726446383901</v>
      </c>
      <c r="D32" s="3">
        <v>0.25845978706621298</v>
      </c>
      <c r="E32" s="3">
        <v>-0.46078444578356098</v>
      </c>
      <c r="F32" s="3">
        <v>-0.55371914729485805</v>
      </c>
      <c r="G32" s="3">
        <v>-0.53955723954292001</v>
      </c>
      <c r="H32" s="3">
        <v>-0.51896456651920897</v>
      </c>
      <c r="I32" s="3">
        <v>-0.49665196069517198</v>
      </c>
      <c r="J32" s="3">
        <v>-0.52171718429146297</v>
      </c>
      <c r="K32" s="3">
        <v>-0.53917407371872295</v>
      </c>
      <c r="L32" s="3">
        <v>-0.33323306531124802</v>
      </c>
      <c r="M32" s="3">
        <v>-0.46696436175014899</v>
      </c>
      <c r="P32" s="3">
        <v>1.0158503189121399</v>
      </c>
      <c r="Q32" s="3">
        <v>1.8744512612606801</v>
      </c>
      <c r="R32" s="3">
        <v>1.4859571332656101</v>
      </c>
      <c r="S32" s="3">
        <v>0.28519170789397402</v>
      </c>
      <c r="T32" s="3">
        <v>-0.48538106214173998</v>
      </c>
      <c r="U32" s="3">
        <v>-0.63167747563057897</v>
      </c>
      <c r="V32" s="3">
        <v>-0.77169006127036999</v>
      </c>
      <c r="W32" s="3">
        <v>-0.73650114492288199</v>
      </c>
      <c r="X32" s="3">
        <v>-0.68981389782618296</v>
      </c>
      <c r="Y32" s="3">
        <v>-0.74497464440481398</v>
      </c>
      <c r="Z32" s="3">
        <v>-0.60141213513583203</v>
      </c>
    </row>
    <row r="33" spans="1:26" x14ac:dyDescent="0.3">
      <c r="A33" t="s">
        <v>729</v>
      </c>
      <c r="B33" s="3">
        <v>2.1194047306850901</v>
      </c>
      <c r="C33" s="3">
        <v>1.48746363616246</v>
      </c>
      <c r="D33" s="3">
        <v>1.2485318283075799</v>
      </c>
      <c r="E33" s="3">
        <v>-0.38317560254849897</v>
      </c>
      <c r="F33" s="3">
        <v>-0.57945799827659406</v>
      </c>
      <c r="G33" s="3">
        <v>-0.29107802658669202</v>
      </c>
      <c r="H33" s="3">
        <v>-0.53544754889156898</v>
      </c>
      <c r="I33" s="3">
        <v>-0.58916338831956006</v>
      </c>
      <c r="J33" s="3">
        <v>-0.61525281909445795</v>
      </c>
      <c r="K33" s="3">
        <v>-0.63181261766073005</v>
      </c>
      <c r="L33" s="3">
        <v>-0.58839340047353295</v>
      </c>
      <c r="M33" s="3">
        <v>-0.64161879330350002</v>
      </c>
      <c r="P33" s="3">
        <v>1.2849659714275701</v>
      </c>
      <c r="Q33" s="3">
        <v>1.90818721410173</v>
      </c>
      <c r="R33" s="3">
        <v>1.2297640893053701</v>
      </c>
      <c r="S33" s="3">
        <v>4.1243296334935002E-2</v>
      </c>
      <c r="T33" s="3">
        <v>-0.30909213835829003</v>
      </c>
      <c r="U33" s="3">
        <v>-0.32112972565144599</v>
      </c>
      <c r="V33" s="3">
        <v>-0.77041628271833196</v>
      </c>
      <c r="W33" s="3">
        <v>-0.82932325585330602</v>
      </c>
      <c r="X33" s="3">
        <v>-0.773462175631217</v>
      </c>
      <c r="Y33" s="3">
        <v>-0.88619324239031405</v>
      </c>
      <c r="Z33" s="3">
        <v>-0.57454375056670803</v>
      </c>
    </row>
    <row r="34" spans="1:26" x14ac:dyDescent="0.3">
      <c r="A34" t="s">
        <v>92</v>
      </c>
      <c r="B34" s="3">
        <v>2.99785527318513</v>
      </c>
      <c r="C34" s="3">
        <v>0.29311763929238199</v>
      </c>
      <c r="D34" s="3">
        <v>-0.32300431558281001</v>
      </c>
      <c r="E34" s="3">
        <v>-0.26454572015507999</v>
      </c>
      <c r="F34" s="3">
        <v>-0.53896759377012604</v>
      </c>
      <c r="G34" s="3">
        <v>-0.45478084145700898</v>
      </c>
      <c r="H34" s="3">
        <v>-0.39666391078496199</v>
      </c>
      <c r="I34" s="3">
        <v>-0.38900532533403698</v>
      </c>
      <c r="J34" s="3">
        <v>-0.53856923235897403</v>
      </c>
      <c r="K34" s="3">
        <v>-0.43669060442279201</v>
      </c>
      <c r="L34" s="3">
        <v>0.50759281333470696</v>
      </c>
      <c r="M34" s="3">
        <v>-0.456338181946432</v>
      </c>
      <c r="P34" s="3">
        <v>1.0451115241486</v>
      </c>
      <c r="Q34" s="3">
        <v>2.4401576663767299</v>
      </c>
      <c r="R34" s="3">
        <v>4.6110585652653198E-2</v>
      </c>
      <c r="S34" s="3">
        <v>0.38654940169285601</v>
      </c>
      <c r="T34" s="3">
        <v>-0.232637462296654</v>
      </c>
      <c r="U34" s="3">
        <v>-0.78383189502492401</v>
      </c>
      <c r="V34" s="3">
        <v>-0.58990775615436597</v>
      </c>
      <c r="W34" s="3">
        <v>-3.0891137127769999E-2</v>
      </c>
      <c r="X34" s="3">
        <v>-0.57674707580829898</v>
      </c>
      <c r="Y34" s="3">
        <v>-0.85784723811266195</v>
      </c>
      <c r="Z34" s="3">
        <v>-0.84606661334616595</v>
      </c>
    </row>
    <row r="35" spans="1:26" x14ac:dyDescent="0.3">
      <c r="A35" t="s">
        <v>730</v>
      </c>
      <c r="B35" s="3">
        <v>2.91992053613165</v>
      </c>
      <c r="C35" s="3">
        <v>0.79931074428493698</v>
      </c>
      <c r="D35" s="3">
        <v>1.97187605892812E-4</v>
      </c>
      <c r="E35" s="3">
        <v>-0.60100725814021505</v>
      </c>
      <c r="F35" s="3">
        <v>-0.62459191654158597</v>
      </c>
      <c r="G35" s="3">
        <v>-0.59323093007945304</v>
      </c>
      <c r="H35" s="3">
        <v>-8.5047079511147899E-2</v>
      </c>
      <c r="I35" s="3">
        <v>-0.37858461519850301</v>
      </c>
      <c r="J35" s="3">
        <v>-0.24880689766940101</v>
      </c>
      <c r="K35" s="3">
        <v>-0.46557456726364499</v>
      </c>
      <c r="L35" s="3">
        <v>-0.50556678533138399</v>
      </c>
      <c r="M35" s="3">
        <v>-0.21701841828714299</v>
      </c>
      <c r="P35" s="3">
        <v>1.28960030181138</v>
      </c>
      <c r="Q35" s="3">
        <v>2.4673542460523601</v>
      </c>
      <c r="R35" s="3">
        <v>1.0970444273873101E-2</v>
      </c>
      <c r="S35" s="3">
        <v>3.7045988013527598E-2</v>
      </c>
      <c r="T35" s="3">
        <v>-0.29613968516524802</v>
      </c>
      <c r="U35" s="3">
        <v>-0.57076266892953798</v>
      </c>
      <c r="V35" s="3">
        <v>-0.77622551525166195</v>
      </c>
      <c r="W35" s="3">
        <v>-0.65412419776227204</v>
      </c>
      <c r="X35" s="3">
        <v>-0.54874388863714296</v>
      </c>
      <c r="Y35" s="3">
        <v>-0.62576066788674101</v>
      </c>
      <c r="Z35" s="3">
        <v>-0.33321435651853698</v>
      </c>
    </row>
    <row r="36" spans="1:26" x14ac:dyDescent="0.3">
      <c r="A36" t="s">
        <v>731</v>
      </c>
      <c r="B36" s="3">
        <v>2.76520222638589</v>
      </c>
      <c r="C36" s="3">
        <v>0.81320228783869997</v>
      </c>
      <c r="D36" s="3">
        <v>0.57816596513803897</v>
      </c>
      <c r="E36" s="3">
        <v>-0.218250859902691</v>
      </c>
      <c r="F36" s="3">
        <v>-0.52382655913457399</v>
      </c>
      <c r="G36" s="3">
        <v>7.2850463445880406E-2</v>
      </c>
      <c r="H36" s="3">
        <v>-0.54174173114426005</v>
      </c>
      <c r="I36" s="3">
        <v>-0.56902741083386699</v>
      </c>
      <c r="J36" s="3">
        <v>-0.58165512647115702</v>
      </c>
      <c r="K36" s="3">
        <v>-0.62252101019678696</v>
      </c>
      <c r="L36" s="3">
        <v>-0.57282570383852804</v>
      </c>
      <c r="M36" s="3">
        <v>-0.59957254128664506</v>
      </c>
      <c r="P36" s="3">
        <v>1.1024307346678099</v>
      </c>
      <c r="Q36" s="3">
        <v>1.9474462106610699</v>
      </c>
      <c r="R36" s="3">
        <v>0.37859310483761899</v>
      </c>
      <c r="S36" s="3">
        <v>0.34448146958861497</v>
      </c>
      <c r="T36" s="3">
        <v>-0.55307747200971502</v>
      </c>
      <c r="U36" s="3">
        <v>0.92561199942132899</v>
      </c>
      <c r="V36" s="3">
        <v>-0.53370329060577404</v>
      </c>
      <c r="W36" s="3">
        <v>-0.96620868398022597</v>
      </c>
      <c r="X36" s="3">
        <v>-0.78018959815822297</v>
      </c>
      <c r="Y36" s="3">
        <v>-0.948869307696389</v>
      </c>
      <c r="Z36" s="3">
        <v>-0.916515166726106</v>
      </c>
    </row>
    <row r="37" spans="1:26" x14ac:dyDescent="0.3">
      <c r="A37" t="s">
        <v>732</v>
      </c>
      <c r="B37" s="3">
        <v>2.6662615997724299</v>
      </c>
      <c r="C37" s="3">
        <v>0.88253085498309403</v>
      </c>
      <c r="D37" s="3">
        <v>0.92537556174388202</v>
      </c>
      <c r="E37" s="3">
        <v>-0.421373014695194</v>
      </c>
      <c r="F37" s="3">
        <v>-0.42308094301471399</v>
      </c>
      <c r="G37" s="3">
        <v>-0.428358053463959</v>
      </c>
      <c r="H37" s="3">
        <v>-0.46892385396849301</v>
      </c>
      <c r="I37" s="3">
        <v>-0.55238520927111801</v>
      </c>
      <c r="J37" s="3">
        <v>-0.51083099165539203</v>
      </c>
      <c r="K37" s="3">
        <v>-0.57003539283359905</v>
      </c>
      <c r="L37" s="3">
        <v>-0.56982041752404899</v>
      </c>
      <c r="M37" s="3">
        <v>-0.52936014007288601</v>
      </c>
      <c r="P37" s="3">
        <v>1.11031196089035</v>
      </c>
      <c r="Q37" s="3">
        <v>2.49687293416163</v>
      </c>
      <c r="R37" s="3">
        <v>0.29777763452877698</v>
      </c>
      <c r="S37" s="3">
        <v>0.15755261841176399</v>
      </c>
      <c r="T37" s="3">
        <v>-0.40742204093127798</v>
      </c>
      <c r="U37" s="3">
        <v>-0.64082956168043803</v>
      </c>
      <c r="V37" s="3">
        <v>-0.53277533157059298</v>
      </c>
      <c r="W37" s="3">
        <v>-0.67289307546679999</v>
      </c>
      <c r="X37" s="3">
        <v>-0.62011586054430101</v>
      </c>
      <c r="Y37" s="3">
        <v>-0.681599481166832</v>
      </c>
      <c r="Z37" s="3">
        <v>-0.50687979663228</v>
      </c>
    </row>
    <row r="38" spans="1:26" x14ac:dyDescent="0.3">
      <c r="A38" t="s">
        <v>63</v>
      </c>
      <c r="B38" s="3">
        <v>2.4022319954610301</v>
      </c>
      <c r="C38" s="3">
        <v>-0.153892831473119</v>
      </c>
      <c r="D38" s="3">
        <v>1.7180196189436701</v>
      </c>
      <c r="E38" s="3">
        <v>-0.214819839847571</v>
      </c>
      <c r="F38" s="3">
        <v>-0.30640749292939901</v>
      </c>
      <c r="G38" s="3">
        <v>9.9972047467841094E-2</v>
      </c>
      <c r="H38" s="3">
        <v>-0.50425434869256502</v>
      </c>
      <c r="I38" s="3">
        <v>-0.61198880183064297</v>
      </c>
      <c r="J38" s="3">
        <v>-0.59312031676069898</v>
      </c>
      <c r="K38" s="3">
        <v>-0.60999213254106599</v>
      </c>
      <c r="L38" s="3">
        <v>-0.61860507459704805</v>
      </c>
      <c r="M38" s="3">
        <v>-0.607142823200438</v>
      </c>
      <c r="P38" s="3">
        <v>1.8866883396449601</v>
      </c>
      <c r="Q38" s="3">
        <v>1.8008548076697699</v>
      </c>
      <c r="R38" s="3">
        <v>4.5795544561609697E-2</v>
      </c>
      <c r="S38" s="3">
        <v>0.416404482932</v>
      </c>
      <c r="T38" s="3">
        <v>4.6091646877088902E-2</v>
      </c>
      <c r="U38" s="3">
        <v>-0.51881038541434699</v>
      </c>
      <c r="V38" s="3">
        <v>-0.734082049554313</v>
      </c>
      <c r="W38" s="3">
        <v>-0.79162475408182997</v>
      </c>
      <c r="X38" s="3">
        <v>-0.55019661307920098</v>
      </c>
      <c r="Y38" s="3">
        <v>-0.81627213093587003</v>
      </c>
      <c r="Z38" s="3">
        <v>-0.78484888861986801</v>
      </c>
    </row>
    <row r="39" spans="1:26" x14ac:dyDescent="0.3">
      <c r="A39" t="s">
        <v>41</v>
      </c>
      <c r="B39" s="3">
        <v>2.28088646956525</v>
      </c>
      <c r="C39" s="3">
        <v>0.52802695553458601</v>
      </c>
      <c r="D39" s="3">
        <v>1.61889629310051</v>
      </c>
      <c r="E39" s="3">
        <v>-0.33992067814372001</v>
      </c>
      <c r="F39" s="3">
        <v>-0.61228572203186504</v>
      </c>
      <c r="G39" s="3">
        <v>0.203236311370048</v>
      </c>
      <c r="H39" s="3">
        <v>-0.31276208463515498</v>
      </c>
      <c r="I39" s="3">
        <v>-0.63921196188556395</v>
      </c>
      <c r="J39" s="3">
        <v>-0.69323404317033999</v>
      </c>
      <c r="K39" s="3">
        <v>-0.67289630903564002</v>
      </c>
      <c r="L39" s="3">
        <v>-0.69767728254133698</v>
      </c>
      <c r="M39" s="3">
        <v>-0.66305794812678198</v>
      </c>
      <c r="P39" s="3">
        <v>1.89871492769603</v>
      </c>
      <c r="Q39" s="3">
        <v>0.91672871229263997</v>
      </c>
      <c r="R39" s="3">
        <v>0.51536766027679204</v>
      </c>
      <c r="S39" s="3">
        <v>0.109718625484647</v>
      </c>
      <c r="T39" s="3">
        <v>1.13302685443601</v>
      </c>
      <c r="U39" s="3">
        <v>-0.73214983123039401</v>
      </c>
      <c r="V39" s="3">
        <v>-0.88119714834678597</v>
      </c>
      <c r="W39" s="3">
        <v>-0.91330284226851199</v>
      </c>
      <c r="X39" s="3">
        <v>-0.148468764467237</v>
      </c>
      <c r="Y39" s="3">
        <v>-0.84351289283692099</v>
      </c>
      <c r="Z39" s="3">
        <v>-1.05492530103627</v>
      </c>
    </row>
    <row r="40" spans="1:26" x14ac:dyDescent="0.3">
      <c r="A40" t="s">
        <v>44</v>
      </c>
      <c r="B40" s="3">
        <v>2.8804216705187402</v>
      </c>
      <c r="C40" s="3">
        <v>-0.23135507562120899</v>
      </c>
      <c r="D40" s="3">
        <v>0.99702642372246097</v>
      </c>
      <c r="E40" s="3">
        <v>-0.138925483492366</v>
      </c>
      <c r="F40" s="3">
        <v>-0.19567718144554699</v>
      </c>
      <c r="G40" s="3">
        <v>-0.33065663148317398</v>
      </c>
      <c r="H40" s="3">
        <v>-0.439096055855213</v>
      </c>
      <c r="I40" s="3">
        <v>-0.52166085411591401</v>
      </c>
      <c r="J40" s="3">
        <v>-0.51823515860330704</v>
      </c>
      <c r="K40" s="3">
        <v>-0.52913796423553805</v>
      </c>
      <c r="L40" s="3">
        <v>-0.45399299215180899</v>
      </c>
      <c r="M40" s="3">
        <v>-0.51871069723712904</v>
      </c>
      <c r="P40" s="3">
        <v>1.9900528008567999</v>
      </c>
      <c r="Q40" s="3">
        <v>1.77770715798076</v>
      </c>
      <c r="R40" s="3">
        <v>-0.28954917025604598</v>
      </c>
      <c r="S40" s="3">
        <v>0.35939458027960403</v>
      </c>
      <c r="T40" s="3">
        <v>5.7511914732199701E-2</v>
      </c>
      <c r="U40" s="3">
        <v>-0.391223337959554</v>
      </c>
      <c r="V40" s="3">
        <v>-0.73672384458024998</v>
      </c>
      <c r="W40" s="3">
        <v>-0.79367426152339404</v>
      </c>
      <c r="X40" s="3">
        <v>-0.50142110413562402</v>
      </c>
      <c r="Y40" s="3">
        <v>-0.77121271340645003</v>
      </c>
      <c r="Z40" s="3">
        <v>-0.70086202198803904</v>
      </c>
    </row>
    <row r="41" spans="1:26" x14ac:dyDescent="0.3">
      <c r="A41" t="s">
        <v>733</v>
      </c>
      <c r="B41" s="3">
        <v>1.7605654994995501</v>
      </c>
      <c r="C41" s="3">
        <v>1.7539647637856699</v>
      </c>
      <c r="D41" s="3">
        <v>1.4050362217494601</v>
      </c>
      <c r="E41" s="3">
        <v>-0.43391267925079202</v>
      </c>
      <c r="F41" s="3">
        <v>-0.74046258570371704</v>
      </c>
      <c r="G41" s="3">
        <v>-0.30986121244975401</v>
      </c>
      <c r="H41" s="3">
        <v>-0.48426092011583399</v>
      </c>
      <c r="I41" s="3">
        <v>-0.56689102211638598</v>
      </c>
      <c r="J41" s="3">
        <v>-0.67529128354072498</v>
      </c>
      <c r="K41" s="3">
        <v>-0.70294724022174304</v>
      </c>
      <c r="L41" s="3">
        <v>-0.45136294308396102</v>
      </c>
      <c r="M41" s="3">
        <v>-0.55457659855176999</v>
      </c>
      <c r="P41" s="3">
        <v>2.0993678863562102</v>
      </c>
      <c r="Q41" s="3">
        <v>1.3365561390132099</v>
      </c>
      <c r="R41" s="3">
        <v>1.01323732454212</v>
      </c>
      <c r="S41" s="3">
        <v>-0.20453200783726899</v>
      </c>
      <c r="T41" s="3">
        <v>-0.31444305120286498</v>
      </c>
      <c r="U41" s="3">
        <v>-0.64894494561430804</v>
      </c>
      <c r="V41" s="3">
        <v>-0.576940112941835</v>
      </c>
      <c r="W41" s="3">
        <v>-0.87874811558266797</v>
      </c>
      <c r="X41" s="3">
        <v>-0.58328243729412499</v>
      </c>
      <c r="Y41" s="3">
        <v>-0.64223279603003103</v>
      </c>
      <c r="Z41" s="3">
        <v>-0.600037883408434</v>
      </c>
    </row>
    <row r="42" spans="1:26" x14ac:dyDescent="0.3">
      <c r="A42" t="s">
        <v>93</v>
      </c>
      <c r="B42" s="3">
        <v>3.1374440180166698</v>
      </c>
      <c r="C42" s="3">
        <v>-0.222982712357739</v>
      </c>
      <c r="D42" s="3">
        <v>-0.49036420377557399</v>
      </c>
      <c r="E42" s="3">
        <v>-6.0694851638438498E-2</v>
      </c>
      <c r="F42" s="3">
        <v>-0.168868757663765</v>
      </c>
      <c r="G42" s="3">
        <v>-7.7815883504890104E-2</v>
      </c>
      <c r="H42" s="3">
        <v>-0.361241889166389</v>
      </c>
      <c r="I42" s="3">
        <v>-0.42416541641232203</v>
      </c>
      <c r="J42" s="3">
        <v>-0.39560290269604598</v>
      </c>
      <c r="K42" s="3">
        <v>-0.47179189295757001</v>
      </c>
      <c r="L42" s="3">
        <v>-0.107658099174261</v>
      </c>
      <c r="M42" s="3">
        <v>-0.35625740866966998</v>
      </c>
      <c r="P42" s="3">
        <v>1.2268033858940099</v>
      </c>
      <c r="Q42" s="3">
        <v>2.3790965056358702</v>
      </c>
      <c r="R42" s="3">
        <v>-0.50405439262525598</v>
      </c>
      <c r="S42" s="3">
        <v>0.57584415364721897</v>
      </c>
      <c r="T42" s="3">
        <v>-0.14992494505183099</v>
      </c>
      <c r="U42" s="3">
        <v>-0.31539548350276603</v>
      </c>
      <c r="V42" s="3">
        <v>-0.77548714854659395</v>
      </c>
      <c r="W42" s="3">
        <v>-0.68681586915261394</v>
      </c>
      <c r="X42" s="3">
        <v>-0.56904310795231805</v>
      </c>
      <c r="Y42" s="3">
        <v>-0.71880799349437596</v>
      </c>
      <c r="Z42" s="3">
        <v>-0.46221510485134198</v>
      </c>
    </row>
    <row r="43" spans="1:26" x14ac:dyDescent="0.3">
      <c r="A43" t="s">
        <v>60</v>
      </c>
      <c r="B43" s="3">
        <v>1.98263817017114</v>
      </c>
      <c r="C43" s="3">
        <v>0.65934835158376903</v>
      </c>
      <c r="D43" s="3">
        <v>2.0214002827292199</v>
      </c>
      <c r="E43" s="3">
        <v>-0.199104870909321</v>
      </c>
      <c r="F43" s="3">
        <v>-0.47684638323461798</v>
      </c>
      <c r="G43" s="3">
        <v>-0.50147233056962004</v>
      </c>
      <c r="H43" s="3">
        <v>-0.52897729731671395</v>
      </c>
      <c r="I43" s="3">
        <v>-0.59726666013726304</v>
      </c>
      <c r="J43" s="3">
        <v>-0.59732919845924204</v>
      </c>
      <c r="K43" s="3">
        <v>-0.58725187933025202</v>
      </c>
      <c r="L43" s="3">
        <v>-0.56348017975156595</v>
      </c>
      <c r="M43" s="3">
        <v>-0.611658004775536</v>
      </c>
      <c r="P43" s="3">
        <v>2.0618201466300601</v>
      </c>
      <c r="Q43" s="3">
        <v>1.5254286510316699</v>
      </c>
      <c r="R43" s="3">
        <v>0.61921306052145497</v>
      </c>
      <c r="S43" s="3">
        <v>9.7977979172379506E-2</v>
      </c>
      <c r="T43" s="3">
        <v>-0.31940290315104602</v>
      </c>
      <c r="U43" s="3">
        <v>-0.59570173945357796</v>
      </c>
      <c r="V43" s="3">
        <v>-0.81128979897958897</v>
      </c>
      <c r="W43" s="3">
        <v>-0.65525571144169104</v>
      </c>
      <c r="X43" s="3">
        <v>-0.23555391458307701</v>
      </c>
      <c r="Y43" s="3">
        <v>-0.89673442924893898</v>
      </c>
      <c r="Z43" s="3">
        <v>-0.79050134049764598</v>
      </c>
    </row>
    <row r="44" spans="1:26" x14ac:dyDescent="0.3">
      <c r="A44" t="s">
        <v>109</v>
      </c>
      <c r="B44" s="3">
        <v>2.6753547455381601</v>
      </c>
      <c r="C44" s="3">
        <v>0.21759220288884201</v>
      </c>
      <c r="D44" s="3">
        <v>1.22508742412956</v>
      </c>
      <c r="E44" s="3">
        <v>-6.3683458765764103E-2</v>
      </c>
      <c r="F44" s="3">
        <v>-0.288084252506418</v>
      </c>
      <c r="G44" s="3">
        <v>-0.147917113238549</v>
      </c>
      <c r="H44" s="3">
        <v>-0.59132668189647697</v>
      </c>
      <c r="I44" s="3">
        <v>-0.59641492866637702</v>
      </c>
      <c r="J44" s="3">
        <v>-0.643174145578009</v>
      </c>
      <c r="K44" s="3">
        <v>-0.585651989793471</v>
      </c>
      <c r="L44" s="3">
        <v>-0.57655128658038501</v>
      </c>
      <c r="M44" s="3">
        <v>-0.62523051553110898</v>
      </c>
      <c r="P44" s="3">
        <v>1.6243110650305901</v>
      </c>
      <c r="Q44" s="3">
        <v>2.1093680098052698</v>
      </c>
      <c r="R44" s="3">
        <v>0.26685098599191598</v>
      </c>
      <c r="S44" s="3">
        <v>0.25372603378841102</v>
      </c>
      <c r="T44" s="3">
        <v>-0.22320439155342101</v>
      </c>
      <c r="U44" s="3">
        <v>-0.57813781416961196</v>
      </c>
      <c r="V44" s="3">
        <v>-0.66155300362706504</v>
      </c>
      <c r="W44" s="3">
        <v>-0.72160345977551299</v>
      </c>
      <c r="X44" s="3">
        <v>-0.62986498704415605</v>
      </c>
      <c r="Y44" s="3">
        <v>-0.73983758520452902</v>
      </c>
      <c r="Z44" s="3">
        <v>-0.70005485324189798</v>
      </c>
    </row>
    <row r="45" spans="1:26" x14ac:dyDescent="0.3">
      <c r="A45" t="s">
        <v>114</v>
      </c>
      <c r="B45" s="3">
        <v>2.3383551204817601</v>
      </c>
      <c r="C45" s="3">
        <v>-0.16873322767142299</v>
      </c>
      <c r="D45" s="3">
        <v>1.7838012023457901</v>
      </c>
      <c r="E45" s="3">
        <v>-2.43946118496936E-2</v>
      </c>
      <c r="F45" s="3">
        <v>-0.26041271920278503</v>
      </c>
      <c r="G45" s="3">
        <v>-1.2972324234706E-2</v>
      </c>
      <c r="H45" s="3">
        <v>-0.53515721600334198</v>
      </c>
      <c r="I45" s="3">
        <v>-0.660072037743207</v>
      </c>
      <c r="J45" s="3">
        <v>-0.65467452011084204</v>
      </c>
      <c r="K45" s="3">
        <v>-0.64268802174809903</v>
      </c>
      <c r="L45" s="3">
        <v>-0.50084121623827604</v>
      </c>
      <c r="M45" s="3">
        <v>-0.66221042802517804</v>
      </c>
      <c r="P45" s="3">
        <v>1.83994986859805</v>
      </c>
      <c r="Q45" s="3">
        <v>2.0535333126458899</v>
      </c>
      <c r="R45" s="3">
        <v>-0.242211569199801</v>
      </c>
      <c r="S45" s="3">
        <v>0.19284334558108901</v>
      </c>
      <c r="T45" s="3">
        <v>-0.17252150358775101</v>
      </c>
      <c r="U45" s="3">
        <v>-0.53810843791496799</v>
      </c>
      <c r="V45" s="3">
        <v>-0.65218948823174205</v>
      </c>
      <c r="W45" s="3">
        <v>-0.66097130048457298</v>
      </c>
      <c r="X45" s="3">
        <v>-0.50741453566781303</v>
      </c>
      <c r="Y45" s="3">
        <v>-0.67690509762181506</v>
      </c>
      <c r="Z45" s="3">
        <v>-0.63600459411656496</v>
      </c>
    </row>
    <row r="46" spans="1:26" x14ac:dyDescent="0.3">
      <c r="A46" t="s">
        <v>39</v>
      </c>
      <c r="B46" s="3">
        <v>2.5899581186064</v>
      </c>
      <c r="C46" s="3">
        <v>0.20442044980885499</v>
      </c>
      <c r="D46" s="3">
        <v>1.4601399813723399</v>
      </c>
      <c r="E46" s="3">
        <v>-0.44109831822986001</v>
      </c>
      <c r="F46" s="3">
        <v>-0.59483983624761305</v>
      </c>
      <c r="G46" s="3">
        <v>-0.223331359319733</v>
      </c>
      <c r="H46" s="3">
        <v>-0.45660646925262599</v>
      </c>
      <c r="I46" s="3">
        <v>-0.46635029421670898</v>
      </c>
      <c r="J46" s="3">
        <v>-0.39744864688769699</v>
      </c>
      <c r="K46" s="3">
        <v>-0.561824328973763</v>
      </c>
      <c r="L46" s="3">
        <v>-0.57943735632164095</v>
      </c>
      <c r="M46" s="3">
        <v>-0.53358194033794704</v>
      </c>
      <c r="P46" s="3">
        <v>1.8722244504135199</v>
      </c>
      <c r="Q46" s="3">
        <v>1.60817662819173</v>
      </c>
      <c r="R46" s="3">
        <v>0.34401969190714199</v>
      </c>
      <c r="S46" s="3">
        <v>0.146574046441272</v>
      </c>
      <c r="T46" s="3">
        <v>0.49508726420520099</v>
      </c>
      <c r="U46" s="3">
        <v>-0.71888866978760102</v>
      </c>
      <c r="V46" s="3">
        <v>-0.726003553704479</v>
      </c>
      <c r="W46" s="3">
        <v>-0.97507351834189204</v>
      </c>
      <c r="X46" s="3">
        <v>-0.41230457605464599</v>
      </c>
      <c r="Y46" s="3">
        <v>-0.92709366016697103</v>
      </c>
      <c r="Z46" s="3">
        <v>-0.70671810310327299</v>
      </c>
    </row>
    <row r="47" spans="1:26" x14ac:dyDescent="0.3">
      <c r="A47" t="s">
        <v>104</v>
      </c>
      <c r="B47" s="3">
        <v>1.7736099993835801</v>
      </c>
      <c r="C47" s="3">
        <v>1.2089672012375601</v>
      </c>
      <c r="D47" s="3">
        <v>1.90889787950775</v>
      </c>
      <c r="E47" s="3">
        <v>-0.34430800144822499</v>
      </c>
      <c r="F47" s="3">
        <v>-0.58716088266182698</v>
      </c>
      <c r="G47" s="3">
        <v>-0.37696598730956299</v>
      </c>
      <c r="H47" s="3">
        <v>-0.56080307864747403</v>
      </c>
      <c r="I47" s="3">
        <v>-0.56971159993895304</v>
      </c>
      <c r="J47" s="3">
        <v>-0.60018594813081305</v>
      </c>
      <c r="K47" s="3">
        <v>-0.61868439621586901</v>
      </c>
      <c r="L47" s="3">
        <v>-0.60289936301066804</v>
      </c>
      <c r="M47" s="3">
        <v>-0.63075582276550801</v>
      </c>
      <c r="P47" s="3">
        <v>1.2271888729496101</v>
      </c>
      <c r="Q47" s="3">
        <v>1.69845279279487</v>
      </c>
      <c r="R47" s="3">
        <v>1.22291570520293</v>
      </c>
      <c r="S47" s="3">
        <v>0.65540094197061305</v>
      </c>
      <c r="T47" s="3">
        <v>-0.37362984993728499</v>
      </c>
      <c r="U47" s="3">
        <v>-0.27872553021040503</v>
      </c>
      <c r="V47" s="3">
        <v>-0.76984335877563004</v>
      </c>
      <c r="W47" s="3">
        <v>-0.85307748675534201</v>
      </c>
      <c r="X47" s="3">
        <v>-0.76624495126785497</v>
      </c>
      <c r="Y47" s="3">
        <v>-0.93726108802131303</v>
      </c>
      <c r="Z47" s="3">
        <v>-0.82517604795018595</v>
      </c>
    </row>
    <row r="48" spans="1:26" x14ac:dyDescent="0.3">
      <c r="A48" t="s">
        <v>55</v>
      </c>
      <c r="B48" s="3">
        <v>3.1745456959186602</v>
      </c>
      <c r="C48" s="3">
        <v>-0.240332921620204</v>
      </c>
      <c r="D48" s="3">
        <v>-0.24145489059922701</v>
      </c>
      <c r="E48" s="3">
        <v>-0.30441047027800899</v>
      </c>
      <c r="F48" s="3">
        <v>-0.30755963971253297</v>
      </c>
      <c r="G48" s="3">
        <v>-0.30658868996547001</v>
      </c>
      <c r="H48" s="3">
        <v>-0.28874172023899902</v>
      </c>
      <c r="I48" s="3">
        <v>-0.29772115262509902</v>
      </c>
      <c r="J48" s="3">
        <v>-0.288759362040517</v>
      </c>
      <c r="K48" s="3">
        <v>-0.30907209250457501</v>
      </c>
      <c r="L48" s="3">
        <v>-0.29901143439080402</v>
      </c>
      <c r="M48" s="3">
        <v>-0.29089332194322298</v>
      </c>
      <c r="P48" s="3">
        <v>1.63858433633009</v>
      </c>
      <c r="Q48" s="3">
        <v>2.1079709081149098</v>
      </c>
      <c r="R48" s="3">
        <v>-0.49910529005092003</v>
      </c>
      <c r="S48" s="3">
        <v>0.57464302752829199</v>
      </c>
      <c r="T48" s="3">
        <v>-0.16328192414971801</v>
      </c>
      <c r="U48" s="3">
        <v>-0.54277557142723998</v>
      </c>
      <c r="V48" s="3">
        <v>-0.55110317525557895</v>
      </c>
      <c r="W48" s="3">
        <v>-0.69984513064236997</v>
      </c>
      <c r="X48" s="3">
        <v>-0.52074073007640398</v>
      </c>
      <c r="Y48" s="3">
        <v>-0.70830148285995898</v>
      </c>
      <c r="Z48" s="3">
        <v>-0.63604496751110995</v>
      </c>
    </row>
    <row r="49" spans="1:26" x14ac:dyDescent="0.3">
      <c r="A49" t="s">
        <v>734</v>
      </c>
      <c r="B49" s="3">
        <v>2.5281766509039101</v>
      </c>
      <c r="C49" s="3">
        <v>4.0134304575262798E-2</v>
      </c>
      <c r="D49" s="3">
        <v>0.79820002091914</v>
      </c>
      <c r="E49" s="3">
        <v>-5.8651682154482701E-2</v>
      </c>
      <c r="F49" s="3">
        <v>-0.28211784703380099</v>
      </c>
      <c r="G49" s="3">
        <v>0.50937900355445198</v>
      </c>
      <c r="H49" s="3">
        <v>0.49405105341049399</v>
      </c>
      <c r="I49" s="3">
        <v>-0.84040912201527296</v>
      </c>
      <c r="J49" s="3">
        <v>-0.87223419067186003</v>
      </c>
      <c r="K49" s="3">
        <v>-0.894815333402327</v>
      </c>
      <c r="L49" s="3">
        <v>-0.482168112884788</v>
      </c>
      <c r="M49" s="3">
        <v>-0.93954474520072295</v>
      </c>
      <c r="P49" s="3">
        <v>1.1258272421732101</v>
      </c>
      <c r="Q49" s="3">
        <v>1.27490669019272</v>
      </c>
      <c r="R49" s="3">
        <v>0.13101387414631599</v>
      </c>
      <c r="S49" s="3">
        <v>0.93905354896225601</v>
      </c>
      <c r="T49" s="3">
        <v>0.51333218129843905</v>
      </c>
      <c r="U49" s="3">
        <v>0.59846975715870798</v>
      </c>
      <c r="V49" s="3">
        <v>8.8981617691272306E-3</v>
      </c>
      <c r="W49" s="3">
        <v>-1.3247836563913999</v>
      </c>
      <c r="X49" s="3">
        <v>-0.66388379110643603</v>
      </c>
      <c r="Y49" s="3">
        <v>-1.2613001017568699</v>
      </c>
      <c r="Z49" s="3">
        <v>-1.3415339064460701</v>
      </c>
    </row>
    <row r="50" spans="1:26" x14ac:dyDescent="0.3">
      <c r="A50" t="s">
        <v>84</v>
      </c>
      <c r="B50" s="3">
        <v>2.89353777202667</v>
      </c>
      <c r="C50" s="3">
        <v>-0.17699780030659301</v>
      </c>
      <c r="D50" s="3">
        <v>0.88725143003238405</v>
      </c>
      <c r="E50" s="3">
        <v>0.16019781700777</v>
      </c>
      <c r="F50" s="3">
        <v>-0.476636444566364</v>
      </c>
      <c r="G50" s="3">
        <v>-0.43234753601715697</v>
      </c>
      <c r="H50" s="3">
        <v>-0.38334956677454102</v>
      </c>
      <c r="I50" s="3">
        <v>-0.47762440509526899</v>
      </c>
      <c r="J50" s="3">
        <v>-0.498251350320214</v>
      </c>
      <c r="K50" s="3">
        <v>-0.497174816024538</v>
      </c>
      <c r="L50" s="3">
        <v>-0.49983470362788002</v>
      </c>
      <c r="M50" s="3">
        <v>-0.498770396334272</v>
      </c>
      <c r="P50" s="3">
        <v>1.44608676652622</v>
      </c>
      <c r="Q50" s="3">
        <v>1.91437397882477</v>
      </c>
      <c r="R50" s="3">
        <v>0.211491455924705</v>
      </c>
      <c r="S50" s="3">
        <v>0.40281832309687898</v>
      </c>
      <c r="T50" s="3">
        <v>-0.46365081835440702</v>
      </c>
      <c r="U50" s="3">
        <v>0.60157273833664404</v>
      </c>
      <c r="V50" s="3">
        <v>-0.78613670434277705</v>
      </c>
      <c r="W50" s="3">
        <v>-0.86664911737997696</v>
      </c>
      <c r="X50" s="3">
        <v>-0.59784616680948999</v>
      </c>
      <c r="Y50" s="3">
        <v>-0.93276722903155396</v>
      </c>
      <c r="Z50" s="3">
        <v>-0.92929322679101201</v>
      </c>
    </row>
    <row r="51" spans="1:26" x14ac:dyDescent="0.3">
      <c r="A51" t="s">
        <v>48</v>
      </c>
      <c r="B51" s="3">
        <v>2.3708676259028301</v>
      </c>
      <c r="C51" s="3">
        <v>1.3351134282910899</v>
      </c>
      <c r="D51" s="3">
        <v>0.92309819689405403</v>
      </c>
      <c r="E51" s="3">
        <v>4.3896426436973703E-2</v>
      </c>
      <c r="F51" s="3">
        <v>-0.58271456993830695</v>
      </c>
      <c r="G51" s="3">
        <v>-0.56410508524485403</v>
      </c>
      <c r="H51" s="3">
        <v>-0.59954509123744604</v>
      </c>
      <c r="I51" s="3">
        <v>-0.49700756501592402</v>
      </c>
      <c r="J51" s="3">
        <v>-0.63183367265333401</v>
      </c>
      <c r="K51" s="3">
        <v>-0.61465543499727504</v>
      </c>
      <c r="L51" s="3">
        <v>-0.56620722367141696</v>
      </c>
      <c r="M51" s="3">
        <v>-0.61690703476638897</v>
      </c>
      <c r="P51" s="3">
        <v>1.8821032025106399</v>
      </c>
      <c r="Q51" s="3">
        <v>1.6551371761288001</v>
      </c>
      <c r="R51" s="3">
        <v>0.529120271759695</v>
      </c>
      <c r="S51" s="3">
        <v>0.32683537464561602</v>
      </c>
      <c r="T51" s="3">
        <v>-0.325143202554594</v>
      </c>
      <c r="U51" s="3">
        <v>-0.137153868367513</v>
      </c>
      <c r="V51" s="3">
        <v>-0.92359102915935198</v>
      </c>
      <c r="W51" s="3">
        <v>-0.91147767406056202</v>
      </c>
      <c r="X51" s="3">
        <v>-0.59752961312160902</v>
      </c>
      <c r="Y51" s="3">
        <v>-0.89677073552350695</v>
      </c>
      <c r="Z51" s="3">
        <v>-0.60152990225760905</v>
      </c>
    </row>
    <row r="52" spans="1:26" x14ac:dyDescent="0.3">
      <c r="A52" t="s">
        <v>91</v>
      </c>
      <c r="B52" s="3">
        <v>2.8126596152892098</v>
      </c>
      <c r="C52" s="3">
        <v>0.82267668077268497</v>
      </c>
      <c r="D52" s="3">
        <v>0.60618507779266895</v>
      </c>
      <c r="E52" s="3">
        <v>-0.47873303488093699</v>
      </c>
      <c r="F52" s="3">
        <v>-0.55757942880742795</v>
      </c>
      <c r="G52" s="3">
        <v>-0.58507116463988296</v>
      </c>
      <c r="H52" s="3">
        <v>-0.36071997418011498</v>
      </c>
      <c r="I52" s="3">
        <v>-0.46779109444963901</v>
      </c>
      <c r="J52" s="3">
        <v>-0.43036372578774601</v>
      </c>
      <c r="K52" s="3">
        <v>-0.53714335450857797</v>
      </c>
      <c r="L52" s="3">
        <v>-0.41595407301235698</v>
      </c>
      <c r="M52" s="3">
        <v>-0.40816552358788299</v>
      </c>
      <c r="P52" s="3">
        <v>1.4371536590499201</v>
      </c>
      <c r="Q52" s="3">
        <v>2.0010945827516902</v>
      </c>
      <c r="R52" s="3">
        <v>0.25604526790345</v>
      </c>
      <c r="S52" s="3">
        <v>0.78774605068035897</v>
      </c>
      <c r="T52" s="3">
        <v>-0.116855273647925</v>
      </c>
      <c r="U52" s="3">
        <v>-0.69219550017410503</v>
      </c>
      <c r="V52" s="3">
        <v>-0.824403237892255</v>
      </c>
      <c r="W52" s="3">
        <v>-0.86428149723691705</v>
      </c>
      <c r="X52" s="3">
        <v>-0.66415801774841499</v>
      </c>
      <c r="Y52" s="3">
        <v>-0.73816012641101603</v>
      </c>
      <c r="Z52" s="3">
        <v>-0.58198590727478405</v>
      </c>
    </row>
    <row r="53" spans="1:26" x14ac:dyDescent="0.3">
      <c r="A53" t="s">
        <v>735</v>
      </c>
      <c r="B53" s="3">
        <v>0.201478110735304</v>
      </c>
      <c r="C53" s="3">
        <v>2.9746221021042101</v>
      </c>
      <c r="D53" s="3">
        <v>0.663057367801414</v>
      </c>
      <c r="E53" s="3">
        <v>-0.362227187854327</v>
      </c>
      <c r="F53" s="3">
        <v>-0.41707306536988697</v>
      </c>
      <c r="G53" s="3">
        <v>-0.40442770788693899</v>
      </c>
      <c r="H53" s="3">
        <v>-0.39976971484590601</v>
      </c>
      <c r="I53" s="3">
        <v>-0.48916240095636399</v>
      </c>
      <c r="J53" s="3">
        <v>-0.478834517284348</v>
      </c>
      <c r="K53" s="3">
        <v>-0.50774426494220903</v>
      </c>
      <c r="L53" s="3">
        <v>-0.31139225512885998</v>
      </c>
      <c r="M53" s="3">
        <v>-0.468526466372086</v>
      </c>
      <c r="P53" s="3">
        <v>-0.46188010427745302</v>
      </c>
      <c r="Q53" s="3">
        <v>0.44376227171614102</v>
      </c>
      <c r="R53" s="3">
        <v>2.8970213174839099</v>
      </c>
      <c r="S53" s="3">
        <v>-0.299751034658713</v>
      </c>
      <c r="T53" s="3">
        <v>-7.1830086155039705E-2</v>
      </c>
      <c r="U53" s="3">
        <v>-0.50233905927499001</v>
      </c>
      <c r="V53" s="3">
        <v>-0.441576841931893</v>
      </c>
      <c r="W53" s="3">
        <v>-0.50412811469865404</v>
      </c>
      <c r="X53" s="3">
        <v>-0.44438775823201498</v>
      </c>
      <c r="Y53" s="3">
        <v>-0.39109206761984799</v>
      </c>
      <c r="Z53" s="3">
        <v>-0.22379852235144099</v>
      </c>
    </row>
    <row r="54" spans="1:26" x14ac:dyDescent="0.3">
      <c r="A54" t="s">
        <v>736</v>
      </c>
      <c r="B54" s="3">
        <v>0.84629333757650804</v>
      </c>
      <c r="C54" s="3">
        <v>2.81685957725914</v>
      </c>
      <c r="D54" s="3">
        <v>0.58046833039428902</v>
      </c>
      <c r="E54" s="3">
        <v>-0.433244455176793</v>
      </c>
      <c r="F54" s="3">
        <v>-0.47247092673510599</v>
      </c>
      <c r="G54" s="3">
        <v>-0.48464239451195501</v>
      </c>
      <c r="H54" s="3">
        <v>-0.43588496486977002</v>
      </c>
      <c r="I54" s="3">
        <v>-0.50614757235449004</v>
      </c>
      <c r="J54" s="3">
        <v>-0.50344812571877795</v>
      </c>
      <c r="K54" s="3">
        <v>-0.50549181065479398</v>
      </c>
      <c r="L54" s="3">
        <v>-0.40580860572181399</v>
      </c>
      <c r="M54" s="3">
        <v>-0.49648238948643098</v>
      </c>
      <c r="P54" s="3">
        <v>0.48485249794183599</v>
      </c>
      <c r="Q54" s="3">
        <v>1.93396648561531</v>
      </c>
      <c r="R54" s="3">
        <v>1.8576960624133501</v>
      </c>
      <c r="S54" s="3">
        <v>-4.7821431786756401E-2</v>
      </c>
      <c r="T54" s="3">
        <v>-0.59765942671656602</v>
      </c>
      <c r="U54" s="3">
        <v>-0.63510019092911896</v>
      </c>
      <c r="V54" s="3">
        <v>-0.58595613374309197</v>
      </c>
      <c r="W54" s="3">
        <v>-0.62654309599523395</v>
      </c>
      <c r="X54" s="3">
        <v>-0.63511256247149905</v>
      </c>
      <c r="Y54" s="3">
        <v>-0.65236066723498198</v>
      </c>
      <c r="Z54" s="3">
        <v>-0.49596153709325302</v>
      </c>
    </row>
    <row r="55" spans="1:26" x14ac:dyDescent="0.3">
      <c r="A55" t="s">
        <v>737</v>
      </c>
      <c r="B55" s="3">
        <v>0.91886927680925701</v>
      </c>
      <c r="C55" s="3">
        <v>2.7078132832354802</v>
      </c>
      <c r="D55" s="3">
        <v>0.76729410511988505</v>
      </c>
      <c r="E55" s="3">
        <v>-0.38025494599576698</v>
      </c>
      <c r="F55" s="3">
        <v>-0.27052849134301099</v>
      </c>
      <c r="G55" s="3">
        <v>-0.42336916196788099</v>
      </c>
      <c r="H55" s="3">
        <v>-0.55543264014973304</v>
      </c>
      <c r="I55" s="3">
        <v>-0.55854531889558401</v>
      </c>
      <c r="J55" s="3">
        <v>-0.56729931915175402</v>
      </c>
      <c r="K55" s="3">
        <v>-0.55030939479973495</v>
      </c>
      <c r="L55" s="3">
        <v>-0.53019487690334299</v>
      </c>
      <c r="M55" s="3">
        <v>-0.55804251595781496</v>
      </c>
      <c r="P55" s="3">
        <v>-0.27889910265297702</v>
      </c>
      <c r="Q55" s="3">
        <v>0.94699584291162398</v>
      </c>
      <c r="R55" s="3">
        <v>2.6769073785033801</v>
      </c>
      <c r="S55" s="3">
        <v>0.197054311774154</v>
      </c>
      <c r="T55" s="3">
        <v>-0.58935289370144694</v>
      </c>
      <c r="U55" s="3">
        <v>-0.52247063074543698</v>
      </c>
      <c r="V55" s="3">
        <v>-0.51158822804014503</v>
      </c>
      <c r="W55" s="3">
        <v>-0.40634262362110901</v>
      </c>
      <c r="X55" s="3">
        <v>-0.54994704041264697</v>
      </c>
      <c r="Y55" s="3">
        <v>-0.54479515009563995</v>
      </c>
      <c r="Z55" s="3">
        <v>-0.41756186391975503</v>
      </c>
    </row>
    <row r="56" spans="1:26" x14ac:dyDescent="0.3">
      <c r="A56" t="s">
        <v>738</v>
      </c>
      <c r="B56" s="3">
        <v>1.8164838001156101</v>
      </c>
      <c r="C56" s="3">
        <v>1.29914759780196</v>
      </c>
      <c r="D56" s="3">
        <v>1.8102060262074</v>
      </c>
      <c r="E56" s="3">
        <v>-0.37412521599549797</v>
      </c>
      <c r="F56" s="3">
        <v>-0.55705266842563095</v>
      </c>
      <c r="G56" s="3">
        <v>-0.50069868061425704</v>
      </c>
      <c r="H56" s="3">
        <v>-0.58660267357995399</v>
      </c>
      <c r="I56" s="3">
        <v>-0.57785839654822801</v>
      </c>
      <c r="J56" s="3">
        <v>-0.58190517190433599</v>
      </c>
      <c r="K56" s="3">
        <v>-0.58687401553280405</v>
      </c>
      <c r="L56" s="3">
        <v>-0.57380955262792799</v>
      </c>
      <c r="M56" s="3">
        <v>-0.58691104889633305</v>
      </c>
      <c r="P56" s="3">
        <v>1.25274744675433</v>
      </c>
      <c r="Q56" s="3">
        <v>1.77044791657386</v>
      </c>
      <c r="R56" s="3">
        <v>1.4978932241045</v>
      </c>
      <c r="S56" s="3">
        <v>5.1797457269690997E-2</v>
      </c>
      <c r="T56" s="3">
        <v>-0.62995784945050903</v>
      </c>
      <c r="U56" s="3">
        <v>-0.45146548019628202</v>
      </c>
      <c r="V56" s="3">
        <v>-0.686091952842382</v>
      </c>
      <c r="W56" s="3">
        <v>-0.70022052980364402</v>
      </c>
      <c r="X56" s="3">
        <v>-0.68406279899728595</v>
      </c>
      <c r="Y56" s="3">
        <v>-0.78260387307607404</v>
      </c>
      <c r="Z56" s="3">
        <v>-0.63848356033620401</v>
      </c>
    </row>
    <row r="57" spans="1:26" x14ac:dyDescent="0.3">
      <c r="A57" t="s">
        <v>739</v>
      </c>
      <c r="B57" s="3">
        <v>1.21998333999221</v>
      </c>
      <c r="C57" s="3">
        <v>2.4747815582046</v>
      </c>
      <c r="D57" s="3">
        <v>0.90941426157838001</v>
      </c>
      <c r="E57" s="3">
        <v>-0.52038968677395003</v>
      </c>
      <c r="F57" s="3">
        <v>-0.71942874323945605</v>
      </c>
      <c r="G57" s="3">
        <v>-0.25385827294841501</v>
      </c>
      <c r="H57" s="3">
        <v>-0.55370538821028503</v>
      </c>
      <c r="I57" s="3">
        <v>-0.56612542889010498</v>
      </c>
      <c r="J57" s="3">
        <v>-0.59797481069071201</v>
      </c>
      <c r="K57" s="3">
        <v>-0.58095119974972997</v>
      </c>
      <c r="L57" s="3">
        <v>-0.23913332845542601</v>
      </c>
      <c r="M57" s="3">
        <v>-0.57261230081710901</v>
      </c>
      <c r="P57" s="3">
        <v>1.0721130458160899</v>
      </c>
      <c r="Q57" s="3">
        <v>1.76677931407594</v>
      </c>
      <c r="R57" s="3">
        <v>1.2776573603373</v>
      </c>
      <c r="S57" s="3">
        <v>0.75879619037871004</v>
      </c>
      <c r="T57" s="3">
        <v>-0.56548029200635896</v>
      </c>
      <c r="U57" s="3">
        <v>-0.70814409938679801</v>
      </c>
      <c r="V57" s="3">
        <v>-0.45082210433347802</v>
      </c>
      <c r="W57" s="3">
        <v>-0.87004170048513296</v>
      </c>
      <c r="X57" s="3">
        <v>-0.71498630585984102</v>
      </c>
      <c r="Y57" s="3">
        <v>-0.74937028082958701</v>
      </c>
      <c r="Z57" s="3">
        <v>-0.81650112770685401</v>
      </c>
    </row>
    <row r="58" spans="1:26" x14ac:dyDescent="0.3">
      <c r="A58" t="s">
        <v>740</v>
      </c>
      <c r="B58" s="3">
        <v>-0.141462103590419</v>
      </c>
      <c r="C58" s="3">
        <v>2.8366410668537099</v>
      </c>
      <c r="D58" s="3">
        <v>1.1073890678029901</v>
      </c>
      <c r="E58" s="3">
        <v>-0.422397143150674</v>
      </c>
      <c r="F58" s="3">
        <v>-0.55408528139402002</v>
      </c>
      <c r="G58" s="3">
        <v>-0.55781827330711997</v>
      </c>
      <c r="H58" s="3">
        <v>-0.52949552256671495</v>
      </c>
      <c r="I58" s="3">
        <v>-0.34735257612153397</v>
      </c>
      <c r="J58" s="3">
        <v>-0.41665820365413297</v>
      </c>
      <c r="K58" s="3">
        <v>-0.35639853397531401</v>
      </c>
      <c r="L58" s="3">
        <v>-0.21504058526324599</v>
      </c>
      <c r="M58" s="3">
        <v>-0.40332191163352199</v>
      </c>
      <c r="P58" s="3">
        <v>-0.91787288225836405</v>
      </c>
      <c r="Q58" s="3">
        <v>-0.25986182476417702</v>
      </c>
      <c r="R58" s="3">
        <v>1.89755979696194</v>
      </c>
      <c r="S58" s="3">
        <v>1.70869748747897</v>
      </c>
      <c r="T58" s="3">
        <v>0.55078684184573301</v>
      </c>
      <c r="U58" s="3">
        <v>-0.82654679267556797</v>
      </c>
      <c r="V58" s="3">
        <v>-0.77160225057362697</v>
      </c>
      <c r="W58" s="3">
        <v>-0.52715477355166895</v>
      </c>
      <c r="X58" s="3">
        <v>-0.60063978189807299</v>
      </c>
      <c r="Y58" s="3">
        <v>-0.52475810177697602</v>
      </c>
      <c r="Z58" s="3">
        <v>0.27139228121180597</v>
      </c>
    </row>
    <row r="59" spans="1:26" x14ac:dyDescent="0.3">
      <c r="A59" t="s">
        <v>741</v>
      </c>
      <c r="B59" s="3">
        <v>0.967901739081791</v>
      </c>
      <c r="C59" s="3">
        <v>2.73253223602438</v>
      </c>
      <c r="D59" s="3">
        <v>0.47118670044392902</v>
      </c>
      <c r="E59" s="3">
        <v>-0.53734600375031505</v>
      </c>
      <c r="F59" s="3">
        <v>-0.78460239192577796</v>
      </c>
      <c r="G59" s="3">
        <v>-0.43083665646358699</v>
      </c>
      <c r="H59" s="3">
        <v>-0.72430056027195799</v>
      </c>
      <c r="I59" s="3">
        <v>-0.52090586349976298</v>
      </c>
      <c r="J59" s="3">
        <v>-0.21903207969292901</v>
      </c>
      <c r="K59" s="3">
        <v>-0.59791965729482199</v>
      </c>
      <c r="L59" s="3">
        <v>-7.9828743898863103E-2</v>
      </c>
      <c r="M59" s="3">
        <v>-0.276848718752082</v>
      </c>
      <c r="P59" s="3">
        <v>1.67503090268738</v>
      </c>
      <c r="Q59" s="3">
        <v>1.50549113034094</v>
      </c>
      <c r="R59" s="3">
        <v>0.959829496183635</v>
      </c>
      <c r="S59" s="3">
        <v>-0.43128672534058998</v>
      </c>
      <c r="T59" s="3">
        <v>-0.49574830166247602</v>
      </c>
      <c r="U59" s="3">
        <v>-1.1776199230664799</v>
      </c>
      <c r="V59" s="3">
        <v>-5.4634115056372001E-2</v>
      </c>
      <c r="W59" s="3">
        <v>-1.16618541492626</v>
      </c>
      <c r="X59" s="3">
        <v>-0.79806825977532603</v>
      </c>
      <c r="Y59" s="3">
        <v>-0.31492066263552498</v>
      </c>
      <c r="Z59" s="3">
        <v>0.29811187325107602</v>
      </c>
    </row>
    <row r="60" spans="1:26" x14ac:dyDescent="0.3">
      <c r="A60" t="s">
        <v>742</v>
      </c>
      <c r="B60" s="3">
        <v>-0.36453042384838102</v>
      </c>
      <c r="C60" s="3">
        <v>2.83367967408119</v>
      </c>
      <c r="D60" s="3">
        <v>-0.16068600319420101</v>
      </c>
      <c r="E60" s="3">
        <v>-0.31198145125876198</v>
      </c>
      <c r="F60" s="3">
        <v>-0.436679776276297</v>
      </c>
      <c r="G60" s="3">
        <v>-0.45484254245787498</v>
      </c>
      <c r="H60" s="3">
        <v>-0.53704483248928103</v>
      </c>
      <c r="I60" s="3">
        <v>-0.47005159766798499</v>
      </c>
      <c r="J60" s="3">
        <v>-0.51961626676264405</v>
      </c>
      <c r="K60" s="3">
        <v>-0.24122163209021499</v>
      </c>
      <c r="L60" s="3">
        <v>1.12500216043358</v>
      </c>
      <c r="M60" s="3">
        <v>-0.46202730846913098</v>
      </c>
      <c r="P60" s="3">
        <v>-0.43641262891181698</v>
      </c>
      <c r="Q60" s="3">
        <v>-0.36167642955115598</v>
      </c>
      <c r="R60" s="3">
        <v>2.9703348762139199</v>
      </c>
      <c r="S60" s="3">
        <v>-0.19173539701790601</v>
      </c>
      <c r="T60" s="3">
        <v>-0.48951909547737499</v>
      </c>
      <c r="U60" s="3">
        <v>-0.42482284207828203</v>
      </c>
      <c r="V60" s="3">
        <v>-0.21347868721754601</v>
      </c>
      <c r="W60" s="3">
        <v>-0.338402015949474</v>
      </c>
      <c r="X60" s="3">
        <v>-0.41758549933162598</v>
      </c>
      <c r="Y60" s="3">
        <v>-0.221320295438655</v>
      </c>
      <c r="Z60" s="3">
        <v>0.124618014759922</v>
      </c>
    </row>
    <row r="61" spans="1:26" x14ac:dyDescent="0.3">
      <c r="A61" t="s">
        <v>743</v>
      </c>
      <c r="B61" s="3">
        <v>0.14577299380915801</v>
      </c>
      <c r="C61" s="3">
        <v>3.03837389098664</v>
      </c>
      <c r="D61" s="3">
        <v>0.459558970642854</v>
      </c>
      <c r="E61" s="3">
        <v>-0.213620433525707</v>
      </c>
      <c r="F61" s="3">
        <v>-0.402805850328529</v>
      </c>
      <c r="G61" s="3">
        <v>-0.32334841600217601</v>
      </c>
      <c r="H61" s="3">
        <v>-0.41793219837412998</v>
      </c>
      <c r="I61" s="3">
        <v>-0.48604448427707497</v>
      </c>
      <c r="J61" s="3">
        <v>-0.47180412401819899</v>
      </c>
      <c r="K61" s="3">
        <v>-0.47022104847033203</v>
      </c>
      <c r="L61" s="3">
        <v>-0.409412498669745</v>
      </c>
      <c r="M61" s="3">
        <v>-0.44851680177275899</v>
      </c>
      <c r="P61" s="3">
        <v>-0.556444966434542</v>
      </c>
      <c r="Q61" s="3">
        <v>0.16868412142198799</v>
      </c>
      <c r="R61" s="3">
        <v>2.8835719904389601</v>
      </c>
      <c r="S61" s="3">
        <v>-0.33095655911285699</v>
      </c>
      <c r="T61" s="3">
        <v>-0.16048652350286199</v>
      </c>
      <c r="U61" s="3">
        <v>-0.57570923538787799</v>
      </c>
      <c r="V61" s="3">
        <v>-0.21191002527719</v>
      </c>
      <c r="W61" s="3">
        <v>-0.58097375648123495</v>
      </c>
      <c r="X61" s="3">
        <v>-0.53806098673976399</v>
      </c>
      <c r="Y61" s="3">
        <v>-0.36782249927752803</v>
      </c>
      <c r="Z61" s="3">
        <v>0.27010844035290998</v>
      </c>
    </row>
    <row r="62" spans="1:26" x14ac:dyDescent="0.3">
      <c r="A62" t="s">
        <v>744</v>
      </c>
      <c r="B62" s="3">
        <v>1.43649816811918</v>
      </c>
      <c r="C62" s="3">
        <v>1.41826793446939</v>
      </c>
      <c r="D62" s="3">
        <v>1.99517107732693</v>
      </c>
      <c r="E62" s="3">
        <v>-0.45171272550466302</v>
      </c>
      <c r="F62" s="3">
        <v>-0.56249550600601095</v>
      </c>
      <c r="G62" s="3">
        <v>-4.1041729478870297E-2</v>
      </c>
      <c r="H62" s="3">
        <v>-0.49730079817881001</v>
      </c>
      <c r="I62" s="3">
        <v>-0.65431091078047399</v>
      </c>
      <c r="J62" s="3">
        <v>-0.65631814267517796</v>
      </c>
      <c r="K62" s="3">
        <v>-0.66737244158504405</v>
      </c>
      <c r="L62" s="3">
        <v>-0.64987350395450605</v>
      </c>
      <c r="M62" s="3">
        <v>-0.669511421751942</v>
      </c>
      <c r="P62" s="3">
        <v>1.65206197727754</v>
      </c>
      <c r="Q62" s="3">
        <v>1.67369486507461</v>
      </c>
      <c r="R62" s="3">
        <v>1.0787124032993101</v>
      </c>
      <c r="S62" s="3">
        <v>-0.25574658040074799</v>
      </c>
      <c r="T62" s="3">
        <v>-0.7111629491043</v>
      </c>
      <c r="U62" s="3">
        <v>-0.66162184077008501</v>
      </c>
      <c r="V62" s="3">
        <v>0.21330905920880999</v>
      </c>
      <c r="W62" s="3">
        <v>-0.82540120504066405</v>
      </c>
      <c r="X62" s="3">
        <v>-0.64253356321941002</v>
      </c>
      <c r="Y62" s="3">
        <v>-0.75428735155372695</v>
      </c>
      <c r="Z62" s="3">
        <v>-0.76702481477134599</v>
      </c>
    </row>
    <row r="63" spans="1:26" x14ac:dyDescent="0.3">
      <c r="A63" t="s">
        <v>745</v>
      </c>
      <c r="B63" s="3">
        <v>1.47376427330729</v>
      </c>
      <c r="C63" s="3">
        <v>2.31119578156183</v>
      </c>
      <c r="D63" s="3">
        <v>0.86238868382142497</v>
      </c>
      <c r="E63" s="3">
        <v>-0.27219480901947501</v>
      </c>
      <c r="F63" s="3">
        <v>-0.71026460792266599</v>
      </c>
      <c r="G63" s="3">
        <v>-0.70978556609739096</v>
      </c>
      <c r="H63" s="3">
        <v>-0.75767700042610497</v>
      </c>
      <c r="I63" s="3">
        <v>-0.31271864865263099</v>
      </c>
      <c r="J63" s="3">
        <v>-0.585573824514518</v>
      </c>
      <c r="K63" s="3">
        <v>-0.248135438073877</v>
      </c>
      <c r="L63" s="3">
        <v>-0.39963693341114997</v>
      </c>
      <c r="M63" s="3">
        <v>-0.65136191057272896</v>
      </c>
      <c r="P63" s="3">
        <v>-0.29352984128973503</v>
      </c>
      <c r="Q63" s="3">
        <v>0.91770966234949902</v>
      </c>
      <c r="R63" s="3">
        <v>2.1278409047521301</v>
      </c>
      <c r="S63" s="3">
        <v>0.44314746389118898</v>
      </c>
      <c r="T63" s="3">
        <v>-0.49911558949048201</v>
      </c>
      <c r="U63" s="3">
        <v>0.19062235654008799</v>
      </c>
      <c r="V63" s="3">
        <v>-0.63288031316146098</v>
      </c>
      <c r="W63" s="3">
        <v>0.69938541396614695</v>
      </c>
      <c r="X63" s="3">
        <v>-0.56432398886181501</v>
      </c>
      <c r="Y63" s="3">
        <v>-1.2125069142248099</v>
      </c>
      <c r="Z63" s="3">
        <v>-1.1763491544707501</v>
      </c>
    </row>
    <row r="64" spans="1:26" x14ac:dyDescent="0.3">
      <c r="A64" t="s">
        <v>746</v>
      </c>
      <c r="B64" s="3">
        <v>-0.41022794135048901</v>
      </c>
      <c r="C64" s="3">
        <v>2.5625865667449399</v>
      </c>
      <c r="D64" s="3">
        <v>1.17884608070847</v>
      </c>
      <c r="E64" s="3">
        <v>-0.508042324801394</v>
      </c>
      <c r="F64" s="3">
        <v>-1.0482097977998801</v>
      </c>
      <c r="G64" s="3">
        <v>-0.34183123418024702</v>
      </c>
      <c r="H64" s="3">
        <v>-0.43317591640938802</v>
      </c>
      <c r="I64" s="3">
        <v>-0.48284833790300002</v>
      </c>
      <c r="J64" s="3">
        <v>-0.41362526259010801</v>
      </c>
      <c r="K64" s="3">
        <v>-0.29670969413864001</v>
      </c>
      <c r="L64" s="3">
        <v>0.68945484297855097</v>
      </c>
      <c r="M64" s="3">
        <v>-0.49621698125880198</v>
      </c>
      <c r="P64" s="3">
        <v>-0.84260162762507496</v>
      </c>
      <c r="Q64" s="3">
        <v>0.64553131746412995</v>
      </c>
      <c r="R64" s="3">
        <v>2.51880654475791</v>
      </c>
      <c r="S64" s="3">
        <v>-0.44497163091837399</v>
      </c>
      <c r="T64" s="3">
        <v>-0.59450914461221804</v>
      </c>
      <c r="U64" s="3">
        <v>-0.94208271424742795</v>
      </c>
      <c r="V64" s="3">
        <v>0.79242264696354403</v>
      </c>
      <c r="W64" s="3">
        <v>-6.6438063706358796E-2</v>
      </c>
      <c r="X64" s="3">
        <v>-0.55809996375612902</v>
      </c>
      <c r="Y64" s="3">
        <v>-0.34644164000029498</v>
      </c>
      <c r="Z64" s="3">
        <v>-0.161615724319701</v>
      </c>
    </row>
    <row r="65" spans="1:26" x14ac:dyDescent="0.3">
      <c r="A65" t="s">
        <v>747</v>
      </c>
      <c r="B65" s="3">
        <v>2.2051829875439002</v>
      </c>
      <c r="C65" s="3">
        <v>1.62570528484944</v>
      </c>
      <c r="D65" s="3">
        <v>0.96294523652638797</v>
      </c>
      <c r="E65" s="3">
        <v>-0.49572849448586798</v>
      </c>
      <c r="F65" s="3">
        <v>-0.56365401324123299</v>
      </c>
      <c r="G65" s="3">
        <v>-0.457720348575478</v>
      </c>
      <c r="H65" s="3">
        <v>-0.55499493392029298</v>
      </c>
      <c r="I65" s="3">
        <v>-0.56307710555527402</v>
      </c>
      <c r="J65" s="3">
        <v>-0.56928531544600403</v>
      </c>
      <c r="K65" s="3">
        <v>-0.53879116741370903</v>
      </c>
      <c r="L65" s="3">
        <v>-0.48849444066604197</v>
      </c>
      <c r="M65" s="3">
        <v>-0.562087689615826</v>
      </c>
      <c r="P65" s="3">
        <v>0.90013459211985802</v>
      </c>
      <c r="Q65" s="3">
        <v>2.0212553909931601</v>
      </c>
      <c r="R65" s="3">
        <v>1.5161733118160301</v>
      </c>
      <c r="S65" s="3">
        <v>-3.5023901601841399E-2</v>
      </c>
      <c r="T65" s="3">
        <v>-0.52982818424299105</v>
      </c>
      <c r="U65" s="3">
        <v>-0.64542542482802001</v>
      </c>
      <c r="V65" s="3">
        <v>-0.70559661317312605</v>
      </c>
      <c r="W65" s="3">
        <v>-0.61531455822207004</v>
      </c>
      <c r="X65" s="3">
        <v>-0.66232969583511303</v>
      </c>
      <c r="Y65" s="3">
        <v>-0.71689395480036799</v>
      </c>
      <c r="Z65" s="3">
        <v>-0.52715096222551905</v>
      </c>
    </row>
    <row r="66" spans="1:26" x14ac:dyDescent="0.3">
      <c r="A66" t="s">
        <v>748</v>
      </c>
      <c r="B66" s="3">
        <v>0.86203984405925205</v>
      </c>
      <c r="C66" s="3">
        <v>2.9614891606479099</v>
      </c>
      <c r="D66" s="3">
        <v>-0.26298312680559499</v>
      </c>
      <c r="E66" s="3">
        <v>-0.36956282019598002</v>
      </c>
      <c r="F66" s="3">
        <v>-0.34121521298497498</v>
      </c>
      <c r="G66" s="3">
        <v>-0.42018541274125198</v>
      </c>
      <c r="H66" s="3">
        <v>-0.40902276890279898</v>
      </c>
      <c r="I66" s="3">
        <v>-0.41256379008206601</v>
      </c>
      <c r="J66" s="3">
        <v>-0.41650353737510898</v>
      </c>
      <c r="K66" s="3">
        <v>-0.424014800705308</v>
      </c>
      <c r="L66" s="3">
        <v>-0.34862669417122499</v>
      </c>
      <c r="M66" s="3">
        <v>-0.418850840742851</v>
      </c>
      <c r="P66" s="3">
        <v>-0.37862538619902403</v>
      </c>
      <c r="Q66" s="3">
        <v>1.3352836368990899</v>
      </c>
      <c r="R66" s="3">
        <v>2.0569416557018898</v>
      </c>
      <c r="S66" s="3">
        <v>0.39130500177751099</v>
      </c>
      <c r="T66" s="3">
        <v>0.81676329823149096</v>
      </c>
      <c r="U66" s="3">
        <v>-0.73353399646080997</v>
      </c>
      <c r="V66" s="3">
        <v>-0.78372607048814402</v>
      </c>
      <c r="W66" s="3">
        <v>-0.72083257285194302</v>
      </c>
      <c r="X66" s="3">
        <v>-0.74363387239065903</v>
      </c>
      <c r="Y66" s="3">
        <v>-0.73999635883529002</v>
      </c>
      <c r="Z66" s="3">
        <v>-0.49994533538411201</v>
      </c>
    </row>
    <row r="67" spans="1:26" x14ac:dyDescent="0.3">
      <c r="A67" t="s">
        <v>749</v>
      </c>
      <c r="B67" s="3">
        <v>2.1194047306850901</v>
      </c>
      <c r="C67" s="3">
        <v>1.48746363616246</v>
      </c>
      <c r="D67" s="3">
        <v>1.2485318283075799</v>
      </c>
      <c r="E67" s="3">
        <v>-0.38317560254849897</v>
      </c>
      <c r="F67" s="3">
        <v>-0.57945799827659406</v>
      </c>
      <c r="G67" s="3">
        <v>-0.29107802658669202</v>
      </c>
      <c r="H67" s="3">
        <v>-0.53544754889156898</v>
      </c>
      <c r="I67" s="3">
        <v>-0.58916338831956006</v>
      </c>
      <c r="J67" s="3">
        <v>-0.61525281909445795</v>
      </c>
      <c r="K67" s="3">
        <v>-0.63181261766073005</v>
      </c>
      <c r="L67" s="3">
        <v>-0.58839340047353295</v>
      </c>
      <c r="M67" s="3">
        <v>-0.64161879330350002</v>
      </c>
      <c r="P67" s="3">
        <v>1.2849659714275701</v>
      </c>
      <c r="Q67" s="3">
        <v>1.90818721410173</v>
      </c>
      <c r="R67" s="3">
        <v>1.2297640893053701</v>
      </c>
      <c r="S67" s="3">
        <v>4.1243296334935002E-2</v>
      </c>
      <c r="T67" s="3">
        <v>-0.30909213835829003</v>
      </c>
      <c r="U67" s="3">
        <v>-0.32112972565144599</v>
      </c>
      <c r="V67" s="3">
        <v>-0.77041628271833196</v>
      </c>
      <c r="W67" s="3">
        <v>-0.82932325585330602</v>
      </c>
      <c r="X67" s="3">
        <v>-0.773462175631217</v>
      </c>
      <c r="Y67" s="3">
        <v>-0.88619324239031405</v>
      </c>
      <c r="Z67" s="3">
        <v>-0.57454375056670803</v>
      </c>
    </row>
    <row r="68" spans="1:26" x14ac:dyDescent="0.3">
      <c r="A68" t="s">
        <v>135</v>
      </c>
      <c r="B68" s="3">
        <v>-0.24218428913157</v>
      </c>
      <c r="C68" s="3">
        <v>1.3995620343988699</v>
      </c>
      <c r="D68" s="3">
        <v>2.7012573837357401</v>
      </c>
      <c r="E68" s="3">
        <v>-0.37682507922249597</v>
      </c>
      <c r="F68" s="3">
        <v>-0.50628716189777101</v>
      </c>
      <c r="G68" s="3">
        <v>-0.40555140166536702</v>
      </c>
      <c r="H68" s="3">
        <v>-0.39588528187476202</v>
      </c>
      <c r="I68" s="3">
        <v>-0.404736555552207</v>
      </c>
      <c r="J68" s="3">
        <v>-0.354582981477782</v>
      </c>
      <c r="K68" s="3">
        <v>-0.504402214432775</v>
      </c>
      <c r="L68" s="3">
        <v>-0.51809653219262297</v>
      </c>
      <c r="M68" s="3">
        <v>-0.39226792068725103</v>
      </c>
      <c r="P68" s="3">
        <v>-0.49762379377650301</v>
      </c>
      <c r="Q68" s="3">
        <v>-0.28201730066052499</v>
      </c>
      <c r="R68" s="3">
        <v>2.9758342136905398</v>
      </c>
      <c r="S68" s="3">
        <v>6.3682376023967993E-2</v>
      </c>
      <c r="T68" s="3">
        <v>-0.51032841099058701</v>
      </c>
      <c r="U68" s="3">
        <v>-0.41275080182251001</v>
      </c>
      <c r="V68" s="3">
        <v>-0.162386342575988</v>
      </c>
      <c r="W68" s="3">
        <v>-0.26450667984013099</v>
      </c>
      <c r="X68" s="3">
        <v>-0.24039828315814399</v>
      </c>
      <c r="Y68" s="3">
        <v>-0.28919549876099399</v>
      </c>
      <c r="Z68" s="3">
        <v>-0.38030947812912202</v>
      </c>
    </row>
    <row r="69" spans="1:26" x14ac:dyDescent="0.3">
      <c r="A69" t="s">
        <v>750</v>
      </c>
      <c r="B69" s="3">
        <v>1.4546167858312999</v>
      </c>
      <c r="C69" s="3">
        <v>2.2903774183305798</v>
      </c>
      <c r="D69" s="3">
        <v>0.72294366535479804</v>
      </c>
      <c r="E69" s="3">
        <v>-0.43475060551021899</v>
      </c>
      <c r="F69" s="3">
        <v>-0.74472101646035005</v>
      </c>
      <c r="G69" s="3">
        <v>-0.68609844914024698</v>
      </c>
      <c r="H69" s="3">
        <v>0.30441888533183198</v>
      </c>
      <c r="I69" s="3">
        <v>-0.62630704826480499</v>
      </c>
      <c r="J69" s="3">
        <v>-0.65061363289122398</v>
      </c>
      <c r="K69" s="3">
        <v>-0.72554778203330605</v>
      </c>
      <c r="L69" s="3">
        <v>-0.28227620992434299</v>
      </c>
      <c r="M69" s="3">
        <v>-0.62204201062401998</v>
      </c>
      <c r="P69" s="3">
        <v>1.1258675270032801</v>
      </c>
      <c r="Q69" s="3">
        <v>1.9073604414599401</v>
      </c>
      <c r="R69" s="3">
        <v>1.29072997543461</v>
      </c>
      <c r="S69" s="3">
        <v>-0.37865140107888001</v>
      </c>
      <c r="T69" s="3">
        <v>-0.70544374026843504</v>
      </c>
      <c r="U69" s="3">
        <v>-0.85187273531748997</v>
      </c>
      <c r="V69" s="3">
        <v>-0.56212310800743304</v>
      </c>
      <c r="W69" s="3">
        <v>-0.92804986652244104</v>
      </c>
      <c r="X69" s="3">
        <v>-0.72277929170947997</v>
      </c>
      <c r="Y69" s="3">
        <v>-0.50387914919197396</v>
      </c>
      <c r="Z69" s="3">
        <v>0.32884134819830502</v>
      </c>
    </row>
    <row r="70" spans="1:26" x14ac:dyDescent="0.3">
      <c r="A70" t="s">
        <v>751</v>
      </c>
      <c r="B70" s="3">
        <v>1.8033090210059199</v>
      </c>
      <c r="C70" s="3">
        <v>2.3536493147765598</v>
      </c>
      <c r="D70" s="3">
        <v>-8.3646212144839298E-3</v>
      </c>
      <c r="E70" s="3">
        <v>-0.53638473618350402</v>
      </c>
      <c r="F70" s="3">
        <v>-0.64340103615354505</v>
      </c>
      <c r="G70" s="3">
        <v>-0.60198281424582401</v>
      </c>
      <c r="H70" s="3">
        <v>-0.52979778775498498</v>
      </c>
      <c r="I70" s="3">
        <v>-0.484938811458553</v>
      </c>
      <c r="J70" s="3">
        <v>-0.51704117569957797</v>
      </c>
      <c r="K70" s="3">
        <v>-0.55336148791519502</v>
      </c>
      <c r="L70" s="3">
        <v>-0.22807652697021599</v>
      </c>
      <c r="M70" s="3">
        <v>-5.3609338186594399E-2</v>
      </c>
      <c r="P70" s="3">
        <v>0.59766293324513198</v>
      </c>
      <c r="Q70" s="3">
        <v>1.9096832983135199</v>
      </c>
      <c r="R70" s="3">
        <v>0.97965363382676496</v>
      </c>
      <c r="S70" s="3">
        <v>-0.49669508923225802</v>
      </c>
      <c r="T70" s="3">
        <v>-0.33233191854724797</v>
      </c>
      <c r="U70" s="3">
        <v>-1.07354562504221</v>
      </c>
      <c r="V70" s="3">
        <v>-0.92207183098716095</v>
      </c>
      <c r="W70" s="3">
        <v>-1.0692343972978899</v>
      </c>
      <c r="X70" s="3">
        <v>-0.62187162240604699</v>
      </c>
      <c r="Y70" s="3">
        <v>-4.1128904029927998E-2</v>
      </c>
      <c r="Z70" s="3">
        <v>1.0698795221573301</v>
      </c>
    </row>
    <row r="71" spans="1:26" x14ac:dyDescent="0.3">
      <c r="A71" t="s">
        <v>752</v>
      </c>
      <c r="B71" s="3">
        <v>-0.74846958069399205</v>
      </c>
      <c r="C71" s="3">
        <v>2.7099887103794398</v>
      </c>
      <c r="D71" s="3">
        <v>0.38448596479232899</v>
      </c>
      <c r="E71" s="3">
        <v>-0.45680326911373698</v>
      </c>
      <c r="F71" s="3">
        <v>-0.53048973894884</v>
      </c>
      <c r="G71" s="3">
        <v>0.23346922816003601</v>
      </c>
      <c r="H71" s="3">
        <v>0.26759382103423801</v>
      </c>
      <c r="I71" s="3">
        <v>-0.728095322519276</v>
      </c>
      <c r="J71" s="3">
        <v>-0.73385893179253403</v>
      </c>
      <c r="K71" s="3">
        <v>-0.58487611779645599</v>
      </c>
      <c r="L71" s="3">
        <v>0.765641991532516</v>
      </c>
      <c r="M71" s="3">
        <v>-0.57858675503372103</v>
      </c>
      <c r="P71" s="3">
        <v>-0.914162871202987</v>
      </c>
      <c r="Q71" s="3">
        <v>-0.92941306914245803</v>
      </c>
      <c r="R71" s="3">
        <v>1.58843506535739</v>
      </c>
      <c r="S71" s="3">
        <v>-0.16848497345496899</v>
      </c>
      <c r="T71" s="3">
        <v>-0.66089001068037101</v>
      </c>
      <c r="U71" s="3">
        <v>-0.85600726729394805</v>
      </c>
      <c r="V71" s="3">
        <v>1.7283750877967901</v>
      </c>
      <c r="W71" s="3">
        <v>-0.68493502310298304</v>
      </c>
      <c r="X71" s="3">
        <v>-0.22379470370983701</v>
      </c>
      <c r="Y71" s="3">
        <v>8.8858338754567098E-2</v>
      </c>
      <c r="Z71" s="3">
        <v>1.0320194266788101</v>
      </c>
    </row>
    <row r="72" spans="1:26" x14ac:dyDescent="0.3">
      <c r="A72" t="s">
        <v>753</v>
      </c>
      <c r="B72" s="3">
        <v>1.86871309407627</v>
      </c>
      <c r="C72" s="3">
        <v>2.2358992119366699</v>
      </c>
      <c r="D72" s="3">
        <v>0.45045987788889602</v>
      </c>
      <c r="E72" s="3">
        <v>-0.49516307974333901</v>
      </c>
      <c r="F72" s="3">
        <v>-0.508846861120133</v>
      </c>
      <c r="G72" s="3">
        <v>-0.50042168482820804</v>
      </c>
      <c r="H72" s="3">
        <v>-0.50037542765504806</v>
      </c>
      <c r="I72" s="3">
        <v>-0.51049916779955296</v>
      </c>
      <c r="J72" s="3">
        <v>-0.50551456468420297</v>
      </c>
      <c r="K72" s="3">
        <v>-0.51597895712373598</v>
      </c>
      <c r="L72" s="3">
        <v>-0.50640601736013702</v>
      </c>
      <c r="M72" s="3">
        <v>-0.51186642358748302</v>
      </c>
      <c r="P72" s="3">
        <v>-9.1310496316776499E-2</v>
      </c>
      <c r="Q72" s="3">
        <v>1.7908309382791201</v>
      </c>
      <c r="R72" s="3">
        <v>2.1112881823263301</v>
      </c>
      <c r="S72" s="3">
        <v>0.17839335868892101</v>
      </c>
      <c r="T72" s="3">
        <v>-0.48825137931878199</v>
      </c>
      <c r="U72" s="3">
        <v>-0.59981715503470401</v>
      </c>
      <c r="V72" s="3">
        <v>-0.56813701211439704</v>
      </c>
      <c r="W72" s="3">
        <v>-0.511010347521902</v>
      </c>
      <c r="X72" s="3">
        <v>-0.64006122340286098</v>
      </c>
      <c r="Y72" s="3">
        <v>-0.64092307816570604</v>
      </c>
      <c r="Z72" s="3">
        <v>-0.54100178741925098</v>
      </c>
    </row>
    <row r="73" spans="1:26" x14ac:dyDescent="0.3">
      <c r="A73" t="s">
        <v>754</v>
      </c>
      <c r="B73" s="3">
        <v>-0.55594062123805998</v>
      </c>
      <c r="C73" s="3">
        <v>2.58087627011867</v>
      </c>
      <c r="D73" s="3">
        <v>0.86428165510666399</v>
      </c>
      <c r="E73" s="3">
        <v>-0.29635087403934102</v>
      </c>
      <c r="F73" s="3">
        <v>-0.76836766093297604</v>
      </c>
      <c r="G73" s="3">
        <v>0.97957007190911005</v>
      </c>
      <c r="H73" s="3">
        <v>-7.0816209178334699E-2</v>
      </c>
      <c r="I73" s="3">
        <v>-0.31238130757569799</v>
      </c>
      <c r="J73" s="3">
        <v>-0.73895577240978805</v>
      </c>
      <c r="K73" s="3">
        <v>-0.59152737402673405</v>
      </c>
      <c r="L73" s="3">
        <v>-0.38360166597187501</v>
      </c>
      <c r="M73" s="3">
        <v>-0.70678651176163199</v>
      </c>
      <c r="P73" s="3">
        <v>-0.76115173483688703</v>
      </c>
      <c r="Q73" s="3">
        <v>-7.59397844482958E-2</v>
      </c>
      <c r="R73" s="3">
        <v>1.6099307297727401</v>
      </c>
      <c r="S73" s="3">
        <v>-0.41748904725095698</v>
      </c>
      <c r="T73" s="3">
        <v>-0.24137048682357001</v>
      </c>
      <c r="U73" s="3">
        <v>-0.78264689046676705</v>
      </c>
      <c r="V73" s="3">
        <v>2.2801570737160701</v>
      </c>
      <c r="W73" s="3">
        <v>-0.70910217732918202</v>
      </c>
      <c r="X73" s="3">
        <v>-0.35548619051640901</v>
      </c>
      <c r="Y73" s="3">
        <v>-0.27835116175387398</v>
      </c>
      <c r="Z73" s="3">
        <v>-0.26855033006287099</v>
      </c>
    </row>
    <row r="74" spans="1:26" x14ac:dyDescent="0.3">
      <c r="A74" t="s">
        <v>755</v>
      </c>
      <c r="B74" s="3">
        <v>0.42596488831315599</v>
      </c>
      <c r="C74" s="3">
        <v>2.9478180615044201</v>
      </c>
      <c r="D74" s="3">
        <v>-0.28299852977648099</v>
      </c>
      <c r="E74" s="3">
        <v>-0.13590836277851401</v>
      </c>
      <c r="F74" s="3">
        <v>-0.41874148965457603</v>
      </c>
      <c r="G74" s="3">
        <v>-0.26458844205162502</v>
      </c>
      <c r="H74" s="3">
        <v>-0.30993317420093203</v>
      </c>
      <c r="I74" s="3">
        <v>-0.57207333693039897</v>
      </c>
      <c r="J74" s="3">
        <v>-0.660483928673821</v>
      </c>
      <c r="K74" s="3">
        <v>-0.79993286357429305</v>
      </c>
      <c r="L74" s="3">
        <v>0.41163135313678001</v>
      </c>
      <c r="M74" s="3">
        <v>-0.34075417531371399</v>
      </c>
      <c r="P74" s="3">
        <v>-0.80327383761967297</v>
      </c>
      <c r="Q74" s="3">
        <v>1.07804418640038</v>
      </c>
      <c r="R74" s="3">
        <v>2.07748644524604</v>
      </c>
      <c r="S74" s="3">
        <v>0.55685865718229099</v>
      </c>
      <c r="T74" s="3">
        <v>-0.26431742681475401</v>
      </c>
      <c r="U74" s="3">
        <v>-0.88233936002520696</v>
      </c>
      <c r="V74" s="3">
        <v>0.232281800309109</v>
      </c>
      <c r="W74" s="3">
        <v>-1.2829679912049501</v>
      </c>
      <c r="X74" s="3">
        <v>-0.905285690508289</v>
      </c>
      <c r="Y74" s="3">
        <v>-0.20317368847039699</v>
      </c>
      <c r="Z74" s="3">
        <v>0.39668690550545099</v>
      </c>
    </row>
    <row r="75" spans="1:26" x14ac:dyDescent="0.3">
      <c r="A75" t="s">
        <v>756</v>
      </c>
      <c r="B75" s="3">
        <v>0.59895253028307804</v>
      </c>
      <c r="C75" s="3">
        <v>2.3796370669706799</v>
      </c>
      <c r="D75" s="3">
        <v>1.5991362335947199</v>
      </c>
      <c r="E75" s="3">
        <v>-0.38203813889516902</v>
      </c>
      <c r="F75" s="3">
        <v>-0.44359119986311901</v>
      </c>
      <c r="G75" s="3">
        <v>-0.31989569998681799</v>
      </c>
      <c r="H75" s="3">
        <v>-0.50253907383140695</v>
      </c>
      <c r="I75" s="3">
        <v>-0.57456335144223303</v>
      </c>
      <c r="J75" s="3">
        <v>-0.62048077159066795</v>
      </c>
      <c r="K75" s="3">
        <v>-0.60286389587730804</v>
      </c>
      <c r="L75" s="3">
        <v>-0.51717365208994204</v>
      </c>
      <c r="M75" s="3">
        <v>-0.61458004727181104</v>
      </c>
      <c r="P75" s="3">
        <v>1.0148922440266599</v>
      </c>
      <c r="Q75" s="3">
        <v>1.33222962568857</v>
      </c>
      <c r="R75" s="3">
        <v>2.0882073349205101</v>
      </c>
      <c r="S75" s="3">
        <v>-9.7670067669560698E-2</v>
      </c>
      <c r="T75" s="3">
        <v>-0.67399874392889303</v>
      </c>
      <c r="U75" s="3">
        <v>-0.54829354597591495</v>
      </c>
      <c r="V75" s="3">
        <v>-0.31801545328737701</v>
      </c>
      <c r="W75" s="3">
        <v>-0.75406281721411506</v>
      </c>
      <c r="X75" s="3">
        <v>-0.62016952054169705</v>
      </c>
      <c r="Y75" s="3">
        <v>-0.75105511951506398</v>
      </c>
      <c r="Z75" s="3">
        <v>-0.67206393650312402</v>
      </c>
    </row>
    <row r="76" spans="1:26" x14ac:dyDescent="0.3">
      <c r="A76" t="s">
        <v>757</v>
      </c>
      <c r="B76" s="3">
        <v>0.82356461759286703</v>
      </c>
      <c r="C76" s="3">
        <v>2.6639762780349101</v>
      </c>
      <c r="D76" s="3">
        <v>0.24637455888248</v>
      </c>
      <c r="E76" s="3">
        <v>-0.852281728396174</v>
      </c>
      <c r="F76" s="3">
        <v>-0.94734101716413399</v>
      </c>
      <c r="G76" s="3">
        <v>-0.75931362987566098</v>
      </c>
      <c r="H76" s="3">
        <v>-0.46954471270197401</v>
      </c>
      <c r="I76" s="3">
        <v>-0.13507882918026501</v>
      </c>
      <c r="J76" s="3">
        <v>-0.34396202091412897</v>
      </c>
      <c r="K76" s="3">
        <v>0.50512187570361899</v>
      </c>
      <c r="L76" s="3">
        <v>-0.160646678783466</v>
      </c>
      <c r="M76" s="3">
        <v>-0.57086871319807198</v>
      </c>
      <c r="P76" s="3">
        <v>0.90973413769399003</v>
      </c>
      <c r="Q76" s="3">
        <v>1.7165387286093701</v>
      </c>
      <c r="R76" s="3">
        <v>1.7946510781599401</v>
      </c>
      <c r="S76" s="3">
        <v>-9.9993245106162504E-2</v>
      </c>
      <c r="T76" s="3">
        <v>-0.65480505495506203</v>
      </c>
      <c r="U76" s="3">
        <v>-0.88733591335616502</v>
      </c>
      <c r="V76" s="3">
        <v>-0.58316149829692798</v>
      </c>
      <c r="W76" s="3">
        <v>-0.13488576389347101</v>
      </c>
      <c r="X76" s="3">
        <v>-0.63443787209757596</v>
      </c>
      <c r="Y76" s="3">
        <v>-0.69059736489019596</v>
      </c>
      <c r="Z76" s="3">
        <v>-0.73570723186773102</v>
      </c>
    </row>
    <row r="77" spans="1:26" x14ac:dyDescent="0.3">
      <c r="A77" t="s">
        <v>758</v>
      </c>
      <c r="B77" s="3">
        <v>1.78990635806373</v>
      </c>
      <c r="C77" s="3">
        <v>2.0741461058397999</v>
      </c>
      <c r="D77" s="3">
        <v>0.95425370125187103</v>
      </c>
      <c r="E77" s="3">
        <v>-0.49455574937458502</v>
      </c>
      <c r="F77" s="3">
        <v>-0.538141967149811</v>
      </c>
      <c r="G77" s="3">
        <v>-0.52532606377493196</v>
      </c>
      <c r="H77" s="3">
        <v>-0.54045696048603897</v>
      </c>
      <c r="I77" s="3">
        <v>-0.55176138762508797</v>
      </c>
      <c r="J77" s="3">
        <v>-0.55351499363799295</v>
      </c>
      <c r="K77" s="3">
        <v>-0.555082877430088</v>
      </c>
      <c r="L77" s="3">
        <v>-0.50586979310048097</v>
      </c>
      <c r="M77" s="3">
        <v>-0.55359637257638095</v>
      </c>
      <c r="P77" s="3">
        <v>1.14958753430435</v>
      </c>
      <c r="Q77" s="3">
        <v>1.5265654756773299</v>
      </c>
      <c r="R77" s="3">
        <v>1.7428083291988501</v>
      </c>
      <c r="S77" s="3">
        <v>0.29810465919328299</v>
      </c>
      <c r="T77" s="3">
        <v>-0.50506091044971102</v>
      </c>
      <c r="U77" s="3">
        <v>-0.71695565230698699</v>
      </c>
      <c r="V77" s="3">
        <v>-0.69600062420937303</v>
      </c>
      <c r="W77" s="3">
        <v>-0.64460997130313402</v>
      </c>
      <c r="X77" s="3">
        <v>-0.67064791141199498</v>
      </c>
      <c r="Y77" s="3">
        <v>-0.77477321917729203</v>
      </c>
      <c r="Z77" s="3">
        <v>-0.70901770951532195</v>
      </c>
    </row>
    <row r="78" spans="1:26" x14ac:dyDescent="0.3">
      <c r="A78" t="s">
        <v>759</v>
      </c>
      <c r="B78" s="3">
        <v>0.51812379875319603</v>
      </c>
      <c r="C78" s="3">
        <v>2.0080180322566701</v>
      </c>
      <c r="D78" s="3">
        <v>1.98913883911115</v>
      </c>
      <c r="E78" s="3">
        <v>-0.114015185235237</v>
      </c>
      <c r="F78" s="3">
        <v>-0.10469428280332201</v>
      </c>
      <c r="G78" s="3">
        <v>-0.41168636607589598</v>
      </c>
      <c r="H78" s="3">
        <v>-0.49212891524715702</v>
      </c>
      <c r="I78" s="3">
        <v>-0.69209061035807595</v>
      </c>
      <c r="J78" s="3">
        <v>-0.69130159266705504</v>
      </c>
      <c r="K78" s="3">
        <v>-0.70540609035615898</v>
      </c>
      <c r="L78" s="3">
        <v>-0.61688396217243802</v>
      </c>
      <c r="M78" s="3">
        <v>-0.68707366520567503</v>
      </c>
      <c r="P78" s="3">
        <v>0.76160325818540398</v>
      </c>
      <c r="Q78" s="3">
        <v>0.34324477435051098</v>
      </c>
      <c r="R78" s="3">
        <v>2.29254102652521</v>
      </c>
      <c r="S78" s="3">
        <v>1.06254187477573</v>
      </c>
      <c r="T78" s="3">
        <v>-0.55542325097655498</v>
      </c>
      <c r="U78" s="3">
        <v>-0.42896124659382001</v>
      </c>
      <c r="V78" s="3">
        <v>-0.63642777655086302</v>
      </c>
      <c r="W78" s="3">
        <v>-0.74101066164069895</v>
      </c>
      <c r="X78" s="3">
        <v>-0.65190393016550796</v>
      </c>
      <c r="Y78" s="3">
        <v>-0.72711555048031695</v>
      </c>
      <c r="Z78" s="3">
        <v>-0.71908851742909397</v>
      </c>
    </row>
    <row r="79" spans="1:26" x14ac:dyDescent="0.3">
      <c r="A79" t="s">
        <v>760</v>
      </c>
      <c r="B79" s="3">
        <v>-1.53416060715496E-2</v>
      </c>
      <c r="C79" s="3">
        <v>2.8499658813153199</v>
      </c>
      <c r="D79" s="3">
        <v>0.59110567046487905</v>
      </c>
      <c r="E79" s="3">
        <v>0.60405844644023099</v>
      </c>
      <c r="F79" s="3">
        <v>-0.47823863667784899</v>
      </c>
      <c r="G79" s="3">
        <v>-0.56555317735030897</v>
      </c>
      <c r="H79" s="3">
        <v>-0.71559759586021399</v>
      </c>
      <c r="I79" s="3">
        <v>-0.29417861860641398</v>
      </c>
      <c r="J79" s="3">
        <v>-0.59325838934614294</v>
      </c>
      <c r="K79" s="3">
        <v>-0.43328529282476602</v>
      </c>
      <c r="L79" s="3">
        <v>-0.362258457908673</v>
      </c>
      <c r="M79" s="3">
        <v>-0.58741822357450901</v>
      </c>
      <c r="P79" s="3">
        <v>-0.40006580508614298</v>
      </c>
      <c r="Q79" s="3">
        <v>8.2079217035615104E-2</v>
      </c>
      <c r="R79" s="3">
        <v>2.7060017593210102</v>
      </c>
      <c r="S79" s="3">
        <v>-0.35765635495626402</v>
      </c>
      <c r="T79" s="3">
        <v>-1.00800850989139</v>
      </c>
      <c r="U79" s="3">
        <v>-5.7200003292496401E-2</v>
      </c>
      <c r="V79" s="3">
        <v>-0.85887826385500599</v>
      </c>
      <c r="W79" s="3">
        <v>-0.202770352139237</v>
      </c>
      <c r="X79" s="3">
        <v>-0.37673029725386198</v>
      </c>
      <c r="Y79" s="3">
        <v>-0.17008441896002299</v>
      </c>
      <c r="Z79" s="3">
        <v>0.64331302907780097</v>
      </c>
    </row>
    <row r="80" spans="1:26" x14ac:dyDescent="0.3">
      <c r="A80" t="s">
        <v>761</v>
      </c>
      <c r="B80" s="3">
        <v>1.134255884591</v>
      </c>
      <c r="C80" s="3">
        <v>1.6031486735742699</v>
      </c>
      <c r="D80" s="3">
        <v>2.0901779273644001</v>
      </c>
      <c r="E80" s="3">
        <v>-0.196085699718579</v>
      </c>
      <c r="F80" s="3">
        <v>-0.64045080095921902</v>
      </c>
      <c r="G80" s="3">
        <v>-0.46380239292985997</v>
      </c>
      <c r="H80" s="3">
        <v>-0.44972146566497301</v>
      </c>
      <c r="I80" s="3">
        <v>-0.52661944394635696</v>
      </c>
      <c r="J80" s="3">
        <v>-0.671101289306548</v>
      </c>
      <c r="K80" s="3">
        <v>-0.59425506314815701</v>
      </c>
      <c r="L80" s="3">
        <v>-0.61644331718755996</v>
      </c>
      <c r="M80" s="3">
        <v>-0.66910301266841798</v>
      </c>
      <c r="P80" s="3">
        <v>1.91029115087</v>
      </c>
      <c r="Q80" s="3">
        <v>1.54345700942578</v>
      </c>
      <c r="R80" s="3">
        <v>1.0801915513701501</v>
      </c>
      <c r="S80" s="3">
        <v>-0.25520444917661</v>
      </c>
      <c r="T80" s="3">
        <v>-0.56789991085494296</v>
      </c>
      <c r="U80" s="3">
        <v>-0.60572747169062302</v>
      </c>
      <c r="V80" s="3">
        <v>-0.50666284193561595</v>
      </c>
      <c r="W80" s="3">
        <v>-0.69297751365072502</v>
      </c>
      <c r="X80" s="3">
        <v>-0.37716687561662898</v>
      </c>
      <c r="Y80" s="3">
        <v>-0.77244620782260398</v>
      </c>
      <c r="Z80" s="3">
        <v>-0.755854440918171</v>
      </c>
    </row>
    <row r="81" spans="1:26" x14ac:dyDescent="0.3">
      <c r="A81" t="s">
        <v>762</v>
      </c>
      <c r="B81" s="3">
        <v>-1.29678800007692E-2</v>
      </c>
      <c r="C81" s="3">
        <v>2.3339741491664201</v>
      </c>
      <c r="D81" s="3">
        <v>1.7586512748859999</v>
      </c>
      <c r="E81" s="3">
        <v>-0.50742346166331798</v>
      </c>
      <c r="F81" s="3">
        <v>-0.64591510750457604</v>
      </c>
      <c r="G81" s="3">
        <v>0.21307209504074201</v>
      </c>
      <c r="H81" s="3">
        <v>-0.25739198864575902</v>
      </c>
      <c r="I81" s="3">
        <v>-0.63347634574663503</v>
      </c>
      <c r="J81" s="3">
        <v>-0.50094943304937101</v>
      </c>
      <c r="K81" s="3">
        <v>-0.62561563339306703</v>
      </c>
      <c r="L81" s="3">
        <v>-0.57033051745743302</v>
      </c>
      <c r="M81" s="3">
        <v>-0.55162715163222498</v>
      </c>
      <c r="P81" s="3">
        <v>-0.33183379707050598</v>
      </c>
      <c r="Q81" s="3">
        <v>-0.25805037609849202</v>
      </c>
      <c r="R81" s="3">
        <v>2.9640087945164399</v>
      </c>
      <c r="S81" s="3">
        <v>-0.355901606109499</v>
      </c>
      <c r="T81" s="3">
        <v>-0.29677746781336301</v>
      </c>
      <c r="U81" s="3">
        <v>-0.528967273594251</v>
      </c>
      <c r="V81" s="3">
        <v>0.14673089594694599</v>
      </c>
      <c r="W81" s="3">
        <v>-0.51566701216090205</v>
      </c>
      <c r="X81" s="3">
        <v>-0.40121294863027901</v>
      </c>
      <c r="Y81" s="3">
        <v>-0.15729545008505599</v>
      </c>
      <c r="Z81" s="3">
        <v>-0.26503375890103797</v>
      </c>
    </row>
    <row r="82" spans="1:26" x14ac:dyDescent="0.3">
      <c r="A82" t="s">
        <v>171</v>
      </c>
      <c r="B82" s="3">
        <v>2.1606336132027</v>
      </c>
      <c r="C82" s="3">
        <v>2.0116726446383901</v>
      </c>
      <c r="D82" s="3">
        <v>0.25845978706621298</v>
      </c>
      <c r="E82" s="3">
        <v>-0.46078444578356098</v>
      </c>
      <c r="F82" s="3">
        <v>-0.55371914729485805</v>
      </c>
      <c r="G82" s="3">
        <v>-0.53955723954292001</v>
      </c>
      <c r="H82" s="3">
        <v>-0.51896456651920897</v>
      </c>
      <c r="I82" s="3">
        <v>-0.49665196069517198</v>
      </c>
      <c r="J82" s="3">
        <v>-0.52171718429146297</v>
      </c>
      <c r="K82" s="3">
        <v>-0.53917407371872295</v>
      </c>
      <c r="L82" s="3">
        <v>-0.33323306531124802</v>
      </c>
      <c r="M82" s="3">
        <v>-0.46696436175014899</v>
      </c>
      <c r="P82" s="3">
        <v>1.0158503189121399</v>
      </c>
      <c r="Q82" s="3">
        <v>1.8744512612606801</v>
      </c>
      <c r="R82" s="3">
        <v>1.4859571332656101</v>
      </c>
      <c r="S82" s="3">
        <v>0.28519170789397402</v>
      </c>
      <c r="T82" s="3">
        <v>-0.48538106214173998</v>
      </c>
      <c r="U82" s="3">
        <v>-0.63167747563057897</v>
      </c>
      <c r="V82" s="3">
        <v>-0.77169006127036999</v>
      </c>
      <c r="W82" s="3">
        <v>-0.73650114492288199</v>
      </c>
      <c r="X82" s="3">
        <v>-0.68981389782618296</v>
      </c>
      <c r="Y82" s="3">
        <v>-0.74497464440481398</v>
      </c>
      <c r="Z82" s="3">
        <v>-0.60141213513583203</v>
      </c>
    </row>
    <row r="83" spans="1:26" x14ac:dyDescent="0.3">
      <c r="A83" t="s">
        <v>159</v>
      </c>
      <c r="B83" s="3">
        <v>1.5199144814129499E-3</v>
      </c>
      <c r="C83" s="3">
        <v>1.82508746802556</v>
      </c>
      <c r="D83" s="3">
        <v>2.2715459776564599</v>
      </c>
      <c r="E83" s="3">
        <v>-0.33139449528544701</v>
      </c>
      <c r="F83" s="3">
        <v>-0.56851165839369899</v>
      </c>
      <c r="G83" s="3">
        <v>0.26811078924335902</v>
      </c>
      <c r="H83" s="3">
        <v>-0.55142826281538204</v>
      </c>
      <c r="I83" s="3">
        <v>-0.57376062233458403</v>
      </c>
      <c r="J83" s="3">
        <v>-0.59007888000254605</v>
      </c>
      <c r="K83" s="3">
        <v>-0.59760167877535597</v>
      </c>
      <c r="L83" s="3">
        <v>-0.563366471055056</v>
      </c>
      <c r="M83" s="3">
        <v>-0.59012208074471795</v>
      </c>
      <c r="P83" s="3">
        <v>-0.500158594275249</v>
      </c>
      <c r="Q83" s="3">
        <v>-0.198550450687522</v>
      </c>
      <c r="R83" s="3">
        <v>2.4682687918389599</v>
      </c>
      <c r="S83" s="3">
        <v>1.45593836943785</v>
      </c>
      <c r="T83" s="3">
        <v>-0.44085595476677197</v>
      </c>
      <c r="U83" s="3">
        <v>-0.480332221406014</v>
      </c>
      <c r="V83" s="3">
        <v>-0.42067909583625601</v>
      </c>
      <c r="W83" s="3">
        <v>-0.45566402281927698</v>
      </c>
      <c r="X83" s="3">
        <v>-0.52266634236210696</v>
      </c>
      <c r="Y83" s="3">
        <v>-0.50591153605551598</v>
      </c>
      <c r="Z83" s="3">
        <v>-0.39938894306809303</v>
      </c>
    </row>
    <row r="84" spans="1:26" x14ac:dyDescent="0.3">
      <c r="A84" t="s">
        <v>162</v>
      </c>
      <c r="B84" s="3">
        <v>1.7736099993835801</v>
      </c>
      <c r="C84" s="3">
        <v>1.2089672012375601</v>
      </c>
      <c r="D84" s="3">
        <v>1.90889787950775</v>
      </c>
      <c r="E84" s="3">
        <v>-0.34430800144822499</v>
      </c>
      <c r="F84" s="3">
        <v>-0.58716088266182698</v>
      </c>
      <c r="G84" s="3">
        <v>-0.37696598730956299</v>
      </c>
      <c r="H84" s="3">
        <v>-0.56080307864747403</v>
      </c>
      <c r="I84" s="3">
        <v>-0.56971159993895304</v>
      </c>
      <c r="J84" s="3">
        <v>-0.60018594813081305</v>
      </c>
      <c r="K84" s="3">
        <v>-0.61868439621586901</v>
      </c>
      <c r="L84" s="3">
        <v>-0.60289936301066804</v>
      </c>
      <c r="M84" s="3">
        <v>-0.63075582276550801</v>
      </c>
      <c r="P84" s="3">
        <v>1.2271888729496101</v>
      </c>
      <c r="Q84" s="3">
        <v>1.69845279279487</v>
      </c>
      <c r="R84" s="3">
        <v>1.22291570520293</v>
      </c>
      <c r="S84" s="3">
        <v>0.65540094197061305</v>
      </c>
      <c r="T84" s="3">
        <v>-0.37362984993728499</v>
      </c>
      <c r="U84" s="3">
        <v>-0.27872553021040503</v>
      </c>
      <c r="V84" s="3">
        <v>-0.76984335877563004</v>
      </c>
      <c r="W84" s="3">
        <v>-0.85307748675534201</v>
      </c>
      <c r="X84" s="3">
        <v>-0.76624495126785497</v>
      </c>
      <c r="Y84" s="3">
        <v>-0.93726108802131303</v>
      </c>
      <c r="Z84" s="3">
        <v>-0.82517604795018595</v>
      </c>
    </row>
    <row r="85" spans="1:26" x14ac:dyDescent="0.3">
      <c r="A85" t="s">
        <v>155</v>
      </c>
      <c r="B85" s="3">
        <v>-0.65504129960277901</v>
      </c>
      <c r="C85" s="3">
        <v>1.39651554687571</v>
      </c>
      <c r="D85" s="3">
        <v>2.55439979862224</v>
      </c>
      <c r="E85" s="3">
        <v>-0.406484797040715</v>
      </c>
      <c r="F85" s="3">
        <v>-0.67867046828661404</v>
      </c>
      <c r="G85" s="3">
        <v>6.4493636124569501E-2</v>
      </c>
      <c r="H85" s="3">
        <v>-0.11382775575705301</v>
      </c>
      <c r="I85" s="3">
        <v>-0.564469818826977</v>
      </c>
      <c r="J85" s="3">
        <v>-0.66110302827531597</v>
      </c>
      <c r="K85" s="3">
        <v>-0.47704050273503601</v>
      </c>
      <c r="L85" s="3">
        <v>0.197393339108968</v>
      </c>
      <c r="M85" s="3">
        <v>-0.65616465020700399</v>
      </c>
      <c r="P85" s="3">
        <v>-0.65002873950889295</v>
      </c>
      <c r="Q85" s="3">
        <v>-0.23725801206692401</v>
      </c>
      <c r="R85" s="3">
        <v>2.7326903396790798</v>
      </c>
      <c r="S85" s="3">
        <v>0.23386014037283701</v>
      </c>
      <c r="T85" s="3">
        <v>-0.48805523801747902</v>
      </c>
      <c r="U85" s="3">
        <v>-0.70889496979156197</v>
      </c>
      <c r="V85" s="3">
        <v>0.73005592708669498</v>
      </c>
      <c r="W85" s="3">
        <v>-0.19861432612903299</v>
      </c>
      <c r="X85" s="3">
        <v>-0.50485423601167001</v>
      </c>
      <c r="Y85" s="3">
        <v>-0.36011936264530497</v>
      </c>
      <c r="Z85" s="3">
        <v>-0.54878152296774496</v>
      </c>
    </row>
    <row r="86" spans="1:26" x14ac:dyDescent="0.3">
      <c r="A86" t="s">
        <v>154</v>
      </c>
      <c r="B86" s="3">
        <v>0.38770771744412202</v>
      </c>
      <c r="C86" s="3">
        <v>2.6072596566540298</v>
      </c>
      <c r="D86" s="3">
        <v>1.3397714811443699</v>
      </c>
      <c r="E86" s="3">
        <v>-0.465902565088816</v>
      </c>
      <c r="F86" s="3">
        <v>-0.66710045138019103</v>
      </c>
      <c r="G86" s="3">
        <v>-0.29533306711836799</v>
      </c>
      <c r="H86" s="3">
        <v>-0.27435130391688001</v>
      </c>
      <c r="I86" s="3">
        <v>-0.50192581235740696</v>
      </c>
      <c r="J86" s="3">
        <v>-0.61057348703456604</v>
      </c>
      <c r="K86" s="3">
        <v>-0.62749028956308195</v>
      </c>
      <c r="L86" s="3">
        <v>-0.356719824229079</v>
      </c>
      <c r="M86" s="3">
        <v>-0.53534205455412398</v>
      </c>
      <c r="P86" s="3">
        <v>-0.70206301928466897</v>
      </c>
      <c r="Q86" s="3">
        <v>-0.45902094559379097</v>
      </c>
      <c r="R86" s="3">
        <v>1.35260875679694</v>
      </c>
      <c r="S86" s="3">
        <v>0.197643458810006</v>
      </c>
      <c r="T86" s="3">
        <v>2.3851005809014398</v>
      </c>
      <c r="U86" s="3">
        <v>-0.66643991534907199</v>
      </c>
      <c r="V86" s="3">
        <v>-2.2378678316642499E-2</v>
      </c>
      <c r="W86" s="3">
        <v>-0.66537675260293005</v>
      </c>
      <c r="X86" s="3">
        <v>-0.67442826252056298</v>
      </c>
      <c r="Y86" s="3">
        <v>-0.61661868633888395</v>
      </c>
      <c r="Z86" s="3">
        <v>-0.12902653650183399</v>
      </c>
    </row>
    <row r="87" spans="1:26" x14ac:dyDescent="0.3">
      <c r="A87" t="s">
        <v>618</v>
      </c>
      <c r="B87" s="3">
        <v>0.69860924929766399</v>
      </c>
      <c r="C87" s="3">
        <v>2.5520930158498101</v>
      </c>
      <c r="D87" s="3">
        <v>0.89728163267977201</v>
      </c>
      <c r="E87" s="3">
        <v>0.109137185998122</v>
      </c>
      <c r="F87" s="3">
        <v>-0.55602867827773095</v>
      </c>
      <c r="G87" s="3">
        <v>-0.59427310786484699</v>
      </c>
      <c r="H87" s="3">
        <v>-0.58051588670932397</v>
      </c>
      <c r="I87" s="3">
        <v>-0.68635301399413096</v>
      </c>
      <c r="J87" s="3">
        <v>-0.82369107544404196</v>
      </c>
      <c r="K87" s="3">
        <v>-0.69616230979010996</v>
      </c>
      <c r="L87" s="3">
        <v>0.33844599329082098</v>
      </c>
      <c r="M87" s="3">
        <v>-0.65854300503600804</v>
      </c>
      <c r="P87" s="3">
        <v>-0.43490859800243897</v>
      </c>
      <c r="Q87" s="3">
        <v>1.68493178022517</v>
      </c>
      <c r="R87" s="3">
        <v>1.25296483204996</v>
      </c>
      <c r="S87" s="3">
        <v>-0.28513066830550299</v>
      </c>
      <c r="T87" s="3">
        <v>1.5407502056139899</v>
      </c>
      <c r="U87" s="3">
        <v>-0.14093262137224799</v>
      </c>
      <c r="V87" s="3">
        <v>-0.92939653271496403</v>
      </c>
      <c r="W87" s="3">
        <v>-0.92146220902754605</v>
      </c>
      <c r="X87" s="3">
        <v>-0.75019678277178103</v>
      </c>
      <c r="Y87" s="3">
        <v>-0.76758041133069499</v>
      </c>
      <c r="Z87" s="3">
        <v>-0.249038994363943</v>
      </c>
    </row>
    <row r="88" spans="1:26" x14ac:dyDescent="0.3">
      <c r="A88" t="s">
        <v>763</v>
      </c>
      <c r="B88" s="3">
        <v>-1.7974277547880699E-2</v>
      </c>
      <c r="C88" s="3">
        <v>2.17799205552868</v>
      </c>
      <c r="D88" s="3">
        <v>2.0361630605516798</v>
      </c>
      <c r="E88" s="3">
        <v>-0.441425247612031</v>
      </c>
      <c r="F88" s="3">
        <v>-0.69272164193915797</v>
      </c>
      <c r="G88" s="3">
        <v>-0.434368778677586</v>
      </c>
      <c r="H88" s="3">
        <v>-0.54093247645436504</v>
      </c>
      <c r="I88" s="3">
        <v>-0.31201636989163201</v>
      </c>
      <c r="J88" s="3">
        <v>-0.26554000937163202</v>
      </c>
      <c r="K88" s="3">
        <v>-0.438624389823004</v>
      </c>
      <c r="L88" s="3">
        <v>-0.63717306984839095</v>
      </c>
      <c r="M88" s="3">
        <v>-0.43337885491468697</v>
      </c>
      <c r="P88" s="3">
        <v>0.52369352930734203</v>
      </c>
      <c r="Q88" s="3">
        <v>0.48716301566185999</v>
      </c>
      <c r="R88" s="3">
        <v>2.7027379462756</v>
      </c>
      <c r="S88" s="3">
        <v>-0.33025508283754801</v>
      </c>
      <c r="T88" s="3">
        <v>-0.61447460448325997</v>
      </c>
      <c r="U88" s="3">
        <v>4.9531298893052703E-2</v>
      </c>
      <c r="V88" s="3">
        <v>-0.72899273980859403</v>
      </c>
      <c r="W88" s="3">
        <v>-0.36072748046464997</v>
      </c>
      <c r="X88" s="3">
        <v>-0.51444006782653695</v>
      </c>
      <c r="Y88" s="3">
        <v>-0.482345217403223</v>
      </c>
      <c r="Z88" s="3">
        <v>-0.73189059731404704</v>
      </c>
    </row>
    <row r="89" spans="1:26" x14ac:dyDescent="0.3">
      <c r="A89" t="s">
        <v>416</v>
      </c>
      <c r="B89" s="3">
        <v>0.108743995395734</v>
      </c>
      <c r="C89" s="3">
        <v>2.7823684574254401</v>
      </c>
      <c r="D89" s="3">
        <v>0.43421736828618701</v>
      </c>
      <c r="E89" s="3">
        <v>0.165113569206707</v>
      </c>
      <c r="F89" s="3">
        <v>-0.63020837801103602</v>
      </c>
      <c r="G89" s="3">
        <v>-0.21254238934766301</v>
      </c>
      <c r="H89" s="3">
        <v>-0.46523419030715302</v>
      </c>
      <c r="I89" s="3">
        <v>-0.62362928453889499</v>
      </c>
      <c r="J89" s="3">
        <v>-0.82701425789691296</v>
      </c>
      <c r="K89" s="3">
        <v>-0.70336741774773703</v>
      </c>
      <c r="L89" s="3">
        <v>0.61981772815421698</v>
      </c>
      <c r="M89" s="3">
        <v>-0.64826520061889203</v>
      </c>
      <c r="P89" s="3">
        <v>-0.63328975096929396</v>
      </c>
      <c r="Q89" s="3">
        <v>-0.150157371918198</v>
      </c>
      <c r="R89" s="3">
        <v>1.7414657512918701</v>
      </c>
      <c r="S89" s="3">
        <v>-0.54378314363310198</v>
      </c>
      <c r="T89" s="3">
        <v>-0.44455396981637102</v>
      </c>
      <c r="U89" s="3">
        <v>-1.03860018976012</v>
      </c>
      <c r="V89" s="3">
        <v>-0.50128579866455103</v>
      </c>
      <c r="W89" s="3">
        <v>1.99265853491182</v>
      </c>
      <c r="X89" s="3">
        <v>-0.42175920607225398</v>
      </c>
      <c r="Y89" s="3">
        <v>-0.53505231848270796</v>
      </c>
      <c r="Z89" s="3">
        <v>0.53435746311290799</v>
      </c>
    </row>
    <row r="90" spans="1:26" x14ac:dyDescent="0.3">
      <c r="A90" t="s">
        <v>167</v>
      </c>
      <c r="B90" s="3">
        <v>0.421681523192935</v>
      </c>
      <c r="C90" s="3">
        <v>2.73963544167552</v>
      </c>
      <c r="D90" s="3">
        <v>1.02574315476061</v>
      </c>
      <c r="E90" s="3">
        <v>-0.63725317985594299</v>
      </c>
      <c r="F90" s="3">
        <v>-0.67229431865608502</v>
      </c>
      <c r="G90" s="3">
        <v>-0.69319928875030701</v>
      </c>
      <c r="H90" s="3">
        <v>-9.8751548925649496E-2</v>
      </c>
      <c r="I90" s="3">
        <v>-0.538750146068672</v>
      </c>
      <c r="J90" s="3">
        <v>-0.44097421011033699</v>
      </c>
      <c r="K90" s="3">
        <v>-0.47674253865787902</v>
      </c>
      <c r="L90" s="3">
        <v>-0.37027589408566097</v>
      </c>
      <c r="M90" s="3">
        <v>-0.25881899451852702</v>
      </c>
      <c r="P90" s="3">
        <v>-0.41583727267224102</v>
      </c>
      <c r="Q90" s="3">
        <v>0.31714565358345997</v>
      </c>
      <c r="R90" s="3">
        <v>2.8445339348755598</v>
      </c>
      <c r="S90" s="3">
        <v>-0.42384109548551002</v>
      </c>
      <c r="T90" s="3">
        <v>-0.65381203601874305</v>
      </c>
      <c r="U90" s="3">
        <v>-0.58715302358287702</v>
      </c>
      <c r="V90" s="3">
        <v>-0.50782206740087998</v>
      </c>
      <c r="W90" s="3">
        <v>-0.43522116958805901</v>
      </c>
      <c r="X90" s="3">
        <v>-0.39554402937841199</v>
      </c>
      <c r="Y90" s="3">
        <v>-2.3445472083921198E-2</v>
      </c>
      <c r="Z90" s="3">
        <v>0.28099657775163001</v>
      </c>
    </row>
    <row r="91" spans="1:26" x14ac:dyDescent="0.3">
      <c r="A91" t="s">
        <v>764</v>
      </c>
      <c r="B91" s="3">
        <v>1.6205882984980999</v>
      </c>
      <c r="C91" s="3">
        <v>2.0227590717125601</v>
      </c>
      <c r="D91" s="3">
        <v>1.23622509063865</v>
      </c>
      <c r="E91" s="3">
        <v>-0.488837490450511</v>
      </c>
      <c r="F91" s="3">
        <v>-0.62816042126302996</v>
      </c>
      <c r="G91" s="3">
        <v>-0.27691424041000301</v>
      </c>
      <c r="H91" s="3">
        <v>-0.53273938442144098</v>
      </c>
      <c r="I91" s="3">
        <v>-0.58648428277608899</v>
      </c>
      <c r="J91" s="3">
        <v>-0.62267556800792401</v>
      </c>
      <c r="K91" s="3">
        <v>-0.66127919153246095</v>
      </c>
      <c r="L91" s="3">
        <v>-0.49132042328339298</v>
      </c>
      <c r="M91" s="3">
        <v>-0.59116145870445902</v>
      </c>
      <c r="P91" s="3">
        <v>1.6860361558204899</v>
      </c>
      <c r="Q91" s="3">
        <v>1.7935016855791901</v>
      </c>
      <c r="R91" s="3">
        <v>1.0443856841280399</v>
      </c>
      <c r="S91" s="3">
        <v>-0.238273256888652</v>
      </c>
      <c r="T91" s="3">
        <v>-0.49332672923603099</v>
      </c>
      <c r="U91" s="3">
        <v>-0.71647238009962999</v>
      </c>
      <c r="V91" s="3">
        <v>-0.47163211459801901</v>
      </c>
      <c r="W91" s="3">
        <v>-0.86894150249259505</v>
      </c>
      <c r="X91" s="3">
        <v>-0.66359923570952395</v>
      </c>
      <c r="Y91" s="3">
        <v>-0.68467954004738096</v>
      </c>
      <c r="Z91" s="3">
        <v>-0.38699876645588099</v>
      </c>
    </row>
    <row r="92" spans="1:26" x14ac:dyDescent="0.3">
      <c r="A92" t="s">
        <v>158</v>
      </c>
      <c r="B92" s="3">
        <v>0.635075977679607</v>
      </c>
      <c r="C92" s="3">
        <v>2.2423523545935402</v>
      </c>
      <c r="D92" s="3">
        <v>1.54216260522296</v>
      </c>
      <c r="E92" s="3">
        <v>-0.50134486428939595</v>
      </c>
      <c r="F92" s="3">
        <v>-0.69663787910096597</v>
      </c>
      <c r="G92" s="3">
        <v>-0.63465505614875195</v>
      </c>
      <c r="H92" s="3">
        <v>-0.66028413531770103</v>
      </c>
      <c r="I92" s="3">
        <v>-0.68907214942630401</v>
      </c>
      <c r="J92" s="3">
        <v>-0.67164305040247896</v>
      </c>
      <c r="K92" s="3">
        <v>-0.407834582341565</v>
      </c>
      <c r="L92" s="3">
        <v>0.42596565028052202</v>
      </c>
      <c r="M92" s="3">
        <v>-0.58408487074946303</v>
      </c>
      <c r="P92" s="3">
        <v>0.40017778145343003</v>
      </c>
      <c r="Q92" s="3">
        <v>0.94398690483673897</v>
      </c>
      <c r="R92" s="3">
        <v>2.3540486432127801</v>
      </c>
      <c r="S92" s="3">
        <v>0.62773859981185898</v>
      </c>
      <c r="T92" s="3">
        <v>-0.23423888005219301</v>
      </c>
      <c r="U92" s="3">
        <v>-0.76672326654493295</v>
      </c>
      <c r="V92" s="3">
        <v>-0.78868509206725201</v>
      </c>
      <c r="W92" s="3">
        <v>-0.74366359030021301</v>
      </c>
      <c r="X92" s="3">
        <v>-0.75900456864254995</v>
      </c>
      <c r="Y92" s="3">
        <v>-0.72305041294142303</v>
      </c>
      <c r="Z92" s="3">
        <v>-0.31058611876624498</v>
      </c>
    </row>
    <row r="93" spans="1:26" x14ac:dyDescent="0.3">
      <c r="A93" t="s">
        <v>160</v>
      </c>
      <c r="B93" s="3">
        <v>-1.8493125753246201E-2</v>
      </c>
      <c r="C93" s="3">
        <v>2.0016789482006199</v>
      </c>
      <c r="D93" s="3">
        <v>2.1411558854973798</v>
      </c>
      <c r="E93" s="3">
        <v>-0.43167549511526898</v>
      </c>
      <c r="F93" s="3">
        <v>-0.71784391566824701</v>
      </c>
      <c r="G93" s="3">
        <v>8.3794990560627405E-2</v>
      </c>
      <c r="H93" s="3">
        <v>-0.52669038062173901</v>
      </c>
      <c r="I93" s="3">
        <v>-0.31282857206685799</v>
      </c>
      <c r="J93" s="3">
        <v>-0.39223378111940099</v>
      </c>
      <c r="K93" s="3">
        <v>-0.43898099883488401</v>
      </c>
      <c r="L93" s="3">
        <v>-0.77996251830232199</v>
      </c>
      <c r="M93" s="3">
        <v>-0.60792103677666298</v>
      </c>
      <c r="P93" s="3">
        <v>0.81159449718510301</v>
      </c>
      <c r="Q93" s="3">
        <v>0.20650397029485901</v>
      </c>
      <c r="R93" s="3">
        <v>2.5167150948247001</v>
      </c>
      <c r="S93" s="3">
        <v>-0.107872973665291</v>
      </c>
      <c r="T93" s="3">
        <v>-0.96096121979756899</v>
      </c>
      <c r="U93" s="3">
        <v>0.24965100783684199</v>
      </c>
      <c r="V93" s="3">
        <v>-0.38438018311353001</v>
      </c>
      <c r="W93" s="3">
        <v>-8.2910439921482601E-2</v>
      </c>
      <c r="X93" s="3">
        <v>-0.53460956944460802</v>
      </c>
      <c r="Y93" s="3">
        <v>-0.68577781367247703</v>
      </c>
      <c r="Z93" s="3">
        <v>-1.0279523705265401</v>
      </c>
    </row>
    <row r="94" spans="1:26" x14ac:dyDescent="0.3">
      <c r="A94" t="s">
        <v>147</v>
      </c>
      <c r="B94" s="3">
        <v>0.14260125009748501</v>
      </c>
      <c r="C94" s="3">
        <v>2.3680028694923898</v>
      </c>
      <c r="D94" s="3">
        <v>1.0650369149725301</v>
      </c>
      <c r="E94" s="3">
        <v>-0.24021348985855301</v>
      </c>
      <c r="F94" s="3">
        <v>-0.78687456781582299</v>
      </c>
      <c r="G94" s="3">
        <v>-0.16310113895907399</v>
      </c>
      <c r="H94" s="3">
        <v>-0.35720956480445298</v>
      </c>
      <c r="I94" s="3">
        <v>-0.810727302682824</v>
      </c>
      <c r="J94" s="3">
        <v>-0.91876795855303495</v>
      </c>
      <c r="K94" s="3">
        <v>-0.34911336849942098</v>
      </c>
      <c r="L94" s="3">
        <v>0.96918716463333798</v>
      </c>
      <c r="M94" s="3">
        <v>-0.91882080802256005</v>
      </c>
      <c r="P94" s="3">
        <v>-5.3840732400540998E-2</v>
      </c>
      <c r="Q94" s="3">
        <v>-0.52158098336352499</v>
      </c>
      <c r="R94" s="3">
        <v>1.7906515771892899</v>
      </c>
      <c r="S94" s="3">
        <v>0.38092003389905199</v>
      </c>
      <c r="T94" s="3">
        <v>-1.11557318767599</v>
      </c>
      <c r="U94" s="3">
        <v>0.78597837606320098</v>
      </c>
      <c r="V94" s="3">
        <v>0.95878483151836102</v>
      </c>
      <c r="W94" s="3">
        <v>0.41412620028180802</v>
      </c>
      <c r="X94" s="3">
        <v>-2.5815511956488998E-2</v>
      </c>
      <c r="Y94" s="3">
        <v>-1.3528455321778601</v>
      </c>
      <c r="Z94" s="3">
        <v>-1.26080507137731</v>
      </c>
    </row>
    <row r="95" spans="1:26" x14ac:dyDescent="0.3">
      <c r="A95" t="s">
        <v>105</v>
      </c>
      <c r="B95" s="3">
        <v>2.3708676259028301</v>
      </c>
      <c r="C95" s="3">
        <v>1.3351134282910899</v>
      </c>
      <c r="D95" s="3">
        <v>0.92309819689405403</v>
      </c>
      <c r="E95" s="3">
        <v>4.3896426436973703E-2</v>
      </c>
      <c r="F95" s="3">
        <v>-0.58271456993830695</v>
      </c>
      <c r="G95" s="3">
        <v>-0.56410508524485403</v>
      </c>
      <c r="H95" s="3">
        <v>-0.59954509123744604</v>
      </c>
      <c r="I95" s="3">
        <v>-0.49700756501592402</v>
      </c>
      <c r="J95" s="3">
        <v>-0.63183367265333401</v>
      </c>
      <c r="K95" s="3">
        <v>-0.61465543499727504</v>
      </c>
      <c r="L95" s="3">
        <v>-0.56620722367141696</v>
      </c>
      <c r="M95" s="3">
        <v>-0.61690703476638897</v>
      </c>
      <c r="P95" s="3">
        <v>1.8821032025106399</v>
      </c>
      <c r="Q95" s="3">
        <v>1.6551371761288001</v>
      </c>
      <c r="R95" s="3">
        <v>0.529120271759695</v>
      </c>
      <c r="S95" s="3">
        <v>0.32683537464561602</v>
      </c>
      <c r="T95" s="3">
        <v>-0.325143202554594</v>
      </c>
      <c r="U95" s="3">
        <v>-0.137153868367513</v>
      </c>
      <c r="V95" s="3">
        <v>-0.92359102915935198</v>
      </c>
      <c r="W95" s="3">
        <v>-0.91147767406056202</v>
      </c>
      <c r="X95" s="3">
        <v>-0.59752961312160902</v>
      </c>
      <c r="Y95" s="3">
        <v>-0.89677073552350695</v>
      </c>
      <c r="Z95" s="3">
        <v>-0.60152990225760905</v>
      </c>
    </row>
    <row r="96" spans="1:26" x14ac:dyDescent="0.3">
      <c r="A96" t="s">
        <v>765</v>
      </c>
      <c r="B96" s="3">
        <v>1.7605654994995501</v>
      </c>
      <c r="C96" s="3">
        <v>1.7539647637856699</v>
      </c>
      <c r="D96" s="3">
        <v>1.4050362217494601</v>
      </c>
      <c r="E96" s="3">
        <v>-0.43391267925079202</v>
      </c>
      <c r="F96" s="3">
        <v>-0.74046258570371704</v>
      </c>
      <c r="G96" s="3">
        <v>-0.30986121244975401</v>
      </c>
      <c r="H96" s="3">
        <v>-0.48426092011583399</v>
      </c>
      <c r="I96" s="3">
        <v>-0.56689102211638598</v>
      </c>
      <c r="J96" s="3">
        <v>-0.67529128354072498</v>
      </c>
      <c r="K96" s="3">
        <v>-0.70294724022174304</v>
      </c>
      <c r="L96" s="3">
        <v>-0.45136294308396102</v>
      </c>
      <c r="M96" s="3">
        <v>-0.55457659855176999</v>
      </c>
      <c r="P96" s="3">
        <v>2.0993678863562102</v>
      </c>
      <c r="Q96" s="3">
        <v>1.3365561390132099</v>
      </c>
      <c r="R96" s="3">
        <v>1.01323732454212</v>
      </c>
      <c r="S96" s="3">
        <v>-0.20453200783726899</v>
      </c>
      <c r="T96" s="3">
        <v>-0.31444305120286498</v>
      </c>
      <c r="U96" s="3">
        <v>-0.64894494561430804</v>
      </c>
      <c r="V96" s="3">
        <v>-0.576940112941835</v>
      </c>
      <c r="W96" s="3">
        <v>-0.87874811558266797</v>
      </c>
      <c r="X96" s="3">
        <v>-0.58328243729412499</v>
      </c>
      <c r="Y96" s="3">
        <v>-0.64223279603003103</v>
      </c>
      <c r="Z96" s="3">
        <v>-0.600037883408434</v>
      </c>
    </row>
    <row r="97" spans="1:26" x14ac:dyDescent="0.3">
      <c r="A97" t="s">
        <v>139</v>
      </c>
      <c r="B97" s="3">
        <v>1.7395632664778899</v>
      </c>
      <c r="C97" s="3">
        <v>2.4178716455476499</v>
      </c>
      <c r="D97" s="3">
        <v>0.178988232834425</v>
      </c>
      <c r="E97" s="3">
        <v>-0.46486104395097499</v>
      </c>
      <c r="F97" s="3">
        <v>-0.51011533829440403</v>
      </c>
      <c r="G97" s="3">
        <v>-0.45655638828747103</v>
      </c>
      <c r="H97" s="3">
        <v>-0.48294024192380203</v>
      </c>
      <c r="I97" s="3">
        <v>-0.51505789698628102</v>
      </c>
      <c r="J97" s="3">
        <v>-0.48981381958158199</v>
      </c>
      <c r="K97" s="3">
        <v>-0.48568184627459599</v>
      </c>
      <c r="L97" s="3">
        <v>-0.42727795952297998</v>
      </c>
      <c r="M97" s="3">
        <v>-0.50411861003787095</v>
      </c>
      <c r="P97" s="3">
        <v>-6.1844268071207999E-2</v>
      </c>
      <c r="Q97" s="3">
        <v>1.91104343278785</v>
      </c>
      <c r="R97" s="3">
        <v>1.9429922453716599</v>
      </c>
      <c r="S97" s="3">
        <v>0.25767867977593201</v>
      </c>
      <c r="T97" s="3">
        <v>-0.47179977696581199</v>
      </c>
      <c r="U97" s="3">
        <v>-0.70886860419741604</v>
      </c>
      <c r="V97" s="3">
        <v>-0.650139067428394</v>
      </c>
      <c r="W97" s="3">
        <v>-0.35680833734836598</v>
      </c>
      <c r="X97" s="3">
        <v>-0.74557533600266501</v>
      </c>
      <c r="Y97" s="3">
        <v>-0.71329085117847202</v>
      </c>
      <c r="Z97" s="3">
        <v>-0.40338811674310798</v>
      </c>
    </row>
    <row r="98" spans="1:26" x14ac:dyDescent="0.3">
      <c r="A98" t="s">
        <v>632</v>
      </c>
      <c r="B98" s="3">
        <v>0.131194847070776</v>
      </c>
      <c r="C98" s="3">
        <v>2.6744549841346998</v>
      </c>
      <c r="D98" s="3">
        <v>0.614815442734859</v>
      </c>
      <c r="E98" s="3">
        <v>6.5136969171856601E-2</v>
      </c>
      <c r="F98" s="3">
        <v>-0.73765468016645797</v>
      </c>
      <c r="G98" s="3">
        <v>-0.30967538010782703</v>
      </c>
      <c r="H98" s="3">
        <v>-0.39381246338169001</v>
      </c>
      <c r="I98" s="3">
        <v>-0.66632588771218604</v>
      </c>
      <c r="J98" s="3">
        <v>-0.83960949343816305</v>
      </c>
      <c r="K98" s="3">
        <v>-0.73217314322111404</v>
      </c>
      <c r="L98" s="3">
        <v>0.78564743504512202</v>
      </c>
      <c r="M98" s="3">
        <v>-0.59199863012987197</v>
      </c>
      <c r="P98" s="3">
        <v>0.62722983622206097</v>
      </c>
      <c r="Q98" s="3">
        <v>0.64726604999180504</v>
      </c>
      <c r="R98" s="3">
        <v>2.22731249262343</v>
      </c>
      <c r="S98" s="3">
        <v>-0.89152678978408695</v>
      </c>
      <c r="T98" s="3">
        <v>0.36201358849279502</v>
      </c>
      <c r="U98" s="3">
        <v>-1.3745225984452001</v>
      </c>
      <c r="V98" s="3">
        <v>-0.79540855561066104</v>
      </c>
      <c r="W98" s="3">
        <v>0.31111590145851897</v>
      </c>
      <c r="X98" s="3">
        <v>-0.46349749131465301</v>
      </c>
      <c r="Y98" s="3">
        <v>-0.68275220095403399</v>
      </c>
      <c r="Z98" s="3">
        <v>3.2769767320022E-2</v>
      </c>
    </row>
    <row r="99" spans="1:26" x14ac:dyDescent="0.3">
      <c r="A99" t="s">
        <v>137</v>
      </c>
      <c r="B99" s="3">
        <v>0.671083697209087</v>
      </c>
      <c r="C99" s="3">
        <v>2.7762959306847801</v>
      </c>
      <c r="D99" s="3">
        <v>0.86847535159308797</v>
      </c>
      <c r="E99" s="3">
        <v>-0.38209108148482801</v>
      </c>
      <c r="F99" s="3">
        <v>-0.49983502459977103</v>
      </c>
      <c r="G99" s="3">
        <v>-0.50514394892958403</v>
      </c>
      <c r="H99" s="3">
        <v>-0.50423213429937597</v>
      </c>
      <c r="I99" s="3">
        <v>-0.50068862034994499</v>
      </c>
      <c r="J99" s="3">
        <v>-0.49752240970545503</v>
      </c>
      <c r="K99" s="3">
        <v>-0.50622439656459695</v>
      </c>
      <c r="L99" s="3">
        <v>-0.41241271777690303</v>
      </c>
      <c r="M99" s="3">
        <v>-0.50770464577649399</v>
      </c>
      <c r="P99" s="3">
        <v>-0.37299522838396398</v>
      </c>
      <c r="Q99" s="3">
        <v>1.1143059746823001</v>
      </c>
      <c r="R99" s="3">
        <v>2.5703190759945702</v>
      </c>
      <c r="S99" s="3">
        <v>0.30344809702289399</v>
      </c>
      <c r="T99" s="3">
        <v>-0.55917735294285398</v>
      </c>
      <c r="U99" s="3">
        <v>-0.51475086780215495</v>
      </c>
      <c r="V99" s="3">
        <v>-0.54166663722214703</v>
      </c>
      <c r="W99" s="3">
        <v>-0.33128533089442602</v>
      </c>
      <c r="X99" s="3">
        <v>-0.596589364595557</v>
      </c>
      <c r="Y99" s="3">
        <v>-0.60538958100766704</v>
      </c>
      <c r="Z99" s="3">
        <v>-0.46621878485099399</v>
      </c>
    </row>
    <row r="100" spans="1:26" x14ac:dyDescent="0.3">
      <c r="A100" t="s">
        <v>148</v>
      </c>
      <c r="B100" s="3">
        <v>0.92461425296551103</v>
      </c>
      <c r="C100" s="3">
        <v>2.7074701978693998</v>
      </c>
      <c r="D100" s="3">
        <v>0.74352214211024903</v>
      </c>
      <c r="E100" s="3">
        <v>-0.48827788320124399</v>
      </c>
      <c r="F100" s="3">
        <v>-0.64152577374434505</v>
      </c>
      <c r="G100" s="3">
        <v>-0.66218813207137694</v>
      </c>
      <c r="H100" s="3">
        <v>-0.58397774688731696</v>
      </c>
      <c r="I100" s="3">
        <v>-0.40740739959180799</v>
      </c>
      <c r="J100" s="3">
        <v>-0.45179299395224898</v>
      </c>
      <c r="K100" s="3">
        <v>-0.45384859693266399</v>
      </c>
      <c r="L100" s="3">
        <v>-0.24181285227312799</v>
      </c>
      <c r="M100" s="3">
        <v>-0.44477521429102401</v>
      </c>
      <c r="P100" s="3">
        <v>-0.349979906385887</v>
      </c>
      <c r="Q100" s="3">
        <v>1.2317087866573</v>
      </c>
      <c r="R100" s="3">
        <v>2.3619471274083801</v>
      </c>
      <c r="S100" s="3">
        <v>-7.6998045607055803E-3</v>
      </c>
      <c r="T100" s="3">
        <v>-0.79479350596368603</v>
      </c>
      <c r="U100" s="3">
        <v>0.26817922413648299</v>
      </c>
      <c r="V100" s="3">
        <v>-0.909210517647977</v>
      </c>
      <c r="W100" s="3">
        <v>-0.47847129530552301</v>
      </c>
      <c r="X100" s="3">
        <v>-0.75065970170655005</v>
      </c>
      <c r="Y100" s="3">
        <v>-0.67009862680239896</v>
      </c>
      <c r="Z100" s="3">
        <v>9.9078220170557799E-2</v>
      </c>
    </row>
    <row r="101" spans="1:26" x14ac:dyDescent="0.3">
      <c r="A101" t="s">
        <v>134</v>
      </c>
      <c r="B101" s="3">
        <v>1.35677553852388</v>
      </c>
      <c r="C101" s="3">
        <v>2.5736723874678602</v>
      </c>
      <c r="D101" s="3">
        <v>0.48911689580377499</v>
      </c>
      <c r="E101" s="3">
        <v>-0.30286660725688402</v>
      </c>
      <c r="F101" s="3">
        <v>-0.58761211452658002</v>
      </c>
      <c r="G101" s="3">
        <v>-0.54122247505594601</v>
      </c>
      <c r="H101" s="3">
        <v>-0.41554921166645198</v>
      </c>
      <c r="I101" s="3">
        <v>-0.56250361970183005</v>
      </c>
      <c r="J101" s="3">
        <v>-0.585064528924234</v>
      </c>
      <c r="K101" s="3">
        <v>-0.60496733088017896</v>
      </c>
      <c r="L101" s="3">
        <v>-0.28182483129083502</v>
      </c>
      <c r="M101" s="3">
        <v>-0.53795410249258102</v>
      </c>
      <c r="P101" s="3">
        <v>0.34667312001529599</v>
      </c>
      <c r="Q101" s="3">
        <v>1.58337103962507</v>
      </c>
      <c r="R101" s="3">
        <v>1.9883570631342999</v>
      </c>
      <c r="S101" s="3">
        <v>0.54102739094361196</v>
      </c>
      <c r="T101" s="3">
        <v>-0.72324911319981799</v>
      </c>
      <c r="U101" s="3">
        <v>-0.35172476012753201</v>
      </c>
      <c r="V101" s="3">
        <v>-0.72075353084180105</v>
      </c>
      <c r="W101" s="3">
        <v>-0.47370666617962798</v>
      </c>
      <c r="X101" s="3">
        <v>-0.86757665965628705</v>
      </c>
      <c r="Y101" s="3">
        <v>-0.89435312049987303</v>
      </c>
      <c r="Z101" s="3">
        <v>-0.42806476321334502</v>
      </c>
    </row>
    <row r="102" spans="1:26" x14ac:dyDescent="0.3">
      <c r="A102" t="s">
        <v>766</v>
      </c>
      <c r="B102" s="3">
        <v>0.97306457115172196</v>
      </c>
      <c r="C102" s="3">
        <v>-0.28526681940382798</v>
      </c>
      <c r="D102" s="3">
        <v>2.5133137713123599</v>
      </c>
      <c r="E102" s="3">
        <v>-0.29905137412591598</v>
      </c>
      <c r="F102" s="3">
        <v>-0.58340592264319302</v>
      </c>
      <c r="G102" s="3">
        <v>1.0770756818073799</v>
      </c>
      <c r="H102" s="3">
        <v>-0.221078056000308</v>
      </c>
      <c r="I102" s="3">
        <v>-0.62091592647737803</v>
      </c>
      <c r="J102" s="3">
        <v>-0.623120528437348</v>
      </c>
      <c r="K102" s="3">
        <v>-0.64397967652198296</v>
      </c>
      <c r="L102" s="3">
        <v>-0.64640003431783799</v>
      </c>
      <c r="M102" s="3">
        <v>-0.64023568634366901</v>
      </c>
      <c r="P102" s="3">
        <v>1.2603734831225499</v>
      </c>
      <c r="Q102" s="3">
        <v>1.5888713108521599</v>
      </c>
      <c r="R102" s="3">
        <v>-0.48179324664363499</v>
      </c>
      <c r="S102" s="3">
        <v>1.0290755893027901</v>
      </c>
      <c r="T102" s="3">
        <v>-0.72482604303293996</v>
      </c>
      <c r="U102" s="3">
        <v>-0.73707709054853199</v>
      </c>
      <c r="V102" s="3">
        <v>1.0982006898647501</v>
      </c>
      <c r="W102" s="3">
        <v>-0.84679550768883305</v>
      </c>
      <c r="X102" s="3">
        <v>-0.64357869720792205</v>
      </c>
      <c r="Y102" s="3">
        <v>-0.78331302613696896</v>
      </c>
      <c r="Z102" s="3">
        <v>-0.75913746188341602</v>
      </c>
    </row>
    <row r="103" spans="1:26" x14ac:dyDescent="0.3">
      <c r="A103" t="s">
        <v>51</v>
      </c>
      <c r="B103" s="3">
        <v>0.44708854506786799</v>
      </c>
      <c r="C103" s="3">
        <v>1.05725084694181</v>
      </c>
      <c r="D103" s="3">
        <v>2.5861784387366198</v>
      </c>
      <c r="E103" s="3">
        <v>-0.31278215193356501</v>
      </c>
      <c r="F103" s="3">
        <v>-0.65503287834911905</v>
      </c>
      <c r="G103" s="3">
        <v>0.34213470316886002</v>
      </c>
      <c r="H103" s="3">
        <v>-4.0957573253697102E-2</v>
      </c>
      <c r="I103" s="3">
        <v>-0.71875740769127905</v>
      </c>
      <c r="J103" s="3">
        <v>-0.64730577716431603</v>
      </c>
      <c r="K103" s="3">
        <v>-0.70955028318140001</v>
      </c>
      <c r="L103" s="3">
        <v>-0.66018104575168202</v>
      </c>
      <c r="M103" s="3">
        <v>-0.68808541659009803</v>
      </c>
      <c r="P103" s="3">
        <v>1.7111545116365201</v>
      </c>
      <c r="Q103" s="3">
        <v>0.28609497602946798</v>
      </c>
      <c r="R103" s="3">
        <v>1.68116727527299</v>
      </c>
      <c r="S103" s="3">
        <v>0.62965624851456004</v>
      </c>
      <c r="T103" s="3">
        <v>-0.26249950737762501</v>
      </c>
      <c r="U103" s="3">
        <v>-0.59561376194921201</v>
      </c>
      <c r="V103" s="3">
        <v>-0.50667900430867097</v>
      </c>
      <c r="W103" s="3">
        <v>-0.49818921279464901</v>
      </c>
      <c r="X103" s="3">
        <v>-6.4187503555048903E-2</v>
      </c>
      <c r="Y103" s="3">
        <v>-1.2018458242043999</v>
      </c>
      <c r="Z103" s="3">
        <v>-1.17905819726394</v>
      </c>
    </row>
    <row r="104" spans="1:26" x14ac:dyDescent="0.3">
      <c r="A104" t="s">
        <v>619</v>
      </c>
      <c r="B104" s="3">
        <v>-0.37025352347288898</v>
      </c>
      <c r="C104" s="3">
        <v>-0.34124556783597199</v>
      </c>
      <c r="D104" s="3">
        <v>3.1469402333912799</v>
      </c>
      <c r="E104" s="3">
        <v>9.3112803088281501E-2</v>
      </c>
      <c r="F104" s="3">
        <v>-0.37948606117073402</v>
      </c>
      <c r="G104" s="3">
        <v>-0.226473077186994</v>
      </c>
      <c r="H104" s="3">
        <v>-0.19287479934982399</v>
      </c>
      <c r="I104" s="3">
        <v>-0.32895271727571501</v>
      </c>
      <c r="J104" s="3">
        <v>-0.33653355635540699</v>
      </c>
      <c r="K104" s="3">
        <v>-0.36821052061684401</v>
      </c>
      <c r="L104" s="3">
        <v>-0.31064396219130402</v>
      </c>
      <c r="M104" s="3">
        <v>-0.38537925102387599</v>
      </c>
      <c r="P104" s="3">
        <v>-0.24275491798325299</v>
      </c>
      <c r="Q104" s="3">
        <v>-0.53192120999630599</v>
      </c>
      <c r="R104" s="3">
        <v>2.6436241906038198</v>
      </c>
      <c r="S104" s="3">
        <v>0.19997783097678901</v>
      </c>
      <c r="T104" s="3">
        <v>-0.71067397474715999</v>
      </c>
      <c r="U104" s="3">
        <v>0.86360328011439902</v>
      </c>
      <c r="V104" s="3">
        <v>0.112543540154181</v>
      </c>
      <c r="W104" s="3">
        <v>-0.55704266517968004</v>
      </c>
      <c r="X104" s="3">
        <v>-0.57908539449909902</v>
      </c>
      <c r="Y104" s="3">
        <v>-0.56527552337919795</v>
      </c>
      <c r="Z104" s="3">
        <v>-0.63299515606449597</v>
      </c>
    </row>
    <row r="105" spans="1:26" x14ac:dyDescent="0.3">
      <c r="A105" t="s">
        <v>767</v>
      </c>
      <c r="B105" s="3">
        <v>0.344960296820711</v>
      </c>
      <c r="C105" s="3">
        <v>-0.17663924915349699</v>
      </c>
      <c r="D105" s="3">
        <v>2.9945813777802899</v>
      </c>
      <c r="E105" s="3">
        <v>-0.224641065746188</v>
      </c>
      <c r="F105" s="3">
        <v>-0.21363390736499799</v>
      </c>
      <c r="G105" s="3">
        <v>0.35425153424859501</v>
      </c>
      <c r="H105" s="3">
        <v>-0.26338249466706898</v>
      </c>
      <c r="I105" s="3">
        <v>-0.56815333351882402</v>
      </c>
      <c r="J105" s="3">
        <v>-0.612343985382373</v>
      </c>
      <c r="K105" s="3">
        <v>-0.53583868551300695</v>
      </c>
      <c r="L105" s="3">
        <v>-0.51528413640887405</v>
      </c>
      <c r="M105" s="3">
        <v>-0.58387635109476499</v>
      </c>
      <c r="P105" s="3">
        <v>2.56459220784294</v>
      </c>
      <c r="Q105" s="3">
        <v>0.46472229005483301</v>
      </c>
      <c r="R105" s="3">
        <v>6.6236953972878598E-2</v>
      </c>
      <c r="S105" s="3">
        <v>-0.169330041642787</v>
      </c>
      <c r="T105" s="3">
        <v>-0.44795781603790003</v>
      </c>
      <c r="U105" s="3">
        <v>-0.16287646405076001</v>
      </c>
      <c r="V105" s="3">
        <v>0.74792482125319504</v>
      </c>
      <c r="W105" s="3">
        <v>-0.77994517068536096</v>
      </c>
      <c r="X105" s="3">
        <v>-0.59693138641432897</v>
      </c>
      <c r="Y105" s="3">
        <v>-0.860244130445729</v>
      </c>
      <c r="Z105" s="3">
        <v>-0.82619126384698305</v>
      </c>
    </row>
    <row r="106" spans="1:26" x14ac:dyDescent="0.3">
      <c r="A106" t="s">
        <v>768</v>
      </c>
      <c r="B106" s="3">
        <v>0.38879054323576101</v>
      </c>
      <c r="C106" s="3">
        <v>0.66031586842846901</v>
      </c>
      <c r="D106" s="3">
        <v>2.4428675319811499</v>
      </c>
      <c r="E106" s="3">
        <v>-0.36285063831200898</v>
      </c>
      <c r="F106" s="3">
        <v>-0.47220250448546103</v>
      </c>
      <c r="G106" s="3">
        <v>1.2249338244896699</v>
      </c>
      <c r="H106" s="3">
        <v>-0.41319704420711401</v>
      </c>
      <c r="I106" s="3">
        <v>-0.64766690887850498</v>
      </c>
      <c r="J106" s="3">
        <v>-0.65642014371396695</v>
      </c>
      <c r="K106" s="3">
        <v>-0.78224086974308504</v>
      </c>
      <c r="L106" s="3">
        <v>-0.72044259297346303</v>
      </c>
      <c r="M106" s="3">
        <v>-0.66188706582144696</v>
      </c>
      <c r="P106" s="3">
        <v>-0.30018478738530602</v>
      </c>
      <c r="Q106" s="3">
        <v>0.41837029370009099</v>
      </c>
      <c r="R106" s="3">
        <v>1.52879820477632</v>
      </c>
      <c r="S106" s="3">
        <v>0.21000108811826601</v>
      </c>
      <c r="T106" s="3">
        <v>2.05812996815167</v>
      </c>
      <c r="U106" s="3">
        <v>-0.90333708601042895</v>
      </c>
      <c r="V106" s="3">
        <v>-5.18687170597361E-2</v>
      </c>
      <c r="W106" s="3">
        <v>-0.81771018704647602</v>
      </c>
      <c r="X106" s="3">
        <v>-0.45650217266464799</v>
      </c>
      <c r="Y106" s="3">
        <v>-0.81947035044017702</v>
      </c>
      <c r="Z106" s="3">
        <v>-0.86622625413957399</v>
      </c>
    </row>
    <row r="107" spans="1:26" x14ac:dyDescent="0.3">
      <c r="A107" t="s">
        <v>769</v>
      </c>
      <c r="B107" s="3">
        <v>0.82291218084565299</v>
      </c>
      <c r="C107" s="3">
        <v>0.327338983853807</v>
      </c>
      <c r="D107" s="3">
        <v>2.8853110105417801</v>
      </c>
      <c r="E107" s="3">
        <v>-0.42978285642801201</v>
      </c>
      <c r="F107" s="3">
        <v>-0.52538280594584896</v>
      </c>
      <c r="G107" s="3">
        <v>-0.19681666319874899</v>
      </c>
      <c r="H107" s="3">
        <v>-0.45049222530102501</v>
      </c>
      <c r="I107" s="3">
        <v>-0.49004869560075398</v>
      </c>
      <c r="J107" s="3">
        <v>-0.47181727543928398</v>
      </c>
      <c r="K107" s="3">
        <v>-0.521121377231752</v>
      </c>
      <c r="L107" s="3">
        <v>-0.43932450516399602</v>
      </c>
      <c r="M107" s="3">
        <v>-0.51077577093182003</v>
      </c>
      <c r="P107" s="3">
        <v>1.92101009610808</v>
      </c>
      <c r="Q107" s="3">
        <v>1.67953921734296</v>
      </c>
      <c r="R107" s="3">
        <v>0.84433805514623095</v>
      </c>
      <c r="S107" s="3">
        <v>-0.12761266635826801</v>
      </c>
      <c r="T107" s="3">
        <v>-0.70749464372995197</v>
      </c>
      <c r="U107" s="3">
        <v>-0.62875742281096902</v>
      </c>
      <c r="V107" s="3">
        <v>-0.34235668746882197</v>
      </c>
      <c r="W107" s="3">
        <v>-0.68820372382575801</v>
      </c>
      <c r="X107" s="3">
        <v>-0.59393092252874002</v>
      </c>
      <c r="Y107" s="3">
        <v>-0.67061966286921604</v>
      </c>
      <c r="Z107" s="3">
        <v>-0.68591163900553997</v>
      </c>
    </row>
    <row r="108" spans="1:26" x14ac:dyDescent="0.3">
      <c r="A108" t="s">
        <v>770</v>
      </c>
      <c r="B108" s="3">
        <v>-0.56345015390321695</v>
      </c>
      <c r="C108" s="3">
        <v>-0.11301715779553299</v>
      </c>
      <c r="D108" s="3">
        <v>2.9380800232092401</v>
      </c>
      <c r="E108" s="3">
        <v>-0.45284904428087602</v>
      </c>
      <c r="F108" s="3">
        <v>-0.25904728772589097</v>
      </c>
      <c r="G108" s="3">
        <v>0.74357432998514905</v>
      </c>
      <c r="H108" s="3">
        <v>-3.2719261289624803E-2</v>
      </c>
      <c r="I108" s="3">
        <v>-0.30824373638112901</v>
      </c>
      <c r="J108" s="3">
        <v>-0.15221427166037199</v>
      </c>
      <c r="K108" s="3">
        <v>-0.61390557514737798</v>
      </c>
      <c r="L108" s="3">
        <v>-0.67272096791226599</v>
      </c>
      <c r="M108" s="3">
        <v>-0.51348689709810502</v>
      </c>
      <c r="P108" s="3">
        <v>-0.89059978833528697</v>
      </c>
      <c r="Q108" s="3">
        <v>-1.0093959917678199</v>
      </c>
      <c r="R108" s="3">
        <v>1.62004054929373</v>
      </c>
      <c r="S108" s="3">
        <v>1.62751844776001</v>
      </c>
      <c r="T108" s="3">
        <v>-0.88199827783701201</v>
      </c>
      <c r="U108" s="3">
        <v>-0.667594817432414</v>
      </c>
      <c r="V108" s="3">
        <v>0.28714639351076099</v>
      </c>
      <c r="W108" s="3">
        <v>0.28382419375377499</v>
      </c>
      <c r="X108" s="3">
        <v>0.61232203020656695</v>
      </c>
      <c r="Y108" s="3">
        <v>8.8857410612120699E-2</v>
      </c>
      <c r="Z108" s="3">
        <v>-1.0701201497644299</v>
      </c>
    </row>
    <row r="109" spans="1:26" x14ac:dyDescent="0.3">
      <c r="A109" t="s">
        <v>771</v>
      </c>
      <c r="B109" s="3">
        <v>0.59895253028307804</v>
      </c>
      <c r="C109" s="3">
        <v>2.3796370669706799</v>
      </c>
      <c r="D109" s="3">
        <v>1.5991362335947199</v>
      </c>
      <c r="E109" s="3">
        <v>-0.38203813889516902</v>
      </c>
      <c r="F109" s="3">
        <v>-0.44359119986311901</v>
      </c>
      <c r="G109" s="3">
        <v>-0.31989569998681799</v>
      </c>
      <c r="H109" s="3">
        <v>-0.50253907383140695</v>
      </c>
      <c r="I109" s="3">
        <v>-0.57456335144223303</v>
      </c>
      <c r="J109" s="3">
        <v>-0.62048077159066795</v>
      </c>
      <c r="K109" s="3">
        <v>-0.60286389587730804</v>
      </c>
      <c r="L109" s="3">
        <v>-0.51717365208994204</v>
      </c>
      <c r="M109" s="3">
        <v>-0.61458004727181104</v>
      </c>
      <c r="P109" s="3">
        <v>1.0148922440266599</v>
      </c>
      <c r="Q109" s="3">
        <v>1.33222962568857</v>
      </c>
      <c r="R109" s="3">
        <v>2.0882073349205101</v>
      </c>
      <c r="S109" s="3">
        <v>-9.7670067669560698E-2</v>
      </c>
      <c r="T109" s="3">
        <v>-0.67399874392889303</v>
      </c>
      <c r="U109" s="3">
        <v>-0.54829354597591495</v>
      </c>
      <c r="V109" s="3">
        <v>-0.31801545328737701</v>
      </c>
      <c r="W109" s="3">
        <v>-0.75406281721411506</v>
      </c>
      <c r="X109" s="3">
        <v>-0.62016952054169705</v>
      </c>
      <c r="Y109" s="3">
        <v>-0.75105511951506398</v>
      </c>
      <c r="Z109" s="3">
        <v>-0.67206393650312402</v>
      </c>
    </row>
    <row r="110" spans="1:26" x14ac:dyDescent="0.3">
      <c r="A110" t="s">
        <v>772</v>
      </c>
      <c r="B110" s="3">
        <v>0.35976054945893299</v>
      </c>
      <c r="C110" s="3">
        <v>0.70427154333268605</v>
      </c>
      <c r="D110" s="3">
        <v>2.8959334309716298</v>
      </c>
      <c r="E110" s="3">
        <v>-0.31795954114733899</v>
      </c>
      <c r="F110" s="3">
        <v>-0.568444809452337</v>
      </c>
      <c r="G110" s="3">
        <v>-0.362985878049424</v>
      </c>
      <c r="H110" s="3">
        <v>-6.3292231793298306E-2</v>
      </c>
      <c r="I110" s="3">
        <v>-0.58860215355905698</v>
      </c>
      <c r="J110" s="3">
        <v>-0.61060729124296897</v>
      </c>
      <c r="K110" s="3">
        <v>-0.561808910002493</v>
      </c>
      <c r="L110" s="3">
        <v>-0.42739226555670001</v>
      </c>
      <c r="M110" s="3">
        <v>-0.45887244295963397</v>
      </c>
      <c r="P110" s="3">
        <v>-0.52883809694698503</v>
      </c>
      <c r="Q110" s="3">
        <v>-0.54047856425907503</v>
      </c>
      <c r="R110" s="3">
        <v>1.0766185755727999</v>
      </c>
      <c r="S110" s="3">
        <v>-0.57109688377178802</v>
      </c>
      <c r="T110" s="3">
        <v>1.98598101154948</v>
      </c>
      <c r="U110" s="3">
        <v>-0.50250983392031201</v>
      </c>
      <c r="V110" s="3">
        <v>-1.0221648997513999</v>
      </c>
      <c r="W110" s="3">
        <v>-0.73009331932531696</v>
      </c>
      <c r="X110" s="3">
        <v>1.3201886379971199</v>
      </c>
      <c r="Y110" s="3">
        <v>0.14778434004338001</v>
      </c>
      <c r="Z110" s="3">
        <v>-0.635390967187903</v>
      </c>
    </row>
    <row r="111" spans="1:26" x14ac:dyDescent="0.3">
      <c r="A111" t="s">
        <v>773</v>
      </c>
      <c r="B111" s="3">
        <v>0.39729271730481902</v>
      </c>
      <c r="C111" s="3">
        <v>-0.29176453493825899</v>
      </c>
      <c r="D111" s="3">
        <v>2.34454552451083</v>
      </c>
      <c r="E111" s="3">
        <v>9.4050701180295099E-2</v>
      </c>
      <c r="F111" s="3">
        <v>-0.34771171823132202</v>
      </c>
      <c r="G111" s="3">
        <v>1.60249977068353</v>
      </c>
      <c r="H111" s="3">
        <v>-0.27202048003336898</v>
      </c>
      <c r="I111" s="3">
        <v>-0.68628894676490004</v>
      </c>
      <c r="J111" s="3">
        <v>-0.70206040814126802</v>
      </c>
      <c r="K111" s="3">
        <v>-0.71831039145141395</v>
      </c>
      <c r="L111" s="3">
        <v>-0.71207231557825401</v>
      </c>
      <c r="M111" s="3">
        <v>-0.70815991854069604</v>
      </c>
      <c r="P111" s="3">
        <v>2.2310426636627398</v>
      </c>
      <c r="Q111" s="3">
        <v>0.39809642620709601</v>
      </c>
      <c r="R111" s="3">
        <v>1.01797970532462</v>
      </c>
      <c r="S111" s="3">
        <v>-0.276619939745265</v>
      </c>
      <c r="T111" s="3">
        <v>-0.31508506892979199</v>
      </c>
      <c r="U111" s="3">
        <v>-0.35404154326780701</v>
      </c>
      <c r="V111" s="3">
        <v>0.73477150774667699</v>
      </c>
      <c r="W111" s="3">
        <v>-0.82923681972359098</v>
      </c>
      <c r="X111" s="3">
        <v>-0.72827789712554203</v>
      </c>
      <c r="Y111" s="3">
        <v>-0.89455130326506505</v>
      </c>
      <c r="Z111" s="3">
        <v>-0.98407773088407002</v>
      </c>
    </row>
    <row r="112" spans="1:26" x14ac:dyDescent="0.3">
      <c r="A112" t="s">
        <v>774</v>
      </c>
      <c r="B112" s="3">
        <v>5.51623561574619E-2</v>
      </c>
      <c r="C112" s="3">
        <v>1.01751338845897</v>
      </c>
      <c r="D112" s="3">
        <v>2.8682933471128802</v>
      </c>
      <c r="E112" s="3">
        <v>-0.36667065709890401</v>
      </c>
      <c r="F112" s="3">
        <v>-0.46961256781307997</v>
      </c>
      <c r="G112" s="3">
        <v>-0.42114896544177499</v>
      </c>
      <c r="H112" s="3">
        <v>-0.473809757869874</v>
      </c>
      <c r="I112" s="3">
        <v>-0.45218594963388697</v>
      </c>
      <c r="J112" s="3">
        <v>-0.44342003478412401</v>
      </c>
      <c r="K112" s="3">
        <v>-0.46206915327440101</v>
      </c>
      <c r="L112" s="3">
        <v>-0.43209841181980702</v>
      </c>
      <c r="M112" s="3">
        <v>-0.419953593993455</v>
      </c>
      <c r="P112" s="3">
        <v>-0.208452861341615</v>
      </c>
      <c r="Q112" s="3">
        <v>-0.28169033166887603</v>
      </c>
      <c r="R112" s="3">
        <v>2.9974732286197101</v>
      </c>
      <c r="S112" s="3">
        <v>-0.175068229251025</v>
      </c>
      <c r="T112" s="3">
        <v>-0.28532074599773399</v>
      </c>
      <c r="U112" s="3">
        <v>-0.45468779162177497</v>
      </c>
      <c r="V112" s="3">
        <v>-0.471746776588435</v>
      </c>
      <c r="W112" s="3">
        <v>-0.42019241813841401</v>
      </c>
      <c r="X112" s="3">
        <v>-0.25137399376436198</v>
      </c>
      <c r="Y112" s="3">
        <v>-0.29687595307730402</v>
      </c>
      <c r="Z112" s="3">
        <v>-0.15206412717017201</v>
      </c>
    </row>
    <row r="113" spans="1:26" x14ac:dyDescent="0.3">
      <c r="A113" t="s">
        <v>775</v>
      </c>
      <c r="B113" s="3">
        <v>2.04832186433813</v>
      </c>
      <c r="C113" s="3">
        <v>1.1842168882892801</v>
      </c>
      <c r="D113" s="3">
        <v>1.6522947187319801</v>
      </c>
      <c r="E113" s="3">
        <v>-0.41093249004115501</v>
      </c>
      <c r="F113" s="3">
        <v>-0.54230415957318701</v>
      </c>
      <c r="G113" s="3">
        <v>-0.56120468292115</v>
      </c>
      <c r="H113" s="3">
        <v>-0.53928705858452997</v>
      </c>
      <c r="I113" s="3">
        <v>-0.56737118203507697</v>
      </c>
      <c r="J113" s="3">
        <v>-0.57070099184950196</v>
      </c>
      <c r="K113" s="3">
        <v>-0.57169154230739105</v>
      </c>
      <c r="L113" s="3">
        <v>-0.555906426858784</v>
      </c>
      <c r="M113" s="3">
        <v>-0.56543493718860705</v>
      </c>
      <c r="P113" s="3">
        <v>1.1522522045856201</v>
      </c>
      <c r="Q113" s="3">
        <v>1.4985886609637999</v>
      </c>
      <c r="R113" s="3">
        <v>0.766676349630665</v>
      </c>
      <c r="S113" s="3">
        <v>1.51737844916668</v>
      </c>
      <c r="T113" s="3">
        <v>-0.56359190850065999</v>
      </c>
      <c r="U113" s="3">
        <v>-0.61138726592829695</v>
      </c>
      <c r="V113" s="3">
        <v>-0.739533329931231</v>
      </c>
      <c r="W113" s="3">
        <v>-0.75092939533154901</v>
      </c>
      <c r="X113" s="3">
        <v>-0.74051461288943499</v>
      </c>
      <c r="Y113" s="3">
        <v>-0.85637390455492601</v>
      </c>
      <c r="Z113" s="3">
        <v>-0.67256524721065802</v>
      </c>
    </row>
    <row r="114" spans="1:26" x14ac:dyDescent="0.3">
      <c r="A114" t="s">
        <v>776</v>
      </c>
      <c r="B114" s="3">
        <v>0.463252790652873</v>
      </c>
      <c r="C114" s="3">
        <v>-0.102191671762421</v>
      </c>
      <c r="D114" s="3">
        <v>2.79682482691921</v>
      </c>
      <c r="E114" s="3">
        <v>3.3413493752643297E-2</v>
      </c>
      <c r="F114" s="3">
        <v>-1.0725129898905701</v>
      </c>
      <c r="G114" s="3">
        <v>-0.34518536909798803</v>
      </c>
      <c r="H114" s="3">
        <v>-0.69574257271469997</v>
      </c>
      <c r="I114" s="3">
        <v>0.107446241347772</v>
      </c>
      <c r="J114" s="3">
        <v>-0.50250983605274802</v>
      </c>
      <c r="K114" s="3">
        <v>-0.80345092821622</v>
      </c>
      <c r="L114" s="3">
        <v>0.43532147346144701</v>
      </c>
      <c r="M114" s="3">
        <v>-0.31466545839929699</v>
      </c>
      <c r="P114" s="3">
        <v>2.4348662111325599</v>
      </c>
      <c r="Q114" s="3">
        <v>0.17190481751492401</v>
      </c>
      <c r="R114" s="3">
        <v>0.75457438825748602</v>
      </c>
      <c r="S114" s="3">
        <v>-0.71159284028291603</v>
      </c>
      <c r="T114" s="3">
        <v>0.17417704628407099</v>
      </c>
      <c r="U114" s="3">
        <v>-5.3114368360073098E-2</v>
      </c>
      <c r="V114" s="3">
        <v>-1.20050196214052</v>
      </c>
      <c r="W114" s="3">
        <v>-1.07425073066359</v>
      </c>
      <c r="X114" s="3">
        <v>-0.57690487838109505</v>
      </c>
      <c r="Y114" s="3">
        <v>6.9257229925439506E-2</v>
      </c>
      <c r="Z114" s="3">
        <v>1.15850867137128E-2</v>
      </c>
    </row>
    <row r="115" spans="1:26" x14ac:dyDescent="0.3">
      <c r="A115" t="s">
        <v>777</v>
      </c>
      <c r="B115" s="3">
        <v>-0.52672341666799305</v>
      </c>
      <c r="C115" s="3">
        <v>-3.6090982596215702E-2</v>
      </c>
      <c r="D115" s="3">
        <v>3.0866145514951899</v>
      </c>
      <c r="E115" s="3">
        <v>4.0394312549977197E-2</v>
      </c>
      <c r="F115" s="3">
        <v>-0.18176955137676501</v>
      </c>
      <c r="G115" s="3">
        <v>-4.5694141377366E-2</v>
      </c>
      <c r="H115" s="3">
        <v>4.8352473754357798E-2</v>
      </c>
      <c r="I115" s="3">
        <v>-0.49622081025644599</v>
      </c>
      <c r="J115" s="3">
        <v>-0.36819285639576299</v>
      </c>
      <c r="K115" s="3">
        <v>-0.51043883797987699</v>
      </c>
      <c r="L115" s="3">
        <v>-0.53932613427890796</v>
      </c>
      <c r="M115" s="3">
        <v>-0.47090460687019398</v>
      </c>
      <c r="P115" s="3">
        <v>-0.13760318349679301</v>
      </c>
      <c r="Q115" s="3">
        <v>-0.57933110851518499</v>
      </c>
      <c r="R115" s="3">
        <v>2.2940921967302499</v>
      </c>
      <c r="S115" s="3">
        <v>1.6565915896505199</v>
      </c>
      <c r="T115" s="3">
        <v>-0.38576112012790797</v>
      </c>
      <c r="U115" s="3">
        <v>-0.17785828414697499</v>
      </c>
      <c r="V115" s="3">
        <v>-0.41155075291344501</v>
      </c>
      <c r="W115" s="3">
        <v>-0.55558593507921505</v>
      </c>
      <c r="X115" s="3">
        <v>-0.51673837903634201</v>
      </c>
      <c r="Y115" s="3">
        <v>-0.525407049954419</v>
      </c>
      <c r="Z115" s="3">
        <v>-0.66084797311048704</v>
      </c>
    </row>
    <row r="116" spans="1:26" x14ac:dyDescent="0.3">
      <c r="A116" t="s">
        <v>778</v>
      </c>
      <c r="B116" s="3">
        <v>1.6944454696233699</v>
      </c>
      <c r="C116" s="3">
        <v>-6.97213737129279E-2</v>
      </c>
      <c r="D116" s="3">
        <v>2.4950831600579302</v>
      </c>
      <c r="E116" s="3">
        <v>-0.37236964582215898</v>
      </c>
      <c r="F116" s="3">
        <v>-0.486265789813558</v>
      </c>
      <c r="G116" s="3">
        <v>-0.44300566544091102</v>
      </c>
      <c r="H116" s="3">
        <v>-0.42359659678884998</v>
      </c>
      <c r="I116" s="3">
        <v>-0.475352196649173</v>
      </c>
      <c r="J116" s="3">
        <v>-0.485664936390311</v>
      </c>
      <c r="K116" s="3">
        <v>-0.49105758310507802</v>
      </c>
      <c r="L116" s="3">
        <v>-0.45341651751137402</v>
      </c>
      <c r="M116" s="3">
        <v>-0.48907832444695598</v>
      </c>
      <c r="P116" s="3">
        <v>1.05565813801593</v>
      </c>
      <c r="Q116" s="3">
        <v>1.84056184188365</v>
      </c>
      <c r="R116" s="3">
        <v>1.57772933859798</v>
      </c>
      <c r="S116" s="3">
        <v>-0.170186661182824</v>
      </c>
      <c r="T116" s="3">
        <v>-0.62309708407604703</v>
      </c>
      <c r="U116" s="3">
        <v>-0.630650099267826</v>
      </c>
      <c r="V116" s="3">
        <v>-9.5250737111107597E-2</v>
      </c>
      <c r="W116" s="3">
        <v>-0.77147244643464497</v>
      </c>
      <c r="X116" s="3">
        <v>-0.72483053121830299</v>
      </c>
      <c r="Y116" s="3">
        <v>-0.71223053569434702</v>
      </c>
      <c r="Z116" s="3">
        <v>-0.74623122351245996</v>
      </c>
    </row>
    <row r="117" spans="1:26" x14ac:dyDescent="0.3">
      <c r="A117" t="s">
        <v>779</v>
      </c>
      <c r="B117" s="3">
        <v>1.37887645237872</v>
      </c>
      <c r="C117" s="3">
        <v>0.463985959994967</v>
      </c>
      <c r="D117" s="3">
        <v>2.5569336292169802</v>
      </c>
      <c r="E117" s="3">
        <v>-0.32139546634100702</v>
      </c>
      <c r="F117" s="3">
        <v>-0.29986192808464701</v>
      </c>
      <c r="G117" s="3">
        <v>-0.267528920595072</v>
      </c>
      <c r="H117" s="3">
        <v>-0.58289105792840701</v>
      </c>
      <c r="I117" s="3">
        <v>-0.58709651371129501</v>
      </c>
      <c r="J117" s="3">
        <v>-0.54861951694271804</v>
      </c>
      <c r="K117" s="3">
        <v>-0.67613108857406301</v>
      </c>
      <c r="L117" s="3">
        <v>-0.64505877966425396</v>
      </c>
      <c r="M117" s="3">
        <v>-0.47121276974921</v>
      </c>
      <c r="P117" s="3">
        <v>2.2875986193382798</v>
      </c>
      <c r="Q117" s="3">
        <v>1.328311471695</v>
      </c>
      <c r="R117" s="3">
        <v>0.63389079720835095</v>
      </c>
      <c r="S117" s="3">
        <v>-0.25415418228674602</v>
      </c>
      <c r="T117" s="3">
        <v>-0.20583804938848299</v>
      </c>
      <c r="U117" s="3">
        <v>-0.69592136394013704</v>
      </c>
      <c r="V117" s="3">
        <v>-0.43821447990990198</v>
      </c>
      <c r="W117" s="3">
        <v>-0.72979890283503401</v>
      </c>
      <c r="X117" s="3">
        <v>-0.53027260338301896</v>
      </c>
      <c r="Y117" s="3">
        <v>-0.57591023891929904</v>
      </c>
      <c r="Z117" s="3">
        <v>-0.819691067579009</v>
      </c>
    </row>
    <row r="118" spans="1:26" x14ac:dyDescent="0.3">
      <c r="A118" t="s">
        <v>576</v>
      </c>
      <c r="B118" s="3">
        <v>0.66927831748636102</v>
      </c>
      <c r="C118" s="3">
        <v>-0.16831437899094001</v>
      </c>
      <c r="D118" s="3">
        <v>2.9542856893096801</v>
      </c>
      <c r="E118" s="3">
        <v>-0.466713727205123</v>
      </c>
      <c r="F118" s="3">
        <v>-0.66507470649351796</v>
      </c>
      <c r="G118" s="3">
        <v>-0.65908073820292401</v>
      </c>
      <c r="H118" s="3">
        <v>-0.59427799672945103</v>
      </c>
      <c r="I118" s="3">
        <v>-0.23220629075145799</v>
      </c>
      <c r="J118" s="3">
        <v>-5.7833650994304701E-2</v>
      </c>
      <c r="K118" s="3">
        <v>-0.21946831977610001</v>
      </c>
      <c r="L118" s="3">
        <v>-0.48726241114155999</v>
      </c>
      <c r="M118" s="3">
        <v>-7.33317865106584E-2</v>
      </c>
      <c r="P118" s="3">
        <v>2.2065977404258601</v>
      </c>
      <c r="Q118" s="3">
        <v>1.3407230380683199</v>
      </c>
      <c r="R118" s="3">
        <v>0.80256076730475201</v>
      </c>
      <c r="S118" s="3">
        <v>-0.60188262848622998</v>
      </c>
      <c r="T118" s="3">
        <v>-0.20763472218666901</v>
      </c>
      <c r="U118" s="3">
        <v>-0.62278727103624998</v>
      </c>
      <c r="V118" s="3">
        <v>-0.88083955796427804</v>
      </c>
      <c r="W118" s="3">
        <v>-0.64763272681748296</v>
      </c>
      <c r="X118" s="3">
        <v>-0.43112395146573601</v>
      </c>
      <c r="Y118" s="3">
        <v>-0.311646888355748</v>
      </c>
      <c r="Z118" s="3">
        <v>-0.64633379948654701</v>
      </c>
    </row>
    <row r="119" spans="1:26" x14ac:dyDescent="0.3">
      <c r="A119" t="s">
        <v>780</v>
      </c>
      <c r="B119" s="3">
        <v>-0.21461469705934799</v>
      </c>
      <c r="C119" s="3">
        <v>1.0429053056778499</v>
      </c>
      <c r="D119" s="3">
        <v>2.8830893576667802</v>
      </c>
      <c r="E119" s="3">
        <v>-0.332008590215712</v>
      </c>
      <c r="F119" s="3">
        <v>-0.45146922172699699</v>
      </c>
      <c r="G119" s="3">
        <v>-0.43528657823260702</v>
      </c>
      <c r="H119" s="3">
        <v>-0.33339305021134502</v>
      </c>
      <c r="I119" s="3">
        <v>-0.442630874507633</v>
      </c>
      <c r="J119" s="3">
        <v>-0.36427739277334997</v>
      </c>
      <c r="K119" s="3">
        <v>-0.45283409353876802</v>
      </c>
      <c r="L119" s="3">
        <v>-0.474175791367281</v>
      </c>
      <c r="M119" s="3">
        <v>-0.42530437371158403</v>
      </c>
      <c r="P119" s="3">
        <v>-0.50929790157726595</v>
      </c>
      <c r="Q119" s="3">
        <v>-0.513908862027185</v>
      </c>
      <c r="R119" s="3">
        <v>2.0218135728704101</v>
      </c>
      <c r="S119" s="3">
        <v>-0.429158947946775</v>
      </c>
      <c r="T119" s="3">
        <v>2.0088004782033599</v>
      </c>
      <c r="U119" s="3">
        <v>-0.58276717143123102</v>
      </c>
      <c r="V119" s="3">
        <v>-0.26769910265084101</v>
      </c>
      <c r="W119" s="3">
        <v>-0.36830719760700398</v>
      </c>
      <c r="X119" s="3">
        <v>-0.48388256293199899</v>
      </c>
      <c r="Y119" s="3">
        <v>-0.48740757918369698</v>
      </c>
      <c r="Z119" s="3">
        <v>-0.38818472571777002</v>
      </c>
    </row>
    <row r="120" spans="1:26" x14ac:dyDescent="0.3">
      <c r="A120" t="s">
        <v>781</v>
      </c>
      <c r="B120" s="3">
        <v>-1.29678800007692E-2</v>
      </c>
      <c r="C120" s="3">
        <v>2.3339741491664201</v>
      </c>
      <c r="D120" s="3">
        <v>1.7586512748859999</v>
      </c>
      <c r="E120" s="3">
        <v>-0.50742346166331798</v>
      </c>
      <c r="F120" s="3">
        <v>-0.64591510750457604</v>
      </c>
      <c r="G120" s="3">
        <v>0.21307209504074201</v>
      </c>
      <c r="H120" s="3">
        <v>-0.25739198864575902</v>
      </c>
      <c r="I120" s="3">
        <v>-0.63347634574663503</v>
      </c>
      <c r="J120" s="3">
        <v>-0.50094943304937101</v>
      </c>
      <c r="K120" s="3">
        <v>-0.62561563339306703</v>
      </c>
      <c r="L120" s="3">
        <v>-0.57033051745743302</v>
      </c>
      <c r="M120" s="3">
        <v>-0.55162715163222498</v>
      </c>
      <c r="P120" s="3">
        <v>-0.33183379707050598</v>
      </c>
      <c r="Q120" s="3">
        <v>-0.25805037609849202</v>
      </c>
      <c r="R120" s="3">
        <v>2.9640087945164399</v>
      </c>
      <c r="S120" s="3">
        <v>-0.355901606109499</v>
      </c>
      <c r="T120" s="3">
        <v>-0.29677746781336301</v>
      </c>
      <c r="U120" s="3">
        <v>-0.528967273594251</v>
      </c>
      <c r="V120" s="3">
        <v>0.14673089594694599</v>
      </c>
      <c r="W120" s="3">
        <v>-0.51566701216090205</v>
      </c>
      <c r="X120" s="3">
        <v>-0.40121294863027901</v>
      </c>
      <c r="Y120" s="3">
        <v>-0.15729545008505599</v>
      </c>
      <c r="Z120" s="3">
        <v>-0.26503375890103797</v>
      </c>
    </row>
    <row r="121" spans="1:26" x14ac:dyDescent="0.3">
      <c r="A121" t="s">
        <v>317</v>
      </c>
      <c r="B121" s="3">
        <v>-0.50788631771641402</v>
      </c>
      <c r="C121" s="3">
        <v>-0.33684519787245598</v>
      </c>
      <c r="D121" s="3">
        <v>2.3863059723253599</v>
      </c>
      <c r="E121" s="3">
        <v>-0.285719229713503</v>
      </c>
      <c r="F121" s="3">
        <v>-0.465450890438454</v>
      </c>
      <c r="G121" s="3">
        <v>1.8555107022448101</v>
      </c>
      <c r="H121" s="3">
        <v>-0.34248546272417402</v>
      </c>
      <c r="I121" s="3">
        <v>-0.40297573101002898</v>
      </c>
      <c r="J121" s="3">
        <v>-0.387526952789783</v>
      </c>
      <c r="K121" s="3">
        <v>-0.50407124106385104</v>
      </c>
      <c r="L121" s="3">
        <v>-0.51095016877314103</v>
      </c>
      <c r="M121" s="3">
        <v>-0.49790548246836303</v>
      </c>
      <c r="P121" s="3">
        <v>-0.53928607105853099</v>
      </c>
      <c r="Q121" s="3">
        <v>-0.61866157027837199</v>
      </c>
      <c r="R121" s="3">
        <v>0.42899578478226702</v>
      </c>
      <c r="S121" s="3">
        <v>0.75183997067837605</v>
      </c>
      <c r="T121" s="3">
        <v>-0.68174902611287203</v>
      </c>
      <c r="U121" s="3">
        <v>2.6157665345023902</v>
      </c>
      <c r="V121" s="3">
        <v>0.224200046085687</v>
      </c>
      <c r="W121" s="3">
        <v>-0.57395667418296403</v>
      </c>
      <c r="X121" s="3">
        <v>-0.39904310331689802</v>
      </c>
      <c r="Y121" s="3">
        <v>-0.57736842137419897</v>
      </c>
      <c r="Z121" s="3">
        <v>-0.63073746972488098</v>
      </c>
    </row>
    <row r="122" spans="1:26" x14ac:dyDescent="0.3">
      <c r="A122" t="s">
        <v>782</v>
      </c>
      <c r="B122" s="3">
        <v>0.51812379875319603</v>
      </c>
      <c r="C122" s="3">
        <v>2.0080180322566701</v>
      </c>
      <c r="D122" s="3">
        <v>1.98913883911115</v>
      </c>
      <c r="E122" s="3">
        <v>-0.114015185235237</v>
      </c>
      <c r="F122" s="3">
        <v>-0.10469428280332201</v>
      </c>
      <c r="G122" s="3">
        <v>-0.41168636607589598</v>
      </c>
      <c r="H122" s="3">
        <v>-0.49212891524715702</v>
      </c>
      <c r="I122" s="3">
        <v>-0.69209061035807595</v>
      </c>
      <c r="J122" s="3">
        <v>-0.69130159266705504</v>
      </c>
      <c r="K122" s="3">
        <v>-0.70540609035615898</v>
      </c>
      <c r="L122" s="3">
        <v>-0.61688396217243802</v>
      </c>
      <c r="M122" s="3">
        <v>-0.68707366520567503</v>
      </c>
      <c r="P122" s="3">
        <v>0.76160325818540398</v>
      </c>
      <c r="Q122" s="3">
        <v>0.34324477435051098</v>
      </c>
      <c r="R122" s="3">
        <v>2.29254102652521</v>
      </c>
      <c r="S122" s="3">
        <v>1.06254187477573</v>
      </c>
      <c r="T122" s="3">
        <v>-0.55542325097655498</v>
      </c>
      <c r="U122" s="3">
        <v>-0.42896124659382001</v>
      </c>
      <c r="V122" s="3">
        <v>-0.63642777655086302</v>
      </c>
      <c r="W122" s="3">
        <v>-0.74101066164069895</v>
      </c>
      <c r="X122" s="3">
        <v>-0.65190393016550796</v>
      </c>
      <c r="Y122" s="3">
        <v>-0.72711555048031695</v>
      </c>
      <c r="Z122" s="3">
        <v>-0.71908851742909397</v>
      </c>
    </row>
    <row r="123" spans="1:26" x14ac:dyDescent="0.3">
      <c r="A123" t="s">
        <v>783</v>
      </c>
      <c r="B123" s="3">
        <v>1.1030807547083901</v>
      </c>
      <c r="C123" s="3">
        <v>1.65344910175182</v>
      </c>
      <c r="D123" s="3">
        <v>2.0208615763373299</v>
      </c>
      <c r="E123" s="3">
        <v>-0.107653954339963</v>
      </c>
      <c r="F123" s="3">
        <v>-0.23812276920293701</v>
      </c>
      <c r="G123" s="3">
        <v>-0.36830736471209602</v>
      </c>
      <c r="H123" s="3">
        <v>-0.66425389641869403</v>
      </c>
      <c r="I123" s="3">
        <v>-0.70362154609398597</v>
      </c>
      <c r="J123" s="3">
        <v>-0.61623537769453596</v>
      </c>
      <c r="K123" s="3">
        <v>-0.74602008667782005</v>
      </c>
      <c r="L123" s="3">
        <v>-0.67676238576267</v>
      </c>
      <c r="M123" s="3">
        <v>-0.65641405189483704</v>
      </c>
      <c r="P123" s="3">
        <v>0.28725040739123597</v>
      </c>
      <c r="Q123" s="3">
        <v>1.43683022524481</v>
      </c>
      <c r="R123" s="3">
        <v>1.83059328696546</v>
      </c>
      <c r="S123" s="3">
        <v>0.55894905045717702</v>
      </c>
      <c r="T123" s="3">
        <v>-0.91415242204607305</v>
      </c>
      <c r="U123" s="3">
        <v>-0.38265494744310102</v>
      </c>
      <c r="V123" s="3">
        <v>-0.67398416771786795</v>
      </c>
      <c r="W123" s="3">
        <v>-0.90224121642136701</v>
      </c>
      <c r="X123" s="3">
        <v>-0.89103042655735398</v>
      </c>
      <c r="Y123" s="3">
        <v>-0.91101549211588695</v>
      </c>
      <c r="Z123" s="3">
        <v>0.56145570224295704</v>
      </c>
    </row>
    <row r="124" spans="1:26" x14ac:dyDescent="0.3">
      <c r="A124" t="s">
        <v>784</v>
      </c>
      <c r="B124" s="3">
        <v>2.28088646956525</v>
      </c>
      <c r="C124" s="3">
        <v>0.52802695553458601</v>
      </c>
      <c r="D124" s="3">
        <v>1.61889629310051</v>
      </c>
      <c r="E124" s="3">
        <v>-0.33992067814372001</v>
      </c>
      <c r="F124" s="3">
        <v>-0.61228572203186504</v>
      </c>
      <c r="G124" s="3">
        <v>0.203236311370048</v>
      </c>
      <c r="H124" s="3">
        <v>-0.31276208463515498</v>
      </c>
      <c r="I124" s="3">
        <v>-0.63921196188556395</v>
      </c>
      <c r="J124" s="3">
        <v>-0.69323404317033999</v>
      </c>
      <c r="K124" s="3">
        <v>-0.67289630903564002</v>
      </c>
      <c r="L124" s="3">
        <v>-0.69767728254133698</v>
      </c>
      <c r="M124" s="3">
        <v>-0.66305794812678198</v>
      </c>
      <c r="P124" s="3">
        <v>1.89871492769603</v>
      </c>
      <c r="Q124" s="3">
        <v>0.91672871229263997</v>
      </c>
      <c r="R124" s="3">
        <v>0.51536766027679204</v>
      </c>
      <c r="S124" s="3">
        <v>0.109718625484647</v>
      </c>
      <c r="T124" s="3">
        <v>1.13302685443601</v>
      </c>
      <c r="U124" s="3">
        <v>-0.73214983123039401</v>
      </c>
      <c r="V124" s="3">
        <v>-0.88119714834678597</v>
      </c>
      <c r="W124" s="3">
        <v>-0.91330284226851199</v>
      </c>
      <c r="X124" s="3">
        <v>-0.148468764467237</v>
      </c>
      <c r="Y124" s="3">
        <v>-0.84351289283692099</v>
      </c>
      <c r="Z124" s="3">
        <v>-1.05492530103627</v>
      </c>
    </row>
    <row r="125" spans="1:26" x14ac:dyDescent="0.3">
      <c r="A125" t="s">
        <v>785</v>
      </c>
      <c r="B125" s="3">
        <v>-0.23388098566916099</v>
      </c>
      <c r="C125" s="3">
        <v>-0.16911103889147699</v>
      </c>
      <c r="D125" s="3">
        <v>3.1641829497868201</v>
      </c>
      <c r="E125" s="3">
        <v>-0.28724234371226498</v>
      </c>
      <c r="F125" s="3">
        <v>-0.29783976592921302</v>
      </c>
      <c r="G125" s="3">
        <v>-9.1829642549291698E-2</v>
      </c>
      <c r="H125" s="3">
        <v>-0.31955476622519502</v>
      </c>
      <c r="I125" s="3">
        <v>-0.35402749044044002</v>
      </c>
      <c r="J125" s="3">
        <v>-0.34867872102222403</v>
      </c>
      <c r="K125" s="3">
        <v>-0.35590506242968101</v>
      </c>
      <c r="L125" s="3">
        <v>-0.35450105666722698</v>
      </c>
      <c r="M125" s="3">
        <v>-0.351612076250645</v>
      </c>
      <c r="P125" s="3">
        <v>1.21293592217196</v>
      </c>
      <c r="Q125" s="3">
        <v>0.70035535770841995</v>
      </c>
      <c r="R125" s="3">
        <v>2.3720219819688402</v>
      </c>
      <c r="S125" s="3">
        <v>-0.42111094521150599</v>
      </c>
      <c r="T125" s="3">
        <v>-0.28470109540320299</v>
      </c>
      <c r="U125" s="3">
        <v>-0.590574249416289</v>
      </c>
      <c r="V125" s="3">
        <v>-0.67498543644021503</v>
      </c>
      <c r="W125" s="3">
        <v>-0.55986726910904006</v>
      </c>
      <c r="X125" s="3">
        <v>-0.50332189222808299</v>
      </c>
      <c r="Y125" s="3">
        <v>-0.620224657649462</v>
      </c>
      <c r="Z125" s="3">
        <v>-0.63052771639142702</v>
      </c>
    </row>
    <row r="126" spans="1:26" x14ac:dyDescent="0.3">
      <c r="A126" t="s">
        <v>625</v>
      </c>
      <c r="B126" s="3">
        <v>0.129380789677462</v>
      </c>
      <c r="C126" s="3">
        <v>0.97928534295176695</v>
      </c>
      <c r="D126" s="3">
        <v>2.5093115774611801</v>
      </c>
      <c r="E126" s="3">
        <v>0.52599604274687894</v>
      </c>
      <c r="F126" s="3">
        <v>-0.15699360047033301</v>
      </c>
      <c r="G126" s="3">
        <v>0.20724792152177901</v>
      </c>
      <c r="H126" s="3">
        <v>-8.7808340643315899E-2</v>
      </c>
      <c r="I126" s="3">
        <v>-0.81395209154251003</v>
      </c>
      <c r="J126" s="3">
        <v>-0.83422483763570798</v>
      </c>
      <c r="K126" s="3">
        <v>-0.83159586123001805</v>
      </c>
      <c r="L126" s="3">
        <v>-0.77696071206573203</v>
      </c>
      <c r="M126" s="3">
        <v>-0.849686230771448</v>
      </c>
      <c r="P126" s="3">
        <v>-0.52709244020790302</v>
      </c>
      <c r="Q126" s="3">
        <v>0.16718013023418099</v>
      </c>
      <c r="R126" s="3">
        <v>2.14875372921143</v>
      </c>
      <c r="S126" s="3">
        <v>5.9918330539870203E-2</v>
      </c>
      <c r="T126" s="3">
        <v>1.29126832172199</v>
      </c>
      <c r="U126" s="3">
        <v>-0.50784015058938503</v>
      </c>
      <c r="V126" s="3">
        <v>-1.3182048854288499</v>
      </c>
      <c r="W126" s="3">
        <v>-0.94101326666167195</v>
      </c>
      <c r="X126" s="3">
        <v>0.43992189161587902</v>
      </c>
      <c r="Y126" s="3">
        <v>-0.38279961873482299</v>
      </c>
      <c r="Z126" s="3">
        <v>-0.43009204170071702</v>
      </c>
    </row>
    <row r="127" spans="1:26" x14ac:dyDescent="0.3">
      <c r="A127" t="s">
        <v>786</v>
      </c>
      <c r="B127" s="3">
        <v>1.8164838001156101</v>
      </c>
      <c r="C127" s="3">
        <v>1.29914759780196</v>
      </c>
      <c r="D127" s="3">
        <v>1.8102060262074</v>
      </c>
      <c r="E127" s="3">
        <v>-0.37412521599549797</v>
      </c>
      <c r="F127" s="3">
        <v>-0.55705266842563095</v>
      </c>
      <c r="G127" s="3">
        <v>-0.50069868061425704</v>
      </c>
      <c r="H127" s="3">
        <v>-0.58660267357995399</v>
      </c>
      <c r="I127" s="3">
        <v>-0.57785839654822801</v>
      </c>
      <c r="J127" s="3">
        <v>-0.58190517190433599</v>
      </c>
      <c r="K127" s="3">
        <v>-0.58687401553280405</v>
      </c>
      <c r="L127" s="3">
        <v>-0.57380955262792799</v>
      </c>
      <c r="M127" s="3">
        <v>-0.58691104889633305</v>
      </c>
      <c r="P127" s="3">
        <v>1.25274744675433</v>
      </c>
      <c r="Q127" s="3">
        <v>1.77044791657386</v>
      </c>
      <c r="R127" s="3">
        <v>1.4978932241045</v>
      </c>
      <c r="S127" s="3">
        <v>5.1797457269690997E-2</v>
      </c>
      <c r="T127" s="3">
        <v>-0.62995784945050903</v>
      </c>
      <c r="U127" s="3">
        <v>-0.45146548019628202</v>
      </c>
      <c r="V127" s="3">
        <v>-0.686091952842382</v>
      </c>
      <c r="W127" s="3">
        <v>-0.70022052980364402</v>
      </c>
      <c r="X127" s="3">
        <v>-0.68406279899728595</v>
      </c>
      <c r="Y127" s="3">
        <v>-0.78260387307607404</v>
      </c>
      <c r="Z127" s="3">
        <v>-0.63848356033620401</v>
      </c>
    </row>
    <row r="128" spans="1:26" x14ac:dyDescent="0.3">
      <c r="A128" t="s">
        <v>787</v>
      </c>
      <c r="B128" s="3">
        <v>1.43649816811918</v>
      </c>
      <c r="C128" s="3">
        <v>1.41826793446939</v>
      </c>
      <c r="D128" s="3">
        <v>1.99517107732693</v>
      </c>
      <c r="E128" s="3">
        <v>-0.45171272550466302</v>
      </c>
      <c r="F128" s="3">
        <v>-0.56249550600601095</v>
      </c>
      <c r="G128" s="3">
        <v>-4.1041729478870297E-2</v>
      </c>
      <c r="H128" s="3">
        <v>-0.49730079817881001</v>
      </c>
      <c r="I128" s="3">
        <v>-0.65431091078047399</v>
      </c>
      <c r="J128" s="3">
        <v>-0.65631814267517796</v>
      </c>
      <c r="K128" s="3">
        <v>-0.66737244158504405</v>
      </c>
      <c r="L128" s="3">
        <v>-0.64987350395450605</v>
      </c>
      <c r="M128" s="3">
        <v>-0.669511421751942</v>
      </c>
      <c r="P128" s="3">
        <v>1.65206197727754</v>
      </c>
      <c r="Q128" s="3">
        <v>1.67369486507461</v>
      </c>
      <c r="R128" s="3">
        <v>1.0787124032993101</v>
      </c>
      <c r="S128" s="3">
        <v>-0.25574658040074799</v>
      </c>
      <c r="T128" s="3">
        <v>-0.7111629491043</v>
      </c>
      <c r="U128" s="3">
        <v>-0.66162184077008501</v>
      </c>
      <c r="V128" s="3">
        <v>0.21330905920880999</v>
      </c>
      <c r="W128" s="3">
        <v>-0.82540120504066405</v>
      </c>
      <c r="X128" s="3">
        <v>-0.64253356321941002</v>
      </c>
      <c r="Y128" s="3">
        <v>-0.75428735155372695</v>
      </c>
      <c r="Z128" s="3">
        <v>-0.76702481477134599</v>
      </c>
    </row>
    <row r="129" spans="1:26" x14ac:dyDescent="0.3">
      <c r="A129" t="s">
        <v>788</v>
      </c>
      <c r="B129" s="3">
        <v>-0.36602564772545099</v>
      </c>
      <c r="C129" s="3">
        <v>3.9193406545910796E-3</v>
      </c>
      <c r="D129" s="3">
        <v>3.14753022130086</v>
      </c>
      <c r="E129" s="3">
        <v>-0.23222565792418401</v>
      </c>
      <c r="F129" s="3">
        <v>-0.34769679115181601</v>
      </c>
      <c r="G129" s="3">
        <v>-0.34724555294315501</v>
      </c>
      <c r="H129" s="3">
        <v>-3.9161554167918097E-2</v>
      </c>
      <c r="I129" s="3">
        <v>-0.37308118250833999</v>
      </c>
      <c r="J129" s="3">
        <v>-0.36044910358229998</v>
      </c>
      <c r="K129" s="3">
        <v>-0.35631013712614601</v>
      </c>
      <c r="L129" s="3">
        <v>-0.37336665478803999</v>
      </c>
      <c r="M129" s="3">
        <v>-0.35588728003810699</v>
      </c>
      <c r="P129" s="3">
        <v>-0.33416242518855399</v>
      </c>
      <c r="Q129" s="3">
        <v>-0.64905611240302497</v>
      </c>
      <c r="R129" s="3">
        <v>2.46759062844135</v>
      </c>
      <c r="S129" s="3">
        <v>0.43683761048930198</v>
      </c>
      <c r="T129" s="3">
        <v>1.17088410744593</v>
      </c>
      <c r="U129" s="3">
        <v>-0.69496936851445401</v>
      </c>
      <c r="V129" s="3">
        <v>-0.58556942842241699</v>
      </c>
      <c r="W129" s="3">
        <v>-0.63455408605806396</v>
      </c>
      <c r="X129" s="3">
        <v>-0.53574114637015402</v>
      </c>
      <c r="Y129" s="3">
        <v>-0.53869288621694</v>
      </c>
      <c r="Z129" s="3">
        <v>-0.102566893202966</v>
      </c>
    </row>
    <row r="130" spans="1:26" x14ac:dyDescent="0.3">
      <c r="A130" t="s">
        <v>789</v>
      </c>
      <c r="B130" s="3">
        <v>0.635075977679607</v>
      </c>
      <c r="C130" s="3">
        <v>2.2423523545935402</v>
      </c>
      <c r="D130" s="3">
        <v>1.54216260522296</v>
      </c>
      <c r="E130" s="3">
        <v>-0.50134486428939595</v>
      </c>
      <c r="F130" s="3">
        <v>-0.69663787910096597</v>
      </c>
      <c r="G130" s="3">
        <v>-0.63465505614875195</v>
      </c>
      <c r="H130" s="3">
        <v>-0.66028413531770103</v>
      </c>
      <c r="I130" s="3">
        <v>-0.68907214942630401</v>
      </c>
      <c r="J130" s="3">
        <v>-0.67164305040247896</v>
      </c>
      <c r="K130" s="3">
        <v>-0.407834582341565</v>
      </c>
      <c r="L130" s="3">
        <v>0.42596565028052202</v>
      </c>
      <c r="M130" s="3">
        <v>-0.58408487074946303</v>
      </c>
      <c r="P130" s="3">
        <v>0.40017778145343003</v>
      </c>
      <c r="Q130" s="3">
        <v>0.94398690483673897</v>
      </c>
      <c r="R130" s="3">
        <v>2.3540486432127801</v>
      </c>
      <c r="S130" s="3">
        <v>0.62773859981185898</v>
      </c>
      <c r="T130" s="3">
        <v>-0.23423888005219301</v>
      </c>
      <c r="U130" s="3">
        <v>-0.76672326654493295</v>
      </c>
      <c r="V130" s="3">
        <v>-0.78868509206725201</v>
      </c>
      <c r="W130" s="3">
        <v>-0.74366359030021301</v>
      </c>
      <c r="X130" s="3">
        <v>-0.75900456864254995</v>
      </c>
      <c r="Y130" s="3">
        <v>-0.72305041294142303</v>
      </c>
      <c r="Z130" s="3">
        <v>-0.31058611876624498</v>
      </c>
    </row>
    <row r="131" spans="1:26" x14ac:dyDescent="0.3">
      <c r="A131" t="s">
        <v>790</v>
      </c>
      <c r="B131" s="3">
        <v>1.8845111227790099</v>
      </c>
      <c r="C131" s="3">
        <v>0.21870004572811699</v>
      </c>
      <c r="D131" s="3">
        <v>2.2462722867631402</v>
      </c>
      <c r="E131" s="3">
        <v>-0.10988721126135</v>
      </c>
      <c r="F131" s="3">
        <v>-0.577207786316975</v>
      </c>
      <c r="G131" s="3">
        <v>-0.28092643954897101</v>
      </c>
      <c r="H131" s="3">
        <v>-0.57893800991075495</v>
      </c>
      <c r="I131" s="3">
        <v>-0.42162905403620299</v>
      </c>
      <c r="J131" s="3">
        <v>-0.571366396690136</v>
      </c>
      <c r="K131" s="3">
        <v>-0.60522417573247</v>
      </c>
      <c r="L131" s="3">
        <v>-0.60485190895548802</v>
      </c>
      <c r="M131" s="3">
        <v>-0.59945247281791703</v>
      </c>
      <c r="P131" s="3">
        <v>1.6443317438376199</v>
      </c>
      <c r="Q131" s="3">
        <v>1.92128255725091</v>
      </c>
      <c r="R131" s="3">
        <v>0.71471734526304698</v>
      </c>
      <c r="S131" s="3">
        <v>0.112424934322016</v>
      </c>
      <c r="T131" s="3">
        <v>-0.52533171813716795</v>
      </c>
      <c r="U131" s="3">
        <v>-0.30593659094304698</v>
      </c>
      <c r="V131" s="3">
        <v>-0.35415158039898198</v>
      </c>
      <c r="W131" s="3">
        <v>-0.85062185479243402</v>
      </c>
      <c r="X131" s="3">
        <v>-0.70023659915726599</v>
      </c>
      <c r="Y131" s="3">
        <v>-0.84472150913136101</v>
      </c>
      <c r="Z131" s="3">
        <v>-0.81175672811333199</v>
      </c>
    </row>
    <row r="132" spans="1:26" x14ac:dyDescent="0.3">
      <c r="A132" t="s">
        <v>791</v>
      </c>
      <c r="B132" s="3">
        <v>-1.7974277547880699E-2</v>
      </c>
      <c r="C132" s="3">
        <v>2.17799205552868</v>
      </c>
      <c r="D132" s="3">
        <v>2.0361630605516798</v>
      </c>
      <c r="E132" s="3">
        <v>-0.441425247612031</v>
      </c>
      <c r="F132" s="3">
        <v>-0.69272164193915797</v>
      </c>
      <c r="G132" s="3">
        <v>-0.434368778677586</v>
      </c>
      <c r="H132" s="3">
        <v>-0.54093247645436504</v>
      </c>
      <c r="I132" s="3">
        <v>-0.31201636989163201</v>
      </c>
      <c r="J132" s="3">
        <v>-0.26554000937163202</v>
      </c>
      <c r="K132" s="3">
        <v>-0.438624389823004</v>
      </c>
      <c r="L132" s="3">
        <v>-0.63717306984839095</v>
      </c>
      <c r="M132" s="3">
        <v>-0.43337885491468697</v>
      </c>
      <c r="P132" s="3">
        <v>0.52369352930734203</v>
      </c>
      <c r="Q132" s="3">
        <v>0.48716301566185999</v>
      </c>
      <c r="R132" s="3">
        <v>2.7027379462756</v>
      </c>
      <c r="S132" s="3">
        <v>-0.33025508283754801</v>
      </c>
      <c r="T132" s="3">
        <v>-0.61447460448325997</v>
      </c>
      <c r="U132" s="3">
        <v>4.9531298893052703E-2</v>
      </c>
      <c r="V132" s="3">
        <v>-0.72899273980859403</v>
      </c>
      <c r="W132" s="3">
        <v>-0.36072748046464997</v>
      </c>
      <c r="X132" s="3">
        <v>-0.51444006782653695</v>
      </c>
      <c r="Y132" s="3">
        <v>-0.482345217403223</v>
      </c>
      <c r="Z132" s="3">
        <v>-0.73189059731404704</v>
      </c>
    </row>
    <row r="133" spans="1:26" x14ac:dyDescent="0.3">
      <c r="A133" t="s">
        <v>792</v>
      </c>
      <c r="B133" s="3">
        <v>1.02183224868805</v>
      </c>
      <c r="C133" s="3">
        <v>1.2861718527816799</v>
      </c>
      <c r="D133" s="3">
        <v>2.4130102935113702</v>
      </c>
      <c r="E133" s="3">
        <v>-0.48498547872365999</v>
      </c>
      <c r="F133" s="3">
        <v>-0.53489412180670604</v>
      </c>
      <c r="G133" s="3">
        <v>-0.52013799293261698</v>
      </c>
      <c r="H133" s="3">
        <v>-0.52489097795423201</v>
      </c>
      <c r="I133" s="3">
        <v>-0.51139588521526003</v>
      </c>
      <c r="J133" s="3">
        <v>-0.52603684804287898</v>
      </c>
      <c r="K133" s="3">
        <v>-0.53870591166215398</v>
      </c>
      <c r="L133" s="3">
        <v>-0.54283909873862501</v>
      </c>
      <c r="M133" s="3">
        <v>-0.53712807990497402</v>
      </c>
      <c r="P133" s="3">
        <v>-0.25821500450660201</v>
      </c>
      <c r="Q133" s="3">
        <v>2.3092174739516098</v>
      </c>
      <c r="R133" s="3">
        <v>0.64749951200839595</v>
      </c>
      <c r="S133" s="3">
        <v>-0.163189071843553</v>
      </c>
      <c r="T133" s="3">
        <v>-0.44819478261756501</v>
      </c>
      <c r="U133" s="3">
        <v>-0.64348633923957799</v>
      </c>
      <c r="V133" s="3">
        <v>1.27571762635784</v>
      </c>
      <c r="W133" s="3">
        <v>-0.72825781286929103</v>
      </c>
      <c r="X133" s="3">
        <v>-0.51839816702612196</v>
      </c>
      <c r="Y133" s="3">
        <v>-0.61585686919718696</v>
      </c>
      <c r="Z133" s="3">
        <v>-0.85683656501794103</v>
      </c>
    </row>
    <row r="134" spans="1:26" x14ac:dyDescent="0.3">
      <c r="A134" t="s">
        <v>793</v>
      </c>
      <c r="B134" s="3">
        <v>2.3383551204817601</v>
      </c>
      <c r="C134" s="3">
        <v>-0.16873322767142299</v>
      </c>
      <c r="D134" s="3">
        <v>1.7838012023457901</v>
      </c>
      <c r="E134" s="3">
        <v>-2.43946118496936E-2</v>
      </c>
      <c r="F134" s="3">
        <v>-0.26041271920278503</v>
      </c>
      <c r="G134" s="3">
        <v>-1.2972324234706E-2</v>
      </c>
      <c r="H134" s="3">
        <v>-0.53515721600334198</v>
      </c>
      <c r="I134" s="3">
        <v>-0.660072037743207</v>
      </c>
      <c r="J134" s="3">
        <v>-0.65467452011084204</v>
      </c>
      <c r="K134" s="3">
        <v>-0.64268802174809903</v>
      </c>
      <c r="L134" s="3">
        <v>-0.50084121623827604</v>
      </c>
      <c r="M134" s="3">
        <v>-0.66221042802517804</v>
      </c>
      <c r="P134" s="3">
        <v>1.83994986859805</v>
      </c>
      <c r="Q134" s="3">
        <v>2.0535333126458899</v>
      </c>
      <c r="R134" s="3">
        <v>-0.242211569199801</v>
      </c>
      <c r="S134" s="3">
        <v>0.19284334558108901</v>
      </c>
      <c r="T134" s="3">
        <v>-0.17252150358775101</v>
      </c>
      <c r="U134" s="3">
        <v>-0.53810843791496799</v>
      </c>
      <c r="V134" s="3">
        <v>-0.65218948823174205</v>
      </c>
      <c r="W134" s="3">
        <v>-0.66097130048457298</v>
      </c>
      <c r="X134" s="3">
        <v>-0.50741453566781303</v>
      </c>
      <c r="Y134" s="3">
        <v>-0.67690509762181506</v>
      </c>
      <c r="Z134" s="3">
        <v>-0.63600459411656496</v>
      </c>
    </row>
    <row r="135" spans="1:26" x14ac:dyDescent="0.3">
      <c r="A135" t="s">
        <v>794</v>
      </c>
      <c r="B135" s="3">
        <v>1.8671109908061001</v>
      </c>
      <c r="C135" s="3">
        <v>0.56830861790738596</v>
      </c>
      <c r="D135" s="3">
        <v>2.1884022084239199</v>
      </c>
      <c r="E135" s="3">
        <v>-0.36227651996795901</v>
      </c>
      <c r="F135" s="3">
        <v>-0.51543649079057796</v>
      </c>
      <c r="G135" s="3">
        <v>-0.52810869381425396</v>
      </c>
      <c r="H135" s="3">
        <v>-0.52994108528003703</v>
      </c>
      <c r="I135" s="3">
        <v>-0.53317668240211602</v>
      </c>
      <c r="J135" s="3">
        <v>-0.53677669960017904</v>
      </c>
      <c r="K135" s="3">
        <v>-0.53983449000397499</v>
      </c>
      <c r="L135" s="3">
        <v>-0.53903801093592396</v>
      </c>
      <c r="M135" s="3">
        <v>-0.53923314434238701</v>
      </c>
      <c r="P135" s="3">
        <v>1.9312479064749</v>
      </c>
      <c r="Q135" s="3">
        <v>1.7986464803597</v>
      </c>
      <c r="R135" s="3">
        <v>0.52716149604380502</v>
      </c>
      <c r="S135" s="3">
        <v>-9.6231194571210599E-2</v>
      </c>
      <c r="T135" s="3">
        <v>-0.14460062307552701</v>
      </c>
      <c r="U135" s="3">
        <v>-0.52643519338299605</v>
      </c>
      <c r="V135" s="3">
        <v>-0.70022591420097002</v>
      </c>
      <c r="W135" s="3">
        <v>-0.72148659318601105</v>
      </c>
      <c r="X135" s="3">
        <v>-0.59506033913103495</v>
      </c>
      <c r="Y135" s="3">
        <v>-0.74375976994395099</v>
      </c>
      <c r="Z135" s="3">
        <v>-0.72925625538670702</v>
      </c>
    </row>
    <row r="136" spans="1:26" x14ac:dyDescent="0.3">
      <c r="A136" t="s">
        <v>90</v>
      </c>
      <c r="B136" s="3">
        <v>1.17467136970718</v>
      </c>
      <c r="C136" s="3">
        <v>0.41305383274274898</v>
      </c>
      <c r="D136" s="3">
        <v>2.07592442308531</v>
      </c>
      <c r="E136" s="3">
        <v>-2.3663701843215298E-2</v>
      </c>
      <c r="F136" s="3">
        <v>-0.26881259193108398</v>
      </c>
      <c r="G136" s="3">
        <v>1.22323397308044</v>
      </c>
      <c r="H136" s="3">
        <v>-0.56449129939052101</v>
      </c>
      <c r="I136" s="3">
        <v>-0.76389092822133797</v>
      </c>
      <c r="J136" s="3">
        <v>-0.79184013258668295</v>
      </c>
      <c r="K136" s="3">
        <v>-0.79919619115542495</v>
      </c>
      <c r="L136" s="3">
        <v>-0.82628782001103895</v>
      </c>
      <c r="M136" s="3">
        <v>-0.84870093347636499</v>
      </c>
      <c r="P136" s="3">
        <v>0.737530043988326</v>
      </c>
      <c r="Q136" s="3">
        <v>2.2783499355299002</v>
      </c>
      <c r="R136" s="3">
        <v>0.27467712341567502</v>
      </c>
      <c r="S136" s="3">
        <v>0.29513946987200701</v>
      </c>
      <c r="T136" s="3">
        <v>-0.20796584339208801</v>
      </c>
      <c r="U136" s="3">
        <v>-0.81577514405579299</v>
      </c>
      <c r="V136" s="3">
        <v>0.741363275114725</v>
      </c>
      <c r="W136" s="3">
        <v>-0.76417191999178602</v>
      </c>
      <c r="X136" s="3">
        <v>-0.58220718975965102</v>
      </c>
      <c r="Y136" s="3">
        <v>-0.92134166767381698</v>
      </c>
      <c r="Z136" s="3">
        <v>-1.0355980830475</v>
      </c>
    </row>
    <row r="137" spans="1:26" x14ac:dyDescent="0.3">
      <c r="A137" t="s">
        <v>116</v>
      </c>
      <c r="B137" s="3">
        <v>2.4022319954610301</v>
      </c>
      <c r="C137" s="3">
        <v>-0.153892831473119</v>
      </c>
      <c r="D137" s="3">
        <v>1.7180196189436701</v>
      </c>
      <c r="E137" s="3">
        <v>-0.214819839847571</v>
      </c>
      <c r="F137" s="3">
        <v>-0.30640749292939901</v>
      </c>
      <c r="G137" s="3">
        <v>9.9972047467841094E-2</v>
      </c>
      <c r="H137" s="3">
        <v>-0.50425434869256502</v>
      </c>
      <c r="I137" s="3">
        <v>-0.61198880183064297</v>
      </c>
      <c r="J137" s="3">
        <v>-0.59312031676069898</v>
      </c>
      <c r="K137" s="3">
        <v>-0.60999213254106599</v>
      </c>
      <c r="L137" s="3">
        <v>-0.61860507459704805</v>
      </c>
      <c r="M137" s="3">
        <v>-0.607142823200438</v>
      </c>
      <c r="P137" s="3">
        <v>1.8866883396449601</v>
      </c>
      <c r="Q137" s="3">
        <v>1.8008548076697699</v>
      </c>
      <c r="R137" s="3">
        <v>4.5795544561609697E-2</v>
      </c>
      <c r="S137" s="3">
        <v>0.416404482932</v>
      </c>
      <c r="T137" s="3">
        <v>4.6091646877088902E-2</v>
      </c>
      <c r="U137" s="3">
        <v>-0.51881038541434699</v>
      </c>
      <c r="V137" s="3">
        <v>-0.734082049554313</v>
      </c>
      <c r="W137" s="3">
        <v>-0.79162475408182997</v>
      </c>
      <c r="X137" s="3">
        <v>-0.55019661307920098</v>
      </c>
      <c r="Y137" s="3">
        <v>-0.81627213093587003</v>
      </c>
      <c r="Z137" s="3">
        <v>-0.78484888861986801</v>
      </c>
    </row>
    <row r="138" spans="1:26" x14ac:dyDescent="0.3">
      <c r="A138" t="s">
        <v>795</v>
      </c>
      <c r="B138" s="3">
        <v>1.7605654994995501</v>
      </c>
      <c r="C138" s="3">
        <v>1.7539647637856699</v>
      </c>
      <c r="D138" s="3">
        <v>1.4050362217494601</v>
      </c>
      <c r="E138" s="3">
        <v>-0.43391267925079202</v>
      </c>
      <c r="F138" s="3">
        <v>-0.74046258570371704</v>
      </c>
      <c r="G138" s="3">
        <v>-0.30986121244975401</v>
      </c>
      <c r="H138" s="3">
        <v>-0.48426092011583399</v>
      </c>
      <c r="I138" s="3">
        <v>-0.56689102211638598</v>
      </c>
      <c r="J138" s="3">
        <v>-0.67529128354072498</v>
      </c>
      <c r="K138" s="3">
        <v>-0.70294724022174304</v>
      </c>
      <c r="L138" s="3">
        <v>-0.45136294308396102</v>
      </c>
      <c r="M138" s="3">
        <v>-0.55457659855176999</v>
      </c>
      <c r="P138" s="3">
        <v>2.0993678863562102</v>
      </c>
      <c r="Q138" s="3">
        <v>1.3365561390132099</v>
      </c>
      <c r="R138" s="3">
        <v>1.01323732454212</v>
      </c>
      <c r="S138" s="3">
        <v>-0.20453200783726899</v>
      </c>
      <c r="T138" s="3">
        <v>-0.31444305120286498</v>
      </c>
      <c r="U138" s="3">
        <v>-0.64894494561430804</v>
      </c>
      <c r="V138" s="3">
        <v>-0.576940112941835</v>
      </c>
      <c r="W138" s="3">
        <v>-0.87874811558266797</v>
      </c>
      <c r="X138" s="3">
        <v>-0.58328243729412499</v>
      </c>
      <c r="Y138" s="3">
        <v>-0.64223279603003103</v>
      </c>
      <c r="Z138" s="3">
        <v>-0.600037883408434</v>
      </c>
    </row>
    <row r="139" spans="1:26" x14ac:dyDescent="0.3">
      <c r="A139" t="s">
        <v>796</v>
      </c>
      <c r="B139" s="3">
        <v>1.134255884591</v>
      </c>
      <c r="C139" s="3">
        <v>1.6031486735742699</v>
      </c>
      <c r="D139" s="3">
        <v>2.0901779273644001</v>
      </c>
      <c r="E139" s="3">
        <v>-0.196085699718579</v>
      </c>
      <c r="F139" s="3">
        <v>-0.64045080095921902</v>
      </c>
      <c r="G139" s="3">
        <v>-0.46380239292985997</v>
      </c>
      <c r="H139" s="3">
        <v>-0.44972146566497301</v>
      </c>
      <c r="I139" s="3">
        <v>-0.52661944394635696</v>
      </c>
      <c r="J139" s="3">
        <v>-0.671101289306548</v>
      </c>
      <c r="K139" s="3">
        <v>-0.59425506314815701</v>
      </c>
      <c r="L139" s="3">
        <v>-0.61644331718755996</v>
      </c>
      <c r="M139" s="3">
        <v>-0.66910301266841798</v>
      </c>
      <c r="P139" s="3">
        <v>1.91029115087</v>
      </c>
      <c r="Q139" s="3">
        <v>1.54345700942578</v>
      </c>
      <c r="R139" s="3">
        <v>1.0801915513701501</v>
      </c>
      <c r="S139" s="3">
        <v>-0.25520444917661</v>
      </c>
      <c r="T139" s="3">
        <v>-0.56789991085494296</v>
      </c>
      <c r="U139" s="3">
        <v>-0.60572747169062302</v>
      </c>
      <c r="V139" s="3">
        <v>-0.50666284193561595</v>
      </c>
      <c r="W139" s="3">
        <v>-0.69297751365072502</v>
      </c>
      <c r="X139" s="3">
        <v>-0.37716687561662898</v>
      </c>
      <c r="Y139" s="3">
        <v>-0.77244620782260398</v>
      </c>
      <c r="Z139" s="3">
        <v>-0.755854440918171</v>
      </c>
    </row>
    <row r="140" spans="1:26" x14ac:dyDescent="0.3">
      <c r="A140" t="s">
        <v>797</v>
      </c>
      <c r="B140" s="3">
        <v>1.98263817017114</v>
      </c>
      <c r="C140" s="3">
        <v>0.65934835158376903</v>
      </c>
      <c r="D140" s="3">
        <v>2.0214002827292199</v>
      </c>
      <c r="E140" s="3">
        <v>-0.199104870909321</v>
      </c>
      <c r="F140" s="3">
        <v>-0.47684638323461798</v>
      </c>
      <c r="G140" s="3">
        <v>-0.50147233056962004</v>
      </c>
      <c r="H140" s="3">
        <v>-0.52897729731671395</v>
      </c>
      <c r="I140" s="3">
        <v>-0.59726666013726304</v>
      </c>
      <c r="J140" s="3">
        <v>-0.59732919845924204</v>
      </c>
      <c r="K140" s="3">
        <v>-0.58725187933025202</v>
      </c>
      <c r="L140" s="3">
        <v>-0.56348017975156595</v>
      </c>
      <c r="M140" s="3">
        <v>-0.611658004775536</v>
      </c>
      <c r="P140" s="3">
        <v>2.0618201466300601</v>
      </c>
      <c r="Q140" s="3">
        <v>1.5254286510316699</v>
      </c>
      <c r="R140" s="3">
        <v>0.61921306052145497</v>
      </c>
      <c r="S140" s="3">
        <v>9.7977979172379506E-2</v>
      </c>
      <c r="T140" s="3">
        <v>-0.31940290315104602</v>
      </c>
      <c r="U140" s="3">
        <v>-0.59570173945357796</v>
      </c>
      <c r="V140" s="3">
        <v>-0.81128979897958897</v>
      </c>
      <c r="W140" s="3">
        <v>-0.65525571144169104</v>
      </c>
      <c r="X140" s="3">
        <v>-0.23555391458307701</v>
      </c>
      <c r="Y140" s="3">
        <v>-0.89673442924893898</v>
      </c>
      <c r="Z140" s="3">
        <v>-0.79050134049764598</v>
      </c>
    </row>
    <row r="141" spans="1:26" x14ac:dyDescent="0.3">
      <c r="A141" t="s">
        <v>660</v>
      </c>
      <c r="B141" s="3">
        <v>1.1035998506881299</v>
      </c>
      <c r="C141" s="3">
        <v>1.46501253492864</v>
      </c>
      <c r="D141" s="3">
        <v>1.9701557227376301</v>
      </c>
      <c r="E141" s="3">
        <v>0.165117463514874</v>
      </c>
      <c r="F141" s="3">
        <v>-0.65273723801539996</v>
      </c>
      <c r="G141" s="3">
        <v>0.11533581082090701</v>
      </c>
      <c r="H141" s="3">
        <v>-0.174529623058156</v>
      </c>
      <c r="I141" s="3">
        <v>-0.56301703186714702</v>
      </c>
      <c r="J141" s="3">
        <v>-0.84594430727949699</v>
      </c>
      <c r="K141" s="3">
        <v>-0.88041607166401403</v>
      </c>
      <c r="L141" s="3">
        <v>-0.84526213691484398</v>
      </c>
      <c r="M141" s="3">
        <v>-0.85731497389112599</v>
      </c>
      <c r="P141" s="3">
        <v>0.80808239217725297</v>
      </c>
      <c r="Q141" s="3">
        <v>1.2438834454219101</v>
      </c>
      <c r="R141" s="3">
        <v>1.1672617359334301</v>
      </c>
      <c r="S141" s="3">
        <v>0.167818549354805</v>
      </c>
      <c r="T141" s="3">
        <v>-0.82326060411921897</v>
      </c>
      <c r="U141" s="3">
        <v>0.97607050092914205</v>
      </c>
      <c r="V141" s="3">
        <v>0.606334857388385</v>
      </c>
      <c r="W141" s="3">
        <v>-1.2235953406859701</v>
      </c>
      <c r="X141" s="3">
        <v>-0.77926515551542397</v>
      </c>
      <c r="Y141" s="3">
        <v>-1.00235469176488</v>
      </c>
      <c r="Z141" s="3">
        <v>-1.14097568911944</v>
      </c>
    </row>
    <row r="142" spans="1:26" x14ac:dyDescent="0.3">
      <c r="A142" t="s">
        <v>152</v>
      </c>
      <c r="B142" s="3">
        <v>0.78891464963040603</v>
      </c>
      <c r="C142" s="3">
        <v>1.18118766889817</v>
      </c>
      <c r="D142" s="3">
        <v>2.5310375466909298</v>
      </c>
      <c r="E142" s="3">
        <v>-0.53624842023380304</v>
      </c>
      <c r="F142" s="3">
        <v>-0.778116741346631</v>
      </c>
      <c r="G142" s="3">
        <v>-0.27679838323120898</v>
      </c>
      <c r="H142" s="3">
        <v>-0.341777423826503</v>
      </c>
      <c r="I142" s="3">
        <v>-0.55789261568247495</v>
      </c>
      <c r="J142" s="3">
        <v>-0.26020039067519901</v>
      </c>
      <c r="K142" s="3">
        <v>-0.75018341127010002</v>
      </c>
      <c r="L142" s="3">
        <v>-0.65513062027468105</v>
      </c>
      <c r="M142" s="3">
        <v>-0.34479185867890499</v>
      </c>
      <c r="P142" s="3">
        <v>-0.23974697166853001</v>
      </c>
      <c r="Q142" s="3">
        <v>1.85470277024759</v>
      </c>
      <c r="R142" s="3">
        <v>2.0614213426821602</v>
      </c>
      <c r="S142" s="3">
        <v>-4.0183001073860497E-2</v>
      </c>
      <c r="T142" s="3">
        <v>-0.72902270707438999</v>
      </c>
      <c r="U142" s="3">
        <v>-0.71833221009628501</v>
      </c>
      <c r="V142" s="3">
        <v>-0.66268491506247296</v>
      </c>
      <c r="W142" s="3">
        <v>-0.69594503838633803</v>
      </c>
      <c r="X142" s="3">
        <v>-0.38764323778207299</v>
      </c>
      <c r="Y142" s="3">
        <v>-0.34848503499948902</v>
      </c>
      <c r="Z142" s="3">
        <v>-9.4080996786309504E-2</v>
      </c>
    </row>
    <row r="143" spans="1:26" x14ac:dyDescent="0.3">
      <c r="A143" t="s">
        <v>798</v>
      </c>
      <c r="B143" s="3">
        <v>-1.8493125753246201E-2</v>
      </c>
      <c r="C143" s="3">
        <v>2.0016789482006199</v>
      </c>
      <c r="D143" s="3">
        <v>2.1411558854973798</v>
      </c>
      <c r="E143" s="3">
        <v>-0.43167549511526898</v>
      </c>
      <c r="F143" s="3">
        <v>-0.71784391566824701</v>
      </c>
      <c r="G143" s="3">
        <v>8.3794990560627405E-2</v>
      </c>
      <c r="H143" s="3">
        <v>-0.52669038062173901</v>
      </c>
      <c r="I143" s="3">
        <v>-0.31282857206685799</v>
      </c>
      <c r="J143" s="3">
        <v>-0.39223378111940099</v>
      </c>
      <c r="K143" s="3">
        <v>-0.43898099883488401</v>
      </c>
      <c r="L143" s="3">
        <v>-0.77996251830232199</v>
      </c>
      <c r="M143" s="3">
        <v>-0.60792103677666298</v>
      </c>
      <c r="P143" s="3">
        <v>0.81159449718510301</v>
      </c>
      <c r="Q143" s="3">
        <v>0.20650397029485901</v>
      </c>
      <c r="R143" s="3">
        <v>2.5167150948247001</v>
      </c>
      <c r="S143" s="3">
        <v>-0.107872973665291</v>
      </c>
      <c r="T143" s="3">
        <v>-0.96096121979756899</v>
      </c>
      <c r="U143" s="3">
        <v>0.24965100783684199</v>
      </c>
      <c r="V143" s="3">
        <v>-0.38438018311353001</v>
      </c>
      <c r="W143" s="3">
        <v>-8.2910439921482601E-2</v>
      </c>
      <c r="X143" s="3">
        <v>-0.53460956944460802</v>
      </c>
      <c r="Y143" s="3">
        <v>-0.68577781367247703</v>
      </c>
      <c r="Z143" s="3">
        <v>-1.0279523705265401</v>
      </c>
    </row>
    <row r="144" spans="1:26" x14ac:dyDescent="0.3">
      <c r="A144" t="s">
        <v>799</v>
      </c>
      <c r="B144" s="3">
        <v>0.95057992531718705</v>
      </c>
      <c r="C144" s="3">
        <v>0.33314908362122397</v>
      </c>
      <c r="D144" s="3">
        <v>2.80268477341057</v>
      </c>
      <c r="E144" s="3">
        <v>2.0064353257936301E-2</v>
      </c>
      <c r="F144" s="3">
        <v>-0.50424797168426105</v>
      </c>
      <c r="G144" s="3">
        <v>-0.41048010066301599</v>
      </c>
      <c r="H144" s="3">
        <v>-0.45470631658585597</v>
      </c>
      <c r="I144" s="3">
        <v>-0.52822830692679501</v>
      </c>
      <c r="J144" s="3">
        <v>-0.560784320761328</v>
      </c>
      <c r="K144" s="3">
        <v>-0.56810466233369095</v>
      </c>
      <c r="L144" s="3">
        <v>-0.51673038463512999</v>
      </c>
      <c r="M144" s="3">
        <v>-0.56319607201683397</v>
      </c>
      <c r="P144" s="3">
        <v>2.0133617182597301</v>
      </c>
      <c r="Q144" s="3">
        <v>1.29515204764952</v>
      </c>
      <c r="R144" s="3">
        <v>0.99586641997940295</v>
      </c>
      <c r="S144" s="3">
        <v>-0.37486959963127398</v>
      </c>
      <c r="T144" s="3">
        <v>0.26983066765012098</v>
      </c>
      <c r="U144" s="3">
        <v>-0.397950947898073</v>
      </c>
      <c r="V144" s="3">
        <v>-0.77991297952776695</v>
      </c>
      <c r="W144" s="3">
        <v>-0.84950827967657805</v>
      </c>
      <c r="X144" s="3">
        <v>-0.68957228442029705</v>
      </c>
      <c r="Y144" s="3">
        <v>-0.76685463508575402</v>
      </c>
      <c r="Z144" s="3">
        <v>-0.71554212729903199</v>
      </c>
    </row>
    <row r="145" spans="1:26" x14ac:dyDescent="0.3">
      <c r="A145" t="s">
        <v>800</v>
      </c>
      <c r="B145" s="3">
        <v>1.5199144814129499E-3</v>
      </c>
      <c r="C145" s="3">
        <v>1.82508746802556</v>
      </c>
      <c r="D145" s="3">
        <v>2.2715459776564599</v>
      </c>
      <c r="E145" s="3">
        <v>-0.33139449528544701</v>
      </c>
      <c r="F145" s="3">
        <v>-0.56851165839369899</v>
      </c>
      <c r="G145" s="3">
        <v>0.26811078924335902</v>
      </c>
      <c r="H145" s="3">
        <v>-0.55142826281538204</v>
      </c>
      <c r="I145" s="3">
        <v>-0.57376062233458403</v>
      </c>
      <c r="J145" s="3">
        <v>-0.59007888000254605</v>
      </c>
      <c r="K145" s="3">
        <v>-0.59760167877535597</v>
      </c>
      <c r="L145" s="3">
        <v>-0.563366471055056</v>
      </c>
      <c r="M145" s="3">
        <v>-0.59012208074471795</v>
      </c>
      <c r="P145" s="3">
        <v>-0.500158594275249</v>
      </c>
      <c r="Q145" s="3">
        <v>-0.198550450687522</v>
      </c>
      <c r="R145" s="3">
        <v>2.4682687918389599</v>
      </c>
      <c r="S145" s="3">
        <v>1.45593836943785</v>
      </c>
      <c r="T145" s="3">
        <v>-0.44085595476677197</v>
      </c>
      <c r="U145" s="3">
        <v>-0.480332221406014</v>
      </c>
      <c r="V145" s="3">
        <v>-0.42067909583625601</v>
      </c>
      <c r="W145" s="3">
        <v>-0.45566402281927698</v>
      </c>
      <c r="X145" s="3">
        <v>-0.52266634236210696</v>
      </c>
      <c r="Y145" s="3">
        <v>-0.50591153605551598</v>
      </c>
      <c r="Z145" s="3">
        <v>-0.39938894306809303</v>
      </c>
    </row>
    <row r="146" spans="1:26" x14ac:dyDescent="0.3">
      <c r="A146" t="s">
        <v>189</v>
      </c>
      <c r="B146" s="3">
        <v>5.3201666603503901E-2</v>
      </c>
      <c r="C146" s="3">
        <v>0.51145947208661102</v>
      </c>
      <c r="D146" s="3">
        <v>2.9906921407296299</v>
      </c>
      <c r="E146" s="3">
        <v>-0.14492513269223201</v>
      </c>
      <c r="F146" s="3">
        <v>-9.7759893217296598E-2</v>
      </c>
      <c r="G146" s="3">
        <v>-8.3329218132496594E-2</v>
      </c>
      <c r="H146" s="3">
        <v>-0.46992354023413901</v>
      </c>
      <c r="I146" s="3">
        <v>-0.57337896864285398</v>
      </c>
      <c r="J146" s="3">
        <v>-0.57962968337013498</v>
      </c>
      <c r="K146" s="3">
        <v>-0.56325121699302705</v>
      </c>
      <c r="L146" s="3">
        <v>-0.46269508108391699</v>
      </c>
      <c r="M146" s="3">
        <v>-0.58046054505364597</v>
      </c>
      <c r="P146" s="3">
        <v>0.16077348041009701</v>
      </c>
      <c r="Q146" s="3">
        <v>-1.5175244576270501E-3</v>
      </c>
      <c r="R146" s="3">
        <v>0.62509677087777304</v>
      </c>
      <c r="S146" s="3">
        <v>2.57806473752711</v>
      </c>
      <c r="T146" s="3">
        <v>0.28952939059332999</v>
      </c>
      <c r="U146" s="3">
        <v>-0.511436334883276</v>
      </c>
      <c r="V146" s="3">
        <v>-0.95543530741940497</v>
      </c>
      <c r="W146" s="3">
        <v>-0.45512188779743201</v>
      </c>
      <c r="X146" s="3">
        <v>-1.95477411475878E-2</v>
      </c>
      <c r="Y146" s="3">
        <v>-0.79011391170839396</v>
      </c>
      <c r="Z146" s="3">
        <v>-0.92029167199458894</v>
      </c>
    </row>
    <row r="147" spans="1:26" x14ac:dyDescent="0.3">
      <c r="A147" t="s">
        <v>140</v>
      </c>
      <c r="B147" s="3">
        <v>0.97428099380432798</v>
      </c>
      <c r="C147" s="3">
        <v>0.75824603063863205</v>
      </c>
      <c r="D147" s="3">
        <v>2.6978388290586</v>
      </c>
      <c r="E147" s="3">
        <v>-0.41774613008946698</v>
      </c>
      <c r="F147" s="3">
        <v>-0.54574225389494702</v>
      </c>
      <c r="G147" s="3">
        <v>-0.48010358247157803</v>
      </c>
      <c r="H147" s="3">
        <v>-0.51823052690888904</v>
      </c>
      <c r="I147" s="3">
        <v>-0.48863059919415902</v>
      </c>
      <c r="J147" s="3">
        <v>-0.44139364548243498</v>
      </c>
      <c r="K147" s="3">
        <v>-0.47506123896423402</v>
      </c>
      <c r="L147" s="3">
        <v>-0.55774496883387603</v>
      </c>
      <c r="M147" s="3">
        <v>-0.50571290766197297</v>
      </c>
      <c r="P147" s="3">
        <v>0.42246244185333198</v>
      </c>
      <c r="Q147" s="3">
        <v>1.5363326237109101</v>
      </c>
      <c r="R147" s="3">
        <v>2.1150865201297</v>
      </c>
      <c r="S147" s="3">
        <v>0.20318949121986199</v>
      </c>
      <c r="T147" s="3">
        <v>-0.17461070237189799</v>
      </c>
      <c r="U147" s="3">
        <v>-0.52288896589364997</v>
      </c>
      <c r="V147" s="3">
        <v>-0.63311765561427502</v>
      </c>
      <c r="W147" s="3">
        <v>-0.51417654151319103</v>
      </c>
      <c r="X147" s="3">
        <v>-0.75194676955442097</v>
      </c>
      <c r="Y147" s="3">
        <v>-0.83602961362558903</v>
      </c>
      <c r="Z147" s="3">
        <v>-0.84430082834077902</v>
      </c>
    </row>
    <row r="148" spans="1:26" x14ac:dyDescent="0.3">
      <c r="A148" t="s">
        <v>801</v>
      </c>
      <c r="B148" s="3">
        <v>-0.65504129960277901</v>
      </c>
      <c r="C148" s="3">
        <v>1.39651554687571</v>
      </c>
      <c r="D148" s="3">
        <v>2.55439979862224</v>
      </c>
      <c r="E148" s="3">
        <v>-0.406484797040715</v>
      </c>
      <c r="F148" s="3">
        <v>-0.67867046828661404</v>
      </c>
      <c r="G148" s="3">
        <v>6.4493636124569501E-2</v>
      </c>
      <c r="H148" s="3">
        <v>-0.11382775575705301</v>
      </c>
      <c r="I148" s="3">
        <v>-0.564469818826977</v>
      </c>
      <c r="J148" s="3">
        <v>-0.66110302827531597</v>
      </c>
      <c r="K148" s="3">
        <v>-0.47704050273503601</v>
      </c>
      <c r="L148" s="3">
        <v>0.197393339108968</v>
      </c>
      <c r="M148" s="3">
        <v>-0.65616465020700399</v>
      </c>
      <c r="P148" s="3">
        <v>-0.65002873950889295</v>
      </c>
      <c r="Q148" s="3">
        <v>-0.23725801206692401</v>
      </c>
      <c r="R148" s="3">
        <v>2.7326903396790798</v>
      </c>
      <c r="S148" s="3">
        <v>0.23386014037283701</v>
      </c>
      <c r="T148" s="3">
        <v>-0.48805523801747902</v>
      </c>
      <c r="U148" s="3">
        <v>-0.70889496979156197</v>
      </c>
      <c r="V148" s="3">
        <v>0.73005592708669498</v>
      </c>
      <c r="W148" s="3">
        <v>-0.19861432612903299</v>
      </c>
      <c r="X148" s="3">
        <v>-0.50485423601167001</v>
      </c>
      <c r="Y148" s="3">
        <v>-0.36011936264530497</v>
      </c>
      <c r="Z148" s="3">
        <v>-0.54878152296774496</v>
      </c>
    </row>
    <row r="149" spans="1:26" x14ac:dyDescent="0.3">
      <c r="A149" t="s">
        <v>802</v>
      </c>
      <c r="B149" s="3">
        <v>1.7736099993835801</v>
      </c>
      <c r="C149" s="3">
        <v>1.2089672012375601</v>
      </c>
      <c r="D149" s="3">
        <v>1.90889787950775</v>
      </c>
      <c r="E149" s="3">
        <v>-0.34430800144822499</v>
      </c>
      <c r="F149" s="3">
        <v>-0.58716088266182698</v>
      </c>
      <c r="G149" s="3">
        <v>-0.37696598730956299</v>
      </c>
      <c r="H149" s="3">
        <v>-0.56080307864747403</v>
      </c>
      <c r="I149" s="3">
        <v>-0.56971159993895304</v>
      </c>
      <c r="J149" s="3">
        <v>-0.60018594813081305</v>
      </c>
      <c r="K149" s="3">
        <v>-0.61868439621586901</v>
      </c>
      <c r="L149" s="3">
        <v>-0.60289936301066804</v>
      </c>
      <c r="M149" s="3">
        <v>-0.63075582276550801</v>
      </c>
      <c r="P149" s="3">
        <v>1.2271888729496101</v>
      </c>
      <c r="Q149" s="3">
        <v>1.69845279279487</v>
      </c>
      <c r="R149" s="3">
        <v>1.22291570520293</v>
      </c>
      <c r="S149" s="3">
        <v>0.65540094197061305</v>
      </c>
      <c r="T149" s="3">
        <v>-0.37362984993728499</v>
      </c>
      <c r="U149" s="3">
        <v>-0.27872553021040503</v>
      </c>
      <c r="V149" s="3">
        <v>-0.76984335877563004</v>
      </c>
      <c r="W149" s="3">
        <v>-0.85307748675534201</v>
      </c>
      <c r="X149" s="3">
        <v>-0.76624495126785497</v>
      </c>
      <c r="Y149" s="3">
        <v>-0.93726108802131303</v>
      </c>
      <c r="Z149" s="3">
        <v>-0.82517604795018595</v>
      </c>
    </row>
    <row r="150" spans="1:26" x14ac:dyDescent="0.3">
      <c r="A150" t="s">
        <v>803</v>
      </c>
      <c r="B150" s="3">
        <v>-0.24218428913157</v>
      </c>
      <c r="C150" s="3">
        <v>1.3995620343988699</v>
      </c>
      <c r="D150" s="3">
        <v>2.7012573837357401</v>
      </c>
      <c r="E150" s="3">
        <v>-0.37682507922249597</v>
      </c>
      <c r="F150" s="3">
        <v>-0.50628716189777101</v>
      </c>
      <c r="G150" s="3">
        <v>-0.40555140166536702</v>
      </c>
      <c r="H150" s="3">
        <v>-0.39588528187476202</v>
      </c>
      <c r="I150" s="3">
        <v>-0.404736555552207</v>
      </c>
      <c r="J150" s="3">
        <v>-0.354582981477782</v>
      </c>
      <c r="K150" s="3">
        <v>-0.504402214432775</v>
      </c>
      <c r="L150" s="3">
        <v>-0.51809653219262297</v>
      </c>
      <c r="M150" s="3">
        <v>-0.39226792068725103</v>
      </c>
      <c r="P150" s="3">
        <v>-0.49762379377650301</v>
      </c>
      <c r="Q150" s="3">
        <v>-0.28201730066052499</v>
      </c>
      <c r="R150" s="3">
        <v>2.9758342136905398</v>
      </c>
      <c r="S150" s="3">
        <v>6.3682376023967993E-2</v>
      </c>
      <c r="T150" s="3">
        <v>-0.51032841099058701</v>
      </c>
      <c r="U150" s="3">
        <v>-0.41275080182251001</v>
      </c>
      <c r="V150" s="3">
        <v>-0.162386342575988</v>
      </c>
      <c r="W150" s="3">
        <v>-0.26450667984013099</v>
      </c>
      <c r="X150" s="3">
        <v>-0.24039828315814399</v>
      </c>
      <c r="Y150" s="3">
        <v>-0.28919549876099399</v>
      </c>
      <c r="Z150" s="3">
        <v>-0.38030947812912202</v>
      </c>
    </row>
    <row r="151" spans="1:26" x14ac:dyDescent="0.3">
      <c r="A151" t="s">
        <v>804</v>
      </c>
      <c r="B151" s="3">
        <v>-1.22452608774354</v>
      </c>
      <c r="C151" s="3">
        <v>-0.94380916029686202</v>
      </c>
      <c r="D151" s="3">
        <v>-4.2005458195431E-2</v>
      </c>
      <c r="E151" s="3">
        <v>2.1448278821362798</v>
      </c>
      <c r="F151" s="3">
        <v>1.28659312244915</v>
      </c>
      <c r="G151" s="3">
        <v>0.555496850255638</v>
      </c>
      <c r="H151" s="3">
        <v>-0.77940397261667005</v>
      </c>
      <c r="I151" s="3">
        <v>0.561843437526796</v>
      </c>
      <c r="J151" s="3">
        <v>-0.69033579966285796</v>
      </c>
      <c r="K151" s="3">
        <v>-0.243320198755589</v>
      </c>
      <c r="L151" s="3">
        <v>0.12854844706304999</v>
      </c>
      <c r="M151" s="3">
        <v>-0.75390906215995901</v>
      </c>
      <c r="P151" s="3">
        <v>-0.84245289725903505</v>
      </c>
      <c r="Q151" s="3">
        <v>-1.3385584085542599</v>
      </c>
      <c r="R151" s="3">
        <v>-0.383192416379038</v>
      </c>
      <c r="S151" s="3">
        <v>1.9266301823893199</v>
      </c>
      <c r="T151" s="3">
        <v>0.78924077317983599</v>
      </c>
      <c r="U151" s="3">
        <v>1.40327054987023</v>
      </c>
      <c r="V151" s="3">
        <v>-0.77374958669749705</v>
      </c>
      <c r="W151" s="3">
        <v>-0.55705011755996903</v>
      </c>
      <c r="X151" s="3">
        <v>1.7191919741721101E-2</v>
      </c>
      <c r="Y151" s="3">
        <v>-0.35445558761255802</v>
      </c>
      <c r="Z151" s="3">
        <v>0.113125588881249</v>
      </c>
    </row>
    <row r="152" spans="1:26" x14ac:dyDescent="0.3">
      <c r="A152" t="s">
        <v>805</v>
      </c>
      <c r="B152" s="3">
        <v>-0.31104359072869803</v>
      </c>
      <c r="C152" s="3">
        <v>-0.28869415549917299</v>
      </c>
      <c r="D152" s="3">
        <v>-9.7045719145724504E-2</v>
      </c>
      <c r="E152" s="3">
        <v>2.4160340675180199</v>
      </c>
      <c r="F152" s="3">
        <v>0.73147675327950901</v>
      </c>
      <c r="G152" s="3">
        <v>0.97032615191287297</v>
      </c>
      <c r="H152" s="3">
        <v>-0.45837225930805398</v>
      </c>
      <c r="I152" s="3">
        <v>-0.84503453294906505</v>
      </c>
      <c r="J152" s="3">
        <v>-1.0288571690681501</v>
      </c>
      <c r="K152" s="3">
        <v>-0.72313692863545298</v>
      </c>
      <c r="L152" s="3">
        <v>0.49694001159592399</v>
      </c>
      <c r="M152" s="3">
        <v>-0.86259262897200495</v>
      </c>
      <c r="P152" s="3">
        <v>1.46184089570164</v>
      </c>
      <c r="Q152" s="3">
        <v>-0.11509750776284899</v>
      </c>
      <c r="R152" s="3">
        <v>0.31571195056759399</v>
      </c>
      <c r="S152" s="3">
        <v>0.85852323702878997</v>
      </c>
      <c r="T152" s="3">
        <v>1.0036774011463001</v>
      </c>
      <c r="U152" s="3">
        <v>-1.33713927549332</v>
      </c>
      <c r="V152" s="3">
        <v>0.62655907601105998</v>
      </c>
      <c r="W152" s="3">
        <v>-0.91205332332049505</v>
      </c>
      <c r="X152" s="3">
        <v>0.406464970986811</v>
      </c>
      <c r="Y152" s="3">
        <v>-0.86828969590163296</v>
      </c>
      <c r="Z152" s="3">
        <v>-1.4401977289639001</v>
      </c>
    </row>
    <row r="153" spans="1:26" x14ac:dyDescent="0.3">
      <c r="A153" t="s">
        <v>806</v>
      </c>
      <c r="B153" s="3">
        <v>1.2947567907863</v>
      </c>
      <c r="C153" s="3">
        <v>0.52258072811496503</v>
      </c>
      <c r="D153" s="3">
        <v>0.83299026822201205</v>
      </c>
      <c r="E153" s="3">
        <v>1.5765202336542901</v>
      </c>
      <c r="F153" s="3">
        <v>1.1580661703641499</v>
      </c>
      <c r="G153" s="3">
        <v>-0.30704741814758901</v>
      </c>
      <c r="H153" s="3">
        <v>-0.91999289154597297</v>
      </c>
      <c r="I153" s="3">
        <v>-0.80693767907730796</v>
      </c>
      <c r="J153" s="3">
        <v>-1.0049292842606401</v>
      </c>
      <c r="K153" s="3">
        <v>-0.80801059648430595</v>
      </c>
      <c r="L153" s="3">
        <v>-0.55357490552705901</v>
      </c>
      <c r="M153" s="3">
        <v>-0.98442141609884404</v>
      </c>
      <c r="P153" s="3">
        <v>1.6925832852707099</v>
      </c>
      <c r="Q153" s="3">
        <v>1.9193151059089899</v>
      </c>
      <c r="R153" s="3">
        <v>-5.5854156703279097E-2</v>
      </c>
      <c r="S153" s="3">
        <v>0.26140102945232102</v>
      </c>
      <c r="T153" s="3">
        <v>0.38155223721557602</v>
      </c>
      <c r="U153" s="3">
        <v>-0.93463211010451996</v>
      </c>
      <c r="V153" s="3">
        <v>-0.378665040237462</v>
      </c>
      <c r="W153" s="3">
        <v>-0.63701920264605305</v>
      </c>
      <c r="X153" s="3">
        <v>-0.50952751571060495</v>
      </c>
      <c r="Y153" s="3">
        <v>-0.72869526040227095</v>
      </c>
      <c r="Z153" s="3">
        <v>-1.0104583720433999</v>
      </c>
    </row>
    <row r="154" spans="1:26" x14ac:dyDescent="0.3">
      <c r="A154" t="s">
        <v>807</v>
      </c>
      <c r="B154" s="3">
        <v>-0.54815995499109504</v>
      </c>
      <c r="C154" s="3">
        <v>2.7060647984633399E-2</v>
      </c>
      <c r="D154" s="3">
        <v>2.6061662365567</v>
      </c>
      <c r="E154" s="3">
        <v>0.90819443555867196</v>
      </c>
      <c r="F154" s="3">
        <v>0.31283772582066699</v>
      </c>
      <c r="G154" s="3">
        <v>0.59512940138695403</v>
      </c>
      <c r="H154" s="3">
        <v>-0.52729276659161906</v>
      </c>
      <c r="I154" s="3">
        <v>-0.43708866096007998</v>
      </c>
      <c r="J154" s="3">
        <v>-0.68535712018227102</v>
      </c>
      <c r="K154" s="3">
        <v>-0.72119475916275699</v>
      </c>
      <c r="L154" s="3">
        <v>-0.76479170822671505</v>
      </c>
      <c r="M154" s="3">
        <v>-0.76550347719308998</v>
      </c>
      <c r="P154" s="3">
        <v>0.84108609585468497</v>
      </c>
      <c r="Q154" s="3">
        <v>-0.45658337756157003</v>
      </c>
      <c r="R154" s="3">
        <v>8.4896714656294992E-3</v>
      </c>
      <c r="S154" s="3">
        <v>1.87346900318702</v>
      </c>
      <c r="T154" s="3">
        <v>-0.60652213214244</v>
      </c>
      <c r="U154" s="3">
        <v>0.80237708445589295</v>
      </c>
      <c r="V154" s="3">
        <v>-0.89998920045479502</v>
      </c>
      <c r="W154" s="3">
        <v>0.55957340700412195</v>
      </c>
      <c r="X154" s="3">
        <v>0.31729307268441798</v>
      </c>
      <c r="Y154" s="3">
        <v>-0.79306491765174703</v>
      </c>
      <c r="Z154" s="3">
        <v>-1.64612870684122</v>
      </c>
    </row>
    <row r="155" spans="1:26" x14ac:dyDescent="0.3">
      <c r="A155" t="s">
        <v>808</v>
      </c>
      <c r="B155" s="3">
        <v>-0.47446068466374702</v>
      </c>
      <c r="C155" s="3">
        <v>-0.67383083692353696</v>
      </c>
      <c r="D155" s="3">
        <v>-0.46309142907623801</v>
      </c>
      <c r="E155" s="3">
        <v>2.3006704622545202</v>
      </c>
      <c r="F155" s="3">
        <v>0.63429589719823698</v>
      </c>
      <c r="G155" s="3">
        <v>1.33276867560129</v>
      </c>
      <c r="H155" s="3">
        <v>-0.49957516382705902</v>
      </c>
      <c r="I155" s="3">
        <v>-0.71781274796772299</v>
      </c>
      <c r="J155" s="3">
        <v>-1.1436639064153999</v>
      </c>
      <c r="K155" s="3">
        <v>-0.26120851957361901</v>
      </c>
      <c r="L155" s="3">
        <v>0.47948637937119998</v>
      </c>
      <c r="M155" s="3">
        <v>-0.51357812597793395</v>
      </c>
      <c r="P155" s="3">
        <v>-0.74634932860855696</v>
      </c>
      <c r="Q155" s="3">
        <v>-1.08858959300752</v>
      </c>
      <c r="R155" s="3">
        <v>-0.665629167315682</v>
      </c>
      <c r="S155" s="3">
        <v>1.81819905876655</v>
      </c>
      <c r="T155" s="3">
        <v>1.3885146082115001</v>
      </c>
      <c r="U155" s="3">
        <v>-1.0257202975511299</v>
      </c>
      <c r="V155" s="3">
        <v>-0.86187942885619195</v>
      </c>
      <c r="W155" s="3">
        <v>-0.18607571608468501</v>
      </c>
      <c r="X155" s="3">
        <v>0.19156914743137701</v>
      </c>
      <c r="Y155" s="3">
        <v>0.47993045858753502</v>
      </c>
      <c r="Z155" s="3">
        <v>0.69603025842680599</v>
      </c>
    </row>
    <row r="156" spans="1:26" x14ac:dyDescent="0.3">
      <c r="A156" t="s">
        <v>809</v>
      </c>
      <c r="B156" s="3">
        <v>-0.58388111928438802</v>
      </c>
      <c r="C156" s="3">
        <v>-0.57539993268401102</v>
      </c>
      <c r="D156" s="3">
        <v>-0.53766672305469998</v>
      </c>
      <c r="E156" s="3">
        <v>1.58231799699517</v>
      </c>
      <c r="F156" s="3">
        <v>2.3724907408781899</v>
      </c>
      <c r="G156" s="3">
        <v>0.64873490393625199</v>
      </c>
      <c r="H156" s="3">
        <v>-0.48680117466230999</v>
      </c>
      <c r="I156" s="3">
        <v>-0.24919778301433701</v>
      </c>
      <c r="J156" s="3">
        <v>-0.55807197901629102</v>
      </c>
      <c r="K156" s="3">
        <v>-0.56120979561770001</v>
      </c>
      <c r="L156" s="3">
        <v>-0.58691633402300203</v>
      </c>
      <c r="M156" s="3">
        <v>-0.46439880045286902</v>
      </c>
      <c r="P156" s="3">
        <v>-0.84972426757307595</v>
      </c>
      <c r="Q156" s="3">
        <v>-0.86230223389514904</v>
      </c>
      <c r="R156" s="3">
        <v>-0.87996467866300898</v>
      </c>
      <c r="S156" s="3">
        <v>-0.58516225115329801</v>
      </c>
      <c r="T156" s="3">
        <v>-0.66046938381192899</v>
      </c>
      <c r="U156" s="3">
        <v>0.95067551931167305</v>
      </c>
      <c r="V156" s="3">
        <v>-0.91101577427740998</v>
      </c>
      <c r="W156" s="3">
        <v>0.87482354199739198</v>
      </c>
      <c r="X156" s="3">
        <v>1.17614376243999</v>
      </c>
      <c r="Y156" s="3">
        <v>1.7603659275572201</v>
      </c>
      <c r="Z156" s="3">
        <v>-1.3370161932404701E-2</v>
      </c>
    </row>
    <row r="157" spans="1:26" x14ac:dyDescent="0.3">
      <c r="A157" t="s">
        <v>810</v>
      </c>
      <c r="B157" s="3">
        <v>1.0559014973955001</v>
      </c>
      <c r="C157" s="3">
        <v>-0.18699527205171201</v>
      </c>
      <c r="D157" s="3">
        <v>0.79468487632930096</v>
      </c>
      <c r="E157" s="3">
        <v>1.5315223168722001</v>
      </c>
      <c r="F157" s="3">
        <v>1.50205314930836</v>
      </c>
      <c r="G157" s="3">
        <v>-6.4058913248697599E-2</v>
      </c>
      <c r="H157" s="3">
        <v>0.15368507176137999</v>
      </c>
      <c r="I157" s="3">
        <v>-0.97587175274690996</v>
      </c>
      <c r="J157" s="3">
        <v>-0.93731289776128801</v>
      </c>
      <c r="K157" s="3">
        <v>-0.99600675356275603</v>
      </c>
      <c r="L157" s="3">
        <v>-0.89678955973499597</v>
      </c>
      <c r="M157" s="3">
        <v>-0.98081176256037605</v>
      </c>
      <c r="P157" s="3">
        <v>0.94067958891198</v>
      </c>
      <c r="Q157" s="3">
        <v>1.3825023488294601</v>
      </c>
      <c r="R157" s="3">
        <v>0.22564793502948599</v>
      </c>
      <c r="S157" s="3">
        <v>0.94089640759219395</v>
      </c>
      <c r="T157" s="3">
        <v>0.92277292886062501</v>
      </c>
      <c r="U157" s="3">
        <v>0.15188331267209801</v>
      </c>
      <c r="V157" s="3">
        <v>-0.48979374140443599</v>
      </c>
      <c r="W157" s="3">
        <v>-1.55148493517408</v>
      </c>
      <c r="X157" s="3">
        <v>-0.92050942637305</v>
      </c>
      <c r="Y157" s="3">
        <v>-1.35561311855639</v>
      </c>
      <c r="Z157" s="3">
        <v>-0.24698130038789101</v>
      </c>
    </row>
    <row r="158" spans="1:26" x14ac:dyDescent="0.3">
      <c r="A158" t="s">
        <v>811</v>
      </c>
      <c r="B158" s="3">
        <v>-0.19374052506707801</v>
      </c>
      <c r="C158" s="3">
        <v>0.449215024570496</v>
      </c>
      <c r="D158" s="3">
        <v>1.1992226954647001</v>
      </c>
      <c r="E158" s="3">
        <v>0.59790547650704895</v>
      </c>
      <c r="F158" s="3">
        <v>-0.126196230584109</v>
      </c>
      <c r="G158" s="3">
        <v>2.3724102219084302</v>
      </c>
      <c r="H158" s="3">
        <v>-0.43301203670349198</v>
      </c>
      <c r="I158" s="3">
        <v>-0.851449281745149</v>
      </c>
      <c r="J158" s="3">
        <v>-0.88950882621854899</v>
      </c>
      <c r="K158" s="3">
        <v>-0.88826968072746104</v>
      </c>
      <c r="L158" s="3">
        <v>-0.44008450386744802</v>
      </c>
      <c r="M158" s="3">
        <v>-0.79649233353738402</v>
      </c>
      <c r="P158" s="3">
        <v>-0.68486437802239397</v>
      </c>
      <c r="Q158" s="3">
        <v>0.45547772378227103</v>
      </c>
      <c r="R158" s="3">
        <v>1.6703325623671399</v>
      </c>
      <c r="S158" s="3">
        <v>1.98180593736474E-2</v>
      </c>
      <c r="T158" s="3">
        <v>1.2780844151572199</v>
      </c>
      <c r="U158" s="3">
        <v>-0.92277773304941002</v>
      </c>
      <c r="V158" s="3">
        <v>1.2789708376517701</v>
      </c>
      <c r="W158" s="3">
        <v>-0.88635075740584202</v>
      </c>
      <c r="X158" s="3">
        <v>-0.75593515270956602</v>
      </c>
      <c r="Y158" s="3">
        <v>-0.72828544562422204</v>
      </c>
      <c r="Z158" s="3">
        <v>-0.72447013152062401</v>
      </c>
    </row>
    <row r="159" spans="1:26" x14ac:dyDescent="0.3">
      <c r="A159" t="s">
        <v>812</v>
      </c>
      <c r="B159" s="3">
        <v>-0.84480596262854901</v>
      </c>
      <c r="C159" s="3">
        <v>4.17645761910898E-3</v>
      </c>
      <c r="D159" s="3">
        <v>0.87012120643824198</v>
      </c>
      <c r="E159" s="3">
        <v>2.01061649576048</v>
      </c>
      <c r="F159" s="3">
        <v>1.5298295357943901</v>
      </c>
      <c r="G159" s="3">
        <v>0.42196741681461097</v>
      </c>
      <c r="H159" s="3">
        <v>-0.29428341931236202</v>
      </c>
      <c r="I159" s="3">
        <v>-0.75849578137102602</v>
      </c>
      <c r="J159" s="3">
        <v>-0.56794712258436097</v>
      </c>
      <c r="K159" s="3">
        <v>-0.95695023587154604</v>
      </c>
      <c r="L159" s="3">
        <v>-0.89137417132569696</v>
      </c>
      <c r="M159" s="3">
        <v>-0.52285441933329802</v>
      </c>
      <c r="P159" s="3">
        <v>-0.65397435477848298</v>
      </c>
      <c r="Q159" s="3">
        <v>-0.45890995090390002</v>
      </c>
      <c r="R159" s="3">
        <v>1.61695115158516</v>
      </c>
      <c r="S159" s="3">
        <v>-0.77756461445081304</v>
      </c>
      <c r="T159" s="3">
        <v>-0.91634760986821995</v>
      </c>
      <c r="U159" s="3">
        <v>-0.58350872451761104</v>
      </c>
      <c r="V159" s="3">
        <v>0.62103777340939603</v>
      </c>
      <c r="W159" s="3">
        <v>-0.77029098635058302</v>
      </c>
      <c r="X159" s="3">
        <v>-0.32038221309034198</v>
      </c>
      <c r="Y159" s="3">
        <v>0.29529134683897601</v>
      </c>
      <c r="Z159" s="3">
        <v>1.9476981821264201</v>
      </c>
    </row>
    <row r="160" spans="1:26" x14ac:dyDescent="0.3">
      <c r="A160" t="s">
        <v>813</v>
      </c>
      <c r="B160" s="3">
        <v>2.31414054488764</v>
      </c>
      <c r="C160" s="3">
        <v>-7.6022046692030304E-2</v>
      </c>
      <c r="D160" s="3">
        <v>0.68572826250922203</v>
      </c>
      <c r="E160" s="3">
        <v>1.14159957828773</v>
      </c>
      <c r="F160" s="3">
        <v>0.42266042280525001</v>
      </c>
      <c r="G160" s="3">
        <v>7.5731570059123995E-2</v>
      </c>
      <c r="H160" s="3">
        <v>-0.34647407419512599</v>
      </c>
      <c r="I160" s="3">
        <v>-0.79355878536109203</v>
      </c>
      <c r="J160" s="3">
        <v>-0.85134794226756305</v>
      </c>
      <c r="K160" s="3">
        <v>-0.84767208484280199</v>
      </c>
      <c r="L160" s="3">
        <v>-0.87913649689212003</v>
      </c>
      <c r="M160" s="3">
        <v>-0.84564894829822601</v>
      </c>
      <c r="P160" s="3">
        <v>1.90845477533042</v>
      </c>
      <c r="Q160" s="3">
        <v>1.6847412411243701</v>
      </c>
      <c r="R160" s="3">
        <v>8.5198696073056898E-2</v>
      </c>
      <c r="S160" s="3">
        <v>9.7877098664612194E-2</v>
      </c>
      <c r="T160" s="3">
        <v>-0.14572362776049499</v>
      </c>
      <c r="U160" s="3">
        <v>0.396826320273998</v>
      </c>
      <c r="V160" s="3">
        <v>-0.69940686601301105</v>
      </c>
      <c r="W160" s="3">
        <v>-0.99550901893517896</v>
      </c>
      <c r="X160" s="3">
        <v>-0.64463893951154305</v>
      </c>
      <c r="Y160" s="3">
        <v>-0.88730859767208103</v>
      </c>
      <c r="Z160" s="3">
        <v>-0.80051108157414697</v>
      </c>
    </row>
    <row r="161" spans="1:26" x14ac:dyDescent="0.3">
      <c r="A161" t="s">
        <v>814</v>
      </c>
      <c r="B161" s="3">
        <v>-0.45213436425390702</v>
      </c>
      <c r="C161" s="3">
        <v>-0.51900134423877997</v>
      </c>
      <c r="D161" s="3">
        <v>-0.44305372243584501</v>
      </c>
      <c r="E161" s="3">
        <v>1.7754748442814501</v>
      </c>
      <c r="F161" s="3">
        <v>2.3926640677984499</v>
      </c>
      <c r="G161" s="3">
        <v>0.14460383317559999</v>
      </c>
      <c r="H161" s="3">
        <v>-0.38695890573973502</v>
      </c>
      <c r="I161" s="3">
        <v>-0.53202537276637796</v>
      </c>
      <c r="J161" s="3">
        <v>-0.53571297543784402</v>
      </c>
      <c r="K161" s="3">
        <v>-0.53891069744021403</v>
      </c>
      <c r="L161" s="3">
        <v>-0.37440665501500298</v>
      </c>
      <c r="M161" s="3">
        <v>-0.53053870792778701</v>
      </c>
      <c r="P161" s="3">
        <v>-0.52239628837178997</v>
      </c>
      <c r="Q161" s="3">
        <v>-0.52239628837178997</v>
      </c>
      <c r="R161" s="3">
        <v>-0.52239628837178997</v>
      </c>
      <c r="S161" s="3">
        <v>0.85564154347315202</v>
      </c>
      <c r="T161" s="3">
        <v>-0.52239628837178997</v>
      </c>
      <c r="U161" s="3">
        <v>-0.22851142847076</v>
      </c>
      <c r="V161" s="3">
        <v>-0.52239628837178997</v>
      </c>
      <c r="W161" s="3">
        <v>-0.52239628837178997</v>
      </c>
      <c r="X161" s="3">
        <v>-0.206132807015634</v>
      </c>
      <c r="Y161" s="3">
        <v>-3.1575864145425403E-2</v>
      </c>
      <c r="Z161" s="3">
        <v>2.7449562863894101</v>
      </c>
    </row>
    <row r="162" spans="1:26" x14ac:dyDescent="0.3">
      <c r="A162" t="s">
        <v>815</v>
      </c>
      <c r="B162" s="3">
        <v>0.16353289310831201</v>
      </c>
      <c r="C162" s="3">
        <v>-0.32814895997993199</v>
      </c>
      <c r="D162" s="3">
        <v>5.9787831047818998E-3</v>
      </c>
      <c r="E162" s="3">
        <v>1.4466039113649301</v>
      </c>
      <c r="F162" s="3">
        <v>-0.24897117710796801</v>
      </c>
      <c r="G162" s="3">
        <v>0.57907967478778599</v>
      </c>
      <c r="H162" s="3">
        <v>-0.83127864746967794</v>
      </c>
      <c r="I162" s="3">
        <v>-0.74717698246367803</v>
      </c>
      <c r="J162" s="3">
        <v>-1.04808466690408</v>
      </c>
      <c r="K162" s="3">
        <v>-0.38178540117670901</v>
      </c>
      <c r="L162" s="3">
        <v>2.2628655697088802</v>
      </c>
      <c r="M162" s="3">
        <v>-0.87261499697264799</v>
      </c>
      <c r="P162" s="3">
        <v>2.2473144544213999</v>
      </c>
      <c r="Q162" s="3">
        <v>1.1651162934760899</v>
      </c>
      <c r="R162" s="3">
        <v>-0.25541887707566002</v>
      </c>
      <c r="S162" s="3">
        <v>4.2841833751308102E-2</v>
      </c>
      <c r="T162" s="3">
        <v>-0.30738062058232801</v>
      </c>
      <c r="U162" s="3">
        <v>-0.259899504327751</v>
      </c>
      <c r="V162" s="3">
        <v>-0.29048885462699697</v>
      </c>
      <c r="W162" s="3">
        <v>0.324777954512731</v>
      </c>
      <c r="X162" s="3">
        <v>-0.158147123053968</v>
      </c>
      <c r="Y162" s="3">
        <v>-1.2796071668561899</v>
      </c>
      <c r="Z162" s="3">
        <v>-1.2291083896386401</v>
      </c>
    </row>
    <row r="163" spans="1:26" x14ac:dyDescent="0.3">
      <c r="A163" t="s">
        <v>816</v>
      </c>
      <c r="B163" s="3">
        <v>-0.45871552760580198</v>
      </c>
      <c r="C163" s="3">
        <v>-0.46841283391725302</v>
      </c>
      <c r="D163" s="3">
        <v>-0.45911849622508399</v>
      </c>
      <c r="E163" s="3">
        <v>1.68335343750426</v>
      </c>
      <c r="F163" s="3">
        <v>2.43754979111104</v>
      </c>
      <c r="G163" s="3">
        <v>0.24385904155645899</v>
      </c>
      <c r="H163" s="3">
        <v>-0.32074809062686399</v>
      </c>
      <c r="I163" s="3">
        <v>-0.54665454066721297</v>
      </c>
      <c r="J163" s="3">
        <v>-0.55346603490200696</v>
      </c>
      <c r="K163" s="3">
        <v>-0.55211122142247304</v>
      </c>
      <c r="L163" s="3">
        <v>-0.44721664440682901</v>
      </c>
      <c r="M163" s="3">
        <v>-0.55831888039822997</v>
      </c>
      <c r="P163" s="3">
        <v>-0.30151134457776402</v>
      </c>
      <c r="Q163" s="3">
        <v>-0.30151134457776402</v>
      </c>
      <c r="R163" s="3">
        <v>-0.30151134457776402</v>
      </c>
      <c r="S163" s="3">
        <v>-0.30151134457776402</v>
      </c>
      <c r="T163" s="3">
        <v>-0.30151134457776402</v>
      </c>
      <c r="U163" s="3">
        <v>-0.30151134457776402</v>
      </c>
      <c r="V163" s="3">
        <v>3.0151134457776401</v>
      </c>
      <c r="W163" s="3">
        <v>-0.30151134457776402</v>
      </c>
      <c r="X163" s="3">
        <v>-0.30151134457776402</v>
      </c>
      <c r="Y163" s="3">
        <v>-0.30151134457776402</v>
      </c>
      <c r="Z163" s="3">
        <v>-0.30151134457776402</v>
      </c>
    </row>
    <row r="164" spans="1:26" x14ac:dyDescent="0.3">
      <c r="A164" t="s">
        <v>817</v>
      </c>
      <c r="B164" s="3">
        <v>-0.75668709860156402</v>
      </c>
      <c r="C164" s="3">
        <v>-0.57302483248265301</v>
      </c>
      <c r="D164" s="3">
        <v>-0.67939671075672203</v>
      </c>
      <c r="E164" s="3">
        <v>1.65815384207356</v>
      </c>
      <c r="F164" s="3">
        <v>1.97194028901051</v>
      </c>
      <c r="G164" s="3">
        <v>1.10923357193884</v>
      </c>
      <c r="H164" s="3">
        <v>0.20004791299685101</v>
      </c>
      <c r="I164" s="3">
        <v>-0.58572954383145204</v>
      </c>
      <c r="J164" s="3">
        <v>-0.59159839682082904</v>
      </c>
      <c r="K164" s="3">
        <v>-0.67254362680222202</v>
      </c>
      <c r="L164" s="3">
        <v>-0.53592426571940499</v>
      </c>
      <c r="M164" s="3">
        <v>-0.544471141004921</v>
      </c>
      <c r="P164" s="3">
        <v>-0.87130865749614095</v>
      </c>
      <c r="Q164" s="3">
        <v>-0.92505968541294903</v>
      </c>
      <c r="R164" s="3">
        <v>-0.24329024593822199</v>
      </c>
      <c r="S164" s="3">
        <v>-2.11783927625043E-2</v>
      </c>
      <c r="T164" s="3">
        <v>2.1498172051217099E-2</v>
      </c>
      <c r="U164" s="3">
        <v>1.9006337179575299</v>
      </c>
      <c r="V164" s="3">
        <v>1.9325105600492201</v>
      </c>
      <c r="W164" s="3">
        <v>-0.76215258897998905</v>
      </c>
      <c r="X164" s="3">
        <v>-0.37798797171898102</v>
      </c>
      <c r="Y164" s="3">
        <v>-0.184373711948288</v>
      </c>
      <c r="Z164" s="3">
        <v>-0.46929119580088602</v>
      </c>
    </row>
    <row r="165" spans="1:26" x14ac:dyDescent="0.3">
      <c r="A165" t="s">
        <v>818</v>
      </c>
      <c r="B165" s="3">
        <v>-7.8286297597240997E-2</v>
      </c>
      <c r="C165" s="3">
        <v>-0.67808730890670899</v>
      </c>
      <c r="D165" s="3">
        <v>-0.59721362467688399</v>
      </c>
      <c r="E165" s="3">
        <v>2.0632294367154298</v>
      </c>
      <c r="F165" s="3">
        <v>1.9785763744835301</v>
      </c>
      <c r="G165" s="3">
        <v>0.30268764599160197</v>
      </c>
      <c r="H165" s="3">
        <v>8.6424855108662199E-2</v>
      </c>
      <c r="I165" s="3">
        <v>-0.53004876453343996</v>
      </c>
      <c r="J165" s="3">
        <v>-0.63997703523114402</v>
      </c>
      <c r="K165" s="3">
        <v>-0.60616741728715995</v>
      </c>
      <c r="L165" s="3">
        <v>-0.68369288075106605</v>
      </c>
      <c r="M165" s="3">
        <v>-0.61744498331557895</v>
      </c>
      <c r="P165" s="3">
        <v>0.36962049383129197</v>
      </c>
      <c r="Q165" s="3">
        <v>7.1334600016088601E-2</v>
      </c>
      <c r="R165" s="3">
        <v>-0.38567059784791702</v>
      </c>
      <c r="S165" s="3">
        <v>0.82480936719944298</v>
      </c>
      <c r="T165" s="3">
        <v>-0.48508958484004899</v>
      </c>
      <c r="U165" s="3">
        <v>2.5810668490008202</v>
      </c>
      <c r="V165" s="3">
        <v>-0.82026076993776498</v>
      </c>
      <c r="W165" s="3">
        <v>-0.84026150409254696</v>
      </c>
      <c r="X165" s="3">
        <v>-0.491607082188592</v>
      </c>
      <c r="Y165" s="3">
        <v>-0.70526008453001598</v>
      </c>
      <c r="Z165" s="3">
        <v>-0.118681686610762</v>
      </c>
    </row>
    <row r="166" spans="1:26" x14ac:dyDescent="0.3">
      <c r="A166" t="s">
        <v>819</v>
      </c>
      <c r="B166" s="3">
        <v>-0.47848912221332401</v>
      </c>
      <c r="C166" s="3">
        <v>-0.53921252076811599</v>
      </c>
      <c r="D166" s="3">
        <v>-0.18706073251987901</v>
      </c>
      <c r="E166" s="3">
        <v>1.30388945950901</v>
      </c>
      <c r="F166" s="3">
        <v>1.8424493085478699</v>
      </c>
      <c r="G166" s="3">
        <v>1.7293426659306601</v>
      </c>
      <c r="H166" s="3">
        <v>-0.31296817103514002</v>
      </c>
      <c r="I166" s="3">
        <v>-0.63442927330406795</v>
      </c>
      <c r="J166" s="3">
        <v>-0.70893439264607205</v>
      </c>
      <c r="K166" s="3">
        <v>-0.67010042714816498</v>
      </c>
      <c r="L166" s="3">
        <v>-0.62730698775814098</v>
      </c>
      <c r="M166" s="3">
        <v>-0.71717980659464098</v>
      </c>
      <c r="P166" s="3">
        <v>0.42295183186984198</v>
      </c>
      <c r="Q166" s="3">
        <v>-0.80509288462463002</v>
      </c>
      <c r="R166" s="3">
        <v>0.92923882690105297</v>
      </c>
      <c r="S166" s="3">
        <v>0.96418719800685404</v>
      </c>
      <c r="T166" s="3">
        <v>-0.84667926165581398</v>
      </c>
      <c r="U166" s="3">
        <v>0.43147828713137498</v>
      </c>
      <c r="V166" s="3">
        <v>1.8466635484963201</v>
      </c>
      <c r="W166" s="3">
        <v>-0.25220216296974102</v>
      </c>
      <c r="X166" s="3">
        <v>-0.37596157641808797</v>
      </c>
      <c r="Y166" s="3">
        <v>-0.85481234873656597</v>
      </c>
      <c r="Z166" s="3">
        <v>-1.4597714580006</v>
      </c>
    </row>
    <row r="167" spans="1:26" x14ac:dyDescent="0.3">
      <c r="A167" t="s">
        <v>820</v>
      </c>
      <c r="B167" s="3">
        <v>-0.78954670608741895</v>
      </c>
      <c r="C167" s="3">
        <v>-0.788375366865673</v>
      </c>
      <c r="D167" s="3">
        <v>-0.75366969823085705</v>
      </c>
      <c r="E167" s="3">
        <v>2.1849875487624901</v>
      </c>
      <c r="F167" s="3">
        <v>1.38068639522967</v>
      </c>
      <c r="G167" s="3">
        <v>0.295313123061336</v>
      </c>
      <c r="H167" s="3">
        <v>-0.58530296798691905</v>
      </c>
      <c r="I167" s="3">
        <v>1.01522145614766</v>
      </c>
      <c r="J167" s="3">
        <v>-0.655684378017378</v>
      </c>
      <c r="K167" s="3">
        <v>-0.253107559616435</v>
      </c>
      <c r="L167" s="3">
        <v>-0.538475127239184</v>
      </c>
      <c r="M167" s="3">
        <v>-0.51204671915728805</v>
      </c>
      <c r="P167" s="3">
        <v>-0.90697757525507605</v>
      </c>
      <c r="Q167" s="3">
        <v>-0.97630563259342495</v>
      </c>
      <c r="R167" s="3">
        <v>-0.48289047806104102</v>
      </c>
      <c r="S167" s="3">
        <v>-0.27466262136615399</v>
      </c>
      <c r="T167" s="3">
        <v>-0.30023174050600299</v>
      </c>
      <c r="U167" s="3">
        <v>2.3434293341155001</v>
      </c>
      <c r="V167" s="3">
        <v>-0.64427938057068601</v>
      </c>
      <c r="W167" s="3">
        <v>-3.7560552827051598E-2</v>
      </c>
      <c r="X167" s="3">
        <v>1.0401480439464501</v>
      </c>
      <c r="Y167" s="3">
        <v>0.75478018915610201</v>
      </c>
      <c r="Z167" s="3">
        <v>-0.51544958603861402</v>
      </c>
    </row>
    <row r="168" spans="1:26" x14ac:dyDescent="0.3">
      <c r="A168" t="s">
        <v>293</v>
      </c>
      <c r="B168" s="3">
        <v>-1.0333330518081001</v>
      </c>
      <c r="C168" s="3">
        <v>-0.98589401950839906</v>
      </c>
      <c r="D168" s="3">
        <v>0.164537647894379</v>
      </c>
      <c r="E168" s="3">
        <v>1.5790460032331799</v>
      </c>
      <c r="F168" s="3">
        <v>0.52970107384947096</v>
      </c>
      <c r="G168" s="3">
        <v>-0.33057825723589501</v>
      </c>
      <c r="H168" s="3">
        <v>1.63227859303815</v>
      </c>
      <c r="I168" s="3">
        <v>1.1063667320047099</v>
      </c>
      <c r="J168" s="3">
        <v>-0.20124046852977301</v>
      </c>
      <c r="K168" s="3">
        <v>-0.55924638768758195</v>
      </c>
      <c r="L168" s="3">
        <v>-0.95985696540818</v>
      </c>
      <c r="M168" s="3">
        <v>-0.941780899841967</v>
      </c>
      <c r="P168" s="3">
        <v>-0.42113823609801698</v>
      </c>
      <c r="Q168" s="3">
        <v>-0.79977353167865195</v>
      </c>
      <c r="R168" s="3">
        <v>-5.81349590122179E-2</v>
      </c>
      <c r="S168" s="3">
        <v>1.13322621900524</v>
      </c>
      <c r="T168" s="3">
        <v>-0.12744320432830999</v>
      </c>
      <c r="U168" s="3">
        <v>2.51267865244857</v>
      </c>
      <c r="V168" s="3">
        <v>9.0895892343675996E-2</v>
      </c>
      <c r="W168" s="3">
        <v>-0.60718729305810504</v>
      </c>
      <c r="X168" s="3">
        <v>-0.25970504238881897</v>
      </c>
      <c r="Y168" s="3">
        <v>-0.57289215844487096</v>
      </c>
      <c r="Z168" s="3">
        <v>-0.89052633878849197</v>
      </c>
    </row>
    <row r="169" spans="1:26" x14ac:dyDescent="0.3">
      <c r="A169" t="s">
        <v>821</v>
      </c>
      <c r="B169" s="3">
        <v>-0.41694671296098501</v>
      </c>
      <c r="C169" s="3">
        <v>-0.49029648942826198</v>
      </c>
      <c r="D169" s="3">
        <v>-0.44906800985269002</v>
      </c>
      <c r="E169" s="3">
        <v>1.9415418642456099</v>
      </c>
      <c r="F169" s="3">
        <v>2.2818219199711001</v>
      </c>
      <c r="G169" s="3">
        <v>3.2814658923687699E-2</v>
      </c>
      <c r="H169" s="3">
        <v>-0.46737569741261398</v>
      </c>
      <c r="I169" s="3">
        <v>-0.491688412908388</v>
      </c>
      <c r="J169" s="3">
        <v>-0.50113760126593299</v>
      </c>
      <c r="K169" s="3">
        <v>-0.50765826266261305</v>
      </c>
      <c r="L169" s="3">
        <v>-0.425029743852256</v>
      </c>
      <c r="M169" s="3">
        <v>-0.50697751279665904</v>
      </c>
      <c r="P169" s="3">
        <v>0.45433044431428998</v>
      </c>
      <c r="Q169" s="3">
        <v>-0.23511640206165399</v>
      </c>
      <c r="R169" s="3">
        <v>-0.295356402334507</v>
      </c>
      <c r="S169" s="3">
        <v>-0.44260199329481997</v>
      </c>
      <c r="T169" s="3">
        <v>-0.44260199329481997</v>
      </c>
      <c r="U169" s="3">
        <v>-0.42120322624011303</v>
      </c>
      <c r="V169" s="3">
        <v>-0.197426540391443</v>
      </c>
      <c r="W169" s="3">
        <v>-0.44260199329481997</v>
      </c>
      <c r="X169" s="3">
        <v>2.90778209318752</v>
      </c>
      <c r="Y169" s="3">
        <v>-0.44260199329481997</v>
      </c>
      <c r="Z169" s="3">
        <v>-0.44260199329481997</v>
      </c>
    </row>
    <row r="170" spans="1:26" x14ac:dyDescent="0.3">
      <c r="A170" t="s">
        <v>822</v>
      </c>
      <c r="B170" s="3">
        <v>0.92836219983016</v>
      </c>
      <c r="C170" s="3">
        <v>6.19158397065925E-2</v>
      </c>
      <c r="D170" s="3">
        <v>0.46761440751420902</v>
      </c>
      <c r="E170" s="3">
        <v>1.8941094172051101</v>
      </c>
      <c r="F170" s="3">
        <v>1.3247137645803799</v>
      </c>
      <c r="G170" s="3">
        <v>0.36995934382571899</v>
      </c>
      <c r="H170" s="3">
        <v>-0.55103175491525402</v>
      </c>
      <c r="I170" s="3">
        <v>-0.79187974274803397</v>
      </c>
      <c r="J170" s="3">
        <v>-0.83621001965492903</v>
      </c>
      <c r="K170" s="3">
        <v>-1.1451629979238001</v>
      </c>
      <c r="L170" s="3">
        <v>-0.93732146438643804</v>
      </c>
      <c r="M170" s="3">
        <v>-0.78506899303371702</v>
      </c>
      <c r="P170" s="3">
        <v>1.55372192306232</v>
      </c>
      <c r="Q170" s="3">
        <v>0.589689621667567</v>
      </c>
      <c r="R170" s="3">
        <v>0.28317136136413901</v>
      </c>
      <c r="S170" s="3">
        <v>0.65706639715038495</v>
      </c>
      <c r="T170" s="3">
        <v>0.56425149544127295</v>
      </c>
      <c r="U170" s="3">
        <v>1.1647778877161501</v>
      </c>
      <c r="V170" s="3">
        <v>-0.49674745395381698</v>
      </c>
      <c r="W170" s="3">
        <v>-1.2366181207723199</v>
      </c>
      <c r="X170" s="3">
        <v>-0.87433894529312695</v>
      </c>
      <c r="Y170" s="3">
        <v>-0.90273943011838098</v>
      </c>
      <c r="Z170" s="3">
        <v>-1.30223473626418</v>
      </c>
    </row>
    <row r="171" spans="1:26" x14ac:dyDescent="0.3">
      <c r="A171" t="s">
        <v>823</v>
      </c>
      <c r="B171" s="3">
        <v>1.82059906823629</v>
      </c>
      <c r="C171" s="3">
        <v>-0.87358329183838201</v>
      </c>
      <c r="D171" s="3">
        <v>0.60547240417466297</v>
      </c>
      <c r="E171" s="3">
        <v>1.8294559420605001</v>
      </c>
      <c r="F171" s="3">
        <v>-0.40789635183497303</v>
      </c>
      <c r="G171" s="3">
        <v>-0.50275902232454095</v>
      </c>
      <c r="H171" s="3">
        <v>-0.70146488333327495</v>
      </c>
      <c r="I171" s="3">
        <v>0.78001242102888202</v>
      </c>
      <c r="J171" s="3">
        <v>-0.55144631139871103</v>
      </c>
      <c r="K171" s="3">
        <v>-0.54218483279093799</v>
      </c>
      <c r="L171" s="3">
        <v>-0.85224528300852298</v>
      </c>
      <c r="M171" s="3">
        <v>-0.60395985897099702</v>
      </c>
      <c r="P171" s="3">
        <v>2.0291101024674498</v>
      </c>
      <c r="Q171" s="3">
        <v>1.5478044837861999</v>
      </c>
      <c r="R171" s="3">
        <v>-0.40048862035718502</v>
      </c>
      <c r="S171" s="3">
        <v>-0.19191900519122601</v>
      </c>
      <c r="T171" s="3">
        <v>-0.75382564023354504</v>
      </c>
      <c r="U171" s="3">
        <v>0.53357426790610496</v>
      </c>
      <c r="V171" s="3">
        <v>-1.0442074573514999</v>
      </c>
      <c r="W171" s="3">
        <v>-0.47804905081446297</v>
      </c>
      <c r="X171" s="3">
        <v>1.4173702077350201E-2</v>
      </c>
      <c r="Y171" s="3">
        <v>-0.22265525956002499</v>
      </c>
      <c r="Z171" s="3">
        <v>-1.03351752272916</v>
      </c>
    </row>
    <row r="172" spans="1:26" x14ac:dyDescent="0.3">
      <c r="A172" t="s">
        <v>603</v>
      </c>
      <c r="B172" s="3">
        <v>0.76987422070509304</v>
      </c>
      <c r="C172" s="3">
        <v>-0.74149430686570506</v>
      </c>
      <c r="D172" s="3">
        <v>-7.7686623970739999E-2</v>
      </c>
      <c r="E172" s="3">
        <v>2.1470058187157699</v>
      </c>
      <c r="F172" s="3">
        <v>1.4981727635820801</v>
      </c>
      <c r="G172" s="3">
        <v>0.448015623813875</v>
      </c>
      <c r="H172" s="3">
        <v>-0.54980467050477999</v>
      </c>
      <c r="I172" s="3">
        <v>-0.733494951844475</v>
      </c>
      <c r="J172" s="3">
        <v>-0.79070508426331598</v>
      </c>
      <c r="K172" s="3">
        <v>-0.64180899503759203</v>
      </c>
      <c r="L172" s="3">
        <v>-0.52756764560801195</v>
      </c>
      <c r="M172" s="3">
        <v>-0.80050614872219406</v>
      </c>
      <c r="P172" s="3">
        <v>2.7332384789958302</v>
      </c>
      <c r="Q172" s="3">
        <v>0.85956810227463898</v>
      </c>
      <c r="R172" s="3">
        <v>-0.54199026934802796</v>
      </c>
      <c r="S172" s="3">
        <v>-9.6280163259817905E-2</v>
      </c>
      <c r="T172" s="3">
        <v>-8.8949762655435693E-2</v>
      </c>
      <c r="U172" s="3">
        <v>-0.419077553996892</v>
      </c>
      <c r="V172" s="3">
        <v>-0.51419432864380299</v>
      </c>
      <c r="W172" s="3">
        <v>-0.61239064639380503</v>
      </c>
      <c r="X172" s="3">
        <v>-0.20427198923440501</v>
      </c>
      <c r="Y172" s="3">
        <v>-0.54195120453370205</v>
      </c>
      <c r="Z172" s="3">
        <v>-0.57370066320458402</v>
      </c>
    </row>
    <row r="173" spans="1:26" x14ac:dyDescent="0.3">
      <c r="A173" t="s">
        <v>824</v>
      </c>
      <c r="B173" s="3">
        <v>-0.57561909909360298</v>
      </c>
      <c r="C173" s="3">
        <v>-0.56705449888905202</v>
      </c>
      <c r="D173" s="3">
        <v>-0.56419278332851897</v>
      </c>
      <c r="E173" s="3">
        <v>1.7069127014143299</v>
      </c>
      <c r="F173" s="3">
        <v>2.0147289909053399</v>
      </c>
      <c r="G173" s="3">
        <v>1.11711358209585</v>
      </c>
      <c r="H173" s="3">
        <v>-0.211991985056521</v>
      </c>
      <c r="I173" s="3">
        <v>-0.65635901533614005</v>
      </c>
      <c r="J173" s="3">
        <v>-0.66782825634792697</v>
      </c>
      <c r="K173" s="3">
        <v>-0.57430549485909499</v>
      </c>
      <c r="L173" s="3">
        <v>-0.37847240566798201</v>
      </c>
      <c r="M173" s="3">
        <v>-0.64293173583667296</v>
      </c>
      <c r="P173" s="3">
        <v>0.32579904892163303</v>
      </c>
      <c r="Q173" s="3">
        <v>-0.45956362636631198</v>
      </c>
      <c r="R173" s="3">
        <v>4.1979495495401699E-4</v>
      </c>
      <c r="S173" s="3">
        <v>-0.18803740921937101</v>
      </c>
      <c r="T173" s="3">
        <v>-0.90133931330706896</v>
      </c>
      <c r="U173" s="3">
        <v>-0.30823473935820001</v>
      </c>
      <c r="V173" s="3">
        <v>2.8740049340604701</v>
      </c>
      <c r="W173" s="3">
        <v>-0.47664602085930802</v>
      </c>
      <c r="X173" s="3">
        <v>-0.24751441962579601</v>
      </c>
      <c r="Y173" s="3">
        <v>-0.30767118046219599</v>
      </c>
      <c r="Z173" s="3">
        <v>-0.31121706873880101</v>
      </c>
    </row>
    <row r="174" spans="1:26" x14ac:dyDescent="0.3">
      <c r="A174" t="s">
        <v>825</v>
      </c>
      <c r="B174" s="3">
        <v>-0.79091081416511699</v>
      </c>
      <c r="C174" s="3">
        <v>-0.75388308894289102</v>
      </c>
      <c r="D174" s="3">
        <v>-0.69447697609614301</v>
      </c>
      <c r="E174" s="3">
        <v>1.1389596763013501</v>
      </c>
      <c r="F174" s="3">
        <v>0.89021979429583198</v>
      </c>
      <c r="G174" s="3">
        <v>2.23271391366342</v>
      </c>
      <c r="H174" s="3">
        <v>0.77716546097124894</v>
      </c>
      <c r="I174" s="3">
        <v>-0.69644279831447398</v>
      </c>
      <c r="J174" s="3">
        <v>-0.65635171029641004</v>
      </c>
      <c r="K174" s="3">
        <v>-0.56956797233431999</v>
      </c>
      <c r="L174" s="3">
        <v>-0.33889153600873401</v>
      </c>
      <c r="M174" s="3">
        <v>-0.53853394907376395</v>
      </c>
      <c r="P174" s="3">
        <v>-1.00594875964042</v>
      </c>
      <c r="Q174" s="3">
        <v>-1.1004161173896201</v>
      </c>
      <c r="R174" s="3">
        <v>-0.85836791920520406</v>
      </c>
      <c r="S174" s="3">
        <v>0.56828445199472499</v>
      </c>
      <c r="T174" s="3">
        <v>1.2324071606275699</v>
      </c>
      <c r="U174" s="3">
        <v>-0.89782245575088104</v>
      </c>
      <c r="V174" s="3">
        <v>1.7176728968913899</v>
      </c>
      <c r="W174" s="3">
        <v>-0.75664610000822197</v>
      </c>
      <c r="X174" s="3">
        <v>-0.166634627413667</v>
      </c>
      <c r="Y174" s="3">
        <v>0.49485876974680398</v>
      </c>
      <c r="Z174" s="3">
        <v>0.77261270014751604</v>
      </c>
    </row>
    <row r="175" spans="1:26" x14ac:dyDescent="0.3">
      <c r="A175" t="s">
        <v>826</v>
      </c>
      <c r="B175" s="3">
        <v>-0.404541216742629</v>
      </c>
      <c r="C175" s="3">
        <v>0.40797776447137901</v>
      </c>
      <c r="D175" s="3">
        <v>0.81365790215497802</v>
      </c>
      <c r="E175" s="3">
        <v>2.0321666019924698</v>
      </c>
      <c r="F175" s="3">
        <v>0.68629557413450404</v>
      </c>
      <c r="G175" s="3">
        <v>0.50177379689923296</v>
      </c>
      <c r="H175" s="3">
        <v>-0.787664130463681</v>
      </c>
      <c r="I175" s="3">
        <v>-1.0459295296767399</v>
      </c>
      <c r="J175" s="3">
        <v>-1.13538671764704</v>
      </c>
      <c r="K175" s="3">
        <v>-0.81508291231146801</v>
      </c>
      <c r="L175" s="3">
        <v>0.72643825736657297</v>
      </c>
      <c r="M175" s="3">
        <v>-0.97970539017757996</v>
      </c>
      <c r="P175" s="3">
        <v>0.29337717899800497</v>
      </c>
      <c r="Q175" s="3">
        <v>-0.104437979203586</v>
      </c>
      <c r="R175" s="3">
        <v>0.25479186393957498</v>
      </c>
      <c r="S175" s="3">
        <v>2.5010878438739899E-2</v>
      </c>
      <c r="T175" s="3">
        <v>2.8131684512506601</v>
      </c>
      <c r="U175" s="3">
        <v>-0.569592868164015</v>
      </c>
      <c r="V175" s="3">
        <v>-0.57979394311221999</v>
      </c>
      <c r="W175" s="3">
        <v>-0.26950570013550501</v>
      </c>
      <c r="X175" s="3">
        <v>-0.52648859805639703</v>
      </c>
      <c r="Y175" s="3">
        <v>-0.76822834690129804</v>
      </c>
      <c r="Z175" s="3">
        <v>-0.56830093705395401</v>
      </c>
    </row>
    <row r="176" spans="1:26" x14ac:dyDescent="0.3">
      <c r="A176" t="s">
        <v>827</v>
      </c>
      <c r="B176" s="3">
        <v>-0.74468781819630303</v>
      </c>
      <c r="C176" s="3">
        <v>-0.51825685294518697</v>
      </c>
      <c r="D176" s="3">
        <v>-0.42906989960881498</v>
      </c>
      <c r="E176" s="3">
        <v>2.4142119648846001</v>
      </c>
      <c r="F176" s="3">
        <v>1.5209797056984</v>
      </c>
      <c r="G176" s="3">
        <v>0.63437873855204796</v>
      </c>
      <c r="H176" s="3">
        <v>-0.26527003213345401</v>
      </c>
      <c r="I176" s="3">
        <v>-0.49139629402256402</v>
      </c>
      <c r="J176" s="3">
        <v>-0.50740542622915996</v>
      </c>
      <c r="K176" s="3">
        <v>-0.61275243377802902</v>
      </c>
      <c r="L176" s="3">
        <v>-0.46152249131639</v>
      </c>
      <c r="M176" s="3">
        <v>-0.53920916090514703</v>
      </c>
      <c r="P176" s="3">
        <v>-1.38447397284323</v>
      </c>
      <c r="Q176" s="3">
        <v>-1.5629056588780099</v>
      </c>
      <c r="R176" s="3">
        <v>0.17296739224759</v>
      </c>
      <c r="S176" s="3">
        <v>0.82359350598333503</v>
      </c>
      <c r="T176" s="3">
        <v>-9.35100402634821E-2</v>
      </c>
      <c r="U176" s="3">
        <v>0.62225230795711595</v>
      </c>
      <c r="V176" s="3">
        <v>0.44124693069246201</v>
      </c>
      <c r="W176" s="3">
        <v>-1.3980904297601</v>
      </c>
      <c r="X176" s="3">
        <v>0.38798930513904401</v>
      </c>
      <c r="Y176" s="3">
        <v>0.63867559819407804</v>
      </c>
      <c r="Z176" s="3">
        <v>1.3522550615311999</v>
      </c>
    </row>
    <row r="177" spans="1:26" x14ac:dyDescent="0.3">
      <c r="A177" t="s">
        <v>828</v>
      </c>
      <c r="B177" s="3">
        <v>-0.48576330396538397</v>
      </c>
      <c r="C177" s="3">
        <v>-0.35375898575061998</v>
      </c>
      <c r="D177" s="3">
        <v>-0.461817411387697</v>
      </c>
      <c r="E177" s="3">
        <v>2.33470187144734</v>
      </c>
      <c r="F177" s="3">
        <v>1.8052356338665301</v>
      </c>
      <c r="G177" s="3">
        <v>0.28470132018203398</v>
      </c>
      <c r="H177" s="3">
        <v>-0.45998759957537</v>
      </c>
      <c r="I177" s="3">
        <v>-0.561305938353448</v>
      </c>
      <c r="J177" s="3">
        <v>-0.55788607407163604</v>
      </c>
      <c r="K177" s="3">
        <v>-0.51875943224832399</v>
      </c>
      <c r="L177" s="3">
        <v>-0.479762782695074</v>
      </c>
      <c r="M177" s="3">
        <v>-0.54559729744835195</v>
      </c>
      <c r="P177" s="3">
        <v>-0.85523462564127894</v>
      </c>
      <c r="Q177" s="3">
        <v>-0.80411486135534904</v>
      </c>
      <c r="R177" s="3">
        <v>-0.49881125521159903</v>
      </c>
      <c r="S177" s="3">
        <v>-0.55209049874175997</v>
      </c>
      <c r="T177" s="3">
        <v>1.6764647190375801</v>
      </c>
      <c r="U177" s="3">
        <v>0.12090830307839499</v>
      </c>
      <c r="V177" s="3">
        <v>-0.70796400499667</v>
      </c>
      <c r="W177" s="3">
        <v>2.07919388040562</v>
      </c>
      <c r="X177" s="3">
        <v>-0.178326728327794</v>
      </c>
      <c r="Y177" s="3">
        <v>0.27708227262746699</v>
      </c>
      <c r="Z177" s="3">
        <v>-0.55710720087461196</v>
      </c>
    </row>
    <row r="178" spans="1:26" x14ac:dyDescent="0.3">
      <c r="A178" t="s">
        <v>649</v>
      </c>
      <c r="B178" s="3">
        <v>-1.03738831243336</v>
      </c>
      <c r="C178" s="3">
        <v>-0.79233582758714005</v>
      </c>
      <c r="D178" s="3">
        <v>-0.77909953713243496</v>
      </c>
      <c r="E178" s="3">
        <v>1.95944554289525</v>
      </c>
      <c r="F178" s="3">
        <v>-0.18119473614853501</v>
      </c>
      <c r="G178" s="3">
        <v>1.75725606782169</v>
      </c>
      <c r="H178" s="3">
        <v>0.58690517496373895</v>
      </c>
      <c r="I178" s="3">
        <v>-0.49785760519974198</v>
      </c>
      <c r="J178" s="3">
        <v>-0.37678116251930099</v>
      </c>
      <c r="K178" s="3">
        <v>-0.74144729714825997</v>
      </c>
      <c r="L178" s="3">
        <v>0.52004793652546399</v>
      </c>
      <c r="M178" s="3">
        <v>-0.41755024403736701</v>
      </c>
      <c r="P178" s="3">
        <v>-0.63956907337503199</v>
      </c>
      <c r="Q178" s="3">
        <v>-0.90601865688621097</v>
      </c>
      <c r="R178" s="3">
        <v>0.121201904937387</v>
      </c>
      <c r="S178" s="3">
        <v>0.587422358545028</v>
      </c>
      <c r="T178" s="3">
        <v>0.18181171078311201</v>
      </c>
      <c r="U178" s="3">
        <v>2.69059185462454</v>
      </c>
      <c r="V178" s="3">
        <v>-6.2437301814731699E-2</v>
      </c>
      <c r="W178" s="3">
        <v>-0.80620342077349705</v>
      </c>
      <c r="X178" s="3">
        <v>-0.30050488574404199</v>
      </c>
      <c r="Y178" s="3">
        <v>-0.33674183117287398</v>
      </c>
      <c r="Z178" s="3">
        <v>-0.52955265912367999</v>
      </c>
    </row>
    <row r="179" spans="1:26" x14ac:dyDescent="0.3">
      <c r="A179" t="s">
        <v>829</v>
      </c>
      <c r="B179" s="3">
        <v>-0.67986275552598796</v>
      </c>
      <c r="C179" s="3">
        <v>-0.62317517133548195</v>
      </c>
      <c r="D179" s="3">
        <v>-0.64583156127048502</v>
      </c>
      <c r="E179" s="3">
        <v>2.0988280765835499</v>
      </c>
      <c r="F179" s="3">
        <v>1.9854979134944699</v>
      </c>
      <c r="G179" s="3">
        <v>0.400659225723908</v>
      </c>
      <c r="H179" s="3">
        <v>-7.3889003668094297E-2</v>
      </c>
      <c r="I179" s="3">
        <v>-0.43186062783219198</v>
      </c>
      <c r="J179" s="3">
        <v>-0.50859001795593095</v>
      </c>
      <c r="K179" s="3">
        <v>-0.49633329600743598</v>
      </c>
      <c r="L179" s="3">
        <v>-0.482790841255891</v>
      </c>
      <c r="M179" s="3">
        <v>-0.54265194095043101</v>
      </c>
      <c r="P179" s="3">
        <v>-1.16129276303781</v>
      </c>
      <c r="Q179" s="3">
        <v>-1.21807765686341</v>
      </c>
      <c r="R179" s="3">
        <v>-0.75744054378530301</v>
      </c>
      <c r="S179" s="3">
        <v>0.42388169668507703</v>
      </c>
      <c r="T179" s="3">
        <v>0.56668726002483205</v>
      </c>
      <c r="U179" s="3">
        <v>1.81765459493422</v>
      </c>
      <c r="V179" s="3">
        <v>-0.408448838793396</v>
      </c>
      <c r="W179" s="3">
        <v>-1.0012377334742399</v>
      </c>
      <c r="X179" s="3">
        <v>0.122911746007395</v>
      </c>
      <c r="Y179" s="3">
        <v>0.42026721746871298</v>
      </c>
      <c r="Z179" s="3">
        <v>1.1950950208339199</v>
      </c>
    </row>
    <row r="180" spans="1:26" x14ac:dyDescent="0.3">
      <c r="A180" t="s">
        <v>830</v>
      </c>
      <c r="B180" s="3">
        <v>-0.73989168675516104</v>
      </c>
      <c r="C180" s="3">
        <v>8.0670346702582801E-2</v>
      </c>
      <c r="D180" s="3">
        <v>-0.175946720645688</v>
      </c>
      <c r="E180" s="3">
        <v>2.0285146918302401</v>
      </c>
      <c r="F180" s="3">
        <v>2.0524881832974402</v>
      </c>
      <c r="G180" s="3">
        <v>8.9982847487391202E-2</v>
      </c>
      <c r="H180" s="3">
        <v>-0.13161459260349401</v>
      </c>
      <c r="I180" s="3">
        <v>-0.63062684559284099</v>
      </c>
      <c r="J180" s="3">
        <v>-0.63582996324876195</v>
      </c>
      <c r="K180" s="3">
        <v>-0.59371898425149106</v>
      </c>
      <c r="L180" s="3">
        <v>-0.62500526261843103</v>
      </c>
      <c r="M180" s="3">
        <v>-0.71902201360178797</v>
      </c>
      <c r="P180" s="3">
        <v>-0.76820985464637703</v>
      </c>
      <c r="Q180" s="3">
        <v>-0.79428788454242805</v>
      </c>
      <c r="R180" s="3">
        <v>0.49186762385581501</v>
      </c>
      <c r="S180" s="3">
        <v>-0.23055603292545701</v>
      </c>
      <c r="T180" s="3">
        <v>2.4008963058194799</v>
      </c>
      <c r="U180" s="3">
        <v>-3.1418652346392698E-2</v>
      </c>
      <c r="V180" s="3">
        <v>-1.0872764697539901</v>
      </c>
      <c r="W180" s="3">
        <v>-0.81962831289108995</v>
      </c>
      <c r="X180" s="3">
        <v>0.92203161326090599</v>
      </c>
      <c r="Y180" s="3">
        <v>3.2446178359470501E-2</v>
      </c>
      <c r="Z180" s="3">
        <v>-0.115864514189937</v>
      </c>
    </row>
    <row r="181" spans="1:26" x14ac:dyDescent="0.3">
      <c r="A181" t="s">
        <v>831</v>
      </c>
      <c r="B181" s="3">
        <v>8.8639171152818205E-2</v>
      </c>
      <c r="C181" s="3">
        <v>-0.56388791775505098</v>
      </c>
      <c r="D181" s="3">
        <v>-0.358909787900072</v>
      </c>
      <c r="E181" s="3">
        <v>2.3996299160753201</v>
      </c>
      <c r="F181" s="3">
        <v>1.5465664296992601</v>
      </c>
      <c r="G181" s="3">
        <v>0.484355105971845</v>
      </c>
      <c r="H181" s="3">
        <v>-0.55863202932557299</v>
      </c>
      <c r="I181" s="3">
        <v>-0.62847897513680495</v>
      </c>
      <c r="J181" s="3">
        <v>-0.62929753342111405</v>
      </c>
      <c r="K181" s="3">
        <v>-0.61164167259848501</v>
      </c>
      <c r="L181" s="3">
        <v>-0.56206789674166802</v>
      </c>
      <c r="M181" s="3">
        <v>-0.60627481002048</v>
      </c>
      <c r="P181" s="3">
        <v>0.34615621451133199</v>
      </c>
      <c r="Q181" s="3">
        <v>0.68972501734206204</v>
      </c>
      <c r="R181" s="3">
        <v>-0.86548154196618898</v>
      </c>
      <c r="S181" s="3">
        <v>-1.9802998473003402E-3</v>
      </c>
      <c r="T181" s="3">
        <v>1.8080142453421599</v>
      </c>
      <c r="U181" s="3">
        <v>0.47726864343066</v>
      </c>
      <c r="V181" s="3">
        <v>1.0792415759895999</v>
      </c>
      <c r="W181" s="3">
        <v>-1.5226521288298001</v>
      </c>
      <c r="X181" s="3">
        <v>-0.213534852763794</v>
      </c>
      <c r="Y181" s="3">
        <v>-0.80979080670313797</v>
      </c>
      <c r="Z181" s="3">
        <v>-0.98696606650558705</v>
      </c>
    </row>
    <row r="182" spans="1:26" x14ac:dyDescent="0.3">
      <c r="A182" t="s">
        <v>832</v>
      </c>
      <c r="B182" s="3">
        <v>0.36031145491407501</v>
      </c>
      <c r="C182" s="3">
        <v>0.632081135608766</v>
      </c>
      <c r="D182" s="3">
        <v>1.3547295639865999</v>
      </c>
      <c r="E182" s="3">
        <v>1.8129944110674601</v>
      </c>
      <c r="F182" s="3">
        <v>0.87194129077370297</v>
      </c>
      <c r="G182" s="3">
        <v>0.15547677384723499</v>
      </c>
      <c r="H182" s="3">
        <v>-0.68733560657128501</v>
      </c>
      <c r="I182" s="3">
        <v>-0.83146122597444705</v>
      </c>
      <c r="J182" s="3">
        <v>-0.90403873114964794</v>
      </c>
      <c r="K182" s="3">
        <v>-1.0739731625836799</v>
      </c>
      <c r="L182" s="3">
        <v>-0.83501653270662102</v>
      </c>
      <c r="M182" s="3">
        <v>-0.85570937121215696</v>
      </c>
      <c r="P182" s="3">
        <v>1.06231015251309</v>
      </c>
      <c r="Q182" s="3">
        <v>1.1817006539500701</v>
      </c>
      <c r="R182" s="3">
        <v>1.9464835682592001</v>
      </c>
      <c r="S182" s="3">
        <v>-0.114714457093937</v>
      </c>
      <c r="T182" s="3">
        <v>-0.82818478593641598</v>
      </c>
      <c r="U182" s="3">
        <v>0.430690424513332</v>
      </c>
      <c r="V182" s="3">
        <v>-0.46561344532627502</v>
      </c>
      <c r="W182" s="3">
        <v>-0.78942939718555105</v>
      </c>
      <c r="X182" s="3">
        <v>-0.75648898088453698</v>
      </c>
      <c r="Y182" s="3">
        <v>-0.81863746338534005</v>
      </c>
      <c r="Z182" s="3">
        <v>-0.84811626942364005</v>
      </c>
    </row>
    <row r="183" spans="1:26" x14ac:dyDescent="0.3">
      <c r="A183" t="s">
        <v>833</v>
      </c>
      <c r="B183" s="3">
        <v>-0.231976019846244</v>
      </c>
      <c r="C183" s="3">
        <v>-0.51227135739594098</v>
      </c>
      <c r="D183" s="3">
        <v>-0.37733680221553201</v>
      </c>
      <c r="E183" s="3">
        <v>2.2751786315613902</v>
      </c>
      <c r="F183" s="3">
        <v>1.84935302860578</v>
      </c>
      <c r="G183" s="3">
        <v>0.29808964430678803</v>
      </c>
      <c r="H183" s="3">
        <v>-0.46839351458213102</v>
      </c>
      <c r="I183" s="3">
        <v>-0.48039537515998199</v>
      </c>
      <c r="J183" s="3">
        <v>-0.62312328502504999</v>
      </c>
      <c r="K183" s="3">
        <v>-0.64195079086214002</v>
      </c>
      <c r="L183" s="3">
        <v>-0.45858478353067</v>
      </c>
      <c r="M183" s="3">
        <v>-0.62858937585627095</v>
      </c>
      <c r="P183" s="3">
        <v>0.54633214994029</v>
      </c>
      <c r="Q183" s="3">
        <v>1.28515980099817E-2</v>
      </c>
      <c r="R183" s="3">
        <v>0.56603492914474796</v>
      </c>
      <c r="S183" s="3">
        <v>1.2759853558358401</v>
      </c>
      <c r="T183" s="3">
        <v>-0.64947491700794502</v>
      </c>
      <c r="U183" s="3">
        <v>2.04392170385547</v>
      </c>
      <c r="V183" s="3">
        <v>-0.35239948090747097</v>
      </c>
      <c r="W183" s="3">
        <v>-1.07763155592982</v>
      </c>
      <c r="X183" s="3">
        <v>-0.74753455327155305</v>
      </c>
      <c r="Y183" s="3">
        <v>-0.80741908703326304</v>
      </c>
      <c r="Z183" s="3">
        <v>-0.81066614263627601</v>
      </c>
    </row>
    <row r="184" spans="1:26" x14ac:dyDescent="0.3">
      <c r="A184" t="s">
        <v>834</v>
      </c>
      <c r="B184" s="3">
        <v>-0.57625142260960605</v>
      </c>
      <c r="C184" s="3">
        <v>-0.63926401270904698</v>
      </c>
      <c r="D184" s="3">
        <v>-0.54777838417271496</v>
      </c>
      <c r="E184" s="3">
        <v>1.8543411190921399</v>
      </c>
      <c r="F184" s="3">
        <v>1.4721124226640401</v>
      </c>
      <c r="G184" s="3">
        <v>1.5543957803305399</v>
      </c>
      <c r="H184" s="3">
        <v>-2.90276365083731E-2</v>
      </c>
      <c r="I184" s="3">
        <v>-0.47124442145157502</v>
      </c>
      <c r="J184" s="3">
        <v>-0.62234235109174296</v>
      </c>
      <c r="K184" s="3">
        <v>-0.65390604626875304</v>
      </c>
      <c r="L184" s="3">
        <v>-0.65695429665968996</v>
      </c>
      <c r="M184" s="3">
        <v>-0.68408075061521101</v>
      </c>
      <c r="P184" s="3">
        <v>-0.59248771711814097</v>
      </c>
      <c r="Q184" s="3">
        <v>-0.119806928774568</v>
      </c>
      <c r="R184" s="3">
        <v>-0.16808656898018701</v>
      </c>
      <c r="S184" s="3">
        <v>0.15328419252518399</v>
      </c>
      <c r="T184" s="3">
        <v>1.4940781216500401</v>
      </c>
      <c r="U184" s="3">
        <v>2.17831415367263</v>
      </c>
      <c r="V184" s="3">
        <v>0.224376292033241</v>
      </c>
      <c r="W184" s="3">
        <v>-0.84591451900901204</v>
      </c>
      <c r="X184" s="3">
        <v>-0.61385401068670997</v>
      </c>
      <c r="Y184" s="3">
        <v>-0.83354497094469304</v>
      </c>
      <c r="Z184" s="3">
        <v>-0.87635804436778098</v>
      </c>
    </row>
    <row r="185" spans="1:26" x14ac:dyDescent="0.3">
      <c r="A185" t="s">
        <v>835</v>
      </c>
      <c r="B185" s="3">
        <v>-0.64252792779982204</v>
      </c>
      <c r="C185" s="3">
        <v>-0.39404403346160499</v>
      </c>
      <c r="D185" s="3">
        <v>-0.48829709822637601</v>
      </c>
      <c r="E185" s="3">
        <v>1.8606725635795101</v>
      </c>
      <c r="F185" s="3">
        <v>1.6535969952231699</v>
      </c>
      <c r="G185" s="3">
        <v>1.28629202058051</v>
      </c>
      <c r="H185" s="3">
        <v>-0.34244247064098299</v>
      </c>
      <c r="I185" s="3">
        <v>-0.70844207159928396</v>
      </c>
      <c r="J185" s="3">
        <v>-0.80852405566612995</v>
      </c>
      <c r="K185" s="3">
        <v>-0.69450759490314795</v>
      </c>
      <c r="L185" s="3">
        <v>4.3296841266916103E-2</v>
      </c>
      <c r="M185" s="3">
        <v>-0.76507316835275196</v>
      </c>
      <c r="P185" s="3">
        <v>-0.96050990891390597</v>
      </c>
      <c r="Q185" s="3">
        <v>-0.77259307982796699</v>
      </c>
      <c r="R185" s="3">
        <v>0.19597944917389701</v>
      </c>
      <c r="S185" s="3">
        <v>2.2448413051369598</v>
      </c>
      <c r="T185" s="3">
        <v>0.25042940269673902</v>
      </c>
      <c r="U185" s="3">
        <v>-0.27367847605429402</v>
      </c>
      <c r="V185" s="3">
        <v>-0.42904352425158099</v>
      </c>
      <c r="W185" s="3">
        <v>1.0987484133685801</v>
      </c>
      <c r="X185" s="3">
        <v>0.45156922141270101</v>
      </c>
      <c r="Y185" s="3">
        <v>-0.76217544192786602</v>
      </c>
      <c r="Z185" s="3">
        <v>-1.0435673608132701</v>
      </c>
    </row>
    <row r="186" spans="1:26" x14ac:dyDescent="0.3">
      <c r="A186" t="s">
        <v>836</v>
      </c>
      <c r="B186" s="3">
        <v>-2.9537787242192502E-2</v>
      </c>
      <c r="C186" s="3">
        <v>-0.42159397495747097</v>
      </c>
      <c r="D186" s="3">
        <v>-0.410761910265946</v>
      </c>
      <c r="E186" s="3">
        <v>1.8409147650450699</v>
      </c>
      <c r="F186" s="3">
        <v>2.0787093260796499</v>
      </c>
      <c r="G186" s="3">
        <v>0.73306549272374</v>
      </c>
      <c r="H186" s="3">
        <v>-0.58789262170422296</v>
      </c>
      <c r="I186" s="3">
        <v>-0.651093146490618</v>
      </c>
      <c r="J186" s="3">
        <v>-0.66393910361726305</v>
      </c>
      <c r="K186" s="3">
        <v>-0.66171929929415196</v>
      </c>
      <c r="L186" s="3">
        <v>-0.56147930125101997</v>
      </c>
      <c r="M186" s="3">
        <v>-0.66467243902557704</v>
      </c>
      <c r="P186" s="3">
        <v>0.11440289998794601</v>
      </c>
      <c r="Q186" s="3">
        <v>1.2554334468300301</v>
      </c>
      <c r="R186" s="3">
        <v>-0.368728807054229</v>
      </c>
      <c r="S186" s="3">
        <v>1.77907709312694</v>
      </c>
      <c r="T186" s="3">
        <v>0.66429497320625897</v>
      </c>
      <c r="U186" s="3">
        <v>-0.88583842692557202</v>
      </c>
      <c r="V186" s="3">
        <v>0.92176326331484904</v>
      </c>
      <c r="W186" s="3">
        <v>-0.92921850690562202</v>
      </c>
      <c r="X186" s="3">
        <v>-0.87401765066401704</v>
      </c>
      <c r="Y186" s="3">
        <v>-0.85035150747913602</v>
      </c>
      <c r="Z186" s="3">
        <v>-0.82681677743745097</v>
      </c>
    </row>
    <row r="187" spans="1:26" x14ac:dyDescent="0.3">
      <c r="A187" t="s">
        <v>837</v>
      </c>
      <c r="B187" s="3">
        <v>-0.113524770627912</v>
      </c>
      <c r="C187" s="3">
        <v>-0.17373792002261301</v>
      </c>
      <c r="D187" s="3">
        <v>1.3337112722295801</v>
      </c>
      <c r="E187" s="3">
        <v>2.5159664468423402</v>
      </c>
      <c r="F187" s="3">
        <v>0.184540626983866</v>
      </c>
      <c r="G187" s="3">
        <v>0.24708420115848401</v>
      </c>
      <c r="H187" s="3">
        <v>-0.54123802355698103</v>
      </c>
      <c r="I187" s="3">
        <v>-0.59128057818537005</v>
      </c>
      <c r="J187" s="3">
        <v>-0.84254771918122795</v>
      </c>
      <c r="K187" s="3">
        <v>-0.74901709933995997</v>
      </c>
      <c r="L187" s="3">
        <v>-0.506352351219579</v>
      </c>
      <c r="M187" s="3">
        <v>-0.76360408508062705</v>
      </c>
      <c r="P187" s="3">
        <v>-0.26551529639683902</v>
      </c>
      <c r="Q187" s="3">
        <v>-0.45879422106762102</v>
      </c>
      <c r="R187" s="3">
        <v>0.61830008001856795</v>
      </c>
      <c r="S187" s="3">
        <v>0.82249339514833697</v>
      </c>
      <c r="T187" s="3">
        <v>0.21526620300159799</v>
      </c>
      <c r="U187" s="3">
        <v>2.0252511198693202</v>
      </c>
      <c r="V187" s="3">
        <v>-1.1505322319748801</v>
      </c>
      <c r="W187" s="3">
        <v>-1.2431238721137901</v>
      </c>
      <c r="X187" s="3">
        <v>-0.63840805200017803</v>
      </c>
      <c r="Y187" s="3">
        <v>-0.74757175376000595</v>
      </c>
      <c r="Z187" s="3">
        <v>0.82263462927548803</v>
      </c>
    </row>
    <row r="188" spans="1:26" x14ac:dyDescent="0.3">
      <c r="A188" t="s">
        <v>838</v>
      </c>
      <c r="B188" s="3">
        <v>-0.68633830476233704</v>
      </c>
      <c r="C188" s="3">
        <v>-0.76542485912244795</v>
      </c>
      <c r="D188" s="3">
        <v>-0.617498271324745</v>
      </c>
      <c r="E188" s="3">
        <v>1.2847356673332799</v>
      </c>
      <c r="F188" s="3">
        <v>0.54992851461676395</v>
      </c>
      <c r="G188" s="3">
        <v>2.4893946549655599</v>
      </c>
      <c r="H188" s="3">
        <v>0.17423456217692099</v>
      </c>
      <c r="I188" s="3">
        <v>-0.17347630904672201</v>
      </c>
      <c r="J188" s="3">
        <v>-0.49579131365176698</v>
      </c>
      <c r="K188" s="3">
        <v>-0.36664560959749998</v>
      </c>
      <c r="L188" s="3">
        <v>-0.67884066451627301</v>
      </c>
      <c r="M188" s="3">
        <v>-0.71427806707073105</v>
      </c>
      <c r="P188" s="3">
        <v>0.24434637661951999</v>
      </c>
      <c r="Q188" s="3">
        <v>-0.50320985196419099</v>
      </c>
      <c r="R188" s="3">
        <v>-0.44509668774966499</v>
      </c>
      <c r="S188" s="3">
        <v>0.559796107227717</v>
      </c>
      <c r="T188" s="3">
        <v>-0.60443990393973501</v>
      </c>
      <c r="U188" s="3">
        <v>0.340539930091669</v>
      </c>
      <c r="V188" s="3">
        <v>2.6956429567345901</v>
      </c>
      <c r="W188" s="3">
        <v>-0.73203329579098997</v>
      </c>
      <c r="X188" s="3">
        <v>-0.30548266679374902</v>
      </c>
      <c r="Y188" s="3">
        <v>-0.53212065139710096</v>
      </c>
      <c r="Z188" s="3">
        <v>-0.717942313038062</v>
      </c>
    </row>
    <row r="189" spans="1:26" x14ac:dyDescent="0.3">
      <c r="A189" t="s">
        <v>563</v>
      </c>
      <c r="B189" s="3">
        <v>1.3751748261333101</v>
      </c>
      <c r="C189" s="3">
        <v>-0.125908931853914</v>
      </c>
      <c r="D189" s="3">
        <v>1.15626320789325</v>
      </c>
      <c r="E189" s="3">
        <v>1.8861382332751</v>
      </c>
      <c r="F189" s="3">
        <v>0.48161114771364699</v>
      </c>
      <c r="G189" s="3">
        <v>4.0865504926556197E-2</v>
      </c>
      <c r="H189" s="3">
        <v>-0.53656090529676803</v>
      </c>
      <c r="I189" s="3">
        <v>-0.77027748775411298</v>
      </c>
      <c r="J189" s="3">
        <v>-0.91999890945872098</v>
      </c>
      <c r="K189" s="3">
        <v>-0.85813737941788004</v>
      </c>
      <c r="L189" s="3">
        <v>-0.810161325696095</v>
      </c>
      <c r="M189" s="3">
        <v>-0.91900798046437404</v>
      </c>
      <c r="P189" s="3">
        <v>2.0496547385930102</v>
      </c>
      <c r="Q189" s="3">
        <v>1.3798501104799901</v>
      </c>
      <c r="R189" s="3">
        <v>0.20139613099989401</v>
      </c>
      <c r="S189" s="3">
        <v>-3.51298488131256E-2</v>
      </c>
      <c r="T189" s="3">
        <v>-0.362265344462393</v>
      </c>
      <c r="U189" s="3">
        <v>0.72609859396158205</v>
      </c>
      <c r="V189" s="3">
        <v>-0.69579570260777601</v>
      </c>
      <c r="W189" s="3">
        <v>-0.90613323912479404</v>
      </c>
      <c r="X189" s="3">
        <v>-0.63877963996723097</v>
      </c>
      <c r="Y189" s="3">
        <v>-0.81400920402548005</v>
      </c>
      <c r="Z189" s="3">
        <v>-0.90488659503368296</v>
      </c>
    </row>
    <row r="190" spans="1:26" x14ac:dyDescent="0.3">
      <c r="A190" t="s">
        <v>839</v>
      </c>
      <c r="B190" s="3">
        <v>-0.52234542920312299</v>
      </c>
      <c r="C190" s="3">
        <v>-0.56745468600725502</v>
      </c>
      <c r="D190" s="3">
        <v>-0.43083586371242799</v>
      </c>
      <c r="E190" s="3">
        <v>2.2448986895059599</v>
      </c>
      <c r="F190" s="3">
        <v>1.67727462972121</v>
      </c>
      <c r="G190" s="3">
        <v>0.79033414953168601</v>
      </c>
      <c r="H190" s="3">
        <v>-0.34441578544988799</v>
      </c>
      <c r="I190" s="3">
        <v>-0.56730716628126199</v>
      </c>
      <c r="J190" s="3">
        <v>-0.57754098564462797</v>
      </c>
      <c r="K190" s="3">
        <v>-0.57825786334794205</v>
      </c>
      <c r="L190" s="3">
        <v>-0.53383758655138602</v>
      </c>
      <c r="M190" s="3">
        <v>-0.59051210256094899</v>
      </c>
      <c r="P190" s="3">
        <v>-0.43935660384029301</v>
      </c>
      <c r="Q190" s="3">
        <v>-0.48212601831456903</v>
      </c>
      <c r="R190" s="3">
        <v>-0.35717584545840497</v>
      </c>
      <c r="S190" s="3">
        <v>-0.23623130754361901</v>
      </c>
      <c r="T190" s="3">
        <v>2.81033759875733</v>
      </c>
      <c r="U190" s="3">
        <v>-0.25484135398141</v>
      </c>
      <c r="V190" s="3">
        <v>0.77365193063468696</v>
      </c>
      <c r="W190" s="3">
        <v>-0.48390249041938799</v>
      </c>
      <c r="X190" s="3">
        <v>-0.38557276473204999</v>
      </c>
      <c r="Y190" s="3">
        <v>-0.45617360953874098</v>
      </c>
      <c r="Z190" s="3">
        <v>-0.48860953556353598</v>
      </c>
    </row>
    <row r="191" spans="1:26" x14ac:dyDescent="0.3">
      <c r="A191" t="s">
        <v>281</v>
      </c>
      <c r="B191" s="3">
        <v>0.25665957289072799</v>
      </c>
      <c r="C191" s="3">
        <v>-0.96276460187884705</v>
      </c>
      <c r="D191" s="3">
        <v>0.146871631050566</v>
      </c>
      <c r="E191" s="3">
        <v>2.85295160981951</v>
      </c>
      <c r="F191" s="3">
        <v>-0.43018786785255198</v>
      </c>
      <c r="G191" s="3">
        <v>0.15930050284660399</v>
      </c>
      <c r="H191" s="3">
        <v>-0.77591067047623596</v>
      </c>
      <c r="I191" s="3">
        <v>0.36999546183197501</v>
      </c>
      <c r="J191" s="3">
        <v>-0.17272877720781499</v>
      </c>
      <c r="K191" s="3">
        <v>-0.16968296001281399</v>
      </c>
      <c r="L191" s="3">
        <v>-0.75154570493448003</v>
      </c>
      <c r="M191" s="3">
        <v>-0.52295819607663396</v>
      </c>
      <c r="P191" s="3">
        <v>-3.4463696292287301E-2</v>
      </c>
      <c r="Q191" s="3">
        <v>-0.21412436906186999</v>
      </c>
      <c r="R191" s="3">
        <v>0.92579388157043396</v>
      </c>
      <c r="S191" s="3">
        <v>1.18301889623375</v>
      </c>
      <c r="T191" s="3">
        <v>-0.73481293538173498</v>
      </c>
      <c r="U191" s="3">
        <v>2.1825806847296101</v>
      </c>
      <c r="V191" s="3">
        <v>-0.584224560208639</v>
      </c>
      <c r="W191" s="3">
        <v>-0.70743097046840797</v>
      </c>
      <c r="X191" s="3">
        <v>-0.31203808917623999</v>
      </c>
      <c r="Y191" s="3">
        <v>-0.82700446421377605</v>
      </c>
      <c r="Z191" s="3">
        <v>-0.87729437773083696</v>
      </c>
    </row>
    <row r="192" spans="1:26" x14ac:dyDescent="0.3">
      <c r="A192" t="s">
        <v>306</v>
      </c>
      <c r="B192" s="3">
        <v>0.67646432786751398</v>
      </c>
      <c r="C192" s="3">
        <v>-0.40989607457155802</v>
      </c>
      <c r="D192" s="3">
        <v>1.0472531219330801</v>
      </c>
      <c r="E192" s="3">
        <v>1.4372939069013</v>
      </c>
      <c r="F192" s="3">
        <v>0.37014939816485198</v>
      </c>
      <c r="G192" s="3">
        <v>1.7124033468441899</v>
      </c>
      <c r="H192" s="3">
        <v>-0.36574592079360801</v>
      </c>
      <c r="I192" s="3">
        <v>-0.89547093164032399</v>
      </c>
      <c r="J192" s="3">
        <v>-0.93540452748869696</v>
      </c>
      <c r="K192" s="3">
        <v>-0.920790935888671</v>
      </c>
      <c r="L192" s="3">
        <v>-0.78312829989784405</v>
      </c>
      <c r="M192" s="3">
        <v>-0.93312741143023104</v>
      </c>
      <c r="P192" s="3">
        <v>1.41743829456908</v>
      </c>
      <c r="Q192" s="3">
        <v>0.89969942314120199</v>
      </c>
      <c r="R192" s="3">
        <v>0.52455349393837003</v>
      </c>
      <c r="S192" s="3">
        <v>0.61373049173348504</v>
      </c>
      <c r="T192" s="3">
        <v>-0.55842156321313496</v>
      </c>
      <c r="U192" s="3">
        <v>1.42316477393751</v>
      </c>
      <c r="V192" s="3">
        <v>-0.42856722663393798</v>
      </c>
      <c r="W192" s="3">
        <v>-1.09354918780293</v>
      </c>
      <c r="X192" s="3">
        <v>-0.56467987595325897</v>
      </c>
      <c r="Y192" s="3">
        <v>-1.1182282788168101</v>
      </c>
      <c r="Z192" s="3">
        <v>-1.11514034489958</v>
      </c>
    </row>
    <row r="193" spans="1:26" x14ac:dyDescent="0.3">
      <c r="A193" t="s">
        <v>280</v>
      </c>
      <c r="B193" s="3">
        <v>1.1805712322789399</v>
      </c>
      <c r="C193" s="3">
        <v>-0.50453899975522098</v>
      </c>
      <c r="D193" s="3">
        <v>1.6254718804596699</v>
      </c>
      <c r="E193" s="3">
        <v>2.0544491219773602</v>
      </c>
      <c r="F193" s="3">
        <v>-0.481156435478724</v>
      </c>
      <c r="G193" s="3">
        <v>-0.33305678050538001</v>
      </c>
      <c r="H193" s="3">
        <v>-0.59231373346476202</v>
      </c>
      <c r="I193" s="3">
        <v>-0.37891651842948099</v>
      </c>
      <c r="J193" s="3">
        <v>-0.64431103169786896</v>
      </c>
      <c r="K193" s="3">
        <v>-0.64013283693261602</v>
      </c>
      <c r="L193" s="3">
        <v>-0.63910796626780997</v>
      </c>
      <c r="M193" s="3">
        <v>-0.64695793218410103</v>
      </c>
      <c r="P193" s="3">
        <v>0.40067996005342899</v>
      </c>
      <c r="Q193" s="3">
        <v>-5.2682163702345797E-2</v>
      </c>
      <c r="R193" s="3">
        <v>0.80490361942631405</v>
      </c>
      <c r="S193" s="3">
        <v>1.2368455244716801</v>
      </c>
      <c r="T193" s="3">
        <v>-0.63687678871596498</v>
      </c>
      <c r="U193" s="3">
        <v>2.0286525744809301</v>
      </c>
      <c r="V193" s="3">
        <v>-0.57858045085783105</v>
      </c>
      <c r="W193" s="3">
        <v>-0.77819882053740497</v>
      </c>
      <c r="X193" s="3">
        <v>-0.413041813731027</v>
      </c>
      <c r="Y193" s="3">
        <v>-0.96368370619250798</v>
      </c>
      <c r="Z193" s="3">
        <v>-1.04801793469527</v>
      </c>
    </row>
    <row r="194" spans="1:26" x14ac:dyDescent="0.3">
      <c r="A194" t="s">
        <v>840</v>
      </c>
      <c r="B194" s="3">
        <v>-0.49270424829298098</v>
      </c>
      <c r="C194" s="3">
        <v>-0.45133058501564299</v>
      </c>
      <c r="D194" s="3">
        <v>-0.48906223626068401</v>
      </c>
      <c r="E194" s="3">
        <v>1.3436764937296199</v>
      </c>
      <c r="F194" s="3">
        <v>2.6642751511281202</v>
      </c>
      <c r="G194" s="3">
        <v>0.25837477626002398</v>
      </c>
      <c r="H194" s="3">
        <v>-0.52546162177395594</v>
      </c>
      <c r="I194" s="3">
        <v>-0.488853899268263</v>
      </c>
      <c r="J194" s="3">
        <v>-0.44857830307493402</v>
      </c>
      <c r="K194" s="3">
        <v>-0.48862075601848398</v>
      </c>
      <c r="L194" s="3">
        <v>-0.44226682299474102</v>
      </c>
      <c r="M194" s="3">
        <v>-0.439447948418076</v>
      </c>
      <c r="P194" s="3">
        <v>-0.59124745221929098</v>
      </c>
      <c r="Q194" s="3">
        <v>-0.56966221551176799</v>
      </c>
      <c r="R194" s="3">
        <v>-0.46065762495713602</v>
      </c>
      <c r="S194" s="3">
        <v>0.19881772607669301</v>
      </c>
      <c r="T194" s="3">
        <v>2.9006463340934499</v>
      </c>
      <c r="U194" s="3">
        <v>-0.55497653706751604</v>
      </c>
      <c r="V194" s="3">
        <v>-0.29844821555603301</v>
      </c>
      <c r="W194" s="3">
        <v>-0.29144582632455102</v>
      </c>
      <c r="X194" s="3">
        <v>-0.350955160357319</v>
      </c>
      <c r="Y194" s="3">
        <v>-0.156998020390761</v>
      </c>
      <c r="Z194" s="3">
        <v>0.174926992214233</v>
      </c>
    </row>
    <row r="195" spans="1:26" x14ac:dyDescent="0.3">
      <c r="A195" t="s">
        <v>841</v>
      </c>
      <c r="B195" s="3">
        <v>-0.48576330396538397</v>
      </c>
      <c r="C195" s="3">
        <v>-0.35375898575061998</v>
      </c>
      <c r="D195" s="3">
        <v>-0.461817411387697</v>
      </c>
      <c r="E195" s="3">
        <v>2.33470187144734</v>
      </c>
      <c r="F195" s="3">
        <v>1.8052356338665301</v>
      </c>
      <c r="G195" s="3">
        <v>0.28470132018203398</v>
      </c>
      <c r="H195" s="3">
        <v>-0.45998759957537</v>
      </c>
      <c r="I195" s="3">
        <v>-0.561305938353448</v>
      </c>
      <c r="J195" s="3">
        <v>-0.55788607407163604</v>
      </c>
      <c r="K195" s="3">
        <v>-0.51875943224832399</v>
      </c>
      <c r="L195" s="3">
        <v>-0.479762782695074</v>
      </c>
      <c r="M195" s="3">
        <v>-0.54559729744835195</v>
      </c>
      <c r="P195" s="3">
        <v>-0.85523462564127894</v>
      </c>
      <c r="Q195" s="3">
        <v>-0.80411486135534904</v>
      </c>
      <c r="R195" s="3">
        <v>-0.49881125521159903</v>
      </c>
      <c r="S195" s="3">
        <v>-0.55209049874175997</v>
      </c>
      <c r="T195" s="3">
        <v>1.6764647190375801</v>
      </c>
      <c r="U195" s="3">
        <v>0.12090830307839499</v>
      </c>
      <c r="V195" s="3">
        <v>-0.70796400499667</v>
      </c>
      <c r="W195" s="3">
        <v>2.07919388040562</v>
      </c>
      <c r="X195" s="3">
        <v>-0.178326728327794</v>
      </c>
      <c r="Y195" s="3">
        <v>0.27708227262746699</v>
      </c>
      <c r="Z195" s="3">
        <v>-0.55710720087461196</v>
      </c>
    </row>
    <row r="196" spans="1:26" x14ac:dyDescent="0.3">
      <c r="A196" t="s">
        <v>842</v>
      </c>
      <c r="B196" s="3">
        <v>-0.743559509185312</v>
      </c>
      <c r="C196" s="3">
        <v>-0.83398545144794101</v>
      </c>
      <c r="D196" s="3">
        <v>-0.42773590514228299</v>
      </c>
      <c r="E196" s="3">
        <v>1.0164736203049201</v>
      </c>
      <c r="F196" s="3">
        <v>2.7441295632433</v>
      </c>
      <c r="G196" s="3">
        <v>0.12217976000429499</v>
      </c>
      <c r="H196" s="3">
        <v>-0.67497891187721004</v>
      </c>
      <c r="I196" s="3">
        <v>-0.47675030950819203</v>
      </c>
      <c r="J196" s="3">
        <v>-0.46171760173857701</v>
      </c>
      <c r="K196" s="3">
        <v>-0.290169843843949</v>
      </c>
      <c r="L196" s="3">
        <v>-5.6318086909561998E-2</v>
      </c>
      <c r="M196" s="3">
        <v>8.2432676100506003E-2</v>
      </c>
      <c r="P196" s="3">
        <v>-0.98980721503411595</v>
      </c>
      <c r="Q196" s="3">
        <v>-0.99741461925031105</v>
      </c>
      <c r="R196" s="3">
        <v>-0.63590505397580399</v>
      </c>
      <c r="S196" s="3">
        <v>-0.19603601694136899</v>
      </c>
      <c r="T196" s="3">
        <v>-0.332014431804532</v>
      </c>
      <c r="U196" s="3">
        <v>1.64163350178485</v>
      </c>
      <c r="V196" s="3">
        <v>-0.43337751656599499</v>
      </c>
      <c r="W196" s="3">
        <v>-0.62284207363696498</v>
      </c>
      <c r="X196" s="3">
        <v>-2.88404748707114E-2</v>
      </c>
      <c r="Y196" s="3">
        <v>0.65120541463900095</v>
      </c>
      <c r="Z196" s="3">
        <v>1.9433984856559601</v>
      </c>
    </row>
    <row r="197" spans="1:26" x14ac:dyDescent="0.3">
      <c r="A197" t="s">
        <v>843</v>
      </c>
      <c r="B197" s="3">
        <v>-0.47671144609942301</v>
      </c>
      <c r="C197" s="3">
        <v>-0.50684069378396501</v>
      </c>
      <c r="D197" s="3">
        <v>-0.42002198038208599</v>
      </c>
      <c r="E197" s="3">
        <v>1.2566334045146601</v>
      </c>
      <c r="F197" s="3">
        <v>2.7300870132043098</v>
      </c>
      <c r="G197" s="3">
        <v>0.17280241412373901</v>
      </c>
      <c r="H197" s="3">
        <v>-0.48032998760811602</v>
      </c>
      <c r="I197" s="3">
        <v>-0.50038079446442896</v>
      </c>
      <c r="J197" s="3">
        <v>-0.48080656048270998</v>
      </c>
      <c r="K197" s="3">
        <v>-0.46057421607020499</v>
      </c>
      <c r="L197" s="3">
        <v>-0.36684520797110898</v>
      </c>
      <c r="M197" s="3">
        <v>-0.467011944980667</v>
      </c>
      <c r="P197" s="3">
        <v>-0.78978549103919504</v>
      </c>
      <c r="Q197" s="3">
        <v>-0.78382532959344298</v>
      </c>
      <c r="R197" s="3">
        <v>-0.806062813616092</v>
      </c>
      <c r="S197" s="3">
        <v>0.495370409902752</v>
      </c>
      <c r="T197" s="3">
        <v>2.43989980269505</v>
      </c>
      <c r="U197" s="3">
        <v>-0.695841563764513</v>
      </c>
      <c r="V197" s="3">
        <v>-6.7383282145825202E-2</v>
      </c>
      <c r="W197" s="3">
        <v>1.7444597908316799E-2</v>
      </c>
      <c r="X197" s="3">
        <v>-0.50238049920637895</v>
      </c>
      <c r="Y197" s="3">
        <v>-0.336494434129125</v>
      </c>
      <c r="Z197" s="3">
        <v>1.0290586029884501</v>
      </c>
    </row>
    <row r="198" spans="1:26" x14ac:dyDescent="0.3">
      <c r="A198" t="s">
        <v>844</v>
      </c>
      <c r="B198" s="3">
        <v>-0.67423809495485398</v>
      </c>
      <c r="C198" s="3">
        <v>1.20688606454134</v>
      </c>
      <c r="D198" s="3">
        <v>0.17787346981913599</v>
      </c>
      <c r="E198" s="3">
        <v>0.81890815963703401</v>
      </c>
      <c r="F198" s="3">
        <v>1.1886102331317501</v>
      </c>
      <c r="G198" s="3">
        <v>1.6533686528209901</v>
      </c>
      <c r="H198" s="3">
        <v>0.13769957532145</v>
      </c>
      <c r="I198" s="3">
        <v>-0.91413439854906797</v>
      </c>
      <c r="J198" s="3">
        <v>-0.94097221980895096</v>
      </c>
      <c r="K198" s="3">
        <v>-1.02254229985722</v>
      </c>
      <c r="L198" s="3">
        <v>-0.56702947693336403</v>
      </c>
      <c r="M198" s="3">
        <v>-1.0644296651682399</v>
      </c>
      <c r="P198" s="3">
        <v>-0.81679601553413805</v>
      </c>
      <c r="Q198" s="3">
        <v>-2.06334322984533E-2</v>
      </c>
      <c r="R198" s="3">
        <v>2.47459159077285</v>
      </c>
      <c r="S198" s="3">
        <v>-0.69761732379432595</v>
      </c>
      <c r="T198" s="3">
        <v>0.43020195020935098</v>
      </c>
      <c r="U198" s="3">
        <v>-0.690334109403132</v>
      </c>
      <c r="V198" s="3">
        <v>1.06264870374071</v>
      </c>
      <c r="W198" s="3">
        <v>-0.27761382344899199</v>
      </c>
      <c r="X198" s="3">
        <v>-0.18364295360639299</v>
      </c>
      <c r="Y198" s="3">
        <v>-0.62892346909138996</v>
      </c>
      <c r="Z198" s="3">
        <v>-0.65188111754608502</v>
      </c>
    </row>
    <row r="199" spans="1:26" x14ac:dyDescent="0.3">
      <c r="A199" t="s">
        <v>408</v>
      </c>
      <c r="B199" s="3">
        <v>-0.90421895820674103</v>
      </c>
      <c r="C199" s="3">
        <v>-0.44133647290918399</v>
      </c>
      <c r="D199" s="3">
        <v>-0.395973520222279</v>
      </c>
      <c r="E199" s="3">
        <v>0.40196470060654099</v>
      </c>
      <c r="F199" s="3">
        <v>1.7888559190225399</v>
      </c>
      <c r="G199" s="3">
        <v>1.6244162446147901</v>
      </c>
      <c r="H199" s="3">
        <v>-0.75335431595950697</v>
      </c>
      <c r="I199" s="3">
        <v>-1.0081829921668199</v>
      </c>
      <c r="J199" s="3">
        <v>-0.67457365915394796</v>
      </c>
      <c r="K199" s="3">
        <v>0.69327325847376398</v>
      </c>
      <c r="L199" s="3">
        <v>0.62706576850816098</v>
      </c>
      <c r="M199" s="3">
        <v>-0.95793597260731</v>
      </c>
      <c r="P199" s="3">
        <v>-0.98148320734167604</v>
      </c>
      <c r="Q199" s="3">
        <v>-0.99317316035087899</v>
      </c>
      <c r="R199" s="3">
        <v>3.5069874937061801E-3</v>
      </c>
      <c r="S199" s="3">
        <v>-0.16465498980483201</v>
      </c>
      <c r="T199" s="3">
        <v>1.42922889021404</v>
      </c>
      <c r="U199" s="3">
        <v>-0.290988613003833</v>
      </c>
      <c r="V199" s="3">
        <v>-0.80719846252774297</v>
      </c>
      <c r="W199" s="3">
        <v>1.6821911511299901</v>
      </c>
      <c r="X199" s="3">
        <v>1.30192515811664</v>
      </c>
      <c r="Y199" s="3">
        <v>-0.69927032221025398</v>
      </c>
      <c r="Z199" s="3">
        <v>-0.48008343171516399</v>
      </c>
    </row>
    <row r="200" spans="1:26" x14ac:dyDescent="0.3">
      <c r="A200" t="s">
        <v>845</v>
      </c>
      <c r="B200" s="3">
        <v>-0.60990411861985605</v>
      </c>
      <c r="C200" s="3">
        <v>-0.51730705057099702</v>
      </c>
      <c r="D200" s="3">
        <v>-0.39427902597904801</v>
      </c>
      <c r="E200" s="3">
        <v>0.39122016585075797</v>
      </c>
      <c r="F200" s="3">
        <v>1.6297892300027801</v>
      </c>
      <c r="G200" s="3">
        <v>2.3564669842896899</v>
      </c>
      <c r="H200" s="3">
        <v>0.15309360789278101</v>
      </c>
      <c r="I200" s="3">
        <v>-0.61822027354881404</v>
      </c>
      <c r="J200" s="3">
        <v>-0.60048307149066305</v>
      </c>
      <c r="K200" s="3">
        <v>-0.64813408792576599</v>
      </c>
      <c r="L200" s="3">
        <v>-0.52583789448098095</v>
      </c>
      <c r="M200" s="3">
        <v>-0.61640446541988503</v>
      </c>
      <c r="P200" s="3">
        <v>-0.35574636290011102</v>
      </c>
      <c r="Q200" s="3">
        <v>-0.35191035822669198</v>
      </c>
      <c r="R200" s="3">
        <v>-7.9696295192290406E-2</v>
      </c>
      <c r="S200" s="3">
        <v>-0.29621238909879599</v>
      </c>
      <c r="T200" s="3">
        <v>-0.341493469262445</v>
      </c>
      <c r="U200" s="3">
        <v>-0.42932176031510799</v>
      </c>
      <c r="V200" s="3">
        <v>2.9908567111481199</v>
      </c>
      <c r="W200" s="3">
        <v>-0.43753581665208102</v>
      </c>
      <c r="X200" s="3">
        <v>-0.124217811353539</v>
      </c>
      <c r="Y200" s="3">
        <v>-0.15073964017948199</v>
      </c>
      <c r="Z200" s="3">
        <v>-0.42398280796757798</v>
      </c>
    </row>
    <row r="201" spans="1:26" x14ac:dyDescent="0.3">
      <c r="A201" t="s">
        <v>846</v>
      </c>
      <c r="B201" s="3">
        <v>-0.50576484978656999</v>
      </c>
      <c r="C201" s="3">
        <v>-0.58622127069673302</v>
      </c>
      <c r="D201" s="3">
        <v>-0.37655716348429302</v>
      </c>
      <c r="E201" s="3">
        <v>1.68303966427475</v>
      </c>
      <c r="F201" s="3">
        <v>2.1113227658590801</v>
      </c>
      <c r="G201" s="3">
        <v>1.0306091780722</v>
      </c>
      <c r="H201" s="3">
        <v>-0.54127504454578801</v>
      </c>
      <c r="I201" s="3">
        <v>-0.58124298804715102</v>
      </c>
      <c r="J201" s="3">
        <v>-0.58084594582404503</v>
      </c>
      <c r="K201" s="3">
        <v>-0.58898748877254603</v>
      </c>
      <c r="L201" s="3">
        <v>-0.42012441804810802</v>
      </c>
      <c r="M201" s="3">
        <v>-0.64395243900079702</v>
      </c>
      <c r="P201" s="3">
        <v>-0.28129328412486398</v>
      </c>
      <c r="Q201" s="3">
        <v>-0.69155619010620994</v>
      </c>
      <c r="R201" s="3">
        <v>-0.46092672628687098</v>
      </c>
      <c r="S201" s="3">
        <v>2.4223539026175098</v>
      </c>
      <c r="T201" s="3">
        <v>1.1113565738856399</v>
      </c>
      <c r="U201" s="3">
        <v>-0.39020228615609498</v>
      </c>
      <c r="V201" s="3">
        <v>-0.108106663137068</v>
      </c>
      <c r="W201" s="3">
        <v>-0.74017321947219095</v>
      </c>
      <c r="X201" s="3">
        <v>0.54329422728176102</v>
      </c>
      <c r="Y201" s="3">
        <v>-0.44388448831500799</v>
      </c>
      <c r="Z201" s="3">
        <v>-0.96086184618660198</v>
      </c>
    </row>
    <row r="202" spans="1:26" x14ac:dyDescent="0.3">
      <c r="A202" t="s">
        <v>847</v>
      </c>
      <c r="B202" s="3">
        <v>0.86643692750796497</v>
      </c>
      <c r="C202" s="3">
        <v>-0.87473341817481598</v>
      </c>
      <c r="D202" s="3">
        <v>-0.62054936519867099</v>
      </c>
      <c r="E202" s="3">
        <v>0.46828165772145097</v>
      </c>
      <c r="F202" s="3">
        <v>2.3858056719930598</v>
      </c>
      <c r="G202" s="3">
        <v>0.89657426988932798</v>
      </c>
      <c r="H202" s="3">
        <v>-0.65615431249831702</v>
      </c>
      <c r="I202" s="3">
        <v>-0.94464216811594204</v>
      </c>
      <c r="J202" s="3">
        <v>-0.64284803667363</v>
      </c>
      <c r="K202" s="3">
        <v>-0.15310960388677899</v>
      </c>
      <c r="L202" s="3">
        <v>6.2560068014807402E-2</v>
      </c>
      <c r="M202" s="3">
        <v>-0.78762169057845199</v>
      </c>
      <c r="P202" s="3">
        <v>1.7140969011429501</v>
      </c>
      <c r="Q202" s="3">
        <v>0.197070489900212</v>
      </c>
      <c r="R202" s="3">
        <v>-0.10384587084380301</v>
      </c>
      <c r="S202" s="3">
        <v>0.16699642267626699</v>
      </c>
      <c r="T202" s="3">
        <v>2.0017195088457802</v>
      </c>
      <c r="U202" s="3">
        <v>-0.56560838228421495</v>
      </c>
      <c r="V202" s="3">
        <v>-0.685075053131594</v>
      </c>
      <c r="W202" s="3">
        <v>-0.731223835228205</v>
      </c>
      <c r="X202" s="3">
        <v>-0.19711890599281401</v>
      </c>
      <c r="Y202" s="3">
        <v>-0.90453394996049996</v>
      </c>
      <c r="Z202" s="3">
        <v>-0.89247732512407996</v>
      </c>
    </row>
    <row r="203" spans="1:26" x14ac:dyDescent="0.3">
      <c r="A203" t="s">
        <v>848</v>
      </c>
      <c r="B203" s="3">
        <v>1.1786180791804901</v>
      </c>
      <c r="C203" s="3">
        <v>-0.771415280279101</v>
      </c>
      <c r="D203" s="3">
        <v>-0.14785076668998201</v>
      </c>
      <c r="E203" s="3">
        <v>1.2305035033165701</v>
      </c>
      <c r="F203" s="3">
        <v>1.7221943831055599</v>
      </c>
      <c r="G203" s="3">
        <v>0.39384382590184802</v>
      </c>
      <c r="H203" s="3">
        <v>0.71354004966430995</v>
      </c>
      <c r="I203" s="3">
        <v>-0.84770592734264105</v>
      </c>
      <c r="J203" s="3">
        <v>-0.59004609011101805</v>
      </c>
      <c r="K203" s="3">
        <v>-1.04347560223646</v>
      </c>
      <c r="L203" s="3">
        <v>-0.96638565722967495</v>
      </c>
      <c r="M203" s="3">
        <v>-0.87182051727990795</v>
      </c>
      <c r="P203" s="3">
        <v>2.2640731839423802</v>
      </c>
      <c r="Q203" s="3">
        <v>1.5249078876187001</v>
      </c>
      <c r="R203" s="3">
        <v>-0.32031478723784101</v>
      </c>
      <c r="S203" s="3">
        <v>7.6707359897364401E-3</v>
      </c>
      <c r="T203" s="3">
        <v>-0.53652348456967602</v>
      </c>
      <c r="U203" s="3">
        <v>-0.86297043657935701</v>
      </c>
      <c r="V203" s="3">
        <v>7.76139401434561E-2</v>
      </c>
      <c r="W203" s="3">
        <v>-0.89524501465017303</v>
      </c>
      <c r="X203" s="3">
        <v>-0.44489325283227998</v>
      </c>
      <c r="Y203" s="3">
        <v>-0.60263013508377505</v>
      </c>
      <c r="Z203" s="3">
        <v>-0.211688636741168</v>
      </c>
    </row>
    <row r="204" spans="1:26" x14ac:dyDescent="0.3">
      <c r="A204" t="s">
        <v>849</v>
      </c>
      <c r="B204" s="3">
        <v>-0.72370638676477606</v>
      </c>
      <c r="C204" s="3">
        <v>-0.51541253696307598</v>
      </c>
      <c r="D204" s="3">
        <v>-0.40370385227657701</v>
      </c>
      <c r="E204" s="3">
        <v>2.36337943192567</v>
      </c>
      <c r="F204" s="3">
        <v>1.7366558387768101</v>
      </c>
      <c r="G204" s="3">
        <v>0.34642225229496199</v>
      </c>
      <c r="H204" s="3">
        <v>-0.43579703336690301</v>
      </c>
      <c r="I204" s="3">
        <v>-0.47461498277298803</v>
      </c>
      <c r="J204" s="3">
        <v>-0.41991371457360399</v>
      </c>
      <c r="K204" s="3">
        <v>-0.57321226688312399</v>
      </c>
      <c r="L204" s="3">
        <v>-0.47140976239773102</v>
      </c>
      <c r="M204" s="3">
        <v>-0.42868698699867203</v>
      </c>
      <c r="P204" s="3">
        <v>-1.7429223158965199</v>
      </c>
      <c r="Q204" s="3">
        <v>-1.3410566371692301</v>
      </c>
      <c r="R204" s="3">
        <v>-2.9979028699908501E-2</v>
      </c>
      <c r="S204" s="3">
        <v>0.134472040964812</v>
      </c>
      <c r="T204" s="3">
        <v>-0.84030896044694603</v>
      </c>
      <c r="U204" s="3">
        <v>0.44733919744168499</v>
      </c>
      <c r="V204" s="3">
        <v>-0.23187057290323701</v>
      </c>
      <c r="W204" s="3">
        <v>0.249358162772778</v>
      </c>
      <c r="X204" s="3">
        <v>0.99795797957879395</v>
      </c>
      <c r="Y204" s="3">
        <v>1.59621546114733</v>
      </c>
      <c r="Z204" s="3">
        <v>0.76079467321044103</v>
      </c>
    </row>
    <row r="205" spans="1:26" x14ac:dyDescent="0.3">
      <c r="A205" t="s">
        <v>850</v>
      </c>
      <c r="B205" s="3">
        <v>0.120522454058967</v>
      </c>
      <c r="C205" s="3">
        <v>-0.12716831056404901</v>
      </c>
      <c r="D205" s="3">
        <v>0.61595061487879199</v>
      </c>
      <c r="E205" s="3">
        <v>1.7007283377422</v>
      </c>
      <c r="F205" s="3">
        <v>2.1691642899997499</v>
      </c>
      <c r="G205" s="3">
        <v>-0.32121168759614699</v>
      </c>
      <c r="H205" s="3">
        <v>-0.65348657895558804</v>
      </c>
      <c r="I205" s="3">
        <v>-0.71624977907088005</v>
      </c>
      <c r="J205" s="3">
        <v>-0.71505999201259896</v>
      </c>
      <c r="K205" s="3">
        <v>-0.71980024899649797</v>
      </c>
      <c r="L205" s="3">
        <v>-0.63387409901524405</v>
      </c>
      <c r="M205" s="3">
        <v>-0.71951500046870098</v>
      </c>
      <c r="P205" s="3">
        <v>1.7336939284399999</v>
      </c>
      <c r="Q205" s="3">
        <v>1.8017892221254901</v>
      </c>
      <c r="R205" s="3">
        <v>0.55086082833553895</v>
      </c>
      <c r="S205" s="3">
        <v>-8.6004173929149899E-2</v>
      </c>
      <c r="T205" s="3">
        <v>0.354771648137092</v>
      </c>
      <c r="U205" s="3">
        <v>-0.39450593234516901</v>
      </c>
      <c r="V205" s="3">
        <v>-0.71259879612652399</v>
      </c>
      <c r="W205" s="3">
        <v>-0.82975058689151504</v>
      </c>
      <c r="X205" s="3">
        <v>-0.72787066855780602</v>
      </c>
      <c r="Y205" s="3">
        <v>-0.82597776176015303</v>
      </c>
      <c r="Z205" s="3">
        <v>-0.86440770742781003</v>
      </c>
    </row>
    <row r="206" spans="1:26" x14ac:dyDescent="0.3">
      <c r="A206" t="s">
        <v>851</v>
      </c>
      <c r="B206" s="3">
        <v>-0.81374006803172205</v>
      </c>
      <c r="C206" s="3">
        <v>-0.57334212705379495</v>
      </c>
      <c r="D206" s="3">
        <v>1.8330799031141101</v>
      </c>
      <c r="E206" s="3">
        <v>0.46797718912077102</v>
      </c>
      <c r="F206" s="3">
        <v>1.00105462493115</v>
      </c>
      <c r="G206" s="3">
        <v>1.5280378847292699</v>
      </c>
      <c r="H206" s="3">
        <v>0.38523774150074402</v>
      </c>
      <c r="I206" s="3">
        <v>-0.69928409415413295</v>
      </c>
      <c r="J206" s="3">
        <v>-0.82148895289674495</v>
      </c>
      <c r="K206" s="3">
        <v>-0.82249515248822402</v>
      </c>
      <c r="L206" s="3">
        <v>-0.71517729662017904</v>
      </c>
      <c r="M206" s="3">
        <v>-0.76985965215125396</v>
      </c>
      <c r="P206" s="3">
        <v>-0.51741481895826702</v>
      </c>
      <c r="Q206" s="3">
        <v>-0.60768247933108299</v>
      </c>
      <c r="R206" s="3">
        <v>2.03436218855254</v>
      </c>
      <c r="S206" s="3">
        <v>-0.37707613502703602</v>
      </c>
      <c r="T206" s="3">
        <v>-0.48963471982651802</v>
      </c>
      <c r="U206" s="3">
        <v>-0.45812424871555102</v>
      </c>
      <c r="V206" s="3">
        <v>1.9902904494589699</v>
      </c>
      <c r="W206" s="3">
        <v>-0.57937866682880101</v>
      </c>
      <c r="X206" s="3">
        <v>-0.307511271158869</v>
      </c>
      <c r="Y206" s="3">
        <v>-0.39142221848109898</v>
      </c>
      <c r="Z206" s="3">
        <v>-0.29640807968428201</v>
      </c>
    </row>
    <row r="207" spans="1:26" x14ac:dyDescent="0.3">
      <c r="A207" t="s">
        <v>852</v>
      </c>
      <c r="B207" s="3">
        <v>-0.57625142260960605</v>
      </c>
      <c r="C207" s="3">
        <v>-0.63926401270904698</v>
      </c>
      <c r="D207" s="3">
        <v>-0.54777838417271496</v>
      </c>
      <c r="E207" s="3">
        <v>1.8543411190921399</v>
      </c>
      <c r="F207" s="3">
        <v>1.4721124226640401</v>
      </c>
      <c r="G207" s="3">
        <v>1.5543957803305399</v>
      </c>
      <c r="H207" s="3">
        <v>-2.90276365083731E-2</v>
      </c>
      <c r="I207" s="3">
        <v>-0.47124442145157502</v>
      </c>
      <c r="J207" s="3">
        <v>-0.62234235109174296</v>
      </c>
      <c r="K207" s="3">
        <v>-0.65390604626875304</v>
      </c>
      <c r="L207" s="3">
        <v>-0.65695429665968996</v>
      </c>
      <c r="M207" s="3">
        <v>-0.68408075061521101</v>
      </c>
      <c r="P207" s="3">
        <v>-0.59248771711814097</v>
      </c>
      <c r="Q207" s="3">
        <v>-0.119806928774568</v>
      </c>
      <c r="R207" s="3">
        <v>-0.16808656898018701</v>
      </c>
      <c r="S207" s="3">
        <v>0.15328419252518399</v>
      </c>
      <c r="T207" s="3">
        <v>1.4940781216500401</v>
      </c>
      <c r="U207" s="3">
        <v>2.17831415367263</v>
      </c>
      <c r="V207" s="3">
        <v>0.224376292033241</v>
      </c>
      <c r="W207" s="3">
        <v>-0.84591451900901204</v>
      </c>
      <c r="X207" s="3">
        <v>-0.61385401068670997</v>
      </c>
      <c r="Y207" s="3">
        <v>-0.83354497094469304</v>
      </c>
      <c r="Z207" s="3">
        <v>-0.87635804436778098</v>
      </c>
    </row>
    <row r="208" spans="1:26" x14ac:dyDescent="0.3">
      <c r="A208" t="s">
        <v>853</v>
      </c>
      <c r="B208" s="3">
        <v>-0.99042668021228897</v>
      </c>
      <c r="C208" s="3">
        <v>0.1203877140203</v>
      </c>
      <c r="D208" s="3">
        <v>-0.50695140432771102</v>
      </c>
      <c r="E208" s="3">
        <v>2.0522844159600999</v>
      </c>
      <c r="F208" s="3">
        <v>1.98502958370589</v>
      </c>
      <c r="G208" s="3">
        <v>0.29363050290443399</v>
      </c>
      <c r="H208" s="3">
        <v>-0.62874493914089202</v>
      </c>
      <c r="I208" s="3">
        <v>-0.52291887390865599</v>
      </c>
      <c r="J208" s="3">
        <v>-0.40166603489756098</v>
      </c>
      <c r="K208" s="3">
        <v>-0.41188369769557598</v>
      </c>
      <c r="L208" s="3">
        <v>-0.39293727623600799</v>
      </c>
      <c r="M208" s="3">
        <v>-0.59580331017203203</v>
      </c>
      <c r="P208" s="3">
        <v>-1.0321707507886899</v>
      </c>
      <c r="Q208" s="3">
        <v>-1.07146866612712</v>
      </c>
      <c r="R208" s="3">
        <v>-0.26657953055211397</v>
      </c>
      <c r="S208" s="3">
        <v>-0.82365709611260496</v>
      </c>
      <c r="T208" s="3">
        <v>-0.23515049360465601</v>
      </c>
      <c r="U208" s="3">
        <v>-0.46443872990795798</v>
      </c>
      <c r="V208" s="3">
        <v>5.7074175218716702E-2</v>
      </c>
      <c r="W208" s="3">
        <v>2.2929096583939899</v>
      </c>
      <c r="X208" s="3">
        <v>0.78068733368816601</v>
      </c>
      <c r="Y208" s="3">
        <v>0.93140223023700397</v>
      </c>
      <c r="Z208" s="3">
        <v>-0.16860813044474399</v>
      </c>
    </row>
    <row r="209" spans="1:26" x14ac:dyDescent="0.3">
      <c r="A209" t="s">
        <v>854</v>
      </c>
      <c r="B209" s="3">
        <v>-0.444723067791713</v>
      </c>
      <c r="C209" s="3">
        <v>-0.43926074187123099</v>
      </c>
      <c r="D209" s="3">
        <v>-0.41894711033583798</v>
      </c>
      <c r="E209" s="3">
        <v>1.45038337057617</v>
      </c>
      <c r="F209" s="3">
        <v>2.6531944782877601</v>
      </c>
      <c r="G209" s="3">
        <v>-3.9913691401592198E-2</v>
      </c>
      <c r="H209" s="3">
        <v>-0.345847528008558</v>
      </c>
      <c r="I209" s="3">
        <v>-0.49230554744451399</v>
      </c>
      <c r="J209" s="3">
        <v>-0.490601809882387</v>
      </c>
      <c r="K209" s="3">
        <v>-0.49373944473972498</v>
      </c>
      <c r="L209" s="3">
        <v>-0.43363294323374502</v>
      </c>
      <c r="M209" s="3">
        <v>-0.50460596415463399</v>
      </c>
      <c r="P209" s="3">
        <v>-0.56333717462150601</v>
      </c>
      <c r="Q209" s="3">
        <v>-0.62833609615259101</v>
      </c>
      <c r="R209" s="3">
        <v>1.0303229564913301</v>
      </c>
      <c r="S209" s="3">
        <v>-0.36396074833150599</v>
      </c>
      <c r="T209" s="3">
        <v>-0.62833609615259101</v>
      </c>
      <c r="U209" s="3">
        <v>-0.62833609615259101</v>
      </c>
      <c r="V209" s="3">
        <v>2.6078382917441298</v>
      </c>
      <c r="W209" s="3">
        <v>-0.62833609615259101</v>
      </c>
      <c r="X209" s="3">
        <v>0.118080992560692</v>
      </c>
      <c r="Y209" s="3">
        <v>-8.0867872400229007E-3</v>
      </c>
      <c r="Z209" s="3">
        <v>-0.30751314599275098</v>
      </c>
    </row>
    <row r="210" spans="1:26" x14ac:dyDescent="0.3">
      <c r="A210" t="s">
        <v>855</v>
      </c>
      <c r="B210" s="3">
        <v>-0.38002467364963299</v>
      </c>
      <c r="C210" s="3">
        <v>-0.35558740493045798</v>
      </c>
      <c r="D210" s="3">
        <v>-0.42714315577977402</v>
      </c>
      <c r="E210" s="3">
        <v>1.32982472997874</v>
      </c>
      <c r="F210" s="3">
        <v>2.7420305162871199</v>
      </c>
      <c r="G210" s="3">
        <v>-0.20985363071149499</v>
      </c>
      <c r="H210" s="3">
        <v>-0.425257304924409</v>
      </c>
      <c r="I210" s="3">
        <v>-0.45744732600136401</v>
      </c>
      <c r="J210" s="3">
        <v>-0.46101120942810497</v>
      </c>
      <c r="K210" s="3">
        <v>-0.45624817338686302</v>
      </c>
      <c r="L210" s="3">
        <v>-0.43672012134870403</v>
      </c>
      <c r="M210" s="3">
        <v>-0.46256224610505597</v>
      </c>
      <c r="P210" s="3">
        <v>1.8106680769676399E-2</v>
      </c>
      <c r="Q210" s="3">
        <v>-0.40596161624094002</v>
      </c>
      <c r="R210" s="3">
        <v>-0.40596161624094002</v>
      </c>
      <c r="S210" s="3">
        <v>-0.40596161624094002</v>
      </c>
      <c r="T210" s="3">
        <v>2.95466979022539</v>
      </c>
      <c r="U210" s="3">
        <v>0.16618664126080199</v>
      </c>
      <c r="V210" s="3">
        <v>-0.40596161624094002</v>
      </c>
      <c r="W210" s="3">
        <v>-0.40596161624094002</v>
      </c>
      <c r="X210" s="3">
        <v>-0.297231798569283</v>
      </c>
      <c r="Y210" s="3">
        <v>-0.40596161624094002</v>
      </c>
      <c r="Z210" s="3">
        <v>-0.40596161624094002</v>
      </c>
    </row>
    <row r="211" spans="1:26" x14ac:dyDescent="0.3">
      <c r="A211" t="s">
        <v>856</v>
      </c>
      <c r="B211" s="3">
        <v>-0.231976019846244</v>
      </c>
      <c r="C211" s="3">
        <v>-0.51227135739594098</v>
      </c>
      <c r="D211" s="3">
        <v>-0.37733680221553201</v>
      </c>
      <c r="E211" s="3">
        <v>2.2751786315613902</v>
      </c>
      <c r="F211" s="3">
        <v>1.84935302860578</v>
      </c>
      <c r="G211" s="3">
        <v>0.29808964430678803</v>
      </c>
      <c r="H211" s="3">
        <v>-0.46839351458213102</v>
      </c>
      <c r="I211" s="3">
        <v>-0.48039537515998199</v>
      </c>
      <c r="J211" s="3">
        <v>-0.62312328502504999</v>
      </c>
      <c r="K211" s="3">
        <v>-0.64195079086214002</v>
      </c>
      <c r="L211" s="3">
        <v>-0.45858478353067</v>
      </c>
      <c r="M211" s="3">
        <v>-0.62858937585627095</v>
      </c>
      <c r="P211" s="3">
        <v>0.54633214994029</v>
      </c>
      <c r="Q211" s="3">
        <v>1.28515980099817E-2</v>
      </c>
      <c r="R211" s="3">
        <v>0.56603492914474796</v>
      </c>
      <c r="S211" s="3">
        <v>1.2759853558358401</v>
      </c>
      <c r="T211" s="3">
        <v>-0.64947491700794502</v>
      </c>
      <c r="U211" s="3">
        <v>2.04392170385547</v>
      </c>
      <c r="V211" s="3">
        <v>-0.35239948090747097</v>
      </c>
      <c r="W211" s="3">
        <v>-1.07763155592982</v>
      </c>
      <c r="X211" s="3">
        <v>-0.74753455327155305</v>
      </c>
      <c r="Y211" s="3">
        <v>-0.80741908703326304</v>
      </c>
      <c r="Z211" s="3">
        <v>-0.81066614263627601</v>
      </c>
    </row>
    <row r="212" spans="1:26" x14ac:dyDescent="0.3">
      <c r="A212" t="s">
        <v>857</v>
      </c>
      <c r="B212" s="3">
        <v>-7.8286297597240997E-2</v>
      </c>
      <c r="C212" s="3">
        <v>-0.67808730890670899</v>
      </c>
      <c r="D212" s="3">
        <v>-0.59721362467688399</v>
      </c>
      <c r="E212" s="3">
        <v>2.0632294367154298</v>
      </c>
      <c r="F212" s="3">
        <v>1.9785763744835301</v>
      </c>
      <c r="G212" s="3">
        <v>0.30268764599160197</v>
      </c>
      <c r="H212" s="3">
        <v>8.6424855108662199E-2</v>
      </c>
      <c r="I212" s="3">
        <v>-0.53004876453343996</v>
      </c>
      <c r="J212" s="3">
        <v>-0.63997703523114402</v>
      </c>
      <c r="K212" s="3">
        <v>-0.60616741728715995</v>
      </c>
      <c r="L212" s="3">
        <v>-0.68369288075106605</v>
      </c>
      <c r="M212" s="3">
        <v>-0.61744498331557895</v>
      </c>
      <c r="P212" s="3">
        <v>0.36962049383129197</v>
      </c>
      <c r="Q212" s="3">
        <v>7.1334600016088601E-2</v>
      </c>
      <c r="R212" s="3">
        <v>-0.38567059784791702</v>
      </c>
      <c r="S212" s="3">
        <v>0.82480936719944298</v>
      </c>
      <c r="T212" s="3">
        <v>-0.48508958484004899</v>
      </c>
      <c r="U212" s="3">
        <v>2.5810668490008202</v>
      </c>
      <c r="V212" s="3">
        <v>-0.82026076993776498</v>
      </c>
      <c r="W212" s="3">
        <v>-0.84026150409254696</v>
      </c>
      <c r="X212" s="3">
        <v>-0.491607082188592</v>
      </c>
      <c r="Y212" s="3">
        <v>-0.70526008453001598</v>
      </c>
      <c r="Z212" s="3">
        <v>-0.118681686610762</v>
      </c>
    </row>
    <row r="213" spans="1:26" x14ac:dyDescent="0.3">
      <c r="A213" t="s">
        <v>858</v>
      </c>
      <c r="B213" s="3">
        <v>-0.71376034212591399</v>
      </c>
      <c r="C213" s="3">
        <v>-0.859037981385536</v>
      </c>
      <c r="D213" s="3">
        <v>-0.60602844700578695</v>
      </c>
      <c r="E213" s="3">
        <v>1.8348111652052499</v>
      </c>
      <c r="F213" s="3">
        <v>1.5600591203518099</v>
      </c>
      <c r="G213" s="3">
        <v>1.48316054035713</v>
      </c>
      <c r="H213" s="3">
        <v>-0.178219276556426</v>
      </c>
      <c r="I213" s="3">
        <v>-0.394332889825107</v>
      </c>
      <c r="J213" s="3">
        <v>-0.49576814192544599</v>
      </c>
      <c r="K213" s="3">
        <v>-0.39046459186010302</v>
      </c>
      <c r="L213" s="3">
        <v>-0.49688327136085803</v>
      </c>
      <c r="M213" s="3">
        <v>-0.74353588386901404</v>
      </c>
      <c r="P213" s="3">
        <v>-0.73238855395773905</v>
      </c>
      <c r="Q213" s="3">
        <v>-0.91053402745395495</v>
      </c>
      <c r="R213" s="3">
        <v>-0.51688237626802302</v>
      </c>
      <c r="S213" s="3">
        <v>-5.7542876980806699E-2</v>
      </c>
      <c r="T213" s="3">
        <v>2.0271283169793999</v>
      </c>
      <c r="U213" s="3">
        <v>4.9075137524953301E-2</v>
      </c>
      <c r="V213" s="3">
        <v>1.85504699776163</v>
      </c>
      <c r="W213" s="3">
        <v>-0.38022548050677901</v>
      </c>
      <c r="X213" s="3">
        <v>-0.31655949221518898</v>
      </c>
      <c r="Y213" s="3">
        <v>-0.35178862300896502</v>
      </c>
      <c r="Z213" s="3">
        <v>-0.66532902187452703</v>
      </c>
    </row>
    <row r="214" spans="1:26" x14ac:dyDescent="0.3">
      <c r="A214" t="s">
        <v>859</v>
      </c>
      <c r="B214" s="3">
        <v>-0.75668709860156402</v>
      </c>
      <c r="C214" s="3">
        <v>-0.57302483248265301</v>
      </c>
      <c r="D214" s="3">
        <v>-0.67939671075672203</v>
      </c>
      <c r="E214" s="3">
        <v>1.65815384207356</v>
      </c>
      <c r="F214" s="3">
        <v>1.97194028901051</v>
      </c>
      <c r="G214" s="3">
        <v>1.10923357193884</v>
      </c>
      <c r="H214" s="3">
        <v>0.20004791299685101</v>
      </c>
      <c r="I214" s="3">
        <v>-0.58572954383145204</v>
      </c>
      <c r="J214" s="3">
        <v>-0.59159839682082904</v>
      </c>
      <c r="K214" s="3">
        <v>-0.67254362680222202</v>
      </c>
      <c r="L214" s="3">
        <v>-0.53592426571940499</v>
      </c>
      <c r="M214" s="3">
        <v>-0.544471141004921</v>
      </c>
      <c r="P214" s="3">
        <v>-0.87130865749614095</v>
      </c>
      <c r="Q214" s="3">
        <v>-0.92505968541294903</v>
      </c>
      <c r="R214" s="3">
        <v>-0.24329024593822199</v>
      </c>
      <c r="S214" s="3">
        <v>-2.11783927625043E-2</v>
      </c>
      <c r="T214" s="3">
        <v>2.1498172051217099E-2</v>
      </c>
      <c r="U214" s="3">
        <v>1.9006337179575299</v>
      </c>
      <c r="V214" s="3">
        <v>1.9325105600492201</v>
      </c>
      <c r="W214" s="3">
        <v>-0.76215258897998905</v>
      </c>
      <c r="X214" s="3">
        <v>-0.37798797171898102</v>
      </c>
      <c r="Y214" s="3">
        <v>-0.184373711948288</v>
      </c>
      <c r="Z214" s="3">
        <v>-0.46929119580088602</v>
      </c>
    </row>
    <row r="215" spans="1:26" x14ac:dyDescent="0.3">
      <c r="A215" t="s">
        <v>860</v>
      </c>
      <c r="B215" s="3">
        <v>-0.52234542920312299</v>
      </c>
      <c r="C215" s="3">
        <v>-0.56745468600725502</v>
      </c>
      <c r="D215" s="3">
        <v>-0.43083586371242799</v>
      </c>
      <c r="E215" s="3">
        <v>2.2448986895059599</v>
      </c>
      <c r="F215" s="3">
        <v>1.67727462972121</v>
      </c>
      <c r="G215" s="3">
        <v>0.79033414953168601</v>
      </c>
      <c r="H215" s="3">
        <v>-0.34441578544988799</v>
      </c>
      <c r="I215" s="3">
        <v>-0.56730716628126199</v>
      </c>
      <c r="J215" s="3">
        <v>-0.57754098564462797</v>
      </c>
      <c r="K215" s="3">
        <v>-0.57825786334794205</v>
      </c>
      <c r="L215" s="3">
        <v>-0.53383758655138602</v>
      </c>
      <c r="M215" s="3">
        <v>-0.59051210256094899</v>
      </c>
      <c r="P215" s="3">
        <v>-0.43935660384029301</v>
      </c>
      <c r="Q215" s="3">
        <v>-0.48212601831456903</v>
      </c>
      <c r="R215" s="3">
        <v>-0.35717584545840497</v>
      </c>
      <c r="S215" s="3">
        <v>-0.23623130754361901</v>
      </c>
      <c r="T215" s="3">
        <v>2.81033759875733</v>
      </c>
      <c r="U215" s="3">
        <v>-0.25484135398141</v>
      </c>
      <c r="V215" s="3">
        <v>0.77365193063468696</v>
      </c>
      <c r="W215" s="3">
        <v>-0.48390249041938799</v>
      </c>
      <c r="X215" s="3">
        <v>-0.38557276473204999</v>
      </c>
      <c r="Y215" s="3">
        <v>-0.45617360953874098</v>
      </c>
      <c r="Z215" s="3">
        <v>-0.48860953556353598</v>
      </c>
    </row>
    <row r="216" spans="1:26" x14ac:dyDescent="0.3">
      <c r="A216" t="s">
        <v>861</v>
      </c>
      <c r="B216" s="3">
        <v>-0.65173603528794299</v>
      </c>
      <c r="C216" s="3">
        <v>-0.68714226262481004</v>
      </c>
      <c r="D216" s="3">
        <v>-0.69131210329364101</v>
      </c>
      <c r="E216" s="3">
        <v>1.1783521901759899</v>
      </c>
      <c r="F216" s="3">
        <v>2.1117838166850902</v>
      </c>
      <c r="G216" s="3">
        <v>1.3463368657255399</v>
      </c>
      <c r="H216" s="3">
        <v>0.39026437144390003</v>
      </c>
      <c r="I216" s="3">
        <v>-0.57667504438216499</v>
      </c>
      <c r="J216" s="3">
        <v>-0.51575045612445503</v>
      </c>
      <c r="K216" s="3">
        <v>-0.57722670882362603</v>
      </c>
      <c r="L216" s="3">
        <v>-0.66018989879526502</v>
      </c>
      <c r="M216" s="3">
        <v>-0.66670473469861402</v>
      </c>
      <c r="P216" s="3">
        <v>-0.88771538266197003</v>
      </c>
      <c r="Q216" s="3">
        <v>-0.92859933046611298</v>
      </c>
      <c r="R216" s="3">
        <v>-0.85479123048301697</v>
      </c>
      <c r="S216" s="3">
        <v>0.60356154833301301</v>
      </c>
      <c r="T216" s="3">
        <v>2.3422908540240099</v>
      </c>
      <c r="U216" s="3">
        <v>0.57332445908778296</v>
      </c>
      <c r="V216" s="3">
        <v>0.67507499910808499</v>
      </c>
      <c r="W216" s="3">
        <v>-0.82313005676528095</v>
      </c>
      <c r="X216" s="3">
        <v>7.5126127989097596E-2</v>
      </c>
      <c r="Y216" s="3">
        <v>-0.37440130374702701</v>
      </c>
      <c r="Z216" s="3">
        <v>-0.40074068441857902</v>
      </c>
    </row>
    <row r="217" spans="1:26" x14ac:dyDescent="0.3">
      <c r="A217" t="s">
        <v>862</v>
      </c>
      <c r="B217" s="3">
        <v>-0.76893321062354303</v>
      </c>
      <c r="C217" s="3">
        <v>-0.54043780441175604</v>
      </c>
      <c r="D217" s="3">
        <v>-0.81656457275066097</v>
      </c>
      <c r="E217" s="3">
        <v>1.84605300708512</v>
      </c>
      <c r="F217" s="3">
        <v>2.1446465084797102</v>
      </c>
      <c r="G217" s="3">
        <v>0.105892605095271</v>
      </c>
      <c r="H217" s="3">
        <v>0.30675052808583297</v>
      </c>
      <c r="I217" s="3">
        <v>-0.66867007583515503</v>
      </c>
      <c r="J217" s="3">
        <v>-0.68667796282398696</v>
      </c>
      <c r="K217" s="3">
        <v>-0.218591378679547</v>
      </c>
      <c r="L217" s="3">
        <v>-0.10343997824552099</v>
      </c>
      <c r="M217" s="3">
        <v>-0.60002766537576901</v>
      </c>
      <c r="P217" s="3">
        <v>-0.94360191906411806</v>
      </c>
      <c r="Q217" s="3">
        <v>-0.79655023494329003</v>
      </c>
      <c r="R217" s="3">
        <v>-0.56457409971532402</v>
      </c>
      <c r="S217" s="3">
        <v>1.0003390764983999</v>
      </c>
      <c r="T217" s="3">
        <v>-0.21073048139877201</v>
      </c>
      <c r="U217" s="3">
        <v>2.26197928907095</v>
      </c>
      <c r="V217" s="3">
        <v>2.2418328708370901E-2</v>
      </c>
      <c r="W217" s="3">
        <v>-1.35797235537503</v>
      </c>
      <c r="X217" s="3">
        <v>0.28747883086069798</v>
      </c>
      <c r="Y217" s="3">
        <v>0.255827826056853</v>
      </c>
      <c r="Z217" s="3">
        <v>4.5385739301263897E-2</v>
      </c>
    </row>
    <row r="218" spans="1:26" x14ac:dyDescent="0.3">
      <c r="A218" t="s">
        <v>863</v>
      </c>
      <c r="B218" s="3">
        <v>-0.73989168675516104</v>
      </c>
      <c r="C218" s="3">
        <v>8.0670346702582801E-2</v>
      </c>
      <c r="D218" s="3">
        <v>-0.175946720645688</v>
      </c>
      <c r="E218" s="3">
        <v>2.0285146918302401</v>
      </c>
      <c r="F218" s="3">
        <v>2.0524881832974402</v>
      </c>
      <c r="G218" s="3">
        <v>8.9982847487391202E-2</v>
      </c>
      <c r="H218" s="3">
        <v>-0.13161459260349401</v>
      </c>
      <c r="I218" s="3">
        <v>-0.63062684559284099</v>
      </c>
      <c r="J218" s="3">
        <v>-0.63582996324876195</v>
      </c>
      <c r="K218" s="3">
        <v>-0.59371898425149106</v>
      </c>
      <c r="L218" s="3">
        <v>-0.62500526261843103</v>
      </c>
      <c r="M218" s="3">
        <v>-0.71902201360178797</v>
      </c>
      <c r="P218" s="3">
        <v>-0.76820985464637703</v>
      </c>
      <c r="Q218" s="3">
        <v>-0.79428788454242805</v>
      </c>
      <c r="R218" s="3">
        <v>0.49186762385581501</v>
      </c>
      <c r="S218" s="3">
        <v>-0.23055603292545701</v>
      </c>
      <c r="T218" s="3">
        <v>2.4008963058194799</v>
      </c>
      <c r="U218" s="3">
        <v>-3.1418652346392698E-2</v>
      </c>
      <c r="V218" s="3">
        <v>-1.0872764697539901</v>
      </c>
      <c r="W218" s="3">
        <v>-0.81962831289108995</v>
      </c>
      <c r="X218" s="3">
        <v>0.92203161326090599</v>
      </c>
      <c r="Y218" s="3">
        <v>3.2446178359470501E-2</v>
      </c>
      <c r="Z218" s="3">
        <v>-0.115864514189937</v>
      </c>
    </row>
    <row r="219" spans="1:26" x14ac:dyDescent="0.3">
      <c r="A219" t="s">
        <v>864</v>
      </c>
      <c r="B219" s="3">
        <v>-0.67986275552598796</v>
      </c>
      <c r="C219" s="3">
        <v>-0.62317517133548195</v>
      </c>
      <c r="D219" s="3">
        <v>-0.64583156127048502</v>
      </c>
      <c r="E219" s="3">
        <v>2.0988280765835499</v>
      </c>
      <c r="F219" s="3">
        <v>1.9854979134944699</v>
      </c>
      <c r="G219" s="3">
        <v>0.400659225723908</v>
      </c>
      <c r="H219" s="3">
        <v>-7.3889003668094297E-2</v>
      </c>
      <c r="I219" s="3">
        <v>-0.43186062783219198</v>
      </c>
      <c r="J219" s="3">
        <v>-0.50859001795593095</v>
      </c>
      <c r="K219" s="3">
        <v>-0.49633329600743598</v>
      </c>
      <c r="L219" s="3">
        <v>-0.482790841255891</v>
      </c>
      <c r="M219" s="3">
        <v>-0.54265194095043101</v>
      </c>
      <c r="P219" s="3">
        <v>-1.16129276303781</v>
      </c>
      <c r="Q219" s="3">
        <v>-1.21807765686341</v>
      </c>
      <c r="R219" s="3">
        <v>-0.75744054378530301</v>
      </c>
      <c r="S219" s="3">
        <v>0.42388169668507703</v>
      </c>
      <c r="T219" s="3">
        <v>0.56668726002483205</v>
      </c>
      <c r="U219" s="3">
        <v>1.81765459493422</v>
      </c>
      <c r="V219" s="3">
        <v>-0.408448838793396</v>
      </c>
      <c r="W219" s="3">
        <v>-1.0012377334742399</v>
      </c>
      <c r="X219" s="3">
        <v>0.122911746007395</v>
      </c>
      <c r="Y219" s="3">
        <v>0.42026721746871298</v>
      </c>
      <c r="Z219" s="3">
        <v>1.1950950208339199</v>
      </c>
    </row>
    <row r="220" spans="1:26" x14ac:dyDescent="0.3">
      <c r="A220" t="s">
        <v>865</v>
      </c>
      <c r="B220" s="3">
        <v>-0.46077624498178998</v>
      </c>
      <c r="C220" s="3">
        <v>-0.48261386006555201</v>
      </c>
      <c r="D220" s="3">
        <v>-0.451830280155956</v>
      </c>
      <c r="E220" s="3">
        <v>1.67065345858489</v>
      </c>
      <c r="F220" s="3">
        <v>2.4537316239208899</v>
      </c>
      <c r="G220" s="3">
        <v>0.24030502956327299</v>
      </c>
      <c r="H220" s="3">
        <v>-0.43079626329675702</v>
      </c>
      <c r="I220" s="3">
        <v>-0.52699376933658804</v>
      </c>
      <c r="J220" s="3">
        <v>-0.510673562062673</v>
      </c>
      <c r="K220" s="3">
        <v>-0.53310535662860203</v>
      </c>
      <c r="L220" s="3">
        <v>-0.43770362231459897</v>
      </c>
      <c r="M220" s="3">
        <v>-0.53019715322654004</v>
      </c>
      <c r="P220" s="3">
        <v>-0.19182876135013699</v>
      </c>
      <c r="Q220" s="3">
        <v>-0.47209308668115901</v>
      </c>
      <c r="R220" s="3">
        <v>-0.32257299981280302</v>
      </c>
      <c r="S220" s="3">
        <v>-9.4531692535788595E-2</v>
      </c>
      <c r="T220" s="3">
        <v>-0.47209308668115901</v>
      </c>
      <c r="U220" s="3">
        <v>-0.15685811947657499</v>
      </c>
      <c r="V220" s="3">
        <v>-0.47209308668115901</v>
      </c>
      <c r="W220" s="3">
        <v>-0.27775655659487702</v>
      </c>
      <c r="X220" s="3">
        <v>-0.28573294985199799</v>
      </c>
      <c r="Y220" s="3">
        <v>-0.24418445800535399</v>
      </c>
      <c r="Z220" s="3">
        <v>2.9897447976710101</v>
      </c>
    </row>
    <row r="221" spans="1:26" x14ac:dyDescent="0.3">
      <c r="A221" t="s">
        <v>866</v>
      </c>
      <c r="B221" s="3">
        <v>-0.764285761821767</v>
      </c>
      <c r="C221" s="3">
        <v>-0.71758866224454299</v>
      </c>
      <c r="D221" s="3">
        <v>-0.49282722605484602</v>
      </c>
      <c r="E221" s="3">
        <v>1.3208010843503599</v>
      </c>
      <c r="F221" s="3">
        <v>1.14786467703064</v>
      </c>
      <c r="G221" s="3">
        <v>2.2515706134528699</v>
      </c>
      <c r="H221" s="3">
        <v>-2.1489163673784499E-2</v>
      </c>
      <c r="I221" s="3">
        <v>-0.37226001700336903</v>
      </c>
      <c r="J221" s="3">
        <v>-0.53421410149575699</v>
      </c>
      <c r="K221" s="3">
        <v>-0.62726557784722703</v>
      </c>
      <c r="L221" s="3">
        <v>-0.60131415093427598</v>
      </c>
      <c r="M221" s="3">
        <v>-0.58899171375829495</v>
      </c>
      <c r="P221" s="3">
        <v>-0.65229003885458003</v>
      </c>
      <c r="Q221" s="3">
        <v>-0.72072503811685995</v>
      </c>
      <c r="R221" s="3">
        <v>1.9395472866427899E-2</v>
      </c>
      <c r="S221" s="3">
        <v>0.29107066222875699</v>
      </c>
      <c r="T221" s="3">
        <v>-0.66898154353629002</v>
      </c>
      <c r="U221" s="3">
        <v>1.15630200668174</v>
      </c>
      <c r="V221" s="3">
        <v>2.4919182623992602</v>
      </c>
      <c r="W221" s="3">
        <v>-0.57856142768572805</v>
      </c>
      <c r="X221" s="3">
        <v>-0.35790079645759199</v>
      </c>
      <c r="Y221" s="3">
        <v>-0.36264180794099898</v>
      </c>
      <c r="Z221" s="3">
        <v>-0.61758575158413198</v>
      </c>
    </row>
    <row r="222" spans="1:26" x14ac:dyDescent="0.3">
      <c r="A222" t="s">
        <v>867</v>
      </c>
      <c r="B222" s="3">
        <v>-0.36622372178114698</v>
      </c>
      <c r="C222" s="3">
        <v>-0.443384163398023</v>
      </c>
      <c r="D222" s="3">
        <v>-0.48108925110752399</v>
      </c>
      <c r="E222" s="3">
        <v>1.5781318260152899</v>
      </c>
      <c r="F222" s="3">
        <v>2.4802807500555302</v>
      </c>
      <c r="G222" s="3">
        <v>0.37522367825908398</v>
      </c>
      <c r="H222" s="3">
        <v>-0.48315758799258501</v>
      </c>
      <c r="I222" s="3">
        <v>-0.544812706444748</v>
      </c>
      <c r="J222" s="3">
        <v>-0.54922907253509301</v>
      </c>
      <c r="K222" s="3">
        <v>-0.56556952000545002</v>
      </c>
      <c r="L222" s="3">
        <v>-0.462638539943583</v>
      </c>
      <c r="M222" s="3">
        <v>-0.53753169112175003</v>
      </c>
      <c r="P222" s="3">
        <v>-2.4376936676401E-2</v>
      </c>
      <c r="Q222" s="3">
        <v>-0.58616853004012504</v>
      </c>
      <c r="R222" s="3">
        <v>-0.83645546189095699</v>
      </c>
      <c r="S222" s="3">
        <v>-0.83645546189095699</v>
      </c>
      <c r="T222" s="3">
        <v>-0.83645546189095699</v>
      </c>
      <c r="U222" s="3">
        <v>-0.18822474100967199</v>
      </c>
      <c r="V222" s="3">
        <v>2.28571283469195</v>
      </c>
      <c r="W222" s="3">
        <v>-0.83645546189095699</v>
      </c>
      <c r="X222" s="3">
        <v>0.83378175407386201</v>
      </c>
      <c r="Y222" s="3">
        <v>0.94652172969892501</v>
      </c>
      <c r="Z222" s="3">
        <v>7.8575736825295797E-2</v>
      </c>
    </row>
    <row r="223" spans="1:26" x14ac:dyDescent="0.3">
      <c r="A223" t="s">
        <v>868</v>
      </c>
      <c r="B223" s="3">
        <v>-0.57561909909360298</v>
      </c>
      <c r="C223" s="3">
        <v>-0.56705449888905202</v>
      </c>
      <c r="D223" s="3">
        <v>-0.56419278332851897</v>
      </c>
      <c r="E223" s="3">
        <v>1.7069127014143299</v>
      </c>
      <c r="F223" s="3">
        <v>2.0147289909053399</v>
      </c>
      <c r="G223" s="3">
        <v>1.11711358209585</v>
      </c>
      <c r="H223" s="3">
        <v>-0.211991985056521</v>
      </c>
      <c r="I223" s="3">
        <v>-0.65635901533614005</v>
      </c>
      <c r="J223" s="3">
        <v>-0.66782825634792697</v>
      </c>
      <c r="K223" s="3">
        <v>-0.57430549485909499</v>
      </c>
      <c r="L223" s="3">
        <v>-0.37847240566798201</v>
      </c>
      <c r="M223" s="3">
        <v>-0.64293173583667296</v>
      </c>
      <c r="P223" s="3">
        <v>0.32579904892163303</v>
      </c>
      <c r="Q223" s="3">
        <v>-0.45956362636631198</v>
      </c>
      <c r="R223" s="3">
        <v>4.1979495495401699E-4</v>
      </c>
      <c r="S223" s="3">
        <v>-0.18803740921937101</v>
      </c>
      <c r="T223" s="3">
        <v>-0.90133931330706896</v>
      </c>
      <c r="U223" s="3">
        <v>-0.30823473935820001</v>
      </c>
      <c r="V223" s="3">
        <v>2.8740049340604701</v>
      </c>
      <c r="W223" s="3">
        <v>-0.47664602085930802</v>
      </c>
      <c r="X223" s="3">
        <v>-0.24751441962579601</v>
      </c>
      <c r="Y223" s="3">
        <v>-0.30767118046219599</v>
      </c>
      <c r="Z223" s="3">
        <v>-0.31121706873880101</v>
      </c>
    </row>
    <row r="224" spans="1:26" x14ac:dyDescent="0.3">
      <c r="A224" t="s">
        <v>869</v>
      </c>
      <c r="B224" s="3">
        <v>-0.41694671296098501</v>
      </c>
      <c r="C224" s="3">
        <v>-0.49029648942826198</v>
      </c>
      <c r="D224" s="3">
        <v>-0.44906800985269002</v>
      </c>
      <c r="E224" s="3">
        <v>1.9415418642456099</v>
      </c>
      <c r="F224" s="3">
        <v>2.2818219199711001</v>
      </c>
      <c r="G224" s="3">
        <v>3.2814658923687699E-2</v>
      </c>
      <c r="H224" s="3">
        <v>-0.46737569741261398</v>
      </c>
      <c r="I224" s="3">
        <v>-0.491688412908388</v>
      </c>
      <c r="J224" s="3">
        <v>-0.50113760126593299</v>
      </c>
      <c r="K224" s="3">
        <v>-0.50765826266261305</v>
      </c>
      <c r="L224" s="3">
        <v>-0.425029743852256</v>
      </c>
      <c r="M224" s="3">
        <v>-0.50697751279665904</v>
      </c>
      <c r="P224" s="3">
        <v>0.45433044431428998</v>
      </c>
      <c r="Q224" s="3">
        <v>-0.23511640206165399</v>
      </c>
      <c r="R224" s="3">
        <v>-0.295356402334507</v>
      </c>
      <c r="S224" s="3">
        <v>-0.44260199329481997</v>
      </c>
      <c r="T224" s="3">
        <v>-0.44260199329481997</v>
      </c>
      <c r="U224" s="3">
        <v>-0.42120322624011303</v>
      </c>
      <c r="V224" s="3">
        <v>-0.197426540391443</v>
      </c>
      <c r="W224" s="3">
        <v>-0.44260199329481997</v>
      </c>
      <c r="X224" s="3">
        <v>2.90778209318752</v>
      </c>
      <c r="Y224" s="3">
        <v>-0.44260199329481997</v>
      </c>
      <c r="Z224" s="3">
        <v>-0.44260199329481997</v>
      </c>
    </row>
    <row r="225" spans="1:26" x14ac:dyDescent="0.3">
      <c r="A225" t="s">
        <v>870</v>
      </c>
      <c r="B225" s="3">
        <v>-0.47848912221332401</v>
      </c>
      <c r="C225" s="3">
        <v>-0.53921252076811599</v>
      </c>
      <c r="D225" s="3">
        <v>-0.18706073251987901</v>
      </c>
      <c r="E225" s="3">
        <v>1.30388945950901</v>
      </c>
      <c r="F225" s="3">
        <v>1.8424493085478699</v>
      </c>
      <c r="G225" s="3">
        <v>1.7293426659306601</v>
      </c>
      <c r="H225" s="3">
        <v>-0.31296817103514002</v>
      </c>
      <c r="I225" s="3">
        <v>-0.63442927330406795</v>
      </c>
      <c r="J225" s="3">
        <v>-0.70893439264607205</v>
      </c>
      <c r="K225" s="3">
        <v>-0.67010042714816498</v>
      </c>
      <c r="L225" s="3">
        <v>-0.62730698775814098</v>
      </c>
      <c r="M225" s="3">
        <v>-0.71717980659464098</v>
      </c>
      <c r="P225" s="3">
        <v>0.42295183186984198</v>
      </c>
      <c r="Q225" s="3">
        <v>-0.80509288462463002</v>
      </c>
      <c r="R225" s="3">
        <v>0.92923882690105297</v>
      </c>
      <c r="S225" s="3">
        <v>0.96418719800685404</v>
      </c>
      <c r="T225" s="3">
        <v>-0.84667926165581398</v>
      </c>
      <c r="U225" s="3">
        <v>0.43147828713137498</v>
      </c>
      <c r="V225" s="3">
        <v>1.8466635484963201</v>
      </c>
      <c r="W225" s="3">
        <v>-0.25220216296974102</v>
      </c>
      <c r="X225" s="3">
        <v>-0.37596157641808797</v>
      </c>
      <c r="Y225" s="3">
        <v>-0.85481234873656597</v>
      </c>
      <c r="Z225" s="3">
        <v>-1.4597714580006</v>
      </c>
    </row>
    <row r="226" spans="1:26" x14ac:dyDescent="0.3">
      <c r="A226" t="s">
        <v>871</v>
      </c>
      <c r="B226" s="3">
        <v>-0.64252792779982204</v>
      </c>
      <c r="C226" s="3">
        <v>-0.39404403346160499</v>
      </c>
      <c r="D226" s="3">
        <v>-0.48829709822637601</v>
      </c>
      <c r="E226" s="3">
        <v>1.8606725635795101</v>
      </c>
      <c r="F226" s="3">
        <v>1.6535969952231699</v>
      </c>
      <c r="G226" s="3">
        <v>1.28629202058051</v>
      </c>
      <c r="H226" s="3">
        <v>-0.34244247064098299</v>
      </c>
      <c r="I226" s="3">
        <v>-0.70844207159928396</v>
      </c>
      <c r="J226" s="3">
        <v>-0.80852405566612995</v>
      </c>
      <c r="K226" s="3">
        <v>-0.69450759490314795</v>
      </c>
      <c r="L226" s="3">
        <v>4.3296841266916103E-2</v>
      </c>
      <c r="M226" s="3">
        <v>-0.76507316835275196</v>
      </c>
      <c r="P226" s="3">
        <v>-0.96050990891390597</v>
      </c>
      <c r="Q226" s="3">
        <v>-0.77259307982796699</v>
      </c>
      <c r="R226" s="3">
        <v>0.19597944917389701</v>
      </c>
      <c r="S226" s="3">
        <v>2.2448413051369598</v>
      </c>
      <c r="T226" s="3">
        <v>0.25042940269673902</v>
      </c>
      <c r="U226" s="3">
        <v>-0.27367847605429402</v>
      </c>
      <c r="V226" s="3">
        <v>-0.42904352425158099</v>
      </c>
      <c r="W226" s="3">
        <v>1.0987484133685801</v>
      </c>
      <c r="X226" s="3">
        <v>0.45156922141270101</v>
      </c>
      <c r="Y226" s="3">
        <v>-0.76217544192786602</v>
      </c>
      <c r="Z226" s="3">
        <v>-1.0435673608132701</v>
      </c>
    </row>
    <row r="227" spans="1:26" x14ac:dyDescent="0.3">
      <c r="A227" t="s">
        <v>872</v>
      </c>
      <c r="B227" s="3">
        <v>-0.45213436425390702</v>
      </c>
      <c r="C227" s="3">
        <v>-0.51900134423877997</v>
      </c>
      <c r="D227" s="3">
        <v>-0.44305372243584501</v>
      </c>
      <c r="E227" s="3">
        <v>1.7754748442814501</v>
      </c>
      <c r="F227" s="3">
        <v>2.3926640677984499</v>
      </c>
      <c r="G227" s="3">
        <v>0.14460383317559999</v>
      </c>
      <c r="H227" s="3">
        <v>-0.38695890573973502</v>
      </c>
      <c r="I227" s="3">
        <v>-0.53202537276637796</v>
      </c>
      <c r="J227" s="3">
        <v>-0.53571297543784402</v>
      </c>
      <c r="K227" s="3">
        <v>-0.53891069744021403</v>
      </c>
      <c r="L227" s="3">
        <v>-0.37440665501500298</v>
      </c>
      <c r="M227" s="3">
        <v>-0.53053870792778701</v>
      </c>
      <c r="P227" s="3">
        <v>-0.52239628837178997</v>
      </c>
      <c r="Q227" s="3">
        <v>-0.52239628837178997</v>
      </c>
      <c r="R227" s="3">
        <v>-0.52239628837178997</v>
      </c>
      <c r="S227" s="3">
        <v>0.85564154347315202</v>
      </c>
      <c r="T227" s="3">
        <v>-0.52239628837178997</v>
      </c>
      <c r="U227" s="3">
        <v>-0.22851142847076</v>
      </c>
      <c r="V227" s="3">
        <v>-0.52239628837178997</v>
      </c>
      <c r="W227" s="3">
        <v>-0.52239628837178997</v>
      </c>
      <c r="X227" s="3">
        <v>-0.206132807015634</v>
      </c>
      <c r="Y227" s="3">
        <v>-3.1575864145425403E-2</v>
      </c>
      <c r="Z227" s="3">
        <v>2.7449562863894101</v>
      </c>
    </row>
    <row r="228" spans="1:26" x14ac:dyDescent="0.3">
      <c r="A228" t="s">
        <v>873</v>
      </c>
      <c r="B228" s="3">
        <v>-0.58388111928438802</v>
      </c>
      <c r="C228" s="3">
        <v>-0.57539993268401102</v>
      </c>
      <c r="D228" s="3">
        <v>-0.53766672305469998</v>
      </c>
      <c r="E228" s="3">
        <v>1.58231799699517</v>
      </c>
      <c r="F228" s="3">
        <v>2.3724907408781899</v>
      </c>
      <c r="G228" s="3">
        <v>0.64873490393625199</v>
      </c>
      <c r="H228" s="3">
        <v>-0.48680117466230999</v>
      </c>
      <c r="I228" s="3">
        <v>-0.24919778301433701</v>
      </c>
      <c r="J228" s="3">
        <v>-0.55807197901629102</v>
      </c>
      <c r="K228" s="3">
        <v>-0.56120979561770001</v>
      </c>
      <c r="L228" s="3">
        <v>-0.58691633402300203</v>
      </c>
      <c r="M228" s="3">
        <v>-0.46439880045286902</v>
      </c>
      <c r="P228" s="3">
        <v>-0.84972426757307595</v>
      </c>
      <c r="Q228" s="3">
        <v>-0.86230223389514904</v>
      </c>
      <c r="R228" s="3">
        <v>-0.87996467866300898</v>
      </c>
      <c r="S228" s="3">
        <v>-0.58516225115329801</v>
      </c>
      <c r="T228" s="3">
        <v>-0.66046938381192899</v>
      </c>
      <c r="U228" s="3">
        <v>0.95067551931167305</v>
      </c>
      <c r="V228" s="3">
        <v>-0.91101577427740998</v>
      </c>
      <c r="W228" s="3">
        <v>0.87482354199739198</v>
      </c>
      <c r="X228" s="3">
        <v>1.17614376243999</v>
      </c>
      <c r="Y228" s="3">
        <v>1.7603659275572201</v>
      </c>
      <c r="Z228" s="3">
        <v>-1.3370161932404701E-2</v>
      </c>
    </row>
    <row r="229" spans="1:26" x14ac:dyDescent="0.3">
      <c r="A229" t="s">
        <v>874</v>
      </c>
      <c r="B229" s="3">
        <v>0.14267303133050199</v>
      </c>
      <c r="C229" s="3">
        <v>-0.53010192445170101</v>
      </c>
      <c r="D229" s="3">
        <v>0.19573588484882301</v>
      </c>
      <c r="E229" s="3">
        <v>1.9115927506011701</v>
      </c>
      <c r="F229" s="3">
        <v>1.8680527339203801</v>
      </c>
      <c r="G229" s="3">
        <v>0.55675251379525303</v>
      </c>
      <c r="H229" s="3">
        <v>-0.16992196945205901</v>
      </c>
      <c r="I229" s="3">
        <v>-0.835514194114654</v>
      </c>
      <c r="J229" s="3">
        <v>-0.67705194533774304</v>
      </c>
      <c r="K229" s="3">
        <v>-0.83493328262064603</v>
      </c>
      <c r="L229" s="3">
        <v>-0.80883168790233395</v>
      </c>
      <c r="M229" s="3">
        <v>-0.81845191061698197</v>
      </c>
      <c r="P229" s="3">
        <v>0.64563179567977103</v>
      </c>
      <c r="Q229" s="3">
        <v>0.55207607171602702</v>
      </c>
      <c r="R229" s="3">
        <v>-0.25411937525443701</v>
      </c>
      <c r="S229" s="3">
        <v>-0.40090028961366703</v>
      </c>
      <c r="T229" s="3">
        <v>2.6327728893600302</v>
      </c>
      <c r="U229" s="3">
        <v>-0.71624995670033798</v>
      </c>
      <c r="V229" s="3">
        <v>-0.35261559029067602</v>
      </c>
      <c r="W229" s="3">
        <v>-0.96354972500570601</v>
      </c>
      <c r="X229" s="3">
        <v>-9.7880836666793897E-2</v>
      </c>
      <c r="Y229" s="3">
        <v>-0.51837520084133903</v>
      </c>
      <c r="Z229" s="3">
        <v>-0.526789782382869</v>
      </c>
    </row>
    <row r="230" spans="1:26" x14ac:dyDescent="0.3">
      <c r="A230" t="s">
        <v>645</v>
      </c>
      <c r="B230" s="3">
        <v>-0.76287223529681802</v>
      </c>
      <c r="C230" s="3">
        <v>-0.56042385243272796</v>
      </c>
      <c r="D230" s="3">
        <v>-0.29098080570641599</v>
      </c>
      <c r="E230" s="3">
        <v>2.2230834281231902</v>
      </c>
      <c r="F230" s="3">
        <v>1.7058347216727701</v>
      </c>
      <c r="G230" s="3">
        <v>0.57434565992141295</v>
      </c>
      <c r="H230" s="3">
        <v>-0.388765302577806</v>
      </c>
      <c r="I230" s="3">
        <v>-0.31270702277552098</v>
      </c>
      <c r="J230" s="3">
        <v>-0.77393393728487703</v>
      </c>
      <c r="K230" s="3">
        <v>-0.661536814215262</v>
      </c>
      <c r="L230" s="3">
        <v>-9.1960351436942908E-3</v>
      </c>
      <c r="M230" s="3">
        <v>-0.74284780428425301</v>
      </c>
      <c r="P230" s="3">
        <v>-0.514266903016807</v>
      </c>
      <c r="Q230" s="3">
        <v>-0.81422845009544698</v>
      </c>
      <c r="R230" s="3">
        <v>0.18307291647642099</v>
      </c>
      <c r="S230" s="3">
        <v>1.0939661075196501</v>
      </c>
      <c r="T230" s="3">
        <v>-0.40417693879737898</v>
      </c>
      <c r="U230" s="3">
        <v>2.55268678726349</v>
      </c>
      <c r="V230" s="3">
        <v>-4.34329940585544E-2</v>
      </c>
      <c r="W230" s="3">
        <v>-0.76683933530464099</v>
      </c>
      <c r="X230" s="3">
        <v>-0.32556373736003602</v>
      </c>
      <c r="Y230" s="3">
        <v>-0.43149161728638902</v>
      </c>
      <c r="Z230" s="3">
        <v>-0.52972583534030304</v>
      </c>
    </row>
    <row r="231" spans="1:26" x14ac:dyDescent="0.3">
      <c r="A231" t="s">
        <v>875</v>
      </c>
      <c r="B231" s="3">
        <v>-0.45871552760580198</v>
      </c>
      <c r="C231" s="3">
        <v>-0.46841283391725302</v>
      </c>
      <c r="D231" s="3">
        <v>-0.45911849622508399</v>
      </c>
      <c r="E231" s="3">
        <v>1.68335343750426</v>
      </c>
      <c r="F231" s="3">
        <v>2.43754979111104</v>
      </c>
      <c r="G231" s="3">
        <v>0.24385904155645899</v>
      </c>
      <c r="H231" s="3">
        <v>-0.32074809062686399</v>
      </c>
      <c r="I231" s="3">
        <v>-0.54665454066721297</v>
      </c>
      <c r="J231" s="3">
        <v>-0.55346603490200696</v>
      </c>
      <c r="K231" s="3">
        <v>-0.55211122142247304</v>
      </c>
      <c r="L231" s="3">
        <v>-0.44721664440682901</v>
      </c>
      <c r="M231" s="3">
        <v>-0.55831888039822997</v>
      </c>
      <c r="P231" s="3">
        <v>-0.30151134457776402</v>
      </c>
      <c r="Q231" s="3">
        <v>-0.30151134457776402</v>
      </c>
      <c r="R231" s="3">
        <v>-0.30151134457776402</v>
      </c>
      <c r="S231" s="3">
        <v>-0.30151134457776402</v>
      </c>
      <c r="T231" s="3">
        <v>-0.30151134457776402</v>
      </c>
      <c r="U231" s="3">
        <v>-0.30151134457776402</v>
      </c>
      <c r="V231" s="3">
        <v>3.0151134457776401</v>
      </c>
      <c r="W231" s="3">
        <v>-0.30151134457776402</v>
      </c>
      <c r="X231" s="3">
        <v>-0.30151134457776402</v>
      </c>
      <c r="Y231" s="3">
        <v>-0.30151134457776402</v>
      </c>
      <c r="Z231" s="3">
        <v>-0.30151134457776402</v>
      </c>
    </row>
    <row r="232" spans="1:26" x14ac:dyDescent="0.3">
      <c r="A232" t="s">
        <v>876</v>
      </c>
      <c r="B232" s="3">
        <v>-2.9537787242192502E-2</v>
      </c>
      <c r="C232" s="3">
        <v>-0.42159397495747097</v>
      </c>
      <c r="D232" s="3">
        <v>-0.410761910265946</v>
      </c>
      <c r="E232" s="3">
        <v>1.8409147650450699</v>
      </c>
      <c r="F232" s="3">
        <v>2.0787093260796499</v>
      </c>
      <c r="G232" s="3">
        <v>0.73306549272374</v>
      </c>
      <c r="H232" s="3">
        <v>-0.58789262170422296</v>
      </c>
      <c r="I232" s="3">
        <v>-0.651093146490618</v>
      </c>
      <c r="J232" s="3">
        <v>-0.66393910361726305</v>
      </c>
      <c r="K232" s="3">
        <v>-0.66171929929415196</v>
      </c>
      <c r="L232" s="3">
        <v>-0.56147930125101997</v>
      </c>
      <c r="M232" s="3">
        <v>-0.66467243902557704</v>
      </c>
      <c r="P232" s="3">
        <v>0.11440289998794601</v>
      </c>
      <c r="Q232" s="3">
        <v>1.2554334468300301</v>
      </c>
      <c r="R232" s="3">
        <v>-0.368728807054229</v>
      </c>
      <c r="S232" s="3">
        <v>1.77907709312694</v>
      </c>
      <c r="T232" s="3">
        <v>0.66429497320625897</v>
      </c>
      <c r="U232" s="3">
        <v>-0.88583842692557202</v>
      </c>
      <c r="V232" s="3">
        <v>0.92176326331484904</v>
      </c>
      <c r="W232" s="3">
        <v>-0.92921850690562202</v>
      </c>
      <c r="X232" s="3">
        <v>-0.87401765066401704</v>
      </c>
      <c r="Y232" s="3">
        <v>-0.85035150747913602</v>
      </c>
      <c r="Z232" s="3">
        <v>-0.82681677743745097</v>
      </c>
    </row>
    <row r="233" spans="1:26" x14ac:dyDescent="0.3">
      <c r="A233" t="s">
        <v>284</v>
      </c>
      <c r="B233" s="3">
        <v>-0.64629352647763205</v>
      </c>
      <c r="C233" s="3">
        <v>-0.62243586653859395</v>
      </c>
      <c r="D233" s="3">
        <v>-0.23612645528402701</v>
      </c>
      <c r="E233" s="3">
        <v>1.70939744971443</v>
      </c>
      <c r="F233" s="3">
        <v>1.74317508696527</v>
      </c>
      <c r="G233" s="3">
        <v>1.4332630051243</v>
      </c>
      <c r="H233" s="3">
        <v>-0.15518389518057801</v>
      </c>
      <c r="I233" s="3">
        <v>-0.64877484171787803</v>
      </c>
      <c r="J233" s="3">
        <v>-0.66147631067917301</v>
      </c>
      <c r="K233" s="3">
        <v>-0.73767900937026099</v>
      </c>
      <c r="L233" s="3">
        <v>-0.54543049583576797</v>
      </c>
      <c r="M233" s="3">
        <v>-0.632435140720079</v>
      </c>
      <c r="P233" s="3">
        <v>-0.45054311003898101</v>
      </c>
      <c r="Q233" s="3">
        <v>-0.73334405723822904</v>
      </c>
      <c r="R233" s="3">
        <v>0.135421001757704</v>
      </c>
      <c r="S233" s="3">
        <v>1.2652470623183001</v>
      </c>
      <c r="T233" s="3">
        <v>-0.190674241223972</v>
      </c>
      <c r="U233" s="3">
        <v>2.4966701961980999</v>
      </c>
      <c r="V233" s="3">
        <v>-0.44761335679824998</v>
      </c>
      <c r="W233" s="3">
        <v>-0.65512835743827902</v>
      </c>
      <c r="X233" s="3">
        <v>-0.37765739017208599</v>
      </c>
      <c r="Y233" s="3">
        <v>-0.68680592908666904</v>
      </c>
      <c r="Z233" s="3">
        <v>-0.35557181827763601</v>
      </c>
    </row>
    <row r="234" spans="1:26" x14ac:dyDescent="0.3">
      <c r="A234" t="s">
        <v>877</v>
      </c>
      <c r="B234" s="3">
        <v>-0.74399293720885695</v>
      </c>
      <c r="C234" s="3">
        <v>-0.74968280061953396</v>
      </c>
      <c r="D234" s="3">
        <v>-0.56785127120926504</v>
      </c>
      <c r="E234" s="3">
        <v>1.8494304278786</v>
      </c>
      <c r="F234" s="3">
        <v>2.1409803361998798</v>
      </c>
      <c r="G234" s="3">
        <v>0.45749931038293801</v>
      </c>
      <c r="H234" s="3">
        <v>-0.56310138811120702</v>
      </c>
      <c r="I234" s="3">
        <v>-0.19277392421637499</v>
      </c>
      <c r="J234" s="3">
        <v>-0.38664427599659701</v>
      </c>
      <c r="K234" s="3">
        <v>5.3717469485037903E-2</v>
      </c>
      <c r="L234" s="3">
        <v>-0.65173468430038795</v>
      </c>
      <c r="M234" s="3">
        <v>-0.64584626228422803</v>
      </c>
      <c r="P234" s="3">
        <v>-0.45100163825448703</v>
      </c>
      <c r="Q234" s="3">
        <v>-0.44504430434369502</v>
      </c>
      <c r="R234" s="3">
        <v>-0.347277346588939</v>
      </c>
      <c r="S234" s="3">
        <v>-0.174515303577118</v>
      </c>
      <c r="T234" s="3">
        <v>-0.13706374767000201</v>
      </c>
      <c r="U234" s="3">
        <v>-0.23284506375168501</v>
      </c>
      <c r="V234" s="3">
        <v>2.9969831565481702</v>
      </c>
      <c r="W234" s="3">
        <v>-0.40302706092543</v>
      </c>
      <c r="X234" s="3">
        <v>-0.17618981988788501</v>
      </c>
      <c r="Y234" s="3">
        <v>-0.29727452909283397</v>
      </c>
      <c r="Z234" s="3">
        <v>-0.33274434245609602</v>
      </c>
    </row>
    <row r="235" spans="1:26" x14ac:dyDescent="0.3">
      <c r="A235" t="s">
        <v>878</v>
      </c>
      <c r="B235" s="3">
        <v>-0.68979939749762997</v>
      </c>
      <c r="C235" s="3">
        <v>-0.60846330477667898</v>
      </c>
      <c r="D235" s="3">
        <v>-0.67358730292802804</v>
      </c>
      <c r="E235" s="3">
        <v>1.42321863643769</v>
      </c>
      <c r="F235" s="3">
        <v>2.2109292060025201</v>
      </c>
      <c r="G235" s="3">
        <v>1.1830832582253199</v>
      </c>
      <c r="H235" s="3">
        <v>-0.62502981869839602</v>
      </c>
      <c r="I235" s="3">
        <v>-0.467779390086005</v>
      </c>
      <c r="J235" s="3">
        <v>-0.38764931722169899</v>
      </c>
      <c r="K235" s="3">
        <v>-0.50381937220431905</v>
      </c>
      <c r="L235" s="3">
        <v>-0.465544191936131</v>
      </c>
      <c r="M235" s="3">
        <v>-0.39555900531664601</v>
      </c>
      <c r="P235" s="3">
        <v>-0.91348964854721204</v>
      </c>
      <c r="Q235" s="3">
        <v>-0.97999248064799904</v>
      </c>
      <c r="R235" s="3">
        <v>-0.93940439943963705</v>
      </c>
      <c r="S235" s="3">
        <v>-0.54577131333639595</v>
      </c>
      <c r="T235" s="3">
        <v>2.2958193225498101E-2</v>
      </c>
      <c r="U235" s="3">
        <v>-7.9504811938821598E-2</v>
      </c>
      <c r="V235" s="3">
        <v>-0.87606506375138005</v>
      </c>
      <c r="W235" s="3">
        <v>1.82056715930994</v>
      </c>
      <c r="X235" s="3">
        <v>1.0221165225712701</v>
      </c>
      <c r="Y235" s="3">
        <v>1.3718300583496099</v>
      </c>
      <c r="Z235" s="3">
        <v>9.6755784205133005E-2</v>
      </c>
    </row>
    <row r="236" spans="1:26" x14ac:dyDescent="0.3">
      <c r="A236" t="s">
        <v>879</v>
      </c>
      <c r="B236" s="3">
        <v>-9.2189430877221604E-2</v>
      </c>
      <c r="C236" s="3">
        <v>-0.666477744313137</v>
      </c>
      <c r="D236" s="3">
        <v>0.29778342171204297</v>
      </c>
      <c r="E236" s="3">
        <v>1.1936962310261601</v>
      </c>
      <c r="F236" s="3">
        <v>2.18878911745173</v>
      </c>
      <c r="G236" s="3">
        <v>1.1750717910289099</v>
      </c>
      <c r="H236" s="3">
        <v>-0.60085173456016305</v>
      </c>
      <c r="I236" s="3">
        <v>-0.72642079501044299</v>
      </c>
      <c r="J236" s="3">
        <v>-0.62561467270078697</v>
      </c>
      <c r="K236" s="3">
        <v>-0.86505258604684898</v>
      </c>
      <c r="L236" s="3">
        <v>-0.54955624384819801</v>
      </c>
      <c r="M236" s="3">
        <v>-0.72917735386204396</v>
      </c>
      <c r="P236" s="3">
        <v>1.9465734119334199</v>
      </c>
      <c r="Q236" s="3">
        <v>0.85158744249107199</v>
      </c>
      <c r="R236" s="3">
        <v>0.80601846254391396</v>
      </c>
      <c r="S236" s="3">
        <v>-0.45653637709218903</v>
      </c>
      <c r="T236" s="3">
        <v>-0.90435481444546995</v>
      </c>
      <c r="U236" s="3">
        <v>-0.70960138377201298</v>
      </c>
      <c r="V236" s="3">
        <v>-7.6435123352284404E-2</v>
      </c>
      <c r="W236" s="3">
        <v>-0.81238410759231605</v>
      </c>
      <c r="X236" s="3">
        <v>-0.78614211505362697</v>
      </c>
      <c r="Y236" s="3">
        <v>-0.93244765225493997</v>
      </c>
      <c r="Z236" s="3">
        <v>1.07372225659443</v>
      </c>
    </row>
    <row r="237" spans="1:26" x14ac:dyDescent="0.3">
      <c r="A237" t="s">
        <v>195</v>
      </c>
      <c r="B237" s="3">
        <v>-0.40930942422425698</v>
      </c>
      <c r="C237" s="3">
        <v>-0.44691719883440301</v>
      </c>
      <c r="D237" s="3">
        <v>-0.34982794730456601</v>
      </c>
      <c r="E237" s="3">
        <v>1.2467801170128801</v>
      </c>
      <c r="F237" s="3">
        <v>2.6827228093171702</v>
      </c>
      <c r="G237" s="3">
        <v>0.36449861794139499</v>
      </c>
      <c r="H237" s="3">
        <v>-0.422285125380505</v>
      </c>
      <c r="I237" s="3">
        <v>-0.56396867725458999</v>
      </c>
      <c r="J237" s="3">
        <v>-0.56904820718007398</v>
      </c>
      <c r="K237" s="3">
        <v>-0.57410374733078295</v>
      </c>
      <c r="L237" s="3">
        <v>-0.38753009751112</v>
      </c>
      <c r="M237" s="3">
        <v>-0.571011119251148</v>
      </c>
      <c r="P237" s="3">
        <v>-0.46714414938745102</v>
      </c>
      <c r="Q237" s="3">
        <v>-0.31433325537939699</v>
      </c>
      <c r="R237" s="3">
        <v>-0.26409648687014398</v>
      </c>
      <c r="S237" s="3">
        <v>2.97388993143645</v>
      </c>
      <c r="T237" s="3">
        <v>-9.1536681436617806E-2</v>
      </c>
      <c r="U237" s="3">
        <v>-0.30447433056455198</v>
      </c>
      <c r="V237" s="3">
        <v>8.7935445504167806E-2</v>
      </c>
      <c r="W237" s="3">
        <v>-0.35062106651341901</v>
      </c>
      <c r="X237" s="3">
        <v>-0.41826909649181798</v>
      </c>
      <c r="Y237" s="3">
        <v>-0.432872383697392</v>
      </c>
      <c r="Z237" s="3">
        <v>-0.41847792659982502</v>
      </c>
    </row>
    <row r="238" spans="1:26" x14ac:dyDescent="0.3">
      <c r="A238" t="s">
        <v>880</v>
      </c>
      <c r="B238" s="3">
        <v>0.194336344840213</v>
      </c>
      <c r="C238" s="3">
        <v>-0.112649550286563</v>
      </c>
      <c r="D238" s="3">
        <v>0.86049217836679703</v>
      </c>
      <c r="E238" s="3">
        <v>1.60697887717141</v>
      </c>
      <c r="F238" s="3">
        <v>1.5642605904267699</v>
      </c>
      <c r="G238" s="3">
        <v>0.68513079310855596</v>
      </c>
      <c r="H238" s="3">
        <v>2.1733596075007699E-2</v>
      </c>
      <c r="I238" s="3">
        <v>-0.90087478500252605</v>
      </c>
      <c r="J238" s="3">
        <v>-1.0688723920284799</v>
      </c>
      <c r="K238" s="3">
        <v>-1.08222473792227</v>
      </c>
      <c r="L238" s="3">
        <v>-0.78121829720479796</v>
      </c>
      <c r="M238" s="3">
        <v>-0.98709261754412303</v>
      </c>
      <c r="P238" s="3">
        <v>0.77732726213575498</v>
      </c>
      <c r="Q238" s="3">
        <v>0.24141075745162699</v>
      </c>
      <c r="R238" s="3">
        <v>1.1474525986774899</v>
      </c>
      <c r="S238" s="3">
        <v>-0.458360968833398</v>
      </c>
      <c r="T238" s="3">
        <v>5.2680962568322602E-2</v>
      </c>
      <c r="U238" s="3">
        <v>-0.70726369986266202</v>
      </c>
      <c r="V238" s="3">
        <v>2.1480738296005102</v>
      </c>
      <c r="W238" s="3">
        <v>-1.05465884280064</v>
      </c>
      <c r="X238" s="3">
        <v>-0.574730335954593</v>
      </c>
      <c r="Y238" s="3">
        <v>-0.69816522831477101</v>
      </c>
      <c r="Z238" s="3">
        <v>-0.87376633466764297</v>
      </c>
    </row>
    <row r="239" spans="1:26" x14ac:dyDescent="0.3">
      <c r="A239" t="s">
        <v>199</v>
      </c>
      <c r="B239" s="3">
        <v>-0.62316544376949101</v>
      </c>
      <c r="C239" s="3">
        <v>-0.69723853940251002</v>
      </c>
      <c r="D239" s="3">
        <v>-0.572589532127175</v>
      </c>
      <c r="E239" s="3">
        <v>0.88131428987888505</v>
      </c>
      <c r="F239" s="3">
        <v>2.0258995530011199</v>
      </c>
      <c r="G239" s="3">
        <v>1.4526107067740599</v>
      </c>
      <c r="H239" s="3">
        <v>0.80423390852357801</v>
      </c>
      <c r="I239" s="3">
        <v>-0.665353851311134</v>
      </c>
      <c r="J239" s="3">
        <v>-0.53373368238531105</v>
      </c>
      <c r="K239" s="3">
        <v>-0.70026735925708505</v>
      </c>
      <c r="L239" s="3">
        <v>-0.66267573493190901</v>
      </c>
      <c r="M239" s="3">
        <v>-0.70903431499302705</v>
      </c>
      <c r="P239" s="3">
        <v>-0.65427685091115695</v>
      </c>
      <c r="Q239" s="3">
        <v>-0.60272550007737102</v>
      </c>
      <c r="R239" s="3">
        <v>-0.55152221062055395</v>
      </c>
      <c r="S239" s="3">
        <v>2.0757565254427899</v>
      </c>
      <c r="T239" s="3">
        <v>0.67885275468788597</v>
      </c>
      <c r="U239" s="3">
        <v>-0.56012531973101898</v>
      </c>
      <c r="V239" s="3">
        <v>1.6615898180785</v>
      </c>
      <c r="W239" s="3">
        <v>-0.53147199763978104</v>
      </c>
      <c r="X239" s="3">
        <v>-0.42652375251247998</v>
      </c>
      <c r="Y239" s="3">
        <v>-0.51092899968944205</v>
      </c>
      <c r="Z239" s="3">
        <v>-0.57862446702737003</v>
      </c>
    </row>
    <row r="240" spans="1:26" x14ac:dyDescent="0.3">
      <c r="A240" t="s">
        <v>881</v>
      </c>
      <c r="B240" s="3">
        <v>-0.58717895378430496</v>
      </c>
      <c r="C240" s="3">
        <v>-0.60880052649857697</v>
      </c>
      <c r="D240" s="3">
        <v>-0.46053230798995598</v>
      </c>
      <c r="E240" s="3">
        <v>1.81694807961129</v>
      </c>
      <c r="F240" s="3">
        <v>1.79515894640528</v>
      </c>
      <c r="G240" s="3">
        <v>1.31571573457577</v>
      </c>
      <c r="H240" s="3">
        <v>-0.45197130704355598</v>
      </c>
      <c r="I240" s="3">
        <v>-0.56944150000717297</v>
      </c>
      <c r="J240" s="3">
        <v>-0.62883215167339901</v>
      </c>
      <c r="K240" s="3">
        <v>-0.51360445391176202</v>
      </c>
      <c r="L240" s="3">
        <v>-0.46292252050586002</v>
      </c>
      <c r="M240" s="3">
        <v>-0.64453903917775002</v>
      </c>
      <c r="P240" s="3">
        <v>-0.61824698217118601</v>
      </c>
      <c r="Q240" s="3">
        <v>-0.66585404012983895</v>
      </c>
      <c r="R240" s="3">
        <v>-0.60156280936401096</v>
      </c>
      <c r="S240" s="3">
        <v>1.11589542174212</v>
      </c>
      <c r="T240" s="3">
        <v>-0.57509828976489497</v>
      </c>
      <c r="U240" s="3">
        <v>0.92946616289149997</v>
      </c>
      <c r="V240" s="3">
        <v>2.3131025029952199</v>
      </c>
      <c r="W240" s="3">
        <v>-0.70601771760986498</v>
      </c>
      <c r="X240" s="3">
        <v>-0.21961760720263199</v>
      </c>
      <c r="Y240" s="3">
        <v>-0.52521489525308396</v>
      </c>
      <c r="Z240" s="3">
        <v>-0.44685174613332102</v>
      </c>
    </row>
    <row r="241" spans="1:26" x14ac:dyDescent="0.3">
      <c r="A241" t="s">
        <v>330</v>
      </c>
      <c r="B241" s="3">
        <v>-0.57900027096978202</v>
      </c>
      <c r="C241" s="3">
        <v>-0.44515841380942001</v>
      </c>
      <c r="D241" s="3">
        <v>-0.42619883037621098</v>
      </c>
      <c r="E241" s="3">
        <v>1.24164248391718</v>
      </c>
      <c r="F241" s="3">
        <v>2.2776027600834099</v>
      </c>
      <c r="G241" s="3">
        <v>1.25755662609361</v>
      </c>
      <c r="H241" s="3">
        <v>-0.236727736552168</v>
      </c>
      <c r="I241" s="3">
        <v>-0.62035904898073702</v>
      </c>
      <c r="J241" s="3">
        <v>-0.62724403099118198</v>
      </c>
      <c r="K241" s="3">
        <v>-0.64851122401759498</v>
      </c>
      <c r="L241" s="3">
        <v>-0.53714516037215299</v>
      </c>
      <c r="M241" s="3">
        <v>-0.65645715402494897</v>
      </c>
      <c r="P241" s="3">
        <v>-0.41555464436280698</v>
      </c>
      <c r="Q241" s="3">
        <v>-0.44912910107899101</v>
      </c>
      <c r="R241" s="3">
        <v>-0.36323354980253603</v>
      </c>
      <c r="S241" s="3">
        <v>-0.187619819648391</v>
      </c>
      <c r="T241" s="3">
        <v>0.53165620158151095</v>
      </c>
      <c r="U241" s="3">
        <v>-0.44209132866965301</v>
      </c>
      <c r="V241" s="3">
        <v>2.89153952397132</v>
      </c>
      <c r="W241" s="3">
        <v>-0.38773256449802102</v>
      </c>
      <c r="X241" s="3">
        <v>-0.32959034087185002</v>
      </c>
      <c r="Y241" s="3">
        <v>-0.40640065014739601</v>
      </c>
      <c r="Z241" s="3">
        <v>-0.44184372647318298</v>
      </c>
    </row>
    <row r="242" spans="1:26" x14ac:dyDescent="0.3">
      <c r="A242" t="s">
        <v>323</v>
      </c>
      <c r="B242" s="3">
        <v>-0.60946704078541802</v>
      </c>
      <c r="C242" s="3">
        <v>-0.421590163645373</v>
      </c>
      <c r="D242" s="3">
        <v>-0.27060335155977</v>
      </c>
      <c r="E242" s="3">
        <v>0.62547229552058003</v>
      </c>
      <c r="F242" s="3">
        <v>1.2732371713725601</v>
      </c>
      <c r="G242" s="3">
        <v>2.3761450183025299</v>
      </c>
      <c r="H242" s="3">
        <v>0.50342037717102195</v>
      </c>
      <c r="I242" s="3">
        <v>-0.60323562295768596</v>
      </c>
      <c r="J242" s="3">
        <v>-0.67338137867097303</v>
      </c>
      <c r="K242" s="3">
        <v>-0.86259448253736704</v>
      </c>
      <c r="L242" s="3">
        <v>-0.59794944513515602</v>
      </c>
      <c r="M242" s="3">
        <v>-0.73945337707494196</v>
      </c>
      <c r="P242" s="3">
        <v>-0.462835999219397</v>
      </c>
      <c r="Q242" s="3">
        <v>-0.49207417160119998</v>
      </c>
      <c r="R242" s="3">
        <v>-0.18062125020845801</v>
      </c>
      <c r="S242" s="3">
        <v>9.4150599132118901E-2</v>
      </c>
      <c r="T242" s="3">
        <v>-0.41739968323311799</v>
      </c>
      <c r="U242" s="3">
        <v>-0.47006606736247902</v>
      </c>
      <c r="V242" s="3">
        <v>2.9627213477065499</v>
      </c>
      <c r="W242" s="3">
        <v>-0.24763755122117001</v>
      </c>
      <c r="X242" s="3">
        <v>-0.100160217347604</v>
      </c>
      <c r="Y242" s="3">
        <v>-0.23685980187230901</v>
      </c>
      <c r="Z242" s="3">
        <v>-0.44921720477293098</v>
      </c>
    </row>
    <row r="243" spans="1:26" x14ac:dyDescent="0.3">
      <c r="A243" t="s">
        <v>882</v>
      </c>
      <c r="B243" s="3">
        <v>-0.55594062123805998</v>
      </c>
      <c r="C243" s="3">
        <v>2.58087627011867</v>
      </c>
      <c r="D243" s="3">
        <v>0.86428165510666399</v>
      </c>
      <c r="E243" s="3">
        <v>-0.29635087403934102</v>
      </c>
      <c r="F243" s="3">
        <v>-0.76836766093297604</v>
      </c>
      <c r="G243" s="3">
        <v>0.97957007190911005</v>
      </c>
      <c r="H243" s="3">
        <v>-7.0816209178334699E-2</v>
      </c>
      <c r="I243" s="3">
        <v>-0.31238130757569799</v>
      </c>
      <c r="J243" s="3">
        <v>-0.73895577240978805</v>
      </c>
      <c r="K243" s="3">
        <v>-0.59152737402673405</v>
      </c>
      <c r="L243" s="3">
        <v>-0.38360166597187501</v>
      </c>
      <c r="M243" s="3">
        <v>-0.70678651176163199</v>
      </c>
      <c r="P243" s="3">
        <v>-0.76115173483688703</v>
      </c>
      <c r="Q243" s="3">
        <v>-7.59397844482958E-2</v>
      </c>
      <c r="R243" s="3">
        <v>1.6099307297727401</v>
      </c>
      <c r="S243" s="3">
        <v>-0.41748904725095698</v>
      </c>
      <c r="T243" s="3">
        <v>-0.24137048682357001</v>
      </c>
      <c r="U243" s="3">
        <v>-0.78264689046676705</v>
      </c>
      <c r="V243" s="3">
        <v>2.2801570737160701</v>
      </c>
      <c r="W243" s="3">
        <v>-0.70910217732918202</v>
      </c>
      <c r="X243" s="3">
        <v>-0.35548619051640901</v>
      </c>
      <c r="Y243" s="3">
        <v>-0.27835116175387398</v>
      </c>
      <c r="Z243" s="3">
        <v>-0.26855033006287099</v>
      </c>
    </row>
    <row r="244" spans="1:26" x14ac:dyDescent="0.3">
      <c r="A244" t="s">
        <v>883</v>
      </c>
      <c r="B244" s="3">
        <v>-1.2021030700223401</v>
      </c>
      <c r="C244" s="3">
        <v>-0.70610853843702304</v>
      </c>
      <c r="D244" s="3">
        <v>0.66099917881526604</v>
      </c>
      <c r="E244" s="3">
        <v>0.28926179600110302</v>
      </c>
      <c r="F244" s="3">
        <v>3.8449060348830799E-3</v>
      </c>
      <c r="G244" s="3">
        <v>2.6188267823200602</v>
      </c>
      <c r="H244" s="3">
        <v>0.33225251704981101</v>
      </c>
      <c r="I244" s="3">
        <v>-9.3427816461240307E-2</v>
      </c>
      <c r="J244" s="3">
        <v>-2.8232778191145901E-2</v>
      </c>
      <c r="K244" s="3">
        <v>-0.34431328372331899</v>
      </c>
      <c r="L244" s="3">
        <v>-1.13090981591133</v>
      </c>
      <c r="M244" s="3">
        <v>-0.40008987747472402</v>
      </c>
      <c r="P244" s="3">
        <v>-1.52795660139209</v>
      </c>
      <c r="Q244" s="3">
        <v>-1.53084863347496</v>
      </c>
      <c r="R244" s="3">
        <v>-0.44813652117434</v>
      </c>
      <c r="S244" s="3">
        <v>-0.21832933272834801</v>
      </c>
      <c r="T244" s="3">
        <v>0.92969317082310798</v>
      </c>
      <c r="U244" s="3">
        <v>-0.489930496900714</v>
      </c>
      <c r="V244" s="3">
        <v>0.70831551033535101</v>
      </c>
      <c r="W244" s="3">
        <v>0.80475652824172195</v>
      </c>
      <c r="X244" s="3">
        <v>1.53471438852368</v>
      </c>
      <c r="Y244" s="3">
        <v>0.58579123750816298</v>
      </c>
      <c r="Z244" s="3">
        <v>-0.348069249761563</v>
      </c>
    </row>
    <row r="245" spans="1:26" x14ac:dyDescent="0.3">
      <c r="A245" t="s">
        <v>884</v>
      </c>
      <c r="B245" s="3">
        <v>-0.56214857170299903</v>
      </c>
      <c r="C245" s="3">
        <v>-0.54370974146325401</v>
      </c>
      <c r="D245" s="3">
        <v>-0.47994433317109297</v>
      </c>
      <c r="E245" s="3">
        <v>1.4154960520900399</v>
      </c>
      <c r="F245" s="3">
        <v>0.445076993050186</v>
      </c>
      <c r="G245" s="3">
        <v>2.5434122707457298</v>
      </c>
      <c r="H245" s="3">
        <v>-0.121974702326882</v>
      </c>
      <c r="I245" s="3">
        <v>-0.44553724840508002</v>
      </c>
      <c r="J245" s="3">
        <v>-0.48742415092246899</v>
      </c>
      <c r="K245" s="3">
        <v>-0.58342611169870495</v>
      </c>
      <c r="L245" s="3">
        <v>-0.59272113142621696</v>
      </c>
      <c r="M245" s="3">
        <v>-0.58709932476925797</v>
      </c>
      <c r="P245" s="3">
        <v>-0.95757679198376799</v>
      </c>
      <c r="Q245" s="3">
        <v>-1.11540166099519</v>
      </c>
      <c r="R245" s="3">
        <v>1.05284772857697</v>
      </c>
      <c r="S245" s="3">
        <v>-0.69290448051600895</v>
      </c>
      <c r="T245" s="3">
        <v>-0.375053605899894</v>
      </c>
      <c r="U245" s="3">
        <v>-1.0888434808195601E-3</v>
      </c>
      <c r="V245" s="3">
        <v>1.91817395165477</v>
      </c>
      <c r="W245" s="3">
        <v>0.18762756635226699</v>
      </c>
      <c r="X245" s="3">
        <v>1.0796392029166699</v>
      </c>
      <c r="Y245" s="3">
        <v>1.2467206418528101E-2</v>
      </c>
      <c r="Z245" s="3">
        <v>-1.10873027304353</v>
      </c>
    </row>
    <row r="246" spans="1:26" x14ac:dyDescent="0.3">
      <c r="A246" t="s">
        <v>885</v>
      </c>
      <c r="B246" s="3">
        <v>-1.3038112264221999</v>
      </c>
      <c r="C246" s="3">
        <v>-0.83661373818878504</v>
      </c>
      <c r="D246" s="3">
        <v>-0.77709118705741198</v>
      </c>
      <c r="E246" s="3">
        <v>-0.172826229165635</v>
      </c>
      <c r="F246" s="3">
        <v>-0.61401570746577405</v>
      </c>
      <c r="G246" s="3">
        <v>2.5689945774340601</v>
      </c>
      <c r="H246" s="3">
        <v>-0.258904444365817</v>
      </c>
      <c r="I246" s="3">
        <v>8.3572144387736996E-2</v>
      </c>
      <c r="J246" s="3">
        <v>-9.3029193391559906E-2</v>
      </c>
      <c r="K246" s="3">
        <v>0.59250822125513203</v>
      </c>
      <c r="L246" s="3">
        <v>0.74242668102962905</v>
      </c>
      <c r="M246" s="3">
        <v>6.8790101950624405E-2</v>
      </c>
      <c r="P246" s="3">
        <v>-1.2969081398773901</v>
      </c>
      <c r="Q246" s="3">
        <v>-1.37496566903483</v>
      </c>
      <c r="R246" s="3">
        <v>-0.53293004935813104</v>
      </c>
      <c r="S246" s="3">
        <v>-0.28841567154617098</v>
      </c>
      <c r="T246" s="3">
        <v>-0.67671569758838201</v>
      </c>
      <c r="U246" s="3">
        <v>6.7690795780558102E-2</v>
      </c>
      <c r="V246" s="3">
        <v>1.41555203842668</v>
      </c>
      <c r="W246" s="3">
        <v>1.1539148546963001</v>
      </c>
      <c r="X246" s="3">
        <v>1.37930421041074</v>
      </c>
      <c r="Y246" s="3">
        <v>0.49399573700839</v>
      </c>
      <c r="Z246" s="3">
        <v>-0.34052240891776903</v>
      </c>
    </row>
    <row r="247" spans="1:26" x14ac:dyDescent="0.3">
      <c r="A247" t="s">
        <v>886</v>
      </c>
      <c r="B247" s="3">
        <v>-1.2363263489960199</v>
      </c>
      <c r="C247" s="3">
        <v>-1.1169966916815599</v>
      </c>
      <c r="D247" s="3">
        <v>4.5620375448887501E-2</v>
      </c>
      <c r="E247" s="3">
        <v>0.314097789711627</v>
      </c>
      <c r="F247" s="3">
        <v>-0.52495624252976503</v>
      </c>
      <c r="G247" s="3">
        <v>2.0800855418667998</v>
      </c>
      <c r="H247" s="3">
        <v>-0.125076236793737</v>
      </c>
      <c r="I247" s="3">
        <v>0.91470274466184598</v>
      </c>
      <c r="J247" s="3">
        <v>1.0676476604976799</v>
      </c>
      <c r="K247" s="3">
        <v>-0.66661253454728597</v>
      </c>
      <c r="L247" s="3">
        <v>-1.0090547513592101</v>
      </c>
      <c r="M247" s="3">
        <v>0.25686869372073801</v>
      </c>
      <c r="P247" s="3">
        <v>-0.45501886121346602</v>
      </c>
      <c r="Q247" s="3">
        <v>-1.2260870082025901</v>
      </c>
      <c r="R247" s="3">
        <v>-0.98904701449032095</v>
      </c>
      <c r="S247" s="3">
        <v>-0.56489296932337996</v>
      </c>
      <c r="T247" s="3">
        <v>-0.77396303320889104</v>
      </c>
      <c r="U247" s="3">
        <v>0.15095624633441601</v>
      </c>
      <c r="V247" s="3">
        <v>0.60529047672986702</v>
      </c>
      <c r="W247" s="3">
        <v>1.51898263084345</v>
      </c>
      <c r="X247" s="3">
        <v>1.46912227116337</v>
      </c>
      <c r="Y247" s="3">
        <v>0.99936873381132896</v>
      </c>
      <c r="Z247" s="3">
        <v>-0.73471147244377599</v>
      </c>
    </row>
    <row r="248" spans="1:26" x14ac:dyDescent="0.3">
      <c r="A248" t="s">
        <v>887</v>
      </c>
      <c r="B248" s="3">
        <v>-4.4016749274126903E-2</v>
      </c>
      <c r="C248" s="3">
        <v>0.47926997158168899</v>
      </c>
      <c r="D248" s="3">
        <v>2.0264052791878102</v>
      </c>
      <c r="E248" s="3">
        <v>-0.34746031151937501</v>
      </c>
      <c r="F248" s="3">
        <v>-0.44781767546378898</v>
      </c>
      <c r="G248" s="3">
        <v>1.73528415923815</v>
      </c>
      <c r="H248" s="3">
        <v>0.51081771568231904</v>
      </c>
      <c r="I248" s="3">
        <v>-0.80016898071161002</v>
      </c>
      <c r="J248" s="3">
        <v>-0.80733413177147695</v>
      </c>
      <c r="K248" s="3">
        <v>-0.790297898198424</v>
      </c>
      <c r="L248" s="3">
        <v>-0.70799563579551295</v>
      </c>
      <c r="M248" s="3">
        <v>-0.80668574295565398</v>
      </c>
      <c r="P248" s="3">
        <v>-0.52539159466328</v>
      </c>
      <c r="Q248" s="3">
        <v>-0.63314488589929596</v>
      </c>
      <c r="R248" s="3">
        <v>0.79489214457226898</v>
      </c>
      <c r="S248" s="3">
        <v>1.8595806232869501E-2</v>
      </c>
      <c r="T248" s="3">
        <v>2.1618783645200099</v>
      </c>
      <c r="U248" s="3">
        <v>1.40751792351304E-2</v>
      </c>
      <c r="V248" s="3">
        <v>-1.32948615670475</v>
      </c>
      <c r="W248" s="3">
        <v>-0.94739111466187398</v>
      </c>
      <c r="X248" s="3">
        <v>1.07278663615087</v>
      </c>
      <c r="Y248" s="3">
        <v>-0.26558950376774598</v>
      </c>
      <c r="Z248" s="3">
        <v>-0.36122487501421202</v>
      </c>
    </row>
    <row r="249" spans="1:26" x14ac:dyDescent="0.3">
      <c r="A249" t="s">
        <v>888</v>
      </c>
      <c r="B249" s="3">
        <v>-0.61940494639144805</v>
      </c>
      <c r="C249" s="3">
        <v>-0.66886787884497401</v>
      </c>
      <c r="D249" s="3">
        <v>0.66136558084903296</v>
      </c>
      <c r="E249" s="3">
        <v>0.73502029343310504</v>
      </c>
      <c r="F249" s="3">
        <v>0.96979315459902704</v>
      </c>
      <c r="G249" s="3">
        <v>2.4507395531406702</v>
      </c>
      <c r="H249" s="3">
        <v>-0.22715277550413601</v>
      </c>
      <c r="I249" s="3">
        <v>-0.57852039720193604</v>
      </c>
      <c r="J249" s="3">
        <v>-0.62248499655978695</v>
      </c>
      <c r="K249" s="3">
        <v>-0.709941901755335</v>
      </c>
      <c r="L249" s="3">
        <v>-0.70131144383728194</v>
      </c>
      <c r="M249" s="3">
        <v>-0.68923424192694205</v>
      </c>
      <c r="P249" s="3">
        <v>-0.61465101762787999</v>
      </c>
      <c r="Q249" s="3">
        <v>-0.76840043429938398</v>
      </c>
      <c r="R249" s="3">
        <v>1.6545654466386099</v>
      </c>
      <c r="S249" s="3">
        <v>-0.41055289977007098</v>
      </c>
      <c r="T249" s="3">
        <v>-0.64634282830393597</v>
      </c>
      <c r="U249" s="3">
        <v>-0.33311406712020097</v>
      </c>
      <c r="V249" s="3">
        <v>2.2390588721761602</v>
      </c>
      <c r="W249" s="3">
        <v>-9.8558133028343306E-2</v>
      </c>
      <c r="X249" s="3">
        <v>-6.05769918356142E-2</v>
      </c>
      <c r="Y249" s="3">
        <v>-0.24837735781640499</v>
      </c>
      <c r="Z249" s="3">
        <v>-0.71305058901293195</v>
      </c>
    </row>
    <row r="250" spans="1:26" x14ac:dyDescent="0.3">
      <c r="A250" t="s">
        <v>889</v>
      </c>
      <c r="B250" s="3">
        <v>-0.27756843747252202</v>
      </c>
      <c r="C250" s="3">
        <v>-0.33652929733590198</v>
      </c>
      <c r="D250" s="3">
        <v>-0.32775613265138898</v>
      </c>
      <c r="E250" s="3">
        <v>-0.27101282793894699</v>
      </c>
      <c r="F250" s="3">
        <v>-0.29813767480637698</v>
      </c>
      <c r="G250" s="3">
        <v>3.1634951273672902</v>
      </c>
      <c r="H250" s="3">
        <v>-2.2551495750408102E-2</v>
      </c>
      <c r="I250" s="3">
        <v>-0.31371896035640401</v>
      </c>
      <c r="J250" s="3">
        <v>-0.31769763663095502</v>
      </c>
      <c r="K250" s="3">
        <v>-0.33371180523041499</v>
      </c>
      <c r="L250" s="3">
        <v>-0.33652929733590198</v>
      </c>
      <c r="M250" s="3">
        <v>-0.32828156185806601</v>
      </c>
      <c r="P250" s="3">
        <v>-0.34267531658182798</v>
      </c>
      <c r="Q250" s="3">
        <v>-0.36186603478440899</v>
      </c>
      <c r="R250" s="3">
        <v>-0.21879547809147601</v>
      </c>
      <c r="S250" s="3">
        <v>-0.27071758421741798</v>
      </c>
      <c r="T250" s="3">
        <v>-0.23387960961537799</v>
      </c>
      <c r="U250" s="3">
        <v>-0.291399971674281</v>
      </c>
      <c r="V250" s="3">
        <v>3.0076245122347101</v>
      </c>
      <c r="W250" s="3">
        <v>-0.37711739978325698</v>
      </c>
      <c r="X250" s="3">
        <v>-0.199173688507332</v>
      </c>
      <c r="Y250" s="3">
        <v>-0.28639719330639501</v>
      </c>
      <c r="Z250" s="3">
        <v>-0.42560223567293398</v>
      </c>
    </row>
    <row r="251" spans="1:26" x14ac:dyDescent="0.3">
      <c r="A251" t="s">
        <v>890</v>
      </c>
      <c r="B251" s="3">
        <v>0.38879054323576101</v>
      </c>
      <c r="C251" s="3">
        <v>0.66031586842846901</v>
      </c>
      <c r="D251" s="3">
        <v>2.4428675319811499</v>
      </c>
      <c r="E251" s="3">
        <v>-0.36285063831200898</v>
      </c>
      <c r="F251" s="3">
        <v>-0.47220250448546103</v>
      </c>
      <c r="G251" s="3">
        <v>1.2249338244896699</v>
      </c>
      <c r="H251" s="3">
        <v>-0.41319704420711401</v>
      </c>
      <c r="I251" s="3">
        <v>-0.64766690887850498</v>
      </c>
      <c r="J251" s="3">
        <v>-0.65642014371396695</v>
      </c>
      <c r="K251" s="3">
        <v>-0.78224086974308504</v>
      </c>
      <c r="L251" s="3">
        <v>-0.72044259297346303</v>
      </c>
      <c r="M251" s="3">
        <v>-0.66188706582144696</v>
      </c>
      <c r="P251" s="3">
        <v>-0.30018478738530602</v>
      </c>
      <c r="Q251" s="3">
        <v>0.41837029370009099</v>
      </c>
      <c r="R251" s="3">
        <v>1.52879820477632</v>
      </c>
      <c r="S251" s="3">
        <v>0.21000108811826601</v>
      </c>
      <c r="T251" s="3">
        <v>2.05812996815167</v>
      </c>
      <c r="U251" s="3">
        <v>-0.90333708601042895</v>
      </c>
      <c r="V251" s="3">
        <v>-5.18687170597361E-2</v>
      </c>
      <c r="W251" s="3">
        <v>-0.81771018704647602</v>
      </c>
      <c r="X251" s="3">
        <v>-0.45650217266464799</v>
      </c>
      <c r="Y251" s="3">
        <v>-0.81947035044017702</v>
      </c>
      <c r="Z251" s="3">
        <v>-0.86622625413957399</v>
      </c>
    </row>
    <row r="252" spans="1:26" x14ac:dyDescent="0.3">
      <c r="A252" t="s">
        <v>891</v>
      </c>
      <c r="B252" s="3">
        <v>0.39729271730481902</v>
      </c>
      <c r="C252" s="3">
        <v>-0.29176453493825899</v>
      </c>
      <c r="D252" s="3">
        <v>2.34454552451083</v>
      </c>
      <c r="E252" s="3">
        <v>9.4050701180295099E-2</v>
      </c>
      <c r="F252" s="3">
        <v>-0.34771171823132202</v>
      </c>
      <c r="G252" s="3">
        <v>1.60249977068353</v>
      </c>
      <c r="H252" s="3">
        <v>-0.27202048003336898</v>
      </c>
      <c r="I252" s="3">
        <v>-0.68628894676490004</v>
      </c>
      <c r="J252" s="3">
        <v>-0.70206040814126802</v>
      </c>
      <c r="K252" s="3">
        <v>-0.71831039145141395</v>
      </c>
      <c r="L252" s="3">
        <v>-0.71207231557825401</v>
      </c>
      <c r="M252" s="3">
        <v>-0.70815991854069604</v>
      </c>
      <c r="P252" s="3">
        <v>2.2310426636627398</v>
      </c>
      <c r="Q252" s="3">
        <v>0.39809642620709601</v>
      </c>
      <c r="R252" s="3">
        <v>1.01797970532462</v>
      </c>
      <c r="S252" s="3">
        <v>-0.276619939745265</v>
      </c>
      <c r="T252" s="3">
        <v>-0.31508506892979199</v>
      </c>
      <c r="U252" s="3">
        <v>-0.35404154326780701</v>
      </c>
      <c r="V252" s="3">
        <v>0.73477150774667699</v>
      </c>
      <c r="W252" s="3">
        <v>-0.82923681972359098</v>
      </c>
      <c r="X252" s="3">
        <v>-0.72827789712554203</v>
      </c>
      <c r="Y252" s="3">
        <v>-0.89455130326506505</v>
      </c>
      <c r="Z252" s="3">
        <v>-0.98407773088407002</v>
      </c>
    </row>
    <row r="253" spans="1:26" x14ac:dyDescent="0.3">
      <c r="A253" t="s">
        <v>892</v>
      </c>
      <c r="B253" s="3">
        <v>-0.45975837700906302</v>
      </c>
      <c r="C253" s="3">
        <v>-0.265898212940609</v>
      </c>
      <c r="D253" s="3">
        <v>1.6300480318548101</v>
      </c>
      <c r="E253" s="3">
        <v>-0.47397720150930001</v>
      </c>
      <c r="F253" s="3">
        <v>-0.47516060141446598</v>
      </c>
      <c r="G253" s="3">
        <v>2.53807267385017</v>
      </c>
      <c r="H253" s="3">
        <v>-8.6173064378374895E-2</v>
      </c>
      <c r="I253" s="3">
        <v>-0.45145112850768099</v>
      </c>
      <c r="J253" s="3">
        <v>-0.46066251955206899</v>
      </c>
      <c r="K253" s="3">
        <v>-0.49300689594347002</v>
      </c>
      <c r="L253" s="3">
        <v>-0.50751486445382898</v>
      </c>
      <c r="M253" s="3">
        <v>-0.49451783999612398</v>
      </c>
      <c r="P253" s="3">
        <v>-0.59692678553842504</v>
      </c>
      <c r="Q253" s="3">
        <v>-0.57661617287490197</v>
      </c>
      <c r="R253" s="3">
        <v>1.6112631724413999</v>
      </c>
      <c r="S253" s="3">
        <v>6.1797343944098602E-2</v>
      </c>
      <c r="T253" s="3">
        <v>2.18744244494594</v>
      </c>
      <c r="U253" s="3">
        <v>-0.69093122681169195</v>
      </c>
      <c r="V253" s="3">
        <v>0.31061529778902203</v>
      </c>
      <c r="W253" s="3">
        <v>-0.54191219002732005</v>
      </c>
      <c r="X253" s="3">
        <v>-0.49200529844693802</v>
      </c>
      <c r="Y253" s="3">
        <v>-0.57815036490569405</v>
      </c>
      <c r="Z253" s="3">
        <v>-0.69457622051549095</v>
      </c>
    </row>
    <row r="254" spans="1:26" x14ac:dyDescent="0.3">
      <c r="A254" t="s">
        <v>893</v>
      </c>
      <c r="B254" s="3">
        <v>-0.70342783132064401</v>
      </c>
      <c r="C254" s="3">
        <v>1.36031889749033</v>
      </c>
      <c r="D254" s="3">
        <v>-0.26699833071475498</v>
      </c>
      <c r="E254" s="3">
        <v>4.0683624142226399E-2</v>
      </c>
      <c r="F254" s="3">
        <v>0.18821537372963401</v>
      </c>
      <c r="G254" s="3">
        <v>2.5908477182821099</v>
      </c>
      <c r="H254" s="3">
        <v>-0.33624241364681601</v>
      </c>
      <c r="I254" s="3">
        <v>-0.50212617156274397</v>
      </c>
      <c r="J254" s="3">
        <v>-0.54082025095006103</v>
      </c>
      <c r="K254" s="3">
        <v>-0.80337102145769701</v>
      </c>
      <c r="L254" s="3">
        <v>-0.55436962729593597</v>
      </c>
      <c r="M254" s="3">
        <v>-0.47270996669565202</v>
      </c>
      <c r="P254" s="3">
        <v>-0.34070157977873899</v>
      </c>
      <c r="Q254" s="3">
        <v>-1.30174687049858</v>
      </c>
      <c r="R254" s="3">
        <v>1.27988864713662</v>
      </c>
      <c r="S254" s="3">
        <v>-0.79286663779398603</v>
      </c>
      <c r="T254" s="3">
        <v>-0.44785677300327498</v>
      </c>
      <c r="U254" s="3">
        <v>0.42002085299991798</v>
      </c>
      <c r="V254" s="3">
        <v>1.9311556704289601</v>
      </c>
      <c r="W254" s="3">
        <v>-1.25307635941867</v>
      </c>
      <c r="X254" s="3">
        <v>-0.137424410880084</v>
      </c>
      <c r="Y254" s="3">
        <v>0.21954020748129299</v>
      </c>
      <c r="Z254" s="3">
        <v>0.423067253326538</v>
      </c>
    </row>
    <row r="255" spans="1:26" x14ac:dyDescent="0.3">
      <c r="A255" t="s">
        <v>894</v>
      </c>
      <c r="B255" s="3">
        <v>-0.18585674333652999</v>
      </c>
      <c r="C255" s="3">
        <v>1.2972734467295699</v>
      </c>
      <c r="D255" s="3">
        <v>1.4927052816353401</v>
      </c>
      <c r="E255" s="3">
        <v>2.14637394789708E-2</v>
      </c>
      <c r="F255" s="3">
        <v>-0.16981000444340999</v>
      </c>
      <c r="G255" s="3">
        <v>1.75104102435707</v>
      </c>
      <c r="H255" s="3">
        <v>-0.440515508670758</v>
      </c>
      <c r="I255" s="3">
        <v>-0.97656060485879403</v>
      </c>
      <c r="J255" s="3">
        <v>-1.03436055314807</v>
      </c>
      <c r="K255" s="3">
        <v>-0.905324353295479</v>
      </c>
      <c r="L255" s="3">
        <v>0.10430812965083799</v>
      </c>
      <c r="M255" s="3">
        <v>-0.95436385409874303</v>
      </c>
      <c r="P255" s="3">
        <v>0.90683783289224995</v>
      </c>
      <c r="Q255" s="3">
        <v>0.320212224476916</v>
      </c>
      <c r="R255" s="3">
        <v>1.12624492274583</v>
      </c>
      <c r="S255" s="3">
        <v>1.49690745797516</v>
      </c>
      <c r="T255" s="3">
        <v>1.1458968813833801</v>
      </c>
      <c r="U255" s="3">
        <v>-0.97666252998259595</v>
      </c>
      <c r="V255" s="3">
        <v>-0.82994829225382705</v>
      </c>
      <c r="W255" s="3">
        <v>-0.60576398855203195</v>
      </c>
      <c r="X255" s="3">
        <v>-0.76886224296819605</v>
      </c>
      <c r="Y255" s="3">
        <v>-0.95854132791353297</v>
      </c>
      <c r="Z255" s="3">
        <v>-0.85632093780335505</v>
      </c>
    </row>
    <row r="256" spans="1:26" x14ac:dyDescent="0.3">
      <c r="A256" t="s">
        <v>895</v>
      </c>
      <c r="B256" s="3">
        <v>-0.31803256043568001</v>
      </c>
      <c r="C256" s="3">
        <v>-0.65686348543202</v>
      </c>
      <c r="D256" s="3">
        <v>-0.274755385349853</v>
      </c>
      <c r="E256" s="3">
        <v>1.1178130539781299</v>
      </c>
      <c r="F256" s="3">
        <v>1.4165929206216501</v>
      </c>
      <c r="G256" s="3">
        <v>2.2328374904068702</v>
      </c>
      <c r="H256" s="3">
        <v>-0.36429393244634101</v>
      </c>
      <c r="I256" s="3">
        <v>-0.56719882961107904</v>
      </c>
      <c r="J256" s="3">
        <v>-0.58584470949355205</v>
      </c>
      <c r="K256" s="3">
        <v>-0.76431135497222702</v>
      </c>
      <c r="L256" s="3">
        <v>-0.66541676650836801</v>
      </c>
      <c r="M256" s="3">
        <v>-0.57052644075752201</v>
      </c>
      <c r="P256" s="3">
        <v>2.4708432290000601</v>
      </c>
      <c r="Q256" s="3">
        <v>0.96457166137112804</v>
      </c>
      <c r="R256" s="3">
        <v>-0.16777000860606001</v>
      </c>
      <c r="S256" s="3">
        <v>-0.51885438819554397</v>
      </c>
      <c r="T256" s="3">
        <v>-0.86603724899602397</v>
      </c>
      <c r="U256" s="3">
        <v>-0.38190979915944201</v>
      </c>
      <c r="V256" s="3">
        <v>0.52938439246670399</v>
      </c>
      <c r="W256" s="3">
        <v>-0.70211044389835797</v>
      </c>
      <c r="X256" s="3">
        <v>-4.8209271606299398E-2</v>
      </c>
      <c r="Y256" s="3">
        <v>-0.34272558059216801</v>
      </c>
      <c r="Z256" s="3">
        <v>-0.93718254178399496</v>
      </c>
    </row>
    <row r="257" spans="1:26" x14ac:dyDescent="0.3">
      <c r="A257" t="s">
        <v>896</v>
      </c>
      <c r="B257" s="3">
        <v>-1.02618409681608</v>
      </c>
      <c r="C257" s="3">
        <v>-0.47336218563146898</v>
      </c>
      <c r="D257" s="3">
        <v>-0.83810871027285405</v>
      </c>
      <c r="E257" s="3">
        <v>-0.101404092098967</v>
      </c>
      <c r="F257" s="3">
        <v>0.52660886503539694</v>
      </c>
      <c r="G257" s="3">
        <v>2.5357135286777099</v>
      </c>
      <c r="H257" s="3">
        <v>-0.21473633520018501</v>
      </c>
      <c r="I257" s="3">
        <v>-0.40802325869066902</v>
      </c>
      <c r="J257" s="3">
        <v>-0.83317049019508604</v>
      </c>
      <c r="K257" s="3">
        <v>0.51286318734201297</v>
      </c>
      <c r="L257" s="3">
        <v>0.89545324995045905</v>
      </c>
      <c r="M257" s="3">
        <v>-0.57564966210027502</v>
      </c>
      <c r="P257" s="3">
        <v>-0.43744405253116903</v>
      </c>
      <c r="Q257" s="3">
        <v>-0.464244756334528</v>
      </c>
      <c r="R257" s="3">
        <v>-0.23338589242635399</v>
      </c>
      <c r="S257" s="3">
        <v>-0.20413916188787201</v>
      </c>
      <c r="T257" s="3">
        <v>-0.22087030323318901</v>
      </c>
      <c r="U257" s="3">
        <v>-0.443429430058638</v>
      </c>
      <c r="V257" s="3">
        <v>2.9906074435507102</v>
      </c>
      <c r="W257" s="3">
        <v>-0.31525442455554398</v>
      </c>
      <c r="X257" s="3">
        <v>-9.7915096475413896E-2</v>
      </c>
      <c r="Y257" s="3">
        <v>-0.15626361889809001</v>
      </c>
      <c r="Z257" s="3">
        <v>-0.41766070714990899</v>
      </c>
    </row>
    <row r="258" spans="1:26" x14ac:dyDescent="0.3">
      <c r="A258" t="s">
        <v>403</v>
      </c>
      <c r="B258" s="3">
        <v>-0.641593460048965</v>
      </c>
      <c r="C258" s="3">
        <v>-0.49747747582177299</v>
      </c>
      <c r="D258" s="3">
        <v>-0.43975845205203501</v>
      </c>
      <c r="E258" s="3">
        <v>-0.82309381617972899</v>
      </c>
      <c r="F258" s="3">
        <v>-0.74559331187600997</v>
      </c>
      <c r="G258" s="3">
        <v>2.2595235519694001</v>
      </c>
      <c r="H258" s="3">
        <v>-0.43938845476014299</v>
      </c>
      <c r="I258" s="3">
        <v>-0.21080013597743399</v>
      </c>
      <c r="J258" s="3">
        <v>-0.13057091455741501</v>
      </c>
      <c r="K258" s="3">
        <v>1.7179068136920601</v>
      </c>
      <c r="L258" s="3">
        <v>0.52391504631078301</v>
      </c>
      <c r="M258" s="3">
        <v>-0.57306939069873797</v>
      </c>
      <c r="P258" s="3">
        <v>-0.61983386506042504</v>
      </c>
      <c r="Q258" s="3">
        <v>-0.69800801002184698</v>
      </c>
      <c r="R258" s="3">
        <v>0.27664253381779902</v>
      </c>
      <c r="S258" s="3">
        <v>0.56533840514008105</v>
      </c>
      <c r="T258" s="3">
        <v>-0.25993073841731801</v>
      </c>
      <c r="U258" s="3">
        <v>0.39921884107862499</v>
      </c>
      <c r="V258" s="3">
        <v>-0.429701572950346</v>
      </c>
      <c r="W258" s="3">
        <v>1.9179390596788299</v>
      </c>
      <c r="X258" s="3">
        <v>1.25004216966268</v>
      </c>
      <c r="Y258" s="3">
        <v>-1.51364374535999</v>
      </c>
      <c r="Z258" s="3">
        <v>-0.888063077568083</v>
      </c>
    </row>
    <row r="259" spans="1:26" x14ac:dyDescent="0.3">
      <c r="A259" t="s">
        <v>897</v>
      </c>
      <c r="B259" s="3">
        <v>-0.64262065649065103</v>
      </c>
      <c r="C259" s="3">
        <v>0.13545221141146699</v>
      </c>
      <c r="D259" s="3">
        <v>-0.241270555693198</v>
      </c>
      <c r="E259" s="3">
        <v>-0.43930115102682699</v>
      </c>
      <c r="F259" s="3">
        <v>-0.494028838339794</v>
      </c>
      <c r="G259" s="3">
        <v>2.8139806982825801</v>
      </c>
      <c r="H259" s="3">
        <v>-0.25705855840314601</v>
      </c>
      <c r="I259" s="3">
        <v>-0.62079646749384099</v>
      </c>
      <c r="J259" s="3">
        <v>-0.64266554632159001</v>
      </c>
      <c r="K259" s="3">
        <v>-0.191794604835651</v>
      </c>
      <c r="L259" s="3">
        <v>1.0267372154524199</v>
      </c>
      <c r="M259" s="3">
        <v>-0.44663374654177601</v>
      </c>
      <c r="P259" s="3">
        <v>-0.84011430387071495</v>
      </c>
      <c r="Q259" s="3">
        <v>-1.00323937070418</v>
      </c>
      <c r="R259" s="3">
        <v>2.0754349287710001</v>
      </c>
      <c r="S259" s="3">
        <v>0.79994472357735102</v>
      </c>
      <c r="T259" s="3">
        <v>1.0238778604102301</v>
      </c>
      <c r="U259" s="3">
        <v>-1.0595532110587</v>
      </c>
      <c r="V259" s="3">
        <v>-8.4612025670166194E-2</v>
      </c>
      <c r="W259" s="3">
        <v>-1.0625988557863599</v>
      </c>
      <c r="X259" s="3">
        <v>-4.39416595167317E-2</v>
      </c>
      <c r="Y259" s="3">
        <v>1.92413395091851E-2</v>
      </c>
      <c r="Z259" s="3">
        <v>0.175560574339091</v>
      </c>
    </row>
    <row r="260" spans="1:26" x14ac:dyDescent="0.3">
      <c r="A260" t="s">
        <v>898</v>
      </c>
      <c r="B260" s="3">
        <v>-0.81374006803172205</v>
      </c>
      <c r="C260" s="3">
        <v>-0.57334212705379495</v>
      </c>
      <c r="D260" s="3">
        <v>1.8330799031141101</v>
      </c>
      <c r="E260" s="3">
        <v>0.46797718912077102</v>
      </c>
      <c r="F260" s="3">
        <v>1.00105462493115</v>
      </c>
      <c r="G260" s="3">
        <v>1.5280378847292699</v>
      </c>
      <c r="H260" s="3">
        <v>0.38523774150074402</v>
      </c>
      <c r="I260" s="3">
        <v>-0.69928409415413295</v>
      </c>
      <c r="J260" s="3">
        <v>-0.82148895289674495</v>
      </c>
      <c r="K260" s="3">
        <v>-0.82249515248822402</v>
      </c>
      <c r="L260" s="3">
        <v>-0.71517729662017904</v>
      </c>
      <c r="M260" s="3">
        <v>-0.76985965215125396</v>
      </c>
      <c r="P260" s="3">
        <v>-0.51741481895826702</v>
      </c>
      <c r="Q260" s="3">
        <v>-0.60768247933108299</v>
      </c>
      <c r="R260" s="3">
        <v>2.03436218855254</v>
      </c>
      <c r="S260" s="3">
        <v>-0.37707613502703602</v>
      </c>
      <c r="T260" s="3">
        <v>-0.48963471982651802</v>
      </c>
      <c r="U260" s="3">
        <v>-0.45812424871555102</v>
      </c>
      <c r="V260" s="3">
        <v>1.9902904494589699</v>
      </c>
      <c r="W260" s="3">
        <v>-0.57937866682880101</v>
      </c>
      <c r="X260" s="3">
        <v>-0.307511271158869</v>
      </c>
      <c r="Y260" s="3">
        <v>-0.39142221848109898</v>
      </c>
      <c r="Z260" s="3">
        <v>-0.29640807968428201</v>
      </c>
    </row>
    <row r="261" spans="1:26" x14ac:dyDescent="0.3">
      <c r="A261" t="s">
        <v>899</v>
      </c>
      <c r="B261" s="3">
        <v>-0.68442938461992398</v>
      </c>
      <c r="C261" s="3">
        <v>-0.865615619532212</v>
      </c>
      <c r="D261" s="3">
        <v>-5.3219219352753602E-2</v>
      </c>
      <c r="E261" s="3">
        <v>1.0984536469871</v>
      </c>
      <c r="F261" s="3">
        <v>1.0291898762763101</v>
      </c>
      <c r="G261" s="3">
        <v>2.3194964400851901</v>
      </c>
      <c r="H261" s="3">
        <v>0.319828591523388</v>
      </c>
      <c r="I261" s="3">
        <v>-0.65205347734825503</v>
      </c>
      <c r="J261" s="3">
        <v>-0.52310599869843599</v>
      </c>
      <c r="K261" s="3">
        <v>-0.758207677514395</v>
      </c>
      <c r="L261" s="3">
        <v>-0.59659224822860901</v>
      </c>
      <c r="M261" s="3">
        <v>-0.63374492957740103</v>
      </c>
      <c r="P261" s="3">
        <v>0.15861614694446799</v>
      </c>
      <c r="Q261" s="3">
        <v>-0.37099824408531601</v>
      </c>
      <c r="R261" s="3">
        <v>-5.3708361430006103E-2</v>
      </c>
      <c r="S261" s="3">
        <v>0.10314302673756399</v>
      </c>
      <c r="T261" s="3">
        <v>-0.43872990067826301</v>
      </c>
      <c r="U261" s="3">
        <v>-0.170680148765262</v>
      </c>
      <c r="V261" s="3">
        <v>2.8738183126722401</v>
      </c>
      <c r="W261" s="3">
        <v>-0.66584920357898603</v>
      </c>
      <c r="X261" s="3">
        <v>-0.30958390829027899</v>
      </c>
      <c r="Y261" s="3">
        <v>-0.27141118073707199</v>
      </c>
      <c r="Z261" s="3">
        <v>-0.85461653878909105</v>
      </c>
    </row>
    <row r="262" spans="1:26" x14ac:dyDescent="0.3">
      <c r="A262" t="s">
        <v>900</v>
      </c>
      <c r="B262" s="3">
        <v>-0.50772372526420495</v>
      </c>
      <c r="C262" s="3">
        <v>-0.44248775442070198</v>
      </c>
      <c r="D262" s="3">
        <v>-0.31852408090110601</v>
      </c>
      <c r="E262" s="3">
        <v>-0.32950669483948902</v>
      </c>
      <c r="F262" s="3">
        <v>-0.26449822136280698</v>
      </c>
      <c r="G262" s="3">
        <v>2.5737457093667002</v>
      </c>
      <c r="H262" s="3">
        <v>1.6010805200595299</v>
      </c>
      <c r="I262" s="3">
        <v>-0.48431392032878401</v>
      </c>
      <c r="J262" s="3">
        <v>-0.39230388674667799</v>
      </c>
      <c r="K262" s="3">
        <v>-0.50571737799518102</v>
      </c>
      <c r="L262" s="3">
        <v>-0.49932378374374797</v>
      </c>
      <c r="M262" s="3">
        <v>-0.430426783823527</v>
      </c>
      <c r="P262" s="3">
        <v>0.43687593722273499</v>
      </c>
      <c r="Q262" s="3">
        <v>-0.82052665349019505</v>
      </c>
      <c r="R262" s="3">
        <v>-0.457613119533961</v>
      </c>
      <c r="S262" s="3">
        <v>-0.19170222021498601</v>
      </c>
      <c r="T262" s="3">
        <v>0.28545914613901002</v>
      </c>
      <c r="U262" s="3">
        <v>2.5393945225913401</v>
      </c>
      <c r="V262" s="3">
        <v>0.57659524123237305</v>
      </c>
      <c r="W262" s="3">
        <v>-1.0870875966776501</v>
      </c>
      <c r="X262" s="3">
        <v>-0.14317072405707501</v>
      </c>
      <c r="Y262" s="3">
        <v>-0.27144841491223198</v>
      </c>
      <c r="Z262" s="3">
        <v>-0.86677611829934997</v>
      </c>
    </row>
    <row r="263" spans="1:26" x14ac:dyDescent="0.3">
      <c r="A263" t="s">
        <v>901</v>
      </c>
      <c r="B263" s="3">
        <v>0.10147554367992601</v>
      </c>
      <c r="C263" s="3">
        <v>0.18795958277261099</v>
      </c>
      <c r="D263" s="3">
        <v>1.0927033251598799</v>
      </c>
      <c r="E263" s="3">
        <v>0.19851570807513799</v>
      </c>
      <c r="F263" s="3">
        <v>5.2419331023662197E-2</v>
      </c>
      <c r="G263" s="3">
        <v>2.5241924542492802</v>
      </c>
      <c r="H263" s="3">
        <v>-0.23921756941479599</v>
      </c>
      <c r="I263" s="3">
        <v>-0.73938243158658801</v>
      </c>
      <c r="J263" s="3">
        <v>-1.07210430531987</v>
      </c>
      <c r="K263" s="3">
        <v>-0.87299178976695802</v>
      </c>
      <c r="L263" s="3">
        <v>-0.42918359769265502</v>
      </c>
      <c r="M263" s="3">
        <v>-0.80438625117964402</v>
      </c>
      <c r="P263" s="3">
        <v>1.2605445953304699</v>
      </c>
      <c r="Q263" s="3">
        <v>0.816210075703658</v>
      </c>
      <c r="R263" s="3">
        <v>1.2377054803114</v>
      </c>
      <c r="S263" s="3">
        <v>0.36765524199543498</v>
      </c>
      <c r="T263" s="3">
        <v>0.98464011109015603</v>
      </c>
      <c r="U263" s="3">
        <v>-0.62519633391488005</v>
      </c>
      <c r="V263" s="3">
        <v>-0.21001627415392601</v>
      </c>
      <c r="W263" s="3">
        <v>-0.98017123546792395</v>
      </c>
      <c r="X263" s="3">
        <v>-0.16784076700071601</v>
      </c>
      <c r="Y263" s="3">
        <v>-1.1372238134359001</v>
      </c>
      <c r="Z263" s="3">
        <v>-1.5463070804577801</v>
      </c>
    </row>
    <row r="264" spans="1:26" x14ac:dyDescent="0.3">
      <c r="A264" t="s">
        <v>902</v>
      </c>
      <c r="B264" s="3">
        <v>-0.42135751520578202</v>
      </c>
      <c r="C264" s="3">
        <v>-0.50905852278401698</v>
      </c>
      <c r="D264" s="3">
        <v>-0.31586224670257701</v>
      </c>
      <c r="E264" s="3">
        <v>0.42290037970072603</v>
      </c>
      <c r="F264" s="3">
        <v>0.64968402410402903</v>
      </c>
      <c r="G264" s="3">
        <v>2.9274891381809902</v>
      </c>
      <c r="H264" s="3">
        <v>-0.311787224727819</v>
      </c>
      <c r="I264" s="3">
        <v>-0.49342053990833701</v>
      </c>
      <c r="J264" s="3">
        <v>-0.501811685545408</v>
      </c>
      <c r="K264" s="3">
        <v>-0.483840068899347</v>
      </c>
      <c r="L264" s="3">
        <v>-0.44824371613666503</v>
      </c>
      <c r="M264" s="3">
        <v>-0.51469202207579801</v>
      </c>
      <c r="P264" s="3">
        <v>-0.47359367281616899</v>
      </c>
      <c r="Q264" s="3">
        <v>-0.581920120889307</v>
      </c>
      <c r="R264" s="3">
        <v>-0.56435077321840499</v>
      </c>
      <c r="S264" s="3">
        <v>0.43473934068945702</v>
      </c>
      <c r="T264" s="3">
        <v>1.5930428743001299</v>
      </c>
      <c r="U264" s="3">
        <v>-0.43825986662216299</v>
      </c>
      <c r="V264" s="3">
        <v>2.2317171551579098</v>
      </c>
      <c r="W264" s="3">
        <v>-0.58114030963075902</v>
      </c>
      <c r="X264" s="3">
        <v>-0.48095009649889903</v>
      </c>
      <c r="Y264" s="3">
        <v>-0.545689496763758</v>
      </c>
      <c r="Z264" s="3">
        <v>-0.59359503370803302</v>
      </c>
    </row>
    <row r="265" spans="1:26" x14ac:dyDescent="0.3">
      <c r="A265" t="s">
        <v>903</v>
      </c>
      <c r="B265" s="3">
        <v>-0.149561256653545</v>
      </c>
      <c r="C265" s="3">
        <v>-0.84464239631664595</v>
      </c>
      <c r="D265" s="3">
        <v>0.35955974749073399</v>
      </c>
      <c r="E265" s="3">
        <v>0.54704998956424</v>
      </c>
      <c r="F265" s="3">
        <v>1.30717578387387</v>
      </c>
      <c r="G265" s="3">
        <v>2.38099744645872</v>
      </c>
      <c r="H265" s="3">
        <v>-0.17276425102170301</v>
      </c>
      <c r="I265" s="3">
        <v>-0.46641143756105602</v>
      </c>
      <c r="J265" s="3">
        <v>-0.63211529903463404</v>
      </c>
      <c r="K265" s="3">
        <v>-0.77983446068763596</v>
      </c>
      <c r="L265" s="3">
        <v>-0.80866868678152304</v>
      </c>
      <c r="M265" s="3">
        <v>-0.740785179330824</v>
      </c>
      <c r="P265" s="3">
        <v>-0.40766453250422202</v>
      </c>
      <c r="Q265" s="3">
        <v>-9.8558873162565994E-2</v>
      </c>
      <c r="R265" s="3">
        <v>8.6932648085982694E-2</v>
      </c>
      <c r="S265" s="3">
        <v>1.4287077428513599</v>
      </c>
      <c r="T265" s="3">
        <v>-0.67230383288866802</v>
      </c>
      <c r="U265" s="3">
        <v>-1.31820759016181</v>
      </c>
      <c r="V265" s="3">
        <v>1.7121332859143401</v>
      </c>
      <c r="W265" s="3">
        <v>1.1205548378962999</v>
      </c>
      <c r="X265" s="3">
        <v>-0.269639107725827</v>
      </c>
      <c r="Y265" s="3">
        <v>-0.59780630608090801</v>
      </c>
      <c r="Z265" s="3">
        <v>-0.98414827222398205</v>
      </c>
    </row>
    <row r="266" spans="1:26" x14ac:dyDescent="0.3">
      <c r="A266" t="s">
        <v>904</v>
      </c>
      <c r="B266" s="3">
        <v>-0.76468474085337601</v>
      </c>
      <c r="C266" s="3">
        <v>-0.90622929371981598</v>
      </c>
      <c r="D266" s="3">
        <v>-0.75038314550580598</v>
      </c>
      <c r="E266" s="3">
        <v>0.84882630430341699</v>
      </c>
      <c r="F266" s="3">
        <v>0.358262117000613</v>
      </c>
      <c r="G266" s="3">
        <v>2.5408645284979801</v>
      </c>
      <c r="H266" s="3">
        <v>-0.198987211186023</v>
      </c>
      <c r="I266" s="3">
        <v>-0.34718614979606199</v>
      </c>
      <c r="J266" s="3">
        <v>-0.37027115761526902</v>
      </c>
      <c r="K266" s="3">
        <v>0.81366376474445001</v>
      </c>
      <c r="L266" s="3">
        <v>-0.51743394864952996</v>
      </c>
      <c r="M266" s="3">
        <v>-0.70644106722057898</v>
      </c>
      <c r="P266" s="3">
        <v>2.14062147795851</v>
      </c>
      <c r="Q266" s="3">
        <v>-0.442169655621383</v>
      </c>
      <c r="R266" s="3">
        <v>-0.50464046745188196</v>
      </c>
      <c r="S266" s="3">
        <v>-0.30995499406541799</v>
      </c>
      <c r="T266" s="3">
        <v>-0.13806554147094999</v>
      </c>
      <c r="U266" s="3">
        <v>-0.86177903979200199</v>
      </c>
      <c r="V266" s="3">
        <v>0.117433909783319</v>
      </c>
      <c r="W266" s="3">
        <v>1.1395434741689201</v>
      </c>
      <c r="X266" s="3">
        <v>0.87490751823217106</v>
      </c>
      <c r="Y266" s="3">
        <v>-1.0120375322864501</v>
      </c>
      <c r="Z266" s="3">
        <v>-1.0038591494548299</v>
      </c>
    </row>
    <row r="267" spans="1:26" x14ac:dyDescent="0.3">
      <c r="A267" t="s">
        <v>905</v>
      </c>
      <c r="B267" s="3">
        <v>-0.27707878502688599</v>
      </c>
      <c r="C267" s="3">
        <v>-0.126126911213395</v>
      </c>
      <c r="D267" s="3">
        <v>8.8112795090569504E-2</v>
      </c>
      <c r="E267" s="3">
        <v>-0.33544038266058601</v>
      </c>
      <c r="F267" s="3">
        <v>-0.35707606742089898</v>
      </c>
      <c r="G267" s="3">
        <v>3.1447933323082902</v>
      </c>
      <c r="H267" s="3">
        <v>-0.30218644039704201</v>
      </c>
      <c r="I267" s="3">
        <v>-0.37328838134919201</v>
      </c>
      <c r="J267" s="3">
        <v>-0.38121052803467498</v>
      </c>
      <c r="K267" s="3">
        <v>-0.41137631499398702</v>
      </c>
      <c r="L267" s="3">
        <v>-0.31543425820933502</v>
      </c>
      <c r="M267" s="3">
        <v>-0.35368805809285803</v>
      </c>
      <c r="P267" s="3">
        <v>0.71568330932539304</v>
      </c>
      <c r="Q267" s="3">
        <v>0.25917622864925199</v>
      </c>
      <c r="R267" s="3">
        <v>2.0589054484896701</v>
      </c>
      <c r="S267" s="3">
        <v>0.17404280431282601</v>
      </c>
      <c r="T267" s="3">
        <v>-0.78709011314348798</v>
      </c>
      <c r="U267" s="3">
        <v>-0.30787112247447301</v>
      </c>
      <c r="V267" s="3">
        <v>1.2305571833453299</v>
      </c>
      <c r="W267" s="3">
        <v>-0.936995516168175</v>
      </c>
      <c r="X267" s="3">
        <v>-0.63651404852248195</v>
      </c>
      <c r="Y267" s="3">
        <v>-0.69350171686348305</v>
      </c>
      <c r="Z267" s="3">
        <v>-1.07639245695036</v>
      </c>
    </row>
    <row r="268" spans="1:26" x14ac:dyDescent="0.3">
      <c r="A268" t="s">
        <v>906</v>
      </c>
      <c r="B268" s="3">
        <v>-0.38584542301256602</v>
      </c>
      <c r="C268" s="3">
        <v>-0.367865767942126</v>
      </c>
      <c r="D268" s="3">
        <v>-0.259125328502255</v>
      </c>
      <c r="E268" s="3">
        <v>-0.28354935479568799</v>
      </c>
      <c r="F268" s="3">
        <v>-0.36097876225328601</v>
      </c>
      <c r="G268" s="3">
        <v>3.1668489747045898</v>
      </c>
      <c r="H268" s="3">
        <v>-0.24540506845527901</v>
      </c>
      <c r="I268" s="3">
        <v>-0.28411286599211599</v>
      </c>
      <c r="J268" s="3">
        <v>-0.18404438599383199</v>
      </c>
      <c r="K268" s="3">
        <v>-0.27348380337738798</v>
      </c>
      <c r="L268" s="3">
        <v>-0.36830197127443598</v>
      </c>
      <c r="M268" s="3">
        <v>-0.154136243105612</v>
      </c>
      <c r="P268" s="3">
        <v>-0.93503804449396999</v>
      </c>
      <c r="Q268" s="3">
        <v>-0.99279780745940804</v>
      </c>
      <c r="R268" s="3">
        <v>-0.91172136426359796</v>
      </c>
      <c r="S268" s="3">
        <v>-0.77325398583070104</v>
      </c>
      <c r="T268" s="3">
        <v>1.38061096568286</v>
      </c>
      <c r="U268" s="3">
        <v>-0.49807775348634997</v>
      </c>
      <c r="V268" s="3">
        <v>-0.30314178810782799</v>
      </c>
      <c r="W268" s="3">
        <v>-0.31507723855279302</v>
      </c>
      <c r="X268" s="3">
        <v>0.51660561592795695</v>
      </c>
      <c r="Y268" s="3">
        <v>1.62674926335867</v>
      </c>
      <c r="Z268" s="3">
        <v>1.2051421372251501</v>
      </c>
    </row>
    <row r="269" spans="1:26" x14ac:dyDescent="0.3">
      <c r="A269" t="s">
        <v>907</v>
      </c>
      <c r="B269" s="3">
        <v>-0.95256702127582504</v>
      </c>
      <c r="C269" s="3">
        <v>-1.03700572118236</v>
      </c>
      <c r="D269" s="3">
        <v>-0.83399069751981103</v>
      </c>
      <c r="E269" s="3">
        <v>0.15761493202906601</v>
      </c>
      <c r="F269" s="3">
        <v>5.0389671763588002E-2</v>
      </c>
      <c r="G269" s="3">
        <v>2.5620000132166201</v>
      </c>
      <c r="H269" s="3">
        <v>0.23343494648313101</v>
      </c>
      <c r="I269" s="3">
        <v>0.35170443326758799</v>
      </c>
      <c r="J269" s="3">
        <v>0.79419298321273502</v>
      </c>
      <c r="K269" s="3">
        <v>-0.335591680363584</v>
      </c>
      <c r="L269" s="3">
        <v>-0.89426937137880702</v>
      </c>
      <c r="M269" s="3">
        <v>-9.5912488252340194E-2</v>
      </c>
      <c r="P269" s="3">
        <v>-0.46912342029961801</v>
      </c>
      <c r="Q269" s="3">
        <v>-1.4960436857011901</v>
      </c>
      <c r="R269" s="3">
        <v>-0.86048362083863195</v>
      </c>
      <c r="S269" s="3">
        <v>0.58075681176906901</v>
      </c>
      <c r="T269" s="3">
        <v>-0.51434489551876095</v>
      </c>
      <c r="U269" s="3">
        <v>0.88614223908849099</v>
      </c>
      <c r="V269" s="3">
        <v>-0.27781476395815702</v>
      </c>
      <c r="W269" s="3">
        <v>0.26802839799966499</v>
      </c>
      <c r="X269" s="3">
        <v>1.7800301732706001</v>
      </c>
      <c r="Y269" s="3">
        <v>1.0740333943178</v>
      </c>
      <c r="Z269" s="3">
        <v>-0.97118063012927303</v>
      </c>
    </row>
    <row r="270" spans="1:26" x14ac:dyDescent="0.3">
      <c r="A270" t="s">
        <v>908</v>
      </c>
      <c r="B270" s="3">
        <v>-0.97132814841453996</v>
      </c>
      <c r="C270" s="3">
        <v>-0.811920642768719</v>
      </c>
      <c r="D270" s="3">
        <v>-0.74829635415317197</v>
      </c>
      <c r="E270" s="3">
        <v>0.26435633555021498</v>
      </c>
      <c r="F270" s="3">
        <v>1.1637867827269699</v>
      </c>
      <c r="G270" s="3">
        <v>2.1509661292927298</v>
      </c>
      <c r="H270" s="3">
        <v>1.05445833857544</v>
      </c>
      <c r="I270" s="3">
        <v>-0.78933230797363196</v>
      </c>
      <c r="J270" s="3">
        <v>-0.78251895437862096</v>
      </c>
      <c r="K270" s="3">
        <v>-0.63177759922491905</v>
      </c>
      <c r="L270" s="3">
        <v>0.18280920594392999</v>
      </c>
      <c r="M270" s="3">
        <v>-8.1202785175682093E-2</v>
      </c>
      <c r="P270" s="3">
        <v>-1.02751198378881</v>
      </c>
      <c r="Q270" s="3">
        <v>-1.0362144397404001</v>
      </c>
      <c r="R270" s="3">
        <v>-0.90271087236159997</v>
      </c>
      <c r="S270" s="3">
        <v>1.88704687321757</v>
      </c>
      <c r="T270" s="3">
        <v>1.22471935294442</v>
      </c>
      <c r="U270" s="3">
        <v>-0.85467661947524998</v>
      </c>
      <c r="V270" s="3">
        <v>0.58419214221176896</v>
      </c>
      <c r="W270" s="3">
        <v>-0.69695958789927304</v>
      </c>
      <c r="X270" s="3">
        <v>-1.6952979841133399E-2</v>
      </c>
      <c r="Y270" s="3">
        <v>0.21350233699684801</v>
      </c>
      <c r="Z270" s="3">
        <v>0.62556577773585598</v>
      </c>
    </row>
    <row r="271" spans="1:26" x14ac:dyDescent="0.3">
      <c r="A271" t="s">
        <v>909</v>
      </c>
      <c r="B271" s="3">
        <v>-0.50883284019246899</v>
      </c>
      <c r="C271" s="3">
        <v>-0.45152647949514302</v>
      </c>
      <c r="D271" s="3">
        <v>-0.40966190138376402</v>
      </c>
      <c r="E271" s="3">
        <v>0.47013594538519998</v>
      </c>
      <c r="F271" s="3">
        <v>1.1653654739351</v>
      </c>
      <c r="G271" s="3">
        <v>2.70236228714819</v>
      </c>
      <c r="H271" s="3">
        <v>-0.369895205909266</v>
      </c>
      <c r="I271" s="3">
        <v>-0.522669049801055</v>
      </c>
      <c r="J271" s="3">
        <v>-0.51083867600458299</v>
      </c>
      <c r="K271" s="3">
        <v>-0.53075521331551601</v>
      </c>
      <c r="L271" s="3">
        <v>-0.49938689119642898</v>
      </c>
      <c r="M271" s="3">
        <v>-0.534297449170267</v>
      </c>
      <c r="P271" s="3">
        <v>-0.60150749586967101</v>
      </c>
      <c r="Q271" s="3">
        <v>-0.79324426131039405</v>
      </c>
      <c r="R271" s="3">
        <v>0.13036287318852899</v>
      </c>
      <c r="S271" s="3">
        <v>0.52377827646097896</v>
      </c>
      <c r="T271" s="3">
        <v>0.12375094585593099</v>
      </c>
      <c r="U271" s="3">
        <v>2.66275253658667</v>
      </c>
      <c r="V271" s="3">
        <v>0.33617872987077602</v>
      </c>
      <c r="W271" s="3">
        <v>-0.81775769469155102</v>
      </c>
      <c r="X271" s="3">
        <v>-0.51325491423750502</v>
      </c>
      <c r="Y271" s="3">
        <v>-0.61071120370074805</v>
      </c>
      <c r="Z271" s="3">
        <v>-0.44034779215301101</v>
      </c>
    </row>
    <row r="272" spans="1:26" x14ac:dyDescent="0.3">
      <c r="A272" t="s">
        <v>331</v>
      </c>
      <c r="B272" s="3">
        <v>-0.75947524953715795</v>
      </c>
      <c r="C272" s="3">
        <v>-0.75124821933352803</v>
      </c>
      <c r="D272" s="3">
        <v>-0.47725744516751101</v>
      </c>
      <c r="E272" s="3">
        <v>-0.59544751131682205</v>
      </c>
      <c r="F272" s="3">
        <v>-0.44748359265135401</v>
      </c>
      <c r="G272" s="3">
        <v>2.83814304665824</v>
      </c>
      <c r="H272" s="3">
        <v>0.89137710542369797</v>
      </c>
      <c r="I272" s="3">
        <v>-0.35747981713638199</v>
      </c>
      <c r="J272" s="3">
        <v>-2.4563675721433399E-2</v>
      </c>
      <c r="K272" s="3">
        <v>-0.24991202267009599</v>
      </c>
      <c r="L272" s="3">
        <v>9.6226554159883002E-2</v>
      </c>
      <c r="M272" s="3">
        <v>-0.16287917270753599</v>
      </c>
      <c r="P272" s="3">
        <v>-0.53360099688474505</v>
      </c>
      <c r="Q272" s="3">
        <v>-0.54793219292871997</v>
      </c>
      <c r="R272" s="3">
        <v>-0.39637091957359599</v>
      </c>
      <c r="S272" s="3">
        <v>-0.231184591411947</v>
      </c>
      <c r="T272" s="3">
        <v>-0.37276765297658998</v>
      </c>
      <c r="U272" s="3">
        <v>-0.398193100370685</v>
      </c>
      <c r="V272" s="3">
        <v>2.9705736367921598</v>
      </c>
      <c r="W272" s="3">
        <v>-0.24405941029564801</v>
      </c>
      <c r="X272" s="3">
        <v>-0.104457302764546</v>
      </c>
      <c r="Y272" s="3">
        <v>-0.10343429467977</v>
      </c>
      <c r="Z272" s="3">
        <v>-3.85731749059108E-2</v>
      </c>
    </row>
    <row r="273" spans="1:26" x14ac:dyDescent="0.3">
      <c r="A273" t="s">
        <v>910</v>
      </c>
      <c r="B273" s="3">
        <v>-1.0095853520038101</v>
      </c>
      <c r="C273" s="3">
        <v>-0.46436169345186201</v>
      </c>
      <c r="D273" s="3">
        <v>-0.60118300545113201</v>
      </c>
      <c r="E273" s="3">
        <v>1.6056916378382E-2</v>
      </c>
      <c r="F273" s="3">
        <v>-0.32810557537889501</v>
      </c>
      <c r="G273" s="3">
        <v>1.61837292802452</v>
      </c>
      <c r="H273" s="3">
        <v>0.53734318609041698</v>
      </c>
      <c r="I273" s="3">
        <v>-0.53218324316385102</v>
      </c>
      <c r="J273" s="3">
        <v>-0.84218735285724899</v>
      </c>
      <c r="K273" s="3">
        <v>-0.20856541138597001</v>
      </c>
      <c r="L273" s="3">
        <v>2.2684277327570501</v>
      </c>
      <c r="M273" s="3">
        <v>-0.45402912955760399</v>
      </c>
      <c r="P273" s="3">
        <v>-3.9170423920070099E-2</v>
      </c>
      <c r="Q273" s="3">
        <v>-0.93276205917944999</v>
      </c>
      <c r="R273" s="3">
        <v>0.131794902541509</v>
      </c>
      <c r="S273" s="3">
        <v>-0.46566500076851403</v>
      </c>
      <c r="T273" s="3">
        <v>0.77513631887602497</v>
      </c>
      <c r="U273" s="3">
        <v>-1.0373409186142499</v>
      </c>
      <c r="V273" s="3">
        <v>2.5879825406021801</v>
      </c>
      <c r="W273" s="3">
        <v>-9.7510176449239094E-2</v>
      </c>
      <c r="X273" s="3">
        <v>-6.3455469594753497E-2</v>
      </c>
      <c r="Y273" s="3">
        <v>-0.16762985816533599</v>
      </c>
      <c r="Z273" s="3">
        <v>-0.69137985532810298</v>
      </c>
    </row>
    <row r="274" spans="1:26" x14ac:dyDescent="0.3">
      <c r="A274" t="s">
        <v>911</v>
      </c>
      <c r="B274" s="3">
        <v>-0.75710368590074595</v>
      </c>
      <c r="C274" s="3">
        <v>0.37085272572506101</v>
      </c>
      <c r="D274" s="3">
        <v>-0.48927472912800102</v>
      </c>
      <c r="E274" s="3">
        <v>0.51328772998970296</v>
      </c>
      <c r="F274" s="3">
        <v>-8.5105082962915399E-2</v>
      </c>
      <c r="G274" s="3">
        <v>2.8874275884045102</v>
      </c>
      <c r="H274" s="3">
        <v>-6.6759952391309404E-3</v>
      </c>
      <c r="I274" s="3">
        <v>-0.50284728999887196</v>
      </c>
      <c r="J274" s="3">
        <v>-0.66277014564757997</v>
      </c>
      <c r="K274" s="3">
        <v>-0.59339213872263996</v>
      </c>
      <c r="L274" s="3">
        <v>-4.5444621227016403E-2</v>
      </c>
      <c r="M274" s="3">
        <v>-0.62895435529237598</v>
      </c>
      <c r="P274" s="3">
        <v>-0.72779582417317401</v>
      </c>
      <c r="Q274" s="3">
        <v>-0.950070329696038</v>
      </c>
      <c r="R274" s="3">
        <v>0.107719107544423</v>
      </c>
      <c r="S274" s="3">
        <v>-0.32422127362592001</v>
      </c>
      <c r="T274" s="3">
        <v>-0.88917708369342796</v>
      </c>
      <c r="U274" s="3">
        <v>-0.291872528057665</v>
      </c>
      <c r="V274" s="3">
        <v>2.656862987992</v>
      </c>
      <c r="W274" s="3">
        <v>0.30842590345033699</v>
      </c>
      <c r="X274" s="3">
        <v>0.419289827232529</v>
      </c>
      <c r="Y274" s="3">
        <v>0.15965652154948501</v>
      </c>
      <c r="Z274" s="3">
        <v>-0.46881730852255199</v>
      </c>
    </row>
    <row r="275" spans="1:26" x14ac:dyDescent="0.3">
      <c r="A275" t="s">
        <v>912</v>
      </c>
      <c r="B275" s="3">
        <v>-0.50788631771641402</v>
      </c>
      <c r="C275" s="3">
        <v>-0.33684519787245598</v>
      </c>
      <c r="D275" s="3">
        <v>2.3863059723253599</v>
      </c>
      <c r="E275" s="3">
        <v>-0.285719229713503</v>
      </c>
      <c r="F275" s="3">
        <v>-0.465450890438454</v>
      </c>
      <c r="G275" s="3">
        <v>1.8555107022448101</v>
      </c>
      <c r="H275" s="3">
        <v>-0.34248546272417402</v>
      </c>
      <c r="I275" s="3">
        <v>-0.40297573101002898</v>
      </c>
      <c r="J275" s="3">
        <v>-0.387526952789783</v>
      </c>
      <c r="K275" s="3">
        <v>-0.50407124106385104</v>
      </c>
      <c r="L275" s="3">
        <v>-0.51095016877314103</v>
      </c>
      <c r="M275" s="3">
        <v>-0.49790548246836303</v>
      </c>
      <c r="P275" s="3">
        <v>-0.53928607105853099</v>
      </c>
      <c r="Q275" s="3">
        <v>-0.61866157027837199</v>
      </c>
      <c r="R275" s="3">
        <v>0.42899578478226702</v>
      </c>
      <c r="S275" s="3">
        <v>0.75183997067837605</v>
      </c>
      <c r="T275" s="3">
        <v>-0.68174902611287203</v>
      </c>
      <c r="U275" s="3">
        <v>2.6157665345023902</v>
      </c>
      <c r="V275" s="3">
        <v>0.224200046085687</v>
      </c>
      <c r="W275" s="3">
        <v>-0.57395667418296403</v>
      </c>
      <c r="X275" s="3">
        <v>-0.39904310331689802</v>
      </c>
      <c r="Y275" s="3">
        <v>-0.57736842137419897</v>
      </c>
      <c r="Z275" s="3">
        <v>-0.63073746972488098</v>
      </c>
    </row>
    <row r="276" spans="1:26" x14ac:dyDescent="0.3">
      <c r="A276" t="s">
        <v>913</v>
      </c>
      <c r="B276" s="3">
        <v>1.17467136970718</v>
      </c>
      <c r="C276" s="3">
        <v>0.41305383274274898</v>
      </c>
      <c r="D276" s="3">
        <v>2.07592442308531</v>
      </c>
      <c r="E276" s="3">
        <v>-2.3663701843215298E-2</v>
      </c>
      <c r="F276" s="3">
        <v>-0.26881259193108398</v>
      </c>
      <c r="G276" s="3">
        <v>1.22323397308044</v>
      </c>
      <c r="H276" s="3">
        <v>-0.56449129939052101</v>
      </c>
      <c r="I276" s="3">
        <v>-0.76389092822133797</v>
      </c>
      <c r="J276" s="3">
        <v>-0.79184013258668295</v>
      </c>
      <c r="K276" s="3">
        <v>-0.79919619115542495</v>
      </c>
      <c r="L276" s="3">
        <v>-0.82628782001103895</v>
      </c>
      <c r="M276" s="3">
        <v>-0.84870093347636499</v>
      </c>
      <c r="P276" s="3">
        <v>0.737530043988326</v>
      </c>
      <c r="Q276" s="3">
        <v>2.2783499355299002</v>
      </c>
      <c r="R276" s="3">
        <v>0.27467712341567502</v>
      </c>
      <c r="S276" s="3">
        <v>0.29513946987200701</v>
      </c>
      <c r="T276" s="3">
        <v>-0.20796584339208801</v>
      </c>
      <c r="U276" s="3">
        <v>-0.81577514405579299</v>
      </c>
      <c r="V276" s="3">
        <v>0.741363275114725</v>
      </c>
      <c r="W276" s="3">
        <v>-0.76417191999178602</v>
      </c>
      <c r="X276" s="3">
        <v>-0.58220718975965102</v>
      </c>
      <c r="Y276" s="3">
        <v>-0.92134166767381698</v>
      </c>
      <c r="Z276" s="3">
        <v>-1.0355980830475</v>
      </c>
    </row>
    <row r="277" spans="1:26" x14ac:dyDescent="0.3">
      <c r="A277" t="s">
        <v>914</v>
      </c>
      <c r="B277" s="3">
        <v>-0.82978011171112098</v>
      </c>
      <c r="C277" s="3">
        <v>0.33480901872976099</v>
      </c>
      <c r="D277" s="3">
        <v>-0.31061578565253201</v>
      </c>
      <c r="E277" s="3">
        <v>-0.59158862505590204</v>
      </c>
      <c r="F277" s="3">
        <v>-0.61320993100062204</v>
      </c>
      <c r="G277" s="3">
        <v>2.8602066551235898</v>
      </c>
      <c r="H277" s="3">
        <v>0.163528898371753</v>
      </c>
      <c r="I277" s="3">
        <v>-0.356866040124173</v>
      </c>
      <c r="J277" s="3">
        <v>-0.31944805028428203</v>
      </c>
      <c r="K277" s="3">
        <v>-0.52694516287141502</v>
      </c>
      <c r="L277" s="3">
        <v>0.66251690642307104</v>
      </c>
      <c r="M277" s="3">
        <v>-0.47260777194812698</v>
      </c>
      <c r="P277" s="3">
        <v>-0.95201922114831705</v>
      </c>
      <c r="Q277" s="3">
        <v>-1.2358573338959999</v>
      </c>
      <c r="R277" s="3">
        <v>0.61525466659738703</v>
      </c>
      <c r="S277" s="3">
        <v>0.34860890455592197</v>
      </c>
      <c r="T277" s="3">
        <v>0.17890741493113299</v>
      </c>
      <c r="U277" s="3">
        <v>-0.31572136897882302</v>
      </c>
      <c r="V277" s="3">
        <v>2.2893942116594399</v>
      </c>
      <c r="W277" s="3">
        <v>-0.79020587622649996</v>
      </c>
      <c r="X277" s="3">
        <v>-0.56875323349256302</v>
      </c>
      <c r="Y277" s="3">
        <v>-0.35607973512680402</v>
      </c>
      <c r="Z277" s="3">
        <v>0.786471571125123</v>
      </c>
    </row>
    <row r="278" spans="1:26" x14ac:dyDescent="0.3">
      <c r="A278" t="s">
        <v>915</v>
      </c>
      <c r="B278" s="3">
        <v>-0.79091081416511699</v>
      </c>
      <c r="C278" s="3">
        <v>-0.75388308894289102</v>
      </c>
      <c r="D278" s="3">
        <v>-0.69447697609614301</v>
      </c>
      <c r="E278" s="3">
        <v>1.1389596763013501</v>
      </c>
      <c r="F278" s="3">
        <v>0.89021979429583198</v>
      </c>
      <c r="G278" s="3">
        <v>2.23271391366342</v>
      </c>
      <c r="H278" s="3">
        <v>0.77716546097124894</v>
      </c>
      <c r="I278" s="3">
        <v>-0.69644279831447398</v>
      </c>
      <c r="J278" s="3">
        <v>-0.65635171029641004</v>
      </c>
      <c r="K278" s="3">
        <v>-0.56956797233431999</v>
      </c>
      <c r="L278" s="3">
        <v>-0.33889153600873401</v>
      </c>
      <c r="M278" s="3">
        <v>-0.53853394907376395</v>
      </c>
      <c r="P278" s="3">
        <v>-1.00594875964042</v>
      </c>
      <c r="Q278" s="3">
        <v>-1.1004161173896201</v>
      </c>
      <c r="R278" s="3">
        <v>-0.85836791920520406</v>
      </c>
      <c r="S278" s="3">
        <v>0.56828445199472499</v>
      </c>
      <c r="T278" s="3">
        <v>1.2324071606275699</v>
      </c>
      <c r="U278" s="3">
        <v>-0.89782245575088104</v>
      </c>
      <c r="V278" s="3">
        <v>1.7176728968913899</v>
      </c>
      <c r="W278" s="3">
        <v>-0.75664610000822197</v>
      </c>
      <c r="X278" s="3">
        <v>-0.166634627413667</v>
      </c>
      <c r="Y278" s="3">
        <v>0.49485876974680398</v>
      </c>
      <c r="Z278" s="3">
        <v>0.77261270014751604</v>
      </c>
    </row>
    <row r="279" spans="1:26" x14ac:dyDescent="0.3">
      <c r="A279" t="s">
        <v>916</v>
      </c>
      <c r="B279" s="3">
        <v>0.67571011150916005</v>
      </c>
      <c r="C279" s="3">
        <v>-0.33646822443631202</v>
      </c>
      <c r="D279" s="3">
        <v>-0.27145111102168601</v>
      </c>
      <c r="E279" s="3">
        <v>0.26699083966609199</v>
      </c>
      <c r="F279" s="3">
        <v>0.60226921043041204</v>
      </c>
      <c r="G279" s="3">
        <v>2.6831853536061998</v>
      </c>
      <c r="H279" s="3">
        <v>5.3636310993917302E-2</v>
      </c>
      <c r="I279" s="3">
        <v>-0.73212372048722196</v>
      </c>
      <c r="J279" s="3">
        <v>-0.78724555890061698</v>
      </c>
      <c r="K279" s="3">
        <v>-0.78153661262257401</v>
      </c>
      <c r="L279" s="3">
        <v>-0.612093656576568</v>
      </c>
      <c r="M279" s="3">
        <v>-0.76087294216080803</v>
      </c>
      <c r="P279" s="3">
        <v>1.4012961901065699</v>
      </c>
      <c r="Q279" s="3">
        <v>2.2506472542595701</v>
      </c>
      <c r="R279" s="3">
        <v>-8.2869869100764201E-2</v>
      </c>
      <c r="S279" s="3">
        <v>-8.2048501545898697E-2</v>
      </c>
      <c r="T279" s="3">
        <v>-0.64580280714175398</v>
      </c>
      <c r="U279" s="3">
        <v>-0.34519389914982401</v>
      </c>
      <c r="V279" s="3">
        <v>0.46275642296285402</v>
      </c>
      <c r="W279" s="3">
        <v>-0.81146984428790303</v>
      </c>
      <c r="X279" s="3">
        <v>-0.62854466126739705</v>
      </c>
      <c r="Y279" s="3">
        <v>-0.75198029555200796</v>
      </c>
      <c r="Z279" s="3">
        <v>-0.766789989283442</v>
      </c>
    </row>
    <row r="280" spans="1:26" x14ac:dyDescent="0.3">
      <c r="A280" t="s">
        <v>917</v>
      </c>
      <c r="B280" s="3">
        <v>-0.61389358696398899</v>
      </c>
      <c r="C280" s="3">
        <v>0.43731180658440999</v>
      </c>
      <c r="D280" s="3">
        <v>0.1750869133945</v>
      </c>
      <c r="E280" s="3">
        <v>-0.51900421955895903</v>
      </c>
      <c r="F280" s="3">
        <v>-0.40614232687839003</v>
      </c>
      <c r="G280" s="3">
        <v>2.3336426840301598</v>
      </c>
      <c r="H280" s="3">
        <v>1.6293503392327899</v>
      </c>
      <c r="I280" s="3">
        <v>-0.57603065333394399</v>
      </c>
      <c r="J280" s="3">
        <v>-0.64677020007211194</v>
      </c>
      <c r="K280" s="3">
        <v>-0.67892570847951195</v>
      </c>
      <c r="L280" s="3">
        <v>-0.49148435131981499</v>
      </c>
      <c r="M280" s="3">
        <v>-0.64314069663514295</v>
      </c>
      <c r="P280" s="3">
        <v>-3.1362253327356197E-2</v>
      </c>
      <c r="Q280" s="3">
        <v>-0.28172065026927801</v>
      </c>
      <c r="R280" s="3">
        <v>0.76580787301615905</v>
      </c>
      <c r="S280" s="3">
        <v>-0.46751170406022402</v>
      </c>
      <c r="T280" s="3">
        <v>-0.27279431702422002</v>
      </c>
      <c r="U280" s="3">
        <v>-0.25360120866354702</v>
      </c>
      <c r="V280" s="3">
        <v>2.76137422087014</v>
      </c>
      <c r="W280" s="3">
        <v>-0.81129589200326202</v>
      </c>
      <c r="X280" s="3">
        <v>-0.32624879431661302</v>
      </c>
      <c r="Y280" s="3">
        <v>-0.54210848880907003</v>
      </c>
      <c r="Z280" s="3">
        <v>-0.54053878541273304</v>
      </c>
    </row>
    <row r="281" spans="1:26" x14ac:dyDescent="0.3">
      <c r="A281" t="s">
        <v>918</v>
      </c>
      <c r="B281" s="3">
        <v>-0.61388730852589402</v>
      </c>
      <c r="C281" s="3">
        <v>-0.477009188632811</v>
      </c>
      <c r="D281" s="3">
        <v>-0.212360459555615</v>
      </c>
      <c r="E281" s="3">
        <v>-1.88165499565905E-2</v>
      </c>
      <c r="F281" s="3">
        <v>-5.6764273189870602E-2</v>
      </c>
      <c r="G281" s="3">
        <v>2.79098535752563</v>
      </c>
      <c r="H281" s="3">
        <v>1.12332267704856</v>
      </c>
      <c r="I281" s="3">
        <v>-0.44991273629611001</v>
      </c>
      <c r="J281" s="3">
        <v>-0.46164009589974098</v>
      </c>
      <c r="K281" s="3">
        <v>-0.56450773149303102</v>
      </c>
      <c r="L281" s="3">
        <v>-0.52256973537261298</v>
      </c>
      <c r="M281" s="3">
        <v>-0.53683995565192</v>
      </c>
      <c r="P281" s="3">
        <v>-0.47009743400639997</v>
      </c>
      <c r="Q281" s="3">
        <v>-0.52452825165688899</v>
      </c>
      <c r="R281" s="3">
        <v>-0.36596037629218497</v>
      </c>
      <c r="S281" s="3">
        <v>-0.25646685435793598</v>
      </c>
      <c r="T281" s="3">
        <v>0.25788899426754103</v>
      </c>
      <c r="U281" s="3">
        <v>-0.42949250386142601</v>
      </c>
      <c r="V281" s="3">
        <v>2.92650658732977</v>
      </c>
      <c r="W281" s="3">
        <v>-0.494763038556785</v>
      </c>
      <c r="X281" s="3">
        <v>-7.3853119294951794E-2</v>
      </c>
      <c r="Y281" s="3">
        <v>-8.9032622974051207E-2</v>
      </c>
      <c r="Z281" s="3">
        <v>-0.48020138059669298</v>
      </c>
    </row>
    <row r="282" spans="1:26" x14ac:dyDescent="0.3">
      <c r="A282" t="s">
        <v>308</v>
      </c>
      <c r="B282" s="3">
        <v>-0.87191433565119203</v>
      </c>
      <c r="C282" s="3">
        <v>-0.72908687693750496</v>
      </c>
      <c r="D282" s="3">
        <v>-0.67578193093859096</v>
      </c>
      <c r="E282" s="3">
        <v>-0.17784826890796901</v>
      </c>
      <c r="F282" s="3">
        <v>-0.81022215591232705</v>
      </c>
      <c r="G282" s="3">
        <v>2.83550210731712</v>
      </c>
      <c r="H282" s="3">
        <v>-0.37908466579776401</v>
      </c>
      <c r="I282" s="3">
        <v>-1.18814169705347E-2</v>
      </c>
      <c r="J282" s="3">
        <v>0.34253328436959801</v>
      </c>
      <c r="K282" s="3">
        <v>0.50623061455907103</v>
      </c>
      <c r="L282" s="3">
        <v>-6.6687042298412103E-2</v>
      </c>
      <c r="M282" s="3">
        <v>3.8240687168502999E-2</v>
      </c>
      <c r="P282" s="3">
        <v>-0.62769930661371298</v>
      </c>
      <c r="Q282" s="3">
        <v>-0.875027171143689</v>
      </c>
      <c r="R282" s="3">
        <v>-0.32582450089302101</v>
      </c>
      <c r="S282" s="3">
        <v>0.961930355728706</v>
      </c>
      <c r="T282" s="3">
        <v>-0.843390209227597</v>
      </c>
      <c r="U282" s="3">
        <v>2.5693648857983402</v>
      </c>
      <c r="V282" s="3">
        <v>-0.116423807176896</v>
      </c>
      <c r="W282" s="3">
        <v>0.30291232613654101</v>
      </c>
      <c r="X282" s="3">
        <v>-0.21699814091290601</v>
      </c>
      <c r="Y282" s="3">
        <v>-0.41728008644402098</v>
      </c>
      <c r="Z282" s="3">
        <v>-0.41156434525174601</v>
      </c>
    </row>
    <row r="283" spans="1:26" x14ac:dyDescent="0.3">
      <c r="A283" t="s">
        <v>919</v>
      </c>
      <c r="B283" s="3">
        <v>-0.15029535976302599</v>
      </c>
      <c r="C283" s="3">
        <v>3.9411805300489398E-2</v>
      </c>
      <c r="D283" s="3">
        <v>0.47032882129451098</v>
      </c>
      <c r="E283" s="3">
        <v>-0.23741318032941799</v>
      </c>
      <c r="F283" s="3">
        <v>-0.26850701236839503</v>
      </c>
      <c r="G283" s="3">
        <v>2.9998474358605201</v>
      </c>
      <c r="H283" s="3">
        <v>-7.9838832762057499E-3</v>
      </c>
      <c r="I283" s="3">
        <v>-0.56242178904122297</v>
      </c>
      <c r="J283" s="3">
        <v>-0.50381072149815098</v>
      </c>
      <c r="K283" s="3">
        <v>-0.61379187202638297</v>
      </c>
      <c r="L283" s="3">
        <v>-0.55903349891509702</v>
      </c>
      <c r="M283" s="3">
        <v>-0.60633074523762298</v>
      </c>
      <c r="P283" s="3">
        <v>-0.49960917816391498</v>
      </c>
      <c r="Q283" s="3">
        <v>-1.0603436929384801E-2</v>
      </c>
      <c r="R283" s="3">
        <v>1.4517830213511</v>
      </c>
      <c r="S283" s="3">
        <v>-0.27060103088612403</v>
      </c>
      <c r="T283" s="3">
        <v>-0.81464010589010305</v>
      </c>
      <c r="U283" s="3">
        <v>-8.1008361952402796E-2</v>
      </c>
      <c r="V283" s="3">
        <v>2.37529270346282</v>
      </c>
      <c r="W283" s="3">
        <v>-0.80402134119686497</v>
      </c>
      <c r="X283" s="3">
        <v>-0.478773427456057</v>
      </c>
      <c r="Y283" s="3">
        <v>-0.48357837408647503</v>
      </c>
      <c r="Z283" s="3">
        <v>-0.384240468252599</v>
      </c>
    </row>
    <row r="284" spans="1:26" x14ac:dyDescent="0.3">
      <c r="A284" t="s">
        <v>920</v>
      </c>
      <c r="B284" s="3">
        <v>-0.94745393903136699</v>
      </c>
      <c r="C284" s="3">
        <v>0.525729908514453</v>
      </c>
      <c r="D284" s="3">
        <v>-0.74650624424541301</v>
      </c>
      <c r="E284" s="3">
        <v>-0.69585460429272605</v>
      </c>
      <c r="F284" s="3">
        <v>-0.72407727650152898</v>
      </c>
      <c r="G284" s="3">
        <v>2.7558372877777</v>
      </c>
      <c r="H284" s="3">
        <v>0.51804073676762996</v>
      </c>
      <c r="I284" s="3">
        <v>-0.212235690284584</v>
      </c>
      <c r="J284" s="3">
        <v>-0.13455773798623599</v>
      </c>
      <c r="K284" s="3">
        <v>-0.55618136715417599</v>
      </c>
      <c r="L284" s="3">
        <v>8.5473223434524806E-2</v>
      </c>
      <c r="M284" s="3">
        <v>0.13178570300172401</v>
      </c>
      <c r="P284" s="3">
        <v>-1.1342904578027599</v>
      </c>
      <c r="Q284" s="3">
        <v>-0.72882413436776605</v>
      </c>
      <c r="R284" s="3">
        <v>0.69587220905230396</v>
      </c>
      <c r="S284" s="3">
        <v>-0.92689098791483104</v>
      </c>
      <c r="T284" s="3">
        <v>0.47858466020312002</v>
      </c>
      <c r="U284" s="3">
        <v>-1.0640015727448799</v>
      </c>
      <c r="V284" s="3">
        <v>1.5109933419852299</v>
      </c>
      <c r="W284" s="3">
        <v>-0.72496947619202001</v>
      </c>
      <c r="X284" s="3">
        <v>-0.35981346458246299</v>
      </c>
      <c r="Y284" s="3">
        <v>1.14635771595972</v>
      </c>
      <c r="Z284" s="3">
        <v>1.10698216640435</v>
      </c>
    </row>
    <row r="285" spans="1:26" x14ac:dyDescent="0.3">
      <c r="A285" t="s">
        <v>921</v>
      </c>
      <c r="B285" s="3">
        <v>-0.86471847574056104</v>
      </c>
      <c r="C285" s="3">
        <v>-0.62668617149585104</v>
      </c>
      <c r="D285" s="3">
        <v>-0.80880095360450799</v>
      </c>
      <c r="E285" s="3">
        <v>-0.30042918902062399</v>
      </c>
      <c r="F285" s="3">
        <v>-0.116829161018342</v>
      </c>
      <c r="G285" s="3">
        <v>2.7902286563054899</v>
      </c>
      <c r="H285" s="3">
        <v>1.0116492615967001</v>
      </c>
      <c r="I285" s="3">
        <v>-0.116859319023403</v>
      </c>
      <c r="J285" s="3">
        <v>-0.180555014357865</v>
      </c>
      <c r="K285" s="3">
        <v>-0.104802242916651</v>
      </c>
      <c r="L285" s="3">
        <v>-0.30426039700600899</v>
      </c>
      <c r="M285" s="3">
        <v>-0.37793699371838202</v>
      </c>
      <c r="P285" s="3">
        <v>-0.65818483526740201</v>
      </c>
      <c r="Q285" s="3">
        <v>-0.71935215682791598</v>
      </c>
      <c r="R285" s="3">
        <v>-0.48144493395439703</v>
      </c>
      <c r="S285" s="3">
        <v>-0.206347264957217</v>
      </c>
      <c r="T285" s="3">
        <v>-0.15128070034267199</v>
      </c>
      <c r="U285" s="3">
        <v>0.19780947541467001</v>
      </c>
      <c r="V285" s="3">
        <v>2.8835331829359498</v>
      </c>
      <c r="W285" s="3">
        <v>-0.60471440271824795</v>
      </c>
      <c r="X285" s="3">
        <v>-3.9716975699708702E-2</v>
      </c>
      <c r="Y285" s="3">
        <v>-5.2464365611373298E-2</v>
      </c>
      <c r="Z285" s="3">
        <v>-0.16783702297169101</v>
      </c>
    </row>
    <row r="286" spans="1:26" x14ac:dyDescent="0.3">
      <c r="A286" t="s">
        <v>922</v>
      </c>
      <c r="B286" s="3">
        <v>-1.0579373143387401</v>
      </c>
      <c r="C286" s="3">
        <v>-0.64476818361810195</v>
      </c>
      <c r="D286" s="3">
        <v>-0.69277218653994399</v>
      </c>
      <c r="E286" s="3">
        <v>-0.35575767557483601</v>
      </c>
      <c r="F286" s="3">
        <v>-0.76352622643056201</v>
      </c>
      <c r="G286" s="3">
        <v>2.5698219444422401</v>
      </c>
      <c r="H286" s="3">
        <v>-0.37634775289884298</v>
      </c>
      <c r="I286" s="3">
        <v>0.74053586748980804</v>
      </c>
      <c r="J286" s="3">
        <v>0.56690239280546195</v>
      </c>
      <c r="K286" s="3">
        <v>0.49089247208576298</v>
      </c>
      <c r="L286" s="3">
        <v>-0.62930214443004295</v>
      </c>
      <c r="M286" s="3">
        <v>0.15225880700779101</v>
      </c>
      <c r="P286" s="3">
        <v>-1.0488823335387401</v>
      </c>
      <c r="Q286" s="3">
        <v>-1.10740055583463</v>
      </c>
      <c r="R286" s="3">
        <v>-0.84675408746043301</v>
      </c>
      <c r="S286" s="3">
        <v>-0.83569040412584705</v>
      </c>
      <c r="T286" s="3">
        <v>0.33129868267268098</v>
      </c>
      <c r="U286" s="3">
        <v>-0.177158000432214</v>
      </c>
      <c r="V286" s="3">
        <v>8.1395771956551594E-2</v>
      </c>
      <c r="W286" s="3">
        <v>2.1153667456817198</v>
      </c>
      <c r="X286" s="3">
        <v>0.92292023033237303</v>
      </c>
      <c r="Y286" s="3">
        <v>0.84113498930965003</v>
      </c>
      <c r="Z286" s="3">
        <v>-0.27623103856110498</v>
      </c>
    </row>
    <row r="287" spans="1:26" x14ac:dyDescent="0.3">
      <c r="A287" t="s">
        <v>923</v>
      </c>
      <c r="B287" s="3">
        <v>-0.94538815546117505</v>
      </c>
      <c r="C287" s="3">
        <v>5.1860759808589403E-2</v>
      </c>
      <c r="D287" s="3">
        <v>-0.78668374564201005</v>
      </c>
      <c r="E287" s="3">
        <v>-0.60114886752144303</v>
      </c>
      <c r="F287" s="3">
        <v>-0.70174364883853901</v>
      </c>
      <c r="G287" s="3">
        <v>2.89101170576224</v>
      </c>
      <c r="H287" s="3">
        <v>0.304335717348232</v>
      </c>
      <c r="I287" s="3">
        <v>0.17500203962308</v>
      </c>
      <c r="J287" s="3">
        <v>-8.2670680858600604E-2</v>
      </c>
      <c r="K287" s="3">
        <v>-0.31039001256138998</v>
      </c>
      <c r="L287" s="3">
        <v>-0.14952014261389401</v>
      </c>
      <c r="M287" s="3">
        <v>0.15533503095491399</v>
      </c>
      <c r="P287" s="3">
        <v>-0.75657536106524004</v>
      </c>
      <c r="Q287" s="3">
        <v>-0.80972256738843695</v>
      </c>
      <c r="R287" s="3">
        <v>-0.31214967299431801</v>
      </c>
      <c r="S287" s="3">
        <v>-0.59761270425368995</v>
      </c>
      <c r="T287" s="3">
        <v>-0.32994672351051701</v>
      </c>
      <c r="U287" s="3">
        <v>-0.62857128535522</v>
      </c>
      <c r="V287" s="3">
        <v>2.7197981985944599</v>
      </c>
      <c r="W287" s="3">
        <v>-0.15120828170553099</v>
      </c>
      <c r="X287" s="3">
        <v>1.02223737987158E-2</v>
      </c>
      <c r="Y287" s="3">
        <v>0.311780477831062</v>
      </c>
      <c r="Z287" s="3">
        <v>0.54398554604871496</v>
      </c>
    </row>
    <row r="288" spans="1:26" x14ac:dyDescent="0.3">
      <c r="A288" t="s">
        <v>924</v>
      </c>
      <c r="B288" s="3">
        <v>-0.75643567488070096</v>
      </c>
      <c r="C288" s="3">
        <v>-0.62654632988565895</v>
      </c>
      <c r="D288" s="3">
        <v>-0.54304736709047696</v>
      </c>
      <c r="E288" s="3">
        <v>0.55709474886112897</v>
      </c>
      <c r="F288" s="3">
        <v>0.47486952315146003</v>
      </c>
      <c r="G288" s="3">
        <v>2.86203449687252</v>
      </c>
      <c r="H288" s="3">
        <v>0.18043017937712599</v>
      </c>
      <c r="I288" s="3">
        <v>-0.38957419764253298</v>
      </c>
      <c r="J288" s="3">
        <v>-0.54355721405800606</v>
      </c>
      <c r="K288" s="3">
        <v>-0.49278432891812801</v>
      </c>
      <c r="L288" s="3">
        <v>-0.239500701601633</v>
      </c>
      <c r="M288" s="3">
        <v>-0.48298313418509697</v>
      </c>
      <c r="P288" s="3">
        <v>-0.74481256165934095</v>
      </c>
      <c r="Q288" s="3">
        <v>-0.87090020222954201</v>
      </c>
      <c r="R288" s="3">
        <v>-0.50901139606240298</v>
      </c>
      <c r="S288" s="3">
        <v>6.7136994784225898E-2</v>
      </c>
      <c r="T288" s="3">
        <v>-0.12523229400281799</v>
      </c>
      <c r="U288" s="3">
        <v>0.25092073508594098</v>
      </c>
      <c r="V288" s="3">
        <v>2.8344377211996701</v>
      </c>
      <c r="W288" s="3">
        <v>-0.44780705905900298</v>
      </c>
      <c r="X288" s="3">
        <v>-6.5678327487273799E-2</v>
      </c>
      <c r="Y288" s="3">
        <v>-7.2094355642286903E-2</v>
      </c>
      <c r="Z288" s="3">
        <v>-0.31695925492717297</v>
      </c>
    </row>
    <row r="289" spans="1:26" x14ac:dyDescent="0.3">
      <c r="A289" t="s">
        <v>925</v>
      </c>
      <c r="B289" s="3">
        <v>-0.19374052506707801</v>
      </c>
      <c r="C289" s="3">
        <v>0.449215024570496</v>
      </c>
      <c r="D289" s="3">
        <v>1.1992226954647001</v>
      </c>
      <c r="E289" s="3">
        <v>0.59790547650704895</v>
      </c>
      <c r="F289" s="3">
        <v>-0.126196230584109</v>
      </c>
      <c r="G289" s="3">
        <v>2.3724102219084302</v>
      </c>
      <c r="H289" s="3">
        <v>-0.43301203670349198</v>
      </c>
      <c r="I289" s="3">
        <v>-0.851449281745149</v>
      </c>
      <c r="J289" s="3">
        <v>-0.88950882621854899</v>
      </c>
      <c r="K289" s="3">
        <v>-0.88826968072746104</v>
      </c>
      <c r="L289" s="3">
        <v>-0.44008450386744802</v>
      </c>
      <c r="M289" s="3">
        <v>-0.79649233353738402</v>
      </c>
      <c r="P289" s="3">
        <v>-0.68486437802239397</v>
      </c>
      <c r="Q289" s="3">
        <v>0.45547772378227103</v>
      </c>
      <c r="R289" s="3">
        <v>1.6703325623671399</v>
      </c>
      <c r="S289" s="3">
        <v>1.98180593736474E-2</v>
      </c>
      <c r="T289" s="3">
        <v>1.2780844151572199</v>
      </c>
      <c r="U289" s="3">
        <v>-0.92277773304941002</v>
      </c>
      <c r="V289" s="3">
        <v>1.2789708376517701</v>
      </c>
      <c r="W289" s="3">
        <v>-0.88635075740584202</v>
      </c>
      <c r="X289" s="3">
        <v>-0.75593515270956602</v>
      </c>
      <c r="Y289" s="3">
        <v>-0.72828544562422204</v>
      </c>
      <c r="Z289" s="3">
        <v>-0.72447013152062401</v>
      </c>
    </row>
    <row r="290" spans="1:26" x14ac:dyDescent="0.3">
      <c r="A290" t="s">
        <v>326</v>
      </c>
      <c r="B290" s="3">
        <v>-0.49801288783637498</v>
      </c>
      <c r="C290" s="3">
        <v>-0.27197856813276</v>
      </c>
      <c r="D290" s="3">
        <v>0.58006906906497702</v>
      </c>
      <c r="E290" s="3">
        <v>5.93851725043281E-2</v>
      </c>
      <c r="F290" s="3">
        <v>0.357066043878702</v>
      </c>
      <c r="G290" s="3">
        <v>2.9151853030232999</v>
      </c>
      <c r="H290" s="3">
        <v>-0.29519030559536402</v>
      </c>
      <c r="I290" s="3">
        <v>-0.54167199309654102</v>
      </c>
      <c r="J290" s="3">
        <v>-0.570497622376128</v>
      </c>
      <c r="K290" s="3">
        <v>-0.60566138331896402</v>
      </c>
      <c r="L290" s="3">
        <v>-0.52977963340654999</v>
      </c>
      <c r="M290" s="3">
        <v>-0.59891319470862903</v>
      </c>
      <c r="P290" s="3">
        <v>-0.39405646571955999</v>
      </c>
      <c r="Q290" s="3">
        <v>-0.49816688074264898</v>
      </c>
      <c r="R290" s="3">
        <v>0.23066801315560101</v>
      </c>
      <c r="S290" s="3">
        <v>-4.05993840680181E-2</v>
      </c>
      <c r="T290" s="3">
        <v>-0.45216083428116499</v>
      </c>
      <c r="U290" s="3">
        <v>-0.44902743627126102</v>
      </c>
      <c r="V290" s="3">
        <v>2.9333121385538199</v>
      </c>
      <c r="W290" s="3">
        <v>-0.44516372163588702</v>
      </c>
      <c r="X290" s="3">
        <v>-8.9596053862450606E-2</v>
      </c>
      <c r="Y290" s="3">
        <v>-0.330818122178692</v>
      </c>
      <c r="Z290" s="3">
        <v>-0.46439125294974298</v>
      </c>
    </row>
    <row r="291" spans="1:26" x14ac:dyDescent="0.3">
      <c r="A291" t="s">
        <v>926</v>
      </c>
      <c r="B291" s="3">
        <v>-0.41001644513662799</v>
      </c>
      <c r="C291" s="3">
        <v>-0.24367815617069599</v>
      </c>
      <c r="D291" s="3">
        <v>-0.41003782371075498</v>
      </c>
      <c r="E291" s="3">
        <v>-0.309339345012901</v>
      </c>
      <c r="F291" s="3">
        <v>-0.24125672998555001</v>
      </c>
      <c r="G291" s="3">
        <v>3.0893084643630702</v>
      </c>
      <c r="H291" s="3">
        <v>0.42611963456484597</v>
      </c>
      <c r="I291" s="3">
        <v>-0.37027001860530101</v>
      </c>
      <c r="J291" s="3">
        <v>-0.38523479833146101</v>
      </c>
      <c r="K291" s="3">
        <v>-0.40747102213908099</v>
      </c>
      <c r="L291" s="3">
        <v>-0.34535143767561399</v>
      </c>
      <c r="M291" s="3">
        <v>-0.39277232215992403</v>
      </c>
      <c r="P291" s="3">
        <v>-0.340533874019887</v>
      </c>
      <c r="Q291" s="3">
        <v>-0.33394815470113698</v>
      </c>
      <c r="R291" s="3">
        <v>-0.32659165912725702</v>
      </c>
      <c r="S291" s="3">
        <v>-0.26960732023044698</v>
      </c>
      <c r="T291" s="3">
        <v>-0.35022794868826601</v>
      </c>
      <c r="U291" s="3">
        <v>-0.34215928062442602</v>
      </c>
      <c r="V291" s="3">
        <v>3.00923782926606</v>
      </c>
      <c r="W291" s="3">
        <v>-0.33127899255169801</v>
      </c>
      <c r="X291" s="3">
        <v>-0.14403653648109399</v>
      </c>
      <c r="Y291" s="3">
        <v>-0.23804183352872599</v>
      </c>
      <c r="Z291" s="3">
        <v>-0.33281222931312598</v>
      </c>
    </row>
    <row r="292" spans="1:26" x14ac:dyDescent="0.3">
      <c r="A292" t="s">
        <v>927</v>
      </c>
      <c r="B292" s="3">
        <v>-0.68633830476233704</v>
      </c>
      <c r="C292" s="3">
        <v>-0.76542485912244795</v>
      </c>
      <c r="D292" s="3">
        <v>-0.617498271324745</v>
      </c>
      <c r="E292" s="3">
        <v>1.2847356673332799</v>
      </c>
      <c r="F292" s="3">
        <v>0.54992851461676395</v>
      </c>
      <c r="G292" s="3">
        <v>2.4893946549655599</v>
      </c>
      <c r="H292" s="3">
        <v>0.17423456217692099</v>
      </c>
      <c r="I292" s="3">
        <v>-0.17347630904672201</v>
      </c>
      <c r="J292" s="3">
        <v>-0.49579131365176698</v>
      </c>
      <c r="K292" s="3">
        <v>-0.36664560959749998</v>
      </c>
      <c r="L292" s="3">
        <v>-0.67884066451627301</v>
      </c>
      <c r="M292" s="3">
        <v>-0.71427806707073105</v>
      </c>
      <c r="P292" s="3">
        <v>0.24434637661951999</v>
      </c>
      <c r="Q292" s="3">
        <v>-0.50320985196419099</v>
      </c>
      <c r="R292" s="3">
        <v>-0.44509668774966499</v>
      </c>
      <c r="S292" s="3">
        <v>0.559796107227717</v>
      </c>
      <c r="T292" s="3">
        <v>-0.60443990393973501</v>
      </c>
      <c r="U292" s="3">
        <v>0.340539930091669</v>
      </c>
      <c r="V292" s="3">
        <v>2.6956429567345901</v>
      </c>
      <c r="W292" s="3">
        <v>-0.73203329579098997</v>
      </c>
      <c r="X292" s="3">
        <v>-0.30548266679374902</v>
      </c>
      <c r="Y292" s="3">
        <v>-0.53212065139710096</v>
      </c>
      <c r="Z292" s="3">
        <v>-0.717942313038062</v>
      </c>
    </row>
    <row r="293" spans="1:26" x14ac:dyDescent="0.3">
      <c r="A293" t="s">
        <v>928</v>
      </c>
      <c r="B293" s="3">
        <v>-0.54262062721041504</v>
      </c>
      <c r="C293" s="3">
        <v>-0.46791764571181299</v>
      </c>
      <c r="D293" s="3">
        <v>-0.52737719656988902</v>
      </c>
      <c r="E293" s="3">
        <v>-0.49366918270506799</v>
      </c>
      <c r="F293" s="3">
        <v>-0.379284868194733</v>
      </c>
      <c r="G293" s="3">
        <v>-0.44639417258114999</v>
      </c>
      <c r="H293" s="3">
        <v>2.8361797730974798</v>
      </c>
      <c r="I293" s="3">
        <v>-0.29520830816030702</v>
      </c>
      <c r="J293" s="3">
        <v>1.0470770886343299</v>
      </c>
      <c r="K293" s="3">
        <v>-0.35727754612406398</v>
      </c>
      <c r="L293" s="3">
        <v>-0.50045734845096201</v>
      </c>
      <c r="M293" s="3">
        <v>0.126950033976582</v>
      </c>
      <c r="P293" s="3">
        <v>-0.90902474315301596</v>
      </c>
      <c r="Q293" s="3">
        <v>-0.94530923391920596</v>
      </c>
      <c r="R293" s="3">
        <v>-0.76493833194821703</v>
      </c>
      <c r="S293" s="3">
        <v>-0.70789488589120597</v>
      </c>
      <c r="T293" s="3">
        <v>0.45478603721925298</v>
      </c>
      <c r="U293" s="3">
        <v>-0.74735716320996304</v>
      </c>
      <c r="V293" s="3">
        <v>-0.23880668992632001</v>
      </c>
      <c r="W293" s="3">
        <v>-0.25130309343707602</v>
      </c>
      <c r="X293" s="3">
        <v>0.87241839554063905</v>
      </c>
      <c r="Y293" s="3">
        <v>2.0102977205140902</v>
      </c>
      <c r="Z293" s="3">
        <v>1.2271319882110201</v>
      </c>
    </row>
    <row r="294" spans="1:26" x14ac:dyDescent="0.3">
      <c r="A294" t="s">
        <v>929</v>
      </c>
      <c r="B294" s="3">
        <v>-1.10621870499365</v>
      </c>
      <c r="C294" s="3">
        <v>-0.34272063292000399</v>
      </c>
      <c r="D294" s="3">
        <v>-0.27396880180484501</v>
      </c>
      <c r="E294" s="3">
        <v>0.70914925901268699</v>
      </c>
      <c r="F294" s="3">
        <v>0.72026552224160501</v>
      </c>
      <c r="G294" s="3">
        <v>-0.55993691710161797</v>
      </c>
      <c r="H294" s="3">
        <v>2.5936966514454598</v>
      </c>
      <c r="I294" s="3">
        <v>0.30888075979719198</v>
      </c>
      <c r="J294" s="3">
        <v>-0.77156880103271097</v>
      </c>
      <c r="K294" s="3">
        <v>-0.774738327780226</v>
      </c>
      <c r="L294" s="3">
        <v>-2.3464060422371098E-2</v>
      </c>
      <c r="M294" s="3">
        <v>-0.47937594644151399</v>
      </c>
      <c r="P294" s="3">
        <v>0.38597446771079602</v>
      </c>
      <c r="Q294" s="3">
        <v>0.25260926816213702</v>
      </c>
      <c r="R294" s="3">
        <v>0.87777094702146097</v>
      </c>
      <c r="S294" s="3">
        <v>-0.27998208859158402</v>
      </c>
      <c r="T294" s="3">
        <v>2.3738522617507898</v>
      </c>
      <c r="U294" s="3">
        <v>-1.05750766276304</v>
      </c>
      <c r="V294" s="3">
        <v>-0.47992466762997898</v>
      </c>
      <c r="W294" s="3">
        <v>-1.1274255329209799</v>
      </c>
      <c r="X294" s="3">
        <v>-0.53008062582182203</v>
      </c>
      <c r="Y294" s="3">
        <v>0.189981371301994</v>
      </c>
      <c r="Z294" s="3">
        <v>-0.60526773821976598</v>
      </c>
    </row>
    <row r="295" spans="1:26" x14ac:dyDescent="0.3">
      <c r="A295" t="s">
        <v>930</v>
      </c>
      <c r="B295" s="3">
        <v>-0.37597185495104102</v>
      </c>
      <c r="C295" s="3">
        <v>0.817725852701227</v>
      </c>
      <c r="D295" s="3">
        <v>-0.94254163092758603</v>
      </c>
      <c r="E295" s="3">
        <v>-0.97608195475359805</v>
      </c>
      <c r="F295" s="3">
        <v>-0.94734673971994399</v>
      </c>
      <c r="G295" s="3">
        <v>-0.143137685054886</v>
      </c>
      <c r="H295" s="3">
        <v>1.64297908694001</v>
      </c>
      <c r="I295" s="3">
        <v>-0.46019235281579801</v>
      </c>
      <c r="J295" s="3">
        <v>-0.72070639767664202</v>
      </c>
      <c r="K295" s="3">
        <v>-0.43731163234994802</v>
      </c>
      <c r="L295" s="3">
        <v>1.808278762417</v>
      </c>
      <c r="M295" s="3">
        <v>0.73430654619120395</v>
      </c>
      <c r="P295" s="3">
        <v>-0.57965993548871397</v>
      </c>
      <c r="Q295" s="3">
        <v>0.34358420300399301</v>
      </c>
      <c r="R295" s="3">
        <v>0.82027781627124097</v>
      </c>
      <c r="S295" s="3">
        <v>-0.42743303260432802</v>
      </c>
      <c r="T295" s="3">
        <v>-0.11585645458937199</v>
      </c>
      <c r="U295" s="3">
        <v>-1.2774234976912899</v>
      </c>
      <c r="V295" s="3">
        <v>5.7945397082324497E-2</v>
      </c>
      <c r="W295" s="3">
        <v>-1.1954653254508201</v>
      </c>
      <c r="X295" s="3">
        <v>-0.41154162396942301</v>
      </c>
      <c r="Y295" s="3">
        <v>0.508595188945831</v>
      </c>
      <c r="Z295" s="3">
        <v>2.2769772644905601</v>
      </c>
    </row>
    <row r="296" spans="1:26" x14ac:dyDescent="0.3">
      <c r="A296" t="s">
        <v>931</v>
      </c>
      <c r="B296" s="3">
        <v>-0.103637467663137</v>
      </c>
      <c r="C296" s="3">
        <v>0.63164611814650495</v>
      </c>
      <c r="D296" s="3">
        <v>-0.57727184358354799</v>
      </c>
      <c r="E296" s="3">
        <v>-1.43235068372665</v>
      </c>
      <c r="F296" s="3">
        <v>-1.3348812819145299</v>
      </c>
      <c r="G296" s="3">
        <v>-0.73129440253149502</v>
      </c>
      <c r="H296" s="3">
        <v>2.34632182725881</v>
      </c>
      <c r="I296" s="3">
        <v>0.23279434141368999</v>
      </c>
      <c r="J296" s="3">
        <v>0.11412118580706999</v>
      </c>
      <c r="K296" s="3">
        <v>0.50103589011344496</v>
      </c>
      <c r="L296" s="3">
        <v>0.213804280971333</v>
      </c>
      <c r="M296" s="3">
        <v>0.13971203570851101</v>
      </c>
      <c r="P296" s="3">
        <v>1.0045336185557201</v>
      </c>
      <c r="Q296" s="3">
        <v>0.98469495644008598</v>
      </c>
      <c r="R296" s="3">
        <v>1.71974474731226</v>
      </c>
      <c r="S296" s="3">
        <v>-0.94030524503830804</v>
      </c>
      <c r="T296" s="3">
        <v>-3.6705032880261598E-2</v>
      </c>
      <c r="U296" s="3">
        <v>-1.10587007067585</v>
      </c>
      <c r="V296" s="3">
        <v>-0.72927767132261601</v>
      </c>
      <c r="W296" s="3">
        <v>-1.27083432064456</v>
      </c>
      <c r="X296" s="3">
        <v>-0.56831342863131495</v>
      </c>
      <c r="Y296" s="3">
        <v>0.32719562968063298</v>
      </c>
      <c r="Z296" s="3">
        <v>0.61513681720421298</v>
      </c>
    </row>
    <row r="297" spans="1:26" x14ac:dyDescent="0.3">
      <c r="A297" t="s">
        <v>932</v>
      </c>
      <c r="B297" s="3">
        <v>-1.4691091962299201</v>
      </c>
      <c r="C297" s="3">
        <v>0.36027309884209902</v>
      </c>
      <c r="D297" s="3">
        <v>-1.0594464052997099</v>
      </c>
      <c r="E297" s="3">
        <v>-0.50244391276480804</v>
      </c>
      <c r="F297" s="3">
        <v>-0.73699787405012096</v>
      </c>
      <c r="G297" s="3">
        <v>0.59013150367102596</v>
      </c>
      <c r="H297" s="3">
        <v>2.0678711323869599</v>
      </c>
      <c r="I297" s="3">
        <v>-0.48676546179959401</v>
      </c>
      <c r="J297" s="3">
        <v>-7.8882999720153099E-2</v>
      </c>
      <c r="K297" s="3">
        <v>-0.45309643096128599</v>
      </c>
      <c r="L297" s="3">
        <v>0.60375481187953495</v>
      </c>
      <c r="M297" s="3">
        <v>1.1647117340459801</v>
      </c>
      <c r="P297" s="3">
        <v>-0.94130609724472303</v>
      </c>
      <c r="Q297" s="3">
        <v>-0.72087228679565496</v>
      </c>
      <c r="R297" s="3">
        <v>0.124262000775427</v>
      </c>
      <c r="S297" s="3">
        <v>-0.83617669563054697</v>
      </c>
      <c r="T297" s="3">
        <v>1.0387525739239101</v>
      </c>
      <c r="U297" s="3">
        <v>-0.89724007854389198</v>
      </c>
      <c r="V297" s="3">
        <v>-0.51596389481475402</v>
      </c>
      <c r="W297" s="3">
        <v>-0.59050834711342104</v>
      </c>
      <c r="X297" s="3">
        <v>6.3925276139993895E-2</v>
      </c>
      <c r="Y297" s="3">
        <v>1.55579802359408</v>
      </c>
      <c r="Z297" s="3">
        <v>1.71932952570957</v>
      </c>
    </row>
    <row r="298" spans="1:26" x14ac:dyDescent="0.3">
      <c r="A298" t="s">
        <v>933</v>
      </c>
      <c r="B298" s="3">
        <v>-0.75947524953715795</v>
      </c>
      <c r="C298" s="3">
        <v>-0.75124821933352803</v>
      </c>
      <c r="D298" s="3">
        <v>-0.47725744516751101</v>
      </c>
      <c r="E298" s="3">
        <v>-0.59544751131682205</v>
      </c>
      <c r="F298" s="3">
        <v>-0.44748359265135401</v>
      </c>
      <c r="G298" s="3">
        <v>2.83814304665824</v>
      </c>
      <c r="H298" s="3">
        <v>0.89137710542369797</v>
      </c>
      <c r="I298" s="3">
        <v>-0.35747981713638199</v>
      </c>
      <c r="J298" s="3">
        <v>-2.4563675721433399E-2</v>
      </c>
      <c r="K298" s="3">
        <v>-0.24991202267009599</v>
      </c>
      <c r="L298" s="3">
        <v>9.6226554159883002E-2</v>
      </c>
      <c r="M298" s="3">
        <v>-0.16287917270753599</v>
      </c>
      <c r="P298" s="3">
        <v>-0.53360099688474505</v>
      </c>
      <c r="Q298" s="3">
        <v>-0.54793219292871997</v>
      </c>
      <c r="R298" s="3">
        <v>-0.39637091957359599</v>
      </c>
      <c r="S298" s="3">
        <v>-0.231184591411947</v>
      </c>
      <c r="T298" s="3">
        <v>-0.37276765297658998</v>
      </c>
      <c r="U298" s="3">
        <v>-0.398193100370685</v>
      </c>
      <c r="V298" s="3">
        <v>2.9705736367921598</v>
      </c>
      <c r="W298" s="3">
        <v>-0.24405941029564801</v>
      </c>
      <c r="X298" s="3">
        <v>-0.104457302764546</v>
      </c>
      <c r="Y298" s="3">
        <v>-0.10343429467977</v>
      </c>
      <c r="Z298" s="3">
        <v>-3.85731749059108E-2</v>
      </c>
    </row>
    <row r="299" spans="1:26" x14ac:dyDescent="0.3">
      <c r="A299" t="s">
        <v>934</v>
      </c>
      <c r="B299" s="3">
        <v>-0.50058531255861005</v>
      </c>
      <c r="C299" s="3">
        <v>-0.45684144963906298</v>
      </c>
      <c r="D299" s="3">
        <v>-0.44660868751196903</v>
      </c>
      <c r="E299" s="3">
        <v>-0.22017591939664699</v>
      </c>
      <c r="F299" s="3">
        <v>0.16564226851323699</v>
      </c>
      <c r="G299" s="3">
        <v>-0.39869539486442901</v>
      </c>
      <c r="H299" s="3">
        <v>3.0508513304792801</v>
      </c>
      <c r="I299" s="3">
        <v>-0.49469251852329899</v>
      </c>
      <c r="J299" s="3">
        <v>-0.39223179498023297</v>
      </c>
      <c r="K299" s="3">
        <v>-0.46730540097373102</v>
      </c>
      <c r="L299" s="3">
        <v>0.37087297198320901</v>
      </c>
      <c r="M299" s="3">
        <v>-0.21023009252774499</v>
      </c>
      <c r="P299" s="3">
        <v>-0.60131856688876695</v>
      </c>
      <c r="Q299" s="3">
        <v>-0.463506993998961</v>
      </c>
      <c r="R299" s="3">
        <v>-0.107612984676666</v>
      </c>
      <c r="S299" s="3">
        <v>-0.81261597263065799</v>
      </c>
      <c r="T299" s="3">
        <v>2.5662261791494498</v>
      </c>
      <c r="U299" s="3">
        <v>-0.83583980851038997</v>
      </c>
      <c r="V299" s="3">
        <v>0.34292086432477598</v>
      </c>
      <c r="W299" s="3">
        <v>-0.87727379334061595</v>
      </c>
      <c r="X299" s="3">
        <v>4.7065691870531202E-2</v>
      </c>
      <c r="Y299" s="3">
        <v>0.76010420306043303</v>
      </c>
      <c r="Z299" s="3">
        <v>-1.81488183591355E-2</v>
      </c>
    </row>
    <row r="300" spans="1:26" x14ac:dyDescent="0.3">
      <c r="A300" t="s">
        <v>935</v>
      </c>
      <c r="B300" s="3">
        <v>0.12042874847608399</v>
      </c>
      <c r="C300" s="3">
        <v>-0.70134241582690404</v>
      </c>
      <c r="D300" s="3">
        <v>1.24948973576546</v>
      </c>
      <c r="E300" s="3">
        <v>0.13716076325205001</v>
      </c>
      <c r="F300" s="3">
        <v>0.61818746917467005</v>
      </c>
      <c r="G300" s="3">
        <v>0.95722362285679696</v>
      </c>
      <c r="H300" s="3">
        <v>1.9412599184110499</v>
      </c>
      <c r="I300" s="3">
        <v>-0.73175024386605403</v>
      </c>
      <c r="J300" s="3">
        <v>-0.95235537438142404</v>
      </c>
      <c r="K300" s="3">
        <v>-0.92422153241856198</v>
      </c>
      <c r="L300" s="3">
        <v>-0.65580137381501502</v>
      </c>
      <c r="M300" s="3">
        <v>-1.05827931762815</v>
      </c>
      <c r="P300" s="3">
        <v>2.6436453259897701</v>
      </c>
      <c r="Q300" s="3">
        <v>0.47490179979336899</v>
      </c>
      <c r="R300" s="3">
        <v>-0.354875887569717</v>
      </c>
      <c r="S300" s="3">
        <v>-0.241545040833993</v>
      </c>
      <c r="T300" s="3">
        <v>0.14492285857215301</v>
      </c>
      <c r="U300" s="3">
        <v>-0.45803936252704402</v>
      </c>
      <c r="V300" s="3">
        <v>0.54007649409029101</v>
      </c>
      <c r="W300" s="3">
        <v>-1.0377962272189301</v>
      </c>
      <c r="X300" s="3">
        <v>-0.46038221844192001</v>
      </c>
      <c r="Y300" s="3">
        <v>-0.68662400646436095</v>
      </c>
      <c r="Z300" s="3">
        <v>-0.56428373538962495</v>
      </c>
    </row>
    <row r="301" spans="1:26" x14ac:dyDescent="0.3">
      <c r="A301" t="s">
        <v>936</v>
      </c>
      <c r="B301" s="3">
        <v>0.14970459606196401</v>
      </c>
      <c r="C301" s="3">
        <v>-0.480292515972497</v>
      </c>
      <c r="D301" s="3">
        <v>-0.62796077068571299</v>
      </c>
      <c r="E301" s="3">
        <v>-0.72288489587629001</v>
      </c>
      <c r="F301" s="3">
        <v>-0.70869715198378902</v>
      </c>
      <c r="G301" s="3">
        <v>-0.62816696439543496</v>
      </c>
      <c r="H301" s="3">
        <v>2.8503948231501202</v>
      </c>
      <c r="I301" s="3">
        <v>0.311279001293922</v>
      </c>
      <c r="J301" s="3">
        <v>0.52579753183411104</v>
      </c>
      <c r="K301" s="3">
        <v>-0.113418886696686</v>
      </c>
      <c r="L301" s="3">
        <v>-0.64377430137830305</v>
      </c>
      <c r="M301" s="3">
        <v>8.8019534648600906E-2</v>
      </c>
      <c r="P301" s="3">
        <v>-0.13809625485291699</v>
      </c>
      <c r="Q301" s="3">
        <v>0.23159208610409601</v>
      </c>
      <c r="R301" s="3">
        <v>-5.0285486991562198E-2</v>
      </c>
      <c r="S301" s="3">
        <v>0.65946912401991298</v>
      </c>
      <c r="T301" s="3">
        <v>-0.72802618622469295</v>
      </c>
      <c r="U301" s="3">
        <v>2.6096472396134698</v>
      </c>
      <c r="V301" s="3">
        <v>-1.2788458444714601</v>
      </c>
      <c r="W301" s="3">
        <v>-0.52006269875228295</v>
      </c>
      <c r="X301" s="3">
        <v>-0.15189200251743101</v>
      </c>
      <c r="Y301" s="3">
        <v>-0.216896754348258</v>
      </c>
      <c r="Z301" s="3">
        <v>-0.41660322157887397</v>
      </c>
    </row>
    <row r="302" spans="1:26" x14ac:dyDescent="0.3">
      <c r="A302" t="s">
        <v>937</v>
      </c>
      <c r="B302" s="3">
        <v>-0.80585914249624002</v>
      </c>
      <c r="C302" s="3">
        <v>-0.61776934427818797</v>
      </c>
      <c r="D302" s="3">
        <v>-0.79650594917873196</v>
      </c>
      <c r="E302" s="3">
        <v>-0.65288003927287497</v>
      </c>
      <c r="F302" s="3">
        <v>-0.59578696890710503</v>
      </c>
      <c r="G302" s="3">
        <v>-0.29324766229661098</v>
      </c>
      <c r="H302" s="3">
        <v>2.6439854177034401</v>
      </c>
      <c r="I302" s="3">
        <v>-0.33277054068638201</v>
      </c>
      <c r="J302" s="3">
        <v>-0.20926673962790701</v>
      </c>
      <c r="K302" s="3">
        <v>0.12275594208165801</v>
      </c>
      <c r="L302" s="3">
        <v>1.01902239448569</v>
      </c>
      <c r="M302" s="3">
        <v>0.51832263247326105</v>
      </c>
      <c r="P302" s="3">
        <v>-0.78888443307018297</v>
      </c>
      <c r="Q302" s="3">
        <v>-0.81366589990306604</v>
      </c>
      <c r="R302" s="3">
        <v>-0.59943984760630897</v>
      </c>
      <c r="S302" s="3">
        <v>-0.72096145581160398</v>
      </c>
      <c r="T302" s="3">
        <v>4.5502699331201102E-2</v>
      </c>
      <c r="U302" s="3">
        <v>-0.69352903911382802</v>
      </c>
      <c r="V302" s="3">
        <v>2.6148162714996999</v>
      </c>
      <c r="W302" s="3">
        <v>0.49600915528592698</v>
      </c>
      <c r="X302" s="3">
        <v>7.9357849101341596E-2</v>
      </c>
      <c r="Y302" s="3">
        <v>0.499713849271197</v>
      </c>
      <c r="Z302" s="3">
        <v>-0.118919148984375</v>
      </c>
    </row>
    <row r="303" spans="1:26" x14ac:dyDescent="0.3">
      <c r="A303" t="s">
        <v>938</v>
      </c>
      <c r="B303" s="3">
        <v>-0.86471847574056104</v>
      </c>
      <c r="C303" s="3">
        <v>-0.62668617149585104</v>
      </c>
      <c r="D303" s="3">
        <v>-0.80880095360450799</v>
      </c>
      <c r="E303" s="3">
        <v>-0.30042918902062399</v>
      </c>
      <c r="F303" s="3">
        <v>-0.116829161018342</v>
      </c>
      <c r="G303" s="3">
        <v>2.7902286563054899</v>
      </c>
      <c r="H303" s="3">
        <v>1.0116492615967001</v>
      </c>
      <c r="I303" s="3">
        <v>-0.116859319023403</v>
      </c>
      <c r="J303" s="3">
        <v>-0.180555014357865</v>
      </c>
      <c r="K303" s="3">
        <v>-0.104802242916651</v>
      </c>
      <c r="L303" s="3">
        <v>-0.30426039700600899</v>
      </c>
      <c r="M303" s="3">
        <v>-0.37793699371838202</v>
      </c>
      <c r="P303" s="3">
        <v>-0.65818483526740201</v>
      </c>
      <c r="Q303" s="3">
        <v>-0.71935215682791598</v>
      </c>
      <c r="R303" s="3">
        <v>-0.48144493395439703</v>
      </c>
      <c r="S303" s="3">
        <v>-0.206347264957217</v>
      </c>
      <c r="T303" s="3">
        <v>-0.15128070034267199</v>
      </c>
      <c r="U303" s="3">
        <v>0.19780947541467001</v>
      </c>
      <c r="V303" s="3">
        <v>2.8835331829359498</v>
      </c>
      <c r="W303" s="3">
        <v>-0.60471440271824795</v>
      </c>
      <c r="X303" s="3">
        <v>-3.9716975699708702E-2</v>
      </c>
      <c r="Y303" s="3">
        <v>-5.2464365611373298E-2</v>
      </c>
      <c r="Z303" s="3">
        <v>-0.16783702297169101</v>
      </c>
    </row>
    <row r="304" spans="1:26" x14ac:dyDescent="0.3">
      <c r="A304" t="s">
        <v>939</v>
      </c>
      <c r="B304" s="3">
        <v>-0.77026799191716899</v>
      </c>
      <c r="C304" s="3">
        <v>-0.74115020689294597</v>
      </c>
      <c r="D304" s="3">
        <v>-0.74072898324891501</v>
      </c>
      <c r="E304" s="3">
        <v>-0.410548763402383</v>
      </c>
      <c r="F304" s="3">
        <v>-0.38730710996057799</v>
      </c>
      <c r="G304" s="3">
        <v>-0.10540199541683801</v>
      </c>
      <c r="H304" s="3">
        <v>2.5769697482382599</v>
      </c>
      <c r="I304" s="3">
        <v>-4.3798736662599098E-2</v>
      </c>
      <c r="J304" s="3">
        <v>-0.28385956145325097</v>
      </c>
      <c r="K304" s="3">
        <v>1.4474968804872901</v>
      </c>
      <c r="L304" s="3">
        <v>-0.18714369101220599</v>
      </c>
      <c r="M304" s="3">
        <v>-0.35425958875865898</v>
      </c>
      <c r="P304" s="3">
        <v>-0.80661695948133605</v>
      </c>
      <c r="Q304" s="3">
        <v>-0.86228938289900603</v>
      </c>
      <c r="R304" s="3">
        <v>-0.747864127955852</v>
      </c>
      <c r="S304" s="3">
        <v>-0.51104751535258097</v>
      </c>
      <c r="T304" s="3">
        <v>-0.13991676301958</v>
      </c>
      <c r="U304" s="3">
        <v>-0.39877343487866601</v>
      </c>
      <c r="V304" s="3">
        <v>2.4064414789780102</v>
      </c>
      <c r="W304" s="3">
        <v>1.06408581764821</v>
      </c>
      <c r="X304" s="3">
        <v>0.343915700759933</v>
      </c>
      <c r="Y304" s="3">
        <v>0.32838321041114099</v>
      </c>
      <c r="Z304" s="3">
        <v>-0.67631802421026699</v>
      </c>
    </row>
    <row r="305" spans="1:26" x14ac:dyDescent="0.3">
      <c r="A305" t="s">
        <v>940</v>
      </c>
      <c r="B305" s="3">
        <v>-0.64239124259743097</v>
      </c>
      <c r="C305" s="3">
        <v>-0.635752075667954</v>
      </c>
      <c r="D305" s="3">
        <v>-0.64329110747920404</v>
      </c>
      <c r="E305" s="3">
        <v>-0.63008106944007403</v>
      </c>
      <c r="F305" s="3">
        <v>-0.53919869896505501</v>
      </c>
      <c r="G305" s="3">
        <v>-0.58223616219015595</v>
      </c>
      <c r="H305" s="3">
        <v>2.3253290828897999</v>
      </c>
      <c r="I305" s="3">
        <v>-0.218313041207888</v>
      </c>
      <c r="J305" s="3">
        <v>1.34768346491024</v>
      </c>
      <c r="K305" s="3">
        <v>-0.45090726701994399</v>
      </c>
      <c r="L305" s="3">
        <v>-0.38802826783334399</v>
      </c>
      <c r="M305" s="3">
        <v>1.0571863846009999</v>
      </c>
      <c r="P305" s="3">
        <v>-0.74588593243155599</v>
      </c>
      <c r="Q305" s="3">
        <v>-0.80129951153619505</v>
      </c>
      <c r="R305" s="3">
        <v>-0.74745817036954898</v>
      </c>
      <c r="S305" s="3">
        <v>-0.58516748935090701</v>
      </c>
      <c r="T305" s="3">
        <v>0.32828961571993198</v>
      </c>
      <c r="U305" s="3">
        <v>-0.52970780051998401</v>
      </c>
      <c r="V305" s="3">
        <v>-0.57735794890292003</v>
      </c>
      <c r="W305" s="3">
        <v>-0.35248057439091401</v>
      </c>
      <c r="X305" s="3">
        <v>0.394478542716864</v>
      </c>
      <c r="Y305" s="3">
        <v>2.2319909220656902</v>
      </c>
      <c r="Z305" s="3">
        <v>1.38459834699954</v>
      </c>
    </row>
    <row r="306" spans="1:26" x14ac:dyDescent="0.3">
      <c r="A306" t="s">
        <v>334</v>
      </c>
      <c r="B306" s="3">
        <v>-0.22527607119882001</v>
      </c>
      <c r="C306" s="3">
        <v>1.3845571575114</v>
      </c>
      <c r="D306" s="3">
        <v>1.2498276537376001</v>
      </c>
      <c r="E306" s="3">
        <v>0.19090849491296699</v>
      </c>
      <c r="F306" s="3">
        <v>-1.04403082204932</v>
      </c>
      <c r="G306" s="3">
        <v>1.0983303915281499</v>
      </c>
      <c r="H306" s="3">
        <v>1.1358760269899</v>
      </c>
      <c r="I306" s="3">
        <v>-0.32245208114781199</v>
      </c>
      <c r="J306" s="3">
        <v>-1.0808544910900399</v>
      </c>
      <c r="K306" s="3">
        <v>-1.0624788687793201</v>
      </c>
      <c r="L306" s="3">
        <v>-0.128779845545062</v>
      </c>
      <c r="M306" s="3">
        <v>-1.1956275448696601</v>
      </c>
      <c r="P306" s="3">
        <v>0.40427480780471098</v>
      </c>
      <c r="Q306" s="3">
        <v>0.407610924804165</v>
      </c>
      <c r="R306" s="3">
        <v>-0.108113092887998</v>
      </c>
      <c r="S306" s="3">
        <v>-1.5313501773905801E-2</v>
      </c>
      <c r="T306" s="3">
        <v>-0.72044365337420802</v>
      </c>
      <c r="U306" s="3">
        <v>0.47728742201763402</v>
      </c>
      <c r="V306" s="3">
        <v>2.55497535532673</v>
      </c>
      <c r="W306" s="3">
        <v>-0.79594792528456304</v>
      </c>
      <c r="X306" s="3">
        <v>-0.51680509507384997</v>
      </c>
      <c r="Y306" s="3">
        <v>-0.67162962593813702</v>
      </c>
      <c r="Z306" s="3">
        <v>-1.0158956156205801</v>
      </c>
    </row>
    <row r="307" spans="1:26" x14ac:dyDescent="0.3">
      <c r="A307" t="s">
        <v>346</v>
      </c>
      <c r="B307" s="3">
        <v>-1.13032027877691</v>
      </c>
      <c r="C307" s="3">
        <v>-0.84343151109588699</v>
      </c>
      <c r="D307" s="3">
        <v>-0.965361871814719</v>
      </c>
      <c r="E307" s="3">
        <v>8.7898926078952194E-2</v>
      </c>
      <c r="F307" s="3">
        <v>0.25506038794712099</v>
      </c>
      <c r="G307" s="3">
        <v>1.1409831768129499</v>
      </c>
      <c r="H307" s="3">
        <v>2.4336959998100101</v>
      </c>
      <c r="I307" s="3">
        <v>0.38920607681472003</v>
      </c>
      <c r="J307" s="3">
        <v>-0.27407620821914702</v>
      </c>
      <c r="K307" s="3">
        <v>-0.40499203010998902</v>
      </c>
      <c r="L307" s="3">
        <v>-0.62166609587392196</v>
      </c>
      <c r="M307" s="3">
        <v>-6.6996571573180994E-2</v>
      </c>
      <c r="P307" s="3">
        <v>-0.73230021203840601</v>
      </c>
      <c r="Q307" s="3">
        <v>-0.79055005018395497</v>
      </c>
      <c r="R307" s="3">
        <v>-0.50093802619435701</v>
      </c>
      <c r="S307" s="3">
        <v>-0.24821229443986501</v>
      </c>
      <c r="T307" s="3">
        <v>-0.48522298272854902</v>
      </c>
      <c r="U307" s="3">
        <v>-0.36432429896074497</v>
      </c>
      <c r="V307" s="3">
        <v>2.8176237097221399</v>
      </c>
      <c r="W307" s="3">
        <v>0.25034515041554001</v>
      </c>
      <c r="X307" s="3">
        <v>0.211374801386502</v>
      </c>
      <c r="Y307" s="3">
        <v>0.14385768871877699</v>
      </c>
      <c r="Z307" s="3">
        <v>-0.301653485697082</v>
      </c>
    </row>
    <row r="308" spans="1:26" x14ac:dyDescent="0.3">
      <c r="A308" t="s">
        <v>941</v>
      </c>
      <c r="B308" s="3">
        <v>-0.91954879413838397</v>
      </c>
      <c r="C308" s="3">
        <v>-0.50403938791479697</v>
      </c>
      <c r="D308" s="3">
        <v>-8.3653861909955607E-2</v>
      </c>
      <c r="E308" s="3">
        <v>-1.0158141608056901</v>
      </c>
      <c r="F308" s="3">
        <v>-0.90176906238076904</v>
      </c>
      <c r="G308" s="3">
        <v>-0.65363059654229305</v>
      </c>
      <c r="H308" s="3">
        <v>1.9126258467910999</v>
      </c>
      <c r="I308" s="3">
        <v>0.22650915592340001</v>
      </c>
      <c r="J308" s="3">
        <v>1.28110084147976</v>
      </c>
      <c r="K308" s="3">
        <v>-0.29513938722606903</v>
      </c>
      <c r="L308" s="3">
        <v>-0.45306752128119199</v>
      </c>
      <c r="M308" s="3">
        <v>1.40642692800489</v>
      </c>
      <c r="P308" s="3">
        <v>-1.2836233365159899</v>
      </c>
      <c r="Q308" s="3">
        <v>-1.19734971955755</v>
      </c>
      <c r="R308" s="3">
        <v>-0.24401837641542401</v>
      </c>
      <c r="S308" s="3">
        <v>-0.91672646477151898</v>
      </c>
      <c r="T308" s="3">
        <v>0.64979921376187</v>
      </c>
      <c r="U308" s="3">
        <v>-0.55615812060833203</v>
      </c>
      <c r="V308" s="3">
        <v>-0.21309170162736099</v>
      </c>
      <c r="W308" s="3">
        <v>3.5494450657644901E-2</v>
      </c>
      <c r="X308" s="3">
        <v>1.04555204657233</v>
      </c>
      <c r="Y308" s="3">
        <v>1.8672267869077801</v>
      </c>
      <c r="Z308" s="3">
        <v>0.81289522159654903</v>
      </c>
    </row>
    <row r="309" spans="1:26" x14ac:dyDescent="0.3">
      <c r="A309" t="s">
        <v>942</v>
      </c>
      <c r="B309" s="3">
        <v>-0.86164978154815897</v>
      </c>
      <c r="C309" s="3">
        <v>0.85184732306208599</v>
      </c>
      <c r="D309" s="3">
        <v>-0.64769101139243102</v>
      </c>
      <c r="E309" s="3">
        <v>-0.81274197602591103</v>
      </c>
      <c r="F309" s="3">
        <v>-0.81737842898215396</v>
      </c>
      <c r="G309" s="3">
        <v>-0.65762889990129603</v>
      </c>
      <c r="H309" s="3">
        <v>2.5320351979445599</v>
      </c>
      <c r="I309" s="3">
        <v>-0.31194552736020098</v>
      </c>
      <c r="J309" s="3">
        <v>-0.22945207534786299</v>
      </c>
      <c r="K309" s="3">
        <v>-0.201285847484999</v>
      </c>
      <c r="L309" s="3">
        <v>0.77988711897035701</v>
      </c>
      <c r="M309" s="3">
        <v>0.37600390806600598</v>
      </c>
      <c r="P309" s="3">
        <v>-1.2130505462183701</v>
      </c>
      <c r="Q309" s="3">
        <v>-1.0835399406292101</v>
      </c>
      <c r="R309" s="3">
        <v>-5.4596616112406098E-4</v>
      </c>
      <c r="S309" s="3">
        <v>1.95853037047315</v>
      </c>
      <c r="T309" s="3">
        <v>0.985941564496018</v>
      </c>
      <c r="U309" s="3">
        <v>-1.0967636308167299</v>
      </c>
      <c r="V309" s="3">
        <v>0.69958970985111901</v>
      </c>
      <c r="W309" s="3">
        <v>-0.77328933145588896</v>
      </c>
      <c r="X309" s="3">
        <v>-0.138289244715049</v>
      </c>
      <c r="Y309" s="3">
        <v>0.42655872222931501</v>
      </c>
      <c r="Z309" s="3">
        <v>0.234858292946764</v>
      </c>
    </row>
    <row r="310" spans="1:26" x14ac:dyDescent="0.3">
      <c r="A310" t="s">
        <v>943</v>
      </c>
      <c r="B310" s="3">
        <v>-0.50772372526420495</v>
      </c>
      <c r="C310" s="3">
        <v>-0.44248775442070198</v>
      </c>
      <c r="D310" s="3">
        <v>-0.31852408090110601</v>
      </c>
      <c r="E310" s="3">
        <v>-0.32950669483948902</v>
      </c>
      <c r="F310" s="3">
        <v>-0.26449822136280698</v>
      </c>
      <c r="G310" s="3">
        <v>2.5737457093667002</v>
      </c>
      <c r="H310" s="3">
        <v>1.6010805200595299</v>
      </c>
      <c r="I310" s="3">
        <v>-0.48431392032878401</v>
      </c>
      <c r="J310" s="3">
        <v>-0.39230388674667799</v>
      </c>
      <c r="K310" s="3">
        <v>-0.50571737799518102</v>
      </c>
      <c r="L310" s="3">
        <v>-0.49932378374374797</v>
      </c>
      <c r="M310" s="3">
        <v>-0.430426783823527</v>
      </c>
      <c r="P310" s="3">
        <v>0.43687593722273499</v>
      </c>
      <c r="Q310" s="3">
        <v>-0.82052665349019505</v>
      </c>
      <c r="R310" s="3">
        <v>-0.457613119533961</v>
      </c>
      <c r="S310" s="3">
        <v>-0.19170222021498601</v>
      </c>
      <c r="T310" s="3">
        <v>0.28545914613901002</v>
      </c>
      <c r="U310" s="3">
        <v>2.5393945225913401</v>
      </c>
      <c r="V310" s="3">
        <v>0.57659524123237305</v>
      </c>
      <c r="W310" s="3">
        <v>-1.0870875966776501</v>
      </c>
      <c r="X310" s="3">
        <v>-0.14317072405707501</v>
      </c>
      <c r="Y310" s="3">
        <v>-0.27144841491223198</v>
      </c>
      <c r="Z310" s="3">
        <v>-0.86677611829934997</v>
      </c>
    </row>
    <row r="311" spans="1:26" x14ac:dyDescent="0.3">
      <c r="A311" t="s">
        <v>944</v>
      </c>
      <c r="B311" s="3">
        <v>-0.53448243844070398</v>
      </c>
      <c r="C311" s="3">
        <v>-0.56245908814197698</v>
      </c>
      <c r="D311" s="3">
        <v>-0.52162497749074899</v>
      </c>
      <c r="E311" s="3">
        <v>0.193475444488067</v>
      </c>
      <c r="F311" s="3">
        <v>9.6850418247930697E-2</v>
      </c>
      <c r="G311" s="3">
        <v>2.19361422378815</v>
      </c>
      <c r="H311" s="3">
        <v>1.9244313084641</v>
      </c>
      <c r="I311" s="3">
        <v>-0.56614842634195905</v>
      </c>
      <c r="J311" s="3">
        <v>-0.48418930942917399</v>
      </c>
      <c r="K311" s="3">
        <v>-0.58730290789389905</v>
      </c>
      <c r="L311" s="3">
        <v>-0.58129964840249404</v>
      </c>
      <c r="M311" s="3">
        <v>-0.57086459884729301</v>
      </c>
      <c r="P311" s="3">
        <v>-0.45271475525535598</v>
      </c>
      <c r="Q311" s="3">
        <v>-0.44126292644973297</v>
      </c>
      <c r="R311" s="3">
        <v>-0.42825772764098302</v>
      </c>
      <c r="S311" s="3">
        <v>0.76129094700208599</v>
      </c>
      <c r="T311" s="3">
        <v>-0.213182270768771</v>
      </c>
      <c r="U311" s="3">
        <v>-0.441489970683759</v>
      </c>
      <c r="V311" s="3">
        <v>2.8186333530140999</v>
      </c>
      <c r="W311" s="3">
        <v>-0.46346678328476598</v>
      </c>
      <c r="X311" s="3">
        <v>-0.34409031779279903</v>
      </c>
      <c r="Y311" s="3">
        <v>-0.43471752180443701</v>
      </c>
      <c r="Z311" s="3">
        <v>-0.360742026335581</v>
      </c>
    </row>
    <row r="312" spans="1:26" x14ac:dyDescent="0.3">
      <c r="A312" t="s">
        <v>945</v>
      </c>
      <c r="B312" s="3">
        <v>-0.75467550867094402</v>
      </c>
      <c r="C312" s="3">
        <v>-0.30960775165357801</v>
      </c>
      <c r="D312" s="3">
        <v>-0.71109487068869603</v>
      </c>
      <c r="E312" s="3">
        <v>-0.84787104217619402</v>
      </c>
      <c r="F312" s="3">
        <v>-0.79988114017041401</v>
      </c>
      <c r="G312" s="3">
        <v>-0.38130927118864799</v>
      </c>
      <c r="H312" s="3">
        <v>2.73106932258588</v>
      </c>
      <c r="I312" s="3">
        <v>3.0170923071873702E-4</v>
      </c>
      <c r="J312" s="3">
        <v>0.63996863946636895</v>
      </c>
      <c r="K312" s="3">
        <v>-0.25153041396182801</v>
      </c>
      <c r="L312" s="3">
        <v>6.0416589808543801E-2</v>
      </c>
      <c r="M312" s="3">
        <v>0.62421373741879704</v>
      </c>
      <c r="P312" s="3">
        <v>0.17381126590468199</v>
      </c>
      <c r="Q312" s="3">
        <v>-0.63724220952658195</v>
      </c>
      <c r="R312" s="3">
        <v>-1.0925657126555299</v>
      </c>
      <c r="S312" s="3">
        <v>-1.25755471991379</v>
      </c>
      <c r="T312" s="3">
        <v>0.528334613939759</v>
      </c>
      <c r="U312" s="3">
        <v>-0.72675176766977401</v>
      </c>
      <c r="V312" s="3">
        <v>-2.1562804080102301E-2</v>
      </c>
      <c r="W312" s="3">
        <v>0.64485259725125399</v>
      </c>
      <c r="X312" s="3">
        <v>1.3302908834493199</v>
      </c>
      <c r="Y312" s="3">
        <v>1.8010423096739201</v>
      </c>
      <c r="Z312" s="3">
        <v>-0.74265445637315397</v>
      </c>
    </row>
    <row r="313" spans="1:26" x14ac:dyDescent="0.3">
      <c r="A313" t="s">
        <v>946</v>
      </c>
      <c r="B313" s="3">
        <v>0.37420774422188402</v>
      </c>
      <c r="C313" s="3">
        <v>-0.21589113371046401</v>
      </c>
      <c r="D313" s="3">
        <v>-0.39769370059062897</v>
      </c>
      <c r="E313" s="3">
        <v>0.52237259346854903</v>
      </c>
      <c r="F313" s="3">
        <v>0.31444930762562401</v>
      </c>
      <c r="G313" s="3">
        <v>0.88261020565863402</v>
      </c>
      <c r="H313" s="3">
        <v>2.4085414640407898</v>
      </c>
      <c r="I313" s="3">
        <v>-1.1540930947885</v>
      </c>
      <c r="J313" s="3">
        <v>-0.136106638071887</v>
      </c>
      <c r="K313" s="3">
        <v>-1.11922419270991</v>
      </c>
      <c r="L313" s="3">
        <v>-0.68354769893348399</v>
      </c>
      <c r="M313" s="3">
        <v>-0.79562485621061296</v>
      </c>
      <c r="P313" s="3">
        <v>1.7817045383774099</v>
      </c>
      <c r="Q313" s="3">
        <v>1.39897224880503</v>
      </c>
      <c r="R313" s="3">
        <v>0.18023391680574299</v>
      </c>
      <c r="S313" s="3">
        <v>-0.735364618326657</v>
      </c>
      <c r="T313" s="3">
        <v>0.85722608095227804</v>
      </c>
      <c r="U313" s="3">
        <v>-1.0614854579944699</v>
      </c>
      <c r="V313" s="3">
        <v>-1.06605924170685</v>
      </c>
      <c r="W313" s="3">
        <v>-1.10518586104012</v>
      </c>
      <c r="X313" s="3">
        <v>-0.25921398370378701</v>
      </c>
      <c r="Y313" s="3">
        <v>-6.0299160238256197E-2</v>
      </c>
      <c r="Z313" s="3">
        <v>6.9471538069691002E-2</v>
      </c>
    </row>
    <row r="314" spans="1:26" x14ac:dyDescent="0.3">
      <c r="A314" t="s">
        <v>947</v>
      </c>
      <c r="B314" s="3">
        <v>-0.62522121018161103</v>
      </c>
      <c r="C314" s="3">
        <v>2.0919810747352399</v>
      </c>
      <c r="D314" s="3">
        <v>-0.56541271131010395</v>
      </c>
      <c r="E314" s="3">
        <v>-0.71242173584115298</v>
      </c>
      <c r="F314" s="3">
        <v>-0.719354211706697</v>
      </c>
      <c r="G314" s="3">
        <v>-0.76783451072812803</v>
      </c>
      <c r="H314" s="3">
        <v>1.90345412963087</v>
      </c>
      <c r="I314" s="3">
        <v>-0.39980526474362998</v>
      </c>
      <c r="J314" s="3">
        <v>0.28844921072523799</v>
      </c>
      <c r="K314" s="3">
        <v>-0.238202256518143</v>
      </c>
      <c r="L314" s="3">
        <v>-0.541843981396541</v>
      </c>
      <c r="M314" s="3">
        <v>0.28621146733466002</v>
      </c>
      <c r="P314" s="3">
        <v>-0.65028301624249396</v>
      </c>
      <c r="Q314" s="3">
        <v>-0.58013357866715998</v>
      </c>
      <c r="R314" s="3">
        <v>2.87476218768672</v>
      </c>
      <c r="S314" s="3">
        <v>-0.30363377038467698</v>
      </c>
      <c r="T314" s="3">
        <v>-0.42441850265829401</v>
      </c>
      <c r="U314" s="3">
        <v>-0.38068546353202298</v>
      </c>
      <c r="V314" s="3">
        <v>-0.54461056999798996</v>
      </c>
      <c r="W314" s="3">
        <v>-0.31582126849118097</v>
      </c>
      <c r="X314" s="3">
        <v>-5.31220226676185E-2</v>
      </c>
      <c r="Y314" s="3">
        <v>0.399313384557138</v>
      </c>
      <c r="Z314" s="3">
        <v>-2.1367379602418302E-2</v>
      </c>
    </row>
    <row r="315" spans="1:26" x14ac:dyDescent="0.3">
      <c r="A315" t="s">
        <v>948</v>
      </c>
      <c r="B315" s="3">
        <v>-0.39157771403355002</v>
      </c>
      <c r="C315" s="3">
        <v>-0.31222957380064797</v>
      </c>
      <c r="D315" s="3">
        <v>-0.53356569905559703</v>
      </c>
      <c r="E315" s="3">
        <v>-0.52412032693246802</v>
      </c>
      <c r="F315" s="3">
        <v>-0.42542473051240398</v>
      </c>
      <c r="G315" s="3">
        <v>-0.35896689906987</v>
      </c>
      <c r="H315" s="3">
        <v>3.0838860017076701</v>
      </c>
      <c r="I315" s="3">
        <v>-0.39863392956322302</v>
      </c>
      <c r="J315" s="3">
        <v>-0.39389075988797101</v>
      </c>
      <c r="K315" s="3">
        <v>-5.7432683784008003E-2</v>
      </c>
      <c r="L315" s="3">
        <v>0.11371125308220301</v>
      </c>
      <c r="M315" s="3">
        <v>0.19824506184987001</v>
      </c>
      <c r="P315" s="3">
        <v>-0.71870409946929303</v>
      </c>
      <c r="Q315" s="3">
        <v>-0.75715349793001896</v>
      </c>
      <c r="R315" s="3">
        <v>-0.459678652142608</v>
      </c>
      <c r="S315" s="3">
        <v>-0.86426750516244699</v>
      </c>
      <c r="T315" s="3">
        <v>0.17298533505193001</v>
      </c>
      <c r="U315" s="3">
        <v>-0.83503536426550795</v>
      </c>
      <c r="V315" s="3">
        <v>-0.73361715281697704</v>
      </c>
      <c r="W315" s="3">
        <v>0.58600205279796802</v>
      </c>
      <c r="X315" s="3">
        <v>0.12514028071462399</v>
      </c>
      <c r="Y315" s="3">
        <v>1.38356515334025</v>
      </c>
      <c r="Z315" s="3">
        <v>2.1007634498820802</v>
      </c>
    </row>
    <row r="316" spans="1:26" x14ac:dyDescent="0.3">
      <c r="A316" t="s">
        <v>949</v>
      </c>
      <c r="B316" s="3">
        <v>-0.72501718484875199</v>
      </c>
      <c r="C316" s="3">
        <v>-0.72624562763151601</v>
      </c>
      <c r="D316" s="3">
        <v>-0.70874005125506101</v>
      </c>
      <c r="E316" s="3">
        <v>-0.70411795668949795</v>
      </c>
      <c r="F316" s="3">
        <v>-0.63415707948785605</v>
      </c>
      <c r="G316" s="3">
        <v>-0.61468166864971097</v>
      </c>
      <c r="H316" s="3">
        <v>2.3059596118774701</v>
      </c>
      <c r="I316" s="3">
        <v>0.228733826975626</v>
      </c>
      <c r="J316" s="3">
        <v>0.92342907575741395</v>
      </c>
      <c r="K316" s="3">
        <v>-0.311800078822774</v>
      </c>
      <c r="L316" s="3">
        <v>-0.34792476202061301</v>
      </c>
      <c r="M316" s="3">
        <v>1.31456189479528</v>
      </c>
      <c r="P316" s="3">
        <v>-0.73002746419889097</v>
      </c>
      <c r="Q316" s="3">
        <v>-0.773406957047032</v>
      </c>
      <c r="R316" s="3">
        <v>-0.73228404458960195</v>
      </c>
      <c r="S316" s="3">
        <v>-0.52553190311218501</v>
      </c>
      <c r="T316" s="3">
        <v>0.28652865827753798</v>
      </c>
      <c r="U316" s="3">
        <v>-0.55002784730949095</v>
      </c>
      <c r="V316" s="3">
        <v>-0.675172382385678</v>
      </c>
      <c r="W316" s="3">
        <v>-0.52810620091648697</v>
      </c>
      <c r="X316" s="3">
        <v>0.65965333775511203</v>
      </c>
      <c r="Y316" s="3">
        <v>1.5240886015828301</v>
      </c>
      <c r="Z316" s="3">
        <v>2.0442862019438799</v>
      </c>
    </row>
    <row r="317" spans="1:26" x14ac:dyDescent="0.3">
      <c r="A317" t="s">
        <v>950</v>
      </c>
      <c r="B317" s="3">
        <v>-0.27343116370845799</v>
      </c>
      <c r="C317" s="3">
        <v>-0.13208824221785301</v>
      </c>
      <c r="D317" s="3">
        <v>-0.85374895661101602</v>
      </c>
      <c r="E317" s="3">
        <v>0.78430150257373499</v>
      </c>
      <c r="F317" s="3">
        <v>0.44391122701794</v>
      </c>
      <c r="G317" s="3">
        <v>0.398432732695708</v>
      </c>
      <c r="H317" s="3">
        <v>2.6523562049447902</v>
      </c>
      <c r="I317" s="3">
        <v>-0.80953309968855502</v>
      </c>
      <c r="J317" s="3">
        <v>-0.47311115669586401</v>
      </c>
      <c r="K317" s="3">
        <v>-0.72710292731261705</v>
      </c>
      <c r="L317" s="3">
        <v>-0.14786559448025199</v>
      </c>
      <c r="M317" s="3">
        <v>-0.862120526517557</v>
      </c>
      <c r="P317" s="3">
        <v>-0.45240011583661999</v>
      </c>
      <c r="Q317" s="3">
        <v>0.60631879888587503</v>
      </c>
      <c r="R317" s="3">
        <v>0.19458060053904999</v>
      </c>
      <c r="S317" s="3">
        <v>2.4090331698053098</v>
      </c>
      <c r="T317" s="3">
        <v>0.98519639191847197</v>
      </c>
      <c r="U317" s="3">
        <v>-0.185070179116617</v>
      </c>
      <c r="V317" s="3">
        <v>-0.79283595907800297</v>
      </c>
      <c r="W317" s="3">
        <v>-0.84483574553952101</v>
      </c>
      <c r="X317" s="3">
        <v>-0.65190177164556495</v>
      </c>
      <c r="Y317" s="3">
        <v>-0.70550616906800101</v>
      </c>
      <c r="Z317" s="3">
        <v>-0.56257902086438005</v>
      </c>
    </row>
    <row r="318" spans="1:26" x14ac:dyDescent="0.3">
      <c r="A318" t="s">
        <v>951</v>
      </c>
      <c r="B318" s="3">
        <v>0.255185246305772</v>
      </c>
      <c r="C318" s="3">
        <v>-0.27772367159544797</v>
      </c>
      <c r="D318" s="3">
        <v>2.0812665959451002</v>
      </c>
      <c r="E318" s="3">
        <v>-0.69768760511505601</v>
      </c>
      <c r="F318" s="3">
        <v>-1.11531147866778</v>
      </c>
      <c r="G318" s="3">
        <v>0.34624957374065901</v>
      </c>
      <c r="H318" s="3">
        <v>1.8271172700270799</v>
      </c>
      <c r="I318" s="3">
        <v>-0.44806544422608202</v>
      </c>
      <c r="J318" s="3">
        <v>-0.45592850359312698</v>
      </c>
      <c r="K318" s="3">
        <v>-0.51352974847174904</v>
      </c>
      <c r="L318" s="3">
        <v>-0.215106472461431</v>
      </c>
      <c r="M318" s="3">
        <v>-0.78646576188793305</v>
      </c>
      <c r="P318" s="3">
        <v>2.6384382159061199</v>
      </c>
      <c r="Q318" s="3">
        <v>-0.154631350059933</v>
      </c>
      <c r="R318" s="3">
        <v>0.99293570088543004</v>
      </c>
      <c r="S318" s="3">
        <v>-0.36087856020348302</v>
      </c>
      <c r="T318" s="3">
        <v>-0.620916621690212</v>
      </c>
      <c r="U318" s="3">
        <v>-0.75186529522266199</v>
      </c>
      <c r="V318" s="3">
        <v>-9.0036948826608901E-3</v>
      </c>
      <c r="W318" s="3">
        <v>-0.74852898314562799</v>
      </c>
      <c r="X318" s="3">
        <v>-0.13585421107065601</v>
      </c>
      <c r="Y318" s="3">
        <v>-0.361937453304361</v>
      </c>
      <c r="Z318" s="3">
        <v>-0.48775774721195803</v>
      </c>
    </row>
    <row r="319" spans="1:26" x14ac:dyDescent="0.3">
      <c r="A319" t="s">
        <v>952</v>
      </c>
      <c r="B319" s="3">
        <v>-0.22422533454216501</v>
      </c>
      <c r="C319" s="3">
        <v>-0.38750788537535003</v>
      </c>
      <c r="D319" s="3">
        <v>-0.57245747372364697</v>
      </c>
      <c r="E319" s="3">
        <v>-0.58980886578078495</v>
      </c>
      <c r="F319" s="3">
        <v>-0.57034607503842005</v>
      </c>
      <c r="G319" s="3">
        <v>-0.54391624413315598</v>
      </c>
      <c r="H319" s="3">
        <v>2.9233894217388099</v>
      </c>
      <c r="I319" s="3">
        <v>-0.135157761099161</v>
      </c>
      <c r="J319" s="3">
        <v>0.38417015711407398</v>
      </c>
      <c r="K319" s="3">
        <v>-0.433269040826055</v>
      </c>
      <c r="L319" s="3">
        <v>-0.46946541499851802</v>
      </c>
      <c r="M319" s="3">
        <v>0.61859451666437304</v>
      </c>
      <c r="P319" s="3">
        <v>-0.93787694016713496</v>
      </c>
      <c r="Q319" s="3">
        <v>-0.65043599768780402</v>
      </c>
      <c r="R319" s="3">
        <v>-0.463901672351198</v>
      </c>
      <c r="S319" s="3">
        <v>-0.55786278867375705</v>
      </c>
      <c r="T319" s="3">
        <v>0.90711842793833497</v>
      </c>
      <c r="U319" s="3">
        <v>0.13481585526729201</v>
      </c>
      <c r="V319" s="3">
        <v>-0.82029145546203497</v>
      </c>
      <c r="W319" s="3">
        <v>-1.05820345579165</v>
      </c>
      <c r="X319" s="3">
        <v>0.12574713629352999</v>
      </c>
      <c r="Y319" s="3">
        <v>1.6003541543842601</v>
      </c>
      <c r="Z319" s="3">
        <v>1.72053673625016</v>
      </c>
    </row>
    <row r="320" spans="1:26" x14ac:dyDescent="0.3">
      <c r="A320" t="s">
        <v>953</v>
      </c>
      <c r="B320" s="3">
        <v>1.62599541432467</v>
      </c>
      <c r="C320" s="3">
        <v>1.83350000582496</v>
      </c>
      <c r="D320" s="3">
        <v>-0.50253061759485496</v>
      </c>
      <c r="E320" s="3">
        <v>-0.59725662508346</v>
      </c>
      <c r="F320" s="3">
        <v>-0.86910461186194699</v>
      </c>
      <c r="G320" s="3">
        <v>-0.90377638439387897</v>
      </c>
      <c r="H320" s="3">
        <v>1.1552033930525101</v>
      </c>
      <c r="I320" s="3">
        <v>-0.37620632063855902</v>
      </c>
      <c r="J320" s="3">
        <v>0.25184425806469601</v>
      </c>
      <c r="K320" s="3">
        <v>-0.83515010019747005</v>
      </c>
      <c r="L320" s="3">
        <v>-0.758624648262195</v>
      </c>
      <c r="M320" s="3">
        <v>-2.3893763234472801E-2</v>
      </c>
      <c r="P320" s="3">
        <v>1.2408765299395399</v>
      </c>
      <c r="Q320" s="3">
        <v>1.6921803007779199</v>
      </c>
      <c r="R320" s="3">
        <v>0.56541090347328005</v>
      </c>
      <c r="S320" s="3">
        <v>-0.57817484754626303</v>
      </c>
      <c r="T320" s="3">
        <v>-0.39229380122848601</v>
      </c>
      <c r="U320" s="3">
        <v>-0.36095918754724798</v>
      </c>
      <c r="V320" s="3">
        <v>-1.1781083044373299</v>
      </c>
      <c r="W320" s="3">
        <v>-1.5069540684354501</v>
      </c>
      <c r="X320" s="3">
        <v>-0.488427289715887</v>
      </c>
      <c r="Y320" s="3">
        <v>0.14635786350301699</v>
      </c>
      <c r="Z320" s="3">
        <v>0.86009190121691603</v>
      </c>
    </row>
    <row r="321" spans="1:26" x14ac:dyDescent="0.3">
      <c r="A321" t="s">
        <v>954</v>
      </c>
      <c r="B321" s="3">
        <v>-1.0037129063136301</v>
      </c>
      <c r="C321" s="3">
        <v>-0.52598026261867903</v>
      </c>
      <c r="D321" s="3">
        <v>0.55368998145303405</v>
      </c>
      <c r="E321" s="3">
        <v>-0.69558545419686402</v>
      </c>
      <c r="F321" s="3">
        <v>-1.0985972200390799</v>
      </c>
      <c r="G321" s="3">
        <v>1.0335557396522601</v>
      </c>
      <c r="H321" s="3">
        <v>2.3756072626339302</v>
      </c>
      <c r="I321" s="3">
        <v>-0.42602416600398202</v>
      </c>
      <c r="J321" s="3">
        <v>-0.310014287587416</v>
      </c>
      <c r="K321" s="3">
        <v>-0.65447175953510806</v>
      </c>
      <c r="L321" s="3">
        <v>0.47191888447949498</v>
      </c>
      <c r="M321" s="3">
        <v>0.27961418807604299</v>
      </c>
      <c r="P321" s="3">
        <v>-1.1763629728981599</v>
      </c>
      <c r="Q321" s="3">
        <v>-1.20279739550083</v>
      </c>
      <c r="R321" s="3">
        <v>-0.18289413591120601</v>
      </c>
      <c r="S321" s="3">
        <v>1.6442362766257399</v>
      </c>
      <c r="T321" s="3">
        <v>0.41452833621650098</v>
      </c>
      <c r="U321" s="3">
        <v>-0.29813178251389699</v>
      </c>
      <c r="V321" s="3">
        <v>1.6541685843662299</v>
      </c>
      <c r="W321" s="3">
        <v>-1.01644271520133</v>
      </c>
      <c r="X321" s="3">
        <v>-0.45753824647041202</v>
      </c>
      <c r="Y321" s="3">
        <v>0.31464584456535699</v>
      </c>
      <c r="Z321" s="3">
        <v>0.30658820672199699</v>
      </c>
    </row>
    <row r="322" spans="1:26" x14ac:dyDescent="0.3">
      <c r="A322" t="s">
        <v>955</v>
      </c>
      <c r="B322" s="3">
        <v>-0.77874200462297405</v>
      </c>
      <c r="C322" s="3">
        <v>-0.45144649261325698</v>
      </c>
      <c r="D322" s="3">
        <v>-0.70045529526120198</v>
      </c>
      <c r="E322" s="3">
        <v>-0.66644542857169198</v>
      </c>
      <c r="F322" s="3">
        <v>-0.55099974586599998</v>
      </c>
      <c r="G322" s="3">
        <v>-0.52545533669118505</v>
      </c>
      <c r="H322" s="3">
        <v>2.7870823243329599</v>
      </c>
      <c r="I322" s="3">
        <v>0.37804110330779001</v>
      </c>
      <c r="J322" s="3">
        <v>0.25061017538243402</v>
      </c>
      <c r="K322" s="3">
        <v>-0.42191321006431398</v>
      </c>
      <c r="L322" s="3">
        <v>-4.2691518849887602E-2</v>
      </c>
      <c r="M322" s="3">
        <v>0.72241542951733195</v>
      </c>
      <c r="P322" s="3">
        <v>-0.88128591659738797</v>
      </c>
      <c r="Q322" s="3">
        <v>-1.0468210636555499</v>
      </c>
      <c r="R322" s="3">
        <v>-0.626301772939165</v>
      </c>
      <c r="S322" s="3">
        <v>-0.80583470191460305</v>
      </c>
      <c r="T322" s="3">
        <v>0.26469423058978497</v>
      </c>
      <c r="U322" s="3">
        <v>-0.37639490138464099</v>
      </c>
      <c r="V322" s="3">
        <v>-0.45424852904389901</v>
      </c>
      <c r="W322" s="3">
        <v>-0.29799827815319402</v>
      </c>
      <c r="X322" s="3">
        <v>0.761233414891344</v>
      </c>
      <c r="Y322" s="3">
        <v>1.6897489107961301</v>
      </c>
      <c r="Z322" s="3">
        <v>1.7732086074111799</v>
      </c>
    </row>
    <row r="323" spans="1:26" x14ac:dyDescent="0.3">
      <c r="A323" t="s">
        <v>956</v>
      </c>
      <c r="B323" s="3">
        <v>-1.00546843059818</v>
      </c>
      <c r="C323" s="3">
        <v>-0.94906357265201502</v>
      </c>
      <c r="D323" s="3">
        <v>-0.92326412816660197</v>
      </c>
      <c r="E323" s="3">
        <v>0.50865691977182503</v>
      </c>
      <c r="F323" s="3">
        <v>1.04590000633067</v>
      </c>
      <c r="G323" s="3">
        <v>-0.202454938254161</v>
      </c>
      <c r="H323" s="3">
        <v>2.2847957794215499</v>
      </c>
      <c r="I323" s="3">
        <v>0.23723469155567001</v>
      </c>
      <c r="J323" s="3">
        <v>0.65572076058256201</v>
      </c>
      <c r="K323" s="3">
        <v>-0.609065966508467</v>
      </c>
      <c r="L323" s="3">
        <v>-0.85379803799256504</v>
      </c>
      <c r="M323" s="3">
        <v>-0.18919308349029401</v>
      </c>
      <c r="P323" s="3">
        <v>-1.1740833979249801</v>
      </c>
      <c r="Q323" s="3">
        <v>-1.2779444279735801</v>
      </c>
      <c r="R323" s="3">
        <v>-0.84836633222075297</v>
      </c>
      <c r="S323" s="3">
        <v>-0.26837641978019799</v>
      </c>
      <c r="T323" s="3">
        <v>0.12322913562787299</v>
      </c>
      <c r="U323" s="3">
        <v>1.05878583098583</v>
      </c>
      <c r="V323" s="3">
        <v>1.09653174831402</v>
      </c>
      <c r="W323" s="3">
        <v>-1.1929406492184</v>
      </c>
      <c r="X323" s="3">
        <v>0.52014634414972705</v>
      </c>
      <c r="Y323" s="3">
        <v>1.32622662828327</v>
      </c>
      <c r="Z323" s="3">
        <v>0.63679153975720204</v>
      </c>
    </row>
    <row r="324" spans="1:26" x14ac:dyDescent="0.3">
      <c r="A324" t="s">
        <v>957</v>
      </c>
      <c r="B324" s="3">
        <v>-1.3696171989097601</v>
      </c>
      <c r="C324" s="3">
        <v>-0.30011005016369302</v>
      </c>
      <c r="D324" s="3">
        <v>1.5922310038590799</v>
      </c>
      <c r="E324" s="3">
        <v>-0.97926293031704503</v>
      </c>
      <c r="F324" s="3">
        <v>-1.2706606116408099</v>
      </c>
      <c r="G324" s="3">
        <v>0.66030394906452305</v>
      </c>
      <c r="H324" s="3">
        <v>1.3779146802987501</v>
      </c>
      <c r="I324" s="3">
        <v>0.481512956197649</v>
      </c>
      <c r="J324" s="3">
        <v>0.74953781961865795</v>
      </c>
      <c r="K324" s="3">
        <v>-0.76600945532052001</v>
      </c>
      <c r="L324" s="3">
        <v>-0.40001512417292501</v>
      </c>
      <c r="M324" s="3">
        <v>0.22417496148609101</v>
      </c>
      <c r="P324" s="3">
        <v>-1.04494382736669</v>
      </c>
      <c r="Q324" s="3">
        <v>-1.0162671152220399</v>
      </c>
      <c r="R324" s="3">
        <v>0.61255191517525998</v>
      </c>
      <c r="S324" s="3">
        <v>-0.78893294103566802</v>
      </c>
      <c r="T324" s="3">
        <v>-0.165364719568033</v>
      </c>
      <c r="U324" s="3">
        <v>-0.81401239417022098</v>
      </c>
      <c r="V324" s="3">
        <v>0.46108480373252297</v>
      </c>
      <c r="W324" s="3">
        <v>-0.76769243004023102</v>
      </c>
      <c r="X324" s="3">
        <v>0.28334860959640001</v>
      </c>
      <c r="Y324" s="3">
        <v>1.45290089026445</v>
      </c>
      <c r="Z324" s="3">
        <v>1.78732720863426</v>
      </c>
    </row>
    <row r="325" spans="1:26" x14ac:dyDescent="0.3">
      <c r="A325" t="s">
        <v>958</v>
      </c>
      <c r="B325" s="3">
        <v>-1.1446479997032999</v>
      </c>
      <c r="C325" s="3">
        <v>-0.97318893824572905</v>
      </c>
      <c r="D325" s="3">
        <v>-0.550009840523486</v>
      </c>
      <c r="E325" s="3">
        <v>-0.40450803398212098</v>
      </c>
      <c r="F325" s="3">
        <v>-0.22963408926184101</v>
      </c>
      <c r="G325" s="3">
        <v>0.22747952667725799</v>
      </c>
      <c r="H325" s="3">
        <v>2.62277033240359</v>
      </c>
      <c r="I325" s="3">
        <v>0.27548903687508203</v>
      </c>
      <c r="J325" s="3">
        <v>0.54110775873726902</v>
      </c>
      <c r="K325" s="3">
        <v>-0.30369264725355699</v>
      </c>
      <c r="L325" s="3">
        <v>-0.67492410879243803</v>
      </c>
      <c r="M325" s="3">
        <v>0.613759003069278</v>
      </c>
      <c r="P325" s="3">
        <v>-1.32739565928452</v>
      </c>
      <c r="Q325" s="3">
        <v>-1.40623971151503</v>
      </c>
      <c r="R325" s="3">
        <v>-0.93109637466707595</v>
      </c>
      <c r="S325" s="3">
        <v>0.95287759455313703</v>
      </c>
      <c r="T325" s="3">
        <v>0.46662939585109497</v>
      </c>
      <c r="U325" s="3">
        <v>-0.64576011267587696</v>
      </c>
      <c r="V325" s="3">
        <v>0.65352951637285395</v>
      </c>
      <c r="W325" s="3">
        <v>-0.34123830412422801</v>
      </c>
      <c r="X325" s="3">
        <v>3.6349854429846402E-2</v>
      </c>
      <c r="Y325" s="3">
        <v>1.07852763008186</v>
      </c>
      <c r="Z325" s="3">
        <v>1.46381617097794</v>
      </c>
    </row>
    <row r="326" spans="1:26" x14ac:dyDescent="0.3">
      <c r="A326" t="s">
        <v>959</v>
      </c>
      <c r="B326" s="3">
        <v>-0.546596505367966</v>
      </c>
      <c r="C326" s="3">
        <v>-0.61811305975095499</v>
      </c>
      <c r="D326" s="3">
        <v>-0.61488406821697605</v>
      </c>
      <c r="E326" s="3">
        <v>-0.109547264686068</v>
      </c>
      <c r="F326" s="3">
        <v>-1.1677371168631301E-2</v>
      </c>
      <c r="G326" s="3">
        <v>2.29370214276305</v>
      </c>
      <c r="H326" s="3">
        <v>1.8690352439892399</v>
      </c>
      <c r="I326" s="3">
        <v>-0.63154774446511897</v>
      </c>
      <c r="J326" s="3">
        <v>-0.20099681749024501</v>
      </c>
      <c r="K326" s="3">
        <v>-0.64601446323396094</v>
      </c>
      <c r="L326" s="3">
        <v>-0.46642422021317997</v>
      </c>
      <c r="M326" s="3">
        <v>-0.316935872159192</v>
      </c>
      <c r="P326" s="3">
        <v>-0.68580338925125595</v>
      </c>
      <c r="Q326" s="3">
        <v>-0.55842450877309702</v>
      </c>
      <c r="R326" s="3">
        <v>-0.60896087189160197</v>
      </c>
      <c r="S326" s="3">
        <v>2.2667981845303902</v>
      </c>
      <c r="T326" s="3">
        <v>-0.24782085348334301</v>
      </c>
      <c r="U326" s="3">
        <v>-0.63243076453441804</v>
      </c>
      <c r="V326" s="3">
        <v>1.6301788555914301</v>
      </c>
      <c r="W326" s="3">
        <v>-0.65378390464089997</v>
      </c>
      <c r="X326" s="3">
        <v>-0.37153627062929701</v>
      </c>
      <c r="Y326" s="3">
        <v>-0.15494816574563</v>
      </c>
      <c r="Z326" s="3">
        <v>1.6731688827724699E-2</v>
      </c>
    </row>
    <row r="327" spans="1:26" x14ac:dyDescent="0.3">
      <c r="A327" t="s">
        <v>960</v>
      </c>
      <c r="B327" s="3">
        <v>-0.228841653871909</v>
      </c>
      <c r="C327" s="3">
        <v>-0.46232549640742798</v>
      </c>
      <c r="D327" s="3">
        <v>-0.419213988604282</v>
      </c>
      <c r="E327" s="3">
        <v>-1.1407732084583699</v>
      </c>
      <c r="F327" s="3">
        <v>-0.85028182770035998</v>
      </c>
      <c r="G327" s="3">
        <v>0.47187224724419202</v>
      </c>
      <c r="H327" s="3">
        <v>2.7742782237264998</v>
      </c>
      <c r="I327" s="3">
        <v>-0.38573619833695499</v>
      </c>
      <c r="J327" s="3">
        <v>3.0142868072454001E-2</v>
      </c>
      <c r="K327" s="3">
        <v>-0.473144783810444</v>
      </c>
      <c r="L327" s="3">
        <v>0.282812251046277</v>
      </c>
      <c r="M327" s="3">
        <v>0.40121156710032901</v>
      </c>
      <c r="P327" s="3">
        <v>-0.94429667480701895</v>
      </c>
      <c r="Q327" s="3">
        <v>-0.98522991809091098</v>
      </c>
      <c r="R327" s="3">
        <v>-0.80219762476324796</v>
      </c>
      <c r="S327" s="3">
        <v>-0.65101446009165298</v>
      </c>
      <c r="T327" s="3">
        <v>1.6798271041085</v>
      </c>
      <c r="U327" s="3">
        <v>-0.23690926464488199</v>
      </c>
      <c r="V327" s="3">
        <v>-0.46147935621398001</v>
      </c>
      <c r="W327" s="3">
        <v>-0.53020557893222597</v>
      </c>
      <c r="X327" s="3">
        <v>0.38543432306186698</v>
      </c>
      <c r="Y327" s="3">
        <v>1.66575646433249</v>
      </c>
      <c r="Z327" s="3">
        <v>0.88031498604106295</v>
      </c>
    </row>
    <row r="328" spans="1:26" x14ac:dyDescent="0.3">
      <c r="A328" t="s">
        <v>961</v>
      </c>
      <c r="B328" s="3">
        <v>-0.73541805559423301</v>
      </c>
      <c r="C328" s="3">
        <v>-0.57404896958685503</v>
      </c>
      <c r="D328" s="3">
        <v>-0.73410975811169299</v>
      </c>
      <c r="E328" s="3">
        <v>-0.68272010269177996</v>
      </c>
      <c r="F328" s="3">
        <v>-0.598203538726087</v>
      </c>
      <c r="G328" s="3">
        <v>-0.580857366693041</v>
      </c>
      <c r="H328" s="3">
        <v>2.5318732635304202</v>
      </c>
      <c r="I328" s="3">
        <v>0.451872891860646</v>
      </c>
      <c r="J328" s="3">
        <v>1.0481311182156099</v>
      </c>
      <c r="K328" s="3">
        <v>-0.37090006997709102</v>
      </c>
      <c r="L328" s="3">
        <v>-0.40163384767287102</v>
      </c>
      <c r="M328" s="3">
        <v>0.64601443544697101</v>
      </c>
      <c r="P328" s="3">
        <v>-1.1746182187243399</v>
      </c>
      <c r="Q328" s="3">
        <v>-1.29166327053324</v>
      </c>
      <c r="R328" s="3">
        <v>-1.06575238965236</v>
      </c>
      <c r="S328" s="3">
        <v>-0.59116148200832397</v>
      </c>
      <c r="T328" s="3">
        <v>-0.55991114403732301</v>
      </c>
      <c r="U328" s="3">
        <v>0.33785180981434798</v>
      </c>
      <c r="V328" s="3">
        <v>1.0522560644022501</v>
      </c>
      <c r="W328" s="3">
        <v>-3.0798831588067298E-2</v>
      </c>
      <c r="X328" s="3">
        <v>1.14880403242826</v>
      </c>
      <c r="Y328" s="3">
        <v>1.4379916073878201</v>
      </c>
      <c r="Z328" s="3">
        <v>0.73700182251097601</v>
      </c>
    </row>
    <row r="329" spans="1:26" x14ac:dyDescent="0.3">
      <c r="A329" t="s">
        <v>962</v>
      </c>
      <c r="B329" s="3">
        <v>-0.61389358696398899</v>
      </c>
      <c r="C329" s="3">
        <v>0.43731180658440999</v>
      </c>
      <c r="D329" s="3">
        <v>0.1750869133945</v>
      </c>
      <c r="E329" s="3">
        <v>-0.51900421955895903</v>
      </c>
      <c r="F329" s="3">
        <v>-0.40614232687839003</v>
      </c>
      <c r="G329" s="3">
        <v>2.3336426840301598</v>
      </c>
      <c r="H329" s="3">
        <v>1.6293503392327899</v>
      </c>
      <c r="I329" s="3">
        <v>-0.57603065333394399</v>
      </c>
      <c r="J329" s="3">
        <v>-0.64677020007211194</v>
      </c>
      <c r="K329" s="3">
        <v>-0.67892570847951195</v>
      </c>
      <c r="L329" s="3">
        <v>-0.49148435131981499</v>
      </c>
      <c r="M329" s="3">
        <v>-0.64314069663514295</v>
      </c>
      <c r="P329" s="3">
        <v>-3.1362253327356197E-2</v>
      </c>
      <c r="Q329" s="3">
        <v>-0.28172065026927801</v>
      </c>
      <c r="R329" s="3">
        <v>0.76580787301615905</v>
      </c>
      <c r="S329" s="3">
        <v>-0.46751170406022402</v>
      </c>
      <c r="T329" s="3">
        <v>-0.27279431702422002</v>
      </c>
      <c r="U329" s="3">
        <v>-0.25360120866354702</v>
      </c>
      <c r="V329" s="3">
        <v>2.76137422087014</v>
      </c>
      <c r="W329" s="3">
        <v>-0.81129589200326202</v>
      </c>
      <c r="X329" s="3">
        <v>-0.32624879431661302</v>
      </c>
      <c r="Y329" s="3">
        <v>-0.54210848880907003</v>
      </c>
      <c r="Z329" s="3">
        <v>-0.54053878541273304</v>
      </c>
    </row>
    <row r="330" spans="1:26" x14ac:dyDescent="0.3">
      <c r="A330" t="s">
        <v>539</v>
      </c>
      <c r="B330" s="3">
        <v>-0.70569080150519004</v>
      </c>
      <c r="C330" s="3">
        <v>-0.54812937065859801</v>
      </c>
      <c r="D330" s="3">
        <v>-0.60142317642685195</v>
      </c>
      <c r="E330" s="3">
        <v>-0.62225758396145303</v>
      </c>
      <c r="F330" s="3">
        <v>-0.66246698372639101</v>
      </c>
      <c r="G330" s="3">
        <v>-0.28151885484960898</v>
      </c>
      <c r="H330" s="3">
        <v>2.9152497373552499</v>
      </c>
      <c r="I330" s="3">
        <v>-0.236126090501834</v>
      </c>
      <c r="J330" s="3">
        <v>0.13640454533892099</v>
      </c>
      <c r="K330" s="3">
        <v>0.26017717064798201</v>
      </c>
      <c r="L330" s="3">
        <v>-0.16916752521794901</v>
      </c>
      <c r="M330" s="3">
        <v>0.51494893350572502</v>
      </c>
      <c r="P330" s="3">
        <v>-0.52324573910371597</v>
      </c>
      <c r="Q330" s="3">
        <v>-0.58754636365338597</v>
      </c>
      <c r="R330" s="3">
        <v>-0.46784160743949799</v>
      </c>
      <c r="S330" s="3">
        <v>-0.48078209786564302</v>
      </c>
      <c r="T330" s="3">
        <v>0.148624276875748</v>
      </c>
      <c r="U330" s="3">
        <v>-0.40522798779716201</v>
      </c>
      <c r="V330" s="3">
        <v>-0.45390542307019899</v>
      </c>
      <c r="W330" s="3">
        <v>-0.32193544998608697</v>
      </c>
      <c r="X330" s="3">
        <v>-4.78966669545835E-2</v>
      </c>
      <c r="Y330" s="3">
        <v>0.24630888238604601</v>
      </c>
      <c r="Z330" s="3">
        <v>2.8934481766084801</v>
      </c>
    </row>
    <row r="331" spans="1:26" x14ac:dyDescent="0.3">
      <c r="A331" t="s">
        <v>963</v>
      </c>
      <c r="B331" s="3">
        <v>0.36679758493757297</v>
      </c>
      <c r="C331" s="3">
        <v>-1.17040652321391</v>
      </c>
      <c r="D331" s="3">
        <v>1.7307724862011702E-2</v>
      </c>
      <c r="E331" s="3">
        <v>-0.86413394663494902</v>
      </c>
      <c r="F331" s="3">
        <v>-0.33159400405589001</v>
      </c>
      <c r="G331" s="3">
        <v>-2.4888778582208899E-2</v>
      </c>
      <c r="H331" s="3">
        <v>2.70451530157783</v>
      </c>
      <c r="I331" s="3">
        <v>0.61029448509069695</v>
      </c>
      <c r="J331" s="3">
        <v>-0.48336986785205899</v>
      </c>
      <c r="K331" s="3">
        <v>0.295888186534285</v>
      </c>
      <c r="L331" s="3">
        <v>-0.52637504414527903</v>
      </c>
      <c r="M331" s="3">
        <v>-0.59403511851810098</v>
      </c>
      <c r="P331" s="3">
        <v>0.37106352711842</v>
      </c>
      <c r="Q331" s="3">
        <v>0.62363487423248098</v>
      </c>
      <c r="R331" s="3">
        <v>-0.92173500189820801</v>
      </c>
      <c r="S331" s="3">
        <v>0.26601013516847499</v>
      </c>
      <c r="T331" s="3">
        <v>1.0650305498547199</v>
      </c>
      <c r="U331" s="3">
        <v>1.1503864859153501</v>
      </c>
      <c r="V331" s="3">
        <v>0.21086596706713501</v>
      </c>
      <c r="W331" s="3">
        <v>-1.38287471131908</v>
      </c>
      <c r="X331" s="3">
        <v>0.98199686898534799</v>
      </c>
      <c r="Y331" s="3">
        <v>-0.74682319321824997</v>
      </c>
      <c r="Z331" s="3">
        <v>-1.6175555019063901</v>
      </c>
    </row>
    <row r="332" spans="1:26" x14ac:dyDescent="0.3">
      <c r="A332" t="s">
        <v>964</v>
      </c>
      <c r="B332" s="3">
        <v>-0.88731157454697696</v>
      </c>
      <c r="C332" s="3">
        <v>0.345818375051271</v>
      </c>
      <c r="D332" s="3">
        <v>1.5807688589259099</v>
      </c>
      <c r="E332" s="3">
        <v>-1.0416516274618099</v>
      </c>
      <c r="F332" s="3">
        <v>-1.1075262082000601</v>
      </c>
      <c r="G332" s="3">
        <v>4.2415489118164201E-2</v>
      </c>
      <c r="H332" s="3">
        <v>1.99037680293692</v>
      </c>
      <c r="I332" s="3">
        <v>3.49821143793708E-2</v>
      </c>
      <c r="J332" s="3">
        <v>0.57383386411703197</v>
      </c>
      <c r="K332" s="3">
        <v>-0.76066852114042005</v>
      </c>
      <c r="L332" s="3">
        <v>-0.62303847941167401</v>
      </c>
      <c r="M332" s="3">
        <v>-0.14799909376773601</v>
      </c>
      <c r="P332" s="3">
        <v>-1.1171672864637101</v>
      </c>
      <c r="Q332" s="3">
        <v>-1.1081922402822899</v>
      </c>
      <c r="R332" s="3">
        <v>-6.3348816979550401E-2</v>
      </c>
      <c r="S332" s="3">
        <v>1.0952805330512301</v>
      </c>
      <c r="T332" s="3">
        <v>-0.90841854525076304</v>
      </c>
      <c r="U332" s="3">
        <v>-0.64742245256971198</v>
      </c>
      <c r="V332" s="3">
        <v>2.2172123190969799</v>
      </c>
      <c r="W332" s="3">
        <v>-2.1432986211373701E-2</v>
      </c>
      <c r="X332" s="3">
        <v>0.205605873453378</v>
      </c>
      <c r="Y332" s="3">
        <v>0.34207789493718899</v>
      </c>
      <c r="Z332" s="3">
        <v>5.8057072186343903E-3</v>
      </c>
    </row>
    <row r="333" spans="1:26" x14ac:dyDescent="0.3">
      <c r="A333" t="s">
        <v>965</v>
      </c>
      <c r="B333" s="3">
        <v>-1.0791099396794599</v>
      </c>
      <c r="C333" s="3">
        <v>-1.0231693455406099</v>
      </c>
      <c r="D333" s="3">
        <v>-0.85275196904038497</v>
      </c>
      <c r="E333" s="3">
        <v>-0.82715917246065096</v>
      </c>
      <c r="F333" s="3">
        <v>-0.932679889034432</v>
      </c>
      <c r="G333" s="3">
        <v>1.1100057414214</v>
      </c>
      <c r="H333" s="3">
        <v>1.5650997098972399</v>
      </c>
      <c r="I333" s="3">
        <v>0.84231536081113201</v>
      </c>
      <c r="J333" s="3">
        <v>1.1961500225683099</v>
      </c>
      <c r="K333" s="3">
        <v>-7.6903971035574198E-2</v>
      </c>
      <c r="L333" s="3">
        <v>-0.54248413758651004</v>
      </c>
      <c r="M333" s="3">
        <v>0.62068758967953097</v>
      </c>
      <c r="P333" s="3">
        <v>-1.14898417385472</v>
      </c>
      <c r="Q333" s="3">
        <v>-1.2304840349220101</v>
      </c>
      <c r="R333" s="3">
        <v>-1.0560806905589</v>
      </c>
      <c r="S333" s="3">
        <v>-0.66924718536097605</v>
      </c>
      <c r="T333" s="3">
        <v>-0.28985885224493901</v>
      </c>
      <c r="U333" s="3">
        <v>0.44382519162433098</v>
      </c>
      <c r="V333" s="3">
        <v>0.212299531814333</v>
      </c>
      <c r="W333" s="3">
        <v>0.85069207102294297</v>
      </c>
      <c r="X333" s="3">
        <v>1.4264223530312501</v>
      </c>
      <c r="Y333" s="3">
        <v>1.5822507174999401</v>
      </c>
      <c r="Z333" s="3">
        <v>-0.12083492805125801</v>
      </c>
    </row>
    <row r="334" spans="1:26" x14ac:dyDescent="0.3">
      <c r="A334" t="s">
        <v>966</v>
      </c>
      <c r="B334" s="3">
        <v>2.01022728329177</v>
      </c>
      <c r="C334" s="3">
        <v>-0.13125048382760701</v>
      </c>
      <c r="D334" s="3">
        <v>-0.21415292835385399</v>
      </c>
      <c r="E334" s="3">
        <v>-0.57690184912273201</v>
      </c>
      <c r="F334" s="3">
        <v>-0.55611296056547799</v>
      </c>
      <c r="G334" s="3">
        <v>-0.64628922086658802</v>
      </c>
      <c r="H334" s="3">
        <v>2.1824090466513302</v>
      </c>
      <c r="I334" s="3">
        <v>-0.513750028614256</v>
      </c>
      <c r="J334" s="3">
        <v>-0.146139316645988</v>
      </c>
      <c r="K334" s="3">
        <v>-0.53438476857091399</v>
      </c>
      <c r="L334" s="3">
        <v>-0.68251268006666599</v>
      </c>
      <c r="M334" s="3">
        <v>-0.19114209330901899</v>
      </c>
      <c r="P334" s="3">
        <v>1.94643400483471</v>
      </c>
      <c r="Q334" s="3">
        <v>1.92565293248671</v>
      </c>
      <c r="R334" s="3">
        <v>8.3416686720895805E-2</v>
      </c>
      <c r="S334" s="3">
        <v>-0.195733780693434</v>
      </c>
      <c r="T334" s="3">
        <v>1.48391812231585E-3</v>
      </c>
      <c r="U334" s="3">
        <v>-0.68218616167728197</v>
      </c>
      <c r="V334" s="3">
        <v>-0.76910995432518703</v>
      </c>
      <c r="W334" s="3">
        <v>-0.80079368483575097</v>
      </c>
      <c r="X334" s="3">
        <v>-0.50029037655352504</v>
      </c>
      <c r="Y334" s="3">
        <v>-0.48709943367951802</v>
      </c>
      <c r="Z334" s="3">
        <v>-0.52177415039992703</v>
      </c>
    </row>
    <row r="335" spans="1:26" x14ac:dyDescent="0.3">
      <c r="A335" t="s">
        <v>967</v>
      </c>
      <c r="B335" s="3">
        <v>1.7405357722524799</v>
      </c>
      <c r="C335" s="3">
        <v>0.94485756188783099</v>
      </c>
      <c r="D335" s="3">
        <v>-0.30203684543778497</v>
      </c>
      <c r="E335" s="3">
        <v>-0.68203682418001799</v>
      </c>
      <c r="F335" s="3">
        <v>-0.70451151135813495</v>
      </c>
      <c r="G335" s="3">
        <v>-0.36049567698821999</v>
      </c>
      <c r="H335" s="3">
        <v>2.0634152952902598</v>
      </c>
      <c r="I335" s="3">
        <v>-0.64829081019385304</v>
      </c>
      <c r="J335" s="3">
        <v>-0.16109216843004501</v>
      </c>
      <c r="K335" s="3">
        <v>-0.63443140790198904</v>
      </c>
      <c r="L335" s="3">
        <v>-0.63002505317127899</v>
      </c>
      <c r="M335" s="3">
        <v>-0.62588833176924796</v>
      </c>
      <c r="P335" s="3">
        <v>0.95351031075021797</v>
      </c>
      <c r="Q335" s="3">
        <v>2.0056039254421401</v>
      </c>
      <c r="R335" s="3">
        <v>1.4455408981262301</v>
      </c>
      <c r="S335" s="3">
        <v>-4.0347430801887997E-2</v>
      </c>
      <c r="T335" s="3">
        <v>-0.48892544808220001</v>
      </c>
      <c r="U335" s="3">
        <v>-0.89695761772210403</v>
      </c>
      <c r="V335" s="3">
        <v>-0.35001152713028899</v>
      </c>
      <c r="W335" s="3">
        <v>-0.79316691143925</v>
      </c>
      <c r="X335" s="3">
        <v>-0.59415382795564398</v>
      </c>
      <c r="Y335" s="3">
        <v>-0.79197808130448699</v>
      </c>
      <c r="Z335" s="3">
        <v>-0.449114289882728</v>
      </c>
    </row>
    <row r="336" spans="1:26" x14ac:dyDescent="0.3">
      <c r="A336" t="s">
        <v>968</v>
      </c>
      <c r="B336" s="3">
        <v>-0.23902247277434399</v>
      </c>
      <c r="C336" s="3">
        <v>0.26040617914025199</v>
      </c>
      <c r="D336" s="3">
        <v>0.266720163005149</v>
      </c>
      <c r="E336" s="3">
        <v>-0.85921170759607401</v>
      </c>
      <c r="F336" s="3">
        <v>-0.851518372410489</v>
      </c>
      <c r="G336" s="3">
        <v>0.14714233470423099</v>
      </c>
      <c r="H336" s="3">
        <v>2.93649357708669</v>
      </c>
      <c r="I336" s="3">
        <v>-0.614185315923647</v>
      </c>
      <c r="J336" s="3">
        <v>-0.21337112225389901</v>
      </c>
      <c r="K336" s="3">
        <v>-0.44183474350192398</v>
      </c>
      <c r="L336" s="3">
        <v>-0.22122806176273099</v>
      </c>
      <c r="M336" s="3">
        <v>-0.17039045771321601</v>
      </c>
      <c r="P336" s="3">
        <v>0.50796226896416297</v>
      </c>
      <c r="Q336" s="3">
        <v>0.168526078841471</v>
      </c>
      <c r="R336" s="3">
        <v>1.2594627718856199</v>
      </c>
      <c r="S336" s="3">
        <v>-0.876131039990942</v>
      </c>
      <c r="T336" s="3">
        <v>-0.74838572835071504</v>
      </c>
      <c r="U336" s="3">
        <v>-0.92143248194051797</v>
      </c>
      <c r="V336" s="3">
        <v>2.2160118577203098</v>
      </c>
      <c r="W336" s="3">
        <v>-0.89507721238617999</v>
      </c>
      <c r="X336" s="3">
        <v>-4.4522453917821801E-2</v>
      </c>
      <c r="Y336" s="3">
        <v>-0.24749141031401301</v>
      </c>
      <c r="Z336" s="3">
        <v>-0.41892265051137201</v>
      </c>
    </row>
    <row r="337" spans="1:26" x14ac:dyDescent="0.3">
      <c r="A337" t="s">
        <v>969</v>
      </c>
      <c r="B337" s="3">
        <v>1.41617831774336E-2</v>
      </c>
      <c r="C337" s="3">
        <v>-0.81926745623097297</v>
      </c>
      <c r="D337" s="3">
        <v>-0.46576826618605099</v>
      </c>
      <c r="E337" s="3">
        <v>-0.43036046051351901</v>
      </c>
      <c r="F337" s="3">
        <v>-0.128991167610048</v>
      </c>
      <c r="G337" s="3">
        <v>0.58612732750720498</v>
      </c>
      <c r="H337" s="3">
        <v>2.99046905366166</v>
      </c>
      <c r="I337" s="3">
        <v>-0.41119300841664103</v>
      </c>
      <c r="J337" s="3">
        <v>-0.38327080864576502</v>
      </c>
      <c r="K337" s="3">
        <v>-0.28007020626457702</v>
      </c>
      <c r="L337" s="3">
        <v>-0.37631077775329003</v>
      </c>
      <c r="M337" s="3">
        <v>-0.29552601272543899</v>
      </c>
      <c r="P337" s="3">
        <v>1.0258688833027401</v>
      </c>
      <c r="Q337" s="3">
        <v>0.35531914956535299</v>
      </c>
      <c r="R337" s="3">
        <v>-1.2221847137503701</v>
      </c>
      <c r="S337" s="3">
        <v>-0.806080533126592</v>
      </c>
      <c r="T337" s="3">
        <v>-0.27641817652698503</v>
      </c>
      <c r="U337" s="3">
        <v>-0.86448443892264404</v>
      </c>
      <c r="V337" s="3">
        <v>2.0093921879350298</v>
      </c>
      <c r="W337" s="3">
        <v>-0.95457684918957797</v>
      </c>
      <c r="X337" s="3">
        <v>-0.29964795708202602</v>
      </c>
      <c r="Y337" s="3">
        <v>0.14084924947685601</v>
      </c>
      <c r="Z337" s="3">
        <v>0.89196319831822202</v>
      </c>
    </row>
    <row r="338" spans="1:26" x14ac:dyDescent="0.3">
      <c r="A338" t="s">
        <v>970</v>
      </c>
      <c r="B338" s="3">
        <v>-0.98417215682271197</v>
      </c>
      <c r="C338" s="3">
        <v>-0.44354596886409398</v>
      </c>
      <c r="D338" s="3">
        <v>-0.81945929610214796</v>
      </c>
      <c r="E338" s="3">
        <v>-0.82716735278642495</v>
      </c>
      <c r="F338" s="3">
        <v>-0.67182012142733405</v>
      </c>
      <c r="G338" s="3">
        <v>0.25578695142157898</v>
      </c>
      <c r="H338" s="3">
        <v>2.6388695469919599</v>
      </c>
      <c r="I338" s="3">
        <v>-0.227885045456028</v>
      </c>
      <c r="J338" s="3">
        <v>0.39660997651327301</v>
      </c>
      <c r="K338" s="3">
        <v>-0.25649786549255799</v>
      </c>
      <c r="L338" s="3">
        <v>9.3872045128160095E-2</v>
      </c>
      <c r="M338" s="3">
        <v>0.84540928689632999</v>
      </c>
      <c r="P338" s="3">
        <v>-1.02463872447828</v>
      </c>
      <c r="Q338" s="3">
        <v>-1.06775368069095</v>
      </c>
      <c r="R338" s="3">
        <v>-0.73380914314805301</v>
      </c>
      <c r="S338" s="3">
        <v>-0.74166477670660502</v>
      </c>
      <c r="T338" s="3">
        <v>0.68023302909608196</v>
      </c>
      <c r="U338" s="3">
        <v>-0.45498644778583702</v>
      </c>
      <c r="V338" s="3">
        <v>0.27557014669228502</v>
      </c>
      <c r="W338" s="3">
        <v>-0.54471826104563104</v>
      </c>
      <c r="X338" s="3">
        <v>0.26652389411463201</v>
      </c>
      <c r="Y338" s="3">
        <v>1.59285684054514</v>
      </c>
      <c r="Z338" s="3">
        <v>1.7523871234072299</v>
      </c>
    </row>
    <row r="339" spans="1:26" x14ac:dyDescent="0.3">
      <c r="A339" t="s">
        <v>971</v>
      </c>
      <c r="B339" s="3">
        <v>-0.49800039872656598</v>
      </c>
      <c r="C339" s="3">
        <v>-0.39778668370247</v>
      </c>
      <c r="D339" s="3">
        <v>-0.478724090914871</v>
      </c>
      <c r="E339" s="3">
        <v>-0.47716388207010701</v>
      </c>
      <c r="F339" s="3">
        <v>-0.43309071013758399</v>
      </c>
      <c r="G339" s="3">
        <v>-0.12470091058147199</v>
      </c>
      <c r="H339" s="3">
        <v>3.1154246335196398</v>
      </c>
      <c r="I339" s="3">
        <v>-0.34385259406581697</v>
      </c>
      <c r="J339" s="3">
        <v>-3.20108567398277E-3</v>
      </c>
      <c r="K339" s="3">
        <v>-0.327864681562479</v>
      </c>
      <c r="L339" s="3">
        <v>1.3539391902501601E-2</v>
      </c>
      <c r="M339" s="3">
        <v>-4.4578987986793099E-2</v>
      </c>
      <c r="P339" s="3">
        <v>-0.84483905563717898</v>
      </c>
      <c r="Q339" s="3">
        <v>-0.92682441472673405</v>
      </c>
      <c r="R339" s="3">
        <v>-0.78892245910063696</v>
      </c>
      <c r="S339" s="3">
        <v>-0.895248503178799</v>
      </c>
      <c r="T339" s="3">
        <v>0.88157749470725799</v>
      </c>
      <c r="U339" s="3">
        <v>-0.78571392179214194</v>
      </c>
      <c r="V339" s="3">
        <v>0.97875045461306898</v>
      </c>
      <c r="W339" s="3">
        <v>-0.86116813453213104</v>
      </c>
      <c r="X339" s="3">
        <v>0.60638246423904796</v>
      </c>
      <c r="Y339" s="3">
        <v>1.13453235438267</v>
      </c>
      <c r="Z339" s="3">
        <v>1.50147372102557</v>
      </c>
    </row>
    <row r="340" spans="1:26" x14ac:dyDescent="0.3">
      <c r="A340" t="s">
        <v>972</v>
      </c>
      <c r="B340" s="3">
        <v>-0.231321787211413</v>
      </c>
      <c r="C340" s="3">
        <v>-0.58115195619790605</v>
      </c>
      <c r="D340" s="3">
        <v>-0.15928790321550501</v>
      </c>
      <c r="E340" s="3">
        <v>-0.34072054579051197</v>
      </c>
      <c r="F340" s="3">
        <v>-0.10075462261169001</v>
      </c>
      <c r="G340" s="3">
        <v>0.24258165737255999</v>
      </c>
      <c r="H340" s="3">
        <v>3.0753585251840998</v>
      </c>
      <c r="I340" s="3">
        <v>-0.56695553032326795</v>
      </c>
      <c r="J340" s="3">
        <v>-0.10699275303502701</v>
      </c>
      <c r="K340" s="3">
        <v>-0.64360438510148499</v>
      </c>
      <c r="L340" s="3">
        <v>-0.39598749833372698</v>
      </c>
      <c r="M340" s="3">
        <v>-0.19116320073613</v>
      </c>
      <c r="P340" s="3">
        <v>-0.29594979916292202</v>
      </c>
      <c r="Q340" s="3">
        <v>-0.85717651197786204</v>
      </c>
      <c r="R340" s="3">
        <v>-1.27656666176864</v>
      </c>
      <c r="S340" s="3">
        <v>-0.85333090348488705</v>
      </c>
      <c r="T340" s="3">
        <v>-0.48977110681702202</v>
      </c>
      <c r="U340" s="3">
        <v>-0.91511784967988596</v>
      </c>
      <c r="V340" s="3">
        <v>-5.8151162195742602E-2</v>
      </c>
      <c r="W340" s="3">
        <v>1.2189307607903599</v>
      </c>
      <c r="X340" s="3">
        <v>1.35504999405027</v>
      </c>
      <c r="Y340" s="3">
        <v>0.915391964232661</v>
      </c>
      <c r="Z340" s="3">
        <v>1.2566912760136699</v>
      </c>
    </row>
    <row r="341" spans="1:26" x14ac:dyDescent="0.3">
      <c r="A341" t="s">
        <v>973</v>
      </c>
      <c r="B341" s="3">
        <v>-0.39669341076166598</v>
      </c>
      <c r="C341" s="3">
        <v>-0.26641288107977601</v>
      </c>
      <c r="D341" s="3">
        <v>-7.7945019834014806E-2</v>
      </c>
      <c r="E341" s="3">
        <v>-0.51184873682341003</v>
      </c>
      <c r="F341" s="3">
        <v>-0.50462824972852305</v>
      </c>
      <c r="G341" s="3">
        <v>-0.21280556848521001</v>
      </c>
      <c r="H341" s="3">
        <v>3.1222988665967599</v>
      </c>
      <c r="I341" s="3">
        <v>-0.30564981685418802</v>
      </c>
      <c r="J341" s="3">
        <v>0.10825510725646099</v>
      </c>
      <c r="K341" s="3">
        <v>-0.38907514141844901</v>
      </c>
      <c r="L341" s="3">
        <v>-0.421483006530672</v>
      </c>
      <c r="M341" s="3">
        <v>-0.14401214233731199</v>
      </c>
      <c r="P341" s="3">
        <v>-0.79373327892242795</v>
      </c>
      <c r="Q341" s="3">
        <v>0.31906862047872703</v>
      </c>
      <c r="R341" s="3">
        <v>-0.48271024448778799</v>
      </c>
      <c r="S341" s="3">
        <v>-0.87848743313009203</v>
      </c>
      <c r="T341" s="3">
        <v>1.8526515451852299</v>
      </c>
      <c r="U341" s="3">
        <v>0.21740760262032699</v>
      </c>
      <c r="V341" s="3">
        <v>1.1325283508522499</v>
      </c>
      <c r="W341" s="3">
        <v>-1.2520822614118501</v>
      </c>
      <c r="X341" s="3">
        <v>-0.46610260364228701</v>
      </c>
      <c r="Y341" s="3">
        <v>1.0852642047107799</v>
      </c>
      <c r="Z341" s="3">
        <v>-0.73380450225287397</v>
      </c>
    </row>
    <row r="342" spans="1:26" x14ac:dyDescent="0.3">
      <c r="A342" t="s">
        <v>974</v>
      </c>
      <c r="B342" s="3">
        <v>-0.69277270154146697</v>
      </c>
      <c r="C342" s="3">
        <v>-0.355227606908463</v>
      </c>
      <c r="D342" s="3">
        <v>-0.581138743785511</v>
      </c>
      <c r="E342" s="3">
        <v>-0.64460790116510103</v>
      </c>
      <c r="F342" s="3">
        <v>-0.53422528672314096</v>
      </c>
      <c r="G342" s="3">
        <v>0.84328899523391798</v>
      </c>
      <c r="H342" s="3">
        <v>2.7947349126477699</v>
      </c>
      <c r="I342" s="3">
        <v>-0.406137056426148</v>
      </c>
      <c r="J342" s="3">
        <v>0.45470141027634497</v>
      </c>
      <c r="K342" s="3">
        <v>3.5215098846971202E-3</v>
      </c>
      <c r="L342" s="3">
        <v>-0.63181091199457795</v>
      </c>
      <c r="M342" s="3">
        <v>-0.25032661949832402</v>
      </c>
      <c r="P342" s="3">
        <v>-1.6110531882977299</v>
      </c>
      <c r="Q342" s="3">
        <v>-1.0184171352234199</v>
      </c>
      <c r="R342" s="3">
        <v>0.16798637869828301</v>
      </c>
      <c r="S342" s="3">
        <v>-1.2287073311462899</v>
      </c>
      <c r="T342" s="3">
        <v>0.68262542210225996</v>
      </c>
      <c r="U342" s="3">
        <v>-8.0414102627937994E-2</v>
      </c>
      <c r="V342" s="3">
        <v>0.662220280259605</v>
      </c>
      <c r="W342" s="3">
        <v>1.5067679039563799</v>
      </c>
      <c r="X342" s="3">
        <v>1.12457534635957</v>
      </c>
      <c r="Y342" s="3">
        <v>0.322803038310365</v>
      </c>
      <c r="Z342" s="3">
        <v>-0.52838661239108697</v>
      </c>
    </row>
    <row r="343" spans="1:26" x14ac:dyDescent="0.3">
      <c r="A343" t="s">
        <v>975</v>
      </c>
      <c r="B343" s="3">
        <v>-1.0676479864438999</v>
      </c>
      <c r="C343" s="3">
        <v>-1.59385648987602E-2</v>
      </c>
      <c r="D343" s="3">
        <v>-0.94116183032130096</v>
      </c>
      <c r="E343" s="3">
        <v>-0.81362243595303496</v>
      </c>
      <c r="F343" s="3">
        <v>-0.893349524979141</v>
      </c>
      <c r="G343" s="3">
        <v>-0.91025919299422298</v>
      </c>
      <c r="H343" s="3">
        <v>-0.18396431110027001</v>
      </c>
      <c r="I343" s="3">
        <v>1.5123494054818101</v>
      </c>
      <c r="J343" s="3">
        <v>1.0150574852114</v>
      </c>
      <c r="K343" s="3">
        <v>0.57175581862423297</v>
      </c>
      <c r="L343" s="3">
        <v>-7.3232055275203999E-3</v>
      </c>
      <c r="M343" s="3">
        <v>1.7341043429006999</v>
      </c>
      <c r="P343" s="3">
        <v>-1.0289959569564999</v>
      </c>
      <c r="Q343" s="3">
        <v>-1.11768674848107</v>
      </c>
      <c r="R343" s="3">
        <v>-0.82759338303332197</v>
      </c>
      <c r="S343" s="3">
        <v>-0.64753053408510897</v>
      </c>
      <c r="T343" s="3">
        <v>0.883050816088922</v>
      </c>
      <c r="U343" s="3">
        <v>-0.61852285850630095</v>
      </c>
      <c r="V343" s="3">
        <v>-0.73981404746822099</v>
      </c>
      <c r="W343" s="3">
        <v>0.61776397272300698</v>
      </c>
      <c r="X343" s="3">
        <v>0.62301377683215498</v>
      </c>
      <c r="Y343" s="3">
        <v>1.5486084710215899</v>
      </c>
      <c r="Z343" s="3">
        <v>1.30770649186485</v>
      </c>
    </row>
    <row r="344" spans="1:26" x14ac:dyDescent="0.3">
      <c r="A344" t="s">
        <v>976</v>
      </c>
      <c r="B344" s="3">
        <v>-1.31722549382542</v>
      </c>
      <c r="C344" s="3">
        <v>-1.0527283147877999</v>
      </c>
      <c r="D344" s="3">
        <v>-1.1309707851448001</v>
      </c>
      <c r="E344" s="3">
        <v>-0.490017953762032</v>
      </c>
      <c r="F344" s="3">
        <v>-0.21448932025543599</v>
      </c>
      <c r="G344" s="3">
        <v>-2.1356969238941099E-2</v>
      </c>
      <c r="H344" s="3">
        <v>-0.15491865360184401</v>
      </c>
      <c r="I344" s="3">
        <v>2.2039080793682899</v>
      </c>
      <c r="J344" s="3">
        <v>0.35305953656964001</v>
      </c>
      <c r="K344" s="3">
        <v>0.54686378808279501</v>
      </c>
      <c r="L344" s="3">
        <v>0.154376129711119</v>
      </c>
      <c r="M344" s="3">
        <v>1.1234999568844199</v>
      </c>
      <c r="P344" s="3">
        <v>-1.2104448633198901</v>
      </c>
      <c r="Q344" s="3">
        <v>-1.3794596797066401</v>
      </c>
      <c r="R344" s="3">
        <v>-0.90227489381851</v>
      </c>
      <c r="S344" s="3">
        <v>-0.64766063832183896</v>
      </c>
      <c r="T344" s="3">
        <v>0.51168323608973798</v>
      </c>
      <c r="U344" s="3">
        <v>-0.100286543395409</v>
      </c>
      <c r="V344" s="3">
        <v>1.7951075533314</v>
      </c>
      <c r="W344" s="3">
        <v>1.0310759858091001</v>
      </c>
      <c r="X344" s="3">
        <v>0.47646154603551499</v>
      </c>
      <c r="Y344" s="3">
        <v>0.72440491460672296</v>
      </c>
      <c r="Z344" s="3">
        <v>-0.29860661731018601</v>
      </c>
    </row>
    <row r="345" spans="1:26" x14ac:dyDescent="0.3">
      <c r="A345" t="s">
        <v>379</v>
      </c>
      <c r="B345" s="3">
        <v>-0.85927801709920104</v>
      </c>
      <c r="C345" s="3">
        <v>-0.84081781533533895</v>
      </c>
      <c r="D345" s="3">
        <v>-0.86802326521575102</v>
      </c>
      <c r="E345" s="3">
        <v>-0.81257992817327995</v>
      </c>
      <c r="F345" s="3">
        <v>-0.83657717219737604</v>
      </c>
      <c r="G345" s="3">
        <v>-0.59978483324587895</v>
      </c>
      <c r="H345" s="3">
        <v>0.63836137562024198</v>
      </c>
      <c r="I345" s="3">
        <v>1.2730189092315201</v>
      </c>
      <c r="J345" s="3">
        <v>1.18046386812135</v>
      </c>
      <c r="K345" s="3">
        <v>1.6455049447813499</v>
      </c>
      <c r="L345" s="3">
        <v>-0.64893721640133195</v>
      </c>
      <c r="M345" s="3">
        <v>0.728649149913701</v>
      </c>
      <c r="P345" s="3">
        <v>-0.92181410443519296</v>
      </c>
      <c r="Q345" s="3">
        <v>-0.96820615677867905</v>
      </c>
      <c r="R345" s="3">
        <v>-0.85224915548396296</v>
      </c>
      <c r="S345" s="3">
        <v>-0.59908123272492697</v>
      </c>
      <c r="T345" s="3">
        <v>-0.214226378672567</v>
      </c>
      <c r="U345" s="3">
        <v>-1.2555554554284001E-3</v>
      </c>
      <c r="V345" s="3">
        <v>-0.292802544897103</v>
      </c>
      <c r="W345" s="3">
        <v>2.0151441864485302</v>
      </c>
      <c r="X345" s="3">
        <v>1.2338134134054499</v>
      </c>
      <c r="Y345" s="3">
        <v>1.0853459051630701</v>
      </c>
      <c r="Z345" s="3">
        <v>-0.48466837656918799</v>
      </c>
    </row>
    <row r="346" spans="1:26" x14ac:dyDescent="0.3">
      <c r="A346" t="s">
        <v>977</v>
      </c>
      <c r="B346" s="3">
        <v>-0.79054114307328904</v>
      </c>
      <c r="C346" s="3">
        <v>-1.30891662446936</v>
      </c>
      <c r="D346" s="3">
        <v>0.174087308702256</v>
      </c>
      <c r="E346" s="3">
        <v>-1.17941764806175</v>
      </c>
      <c r="F346" s="3">
        <v>-1.3209549827567599</v>
      </c>
      <c r="G346" s="3">
        <v>1.4662756170420099</v>
      </c>
      <c r="H346" s="3">
        <v>0.65537600482451397</v>
      </c>
      <c r="I346" s="3">
        <v>1.3156594588144901</v>
      </c>
      <c r="J346" s="3">
        <v>0.82115179048905296</v>
      </c>
      <c r="K346" s="3">
        <v>0.431226020517324</v>
      </c>
      <c r="L346" s="3">
        <v>-0.51276548485550399</v>
      </c>
      <c r="M346" s="3">
        <v>0.248819682827012</v>
      </c>
      <c r="P346" s="3">
        <v>-0.53087711418148997</v>
      </c>
      <c r="Q346" s="3">
        <v>-0.65207335710663195</v>
      </c>
      <c r="R346" s="3">
        <v>-0.96466751131355499</v>
      </c>
      <c r="S346" s="3">
        <v>0.79923392560925899</v>
      </c>
      <c r="T346" s="3">
        <v>-0.35085780480383899</v>
      </c>
      <c r="U346" s="3">
        <v>1.94667633272534</v>
      </c>
      <c r="V346" s="3">
        <v>1.37612588431544</v>
      </c>
      <c r="W346" s="3">
        <v>-3.42367509721759E-3</v>
      </c>
      <c r="X346" s="3">
        <v>-0.13635350079615999</v>
      </c>
      <c r="Y346" s="3">
        <v>-0.110294844156545</v>
      </c>
      <c r="Z346" s="3">
        <v>-1.3734883351945899</v>
      </c>
    </row>
    <row r="347" spans="1:26" x14ac:dyDescent="0.3">
      <c r="A347" t="s">
        <v>342</v>
      </c>
      <c r="B347" s="3">
        <v>-1.1701923130271199</v>
      </c>
      <c r="C347" s="3">
        <v>-0.63148971059006298</v>
      </c>
      <c r="D347" s="3">
        <v>-1.0816520690745799</v>
      </c>
      <c r="E347" s="3">
        <v>-0.79633030256843096</v>
      </c>
      <c r="F347" s="3">
        <v>-1.06218449207591</v>
      </c>
      <c r="G347" s="3">
        <v>-7.8751577491137204E-2</v>
      </c>
      <c r="H347" s="3">
        <v>0.13954917742209899</v>
      </c>
      <c r="I347" s="3">
        <v>1.2377255468208199</v>
      </c>
      <c r="J347" s="3">
        <v>0.48038511668010703</v>
      </c>
      <c r="K347" s="3">
        <v>0.93682774252240297</v>
      </c>
      <c r="L347" s="3">
        <v>1.90212858477008</v>
      </c>
      <c r="M347" s="3">
        <v>0.123984296611738</v>
      </c>
      <c r="P347" s="3">
        <v>-0.75813807471814798</v>
      </c>
      <c r="Q347" s="3">
        <v>-0.78168747861439603</v>
      </c>
      <c r="R347" s="3">
        <v>-0.39224221480413501</v>
      </c>
      <c r="S347" s="3">
        <v>-0.15854028814753801</v>
      </c>
      <c r="T347" s="3">
        <v>-0.58043804207646599</v>
      </c>
      <c r="U347" s="3">
        <v>-6.3632523049687098E-3</v>
      </c>
      <c r="V347" s="3">
        <v>2.8568931891698801</v>
      </c>
      <c r="W347" s="3">
        <v>1.9902082285416001E-2</v>
      </c>
      <c r="X347" s="3">
        <v>-5.2307825037841399E-2</v>
      </c>
      <c r="Y347" s="3">
        <v>0.173914661775598</v>
      </c>
      <c r="Z347" s="3">
        <v>-0.32099275752740303</v>
      </c>
    </row>
    <row r="348" spans="1:26" x14ac:dyDescent="0.3">
      <c r="A348" t="s">
        <v>978</v>
      </c>
      <c r="B348" s="3">
        <v>-0.817526668401512</v>
      </c>
      <c r="C348" s="3">
        <v>0.55122131346294501</v>
      </c>
      <c r="D348" s="3">
        <v>-0.91903598471924297</v>
      </c>
      <c r="E348" s="3">
        <v>-0.83227713636020095</v>
      </c>
      <c r="F348" s="3">
        <v>-1.0370745321658299</v>
      </c>
      <c r="G348" s="3">
        <v>-0.91394450828724705</v>
      </c>
      <c r="H348" s="3">
        <v>-0.26412353372819503</v>
      </c>
      <c r="I348" s="3">
        <v>1.5652366847597601</v>
      </c>
      <c r="J348" s="3">
        <v>1.16303638244652</v>
      </c>
      <c r="K348" s="3">
        <v>0.81826614346930204</v>
      </c>
      <c r="L348" s="3">
        <v>-0.60617414076408904</v>
      </c>
      <c r="M348" s="3">
        <v>1.29239598028779</v>
      </c>
      <c r="P348" s="3">
        <v>-1.4014231961194501</v>
      </c>
      <c r="Q348" s="3">
        <v>-0.63981768064248601</v>
      </c>
      <c r="R348" s="3">
        <v>-0.10084873762039601</v>
      </c>
      <c r="S348" s="3">
        <v>-0.99473983599157301</v>
      </c>
      <c r="T348" s="3">
        <v>0.11767105628225499</v>
      </c>
      <c r="U348" s="3">
        <v>-0.67926847062142304</v>
      </c>
      <c r="V348" s="3">
        <v>-0.60156303751462403</v>
      </c>
      <c r="W348" s="3">
        <v>0.39300718322693801</v>
      </c>
      <c r="X348" s="3">
        <v>0.77568731302452698</v>
      </c>
      <c r="Y348" s="3">
        <v>1.8217603906449</v>
      </c>
      <c r="Z348" s="3">
        <v>1.3095350153313301</v>
      </c>
    </row>
    <row r="349" spans="1:26" x14ac:dyDescent="0.3">
      <c r="A349" t="s">
        <v>979</v>
      </c>
      <c r="B349" s="3">
        <v>0.79703455892120501</v>
      </c>
      <c r="C349" s="3">
        <v>-0.51080928262443204</v>
      </c>
      <c r="D349" s="3">
        <v>-4.6439048334051297E-2</v>
      </c>
      <c r="E349" s="3">
        <v>-1.0050453355751201</v>
      </c>
      <c r="F349" s="3">
        <v>-1.41522677672862</v>
      </c>
      <c r="G349" s="3">
        <v>-0.31696769418234899</v>
      </c>
      <c r="H349" s="3">
        <v>-0.57063396086470897</v>
      </c>
      <c r="I349" s="3">
        <v>1.39401572087634</v>
      </c>
      <c r="J349" s="3">
        <v>1.3652615233395899</v>
      </c>
      <c r="K349" s="3">
        <v>0.360734460342654</v>
      </c>
      <c r="L349" s="3">
        <v>-1.1929844352796</v>
      </c>
      <c r="M349" s="3">
        <v>1.14106027010908</v>
      </c>
      <c r="P349" s="3">
        <v>0.302388978824641</v>
      </c>
      <c r="Q349" s="3">
        <v>8.77366646672878E-2</v>
      </c>
      <c r="R349" s="3">
        <v>-5.6168251598161099E-2</v>
      </c>
      <c r="S349" s="3">
        <v>-0.75874645941836105</v>
      </c>
      <c r="T349" s="3">
        <v>-1.39000633991033</v>
      </c>
      <c r="U349" s="3">
        <v>2.1737785044995199</v>
      </c>
      <c r="V349" s="3">
        <v>-0.16529928064646901</v>
      </c>
      <c r="W349" s="3">
        <v>0.69466508257539195</v>
      </c>
      <c r="X349" s="3">
        <v>0.31529741457183302</v>
      </c>
      <c r="Y349" s="3">
        <v>0.21392907169382799</v>
      </c>
      <c r="Z349" s="3">
        <v>-1.4175753852591799</v>
      </c>
    </row>
    <row r="350" spans="1:26" x14ac:dyDescent="0.3">
      <c r="A350" t="s">
        <v>980</v>
      </c>
      <c r="B350" s="3">
        <v>5.92150664402743E-2</v>
      </c>
      <c r="C350" s="3">
        <v>1.04828292378773</v>
      </c>
      <c r="D350" s="3">
        <v>1.78973989276256E-2</v>
      </c>
      <c r="E350" s="3">
        <v>-1.18478879609259</v>
      </c>
      <c r="F350" s="3">
        <v>-1.2609386502522599</v>
      </c>
      <c r="G350" s="3">
        <v>-0.62087806999963102</v>
      </c>
      <c r="H350" s="3">
        <v>-1.10681159252351</v>
      </c>
      <c r="I350" s="3">
        <v>1.0351334051043899</v>
      </c>
      <c r="J350" s="3">
        <v>0.75234345201656705</v>
      </c>
      <c r="K350" s="3">
        <v>1.68850677075485</v>
      </c>
      <c r="L350" s="3">
        <v>-0.811020011454055</v>
      </c>
      <c r="M350" s="3">
        <v>0.38305810329062201</v>
      </c>
      <c r="P350" s="3">
        <v>-1.7934245849068999</v>
      </c>
      <c r="Q350" s="3">
        <v>-0.95797423919437097</v>
      </c>
      <c r="R350" s="3">
        <v>0.424927519945277</v>
      </c>
      <c r="S350" s="3">
        <v>-0.70048173112122003</v>
      </c>
      <c r="T350" s="3">
        <v>-0.233748871973392</v>
      </c>
      <c r="U350" s="3">
        <v>0.17827739342649199</v>
      </c>
      <c r="V350" s="3">
        <v>1.2503348899693001</v>
      </c>
      <c r="W350" s="3">
        <v>1.5582545680297899</v>
      </c>
      <c r="X350" s="3">
        <v>0.337315824356899</v>
      </c>
      <c r="Y350" s="3">
        <v>0.67570667844820698</v>
      </c>
      <c r="Z350" s="3">
        <v>-0.73918744698008298</v>
      </c>
    </row>
    <row r="351" spans="1:26" x14ac:dyDescent="0.3">
      <c r="A351" t="s">
        <v>981</v>
      </c>
      <c r="B351" s="3">
        <v>-0.74350590023703</v>
      </c>
      <c r="C351" s="3">
        <v>-0.50834492600132997</v>
      </c>
      <c r="D351" s="3">
        <v>-0.67234292568856702</v>
      </c>
      <c r="E351" s="3">
        <v>-0.39757127366991402</v>
      </c>
      <c r="F351" s="3">
        <v>-0.69214551567753302</v>
      </c>
      <c r="G351" s="3">
        <v>-0.51843337182746496</v>
      </c>
      <c r="H351" s="3">
        <v>-3.7642282214589297E-2</v>
      </c>
      <c r="I351" s="3">
        <v>1.55045883405253</v>
      </c>
      <c r="J351" s="3">
        <v>0.49631584408045798</v>
      </c>
      <c r="K351" s="3">
        <v>2.4012920142814398</v>
      </c>
      <c r="L351" s="3">
        <v>-0.556200261186926</v>
      </c>
      <c r="M351" s="3">
        <v>-0.32188023591107201</v>
      </c>
      <c r="P351" s="3">
        <v>-0.63597402011629001</v>
      </c>
      <c r="Q351" s="3">
        <v>2.3941857796878598</v>
      </c>
      <c r="R351" s="3">
        <v>0.172831052069646</v>
      </c>
      <c r="S351" s="3">
        <v>-1.02735401227558</v>
      </c>
      <c r="T351" s="3">
        <v>-0.52955089966009194</v>
      </c>
      <c r="U351" s="3">
        <v>0.111177183212516</v>
      </c>
      <c r="V351" s="3">
        <v>-0.40694586627116203</v>
      </c>
      <c r="W351" s="3">
        <v>1.2164026480450401</v>
      </c>
      <c r="X351" s="3">
        <v>-4.3121768214767597E-2</v>
      </c>
      <c r="Y351" s="3">
        <v>-0.46016526368652899</v>
      </c>
      <c r="Z351" s="3">
        <v>-0.79148483279063497</v>
      </c>
    </row>
    <row r="352" spans="1:26" x14ac:dyDescent="0.3">
      <c r="A352" t="s">
        <v>597</v>
      </c>
      <c r="B352" s="3">
        <v>0.61517940649550495</v>
      </c>
      <c r="C352" s="3">
        <v>2.0195579424785302</v>
      </c>
      <c r="D352" s="3">
        <v>1.2915217026688499</v>
      </c>
      <c r="E352" s="3">
        <v>-0.93375805467836803</v>
      </c>
      <c r="F352" s="3">
        <v>-1.0698905293404499</v>
      </c>
      <c r="G352" s="3">
        <v>-1.00331818403512</v>
      </c>
      <c r="H352" s="3">
        <v>-0.87846131297989405</v>
      </c>
      <c r="I352" s="3">
        <v>0.77614948381194104</v>
      </c>
      <c r="J352" s="3">
        <v>-5.4126312868044299E-2</v>
      </c>
      <c r="K352" s="3">
        <v>0.15263119433778199</v>
      </c>
      <c r="L352" s="3">
        <v>-0.58484408315651404</v>
      </c>
      <c r="M352" s="3">
        <v>-0.33064125273423101</v>
      </c>
      <c r="P352" s="3">
        <v>2.1905125113275501</v>
      </c>
      <c r="Q352" s="3">
        <v>0.72543632039942396</v>
      </c>
      <c r="R352" s="3">
        <v>1.3373720733230401</v>
      </c>
      <c r="S352" s="3">
        <v>-0.115245239269232</v>
      </c>
      <c r="T352" s="3">
        <v>-0.36741862880405102</v>
      </c>
      <c r="U352" s="3">
        <v>-0.52407932280434799</v>
      </c>
      <c r="V352" s="3">
        <v>-0.92454157768822998</v>
      </c>
      <c r="W352" s="3">
        <v>-0.17987462443291499</v>
      </c>
      <c r="X352" s="3">
        <v>-0.53723629941719697</v>
      </c>
      <c r="Y352" s="3">
        <v>-0.79131249810813697</v>
      </c>
      <c r="Z352" s="3">
        <v>-0.81361271452589501</v>
      </c>
    </row>
    <row r="353" spans="1:26" x14ac:dyDescent="0.3">
      <c r="A353" t="s">
        <v>400</v>
      </c>
      <c r="B353" s="3">
        <v>-1.04133352470742</v>
      </c>
      <c r="C353" s="3">
        <v>-0.97020336986567601</v>
      </c>
      <c r="D353" s="3">
        <v>-0.99445726095577902</v>
      </c>
      <c r="E353" s="3">
        <v>-0.77700301764157598</v>
      </c>
      <c r="F353" s="3">
        <v>-0.76267075916793903</v>
      </c>
      <c r="G353" s="3">
        <v>1.39533624599541</v>
      </c>
      <c r="H353" s="3">
        <v>-6.5351772991587898E-2</v>
      </c>
      <c r="I353" s="3">
        <v>1.14854375508721</v>
      </c>
      <c r="J353" s="3">
        <v>0.74158837279489198</v>
      </c>
      <c r="K353" s="3">
        <v>1.5770886788982099</v>
      </c>
      <c r="L353" s="3">
        <v>-0.605768624720321</v>
      </c>
      <c r="M353" s="3">
        <v>0.35423127727457798</v>
      </c>
      <c r="P353" s="3">
        <v>-1.2738251840237</v>
      </c>
      <c r="Q353" s="3">
        <v>-1.18955420190421</v>
      </c>
      <c r="R353" s="3">
        <v>-0.71405183077324597</v>
      </c>
      <c r="S353" s="3">
        <v>-0.65702844977291297</v>
      </c>
      <c r="T353" s="3">
        <v>0.26944338003052098</v>
      </c>
      <c r="U353" s="3">
        <v>-0.204990559414235</v>
      </c>
      <c r="V353" s="3">
        <v>1.15654574687144</v>
      </c>
      <c r="W353" s="3">
        <v>1.80238664102167</v>
      </c>
      <c r="X353" s="3">
        <v>0.90858747757200997</v>
      </c>
      <c r="Y353" s="3">
        <v>0.44605237689362698</v>
      </c>
      <c r="Z353" s="3">
        <v>-0.54356539650097102</v>
      </c>
    </row>
    <row r="354" spans="1:26" x14ac:dyDescent="0.3">
      <c r="A354" t="s">
        <v>982</v>
      </c>
      <c r="B354" s="3">
        <v>-0.53257563740033498</v>
      </c>
      <c r="C354" s="3">
        <v>-0.24377412367572801</v>
      </c>
      <c r="D354" s="3">
        <v>-0.50112451872294805</v>
      </c>
      <c r="E354" s="3">
        <v>-0.78989802316703595</v>
      </c>
      <c r="F354" s="3">
        <v>-0.86725320436507003</v>
      </c>
      <c r="G354" s="3">
        <v>-0.82721630188939999</v>
      </c>
      <c r="H354" s="3">
        <v>-0.71296453348310196</v>
      </c>
      <c r="I354" s="3">
        <v>1.6429221272355901</v>
      </c>
      <c r="J354" s="3">
        <v>0.59483930979844502</v>
      </c>
      <c r="K354" s="3">
        <v>2.1820837347468598</v>
      </c>
      <c r="L354" s="3">
        <v>-7.5263341279465601E-2</v>
      </c>
      <c r="M354" s="3">
        <v>0.130224512202198</v>
      </c>
      <c r="P354" s="3">
        <v>-0.47339446964668302</v>
      </c>
      <c r="Q354" s="3">
        <v>-0.50280221761878696</v>
      </c>
      <c r="R354" s="3">
        <v>-0.296818562736612</v>
      </c>
      <c r="S354" s="3">
        <v>-0.48200031247885</v>
      </c>
      <c r="T354" s="3">
        <v>-0.55653197021601097</v>
      </c>
      <c r="U354" s="3">
        <v>-0.36744092663644701</v>
      </c>
      <c r="V354" s="3">
        <v>-0.74883392760970002</v>
      </c>
      <c r="W354" s="3">
        <v>2.62679849949224</v>
      </c>
      <c r="X354" s="3">
        <v>0.84063261384163002</v>
      </c>
      <c r="Y354" s="3">
        <v>0.523174067352012</v>
      </c>
      <c r="Z354" s="3">
        <v>-0.56278279374279205</v>
      </c>
    </row>
    <row r="355" spans="1:26" x14ac:dyDescent="0.3">
      <c r="A355" t="s">
        <v>983</v>
      </c>
      <c r="B355" s="3">
        <v>-1.0758268994875</v>
      </c>
      <c r="C355" s="3">
        <v>-0.96619407869265295</v>
      </c>
      <c r="D355" s="3">
        <v>-9.7284153486837499E-2</v>
      </c>
      <c r="E355" s="3">
        <v>-0.45459958201569001</v>
      </c>
      <c r="F355" s="3">
        <v>-0.59237282079231302</v>
      </c>
      <c r="G355" s="3">
        <v>-0.88816025257561404</v>
      </c>
      <c r="H355" s="3">
        <v>-0.92534347391392502</v>
      </c>
      <c r="I355" s="3">
        <v>2.0239888419535199</v>
      </c>
      <c r="J355" s="3">
        <v>0.43402980065212499</v>
      </c>
      <c r="K355" s="3">
        <v>1.18600276564121</v>
      </c>
      <c r="L355" s="3">
        <v>0.88571172244714702</v>
      </c>
      <c r="M355" s="3">
        <v>0.47004813027053699</v>
      </c>
      <c r="P355" s="3">
        <v>-1.1086798547351899</v>
      </c>
      <c r="Q355" s="3">
        <v>-1.1202683914118801</v>
      </c>
      <c r="R355" s="3">
        <v>-0.88265230905979997</v>
      </c>
      <c r="S355" s="3">
        <v>1.7700802528305399</v>
      </c>
      <c r="T355" s="3">
        <v>1.09102548647246E-2</v>
      </c>
      <c r="U355" s="3">
        <v>0.143275140614785</v>
      </c>
      <c r="V355" s="3">
        <v>-0.56289072583171695</v>
      </c>
      <c r="W355" s="3">
        <v>1.3049823318864699</v>
      </c>
      <c r="X355" s="3">
        <v>0.76694751946951401</v>
      </c>
      <c r="Y355" s="3">
        <v>0.51853789490114499</v>
      </c>
      <c r="Z355" s="3">
        <v>-0.84024211352859401</v>
      </c>
    </row>
    <row r="356" spans="1:26" x14ac:dyDescent="0.3">
      <c r="A356" t="s">
        <v>984</v>
      </c>
      <c r="B356" s="3">
        <v>-0.85827438787238097</v>
      </c>
      <c r="C356" s="3">
        <v>-0.32277516141394103</v>
      </c>
      <c r="D356" s="3">
        <v>-0.83206015531453803</v>
      </c>
      <c r="E356" s="3">
        <v>-0.75038867230166195</v>
      </c>
      <c r="F356" s="3">
        <v>-0.83556483076648402</v>
      </c>
      <c r="G356" s="3">
        <v>-0.81128687607531202</v>
      </c>
      <c r="H356" s="3">
        <v>-0.48959698759902198</v>
      </c>
      <c r="I356" s="3">
        <v>1.9121898929550001</v>
      </c>
      <c r="J356" s="3">
        <v>0.931779860916639</v>
      </c>
      <c r="K356" s="3">
        <v>1.54077859454792</v>
      </c>
      <c r="L356" s="3">
        <v>-0.114097007464808</v>
      </c>
      <c r="M356" s="3">
        <v>0.62929573038858599</v>
      </c>
      <c r="P356" s="3">
        <v>-0.97622141620856695</v>
      </c>
      <c r="Q356" s="3">
        <v>-0.97909714239310996</v>
      </c>
      <c r="R356" s="3">
        <v>-0.420644345135675</v>
      </c>
      <c r="S356" s="3">
        <v>-0.17929377355433301</v>
      </c>
      <c r="T356" s="3">
        <v>-0.143550293391984</v>
      </c>
      <c r="U356" s="3">
        <v>0.81979055711780502</v>
      </c>
      <c r="V356" s="3">
        <v>-0.91377597643002595</v>
      </c>
      <c r="W356" s="3">
        <v>0.21590293724251</v>
      </c>
      <c r="X356" s="3">
        <v>6.13258273056798E-2</v>
      </c>
      <c r="Y356" s="3">
        <v>5.3406527590662504E-3</v>
      </c>
      <c r="Z356" s="3">
        <v>2.5102229726886298</v>
      </c>
    </row>
    <row r="357" spans="1:26" x14ac:dyDescent="0.3">
      <c r="A357" t="s">
        <v>270</v>
      </c>
      <c r="B357" s="3">
        <v>-0.75149428069177204</v>
      </c>
      <c r="C357" s="3">
        <v>-0.73242572570169795</v>
      </c>
      <c r="D357" s="3">
        <v>-0.71665253884227098</v>
      </c>
      <c r="E357" s="3">
        <v>-0.58348689290771305</v>
      </c>
      <c r="F357" s="3">
        <v>-0.83592677654860303</v>
      </c>
      <c r="G357" s="3">
        <v>-0.66650456114594503</v>
      </c>
      <c r="H357" s="3">
        <v>-0.56229141321297404</v>
      </c>
      <c r="I357" s="3">
        <v>2.4402631444285099</v>
      </c>
      <c r="J357" s="3">
        <v>0.37410315391938398</v>
      </c>
      <c r="K357" s="3">
        <v>0.89242805423028404</v>
      </c>
      <c r="L357" s="3">
        <v>0.42564223694292402</v>
      </c>
      <c r="M357" s="3">
        <v>0.71634559952987298</v>
      </c>
      <c r="P357" s="3">
        <v>-0.65111107305706095</v>
      </c>
      <c r="Q357" s="3">
        <v>-0.68631160193304297</v>
      </c>
      <c r="R357" s="3">
        <v>-0.63559037128267504</v>
      </c>
      <c r="S357" s="3">
        <v>-0.52122113261355996</v>
      </c>
      <c r="T357" s="3">
        <v>2.82534230661726</v>
      </c>
      <c r="U357" s="3">
        <v>-2.40332602487606E-2</v>
      </c>
      <c r="V357" s="3">
        <v>-0.57089577882030496</v>
      </c>
      <c r="W357" s="3">
        <v>0.31910379530191701</v>
      </c>
      <c r="X357" s="3">
        <v>-2.5166766932869501E-2</v>
      </c>
      <c r="Y357" s="3">
        <v>7.8246122590145906E-2</v>
      </c>
      <c r="Z357" s="3">
        <v>-0.108362239621047</v>
      </c>
    </row>
    <row r="358" spans="1:26" x14ac:dyDescent="0.3">
      <c r="A358" t="s">
        <v>285</v>
      </c>
      <c r="B358" s="3">
        <v>-0.72295905479015499</v>
      </c>
      <c r="C358" s="3">
        <v>-0.73844179230636098</v>
      </c>
      <c r="D358" s="3">
        <v>-0.72636264418841501</v>
      </c>
      <c r="E358" s="3">
        <v>-0.49936362640166099</v>
      </c>
      <c r="F358" s="3">
        <v>-0.57855474213023905</v>
      </c>
      <c r="G358" s="3">
        <v>-0.56705315289917102</v>
      </c>
      <c r="H358" s="3">
        <v>-0.68100659813127495</v>
      </c>
      <c r="I358" s="3">
        <v>1.06573953971812</v>
      </c>
      <c r="J358" s="3">
        <v>0.21700435945004101</v>
      </c>
      <c r="K358" s="3">
        <v>2.4367605672913801</v>
      </c>
      <c r="L358" s="3">
        <v>0.94434901088790701</v>
      </c>
      <c r="M358" s="3">
        <v>-0.15011186650017599</v>
      </c>
      <c r="P358" s="3">
        <v>-0.56105056281659105</v>
      </c>
      <c r="Q358" s="3">
        <v>-0.77039331709902703</v>
      </c>
      <c r="R358" s="3">
        <v>8.4112535780905898E-2</v>
      </c>
      <c r="S358" s="3">
        <v>1.009997609634</v>
      </c>
      <c r="T358" s="3">
        <v>-0.65342209816379204</v>
      </c>
      <c r="U358" s="3">
        <v>2.5626046022010098</v>
      </c>
      <c r="V358" s="3">
        <v>-0.37147735639415103</v>
      </c>
      <c r="W358" s="3">
        <v>8.8441972077365399E-2</v>
      </c>
      <c r="X358" s="3">
        <v>-0.110636056046959</v>
      </c>
      <c r="Y358" s="3">
        <v>-0.42032264899196597</v>
      </c>
      <c r="Z358" s="3">
        <v>-0.85785468018080102</v>
      </c>
    </row>
    <row r="359" spans="1:26" x14ac:dyDescent="0.3">
      <c r="A359" t="s">
        <v>318</v>
      </c>
      <c r="B359" s="3">
        <v>-0.91062741752297305</v>
      </c>
      <c r="C359" s="3">
        <v>-0.55964063483960902</v>
      </c>
      <c r="D359" s="3">
        <v>-0.81270184709876003</v>
      </c>
      <c r="E359" s="3">
        <v>-0.68154976899858399</v>
      </c>
      <c r="F359" s="3">
        <v>-0.87493516801615601</v>
      </c>
      <c r="G359" s="3">
        <v>-0.78409874906579602</v>
      </c>
      <c r="H359" s="3">
        <v>-0.15888403105148399</v>
      </c>
      <c r="I359" s="3">
        <v>2.1925493331027401</v>
      </c>
      <c r="J359" s="3">
        <v>0.73037797609032096</v>
      </c>
      <c r="K359" s="3">
        <v>0.72237178795759605</v>
      </c>
      <c r="L359" s="3">
        <v>-7.0927254055906899E-2</v>
      </c>
      <c r="M359" s="3">
        <v>1.20806577349861</v>
      </c>
      <c r="P359" s="3">
        <v>-0.96580403430278905</v>
      </c>
      <c r="Q359" s="3">
        <v>-1.1164451393419801</v>
      </c>
      <c r="R359" s="3">
        <v>-0.52903586596284802</v>
      </c>
      <c r="S359" s="3">
        <v>0.69685630774354101</v>
      </c>
      <c r="T359" s="3">
        <v>-7.7064192641294299E-2</v>
      </c>
      <c r="U359" s="3">
        <v>2.5067430590847</v>
      </c>
      <c r="V359" s="3">
        <v>-0.78191711988371904</v>
      </c>
      <c r="W359" s="3">
        <v>-8.6799133967733602E-2</v>
      </c>
      <c r="X359" s="3">
        <v>-0.11890616768472501</v>
      </c>
      <c r="Y359" s="3">
        <v>0.33853497226906099</v>
      </c>
      <c r="Z359" s="3">
        <v>0.133837314687792</v>
      </c>
    </row>
    <row r="360" spans="1:26" x14ac:dyDescent="0.3">
      <c r="A360" t="s">
        <v>985</v>
      </c>
      <c r="B360" s="3">
        <v>-0.99205532069178604</v>
      </c>
      <c r="C360" s="3">
        <v>-0.92067116558540496</v>
      </c>
      <c r="D360" s="3">
        <v>-0.97688988790989995</v>
      </c>
      <c r="E360" s="3">
        <v>-0.84635543163181404</v>
      </c>
      <c r="F360" s="3">
        <v>-0.86844906777083597</v>
      </c>
      <c r="G360" s="3">
        <v>-0.13663188555608</v>
      </c>
      <c r="H360" s="3">
        <v>0.42466432148719002</v>
      </c>
      <c r="I360" s="3">
        <v>1.6469453528600799</v>
      </c>
      <c r="J360" s="3">
        <v>1.2592237792140499</v>
      </c>
      <c r="K360" s="3">
        <v>1.41890674120032</v>
      </c>
      <c r="L360" s="3">
        <v>-0.34562075845712797</v>
      </c>
      <c r="M360" s="3">
        <v>0.33693332284130301</v>
      </c>
      <c r="P360" s="3">
        <v>-1.1878120980171301</v>
      </c>
      <c r="Q360" s="3">
        <v>-1.2852168211602299</v>
      </c>
      <c r="R360" s="3">
        <v>-0.86286090065629195</v>
      </c>
      <c r="S360" s="3">
        <v>0.139822458953059</v>
      </c>
      <c r="T360" s="3">
        <v>-0.75577216436691597</v>
      </c>
      <c r="U360" s="3">
        <v>1.8148531460900199</v>
      </c>
      <c r="V360" s="3">
        <v>0.98823556195276896</v>
      </c>
      <c r="W360" s="3">
        <v>0.71330989251461496</v>
      </c>
      <c r="X360" s="3">
        <v>0.54479278715247503</v>
      </c>
      <c r="Y360" s="3">
        <v>0.45530385154676201</v>
      </c>
      <c r="Z360" s="3">
        <v>-0.56465571400913195</v>
      </c>
    </row>
    <row r="361" spans="1:26" x14ac:dyDescent="0.3">
      <c r="A361" t="s">
        <v>986</v>
      </c>
      <c r="B361" s="3">
        <v>-0.53089518176024497</v>
      </c>
      <c r="C361" s="3">
        <v>0.28885119983447799</v>
      </c>
      <c r="D361" s="3">
        <v>0.214514369319388</v>
      </c>
      <c r="E361" s="3">
        <v>-0.97047207620679599</v>
      </c>
      <c r="F361" s="3">
        <v>-1.6911614179932799</v>
      </c>
      <c r="G361" s="3">
        <v>5.5286417340110201E-2</v>
      </c>
      <c r="H361" s="3">
        <v>-3.6653789609447797E-2</v>
      </c>
      <c r="I361" s="3">
        <v>2.50069019652349</v>
      </c>
      <c r="J361" s="3">
        <v>0.56959010465774296</v>
      </c>
      <c r="K361" s="3">
        <v>0.17428487338920601</v>
      </c>
      <c r="L361" s="3">
        <v>-0.218321220376826</v>
      </c>
      <c r="M361" s="3">
        <v>-0.35571347511781898</v>
      </c>
      <c r="P361" s="3">
        <v>0.32179199281465198</v>
      </c>
      <c r="Q361" s="3">
        <v>6.22421422239616E-2</v>
      </c>
      <c r="R361" s="3">
        <v>0.51241620306222901</v>
      </c>
      <c r="S361" s="3">
        <v>0.83750956651172404</v>
      </c>
      <c r="T361" s="3">
        <v>-1.19441330805066</v>
      </c>
      <c r="U361" s="3">
        <v>2.36322788390919</v>
      </c>
      <c r="V361" s="3">
        <v>-0.21940256689880999</v>
      </c>
      <c r="W361" s="3">
        <v>-0.63079412470520102</v>
      </c>
      <c r="X361" s="3">
        <v>-0.55621353819382102</v>
      </c>
      <c r="Y361" s="3">
        <v>-0.60301186554317998</v>
      </c>
      <c r="Z361" s="3">
        <v>-0.89335238513008297</v>
      </c>
    </row>
    <row r="362" spans="1:26" x14ac:dyDescent="0.3">
      <c r="A362" t="s">
        <v>321</v>
      </c>
      <c r="B362" s="3">
        <v>-0.89576999598511597</v>
      </c>
      <c r="C362" s="3">
        <v>-0.88806941881679202</v>
      </c>
      <c r="D362" s="3">
        <v>-0.88636738761596601</v>
      </c>
      <c r="E362" s="3">
        <v>-0.28530439763702098</v>
      </c>
      <c r="F362" s="3">
        <v>-0.82828820678149395</v>
      </c>
      <c r="G362" s="3">
        <v>-0.19158106547770101</v>
      </c>
      <c r="H362" s="3">
        <v>0.63981344762008097</v>
      </c>
      <c r="I362" s="3">
        <v>2.3852475261394899</v>
      </c>
      <c r="J362" s="3">
        <v>0.69052298256607403</v>
      </c>
      <c r="K362" s="3">
        <v>0.14779153156324601</v>
      </c>
      <c r="L362" s="3">
        <v>-0.72355331885557805</v>
      </c>
      <c r="M362" s="3">
        <v>0.83555830328077496</v>
      </c>
      <c r="P362" s="3">
        <v>-1.14117332973807</v>
      </c>
      <c r="Q362" s="3">
        <v>-1.37390105063026</v>
      </c>
      <c r="R362" s="3">
        <v>-0.74074832551992198</v>
      </c>
      <c r="S362" s="3">
        <v>0.496325557712195</v>
      </c>
      <c r="T362" s="3">
        <v>-0.59176263931609396</v>
      </c>
      <c r="U362" s="3">
        <v>2.13305229523215</v>
      </c>
      <c r="V362" s="3">
        <v>0.30413167245053202</v>
      </c>
      <c r="W362" s="3">
        <v>-0.472839054226035</v>
      </c>
      <c r="X362" s="3">
        <v>0.64441326776673502</v>
      </c>
      <c r="Y362" s="3">
        <v>0.60360985220350305</v>
      </c>
      <c r="Z362" s="3">
        <v>0.13889175406526899</v>
      </c>
    </row>
    <row r="363" spans="1:26" x14ac:dyDescent="0.3">
      <c r="A363" t="s">
        <v>987</v>
      </c>
      <c r="B363" s="3">
        <v>5.92150664402743E-2</v>
      </c>
      <c r="C363" s="3">
        <v>1.04828292378773</v>
      </c>
      <c r="D363" s="3">
        <v>1.78973989276256E-2</v>
      </c>
      <c r="E363" s="3">
        <v>-1.18478879609259</v>
      </c>
      <c r="F363" s="3">
        <v>-1.2609386502522599</v>
      </c>
      <c r="G363" s="3">
        <v>-0.62087806999963102</v>
      </c>
      <c r="H363" s="3">
        <v>-1.10681159252351</v>
      </c>
      <c r="I363" s="3">
        <v>1.0351334051043899</v>
      </c>
      <c r="J363" s="3">
        <v>0.75234345201656705</v>
      </c>
      <c r="K363" s="3">
        <v>1.68850677075485</v>
      </c>
      <c r="L363" s="3">
        <v>-0.811020011454055</v>
      </c>
      <c r="M363" s="3">
        <v>0.38305810329062201</v>
      </c>
      <c r="P363" s="3">
        <v>-1.7934245849068999</v>
      </c>
      <c r="Q363" s="3">
        <v>-0.95797423919437097</v>
      </c>
      <c r="R363" s="3">
        <v>0.424927519945277</v>
      </c>
      <c r="S363" s="3">
        <v>-0.70048173112122003</v>
      </c>
      <c r="T363" s="3">
        <v>-0.233748871973392</v>
      </c>
      <c r="U363" s="3">
        <v>0.17827739342649199</v>
      </c>
      <c r="V363" s="3">
        <v>1.2503348899693001</v>
      </c>
      <c r="W363" s="3">
        <v>1.5582545680297899</v>
      </c>
      <c r="X363" s="3">
        <v>0.337315824356899</v>
      </c>
      <c r="Y363" s="3">
        <v>0.67570667844820698</v>
      </c>
      <c r="Z363" s="3">
        <v>-0.73918744698008298</v>
      </c>
    </row>
    <row r="364" spans="1:26" x14ac:dyDescent="0.3">
      <c r="A364" t="s">
        <v>988</v>
      </c>
      <c r="B364" s="3">
        <v>-1.14164355525296</v>
      </c>
      <c r="C364" s="3">
        <v>-7.0058173612213406E-2</v>
      </c>
      <c r="D364" s="3">
        <v>-0.90710732208982603</v>
      </c>
      <c r="E364" s="3">
        <v>-1.0701326911186999</v>
      </c>
      <c r="F364" s="3">
        <v>-1.21472016061692</v>
      </c>
      <c r="G364" s="3">
        <v>-0.89813747091032403</v>
      </c>
      <c r="H364" s="3">
        <v>0.68735166846365003</v>
      </c>
      <c r="I364" s="3">
        <v>0.98026167393796004</v>
      </c>
      <c r="J364" s="3">
        <v>0.98890178069128998</v>
      </c>
      <c r="K364" s="3">
        <v>0.553565861090491</v>
      </c>
      <c r="L364" s="3">
        <v>0.52810050615652004</v>
      </c>
      <c r="M364" s="3">
        <v>1.5636178832610399</v>
      </c>
      <c r="P364" s="3">
        <v>-1.3970862807864901</v>
      </c>
      <c r="Q364" s="3">
        <v>-1.28076827190281</v>
      </c>
      <c r="R364" s="3">
        <v>-0.53602773318558505</v>
      </c>
      <c r="S364" s="3">
        <v>-0.67842687509436195</v>
      </c>
      <c r="T364" s="3">
        <v>-0.36837690064975798</v>
      </c>
      <c r="U364" s="3">
        <v>0.52891377594241196</v>
      </c>
      <c r="V364" s="3">
        <v>0.30332025953042302</v>
      </c>
      <c r="W364" s="3">
        <v>-0.265628342806561</v>
      </c>
      <c r="X364" s="3">
        <v>0.72137992678526497</v>
      </c>
      <c r="Y364" s="3">
        <v>1.75404213754098</v>
      </c>
      <c r="Z364" s="3">
        <v>1.2186583046264901</v>
      </c>
    </row>
    <row r="365" spans="1:26" x14ac:dyDescent="0.3">
      <c r="A365" t="s">
        <v>989</v>
      </c>
      <c r="B365" s="3">
        <v>-1.0637085742533501</v>
      </c>
      <c r="C365" s="3">
        <v>1.2991480135036899</v>
      </c>
      <c r="D365" s="3">
        <v>-0.59097960863551102</v>
      </c>
      <c r="E365" s="3">
        <v>-0.98199306566316003</v>
      </c>
      <c r="F365" s="3">
        <v>-0.92794580217800804</v>
      </c>
      <c r="G365" s="3">
        <v>-0.76973081165798896</v>
      </c>
      <c r="H365" s="3">
        <v>1.38801396012954</v>
      </c>
      <c r="I365" s="3">
        <v>0.39945583749255298</v>
      </c>
      <c r="J365" s="3">
        <v>1.2433048282288901</v>
      </c>
      <c r="K365" s="3">
        <v>-0.57651990706293699</v>
      </c>
      <c r="L365" s="3">
        <v>-0.50968430754054195</v>
      </c>
      <c r="M365" s="3">
        <v>1.09063943763683</v>
      </c>
      <c r="P365" s="3">
        <v>-1.3788497519794101</v>
      </c>
      <c r="Q365" s="3">
        <v>-1.09408135225023</v>
      </c>
      <c r="R365" s="3">
        <v>1.6878647008371299</v>
      </c>
      <c r="S365" s="3">
        <v>-0.968443870462802</v>
      </c>
      <c r="T365" s="3">
        <v>0.52480024299402295</v>
      </c>
      <c r="U365" s="3">
        <v>-0.63475699827112597</v>
      </c>
      <c r="V365" s="3">
        <v>-0.31305551389018899</v>
      </c>
      <c r="W365" s="3">
        <v>-0.293196914329515</v>
      </c>
      <c r="X365" s="3">
        <v>0.55647105443119405</v>
      </c>
      <c r="Y365" s="3">
        <v>1.1940782920190001</v>
      </c>
      <c r="Z365" s="3">
        <v>0.71917011090192196</v>
      </c>
    </row>
    <row r="366" spans="1:26" x14ac:dyDescent="0.3">
      <c r="A366" t="s">
        <v>990</v>
      </c>
      <c r="B366" s="3">
        <v>-1.31422504608111</v>
      </c>
      <c r="C366" s="3">
        <v>-1.02861490268142</v>
      </c>
      <c r="D366" s="3">
        <v>-0.46219050288637298</v>
      </c>
      <c r="E366" s="3">
        <v>-1.1036700347389801</v>
      </c>
      <c r="F366" s="3">
        <v>-1.05236068976495</v>
      </c>
      <c r="G366" s="3">
        <v>-0.39366108763659402</v>
      </c>
      <c r="H366" s="3">
        <v>0.76672465611739105</v>
      </c>
      <c r="I366" s="3">
        <v>0.78913800258072397</v>
      </c>
      <c r="J366" s="3">
        <v>1.2182285123390499</v>
      </c>
      <c r="K366" s="3">
        <v>1.42903256502079</v>
      </c>
      <c r="L366" s="3">
        <v>0.33012226016362201</v>
      </c>
      <c r="M366" s="3">
        <v>0.82147626756785097</v>
      </c>
      <c r="P366" s="3">
        <v>-1.0302548537812299</v>
      </c>
      <c r="Q366" s="3">
        <v>-1.1840040005180701</v>
      </c>
      <c r="R366" s="3">
        <v>-0.99800124326626904</v>
      </c>
      <c r="S366" s="3">
        <v>-0.688748297043702</v>
      </c>
      <c r="T366" s="3">
        <v>0.43607844523990602</v>
      </c>
      <c r="U366" s="3">
        <v>-0.20909570585582801</v>
      </c>
      <c r="V366" s="3">
        <v>0.44655936096744397</v>
      </c>
      <c r="W366" s="3">
        <v>1.3466837635176601</v>
      </c>
      <c r="X366" s="3">
        <v>1.3965791583848499</v>
      </c>
      <c r="Y366" s="3">
        <v>1.1779999498368801</v>
      </c>
      <c r="Z366" s="3">
        <v>-0.69379657748164003</v>
      </c>
    </row>
    <row r="367" spans="1:26" x14ac:dyDescent="0.3">
      <c r="A367" t="s">
        <v>991</v>
      </c>
      <c r="B367" s="3">
        <v>-0.91954879413838397</v>
      </c>
      <c r="C367" s="3">
        <v>-0.50403938791479697</v>
      </c>
      <c r="D367" s="3">
        <v>-8.3653861909955607E-2</v>
      </c>
      <c r="E367" s="3">
        <v>-1.0158141608056901</v>
      </c>
      <c r="F367" s="3">
        <v>-0.90176906238076904</v>
      </c>
      <c r="G367" s="3">
        <v>-0.65363059654229305</v>
      </c>
      <c r="H367" s="3">
        <v>1.9126258467910999</v>
      </c>
      <c r="I367" s="3">
        <v>0.22650915592340001</v>
      </c>
      <c r="J367" s="3">
        <v>1.28110084147976</v>
      </c>
      <c r="K367" s="3">
        <v>-0.29513938722606903</v>
      </c>
      <c r="L367" s="3">
        <v>-0.45306752128119199</v>
      </c>
      <c r="M367" s="3">
        <v>1.40642692800489</v>
      </c>
      <c r="P367" s="3">
        <v>-1.2836233365159899</v>
      </c>
      <c r="Q367" s="3">
        <v>-1.19734971955755</v>
      </c>
      <c r="R367" s="3">
        <v>-0.24401837641542401</v>
      </c>
      <c r="S367" s="3">
        <v>-0.91672646477151898</v>
      </c>
      <c r="T367" s="3">
        <v>0.64979921376187</v>
      </c>
      <c r="U367" s="3">
        <v>-0.55615812060833203</v>
      </c>
      <c r="V367" s="3">
        <v>-0.21309170162736099</v>
      </c>
      <c r="W367" s="3">
        <v>3.5494450657644901E-2</v>
      </c>
      <c r="X367" s="3">
        <v>1.04555204657233</v>
      </c>
      <c r="Y367" s="3">
        <v>1.8672267869077801</v>
      </c>
      <c r="Z367" s="3">
        <v>0.81289522159654903</v>
      </c>
    </row>
    <row r="368" spans="1:26" x14ac:dyDescent="0.3">
      <c r="A368" t="s">
        <v>992</v>
      </c>
      <c r="B368" s="3">
        <v>-1.03894424568501</v>
      </c>
      <c r="C368" s="3">
        <v>-0.82665279645166501</v>
      </c>
      <c r="D368" s="3">
        <v>-0.49536678545762702</v>
      </c>
      <c r="E368" s="3">
        <v>-0.93198980879999704</v>
      </c>
      <c r="F368" s="3">
        <v>-0.92738975498707898</v>
      </c>
      <c r="G368" s="3">
        <v>-0.440041126407968</v>
      </c>
      <c r="H368" s="3">
        <v>1.5552863423933601</v>
      </c>
      <c r="I368" s="3">
        <v>0.99269827294924695</v>
      </c>
      <c r="J368" s="3">
        <v>1.59168638405942</v>
      </c>
      <c r="K368" s="3">
        <v>0.37915046632104199</v>
      </c>
      <c r="L368" s="3">
        <v>-0.62848690022786602</v>
      </c>
      <c r="M368" s="3">
        <v>0.77004995229413398</v>
      </c>
      <c r="P368" s="3">
        <v>-1.27721401063756</v>
      </c>
      <c r="Q368" s="3">
        <v>-1.34060689304551</v>
      </c>
      <c r="R368" s="3">
        <v>-1.0269082416813</v>
      </c>
      <c r="S368" s="3">
        <v>-0.34371846324681099</v>
      </c>
      <c r="T368" s="3">
        <v>-0.13109158184837499</v>
      </c>
      <c r="U368" s="3">
        <v>-7.6775210354442805E-2</v>
      </c>
      <c r="V368" s="3">
        <v>1.0943575092540001</v>
      </c>
      <c r="W368" s="3">
        <v>-1.41035311364501E-2</v>
      </c>
      <c r="X368" s="3">
        <v>0.35159218278112703</v>
      </c>
      <c r="Y368" s="3">
        <v>1.0407970691052599</v>
      </c>
      <c r="Z368" s="3">
        <v>1.72367117081006</v>
      </c>
    </row>
    <row r="369" spans="1:26" x14ac:dyDescent="0.3">
      <c r="A369" t="s">
        <v>993</v>
      </c>
      <c r="B369" s="3">
        <v>-0.83655001372890903</v>
      </c>
      <c r="C369" s="3">
        <v>-0.80208652519407198</v>
      </c>
      <c r="D369" s="3">
        <v>-0.842694443905879</v>
      </c>
      <c r="E369" s="3">
        <v>-0.67515530332128204</v>
      </c>
      <c r="F369" s="3">
        <v>-0.73455283627764301</v>
      </c>
      <c r="G369" s="3">
        <v>-0.35146129802592502</v>
      </c>
      <c r="H369" s="3">
        <v>-0.71271764564557405</v>
      </c>
      <c r="I369" s="3">
        <v>1.1511741369549799</v>
      </c>
      <c r="J369" s="3">
        <v>1.0032243850019</v>
      </c>
      <c r="K369" s="3">
        <v>2.0995033790725999</v>
      </c>
      <c r="L369" s="3">
        <v>-5.8191299783053298E-2</v>
      </c>
      <c r="M369" s="3">
        <v>0.75950746485286502</v>
      </c>
      <c r="P369" s="3">
        <v>-0.94843062374091402</v>
      </c>
      <c r="Q369" s="3">
        <v>-1.02743209865765</v>
      </c>
      <c r="R369" s="3">
        <v>-0.95289282524265795</v>
      </c>
      <c r="S369" s="3">
        <v>-0.67378740856249397</v>
      </c>
      <c r="T369" s="3">
        <v>-0.33489227758733597</v>
      </c>
      <c r="U369" s="3">
        <v>-0.22945526765695901</v>
      </c>
      <c r="V369" s="3">
        <v>-0.58656275752213505</v>
      </c>
      <c r="W369" s="3">
        <v>1.7386489176642399</v>
      </c>
      <c r="X369" s="3">
        <v>1.0576430014292799</v>
      </c>
      <c r="Y369" s="3">
        <v>1.22071799439052</v>
      </c>
      <c r="Z369" s="3">
        <v>0.73644334548610402</v>
      </c>
    </row>
    <row r="370" spans="1:26" x14ac:dyDescent="0.3">
      <c r="A370" t="s">
        <v>994</v>
      </c>
      <c r="B370" s="3">
        <v>-1.14807390836006</v>
      </c>
      <c r="C370" s="3">
        <v>-0.982513213818478</v>
      </c>
      <c r="D370" s="3">
        <v>-0.94661797527039104</v>
      </c>
      <c r="E370" s="3">
        <v>-1.1408931500703801</v>
      </c>
      <c r="F370" s="3">
        <v>-0.98189139175585205</v>
      </c>
      <c r="G370" s="3">
        <v>1.3016150376885101</v>
      </c>
      <c r="H370" s="3">
        <v>0.16689579034719401</v>
      </c>
      <c r="I370" s="3">
        <v>0.50469104435446199</v>
      </c>
      <c r="J370" s="3">
        <v>1.2869633201963</v>
      </c>
      <c r="K370" s="3">
        <v>0.85621421658383201</v>
      </c>
      <c r="L370" s="3">
        <v>-6.6056390357702903E-3</v>
      </c>
      <c r="M370" s="3">
        <v>1.0902158691406301</v>
      </c>
      <c r="P370" s="3">
        <v>-0.87845498093674701</v>
      </c>
      <c r="Q370" s="3">
        <v>-0.89434949721883505</v>
      </c>
      <c r="R370" s="3">
        <v>-0.74733323997811396</v>
      </c>
      <c r="S370" s="3">
        <v>-0.54682331199798795</v>
      </c>
      <c r="T370" s="3">
        <v>1.95447631489352</v>
      </c>
      <c r="U370" s="3">
        <v>-0.71712783591542895</v>
      </c>
      <c r="V370" s="3">
        <v>1.76758337710006</v>
      </c>
      <c r="W370" s="3">
        <v>0.29738506833096401</v>
      </c>
      <c r="X370" s="3">
        <v>-0.136868680072989</v>
      </c>
      <c r="Y370" s="3">
        <v>-6.1720455948293E-2</v>
      </c>
      <c r="Z370" s="3">
        <v>-3.6766758256146198E-2</v>
      </c>
    </row>
    <row r="371" spans="1:26" x14ac:dyDescent="0.3">
      <c r="A371" t="s">
        <v>995</v>
      </c>
      <c r="B371" s="3">
        <v>-0.59188040870565495</v>
      </c>
      <c r="C371" s="3">
        <v>-0.575389440567735</v>
      </c>
      <c r="D371" s="3">
        <v>-0.205057058646506</v>
      </c>
      <c r="E371" s="3">
        <v>-0.84150808132659405</v>
      </c>
      <c r="F371" s="3">
        <v>-0.79790834911471997</v>
      </c>
      <c r="G371" s="3">
        <v>-0.79036781344406903</v>
      </c>
      <c r="H371" s="3">
        <v>-0.73007699568721196</v>
      </c>
      <c r="I371" s="3">
        <v>1.0156870646821901</v>
      </c>
      <c r="J371" s="3">
        <v>1.8504738804088099</v>
      </c>
      <c r="K371" s="3">
        <v>0.94427434499084395</v>
      </c>
      <c r="L371" s="3">
        <v>-0.67981503946663002</v>
      </c>
      <c r="M371" s="3">
        <v>1.40156789687727</v>
      </c>
      <c r="P371" s="3">
        <v>-1.1185283560324699</v>
      </c>
      <c r="Q371" s="3">
        <v>-0.54493426827138103</v>
      </c>
      <c r="R371" s="3">
        <v>-0.66586348681291996</v>
      </c>
      <c r="S371" s="3">
        <v>-0.20671803331098701</v>
      </c>
      <c r="T371" s="3">
        <v>-0.63092957154477503</v>
      </c>
      <c r="U371" s="3">
        <v>-0.18186490621099599</v>
      </c>
      <c r="V371" s="3">
        <v>-0.673347077151906</v>
      </c>
      <c r="W371" s="3">
        <v>1.99576362719287</v>
      </c>
      <c r="X371" s="3">
        <v>1.3887326740253501</v>
      </c>
      <c r="Y371" s="3">
        <v>1.01394051878823</v>
      </c>
      <c r="Z371" s="3">
        <v>-0.37625112067101302</v>
      </c>
    </row>
    <row r="372" spans="1:26" x14ac:dyDescent="0.3">
      <c r="A372" t="s">
        <v>996</v>
      </c>
      <c r="B372" s="3">
        <v>-0.69277270154146697</v>
      </c>
      <c r="C372" s="3">
        <v>-0.355227606908463</v>
      </c>
      <c r="D372" s="3">
        <v>-0.581138743785511</v>
      </c>
      <c r="E372" s="3">
        <v>-0.64460790116510103</v>
      </c>
      <c r="F372" s="3">
        <v>-0.53422528672314096</v>
      </c>
      <c r="G372" s="3">
        <v>0.84328899523391798</v>
      </c>
      <c r="H372" s="3">
        <v>2.7947349126477699</v>
      </c>
      <c r="I372" s="3">
        <v>-0.406137056426148</v>
      </c>
      <c r="J372" s="3">
        <v>0.45470141027634497</v>
      </c>
      <c r="K372" s="3">
        <v>3.5215098846971202E-3</v>
      </c>
      <c r="L372" s="3">
        <v>-0.63181091199457795</v>
      </c>
      <c r="M372" s="3">
        <v>-0.25032661949832402</v>
      </c>
      <c r="P372" s="3">
        <v>-1.6110531882977299</v>
      </c>
      <c r="Q372" s="3">
        <v>-1.0184171352234199</v>
      </c>
      <c r="R372" s="3">
        <v>0.16798637869828301</v>
      </c>
      <c r="S372" s="3">
        <v>-1.2287073311462899</v>
      </c>
      <c r="T372" s="3">
        <v>0.68262542210225996</v>
      </c>
      <c r="U372" s="3">
        <v>-8.0414102627937994E-2</v>
      </c>
      <c r="V372" s="3">
        <v>0.662220280259605</v>
      </c>
      <c r="W372" s="3">
        <v>1.5067679039563799</v>
      </c>
      <c r="X372" s="3">
        <v>1.12457534635957</v>
      </c>
      <c r="Y372" s="3">
        <v>0.322803038310365</v>
      </c>
      <c r="Z372" s="3">
        <v>-0.52838661239108697</v>
      </c>
    </row>
    <row r="373" spans="1:26" x14ac:dyDescent="0.3">
      <c r="A373" t="s">
        <v>997</v>
      </c>
      <c r="B373" s="3">
        <v>-0.78873236284299497</v>
      </c>
      <c r="C373" s="3">
        <v>-0.70069410392589604</v>
      </c>
      <c r="D373" s="3">
        <v>-0.55909171556952397</v>
      </c>
      <c r="E373" s="3">
        <v>-0.69658930479790204</v>
      </c>
      <c r="F373" s="3">
        <v>-0.61791706480571695</v>
      </c>
      <c r="G373" s="3">
        <v>2.49278557569466</v>
      </c>
      <c r="H373" s="3">
        <v>-0.170701633291234</v>
      </c>
      <c r="I373" s="3">
        <v>-2.4772582971732598E-2</v>
      </c>
      <c r="J373" s="3">
        <v>1.21664723650705</v>
      </c>
      <c r="K373" s="3">
        <v>-0.223484397605967</v>
      </c>
      <c r="L373" s="3">
        <v>-0.64590776117002702</v>
      </c>
      <c r="M373" s="3">
        <v>0.71845811477928401</v>
      </c>
      <c r="P373" s="3">
        <v>-0.91784903574785703</v>
      </c>
      <c r="Q373" s="3">
        <v>-0.94471973535875498</v>
      </c>
      <c r="R373" s="3">
        <v>-0.67689521294642596</v>
      </c>
      <c r="S373" s="3">
        <v>-0.51014813134650105</v>
      </c>
      <c r="T373" s="3">
        <v>-0.76017985071041405</v>
      </c>
      <c r="U373" s="3">
        <v>-0.49568542762651602</v>
      </c>
      <c r="V373" s="3">
        <v>2.2493323742210598</v>
      </c>
      <c r="W373" s="3">
        <v>0.49655107072756199</v>
      </c>
      <c r="X373" s="3">
        <v>0.69870645751823002</v>
      </c>
      <c r="Y373" s="3">
        <v>0.95875645120668895</v>
      </c>
      <c r="Z373" s="3">
        <v>-9.7868959937067304E-2</v>
      </c>
    </row>
    <row r="374" spans="1:26" x14ac:dyDescent="0.3">
      <c r="A374" t="s">
        <v>998</v>
      </c>
      <c r="B374" s="3">
        <v>-1.3696171989097601</v>
      </c>
      <c r="C374" s="3">
        <v>-0.30011005016369302</v>
      </c>
      <c r="D374" s="3">
        <v>1.5922310038590799</v>
      </c>
      <c r="E374" s="3">
        <v>-0.97926293031704503</v>
      </c>
      <c r="F374" s="3">
        <v>-1.2706606116408099</v>
      </c>
      <c r="G374" s="3">
        <v>0.66030394906452305</v>
      </c>
      <c r="H374" s="3">
        <v>1.3779146802987501</v>
      </c>
      <c r="I374" s="3">
        <v>0.481512956197649</v>
      </c>
      <c r="J374" s="3">
        <v>0.74953781961865795</v>
      </c>
      <c r="K374" s="3">
        <v>-0.76600945532052001</v>
      </c>
      <c r="L374" s="3">
        <v>-0.40001512417292501</v>
      </c>
      <c r="M374" s="3">
        <v>0.22417496148609101</v>
      </c>
      <c r="P374" s="3">
        <v>-1.04494382736669</v>
      </c>
      <c r="Q374" s="3">
        <v>-1.0162671152220399</v>
      </c>
      <c r="R374" s="3">
        <v>0.61255191517525998</v>
      </c>
      <c r="S374" s="3">
        <v>-0.78893294103566802</v>
      </c>
      <c r="T374" s="3">
        <v>-0.165364719568033</v>
      </c>
      <c r="U374" s="3">
        <v>-0.81401239417022098</v>
      </c>
      <c r="V374" s="3">
        <v>0.46108480373252297</v>
      </c>
      <c r="W374" s="3">
        <v>-0.76769243004023102</v>
      </c>
      <c r="X374" s="3">
        <v>0.28334860959640001</v>
      </c>
      <c r="Y374" s="3">
        <v>1.45290089026445</v>
      </c>
      <c r="Z374" s="3">
        <v>1.78732720863426</v>
      </c>
    </row>
    <row r="375" spans="1:26" x14ac:dyDescent="0.3">
      <c r="A375" t="s">
        <v>999</v>
      </c>
      <c r="B375" s="3">
        <v>-0.93754924179710697</v>
      </c>
      <c r="C375" s="3">
        <v>-1.12826118178152</v>
      </c>
      <c r="D375" s="3">
        <v>-1.05628098990758</v>
      </c>
      <c r="E375" s="3">
        <v>-0.73362848107706402</v>
      </c>
      <c r="F375" s="3">
        <v>-0.654419897710797</v>
      </c>
      <c r="G375" s="3">
        <v>0.63418960911568301</v>
      </c>
      <c r="H375" s="3">
        <v>2.6301537123141601E-2</v>
      </c>
      <c r="I375" s="3">
        <v>0.73117246815131198</v>
      </c>
      <c r="J375" s="3">
        <v>1.6155463197361299</v>
      </c>
      <c r="K375" s="3">
        <v>1.36942810144951</v>
      </c>
      <c r="L375" s="3">
        <v>-0.74997626071324297</v>
      </c>
      <c r="M375" s="3">
        <v>0.88347801741154097</v>
      </c>
      <c r="P375" s="3">
        <v>-0.85926649652280895</v>
      </c>
      <c r="Q375" s="3">
        <v>-1.0785768042608399</v>
      </c>
      <c r="R375" s="3">
        <v>-1.0165531718771299</v>
      </c>
      <c r="S375" s="3">
        <v>-0.74460371003109105</v>
      </c>
      <c r="T375" s="3">
        <v>0.59921060008594096</v>
      </c>
      <c r="U375" s="3">
        <v>-0.25627852084425201</v>
      </c>
      <c r="V375" s="3">
        <v>-0.26859347207003698</v>
      </c>
      <c r="W375" s="3">
        <v>1.7065385105503801</v>
      </c>
      <c r="X375" s="3">
        <v>1.0525374368642499</v>
      </c>
      <c r="Y375" s="3">
        <v>1.33249156043807</v>
      </c>
      <c r="Z375" s="3">
        <v>-0.46690593233248701</v>
      </c>
    </row>
    <row r="376" spans="1:26" x14ac:dyDescent="0.3">
      <c r="A376" t="s">
        <v>1000</v>
      </c>
      <c r="B376" s="3">
        <v>-1.0791099396794599</v>
      </c>
      <c r="C376" s="3">
        <v>-1.0231693455406099</v>
      </c>
      <c r="D376" s="3">
        <v>-0.85275196904038497</v>
      </c>
      <c r="E376" s="3">
        <v>-0.82715917246065096</v>
      </c>
      <c r="F376" s="3">
        <v>-0.932679889034432</v>
      </c>
      <c r="G376" s="3">
        <v>1.1100057414214</v>
      </c>
      <c r="H376" s="3">
        <v>1.5650997098972399</v>
      </c>
      <c r="I376" s="3">
        <v>0.84231536081113201</v>
      </c>
      <c r="J376" s="3">
        <v>1.1961500225683099</v>
      </c>
      <c r="K376" s="3">
        <v>-7.6903971035574198E-2</v>
      </c>
      <c r="L376" s="3">
        <v>-0.54248413758651004</v>
      </c>
      <c r="M376" s="3">
        <v>0.62068758967953097</v>
      </c>
      <c r="P376" s="3">
        <v>-1.14898417385472</v>
      </c>
      <c r="Q376" s="3">
        <v>-1.2304840349220101</v>
      </c>
      <c r="R376" s="3">
        <v>-1.0560806905589</v>
      </c>
      <c r="S376" s="3">
        <v>-0.66924718536097605</v>
      </c>
      <c r="T376" s="3">
        <v>-0.28985885224493901</v>
      </c>
      <c r="U376" s="3">
        <v>0.44382519162433098</v>
      </c>
      <c r="V376" s="3">
        <v>0.212299531814333</v>
      </c>
      <c r="W376" s="3">
        <v>0.85069207102294297</v>
      </c>
      <c r="X376" s="3">
        <v>1.4264223530312501</v>
      </c>
      <c r="Y376" s="3">
        <v>1.5822507174999401</v>
      </c>
      <c r="Z376" s="3">
        <v>-0.12083492805125801</v>
      </c>
    </row>
    <row r="377" spans="1:26" x14ac:dyDescent="0.3">
      <c r="A377" t="s">
        <v>1001</v>
      </c>
      <c r="B377" s="3">
        <v>-1.0209420220291401</v>
      </c>
      <c r="C377" s="3">
        <v>-0.95224735901020496</v>
      </c>
      <c r="D377" s="3">
        <v>-0.75591156029934203</v>
      </c>
      <c r="E377" s="3">
        <v>-0.84900792576826201</v>
      </c>
      <c r="F377" s="3">
        <v>-0.90584493170059999</v>
      </c>
      <c r="G377" s="3">
        <v>-0.295976753906523</v>
      </c>
      <c r="H377" s="3">
        <v>0.17431467812968099</v>
      </c>
      <c r="I377" s="3">
        <v>0.89223995975987702</v>
      </c>
      <c r="J377" s="3">
        <v>1.9090279506768599</v>
      </c>
      <c r="K377" s="3">
        <v>0.89725064178069203</v>
      </c>
      <c r="L377" s="3">
        <v>-0.30907554876305698</v>
      </c>
      <c r="M377" s="3">
        <v>1.2161728711300099</v>
      </c>
      <c r="P377" s="3">
        <v>-1.10294554819404</v>
      </c>
      <c r="Q377" s="3">
        <v>-1.57796753132148</v>
      </c>
      <c r="R377" s="3">
        <v>-0.94120095880924604</v>
      </c>
      <c r="S377" s="3">
        <v>-0.104376187162551</v>
      </c>
      <c r="T377" s="3">
        <v>0.25891843683444399</v>
      </c>
      <c r="U377" s="3">
        <v>1.5588783312351999</v>
      </c>
      <c r="V377" s="3">
        <v>-0.155496621194881</v>
      </c>
      <c r="W377" s="3">
        <v>0.33001662647727698</v>
      </c>
      <c r="X377" s="3">
        <v>1.09193305902777</v>
      </c>
      <c r="Y377" s="3">
        <v>1.1481604635163101</v>
      </c>
      <c r="Z377" s="3">
        <v>-0.50592007040880604</v>
      </c>
    </row>
    <row r="378" spans="1:26" x14ac:dyDescent="0.3">
      <c r="A378" t="s">
        <v>1002</v>
      </c>
      <c r="B378" s="3">
        <v>-1.04760259006842</v>
      </c>
      <c r="C378" s="3">
        <v>0.76154321150390902</v>
      </c>
      <c r="D378" s="3">
        <v>-0.35221661093126999</v>
      </c>
      <c r="E378" s="3">
        <v>-1.3806270014679201</v>
      </c>
      <c r="F378" s="3">
        <v>-1.2446660264987599</v>
      </c>
      <c r="G378" s="3">
        <v>-0.66245759478995803</v>
      </c>
      <c r="H378" s="3">
        <v>0.91885613666895105</v>
      </c>
      <c r="I378" s="3">
        <v>0.63322998147274401</v>
      </c>
      <c r="J378" s="3">
        <v>1.3254623790309199</v>
      </c>
      <c r="K378" s="3">
        <v>6.6886482625435797E-2</v>
      </c>
      <c r="L378" s="3">
        <v>-0.46209124793998302</v>
      </c>
      <c r="M378" s="3">
        <v>1.44368288039435</v>
      </c>
      <c r="P378" s="3">
        <v>-0.41650981575756502</v>
      </c>
      <c r="Q378" s="3">
        <v>-1.35598562310061</v>
      </c>
      <c r="R378" s="3">
        <v>0.20093436176774701</v>
      </c>
      <c r="S378" s="3">
        <v>-1.17971129121254</v>
      </c>
      <c r="T378" s="3">
        <v>-0.24429588747165501</v>
      </c>
      <c r="U378" s="3">
        <v>-0.43306605286055799</v>
      </c>
      <c r="V378" s="3">
        <v>-0.76839010551810305</v>
      </c>
      <c r="W378" s="3">
        <v>0.48094934303800402</v>
      </c>
      <c r="X378" s="3">
        <v>1.03180145359408</v>
      </c>
      <c r="Y378" s="3">
        <v>1.9822501724966799</v>
      </c>
      <c r="Z378" s="3">
        <v>0.70202344502451197</v>
      </c>
    </row>
    <row r="379" spans="1:26" x14ac:dyDescent="0.3">
      <c r="A379" t="s">
        <v>451</v>
      </c>
      <c r="B379" s="3">
        <v>-0.85927801709920104</v>
      </c>
      <c r="C379" s="3">
        <v>-0.84081781533533895</v>
      </c>
      <c r="D379" s="3">
        <v>-0.86802326521575102</v>
      </c>
      <c r="E379" s="3">
        <v>-0.81257992817327995</v>
      </c>
      <c r="F379" s="3">
        <v>-0.83657717219737604</v>
      </c>
      <c r="G379" s="3">
        <v>-0.59978483324587895</v>
      </c>
      <c r="H379" s="3">
        <v>0.63836137562024198</v>
      </c>
      <c r="I379" s="3">
        <v>1.2730189092315201</v>
      </c>
      <c r="J379" s="3">
        <v>1.18046386812135</v>
      </c>
      <c r="K379" s="3">
        <v>1.6455049447813499</v>
      </c>
      <c r="L379" s="3">
        <v>-0.64893721640133195</v>
      </c>
      <c r="M379" s="3">
        <v>0.728649149913701</v>
      </c>
      <c r="P379" s="3">
        <v>-0.92181410443519296</v>
      </c>
      <c r="Q379" s="3">
        <v>-0.96820615677867905</v>
      </c>
      <c r="R379" s="3">
        <v>-0.85224915548396296</v>
      </c>
      <c r="S379" s="3">
        <v>-0.59908123272492697</v>
      </c>
      <c r="T379" s="3">
        <v>-0.214226378672567</v>
      </c>
      <c r="U379" s="3">
        <v>-1.2555554554284001E-3</v>
      </c>
      <c r="V379" s="3">
        <v>-0.292802544897103</v>
      </c>
      <c r="W379" s="3">
        <v>2.0151441864485302</v>
      </c>
      <c r="X379" s="3">
        <v>1.2338134134054499</v>
      </c>
      <c r="Y379" s="3">
        <v>1.0853459051630701</v>
      </c>
      <c r="Z379" s="3">
        <v>-0.48466837656918799</v>
      </c>
    </row>
    <row r="380" spans="1:26" x14ac:dyDescent="0.3">
      <c r="A380" t="s">
        <v>1003</v>
      </c>
      <c r="B380" s="3">
        <v>-0.73139039216391899</v>
      </c>
      <c r="C380" s="3">
        <v>-0.72343481263171205</v>
      </c>
      <c r="D380" s="3">
        <v>-0.71526832282449804</v>
      </c>
      <c r="E380" s="3">
        <v>-0.71572490647821496</v>
      </c>
      <c r="F380" s="3">
        <v>-0.67488161468738395</v>
      </c>
      <c r="G380" s="3">
        <v>-0.703850506697414</v>
      </c>
      <c r="H380" s="3">
        <v>-0.59487058695447903</v>
      </c>
      <c r="I380" s="3">
        <v>0.57061216677548499</v>
      </c>
      <c r="J380" s="3">
        <v>1.69212358766223</v>
      </c>
      <c r="K380" s="3">
        <v>1.5955725908291301</v>
      </c>
      <c r="L380" s="3">
        <v>-0.32927843924644101</v>
      </c>
      <c r="M380" s="3">
        <v>1.3303912364172199</v>
      </c>
      <c r="P380" s="3">
        <v>-0.86411627691610304</v>
      </c>
      <c r="Q380" s="3">
        <v>-0.98383606171097604</v>
      </c>
      <c r="R380" s="3">
        <v>-0.910513446659863</v>
      </c>
      <c r="S380" s="3">
        <v>-0.60244127522264201</v>
      </c>
      <c r="T380" s="3">
        <v>-0.11673099373452001</v>
      </c>
      <c r="U380" s="3">
        <v>1.6450779994032601E-2</v>
      </c>
      <c r="V380" s="3">
        <v>-0.50591037453120902</v>
      </c>
      <c r="W380" s="3">
        <v>1.3639715193350199</v>
      </c>
      <c r="X380" s="3">
        <v>1.45304229630504</v>
      </c>
      <c r="Y380" s="3">
        <v>1.62157446380732</v>
      </c>
      <c r="Z380" s="3">
        <v>-0.47149063066609898</v>
      </c>
    </row>
    <row r="381" spans="1:26" x14ac:dyDescent="0.3">
      <c r="A381" t="s">
        <v>1004</v>
      </c>
      <c r="B381" s="3">
        <v>-0.99205532069178604</v>
      </c>
      <c r="C381" s="3">
        <v>-0.92067116558540496</v>
      </c>
      <c r="D381" s="3">
        <v>-0.97688988790989995</v>
      </c>
      <c r="E381" s="3">
        <v>-0.84635543163181404</v>
      </c>
      <c r="F381" s="3">
        <v>-0.86844906777083597</v>
      </c>
      <c r="G381" s="3">
        <v>-0.13663188555608</v>
      </c>
      <c r="H381" s="3">
        <v>0.42466432148719002</v>
      </c>
      <c r="I381" s="3">
        <v>1.6469453528600799</v>
      </c>
      <c r="J381" s="3">
        <v>1.2592237792140499</v>
      </c>
      <c r="K381" s="3">
        <v>1.41890674120032</v>
      </c>
      <c r="L381" s="3">
        <v>-0.34562075845712797</v>
      </c>
      <c r="M381" s="3">
        <v>0.33693332284130301</v>
      </c>
      <c r="P381" s="3">
        <v>-1.1878120980171301</v>
      </c>
      <c r="Q381" s="3">
        <v>-1.2852168211602299</v>
      </c>
      <c r="R381" s="3">
        <v>-0.86286090065629195</v>
      </c>
      <c r="S381" s="3">
        <v>0.139822458953059</v>
      </c>
      <c r="T381" s="3">
        <v>-0.75577216436691597</v>
      </c>
      <c r="U381" s="3">
        <v>1.8148531460900199</v>
      </c>
      <c r="V381" s="3">
        <v>0.98823556195276896</v>
      </c>
      <c r="W381" s="3">
        <v>0.71330989251461496</v>
      </c>
      <c r="X381" s="3">
        <v>0.54479278715247503</v>
      </c>
      <c r="Y381" s="3">
        <v>0.45530385154676201</v>
      </c>
      <c r="Z381" s="3">
        <v>-0.56465571400913195</v>
      </c>
    </row>
    <row r="382" spans="1:26" x14ac:dyDescent="0.3">
      <c r="A382" t="s">
        <v>500</v>
      </c>
      <c r="B382" s="3">
        <v>-0.85823498459952097</v>
      </c>
      <c r="C382" s="3">
        <v>-0.61301741125561204</v>
      </c>
      <c r="D382" s="3">
        <v>-0.851892059285973</v>
      </c>
      <c r="E382" s="3">
        <v>-0.81468574289849405</v>
      </c>
      <c r="F382" s="3">
        <v>-0.78145213916660194</v>
      </c>
      <c r="G382" s="3">
        <v>-0.66550238870170497</v>
      </c>
      <c r="H382" s="3">
        <v>1.80856438025227</v>
      </c>
      <c r="I382" s="3">
        <v>0.68112671170566197</v>
      </c>
      <c r="J382" s="3">
        <v>1.4101899632147801</v>
      </c>
      <c r="K382" s="3">
        <v>0.199207078448874</v>
      </c>
      <c r="L382" s="3">
        <v>-0.64132930251088505</v>
      </c>
      <c r="M382" s="3">
        <v>1.12702589479721</v>
      </c>
      <c r="P382" s="3">
        <v>-0.86475627235983199</v>
      </c>
      <c r="Q382" s="3">
        <v>-0.94100654624426505</v>
      </c>
      <c r="R382" s="3">
        <v>-0.82464305329645604</v>
      </c>
      <c r="S382" s="3">
        <v>5.9789796618594897E-2</v>
      </c>
      <c r="T382" s="3">
        <v>-8.5472019601204499E-2</v>
      </c>
      <c r="U382" s="3">
        <v>-0.38497081815551198</v>
      </c>
      <c r="V382" s="3">
        <v>-0.69198558134238897</v>
      </c>
      <c r="W382" s="3">
        <v>-0.50589515829268406</v>
      </c>
      <c r="X382" s="3">
        <v>0.71893444864372802</v>
      </c>
      <c r="Y382" s="3">
        <v>1.5590980579793801</v>
      </c>
      <c r="Z382" s="3">
        <v>1.96090714605064</v>
      </c>
    </row>
    <row r="383" spans="1:26" x14ac:dyDescent="0.3">
      <c r="A383" t="s">
        <v>1005</v>
      </c>
      <c r="B383" s="3">
        <v>-0.64019734351104796</v>
      </c>
      <c r="C383" s="3">
        <v>-0.178363688398987</v>
      </c>
      <c r="D383" s="3">
        <v>-0.73672088115988199</v>
      </c>
      <c r="E383" s="3">
        <v>-0.92662629207847702</v>
      </c>
      <c r="F383" s="3">
        <v>-0.813830159527547</v>
      </c>
      <c r="G383" s="3">
        <v>-0.950460970266369</v>
      </c>
      <c r="H383" s="3">
        <v>-0.135727299025206</v>
      </c>
      <c r="I383" s="3">
        <v>0.71071494136869695</v>
      </c>
      <c r="J383" s="3">
        <v>1.98270184025399</v>
      </c>
      <c r="K383" s="3">
        <v>0.27318461533962102</v>
      </c>
      <c r="L383" s="3">
        <v>-0.30732443001465898</v>
      </c>
      <c r="M383" s="3">
        <v>1.7226496670198701</v>
      </c>
      <c r="P383" s="3">
        <v>-0.97332983856826405</v>
      </c>
      <c r="Q383" s="3">
        <v>-0.96685150728384395</v>
      </c>
      <c r="R383" s="3">
        <v>-0.65299965780376001</v>
      </c>
      <c r="S383" s="3">
        <v>-0.36944382760495098</v>
      </c>
      <c r="T383" s="3">
        <v>0.109568389154805</v>
      </c>
      <c r="U383" s="3">
        <v>-8.6351565565576702E-2</v>
      </c>
      <c r="V383" s="3">
        <v>-0.76095618641551499</v>
      </c>
      <c r="W383" s="3">
        <v>-0.338598910688927</v>
      </c>
      <c r="X383" s="3">
        <v>0.42522841176333398</v>
      </c>
      <c r="Y383" s="3">
        <v>1.55054127417418</v>
      </c>
      <c r="Z383" s="3">
        <v>2.0631934188385199</v>
      </c>
    </row>
    <row r="384" spans="1:26" x14ac:dyDescent="0.3">
      <c r="A384" t="s">
        <v>1006</v>
      </c>
      <c r="B384" s="3">
        <v>-0.85827438787238097</v>
      </c>
      <c r="C384" s="3">
        <v>-0.32277516141394103</v>
      </c>
      <c r="D384" s="3">
        <v>-0.83206015531453803</v>
      </c>
      <c r="E384" s="3">
        <v>-0.75038867230166195</v>
      </c>
      <c r="F384" s="3">
        <v>-0.83556483076648402</v>
      </c>
      <c r="G384" s="3">
        <v>-0.81128687607531202</v>
      </c>
      <c r="H384" s="3">
        <v>-0.48959698759902198</v>
      </c>
      <c r="I384" s="3">
        <v>1.9121898929550001</v>
      </c>
      <c r="J384" s="3">
        <v>0.931779860916639</v>
      </c>
      <c r="K384" s="3">
        <v>1.54077859454792</v>
      </c>
      <c r="L384" s="3">
        <v>-0.114097007464808</v>
      </c>
      <c r="M384" s="3">
        <v>0.62929573038858599</v>
      </c>
      <c r="P384" s="3">
        <v>-0.97622141620856695</v>
      </c>
      <c r="Q384" s="3">
        <v>-0.97909714239310996</v>
      </c>
      <c r="R384" s="3">
        <v>-0.420644345135675</v>
      </c>
      <c r="S384" s="3">
        <v>-0.17929377355433301</v>
      </c>
      <c r="T384" s="3">
        <v>-0.143550293391984</v>
      </c>
      <c r="U384" s="3">
        <v>0.81979055711780502</v>
      </c>
      <c r="V384" s="3">
        <v>-0.91377597643002595</v>
      </c>
      <c r="W384" s="3">
        <v>0.21590293724251</v>
      </c>
      <c r="X384" s="3">
        <v>6.13258273056798E-2</v>
      </c>
      <c r="Y384" s="3">
        <v>5.3406527590662504E-3</v>
      </c>
      <c r="Z384" s="3">
        <v>2.5102229726886298</v>
      </c>
    </row>
    <row r="385" spans="1:26" x14ac:dyDescent="0.3">
      <c r="A385" t="s">
        <v>1007</v>
      </c>
      <c r="B385" s="3">
        <v>-0.63091973889917496</v>
      </c>
      <c r="C385" s="3">
        <v>-0.73512100302488104</v>
      </c>
      <c r="D385" s="3">
        <v>-0.73740876273261702</v>
      </c>
      <c r="E385" s="3">
        <v>-0.67497910383783</v>
      </c>
      <c r="F385" s="3">
        <v>-0.65487671980957696</v>
      </c>
      <c r="G385" s="3">
        <v>-0.52759382980956104</v>
      </c>
      <c r="H385" s="3">
        <v>-0.69305688582751901</v>
      </c>
      <c r="I385" s="3">
        <v>1.14258556237487</v>
      </c>
      <c r="J385" s="3">
        <v>0.61336820190934505</v>
      </c>
      <c r="K385" s="3">
        <v>2.4288448156086999</v>
      </c>
      <c r="L385" s="3">
        <v>0.53752962392376302</v>
      </c>
      <c r="M385" s="3">
        <v>-6.8372159875514496E-2</v>
      </c>
      <c r="P385" s="3">
        <v>-0.49600995059355202</v>
      </c>
      <c r="Q385" s="3">
        <v>-0.56581087382666995</v>
      </c>
      <c r="R385" s="3">
        <v>-0.49147003196550698</v>
      </c>
      <c r="S385" s="3">
        <v>2.6974790000578199</v>
      </c>
      <c r="T385" s="3">
        <v>-0.275525902904036</v>
      </c>
      <c r="U385" s="3">
        <v>0.82615725710979104</v>
      </c>
      <c r="V385" s="3">
        <v>-0.54934626438165901</v>
      </c>
      <c r="W385" s="3">
        <v>0.315178255461809</v>
      </c>
      <c r="X385" s="3">
        <v>-0.34074483652913101</v>
      </c>
      <c r="Y385" s="3">
        <v>-0.47894422287470201</v>
      </c>
      <c r="Z385" s="3">
        <v>-0.64096242955416105</v>
      </c>
    </row>
    <row r="386" spans="1:26" x14ac:dyDescent="0.3">
      <c r="A386" t="s">
        <v>1008</v>
      </c>
      <c r="B386" s="3">
        <v>-1.23383328153077</v>
      </c>
      <c r="C386" s="3">
        <v>-0.57634871604267102</v>
      </c>
      <c r="D386" s="3">
        <v>-0.48733229057751598</v>
      </c>
      <c r="E386" s="3">
        <v>-0.89709213183180503</v>
      </c>
      <c r="F386" s="3">
        <v>-1.0623498505614399</v>
      </c>
      <c r="G386" s="3">
        <v>0.41025701148737698</v>
      </c>
      <c r="H386" s="3">
        <v>-0.12804248779275301</v>
      </c>
      <c r="I386" s="3">
        <v>0.270653537681455</v>
      </c>
      <c r="J386" s="3">
        <v>0.27135343711889098</v>
      </c>
      <c r="K386" s="3">
        <v>2.4545755978328998</v>
      </c>
      <c r="L386" s="3">
        <v>0.75336405647973004</v>
      </c>
      <c r="M386" s="3">
        <v>0.22479511773660299</v>
      </c>
      <c r="P386" s="3">
        <v>-1.0910587510409899</v>
      </c>
      <c r="Q386" s="3">
        <v>-0.97836497325585703</v>
      </c>
      <c r="R386" s="3">
        <v>-0.366230167596379</v>
      </c>
      <c r="S386" s="3">
        <v>-0.196769539713222</v>
      </c>
      <c r="T386" s="3">
        <v>0.294824627119878</v>
      </c>
      <c r="U386" s="3">
        <v>-0.69932657987048896</v>
      </c>
      <c r="V386" s="3">
        <v>1.96845945052433</v>
      </c>
      <c r="W386" s="3">
        <v>1.5189812315157001</v>
      </c>
      <c r="X386" s="3">
        <v>0.37720326047011898</v>
      </c>
      <c r="Y386" s="3">
        <v>5.3362762289368398E-2</v>
      </c>
      <c r="Z386" s="3">
        <v>-0.88108132044246001</v>
      </c>
    </row>
    <row r="387" spans="1:26" x14ac:dyDescent="0.3">
      <c r="A387" t="s">
        <v>1009</v>
      </c>
      <c r="B387" s="3">
        <v>-0.94949770423731705</v>
      </c>
      <c r="C387" s="3">
        <v>-0.93320687460899598</v>
      </c>
      <c r="D387" s="3">
        <v>-0.95567656022728997</v>
      </c>
      <c r="E387" s="3">
        <v>-0.83698909254176601</v>
      </c>
      <c r="F387" s="3">
        <v>-0.79983270745633395</v>
      </c>
      <c r="G387" s="3">
        <v>-0.28096499720717999</v>
      </c>
      <c r="H387" s="3">
        <v>-0.362997782713538</v>
      </c>
      <c r="I387" s="3">
        <v>0.75401568258912299</v>
      </c>
      <c r="J387" s="3">
        <v>0.51614383863540203</v>
      </c>
      <c r="K387" s="3">
        <v>1.66996673627409</v>
      </c>
      <c r="L387" s="3">
        <v>1.7081593798214401</v>
      </c>
      <c r="M387" s="3">
        <v>0.47088008167236201</v>
      </c>
      <c r="P387" s="3">
        <v>-1.14815668614398</v>
      </c>
      <c r="Q387" s="3">
        <v>-1.1887689195123501</v>
      </c>
      <c r="R387" s="3">
        <v>-1.11005164457551</v>
      </c>
      <c r="S387" s="3">
        <v>-0.36223034732534998</v>
      </c>
      <c r="T387" s="3">
        <v>6.4356593724314397E-3</v>
      </c>
      <c r="U387" s="3">
        <v>-0.66736939816408603</v>
      </c>
      <c r="V387" s="3">
        <v>5.5491810819431803E-2</v>
      </c>
      <c r="W387" s="3">
        <v>1.5797518784948199</v>
      </c>
      <c r="X387" s="3">
        <v>0.82526681434535099</v>
      </c>
      <c r="Y387" s="3">
        <v>1.36581900027098</v>
      </c>
      <c r="Z387" s="3">
        <v>0.64381183241826101</v>
      </c>
    </row>
    <row r="388" spans="1:26" x14ac:dyDescent="0.3">
      <c r="A388" t="s">
        <v>1010</v>
      </c>
      <c r="B388" s="3">
        <v>-0.89530455381626695</v>
      </c>
      <c r="C388" s="3">
        <v>-0.42186338587182298</v>
      </c>
      <c r="D388" s="3">
        <v>-0.648264262815204</v>
      </c>
      <c r="E388" s="3">
        <v>-0.63703814481319598</v>
      </c>
      <c r="F388" s="3">
        <v>-0.55853206898306895</v>
      </c>
      <c r="G388" s="3">
        <v>-0.55889162592970898</v>
      </c>
      <c r="H388" s="3">
        <v>-0.35040753893302701</v>
      </c>
      <c r="I388" s="3">
        <v>0.36798421144550197</v>
      </c>
      <c r="J388" s="3">
        <v>-0.29157067134503101</v>
      </c>
      <c r="K388" s="3">
        <v>1.6686161153004799</v>
      </c>
      <c r="L388" s="3">
        <v>2.33292293225167</v>
      </c>
      <c r="M388" s="3">
        <v>-7.65100649032652E-3</v>
      </c>
      <c r="P388" s="3">
        <v>-1.2937187993430399</v>
      </c>
      <c r="Q388" s="3">
        <v>-1.0878249294294</v>
      </c>
      <c r="R388" s="3">
        <v>-0.783317414483925</v>
      </c>
      <c r="S388" s="3">
        <v>-0.50330653371043499</v>
      </c>
      <c r="T388" s="3">
        <v>0.41393318017421699</v>
      </c>
      <c r="U388" s="3">
        <v>-8.8305273536571999E-2</v>
      </c>
      <c r="V388" s="3">
        <v>2.0851900105960199</v>
      </c>
      <c r="W388" s="3">
        <v>0.463461164252369</v>
      </c>
      <c r="X388" s="3">
        <v>0.68018763385665304</v>
      </c>
      <c r="Y388" s="3">
        <v>0.78656057763036402</v>
      </c>
      <c r="Z388" s="3">
        <v>-0.67285961600625599</v>
      </c>
    </row>
    <row r="389" spans="1:26" x14ac:dyDescent="0.3">
      <c r="A389" t="s">
        <v>1011</v>
      </c>
      <c r="B389" s="3">
        <v>-1.0225829326798099</v>
      </c>
      <c r="C389" s="3">
        <v>-0.81301530349803497</v>
      </c>
      <c r="D389" s="3">
        <v>-0.89962613201875197</v>
      </c>
      <c r="E389" s="3">
        <v>-0.64452724558881302</v>
      </c>
      <c r="F389" s="3">
        <v>-0.71620529189914595</v>
      </c>
      <c r="G389" s="3">
        <v>0.88891196929608296</v>
      </c>
      <c r="H389" s="3">
        <v>-0.50956780311988403</v>
      </c>
      <c r="I389" s="3">
        <v>0.20373523004505101</v>
      </c>
      <c r="J389" s="3">
        <v>-0.349821290061617</v>
      </c>
      <c r="K389" s="3">
        <v>1.28809568388499</v>
      </c>
      <c r="L389" s="3">
        <v>2.11448043441123</v>
      </c>
      <c r="M389" s="3">
        <v>0.46012268122870997</v>
      </c>
      <c r="P389" s="3">
        <v>-0.99193210293410305</v>
      </c>
      <c r="Q389" s="3">
        <v>-1.1519472122915499</v>
      </c>
      <c r="R389" s="3">
        <v>-0.87089909008087096</v>
      </c>
      <c r="S389" s="3">
        <v>-0.83862838228027803</v>
      </c>
      <c r="T389" s="3">
        <v>0.43802132137341798</v>
      </c>
      <c r="U389" s="3">
        <v>-0.84799147034568501</v>
      </c>
      <c r="V389" s="3">
        <v>0.26842434494173001</v>
      </c>
      <c r="W389" s="3">
        <v>1.4267303999994301</v>
      </c>
      <c r="X389" s="3">
        <v>8.7674491207602803E-2</v>
      </c>
      <c r="Y389" s="3">
        <v>0.99075752189965305</v>
      </c>
      <c r="Z389" s="3">
        <v>1.48979017851065</v>
      </c>
    </row>
    <row r="390" spans="1:26" x14ac:dyDescent="0.3">
      <c r="A390" t="s">
        <v>1012</v>
      </c>
      <c r="B390" s="3">
        <v>-1.2903919188842199</v>
      </c>
      <c r="C390" s="3">
        <v>0.835502232615841</v>
      </c>
      <c r="D390" s="3">
        <v>0.81771130223690403</v>
      </c>
      <c r="E390" s="3">
        <v>-1.2458709665065699</v>
      </c>
      <c r="F390" s="3">
        <v>-1.42597147256824</v>
      </c>
      <c r="G390" s="3">
        <v>-0.47962972083316502</v>
      </c>
      <c r="H390" s="3">
        <v>-0.67573260354474995</v>
      </c>
      <c r="I390" s="3">
        <v>0.72935770413718004</v>
      </c>
      <c r="J390" s="3">
        <v>1.40407071344914E-2</v>
      </c>
      <c r="K390" s="3">
        <v>1.4932635849583</v>
      </c>
      <c r="L390" s="3">
        <v>0.91409304054541296</v>
      </c>
      <c r="M390" s="3">
        <v>0.31362811070882202</v>
      </c>
      <c r="P390" s="3">
        <v>1.2947034702070901</v>
      </c>
      <c r="Q390" s="3">
        <v>-0.15476986981700999</v>
      </c>
      <c r="R390" s="3">
        <v>2.1388274802545402</v>
      </c>
      <c r="S390" s="3">
        <v>-1.07216424688092</v>
      </c>
      <c r="T390" s="3">
        <v>-0.30054250632200802</v>
      </c>
      <c r="U390" s="3">
        <v>-0.79016120658004696</v>
      </c>
      <c r="V390" s="3">
        <v>-0.14727860285546099</v>
      </c>
      <c r="W390" s="3">
        <v>0.26986401780587699</v>
      </c>
      <c r="X390" s="3">
        <v>-3.8231574171172498E-3</v>
      </c>
      <c r="Y390" s="3">
        <v>9.1287289250170905E-2</v>
      </c>
      <c r="Z390" s="3">
        <v>-1.32594266764511</v>
      </c>
    </row>
    <row r="391" spans="1:26" x14ac:dyDescent="0.3">
      <c r="A391" t="s">
        <v>1013</v>
      </c>
      <c r="B391" s="3">
        <v>-0.83655001372890903</v>
      </c>
      <c r="C391" s="3">
        <v>-0.80208652519407198</v>
      </c>
      <c r="D391" s="3">
        <v>-0.842694443905879</v>
      </c>
      <c r="E391" s="3">
        <v>-0.67515530332128204</v>
      </c>
      <c r="F391" s="3">
        <v>-0.73455283627764301</v>
      </c>
      <c r="G391" s="3">
        <v>-0.35146129802592502</v>
      </c>
      <c r="H391" s="3">
        <v>-0.71271764564557405</v>
      </c>
      <c r="I391" s="3">
        <v>1.1511741369549799</v>
      </c>
      <c r="J391" s="3">
        <v>1.0032243850019</v>
      </c>
      <c r="K391" s="3">
        <v>2.0995033790725999</v>
      </c>
      <c r="L391" s="3">
        <v>-5.8191299783053298E-2</v>
      </c>
      <c r="M391" s="3">
        <v>0.75950746485286502</v>
      </c>
      <c r="P391" s="3">
        <v>-0.94843062374091402</v>
      </c>
      <c r="Q391" s="3">
        <v>-1.02743209865765</v>
      </c>
      <c r="R391" s="3">
        <v>-0.95289282524265795</v>
      </c>
      <c r="S391" s="3">
        <v>-0.67378740856249397</v>
      </c>
      <c r="T391" s="3">
        <v>-0.33489227758733597</v>
      </c>
      <c r="U391" s="3">
        <v>-0.22945526765695901</v>
      </c>
      <c r="V391" s="3">
        <v>-0.58656275752213505</v>
      </c>
      <c r="W391" s="3">
        <v>1.7386489176642399</v>
      </c>
      <c r="X391" s="3">
        <v>1.0576430014292799</v>
      </c>
      <c r="Y391" s="3">
        <v>1.22071799439052</v>
      </c>
      <c r="Z391" s="3">
        <v>0.73644334548610402</v>
      </c>
    </row>
    <row r="392" spans="1:26" x14ac:dyDescent="0.3">
      <c r="A392" t="s">
        <v>1014</v>
      </c>
      <c r="B392" s="3">
        <v>-1.04133352470742</v>
      </c>
      <c r="C392" s="3">
        <v>-0.97020336986567601</v>
      </c>
      <c r="D392" s="3">
        <v>-0.99445726095577902</v>
      </c>
      <c r="E392" s="3">
        <v>-0.77700301764157598</v>
      </c>
      <c r="F392" s="3">
        <v>-0.76267075916793903</v>
      </c>
      <c r="G392" s="3">
        <v>1.39533624599541</v>
      </c>
      <c r="H392" s="3">
        <v>-6.5351772991587898E-2</v>
      </c>
      <c r="I392" s="3">
        <v>1.14854375508721</v>
      </c>
      <c r="J392" s="3">
        <v>0.74158837279489198</v>
      </c>
      <c r="K392" s="3">
        <v>1.5770886788982099</v>
      </c>
      <c r="L392" s="3">
        <v>-0.605768624720321</v>
      </c>
      <c r="M392" s="3">
        <v>0.35423127727457798</v>
      </c>
      <c r="P392" s="3">
        <v>-1.2738251840237</v>
      </c>
      <c r="Q392" s="3">
        <v>-1.18955420190421</v>
      </c>
      <c r="R392" s="3">
        <v>-0.71405183077324597</v>
      </c>
      <c r="S392" s="3">
        <v>-0.65702844977291297</v>
      </c>
      <c r="T392" s="3">
        <v>0.26944338003052098</v>
      </c>
      <c r="U392" s="3">
        <v>-0.204990559414235</v>
      </c>
      <c r="V392" s="3">
        <v>1.15654574687144</v>
      </c>
      <c r="W392" s="3">
        <v>1.80238664102167</v>
      </c>
      <c r="X392" s="3">
        <v>0.90858747757200997</v>
      </c>
      <c r="Y392" s="3">
        <v>0.44605237689362698</v>
      </c>
      <c r="Z392" s="3">
        <v>-0.54356539650097102</v>
      </c>
    </row>
    <row r="393" spans="1:26" x14ac:dyDescent="0.3">
      <c r="A393" t="s">
        <v>591</v>
      </c>
      <c r="B393" s="3">
        <v>0.85441214948676003</v>
      </c>
      <c r="C393" s="3">
        <v>4.00323899428369E-2</v>
      </c>
      <c r="D393" s="3">
        <v>0.262534352150675</v>
      </c>
      <c r="E393" s="3">
        <v>-0.91062222791247904</v>
      </c>
      <c r="F393" s="3">
        <v>-1.3270047733163199</v>
      </c>
      <c r="G393" s="3">
        <v>1.3949867307399899</v>
      </c>
      <c r="H393" s="3">
        <v>-0.79932141058623196</v>
      </c>
      <c r="I393" s="3">
        <v>-0.70046296437683797</v>
      </c>
      <c r="J393" s="3">
        <v>0.76047265053732804</v>
      </c>
      <c r="K393" s="3">
        <v>1.7441021508716801</v>
      </c>
      <c r="L393" s="3">
        <v>-0.51214379525953502</v>
      </c>
      <c r="M393" s="3">
        <v>-0.80698525227787499</v>
      </c>
      <c r="P393" s="3">
        <v>1.65209806589245</v>
      </c>
      <c r="Q393" s="3">
        <v>0.59497765301751004</v>
      </c>
      <c r="R393" s="3">
        <v>0.63265548094004098</v>
      </c>
      <c r="S393" s="3">
        <v>0.39780816479882802</v>
      </c>
      <c r="T393" s="3">
        <v>-0.429543690118392</v>
      </c>
      <c r="U393" s="3">
        <v>0.583006111878556</v>
      </c>
      <c r="V393" s="3">
        <v>-0.23794688752958101</v>
      </c>
      <c r="W393" s="3">
        <v>-0.207270036433925</v>
      </c>
      <c r="X393" s="3">
        <v>0.31092217064686201</v>
      </c>
      <c r="Y393" s="3">
        <v>-1.96715953501468</v>
      </c>
      <c r="Z393" s="3">
        <v>-1.32954749807766</v>
      </c>
    </row>
    <row r="394" spans="1:26" x14ac:dyDescent="0.3">
      <c r="A394" t="s">
        <v>1015</v>
      </c>
      <c r="B394" s="3">
        <v>-1.2173063587364401</v>
      </c>
      <c r="C394" s="3">
        <v>-1.17471742974057</v>
      </c>
      <c r="D394" s="3">
        <v>-1.08867652008664</v>
      </c>
      <c r="E394" s="3">
        <v>0.45356834835335802</v>
      </c>
      <c r="F394" s="3">
        <v>0.477794844389972</v>
      </c>
      <c r="G394" s="3">
        <v>-0.137022436220088</v>
      </c>
      <c r="H394" s="3">
        <v>-0.59365886552867497</v>
      </c>
      <c r="I394" s="3">
        <v>0.48945341509024498</v>
      </c>
      <c r="J394" s="3">
        <v>-5.3407872648641698E-2</v>
      </c>
      <c r="K394" s="3">
        <v>2.3887696981304498</v>
      </c>
      <c r="L394" s="3">
        <v>0.44614996297056297</v>
      </c>
      <c r="M394" s="3">
        <v>9.0532140264751298E-3</v>
      </c>
      <c r="P394" s="3">
        <v>-1.0760424727307001</v>
      </c>
      <c r="Q394" s="3">
        <v>-1.1239773779600299</v>
      </c>
      <c r="R394" s="3">
        <v>-0.96398004728755005</v>
      </c>
      <c r="S394" s="3">
        <v>-0.54700851741276202</v>
      </c>
      <c r="T394" s="3">
        <v>-5.1958136574565703E-2</v>
      </c>
      <c r="U394" s="3">
        <v>0.451142988093922</v>
      </c>
      <c r="V394" s="3">
        <v>-0.802098347876252</v>
      </c>
      <c r="W394" s="3">
        <v>1.71570363418456</v>
      </c>
      <c r="X394" s="3">
        <v>0.396053204632139</v>
      </c>
      <c r="Y394" s="3">
        <v>0.556160854139228</v>
      </c>
      <c r="Z394" s="3">
        <v>1.4460042187919999</v>
      </c>
    </row>
    <row r="395" spans="1:26" x14ac:dyDescent="0.3">
      <c r="A395" t="s">
        <v>1016</v>
      </c>
      <c r="B395" s="3">
        <v>-0.94252743892023105</v>
      </c>
      <c r="C395" s="3">
        <v>-0.66461170029914496</v>
      </c>
      <c r="D395" s="3">
        <v>-0.93348401588010899</v>
      </c>
      <c r="E395" s="3">
        <v>-0.68826731740370795</v>
      </c>
      <c r="F395" s="3">
        <v>-0.879553512586155</v>
      </c>
      <c r="G395" s="3">
        <v>1.25784133465519E-2</v>
      </c>
      <c r="H395" s="3">
        <v>-0.51271484036547099</v>
      </c>
      <c r="I395" s="3">
        <v>0.67618866275725797</v>
      </c>
      <c r="J395" s="3">
        <v>0.73558823768408099</v>
      </c>
      <c r="K395" s="3">
        <v>2.45073293000923</v>
      </c>
      <c r="L395" s="3">
        <v>0.42526644715573703</v>
      </c>
      <c r="M395" s="3">
        <v>0.32080413450196699</v>
      </c>
      <c r="P395" s="3">
        <v>-1.2857669274762999</v>
      </c>
      <c r="Q395" s="3">
        <v>-1.2178496631596001</v>
      </c>
      <c r="R395" s="3">
        <v>-0.96610730307274795</v>
      </c>
      <c r="S395" s="3">
        <v>0.25864191901064698</v>
      </c>
      <c r="T395" s="3">
        <v>-0.629048906458202</v>
      </c>
      <c r="U395" s="3">
        <v>-0.32612796711458902</v>
      </c>
      <c r="V395" s="3">
        <v>1.01897033600717</v>
      </c>
      <c r="W395" s="3">
        <v>1.8693765888976099</v>
      </c>
      <c r="X395" s="3">
        <v>0.71886077450076702</v>
      </c>
      <c r="Y395" s="3">
        <v>0.55829553493680195</v>
      </c>
      <c r="Z395" s="3">
        <v>7.5561392844420902E-4</v>
      </c>
    </row>
    <row r="396" spans="1:26" x14ac:dyDescent="0.3">
      <c r="A396" t="s">
        <v>1017</v>
      </c>
      <c r="B396" s="3">
        <v>-0.89613121939264895</v>
      </c>
      <c r="C396" s="3">
        <v>-0.52619350980796997</v>
      </c>
      <c r="D396" s="3">
        <v>-0.80163817921287805</v>
      </c>
      <c r="E396" s="3">
        <v>-0.70647598505258202</v>
      </c>
      <c r="F396" s="3">
        <v>-0.77220430816045904</v>
      </c>
      <c r="G396" s="3">
        <v>-0.75711971388388999</v>
      </c>
      <c r="H396" s="3">
        <v>-0.65749685977345096</v>
      </c>
      <c r="I396" s="3">
        <v>1.08552027541963</v>
      </c>
      <c r="J396" s="3">
        <v>0.37785614015202101</v>
      </c>
      <c r="K396" s="3">
        <v>2.1854616564864799</v>
      </c>
      <c r="L396" s="3">
        <v>0.75659312708237703</v>
      </c>
      <c r="M396" s="3">
        <v>0.71182857614337003</v>
      </c>
      <c r="P396" s="3">
        <v>-0.945371702461834</v>
      </c>
      <c r="Q396" s="3">
        <v>-0.95166879842233798</v>
      </c>
      <c r="R396" s="3">
        <v>-0.72503867440076597</v>
      </c>
      <c r="S396" s="3">
        <v>2.3421253144680501</v>
      </c>
      <c r="T396" s="3">
        <v>0.47454805358073199</v>
      </c>
      <c r="U396" s="3">
        <v>-0.70967317299707899</v>
      </c>
      <c r="V396" s="3">
        <v>-0.77712829896770597</v>
      </c>
      <c r="W396" s="3">
        <v>1.6870033679269002E-2</v>
      </c>
      <c r="X396" s="3">
        <v>0.30676288300201199</v>
      </c>
      <c r="Y396" s="3">
        <v>0.86713852399628899</v>
      </c>
      <c r="Z396" s="3">
        <v>0.101435838523366</v>
      </c>
    </row>
    <row r="397" spans="1:26" x14ac:dyDescent="0.3">
      <c r="A397" t="s">
        <v>1018</v>
      </c>
      <c r="B397" s="3">
        <v>-0.64939316348470399</v>
      </c>
      <c r="C397" s="3">
        <v>-0.55374585251631903</v>
      </c>
      <c r="D397" s="3">
        <v>-0.15979376269236001</v>
      </c>
      <c r="E397" s="3">
        <v>-0.91326009527348095</v>
      </c>
      <c r="F397" s="3">
        <v>-0.86395519981230395</v>
      </c>
      <c r="G397" s="3">
        <v>-0.31450403125464699</v>
      </c>
      <c r="H397" s="3">
        <v>-2.3951002732685699E-2</v>
      </c>
      <c r="I397" s="3">
        <v>0.49456268792614599</v>
      </c>
      <c r="J397" s="3">
        <v>-0.52685036446054201</v>
      </c>
      <c r="K397" s="3">
        <v>1.97524357721296</v>
      </c>
      <c r="L397" s="3">
        <v>1.98505695378448</v>
      </c>
      <c r="M397" s="3">
        <v>-0.44940974669653999</v>
      </c>
      <c r="P397" s="3">
        <v>-0.96939462805600096</v>
      </c>
      <c r="Q397" s="3">
        <v>-0.61923422217790902</v>
      </c>
      <c r="R397" s="3">
        <v>-0.307000305425361</v>
      </c>
      <c r="S397" s="3">
        <v>0.82353312008062995</v>
      </c>
      <c r="T397" s="3">
        <v>-0.63565173260554497</v>
      </c>
      <c r="U397" s="3">
        <v>2.4739167563292401</v>
      </c>
      <c r="V397" s="3">
        <v>0.56976441736382999</v>
      </c>
      <c r="W397" s="3">
        <v>4.8613500108473699E-2</v>
      </c>
      <c r="X397" s="3">
        <v>-6.9983118532363303E-2</v>
      </c>
      <c r="Y397" s="3">
        <v>-0.35386928038675303</v>
      </c>
      <c r="Z397" s="3">
        <v>-0.96069450669823997</v>
      </c>
    </row>
    <row r="398" spans="1:26" x14ac:dyDescent="0.3">
      <c r="A398" t="s">
        <v>686</v>
      </c>
      <c r="B398" s="3">
        <v>-0.51579084067505798</v>
      </c>
      <c r="C398" s="3">
        <v>-0.459022089620096</v>
      </c>
      <c r="D398" s="3">
        <v>-0.49630201675746399</v>
      </c>
      <c r="E398" s="3">
        <v>-0.48569690545622002</v>
      </c>
      <c r="F398" s="3">
        <v>-3.48566866210046E-2</v>
      </c>
      <c r="G398" s="3">
        <v>-0.48822269249918698</v>
      </c>
      <c r="H398" s="3">
        <v>-0.45538429464743102</v>
      </c>
      <c r="I398" s="3">
        <v>-0.35726346622719701</v>
      </c>
      <c r="J398" s="3">
        <v>-0.46666165835453099</v>
      </c>
      <c r="K398" s="3">
        <v>1.4005768846690301</v>
      </c>
      <c r="L398" s="3">
        <v>2.6802301319442798</v>
      </c>
      <c r="M398" s="3">
        <v>-0.32160636575512203</v>
      </c>
      <c r="P398" s="3">
        <v>-0.54415516418089005</v>
      </c>
      <c r="Q398" s="3">
        <v>-0.57884551493301195</v>
      </c>
      <c r="R398" s="3">
        <v>-0.57251984596973104</v>
      </c>
      <c r="S398" s="3">
        <v>-0.57210893408743502</v>
      </c>
      <c r="T398" s="3">
        <v>0.75946745340633204</v>
      </c>
      <c r="U398" s="3">
        <v>-0.55548749747076398</v>
      </c>
      <c r="V398" s="3">
        <v>-0.57525303365507197</v>
      </c>
      <c r="W398" s="3">
        <v>2.6137936360638401</v>
      </c>
      <c r="X398" s="3">
        <v>-4.2277601022965003E-2</v>
      </c>
      <c r="Y398" s="3">
        <v>0.60880070066546299</v>
      </c>
      <c r="Z398" s="3">
        <v>-0.54141419881576203</v>
      </c>
    </row>
    <row r="399" spans="1:26" x14ac:dyDescent="0.3">
      <c r="A399" t="s">
        <v>1019</v>
      </c>
      <c r="B399" s="3">
        <v>-0.74350590023703</v>
      </c>
      <c r="C399" s="3">
        <v>-0.50834492600132997</v>
      </c>
      <c r="D399" s="3">
        <v>-0.67234292568856702</v>
      </c>
      <c r="E399" s="3">
        <v>-0.39757127366991402</v>
      </c>
      <c r="F399" s="3">
        <v>-0.69214551567753302</v>
      </c>
      <c r="G399" s="3">
        <v>-0.51843337182746496</v>
      </c>
      <c r="H399" s="3">
        <v>-3.7642282214589297E-2</v>
      </c>
      <c r="I399" s="3">
        <v>1.55045883405253</v>
      </c>
      <c r="J399" s="3">
        <v>0.49631584408045798</v>
      </c>
      <c r="K399" s="3">
        <v>2.4012920142814398</v>
      </c>
      <c r="L399" s="3">
        <v>-0.556200261186926</v>
      </c>
      <c r="M399" s="3">
        <v>-0.32188023591107201</v>
      </c>
      <c r="P399" s="3">
        <v>-0.63597402011629001</v>
      </c>
      <c r="Q399" s="3">
        <v>2.3941857796878598</v>
      </c>
      <c r="R399" s="3">
        <v>0.172831052069646</v>
      </c>
      <c r="S399" s="3">
        <v>-1.02735401227558</v>
      </c>
      <c r="T399" s="3">
        <v>-0.52955089966009194</v>
      </c>
      <c r="U399" s="3">
        <v>0.111177183212516</v>
      </c>
      <c r="V399" s="3">
        <v>-0.40694586627116203</v>
      </c>
      <c r="W399" s="3">
        <v>1.2164026480450401</v>
      </c>
      <c r="X399" s="3">
        <v>-4.3121768214767597E-2</v>
      </c>
      <c r="Y399" s="3">
        <v>-0.46016526368652899</v>
      </c>
      <c r="Z399" s="3">
        <v>-0.79148483279063497</v>
      </c>
    </row>
    <row r="400" spans="1:26" x14ac:dyDescent="0.3">
      <c r="A400" t="s">
        <v>1020</v>
      </c>
      <c r="B400" s="3">
        <v>-0.738322319739253</v>
      </c>
      <c r="C400" s="3">
        <v>-0.82458190354100702</v>
      </c>
      <c r="D400" s="3">
        <v>-0.88703298594038704</v>
      </c>
      <c r="E400" s="3">
        <v>-0.75955704016185199</v>
      </c>
      <c r="F400" s="3">
        <v>-0.77530332592198503</v>
      </c>
      <c r="G400" s="3">
        <v>-4.7638947995113597E-2</v>
      </c>
      <c r="H400" s="3">
        <v>-0.72444845435004401</v>
      </c>
      <c r="I400" s="3">
        <v>0.87025454639046196</v>
      </c>
      <c r="J400" s="3">
        <v>0.50844697062653299</v>
      </c>
      <c r="K400" s="3">
        <v>2.36361971067319</v>
      </c>
      <c r="L400" s="3">
        <v>0.795180212990377</v>
      </c>
      <c r="M400" s="3">
        <v>0.219383536969085</v>
      </c>
      <c r="P400" s="3">
        <v>-0.95236093234958596</v>
      </c>
      <c r="Q400" s="3">
        <v>-0.54023456573225603</v>
      </c>
      <c r="R400" s="3">
        <v>-0.99363096931026895</v>
      </c>
      <c r="S400" s="3">
        <v>-0.48958215097949798</v>
      </c>
      <c r="T400" s="3">
        <v>0.26961325354902099</v>
      </c>
      <c r="U400" s="3">
        <v>0.109521478271666</v>
      </c>
      <c r="V400" s="3">
        <v>-0.63289107064421701</v>
      </c>
      <c r="W400" s="3">
        <v>2.52495539806403</v>
      </c>
      <c r="X400" s="3">
        <v>0.60911398120837901</v>
      </c>
      <c r="Y400" s="3">
        <v>0.45881068425918797</v>
      </c>
      <c r="Z400" s="3">
        <v>-0.36331510633645703</v>
      </c>
    </row>
    <row r="401" spans="1:26" x14ac:dyDescent="0.3">
      <c r="A401" t="s">
        <v>1021</v>
      </c>
      <c r="B401" s="3">
        <v>5.92150664402743E-2</v>
      </c>
      <c r="C401" s="3">
        <v>1.04828292378773</v>
      </c>
      <c r="D401" s="3">
        <v>1.78973989276256E-2</v>
      </c>
      <c r="E401" s="3">
        <v>-1.18478879609259</v>
      </c>
      <c r="F401" s="3">
        <v>-1.2609386502522599</v>
      </c>
      <c r="G401" s="3">
        <v>-0.62087806999963102</v>
      </c>
      <c r="H401" s="3">
        <v>-1.10681159252351</v>
      </c>
      <c r="I401" s="3">
        <v>1.0351334051043899</v>
      </c>
      <c r="J401" s="3">
        <v>0.75234345201656705</v>
      </c>
      <c r="K401" s="3">
        <v>1.68850677075485</v>
      </c>
      <c r="L401" s="3">
        <v>-0.811020011454055</v>
      </c>
      <c r="M401" s="3">
        <v>0.38305810329062201</v>
      </c>
      <c r="P401" s="3">
        <v>-1.7934245849068999</v>
      </c>
      <c r="Q401" s="3">
        <v>-0.95797423919437097</v>
      </c>
      <c r="R401" s="3">
        <v>0.424927519945277</v>
      </c>
      <c r="S401" s="3">
        <v>-0.70048173112122003</v>
      </c>
      <c r="T401" s="3">
        <v>-0.233748871973392</v>
      </c>
      <c r="U401" s="3">
        <v>0.17827739342649199</v>
      </c>
      <c r="V401" s="3">
        <v>1.2503348899693001</v>
      </c>
      <c r="W401" s="3">
        <v>1.5582545680297899</v>
      </c>
      <c r="X401" s="3">
        <v>0.337315824356899</v>
      </c>
      <c r="Y401" s="3">
        <v>0.67570667844820698</v>
      </c>
      <c r="Z401" s="3">
        <v>-0.73918744698008298</v>
      </c>
    </row>
    <row r="402" spans="1:26" x14ac:dyDescent="0.3">
      <c r="A402" t="s">
        <v>1022</v>
      </c>
      <c r="B402" s="3">
        <v>-0.14949593211433501</v>
      </c>
      <c r="C402" s="3">
        <v>-1.1611957414021501</v>
      </c>
      <c r="D402" s="3">
        <v>8.1216730974783102E-2</v>
      </c>
      <c r="E402" s="3">
        <v>0.40546803505319001</v>
      </c>
      <c r="F402" s="3">
        <v>-7.4414928063588598E-2</v>
      </c>
      <c r="G402" s="3">
        <v>-0.53995118950923005</v>
      </c>
      <c r="H402" s="3">
        <v>-1.01917642547027</v>
      </c>
      <c r="I402" s="3">
        <v>0.25530857227763198</v>
      </c>
      <c r="J402" s="3">
        <v>0.2187181493931</v>
      </c>
      <c r="K402" s="3">
        <v>2.69074850862645</v>
      </c>
      <c r="L402" s="3">
        <v>0.15591517233496499</v>
      </c>
      <c r="M402" s="3">
        <v>-0.86314095210054398</v>
      </c>
      <c r="P402" s="3">
        <v>1.11225874175504</v>
      </c>
      <c r="Q402" s="3">
        <v>0.93225838444624298</v>
      </c>
      <c r="R402" s="3">
        <v>-0.33794114175526002</v>
      </c>
      <c r="S402" s="3">
        <v>-6.6539704581857401E-2</v>
      </c>
      <c r="T402" s="3">
        <v>-1.21890888664993</v>
      </c>
      <c r="U402" s="3">
        <v>1.8849962922109</v>
      </c>
      <c r="V402" s="3">
        <v>0.24175559103231001</v>
      </c>
      <c r="W402" s="3">
        <v>-0.773306600749745</v>
      </c>
      <c r="X402" s="3">
        <v>0.15135619870756001</v>
      </c>
      <c r="Y402" s="3">
        <v>-0.64497499183206297</v>
      </c>
      <c r="Z402" s="3">
        <v>-1.2809538825832101</v>
      </c>
    </row>
    <row r="403" spans="1:26" x14ac:dyDescent="0.3">
      <c r="A403" t="s">
        <v>1023</v>
      </c>
      <c r="B403" s="3">
        <v>-0.90404906037504096</v>
      </c>
      <c r="C403" s="3">
        <v>0.73427174065443301</v>
      </c>
      <c r="D403" s="3">
        <v>0.12544040581604801</v>
      </c>
      <c r="E403" s="3">
        <v>-0.90083887870741697</v>
      </c>
      <c r="F403" s="3">
        <v>-0.85401622891306095</v>
      </c>
      <c r="G403" s="3">
        <v>-0.86135237402379405</v>
      </c>
      <c r="H403" s="3">
        <v>-6.4851853133504694E-2</v>
      </c>
      <c r="I403" s="3">
        <v>0.15679050140949799</v>
      </c>
      <c r="J403" s="3">
        <v>-0.650708645371183</v>
      </c>
      <c r="K403" s="3">
        <v>0.93084445717890396</v>
      </c>
      <c r="L403" s="3">
        <v>2.4495688720370201</v>
      </c>
      <c r="M403" s="3">
        <v>-0.161098936571896</v>
      </c>
      <c r="P403" s="3">
        <v>-0.33796897185975799</v>
      </c>
      <c r="Q403" s="3">
        <v>-0.94177112768833204</v>
      </c>
      <c r="R403" s="3">
        <v>2.6934624161345502</v>
      </c>
      <c r="S403" s="3">
        <v>-0.68200796800722696</v>
      </c>
      <c r="T403" s="3">
        <v>0.64798256481953298</v>
      </c>
      <c r="U403" s="3">
        <v>-0.57985578207140698</v>
      </c>
      <c r="V403" s="3">
        <v>1.5331392810280601E-2</v>
      </c>
      <c r="W403" s="3">
        <v>1.7262740295469599E-2</v>
      </c>
      <c r="X403" s="3">
        <v>-2.61380183549569E-2</v>
      </c>
      <c r="Y403" s="3">
        <v>-8.9635102662281599E-2</v>
      </c>
      <c r="Z403" s="3">
        <v>-0.71666214341587198</v>
      </c>
    </row>
    <row r="404" spans="1:26" x14ac:dyDescent="0.3">
      <c r="A404" t="s">
        <v>1024</v>
      </c>
      <c r="B404" s="3">
        <v>-1.0871448640311601</v>
      </c>
      <c r="C404" s="3">
        <v>-0.59375459846407097</v>
      </c>
      <c r="D404" s="3">
        <v>-1.1007746461507399</v>
      </c>
      <c r="E404" s="3">
        <v>-0.24341566566348699</v>
      </c>
      <c r="F404" s="3">
        <v>-0.59105349983447997</v>
      </c>
      <c r="G404" s="3">
        <v>-0.52911678691575303</v>
      </c>
      <c r="H404" s="3">
        <v>-0.84551570300763801</v>
      </c>
      <c r="I404" s="3">
        <v>1.0142099823649799</v>
      </c>
      <c r="J404" s="3">
        <v>0.436816958595452</v>
      </c>
      <c r="K404" s="3">
        <v>2.1574951932189901</v>
      </c>
      <c r="L404" s="3">
        <v>0.79330532183768698</v>
      </c>
      <c r="M404" s="3">
        <v>0.58894830805021003</v>
      </c>
      <c r="P404" s="3">
        <v>-3.8738656165616399E-2</v>
      </c>
      <c r="Q404" s="3">
        <v>-1.07169399373007</v>
      </c>
      <c r="R404" s="3">
        <v>-0.66551484343015099</v>
      </c>
      <c r="S404" s="3">
        <v>0.14212365872879501</v>
      </c>
      <c r="T404" s="3">
        <v>-1.05550604287893</v>
      </c>
      <c r="U404" s="3">
        <v>1.7594554757968299</v>
      </c>
      <c r="V404" s="3">
        <v>-0.99267942064332904</v>
      </c>
      <c r="W404" s="3">
        <v>1.65853131541426</v>
      </c>
      <c r="X404" s="3">
        <v>0.602092154656374</v>
      </c>
      <c r="Y404" s="3">
        <v>-6.5868650110337101E-2</v>
      </c>
      <c r="Z404" s="3">
        <v>-0.27220099763782601</v>
      </c>
    </row>
    <row r="405" spans="1:26" x14ac:dyDescent="0.3">
      <c r="A405" t="s">
        <v>1025</v>
      </c>
      <c r="B405" s="3">
        <v>-1.09427671769519</v>
      </c>
      <c r="C405" s="3">
        <v>-0.52214471556767605</v>
      </c>
      <c r="D405" s="3">
        <v>-0.83991630121127203</v>
      </c>
      <c r="E405" s="3">
        <v>-0.41610905604687898</v>
      </c>
      <c r="F405" s="3">
        <v>-0.47853280768311501</v>
      </c>
      <c r="G405" s="3">
        <v>-0.65083419043323099</v>
      </c>
      <c r="H405" s="3">
        <v>-0.46359631939371998</v>
      </c>
      <c r="I405" s="3">
        <v>0.65258622952505896</v>
      </c>
      <c r="J405" s="3">
        <v>0.136154930191527</v>
      </c>
      <c r="K405" s="3">
        <v>2.5580374910338</v>
      </c>
      <c r="L405" s="3">
        <v>0.85102273627330105</v>
      </c>
      <c r="M405" s="3">
        <v>0.26760872100739402</v>
      </c>
      <c r="P405" s="3">
        <v>-1.2547367871439199</v>
      </c>
      <c r="Q405" s="3">
        <v>-1.03854379594513</v>
      </c>
      <c r="R405" s="3">
        <v>-0.63116946647965899</v>
      </c>
      <c r="S405" s="3">
        <v>-1.1412410728756499</v>
      </c>
      <c r="T405" s="3">
        <v>0.92459120624546798</v>
      </c>
      <c r="U405" s="3">
        <v>-0.41898912945179301</v>
      </c>
      <c r="V405" s="3">
        <v>-0.137442615691967</v>
      </c>
      <c r="W405" s="3">
        <v>1.8107262484969899</v>
      </c>
      <c r="X405" s="3">
        <v>0.39243014743841897</v>
      </c>
      <c r="Y405" s="3">
        <v>0.90151739431580302</v>
      </c>
      <c r="Z405" s="3">
        <v>0.59285787109144705</v>
      </c>
    </row>
    <row r="406" spans="1:26" x14ac:dyDescent="0.3">
      <c r="A406" t="s">
        <v>1026</v>
      </c>
      <c r="B406" s="3">
        <v>-0.71584389938596404</v>
      </c>
      <c r="C406" s="3">
        <v>0.39240302629784002</v>
      </c>
      <c r="D406" s="3">
        <v>0.474383863112041</v>
      </c>
      <c r="E406" s="3">
        <v>-1.0051606588738</v>
      </c>
      <c r="F406" s="3">
        <v>-0.87538976683470604</v>
      </c>
      <c r="G406" s="3">
        <v>-0.55582204630254795</v>
      </c>
      <c r="H406" s="3">
        <v>-0.65091751017857602</v>
      </c>
      <c r="I406" s="3">
        <v>-0.182885968162188</v>
      </c>
      <c r="J406" s="3">
        <v>-0.47847515061168699</v>
      </c>
      <c r="K406" s="3">
        <v>1.4262910385685801</v>
      </c>
      <c r="L406" s="3">
        <v>2.2991833929392098</v>
      </c>
      <c r="M406" s="3">
        <v>-0.127766320568202</v>
      </c>
      <c r="P406" s="3">
        <v>-0.96396670484944003</v>
      </c>
      <c r="Q406" s="3">
        <v>-0.31295219085058901</v>
      </c>
      <c r="R406" s="3">
        <v>2.4242017981149502</v>
      </c>
      <c r="S406" s="3">
        <v>-0.16671986889771501</v>
      </c>
      <c r="T406" s="3">
        <v>-0.39731960015016599</v>
      </c>
      <c r="U406" s="3">
        <v>-0.93902123780368796</v>
      </c>
      <c r="V406" s="3">
        <v>8.0387882791433204E-2</v>
      </c>
      <c r="W406" s="3">
        <v>1.2837569471667201</v>
      </c>
      <c r="X406" s="3">
        <v>-0.297247817542031</v>
      </c>
      <c r="Y406" s="3">
        <v>-0.227185432728678</v>
      </c>
      <c r="Z406" s="3">
        <v>-0.483933775250804</v>
      </c>
    </row>
    <row r="407" spans="1:26" x14ac:dyDescent="0.3">
      <c r="A407" t="s">
        <v>1027</v>
      </c>
      <c r="B407" s="3">
        <v>-0.88001181834611397</v>
      </c>
      <c r="C407" s="3">
        <v>1.4674591616486701</v>
      </c>
      <c r="D407" s="3">
        <v>-0.75200485688754704</v>
      </c>
      <c r="E407" s="3">
        <v>-0.86302822814036395</v>
      </c>
      <c r="F407" s="3">
        <v>-0.863476146285167</v>
      </c>
      <c r="G407" s="3">
        <v>-0.56691532049668303</v>
      </c>
      <c r="H407" s="3">
        <v>-0.70896198219960704</v>
      </c>
      <c r="I407" s="3">
        <v>0.167951543817801</v>
      </c>
      <c r="J407" s="3">
        <v>-0.25647862060116799</v>
      </c>
      <c r="K407" s="3">
        <v>1.4020039053722599</v>
      </c>
      <c r="L407" s="3">
        <v>1.7678427475660701</v>
      </c>
      <c r="M407" s="3">
        <v>8.5619614551860193E-2</v>
      </c>
      <c r="P407" s="3">
        <v>-1.28940000027206</v>
      </c>
      <c r="Q407" s="3">
        <v>-1.12696942258385</v>
      </c>
      <c r="R407" s="3">
        <v>1.94402153389946</v>
      </c>
      <c r="S407" s="3">
        <v>-0.69542873354774704</v>
      </c>
      <c r="T407" s="3">
        <v>-0.129209284233466</v>
      </c>
      <c r="U407" s="3">
        <v>-0.79728697418943895</v>
      </c>
      <c r="V407" s="3">
        <v>-0.50061437682104404</v>
      </c>
      <c r="W407" s="3">
        <v>0.813061622463914</v>
      </c>
      <c r="X407" s="3">
        <v>0.248805070384161</v>
      </c>
      <c r="Y407" s="3">
        <v>0.80846983649221105</v>
      </c>
      <c r="Z407" s="3">
        <v>0.72455072840785095</v>
      </c>
    </row>
    <row r="408" spans="1:26" x14ac:dyDescent="0.3">
      <c r="A408" t="s">
        <v>1028</v>
      </c>
      <c r="B408" s="3">
        <v>-0.63005788685546305</v>
      </c>
      <c r="C408" s="3">
        <v>-0.60366604235697496</v>
      </c>
      <c r="D408" s="3">
        <v>-0.46676337641600102</v>
      </c>
      <c r="E408" s="3">
        <v>-0.58184360618281805</v>
      </c>
      <c r="F408" s="3">
        <v>-0.63392474962868905</v>
      </c>
      <c r="G408" s="3">
        <v>-0.62686616570568099</v>
      </c>
      <c r="H408" s="3">
        <v>-0.40881653110924698</v>
      </c>
      <c r="I408" s="3">
        <v>1.2876624430572201</v>
      </c>
      <c r="J408" s="3">
        <v>0.32357044623673398</v>
      </c>
      <c r="K408" s="3">
        <v>2.6291902572520098</v>
      </c>
      <c r="L408" s="3">
        <v>-0.18440491763570299</v>
      </c>
      <c r="M408" s="3">
        <v>-0.104079870655383</v>
      </c>
      <c r="P408" s="3">
        <v>-0.55599712037504201</v>
      </c>
      <c r="Q408" s="3">
        <v>-0.479972564456496</v>
      </c>
      <c r="R408" s="3">
        <v>-0.441608656376896</v>
      </c>
      <c r="S408" s="3">
        <v>2.8865207656834402</v>
      </c>
      <c r="T408" s="3">
        <v>-0.28345989212586098</v>
      </c>
      <c r="U408" s="3">
        <v>-0.30389584661748598</v>
      </c>
      <c r="V408" s="3">
        <v>-0.34958765230212402</v>
      </c>
      <c r="W408" s="3">
        <v>0.499891872733635</v>
      </c>
      <c r="X408" s="3">
        <v>-0.190703747107971</v>
      </c>
      <c r="Y408" s="3">
        <v>-0.23701462850400101</v>
      </c>
      <c r="Z408" s="3">
        <v>-0.54417253055119597</v>
      </c>
    </row>
    <row r="409" spans="1:26" x14ac:dyDescent="0.3">
      <c r="A409" t="s">
        <v>1029</v>
      </c>
      <c r="B409" s="3">
        <v>-0.55258243080570801</v>
      </c>
      <c r="C409" s="3">
        <v>-0.69323591752502001</v>
      </c>
      <c r="D409" s="3">
        <v>-0.36398353278567902</v>
      </c>
      <c r="E409" s="3">
        <v>-0.72933086873317599</v>
      </c>
      <c r="F409" s="3">
        <v>-0.76882814589080894</v>
      </c>
      <c r="G409" s="3">
        <v>-0.58101236966202896</v>
      </c>
      <c r="H409" s="3">
        <v>-0.62133639705537702</v>
      </c>
      <c r="I409" s="3">
        <v>0.87767458694938405</v>
      </c>
      <c r="J409" s="3">
        <v>0.42722840381787203</v>
      </c>
      <c r="K409" s="3">
        <v>2.6874766978536</v>
      </c>
      <c r="L409" s="3">
        <v>9.1769167002752103E-2</v>
      </c>
      <c r="M409" s="3">
        <v>0.22616080683418499</v>
      </c>
      <c r="P409" s="3">
        <v>-0.70104170287099199</v>
      </c>
      <c r="Q409" s="3">
        <v>-0.72028275924548701</v>
      </c>
      <c r="R409" s="3">
        <v>-0.66767228720732097</v>
      </c>
      <c r="S409" s="3">
        <v>-0.57455471414857295</v>
      </c>
      <c r="T409" s="3">
        <v>0.245697493508612</v>
      </c>
      <c r="U409" s="3">
        <v>-0.44010789417076801</v>
      </c>
      <c r="V409" s="3">
        <v>-0.49008779625854698</v>
      </c>
      <c r="W409" s="3">
        <v>2.5191314489808998</v>
      </c>
      <c r="X409" s="3">
        <v>0.67683562238816597</v>
      </c>
      <c r="Y409" s="3">
        <v>0.74831033891489396</v>
      </c>
      <c r="Z409" s="3">
        <v>-0.59622774989088301</v>
      </c>
    </row>
    <row r="410" spans="1:26" x14ac:dyDescent="0.3">
      <c r="A410" t="s">
        <v>684</v>
      </c>
      <c r="B410" s="3">
        <v>-0.54677154163817898</v>
      </c>
      <c r="C410" s="3">
        <v>-0.54172946921124199</v>
      </c>
      <c r="D410" s="3">
        <v>-0.54081036668451798</v>
      </c>
      <c r="E410" s="3">
        <v>-0.44052795003700002</v>
      </c>
      <c r="F410" s="3">
        <v>-0.443206213279839</v>
      </c>
      <c r="G410" s="3">
        <v>-0.38890136820037002</v>
      </c>
      <c r="H410" s="3">
        <v>-0.53563083825315205</v>
      </c>
      <c r="I410" s="3">
        <v>0.32715719899095302</v>
      </c>
      <c r="J410" s="3">
        <v>-0.34392487758962798</v>
      </c>
      <c r="K410" s="3">
        <v>2.7842133987179198</v>
      </c>
      <c r="L410" s="3">
        <v>1.07152852064672</v>
      </c>
      <c r="M410" s="3">
        <v>-0.401396493461665</v>
      </c>
      <c r="P410" s="3">
        <v>-0.57731877782863805</v>
      </c>
      <c r="Q410" s="3">
        <v>-0.55288543549481195</v>
      </c>
      <c r="R410" s="3">
        <v>-0.53184362296395504</v>
      </c>
      <c r="S410" s="3">
        <v>-0.55666033686027105</v>
      </c>
      <c r="T410" s="3">
        <v>-0.21461031925271701</v>
      </c>
      <c r="U410" s="3">
        <v>-0.403097734142701</v>
      </c>
      <c r="V410" s="3">
        <v>-0.54335289871595305</v>
      </c>
      <c r="W410" s="3">
        <v>2.5967908222681499</v>
      </c>
      <c r="X410" s="3">
        <v>0.28132862085664401</v>
      </c>
      <c r="Y410" s="3">
        <v>1.06206464525503</v>
      </c>
      <c r="Z410" s="3">
        <v>-0.56041496312078198</v>
      </c>
    </row>
    <row r="411" spans="1:26" x14ac:dyDescent="0.3">
      <c r="A411" t="s">
        <v>1030</v>
      </c>
      <c r="B411" s="3">
        <v>-0.53257563740033498</v>
      </c>
      <c r="C411" s="3">
        <v>-0.24377412367572801</v>
      </c>
      <c r="D411" s="3">
        <v>-0.50112451872294805</v>
      </c>
      <c r="E411" s="3">
        <v>-0.78989802316703595</v>
      </c>
      <c r="F411" s="3">
        <v>-0.86725320436507003</v>
      </c>
      <c r="G411" s="3">
        <v>-0.82721630188939999</v>
      </c>
      <c r="H411" s="3">
        <v>-0.71296453348310196</v>
      </c>
      <c r="I411" s="3">
        <v>1.6429221272355901</v>
      </c>
      <c r="J411" s="3">
        <v>0.59483930979844502</v>
      </c>
      <c r="K411" s="3">
        <v>2.1820837347468598</v>
      </c>
      <c r="L411" s="3">
        <v>-7.5263341279465601E-2</v>
      </c>
      <c r="M411" s="3">
        <v>0.130224512202198</v>
      </c>
      <c r="P411" s="3">
        <v>-0.47339446964668302</v>
      </c>
      <c r="Q411" s="3">
        <v>-0.50280221761878696</v>
      </c>
      <c r="R411" s="3">
        <v>-0.296818562736612</v>
      </c>
      <c r="S411" s="3">
        <v>-0.48200031247885</v>
      </c>
      <c r="T411" s="3">
        <v>-0.55653197021601097</v>
      </c>
      <c r="U411" s="3">
        <v>-0.36744092663644701</v>
      </c>
      <c r="V411" s="3">
        <v>-0.74883392760970002</v>
      </c>
      <c r="W411" s="3">
        <v>2.62679849949224</v>
      </c>
      <c r="X411" s="3">
        <v>0.84063261384163002</v>
      </c>
      <c r="Y411" s="3">
        <v>0.523174067352012</v>
      </c>
      <c r="Z411" s="3">
        <v>-0.56278279374279205</v>
      </c>
    </row>
    <row r="412" spans="1:26" x14ac:dyDescent="0.3">
      <c r="A412" t="s">
        <v>1031</v>
      </c>
      <c r="B412" s="3">
        <v>-0.93067447880603604</v>
      </c>
      <c r="C412" s="3">
        <v>-0.72171443702323501</v>
      </c>
      <c r="D412" s="3">
        <v>-0.87076603040317102</v>
      </c>
      <c r="E412" s="3">
        <v>-0.52508850993662803</v>
      </c>
      <c r="F412" s="3">
        <v>-0.70053625698111999</v>
      </c>
      <c r="G412" s="3">
        <v>-0.290121421422461</v>
      </c>
      <c r="H412" s="3">
        <v>-0.60710955798119104</v>
      </c>
      <c r="I412" s="3">
        <v>0.79274730453820896</v>
      </c>
      <c r="J412" s="3">
        <v>0.113916216926033</v>
      </c>
      <c r="K412" s="3">
        <v>2.4304672178236699</v>
      </c>
      <c r="L412" s="3">
        <v>0.99380622770751303</v>
      </c>
      <c r="M412" s="3">
        <v>0.315073725558419</v>
      </c>
      <c r="P412" s="3">
        <v>-1.14648102751706</v>
      </c>
      <c r="Q412" s="3">
        <v>-1.16597525261893</v>
      </c>
      <c r="R412" s="3">
        <v>-0.94312394067971805</v>
      </c>
      <c r="S412" s="3">
        <v>7.6475240106060896E-2</v>
      </c>
      <c r="T412" s="3">
        <v>1.15714484502929</v>
      </c>
      <c r="U412" s="3">
        <v>-0.73097945262684805</v>
      </c>
      <c r="V412" s="3">
        <v>-0.71637914763883803</v>
      </c>
      <c r="W412" s="3">
        <v>0.61042648951070899</v>
      </c>
      <c r="X412" s="3">
        <v>0.18649828084058601</v>
      </c>
      <c r="Y412" s="3">
        <v>1.1545508477539399</v>
      </c>
      <c r="Z412" s="3">
        <v>1.5178431178408001</v>
      </c>
    </row>
    <row r="413" spans="1:26" x14ac:dyDescent="0.3">
      <c r="A413" t="s">
        <v>1032</v>
      </c>
      <c r="B413" s="3">
        <v>-0.72295905479015499</v>
      </c>
      <c r="C413" s="3">
        <v>-0.73844179230636098</v>
      </c>
      <c r="D413" s="3">
        <v>-0.72636264418841501</v>
      </c>
      <c r="E413" s="3">
        <v>-0.49936362640166099</v>
      </c>
      <c r="F413" s="3">
        <v>-0.57855474213023905</v>
      </c>
      <c r="G413" s="3">
        <v>-0.56705315289917102</v>
      </c>
      <c r="H413" s="3">
        <v>-0.68100659813127495</v>
      </c>
      <c r="I413" s="3">
        <v>1.06573953971812</v>
      </c>
      <c r="J413" s="3">
        <v>0.21700435945004101</v>
      </c>
      <c r="K413" s="3">
        <v>2.4367605672913801</v>
      </c>
      <c r="L413" s="3">
        <v>0.94434901088790701</v>
      </c>
      <c r="M413" s="3">
        <v>-0.15011186650017599</v>
      </c>
      <c r="P413" s="3">
        <v>-0.56105056281659105</v>
      </c>
      <c r="Q413" s="3">
        <v>-0.77039331709902703</v>
      </c>
      <c r="R413" s="3">
        <v>8.4112535780905898E-2</v>
      </c>
      <c r="S413" s="3">
        <v>1.009997609634</v>
      </c>
      <c r="T413" s="3">
        <v>-0.65342209816379204</v>
      </c>
      <c r="U413" s="3">
        <v>2.5626046022010098</v>
      </c>
      <c r="V413" s="3">
        <v>-0.37147735639415103</v>
      </c>
      <c r="W413" s="3">
        <v>8.8441972077365399E-2</v>
      </c>
      <c r="X413" s="3">
        <v>-0.110636056046959</v>
      </c>
      <c r="Y413" s="3">
        <v>-0.42032264899196597</v>
      </c>
      <c r="Z413" s="3">
        <v>-0.85785468018080102</v>
      </c>
    </row>
    <row r="414" spans="1:26" x14ac:dyDescent="0.3">
      <c r="A414" t="s">
        <v>1033</v>
      </c>
      <c r="B414" s="3">
        <v>-0.744371240550597</v>
      </c>
      <c r="C414" s="3">
        <v>-0.65735764673671204</v>
      </c>
      <c r="D414" s="3">
        <v>-0.29261058655710498</v>
      </c>
      <c r="E414" s="3">
        <v>-0.59459217035452405</v>
      </c>
      <c r="F414" s="3">
        <v>-0.517435373839915</v>
      </c>
      <c r="G414" s="3">
        <v>-9.7140911749620903E-2</v>
      </c>
      <c r="H414" s="3">
        <v>-0.15014724207698099</v>
      </c>
      <c r="I414" s="3">
        <v>-0.23410708352669499</v>
      </c>
      <c r="J414" s="3">
        <v>-0.31785916981002499</v>
      </c>
      <c r="K414" s="3">
        <v>0.71155922270295402</v>
      </c>
      <c r="L414" s="3">
        <v>2.9344712743650501</v>
      </c>
      <c r="M414" s="3">
        <v>-4.0409071865828698E-2</v>
      </c>
      <c r="P414" s="3">
        <v>-0.20568867018751599</v>
      </c>
      <c r="Q414" s="3">
        <v>-0.97570237091826195</v>
      </c>
      <c r="R414" s="3">
        <v>-0.618406730578547</v>
      </c>
      <c r="S414" s="3">
        <v>-0.30724154224283401</v>
      </c>
      <c r="T414" s="3">
        <v>2.5690014569527602</v>
      </c>
      <c r="U414" s="3">
        <v>-0.57669279766724202</v>
      </c>
      <c r="V414" s="3">
        <v>-0.573968302331888</v>
      </c>
      <c r="W414" s="3">
        <v>1.05728460798051</v>
      </c>
      <c r="X414" s="3">
        <v>5.1933188550954898E-2</v>
      </c>
      <c r="Y414" s="3">
        <v>-3.9783206935662903E-2</v>
      </c>
      <c r="Z414" s="3">
        <v>-0.380735632622273</v>
      </c>
    </row>
    <row r="415" spans="1:26" x14ac:dyDescent="0.3">
      <c r="A415" t="s">
        <v>1034</v>
      </c>
      <c r="B415" s="3">
        <v>0.16353289310831201</v>
      </c>
      <c r="C415" s="3">
        <v>-0.32814895997993199</v>
      </c>
      <c r="D415" s="3">
        <v>5.9787831047818998E-3</v>
      </c>
      <c r="E415" s="3">
        <v>1.4466039113649301</v>
      </c>
      <c r="F415" s="3">
        <v>-0.24897117710796801</v>
      </c>
      <c r="G415" s="3">
        <v>0.57907967478778599</v>
      </c>
      <c r="H415" s="3">
        <v>-0.83127864746967794</v>
      </c>
      <c r="I415" s="3">
        <v>-0.74717698246367803</v>
      </c>
      <c r="J415" s="3">
        <v>-1.04808466690408</v>
      </c>
      <c r="K415" s="3">
        <v>-0.38178540117670901</v>
      </c>
      <c r="L415" s="3">
        <v>2.2628655697088802</v>
      </c>
      <c r="M415" s="3">
        <v>-0.87261499697264799</v>
      </c>
      <c r="P415" s="3">
        <v>2.2473144544213999</v>
      </c>
      <c r="Q415" s="3">
        <v>1.1651162934760899</v>
      </c>
      <c r="R415" s="3">
        <v>-0.25541887707566002</v>
      </c>
      <c r="S415" s="3">
        <v>4.2841833751308102E-2</v>
      </c>
      <c r="T415" s="3">
        <v>-0.30738062058232801</v>
      </c>
      <c r="U415" s="3">
        <v>-0.259899504327751</v>
      </c>
      <c r="V415" s="3">
        <v>-0.29048885462699697</v>
      </c>
      <c r="W415" s="3">
        <v>0.324777954512731</v>
      </c>
      <c r="X415" s="3">
        <v>-0.158147123053968</v>
      </c>
      <c r="Y415" s="3">
        <v>-1.2796071668561899</v>
      </c>
      <c r="Z415" s="3">
        <v>-1.2291083896386401</v>
      </c>
    </row>
    <row r="416" spans="1:26" x14ac:dyDescent="0.3">
      <c r="A416" t="s">
        <v>1035</v>
      </c>
      <c r="B416" s="3">
        <v>-0.97401294776207203</v>
      </c>
      <c r="C416" s="3">
        <v>0.38734047912768699</v>
      </c>
      <c r="D416" s="3">
        <v>-0.80950773132040599</v>
      </c>
      <c r="E416" s="3">
        <v>-1.00421478253258</v>
      </c>
      <c r="F416" s="3">
        <v>-0.973271679437829</v>
      </c>
      <c r="G416" s="3">
        <v>-0.79424692311753897</v>
      </c>
      <c r="H416" s="3">
        <v>0.13938489328300699</v>
      </c>
      <c r="I416" s="3">
        <v>5.0729434966519202E-2</v>
      </c>
      <c r="J416" s="3">
        <v>0.216386568435531</v>
      </c>
      <c r="K416" s="3">
        <v>0.83632179148751495</v>
      </c>
      <c r="L416" s="3">
        <v>2.3606247350181202</v>
      </c>
      <c r="M416" s="3">
        <v>0.56446616185204901</v>
      </c>
      <c r="P416" s="3">
        <v>-1.4654489503378101</v>
      </c>
      <c r="Q416" s="3">
        <v>-1.1512367024511201</v>
      </c>
      <c r="R416" s="3">
        <v>-9.5442506200610705E-2</v>
      </c>
      <c r="S416" s="3">
        <v>-0.97712812309186103</v>
      </c>
      <c r="T416" s="3">
        <v>0.34257157677372502</v>
      </c>
      <c r="U416" s="3">
        <v>-0.41715860981064601</v>
      </c>
      <c r="V416" s="3">
        <v>-0.47638142551155499</v>
      </c>
      <c r="W416" s="3">
        <v>0.59794875918347701</v>
      </c>
      <c r="X416" s="3">
        <v>0.80468996529520198</v>
      </c>
      <c r="Y416" s="3">
        <v>1.33544711421356</v>
      </c>
      <c r="Z416" s="3">
        <v>1.5021389019376401</v>
      </c>
    </row>
    <row r="417" spans="1:26" x14ac:dyDescent="0.3">
      <c r="A417" t="s">
        <v>1036</v>
      </c>
      <c r="B417" s="3">
        <v>-0.75139026767039596</v>
      </c>
      <c r="C417" s="3">
        <v>0.55266275771794404</v>
      </c>
      <c r="D417" s="3">
        <v>-0.69377927159976005</v>
      </c>
      <c r="E417" s="3">
        <v>-0.63466703187308604</v>
      </c>
      <c r="F417" s="3">
        <v>-0.73851285346610895</v>
      </c>
      <c r="G417" s="3">
        <v>-0.497600334906043</v>
      </c>
      <c r="H417" s="3">
        <v>1.09298602121001</v>
      </c>
      <c r="I417" s="3">
        <v>-0.43369590435592997</v>
      </c>
      <c r="J417" s="3">
        <v>-0.53905860426113295</v>
      </c>
      <c r="K417" s="3">
        <v>-1.08938985803837E-2</v>
      </c>
      <c r="L417" s="3">
        <v>2.6032388088915202</v>
      </c>
      <c r="M417" s="3">
        <v>5.0710578893368503E-2</v>
      </c>
      <c r="P417" s="3">
        <v>-1.09161008473425</v>
      </c>
      <c r="Q417" s="3">
        <v>-1.3030479478793799</v>
      </c>
      <c r="R417" s="3">
        <v>0.67356911202507797</v>
      </c>
      <c r="S417" s="3">
        <v>-0.56038053455554604</v>
      </c>
      <c r="T417" s="3">
        <v>9.6249382976238806E-2</v>
      </c>
      <c r="U417" s="3">
        <v>-1.12560204727911</v>
      </c>
      <c r="V417" s="3">
        <v>0.62032619024273405</v>
      </c>
      <c r="W417" s="3">
        <v>-0.26728859172258101</v>
      </c>
      <c r="X417" s="3">
        <v>4.5128555345154801E-2</v>
      </c>
      <c r="Y417" s="3">
        <v>1.0282969578079999</v>
      </c>
      <c r="Z417" s="3">
        <v>1.8843590077736601</v>
      </c>
    </row>
    <row r="418" spans="1:26" x14ac:dyDescent="0.3">
      <c r="A418" t="s">
        <v>1037</v>
      </c>
      <c r="B418" s="3">
        <v>-0.54046765787142903</v>
      </c>
      <c r="C418" s="3">
        <v>1.00623239639303</v>
      </c>
      <c r="D418" s="3">
        <v>-0.49912675211996199</v>
      </c>
      <c r="E418" s="3">
        <v>-0.42215021223856702</v>
      </c>
      <c r="F418" s="3">
        <v>-0.491336722792656</v>
      </c>
      <c r="G418" s="3">
        <v>-0.35919904692475002</v>
      </c>
      <c r="H418" s="3">
        <v>-0.350800116901267</v>
      </c>
      <c r="I418" s="3">
        <v>-0.41789482755825902</v>
      </c>
      <c r="J418" s="3">
        <v>-0.50133512073084197</v>
      </c>
      <c r="K418" s="3">
        <v>-9.4021467534217501E-2</v>
      </c>
      <c r="L418" s="3">
        <v>2.8802079331276502</v>
      </c>
      <c r="M418" s="3">
        <v>-0.21010840484873999</v>
      </c>
      <c r="P418" s="3">
        <v>-0.89349066256932996</v>
      </c>
      <c r="Q418" s="3">
        <v>-0.94162567038345901</v>
      </c>
      <c r="R418" s="3">
        <v>2.2517265580572698</v>
      </c>
      <c r="S418" s="3">
        <v>-0.73407763896437195</v>
      </c>
      <c r="T418" s="3">
        <v>1.19010592824803</v>
      </c>
      <c r="U418" s="3">
        <v>-0.79662534003082797</v>
      </c>
      <c r="V418" s="3">
        <v>-0.60461169019462102</v>
      </c>
      <c r="W418" s="3">
        <v>0.35284318885288701</v>
      </c>
      <c r="X418" s="3">
        <v>8.9386539575449897E-2</v>
      </c>
      <c r="Y418" s="3">
        <v>0.31989331896861001</v>
      </c>
      <c r="Z418" s="3">
        <v>-0.23352453155963601</v>
      </c>
    </row>
    <row r="419" spans="1:26" x14ac:dyDescent="0.3">
      <c r="A419" t="s">
        <v>1038</v>
      </c>
      <c r="B419" s="3">
        <v>-0.91711515057465298</v>
      </c>
      <c r="C419" s="3">
        <v>0.72413387024113496</v>
      </c>
      <c r="D419" s="3">
        <v>-0.419900493151453</v>
      </c>
      <c r="E419" s="3">
        <v>-0.48007399190991901</v>
      </c>
      <c r="F419" s="3">
        <v>-0.46378715020033601</v>
      </c>
      <c r="G419" s="3">
        <v>-0.58124652208737004</v>
      </c>
      <c r="H419" s="3">
        <v>-0.55038815305134203</v>
      </c>
      <c r="I419" s="3">
        <v>-0.40895469200327</v>
      </c>
      <c r="J419" s="3">
        <v>-0.45909598653887901</v>
      </c>
      <c r="K419" s="3">
        <v>0.84272887482243197</v>
      </c>
      <c r="L419" s="3">
        <v>2.6987852572284701</v>
      </c>
      <c r="M419" s="3">
        <v>1.4914137225185999E-2</v>
      </c>
      <c r="P419" s="3">
        <v>-0.47168000227612</v>
      </c>
      <c r="Q419" s="3">
        <v>-0.94870775200614899</v>
      </c>
      <c r="R419" s="3">
        <v>0.71856705771202101</v>
      </c>
      <c r="S419" s="3">
        <v>-0.43838652465717598</v>
      </c>
      <c r="T419" s="3">
        <v>-0.89462675088636601</v>
      </c>
      <c r="U419" s="3">
        <v>-0.96652125839385306</v>
      </c>
      <c r="V419" s="3">
        <v>-1.0223986511977301</v>
      </c>
      <c r="W419" s="3">
        <v>0.50404242124245102</v>
      </c>
      <c r="X419" s="3">
        <v>1.36396810308128</v>
      </c>
      <c r="Y419" s="3">
        <v>0.38828905603998498</v>
      </c>
      <c r="Z419" s="3">
        <v>1.7674543013416599</v>
      </c>
    </row>
    <row r="420" spans="1:26" x14ac:dyDescent="0.3">
      <c r="A420" t="s">
        <v>1039</v>
      </c>
      <c r="B420" s="3">
        <v>-0.73644071525377897</v>
      </c>
      <c r="C420" s="3">
        <v>-0.23987922905072101</v>
      </c>
      <c r="D420" s="3">
        <v>-0.77960160907348297</v>
      </c>
      <c r="E420" s="3">
        <v>-0.73962302198263097</v>
      </c>
      <c r="F420" s="3">
        <v>-0.72158488144819299</v>
      </c>
      <c r="G420" s="3">
        <v>-0.673359603112757</v>
      </c>
      <c r="H420" s="3">
        <v>-3.2181050163814701E-2</v>
      </c>
      <c r="I420" s="3">
        <v>-0.15926004346914199</v>
      </c>
      <c r="J420" s="3">
        <v>-0.42825865482330999</v>
      </c>
      <c r="K420" s="3">
        <v>1.5167155927959199</v>
      </c>
      <c r="L420" s="3">
        <v>2.2968997961878999</v>
      </c>
      <c r="M420" s="3">
        <v>0.69657341939400896</v>
      </c>
      <c r="P420" s="3">
        <v>-0.73257934021201898</v>
      </c>
      <c r="Q420" s="3">
        <v>-0.77159473624014496</v>
      </c>
      <c r="R420" s="3">
        <v>-0.65114470222348697</v>
      </c>
      <c r="S420" s="3">
        <v>-0.64037921013564802</v>
      </c>
      <c r="T420" s="3">
        <v>1.6156142316167199</v>
      </c>
      <c r="U420" s="3">
        <v>-0.681546793746868</v>
      </c>
      <c r="V420" s="3">
        <v>-0.64505225722809001</v>
      </c>
      <c r="W420" s="3">
        <v>-0.35183215401090101</v>
      </c>
      <c r="X420" s="3">
        <v>-0.10687128687341101</v>
      </c>
      <c r="Y420" s="3">
        <v>1.4081237418138499</v>
      </c>
      <c r="Z420" s="3">
        <v>1.5572625072399999</v>
      </c>
    </row>
    <row r="421" spans="1:26" x14ac:dyDescent="0.3">
      <c r="A421" t="s">
        <v>1040</v>
      </c>
      <c r="B421" s="3">
        <v>-0.44954416234710698</v>
      </c>
      <c r="C421" s="3">
        <v>-0.23129573899009401</v>
      </c>
      <c r="D421" s="3">
        <v>-0.171917952737345</v>
      </c>
      <c r="E421" s="3">
        <v>-0.31448037179652499</v>
      </c>
      <c r="F421" s="3">
        <v>-6.5705036318342999E-2</v>
      </c>
      <c r="G421" s="3">
        <v>-0.37604001587277702</v>
      </c>
      <c r="H421" s="3">
        <v>-0.27523726767857898</v>
      </c>
      <c r="I421" s="3">
        <v>-0.42021244386399997</v>
      </c>
      <c r="J421" s="3">
        <v>-0.41286896430643399</v>
      </c>
      <c r="K421" s="3">
        <v>-0.15440874201427701</v>
      </c>
      <c r="L421" s="3">
        <v>3.1534462977859499</v>
      </c>
      <c r="M421" s="3">
        <v>-0.28173560186046698</v>
      </c>
      <c r="P421" s="3">
        <v>-0.866115432225397</v>
      </c>
      <c r="Q421" s="3">
        <v>-1.03990306349023</v>
      </c>
      <c r="R421" s="3">
        <v>-0.123070298283251</v>
      </c>
      <c r="S421" s="3">
        <v>1.48822835882424</v>
      </c>
      <c r="T421" s="3">
        <v>0.98269737473073904</v>
      </c>
      <c r="U421" s="3">
        <v>-0.88035714178745605</v>
      </c>
      <c r="V421" s="3">
        <v>-0.66871927332298298</v>
      </c>
      <c r="W421" s="3">
        <v>1.8834603358062301</v>
      </c>
      <c r="X421" s="3">
        <v>-0.25010389571456398</v>
      </c>
      <c r="Y421" s="3">
        <v>-0.22994420309767799</v>
      </c>
      <c r="Z421" s="3">
        <v>-0.29617276143964699</v>
      </c>
    </row>
    <row r="422" spans="1:26" x14ac:dyDescent="0.3">
      <c r="A422" t="s">
        <v>1041</v>
      </c>
      <c r="B422" s="3">
        <v>-1.1701923130271199</v>
      </c>
      <c r="C422" s="3">
        <v>-0.63148971059006298</v>
      </c>
      <c r="D422" s="3">
        <v>-1.0816520690745799</v>
      </c>
      <c r="E422" s="3">
        <v>-0.79633030256843096</v>
      </c>
      <c r="F422" s="3">
        <v>-1.06218449207591</v>
      </c>
      <c r="G422" s="3">
        <v>-7.8751577491137204E-2</v>
      </c>
      <c r="H422" s="3">
        <v>0.13954917742209899</v>
      </c>
      <c r="I422" s="3">
        <v>1.2377255468208199</v>
      </c>
      <c r="J422" s="3">
        <v>0.48038511668010703</v>
      </c>
      <c r="K422" s="3">
        <v>0.93682774252240297</v>
      </c>
      <c r="L422" s="3">
        <v>1.90212858477008</v>
      </c>
      <c r="M422" s="3">
        <v>0.123984296611738</v>
      </c>
      <c r="P422" s="3">
        <v>-0.75813807471814798</v>
      </c>
      <c r="Q422" s="3">
        <v>-0.78168747861439603</v>
      </c>
      <c r="R422" s="3">
        <v>-0.39224221480413501</v>
      </c>
      <c r="S422" s="3">
        <v>-0.15854028814753801</v>
      </c>
      <c r="T422" s="3">
        <v>-0.58043804207646599</v>
      </c>
      <c r="U422" s="3">
        <v>-6.3632523049687098E-3</v>
      </c>
      <c r="V422" s="3">
        <v>2.8568931891698801</v>
      </c>
      <c r="W422" s="3">
        <v>1.9902082285416001E-2</v>
      </c>
      <c r="X422" s="3">
        <v>-5.2307825037841399E-2</v>
      </c>
      <c r="Y422" s="3">
        <v>0.173914661775598</v>
      </c>
      <c r="Z422" s="3">
        <v>-0.32099275752740303</v>
      </c>
    </row>
    <row r="423" spans="1:26" x14ac:dyDescent="0.3">
      <c r="A423" t="s">
        <v>1042</v>
      </c>
      <c r="B423" s="3">
        <v>-1.02234176410066</v>
      </c>
      <c r="C423" s="3">
        <v>0.75517618175225099</v>
      </c>
      <c r="D423" s="3">
        <v>-0.92836270724598902</v>
      </c>
      <c r="E423" s="3">
        <v>-0.692329934084007</v>
      </c>
      <c r="F423" s="3">
        <v>-0.72489039409238498</v>
      </c>
      <c r="G423" s="3">
        <v>-0.60589196904589104</v>
      </c>
      <c r="H423" s="3">
        <v>-3.2925843965912999E-2</v>
      </c>
      <c r="I423" s="3">
        <v>-0.244517282962914</v>
      </c>
      <c r="J423" s="3">
        <v>-0.14141343556900199</v>
      </c>
      <c r="K423" s="3">
        <v>0.61730112883534705</v>
      </c>
      <c r="L423" s="3">
        <v>2.54161480096713</v>
      </c>
      <c r="M423" s="3">
        <v>0.47858121951203603</v>
      </c>
      <c r="P423" s="3">
        <v>-1.2468778572635499</v>
      </c>
      <c r="Q423" s="3">
        <v>-1.2832085494537999</v>
      </c>
      <c r="R423" s="3">
        <v>-0.72138213691442399</v>
      </c>
      <c r="S423" s="3">
        <v>-0.35240648776649702</v>
      </c>
      <c r="T423" s="3">
        <v>0.442289714610823</v>
      </c>
      <c r="U423" s="3">
        <v>-0.58669896834509305</v>
      </c>
      <c r="V423" s="3">
        <v>-0.63073785603259502</v>
      </c>
      <c r="W423" s="3">
        <v>1.43429648064341</v>
      </c>
      <c r="X423" s="3">
        <v>0.58088201131255901</v>
      </c>
      <c r="Y423" s="3">
        <v>1.06378188840764</v>
      </c>
      <c r="Z423" s="3">
        <v>1.3000617608015199</v>
      </c>
    </row>
    <row r="424" spans="1:26" x14ac:dyDescent="0.3">
      <c r="A424" t="s">
        <v>1043</v>
      </c>
      <c r="B424" s="3">
        <v>-9.8150934628247297E-2</v>
      </c>
      <c r="C424" s="3">
        <v>-5.0876064475556503E-2</v>
      </c>
      <c r="D424" s="3">
        <v>-0.64777169903086096</v>
      </c>
      <c r="E424" s="3">
        <v>0.33026760336616801</v>
      </c>
      <c r="F424" s="3">
        <v>-0.45399330601179999</v>
      </c>
      <c r="G424" s="3">
        <v>0.51403297095473199</v>
      </c>
      <c r="H424" s="3">
        <v>-0.42713694637652899</v>
      </c>
      <c r="I424" s="3">
        <v>-0.77312070320172899</v>
      </c>
      <c r="J424" s="3">
        <v>-0.73084001653792197</v>
      </c>
      <c r="K424" s="3">
        <v>-4.1433956727068399E-2</v>
      </c>
      <c r="L424" s="3">
        <v>2.89873247478979</v>
      </c>
      <c r="M424" s="3">
        <v>-0.51970942212097204</v>
      </c>
      <c r="P424" s="3">
        <v>1.4228386073874799</v>
      </c>
      <c r="Q424" s="3">
        <v>0.61562007171938904</v>
      </c>
      <c r="R424" s="3">
        <v>-0.74452208869084702</v>
      </c>
      <c r="S424" s="3">
        <v>-0.85939191635133505</v>
      </c>
      <c r="T424" s="3">
        <v>-1.5872816936766201</v>
      </c>
      <c r="U424" s="3">
        <v>-0.93220747823186201</v>
      </c>
      <c r="V424" s="3">
        <v>-0.75370097973016104</v>
      </c>
      <c r="W424" s="3">
        <v>1.0239282004322401</v>
      </c>
      <c r="X424" s="3">
        <v>0.31651336589600498</v>
      </c>
      <c r="Y424" s="3">
        <v>0.55388624990284496</v>
      </c>
      <c r="Z424" s="3">
        <v>0.94431766134287698</v>
      </c>
    </row>
    <row r="425" spans="1:26" x14ac:dyDescent="0.3">
      <c r="A425" t="s">
        <v>671</v>
      </c>
      <c r="B425" s="3">
        <v>0.14260125009748501</v>
      </c>
      <c r="C425" s="3">
        <v>2.3680028694923898</v>
      </c>
      <c r="D425" s="3">
        <v>1.0650369149725301</v>
      </c>
      <c r="E425" s="3">
        <v>-0.24021348985855301</v>
      </c>
      <c r="F425" s="3">
        <v>-0.78687456781582299</v>
      </c>
      <c r="G425" s="3">
        <v>-0.16310113895907399</v>
      </c>
      <c r="H425" s="3">
        <v>-0.35720956480445298</v>
      </c>
      <c r="I425" s="3">
        <v>-0.810727302682824</v>
      </c>
      <c r="J425" s="3">
        <v>-0.91876795855303495</v>
      </c>
      <c r="K425" s="3">
        <v>-0.34911336849942098</v>
      </c>
      <c r="L425" s="3">
        <v>0.96918716463333798</v>
      </c>
      <c r="M425" s="3">
        <v>-0.91882080802256005</v>
      </c>
      <c r="P425" s="3">
        <v>-5.3840732400540998E-2</v>
      </c>
      <c r="Q425" s="3">
        <v>-0.52158098336352499</v>
      </c>
      <c r="R425" s="3">
        <v>1.7906515771892899</v>
      </c>
      <c r="S425" s="3">
        <v>0.38092003389905199</v>
      </c>
      <c r="T425" s="3">
        <v>-1.11557318767599</v>
      </c>
      <c r="U425" s="3">
        <v>0.78597837606320098</v>
      </c>
      <c r="V425" s="3">
        <v>0.95878483151836102</v>
      </c>
      <c r="W425" s="3">
        <v>0.41412620028180802</v>
      </c>
      <c r="X425" s="3">
        <v>-2.5815511956488998E-2</v>
      </c>
      <c r="Y425" s="3">
        <v>-1.3528455321778601</v>
      </c>
      <c r="Z425" s="3">
        <v>-1.26080507137731</v>
      </c>
    </row>
    <row r="426" spans="1:26" x14ac:dyDescent="0.3">
      <c r="A426" t="s">
        <v>1044</v>
      </c>
      <c r="B426" s="3">
        <v>-1.2058705157856799</v>
      </c>
      <c r="C426" s="3">
        <v>-0.179046401422325</v>
      </c>
      <c r="D426" s="3">
        <v>0.56371549586742498</v>
      </c>
      <c r="E426" s="3">
        <v>-0.431070360280642</v>
      </c>
      <c r="F426" s="3">
        <v>-0.29174598499724202</v>
      </c>
      <c r="G426" s="3">
        <v>-0.60916116482652705</v>
      </c>
      <c r="H426" s="3">
        <v>-0.82544029504740102</v>
      </c>
      <c r="I426" s="3">
        <v>-0.14304643457896701</v>
      </c>
      <c r="J426" s="3">
        <v>-0.55986460966847695</v>
      </c>
      <c r="K426" s="3">
        <v>0.70867593891219205</v>
      </c>
      <c r="L426" s="3">
        <v>2.6304580779063498</v>
      </c>
      <c r="M426" s="3">
        <v>0.34239625392128897</v>
      </c>
      <c r="P426" s="3">
        <v>-1.3039640909814101</v>
      </c>
      <c r="Q426" s="3">
        <v>-0.62919174073419804</v>
      </c>
      <c r="R426" s="3">
        <v>1.76045449754507</v>
      </c>
      <c r="S426" s="3">
        <v>-0.39571475491761199</v>
      </c>
      <c r="T426" s="3">
        <v>0.76580381534136199</v>
      </c>
      <c r="U426" s="3">
        <v>-1.4855916175787101</v>
      </c>
      <c r="V426" s="3">
        <v>-0.594851016867331</v>
      </c>
      <c r="W426" s="3">
        <v>0.83487964491045996</v>
      </c>
      <c r="X426" s="3">
        <v>-6.0913655670833698E-2</v>
      </c>
      <c r="Y426" s="3">
        <v>0.250450791709801</v>
      </c>
      <c r="Z426" s="3">
        <v>0.85863812724340505</v>
      </c>
    </row>
    <row r="427" spans="1:26" x14ac:dyDescent="0.3">
      <c r="A427" t="s">
        <v>1045</v>
      </c>
      <c r="B427" s="3">
        <v>-0.908249226158379</v>
      </c>
      <c r="C427" s="3">
        <v>-0.80315127702123701</v>
      </c>
      <c r="D427" s="3">
        <v>-0.68811596145193199</v>
      </c>
      <c r="E427" s="3">
        <v>-0.84767170364859401</v>
      </c>
      <c r="F427" s="3">
        <v>-0.63282489907112305</v>
      </c>
      <c r="G427" s="3">
        <v>0.53535455854030101</v>
      </c>
      <c r="H427" s="3">
        <v>-0.24121497073082901</v>
      </c>
      <c r="I427" s="3">
        <v>0.212364504392449</v>
      </c>
      <c r="J427" s="3">
        <v>-0.13883626047018399</v>
      </c>
      <c r="K427" s="3">
        <v>0.79361718081902899</v>
      </c>
      <c r="L427" s="3">
        <v>2.62482450087888</v>
      </c>
      <c r="M427" s="3">
        <v>9.3903553921621197E-2</v>
      </c>
      <c r="P427" s="3">
        <v>-0.69871029633201698</v>
      </c>
      <c r="Q427" s="3">
        <v>-0.881536929184498</v>
      </c>
      <c r="R427" s="3">
        <v>-0.94952885916302898</v>
      </c>
      <c r="S427" s="3">
        <v>-0.87687770563680101</v>
      </c>
      <c r="T427" s="3">
        <v>1.3650733827651</v>
      </c>
      <c r="U427" s="3">
        <v>-0.87576990221908702</v>
      </c>
      <c r="V427" s="3">
        <v>1.1461426353295301</v>
      </c>
      <c r="W427" s="3">
        <v>0.20371998834034799</v>
      </c>
      <c r="X427" s="3">
        <v>1.4242727460253499</v>
      </c>
      <c r="Y427" s="3">
        <v>0.79265734644008201</v>
      </c>
      <c r="Z427" s="3">
        <v>-0.64944240636498596</v>
      </c>
    </row>
    <row r="428" spans="1:26" x14ac:dyDescent="0.3">
      <c r="A428" t="s">
        <v>1046</v>
      </c>
      <c r="B428" s="3">
        <v>-1.03627076548455</v>
      </c>
      <c r="C428" s="3">
        <v>0.22276167932355301</v>
      </c>
      <c r="D428" s="3">
        <v>-0.80181150555656699</v>
      </c>
      <c r="E428" s="3">
        <v>-0.60126680697963797</v>
      </c>
      <c r="F428" s="3">
        <v>-0.45967763419610502</v>
      </c>
      <c r="G428" s="3">
        <v>-0.83583280583157904</v>
      </c>
      <c r="H428" s="3">
        <v>-0.78744408479511796</v>
      </c>
      <c r="I428" s="3">
        <v>0.32667373954241702</v>
      </c>
      <c r="J428" s="3">
        <v>-0.149311479376766</v>
      </c>
      <c r="K428" s="3">
        <v>1.4004471858351999</v>
      </c>
      <c r="L428" s="3">
        <v>2.2406198031058899</v>
      </c>
      <c r="M428" s="3">
        <v>0.48111267441327399</v>
      </c>
      <c r="P428" s="3">
        <v>-1.1986504730365799</v>
      </c>
      <c r="Q428" s="3">
        <v>-1.0649763932121801</v>
      </c>
      <c r="R428" s="3">
        <v>0.10873073438891701</v>
      </c>
      <c r="S428" s="3">
        <v>-0.66193740786397204</v>
      </c>
      <c r="T428" s="3">
        <v>0.79319715998821505</v>
      </c>
      <c r="U428" s="3">
        <v>-0.59299312159651996</v>
      </c>
      <c r="V428" s="3">
        <v>-0.73737950423091703</v>
      </c>
      <c r="W428" s="3">
        <v>-0.32932703407768699</v>
      </c>
      <c r="X428" s="3">
        <v>0.49376787606926398</v>
      </c>
      <c r="Y428" s="3">
        <v>1.50643204480042</v>
      </c>
      <c r="Z428" s="3">
        <v>1.6831361187710301</v>
      </c>
    </row>
    <row r="429" spans="1:26" x14ac:dyDescent="0.3">
      <c r="A429" t="s">
        <v>1047</v>
      </c>
      <c r="B429" s="3">
        <v>0.68076255216026205</v>
      </c>
      <c r="C429" s="3">
        <v>0.57325980927973297</v>
      </c>
      <c r="D429" s="3">
        <v>1.2335830367485801</v>
      </c>
      <c r="E429" s="3">
        <v>-1.05639592250126</v>
      </c>
      <c r="F429" s="3">
        <v>-1.26795053512301</v>
      </c>
      <c r="G429" s="3">
        <v>0.20691706901564599</v>
      </c>
      <c r="H429" s="3">
        <v>-0.63748680938884295</v>
      </c>
      <c r="I429" s="3">
        <v>-0.68045264423143004</v>
      </c>
      <c r="J429" s="3">
        <v>-0.74435259746310101</v>
      </c>
      <c r="K429" s="3">
        <v>0.20752763983581499</v>
      </c>
      <c r="L429" s="3">
        <v>2.0367415244097198</v>
      </c>
      <c r="M429" s="3">
        <v>-0.55215312274212103</v>
      </c>
      <c r="P429" s="3">
        <v>0.75065825853082202</v>
      </c>
      <c r="Q429" s="3">
        <v>1.4186766076636601</v>
      </c>
      <c r="R429" s="3">
        <v>1.1063896772872199</v>
      </c>
      <c r="S429" s="3">
        <v>0.47335530824451699</v>
      </c>
      <c r="T429" s="3">
        <v>-1.2278369197388399</v>
      </c>
      <c r="U429" s="3">
        <v>-1.0653833945084299</v>
      </c>
      <c r="V429" s="3">
        <v>-1.3887864448758001</v>
      </c>
      <c r="W429" s="3">
        <v>-0.47657210909574199</v>
      </c>
      <c r="X429" s="3">
        <v>-0.39103588990319199</v>
      </c>
      <c r="Y429" s="3">
        <v>-0.19298389199157001</v>
      </c>
      <c r="Z429" s="3">
        <v>0.99351879838735202</v>
      </c>
    </row>
    <row r="430" spans="1:26" x14ac:dyDescent="0.3">
      <c r="A430" t="s">
        <v>1048</v>
      </c>
      <c r="B430" s="3">
        <v>-1.0095853520038101</v>
      </c>
      <c r="C430" s="3">
        <v>-0.46436169345186201</v>
      </c>
      <c r="D430" s="3">
        <v>-0.60118300545113201</v>
      </c>
      <c r="E430" s="3">
        <v>1.6056916378382E-2</v>
      </c>
      <c r="F430" s="3">
        <v>-0.32810557537889501</v>
      </c>
      <c r="G430" s="3">
        <v>1.61837292802452</v>
      </c>
      <c r="H430" s="3">
        <v>0.53734318609041698</v>
      </c>
      <c r="I430" s="3">
        <v>-0.53218324316385102</v>
      </c>
      <c r="J430" s="3">
        <v>-0.84218735285724899</v>
      </c>
      <c r="K430" s="3">
        <v>-0.20856541138597001</v>
      </c>
      <c r="L430" s="3">
        <v>2.2684277327570501</v>
      </c>
      <c r="M430" s="3">
        <v>-0.45402912955760399</v>
      </c>
      <c r="P430" s="3">
        <v>-3.9170423920070099E-2</v>
      </c>
      <c r="Q430" s="3">
        <v>-0.93276205917944999</v>
      </c>
      <c r="R430" s="3">
        <v>0.131794902541509</v>
      </c>
      <c r="S430" s="3">
        <v>-0.46566500076851403</v>
      </c>
      <c r="T430" s="3">
        <v>0.77513631887602497</v>
      </c>
      <c r="U430" s="3">
        <v>-1.0373409186142499</v>
      </c>
      <c r="V430" s="3">
        <v>2.5879825406021801</v>
      </c>
      <c r="W430" s="3">
        <v>-9.7510176449239094E-2</v>
      </c>
      <c r="X430" s="3">
        <v>-6.3455469594753497E-2</v>
      </c>
      <c r="Y430" s="3">
        <v>-0.16762985816533599</v>
      </c>
      <c r="Z430" s="3">
        <v>-0.69137985532810298</v>
      </c>
    </row>
    <row r="431" spans="1:26" x14ac:dyDescent="0.3">
      <c r="A431" t="s">
        <v>1049</v>
      </c>
      <c r="B431" s="3">
        <v>-1.1895128763670599</v>
      </c>
      <c r="C431" s="3">
        <v>0.91708645233836505</v>
      </c>
      <c r="D431" s="3">
        <v>-0.28686848486701699</v>
      </c>
      <c r="E431" s="3">
        <v>0.14772353307651501</v>
      </c>
      <c r="F431" s="3">
        <v>-6.7790781699790303E-2</v>
      </c>
      <c r="G431" s="3">
        <v>1.10702414279596</v>
      </c>
      <c r="H431" s="3">
        <v>-0.89978499677725998</v>
      </c>
      <c r="I431" s="3">
        <v>-0.61433865636274798</v>
      </c>
      <c r="J431" s="3">
        <v>-0.91864175789509495</v>
      </c>
      <c r="K431" s="3">
        <v>0.381595992198491</v>
      </c>
      <c r="L431" s="3">
        <v>2.1643492955294499</v>
      </c>
      <c r="M431" s="3">
        <v>-0.74084186196981305</v>
      </c>
      <c r="P431" s="3">
        <v>-0.98006010033727198</v>
      </c>
      <c r="Q431" s="3">
        <v>-0.64524546439945996</v>
      </c>
      <c r="R431" s="3">
        <v>2.0005143457926602</v>
      </c>
      <c r="S431" s="3">
        <v>-0.78097457630594103</v>
      </c>
      <c r="T431" s="3">
        <v>-0.40332808507858497</v>
      </c>
      <c r="U431" s="3">
        <v>-0.77477768712677197</v>
      </c>
      <c r="V431" s="3">
        <v>0.40933235960089598</v>
      </c>
      <c r="W431" s="3">
        <v>1.6781063516599</v>
      </c>
      <c r="X431" s="3">
        <v>-0.44475126085856298</v>
      </c>
      <c r="Y431" s="3">
        <v>0.15098094258157799</v>
      </c>
      <c r="Z431" s="3">
        <v>-0.209796825528446</v>
      </c>
    </row>
    <row r="432" spans="1:26" x14ac:dyDescent="0.3">
      <c r="A432" t="s">
        <v>1050</v>
      </c>
      <c r="B432" s="3">
        <v>-0.89085045132851703</v>
      </c>
      <c r="C432" s="3">
        <v>1.31221127941251</v>
      </c>
      <c r="D432" s="3">
        <v>-0.58400444391775397</v>
      </c>
      <c r="E432" s="3">
        <v>-0.74196336807165797</v>
      </c>
      <c r="F432" s="3">
        <v>-0.80654058298880804</v>
      </c>
      <c r="G432" s="3">
        <v>-0.77831748414916802</v>
      </c>
      <c r="H432" s="3">
        <v>-0.36313171625106799</v>
      </c>
      <c r="I432" s="3">
        <v>-7.7096590471818605E-2</v>
      </c>
      <c r="J432" s="3">
        <v>-0.30172612917456598</v>
      </c>
      <c r="K432" s="3">
        <v>0.51044318870763306</v>
      </c>
      <c r="L432" s="3">
        <v>2.3961944158800801</v>
      </c>
      <c r="M432" s="3">
        <v>0.32478188235313799</v>
      </c>
      <c r="P432" s="3">
        <v>-0.92125919899449904</v>
      </c>
      <c r="Q432" s="3">
        <v>-0.77477521891851397</v>
      </c>
      <c r="R432" s="3">
        <v>0.291750828048079</v>
      </c>
      <c r="S432" s="3">
        <v>-0.48305452425166601</v>
      </c>
      <c r="T432" s="3">
        <v>2.5400349515521201</v>
      </c>
      <c r="U432" s="3">
        <v>-0.61557512892227795</v>
      </c>
      <c r="V432" s="3">
        <v>-0.76593111744871301</v>
      </c>
      <c r="W432" s="3">
        <v>-0.412498255167356</v>
      </c>
      <c r="X432" s="3">
        <v>6.4131782790625797E-3</v>
      </c>
      <c r="Y432" s="3">
        <v>0.54514060855799995</v>
      </c>
      <c r="Z432" s="3">
        <v>0.589753877265763</v>
      </c>
    </row>
    <row r="433" spans="1:26" x14ac:dyDescent="0.3">
      <c r="A433" t="s">
        <v>1051</v>
      </c>
      <c r="B433" s="3">
        <v>-0.72889535448642395</v>
      </c>
      <c r="C433" s="3">
        <v>-0.38260355166988602</v>
      </c>
      <c r="D433" s="3">
        <v>-0.67194105507578195</v>
      </c>
      <c r="E433" s="3">
        <v>-0.65047646903453704</v>
      </c>
      <c r="F433" s="3">
        <v>-0.58791019716649495</v>
      </c>
      <c r="G433" s="3">
        <v>-0.39148408160095899</v>
      </c>
      <c r="H433" s="3">
        <v>-0.416696643912978</v>
      </c>
      <c r="I433" s="3">
        <v>2.82662590070984E-2</v>
      </c>
      <c r="J433" s="3">
        <v>1.8270809776304499E-2</v>
      </c>
      <c r="K433" s="3">
        <v>0.94583675962398905</v>
      </c>
      <c r="L433" s="3">
        <v>2.8068631227215</v>
      </c>
      <c r="M433" s="3">
        <v>3.07704018181728E-2</v>
      </c>
      <c r="P433" s="3">
        <v>-0.821248083139825</v>
      </c>
      <c r="Q433" s="3">
        <v>-1.12347644916445</v>
      </c>
      <c r="R433" s="3">
        <v>-0.74982061543602896</v>
      </c>
      <c r="S433" s="3">
        <v>-0.442990044332295</v>
      </c>
      <c r="T433" s="3">
        <v>1.8319762618311</v>
      </c>
      <c r="U433" s="3">
        <v>-0.64686502397780898</v>
      </c>
      <c r="V433" s="3">
        <v>-0.84703330319540304</v>
      </c>
      <c r="W433" s="3">
        <v>0.79760598930638305</v>
      </c>
      <c r="X433" s="3">
        <v>0.109293723548489</v>
      </c>
      <c r="Y433" s="3">
        <v>0.51393813250536502</v>
      </c>
      <c r="Z433" s="3">
        <v>1.3786194120544699</v>
      </c>
    </row>
    <row r="434" spans="1:26" x14ac:dyDescent="0.3">
      <c r="A434" t="s">
        <v>1052</v>
      </c>
      <c r="B434" s="3">
        <v>-0.89530455381626695</v>
      </c>
      <c r="C434" s="3">
        <v>-0.42186338587182298</v>
      </c>
      <c r="D434" s="3">
        <v>-0.648264262815204</v>
      </c>
      <c r="E434" s="3">
        <v>-0.63703814481319598</v>
      </c>
      <c r="F434" s="3">
        <v>-0.55853206898306895</v>
      </c>
      <c r="G434" s="3">
        <v>-0.55889162592970898</v>
      </c>
      <c r="H434" s="3">
        <v>-0.35040753893302701</v>
      </c>
      <c r="I434" s="3">
        <v>0.36798421144550197</v>
      </c>
      <c r="J434" s="3">
        <v>-0.29157067134503101</v>
      </c>
      <c r="K434" s="3">
        <v>1.6686161153004799</v>
      </c>
      <c r="L434" s="3">
        <v>2.33292293225167</v>
      </c>
      <c r="M434" s="3">
        <v>-7.65100649032652E-3</v>
      </c>
      <c r="P434" s="3">
        <v>-1.2937187993430399</v>
      </c>
      <c r="Q434" s="3">
        <v>-1.0878249294294</v>
      </c>
      <c r="R434" s="3">
        <v>-0.783317414483925</v>
      </c>
      <c r="S434" s="3">
        <v>-0.50330653371043499</v>
      </c>
      <c r="T434" s="3">
        <v>0.41393318017421699</v>
      </c>
      <c r="U434" s="3">
        <v>-8.8305273536571999E-2</v>
      </c>
      <c r="V434" s="3">
        <v>2.0851900105960199</v>
      </c>
      <c r="W434" s="3">
        <v>0.463461164252369</v>
      </c>
      <c r="X434" s="3">
        <v>0.68018763385665304</v>
      </c>
      <c r="Y434" s="3">
        <v>0.78656057763036402</v>
      </c>
      <c r="Z434" s="3">
        <v>-0.67285961600625599</v>
      </c>
    </row>
    <row r="435" spans="1:26" x14ac:dyDescent="0.3">
      <c r="A435" t="s">
        <v>1053</v>
      </c>
      <c r="B435" s="3">
        <v>-0.91031580822618596</v>
      </c>
      <c r="C435" s="3">
        <v>-0.782098282091099</v>
      </c>
      <c r="D435" s="3">
        <v>-0.91403196352429605</v>
      </c>
      <c r="E435" s="3">
        <v>-0.13402838445867801</v>
      </c>
      <c r="F435" s="3">
        <v>-8.7572005466043601E-2</v>
      </c>
      <c r="G435" s="3">
        <v>-0.212744836110424</v>
      </c>
      <c r="H435" s="3">
        <v>0.20341277812931599</v>
      </c>
      <c r="I435" s="3">
        <v>-0.15949716343815501</v>
      </c>
      <c r="J435" s="3">
        <v>-0.54291716698981496</v>
      </c>
      <c r="K435" s="3">
        <v>0.50961074342215495</v>
      </c>
      <c r="L435" s="3">
        <v>2.8267731967768999</v>
      </c>
      <c r="M435" s="3">
        <v>0.203408891976324</v>
      </c>
      <c r="P435" s="3">
        <v>1.1539340019859701</v>
      </c>
      <c r="Q435" s="3">
        <v>-0.68458956176805796</v>
      </c>
      <c r="R435" s="3">
        <v>-1.2164154355215999</v>
      </c>
      <c r="S435" s="3">
        <v>-0.51586944437142701</v>
      </c>
      <c r="T435" s="3">
        <v>2.08329502064726</v>
      </c>
      <c r="U435" s="3">
        <v>-0.57407152250736004</v>
      </c>
      <c r="V435" s="3">
        <v>-1.1617126318962701</v>
      </c>
      <c r="W435" s="3">
        <v>0.46774014752552601</v>
      </c>
      <c r="X435" s="3">
        <v>5.2273677259077798E-2</v>
      </c>
      <c r="Y435" s="3">
        <v>0.45755684042897798</v>
      </c>
      <c r="Z435" s="3">
        <v>-6.2141091782093101E-2</v>
      </c>
    </row>
    <row r="436" spans="1:26" x14ac:dyDescent="0.3">
      <c r="A436" t="s">
        <v>1054</v>
      </c>
      <c r="B436" s="3">
        <v>-0.47681190806044599</v>
      </c>
      <c r="C436" s="3">
        <v>-0.42572972396610997</v>
      </c>
      <c r="D436" s="3">
        <v>-0.47882924005334598</v>
      </c>
      <c r="E436" s="3">
        <v>-0.40227126575621702</v>
      </c>
      <c r="F436" s="3">
        <v>0.14543115033753501</v>
      </c>
      <c r="G436" s="3">
        <v>-0.403450259501138</v>
      </c>
      <c r="H436" s="3">
        <v>-3.7559129322374998E-2</v>
      </c>
      <c r="I436" s="3">
        <v>-0.43621858550119602</v>
      </c>
      <c r="J436" s="3">
        <v>-0.44246955925245202</v>
      </c>
      <c r="K436" s="3">
        <v>0.26081206873071999</v>
      </c>
      <c r="L436" s="3">
        <v>3.0695535192325698</v>
      </c>
      <c r="M436" s="3">
        <v>-0.37245706688754399</v>
      </c>
      <c r="P436" s="3">
        <v>-0.86680234294827296</v>
      </c>
      <c r="Q436" s="3">
        <v>-0.85438422525993096</v>
      </c>
      <c r="R436" s="3">
        <v>-0.64509796540334996</v>
      </c>
      <c r="S436" s="3">
        <v>0.51779541238419402</v>
      </c>
      <c r="T436" s="3">
        <v>0.83947951385983699</v>
      </c>
      <c r="U436" s="3">
        <v>-0.60381533681809096</v>
      </c>
      <c r="V436" s="3">
        <v>-0.85964100018110801</v>
      </c>
      <c r="W436" s="3">
        <v>2.3690776909726199</v>
      </c>
      <c r="X436" s="3">
        <v>0.35458130117174702</v>
      </c>
      <c r="Y436" s="3">
        <v>0.23239116922540901</v>
      </c>
      <c r="Z436" s="3">
        <v>-0.48358421700305898</v>
      </c>
    </row>
    <row r="437" spans="1:26" x14ac:dyDescent="0.3">
      <c r="A437" t="s">
        <v>1055</v>
      </c>
      <c r="B437" s="3">
        <v>-0.46965115691034798</v>
      </c>
      <c r="C437" s="3">
        <v>-0.49598799848996999</v>
      </c>
      <c r="D437" s="3">
        <v>-0.503095440501518</v>
      </c>
      <c r="E437" s="3">
        <v>-0.50034195397299797</v>
      </c>
      <c r="F437" s="3">
        <v>-0.445457400959898</v>
      </c>
      <c r="G437" s="3">
        <v>-0.32601360963692999</v>
      </c>
      <c r="H437" s="3">
        <v>-0.479794607238061</v>
      </c>
      <c r="I437" s="3">
        <v>-0.235277048385125</v>
      </c>
      <c r="J437" s="3">
        <v>-0.43449065940083598</v>
      </c>
      <c r="K437" s="3">
        <v>1.55395958234211</v>
      </c>
      <c r="L437" s="3">
        <v>2.60113649660294</v>
      </c>
      <c r="M437" s="3">
        <v>-0.26498620344936402</v>
      </c>
      <c r="P437" s="3">
        <v>0.48518634374254799</v>
      </c>
      <c r="Q437" s="3">
        <v>-0.21831450766294899</v>
      </c>
      <c r="R437" s="3">
        <v>-0.36828986263435598</v>
      </c>
      <c r="S437" s="3">
        <v>-1.22000873705236</v>
      </c>
      <c r="T437" s="3">
        <v>0.88163721208994605</v>
      </c>
      <c r="U437" s="3">
        <v>-1.0835513044634699</v>
      </c>
      <c r="V437" s="3">
        <v>-0.68050477785885</v>
      </c>
      <c r="W437" s="3">
        <v>2.2315238710277501</v>
      </c>
      <c r="X437" s="3">
        <v>0.61575162361674096</v>
      </c>
      <c r="Y437" s="3">
        <v>-8.4470279767094106E-2</v>
      </c>
      <c r="Z437" s="3">
        <v>-0.55895958103791299</v>
      </c>
    </row>
    <row r="438" spans="1:26" x14ac:dyDescent="0.3">
      <c r="A438" t="s">
        <v>1056</v>
      </c>
      <c r="B438" s="3">
        <v>-0.70526600107195503</v>
      </c>
      <c r="C438" s="3">
        <v>-0.67590329110043401</v>
      </c>
      <c r="D438" s="3">
        <v>-0.68088153228391302</v>
      </c>
      <c r="E438" s="3">
        <v>-0.44989876939288098</v>
      </c>
      <c r="F438" s="3">
        <v>-0.29135270395367602</v>
      </c>
      <c r="G438" s="3">
        <v>-0.54275428181451202</v>
      </c>
      <c r="H438" s="3">
        <v>-0.16072470689774901</v>
      </c>
      <c r="I438" s="3">
        <v>-2.6031179505197701E-2</v>
      </c>
      <c r="J438" s="3">
        <v>-0.34251693085871798</v>
      </c>
      <c r="K438" s="3">
        <v>0.70296889603273505</v>
      </c>
      <c r="L438" s="3">
        <v>2.8765965965074098</v>
      </c>
      <c r="M438" s="3">
        <v>0.29576390433889399</v>
      </c>
      <c r="P438" s="3">
        <v>-1.03130564418657</v>
      </c>
      <c r="Q438" s="3">
        <v>-1.07220661111185</v>
      </c>
      <c r="R438" s="3">
        <v>-0.929301184499152</v>
      </c>
      <c r="S438" s="3">
        <v>-0.60259585633541202</v>
      </c>
      <c r="T438" s="3">
        <v>0.905958412387737</v>
      </c>
      <c r="U438" s="3">
        <v>-0.79051560845975599</v>
      </c>
      <c r="V438" s="3">
        <v>0.23603450612912999</v>
      </c>
      <c r="W438" s="3">
        <v>0.16861637979102201</v>
      </c>
      <c r="X438" s="3">
        <v>0.81833560984490294</v>
      </c>
      <c r="Y438" s="3">
        <v>2.0765277473438801</v>
      </c>
      <c r="Z438" s="3">
        <v>0.22045224909607</v>
      </c>
    </row>
    <row r="439" spans="1:26" x14ac:dyDescent="0.3">
      <c r="A439" t="s">
        <v>1057</v>
      </c>
      <c r="B439" s="3">
        <v>-0.88001181834611397</v>
      </c>
      <c r="C439" s="3">
        <v>1.4674591616486701</v>
      </c>
      <c r="D439" s="3">
        <v>-0.75200485688754704</v>
      </c>
      <c r="E439" s="3">
        <v>-0.86302822814036395</v>
      </c>
      <c r="F439" s="3">
        <v>-0.863476146285167</v>
      </c>
      <c r="G439" s="3">
        <v>-0.56691532049668303</v>
      </c>
      <c r="H439" s="3">
        <v>-0.70896198219960704</v>
      </c>
      <c r="I439" s="3">
        <v>0.167951543817801</v>
      </c>
      <c r="J439" s="3">
        <v>-0.25647862060116799</v>
      </c>
      <c r="K439" s="3">
        <v>1.4020039053722599</v>
      </c>
      <c r="L439" s="3">
        <v>1.7678427475660701</v>
      </c>
      <c r="M439" s="3">
        <v>8.5619614551860193E-2</v>
      </c>
      <c r="P439" s="3">
        <v>-1.28940000027206</v>
      </c>
      <c r="Q439" s="3">
        <v>-1.12696942258385</v>
      </c>
      <c r="R439" s="3">
        <v>1.94402153389946</v>
      </c>
      <c r="S439" s="3">
        <v>-0.69542873354774704</v>
      </c>
      <c r="T439" s="3">
        <v>-0.129209284233466</v>
      </c>
      <c r="U439" s="3">
        <v>-0.79728697418943895</v>
      </c>
      <c r="V439" s="3">
        <v>-0.50061437682104404</v>
      </c>
      <c r="W439" s="3">
        <v>0.813061622463914</v>
      </c>
      <c r="X439" s="3">
        <v>0.248805070384161</v>
      </c>
      <c r="Y439" s="3">
        <v>0.80846983649221105</v>
      </c>
      <c r="Z439" s="3">
        <v>0.72455072840785095</v>
      </c>
    </row>
    <row r="440" spans="1:26" x14ac:dyDescent="0.3">
      <c r="A440" t="s">
        <v>1058</v>
      </c>
      <c r="B440" s="3">
        <v>-0.72160596666242005</v>
      </c>
      <c r="C440" s="3">
        <v>1.1498873271936501</v>
      </c>
      <c r="D440" s="3">
        <v>-0.60382541326943995</v>
      </c>
      <c r="E440" s="3">
        <v>-0.74980734912963698</v>
      </c>
      <c r="F440" s="3">
        <v>-0.74070966381853498</v>
      </c>
      <c r="G440" s="3">
        <v>-0.62023737035860704</v>
      </c>
      <c r="H440" s="3">
        <v>-0.178973578259355</v>
      </c>
      <c r="I440" s="3">
        <v>-0.26389199218102199</v>
      </c>
      <c r="J440" s="3">
        <v>-0.383473509613943</v>
      </c>
      <c r="K440" s="3">
        <v>0.30673531235648299</v>
      </c>
      <c r="L440" s="3">
        <v>2.6312690520161599</v>
      </c>
      <c r="M440" s="3">
        <v>0.17463315172666999</v>
      </c>
      <c r="P440" s="3">
        <v>-1.5653376550234701</v>
      </c>
      <c r="Q440" s="3">
        <v>-1.1523163234473499</v>
      </c>
      <c r="R440" s="3">
        <v>1.4338705641123699</v>
      </c>
      <c r="S440" s="3">
        <v>0.89924514362846597</v>
      </c>
      <c r="T440" s="3">
        <v>-0.45263010877353699</v>
      </c>
      <c r="U440" s="3">
        <v>-1.04973634785633</v>
      </c>
      <c r="V440" s="3">
        <v>1.2245757596073501</v>
      </c>
      <c r="W440" s="3">
        <v>6.2405620882127498E-2</v>
      </c>
      <c r="X440" s="3">
        <v>-0.25848290706715898</v>
      </c>
      <c r="Y440" s="3">
        <v>0.66554373282713697</v>
      </c>
      <c r="Z440" s="3">
        <v>0.19286252111039301</v>
      </c>
    </row>
    <row r="441" spans="1:26" x14ac:dyDescent="0.3">
      <c r="A441" t="s">
        <v>1059</v>
      </c>
      <c r="B441" s="3">
        <v>-0.32277076343098099</v>
      </c>
      <c r="C441" s="3">
        <v>-0.175008174468788</v>
      </c>
      <c r="D441" s="3">
        <v>0.58147365988286204</v>
      </c>
      <c r="E441" s="3">
        <v>-0.66611848286632402</v>
      </c>
      <c r="F441" s="3">
        <v>-0.73138146109386304</v>
      </c>
      <c r="G441" s="3">
        <v>-0.41952669301304202</v>
      </c>
      <c r="H441" s="3">
        <v>-0.38933923416425997</v>
      </c>
      <c r="I441" s="3">
        <v>-0.32787381626400097</v>
      </c>
      <c r="J441" s="3">
        <v>-0.290322075417699</v>
      </c>
      <c r="K441" s="3">
        <v>-0.20181836046895901</v>
      </c>
      <c r="L441" s="3">
        <v>2.9975539757930401</v>
      </c>
      <c r="M441" s="3">
        <v>-5.48685744879795E-2</v>
      </c>
      <c r="P441" s="3">
        <v>-0.41699606585385302</v>
      </c>
      <c r="Q441" s="3">
        <v>-1.2623250201412</v>
      </c>
      <c r="R441" s="3">
        <v>-1.00775835521895</v>
      </c>
      <c r="S441" s="3">
        <v>-1.02865339846855</v>
      </c>
      <c r="T441" s="3">
        <v>0.51266747523730005</v>
      </c>
      <c r="U441" s="3">
        <v>-0.93892698327382695</v>
      </c>
      <c r="V441" s="3">
        <v>0.18495091755538201</v>
      </c>
      <c r="W441" s="3">
        <v>0.54426384532385597</v>
      </c>
      <c r="X441" s="3">
        <v>0.52212389410972204</v>
      </c>
      <c r="Y441" s="3">
        <v>1.10360285446734</v>
      </c>
      <c r="Z441" s="3">
        <v>1.7870508362627799</v>
      </c>
    </row>
    <row r="442" spans="1:26" x14ac:dyDescent="0.3">
      <c r="A442" t="s">
        <v>1060</v>
      </c>
      <c r="B442" s="3">
        <v>-0.45659072470829998</v>
      </c>
      <c r="C442" s="3">
        <v>-0.40362794582026501</v>
      </c>
      <c r="D442" s="3">
        <v>-0.42058297364611003</v>
      </c>
      <c r="E442" s="3">
        <v>-0.40631321051370201</v>
      </c>
      <c r="F442" s="3">
        <v>0.15025374562296101</v>
      </c>
      <c r="G442" s="3">
        <v>-0.333860190068345</v>
      </c>
      <c r="H442" s="3">
        <v>-0.32333667906229202</v>
      </c>
      <c r="I442" s="3">
        <v>-0.41304157058734903</v>
      </c>
      <c r="J442" s="3">
        <v>-0.43625797783589199</v>
      </c>
      <c r="K442" s="3">
        <v>0.361388912820718</v>
      </c>
      <c r="L442" s="3">
        <v>3.0672576593586101</v>
      </c>
      <c r="M442" s="3">
        <v>-0.38528904556003202</v>
      </c>
      <c r="P442" s="3">
        <v>-0.47794693121885501</v>
      </c>
      <c r="Q442" s="3">
        <v>-0.48252472557039</v>
      </c>
      <c r="R442" s="3">
        <v>-0.48158291441227902</v>
      </c>
      <c r="S442" s="3">
        <v>-0.48252472557039</v>
      </c>
      <c r="T442" s="3">
        <v>0.60445417696656401</v>
      </c>
      <c r="U442" s="3">
        <v>-0.479097295542045</v>
      </c>
      <c r="V442" s="3">
        <v>-0.48252472557039</v>
      </c>
      <c r="W442" s="3">
        <v>2.8217683566662402</v>
      </c>
      <c r="X442" s="3">
        <v>-0.22181899081558301</v>
      </c>
      <c r="Y442" s="3">
        <v>0.14425393787129601</v>
      </c>
      <c r="Z442" s="3">
        <v>-0.46245616280417201</v>
      </c>
    </row>
    <row r="443" spans="1:26" x14ac:dyDescent="0.3">
      <c r="A443" t="s">
        <v>1061</v>
      </c>
      <c r="B443" s="3">
        <v>-0.95460220892734404</v>
      </c>
      <c r="C443" s="3">
        <v>-9.7945891567144894E-2</v>
      </c>
      <c r="D443" s="3">
        <v>-0.92989773496709704</v>
      </c>
      <c r="E443" s="3">
        <v>-0.66100696800526404</v>
      </c>
      <c r="F443" s="3">
        <v>-0.68430542949944895</v>
      </c>
      <c r="G443" s="3">
        <v>-0.47083468429372</v>
      </c>
      <c r="H443" s="3">
        <v>-0.62275825180177202</v>
      </c>
      <c r="I443" s="3">
        <v>0.23083787090196201</v>
      </c>
      <c r="J443" s="3">
        <v>3.7449411181638098E-3</v>
      </c>
      <c r="K443" s="3">
        <v>1.0386056695707599</v>
      </c>
      <c r="L443" s="3">
        <v>2.4719254608685501</v>
      </c>
      <c r="M443" s="3">
        <v>0.67623722660235197</v>
      </c>
      <c r="P443" s="3">
        <v>-1.1866751050875599</v>
      </c>
      <c r="Q443" s="3">
        <v>-1.15811847736602</v>
      </c>
      <c r="R443" s="3">
        <v>-0.30302099818877498</v>
      </c>
      <c r="S443" s="3">
        <v>-0.21932560306896701</v>
      </c>
      <c r="T443" s="3">
        <v>0.75325292819677303</v>
      </c>
      <c r="U443" s="3">
        <v>-0.90135968318640403</v>
      </c>
      <c r="V443" s="3">
        <v>-0.69555742562384903</v>
      </c>
      <c r="W443" s="3">
        <v>0.430168850487885</v>
      </c>
      <c r="X443" s="3">
        <v>0.116809635774868</v>
      </c>
      <c r="Y443" s="3">
        <v>1.4345831509617299</v>
      </c>
      <c r="Z443" s="3">
        <v>1.7292427271003199</v>
      </c>
    </row>
    <row r="444" spans="1:26" x14ac:dyDescent="0.3">
      <c r="A444" t="s">
        <v>1062</v>
      </c>
      <c r="B444" s="3">
        <v>-0.72865007664688397</v>
      </c>
      <c r="C444" s="3">
        <v>0.795896089905615</v>
      </c>
      <c r="D444" s="3">
        <v>-0.29578087995940799</v>
      </c>
      <c r="E444" s="3">
        <v>9.1365268975473604E-2</v>
      </c>
      <c r="F444" s="3">
        <v>-0.63570383079845305</v>
      </c>
      <c r="G444" s="3">
        <v>-0.29151177568941899</v>
      </c>
      <c r="H444" s="3">
        <v>-0.56937641734966804</v>
      </c>
      <c r="I444" s="3">
        <v>-0.49205930831804101</v>
      </c>
      <c r="J444" s="3">
        <v>-0.72109498856251697</v>
      </c>
      <c r="K444" s="3">
        <v>0.195867740662861</v>
      </c>
      <c r="L444" s="3">
        <v>2.8440766596526301</v>
      </c>
      <c r="M444" s="3">
        <v>-0.19302848187219299</v>
      </c>
      <c r="P444" s="3">
        <v>-1.2151514923069</v>
      </c>
      <c r="Q444" s="3">
        <v>-1.0085163802239401</v>
      </c>
      <c r="R444" s="3">
        <v>1.11547943373007</v>
      </c>
      <c r="S444" s="3">
        <v>-0.26667937347107801</v>
      </c>
      <c r="T444" s="3">
        <v>1.81312418058777</v>
      </c>
      <c r="U444" s="3">
        <v>-1.2423976468094899</v>
      </c>
      <c r="V444" s="3">
        <v>-0.133353824260356</v>
      </c>
      <c r="W444" s="3">
        <v>1.10421797751196</v>
      </c>
      <c r="X444" s="3">
        <v>-0.16699050927326001</v>
      </c>
      <c r="Y444" s="3">
        <v>0.21802329488085201</v>
      </c>
      <c r="Z444" s="3">
        <v>-0.21775566036562899</v>
      </c>
    </row>
    <row r="445" spans="1:26" x14ac:dyDescent="0.3">
      <c r="A445" t="s">
        <v>1063</v>
      </c>
      <c r="B445" s="3">
        <v>-0.44369155473104099</v>
      </c>
      <c r="C445" s="3">
        <v>-0.47732504159004002</v>
      </c>
      <c r="D445" s="3">
        <v>-0.38292368189201098</v>
      </c>
      <c r="E445" s="3">
        <v>-0.10404560584498899</v>
      </c>
      <c r="F445" s="3">
        <v>-0.20697369760363901</v>
      </c>
      <c r="G445" s="3">
        <v>-0.20523958933044201</v>
      </c>
      <c r="H445" s="3">
        <v>-0.43405311569861299</v>
      </c>
      <c r="I445" s="3">
        <v>-0.43445545024542098</v>
      </c>
      <c r="J445" s="3">
        <v>-0.48265389690340199</v>
      </c>
      <c r="K445" s="3">
        <v>0.42808512519423902</v>
      </c>
      <c r="L445" s="3">
        <v>3.0711577259096901</v>
      </c>
      <c r="M445" s="3">
        <v>-0.327881217264335</v>
      </c>
      <c r="P445" s="3">
        <v>-0.96461403463757101</v>
      </c>
      <c r="Q445" s="3">
        <v>-1.0691842557630999</v>
      </c>
      <c r="R445" s="3">
        <v>-0.73101896443703895</v>
      </c>
      <c r="S445" s="3">
        <v>-7.9238146389276898E-2</v>
      </c>
      <c r="T445" s="3">
        <v>0.86183623773864704</v>
      </c>
      <c r="U445" s="3">
        <v>-0.321832275273019</v>
      </c>
      <c r="V445" s="3">
        <v>-0.80011286865014297</v>
      </c>
      <c r="W445" s="3">
        <v>2.25968485737623</v>
      </c>
      <c r="X445" s="3">
        <v>0.222824508576459</v>
      </c>
      <c r="Y445" s="3">
        <v>-0.213636643931647</v>
      </c>
      <c r="Z445" s="3">
        <v>0.835291585390457</v>
      </c>
    </row>
    <row r="446" spans="1:26" x14ac:dyDescent="0.3">
      <c r="A446" t="s">
        <v>1064</v>
      </c>
      <c r="B446" s="3">
        <v>-0.76909292267907703</v>
      </c>
      <c r="C446" s="3">
        <v>0.107854006893842</v>
      </c>
      <c r="D446" s="3">
        <v>-0.54476166893514999</v>
      </c>
      <c r="E446" s="3">
        <v>-0.45175913487059399</v>
      </c>
      <c r="F446" s="3">
        <v>-0.67556215233559203</v>
      </c>
      <c r="G446" s="3">
        <v>0.56697202154590198</v>
      </c>
      <c r="H446" s="3">
        <v>-1.53479362161257E-2</v>
      </c>
      <c r="I446" s="3">
        <v>-0.292475427314281</v>
      </c>
      <c r="J446" s="3">
        <v>-0.80245855289954904</v>
      </c>
      <c r="K446" s="3">
        <v>0.22354952144697901</v>
      </c>
      <c r="L446" s="3">
        <v>2.87880660416304</v>
      </c>
      <c r="M446" s="3">
        <v>-0.22572435879939601</v>
      </c>
      <c r="P446" s="3">
        <v>-1.16262784695188</v>
      </c>
      <c r="Q446" s="3">
        <v>-0.84427270158740397</v>
      </c>
      <c r="R446" s="3">
        <v>8.8567455444974699E-2</v>
      </c>
      <c r="S446" s="3">
        <v>2.54109444133509</v>
      </c>
      <c r="T446" s="3">
        <v>0.236756154252035</v>
      </c>
      <c r="U446" s="3">
        <v>0.49471899768538002</v>
      </c>
      <c r="V446" s="3">
        <v>0.21263572609947501</v>
      </c>
      <c r="W446" s="3">
        <v>0.18599436013982101</v>
      </c>
      <c r="X446" s="3">
        <v>-0.55938520872959996</v>
      </c>
      <c r="Y446" s="3">
        <v>-0.41677400797744801</v>
      </c>
      <c r="Z446" s="3">
        <v>-0.77670736971044296</v>
      </c>
    </row>
    <row r="447" spans="1:26" x14ac:dyDescent="0.3">
      <c r="A447" t="s">
        <v>1065</v>
      </c>
      <c r="B447" s="3">
        <v>-0.71584389938596404</v>
      </c>
      <c r="C447" s="3">
        <v>0.39240302629784002</v>
      </c>
      <c r="D447" s="3">
        <v>0.474383863112041</v>
      </c>
      <c r="E447" s="3">
        <v>-1.0051606588738</v>
      </c>
      <c r="F447" s="3">
        <v>-0.87538976683470604</v>
      </c>
      <c r="G447" s="3">
        <v>-0.55582204630254795</v>
      </c>
      <c r="H447" s="3">
        <v>-0.65091751017857602</v>
      </c>
      <c r="I447" s="3">
        <v>-0.182885968162188</v>
      </c>
      <c r="J447" s="3">
        <v>-0.47847515061168699</v>
      </c>
      <c r="K447" s="3">
        <v>1.4262910385685801</v>
      </c>
      <c r="L447" s="3">
        <v>2.2991833929392098</v>
      </c>
      <c r="M447" s="3">
        <v>-0.127766320568202</v>
      </c>
      <c r="P447" s="3">
        <v>-0.96396670484944003</v>
      </c>
      <c r="Q447" s="3">
        <v>-0.31295219085058901</v>
      </c>
      <c r="R447" s="3">
        <v>2.4242017981149502</v>
      </c>
      <c r="S447" s="3">
        <v>-0.16671986889771501</v>
      </c>
      <c r="T447" s="3">
        <v>-0.39731960015016599</v>
      </c>
      <c r="U447" s="3">
        <v>-0.93902123780368796</v>
      </c>
      <c r="V447" s="3">
        <v>8.0387882791433204E-2</v>
      </c>
      <c r="W447" s="3">
        <v>1.2837569471667201</v>
      </c>
      <c r="X447" s="3">
        <v>-0.297247817542031</v>
      </c>
      <c r="Y447" s="3">
        <v>-0.227185432728678</v>
      </c>
      <c r="Z447" s="3">
        <v>-0.483933775250804</v>
      </c>
    </row>
    <row r="448" spans="1:26" x14ac:dyDescent="0.3">
      <c r="A448" t="s">
        <v>1066</v>
      </c>
      <c r="B448" s="3">
        <v>-1.0225829326798099</v>
      </c>
      <c r="C448" s="3">
        <v>-0.81301530349803497</v>
      </c>
      <c r="D448" s="3">
        <v>-0.89962613201875197</v>
      </c>
      <c r="E448" s="3">
        <v>-0.64452724558881302</v>
      </c>
      <c r="F448" s="3">
        <v>-0.71620529189914595</v>
      </c>
      <c r="G448" s="3">
        <v>0.88891196929608296</v>
      </c>
      <c r="H448" s="3">
        <v>-0.50956780311988403</v>
      </c>
      <c r="I448" s="3">
        <v>0.20373523004505101</v>
      </c>
      <c r="J448" s="3">
        <v>-0.349821290061617</v>
      </c>
      <c r="K448" s="3">
        <v>1.28809568388499</v>
      </c>
      <c r="L448" s="3">
        <v>2.11448043441123</v>
      </c>
      <c r="M448" s="3">
        <v>0.46012268122870997</v>
      </c>
      <c r="P448" s="3">
        <v>-0.99193210293410305</v>
      </c>
      <c r="Q448" s="3">
        <v>-1.1519472122915499</v>
      </c>
      <c r="R448" s="3">
        <v>-0.87089909008087096</v>
      </c>
      <c r="S448" s="3">
        <v>-0.83862838228027803</v>
      </c>
      <c r="T448" s="3">
        <v>0.43802132137341798</v>
      </c>
      <c r="U448" s="3">
        <v>-0.84799147034568501</v>
      </c>
      <c r="V448" s="3">
        <v>0.26842434494173001</v>
      </c>
      <c r="W448" s="3">
        <v>1.4267303999994301</v>
      </c>
      <c r="X448" s="3">
        <v>8.7674491207602803E-2</v>
      </c>
      <c r="Y448" s="3">
        <v>0.99075752189965305</v>
      </c>
      <c r="Z448" s="3">
        <v>1.48979017851065</v>
      </c>
    </row>
    <row r="449" spans="1:26" x14ac:dyDescent="0.3">
      <c r="A449" t="s">
        <v>1067</v>
      </c>
      <c r="B449" s="3">
        <v>-0.73799744837935499</v>
      </c>
      <c r="C449" s="3">
        <v>3.03383569876924E-2</v>
      </c>
      <c r="D449" s="3">
        <v>-0.45174255361129001</v>
      </c>
      <c r="E449" s="3">
        <v>5.3767896008130402E-2</v>
      </c>
      <c r="F449" s="3">
        <v>-0.36662910770622298</v>
      </c>
      <c r="G449" s="3">
        <v>-0.13883707633872999</v>
      </c>
      <c r="H449" s="3">
        <v>-0.48695936909513399</v>
      </c>
      <c r="I449" s="3">
        <v>-0.33577880988637399</v>
      </c>
      <c r="J449" s="3">
        <v>-0.69415047871454205</v>
      </c>
      <c r="K449" s="3">
        <v>0.41597083169746502</v>
      </c>
      <c r="L449" s="3">
        <v>3.0009269281772299</v>
      </c>
      <c r="M449" s="3">
        <v>-0.28890916913887199</v>
      </c>
      <c r="P449" s="3">
        <v>-1.20926467387762</v>
      </c>
      <c r="Q449" s="3">
        <v>-1.5066230831020699</v>
      </c>
      <c r="R449" s="3">
        <v>0.19835918286582499</v>
      </c>
      <c r="S449" s="3">
        <v>0.71044295654468403</v>
      </c>
      <c r="T449" s="3">
        <v>1.30744389539313</v>
      </c>
      <c r="U449" s="3">
        <v>-8.2992636559720306E-2</v>
      </c>
      <c r="V449" s="3">
        <v>-0.72917187764797298</v>
      </c>
      <c r="W449" s="3">
        <v>1.81453577019561</v>
      </c>
      <c r="X449" s="3">
        <v>-0.15968120606695299</v>
      </c>
      <c r="Y449" s="3">
        <v>-0.39381013182063401</v>
      </c>
      <c r="Z449" s="3">
        <v>5.0761804075718897E-2</v>
      </c>
    </row>
    <row r="450" spans="1:26" x14ac:dyDescent="0.3">
      <c r="A450" t="s">
        <v>1068</v>
      </c>
      <c r="B450" s="3">
        <v>-0.94607351562543496</v>
      </c>
      <c r="C450" s="3">
        <v>-0.229486942578155</v>
      </c>
      <c r="D450" s="3">
        <v>-0.72249827479470496</v>
      </c>
      <c r="E450" s="3">
        <v>-0.72594917703626605</v>
      </c>
      <c r="F450" s="3">
        <v>-0.71103679038254197</v>
      </c>
      <c r="G450" s="3">
        <v>-0.54937235559608499</v>
      </c>
      <c r="H450" s="3">
        <v>-0.41428181835303202</v>
      </c>
      <c r="I450" s="3">
        <v>0.40085609744091599</v>
      </c>
      <c r="J450" s="3">
        <v>-8.3364815214353096E-3</v>
      </c>
      <c r="K450" s="3">
        <v>1.0191005674407301</v>
      </c>
      <c r="L450" s="3">
        <v>2.59621648931659</v>
      </c>
      <c r="M450" s="3">
        <v>0.29086220168942301</v>
      </c>
      <c r="P450" s="3">
        <v>-1.26946596732998</v>
      </c>
      <c r="Q450" s="3">
        <v>-1.2333793878714301</v>
      </c>
      <c r="R450" s="3">
        <v>0.13765848619861101</v>
      </c>
      <c r="S450" s="3">
        <v>-0.65273692251756499</v>
      </c>
      <c r="T450" s="3">
        <v>0.77767073801590902</v>
      </c>
      <c r="U450" s="3">
        <v>-0.77874773768425698</v>
      </c>
      <c r="V450" s="3">
        <v>-0.68500790121997501</v>
      </c>
      <c r="W450" s="3">
        <v>1.82844063975744</v>
      </c>
      <c r="X450" s="3">
        <v>0.27288653328920598</v>
      </c>
      <c r="Y450" s="3">
        <v>0.94241555306524905</v>
      </c>
      <c r="Z450" s="3">
        <v>0.66026596629678302</v>
      </c>
    </row>
    <row r="451" spans="1:26" x14ac:dyDescent="0.3">
      <c r="A451" t="s">
        <v>1069</v>
      </c>
      <c r="B451" s="3">
        <v>-0.84163068336335101</v>
      </c>
      <c r="C451" s="3">
        <v>0.22852552319864999</v>
      </c>
      <c r="D451" s="3">
        <v>-0.59688263460888202</v>
      </c>
      <c r="E451" s="3">
        <v>-0.213622154595352</v>
      </c>
      <c r="F451" s="3">
        <v>-0.213846300608906</v>
      </c>
      <c r="G451" s="3">
        <v>-0.33410075618107998</v>
      </c>
      <c r="H451" s="3">
        <v>-0.75718199356671001</v>
      </c>
      <c r="I451" s="3">
        <v>-0.37126219664890497</v>
      </c>
      <c r="J451" s="3">
        <v>-0.43828041407499002</v>
      </c>
      <c r="K451" s="3">
        <v>0.65103858799711301</v>
      </c>
      <c r="L451" s="3">
        <v>2.8901673501570602</v>
      </c>
      <c r="M451" s="3">
        <v>-2.92432770464342E-3</v>
      </c>
      <c r="P451" s="3">
        <v>-1.3964289091372299</v>
      </c>
      <c r="Q451" s="3">
        <v>-0.94719104760420603</v>
      </c>
      <c r="R451" s="3">
        <v>0.62758318599478802</v>
      </c>
      <c r="S451" s="3">
        <v>-0.72792238372287299</v>
      </c>
      <c r="T451" s="3">
        <v>0.98212990054684002</v>
      </c>
      <c r="U451" s="3">
        <v>-0.90321615485463302</v>
      </c>
      <c r="V451" s="3">
        <v>-0.68393491700612596</v>
      </c>
      <c r="W451" s="3">
        <v>-3.8020778701346E-2</v>
      </c>
      <c r="X451" s="3">
        <v>0.29787401194566498</v>
      </c>
      <c r="Y451" s="3">
        <v>1.3705973348057601</v>
      </c>
      <c r="Z451" s="3">
        <v>1.41852975773337</v>
      </c>
    </row>
    <row r="452" spans="1:26" x14ac:dyDescent="0.3">
      <c r="A452" t="s">
        <v>1070</v>
      </c>
      <c r="B452" s="3">
        <v>-0.45012165764524098</v>
      </c>
      <c r="C452" s="3">
        <v>-0.41003057289434103</v>
      </c>
      <c r="D452" s="3">
        <v>-0.28176765382296598</v>
      </c>
      <c r="E452" s="3">
        <v>-0.43356909324303899</v>
      </c>
      <c r="F452" s="3">
        <v>-0.30285795081816302</v>
      </c>
      <c r="G452" s="3">
        <v>-0.42634257267632503</v>
      </c>
      <c r="H452" s="3">
        <v>-0.432041147315055</v>
      </c>
      <c r="I452" s="3">
        <v>-0.35383400669068799</v>
      </c>
      <c r="J452" s="3">
        <v>-0.40410673901492</v>
      </c>
      <c r="K452" s="3">
        <v>0.71414738421623702</v>
      </c>
      <c r="L452" s="3">
        <v>3.0085289236977601</v>
      </c>
      <c r="M452" s="3">
        <v>-0.22800491379325499</v>
      </c>
      <c r="P452" s="3">
        <v>-0.57591011889474097</v>
      </c>
      <c r="Q452" s="3">
        <v>-0.57544248148912602</v>
      </c>
      <c r="R452" s="3">
        <v>-0.50489233305673398</v>
      </c>
      <c r="S452" s="3">
        <v>0.106323066973705</v>
      </c>
      <c r="T452" s="3">
        <v>2.8810487208094902E-2</v>
      </c>
      <c r="U452" s="3">
        <v>-0.60966601733307801</v>
      </c>
      <c r="V452" s="3">
        <v>-0.55408405014546602</v>
      </c>
      <c r="W452" s="3">
        <v>2.8402288465000098</v>
      </c>
      <c r="X452" s="3">
        <v>4.00513089619699E-2</v>
      </c>
      <c r="Y452" s="3">
        <v>0.292061442204329</v>
      </c>
      <c r="Z452" s="3">
        <v>-0.48748015092896801</v>
      </c>
    </row>
    <row r="453" spans="1:26" x14ac:dyDescent="0.3">
      <c r="A453" t="s">
        <v>1071</v>
      </c>
      <c r="B453" s="3">
        <v>-0.14352597976226</v>
      </c>
      <c r="C453" s="3">
        <v>-0.63111443508391396</v>
      </c>
      <c r="D453" s="3">
        <v>-0.38722772670917199</v>
      </c>
      <c r="E453" s="3">
        <v>-0.280872557475148</v>
      </c>
      <c r="F453" s="3">
        <v>-0.20452581327198499</v>
      </c>
      <c r="G453" s="3">
        <v>-0.47472966534240402</v>
      </c>
      <c r="H453" s="3">
        <v>-0.53764603123888</v>
      </c>
      <c r="I453" s="3">
        <v>-0.160815372787803</v>
      </c>
      <c r="J453" s="3">
        <v>-0.62447125584944796</v>
      </c>
      <c r="K453" s="3">
        <v>0.832357431321049</v>
      </c>
      <c r="L453" s="3">
        <v>2.9302605082463198</v>
      </c>
      <c r="M453" s="3">
        <v>-0.31768910204635098</v>
      </c>
      <c r="P453" s="3">
        <v>1.4166490498205999</v>
      </c>
      <c r="Q453" s="3">
        <v>0.94873328052244099</v>
      </c>
      <c r="R453" s="3">
        <v>-0.29049436384706601</v>
      </c>
      <c r="S453" s="3">
        <v>-0.62843292891332003</v>
      </c>
      <c r="T453" s="3">
        <v>-0.23917024152765301</v>
      </c>
      <c r="U453" s="3">
        <v>-0.949052471655769</v>
      </c>
      <c r="V453" s="3">
        <v>0.114689388973784</v>
      </c>
      <c r="W453" s="3">
        <v>1.7911333648413501</v>
      </c>
      <c r="X453" s="3">
        <v>-0.30887268806241502</v>
      </c>
      <c r="Y453" s="3">
        <v>-0.37161136732737299</v>
      </c>
      <c r="Z453" s="3">
        <v>-1.48357102282459</v>
      </c>
    </row>
    <row r="454" spans="1:26" x14ac:dyDescent="0.3">
      <c r="A454" t="s">
        <v>1072</v>
      </c>
      <c r="B454" s="3">
        <v>-0.99310045472931296</v>
      </c>
      <c r="C454" s="3">
        <v>-0.62227368235825897</v>
      </c>
      <c r="D454" s="3">
        <v>-0.84617249593202104</v>
      </c>
      <c r="E454" s="3">
        <v>-0.116919617828629</v>
      </c>
      <c r="F454" s="3">
        <v>-0.37424081189310998</v>
      </c>
      <c r="G454" s="3">
        <v>-1.5988859527812399E-2</v>
      </c>
      <c r="H454" s="3">
        <v>0.16984743142868999</v>
      </c>
      <c r="I454" s="3">
        <v>-8.0491002169618298E-2</v>
      </c>
      <c r="J454" s="3">
        <v>-0.63116752200930104</v>
      </c>
      <c r="K454" s="3">
        <v>0.649675605506008</v>
      </c>
      <c r="L454" s="3">
        <v>2.81037604309779</v>
      </c>
      <c r="M454" s="3">
        <v>5.0455366415571801E-2</v>
      </c>
      <c r="P454" s="3">
        <v>-1.12391933215196</v>
      </c>
      <c r="Q454" s="3">
        <v>-1.2139857902040301</v>
      </c>
      <c r="R454" s="3">
        <v>-0.75234354526741898</v>
      </c>
      <c r="S454" s="3">
        <v>-0.843573630591401</v>
      </c>
      <c r="T454" s="3">
        <v>0.583589909904353</v>
      </c>
      <c r="U454" s="3">
        <v>-0.87059286974038097</v>
      </c>
      <c r="V454" s="3">
        <v>1.7462954740343</v>
      </c>
      <c r="W454" s="3">
        <v>0.44468847704694298</v>
      </c>
      <c r="X454" s="3">
        <v>0.30028211408313099</v>
      </c>
      <c r="Y454" s="3">
        <v>1.0287077129147899</v>
      </c>
      <c r="Z454" s="3">
        <v>0.70085147997167196</v>
      </c>
    </row>
    <row r="455" spans="1:26" x14ac:dyDescent="0.3">
      <c r="A455" t="s">
        <v>1073</v>
      </c>
      <c r="B455" s="3">
        <v>-0.90404906037504096</v>
      </c>
      <c r="C455" s="3">
        <v>0.73427174065443301</v>
      </c>
      <c r="D455" s="3">
        <v>0.12544040581604801</v>
      </c>
      <c r="E455" s="3">
        <v>-0.90083887870741697</v>
      </c>
      <c r="F455" s="3">
        <v>-0.85401622891306095</v>
      </c>
      <c r="G455" s="3">
        <v>-0.86135237402379405</v>
      </c>
      <c r="H455" s="3">
        <v>-6.4851853133504694E-2</v>
      </c>
      <c r="I455" s="3">
        <v>0.15679050140949799</v>
      </c>
      <c r="J455" s="3">
        <v>-0.650708645371183</v>
      </c>
      <c r="K455" s="3">
        <v>0.93084445717890396</v>
      </c>
      <c r="L455" s="3">
        <v>2.4495688720370201</v>
      </c>
      <c r="M455" s="3">
        <v>-0.161098936571896</v>
      </c>
      <c r="P455" s="3">
        <v>-0.33796897185975799</v>
      </c>
      <c r="Q455" s="3">
        <v>-0.94177112768833204</v>
      </c>
      <c r="R455" s="3">
        <v>2.6934624161345502</v>
      </c>
      <c r="S455" s="3">
        <v>-0.68200796800722696</v>
      </c>
      <c r="T455" s="3">
        <v>0.64798256481953298</v>
      </c>
      <c r="U455" s="3">
        <v>-0.57985578207140698</v>
      </c>
      <c r="V455" s="3">
        <v>1.5331392810280601E-2</v>
      </c>
      <c r="W455" s="3">
        <v>1.7262740295469599E-2</v>
      </c>
      <c r="X455" s="3">
        <v>-2.61380183549569E-2</v>
      </c>
      <c r="Y455" s="3">
        <v>-8.9635102662281599E-2</v>
      </c>
      <c r="Z455" s="3">
        <v>-0.71666214341587198</v>
      </c>
    </row>
    <row r="456" spans="1:26" x14ac:dyDescent="0.3">
      <c r="A456" t="s">
        <v>1074</v>
      </c>
      <c r="B456" s="3">
        <v>-0.51579084067505798</v>
      </c>
      <c r="C456" s="3">
        <v>-0.459022089620096</v>
      </c>
      <c r="D456" s="3">
        <v>-0.49630201675746399</v>
      </c>
      <c r="E456" s="3">
        <v>-0.48569690545622002</v>
      </c>
      <c r="F456" s="3">
        <v>-3.48566866210046E-2</v>
      </c>
      <c r="G456" s="3">
        <v>-0.48822269249918698</v>
      </c>
      <c r="H456" s="3">
        <v>-0.45538429464743102</v>
      </c>
      <c r="I456" s="3">
        <v>-0.35726346622719701</v>
      </c>
      <c r="J456" s="3">
        <v>-0.46666165835453099</v>
      </c>
      <c r="K456" s="3">
        <v>1.4005768846690301</v>
      </c>
      <c r="L456" s="3">
        <v>2.6802301319442798</v>
      </c>
      <c r="M456" s="3">
        <v>-0.32160636575512203</v>
      </c>
      <c r="P456" s="3">
        <v>-0.54415516418089005</v>
      </c>
      <c r="Q456" s="3">
        <v>-0.57884551493301195</v>
      </c>
      <c r="R456" s="3">
        <v>-0.57251984596973104</v>
      </c>
      <c r="S456" s="3">
        <v>-0.57210893408743502</v>
      </c>
      <c r="T456" s="3">
        <v>0.75946745340633204</v>
      </c>
      <c r="U456" s="3">
        <v>-0.55548749747076398</v>
      </c>
      <c r="V456" s="3">
        <v>-0.57525303365507197</v>
      </c>
      <c r="W456" s="3">
        <v>2.6137936360638401</v>
      </c>
      <c r="X456" s="3">
        <v>-4.2277601022965003E-2</v>
      </c>
      <c r="Y456" s="3">
        <v>0.60880070066546299</v>
      </c>
      <c r="Z456" s="3">
        <v>-0.54141419881576203</v>
      </c>
    </row>
    <row r="457" spans="1:26" x14ac:dyDescent="0.3">
      <c r="A457" t="s">
        <v>1075</v>
      </c>
      <c r="B457" s="3">
        <v>-0.60988417730876199</v>
      </c>
      <c r="C457" s="3">
        <v>1.3542327669968499</v>
      </c>
      <c r="D457" s="3">
        <v>-1.12565271815801</v>
      </c>
      <c r="E457" s="3">
        <v>-1.1349023338679001</v>
      </c>
      <c r="F457" s="3">
        <v>-1.3214557035144401</v>
      </c>
      <c r="G457" s="3">
        <v>-0.93532937706442099</v>
      </c>
      <c r="H457" s="3">
        <v>7.2520633752542293E-2</v>
      </c>
      <c r="I457" s="3">
        <v>1.1891954173908199</v>
      </c>
      <c r="J457" s="3">
        <v>0.44823283255193902</v>
      </c>
      <c r="K457" s="3">
        <v>0.55077285896986405</v>
      </c>
      <c r="L457" s="3">
        <v>0.23138593061764501</v>
      </c>
      <c r="M457" s="3">
        <v>1.28088386963386</v>
      </c>
      <c r="P457" s="3">
        <v>0.89710300353402594</v>
      </c>
      <c r="Q457" s="3">
        <v>-0.87740003617309503</v>
      </c>
      <c r="R457" s="3">
        <v>9.4539740515006097E-3</v>
      </c>
      <c r="S457" s="3">
        <v>-1.4125660397020401</v>
      </c>
      <c r="T457" s="3">
        <v>-1.2737027386922899</v>
      </c>
      <c r="U457" s="3">
        <v>-0.606941886674496</v>
      </c>
      <c r="V457" s="3">
        <v>-0.31428072720834799</v>
      </c>
      <c r="W457" s="3">
        <v>1.6633841525528801</v>
      </c>
      <c r="X457" s="3">
        <v>0.16076623705894899</v>
      </c>
      <c r="Y457" s="3">
        <v>0.80926797419035701</v>
      </c>
      <c r="Z457" s="3">
        <v>0.94491608706256003</v>
      </c>
    </row>
    <row r="458" spans="1:26" x14ac:dyDescent="0.3">
      <c r="A458" t="s">
        <v>1076</v>
      </c>
      <c r="B458" s="3">
        <v>-0.981550157450373</v>
      </c>
      <c r="C458" s="3">
        <v>1.9079872458621101</v>
      </c>
      <c r="D458" s="3">
        <v>-0.60548922663744997</v>
      </c>
      <c r="E458" s="3">
        <v>-0.87588133209242103</v>
      </c>
      <c r="F458" s="3">
        <v>-0.77995553909103399</v>
      </c>
      <c r="G458" s="3">
        <v>-1.04463509828382</v>
      </c>
      <c r="H458" s="3">
        <v>-0.19256050084860499</v>
      </c>
      <c r="I458" s="3">
        <v>-0.128451008679698</v>
      </c>
      <c r="J458" s="3">
        <v>0.25898276430289302</v>
      </c>
      <c r="K458" s="3">
        <v>-0.165356870928031</v>
      </c>
      <c r="L458" s="3">
        <v>1.2118519531268399</v>
      </c>
      <c r="M458" s="3">
        <v>1.3950577707195899</v>
      </c>
      <c r="P458" s="3">
        <v>-0.81919964350804297</v>
      </c>
      <c r="Q458" s="3">
        <v>-0.70258452664068705</v>
      </c>
      <c r="R458" s="3">
        <v>0.83789994435235404</v>
      </c>
      <c r="S458" s="3">
        <v>-0.80478740425882</v>
      </c>
      <c r="T458" s="3">
        <v>-4.5416794535960099E-2</v>
      </c>
      <c r="U458" s="3">
        <v>-0.70422545913910295</v>
      </c>
      <c r="V458" s="3">
        <v>-0.77539756534010695</v>
      </c>
      <c r="W458" s="3">
        <v>-0.54262664055920995</v>
      </c>
      <c r="X458" s="3">
        <v>0.27429160407673903</v>
      </c>
      <c r="Y458" s="3">
        <v>2.2025818575107401</v>
      </c>
      <c r="Z458" s="3">
        <v>1.0794646280421001</v>
      </c>
    </row>
    <row r="459" spans="1:26" x14ac:dyDescent="0.3">
      <c r="A459" t="s">
        <v>1077</v>
      </c>
      <c r="B459" s="3">
        <v>-0.67158397721395502</v>
      </c>
      <c r="C459" s="3">
        <v>-0.547021477143671</v>
      </c>
      <c r="D459" s="3">
        <v>-0.65309324860523799</v>
      </c>
      <c r="E459" s="3">
        <v>-0.624131866138953</v>
      </c>
      <c r="F459" s="3">
        <v>-0.63907888588677497</v>
      </c>
      <c r="G459" s="3">
        <v>-0.68238365840766102</v>
      </c>
      <c r="H459" s="3">
        <v>-0.48867629159689202</v>
      </c>
      <c r="I459" s="3">
        <v>1.6728569965420601</v>
      </c>
      <c r="J459" s="3">
        <v>1.10483313483527</v>
      </c>
      <c r="K459" s="3">
        <v>-0.15465770109931601</v>
      </c>
      <c r="L459" s="3">
        <v>-0.35469894827207199</v>
      </c>
      <c r="M459" s="3">
        <v>2.0376359229871999</v>
      </c>
      <c r="P459" s="3">
        <v>-0.93519971916003997</v>
      </c>
      <c r="Q459" s="3">
        <v>-1.0174446643536701</v>
      </c>
      <c r="R459" s="3">
        <v>-0.92045246346349496</v>
      </c>
      <c r="S459" s="3">
        <v>-0.67309984747182094</v>
      </c>
      <c r="T459" s="3">
        <v>0.59298202292809499</v>
      </c>
      <c r="U459" s="3">
        <v>2.2081766627179599E-2</v>
      </c>
      <c r="V459" s="3">
        <v>-0.84392852580982902</v>
      </c>
      <c r="W459" s="3">
        <v>-0.146212563394125</v>
      </c>
      <c r="X459" s="3">
        <v>0.73379709443163799</v>
      </c>
      <c r="Y459" s="3">
        <v>1.38668739930827</v>
      </c>
      <c r="Z459" s="3">
        <v>1.8007895003578001</v>
      </c>
    </row>
    <row r="460" spans="1:26" x14ac:dyDescent="0.3">
      <c r="A460" t="s">
        <v>1078</v>
      </c>
      <c r="B460" s="3">
        <v>-0.91954879413838397</v>
      </c>
      <c r="C460" s="3">
        <v>-0.50403938791479697</v>
      </c>
      <c r="D460" s="3">
        <v>-8.3653861909955607E-2</v>
      </c>
      <c r="E460" s="3">
        <v>-1.0158141608056901</v>
      </c>
      <c r="F460" s="3">
        <v>-0.90176906238076904</v>
      </c>
      <c r="G460" s="3">
        <v>-0.65363059654229305</v>
      </c>
      <c r="H460" s="3">
        <v>1.9126258467910999</v>
      </c>
      <c r="I460" s="3">
        <v>0.22650915592340001</v>
      </c>
      <c r="J460" s="3">
        <v>1.28110084147976</v>
      </c>
      <c r="K460" s="3">
        <v>-0.29513938722606903</v>
      </c>
      <c r="L460" s="3">
        <v>-0.45306752128119199</v>
      </c>
      <c r="M460" s="3">
        <v>1.40642692800489</v>
      </c>
      <c r="P460" s="3">
        <v>-1.2836233365159899</v>
      </c>
      <c r="Q460" s="3">
        <v>-1.19734971955755</v>
      </c>
      <c r="R460" s="3">
        <v>-0.24401837641542401</v>
      </c>
      <c r="S460" s="3">
        <v>-0.91672646477151898</v>
      </c>
      <c r="T460" s="3">
        <v>0.64979921376187</v>
      </c>
      <c r="U460" s="3">
        <v>-0.55615812060833203</v>
      </c>
      <c r="V460" s="3">
        <v>-0.21309170162736099</v>
      </c>
      <c r="W460" s="3">
        <v>3.5494450657644901E-2</v>
      </c>
      <c r="X460" s="3">
        <v>1.04555204657233</v>
      </c>
      <c r="Y460" s="3">
        <v>1.8672267869077801</v>
      </c>
      <c r="Z460" s="3">
        <v>0.81289522159654903</v>
      </c>
    </row>
    <row r="461" spans="1:26" x14ac:dyDescent="0.3">
      <c r="A461" t="s">
        <v>1079</v>
      </c>
      <c r="B461" s="3">
        <v>-1.0676479864438999</v>
      </c>
      <c r="C461" s="3">
        <v>-1.59385648987602E-2</v>
      </c>
      <c r="D461" s="3">
        <v>-0.94116183032130096</v>
      </c>
      <c r="E461" s="3">
        <v>-0.81362243595303496</v>
      </c>
      <c r="F461" s="3">
        <v>-0.893349524979141</v>
      </c>
      <c r="G461" s="3">
        <v>-0.91025919299422298</v>
      </c>
      <c r="H461" s="3">
        <v>-0.18396431110027001</v>
      </c>
      <c r="I461" s="3">
        <v>1.5123494054818101</v>
      </c>
      <c r="J461" s="3">
        <v>1.0150574852114</v>
      </c>
      <c r="K461" s="3">
        <v>0.57175581862423297</v>
      </c>
      <c r="L461" s="3">
        <v>-7.3232055275203999E-3</v>
      </c>
      <c r="M461" s="3">
        <v>1.7341043429006999</v>
      </c>
      <c r="P461" s="3">
        <v>-1.0289959569564999</v>
      </c>
      <c r="Q461" s="3">
        <v>-1.11768674848107</v>
      </c>
      <c r="R461" s="3">
        <v>-0.82759338303332197</v>
      </c>
      <c r="S461" s="3">
        <v>-0.64753053408510897</v>
      </c>
      <c r="T461" s="3">
        <v>0.883050816088922</v>
      </c>
      <c r="U461" s="3">
        <v>-0.61852285850630095</v>
      </c>
      <c r="V461" s="3">
        <v>-0.73981404746822099</v>
      </c>
      <c r="W461" s="3">
        <v>0.61776397272300698</v>
      </c>
      <c r="X461" s="3">
        <v>0.62301377683215498</v>
      </c>
      <c r="Y461" s="3">
        <v>1.5486084710215899</v>
      </c>
      <c r="Z461" s="3">
        <v>1.30770649186485</v>
      </c>
    </row>
    <row r="462" spans="1:26" x14ac:dyDescent="0.3">
      <c r="A462" t="s">
        <v>1080</v>
      </c>
      <c r="B462" s="3">
        <v>-1.2741598120368101</v>
      </c>
      <c r="C462" s="3">
        <v>-8.6838957920565604E-2</v>
      </c>
      <c r="D462" s="3">
        <v>-0.66922746352866203</v>
      </c>
      <c r="E462" s="3">
        <v>-1.1177530218287399</v>
      </c>
      <c r="F462" s="3">
        <v>-1.3200428202955501</v>
      </c>
      <c r="G462" s="3">
        <v>0.13786957386239601</v>
      </c>
      <c r="H462" s="3">
        <v>0.82378697957608704</v>
      </c>
      <c r="I462" s="3">
        <v>1.0310706835593899</v>
      </c>
      <c r="J462" s="3">
        <v>1.4116147579273799</v>
      </c>
      <c r="K462" s="3">
        <v>-5.6806358165288E-2</v>
      </c>
      <c r="L462" s="3">
        <v>-0.31863607463447802</v>
      </c>
      <c r="M462" s="3">
        <v>1.43912251348484</v>
      </c>
      <c r="P462" s="3">
        <v>-0.928524989744832</v>
      </c>
      <c r="Q462" s="3">
        <v>-1.00786830155674</v>
      </c>
      <c r="R462" s="3">
        <v>-0.104018314912661</v>
      </c>
      <c r="S462" s="3">
        <v>-1.00823182671325</v>
      </c>
      <c r="T462" s="3">
        <v>-0.72983230263548204</v>
      </c>
      <c r="U462" s="3">
        <v>-0.37174068360859802</v>
      </c>
      <c r="V462" s="3">
        <v>-0.245269830270165</v>
      </c>
      <c r="W462" s="3">
        <v>0.34408455674684302</v>
      </c>
      <c r="X462" s="3">
        <v>0.645749028558115</v>
      </c>
      <c r="Y462" s="3">
        <v>1.5822714400179601</v>
      </c>
      <c r="Z462" s="3">
        <v>1.8233812241188101</v>
      </c>
    </row>
    <row r="463" spans="1:26" x14ac:dyDescent="0.3">
      <c r="A463" t="s">
        <v>1081</v>
      </c>
      <c r="B463" s="3">
        <v>-1.04760259006842</v>
      </c>
      <c r="C463" s="3">
        <v>0.76154321150390902</v>
      </c>
      <c r="D463" s="3">
        <v>-0.35221661093126999</v>
      </c>
      <c r="E463" s="3">
        <v>-1.3806270014679201</v>
      </c>
      <c r="F463" s="3">
        <v>-1.2446660264987599</v>
      </c>
      <c r="G463" s="3">
        <v>-0.66245759478995803</v>
      </c>
      <c r="H463" s="3">
        <v>0.91885613666895105</v>
      </c>
      <c r="I463" s="3">
        <v>0.63322998147274401</v>
      </c>
      <c r="J463" s="3">
        <v>1.3254623790309199</v>
      </c>
      <c r="K463" s="3">
        <v>6.6886482625435797E-2</v>
      </c>
      <c r="L463" s="3">
        <v>-0.46209124793998302</v>
      </c>
      <c r="M463" s="3">
        <v>1.44368288039435</v>
      </c>
      <c r="P463" s="3">
        <v>-0.41650981575756502</v>
      </c>
      <c r="Q463" s="3">
        <v>-1.35598562310061</v>
      </c>
      <c r="R463" s="3">
        <v>0.20093436176774701</v>
      </c>
      <c r="S463" s="3">
        <v>-1.17971129121254</v>
      </c>
      <c r="T463" s="3">
        <v>-0.24429588747165501</v>
      </c>
      <c r="U463" s="3">
        <v>-0.43306605286055799</v>
      </c>
      <c r="V463" s="3">
        <v>-0.76839010551810305</v>
      </c>
      <c r="W463" s="3">
        <v>0.48094934303800402</v>
      </c>
      <c r="X463" s="3">
        <v>1.03180145359408</v>
      </c>
      <c r="Y463" s="3">
        <v>1.9822501724966799</v>
      </c>
      <c r="Z463" s="3">
        <v>0.70202344502451197</v>
      </c>
    </row>
    <row r="464" spans="1:26" x14ac:dyDescent="0.3">
      <c r="A464" t="s">
        <v>1082</v>
      </c>
      <c r="B464" s="3">
        <v>-1.04273924940762</v>
      </c>
      <c r="C464" s="3">
        <v>-4.1355412136274097E-2</v>
      </c>
      <c r="D464" s="3">
        <v>-0.76614885008297395</v>
      </c>
      <c r="E464" s="3">
        <v>-0.94219026800688099</v>
      </c>
      <c r="F464" s="3">
        <v>-1.0423136159136299</v>
      </c>
      <c r="G464" s="3">
        <v>-0.82229893270502097</v>
      </c>
      <c r="H464" s="3">
        <v>-0.73263537150195002</v>
      </c>
      <c r="I464" s="3">
        <v>1.20034284576473</v>
      </c>
      <c r="J464" s="3">
        <v>0.98440628183247003</v>
      </c>
      <c r="K464" s="3">
        <v>1.39875044308414</v>
      </c>
      <c r="L464" s="3">
        <v>0.63908177399000199</v>
      </c>
      <c r="M464" s="3">
        <v>1.1671003550830099</v>
      </c>
      <c r="P464" s="3">
        <v>-1.7211292754333301</v>
      </c>
      <c r="Q464" s="3">
        <v>-1.0986104102284699</v>
      </c>
      <c r="R464" s="3">
        <v>-0.174560493882956</v>
      </c>
      <c r="S464" s="3">
        <v>-1.0130406615468801</v>
      </c>
      <c r="T464" s="3">
        <v>-0.26610272917192601</v>
      </c>
      <c r="U464" s="3">
        <v>1.0551529192409701</v>
      </c>
      <c r="V464" s="3">
        <v>0.112572094074798</v>
      </c>
      <c r="W464" s="3">
        <v>1.66450856305281</v>
      </c>
      <c r="X464" s="3">
        <v>0.25972216111549901</v>
      </c>
      <c r="Y464" s="3">
        <v>0.73429618394145602</v>
      </c>
      <c r="Z464" s="3">
        <v>0.44719164883803297</v>
      </c>
    </row>
    <row r="465" spans="1:26" x14ac:dyDescent="0.3">
      <c r="A465" t="s">
        <v>1083</v>
      </c>
      <c r="B465" s="3">
        <v>-1.56803188807938</v>
      </c>
      <c r="C465" s="3">
        <v>-0.345929357858408</v>
      </c>
      <c r="D465" s="3">
        <v>1.2655643553537901</v>
      </c>
      <c r="E465" s="3">
        <v>-0.63241658408210999</v>
      </c>
      <c r="F465" s="3">
        <v>-0.948937197826769</v>
      </c>
      <c r="G465" s="3">
        <v>-0.36369504515637802</v>
      </c>
      <c r="H465" s="3">
        <v>-0.52407184664102602</v>
      </c>
      <c r="I465" s="3">
        <v>0.400455832448743</v>
      </c>
      <c r="J465" s="3">
        <v>1.52356879981168</v>
      </c>
      <c r="K465" s="3">
        <v>8.0511659650888995E-2</v>
      </c>
      <c r="L465" s="3">
        <v>-0.44478986074098598</v>
      </c>
      <c r="M465" s="3">
        <v>1.55777113311995</v>
      </c>
      <c r="P465" s="3">
        <v>-1.1707762748405399</v>
      </c>
      <c r="Q465" s="3">
        <v>-1.3074579505889801</v>
      </c>
      <c r="R465" s="3">
        <v>-0.67469657643931802</v>
      </c>
      <c r="S465" s="3">
        <v>-0.62920262928166504</v>
      </c>
      <c r="T465" s="3">
        <v>0.13497168051313499</v>
      </c>
      <c r="U465" s="3">
        <v>-0.45445216380700099</v>
      </c>
      <c r="V465" s="3">
        <v>-0.37029654965460301</v>
      </c>
      <c r="W465" s="3">
        <v>1.16786716147416</v>
      </c>
      <c r="X465" s="3">
        <v>1.4351186011853101</v>
      </c>
      <c r="Y465" s="3">
        <v>1.4526045455850201</v>
      </c>
      <c r="Z465" s="3">
        <v>0.416320155854491</v>
      </c>
    </row>
    <row r="466" spans="1:26" x14ac:dyDescent="0.3">
      <c r="A466" t="s">
        <v>443</v>
      </c>
      <c r="B466" s="3">
        <v>-0.94493927947093204</v>
      </c>
      <c r="C466" s="3">
        <v>-0.742131876820606</v>
      </c>
      <c r="D466" s="3">
        <v>-0.88147080739897099</v>
      </c>
      <c r="E466" s="3">
        <v>-0.81644508693574103</v>
      </c>
      <c r="F466" s="3">
        <v>-0.80868196088864297</v>
      </c>
      <c r="G466" s="3">
        <v>-0.49369852892874999</v>
      </c>
      <c r="H466" s="3">
        <v>-0.345531636786167</v>
      </c>
      <c r="I466" s="3">
        <v>0.95895348038237405</v>
      </c>
      <c r="J466" s="3">
        <v>1.8995608833233499</v>
      </c>
      <c r="K466" s="3">
        <v>1.07551930518811</v>
      </c>
      <c r="L466" s="3">
        <v>-8.5878981266327994E-2</v>
      </c>
      <c r="M466" s="3">
        <v>1.18474448960231</v>
      </c>
      <c r="P466" s="3">
        <v>-1.1173194730634</v>
      </c>
      <c r="Q466" s="3">
        <v>-1.2425752743424801</v>
      </c>
      <c r="R466" s="3">
        <v>-0.99462816555433298</v>
      </c>
      <c r="S466" s="3">
        <v>-0.56777607128317797</v>
      </c>
      <c r="T466" s="3">
        <v>-0.32268471820068301</v>
      </c>
      <c r="U466" s="3">
        <v>-0.2264705038848</v>
      </c>
      <c r="V466" s="3">
        <v>0.13221219560300701</v>
      </c>
      <c r="W466" s="3">
        <v>1.5962237495140901</v>
      </c>
      <c r="X466" s="3">
        <v>1.36463539717916</v>
      </c>
      <c r="Y466" s="3">
        <v>1.11517556378504</v>
      </c>
      <c r="Z466" s="3">
        <v>0.263207300247572</v>
      </c>
    </row>
    <row r="467" spans="1:26" x14ac:dyDescent="0.3">
      <c r="A467" t="s">
        <v>1084</v>
      </c>
      <c r="B467" s="3">
        <v>-1.07762213498545</v>
      </c>
      <c r="C467" s="3">
        <v>-0.90920107059589295</v>
      </c>
      <c r="D467" s="3">
        <v>-1.0707841525436701</v>
      </c>
      <c r="E467" s="3">
        <v>-0.87366841497325798</v>
      </c>
      <c r="F467" s="3">
        <v>-0.87850262782432298</v>
      </c>
      <c r="G467" s="3">
        <v>-0.49005166380177201</v>
      </c>
      <c r="H467" s="3">
        <v>0.26786786004790603</v>
      </c>
      <c r="I467" s="3">
        <v>0.60011134839406199</v>
      </c>
      <c r="J467" s="3">
        <v>0.457035820337794</v>
      </c>
      <c r="K467" s="3">
        <v>1.12739842435073</v>
      </c>
      <c r="L467" s="3">
        <v>1.67331279019003</v>
      </c>
      <c r="M467" s="3">
        <v>1.1741038214038499</v>
      </c>
      <c r="P467" s="3">
        <v>-1.03237645892611</v>
      </c>
      <c r="Q467" s="3">
        <v>-1.4617910405026</v>
      </c>
      <c r="R467" s="3">
        <v>-1.06599402055443</v>
      </c>
      <c r="S467" s="3">
        <v>-0.51941829317027399</v>
      </c>
      <c r="T467" s="3">
        <v>-0.26399669032116502</v>
      </c>
      <c r="U467" s="3">
        <v>0.31495801853409899</v>
      </c>
      <c r="V467" s="3">
        <v>-0.280025374636026</v>
      </c>
      <c r="W467" s="3">
        <v>0.82648451472315698</v>
      </c>
      <c r="X467" s="3">
        <v>0.65362834748086696</v>
      </c>
      <c r="Y467" s="3">
        <v>1.28519246085873</v>
      </c>
      <c r="Z467" s="3">
        <v>1.54333853651375</v>
      </c>
    </row>
    <row r="468" spans="1:26" x14ac:dyDescent="0.3">
      <c r="A468" t="s">
        <v>1085</v>
      </c>
      <c r="B468" s="3">
        <v>-0.64019734351104796</v>
      </c>
      <c r="C468" s="3">
        <v>-0.178363688398987</v>
      </c>
      <c r="D468" s="3">
        <v>-0.73672088115988199</v>
      </c>
      <c r="E468" s="3">
        <v>-0.92662629207847702</v>
      </c>
      <c r="F468" s="3">
        <v>-0.813830159527547</v>
      </c>
      <c r="G468" s="3">
        <v>-0.950460970266369</v>
      </c>
      <c r="H468" s="3">
        <v>-0.135727299025206</v>
      </c>
      <c r="I468" s="3">
        <v>0.71071494136869695</v>
      </c>
      <c r="J468" s="3">
        <v>1.98270184025399</v>
      </c>
      <c r="K468" s="3">
        <v>0.27318461533962102</v>
      </c>
      <c r="L468" s="3">
        <v>-0.30732443001465898</v>
      </c>
      <c r="M468" s="3">
        <v>1.7226496670198701</v>
      </c>
      <c r="P468" s="3">
        <v>-0.97332983856826405</v>
      </c>
      <c r="Q468" s="3">
        <v>-0.96685150728384395</v>
      </c>
      <c r="R468" s="3">
        <v>-0.65299965780376001</v>
      </c>
      <c r="S468" s="3">
        <v>-0.36944382760495098</v>
      </c>
      <c r="T468" s="3">
        <v>0.109568389154805</v>
      </c>
      <c r="U468" s="3">
        <v>-8.6351565565576702E-2</v>
      </c>
      <c r="V468" s="3">
        <v>-0.76095618641551499</v>
      </c>
      <c r="W468" s="3">
        <v>-0.338598910688927</v>
      </c>
      <c r="X468" s="3">
        <v>0.42522841176333398</v>
      </c>
      <c r="Y468" s="3">
        <v>1.55054127417418</v>
      </c>
      <c r="Z468" s="3">
        <v>2.0631934188385199</v>
      </c>
    </row>
    <row r="469" spans="1:26" x14ac:dyDescent="0.3">
      <c r="A469" t="s">
        <v>1086</v>
      </c>
      <c r="B469" s="3">
        <v>-1.14164355525296</v>
      </c>
      <c r="C469" s="3">
        <v>-7.0058173612213406E-2</v>
      </c>
      <c r="D469" s="3">
        <v>-0.90710732208982603</v>
      </c>
      <c r="E469" s="3">
        <v>-1.0701326911186999</v>
      </c>
      <c r="F469" s="3">
        <v>-1.21472016061692</v>
      </c>
      <c r="G469" s="3">
        <v>-0.89813747091032403</v>
      </c>
      <c r="H469" s="3">
        <v>0.68735166846365003</v>
      </c>
      <c r="I469" s="3">
        <v>0.98026167393796004</v>
      </c>
      <c r="J469" s="3">
        <v>0.98890178069128998</v>
      </c>
      <c r="K469" s="3">
        <v>0.553565861090491</v>
      </c>
      <c r="L469" s="3">
        <v>0.52810050615652004</v>
      </c>
      <c r="M469" s="3">
        <v>1.5636178832610399</v>
      </c>
      <c r="P469" s="3">
        <v>-1.3970862807864901</v>
      </c>
      <c r="Q469" s="3">
        <v>-1.28076827190281</v>
      </c>
      <c r="R469" s="3">
        <v>-0.53602773318558505</v>
      </c>
      <c r="S469" s="3">
        <v>-0.67842687509436195</v>
      </c>
      <c r="T469" s="3">
        <v>-0.36837690064975798</v>
      </c>
      <c r="U469" s="3">
        <v>0.52891377594241196</v>
      </c>
      <c r="V469" s="3">
        <v>0.30332025953042302</v>
      </c>
      <c r="W469" s="3">
        <v>-0.265628342806561</v>
      </c>
      <c r="X469" s="3">
        <v>0.72137992678526497</v>
      </c>
      <c r="Y469" s="3">
        <v>1.75404213754098</v>
      </c>
      <c r="Z469" s="3">
        <v>1.2186583046264901</v>
      </c>
    </row>
    <row r="470" spans="1:26" x14ac:dyDescent="0.3">
      <c r="A470" t="s">
        <v>1087</v>
      </c>
      <c r="B470" s="3">
        <v>-0.78196851641085996</v>
      </c>
      <c r="C470" s="3">
        <v>-8.9578240904808704E-2</v>
      </c>
      <c r="D470" s="3">
        <v>-0.814904755230349</v>
      </c>
      <c r="E470" s="3">
        <v>-1.1331351150073601</v>
      </c>
      <c r="F470" s="3">
        <v>-1.0540694777688</v>
      </c>
      <c r="G470" s="3">
        <v>-0.88209612896110501</v>
      </c>
      <c r="H470" s="3">
        <v>-0.36076158267319802</v>
      </c>
      <c r="I470" s="3">
        <v>0.98855751985779805</v>
      </c>
      <c r="J470" s="3">
        <v>0.923411452659743</v>
      </c>
      <c r="K470" s="3">
        <v>0.33524923864523498</v>
      </c>
      <c r="L470" s="3">
        <v>1.0137109339855801</v>
      </c>
      <c r="M470" s="3">
        <v>1.8555846718081299</v>
      </c>
      <c r="P470" s="3">
        <v>-1.23729521967555</v>
      </c>
      <c r="Q470" s="3">
        <v>-1.02884834236127</v>
      </c>
      <c r="R470" s="3">
        <v>-0.76661308184897903</v>
      </c>
      <c r="S470" s="3">
        <v>-0.350548631366778</v>
      </c>
      <c r="T470" s="3">
        <v>0.50460099776966805</v>
      </c>
      <c r="U470" s="3">
        <v>-0.137666514211264</v>
      </c>
      <c r="V470" s="3">
        <v>-0.80277185535404705</v>
      </c>
      <c r="W470" s="3">
        <v>3.2338390449755602E-2</v>
      </c>
      <c r="X470" s="3">
        <v>0.63446581256347701</v>
      </c>
      <c r="Y470" s="3">
        <v>2.0288077687964998</v>
      </c>
      <c r="Z470" s="3">
        <v>1.1235306752384799</v>
      </c>
    </row>
    <row r="471" spans="1:26" x14ac:dyDescent="0.3">
      <c r="A471" t="s">
        <v>1088</v>
      </c>
      <c r="B471" s="3">
        <v>-0.97090344548285601</v>
      </c>
      <c r="C471" s="3">
        <v>-0.34203005989143698</v>
      </c>
      <c r="D471" s="3">
        <v>-0.84185966304814697</v>
      </c>
      <c r="E471" s="3">
        <v>-0.946147488904308</v>
      </c>
      <c r="F471" s="3">
        <v>-0.94516620461714995</v>
      </c>
      <c r="G471" s="3">
        <v>-0.74400313699074705</v>
      </c>
      <c r="H471" s="3">
        <v>-0.72433984222245495</v>
      </c>
      <c r="I471" s="3">
        <v>1.2494466161222699</v>
      </c>
      <c r="J471" s="3">
        <v>1.1034222728116301</v>
      </c>
      <c r="K471" s="3">
        <v>0.98847529274784696</v>
      </c>
      <c r="L471" s="3">
        <v>0.73444767587850701</v>
      </c>
      <c r="M471" s="3">
        <v>1.4386579835968401</v>
      </c>
      <c r="P471" s="3">
        <v>-1.6304596021933999</v>
      </c>
      <c r="Q471" s="3">
        <v>-1.6759750040372201</v>
      </c>
      <c r="R471" s="3">
        <v>-0.35838973366111998</v>
      </c>
      <c r="S471" s="3">
        <v>1.18145671569551</v>
      </c>
      <c r="T471" s="3">
        <v>-9.5454745405800206E-5</v>
      </c>
      <c r="U471" s="3">
        <v>0.40901360971746697</v>
      </c>
      <c r="V471" s="3">
        <v>-1.7400982066657699E-2</v>
      </c>
      <c r="W471" s="3">
        <v>0.31561018984783801</v>
      </c>
      <c r="X471" s="3">
        <v>0.76266682859589197</v>
      </c>
      <c r="Y471" s="3">
        <v>1.4139512901686899</v>
      </c>
      <c r="Z471" s="3">
        <v>-0.40037785732160103</v>
      </c>
    </row>
    <row r="472" spans="1:26" x14ac:dyDescent="0.3">
      <c r="A472" t="s">
        <v>1089</v>
      </c>
      <c r="B472" s="3">
        <v>-0.85823498459952097</v>
      </c>
      <c r="C472" s="3">
        <v>-0.61301741125561204</v>
      </c>
      <c r="D472" s="3">
        <v>-0.851892059285973</v>
      </c>
      <c r="E472" s="3">
        <v>-0.81468574289849405</v>
      </c>
      <c r="F472" s="3">
        <v>-0.78145213916660194</v>
      </c>
      <c r="G472" s="3">
        <v>-0.66550238870170497</v>
      </c>
      <c r="H472" s="3">
        <v>1.80856438025227</v>
      </c>
      <c r="I472" s="3">
        <v>0.68112671170566197</v>
      </c>
      <c r="J472" s="3">
        <v>1.4101899632147801</v>
      </c>
      <c r="K472" s="3">
        <v>0.199207078448874</v>
      </c>
      <c r="L472" s="3">
        <v>-0.64132930251088505</v>
      </c>
      <c r="M472" s="3">
        <v>1.12702589479721</v>
      </c>
      <c r="P472" s="3">
        <v>-0.86475627235983199</v>
      </c>
      <c r="Q472" s="3">
        <v>-0.94100654624426505</v>
      </c>
      <c r="R472" s="3">
        <v>-0.82464305329645604</v>
      </c>
      <c r="S472" s="3">
        <v>5.9789796618594897E-2</v>
      </c>
      <c r="T472" s="3">
        <v>-8.5472019601204499E-2</v>
      </c>
      <c r="U472" s="3">
        <v>-0.38497081815551198</v>
      </c>
      <c r="V472" s="3">
        <v>-0.69198558134238897</v>
      </c>
      <c r="W472" s="3">
        <v>-0.50589515829268406</v>
      </c>
      <c r="X472" s="3">
        <v>0.71893444864372802</v>
      </c>
      <c r="Y472" s="3">
        <v>1.5590980579793801</v>
      </c>
      <c r="Z472" s="3">
        <v>1.96090714605064</v>
      </c>
    </row>
    <row r="473" spans="1:26" x14ac:dyDescent="0.3">
      <c r="A473" t="s">
        <v>1090</v>
      </c>
      <c r="B473" s="3">
        <v>-0.94053240164604701</v>
      </c>
      <c r="C473" s="3">
        <v>-0.35783487282066101</v>
      </c>
      <c r="D473" s="3">
        <v>-0.92843161578863198</v>
      </c>
      <c r="E473" s="3">
        <v>-0.83906976261603905</v>
      </c>
      <c r="F473" s="3">
        <v>-0.82166885492453101</v>
      </c>
      <c r="G473" s="3">
        <v>-0.87673276606266703</v>
      </c>
      <c r="H473" s="3">
        <v>-0.27161873384012297</v>
      </c>
      <c r="I473" s="3">
        <v>0.49683388203930601</v>
      </c>
      <c r="J473" s="3">
        <v>0.59593718110368099</v>
      </c>
      <c r="K473" s="3">
        <v>0.67196044924438303</v>
      </c>
      <c r="L473" s="3">
        <v>2.1355794134665298</v>
      </c>
      <c r="M473" s="3">
        <v>1.1355780818448</v>
      </c>
      <c r="P473" s="3">
        <v>-1.0823586502015801</v>
      </c>
      <c r="Q473" s="3">
        <v>-1.3406294796329401</v>
      </c>
      <c r="R473" s="3">
        <v>-0.7782548938178</v>
      </c>
      <c r="S473" s="3">
        <v>0.80666021010694</v>
      </c>
      <c r="T473" s="3">
        <v>0.112814014061472</v>
      </c>
      <c r="U473" s="3">
        <v>-0.94829108414101704</v>
      </c>
      <c r="V473" s="3">
        <v>-0.70961290881608396</v>
      </c>
      <c r="W473" s="3">
        <v>1.4305806749341801</v>
      </c>
      <c r="X473" s="3">
        <v>0.68985995174383397</v>
      </c>
      <c r="Y473" s="3">
        <v>1.2113004021416101</v>
      </c>
      <c r="Z473" s="3">
        <v>0.60793176362137902</v>
      </c>
    </row>
    <row r="474" spans="1:26" x14ac:dyDescent="0.3">
      <c r="A474" t="s">
        <v>1091</v>
      </c>
      <c r="B474" s="3">
        <v>-1.00603207708721</v>
      </c>
      <c r="C474" s="3">
        <v>1.1901334492906701</v>
      </c>
      <c r="D474" s="3">
        <v>-0.58326730586316999</v>
      </c>
      <c r="E474" s="3">
        <v>-1.0846736295431401</v>
      </c>
      <c r="F474" s="3">
        <v>-0.96394119684755997</v>
      </c>
      <c r="G474" s="3">
        <v>-0.88908012104335699</v>
      </c>
      <c r="H474" s="3">
        <v>1.22600398753073</v>
      </c>
      <c r="I474" s="3">
        <v>0.46987518380555099</v>
      </c>
      <c r="J474" s="3">
        <v>1.2264897145901299</v>
      </c>
      <c r="K474" s="3">
        <v>-0.50075966406576899</v>
      </c>
      <c r="L474" s="3">
        <v>-0.39012695882145199</v>
      </c>
      <c r="M474" s="3">
        <v>1.3053786180545801</v>
      </c>
      <c r="P474" s="3">
        <v>-1.1598115737699799</v>
      </c>
      <c r="Q474" s="3">
        <v>-0.88332717331173805</v>
      </c>
      <c r="R474" s="3">
        <v>1.5087858127481399</v>
      </c>
      <c r="S474" s="3">
        <v>-1.03418055287265</v>
      </c>
      <c r="T474" s="3">
        <v>0.849637584191408</v>
      </c>
      <c r="U474" s="3">
        <v>-0.64910064480523399</v>
      </c>
      <c r="V474" s="3">
        <v>-0.80007803669132205</v>
      </c>
      <c r="W474" s="3">
        <v>-0.449164847081088</v>
      </c>
      <c r="X474" s="3">
        <v>0.49927063619310602</v>
      </c>
      <c r="Y474" s="3">
        <v>1.2192178212331</v>
      </c>
      <c r="Z474" s="3">
        <v>0.89875097416625904</v>
      </c>
    </row>
    <row r="475" spans="1:26" x14ac:dyDescent="0.3">
      <c r="A475" t="s">
        <v>1092</v>
      </c>
      <c r="B475" s="3">
        <v>-0.26457347881121801</v>
      </c>
      <c r="C475" s="3">
        <v>1.5080645794830401</v>
      </c>
      <c r="D475" s="3">
        <v>0.85658188153213899</v>
      </c>
      <c r="E475" s="3">
        <v>-0.98466560522532798</v>
      </c>
      <c r="F475" s="3">
        <v>-1.27498311259666</v>
      </c>
      <c r="G475" s="3">
        <v>-1.2439732190450301</v>
      </c>
      <c r="H475" s="3">
        <v>-0.59654641624530802</v>
      </c>
      <c r="I475" s="3">
        <v>-0.18506529595542001</v>
      </c>
      <c r="J475" s="3">
        <v>0.13083594322161901</v>
      </c>
      <c r="K475" s="3">
        <v>-0.441444289196676</v>
      </c>
      <c r="L475" s="3">
        <v>1.4251590670577201</v>
      </c>
      <c r="M475" s="3">
        <v>1.07060994578112</v>
      </c>
      <c r="P475" s="3">
        <v>-0.64187958185854899</v>
      </c>
      <c r="Q475" s="3">
        <v>7.7166334924883596E-3</v>
      </c>
      <c r="R475" s="3">
        <v>2.1570505552527499</v>
      </c>
      <c r="S475" s="3">
        <v>-0.66415037160429202</v>
      </c>
      <c r="T475" s="3">
        <v>0.249029695352283</v>
      </c>
      <c r="U475" s="3">
        <v>-0.40596981243909402</v>
      </c>
      <c r="V475" s="3">
        <v>-1.71330180721319</v>
      </c>
      <c r="W475" s="3">
        <v>-0.21220641661848499</v>
      </c>
      <c r="X475" s="3">
        <v>-0.31668748174560302</v>
      </c>
      <c r="Y475" s="3">
        <v>0.76934688209191304</v>
      </c>
      <c r="Z475" s="3">
        <v>0.77105170528977796</v>
      </c>
    </row>
    <row r="476" spans="1:26" x14ac:dyDescent="0.3">
      <c r="A476" t="s">
        <v>470</v>
      </c>
      <c r="B476" s="3">
        <v>-1.0417693863322499</v>
      </c>
      <c r="C476" s="3">
        <v>-1.0648325950969399</v>
      </c>
      <c r="D476" s="3">
        <v>-1.1661297100794501</v>
      </c>
      <c r="E476" s="3">
        <v>-0.92297174371377699</v>
      </c>
      <c r="F476" s="3">
        <v>-0.97235047675969999</v>
      </c>
      <c r="G476" s="3">
        <v>0.43988507893092199</v>
      </c>
      <c r="H476" s="3">
        <v>1.19901296393698</v>
      </c>
      <c r="I476" s="3">
        <v>0.25814303687305801</v>
      </c>
      <c r="J476" s="3">
        <v>0.35396434607932997</v>
      </c>
      <c r="K476" s="3">
        <v>0.193916240108024</v>
      </c>
      <c r="L476" s="3">
        <v>1.5277882951010899</v>
      </c>
      <c r="M476" s="3">
        <v>1.1953439509527199</v>
      </c>
      <c r="P476" s="3">
        <v>-0.93295511328490499</v>
      </c>
      <c r="Q476" s="3">
        <v>-1.0110395749144701</v>
      </c>
      <c r="R476" s="3">
        <v>-0.84493353398126003</v>
      </c>
      <c r="S476" s="3">
        <v>-0.66549006374702302</v>
      </c>
      <c r="T476" s="3">
        <v>-5.3546322434554199E-2</v>
      </c>
      <c r="U476" s="3">
        <v>-0.49815109143126002</v>
      </c>
      <c r="V476" s="3">
        <v>0.223208178487284</v>
      </c>
      <c r="W476" s="3">
        <v>-0.233255031074981</v>
      </c>
      <c r="X476" s="3">
        <v>0.55870556644635305</v>
      </c>
      <c r="Y476" s="3">
        <v>1.3374509706245501</v>
      </c>
      <c r="Z476" s="3">
        <v>2.12000601531027</v>
      </c>
    </row>
    <row r="477" spans="1:26" x14ac:dyDescent="0.3">
      <c r="A477" t="s">
        <v>1093</v>
      </c>
      <c r="B477" s="3">
        <v>-1.1523180958252599</v>
      </c>
      <c r="C477" s="3">
        <v>-0.43518910625691898</v>
      </c>
      <c r="D477" s="3">
        <v>-0.73024691018364996</v>
      </c>
      <c r="E477" s="3">
        <v>-0.88448274374434899</v>
      </c>
      <c r="F477" s="3">
        <v>-1.0556090074420399</v>
      </c>
      <c r="G477" s="3">
        <v>-0.46155361016816399</v>
      </c>
      <c r="H477" s="3">
        <v>0.86670139047670203</v>
      </c>
      <c r="I477" s="3">
        <v>1.24216475240625</v>
      </c>
      <c r="J477" s="3">
        <v>1.5447428394874401</v>
      </c>
      <c r="K477" s="3">
        <v>2.8523432576753001E-2</v>
      </c>
      <c r="L477" s="3">
        <v>-0.38156394570145802</v>
      </c>
      <c r="M477" s="3">
        <v>1.4188310043747001</v>
      </c>
      <c r="P477" s="3">
        <v>-1.37719885572101</v>
      </c>
      <c r="Q477" s="3">
        <v>-1.5696277038322699</v>
      </c>
      <c r="R477" s="3">
        <v>-0.67786868965318303</v>
      </c>
      <c r="S477" s="3">
        <v>0.31761539967005598</v>
      </c>
      <c r="T477" s="3">
        <v>-0.63254791751330197</v>
      </c>
      <c r="U477" s="3">
        <v>1.51749718329552</v>
      </c>
      <c r="V477" s="3">
        <v>-0.29348244913896998</v>
      </c>
      <c r="W477" s="3">
        <v>0.332783105276719</v>
      </c>
      <c r="X477" s="3">
        <v>0.393810694594661</v>
      </c>
      <c r="Y477" s="3">
        <v>0.84247351811581705</v>
      </c>
      <c r="Z477" s="3">
        <v>1.1465457149059599</v>
      </c>
    </row>
  </sheetData>
  <conditionalFormatting sqref="B1:M1048576">
    <cfRule type="colorScale" priority="2">
      <colorScale>
        <cfvo type="min"/>
        <cfvo type="percentile" val="50"/>
        <cfvo type="max"/>
        <color rgb="FF2A6099"/>
        <color rgb="FFFFFFFF"/>
        <color rgb="FFFF0000"/>
      </colorScale>
    </cfRule>
  </conditionalFormatting>
  <conditionalFormatting sqref="P1:Z1048576">
    <cfRule type="colorScale" priority="3">
      <colorScale>
        <cfvo type="min"/>
        <cfvo type="percentile" val="50"/>
        <cfvo type="max"/>
        <color rgb="FF2A6099"/>
        <color rgb="FFFFFFFF"/>
        <color rgb="FFFF0000"/>
      </colorScale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8A Centroid rank correlations</vt:lpstr>
      <vt:lpstr>8B 20Us markers</vt:lpstr>
      <vt:lpstr>8C 5Us markers</vt:lpstr>
      <vt:lpstr>8D Garcia-Alonso markers</vt:lpstr>
      <vt:lpstr>8E Tan mark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Li, Jun</cp:lastModifiedBy>
  <cp:revision>4</cp:revision>
  <dcterms:created xsi:type="dcterms:W3CDTF">2024-02-20T19:08:48Z</dcterms:created>
  <dcterms:modified xsi:type="dcterms:W3CDTF">2024-02-24T22:02:5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